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23.xml"/>
  <Override ContentType="application/vnd.openxmlformats-officedocument.spreadsheetml.worksheet+xml" PartName="/xl/worksheets/sheet10.xml"/>
  <Override ContentType="application/vnd.openxmlformats-officedocument.spreadsheetml.worksheet+xml" PartName="/xl/worksheets/sheet15.xml"/>
  <Override ContentType="application/vnd.openxmlformats-officedocument.spreadsheetml.worksheet+xml" PartName="/xl/worksheets/sheet19.xml"/>
  <Override ContentType="application/vnd.openxmlformats-officedocument.spreadsheetml.worksheet+xml" PartName="/xl/worksheets/sheet2.xml"/>
  <Override ContentType="application/vnd.openxmlformats-officedocument.spreadsheetml.worksheet+xml" PartName="/xl/worksheets/sheet6.xml"/>
  <Override ContentType="application/vnd.openxmlformats-officedocument.spreadsheetml.worksheet+xml" PartName="/xl/worksheets/sheet16.xml"/>
  <Override ContentType="application/vnd.openxmlformats-officedocument.spreadsheetml.worksheet+xml" PartName="/xl/worksheets/sheet5.xml"/>
  <Override ContentType="application/vnd.openxmlformats-officedocument.spreadsheetml.worksheet+xml" PartName="/xl/worksheets/sheet11.xml"/>
  <Override ContentType="application/vnd.openxmlformats-officedocument.spreadsheetml.worksheet+xml" PartName="/xl/worksheets/sheet20.xml"/>
  <Override ContentType="application/vnd.openxmlformats-officedocument.spreadsheetml.worksheet+xml" PartName="/xl/worksheets/sheet1.xml"/>
  <Override ContentType="application/vnd.openxmlformats-officedocument.spreadsheetml.worksheet+xml" PartName="/xl/worksheets/sheet24.xml"/>
  <Override ContentType="application/vnd.openxmlformats-officedocument.spreadsheetml.worksheet+xml" PartName="/xl/worksheets/sheet9.xml"/>
  <Override ContentType="application/vnd.openxmlformats-officedocument.spreadsheetml.worksheet+xml" PartName="/xl/worksheets/sheet4.xml"/>
  <Override ContentType="application/vnd.openxmlformats-officedocument.spreadsheetml.worksheet+xml" PartName="/xl/worksheets/sheet12.xml"/>
  <Override ContentType="application/vnd.openxmlformats-officedocument.spreadsheetml.worksheet+xml" PartName="/xl/worksheets/sheet17.xml"/>
  <Override ContentType="application/vnd.openxmlformats-officedocument.spreadsheetml.worksheet+xml" PartName="/xl/worksheets/sheet25.xml"/>
  <Override ContentType="application/vnd.openxmlformats-officedocument.spreadsheetml.worksheet+xml" PartName="/xl/worksheets/sheet8.xml"/>
  <Override ContentType="application/vnd.openxmlformats-officedocument.spreadsheetml.worksheet+xml" PartName="/xl/worksheets/sheet21.xml"/>
  <Override ContentType="application/vnd.openxmlformats-officedocument.spreadsheetml.worksheet+xml" PartName="/xl/worksheets/sheet27.xml"/>
  <Override ContentType="application/vnd.openxmlformats-officedocument.spreadsheetml.worksheet+xml" PartName="/xl/worksheets/sheet14.xml"/>
  <Override ContentType="application/vnd.openxmlformats-officedocument.spreadsheetml.worksheet+xml" PartName="/xl/worksheets/sheet13.xml"/>
  <Override ContentType="application/vnd.openxmlformats-officedocument.spreadsheetml.worksheet+xml" PartName="/xl/worksheets/sheet18.xml"/>
  <Override ContentType="application/vnd.openxmlformats-officedocument.spreadsheetml.worksheet+xml" PartName="/xl/worksheets/sheet26.xml"/>
  <Override ContentType="application/vnd.openxmlformats-officedocument.spreadsheetml.worksheet+xml" PartName="/xl/worksheets/sheet3.xml"/>
  <Override ContentType="application/vnd.openxmlformats-officedocument.spreadsheetml.worksheet+xml" PartName="/xl/worksheets/sheet22.xml"/>
  <Override ContentType="application/vnd.openxmlformats-officedocument.spreadsheetml.worksheet+xml" PartName="/xl/worksheets/sheet7.xml"/>
  <Override ContentType="application/binary" PartName="/xl/metadata"/>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26.xml"/>
  <Override ContentType="application/vnd.openxmlformats-officedocument.drawing+xml" PartName="/xl/drawings/drawing9.xml"/>
  <Override ContentType="application/vnd.openxmlformats-officedocument.drawing+xml" PartName="/xl/drawings/drawing13.xml"/>
  <Override ContentType="application/vnd.openxmlformats-officedocument.drawing+xml" PartName="/xl/drawings/drawing12.xml"/>
  <Override ContentType="application/vnd.openxmlformats-officedocument.drawing+xml" PartName="/xl/drawings/drawing17.xml"/>
  <Override ContentType="application/vnd.openxmlformats-officedocument.drawing+xml" PartName="/xl/drawings/drawing25.xml"/>
  <Override ContentType="application/vnd.openxmlformats-officedocument.drawing+xml" PartName="/xl/drawings/drawing21.xml"/>
  <Override ContentType="application/vnd.openxmlformats-officedocument.drawing+xml" PartName="/xl/drawings/drawing27.xml"/>
  <Override ContentType="application/vnd.openxmlformats-officedocument.drawing+xml" PartName="/xl/drawings/drawing3.xml"/>
  <Override ContentType="application/vnd.openxmlformats-officedocument.drawing+xml" PartName="/xl/drawings/drawing14.xml"/>
  <Override ContentType="application/vnd.openxmlformats-officedocument.drawing+xml" PartName="/xl/drawings/drawing7.xml"/>
  <Override ContentType="application/vnd.openxmlformats-officedocument.drawing+xml" PartName="/xl/drawings/drawing2.xml"/>
  <Override ContentType="application/vnd.openxmlformats-officedocument.drawing+xml" PartName="/xl/drawings/drawing18.xml"/>
  <Override ContentType="application/vnd.openxmlformats-officedocument.drawing+xml" PartName="/xl/drawings/drawing22.xml"/>
  <Override ContentType="application/vnd.openxmlformats-officedocument.drawing+xml" PartName="/xl/drawings/drawing10.xml"/>
  <Override ContentType="application/vnd.openxmlformats-officedocument.drawing+xml" PartName="/xl/drawings/drawing6.xml"/>
  <Override ContentType="application/vnd.openxmlformats-officedocument.drawing+xml" PartName="/xl/drawings/drawing15.xml"/>
  <Override ContentType="application/vnd.openxmlformats-officedocument.drawing+xml" PartName="/xl/drawings/drawing1.xml"/>
  <Override ContentType="application/vnd.openxmlformats-officedocument.drawing+xml" PartName="/xl/drawings/drawing23.xml"/>
  <Override ContentType="application/vnd.openxmlformats-officedocument.drawing+xml" PartName="/xl/drawings/drawing8.xml"/>
  <Override ContentType="application/vnd.openxmlformats-officedocument.drawing+xml" PartName="/xl/drawings/drawing16.xml"/>
  <Override ContentType="application/vnd.openxmlformats-officedocument.drawing+xml" PartName="/xl/drawings/drawing19.xml"/>
  <Override ContentType="application/vnd.openxmlformats-officedocument.drawing+xml" PartName="/xl/drawings/drawing5.xml"/>
  <Override ContentType="application/vnd.openxmlformats-officedocument.drawing+xml" PartName="/xl/drawings/drawing24.xml"/>
  <Override ContentType="application/vnd.openxmlformats-officedocument.drawing+xml" PartName="/xl/drawings/drawing11.xml"/>
  <Override ContentType="application/vnd.openxmlformats-officedocument.drawing+xml" PartName="/xl/drawings/drawing20.xml"/>
  <Override ContentType="application/vnd.openxmlformats-package.core-properties+xml" PartName="/docProps/core.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package/2006/relationships/metadata/core-properties" Target="docProps/core.xml"/><Relationship Id="rId2"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S1" sheetId="1" r:id="rId4"/>
    <sheet state="visible" name="S2" sheetId="2" r:id="rId5"/>
    <sheet state="visible" name="S3" sheetId="3" r:id="rId6"/>
    <sheet state="visible" name="S4" sheetId="4" r:id="rId7"/>
    <sheet state="visible" name="S5" sheetId="5" r:id="rId8"/>
    <sheet state="visible" name="S6" sheetId="6" r:id="rId9"/>
    <sheet state="visible" name="S7" sheetId="7" r:id="rId10"/>
    <sheet state="visible" name="S8" sheetId="8" r:id="rId11"/>
    <sheet state="visible" name="S9" sheetId="9" r:id="rId12"/>
    <sheet state="visible" name="S10" sheetId="10" r:id="rId13"/>
    <sheet state="visible" name="S11" sheetId="11" r:id="rId14"/>
    <sheet state="visible" name="S12" sheetId="12" r:id="rId15"/>
    <sheet state="visible" name="S13" sheetId="13" r:id="rId16"/>
    <sheet state="visible" name="S14" sheetId="14" r:id="rId17"/>
    <sheet state="visible" name="S15" sheetId="15" r:id="rId18"/>
    <sheet state="visible" name="S16" sheetId="16" r:id="rId19"/>
    <sheet state="visible" name="S17" sheetId="17" r:id="rId20"/>
    <sheet state="visible" name="S18" sheetId="18" r:id="rId21"/>
    <sheet state="visible" name="S19" sheetId="19" r:id="rId22"/>
    <sheet state="visible" name="S20" sheetId="20" r:id="rId23"/>
    <sheet state="visible" name="S21" sheetId="21" r:id="rId24"/>
    <sheet state="visible" name="S22" sheetId="22" r:id="rId25"/>
    <sheet state="visible" name="S23" sheetId="23" r:id="rId26"/>
    <sheet state="visible" name="S24" sheetId="24" r:id="rId27"/>
    <sheet state="visible" name="S25" sheetId="25" r:id="rId28"/>
    <sheet state="visible" name="S26" sheetId="26" r:id="rId29"/>
    <sheet state="visible" name="S27" sheetId="27" r:id="rId30"/>
  </sheets>
  <definedNames/>
  <calcPr/>
  <extLst>
    <ext uri="GoogleSheetsCustomDataVersion2">
      <go:sheetsCustomData xmlns:go="http://customooxmlschemas.google.com/" r:id="rId31" roundtripDataChecksum="UavDicKhnrAd7TgtDaSleeRN+1uxBHnoTJQBFCDGX2g="/>
    </ext>
  </extLst>
</workbook>
</file>

<file path=xl/sharedStrings.xml><?xml version="1.0" encoding="utf-8"?>
<sst xmlns="http://schemas.openxmlformats.org/spreadsheetml/2006/main" count="11162" uniqueCount="1385">
  <si>
    <r>
      <rPr>
        <rFont val="Calibri"/>
        <b/>
        <color theme="1"/>
        <sz val="11.0"/>
      </rPr>
      <t xml:space="preserve">Table S1. </t>
    </r>
    <r>
      <rPr>
        <rFont val="Calibri"/>
        <color theme="1"/>
        <sz val="11.0"/>
      </rPr>
      <t>General overview statistics. We highlight that the libraries OAK003.B and OAK003.C, despite having the same sample ID, belong to genetically different individuals. For OAK006 and OAK010, two double-stranded and two single-stranded libraries were produced, respectively. These libraries were subsequently merged to maximise coverage. Sequencing statistics for double-stranded libraries are shown in blue, for single-stranded libraries in yellow. Double-stranded libraries that were excluded from 1240k enrichment are indicated in light red. We classify the libraries for population genetic analysis based on the number of SNPs covered in 1240k. Libraries with &lt; 10,000 SNPs (shown in red) are excluded from further analysis, libraries with &lt; 100,000 SNPs (shown in orange) are included with caution, and libraries with &gt; 100,000 SNPs (shown in green) are considered acceptable for all analysis.</t>
    </r>
  </si>
  <si>
    <t>Pandora Sample ID</t>
  </si>
  <si>
    <t>ID used in Figures/Tables</t>
  </si>
  <si>
    <t>Accession number in UCT Skeletal Repository</t>
  </si>
  <si>
    <t>C14 date uncalibrated</t>
  </si>
  <si>
    <t>Radiocarbon lab. ID</t>
  </si>
  <si>
    <t>Sample for DNA</t>
  </si>
  <si>
    <t>Quantity sampled bone powder</t>
  </si>
  <si>
    <t>Library Endogenous DNA (%) (double-stranded)</t>
  </si>
  <si>
    <t>Sequenced Raw Reads (double-stranded)</t>
  </si>
  <si>
    <t>Mapped Reads after duplicate removal (double-stranded)</t>
  </si>
  <si>
    <t>Cluster Factor (double-stranded)</t>
  </si>
  <si>
    <t>Mean Coverage (double-stranded)</t>
  </si>
  <si>
    <t>Coverage &gt;= 1X in % (double-stranded)</t>
  </si>
  <si>
    <t>Mean Coverage on mitochondrium (double-stranded)</t>
  </si>
  <si>
    <t>Library Endogenous DNA (%) (single-stranded)</t>
  </si>
  <si>
    <t>Sequenced Raw Reads (single-stranded)</t>
  </si>
  <si>
    <t>Mapped Reads after duplicate removal (single-stranded)</t>
  </si>
  <si>
    <t>Cluster Factor (single-stranded)</t>
  </si>
  <si>
    <t>Mean Coverage (single-stranded)</t>
  </si>
  <si>
    <t>Coverage &gt;= 1X in % (single-stranded)</t>
  </si>
  <si>
    <t>Mean Coverage on mitochondrium (single-stranded)</t>
  </si>
  <si>
    <t>Damage 1st base 5' (double-stranded)</t>
  </si>
  <si>
    <t>Damage 1st base 5' (single-stranded)</t>
  </si>
  <si>
    <t>Median Fragment length (double-stranded)</t>
  </si>
  <si>
    <t>Median Fragment length (single-stranded)</t>
  </si>
  <si>
    <t>Genotypes on 1240k (merged)</t>
  </si>
  <si>
    <t>Percentage of covered 1240k SNPs (merged)</t>
  </si>
  <si>
    <t>Genetic Sex</t>
  </si>
  <si>
    <t>mtDNA contamination</t>
  </si>
  <si>
    <t>X chromosome contamination</t>
  </si>
  <si>
    <t>mtDNA to nuclear DNA ratio</t>
  </si>
  <si>
    <t>mtDNA Haplogroup</t>
  </si>
  <si>
    <t>Y chromosome haplogroup</t>
  </si>
  <si>
    <t>Y chromosome terminal SNP</t>
  </si>
  <si>
    <t>Comment</t>
  </si>
  <si>
    <t>Grouping</t>
  </si>
  <si>
    <t>OAK003.B</t>
  </si>
  <si>
    <t>UCT 181</t>
  </si>
  <si>
    <t>5450+/-70 yrs BP</t>
  </si>
  <si>
    <t>Pta-4367</t>
  </si>
  <si>
    <t>Pars petrosa</t>
  </si>
  <si>
    <t>M</t>
  </si>
  <si>
    <t>L0d1c2</t>
  </si>
  <si>
    <t>A1b1b2a</t>
  </si>
  <si>
    <t>M51</t>
  </si>
  <si>
    <t>Different individual than OAK003.C</t>
  </si>
  <si>
    <t>Oakhurst_6000BP</t>
  </si>
  <si>
    <t>OAK003.C</t>
  </si>
  <si>
    <t>5593+/-28 yrs BP</t>
  </si>
  <si>
    <t>MAMS 49254</t>
  </si>
  <si>
    <t>Tooth (unspec)</t>
  </si>
  <si>
    <t>L0d1b2b2</t>
  </si>
  <si>
    <t>A1b1b2</t>
  </si>
  <si>
    <t>L427*</t>
  </si>
  <si>
    <t>Different individual than OAK003.B</t>
  </si>
  <si>
    <t>OAK004.B</t>
  </si>
  <si>
    <t>OAK004</t>
  </si>
  <si>
    <t>UCT 183</t>
  </si>
  <si>
    <t>5990+/-70 yrs BP</t>
  </si>
  <si>
    <t>Pta-4426</t>
  </si>
  <si>
    <t>NA</t>
  </si>
  <si>
    <t>..</t>
  </si>
  <si>
    <t>Not used for population genetic anaylsis</t>
  </si>
  <si>
    <t>OAK006.A</t>
  </si>
  <si>
    <t>OAK006</t>
  </si>
  <si>
    <t>UCT 185</t>
  </si>
  <si>
    <t>9100+/-90 yrs BP</t>
  </si>
  <si>
    <t>Pta-3724</t>
  </si>
  <si>
    <t>F</t>
  </si>
  <si>
    <t>Merged with OAK006.B</t>
  </si>
  <si>
    <t>Oakhurst_10200BP</t>
  </si>
  <si>
    <t>OAK006.B</t>
  </si>
  <si>
    <t>(merged)</t>
  </si>
  <si>
    <t>Merged with OAK006.A</t>
  </si>
  <si>
    <t>OAK007.A</t>
  </si>
  <si>
    <t>OAK007</t>
  </si>
  <si>
    <t>UCT 190</t>
  </si>
  <si>
    <t>1512+/-18 yrs BP</t>
  </si>
  <si>
    <t>MAMS 37907</t>
  </si>
  <si>
    <t>L0d3b1</t>
  </si>
  <si>
    <t>South_Africa_2000BP_West</t>
  </si>
  <si>
    <t>OAK008.A</t>
  </si>
  <si>
    <t>OAK008</t>
  </si>
  <si>
    <t>UCT 191</t>
  </si>
  <si>
    <t>4100+/-60 yrs BP</t>
  </si>
  <si>
    <t>Pta-4431</t>
  </si>
  <si>
    <t>L0d3b</t>
  </si>
  <si>
    <t>Oakhurst_4000BP_5000BP</t>
  </si>
  <si>
    <t>OAK009.A</t>
  </si>
  <si>
    <t>OAK009</t>
  </si>
  <si>
    <t>UCT 193</t>
  </si>
  <si>
    <t>710+/-17 yrs BP</t>
  </si>
  <si>
    <t>MAMS 37908</t>
  </si>
  <si>
    <t>OAK010.A</t>
  </si>
  <si>
    <t>OAK010</t>
  </si>
  <si>
    <t>UCT 204</t>
  </si>
  <si>
    <t>4530+/-70 yrs BP</t>
  </si>
  <si>
    <t>Pta-4449</t>
  </si>
  <si>
    <t>L0d1b2b2a</t>
  </si>
  <si>
    <t>Merged with OAK010.B</t>
  </si>
  <si>
    <t>OAK010.B</t>
  </si>
  <si>
    <t>Merged with OAK010.A</t>
  </si>
  <si>
    <t>OAK011.A</t>
  </si>
  <si>
    <t>OAK011</t>
  </si>
  <si>
    <t>UCT 205</t>
  </si>
  <si>
    <t>4880+/-70 yrs BP</t>
  </si>
  <si>
    <t>Pta-4347</t>
  </si>
  <si>
    <t>OAK012.A</t>
  </si>
  <si>
    <t>OAK012</t>
  </si>
  <si>
    <t>UCT 208</t>
  </si>
  <si>
    <t>4970+/-22 yrs BP</t>
  </si>
  <si>
    <t>MAMS 37909</t>
  </si>
  <si>
    <t>A1b1b</t>
  </si>
  <si>
    <t>M32</t>
  </si>
  <si>
    <t>OAK013.A</t>
  </si>
  <si>
    <t>OAK013</t>
  </si>
  <si>
    <t>UCT 210</t>
  </si>
  <si>
    <t>4995+/-215 yrs BP</t>
  </si>
  <si>
    <t>AA-2117</t>
  </si>
  <si>
    <t>OAK014.A</t>
  </si>
  <si>
    <t>OAK014</t>
  </si>
  <si>
    <t>UCT 218</t>
  </si>
  <si>
    <t>5390+/-70 yrs BP</t>
  </si>
  <si>
    <t>Pta-4468</t>
  </si>
  <si>
    <t>L0d2c1*1</t>
  </si>
  <si>
    <t>A1b (?)</t>
  </si>
  <si>
    <t>OAK015.A</t>
  </si>
  <si>
    <t>OAK015</t>
  </si>
  <si>
    <t>UCT 192</t>
  </si>
  <si>
    <t>9120+/-90 yrs BP</t>
  </si>
  <si>
    <t>Pta-3729</t>
  </si>
  <si>
    <t>L0d1a1a</t>
  </si>
  <si>
    <r>
      <rPr>
        <rFont val="Calibri"/>
        <b/>
        <color theme="1"/>
        <sz val="11.0"/>
      </rPr>
      <t>Table S2.</t>
    </r>
    <r>
      <rPr>
        <rFont val="Calibri"/>
        <color theme="1"/>
        <sz val="11.0"/>
      </rPr>
      <t xml:space="preserve"> Outgroup F3 affinties between the Oakhurst genomes and present-day southern African populations using two archaic human genomes as outgroup. Bantu groups are highlighted in green, San and Khoe groups in orange. The higher the F3 point estimate, the higher the shared drift (=genetic similarity) with the ancient Oakhurst genomes. Higher F3 values are shown in more saturated red.</t>
    </r>
  </si>
  <si>
    <t>PopA</t>
  </si>
  <si>
    <t>PopB</t>
  </si>
  <si>
    <t>PopC</t>
  </si>
  <si>
    <t>F3</t>
  </si>
  <si>
    <t>SE</t>
  </si>
  <si>
    <t>Z</t>
  </si>
  <si>
    <t>SNPs</t>
  </si>
  <si>
    <t>BantuKenya (n = 6)</t>
  </si>
  <si>
    <t>Oakhurst (n = 9)</t>
  </si>
  <si>
    <t>Archaic (n = 2)</t>
  </si>
  <si>
    <t>BantuSA (n = 5)</t>
  </si>
  <si>
    <t>BantuSA_Herero (n = 2)</t>
  </si>
  <si>
    <t>BantuSA_Ovambo (n = 1)</t>
  </si>
  <si>
    <t>Damara (n = 12)</t>
  </si>
  <si>
    <t>Gana (n = 8)</t>
  </si>
  <si>
    <t>Gui (n = 7)</t>
  </si>
  <si>
    <t>GuiGhanaKgal (Schlebusch) (n = 15)</t>
  </si>
  <si>
    <t>Haiom (n = 7)</t>
  </si>
  <si>
    <t>Himba (n = 4)</t>
  </si>
  <si>
    <t>Hoan (n = 7)</t>
  </si>
  <si>
    <t>Ju_hoan_North (n = 22)</t>
  </si>
  <si>
    <t>Ju_hoan_South (n = 6)</t>
  </si>
  <si>
    <t>Juhoansi (Schlebusch) (n = 18)</t>
  </si>
  <si>
    <t>Karretjie (Schlebusch) (n = 20)</t>
  </si>
  <si>
    <t>Kgalagadi (n = 5)</t>
  </si>
  <si>
    <t>Khomani (HO) (n = 11)</t>
  </si>
  <si>
    <t>Khomani_San.DG (n = 2)</t>
  </si>
  <si>
    <t>Khwe (HO) (n = 8)</t>
  </si>
  <si>
    <t>Nama (HO) (n = 16)</t>
  </si>
  <si>
    <t>Naro (n = 8)</t>
  </si>
  <si>
    <t>SEBantu (Schlebusch) (n = 20)</t>
  </si>
  <si>
    <t>Shua (n = 9)</t>
  </si>
  <si>
    <t>SWBantu (Schlebusch) (n = 12)</t>
  </si>
  <si>
    <t>Taa_East (n = 7)</t>
  </si>
  <si>
    <t>Taa_North (n = 9)</t>
  </si>
  <si>
    <t>Taa_West (n = 16)</t>
  </si>
  <si>
    <t>Tshwa (n = 5)</t>
  </si>
  <si>
    <t>Tswana (n = 5)</t>
  </si>
  <si>
    <t>Wambo (n = 5)</t>
  </si>
  <si>
    <t>Xuun_North (Schlebusch) (n = 19)</t>
  </si>
  <si>
    <t>Xuun_South (HO) (n = 13)</t>
  </si>
  <si>
    <r>
      <rPr>
        <rFont val="Calibri"/>
        <b/>
        <color theme="1"/>
        <sz val="11.0"/>
      </rPr>
      <t>Table S3.</t>
    </r>
    <r>
      <rPr>
        <rFont val="Calibri"/>
        <color theme="1"/>
        <sz val="11.0"/>
      </rPr>
      <t xml:space="preserve"> FST affinties between the Oakhurst genomes and present-day southern African populations. Lower FST values are shown in more saturated red. Bantu groups are highlighted in green, San and Khoe groups in orange. </t>
    </r>
  </si>
  <si>
    <t>FST</t>
  </si>
  <si>
    <t>Khomani (n = 11)</t>
  </si>
  <si>
    <t>Khomani (Schlebusch) (n = 39)</t>
  </si>
  <si>
    <t>Khwe (Schlebusch) (n = 17)</t>
  </si>
  <si>
    <t>Nama (Schlebusch) (n = 20)</t>
  </si>
  <si>
    <r>
      <rPr>
        <rFont val="Calibri"/>
        <b/>
        <color theme="1"/>
        <sz val="11.0"/>
      </rPr>
      <t xml:space="preserve">Table S4. </t>
    </r>
    <r>
      <rPr>
        <rFont val="Calibri"/>
        <color theme="1"/>
        <sz val="11.0"/>
      </rPr>
      <t>Outgroup F3 affinties between the Oakhurst genomes and other relevant ancient Genomes from Africa using one chimpanzee genome as outgroup. The higher the F3 point estimate, the higher the shared drift (=genetic similarity) between the ancient genomes. Higher F3 values are shown in more saturated red.</t>
    </r>
  </si>
  <si>
    <t>Distance for MDS/Heatmap</t>
  </si>
  <si>
    <t>baa001</t>
  </si>
  <si>
    <t>OAK003B</t>
  </si>
  <si>
    <t>Chimp.REF</t>
  </si>
  <si>
    <t>OAK003C</t>
  </si>
  <si>
    <t>SUT001</t>
  </si>
  <si>
    <t>SUT002</t>
  </si>
  <si>
    <t>SUT003</t>
  </si>
  <si>
    <t>SUT004</t>
  </si>
  <si>
    <t>SUT005</t>
  </si>
  <si>
    <t>SUT006</t>
  </si>
  <si>
    <t>SUT007</t>
  </si>
  <si>
    <t>SUT008</t>
  </si>
  <si>
    <t>SUT009</t>
  </si>
  <si>
    <t>I9134_noUDG</t>
  </si>
  <si>
    <t>I9133_noUDG</t>
  </si>
  <si>
    <t>bab001</t>
  </si>
  <si>
    <t>I9028</t>
  </si>
  <si>
    <t>cha001</t>
  </si>
  <si>
    <t>ela001</t>
  </si>
  <si>
    <t>mfo001</t>
  </si>
  <si>
    <t>new001</t>
  </si>
  <si>
    <t>Zambia_LSA</t>
  </si>
  <si>
    <t>Tanzania_Kisese_LSA</t>
  </si>
  <si>
    <t>I4427</t>
  </si>
  <si>
    <t>I4421</t>
  </si>
  <si>
    <t>I4422</t>
  </si>
  <si>
    <t>I4468</t>
  </si>
  <si>
    <t>I19528</t>
  </si>
  <si>
    <t>I19529</t>
  </si>
  <si>
    <t>I2967</t>
  </si>
  <si>
    <t>I4426</t>
  </si>
  <si>
    <t>I10871</t>
  </si>
  <si>
    <t>I10872</t>
  </si>
  <si>
    <t>I10873</t>
  </si>
  <si>
    <t>I10874</t>
  </si>
  <si>
    <t>KPL001</t>
  </si>
  <si>
    <t>I8808</t>
  </si>
  <si>
    <t>NYA003</t>
  </si>
  <si>
    <t>NYA002</t>
  </si>
  <si>
    <r>
      <rPr>
        <rFont val="Calibri"/>
        <b/>
        <color theme="1"/>
        <sz val="11.0"/>
      </rPr>
      <t xml:space="preserve">Table S5. </t>
    </r>
    <r>
      <rPr>
        <rFont val="Calibri"/>
        <color theme="1"/>
        <sz val="11.0"/>
      </rPr>
      <t>F4 statistics of the form F4(Chimp, Test; Ju_Hoan_North.DG, Cameroon_SMA) for relevant ancient genomes from southern Africa. A positive F-statistic (shown in red) suggests greater affinity between Cameroon_SMA and the ancient genome (PopC), whilst a negative value (shown in blue) indicates greater affinity between Ju_hoan_North.DG and the ancient genome (PopC).</t>
    </r>
  </si>
  <si>
    <t>PopC (Test)</t>
  </si>
  <si>
    <t>PopD (Outgroup)</t>
  </si>
  <si>
    <t>F4</t>
  </si>
  <si>
    <t>Cameroon_SMA (n = 4)</t>
  </si>
  <si>
    <t>Ju_hoan_North.DG (n = 5)</t>
  </si>
  <si>
    <t>Chimp.REF (n = 1)</t>
  </si>
  <si>
    <t>S_Khomani_San-1</t>
  </si>
  <si>
    <t>S_Khomani_San-2</t>
  </si>
  <si>
    <r>
      <rPr>
        <rFont val="Calibri"/>
        <b/>
        <color theme="1"/>
        <sz val="11.0"/>
      </rPr>
      <t xml:space="preserve">Table S6. </t>
    </r>
    <r>
      <rPr>
        <rFont val="Calibri"/>
        <color theme="1"/>
        <sz val="11.0"/>
      </rPr>
      <t>F4 statistics of the form F4(Chimp, Test; Ju_Hoan_North.DG, Tanzania_Luxmanda_3000BP) for relevant ancient genomes from southern Africa. A positive F-statistic (shown in red) suggests greater affinity between Tanzania_Luxmanda_3000BP and the ancient genome (PopC), whilst a negative value (shown in blue) indicates greater affinity between Ju_hoan_North.DG and the ancient genome (PopC).</t>
    </r>
  </si>
  <si>
    <t>Tanzania_Luxmanda_3000BP (n = 1)</t>
  </si>
  <si>
    <r>
      <rPr>
        <rFont val="Calibri"/>
        <b/>
        <color theme="1"/>
        <sz val="11.0"/>
      </rPr>
      <t xml:space="preserve">Table S7. </t>
    </r>
    <r>
      <rPr>
        <rFont val="Calibri"/>
        <color theme="1"/>
        <sz val="11.0"/>
      </rPr>
      <t>F4 statistics of the form F4(Chimp, Test; Ju_Hoan_North.DG, Khomani_San.DG) for relevant ancient genomes from southern Africa. A positive F-statistic (shown in red) suggests greater affinity between Khomani_San.DG and the ancient genome (PopC), whilst a negative value (shown in blue) indicates greater affinity between Ju_hoan_North.DG and the ancient genome (PopC).</t>
    </r>
  </si>
  <si>
    <r>
      <rPr>
        <rFont val="Calibri"/>
        <b/>
        <color theme="1"/>
        <sz val="11.0"/>
      </rPr>
      <t>Table S8.</t>
    </r>
    <r>
      <rPr>
        <rFont val="Calibri"/>
        <color theme="1"/>
        <sz val="11.0"/>
      </rPr>
      <t xml:space="preserve"> Pairwise qpWave testing results for ancient and present-day groups from South Africa. P-values larger than 0.01 indicate that two compared groups cannot be genetically distinguished in the context of the selected outgroups. P-values for failed models (p &lt; 0.01) are shown in red, p-values for borderline-fitting models (0.01 &lt; p &lt; 0.05) in orange, and p-values for well-fitting models (p &gt; 0.05) in green.</t>
    </r>
  </si>
  <si>
    <t>P-value</t>
  </si>
  <si>
    <t>Khomani_San (n = 2)</t>
  </si>
  <si>
    <t>Oakhurst_4000BP_5000BP (n = 4)</t>
  </si>
  <si>
    <t>Oakhurst_6000BP (n = 3)</t>
  </si>
  <si>
    <t>Oakhurst_10200BP (n = 1)</t>
  </si>
  <si>
    <t>South_Africa_1200BP (n = 1)</t>
  </si>
  <si>
    <t>South_Africa_2000BP_East (n = 2)</t>
  </si>
  <si>
    <t>South_Africa_2000BP_West (n = 3)</t>
  </si>
  <si>
    <t>South_Africa_400BP (n = 4)</t>
  </si>
  <si>
    <t>Sutherland (n = 3)</t>
  </si>
  <si>
    <r>
      <rPr>
        <rFont val="Calibri"/>
        <b/>
        <color theme="1"/>
        <sz val="11.0"/>
      </rPr>
      <t xml:space="preserve">Table S9. </t>
    </r>
    <r>
      <rPr>
        <rFont val="Calibri"/>
        <color theme="1"/>
        <sz val="11.0"/>
      </rPr>
      <t>2-way qpAdm modelling results for ancient and present-day groups from South Africa. P-values larger than 0.01 indicate a fitting model. P-values for failed models (p &lt; 0.01) are shown in red, p-values for borderline-fitting models (0.01 &lt; p &lt; 0.05) in orange, and p-values for well-fitting models (p &gt; 0.05) in green.</t>
    </r>
  </si>
  <si>
    <t>Target</t>
  </si>
  <si>
    <t>SA_LSA</t>
  </si>
  <si>
    <t>Tanzania_Luxmanda_3000BP</t>
  </si>
  <si>
    <t>Mende (present-day)</t>
  </si>
  <si>
    <t>p-value</t>
  </si>
  <si>
    <r>
      <rPr>
        <rFont val="Calibri"/>
        <b/>
        <color theme="1"/>
        <sz val="11.0"/>
      </rPr>
      <t>Table S10.</t>
    </r>
    <r>
      <rPr>
        <rFont val="Calibri"/>
        <color theme="1"/>
        <sz val="11.0"/>
      </rPr>
      <t xml:space="preserve"> 2-way qpAdm modelling results for present-day groups from southern Africa with San- and Tanzania_Luxmanda-related ancestry. Bantu groups are highlighted in green, San and Khoe groups in orange. P-values were obtained from generalised-likelihood ratio tests implemented in qpAdm. P-values larger than 0.01 indicate a fitting model. P-values for failed models (p &lt; 0.01) are shown in red, p-values for borderline-fitting models (0.01 &lt; p &lt; 0.05) in orange, and p-values for well-fitting models (p &gt; 0.05) in green.</t>
    </r>
  </si>
  <si>
    <t>Population</t>
  </si>
  <si>
    <t>SouthAfrica_LSA</t>
  </si>
  <si>
    <t>SE SouthAfrica_LSA</t>
  </si>
  <si>
    <t>SE Tanzania_Luxmanda_3100BP</t>
  </si>
  <si>
    <r>
      <rPr>
        <rFont val="Calibri"/>
        <b/>
        <color theme="1"/>
        <sz val="11.0"/>
      </rPr>
      <t>Table S11.</t>
    </r>
    <r>
      <rPr>
        <rFont val="Calibri"/>
        <color theme="1"/>
        <sz val="11.0"/>
      </rPr>
      <t xml:space="preserve"> 3-way qpAdm modelling results for present-day groups from southern Africa with San-, Bantu- and Tanzania_Luxmanda-related ancestry. Bantu groups are highlighted in green, San and Khoe groups in orange. P-values were obtained from generalised-likelihood ratio tests implemented in qpAdm. P-values larger than 0.01 indicate a fitting model. P-values for failed models (p &lt; 0.01) are shown in red, p-values for borderline-fitting models (0.01 &lt; p &lt; 0.05) in orange, and p-values for well-fitting models (p &gt; 0.05) in green.</t>
    </r>
  </si>
  <si>
    <t>SE Mende</t>
  </si>
  <si>
    <t>Xuun (n = 13)</t>
  </si>
  <si>
    <t>Khwe (n = 8)</t>
  </si>
  <si>
    <t>Nama (n = 16)</t>
  </si>
  <si>
    <t>Karretjie (n = 20)</t>
  </si>
  <si>
    <r>
      <rPr>
        <rFont val="Calibri"/>
        <b/>
        <color theme="1"/>
        <sz val="11.0"/>
      </rPr>
      <t>Table S12.</t>
    </r>
    <r>
      <rPr>
        <rFont val="Calibri"/>
        <color theme="1"/>
        <sz val="11.0"/>
      </rPr>
      <t xml:space="preserve"> 2-way qpAdm modelling results for present-day groups from southern Africa with San-, and Bantu-related ancestry. Bantu groups are highlighted in green, San and Khoe groups in orange. P-values were obtained from generalised-likelihood ratio tests implemented in qpAdm. P-values larger than 0.01 indicate a fitting model. P-values for failed models (p &lt; 0.01) are shown in red, p-values for borderline-fitting models (0.01 &lt; p &lt; 0.05) in orange, and p-values for well-fitting models (p &gt; 0.05) in green.</t>
    </r>
  </si>
  <si>
    <r>
      <rPr>
        <rFont val="Calibri"/>
        <b/>
        <color theme="1"/>
        <sz val="11.0"/>
      </rPr>
      <t>Table S13.</t>
    </r>
    <r>
      <rPr>
        <rFont val="Calibri"/>
        <color theme="1"/>
        <sz val="11.0"/>
      </rPr>
      <t xml:space="preserve"> DATES results (in years) for ancient and present-day groups from southern Africa with predominantly San- and Tanzania_Luxmanda-related ancestry. Sources are SA_LSA and Tanzania_Luxmanda_3000BP. Bantu groups are highlighted in green, San and Khoe groups in orange. </t>
    </r>
  </si>
  <si>
    <t>Date (in years)</t>
  </si>
  <si>
    <t>SE (in years)</t>
  </si>
  <si>
    <t>Ju_hoan_North (HO) (n = 22)</t>
  </si>
  <si>
    <t>Ju_hoan_North (Schlebusch) (n = 18)</t>
  </si>
  <si>
    <r>
      <rPr>
        <rFont val="Calibri"/>
        <b/>
        <color theme="1"/>
        <sz val="11.0"/>
      </rPr>
      <t>Table S14.</t>
    </r>
    <r>
      <rPr>
        <rFont val="Calibri"/>
        <color theme="1"/>
        <sz val="11.0"/>
      </rPr>
      <t xml:space="preserve"> DATES results (in years) for ancient and present-day groups from southern Africa with predominantly San- and Bantu-related ancestry. Sources are SA_LSA and Mende (present-day).</t>
    </r>
  </si>
  <si>
    <t>Kgalagadi (n = 165</t>
  </si>
  <si>
    <t>BantuTswana.DG (n = 2)</t>
  </si>
  <si>
    <r>
      <rPr>
        <rFont val="Calibri"/>
        <b/>
        <color theme="1"/>
        <sz val="11.0"/>
      </rPr>
      <t xml:space="preserve">Table S15. </t>
    </r>
    <r>
      <rPr>
        <rFont val="Calibri"/>
        <color theme="1"/>
        <sz val="11.0"/>
      </rPr>
      <t>DATES results (in years) for ancient and present-day groups from southern Africa with predominantly San- and European-related ancestry. Sources are Sutherland (70BP) and English (present-day).</t>
    </r>
  </si>
  <si>
    <t>Nama (European admixed) (n = 5)</t>
  </si>
  <si>
    <t>Khomani (European admixed) (n = 5)</t>
  </si>
  <si>
    <t>ColouredColesberg (n = 20)</t>
  </si>
  <si>
    <t>ColouredWellington (n = 20)</t>
  </si>
  <si>
    <t>Karretjie (European admixed) (n = 5)</t>
  </si>
  <si>
    <r>
      <rPr>
        <rFont val="Calibri"/>
        <b/>
        <color theme="1"/>
        <sz val="11.0"/>
      </rPr>
      <t>Table S16.</t>
    </r>
    <r>
      <rPr>
        <rFont val="Calibri"/>
        <color theme="1"/>
        <sz val="11.0"/>
      </rPr>
      <t xml:space="preserve"> DATES results (in years) for present-day Haiom. Sources are SA_LSA and Tanzania_Luxmanda_3000BP.</t>
    </r>
  </si>
  <si>
    <r>
      <rPr>
        <rFont val="Calibri"/>
        <b/>
        <color theme="1"/>
        <sz val="11.0"/>
      </rPr>
      <t>Table S17.</t>
    </r>
    <r>
      <rPr>
        <rFont val="Calibri"/>
        <color theme="1"/>
        <sz val="11.0"/>
      </rPr>
      <t xml:space="preserve"> F4-statistics of the form F4(Chimp, Test; Cameroon_SMA, SA_LSA) on the autosomes and X-chromosome for present-day groups from southern Africa. Bantu groups are highlighted in green, San and Khoe groups in orange. A positive F-statistic (shown in red) suggests greater affinity between SA_LSA and the present-day population, whilst a negative value (shown in blue) indicates greater affinity between Cameroon_SMA and the present-day population.</t>
    </r>
  </si>
  <si>
    <t>Test Population</t>
  </si>
  <si>
    <t>F4 (autosomes)</t>
  </si>
  <si>
    <t>SE (autosomes)</t>
  </si>
  <si>
    <t>Z (autosomes)</t>
  </si>
  <si>
    <t>F4 (X chromosome)</t>
  </si>
  <si>
    <t>SE (X chromosome)</t>
  </si>
  <si>
    <t>Z (X chromosome)</t>
  </si>
  <si>
    <t>BantuHerero.DG (n = 2)</t>
  </si>
  <si>
    <r>
      <rPr>
        <rFont val="Calibri"/>
        <b/>
        <color theme="1"/>
        <sz val="11.0"/>
      </rPr>
      <t xml:space="preserve">Table S18. </t>
    </r>
    <r>
      <rPr>
        <rFont val="Calibri"/>
        <color theme="1"/>
        <sz val="11.0"/>
      </rPr>
      <t>F4 statistics of the form F4(Chimp, Test; Cameroon_SMA, SA_LSA) on the autosomes and X-chromosome for ancient and present-day groups from southern Africa. A positive F-statistic (shown in red) suggests greater affinity between SA_LSA and the ancient/present-day test population, whilst a negative value (shown in blue) indicates greater affinity between Cameroon_SMA and the ancient/present-day test population.</t>
    </r>
  </si>
  <si>
    <t>Date</t>
  </si>
  <si>
    <t>Ancient</t>
  </si>
  <si>
    <t>South_Africa_1200BP.SG (n = 1)</t>
  </si>
  <si>
    <t>South_Africa_400BP.SG (n = 4)</t>
  </si>
  <si>
    <t>Malawi_Chencherere_LSA_5200BP (n = 2)</t>
  </si>
  <si>
    <t>Malawi_Fingira_LSA_6000BP (n = 2)</t>
  </si>
  <si>
    <t>Malawi_Hora_LSA_8500BP (n = 1)</t>
  </si>
  <si>
    <t>Malawi_Hora_LSA_15500BP (n = 2)</t>
  </si>
  <si>
    <t>Tanzania_Kisese_LSA (n = 1)</t>
  </si>
  <si>
    <t>Zambia_LSA (n = 1)</t>
  </si>
  <si>
    <t>Kenya_Kakapel_LSA_Kansyore (n = 1)</t>
  </si>
  <si>
    <t>Kenya_LSA (n = 1)</t>
  </si>
  <si>
    <t>Kenya_Nyarindi_LSA_Kansyore (n = 2)</t>
  </si>
  <si>
    <t>Present-day</t>
  </si>
  <si>
    <t>Botswana_Taukome_EIA (n = 1)</t>
  </si>
  <si>
    <r>
      <rPr>
        <rFont val="Calibri"/>
        <b/>
        <color theme="1"/>
        <sz val="11.0"/>
      </rPr>
      <t>Table S19.</t>
    </r>
    <r>
      <rPr>
        <rFont val="Calibri"/>
        <color theme="1"/>
        <sz val="11.0"/>
      </rPr>
      <t xml:space="preserve"> F4 statistics of the form F4(Chimp, Test; Cameroon_SMA, SA_LSA) on the autosomes and X-chromosome for ancient and present-day individuals from southern Africa. A positive F-statistic (shown in red) suggests greater affinity between SA_LSA and the ancient/present-day genome whilst a negative value (shown in blue) indicates greater affinity between Cameroon_SMA and the ancient/present-day genome.</t>
    </r>
  </si>
  <si>
    <t>Individual</t>
  </si>
  <si>
    <t>B_Ju_hoan_North-4.DG</t>
  </si>
  <si>
    <t>cha001.SG</t>
  </si>
  <si>
    <t>ela001.SG</t>
  </si>
  <si>
    <t>I10726</t>
  </si>
  <si>
    <t>I8821</t>
  </si>
  <si>
    <t>I9134_noUDG.SG</t>
  </si>
  <si>
    <t>mfo001.SG</t>
  </si>
  <si>
    <t>new001.SG</t>
  </si>
  <si>
    <t>S_BantuHerero-1.DG</t>
  </si>
  <si>
    <t>S_BantuHerero-2.DG</t>
  </si>
  <si>
    <t>S_BantuTswana-1.DG</t>
  </si>
  <si>
    <t>S_BantuTswana-2.DG</t>
  </si>
  <si>
    <t>S_Ju_hoan_North-1.DG</t>
  </si>
  <si>
    <t>S_Ju_hoan_North-2.DG</t>
  </si>
  <si>
    <t>S_Ju_hoan_North-3.DG</t>
  </si>
  <si>
    <t>S_Khomani_San-1.DG</t>
  </si>
  <si>
    <r>
      <rPr>
        <rFont val="Calibri"/>
        <b/>
        <color theme="1"/>
        <sz val="11.0"/>
      </rPr>
      <t>Table S20.</t>
    </r>
    <r>
      <rPr>
        <rFont val="Calibri"/>
        <color theme="1"/>
        <sz val="11.0"/>
      </rPr>
      <t xml:space="preserve"> 2- and 3-way qpAdm modelling results on the autosomes and X-chromosome for present-day southern African populations. Sources are SA_LSA, Tanzania_Luxmanda_3000BP and Mende (present-day). SA_LSA estimates on the autosomes and X-chromosome were used to calculate sex bias </t>
    </r>
    <r>
      <rPr>
        <rFont val="Calibri"/>
        <i/>
        <color theme="1"/>
        <sz val="11.0"/>
      </rPr>
      <t>Z</t>
    </r>
    <r>
      <rPr>
        <rFont val="Calibri"/>
        <color theme="1"/>
        <sz val="11.0"/>
      </rPr>
      <t>-scores as well as the proportions of female over male San ancestors (using the admixture dates obtained from DATES). The more pronounced the female-bias in the estimated SA_LSA admixture, the more saturated is the red filling of the respective cells.</t>
    </r>
  </si>
  <si>
    <t>SouthAfrica_LSA autosomes</t>
  </si>
  <si>
    <t>SE autosomes</t>
  </si>
  <si>
    <t>SouthAfrica_LSA X chromosome</t>
  </si>
  <si>
    <t>SE X chromosome</t>
  </si>
  <si>
    <t>Z Sex bias</t>
  </si>
  <si>
    <t>Proportion Female</t>
  </si>
  <si>
    <t>Admixture in Generations ago</t>
  </si>
  <si>
    <t>Proportion of female San ancestors over male San ancestors</t>
  </si>
  <si>
    <r>
      <rPr>
        <rFont val="Calibri"/>
        <b/>
        <color theme="1"/>
        <sz val="11.0"/>
      </rPr>
      <t>Table S21.</t>
    </r>
    <r>
      <rPr>
        <rFont val="Calibri"/>
        <color theme="1"/>
        <sz val="11.0"/>
      </rPr>
      <t xml:space="preserve"> supervised ADMIXTURE results for ancient and present-day individuals from southern Africa at </t>
    </r>
    <r>
      <rPr>
        <rFont val="Calibri"/>
        <i/>
        <color theme="1"/>
        <sz val="11.0"/>
      </rPr>
      <t>K</t>
    </r>
    <r>
      <rPr>
        <rFont val="Calibri"/>
        <color theme="1"/>
        <sz val="11.0"/>
      </rPr>
      <t xml:space="preserve"> = 6. More saturated colours indicate higher percentages of the respective ancestry.</t>
    </r>
  </si>
  <si>
    <t>South_Africa</t>
  </si>
  <si>
    <t>West_Africa</t>
  </si>
  <si>
    <t>East_Africa</t>
  </si>
  <si>
    <t>South_Europe</t>
  </si>
  <si>
    <t>North_Europe</t>
  </si>
  <si>
    <t>South_Asia</t>
  </si>
  <si>
    <t>East_Asia</t>
  </si>
  <si>
    <t>HGDP00993</t>
  </si>
  <si>
    <t>BantuSA</t>
  </si>
  <si>
    <t>HGDP00994</t>
  </si>
  <si>
    <t>HGDP01030</t>
  </si>
  <si>
    <t>HGDP01033</t>
  </si>
  <si>
    <t>HGDP01034</t>
  </si>
  <si>
    <t>HGDP01028</t>
  </si>
  <si>
    <t>BantuSA_Herero</t>
  </si>
  <si>
    <t>HGDP01035</t>
  </si>
  <si>
    <t>HGDP01031</t>
  </si>
  <si>
    <t>BantuSA_Ovambo</t>
  </si>
  <si>
    <t>KSP001</t>
  </si>
  <si>
    <t>ColouredColesberg</t>
  </si>
  <si>
    <t>KSP021</t>
  </si>
  <si>
    <t>KSP022</t>
  </si>
  <si>
    <t>KSP023</t>
  </si>
  <si>
    <t>KSP024</t>
  </si>
  <si>
    <t>KSP025</t>
  </si>
  <si>
    <t>KSP026</t>
  </si>
  <si>
    <t>KSP027</t>
  </si>
  <si>
    <t>KSP028</t>
  </si>
  <si>
    <t>KSP029</t>
  </si>
  <si>
    <t>KSP030</t>
  </si>
  <si>
    <t>KSP031</t>
  </si>
  <si>
    <t>KSP032</t>
  </si>
  <si>
    <t>KSP033</t>
  </si>
  <si>
    <t>KSP034</t>
  </si>
  <si>
    <t>KSP035</t>
  </si>
  <si>
    <t>KSP161</t>
  </si>
  <si>
    <t>KSP162</t>
  </si>
  <si>
    <t>KSP163</t>
  </si>
  <si>
    <t>KSP167</t>
  </si>
  <si>
    <t>KSP002</t>
  </si>
  <si>
    <t>ColouredWellington</t>
  </si>
  <si>
    <t>KSP003</t>
  </si>
  <si>
    <t>KSP004</t>
  </si>
  <si>
    <t>KSP005</t>
  </si>
  <si>
    <t>KSP006</t>
  </si>
  <si>
    <t>KSP007</t>
  </si>
  <si>
    <t>KSP008</t>
  </si>
  <si>
    <t>KSP009</t>
  </si>
  <si>
    <t>KSP010</t>
  </si>
  <si>
    <t>KSP011</t>
  </si>
  <si>
    <t>KSP012</t>
  </si>
  <si>
    <t>KSP013</t>
  </si>
  <si>
    <t>KSP014</t>
  </si>
  <si>
    <t>KSP015</t>
  </si>
  <si>
    <t>KSP016</t>
  </si>
  <si>
    <t>KSP017</t>
  </si>
  <si>
    <t>KSP018</t>
  </si>
  <si>
    <t>KSP019</t>
  </si>
  <si>
    <t>KSP020</t>
  </si>
  <si>
    <t>KSP164</t>
  </si>
  <si>
    <t>NAM245</t>
  </si>
  <si>
    <t>Damara</t>
  </si>
  <si>
    <t>NAM246</t>
  </si>
  <si>
    <t>NAM259</t>
  </si>
  <si>
    <t>NAM262</t>
  </si>
  <si>
    <t>NAM267</t>
  </si>
  <si>
    <t>NAM268</t>
  </si>
  <si>
    <t>NAM277</t>
  </si>
  <si>
    <t>NAM284</t>
  </si>
  <si>
    <t>NAM395</t>
  </si>
  <si>
    <t>NAM399</t>
  </si>
  <si>
    <t>NAM410</t>
  </si>
  <si>
    <t>NAM452</t>
  </si>
  <si>
    <t>BOT5.026</t>
  </si>
  <si>
    <t>Gana</t>
  </si>
  <si>
    <t>BOT5.034</t>
  </si>
  <si>
    <t>BOT6.264</t>
  </si>
  <si>
    <t>BOT5.018</t>
  </si>
  <si>
    <t>BOT5.033</t>
  </si>
  <si>
    <t>BOT5.036</t>
  </si>
  <si>
    <t>BOT6.258</t>
  </si>
  <si>
    <t>BOT6.259</t>
  </si>
  <si>
    <t>BOT5.030</t>
  </si>
  <si>
    <t>Gui</t>
  </si>
  <si>
    <t>BOT5.037</t>
  </si>
  <si>
    <t>BOT5.003</t>
  </si>
  <si>
    <t>BOT5.015</t>
  </si>
  <si>
    <t>BOT5.002</t>
  </si>
  <si>
    <t>BOT5.012</t>
  </si>
  <si>
    <t>BOT5.025</t>
  </si>
  <si>
    <t>NAM209</t>
  </si>
  <si>
    <t>Haiom</t>
  </si>
  <si>
    <t>NAM211</t>
  </si>
  <si>
    <t>NAM217</t>
  </si>
  <si>
    <t>NAM232</t>
  </si>
  <si>
    <t>NAM369</t>
  </si>
  <si>
    <t>NAM370</t>
  </si>
  <si>
    <t>NAM371</t>
  </si>
  <si>
    <t>BOT2.004</t>
  </si>
  <si>
    <t>Hoan</t>
  </si>
  <si>
    <t>BOT3.001</t>
  </si>
  <si>
    <t>BOT3.005</t>
  </si>
  <si>
    <t>BOT3.006</t>
  </si>
  <si>
    <t>BOT3.012</t>
  </si>
  <si>
    <t>BOT3.013</t>
  </si>
  <si>
    <t>BOT3.014</t>
  </si>
  <si>
    <t>Ju_hoan_North.DG</t>
  </si>
  <si>
    <t>HGDP00987.DG</t>
  </si>
  <si>
    <t>HGDP00991.DG</t>
  </si>
  <si>
    <t>HGDP00992.DG</t>
  </si>
  <si>
    <t>HGDP01032.DG</t>
  </si>
  <si>
    <t>HGDP01036.DG</t>
  </si>
  <si>
    <t>BOT6.049</t>
  </si>
  <si>
    <t>Ju_hoan_South</t>
  </si>
  <si>
    <t>BOT6.122</t>
  </si>
  <si>
    <t>NAM015</t>
  </si>
  <si>
    <t>NAM018</t>
  </si>
  <si>
    <t>NAM021</t>
  </si>
  <si>
    <t>NAM038</t>
  </si>
  <si>
    <t>KSP051</t>
  </si>
  <si>
    <t>Karretjie</t>
  </si>
  <si>
    <t>KSP052</t>
  </si>
  <si>
    <t>KSP053</t>
  </si>
  <si>
    <t>KSP054</t>
  </si>
  <si>
    <t>KSP055</t>
  </si>
  <si>
    <t>KSP056</t>
  </si>
  <si>
    <t>KSP057</t>
  </si>
  <si>
    <t>KSP058</t>
  </si>
  <si>
    <t>KSP059</t>
  </si>
  <si>
    <t>KSP060</t>
  </si>
  <si>
    <t>KSP061</t>
  </si>
  <si>
    <t>KSP062</t>
  </si>
  <si>
    <t>KSP063</t>
  </si>
  <si>
    <t>KSP064</t>
  </si>
  <si>
    <t>KSP065</t>
  </si>
  <si>
    <t>KSP066</t>
  </si>
  <si>
    <t>KSP067</t>
  </si>
  <si>
    <t>KSP068</t>
  </si>
  <si>
    <t>KSP069</t>
  </si>
  <si>
    <t>KSP070</t>
  </si>
  <si>
    <t>BOT6.004</t>
  </si>
  <si>
    <t>Kgalagadi</t>
  </si>
  <si>
    <t>BOT6.566</t>
  </si>
  <si>
    <t>KGA003</t>
  </si>
  <si>
    <t>KGA004</t>
  </si>
  <si>
    <t>KGA017</t>
  </si>
  <si>
    <t>SA1004</t>
  </si>
  <si>
    <t>Khomani</t>
  </si>
  <si>
    <t>SA063</t>
  </si>
  <si>
    <t>SA010</t>
  </si>
  <si>
    <t>SA064</t>
  </si>
  <si>
    <t>SA073</t>
  </si>
  <si>
    <t>SA1025</t>
  </si>
  <si>
    <t>SA078</t>
  </si>
  <si>
    <t>SA083</t>
  </si>
  <si>
    <t>SA047</t>
  </si>
  <si>
    <t>SA016</t>
  </si>
  <si>
    <t>SA018</t>
  </si>
  <si>
    <t>KSP036</t>
  </si>
  <si>
    <t>KSP037</t>
  </si>
  <si>
    <t>KSP038</t>
  </si>
  <si>
    <t>KSP039</t>
  </si>
  <si>
    <t>KSP040</t>
  </si>
  <si>
    <t>KSP041</t>
  </si>
  <si>
    <t>KSP042</t>
  </si>
  <si>
    <t>KSP043</t>
  </si>
  <si>
    <t>KSP044</t>
  </si>
  <si>
    <t>KSP045</t>
  </si>
  <si>
    <t>KSP046</t>
  </si>
  <si>
    <t>KSP047</t>
  </si>
  <si>
    <t>KSP048</t>
  </si>
  <si>
    <t>KSP049</t>
  </si>
  <si>
    <t>KSP050</t>
  </si>
  <si>
    <t>KSP168</t>
  </si>
  <si>
    <t>KSP169</t>
  </si>
  <si>
    <t>KSP170</t>
  </si>
  <si>
    <t>KSP171</t>
  </si>
  <si>
    <t>KSP172</t>
  </si>
  <si>
    <t>KSP173</t>
  </si>
  <si>
    <t>KSP174</t>
  </si>
  <si>
    <t>KSP207</t>
  </si>
  <si>
    <t>KSP208</t>
  </si>
  <si>
    <t>KSP209</t>
  </si>
  <si>
    <t>KSP210</t>
  </si>
  <si>
    <t>KSP211</t>
  </si>
  <si>
    <t>KSP212</t>
  </si>
  <si>
    <t>KSP213</t>
  </si>
  <si>
    <t>KSP214</t>
  </si>
  <si>
    <t>KSP215</t>
  </si>
  <si>
    <t>KSP216</t>
  </si>
  <si>
    <t>KSP217</t>
  </si>
  <si>
    <t>KSP218</t>
  </si>
  <si>
    <t>KSP219</t>
  </si>
  <si>
    <t>KSP220</t>
  </si>
  <si>
    <t>KSP221</t>
  </si>
  <si>
    <t>KSP222</t>
  </si>
  <si>
    <t>KSP223</t>
  </si>
  <si>
    <t>BOT6.154</t>
  </si>
  <si>
    <t>Khwe</t>
  </si>
  <si>
    <t>BOT6.158</t>
  </si>
  <si>
    <t>BOT6.160</t>
  </si>
  <si>
    <t>NAM167</t>
  </si>
  <si>
    <t>NAM172</t>
  </si>
  <si>
    <t>NAM175</t>
  </si>
  <si>
    <t>NAM179</t>
  </si>
  <si>
    <t>NAM376</t>
  </si>
  <si>
    <t>KSP071</t>
  </si>
  <si>
    <t>KSP072</t>
  </si>
  <si>
    <t>KSP073</t>
  </si>
  <si>
    <t>KSP074</t>
  </si>
  <si>
    <t>KSP075</t>
  </si>
  <si>
    <t>KSP076</t>
  </si>
  <si>
    <t>KSP077</t>
  </si>
  <si>
    <t>KSP078</t>
  </si>
  <si>
    <t>KSP079</t>
  </si>
  <si>
    <t>KSP080</t>
  </si>
  <si>
    <t>KSP081</t>
  </si>
  <si>
    <t>KSP082</t>
  </si>
  <si>
    <t>KSP083</t>
  </si>
  <si>
    <t>KSP085</t>
  </si>
  <si>
    <t>KSP086</t>
  </si>
  <si>
    <t>KSP087</t>
  </si>
  <si>
    <t>KSP165</t>
  </si>
  <si>
    <t>NAM321</t>
  </si>
  <si>
    <t>Nama</t>
  </si>
  <si>
    <t>NAM325</t>
  </si>
  <si>
    <t>NAM299</t>
  </si>
  <si>
    <t>NAM304</t>
  </si>
  <si>
    <t>NAM308</t>
  </si>
  <si>
    <t>NAM317</t>
  </si>
  <si>
    <t>NAM326</t>
  </si>
  <si>
    <t>NAM412</t>
  </si>
  <si>
    <t>NAM415</t>
  </si>
  <si>
    <t>NAM424</t>
  </si>
  <si>
    <t>NAM427</t>
  </si>
  <si>
    <t>NAM429</t>
  </si>
  <si>
    <t>NAM442</t>
  </si>
  <si>
    <t>NAM444</t>
  </si>
  <si>
    <t>NAM445</t>
  </si>
  <si>
    <t>NAM448</t>
  </si>
  <si>
    <t>KSP122</t>
  </si>
  <si>
    <t>KSP123</t>
  </si>
  <si>
    <t>KSP124</t>
  </si>
  <si>
    <t>KSP125</t>
  </si>
  <si>
    <t>KSP126</t>
  </si>
  <si>
    <t>KSP127</t>
  </si>
  <si>
    <t>KSP128</t>
  </si>
  <si>
    <t>KSP129</t>
  </si>
  <si>
    <t>KSP130</t>
  </si>
  <si>
    <t>KSP131</t>
  </si>
  <si>
    <t>KSP132</t>
  </si>
  <si>
    <t>KSP133</t>
  </si>
  <si>
    <t>KSP134</t>
  </si>
  <si>
    <t>KSP135</t>
  </si>
  <si>
    <t>KSP136</t>
  </si>
  <si>
    <t>KSP137</t>
  </si>
  <si>
    <t>KSP138</t>
  </si>
  <si>
    <t>KSP139</t>
  </si>
  <si>
    <t>KSP140</t>
  </si>
  <si>
    <t>KSP166</t>
  </si>
  <si>
    <t>BOT5.014</t>
  </si>
  <si>
    <t>Naro</t>
  </si>
  <si>
    <t>BOT6.041</t>
  </si>
  <si>
    <t>BOT6.046</t>
  </si>
  <si>
    <t>BOT6.081</t>
  </si>
  <si>
    <t>BOT6.089</t>
  </si>
  <si>
    <t>BOT6.105</t>
  </si>
  <si>
    <t>BOT6.117</t>
  </si>
  <si>
    <t>BOT6.120</t>
  </si>
  <si>
    <t>Oakhurst</t>
  </si>
  <si>
    <t>BOT6.196</t>
  </si>
  <si>
    <t>Shua</t>
  </si>
  <si>
    <t>BOT6.199</t>
  </si>
  <si>
    <t>BOT6.200</t>
  </si>
  <si>
    <t>BOT6.208</t>
  </si>
  <si>
    <t>BOT6.222</t>
  </si>
  <si>
    <t>BOT6.233</t>
  </si>
  <si>
    <t>BOT6.235</t>
  </si>
  <si>
    <t>BOT6.245</t>
  </si>
  <si>
    <t>BOT6.252</t>
  </si>
  <si>
    <t>baa001.SG</t>
  </si>
  <si>
    <t>South_Africa_1900BP.SG</t>
  </si>
  <si>
    <t>I9133_noUDG.SG</t>
  </si>
  <si>
    <t>bab001.SG</t>
  </si>
  <si>
    <t>South_Africa_2000BP.SG</t>
  </si>
  <si>
    <t>I9028.SG</t>
  </si>
  <si>
    <t>South_Africa_2200BP.SG</t>
  </si>
  <si>
    <t>South_Africa_400BP.SG</t>
  </si>
  <si>
    <t>SUT003.final</t>
  </si>
  <si>
    <t>Sutherland</t>
  </si>
  <si>
    <t>SUT009.final</t>
  </si>
  <si>
    <t>BOT6.016</t>
  </si>
  <si>
    <t>Taa_East</t>
  </si>
  <si>
    <t>BOT6.018</t>
  </si>
  <si>
    <t>BOT2.003</t>
  </si>
  <si>
    <t>BOT2.007</t>
  </si>
  <si>
    <t>BOT6.001</t>
  </si>
  <si>
    <t>BOT6.010</t>
  </si>
  <si>
    <t>BOT6.022</t>
  </si>
  <si>
    <t>BOT2.033</t>
  </si>
  <si>
    <t>Taa_North</t>
  </si>
  <si>
    <t>BOT2.043</t>
  </si>
  <si>
    <t>BOT2.044</t>
  </si>
  <si>
    <t>BOT6.106</t>
  </si>
  <si>
    <t>BOT2.039</t>
  </si>
  <si>
    <t>BOT2.045</t>
  </si>
  <si>
    <t>BOT6.028</t>
  </si>
  <si>
    <t>BOT6.032</t>
  </si>
  <si>
    <t>BOT6.035</t>
  </si>
  <si>
    <t>BOT2.031</t>
  </si>
  <si>
    <t>Taa_West</t>
  </si>
  <si>
    <t>BOT2.038</t>
  </si>
  <si>
    <t>BOT2.053</t>
  </si>
  <si>
    <t>BOT2.055</t>
  </si>
  <si>
    <t>BOT2.058</t>
  </si>
  <si>
    <t>BOT2.061</t>
  </si>
  <si>
    <t>BOT2.063</t>
  </si>
  <si>
    <t>BOT2.022</t>
  </si>
  <si>
    <t>BOT2.009</t>
  </si>
  <si>
    <t>BOT2.024</t>
  </si>
  <si>
    <t>BOT2.028</t>
  </si>
  <si>
    <t>BOT2.030</t>
  </si>
  <si>
    <t>BOT2.046</t>
  </si>
  <si>
    <t>BOT2.048</t>
  </si>
  <si>
    <t>BOT2.056</t>
  </si>
  <si>
    <t>BOT2.057</t>
  </si>
  <si>
    <t>BOT6.274</t>
  </si>
  <si>
    <t>Tshwa</t>
  </si>
  <si>
    <t>BOT6.278</t>
  </si>
  <si>
    <t>BOT6.279</t>
  </si>
  <si>
    <t>BOT6.280</t>
  </si>
  <si>
    <t>BOT6.292</t>
  </si>
  <si>
    <t>BOT6.413</t>
  </si>
  <si>
    <t>Tswana</t>
  </si>
  <si>
    <t>BOT6.417</t>
  </si>
  <si>
    <t>BOT6.460</t>
  </si>
  <si>
    <t>BOT6.475</t>
  </si>
  <si>
    <t>BOT6.476</t>
  </si>
  <si>
    <t>NAM188</t>
  </si>
  <si>
    <t>Xuun</t>
  </si>
  <si>
    <t>NAM190</t>
  </si>
  <si>
    <t>NAM191</t>
  </si>
  <si>
    <t>NAM107</t>
  </si>
  <si>
    <t>NAM109</t>
  </si>
  <si>
    <t>NAM115</t>
  </si>
  <si>
    <t>NAM118</t>
  </si>
  <si>
    <t>NAM119</t>
  </si>
  <si>
    <t>NAM120</t>
  </si>
  <si>
    <t>NAM129</t>
  </si>
  <si>
    <t>NAM159</t>
  </si>
  <si>
    <t>NAM201</t>
  </si>
  <si>
    <t>NAM361</t>
  </si>
  <si>
    <r>
      <rPr>
        <rFont val="Calibri"/>
        <b/>
        <color theme="1"/>
        <sz val="11.0"/>
      </rPr>
      <t>Table S22.</t>
    </r>
    <r>
      <rPr>
        <rFont val="Calibri"/>
        <color theme="1"/>
        <sz val="11.0"/>
      </rPr>
      <t xml:space="preserve"> Estimates of non-African ancestry from supervised ADMIXTURE for ancient and present-day groups from southern Africa at K = 6. We summate the inferred proportions of South_European, North_European, South_Asian, and East_Asian ancestry per individual. The more saturated the grey color, the higher the fraction of non-African ancestry.</t>
    </r>
  </si>
  <si>
    <t>non-African (European/Asian)</t>
  </si>
  <si>
    <r>
      <rPr>
        <rFont val="Calibri"/>
        <b/>
        <color theme="1"/>
        <sz val="11.0"/>
      </rPr>
      <t>Table S23.</t>
    </r>
    <r>
      <rPr>
        <rFont val="Calibri"/>
        <color theme="1"/>
        <sz val="11.0"/>
      </rPr>
      <t xml:space="preserve"> Admixture F3-statistics for present-day individuals with mixed ancestry from Colesberg using Sutherland and 40 present-day West Eurasian populations as sources. If the F3 statistic is negative, it provides unambiguous proof that population the target is admixed between the two source populations.</t>
    </r>
  </si>
  <si>
    <t>Source 1</t>
  </si>
  <si>
    <t>Source 2</t>
  </si>
  <si>
    <t>Irish (n = 24)</t>
  </si>
  <si>
    <t>Icelandic (n = 12)</t>
  </si>
  <si>
    <t>Norwegian (n = 11)</t>
  </si>
  <si>
    <t>English (n = 10)</t>
  </si>
  <si>
    <t>Polish (n = 23)</t>
  </si>
  <si>
    <t>Scottish (n = 33)</t>
  </si>
  <si>
    <t>Shetlandic (n = 10)</t>
  </si>
  <si>
    <t>Estonian (n = 10)</t>
  </si>
  <si>
    <t>Lithuanian (n = 10)</t>
  </si>
  <si>
    <t>Irish_Ulster (n = 6)</t>
  </si>
  <si>
    <t>Orcadian (n = 13)</t>
  </si>
  <si>
    <t>Finnish (n = 8)</t>
  </si>
  <si>
    <t>Czech (n = 10)</t>
  </si>
  <si>
    <t>German (n = 10)</t>
  </si>
  <si>
    <t>Russian (n = 71)</t>
  </si>
  <si>
    <t>Ukrainian (n = 21)</t>
  </si>
  <si>
    <t>French (n = 61)</t>
  </si>
  <si>
    <t>Belarusian (n = 10)</t>
  </si>
  <si>
    <t>Hungarian (n = 20)</t>
  </si>
  <si>
    <t>Basque (n = 29)</t>
  </si>
  <si>
    <t>Sorb (n = 9)</t>
  </si>
  <si>
    <t>Croatian (n = 10)</t>
  </si>
  <si>
    <t>Mordovian (n = 32)</t>
  </si>
  <si>
    <t>Sardinian (n = 27)</t>
  </si>
  <si>
    <t>Italian_North (n = 20)</t>
  </si>
  <si>
    <t>Romanian (n = 10)</t>
  </si>
  <si>
    <t>Spanish (n = 53)</t>
  </si>
  <si>
    <t>Greek (n = 20)</t>
  </si>
  <si>
    <t>Bulgarian (n = 10)</t>
  </si>
  <si>
    <t>Adygei (n = 31)</t>
  </si>
  <si>
    <t>Italian_South (n = 5)</t>
  </si>
  <si>
    <t>Sicilian (n = 5)</t>
  </si>
  <si>
    <t>Georgian (n = 23)</t>
  </si>
  <si>
    <t>Turkish (n = 8)</t>
  </si>
  <si>
    <t>Armenian (n = 10)</t>
  </si>
  <si>
    <t>Maltese (n = 8)</t>
  </si>
  <si>
    <t>Druze (n = 39)</t>
  </si>
  <si>
    <t>Lebanese (n = 8)</t>
  </si>
  <si>
    <t>Syrian (n = 8)</t>
  </si>
  <si>
    <t>Palestinian (n = 38)</t>
  </si>
  <si>
    <r>
      <rPr>
        <rFont val="Calibri"/>
        <b/>
        <color theme="1"/>
        <sz val="11.0"/>
      </rPr>
      <t xml:space="preserve">Table S24. </t>
    </r>
    <r>
      <rPr>
        <rFont val="Calibri"/>
        <color theme="1"/>
        <sz val="11.0"/>
      </rPr>
      <t xml:space="preserve">Aggregated IBD-sharing metrics between OAK007 and present-day genomes from southern Africa. We show both the median number and median summed length of IBD segments shared between OAK007 and present-day groups from sub-Saharan Africa. Bantu groups are highlighted in green, San and Khoe groups in orange. </t>
    </r>
  </si>
  <si>
    <t>Median Count of IBD segments (&gt; 1 cM)</t>
  </si>
  <si>
    <t>Median Length of IBD shared (in cM)</t>
  </si>
  <si>
    <t>GuiGhanaKgal (n = 15)</t>
  </si>
  <si>
    <t>Juhoansi (n = 18)</t>
  </si>
  <si>
    <t>Oakhurst (OAK003, OAK012, OAK013) (n = 3)</t>
  </si>
  <si>
    <t>SEBantu (n = 20)</t>
  </si>
  <si>
    <t>Xuun_South (HO) (n = 7)</t>
  </si>
  <si>
    <t>SWBantu (n = 12)</t>
  </si>
  <si>
    <r>
      <rPr>
        <rFont val="Calibri"/>
        <b/>
        <color theme="1"/>
        <sz val="11.0"/>
      </rPr>
      <t xml:space="preserve">Table S25. </t>
    </r>
    <r>
      <rPr>
        <rFont val="Calibri"/>
        <color theme="1"/>
        <sz val="11.0"/>
      </rPr>
      <t>Count and proportion of homozygous and heterozygous sites in ancient and present-day genomes from sub-Saharan Africa. The higher the proportion of heterozygous sites, the more saturated the red filling of the cell.</t>
    </r>
  </si>
  <si>
    <t>Homozygous sites I</t>
  </si>
  <si>
    <t>Homozygous sites II</t>
  </si>
  <si>
    <t>Heterozygous sites</t>
  </si>
  <si>
    <t>All sites</t>
  </si>
  <si>
    <t>Proportion of Heterozygous sites</t>
  </si>
  <si>
    <t>HGDP01405</t>
  </si>
  <si>
    <t>BantuKenya</t>
  </si>
  <si>
    <t>HGDP01408</t>
  </si>
  <si>
    <t>HGDP01414</t>
  </si>
  <si>
    <t>HGDP01417</t>
  </si>
  <si>
    <t>HGDP01418</t>
  </si>
  <si>
    <t>HGDP01419</t>
  </si>
  <si>
    <t>HGDP00454</t>
  </si>
  <si>
    <t>Biaka</t>
  </si>
  <si>
    <t>HGDP00455</t>
  </si>
  <si>
    <t>HGDP00457</t>
  </si>
  <si>
    <t>HGDP00458</t>
  </si>
  <si>
    <t>HGDP00459</t>
  </si>
  <si>
    <t>HGDP00460</t>
  </si>
  <si>
    <t>HGDP00461</t>
  </si>
  <si>
    <t>HGDP00464</t>
  </si>
  <si>
    <t>HGDP00465</t>
  </si>
  <si>
    <t>HGDP00466</t>
  </si>
  <si>
    <t>HGDP00469</t>
  </si>
  <si>
    <t>HGDP00470</t>
  </si>
  <si>
    <t>HGDP00472</t>
  </si>
  <si>
    <t>HGDP00473</t>
  </si>
  <si>
    <t>HGDP00475</t>
  </si>
  <si>
    <t>HGDP00985</t>
  </si>
  <si>
    <t>HGDP00986</t>
  </si>
  <si>
    <t>HGDP01086</t>
  </si>
  <si>
    <t>HGDP01090</t>
  </si>
  <si>
    <t>HGDP01094</t>
  </si>
  <si>
    <t>XAR001</t>
  </si>
  <si>
    <t>Botswana_EIA</t>
  </si>
  <si>
    <t>XAR002</t>
  </si>
  <si>
    <t>GOR049</t>
  </si>
  <si>
    <t>Datog</t>
  </si>
  <si>
    <t>GOR063</t>
  </si>
  <si>
    <t>GOR067</t>
  </si>
  <si>
    <t>DNK03</t>
  </si>
  <si>
    <t>Dinka</t>
  </si>
  <si>
    <t>DNK05</t>
  </si>
  <si>
    <t>DNK06</t>
  </si>
  <si>
    <t>DNK07</t>
  </si>
  <si>
    <t>DNK09</t>
  </si>
  <si>
    <t>DNK11</t>
  </si>
  <si>
    <t>DNK15</t>
  </si>
  <si>
    <t>HG02922</t>
  </si>
  <si>
    <t>Esan</t>
  </si>
  <si>
    <t>HG02923</t>
  </si>
  <si>
    <t>HG02943</t>
  </si>
  <si>
    <t>HG02974</t>
  </si>
  <si>
    <t>HG03099</t>
  </si>
  <si>
    <t>HG03100</t>
  </si>
  <si>
    <t>HG03108</t>
  </si>
  <si>
    <t>HG03109</t>
  </si>
  <si>
    <t>HG02464</t>
  </si>
  <si>
    <t>Gambian</t>
  </si>
  <si>
    <t>HG02465</t>
  </si>
  <si>
    <t>HG02570</t>
  </si>
  <si>
    <t>HG02571</t>
  </si>
  <si>
    <t>HG02573</t>
  </si>
  <si>
    <t>HG02574</t>
  </si>
  <si>
    <t>KSP092</t>
  </si>
  <si>
    <t>GuiGhanaKgal</t>
  </si>
  <si>
    <t>KSP095</t>
  </si>
  <si>
    <t>KSP096</t>
  </si>
  <si>
    <t>KSP224</t>
  </si>
  <si>
    <t>KSP225</t>
  </si>
  <si>
    <t>KSP226</t>
  </si>
  <si>
    <t>KSP228</t>
  </si>
  <si>
    <t>Hadza001</t>
  </si>
  <si>
    <t>Hadza</t>
  </si>
  <si>
    <t>Hadza002</t>
  </si>
  <si>
    <t>Hadza003</t>
  </si>
  <si>
    <t>Hadza004</t>
  </si>
  <si>
    <t>Hadza005</t>
  </si>
  <si>
    <t>Hadza006</t>
  </si>
  <si>
    <t>Hadza007</t>
  </si>
  <si>
    <t>Hadza008</t>
  </si>
  <si>
    <t>Hadza010</t>
  </si>
  <si>
    <t>Hadza011</t>
  </si>
  <si>
    <t>Hadza012</t>
  </si>
  <si>
    <t>Hadza013</t>
  </si>
  <si>
    <t>Hadza016</t>
  </si>
  <si>
    <t>Hadza017</t>
  </si>
  <si>
    <t>Hadza018</t>
  </si>
  <si>
    <t>Hadza019</t>
  </si>
  <si>
    <t>Hadza020</t>
  </si>
  <si>
    <t>Bar04</t>
  </si>
  <si>
    <t>Hadza1</t>
  </si>
  <si>
    <t>Bar08</t>
  </si>
  <si>
    <t>Bar10</t>
  </si>
  <si>
    <t>Bar13</t>
  </si>
  <si>
    <t>End08</t>
  </si>
  <si>
    <t>NAM294</t>
  </si>
  <si>
    <t>Himba</t>
  </si>
  <si>
    <t>NAM295</t>
  </si>
  <si>
    <t>NAM296</t>
  </si>
  <si>
    <t>NAM401</t>
  </si>
  <si>
    <t>BOT6.091</t>
  </si>
  <si>
    <t>Ju_hoan_North</t>
  </si>
  <si>
    <t>BOT6.092</t>
  </si>
  <si>
    <t>BOT6.098</t>
  </si>
  <si>
    <t>BOT6.099</t>
  </si>
  <si>
    <t>BOT6.126</t>
  </si>
  <si>
    <t>BOT6.127</t>
  </si>
  <si>
    <t>BOT6.128</t>
  </si>
  <si>
    <t>BOT6.130</t>
  </si>
  <si>
    <t>BOT6.138</t>
  </si>
  <si>
    <t>BOT6.139</t>
  </si>
  <si>
    <t>BOT6.147</t>
  </si>
  <si>
    <t>BOT6.148</t>
  </si>
  <si>
    <t>BOT6.164</t>
  </si>
  <si>
    <t>BOT6.192</t>
  </si>
  <si>
    <t>BOT6.193</t>
  </si>
  <si>
    <t>BOT6.195</t>
  </si>
  <si>
    <t>HGDP00987</t>
  </si>
  <si>
    <t>HGDP00991</t>
  </si>
  <si>
    <t>HGDP00992</t>
  </si>
  <si>
    <t>HGDP01032</t>
  </si>
  <si>
    <t>HGDP01036</t>
  </si>
  <si>
    <t>NAM003</t>
  </si>
  <si>
    <t>KSP102</t>
  </si>
  <si>
    <t>Juhoansi</t>
  </si>
  <si>
    <t>KSP103</t>
  </si>
  <si>
    <t>KSP104</t>
  </si>
  <si>
    <t>KSP105</t>
  </si>
  <si>
    <t>KSP106</t>
  </si>
  <si>
    <t>KSP107</t>
  </si>
  <si>
    <t>KSP108</t>
  </si>
  <si>
    <t>KSP110</t>
  </si>
  <si>
    <t>KSP111</t>
  </si>
  <si>
    <t>KSP112</t>
  </si>
  <si>
    <t>KSP113</t>
  </si>
  <si>
    <t>KSP114</t>
  </si>
  <si>
    <t>KSP115</t>
  </si>
  <si>
    <t>KSP116</t>
  </si>
  <si>
    <t>KSP117</t>
  </si>
  <si>
    <t>KSP120</t>
  </si>
  <si>
    <t>KSP121</t>
  </si>
  <si>
    <t>Khomani_San.DG</t>
  </si>
  <si>
    <t>S_Khomani_San-2.DG</t>
  </si>
  <si>
    <t>Ayodo_47K</t>
  </si>
  <si>
    <t>Kikuyu</t>
  </si>
  <si>
    <t>Ayodo_61K</t>
  </si>
  <si>
    <t>Ayodo_67K</t>
  </si>
  <si>
    <t>Ayodo_83K</t>
  </si>
  <si>
    <t>NA19017</t>
  </si>
  <si>
    <t>Luhya</t>
  </si>
  <si>
    <t>NA19019</t>
  </si>
  <si>
    <t>NA19020</t>
  </si>
  <si>
    <t>NA19023</t>
  </si>
  <si>
    <t>NA19024</t>
  </si>
  <si>
    <t>NA19026</t>
  </si>
  <si>
    <t>NA19027</t>
  </si>
  <si>
    <t>NA19044</t>
  </si>
  <si>
    <t>Ayodo_412C</t>
  </si>
  <si>
    <t>Luo</t>
  </si>
  <si>
    <t>Ayodo_423C</t>
  </si>
  <si>
    <t>Ayodo_430C</t>
  </si>
  <si>
    <t>Ayodo_438C</t>
  </si>
  <si>
    <t>Ayodo_458C</t>
  </si>
  <si>
    <t>Ayodo_460C</t>
  </si>
  <si>
    <t>Ayodo_502C</t>
  </si>
  <si>
    <t>Ayodo_604C</t>
  </si>
  <si>
    <t>HGDP00904</t>
  </si>
  <si>
    <t>Mandenka</t>
  </si>
  <si>
    <t>HGDP00905</t>
  </si>
  <si>
    <t>HGDP00906</t>
  </si>
  <si>
    <t>HGDP00907</t>
  </si>
  <si>
    <t>HGDP00908</t>
  </si>
  <si>
    <t>HGDP00909</t>
  </si>
  <si>
    <t>HGDP00910</t>
  </si>
  <si>
    <t>HGDP00912</t>
  </si>
  <si>
    <t>HGDP00913</t>
  </si>
  <si>
    <t>HGDP00915</t>
  </si>
  <si>
    <t>HGDP00917</t>
  </si>
  <si>
    <t>HGDP01199</t>
  </si>
  <si>
    <t>HGDP01200</t>
  </si>
  <si>
    <t>HGDP01202</t>
  </si>
  <si>
    <t>HGDP01283</t>
  </si>
  <si>
    <t>HGDP01284</t>
  </si>
  <si>
    <t>HGDP01286</t>
  </si>
  <si>
    <t>Ayodo_101M</t>
  </si>
  <si>
    <t>Masai</t>
  </si>
  <si>
    <t>Ayodo_103M</t>
  </si>
  <si>
    <t>NA21302</t>
  </si>
  <si>
    <t>NA21310</t>
  </si>
  <si>
    <t>NA21366</t>
  </si>
  <si>
    <t>NA21425</t>
  </si>
  <si>
    <t>NA21477</t>
  </si>
  <si>
    <t>NA21487</t>
  </si>
  <si>
    <t>NA21490</t>
  </si>
  <si>
    <t>NA21514</t>
  </si>
  <si>
    <t>NA21581</t>
  </si>
  <si>
    <t>NA21648</t>
  </si>
  <si>
    <t>HGDP00449</t>
  </si>
  <si>
    <t>Mbuti</t>
  </si>
  <si>
    <t>HGDP00462</t>
  </si>
  <si>
    <t>HGDP00463</t>
  </si>
  <si>
    <t>HGDP00467</t>
  </si>
  <si>
    <t>HGDP00474</t>
  </si>
  <si>
    <t>HGDP00476</t>
  </si>
  <si>
    <t>HGDP00478</t>
  </si>
  <si>
    <t>HGDP00982</t>
  </si>
  <si>
    <t>HGDP00984</t>
  </si>
  <si>
    <t>HGDP01081</t>
  </si>
  <si>
    <t>HG03052</t>
  </si>
  <si>
    <t>Mende</t>
  </si>
  <si>
    <t>HG03057</t>
  </si>
  <si>
    <t>HG03069</t>
  </si>
  <si>
    <t>HG03072</t>
  </si>
  <si>
    <t>HG03076</t>
  </si>
  <si>
    <t>HG03078</t>
  </si>
  <si>
    <t>HG03085</t>
  </si>
  <si>
    <t>HG03097</t>
  </si>
  <si>
    <t>OAK003</t>
  </si>
  <si>
    <t>Sandawe001</t>
  </si>
  <si>
    <t>Sandawe</t>
  </si>
  <si>
    <t>Sandawe002</t>
  </si>
  <si>
    <t>Sandawe003</t>
  </si>
  <si>
    <t>Sandawe005</t>
  </si>
  <si>
    <t>Sandawe006</t>
  </si>
  <si>
    <t>Sandawe007</t>
  </si>
  <si>
    <t>Sandawe008</t>
  </si>
  <si>
    <t>Sandawe009</t>
  </si>
  <si>
    <t>Sandawe011</t>
  </si>
  <si>
    <t>Sandawe012</t>
  </si>
  <si>
    <t>Sandawe013</t>
  </si>
  <si>
    <t>Sandawe014</t>
  </si>
  <si>
    <t>Sandawe016</t>
  </si>
  <si>
    <t>Sandawe018</t>
  </si>
  <si>
    <t>Sandawe019</t>
  </si>
  <si>
    <t>Sandawe020</t>
  </si>
  <si>
    <t>Sandawe021</t>
  </si>
  <si>
    <t>Sandawe022</t>
  </si>
  <si>
    <t>Sandawe023</t>
  </si>
  <si>
    <t>Sandawe024</t>
  </si>
  <si>
    <t>Sandawe025</t>
  </si>
  <si>
    <t>Sandawe027</t>
  </si>
  <si>
    <t>KSP175</t>
  </si>
  <si>
    <t>SEBantu</t>
  </si>
  <si>
    <t>KSP176</t>
  </si>
  <si>
    <t>KSP177</t>
  </si>
  <si>
    <t>KSP178</t>
  </si>
  <si>
    <t>KSP179</t>
  </si>
  <si>
    <t>KSP180</t>
  </si>
  <si>
    <t>KSP181</t>
  </si>
  <si>
    <t>KSP182</t>
  </si>
  <si>
    <t>KSP183</t>
  </si>
  <si>
    <t>KSP185</t>
  </si>
  <si>
    <t>KSP186</t>
  </si>
  <si>
    <t>KSP187</t>
  </si>
  <si>
    <t>KSP188</t>
  </si>
  <si>
    <t>KSP189</t>
  </si>
  <si>
    <t>KSP190</t>
  </si>
  <si>
    <t>KSP191</t>
  </si>
  <si>
    <t>KSP192</t>
  </si>
  <si>
    <t>KSP193</t>
  </si>
  <si>
    <t>KSP194</t>
  </si>
  <si>
    <t>Ayodo_21S</t>
  </si>
  <si>
    <t>Somali</t>
  </si>
  <si>
    <t>Ayodo_23S</t>
  </si>
  <si>
    <t>Ayodo_34S</t>
  </si>
  <si>
    <t>Ayodo_35S</t>
  </si>
  <si>
    <t>Ayodo_40S</t>
  </si>
  <si>
    <t>Ayodo_41S</t>
  </si>
  <si>
    <t>Ayodo_43S</t>
  </si>
  <si>
    <t>Ayodo_52S</t>
  </si>
  <si>
    <t>Ayodo_5S</t>
  </si>
  <si>
    <t>Ayodo_61S</t>
  </si>
  <si>
    <t>Ayodo_69S</t>
  </si>
  <si>
    <t>Ayodo_81S</t>
  </si>
  <si>
    <t>Ayodo_90S</t>
  </si>
  <si>
    <t>KSP196</t>
  </si>
  <si>
    <t>SWBantu</t>
  </si>
  <si>
    <t>KSP198</t>
  </si>
  <si>
    <t>KSP199</t>
  </si>
  <si>
    <t>KSP200</t>
  </si>
  <si>
    <t>KSP201</t>
  </si>
  <si>
    <t>KSP203</t>
  </si>
  <si>
    <t>KSP204</t>
  </si>
  <si>
    <t>KSP205</t>
  </si>
  <si>
    <t>NAM088</t>
  </si>
  <si>
    <t>Wambo</t>
  </si>
  <si>
    <t>NAM331</t>
  </si>
  <si>
    <t>NAM434</t>
  </si>
  <si>
    <t>NAM436</t>
  </si>
  <si>
    <t>NAM453</t>
  </si>
  <si>
    <t>KSP141</t>
  </si>
  <si>
    <t>Xun</t>
  </si>
  <si>
    <t>KSP142</t>
  </si>
  <si>
    <t>KSP144</t>
  </si>
  <si>
    <t>KSP146</t>
  </si>
  <si>
    <t>KSP147</t>
  </si>
  <si>
    <t>KSP150</t>
  </si>
  <si>
    <t>KSP152</t>
  </si>
  <si>
    <t>KSP154</t>
  </si>
  <si>
    <t>KSP155</t>
  </si>
  <si>
    <t>KSP156</t>
  </si>
  <si>
    <t>KSP157</t>
  </si>
  <si>
    <t>KSP158</t>
  </si>
  <si>
    <t>KSP159</t>
  </si>
  <si>
    <t>HGDP00920</t>
  </si>
  <si>
    <t>Yoruba</t>
  </si>
  <si>
    <t>HGDP00924</t>
  </si>
  <si>
    <t>HGDP00925</t>
  </si>
  <si>
    <t>HGDP00926</t>
  </si>
  <si>
    <t>HGDP00928</t>
  </si>
  <si>
    <t>HGDP00929</t>
  </si>
  <si>
    <t>HGDP00930</t>
  </si>
  <si>
    <t>HGDP00931</t>
  </si>
  <si>
    <t>HGDP00932</t>
  </si>
  <si>
    <t>HGDP00933</t>
  </si>
  <si>
    <t>HGDP00934</t>
  </si>
  <si>
    <t>HGDP00935</t>
  </si>
  <si>
    <t>HGDP00936</t>
  </si>
  <si>
    <t>HGDP00937</t>
  </si>
  <si>
    <t>HGDP00938</t>
  </si>
  <si>
    <t>HGDP00939</t>
  </si>
  <si>
    <t>HGDP00940</t>
  </si>
  <si>
    <t>HGDP00941</t>
  </si>
  <si>
    <t>HGDP00942</t>
  </si>
  <si>
    <t>HGDP00943</t>
  </si>
  <si>
    <t>HGDP00944</t>
  </si>
  <si>
    <t>NA18501</t>
  </si>
  <si>
    <t>NA18504</t>
  </si>
  <si>
    <t>NA18505</t>
  </si>
  <si>
    <t>NA18507</t>
  </si>
  <si>
    <t>NA18508</t>
  </si>
  <si>
    <t>NA18516</t>
  </si>
  <si>
    <t>NA18517</t>
  </si>
  <si>
    <t>NA18522</t>
  </si>
  <si>
    <t>NA18852</t>
  </si>
  <si>
    <t>NA18853</t>
  </si>
  <si>
    <t>NA18855</t>
  </si>
  <si>
    <t>NA18856</t>
  </si>
  <si>
    <t>NA18858</t>
  </si>
  <si>
    <t>NA18859</t>
  </si>
  <si>
    <t>NA18861</t>
  </si>
  <si>
    <t>NA18862</t>
  </si>
  <si>
    <t>NA18870</t>
  </si>
  <si>
    <t>NA18871</t>
  </si>
  <si>
    <t>NA19093</t>
  </si>
  <si>
    <t>NA19098</t>
  </si>
  <si>
    <t>NA19099</t>
  </si>
  <si>
    <t>NA19101</t>
  </si>
  <si>
    <t>NA19102</t>
  </si>
  <si>
    <t>NA19116</t>
  </si>
  <si>
    <t>NA19119</t>
  </si>
  <si>
    <t>NA19127</t>
  </si>
  <si>
    <t>NA19128</t>
  </si>
  <si>
    <t>NA19130</t>
  </si>
  <si>
    <t>NA19131</t>
  </si>
  <si>
    <t>NA19137</t>
  </si>
  <si>
    <t>NA19138</t>
  </si>
  <si>
    <t>NA19141</t>
  </si>
  <si>
    <t>NA19143</t>
  </si>
  <si>
    <t>NA19144</t>
  </si>
  <si>
    <t>NA19159</t>
  </si>
  <si>
    <t>NA19160</t>
  </si>
  <si>
    <t>NA19171</t>
  </si>
  <si>
    <t>NA19193</t>
  </si>
  <si>
    <t>NA19201</t>
  </si>
  <si>
    <t>NA19203</t>
  </si>
  <si>
    <t>NA19204</t>
  </si>
  <si>
    <t>NA19206</t>
  </si>
  <si>
    <t>NA19207</t>
  </si>
  <si>
    <t>NA19209</t>
  </si>
  <si>
    <t>NA19210</t>
  </si>
  <si>
    <t>NA19222</t>
  </si>
  <si>
    <t>NA19223</t>
  </si>
  <si>
    <t>NA19238</t>
  </si>
  <si>
    <t>NA19239</t>
  </si>
  <si>
    <r>
      <rPr>
        <rFont val="Calibri"/>
        <b/>
        <color theme="1"/>
        <sz val="11.0"/>
      </rPr>
      <t>Table S26.</t>
    </r>
    <r>
      <rPr>
        <rFont val="Calibri"/>
        <color theme="1"/>
        <sz val="11.0"/>
      </rPr>
      <t xml:space="preserve"> Published ancient DNA data analysed in this study. Context data was extracted from the Allen Ancient DNA Resource v.54.1 (https://reich.hms.harvard.edu/allen-ancient-dna-resource-aadr-downloadable-genotypes-present-day-and-ancient-dna-data).</t>
    </r>
  </si>
  <si>
    <t>Sample ID</t>
  </si>
  <si>
    <t>Group ID</t>
  </si>
  <si>
    <t>Simplified Group ID</t>
  </si>
  <si>
    <t>Locality</t>
  </si>
  <si>
    <t>Political Entity</t>
  </si>
  <si>
    <t>Lat.</t>
  </si>
  <si>
    <t>Long.</t>
  </si>
  <si>
    <t>Mean date in BP</t>
  </si>
  <si>
    <t>Date standard deviation in BP</t>
  </si>
  <si>
    <t>Date range (BCE/CE)</t>
  </si>
  <si>
    <t>Data source</t>
  </si>
  <si>
    <t>SNPs on autosomal targets (1240k SNP set)</t>
  </si>
  <si>
    <t>Molecular Sex</t>
  </si>
  <si>
    <t>Source</t>
  </si>
  <si>
    <t>TAU001</t>
  </si>
  <si>
    <t>Botswana_Taukome_EIA</t>
  </si>
  <si>
    <t>Botswana_IA</t>
  </si>
  <si>
    <t>Taukome</t>
  </si>
  <si>
    <t>Botswana</t>
  </si>
  <si>
    <t>900-1000 CE</t>
  </si>
  <si>
    <t>1240K</t>
  </si>
  <si>
    <t>WangSciAdv2020</t>
  </si>
  <si>
    <t>Botswana_Xaro_EIA</t>
  </si>
  <si>
    <t>Xaro</t>
  </si>
  <si>
    <t>700-1000 CE</t>
  </si>
  <si>
    <t>Cameroon_SMA</t>
  </si>
  <si>
    <t>Shum Laka</t>
  </si>
  <si>
    <t>Cameroon</t>
  </si>
  <si>
    <t>6058-5889 calBCE (7090±35 BP, PSUAMS-6308)</t>
  </si>
  <si>
    <t>LipsonSawchukNature2022 (higher coverage of individual first published in LipsonNature2020)</t>
  </si>
  <si>
    <t>5980-5771 calBCE (6985±30 BP, PSUAMS-6307)</t>
  </si>
  <si>
    <t>1217-1055 calBCE (2940±20 BP, PSUAMS-6309)</t>
  </si>
  <si>
    <t>1277-1059 calBCE (2970±25 BP, PSUAMS-6310)</t>
  </si>
  <si>
    <t>Kenya_Kakapel_LSA_Kansyore</t>
  </si>
  <si>
    <t>Kenya_LSA</t>
  </si>
  <si>
    <t>Kakapel</t>
  </si>
  <si>
    <t>Kenya</t>
  </si>
  <si>
    <t>2027-1828 calBCE (3584±28 BP, SUERC-86057)</t>
  </si>
  <si>
    <t>I8930</t>
  </si>
  <si>
    <t>Kenya_Kansyore</t>
  </si>
  <si>
    <t>Victoria Nyanza, Homa Bay, White Rock Point, GrJb2</t>
  </si>
  <si>
    <t>3300-1700 BCE</t>
  </si>
  <si>
    <t>PrendergastLipsonSawchukScience2019</t>
  </si>
  <si>
    <t>I8931</t>
  </si>
  <si>
    <t>Victoria Nyanza, Kisumu, Jawuoyo Rockshelter</t>
  </si>
  <si>
    <t>119-216 calCE (1895±15 BP, PSUAMS-4783)</t>
  </si>
  <si>
    <t>Kenya_Nyarindi_LSA_Kansyore</t>
  </si>
  <si>
    <t>Nyanrindi Rockshelter</t>
  </si>
  <si>
    <t>1609-1447 calBCE (3253±23 BP, OxA-37364)</t>
  </si>
  <si>
    <t>1650-1400 BCE</t>
  </si>
  <si>
    <t>WangSciAdv2021</t>
  </si>
  <si>
    <t>Malawi_Chencherere_LSA_5200BP</t>
  </si>
  <si>
    <t>Malawi_LSA</t>
  </si>
  <si>
    <t>Chencherere</t>
  </si>
  <si>
    <t>Malawi</t>
  </si>
  <si>
    <t>3400-3000 BCE</t>
  </si>
  <si>
    <t>LipsonSawchukNature2022 (higher coverage individual first published in SkoglundCell2017)</t>
  </si>
  <si>
    <t>3351-3032 calBCE (4525±25 BP, UCIAMS-186348)</t>
  </si>
  <si>
    <t>Malawi_Fingira_LSA_2500BP</t>
  </si>
  <si>
    <t>Fingira</t>
  </si>
  <si>
    <t>658-390 calBCE (2413±15) [R_combine: (2425±20 BP, PSUAMS-1734); (2400±20 BP, PSUAMS-1881)]</t>
  </si>
  <si>
    <t>Malawi_Fingira_LSA_6000BP</t>
  </si>
  <si>
    <t>4227-3965 calBCE (5270±25 BP, UCIAMS-186346)</t>
  </si>
  <si>
    <t>4230-3979 calBCE (5290±25 BP, UCIAMS-186347)</t>
  </si>
  <si>
    <t>Malawi_Hora_LSA_15500BP</t>
  </si>
  <si>
    <t>Mzimba District, Hora</t>
  </si>
  <si>
    <t>15050-12050 BCE</t>
  </si>
  <si>
    <t>LipsonSawchukNature2022</t>
  </si>
  <si>
    <t>Malawi_Hora_LSA_8500BP</t>
  </si>
  <si>
    <t>6222-5925 calBCE (7230±60 BP, PSUAMS-2535)</t>
  </si>
  <si>
    <t>South_Africa_1200BP.SG</t>
  </si>
  <si>
    <t>SA_1200BP</t>
  </si>
  <si>
    <t>Kasteelberg</t>
  </si>
  <si>
    <t>South Africa</t>
  </si>
  <si>
    <t>665-884 calCE (1310±50 BP, Pta-4373)</t>
  </si>
  <si>
    <t>Shotgun</t>
  </si>
  <si>
    <t>SkoglundCell2017</t>
  </si>
  <si>
    <t>Ballito Bay A</t>
  </si>
  <si>
    <t>38 calBCE - 120 calCE (1980±20 BP, Pta-5796)</t>
  </si>
  <si>
    <t>SchlebuschScience2017</t>
  </si>
  <si>
    <t>Faraoskop Rock Shelter</t>
  </si>
  <si>
    <t>88 calBCE - 202 calCE (2000±50 BP, Pta-5283)</t>
  </si>
  <si>
    <t>Ballito Bay B</t>
  </si>
  <si>
    <t>163 calBCE - 20 calCE (2110±30 BP, Beta-398217)</t>
  </si>
  <si>
    <t>St. Helena</t>
  </si>
  <si>
    <t>403-201 calBCE (2330±25 BP, UGAMS-7255)</t>
  </si>
  <si>
    <t>SA_400BP</t>
  </si>
  <si>
    <t>Champagne Castle</t>
  </si>
  <si>
    <t>1504-1793 calCE (310±30 BP, Beta-398218)</t>
  </si>
  <si>
    <t>Eland Cave</t>
  </si>
  <si>
    <t>1419-1611 calCE (480±30 BP, Beta-398219)</t>
  </si>
  <si>
    <t>Mfongosi</t>
  </si>
  <si>
    <t>1483-1644 calCE (360±30 BP, Beta-398220)</t>
  </si>
  <si>
    <t>Newcastle</t>
  </si>
  <si>
    <t>1445-1624 calCE (430±30 BP, Beta-398221)</t>
  </si>
  <si>
    <t>Tanzania_LSA</t>
  </si>
  <si>
    <t>Dodoma Kondoa, Kisese II</t>
  </si>
  <si>
    <t>Tanzania</t>
  </si>
  <si>
    <t>5217-5000 calBCE (6210±30 BP, PSUAMS-4718)</t>
  </si>
  <si>
    <t>I3726</t>
  </si>
  <si>
    <t>Tanzania_Luxmanda</t>
  </si>
  <si>
    <t>Luxmanda, UVS40</t>
  </si>
  <si>
    <t>1204-937 calBCE (2925±20 BP, ISGS-A3806)</t>
  </si>
  <si>
    <t>Eastern Province, Kalemba</t>
  </si>
  <si>
    <t>Zambia</t>
  </si>
  <si>
    <t>3333-2932 calBCE (4480±20 BP, PSUAMS-4764)</t>
  </si>
  <si>
    <t>Sutherland_70BP</t>
  </si>
  <si>
    <t>Northern Cape Province, Sutherland</t>
  </si>
  <si>
    <t>1860-1900 CE</t>
  </si>
  <si>
    <t>GibbonPlosOne2023</t>
  </si>
  <si>
    <t>CP21</t>
  </si>
  <si>
    <t>Brazil_LapaDoSanto_9200BP</t>
  </si>
  <si>
    <t>Brazil_HG</t>
  </si>
  <si>
    <t>Lapa do Santo</t>
  </si>
  <si>
    <t>Brazil</t>
  </si>
  <si>
    <t>7467-7086 calBCE (8299±29 BP, MAMS-29423)</t>
  </si>
  <si>
    <t>PosthNakatsukaCell2018</t>
  </si>
  <si>
    <t>CP18</t>
  </si>
  <si>
    <t>Brazil_LapaDoSanto_9500BP</t>
  </si>
  <si>
    <t>7595-7525 calBCE (8560±30 BP, MAMS-28706)</t>
  </si>
  <si>
    <t>CP26</t>
  </si>
  <si>
    <t>Brazil_LapaDoSanto_9600BP</t>
  </si>
  <si>
    <t>8250-7150 BCE</t>
  </si>
  <si>
    <t>CP25</t>
  </si>
  <si>
    <t>7733-7588 calBCE (8677±27 BP, MAMS-29425)</t>
  </si>
  <si>
    <t>CP23</t>
  </si>
  <si>
    <t>CP22</t>
  </si>
  <si>
    <t>7733-7544 calBCE (8637±35 BP, MAMS-17190)</t>
  </si>
  <si>
    <t>CP19</t>
  </si>
  <si>
    <t>Brazil_LapaDoSanto_9900BP_1d.rel.Lapa25</t>
  </si>
  <si>
    <t>8204-7610 calBCE (8840±60 BP, Beta-271249)</t>
  </si>
  <si>
    <t>I13882</t>
  </si>
  <si>
    <t>Japan_HG_Jomon</t>
  </si>
  <si>
    <t>Japan_HG</t>
  </si>
  <si>
    <t>Rokutsu Shell Mound</t>
  </si>
  <si>
    <t>Japan</t>
  </si>
  <si>
    <t>1386-1212 calBCE (3025±20 BP, PSUAMS-7937)</t>
  </si>
  <si>
    <t>WangNature2021</t>
  </si>
  <si>
    <t>I13883</t>
  </si>
  <si>
    <t>984-835 calBCE (2770±20 BP, PSUAMS-7943)</t>
  </si>
  <si>
    <t>I13884</t>
  </si>
  <si>
    <t>2472-2300 calBCE (3920±25 BP, PSUAMS-7944)</t>
  </si>
  <si>
    <t>I13885</t>
  </si>
  <si>
    <t>1382-1134 calBCE (3015±20 BP, PSUAMS-7945)</t>
  </si>
  <si>
    <t>I13886</t>
  </si>
  <si>
    <t>2136-1959 calBCE (3665±20 BP, PSUAMS-7946)</t>
  </si>
  <si>
    <t>I6341</t>
  </si>
  <si>
    <t>Funadomari</t>
  </si>
  <si>
    <t>1500-1000 BCE</t>
  </si>
  <si>
    <t>I4660</t>
  </si>
  <si>
    <t>Serbia_IronGates_Mesolithic</t>
  </si>
  <si>
    <t>Serbia_HG</t>
  </si>
  <si>
    <t>Vlasac</t>
  </si>
  <si>
    <t>Serbia</t>
  </si>
  <si>
    <t>7940-7585 calBCE (8676±58 BP, PSUAMS-2296)</t>
  </si>
  <si>
    <t>MathiesonNature2018</t>
  </si>
  <si>
    <t>I4870</t>
  </si>
  <si>
    <t>7045-6535 calBCE (7870±78 BP, PSUAMS-2295)</t>
  </si>
  <si>
    <t>I4871</t>
  </si>
  <si>
    <t>9800-5800 BCE</t>
  </si>
  <si>
    <t>I4872</t>
  </si>
  <si>
    <t>I4873</t>
  </si>
  <si>
    <t>6012-5806 calBCE (7035±40 BP, OxA-16544)</t>
  </si>
  <si>
    <t>I4874</t>
  </si>
  <si>
    <t>6640-6471 calBCE (7725±40 BP, OxA-20702)</t>
  </si>
  <si>
    <t>I4875</t>
  </si>
  <si>
    <t>6615-6400 calBCE (7643±63 BP, PSUAMS-2380)</t>
  </si>
  <si>
    <t>I4876</t>
  </si>
  <si>
    <t>6635-6375 calBCE (7625±71 BP, PSUAMS-2381)</t>
  </si>
  <si>
    <t>I4877</t>
  </si>
  <si>
    <t>6645-6465 calBCE (7728±51 BP, PSUAMS-2382)</t>
  </si>
  <si>
    <t>I4878</t>
  </si>
  <si>
    <t>5995-5710 calBCE (6955±76 BP, PSUAMS-2383)</t>
  </si>
  <si>
    <t>I4880</t>
  </si>
  <si>
    <t>6000-5725 calBCE (6979±75 BP, PSUAMS-2384)</t>
  </si>
  <si>
    <t>I4915</t>
  </si>
  <si>
    <t>Hajduka Vodenica</t>
  </si>
  <si>
    <t>6340-5990 calBCE (7260±76 BP, PSUAMS-2360)</t>
  </si>
  <si>
    <t>I4916</t>
  </si>
  <si>
    <t>7035-6590 calBCE (7874±72 BP, PSUAMS-2369)</t>
  </si>
  <si>
    <t>I4917</t>
  </si>
  <si>
    <t>6220-5995 calBCE (7209±57 BP, PSUAMS-2374)</t>
  </si>
  <si>
    <t>I5233</t>
  </si>
  <si>
    <t>Padina</t>
  </si>
  <si>
    <t>6224-5878 calBCE (7158±85 BP, AA-57770)</t>
  </si>
  <si>
    <t>I5234</t>
  </si>
  <si>
    <t>9300-5800 BCE</t>
  </si>
  <si>
    <t>I5235</t>
  </si>
  <si>
    <t>9221-8548 calBCE (9480±110 BP, AA-57771)</t>
  </si>
  <si>
    <t>I5236</t>
  </si>
  <si>
    <t>8291-7826 calBCE (8943±77 BP, BM-1146)</t>
  </si>
  <si>
    <t>I5237</t>
  </si>
  <si>
    <t>I5238</t>
  </si>
  <si>
    <t>8265-7820 calBCE (8907±66 BP, PSUAMS-2407)</t>
  </si>
  <si>
    <t>I5239</t>
  </si>
  <si>
    <t>8535-8230 calBCE (9105±62 BP, PSUAMS-2375)</t>
  </si>
  <si>
    <t>I5240</t>
  </si>
  <si>
    <t>9140-8570 calBCE (9469±70 BP, PSUAMS-2377)</t>
  </si>
  <si>
    <t>I5242</t>
  </si>
  <si>
    <t>8805-8355 calBCE (9363±64 BP, PSUAMS-2408)</t>
  </si>
  <si>
    <t>I5244</t>
  </si>
  <si>
    <t>9115-8555 calBCE (9424±55 BP, PSUAMS-2376)</t>
  </si>
  <si>
    <t>I5401</t>
  </si>
  <si>
    <t>7076-6699 calBCE (8016±58 BP, OxA-13613)</t>
  </si>
  <si>
    <t>I5402</t>
  </si>
  <si>
    <t>6361-6050 calBCE (7315±63 BP, OxA-16942)</t>
  </si>
  <si>
    <t>I5407</t>
  </si>
  <si>
    <t>Lepenski Vir</t>
  </si>
  <si>
    <t>6300-5800 BCE</t>
  </si>
  <si>
    <t>I5771</t>
  </si>
  <si>
    <t>I4657</t>
  </si>
  <si>
    <t>9755-9275 calBCE (9942±66 BP, PSUAMS-2294)</t>
  </si>
  <si>
    <t>I4881</t>
  </si>
  <si>
    <t>7053-6775 calBCE (8000±30 BP, PSUAMS-2385)</t>
  </si>
  <si>
    <t>I4914</t>
  </si>
  <si>
    <t>6360-5986 calBCE (7264±80 BP, OxA-16941)</t>
  </si>
  <si>
    <t>I5773</t>
  </si>
  <si>
    <t>8240-7940 calBCE</t>
  </si>
  <si>
    <r>
      <rPr>
        <rFont val="Calibri"/>
        <b/>
        <color theme="1"/>
        <sz val="11.0"/>
      </rPr>
      <t>Table S27.</t>
    </r>
    <r>
      <rPr>
        <rFont val="Calibri"/>
        <color theme="1"/>
        <sz val="11.0"/>
      </rPr>
      <t xml:space="preserve"> Published present-day African groups included in this study. Context data was extracted from the Allen Ancient DNA Resource v.54.1(https://reich.hms.harvard.edu/allen-ancient-dna-resource-aadr-downloadable-genotypes-present-day-and-ancient-dna-data).</t>
    </r>
  </si>
  <si>
    <t>Dataset</t>
  </si>
  <si>
    <t>Group</t>
  </si>
  <si>
    <t>Samples</t>
  </si>
  <si>
    <t>Female samples</t>
  </si>
  <si>
    <t>Human Origins (HO)</t>
  </si>
  <si>
    <t>San (Tuu)</t>
  </si>
  <si>
    <t>1240k</t>
  </si>
  <si>
    <t>LazaridisNature2014</t>
  </si>
  <si>
    <t>SouthAfrica</t>
  </si>
  <si>
    <t>Mallick2016</t>
  </si>
  <si>
    <t>PickrellNatureCommunications2012</t>
  </si>
  <si>
    <t>San (Kx'a)</t>
  </si>
  <si>
    <t>PattersonGenetics2012</t>
  </si>
  <si>
    <t>Namibia</t>
  </si>
  <si>
    <t>Meyer2012</t>
  </si>
  <si>
    <t>Khoekhoe</t>
  </si>
  <si>
    <t>Bantu</t>
  </si>
  <si>
    <t>BantuHerero.DG</t>
  </si>
  <si>
    <t>BotswanaOrNamibia</t>
  </si>
  <si>
    <t>BantuKenya.DG</t>
  </si>
  <si>
    <t>Angola</t>
  </si>
  <si>
    <t>BantuTswana.DG</t>
  </si>
  <si>
    <t>Central Africa</t>
  </si>
  <si>
    <t>Congo</t>
  </si>
  <si>
    <t>Mbuti.DG</t>
  </si>
  <si>
    <t>West Africa</t>
  </si>
  <si>
    <t>Sierra_Leone</t>
  </si>
  <si>
    <t>Mende.DG</t>
  </si>
  <si>
    <t>SierraLeone</t>
  </si>
  <si>
    <t>East Africa</t>
  </si>
  <si>
    <t>Somali.DG</t>
  </si>
  <si>
    <t>Schlebusch Panel</t>
  </si>
  <si>
    <t>Illumina Omni 2.5M BeadChip</t>
  </si>
  <si>
    <t>SchlebuschScience2012</t>
  </si>
  <si>
    <t>Colesberg</t>
  </si>
  <si>
    <t>Coloured</t>
  </si>
  <si>
    <t>Colesberg Coloured</t>
  </si>
  <si>
    <t>Wellington Coloured</t>
  </si>
  <si>
    <t>Wellington</t>
  </si>
  <si>
    <t>Windhoek</t>
  </si>
  <si>
    <t>Gui and Gana</t>
  </si>
  <si>
    <t>Kutse Game reserve</t>
  </si>
  <si>
    <t>Ju/’hoansi</t>
  </si>
  <si>
    <t>Tsumkwe</t>
  </si>
  <si>
    <t>Around Menongue</t>
  </si>
  <si>
    <t>Angola, Botswana, Namibia</t>
  </si>
  <si>
    <t>Caprivi strip</t>
  </si>
  <si>
    <t>Askham</t>
  </si>
  <si>
    <t>Herero (Southwestern Bantu-speakers)</t>
  </si>
  <si>
    <t>Zulu, Sotho, Tswana (Southeastern Bantu-speakers)</t>
  </si>
  <si>
    <t>Various</t>
  </si>
</sst>
</file>

<file path=xl/styles.xml><?xml version="1.0" encoding="utf-8"?>
<styleSheet xmlns="http://schemas.openxmlformats.org/spreadsheetml/2006/main" xmlns:x14ac="http://schemas.microsoft.com/office/spreadsheetml/2009/9/ac" xmlns:mc="http://schemas.openxmlformats.org/markup-compatibility/2006">
  <numFmts count="1">
    <numFmt numFmtId="164" formatCode="0.000E+00"/>
  </numFmts>
  <fonts count="9">
    <font>
      <sz val="11.0"/>
      <color theme="1"/>
      <name val="Calibri"/>
      <scheme val="minor"/>
    </font>
    <font>
      <sz val="11.0"/>
      <color theme="1"/>
      <name val="Calibri"/>
    </font>
    <font>
      <b/>
      <sz val="11.0"/>
      <color theme="1"/>
      <name val="Calibri"/>
    </font>
    <font>
      <b/>
      <sz val="11.0"/>
      <color rgb="FF1F1F1F"/>
      <name val="Calibri"/>
    </font>
    <font>
      <sz val="11.0"/>
      <color rgb="FF006100"/>
      <name val="Calibri"/>
    </font>
    <font>
      <sz val="11.0"/>
      <color rgb="FF000000"/>
      <name val="Calibri"/>
    </font>
    <font>
      <sz val="11.0"/>
      <color rgb="FF9C0006"/>
      <name val="Calibri"/>
    </font>
    <font>
      <sz val="11.0"/>
      <color rgb="FF9C5700"/>
      <name val="Calibri"/>
    </font>
    <font>
      <b/>
      <sz val="11.0"/>
      <color rgb="FF000000"/>
      <name val="Calibri"/>
    </font>
  </fonts>
  <fills count="20">
    <fill>
      <patternFill patternType="none"/>
    </fill>
    <fill>
      <patternFill patternType="lightGray"/>
    </fill>
    <fill>
      <patternFill patternType="solid">
        <fgColor rgb="FFBFBFBF"/>
        <bgColor rgb="FFBFBFBF"/>
      </patternFill>
    </fill>
    <fill>
      <patternFill patternType="solid">
        <fgColor rgb="FFD0CECE"/>
        <bgColor rgb="FFD0CECE"/>
      </patternFill>
    </fill>
    <fill>
      <patternFill patternType="solid">
        <fgColor rgb="FFDEEAF6"/>
        <bgColor rgb="FFDEEAF6"/>
      </patternFill>
    </fill>
    <fill>
      <patternFill patternType="solid">
        <fgColor rgb="FFFFE598"/>
        <bgColor rgb="FFFFE598"/>
      </patternFill>
    </fill>
    <fill>
      <patternFill patternType="solid">
        <fgColor rgb="FFC6EFCE"/>
        <bgColor rgb="FFC6EFCE"/>
      </patternFill>
    </fill>
    <fill>
      <patternFill patternType="solid">
        <fgColor theme="0"/>
        <bgColor theme="0"/>
      </patternFill>
    </fill>
    <fill>
      <patternFill patternType="solid">
        <fgColor rgb="FFBDD6EE"/>
        <bgColor rgb="FFBDD6EE"/>
      </patternFill>
    </fill>
    <fill>
      <patternFill patternType="solid">
        <fgColor rgb="FFFBE4D5"/>
        <bgColor rgb="FFFBE4D5"/>
      </patternFill>
    </fill>
    <fill>
      <patternFill patternType="solid">
        <fgColor rgb="FFFFC7CE"/>
        <bgColor rgb="FFFFC7CE"/>
      </patternFill>
    </fill>
    <fill>
      <patternFill patternType="solid">
        <fgColor rgb="FFFFEB9C"/>
        <bgColor rgb="FFFFEB9C"/>
      </patternFill>
    </fill>
    <fill>
      <patternFill patternType="solid">
        <fgColor rgb="FFF7CAAC"/>
        <bgColor rgb="FFF7CAAC"/>
      </patternFill>
    </fill>
    <fill>
      <patternFill patternType="solid">
        <fgColor rgb="FFFFD965"/>
        <bgColor rgb="FFFFD965"/>
      </patternFill>
    </fill>
    <fill>
      <patternFill patternType="solid">
        <fgColor rgb="FFC5E0B3"/>
        <bgColor rgb="FFC5E0B3"/>
      </patternFill>
    </fill>
    <fill>
      <patternFill patternType="solid">
        <fgColor rgb="FF0FD3A4"/>
        <bgColor rgb="FF0FD3A4"/>
      </patternFill>
    </fill>
    <fill>
      <patternFill patternType="solid">
        <fgColor rgb="FFFFC000"/>
        <bgColor rgb="FFFFC000"/>
      </patternFill>
    </fill>
    <fill>
      <patternFill patternType="solid">
        <fgColor rgb="FFAEABAB"/>
        <bgColor rgb="FFAEABAB"/>
      </patternFill>
    </fill>
    <fill>
      <patternFill patternType="solid">
        <fgColor theme="6"/>
        <bgColor theme="6"/>
      </patternFill>
    </fill>
    <fill>
      <patternFill patternType="solid">
        <fgColor rgb="FFA5A5A5"/>
        <bgColor rgb="FFA5A5A5"/>
      </patternFill>
    </fill>
  </fills>
  <borders count="5">
    <border/>
    <border>
      <left style="thin">
        <color rgb="FF000000"/>
      </left>
      <right style="thin">
        <color rgb="FF000000"/>
      </right>
      <top style="thin">
        <color rgb="FF000000"/>
      </top>
      <bottom style="thin">
        <color rgb="FF000000"/>
      </bottom>
    </border>
    <border>
      <left/>
      <right/>
      <top/>
      <bottom/>
    </border>
    <border>
      <left style="thin">
        <color rgb="FF000000"/>
      </left>
      <right/>
      <top style="thin">
        <color rgb="FF000000"/>
      </top>
      <bottom style="thin">
        <color rgb="FF000000"/>
      </bottom>
    </border>
    <border>
      <left/>
      <right style="thin">
        <color rgb="FF000000"/>
      </right>
      <top style="thin">
        <color rgb="FF000000"/>
      </top>
      <bottom style="thin">
        <color rgb="FF000000"/>
      </bottom>
    </border>
  </borders>
  <cellStyleXfs count="1">
    <xf borderId="0" fillId="0" fontId="0" numFmtId="0" applyAlignment="1" applyFont="1"/>
  </cellStyleXfs>
  <cellXfs count="35">
    <xf borderId="0" fillId="0" fontId="0" numFmtId="0" xfId="0" applyAlignment="1" applyFont="1">
      <alignment readingOrder="0" shrinkToFit="0" vertical="bottom" wrapText="0"/>
    </xf>
    <xf borderId="0" fillId="0" fontId="1" numFmtId="0" xfId="0" applyFont="1"/>
    <xf borderId="1" fillId="2" fontId="2" numFmtId="0" xfId="0" applyAlignment="1" applyBorder="1" applyFill="1" applyFont="1">
      <alignment shrinkToFit="0" wrapText="1"/>
    </xf>
    <xf borderId="1" fillId="2" fontId="3" numFmtId="0" xfId="0" applyAlignment="1" applyBorder="1" applyFont="1">
      <alignment shrinkToFit="0" wrapText="1"/>
    </xf>
    <xf borderId="1" fillId="3" fontId="2" numFmtId="0" xfId="0" applyAlignment="1" applyBorder="1" applyFill="1" applyFont="1">
      <alignment shrinkToFit="0" wrapText="1"/>
    </xf>
    <xf borderId="2" fillId="4" fontId="1" numFmtId="0" xfId="0" applyBorder="1" applyFill="1" applyFont="1"/>
    <xf borderId="2" fillId="5" fontId="1" numFmtId="0" xfId="0" applyBorder="1" applyFill="1" applyFont="1"/>
    <xf borderId="2" fillId="6" fontId="4" numFmtId="0" xfId="0" applyBorder="1" applyFill="1" applyFont="1"/>
    <xf borderId="2" fillId="7" fontId="5" numFmtId="0" xfId="0" applyBorder="1" applyFill="1" applyFont="1"/>
    <xf borderId="2" fillId="8" fontId="1" numFmtId="0" xfId="0" applyBorder="1" applyFill="1" applyFont="1"/>
    <xf borderId="2" fillId="9" fontId="1" numFmtId="0" xfId="0" applyBorder="1" applyFill="1" applyFont="1"/>
    <xf borderId="2" fillId="10" fontId="6" numFmtId="0" xfId="0" applyBorder="1" applyFill="1" applyFont="1"/>
    <xf borderId="2" fillId="3" fontId="1" numFmtId="0" xfId="0" applyBorder="1" applyFont="1"/>
    <xf borderId="2" fillId="11" fontId="7" numFmtId="0" xfId="0" applyBorder="1" applyFill="1" applyFont="1"/>
    <xf borderId="2" fillId="12" fontId="1" numFmtId="0" xfId="0" applyBorder="1" applyFill="1" applyFont="1"/>
    <xf borderId="2" fillId="13" fontId="1" numFmtId="0" xfId="0" applyBorder="1" applyFill="1" applyFont="1"/>
    <xf borderId="2" fillId="14" fontId="1" numFmtId="0" xfId="0" applyBorder="1" applyFill="1" applyFont="1"/>
    <xf borderId="1" fillId="2" fontId="2" numFmtId="0" xfId="0" applyBorder="1" applyFont="1"/>
    <xf borderId="2" fillId="15" fontId="1" numFmtId="0" xfId="0" applyBorder="1" applyFill="1" applyFont="1"/>
    <xf borderId="2" fillId="16" fontId="1" numFmtId="0" xfId="0" applyBorder="1" applyFill="1" applyFont="1"/>
    <xf borderId="2" fillId="15" fontId="1" numFmtId="0" xfId="0" applyAlignment="1" applyBorder="1" applyFont="1">
      <alignment readingOrder="0"/>
    </xf>
    <xf borderId="2" fillId="16" fontId="1" numFmtId="0" xfId="0" applyAlignment="1" applyBorder="1" applyFont="1">
      <alignment readingOrder="0"/>
    </xf>
    <xf borderId="0" fillId="0" fontId="2" numFmtId="0" xfId="0" applyFont="1"/>
    <xf borderId="3" fillId="2" fontId="2" numFmtId="0" xfId="0" applyBorder="1" applyFont="1"/>
    <xf borderId="2" fillId="10" fontId="6" numFmtId="164" xfId="0" applyBorder="1" applyFont="1" applyNumberFormat="1"/>
    <xf borderId="2" fillId="6" fontId="4" numFmtId="164" xfId="0" applyBorder="1" applyFont="1" applyNumberFormat="1"/>
    <xf borderId="2" fillId="11" fontId="7" numFmtId="164" xfId="0" applyBorder="1" applyFont="1" applyNumberFormat="1"/>
    <xf borderId="1" fillId="17" fontId="2" numFmtId="0" xfId="0" applyBorder="1" applyFill="1" applyFont="1"/>
    <xf borderId="1" fillId="3" fontId="2" numFmtId="0" xfId="0" applyBorder="1" applyFont="1"/>
    <xf borderId="3" fillId="17" fontId="2" numFmtId="0" xfId="0" applyBorder="1" applyFont="1"/>
    <xf borderId="4" fillId="17" fontId="2" numFmtId="0" xfId="0" applyBorder="1" applyFont="1"/>
    <xf borderId="1" fillId="18" fontId="8" numFmtId="0" xfId="0" applyBorder="1" applyFill="1" applyFont="1"/>
    <xf borderId="0" fillId="0" fontId="5" numFmtId="0" xfId="0" applyFont="1"/>
    <xf borderId="0" fillId="0" fontId="5" numFmtId="0" xfId="0" applyAlignment="1" applyFont="1">
      <alignment horizontal="right"/>
    </xf>
    <xf borderId="1" fillId="19" fontId="8" numFmtId="0" xfId="0" applyBorder="1" applyFill="1" applyFont="1"/>
  </cellXfs>
  <cellStyles count="1">
    <cellStyle xfId="0" name="Normal" builtinId="0"/>
  </cellStyles>
  <dxfs count="0"/>
</styleSheet>
</file>

<file path=xl/_rels/workbook.xml.rels><?xml version="1.0" encoding="UTF-8" standalone="yes"?><Relationships xmlns="http://schemas.openxmlformats.org/package/2006/relationships"><Relationship Id="rId20" Type="http://schemas.openxmlformats.org/officeDocument/2006/relationships/worksheet" Target="worksheets/sheet17.xml"/><Relationship Id="rId22" Type="http://schemas.openxmlformats.org/officeDocument/2006/relationships/worksheet" Target="worksheets/sheet19.xml"/><Relationship Id="rId21" Type="http://schemas.openxmlformats.org/officeDocument/2006/relationships/worksheet" Target="worksheets/sheet18.xml"/><Relationship Id="rId24" Type="http://schemas.openxmlformats.org/officeDocument/2006/relationships/worksheet" Target="worksheets/sheet21.xml"/><Relationship Id="rId23" Type="http://schemas.openxmlformats.org/officeDocument/2006/relationships/worksheet" Target="worksheets/sheet20.xml"/><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9" Type="http://schemas.openxmlformats.org/officeDocument/2006/relationships/worksheet" Target="worksheets/sheet6.xml"/><Relationship Id="rId26" Type="http://schemas.openxmlformats.org/officeDocument/2006/relationships/worksheet" Target="worksheets/sheet23.xml"/><Relationship Id="rId25" Type="http://schemas.openxmlformats.org/officeDocument/2006/relationships/worksheet" Target="worksheets/sheet22.xml"/><Relationship Id="rId28" Type="http://schemas.openxmlformats.org/officeDocument/2006/relationships/worksheet" Target="worksheets/sheet25.xml"/><Relationship Id="rId27" Type="http://schemas.openxmlformats.org/officeDocument/2006/relationships/worksheet" Target="worksheets/sheet24.xml"/><Relationship Id="rId5" Type="http://schemas.openxmlformats.org/officeDocument/2006/relationships/worksheet" Target="worksheets/sheet2.xml"/><Relationship Id="rId6" Type="http://schemas.openxmlformats.org/officeDocument/2006/relationships/worksheet" Target="worksheets/sheet3.xml"/><Relationship Id="rId29" Type="http://schemas.openxmlformats.org/officeDocument/2006/relationships/worksheet" Target="worksheets/sheet26.xml"/><Relationship Id="rId7" Type="http://schemas.openxmlformats.org/officeDocument/2006/relationships/worksheet" Target="worksheets/sheet4.xml"/><Relationship Id="rId8" Type="http://schemas.openxmlformats.org/officeDocument/2006/relationships/worksheet" Target="worksheets/sheet5.xml"/><Relationship Id="rId31" Type="http://customschemas.google.com/relationships/workbookmetadata" Target="metadata"/><Relationship Id="rId30" Type="http://schemas.openxmlformats.org/officeDocument/2006/relationships/worksheet" Target="worksheets/sheet27.xml"/><Relationship Id="rId11" Type="http://schemas.openxmlformats.org/officeDocument/2006/relationships/worksheet" Target="worksheets/sheet8.xml"/><Relationship Id="rId10" Type="http://schemas.openxmlformats.org/officeDocument/2006/relationships/worksheet" Target="worksheets/sheet7.xml"/><Relationship Id="rId13" Type="http://schemas.openxmlformats.org/officeDocument/2006/relationships/worksheet" Target="worksheets/sheet10.xml"/><Relationship Id="rId12" Type="http://schemas.openxmlformats.org/officeDocument/2006/relationships/worksheet" Target="worksheets/sheet9.xml"/><Relationship Id="rId15" Type="http://schemas.openxmlformats.org/officeDocument/2006/relationships/worksheet" Target="worksheets/sheet12.xml"/><Relationship Id="rId14" Type="http://schemas.openxmlformats.org/officeDocument/2006/relationships/worksheet" Target="worksheets/sheet11.xml"/><Relationship Id="rId17" Type="http://schemas.openxmlformats.org/officeDocument/2006/relationships/worksheet" Target="worksheets/sheet14.xml"/><Relationship Id="rId16" Type="http://schemas.openxmlformats.org/officeDocument/2006/relationships/worksheet" Target="worksheets/sheet13.xml"/><Relationship Id="rId19" Type="http://schemas.openxmlformats.org/officeDocument/2006/relationships/worksheet" Target="worksheets/sheet16.xml"/><Relationship Id="rId18" Type="http://schemas.openxmlformats.org/officeDocument/2006/relationships/worksheet" Target="worksheets/sheet15.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0.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6.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7.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8.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9.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0.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6.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7.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6.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7.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8.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9.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10.xml.rels><?xml version="1.0" encoding="UTF-8" standalone="yes"?><Relationships xmlns="http://schemas.openxmlformats.org/package/2006/relationships"><Relationship Id="rId1" Type="http://schemas.openxmlformats.org/officeDocument/2006/relationships/drawing" Target="../drawings/drawing10.xml"/></Relationships>
</file>

<file path=xl/worksheets/_rels/sheet11.xml.rels><?xml version="1.0" encoding="UTF-8" standalone="yes"?><Relationships xmlns="http://schemas.openxmlformats.org/package/2006/relationships"><Relationship Id="rId1" Type="http://schemas.openxmlformats.org/officeDocument/2006/relationships/drawing" Target="../drawings/drawing11.xml"/></Relationships>
</file>

<file path=xl/worksheets/_rels/sheet12.xml.rels><?xml version="1.0" encoding="UTF-8" standalone="yes"?><Relationships xmlns="http://schemas.openxmlformats.org/package/2006/relationships"><Relationship Id="rId1" Type="http://schemas.openxmlformats.org/officeDocument/2006/relationships/drawing" Target="../drawings/drawing12.xml"/></Relationships>
</file>

<file path=xl/worksheets/_rels/sheet13.xml.rels><?xml version="1.0" encoding="UTF-8" standalone="yes"?><Relationships xmlns="http://schemas.openxmlformats.org/package/2006/relationships"><Relationship Id="rId1" Type="http://schemas.openxmlformats.org/officeDocument/2006/relationships/drawing" Target="../drawings/drawing13.xml"/></Relationships>
</file>

<file path=xl/worksheets/_rels/sheet14.xml.rels><?xml version="1.0" encoding="UTF-8" standalone="yes"?><Relationships xmlns="http://schemas.openxmlformats.org/package/2006/relationships"><Relationship Id="rId1" Type="http://schemas.openxmlformats.org/officeDocument/2006/relationships/drawing" Target="../drawings/drawing14.xml"/></Relationships>
</file>

<file path=xl/worksheets/_rels/sheet15.xml.rels><?xml version="1.0" encoding="UTF-8" standalone="yes"?><Relationships xmlns="http://schemas.openxmlformats.org/package/2006/relationships"><Relationship Id="rId1" Type="http://schemas.openxmlformats.org/officeDocument/2006/relationships/drawing" Target="../drawings/drawing15.xml"/></Relationships>
</file>

<file path=xl/worksheets/_rels/sheet16.xml.rels><?xml version="1.0" encoding="UTF-8" standalone="yes"?><Relationships xmlns="http://schemas.openxmlformats.org/package/2006/relationships"><Relationship Id="rId1" Type="http://schemas.openxmlformats.org/officeDocument/2006/relationships/drawing" Target="../drawings/drawing16.xml"/></Relationships>
</file>

<file path=xl/worksheets/_rels/sheet17.xml.rels><?xml version="1.0" encoding="UTF-8" standalone="yes"?><Relationships xmlns="http://schemas.openxmlformats.org/package/2006/relationships"><Relationship Id="rId1" Type="http://schemas.openxmlformats.org/officeDocument/2006/relationships/drawing" Target="../drawings/drawing17.xml"/></Relationships>
</file>

<file path=xl/worksheets/_rels/sheet18.xml.rels><?xml version="1.0" encoding="UTF-8" standalone="yes"?><Relationships xmlns="http://schemas.openxmlformats.org/package/2006/relationships"><Relationship Id="rId1" Type="http://schemas.openxmlformats.org/officeDocument/2006/relationships/drawing" Target="../drawings/drawing18.xml"/></Relationships>
</file>

<file path=xl/worksheets/_rels/sheet19.xml.rels><?xml version="1.0" encoding="UTF-8" standalone="yes"?><Relationships xmlns="http://schemas.openxmlformats.org/package/2006/relationships"><Relationship Id="rId1" Type="http://schemas.openxmlformats.org/officeDocument/2006/relationships/drawing" Target="../drawings/drawing19.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20.xml.rels><?xml version="1.0" encoding="UTF-8" standalone="yes"?><Relationships xmlns="http://schemas.openxmlformats.org/package/2006/relationships"><Relationship Id="rId1" Type="http://schemas.openxmlformats.org/officeDocument/2006/relationships/drawing" Target="../drawings/drawing20.xml"/></Relationships>
</file>

<file path=xl/worksheets/_rels/sheet21.xml.rels><?xml version="1.0" encoding="UTF-8" standalone="yes"?><Relationships xmlns="http://schemas.openxmlformats.org/package/2006/relationships"><Relationship Id="rId1" Type="http://schemas.openxmlformats.org/officeDocument/2006/relationships/drawing" Target="../drawings/drawing21.xml"/></Relationships>
</file>

<file path=xl/worksheets/_rels/sheet22.xml.rels><?xml version="1.0" encoding="UTF-8" standalone="yes"?><Relationships xmlns="http://schemas.openxmlformats.org/package/2006/relationships"><Relationship Id="rId1" Type="http://schemas.openxmlformats.org/officeDocument/2006/relationships/drawing" Target="../drawings/drawing22.xml"/></Relationships>
</file>

<file path=xl/worksheets/_rels/sheet23.xml.rels><?xml version="1.0" encoding="UTF-8" standalone="yes"?><Relationships xmlns="http://schemas.openxmlformats.org/package/2006/relationships"><Relationship Id="rId1" Type="http://schemas.openxmlformats.org/officeDocument/2006/relationships/drawing" Target="../drawings/drawing23.xml"/></Relationships>
</file>

<file path=xl/worksheets/_rels/sheet24.xml.rels><?xml version="1.0" encoding="UTF-8" standalone="yes"?><Relationships xmlns="http://schemas.openxmlformats.org/package/2006/relationships"><Relationship Id="rId1" Type="http://schemas.openxmlformats.org/officeDocument/2006/relationships/drawing" Target="../drawings/drawing24.xml"/></Relationships>
</file>

<file path=xl/worksheets/_rels/sheet25.xml.rels><?xml version="1.0" encoding="UTF-8" standalone="yes"?><Relationships xmlns="http://schemas.openxmlformats.org/package/2006/relationships"><Relationship Id="rId1" Type="http://schemas.openxmlformats.org/officeDocument/2006/relationships/drawing" Target="../drawings/drawing25.xml"/></Relationships>
</file>

<file path=xl/worksheets/_rels/sheet26.xml.rels><?xml version="1.0" encoding="UTF-8" standalone="yes"?><Relationships xmlns="http://schemas.openxmlformats.org/package/2006/relationships"><Relationship Id="rId1" Type="http://schemas.openxmlformats.org/officeDocument/2006/relationships/drawing" Target="../drawings/drawing26.xml"/></Relationships>
</file>

<file path=xl/worksheets/_rels/sheet27.xml.rels><?xml version="1.0" encoding="UTF-8" standalone="yes"?><Relationships xmlns="http://schemas.openxmlformats.org/package/2006/relationships"><Relationship Id="rId1" Type="http://schemas.openxmlformats.org/officeDocument/2006/relationships/drawing" Target="../drawings/drawing27.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8.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9.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1" width="16.14"/>
    <col customWidth="1" min="2" max="2" width="16.0"/>
    <col customWidth="1" min="3" max="3" width="8.71"/>
    <col customWidth="1" min="4" max="5" width="15.71"/>
    <col customWidth="1" min="6" max="7" width="8.71"/>
    <col customWidth="1" min="8" max="8" width="49.71"/>
    <col customWidth="1" min="9" max="10" width="8.71"/>
    <col customWidth="1" min="11" max="11" width="20.43"/>
    <col customWidth="1" min="12" max="14" width="8.71"/>
    <col customWidth="1" min="15" max="15" width="15.14"/>
    <col customWidth="1" min="16" max="16" width="15.29"/>
    <col customWidth="1" min="17" max="17" width="17.0"/>
    <col customWidth="1" min="18" max="18" width="10.29"/>
    <col customWidth="1" min="19" max="19" width="11.29"/>
    <col customWidth="1" min="20" max="20" width="12.29"/>
    <col customWidth="1" min="21" max="21" width="13.86"/>
    <col customWidth="1" min="22" max="22" width="25.43"/>
    <col customWidth="1" min="23" max="25" width="33.14"/>
    <col customWidth="1" min="26" max="26" width="8.71"/>
    <col customWidth="1" min="28" max="30" width="17.86"/>
    <col customWidth="1" min="31" max="31" width="38.86"/>
    <col customWidth="1" min="32" max="32" width="12.0"/>
    <col customWidth="1" min="33" max="33" width="8.71"/>
    <col customWidth="1" min="34" max="34" width="27.14"/>
    <col customWidth="1" min="35" max="35" width="43.0"/>
    <col customWidth="1" min="36" max="36" width="30.14"/>
  </cols>
  <sheetData>
    <row r="1" ht="42.0" customHeight="1">
      <c r="A1" s="1" t="s">
        <v>0</v>
      </c>
    </row>
    <row r="2" ht="69.0" customHeight="1">
      <c r="A2" s="2" t="s">
        <v>1</v>
      </c>
      <c r="B2" s="3" t="s">
        <v>2</v>
      </c>
      <c r="C2" s="2" t="s">
        <v>3</v>
      </c>
      <c r="D2" s="2" t="s">
        <v>4</v>
      </c>
      <c r="E2" s="2" t="s">
        <v>5</v>
      </c>
      <c r="F2" s="2" t="s">
        <v>6</v>
      </c>
      <c r="G2" s="2" t="s">
        <v>7</v>
      </c>
      <c r="H2" s="2" t="s">
        <v>8</v>
      </c>
      <c r="I2" s="4" t="s">
        <v>9</v>
      </c>
      <c r="J2" s="4" t="s">
        <v>10</v>
      </c>
      <c r="K2" s="4" t="s">
        <v>11</v>
      </c>
      <c r="L2" s="4" t="s">
        <v>12</v>
      </c>
      <c r="M2" s="4" t="s">
        <v>13</v>
      </c>
      <c r="N2" s="4" t="s">
        <v>14</v>
      </c>
      <c r="O2" s="2" t="s">
        <v>15</v>
      </c>
      <c r="P2" s="4" t="s">
        <v>16</v>
      </c>
      <c r="Q2" s="4" t="s">
        <v>17</v>
      </c>
      <c r="R2" s="4" t="s">
        <v>18</v>
      </c>
      <c r="S2" s="4" t="s">
        <v>19</v>
      </c>
      <c r="T2" s="4" t="s">
        <v>20</v>
      </c>
      <c r="U2" s="4" t="s">
        <v>21</v>
      </c>
      <c r="V2" s="2" t="s">
        <v>22</v>
      </c>
      <c r="W2" s="2" t="s">
        <v>23</v>
      </c>
      <c r="X2" s="2" t="s">
        <v>24</v>
      </c>
      <c r="Y2" s="2" t="s">
        <v>25</v>
      </c>
      <c r="Z2" s="2" t="s">
        <v>26</v>
      </c>
      <c r="AA2" s="2" t="s">
        <v>27</v>
      </c>
      <c r="AB2" s="2" t="s">
        <v>28</v>
      </c>
      <c r="AC2" s="2" t="s">
        <v>29</v>
      </c>
      <c r="AD2" s="2" t="s">
        <v>30</v>
      </c>
      <c r="AE2" s="2" t="s">
        <v>31</v>
      </c>
      <c r="AF2" s="2" t="s">
        <v>32</v>
      </c>
      <c r="AG2" s="2" t="s">
        <v>33</v>
      </c>
      <c r="AH2" s="2" t="s">
        <v>34</v>
      </c>
      <c r="AI2" s="2" t="s">
        <v>35</v>
      </c>
      <c r="AJ2" s="2" t="s">
        <v>36</v>
      </c>
    </row>
    <row r="3" ht="14.25" customHeight="1">
      <c r="A3" s="1" t="s">
        <v>37</v>
      </c>
      <c r="B3" s="1" t="s">
        <v>37</v>
      </c>
      <c r="C3" s="1" t="s">
        <v>38</v>
      </c>
      <c r="D3" s="1" t="s">
        <v>39</v>
      </c>
      <c r="E3" s="1" t="s">
        <v>40</v>
      </c>
      <c r="F3" s="1" t="s">
        <v>41</v>
      </c>
      <c r="G3" s="1">
        <v>94.5</v>
      </c>
      <c r="H3" s="5">
        <v>1.409</v>
      </c>
      <c r="I3" s="5">
        <v>2.5431938E7</v>
      </c>
      <c r="J3" s="5">
        <v>923839.0</v>
      </c>
      <c r="K3" s="5">
        <v>5.665</v>
      </c>
      <c r="L3" s="5">
        <v>0.2033</v>
      </c>
      <c r="M3" s="5">
        <v>15.65</v>
      </c>
      <c r="N3" s="5">
        <v>2.031987446</v>
      </c>
      <c r="O3" s="6">
        <v>5.514</v>
      </c>
      <c r="P3" s="6">
        <v>4.6812698E7</v>
      </c>
      <c r="Q3" s="6">
        <v>3949520.0</v>
      </c>
      <c r="R3" s="6">
        <v>1.463</v>
      </c>
      <c r="S3" s="6">
        <v>1.1383</v>
      </c>
      <c r="T3" s="6">
        <v>59.45</v>
      </c>
      <c r="U3" s="6">
        <v>6.131329591</v>
      </c>
      <c r="V3" s="5">
        <v>0.1688</v>
      </c>
      <c r="W3" s="6">
        <v>0.4053</v>
      </c>
      <c r="X3" s="5">
        <v>46.0</v>
      </c>
      <c r="Y3" s="6">
        <v>43.0</v>
      </c>
      <c r="Z3" s="7">
        <v>573962.0</v>
      </c>
      <c r="AA3" s="1">
        <v>0.4654955</v>
      </c>
      <c r="AB3" s="5" t="s">
        <v>42</v>
      </c>
      <c r="AC3" s="1">
        <v>0.03</v>
      </c>
      <c r="AD3" s="1">
        <v>0.030198</v>
      </c>
      <c r="AE3" s="1">
        <v>80.49</v>
      </c>
      <c r="AF3" s="8" t="s">
        <v>43</v>
      </c>
      <c r="AG3" s="1" t="s">
        <v>44</v>
      </c>
      <c r="AH3" s="1" t="s">
        <v>45</v>
      </c>
      <c r="AI3" s="1" t="s">
        <v>46</v>
      </c>
      <c r="AJ3" s="9" t="s">
        <v>47</v>
      </c>
    </row>
    <row r="4" ht="14.25" customHeight="1">
      <c r="A4" s="10" t="s">
        <v>48</v>
      </c>
      <c r="B4" s="10" t="s">
        <v>48</v>
      </c>
      <c r="C4" s="1" t="s">
        <v>38</v>
      </c>
      <c r="D4" s="1" t="s">
        <v>49</v>
      </c>
      <c r="E4" s="1" t="s">
        <v>50</v>
      </c>
      <c r="F4" s="1" t="s">
        <v>51</v>
      </c>
      <c r="G4" s="1">
        <v>45.2</v>
      </c>
      <c r="H4" s="5">
        <v>0.658</v>
      </c>
      <c r="I4" s="5">
        <v>2.4103139E7</v>
      </c>
      <c r="J4" s="5">
        <v>1091384.0</v>
      </c>
      <c r="K4" s="5">
        <v>3.278</v>
      </c>
      <c r="L4" s="5">
        <v>0.3417</v>
      </c>
      <c r="M4" s="5">
        <v>24.83</v>
      </c>
      <c r="N4" s="5">
        <v>1.794073269</v>
      </c>
      <c r="O4" s="6">
        <v>2.856</v>
      </c>
      <c r="P4" s="6">
        <v>2.1634565E7</v>
      </c>
      <c r="Q4" s="6">
        <v>1005027.0</v>
      </c>
      <c r="R4" s="6">
        <v>1.207</v>
      </c>
      <c r="S4" s="6">
        <v>0.2867</v>
      </c>
      <c r="T4" s="6">
        <v>22.95</v>
      </c>
      <c r="U4" s="6">
        <v>1.90681393</v>
      </c>
      <c r="V4" s="5">
        <v>0.424</v>
      </c>
      <c r="W4" s="6">
        <v>0.4305</v>
      </c>
      <c r="X4" s="5">
        <v>48.0</v>
      </c>
      <c r="Y4" s="6">
        <v>40.0</v>
      </c>
      <c r="Z4" s="7">
        <v>319908.0</v>
      </c>
      <c r="AA4" s="1">
        <v>0.25945225</v>
      </c>
      <c r="AB4" s="5" t="s">
        <v>42</v>
      </c>
      <c r="AC4" s="1">
        <v>0.02</v>
      </c>
      <c r="AD4" s="1">
        <v>0.0117</v>
      </c>
      <c r="AE4" s="1">
        <v>97.64</v>
      </c>
      <c r="AF4" s="8" t="s">
        <v>52</v>
      </c>
      <c r="AG4" s="1" t="s">
        <v>53</v>
      </c>
      <c r="AH4" s="1" t="s">
        <v>54</v>
      </c>
      <c r="AI4" s="1" t="s">
        <v>55</v>
      </c>
      <c r="AJ4" s="9" t="s">
        <v>47</v>
      </c>
    </row>
    <row r="5" ht="14.25" customHeight="1">
      <c r="A5" s="1" t="s">
        <v>56</v>
      </c>
      <c r="B5" s="1" t="s">
        <v>57</v>
      </c>
      <c r="C5" s="1" t="s">
        <v>58</v>
      </c>
      <c r="D5" s="1" t="s">
        <v>59</v>
      </c>
      <c r="E5" s="1" t="s">
        <v>60</v>
      </c>
      <c r="F5" s="1" t="s">
        <v>41</v>
      </c>
      <c r="G5" s="1">
        <v>76.4</v>
      </c>
      <c r="H5" s="11">
        <v>0.027</v>
      </c>
      <c r="I5" s="11"/>
      <c r="J5" s="11"/>
      <c r="K5" s="11"/>
      <c r="L5" s="11"/>
      <c r="M5" s="11"/>
      <c r="N5" s="11"/>
      <c r="O5" s="11"/>
      <c r="P5" s="6">
        <v>3.7990161E7</v>
      </c>
      <c r="Q5" s="6">
        <v>6043.0</v>
      </c>
      <c r="R5" s="6">
        <v>1.54</v>
      </c>
      <c r="S5" s="6">
        <v>5.0E-4</v>
      </c>
      <c r="T5" s="6">
        <v>0.05</v>
      </c>
      <c r="U5" s="6" t="s">
        <v>61</v>
      </c>
      <c r="V5" s="11"/>
      <c r="W5" s="11"/>
      <c r="X5" s="11"/>
      <c r="Y5" s="11"/>
      <c r="Z5" s="11">
        <v>333.0</v>
      </c>
      <c r="AA5" s="1">
        <v>2.7007E-4</v>
      </c>
      <c r="AB5" s="5" t="s">
        <v>42</v>
      </c>
      <c r="AC5" s="11" t="s">
        <v>61</v>
      </c>
      <c r="AD5" s="11"/>
      <c r="AE5" s="11"/>
      <c r="AF5" s="11" t="s">
        <v>62</v>
      </c>
      <c r="AG5" s="11" t="s">
        <v>62</v>
      </c>
      <c r="AH5" s="11" t="s">
        <v>62</v>
      </c>
      <c r="AI5" s="1" t="s">
        <v>63</v>
      </c>
    </row>
    <row r="6" ht="14.25" customHeight="1">
      <c r="A6" s="12" t="s">
        <v>64</v>
      </c>
      <c r="B6" s="12" t="s">
        <v>65</v>
      </c>
      <c r="C6" s="1" t="s">
        <v>66</v>
      </c>
      <c r="D6" s="1" t="s">
        <v>67</v>
      </c>
      <c r="E6" s="1" t="s">
        <v>68</v>
      </c>
      <c r="F6" s="1" t="s">
        <v>41</v>
      </c>
      <c r="G6" s="1">
        <v>59.5</v>
      </c>
      <c r="H6" s="5">
        <v>0.038</v>
      </c>
      <c r="I6" s="5">
        <v>2.256448E7</v>
      </c>
      <c r="J6" s="5">
        <v>67505.0</v>
      </c>
      <c r="K6" s="5">
        <v>4.897</v>
      </c>
      <c r="L6" s="5">
        <v>0.0207</v>
      </c>
      <c r="M6" s="5">
        <v>1.83</v>
      </c>
      <c r="N6" s="5">
        <v>0.004586879</v>
      </c>
      <c r="O6" s="6">
        <v>0.081</v>
      </c>
      <c r="P6" s="6">
        <v>4.3640611E7</v>
      </c>
      <c r="Q6" s="6">
        <v>39988.0</v>
      </c>
      <c r="R6" s="6">
        <v>1.328</v>
      </c>
      <c r="S6" s="6">
        <v>0.0114</v>
      </c>
      <c r="T6" s="6">
        <v>1.13</v>
      </c>
      <c r="U6" s="6">
        <v>0.031444263</v>
      </c>
      <c r="V6" s="5">
        <v>0.19</v>
      </c>
      <c r="W6" s="6">
        <v>0.367</v>
      </c>
      <c r="X6" s="5">
        <v>50.0</v>
      </c>
      <c r="Y6" s="6">
        <v>41.0</v>
      </c>
      <c r="Z6" s="13">
        <v>30337.0</v>
      </c>
      <c r="AA6" s="1">
        <v>0.02460396</v>
      </c>
      <c r="AB6" s="14" t="s">
        <v>69</v>
      </c>
      <c r="AC6" s="1">
        <v>0.02</v>
      </c>
      <c r="AD6" s="1" t="s">
        <v>61</v>
      </c>
      <c r="AE6" s="1">
        <v>49.48</v>
      </c>
      <c r="AF6" s="1" t="s">
        <v>62</v>
      </c>
      <c r="AG6" s="1" t="s">
        <v>61</v>
      </c>
      <c r="AH6" s="1" t="s">
        <v>61</v>
      </c>
      <c r="AI6" s="1" t="s">
        <v>70</v>
      </c>
      <c r="AJ6" s="14" t="s">
        <v>71</v>
      </c>
    </row>
    <row r="7" ht="14.25" customHeight="1">
      <c r="A7" s="12" t="s">
        <v>72</v>
      </c>
      <c r="B7" s="12" t="s">
        <v>73</v>
      </c>
      <c r="C7" s="1" t="s">
        <v>66</v>
      </c>
      <c r="D7" s="1" t="s">
        <v>67</v>
      </c>
      <c r="E7" s="1" t="s">
        <v>68</v>
      </c>
      <c r="F7" s="1" t="s">
        <v>51</v>
      </c>
      <c r="G7" s="1">
        <v>28.3</v>
      </c>
      <c r="H7" s="5">
        <v>0.037</v>
      </c>
      <c r="I7" s="5">
        <v>2.3245694E7</v>
      </c>
      <c r="J7" s="5">
        <v>54434.0</v>
      </c>
      <c r="K7" s="5">
        <v>6.532</v>
      </c>
      <c r="L7" s="5">
        <v>0.0151</v>
      </c>
      <c r="M7" s="5">
        <v>1.27</v>
      </c>
      <c r="N7" s="5">
        <v>0.007242441</v>
      </c>
      <c r="O7" s="6">
        <v>0.035</v>
      </c>
      <c r="P7" s="6">
        <v>4.9167805E7</v>
      </c>
      <c r="Q7" s="6">
        <v>8978.0</v>
      </c>
      <c r="R7" s="6">
        <v>1.496</v>
      </c>
      <c r="S7" s="6">
        <v>0.0018</v>
      </c>
      <c r="T7" s="6">
        <v>0.18</v>
      </c>
      <c r="U7" s="6">
        <v>0.079787555</v>
      </c>
      <c r="V7" s="5">
        <v>0.4348</v>
      </c>
      <c r="W7" s="6">
        <v>0.1522</v>
      </c>
      <c r="X7" s="5">
        <v>52.0</v>
      </c>
      <c r="Y7" s="6">
        <v>34.0</v>
      </c>
      <c r="Z7" s="13">
        <v>30337.0</v>
      </c>
      <c r="AA7" s="1">
        <v>0.02460396</v>
      </c>
      <c r="AB7" s="14" t="s">
        <v>69</v>
      </c>
      <c r="AC7" s="1">
        <v>0.02</v>
      </c>
      <c r="AD7" s="1" t="s">
        <v>61</v>
      </c>
      <c r="AE7" s="1">
        <v>49.48</v>
      </c>
      <c r="AF7" s="1" t="s">
        <v>62</v>
      </c>
      <c r="AG7" s="1" t="s">
        <v>61</v>
      </c>
      <c r="AH7" s="1" t="s">
        <v>61</v>
      </c>
      <c r="AI7" s="1" t="s">
        <v>74</v>
      </c>
      <c r="AJ7" s="1" t="s">
        <v>71</v>
      </c>
    </row>
    <row r="8" ht="14.25" customHeight="1">
      <c r="A8" s="1" t="s">
        <v>75</v>
      </c>
      <c r="B8" s="1" t="s">
        <v>76</v>
      </c>
      <c r="C8" s="1" t="s">
        <v>77</v>
      </c>
      <c r="D8" s="1" t="s">
        <v>78</v>
      </c>
      <c r="E8" s="1" t="s">
        <v>79</v>
      </c>
      <c r="F8" s="1" t="s">
        <v>41</v>
      </c>
      <c r="G8" s="1">
        <v>87.3</v>
      </c>
      <c r="H8" s="5">
        <v>2.752</v>
      </c>
      <c r="I8" s="5">
        <v>2.064797E7</v>
      </c>
      <c r="J8" s="5">
        <v>3639459.0</v>
      </c>
      <c r="K8" s="5">
        <v>1.79</v>
      </c>
      <c r="L8" s="5">
        <v>1.3135</v>
      </c>
      <c r="M8" s="5">
        <v>55.77</v>
      </c>
      <c r="N8" s="5">
        <v>2.313175207</v>
      </c>
      <c r="O8" s="6">
        <v>14.228</v>
      </c>
      <c r="P8" s="6">
        <v>5.2210319E7</v>
      </c>
      <c r="Q8" s="6">
        <v>8124155.0</v>
      </c>
      <c r="R8" s="6">
        <v>1.37</v>
      </c>
      <c r="S8" s="6">
        <v>2.4336</v>
      </c>
      <c r="T8" s="6">
        <v>77.49</v>
      </c>
      <c r="U8" s="6">
        <v>9.643490856</v>
      </c>
      <c r="V8" s="5">
        <v>0.1133</v>
      </c>
      <c r="W8" s="6">
        <v>0.2811</v>
      </c>
      <c r="X8" s="5">
        <v>52.0</v>
      </c>
      <c r="Y8" s="6">
        <v>41.0</v>
      </c>
      <c r="Z8" s="7">
        <v>871618.0</v>
      </c>
      <c r="AA8" s="1">
        <v>0.7069009</v>
      </c>
      <c r="AB8" s="14" t="s">
        <v>69</v>
      </c>
      <c r="AC8" s="1">
        <v>0.01</v>
      </c>
      <c r="AD8" s="1" t="s">
        <v>61</v>
      </c>
      <c r="AE8" s="1">
        <v>72.14</v>
      </c>
      <c r="AF8" s="8" t="s">
        <v>80</v>
      </c>
      <c r="AG8" s="1" t="s">
        <v>61</v>
      </c>
      <c r="AH8" s="1" t="s">
        <v>61</v>
      </c>
      <c r="AI8" s="1"/>
      <c r="AJ8" s="15" t="s">
        <v>81</v>
      </c>
    </row>
    <row r="9" ht="14.25" customHeight="1">
      <c r="A9" s="1" t="s">
        <v>82</v>
      </c>
      <c r="B9" s="1" t="s">
        <v>83</v>
      </c>
      <c r="C9" s="1" t="s">
        <v>84</v>
      </c>
      <c r="D9" s="1" t="s">
        <v>85</v>
      </c>
      <c r="E9" s="1" t="s">
        <v>86</v>
      </c>
      <c r="F9" s="1" t="s">
        <v>41</v>
      </c>
      <c r="G9" s="1">
        <v>177.9</v>
      </c>
      <c r="H9" s="5">
        <v>0.237</v>
      </c>
      <c r="I9" s="5">
        <v>1.7297677E7</v>
      </c>
      <c r="J9" s="5">
        <v>247880.0</v>
      </c>
      <c r="K9" s="5">
        <v>3.503</v>
      </c>
      <c r="L9" s="5">
        <v>0.0757</v>
      </c>
      <c r="M9" s="5">
        <v>6.7</v>
      </c>
      <c r="N9" s="5">
        <v>0.168869576</v>
      </c>
      <c r="O9" s="6">
        <v>0.844</v>
      </c>
      <c r="P9" s="6">
        <v>4.7103257E7</v>
      </c>
      <c r="Q9" s="6">
        <v>388200.0</v>
      </c>
      <c r="R9" s="6">
        <v>1.536</v>
      </c>
      <c r="S9" s="6">
        <v>0.1162</v>
      </c>
      <c r="T9" s="6">
        <v>10.53</v>
      </c>
      <c r="U9" s="6">
        <v>0.474198805</v>
      </c>
      <c r="V9" s="5">
        <v>0.1829</v>
      </c>
      <c r="W9" s="6">
        <v>0.4002</v>
      </c>
      <c r="X9" s="5">
        <v>44.0</v>
      </c>
      <c r="Y9" s="6">
        <v>37.0</v>
      </c>
      <c r="Z9" s="7">
        <v>118890.0</v>
      </c>
      <c r="AA9" s="1">
        <v>0.09642234</v>
      </c>
      <c r="AB9" s="14" t="s">
        <v>69</v>
      </c>
      <c r="AC9" s="1">
        <v>0.02</v>
      </c>
      <c r="AD9" s="1" t="s">
        <v>61</v>
      </c>
      <c r="AE9" s="1">
        <v>83.41</v>
      </c>
      <c r="AF9" s="8" t="s">
        <v>87</v>
      </c>
      <c r="AG9" s="1" t="s">
        <v>61</v>
      </c>
      <c r="AH9" s="1" t="s">
        <v>61</v>
      </c>
      <c r="AI9" s="1"/>
      <c r="AJ9" s="16" t="s">
        <v>88</v>
      </c>
    </row>
    <row r="10" ht="14.25" customHeight="1">
      <c r="A10" s="1" t="s">
        <v>89</v>
      </c>
      <c r="B10" s="1" t="s">
        <v>90</v>
      </c>
      <c r="C10" s="1" t="s">
        <v>91</v>
      </c>
      <c r="D10" s="1" t="s">
        <v>92</v>
      </c>
      <c r="E10" s="1" t="s">
        <v>93</v>
      </c>
      <c r="F10" s="1" t="s">
        <v>41</v>
      </c>
      <c r="G10" s="1">
        <v>90.9</v>
      </c>
      <c r="H10" s="11">
        <v>0.043</v>
      </c>
      <c r="I10" s="11"/>
      <c r="J10" s="11"/>
      <c r="K10" s="11"/>
      <c r="L10" s="11"/>
      <c r="M10" s="11"/>
      <c r="N10" s="11"/>
      <c r="O10" s="11"/>
      <c r="P10" s="6">
        <v>4.823656E7</v>
      </c>
      <c r="Q10" s="6">
        <v>11668.0</v>
      </c>
      <c r="R10" s="6">
        <v>1.508</v>
      </c>
      <c r="S10" s="6">
        <v>0.0016</v>
      </c>
      <c r="T10" s="6">
        <v>0.16</v>
      </c>
      <c r="U10" s="6">
        <v>0.010561893</v>
      </c>
      <c r="V10" s="11"/>
      <c r="W10" s="11"/>
      <c r="X10" s="11"/>
      <c r="Y10" s="11"/>
      <c r="Z10" s="11">
        <v>1145.0</v>
      </c>
      <c r="AA10" s="1">
        <v>9.2862E-4</v>
      </c>
      <c r="AB10" s="5" t="s">
        <v>42</v>
      </c>
      <c r="AC10" s="11" t="s">
        <v>61</v>
      </c>
      <c r="AD10" s="11"/>
      <c r="AE10" s="11"/>
      <c r="AF10" s="11" t="s">
        <v>62</v>
      </c>
      <c r="AG10" s="11" t="s">
        <v>62</v>
      </c>
      <c r="AH10" s="11" t="s">
        <v>62</v>
      </c>
      <c r="AI10" s="1" t="s">
        <v>63</v>
      </c>
    </row>
    <row r="11" ht="14.25" customHeight="1">
      <c r="A11" s="12" t="s">
        <v>94</v>
      </c>
      <c r="B11" s="12" t="s">
        <v>95</v>
      </c>
      <c r="C11" s="1" t="s">
        <v>96</v>
      </c>
      <c r="D11" s="1" t="s">
        <v>97</v>
      </c>
      <c r="E11" s="1" t="s">
        <v>98</v>
      </c>
      <c r="F11" s="1" t="s">
        <v>51</v>
      </c>
      <c r="G11" s="1">
        <v>37.6</v>
      </c>
      <c r="H11" s="5">
        <v>0.029</v>
      </c>
      <c r="I11" s="5">
        <v>2.0683892E7</v>
      </c>
      <c r="J11" s="5">
        <v>38204.0</v>
      </c>
      <c r="K11" s="5">
        <v>5.256</v>
      </c>
      <c r="L11" s="5">
        <v>0.0103</v>
      </c>
      <c r="M11" s="5">
        <v>0.9</v>
      </c>
      <c r="N11" s="5">
        <v>1.514937534</v>
      </c>
      <c r="O11" s="6">
        <v>0.172</v>
      </c>
      <c r="P11" s="6">
        <v>4.125257E7</v>
      </c>
      <c r="Q11" s="6">
        <v>76730.0</v>
      </c>
      <c r="R11" s="6">
        <v>1.4</v>
      </c>
      <c r="S11" s="6">
        <v>0.0217</v>
      </c>
      <c r="T11" s="6">
        <v>2.12</v>
      </c>
      <c r="U11" s="6">
        <v>3.275333454</v>
      </c>
      <c r="V11" s="5">
        <v>0.3616</v>
      </c>
      <c r="W11" s="6">
        <v>0.341</v>
      </c>
      <c r="X11" s="5">
        <v>48.0</v>
      </c>
      <c r="Y11" s="6">
        <v>37.0</v>
      </c>
      <c r="Z11" s="13">
        <v>68422.0</v>
      </c>
      <c r="AA11" s="1">
        <v>0.05549171</v>
      </c>
      <c r="AB11" s="14" t="s">
        <v>69</v>
      </c>
      <c r="AC11" s="1">
        <v>0.01</v>
      </c>
      <c r="AD11" s="1" t="s">
        <v>61</v>
      </c>
      <c r="AE11" s="1">
        <v>2038.39</v>
      </c>
      <c r="AF11" s="8" t="s">
        <v>99</v>
      </c>
      <c r="AG11" s="1" t="s">
        <v>61</v>
      </c>
      <c r="AH11" s="1" t="s">
        <v>61</v>
      </c>
      <c r="AI11" s="1" t="s">
        <v>100</v>
      </c>
      <c r="AJ11" s="16" t="s">
        <v>88</v>
      </c>
    </row>
    <row r="12" ht="14.25" customHeight="1">
      <c r="A12" s="12" t="s">
        <v>101</v>
      </c>
      <c r="B12" s="12" t="s">
        <v>73</v>
      </c>
      <c r="C12" s="1" t="s">
        <v>96</v>
      </c>
      <c r="D12" s="1" t="s">
        <v>97</v>
      </c>
      <c r="E12" s="1" t="s">
        <v>98</v>
      </c>
      <c r="F12" s="1" t="s">
        <v>51</v>
      </c>
      <c r="G12" s="1">
        <v>47.7</v>
      </c>
      <c r="H12" s="5">
        <v>0.082</v>
      </c>
      <c r="I12" s="5">
        <v>2.5528721E7</v>
      </c>
      <c r="J12" s="5">
        <v>116165.0</v>
      </c>
      <c r="K12" s="5">
        <v>6.716</v>
      </c>
      <c r="L12" s="5">
        <v>0.0261</v>
      </c>
      <c r="M12" s="5">
        <v>2.15</v>
      </c>
      <c r="N12" s="5">
        <v>14.94350896</v>
      </c>
      <c r="O12" s="6">
        <v>0.433</v>
      </c>
      <c r="P12" s="6">
        <v>2.7636845E7</v>
      </c>
      <c r="Q12" s="6">
        <v>171221.0</v>
      </c>
      <c r="R12" s="6">
        <v>1.354</v>
      </c>
      <c r="S12" s="6">
        <v>0.0488</v>
      </c>
      <c r="T12" s="6">
        <v>4.68</v>
      </c>
      <c r="U12" s="6">
        <v>15.6804273</v>
      </c>
      <c r="V12" s="5">
        <v>0.3471</v>
      </c>
      <c r="W12" s="6">
        <v>0.3875</v>
      </c>
      <c r="X12" s="5">
        <v>51.0</v>
      </c>
      <c r="Y12" s="6">
        <v>39.0</v>
      </c>
      <c r="Z12" s="13">
        <v>68422.0</v>
      </c>
      <c r="AA12" s="1">
        <v>0.05549171</v>
      </c>
      <c r="AB12" s="14" t="s">
        <v>69</v>
      </c>
      <c r="AC12" s="1">
        <v>0.01</v>
      </c>
      <c r="AD12" s="1" t="s">
        <v>61</v>
      </c>
      <c r="AE12" s="1">
        <v>2038.39</v>
      </c>
      <c r="AF12" s="8" t="s">
        <v>99</v>
      </c>
      <c r="AG12" s="1" t="s">
        <v>61</v>
      </c>
      <c r="AH12" s="1" t="s">
        <v>61</v>
      </c>
      <c r="AI12" s="1" t="s">
        <v>102</v>
      </c>
      <c r="AJ12" s="1" t="s">
        <v>88</v>
      </c>
    </row>
    <row r="13" ht="14.25" customHeight="1">
      <c r="A13" s="1" t="s">
        <v>103</v>
      </c>
      <c r="B13" s="1" t="s">
        <v>104</v>
      </c>
      <c r="C13" s="1" t="s">
        <v>105</v>
      </c>
      <c r="D13" s="1" t="s">
        <v>106</v>
      </c>
      <c r="E13" s="1" t="s">
        <v>107</v>
      </c>
      <c r="F13" s="1" t="s">
        <v>41</v>
      </c>
      <c r="G13" s="1">
        <v>49.5</v>
      </c>
      <c r="H13" s="11">
        <v>0.025</v>
      </c>
      <c r="I13" s="11"/>
      <c r="J13" s="11"/>
      <c r="K13" s="11"/>
      <c r="L13" s="11"/>
      <c r="M13" s="11"/>
      <c r="N13" s="11"/>
      <c r="O13" s="11"/>
      <c r="P13" s="6">
        <v>4.8571094E7</v>
      </c>
      <c r="Q13" s="6">
        <v>8979.0</v>
      </c>
      <c r="R13" s="6">
        <v>1.463</v>
      </c>
      <c r="S13" s="6">
        <v>0.001</v>
      </c>
      <c r="T13" s="6">
        <v>0.1</v>
      </c>
      <c r="U13" s="6">
        <v>0.003922989</v>
      </c>
      <c r="V13" s="11"/>
      <c r="W13" s="11"/>
      <c r="X13" s="11"/>
      <c r="Y13" s="11"/>
      <c r="Z13" s="11">
        <v>702.0</v>
      </c>
      <c r="AA13" s="1">
        <v>5.6934E-4</v>
      </c>
      <c r="AB13" s="14" t="s">
        <v>69</v>
      </c>
      <c r="AC13" s="11" t="s">
        <v>61</v>
      </c>
      <c r="AD13" s="11" t="s">
        <v>61</v>
      </c>
      <c r="AE13" s="11"/>
      <c r="AF13" s="11" t="s">
        <v>62</v>
      </c>
      <c r="AG13" s="11" t="s">
        <v>61</v>
      </c>
      <c r="AH13" s="11" t="s">
        <v>61</v>
      </c>
      <c r="AI13" s="1" t="s">
        <v>63</v>
      </c>
    </row>
    <row r="14" ht="14.25" customHeight="1">
      <c r="A14" s="1" t="s">
        <v>108</v>
      </c>
      <c r="B14" s="1" t="s">
        <v>109</v>
      </c>
      <c r="C14" s="1" t="s">
        <v>110</v>
      </c>
      <c r="D14" s="1" t="s">
        <v>111</v>
      </c>
      <c r="E14" s="1" t="s">
        <v>112</v>
      </c>
      <c r="F14" s="1" t="s">
        <v>41</v>
      </c>
      <c r="G14" s="1">
        <v>35.1</v>
      </c>
      <c r="H14" s="5">
        <v>1.114</v>
      </c>
      <c r="I14" s="5">
        <v>2.0800676E7</v>
      </c>
      <c r="J14" s="5">
        <v>1711250.0</v>
      </c>
      <c r="K14" s="5">
        <v>3.518</v>
      </c>
      <c r="L14" s="5">
        <v>0.4677</v>
      </c>
      <c r="M14" s="5">
        <v>32.44</v>
      </c>
      <c r="N14" s="5">
        <v>2.546804273</v>
      </c>
      <c r="O14" s="6">
        <v>3.72</v>
      </c>
      <c r="P14" s="6">
        <v>4.580593E7</v>
      </c>
      <c r="Q14" s="6">
        <v>2664946.0</v>
      </c>
      <c r="R14" s="6">
        <v>1.339</v>
      </c>
      <c r="S14" s="6">
        <v>0.7286</v>
      </c>
      <c r="T14" s="6">
        <v>46.03</v>
      </c>
      <c r="U14" s="6">
        <v>5.010742954</v>
      </c>
      <c r="V14" s="5">
        <v>0.1242</v>
      </c>
      <c r="W14" s="6">
        <v>0.3539</v>
      </c>
      <c r="X14" s="5">
        <v>59.0</v>
      </c>
      <c r="Y14" s="6">
        <v>43.0</v>
      </c>
      <c r="Z14" s="7">
        <v>530502.0</v>
      </c>
      <c r="AA14" s="1">
        <v>0.43024851</v>
      </c>
      <c r="AB14" s="5" t="s">
        <v>42</v>
      </c>
      <c r="AC14" s="1">
        <v>0.01</v>
      </c>
      <c r="AD14" s="1">
        <v>0.010256</v>
      </c>
      <c r="AE14" s="1">
        <v>77.39</v>
      </c>
      <c r="AF14" s="8" t="s">
        <v>80</v>
      </c>
      <c r="AG14" s="1" t="s">
        <v>113</v>
      </c>
      <c r="AH14" s="1" t="s">
        <v>114</v>
      </c>
      <c r="AI14" s="1"/>
      <c r="AJ14" s="16" t="s">
        <v>88</v>
      </c>
    </row>
    <row r="15" ht="14.25" customHeight="1">
      <c r="A15" s="1" t="s">
        <v>115</v>
      </c>
      <c r="B15" s="1" t="s">
        <v>116</v>
      </c>
      <c r="C15" s="1" t="s">
        <v>117</v>
      </c>
      <c r="D15" s="1" t="s">
        <v>118</v>
      </c>
      <c r="E15" s="1" t="s">
        <v>119</v>
      </c>
      <c r="F15" s="1" t="s">
        <v>41</v>
      </c>
      <c r="G15" s="1">
        <v>55.8</v>
      </c>
      <c r="H15" s="5">
        <v>2.749</v>
      </c>
      <c r="I15" s="5">
        <v>1.9281283E7</v>
      </c>
      <c r="J15" s="5">
        <v>3606185.0</v>
      </c>
      <c r="K15" s="5">
        <v>1.962</v>
      </c>
      <c r="L15" s="5">
        <v>1.2539</v>
      </c>
      <c r="M15" s="5">
        <v>56.99</v>
      </c>
      <c r="N15" s="5">
        <v>1.751463577</v>
      </c>
      <c r="O15" s="6">
        <v>7.699</v>
      </c>
      <c r="P15" s="6">
        <v>3.4091516E7</v>
      </c>
      <c r="Q15" s="6">
        <v>3879235.0</v>
      </c>
      <c r="R15" s="6">
        <v>1.17</v>
      </c>
      <c r="S15" s="6">
        <v>1.0591</v>
      </c>
      <c r="T15" s="6">
        <v>56.39</v>
      </c>
      <c r="U15" s="6">
        <v>3.248295009</v>
      </c>
      <c r="V15" s="5">
        <v>0.1086</v>
      </c>
      <c r="W15" s="6">
        <v>0.2819</v>
      </c>
      <c r="X15" s="5">
        <v>60.0</v>
      </c>
      <c r="Y15" s="6">
        <v>48.0</v>
      </c>
      <c r="Z15" s="7">
        <v>737160.0</v>
      </c>
      <c r="AA15" s="1">
        <v>0.59785258</v>
      </c>
      <c r="AB15" s="5" t="s">
        <v>42</v>
      </c>
      <c r="AC15" s="1">
        <v>0.02</v>
      </c>
      <c r="AD15" s="1">
        <v>0.008527</v>
      </c>
      <c r="AE15" s="1">
        <v>44.21</v>
      </c>
      <c r="AF15" s="8" t="s">
        <v>43</v>
      </c>
      <c r="AG15" s="1" t="s">
        <v>44</v>
      </c>
      <c r="AH15" s="1" t="s">
        <v>45</v>
      </c>
      <c r="AI15" s="1"/>
      <c r="AJ15" s="16" t="s">
        <v>88</v>
      </c>
    </row>
    <row r="16" ht="14.25" customHeight="1">
      <c r="A16" s="1" t="s">
        <v>120</v>
      </c>
      <c r="B16" s="1" t="s">
        <v>121</v>
      </c>
      <c r="C16" s="1" t="s">
        <v>122</v>
      </c>
      <c r="D16" s="1" t="s">
        <v>123</v>
      </c>
      <c r="E16" s="1" t="s">
        <v>124</v>
      </c>
      <c r="F16" s="1" t="s">
        <v>41</v>
      </c>
      <c r="G16" s="1">
        <v>62.4</v>
      </c>
      <c r="H16" s="5">
        <v>0.089</v>
      </c>
      <c r="I16" s="5">
        <v>2.2331124E7</v>
      </c>
      <c r="J16" s="5">
        <v>148174.0</v>
      </c>
      <c r="K16" s="5">
        <v>5.673</v>
      </c>
      <c r="L16" s="5">
        <v>0.0363</v>
      </c>
      <c r="M16" s="5">
        <v>3.09</v>
      </c>
      <c r="N16" s="5">
        <v>0.17436176</v>
      </c>
      <c r="O16" s="6">
        <v>0.33</v>
      </c>
      <c r="P16" s="6">
        <v>4.2733867E7</v>
      </c>
      <c r="Q16" s="6">
        <v>250326.0</v>
      </c>
      <c r="R16" s="6">
        <v>1.252</v>
      </c>
      <c r="S16" s="6">
        <v>0.0632</v>
      </c>
      <c r="T16" s="6">
        <v>6.01</v>
      </c>
      <c r="U16" s="6">
        <v>0.44667753</v>
      </c>
      <c r="V16" s="5">
        <v>0.1673</v>
      </c>
      <c r="W16" s="6">
        <v>0.3526</v>
      </c>
      <c r="X16" s="5">
        <v>51.0</v>
      </c>
      <c r="Y16" s="6">
        <v>45.0</v>
      </c>
      <c r="Z16" s="13">
        <v>64429.0</v>
      </c>
      <c r="AA16" s="1">
        <v>0.0522533</v>
      </c>
      <c r="AB16" s="5" t="s">
        <v>42</v>
      </c>
      <c r="AC16" s="1">
        <v>0.02</v>
      </c>
      <c r="AE16" s="1">
        <v>96.27</v>
      </c>
      <c r="AF16" s="8" t="s">
        <v>125</v>
      </c>
      <c r="AG16" s="1" t="s">
        <v>126</v>
      </c>
      <c r="AH16" s="1" t="s">
        <v>62</v>
      </c>
      <c r="AI16" s="1"/>
      <c r="AJ16" s="9" t="s">
        <v>47</v>
      </c>
    </row>
    <row r="17" ht="14.25" customHeight="1">
      <c r="A17" s="1" t="s">
        <v>127</v>
      </c>
      <c r="B17" s="1" t="s">
        <v>128</v>
      </c>
      <c r="C17" s="1" t="s">
        <v>129</v>
      </c>
      <c r="D17" s="1" t="s">
        <v>130</v>
      </c>
      <c r="E17" s="1" t="s">
        <v>131</v>
      </c>
      <c r="F17" s="1" t="s">
        <v>51</v>
      </c>
      <c r="G17" s="1">
        <v>46.0</v>
      </c>
      <c r="H17" s="11">
        <v>0.021</v>
      </c>
      <c r="I17" s="11"/>
      <c r="J17" s="11"/>
      <c r="K17" s="11"/>
      <c r="L17" s="11"/>
      <c r="M17" s="11"/>
      <c r="N17" s="11"/>
      <c r="O17" s="11"/>
      <c r="P17" s="6">
        <v>4.4005316E7</v>
      </c>
      <c r="Q17" s="6">
        <v>27020.0</v>
      </c>
      <c r="R17" s="6">
        <v>1.249</v>
      </c>
      <c r="S17" s="6">
        <v>0.0071</v>
      </c>
      <c r="T17" s="6">
        <v>0.7</v>
      </c>
      <c r="U17" s="6">
        <v>0.772949484</v>
      </c>
      <c r="V17" s="11"/>
      <c r="W17" s="11"/>
      <c r="X17" s="11"/>
      <c r="Y17" s="11"/>
      <c r="Z17" s="11">
        <v>5004.0</v>
      </c>
      <c r="AA17" s="1">
        <v>0.00405835</v>
      </c>
      <c r="AB17" s="5" t="s">
        <v>42</v>
      </c>
      <c r="AC17" s="11" t="s">
        <v>61</v>
      </c>
      <c r="AD17" s="11"/>
      <c r="AE17" s="11"/>
      <c r="AF17" s="8" t="s">
        <v>132</v>
      </c>
      <c r="AG17" s="11" t="s">
        <v>62</v>
      </c>
      <c r="AH17" s="11" t="s">
        <v>62</v>
      </c>
      <c r="AI17" s="1" t="s">
        <v>63</v>
      </c>
    </row>
    <row r="18" ht="14.25" customHeight="1">
      <c r="AA18" s="1"/>
      <c r="AI18" s="1"/>
    </row>
    <row r="19" ht="14.25" customHeight="1"/>
    <row r="20" ht="14.25" customHeight="1"/>
    <row r="21" ht="14.25" customHeight="1"/>
    <row r="22" ht="14.25" customHeight="1"/>
    <row r="23" ht="14.25" customHeight="1"/>
    <row r="24" ht="14.25" customHeight="1"/>
    <row r="25" ht="14.25" customHeight="1"/>
    <row r="26" ht="14.25" customHeight="1"/>
    <row r="27" ht="14.25" customHeight="1"/>
    <row r="28" ht="14.25" customHeight="1"/>
    <row r="29" ht="14.25" customHeight="1"/>
    <row r="30" ht="14.25" customHeight="1"/>
    <row r="31" ht="14.25" customHeight="1"/>
    <row r="32" ht="14.25" customHeight="1"/>
    <row r="33" ht="14.25" customHeight="1"/>
    <row r="34" ht="14.25" customHeight="1"/>
    <row r="35" ht="14.25" customHeight="1"/>
    <row r="36" ht="14.25" customHeight="1"/>
    <row r="37" ht="14.25" customHeight="1"/>
    <row r="38" ht="14.25" customHeight="1"/>
    <row r="39" ht="14.25" customHeight="1"/>
    <row r="40" ht="14.25" customHeight="1"/>
    <row r="41" ht="14.25" customHeight="1"/>
    <row r="42" ht="14.25" customHeight="1"/>
    <row r="43" ht="14.25" customHeight="1"/>
    <row r="44" ht="14.25" customHeight="1"/>
    <row r="45" ht="14.25" customHeight="1"/>
    <row r="46" ht="14.25" customHeight="1"/>
    <row r="47" ht="14.25" customHeight="1"/>
    <row r="48" ht="14.25" customHeight="1"/>
    <row r="49" ht="14.25" customHeight="1"/>
    <row r="50" ht="14.25" customHeight="1"/>
    <row r="51" ht="14.25" customHeight="1"/>
    <row r="52" ht="14.25" customHeight="1"/>
    <row r="53" ht="14.25" customHeight="1"/>
    <row r="54" ht="14.25" customHeight="1"/>
    <row r="55" ht="14.25" customHeight="1"/>
    <row r="56" ht="14.25" customHeight="1"/>
    <row r="57" ht="14.25" customHeight="1"/>
    <row r="58" ht="14.25" customHeight="1"/>
    <row r="59" ht="14.25" customHeight="1"/>
    <row r="60" ht="14.25" customHeight="1"/>
    <row r="61" ht="14.25" customHeight="1"/>
    <row r="62" ht="14.25" customHeight="1"/>
    <row r="63" ht="14.25" customHeight="1"/>
    <row r="64" ht="14.25" customHeight="1"/>
    <row r="65" ht="14.25" customHeight="1"/>
    <row r="66" ht="14.25" customHeight="1"/>
    <row r="67" ht="14.25" customHeight="1"/>
    <row r="68" ht="14.25" customHeight="1"/>
    <row r="69" ht="14.25" customHeight="1"/>
    <row r="70" ht="14.25" customHeight="1"/>
    <row r="71" ht="14.25" customHeight="1"/>
    <row r="72" ht="14.25" customHeight="1"/>
    <row r="73" ht="14.25" customHeight="1"/>
    <row r="74" ht="14.25" customHeight="1"/>
    <row r="75" ht="14.25" customHeight="1"/>
    <row r="76" ht="14.25" customHeight="1"/>
    <row r="77" ht="14.25" customHeight="1"/>
    <row r="78" ht="14.25" customHeight="1"/>
    <row r="79" ht="14.25" customHeight="1"/>
    <row r="80" ht="14.25" customHeight="1"/>
    <row r="81" ht="14.25" customHeight="1"/>
    <row r="82" ht="14.25" customHeight="1"/>
    <row r="83" ht="14.25" customHeight="1"/>
    <row r="84" ht="14.25" customHeight="1"/>
    <row r="85" ht="14.25" customHeight="1"/>
    <row r="86" ht="14.25" customHeight="1"/>
    <row r="87" ht="14.25" customHeight="1"/>
    <row r="88" ht="14.25" customHeight="1"/>
    <row r="89" ht="14.25" customHeight="1"/>
    <row r="90" ht="14.25" customHeight="1"/>
    <row r="91" ht="14.25" customHeight="1"/>
    <row r="92" ht="14.25" customHeight="1"/>
    <row r="93" ht="14.25" customHeight="1"/>
    <row r="94" ht="14.25" customHeight="1"/>
    <row r="95" ht="14.25" customHeight="1"/>
    <row r="96" ht="14.25" customHeight="1"/>
    <row r="97" ht="14.25" customHeight="1"/>
    <row r="98" ht="14.25" customHeight="1"/>
    <row r="99" ht="14.25" customHeight="1"/>
    <row r="100" ht="14.25" customHeight="1"/>
    <row r="101" ht="14.25" customHeight="1"/>
    <row r="102" ht="14.25" customHeight="1"/>
    <row r="103" ht="14.25" customHeight="1"/>
    <row r="104" ht="14.25" customHeight="1"/>
    <row r="105" ht="14.25" customHeight="1"/>
    <row r="106" ht="14.25" customHeight="1"/>
    <row r="107" ht="14.25" customHeight="1"/>
    <row r="108" ht="14.25" customHeight="1"/>
    <row r="109" ht="14.25" customHeight="1"/>
    <row r="110" ht="14.25" customHeight="1"/>
    <row r="111" ht="14.25" customHeight="1"/>
    <row r="112" ht="14.25" customHeight="1"/>
    <row r="113" ht="14.25" customHeight="1"/>
    <row r="114" ht="14.25" customHeight="1"/>
    <row r="115" ht="14.25" customHeight="1"/>
    <row r="116" ht="14.25" customHeight="1"/>
    <row r="117" ht="14.25" customHeight="1"/>
    <row r="118" ht="14.25" customHeight="1"/>
    <row r="119" ht="14.25" customHeight="1"/>
    <row r="120" ht="14.25" customHeight="1"/>
    <row r="121" ht="14.25" customHeight="1"/>
    <row r="122" ht="14.25" customHeight="1"/>
    <row r="123" ht="14.25" customHeight="1"/>
    <row r="124" ht="14.25" customHeight="1"/>
    <row r="125" ht="14.25" customHeight="1"/>
    <row r="126" ht="14.25" customHeight="1"/>
    <row r="127" ht="14.25" customHeight="1"/>
    <row r="128" ht="14.25" customHeight="1"/>
    <row r="129" ht="14.25" customHeight="1"/>
    <row r="130" ht="14.25" customHeight="1"/>
    <row r="131" ht="14.25" customHeight="1"/>
    <row r="132" ht="14.25" customHeight="1"/>
    <row r="133" ht="14.25" customHeight="1"/>
    <row r="134" ht="14.25" customHeight="1"/>
    <row r="135" ht="14.25" customHeight="1"/>
    <row r="136" ht="14.25" customHeight="1"/>
    <row r="137" ht="14.25" customHeight="1"/>
    <row r="138" ht="14.25" customHeight="1"/>
    <row r="139" ht="14.25" customHeight="1"/>
    <row r="140" ht="14.25" customHeight="1"/>
    <row r="141" ht="14.25" customHeight="1"/>
    <row r="142" ht="14.25" customHeight="1"/>
    <row r="143" ht="14.25" customHeight="1"/>
    <row r="144" ht="14.25" customHeight="1"/>
    <row r="145" ht="14.25" customHeight="1"/>
    <row r="146" ht="14.25" customHeight="1"/>
    <row r="147" ht="14.25" customHeight="1"/>
    <row r="148" ht="14.25" customHeight="1"/>
    <row r="149" ht="14.25" customHeight="1"/>
    <row r="150" ht="14.25" customHeight="1"/>
    <row r="151" ht="14.25" customHeight="1"/>
    <row r="152" ht="14.25" customHeight="1"/>
    <row r="153" ht="14.25" customHeight="1"/>
    <row r="154" ht="14.25" customHeight="1"/>
    <row r="155" ht="14.25" customHeight="1"/>
    <row r="156" ht="14.25" customHeight="1"/>
    <row r="157" ht="14.25" customHeight="1"/>
    <row r="158" ht="14.25" customHeight="1"/>
    <row r="159" ht="14.25" customHeight="1"/>
    <row r="160" ht="14.25" customHeight="1"/>
    <row r="161" ht="14.25" customHeight="1"/>
    <row r="162" ht="14.25" customHeight="1"/>
    <row r="163" ht="14.25" customHeight="1"/>
    <row r="164" ht="14.25" customHeight="1"/>
    <row r="165" ht="14.25" customHeight="1"/>
    <row r="166" ht="14.25" customHeight="1"/>
    <row r="167" ht="14.25" customHeight="1"/>
    <row r="168" ht="14.25" customHeight="1"/>
    <row r="169" ht="14.25" customHeight="1"/>
    <row r="170" ht="14.25" customHeight="1"/>
    <row r="171" ht="14.25" customHeight="1"/>
    <row r="172" ht="14.25" customHeight="1"/>
    <row r="173" ht="14.25" customHeight="1"/>
    <row r="174" ht="14.25" customHeight="1"/>
    <row r="175" ht="14.25" customHeight="1"/>
    <row r="176" ht="14.25" customHeight="1"/>
    <row r="177" ht="14.25" customHeight="1"/>
    <row r="178" ht="14.25" customHeight="1"/>
    <row r="179" ht="14.25" customHeight="1"/>
    <row r="180" ht="14.25" customHeight="1"/>
    <row r="181" ht="14.25" customHeight="1"/>
    <row r="182" ht="14.25" customHeight="1"/>
    <row r="183" ht="14.25" customHeight="1"/>
    <row r="184" ht="14.25" customHeight="1"/>
    <row r="185" ht="14.25" customHeight="1"/>
    <row r="186" ht="14.25" customHeight="1"/>
    <row r="187" ht="14.25" customHeight="1"/>
    <row r="188" ht="14.25" customHeight="1"/>
    <row r="189" ht="14.25" customHeight="1"/>
    <row r="190" ht="14.25" customHeight="1"/>
    <row r="191" ht="14.25" customHeight="1"/>
    <row r="192" ht="14.25" customHeight="1"/>
    <row r="193" ht="14.25" customHeight="1"/>
    <row r="194" ht="14.25" customHeight="1"/>
    <row r="195" ht="14.25" customHeight="1"/>
    <row r="196" ht="14.25" customHeight="1"/>
    <row r="197" ht="14.25" customHeight="1"/>
    <row r="198" ht="14.25" customHeight="1"/>
    <row r="199" ht="14.25" customHeight="1"/>
    <row r="200" ht="14.25" customHeight="1"/>
    <row r="201" ht="14.25" customHeight="1"/>
    <row r="202" ht="14.25" customHeight="1"/>
    <row r="203" ht="14.25" customHeight="1"/>
    <row r="204" ht="14.25" customHeight="1"/>
    <row r="205" ht="14.25" customHeight="1"/>
    <row r="206" ht="14.25" customHeight="1"/>
    <row r="207" ht="14.25" customHeight="1"/>
    <row r="208" ht="14.25" customHeight="1"/>
    <row r="209" ht="14.25" customHeight="1"/>
    <row r="210" ht="14.25" customHeight="1"/>
    <row r="211" ht="14.25" customHeight="1"/>
    <row r="212" ht="14.25" customHeight="1"/>
    <row r="213" ht="14.25" customHeight="1"/>
    <row r="214" ht="14.25" customHeight="1"/>
    <row r="215" ht="14.25" customHeight="1"/>
    <row r="216" ht="14.25" customHeight="1"/>
    <row r="217" ht="14.25" customHeight="1"/>
    <row r="218" ht="14.25" customHeight="1"/>
    <row r="219" ht="14.25" customHeight="1"/>
    <row r="220" ht="14.25" customHeight="1"/>
    <row r="221" ht="14.25" customHeight="1"/>
    <row r="222" ht="14.25" customHeight="1"/>
    <row r="223" ht="14.25" customHeight="1"/>
    <row r="224" ht="14.25" customHeight="1"/>
    <row r="225" ht="14.25" customHeight="1"/>
    <row r="226" ht="14.25" customHeight="1"/>
    <row r="227" ht="14.25" customHeight="1"/>
    <row r="228" ht="14.25" customHeight="1"/>
    <row r="229" ht="14.25" customHeight="1"/>
    <row r="230" ht="14.25" customHeight="1"/>
    <row r="231" ht="14.25" customHeight="1"/>
    <row r="232" ht="14.25" customHeight="1"/>
    <row r="233" ht="14.25" customHeight="1"/>
    <row r="234" ht="14.25" customHeight="1"/>
    <row r="235" ht="14.25" customHeight="1"/>
    <row r="236" ht="14.25" customHeight="1"/>
    <row r="237" ht="14.25" customHeight="1"/>
    <row r="238" ht="14.25" customHeight="1"/>
    <row r="239" ht="14.25" customHeight="1"/>
    <row r="240" ht="14.25" customHeight="1"/>
    <row r="241" ht="14.25" customHeight="1"/>
    <row r="242" ht="14.25" customHeight="1"/>
    <row r="243" ht="14.25" customHeight="1"/>
    <row r="244" ht="14.25" customHeight="1"/>
    <row r="245" ht="14.25" customHeight="1"/>
    <row r="246" ht="14.25" customHeight="1"/>
    <row r="247" ht="14.25" customHeight="1"/>
    <row r="248" ht="14.25" customHeight="1"/>
    <row r="249" ht="14.25" customHeight="1"/>
    <row r="250" ht="14.25" customHeight="1"/>
    <row r="251" ht="14.25" customHeight="1"/>
    <row r="252" ht="14.25" customHeight="1"/>
    <row r="253" ht="14.25" customHeight="1"/>
    <row r="254" ht="14.25" customHeight="1"/>
    <row r="255" ht="14.25" customHeight="1"/>
    <row r="256" ht="14.25" customHeight="1"/>
    <row r="257" ht="14.25" customHeight="1"/>
    <row r="258" ht="14.25" customHeight="1"/>
    <row r="259" ht="14.25" customHeight="1"/>
    <row r="260" ht="14.25" customHeight="1"/>
    <row r="261" ht="14.25" customHeight="1"/>
    <row r="262" ht="14.25" customHeight="1"/>
    <row r="263" ht="14.25" customHeight="1"/>
    <row r="264" ht="14.25" customHeight="1"/>
    <row r="265" ht="14.25" customHeight="1"/>
    <row r="266" ht="14.25" customHeight="1"/>
    <row r="267" ht="14.25" customHeight="1"/>
    <row r="268" ht="14.25" customHeight="1"/>
    <row r="269" ht="14.25" customHeight="1"/>
    <row r="270" ht="14.25" customHeight="1"/>
    <row r="271" ht="14.25" customHeight="1"/>
    <row r="272" ht="14.25" customHeight="1"/>
    <row r="273" ht="14.25" customHeight="1"/>
    <row r="274" ht="14.25" customHeight="1"/>
    <row r="275" ht="14.25" customHeight="1"/>
    <row r="276" ht="14.25" customHeight="1"/>
    <row r="277" ht="14.25" customHeight="1"/>
    <row r="278" ht="14.25" customHeight="1"/>
    <row r="279" ht="14.25" customHeight="1"/>
    <row r="280" ht="14.25" customHeight="1"/>
    <row r="281" ht="14.25" customHeight="1"/>
    <row r="282" ht="14.25" customHeight="1"/>
    <row r="283" ht="14.25" customHeight="1"/>
    <row r="284" ht="14.25" customHeight="1"/>
    <row r="285" ht="14.25" customHeight="1"/>
    <row r="286" ht="14.25" customHeight="1"/>
    <row r="287" ht="14.25" customHeight="1"/>
    <row r="288" ht="14.25" customHeight="1"/>
    <row r="289" ht="14.25" customHeight="1"/>
    <row r="290" ht="14.25" customHeight="1"/>
    <row r="291" ht="14.25" customHeight="1"/>
    <row r="292" ht="14.25" customHeight="1"/>
    <row r="293" ht="14.25" customHeight="1"/>
    <row r="294" ht="14.25" customHeight="1"/>
    <row r="295" ht="14.25" customHeight="1"/>
    <row r="296" ht="14.25" customHeight="1"/>
    <row r="297" ht="14.25" customHeight="1"/>
    <row r="298" ht="14.25" customHeight="1"/>
    <row r="299" ht="14.25" customHeight="1"/>
    <row r="300" ht="14.25" customHeight="1"/>
    <row r="301" ht="14.25" customHeight="1"/>
    <row r="302" ht="14.25" customHeight="1"/>
    <row r="303" ht="14.25" customHeight="1"/>
    <row r="304" ht="14.25" customHeight="1"/>
    <row r="305" ht="14.25" customHeight="1"/>
    <row r="306" ht="14.25" customHeight="1"/>
    <row r="307" ht="14.25" customHeight="1"/>
    <row r="308" ht="14.25" customHeight="1"/>
    <row r="309" ht="14.25" customHeight="1"/>
    <row r="310" ht="14.25" customHeight="1"/>
    <row r="311" ht="14.25" customHeight="1"/>
    <row r="312" ht="14.25" customHeight="1"/>
    <row r="313" ht="14.25" customHeight="1"/>
    <row r="314" ht="14.25" customHeight="1"/>
    <row r="315" ht="14.25" customHeight="1"/>
    <row r="316" ht="14.25" customHeight="1"/>
    <row r="317" ht="14.25" customHeight="1"/>
    <row r="318" ht="14.25" customHeight="1"/>
    <row r="319" ht="14.25" customHeight="1"/>
    <row r="320" ht="14.25" customHeight="1"/>
    <row r="321" ht="14.25" customHeight="1"/>
    <row r="322" ht="14.25" customHeight="1"/>
    <row r="323" ht="14.25" customHeight="1"/>
    <row r="324" ht="14.25" customHeight="1"/>
    <row r="325" ht="14.25" customHeight="1"/>
    <row r="326" ht="14.25" customHeight="1"/>
    <row r="327" ht="14.25" customHeight="1"/>
    <row r="328" ht="14.25" customHeight="1"/>
    <row r="329" ht="14.25" customHeight="1"/>
    <row r="330" ht="14.25" customHeight="1"/>
    <row r="331" ht="14.25" customHeight="1"/>
    <row r="332" ht="14.25" customHeight="1"/>
    <row r="333" ht="14.25" customHeight="1"/>
    <row r="334" ht="14.25" customHeight="1"/>
    <row r="335" ht="14.25" customHeight="1"/>
    <row r="336" ht="14.25" customHeight="1"/>
    <row r="337" ht="14.25" customHeight="1"/>
    <row r="338" ht="14.25" customHeight="1"/>
    <row r="339" ht="14.25" customHeight="1"/>
    <row r="340" ht="14.25" customHeight="1"/>
    <row r="341" ht="14.25" customHeight="1"/>
    <row r="342" ht="14.25" customHeight="1"/>
    <row r="343" ht="14.25" customHeight="1"/>
    <row r="344" ht="14.25" customHeight="1"/>
    <row r="345" ht="14.25" customHeight="1"/>
    <row r="346" ht="14.25" customHeight="1"/>
    <row r="347" ht="14.25" customHeight="1"/>
    <row r="348" ht="14.25" customHeight="1"/>
    <row r="349" ht="14.25" customHeight="1"/>
    <row r="350" ht="14.25" customHeight="1"/>
    <row r="351" ht="14.25" customHeight="1"/>
    <row r="352" ht="14.25" customHeight="1"/>
    <row r="353" ht="14.25" customHeight="1"/>
    <row r="354" ht="14.25" customHeight="1"/>
    <row r="355" ht="14.25" customHeight="1"/>
    <row r="356" ht="14.25" customHeight="1"/>
    <row r="357" ht="14.25" customHeight="1"/>
    <row r="358" ht="14.25" customHeight="1"/>
    <row r="359" ht="14.25" customHeight="1"/>
    <row r="360" ht="14.25" customHeight="1"/>
    <row r="361" ht="14.25" customHeight="1"/>
    <row r="362" ht="14.25" customHeight="1"/>
    <row r="363" ht="14.25" customHeight="1"/>
    <row r="364" ht="14.25" customHeight="1"/>
    <row r="365" ht="14.25" customHeight="1"/>
    <row r="366" ht="14.25" customHeight="1"/>
    <row r="367" ht="14.25" customHeight="1"/>
    <row r="368" ht="14.25" customHeight="1"/>
    <row r="369" ht="14.25" customHeight="1"/>
    <row r="370" ht="14.25" customHeight="1"/>
    <row r="371" ht="14.25" customHeight="1"/>
    <row r="372" ht="14.25" customHeight="1"/>
    <row r="373" ht="14.25" customHeight="1"/>
    <row r="374" ht="14.25" customHeight="1"/>
    <row r="375" ht="14.25" customHeight="1"/>
    <row r="376" ht="14.25" customHeight="1"/>
    <row r="377" ht="14.25" customHeight="1"/>
    <row r="378" ht="14.25" customHeight="1"/>
    <row r="379" ht="14.25" customHeight="1"/>
    <row r="380" ht="14.25" customHeight="1"/>
    <row r="381" ht="14.25" customHeight="1"/>
    <row r="382" ht="14.25" customHeight="1"/>
    <row r="383" ht="14.25" customHeight="1"/>
    <row r="384" ht="14.25" customHeight="1"/>
    <row r="385" ht="14.25" customHeight="1"/>
    <row r="386" ht="14.25" customHeight="1"/>
    <row r="387" ht="14.25" customHeight="1"/>
    <row r="388" ht="14.25" customHeight="1"/>
    <row r="389" ht="14.25" customHeight="1"/>
    <row r="390" ht="14.25" customHeight="1"/>
    <row r="391" ht="14.25" customHeight="1"/>
    <row r="392" ht="14.25" customHeight="1"/>
    <row r="393" ht="14.25" customHeight="1"/>
    <row r="394" ht="14.25" customHeight="1"/>
    <row r="395" ht="14.25" customHeight="1"/>
    <row r="396" ht="14.25" customHeight="1"/>
    <row r="397" ht="14.25" customHeight="1"/>
    <row r="398" ht="14.25" customHeight="1"/>
    <row r="399" ht="14.25" customHeight="1"/>
    <row r="400" ht="14.25" customHeight="1"/>
    <row r="401" ht="14.25" customHeight="1"/>
    <row r="402" ht="14.25" customHeight="1"/>
    <row r="403" ht="14.25" customHeight="1"/>
    <row r="404" ht="14.25" customHeight="1"/>
    <row r="405" ht="14.25" customHeight="1"/>
    <row r="406" ht="14.25" customHeight="1"/>
    <row r="407" ht="14.25" customHeight="1"/>
    <row r="408" ht="14.25" customHeight="1"/>
    <row r="409" ht="14.25" customHeight="1"/>
    <row r="410" ht="14.25" customHeight="1"/>
    <row r="411" ht="14.25" customHeight="1"/>
    <row r="412" ht="14.25" customHeight="1"/>
    <row r="413" ht="14.25" customHeight="1"/>
    <row r="414" ht="14.25" customHeight="1"/>
    <row r="415" ht="14.25" customHeight="1"/>
    <row r="416" ht="14.25" customHeight="1"/>
    <row r="417" ht="14.25" customHeight="1"/>
    <row r="418" ht="14.25" customHeight="1"/>
    <row r="419" ht="14.25" customHeight="1"/>
    <row r="420" ht="14.25" customHeight="1"/>
    <row r="421" ht="14.25" customHeight="1"/>
    <row r="422" ht="14.25" customHeight="1"/>
    <row r="423" ht="14.25" customHeight="1"/>
    <row r="424" ht="14.25" customHeight="1"/>
    <row r="425" ht="14.25" customHeight="1"/>
    <row r="426" ht="14.25" customHeight="1"/>
    <row r="427" ht="14.25" customHeight="1"/>
    <row r="428" ht="14.25" customHeight="1"/>
    <row r="429" ht="14.25" customHeight="1"/>
    <row r="430" ht="14.25" customHeight="1"/>
    <row r="431" ht="14.25" customHeight="1"/>
    <row r="432" ht="14.25" customHeight="1"/>
    <row r="433" ht="14.25" customHeight="1"/>
    <row r="434" ht="14.25" customHeight="1"/>
    <row r="435" ht="14.25" customHeight="1"/>
    <row r="436" ht="14.25" customHeight="1"/>
    <row r="437" ht="14.25" customHeight="1"/>
    <row r="438" ht="14.25" customHeight="1"/>
    <row r="439" ht="14.25" customHeight="1"/>
    <row r="440" ht="14.25" customHeight="1"/>
    <row r="441" ht="14.25" customHeight="1"/>
    <row r="442" ht="14.25" customHeight="1"/>
    <row r="443" ht="14.25" customHeight="1"/>
    <row r="444" ht="14.25" customHeight="1"/>
    <row r="445" ht="14.25" customHeight="1"/>
    <row r="446" ht="14.25" customHeight="1"/>
    <row r="447" ht="14.25" customHeight="1"/>
    <row r="448" ht="14.25" customHeight="1"/>
    <row r="449" ht="14.25" customHeight="1"/>
    <row r="450" ht="14.25" customHeight="1"/>
    <row r="451" ht="14.25" customHeight="1"/>
    <row r="452" ht="14.25" customHeight="1"/>
    <row r="453" ht="14.25" customHeight="1"/>
    <row r="454" ht="14.25" customHeight="1"/>
    <row r="455" ht="14.25" customHeight="1"/>
    <row r="456" ht="14.25" customHeight="1"/>
    <row r="457" ht="14.25" customHeight="1"/>
    <row r="458" ht="14.25" customHeight="1"/>
    <row r="459" ht="14.25" customHeight="1"/>
    <row r="460" ht="14.25" customHeight="1"/>
    <row r="461" ht="14.25" customHeight="1"/>
    <row r="462" ht="14.25" customHeight="1"/>
    <row r="463" ht="14.25" customHeight="1"/>
    <row r="464" ht="14.25" customHeight="1"/>
    <row r="465" ht="14.25" customHeight="1"/>
    <row r="466" ht="14.25" customHeight="1"/>
    <row r="467" ht="14.25" customHeight="1"/>
    <row r="468" ht="14.25" customHeight="1"/>
    <row r="469" ht="14.25" customHeight="1"/>
    <row r="470" ht="14.25" customHeight="1"/>
    <row r="471" ht="14.25" customHeight="1"/>
    <row r="472" ht="14.25" customHeight="1"/>
    <row r="473" ht="14.25" customHeight="1"/>
    <row r="474" ht="14.25" customHeight="1"/>
    <row r="475" ht="14.25" customHeight="1"/>
    <row r="476" ht="14.25" customHeight="1"/>
    <row r="477" ht="14.25" customHeight="1"/>
    <row r="478" ht="14.25" customHeight="1"/>
    <row r="479" ht="14.25" customHeight="1"/>
    <row r="480" ht="14.25" customHeight="1"/>
    <row r="481" ht="14.25" customHeight="1"/>
    <row r="482" ht="14.25" customHeight="1"/>
    <row r="483" ht="14.25" customHeight="1"/>
    <row r="484" ht="14.25" customHeight="1"/>
    <row r="485" ht="14.25" customHeight="1"/>
    <row r="486" ht="14.25" customHeight="1"/>
    <row r="487" ht="14.25" customHeight="1"/>
    <row r="488" ht="14.25" customHeight="1"/>
    <row r="489" ht="14.25" customHeight="1"/>
    <row r="490" ht="14.25" customHeight="1"/>
    <row r="491" ht="14.25" customHeight="1"/>
    <row r="492" ht="14.25" customHeight="1"/>
    <row r="493" ht="14.25" customHeight="1"/>
    <row r="494" ht="14.25" customHeight="1"/>
    <row r="495" ht="14.25" customHeight="1"/>
    <row r="496" ht="14.25" customHeight="1"/>
    <row r="497" ht="14.25" customHeight="1"/>
    <row r="498" ht="14.25" customHeight="1"/>
    <row r="499" ht="14.25" customHeight="1"/>
    <row r="500" ht="14.25" customHeight="1"/>
    <row r="501" ht="14.25" customHeight="1"/>
    <row r="502" ht="14.25" customHeight="1"/>
    <row r="503" ht="14.25" customHeight="1"/>
    <row r="504" ht="14.25" customHeight="1"/>
    <row r="505" ht="14.25" customHeight="1"/>
    <row r="506" ht="14.25" customHeight="1"/>
    <row r="507" ht="14.25" customHeight="1"/>
    <row r="508" ht="14.25" customHeight="1"/>
    <row r="509" ht="14.25" customHeight="1"/>
    <row r="510" ht="14.25" customHeight="1"/>
    <row r="511" ht="14.25" customHeight="1"/>
    <row r="512" ht="14.25" customHeight="1"/>
    <row r="513" ht="14.25" customHeight="1"/>
    <row r="514" ht="14.25" customHeight="1"/>
    <row r="515" ht="14.25" customHeight="1"/>
    <row r="516" ht="14.25" customHeight="1"/>
    <row r="517" ht="14.25" customHeight="1"/>
    <row r="518" ht="14.25" customHeight="1"/>
    <row r="519" ht="14.25" customHeight="1"/>
    <row r="520" ht="14.25" customHeight="1"/>
    <row r="521" ht="14.25" customHeight="1"/>
    <row r="522" ht="14.25" customHeight="1"/>
    <row r="523" ht="14.25" customHeight="1"/>
    <row r="524" ht="14.25" customHeight="1"/>
    <row r="525" ht="14.25" customHeight="1"/>
    <row r="526" ht="14.25" customHeight="1"/>
    <row r="527" ht="14.25" customHeight="1"/>
    <row r="528" ht="14.25" customHeight="1"/>
    <row r="529" ht="14.25" customHeight="1"/>
    <row r="530" ht="14.25" customHeight="1"/>
    <row r="531" ht="14.25" customHeight="1"/>
    <row r="532" ht="14.25" customHeight="1"/>
    <row r="533" ht="14.25" customHeight="1"/>
    <row r="534" ht="14.25" customHeight="1"/>
    <row r="535" ht="14.25" customHeight="1"/>
    <row r="536" ht="14.25" customHeight="1"/>
    <row r="537" ht="14.25" customHeight="1"/>
    <row r="538" ht="14.25" customHeight="1"/>
    <row r="539" ht="14.25" customHeight="1"/>
    <row r="540" ht="14.25" customHeight="1"/>
    <row r="541" ht="14.25" customHeight="1"/>
    <row r="542" ht="14.25" customHeight="1"/>
    <row r="543" ht="14.25" customHeight="1"/>
    <row r="544" ht="14.25" customHeight="1"/>
    <row r="545" ht="14.25" customHeight="1"/>
    <row r="546" ht="14.25" customHeight="1"/>
    <row r="547" ht="14.25" customHeight="1"/>
    <row r="548" ht="14.25" customHeight="1"/>
    <row r="549" ht="14.25" customHeight="1"/>
    <row r="550" ht="14.25" customHeight="1"/>
    <row r="551" ht="14.25" customHeight="1"/>
    <row r="552" ht="14.25" customHeight="1"/>
    <row r="553" ht="14.25" customHeight="1"/>
    <row r="554" ht="14.25" customHeight="1"/>
    <row r="555" ht="14.25" customHeight="1"/>
    <row r="556" ht="14.25" customHeight="1"/>
    <row r="557" ht="14.25" customHeight="1"/>
    <row r="558" ht="14.25" customHeight="1"/>
    <row r="559" ht="14.25" customHeight="1"/>
    <row r="560" ht="14.25" customHeight="1"/>
    <row r="561" ht="14.25" customHeight="1"/>
    <row r="562" ht="14.25" customHeight="1"/>
    <row r="563" ht="14.25" customHeight="1"/>
    <row r="564" ht="14.25" customHeight="1"/>
    <row r="565" ht="14.25" customHeight="1"/>
    <row r="566" ht="14.25" customHeight="1"/>
    <row r="567" ht="14.25" customHeight="1"/>
    <row r="568" ht="14.25" customHeight="1"/>
    <row r="569" ht="14.25" customHeight="1"/>
    <row r="570" ht="14.25" customHeight="1"/>
    <row r="571" ht="14.25" customHeight="1"/>
    <row r="572" ht="14.25" customHeight="1"/>
    <row r="573" ht="14.25" customHeight="1"/>
    <row r="574" ht="14.25" customHeight="1"/>
    <row r="575" ht="14.25" customHeight="1"/>
    <row r="576" ht="14.25" customHeight="1"/>
    <row r="577" ht="14.25" customHeight="1"/>
    <row r="578" ht="14.25" customHeight="1"/>
    <row r="579" ht="14.25" customHeight="1"/>
    <row r="580" ht="14.25" customHeight="1"/>
    <row r="581" ht="14.25" customHeight="1"/>
    <row r="582" ht="14.25" customHeight="1"/>
    <row r="583" ht="14.25" customHeight="1"/>
    <row r="584" ht="14.25" customHeight="1"/>
    <row r="585" ht="14.25" customHeight="1"/>
    <row r="586" ht="14.25" customHeight="1"/>
    <row r="587" ht="14.25" customHeight="1"/>
    <row r="588" ht="14.25" customHeight="1"/>
    <row r="589" ht="14.25" customHeight="1"/>
    <row r="590" ht="14.25" customHeight="1"/>
    <row r="591" ht="14.25" customHeight="1"/>
    <row r="592" ht="14.25" customHeight="1"/>
    <row r="593" ht="14.25" customHeight="1"/>
    <row r="594" ht="14.25" customHeight="1"/>
    <row r="595" ht="14.25" customHeight="1"/>
    <row r="596" ht="14.25" customHeight="1"/>
    <row r="597" ht="14.25" customHeight="1"/>
    <row r="598" ht="14.25" customHeight="1"/>
    <row r="599" ht="14.25" customHeight="1"/>
    <row r="600" ht="14.25" customHeight="1"/>
    <row r="601" ht="14.25" customHeight="1"/>
    <row r="602" ht="14.25" customHeight="1"/>
    <row r="603" ht="14.25" customHeight="1"/>
    <row r="604" ht="14.25" customHeight="1"/>
    <row r="605" ht="14.25" customHeight="1"/>
    <row r="606" ht="14.25" customHeight="1"/>
    <row r="607" ht="14.25" customHeight="1"/>
    <row r="608" ht="14.25" customHeight="1"/>
    <row r="609" ht="14.25" customHeight="1"/>
    <row r="610" ht="14.25" customHeight="1"/>
    <row r="611" ht="14.25" customHeight="1"/>
    <row r="612" ht="14.25" customHeight="1"/>
    <row r="613" ht="14.25" customHeight="1"/>
    <row r="614" ht="14.25" customHeight="1"/>
    <row r="615" ht="14.25" customHeight="1"/>
    <row r="616" ht="14.25" customHeight="1"/>
    <row r="617" ht="14.25" customHeight="1"/>
    <row r="618" ht="14.25" customHeight="1"/>
    <row r="619" ht="14.25" customHeight="1"/>
    <row r="620" ht="14.25" customHeight="1"/>
    <row r="621" ht="14.25" customHeight="1"/>
    <row r="622" ht="14.25" customHeight="1"/>
    <row r="623" ht="14.25" customHeight="1"/>
    <row r="624" ht="14.25" customHeight="1"/>
    <row r="625" ht="14.25" customHeight="1"/>
    <row r="626" ht="14.25" customHeight="1"/>
    <row r="627" ht="14.25" customHeight="1"/>
    <row r="628" ht="14.25" customHeight="1"/>
    <row r="629" ht="14.25" customHeight="1"/>
    <row r="630" ht="14.25" customHeight="1"/>
    <row r="631" ht="14.25" customHeight="1"/>
    <row r="632" ht="14.25" customHeight="1"/>
    <row r="633" ht="14.25" customHeight="1"/>
    <row r="634" ht="14.25" customHeight="1"/>
    <row r="635" ht="14.25" customHeight="1"/>
    <row r="636" ht="14.25" customHeight="1"/>
    <row r="637" ht="14.25" customHeight="1"/>
    <row r="638" ht="14.25" customHeight="1"/>
    <row r="639" ht="14.25" customHeight="1"/>
    <row r="640" ht="14.25" customHeight="1"/>
    <row r="641" ht="14.25" customHeight="1"/>
    <row r="642" ht="14.25" customHeight="1"/>
    <row r="643" ht="14.25" customHeight="1"/>
    <row r="644" ht="14.25" customHeight="1"/>
    <row r="645" ht="14.25" customHeight="1"/>
    <row r="646" ht="14.25" customHeight="1"/>
    <row r="647" ht="14.25" customHeight="1"/>
    <row r="648" ht="14.25" customHeight="1"/>
    <row r="649" ht="14.25" customHeight="1"/>
    <row r="650" ht="14.25" customHeight="1"/>
    <row r="651" ht="14.25" customHeight="1"/>
    <row r="652" ht="14.25" customHeight="1"/>
    <row r="653" ht="14.25" customHeight="1"/>
    <row r="654" ht="14.25" customHeight="1"/>
    <row r="655" ht="14.25" customHeight="1"/>
    <row r="656" ht="14.25" customHeight="1"/>
    <row r="657" ht="14.25" customHeight="1"/>
    <row r="658" ht="14.25" customHeight="1"/>
    <row r="659" ht="14.25" customHeight="1"/>
    <row r="660" ht="14.25" customHeight="1"/>
    <row r="661" ht="14.25" customHeight="1"/>
    <row r="662" ht="14.25" customHeight="1"/>
    <row r="663" ht="14.25" customHeight="1"/>
    <row r="664" ht="14.25" customHeight="1"/>
    <row r="665" ht="14.25" customHeight="1"/>
    <row r="666" ht="14.25" customHeight="1"/>
    <row r="667" ht="14.25" customHeight="1"/>
    <row r="668" ht="14.25" customHeight="1"/>
    <row r="669" ht="14.25" customHeight="1"/>
    <row r="670" ht="14.25" customHeight="1"/>
    <row r="671" ht="14.25" customHeight="1"/>
    <row r="672" ht="14.25" customHeight="1"/>
    <row r="673" ht="14.25" customHeight="1"/>
    <row r="674" ht="14.25" customHeight="1"/>
    <row r="675" ht="14.25" customHeight="1"/>
    <row r="676" ht="14.25" customHeight="1"/>
    <row r="677" ht="14.25" customHeight="1"/>
    <row r="678" ht="14.25" customHeight="1"/>
    <row r="679" ht="14.25" customHeight="1"/>
    <row r="680" ht="14.25" customHeight="1"/>
    <row r="681" ht="14.25" customHeight="1"/>
    <row r="682" ht="14.25" customHeight="1"/>
    <row r="683" ht="14.25" customHeight="1"/>
    <row r="684" ht="14.25" customHeight="1"/>
    <row r="685" ht="14.25" customHeight="1"/>
    <row r="686" ht="14.25" customHeight="1"/>
    <row r="687" ht="14.25" customHeight="1"/>
    <row r="688" ht="14.25" customHeight="1"/>
    <row r="689" ht="14.25" customHeight="1"/>
    <row r="690" ht="14.25" customHeight="1"/>
    <row r="691" ht="14.25" customHeight="1"/>
    <row r="692" ht="14.25" customHeight="1"/>
    <row r="693" ht="14.25" customHeight="1"/>
    <row r="694" ht="14.25" customHeight="1"/>
    <row r="695" ht="14.25" customHeight="1"/>
    <row r="696" ht="14.25" customHeight="1"/>
    <row r="697" ht="14.25" customHeight="1"/>
    <row r="698" ht="14.25" customHeight="1"/>
    <row r="699" ht="14.25" customHeight="1"/>
    <row r="700" ht="14.25" customHeight="1"/>
    <row r="701" ht="14.25" customHeight="1"/>
    <row r="702" ht="14.25" customHeight="1"/>
    <row r="703" ht="14.25" customHeight="1"/>
    <row r="704" ht="14.25" customHeight="1"/>
    <row r="705" ht="14.25" customHeight="1"/>
    <row r="706" ht="14.25" customHeight="1"/>
    <row r="707" ht="14.25" customHeight="1"/>
    <row r="708" ht="14.25" customHeight="1"/>
    <row r="709" ht="14.25" customHeight="1"/>
    <row r="710" ht="14.25" customHeight="1"/>
    <row r="711" ht="14.25" customHeight="1"/>
    <row r="712" ht="14.25" customHeight="1"/>
    <row r="713" ht="14.25" customHeight="1"/>
    <row r="714" ht="14.25" customHeight="1"/>
    <row r="715" ht="14.25" customHeight="1"/>
    <row r="716" ht="14.25" customHeight="1"/>
    <row r="717" ht="14.25" customHeight="1"/>
    <row r="718" ht="14.25" customHeight="1"/>
    <row r="719" ht="14.25" customHeight="1"/>
    <row r="720" ht="14.25" customHeight="1"/>
    <row r="721" ht="14.25" customHeight="1"/>
    <row r="722" ht="14.25" customHeight="1"/>
    <row r="723" ht="14.25" customHeight="1"/>
    <row r="724" ht="14.25" customHeight="1"/>
    <row r="725" ht="14.25" customHeight="1"/>
    <row r="726" ht="14.25" customHeight="1"/>
    <row r="727" ht="14.25" customHeight="1"/>
    <row r="728" ht="14.25" customHeight="1"/>
    <row r="729" ht="14.25" customHeight="1"/>
    <row r="730" ht="14.25" customHeight="1"/>
    <row r="731" ht="14.25" customHeight="1"/>
    <row r="732" ht="14.25" customHeight="1"/>
    <row r="733" ht="14.25" customHeight="1"/>
    <row r="734" ht="14.25" customHeight="1"/>
    <row r="735" ht="14.25" customHeight="1"/>
    <row r="736" ht="14.25" customHeight="1"/>
    <row r="737" ht="14.25" customHeight="1"/>
    <row r="738" ht="14.25" customHeight="1"/>
    <row r="739" ht="14.25" customHeight="1"/>
    <row r="740" ht="14.25" customHeight="1"/>
    <row r="741" ht="14.25" customHeight="1"/>
    <row r="742" ht="14.25" customHeight="1"/>
    <row r="743" ht="14.25" customHeight="1"/>
    <row r="744" ht="14.25" customHeight="1"/>
    <row r="745" ht="14.25" customHeight="1"/>
    <row r="746" ht="14.25" customHeight="1"/>
    <row r="747" ht="14.25" customHeight="1"/>
    <row r="748" ht="14.25" customHeight="1"/>
    <row r="749" ht="14.25" customHeight="1"/>
    <row r="750" ht="14.25" customHeight="1"/>
    <row r="751" ht="14.25" customHeight="1"/>
    <row r="752" ht="14.25" customHeight="1"/>
    <row r="753" ht="14.25" customHeight="1"/>
    <row r="754" ht="14.25" customHeight="1"/>
    <row r="755" ht="14.25" customHeight="1"/>
    <row r="756" ht="14.25" customHeight="1"/>
    <row r="757" ht="14.25" customHeight="1"/>
    <row r="758" ht="14.25" customHeight="1"/>
    <row r="759" ht="14.25" customHeight="1"/>
    <row r="760" ht="14.25" customHeight="1"/>
    <row r="761" ht="14.25" customHeight="1"/>
    <row r="762" ht="14.25" customHeight="1"/>
    <row r="763" ht="14.25" customHeight="1"/>
    <row r="764" ht="14.25" customHeight="1"/>
    <row r="765" ht="14.25" customHeight="1"/>
    <row r="766" ht="14.25" customHeight="1"/>
    <row r="767" ht="14.25" customHeight="1"/>
    <row r="768" ht="14.25" customHeight="1"/>
    <row r="769" ht="14.25" customHeight="1"/>
    <row r="770" ht="14.25" customHeight="1"/>
    <row r="771" ht="14.25" customHeight="1"/>
    <row r="772" ht="14.25" customHeight="1"/>
    <row r="773" ht="14.25" customHeight="1"/>
    <row r="774" ht="14.25" customHeight="1"/>
    <row r="775" ht="14.25" customHeight="1"/>
    <row r="776" ht="14.25" customHeight="1"/>
    <row r="777" ht="14.25" customHeight="1"/>
    <row r="778" ht="14.25" customHeight="1"/>
    <row r="779" ht="14.25" customHeight="1"/>
    <row r="780" ht="14.25" customHeight="1"/>
    <row r="781" ht="14.25" customHeight="1"/>
    <row r="782" ht="14.25" customHeight="1"/>
    <row r="783" ht="14.25" customHeight="1"/>
    <row r="784" ht="14.25" customHeight="1"/>
    <row r="785" ht="14.25" customHeight="1"/>
    <row r="786" ht="14.25" customHeight="1"/>
    <row r="787" ht="14.25" customHeight="1"/>
    <row r="788" ht="14.25" customHeight="1"/>
    <row r="789" ht="14.25" customHeight="1"/>
    <row r="790" ht="14.25" customHeight="1"/>
    <row r="791" ht="14.25" customHeight="1"/>
    <row r="792" ht="14.25" customHeight="1"/>
    <row r="793" ht="14.25" customHeight="1"/>
    <row r="794" ht="14.25" customHeight="1"/>
    <row r="795" ht="14.25" customHeight="1"/>
    <row r="796" ht="14.25" customHeight="1"/>
    <row r="797" ht="14.25" customHeight="1"/>
    <row r="798" ht="14.25" customHeight="1"/>
    <row r="799" ht="14.25" customHeight="1"/>
    <row r="800" ht="14.25" customHeight="1"/>
    <row r="801" ht="14.25" customHeight="1"/>
    <row r="802" ht="14.25" customHeight="1"/>
    <row r="803" ht="14.25" customHeight="1"/>
    <row r="804" ht="14.25" customHeight="1"/>
    <row r="805" ht="14.25" customHeight="1"/>
    <row r="806" ht="14.25" customHeight="1"/>
    <row r="807" ht="14.25" customHeight="1"/>
    <row r="808" ht="14.25" customHeight="1"/>
    <row r="809" ht="14.25" customHeight="1"/>
    <row r="810" ht="14.25" customHeight="1"/>
    <row r="811" ht="14.25" customHeight="1"/>
    <row r="812" ht="14.25" customHeight="1"/>
    <row r="813" ht="14.25" customHeight="1"/>
    <row r="814" ht="14.25" customHeight="1"/>
    <row r="815" ht="14.25" customHeight="1"/>
    <row r="816" ht="14.25" customHeight="1"/>
    <row r="817" ht="14.25" customHeight="1"/>
    <row r="818" ht="14.25" customHeight="1"/>
    <row r="819" ht="14.25" customHeight="1"/>
    <row r="820" ht="14.25" customHeight="1"/>
    <row r="821" ht="14.25" customHeight="1"/>
    <row r="822" ht="14.25" customHeight="1"/>
    <row r="823" ht="14.25" customHeight="1"/>
    <row r="824" ht="14.25" customHeight="1"/>
    <row r="825" ht="14.25" customHeight="1"/>
    <row r="826" ht="14.25" customHeight="1"/>
    <row r="827" ht="14.25" customHeight="1"/>
    <row r="828" ht="14.25" customHeight="1"/>
    <row r="829" ht="14.25" customHeight="1"/>
    <row r="830" ht="14.25" customHeight="1"/>
    <row r="831" ht="14.25" customHeight="1"/>
    <row r="832" ht="14.25" customHeight="1"/>
    <row r="833" ht="14.25" customHeight="1"/>
    <row r="834" ht="14.25" customHeight="1"/>
    <row r="835" ht="14.25" customHeight="1"/>
    <row r="836" ht="14.25" customHeight="1"/>
    <row r="837" ht="14.25" customHeight="1"/>
    <row r="838" ht="14.25" customHeight="1"/>
    <row r="839" ht="14.25" customHeight="1"/>
    <row r="840" ht="14.25" customHeight="1"/>
    <row r="841" ht="14.25" customHeight="1"/>
    <row r="842" ht="14.25" customHeight="1"/>
    <row r="843" ht="14.25" customHeight="1"/>
    <row r="844" ht="14.25" customHeight="1"/>
    <row r="845" ht="14.25" customHeight="1"/>
    <row r="846" ht="14.25" customHeight="1"/>
    <row r="847" ht="14.25" customHeight="1"/>
    <row r="848" ht="14.25" customHeight="1"/>
    <row r="849" ht="14.25" customHeight="1"/>
    <row r="850" ht="14.25" customHeight="1"/>
    <row r="851" ht="14.25" customHeight="1"/>
    <row r="852" ht="14.25" customHeight="1"/>
    <row r="853" ht="14.25" customHeight="1"/>
    <row r="854" ht="14.25" customHeight="1"/>
    <row r="855" ht="14.25" customHeight="1"/>
    <row r="856" ht="14.25" customHeight="1"/>
    <row r="857" ht="14.25" customHeight="1"/>
    <row r="858" ht="14.25" customHeight="1"/>
    <row r="859" ht="14.25" customHeight="1"/>
    <row r="860" ht="14.25" customHeight="1"/>
    <row r="861" ht="14.25" customHeight="1"/>
    <row r="862" ht="14.25" customHeight="1"/>
    <row r="863" ht="14.25" customHeight="1"/>
    <row r="864" ht="14.25" customHeight="1"/>
    <row r="865" ht="14.25" customHeight="1"/>
    <row r="866" ht="14.25" customHeight="1"/>
    <row r="867" ht="14.25" customHeight="1"/>
    <row r="868" ht="14.25" customHeight="1"/>
    <row r="869" ht="14.25" customHeight="1"/>
    <row r="870" ht="14.25" customHeight="1"/>
    <row r="871" ht="14.25" customHeight="1"/>
    <row r="872" ht="14.25" customHeight="1"/>
    <row r="873" ht="14.25" customHeight="1"/>
    <row r="874" ht="14.25" customHeight="1"/>
    <row r="875" ht="14.25" customHeight="1"/>
    <row r="876" ht="14.25" customHeight="1"/>
    <row r="877" ht="14.25" customHeight="1"/>
    <row r="878" ht="14.25" customHeight="1"/>
    <row r="879" ht="14.25" customHeight="1"/>
    <row r="880" ht="14.25" customHeight="1"/>
    <row r="881" ht="14.25" customHeight="1"/>
    <row r="882" ht="14.25" customHeight="1"/>
    <row r="883" ht="14.25" customHeight="1"/>
    <row r="884" ht="14.25" customHeight="1"/>
    <row r="885" ht="14.25" customHeight="1"/>
    <row r="886" ht="14.25" customHeight="1"/>
    <row r="887" ht="14.25" customHeight="1"/>
    <row r="888" ht="14.25" customHeight="1"/>
    <row r="889" ht="14.25" customHeight="1"/>
    <row r="890" ht="14.25" customHeight="1"/>
    <row r="891" ht="14.25" customHeight="1"/>
    <row r="892" ht="14.25" customHeight="1"/>
    <row r="893" ht="14.25" customHeight="1"/>
    <row r="894" ht="14.25" customHeight="1"/>
    <row r="895" ht="14.25" customHeight="1"/>
    <row r="896" ht="14.25" customHeight="1"/>
    <row r="897" ht="14.25" customHeight="1"/>
    <row r="898" ht="14.25" customHeight="1"/>
    <row r="899" ht="14.25" customHeight="1"/>
    <row r="900" ht="14.25" customHeight="1"/>
    <row r="901" ht="14.25" customHeight="1"/>
    <row r="902" ht="14.25" customHeight="1"/>
    <row r="903" ht="14.25" customHeight="1"/>
    <row r="904" ht="14.25" customHeight="1"/>
    <row r="905" ht="14.25" customHeight="1"/>
    <row r="906" ht="14.25" customHeight="1"/>
    <row r="907" ht="14.25" customHeight="1"/>
    <row r="908" ht="14.25" customHeight="1"/>
    <row r="909" ht="14.25" customHeight="1"/>
    <row r="910" ht="14.25" customHeight="1"/>
    <row r="911" ht="14.25" customHeight="1"/>
    <row r="912" ht="14.25" customHeight="1"/>
    <row r="913" ht="14.25" customHeight="1"/>
    <row r="914" ht="14.25" customHeight="1"/>
    <row r="915" ht="14.25" customHeight="1"/>
    <row r="916" ht="14.25" customHeight="1"/>
    <row r="917" ht="14.25" customHeight="1"/>
    <row r="918" ht="14.25" customHeight="1"/>
    <row r="919" ht="14.25" customHeight="1"/>
    <row r="920" ht="14.25" customHeight="1"/>
    <row r="921" ht="14.25" customHeight="1"/>
    <row r="922" ht="14.25" customHeight="1"/>
    <row r="923" ht="14.25" customHeight="1"/>
    <row r="924" ht="14.25" customHeight="1"/>
    <row r="925" ht="14.25" customHeight="1"/>
    <row r="926" ht="14.25" customHeight="1"/>
    <row r="927" ht="14.25" customHeight="1"/>
    <row r="928" ht="14.25" customHeight="1"/>
    <row r="929" ht="14.25" customHeight="1"/>
    <row r="930" ht="14.25" customHeight="1"/>
    <row r="931" ht="14.25" customHeight="1"/>
    <row r="932" ht="14.25" customHeight="1"/>
    <row r="933" ht="14.25" customHeight="1"/>
    <row r="934" ht="14.25" customHeight="1"/>
    <row r="935" ht="14.25" customHeight="1"/>
    <row r="936" ht="14.25" customHeight="1"/>
    <row r="937" ht="14.25" customHeight="1"/>
    <row r="938" ht="14.25" customHeight="1"/>
    <row r="939" ht="14.25" customHeight="1"/>
    <row r="940" ht="14.25" customHeight="1"/>
    <row r="941" ht="14.25" customHeight="1"/>
    <row r="942" ht="14.25" customHeight="1"/>
    <row r="943" ht="14.25" customHeight="1"/>
    <row r="944" ht="14.25" customHeight="1"/>
    <row r="945" ht="14.25" customHeight="1"/>
    <row r="946" ht="14.25" customHeight="1"/>
    <row r="947" ht="14.25" customHeight="1"/>
    <row r="948" ht="14.25" customHeight="1"/>
    <row r="949" ht="14.25" customHeight="1"/>
    <row r="950" ht="14.25" customHeight="1"/>
    <row r="951" ht="14.25" customHeight="1"/>
    <row r="952" ht="14.25" customHeight="1"/>
    <row r="953" ht="14.25" customHeight="1"/>
    <row r="954" ht="14.25" customHeight="1"/>
    <row r="955" ht="14.25" customHeight="1"/>
    <row r="956" ht="14.25" customHeight="1"/>
    <row r="957" ht="14.25" customHeight="1"/>
    <row r="958" ht="14.25" customHeight="1"/>
    <row r="959" ht="14.25" customHeight="1"/>
    <row r="960" ht="14.25" customHeight="1"/>
    <row r="961" ht="14.25" customHeight="1"/>
    <row r="962" ht="14.25" customHeight="1"/>
    <row r="963" ht="14.25" customHeight="1"/>
    <row r="964" ht="14.25" customHeight="1"/>
    <row r="965" ht="14.25" customHeight="1"/>
    <row r="966" ht="14.25" customHeight="1"/>
    <row r="967" ht="14.25" customHeight="1"/>
    <row r="968" ht="14.25" customHeight="1"/>
    <row r="969" ht="14.25" customHeight="1"/>
    <row r="970" ht="14.25" customHeight="1"/>
    <row r="971" ht="14.25" customHeight="1"/>
    <row r="972" ht="14.25" customHeight="1"/>
    <row r="973" ht="14.25" customHeight="1"/>
    <row r="974" ht="14.25" customHeight="1"/>
    <row r="975" ht="14.25" customHeight="1"/>
    <row r="976" ht="14.25" customHeight="1"/>
    <row r="977" ht="14.25" customHeight="1"/>
    <row r="978" ht="14.25" customHeight="1"/>
    <row r="979" ht="14.25" customHeight="1"/>
    <row r="980" ht="14.25" customHeight="1"/>
    <row r="981" ht="14.25" customHeight="1"/>
    <row r="982" ht="14.25" customHeight="1"/>
    <row r="983" ht="14.25" customHeight="1"/>
    <row r="984" ht="14.25" customHeight="1"/>
    <row r="985" ht="14.25" customHeight="1"/>
    <row r="986" ht="14.25" customHeight="1"/>
    <row r="987" ht="14.25" customHeight="1"/>
    <row r="988" ht="14.25" customHeight="1"/>
    <row r="989" ht="14.25" customHeight="1"/>
    <row r="990" ht="14.25" customHeight="1"/>
    <row r="991" ht="14.25" customHeight="1"/>
    <row r="992" ht="14.25" customHeight="1"/>
    <row r="993" ht="14.25" customHeight="1"/>
    <row r="994" ht="14.25" customHeight="1"/>
    <row r="995" ht="14.25" customHeight="1"/>
    <row r="996" ht="14.25" customHeight="1"/>
    <row r="997" ht="14.25" customHeight="1"/>
    <row r="998" ht="14.25" customHeight="1"/>
    <row r="999" ht="14.25" customHeight="1"/>
    <row r="1000" ht="14.25" customHeight="1"/>
  </sheetData>
  <printOptions/>
  <pageMargins bottom="0.75" footer="0.0" header="0.0" left="0.7" right="0.7" top="0.75"/>
  <pageSetup paperSize="9" orientation="portrait"/>
  <drawing r:id="rId1"/>
</worksheet>
</file>

<file path=xl/worksheets/sheet10.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1" width="22.71"/>
    <col customWidth="1" min="2" max="26" width="8.71"/>
  </cols>
  <sheetData>
    <row r="1" ht="14.25" customHeight="1">
      <c r="A1" s="1" t="s">
        <v>251</v>
      </c>
    </row>
    <row r="2" ht="14.25" customHeight="1">
      <c r="A2" s="28" t="s">
        <v>252</v>
      </c>
      <c r="B2" s="28" t="s">
        <v>253</v>
      </c>
      <c r="C2" s="28" t="s">
        <v>248</v>
      </c>
      <c r="D2" s="28" t="s">
        <v>254</v>
      </c>
      <c r="E2" s="28" t="s">
        <v>255</v>
      </c>
      <c r="F2" s="28" t="s">
        <v>250</v>
      </c>
    </row>
    <row r="3" ht="14.25" customHeight="1">
      <c r="A3" s="19" t="s">
        <v>236</v>
      </c>
      <c r="B3" s="1">
        <v>0.913</v>
      </c>
      <c r="C3" s="1">
        <v>0.087</v>
      </c>
      <c r="D3" s="1">
        <v>0.011</v>
      </c>
      <c r="E3" s="1">
        <v>0.011</v>
      </c>
      <c r="F3" s="7">
        <v>0.2476764</v>
      </c>
    </row>
    <row r="4" ht="14.25" customHeight="1">
      <c r="A4" s="19" t="s">
        <v>169</v>
      </c>
      <c r="B4" s="1">
        <v>0.875184481</v>
      </c>
      <c r="C4" s="1">
        <v>0.124815519</v>
      </c>
      <c r="D4" s="1">
        <v>0.004</v>
      </c>
      <c r="E4" s="1">
        <v>0.004</v>
      </c>
      <c r="F4" s="13">
        <v>0.01549</v>
      </c>
    </row>
    <row r="5" ht="14.25" customHeight="1">
      <c r="A5" s="19" t="s">
        <v>168</v>
      </c>
      <c r="B5" s="1">
        <v>0.861660408</v>
      </c>
      <c r="C5" s="1">
        <v>0.138339592</v>
      </c>
      <c r="D5" s="1">
        <v>0.005</v>
      </c>
      <c r="E5" s="1">
        <v>0.005</v>
      </c>
      <c r="F5" s="7">
        <v>0.013245162</v>
      </c>
    </row>
    <row r="6" ht="14.25" customHeight="1">
      <c r="A6" s="19" t="s">
        <v>154</v>
      </c>
      <c r="B6" s="1">
        <v>0.881</v>
      </c>
      <c r="C6" s="1">
        <v>0.119</v>
      </c>
      <c r="D6" s="1">
        <v>0.008</v>
      </c>
      <c r="E6" s="1">
        <v>0.008</v>
      </c>
      <c r="F6" s="13">
        <v>0.02241611</v>
      </c>
    </row>
    <row r="7" ht="14.25" customHeight="1">
      <c r="A7" s="19" t="s">
        <v>155</v>
      </c>
      <c r="B7" s="1">
        <v>0.873</v>
      </c>
      <c r="C7" s="1">
        <v>0.127</v>
      </c>
      <c r="D7" s="1">
        <v>0.009</v>
      </c>
      <c r="E7" s="1">
        <v>0.009</v>
      </c>
      <c r="F7" s="13">
        <v>0.04967914</v>
      </c>
    </row>
    <row r="8" ht="14.25" customHeight="1">
      <c r="A8" s="19" t="s">
        <v>163</v>
      </c>
      <c r="B8" s="1">
        <v>0.881613982</v>
      </c>
      <c r="C8" s="1">
        <v>0.118386018</v>
      </c>
      <c r="D8" s="1">
        <v>0.005</v>
      </c>
      <c r="E8" s="1">
        <v>0.005</v>
      </c>
      <c r="F8" s="7">
        <v>0.0981135375</v>
      </c>
    </row>
    <row r="9" ht="14.25" customHeight="1"/>
    <row r="10" ht="14.25" customHeight="1"/>
    <row r="11" ht="14.25" customHeight="1"/>
    <row r="12" ht="14.25" customHeight="1"/>
    <row r="13" ht="14.25" customHeight="1"/>
    <row r="14" ht="14.25" customHeight="1"/>
    <row r="15" ht="14.25" customHeight="1"/>
    <row r="16" ht="14.25" customHeight="1"/>
    <row r="17" ht="14.25" customHeight="1"/>
    <row r="18" ht="14.25" customHeight="1"/>
    <row r="19" ht="14.25" customHeight="1"/>
    <row r="20" ht="14.25" customHeight="1"/>
    <row r="21" ht="14.25" customHeight="1"/>
    <row r="22" ht="14.25" customHeight="1"/>
    <row r="23" ht="14.25" customHeight="1"/>
    <row r="24" ht="14.25" customHeight="1"/>
    <row r="25" ht="14.25" customHeight="1"/>
    <row r="26" ht="14.25" customHeight="1"/>
    <row r="27" ht="14.25" customHeight="1"/>
    <row r="28" ht="14.25" customHeight="1"/>
    <row r="29" ht="14.25" customHeight="1"/>
    <row r="30" ht="14.25" customHeight="1"/>
    <row r="31" ht="14.25" customHeight="1"/>
    <row r="32" ht="14.25" customHeight="1"/>
    <row r="33" ht="14.25" customHeight="1"/>
    <row r="34" ht="14.25" customHeight="1"/>
    <row r="35" ht="14.25" customHeight="1"/>
    <row r="36" ht="14.25" customHeight="1"/>
    <row r="37" ht="14.25" customHeight="1"/>
    <row r="38" ht="14.25" customHeight="1"/>
    <row r="39" ht="14.25" customHeight="1"/>
    <row r="40" ht="14.25" customHeight="1"/>
    <row r="41" ht="14.25" customHeight="1"/>
    <row r="42" ht="14.25" customHeight="1"/>
    <row r="43" ht="14.25" customHeight="1"/>
    <row r="44" ht="14.25" customHeight="1"/>
    <row r="45" ht="14.25" customHeight="1"/>
    <row r="46" ht="14.25" customHeight="1"/>
    <row r="47" ht="14.25" customHeight="1"/>
    <row r="48" ht="14.25" customHeight="1"/>
    <row r="49" ht="14.25" customHeight="1"/>
    <row r="50" ht="14.25" customHeight="1"/>
    <row r="51" ht="14.25" customHeight="1"/>
    <row r="52" ht="14.25" customHeight="1"/>
    <row r="53" ht="14.25" customHeight="1"/>
    <row r="54" ht="14.25" customHeight="1"/>
    <row r="55" ht="14.25" customHeight="1"/>
    <row r="56" ht="14.25" customHeight="1"/>
    <row r="57" ht="14.25" customHeight="1"/>
    <row r="58" ht="14.25" customHeight="1"/>
    <row r="59" ht="14.25" customHeight="1"/>
    <row r="60" ht="14.25" customHeight="1"/>
    <row r="61" ht="14.25" customHeight="1"/>
    <row r="62" ht="14.25" customHeight="1"/>
    <row r="63" ht="14.25" customHeight="1"/>
    <row r="64" ht="14.25" customHeight="1"/>
    <row r="65" ht="14.25" customHeight="1"/>
    <row r="66" ht="14.25" customHeight="1"/>
    <row r="67" ht="14.25" customHeight="1"/>
    <row r="68" ht="14.25" customHeight="1"/>
    <row r="69" ht="14.25" customHeight="1"/>
    <row r="70" ht="14.25" customHeight="1"/>
    <row r="71" ht="14.25" customHeight="1"/>
    <row r="72" ht="14.25" customHeight="1"/>
    <row r="73" ht="14.25" customHeight="1"/>
    <row r="74" ht="14.25" customHeight="1"/>
    <row r="75" ht="14.25" customHeight="1"/>
    <row r="76" ht="14.25" customHeight="1"/>
    <row r="77" ht="14.25" customHeight="1"/>
    <row r="78" ht="14.25" customHeight="1"/>
    <row r="79" ht="14.25" customHeight="1"/>
    <row r="80" ht="14.25" customHeight="1"/>
    <row r="81" ht="14.25" customHeight="1"/>
    <row r="82" ht="14.25" customHeight="1"/>
    <row r="83" ht="14.25" customHeight="1"/>
    <row r="84" ht="14.25" customHeight="1"/>
    <row r="85" ht="14.25" customHeight="1"/>
    <row r="86" ht="14.25" customHeight="1"/>
    <row r="87" ht="14.25" customHeight="1"/>
    <row r="88" ht="14.25" customHeight="1"/>
    <row r="89" ht="14.25" customHeight="1"/>
    <row r="90" ht="14.25" customHeight="1"/>
    <row r="91" ht="14.25" customHeight="1"/>
    <row r="92" ht="14.25" customHeight="1"/>
    <row r="93" ht="14.25" customHeight="1"/>
    <row r="94" ht="14.25" customHeight="1"/>
    <row r="95" ht="14.25" customHeight="1"/>
    <row r="96" ht="14.25" customHeight="1"/>
    <row r="97" ht="14.25" customHeight="1"/>
    <row r="98" ht="14.25" customHeight="1"/>
    <row r="99" ht="14.25" customHeight="1"/>
    <row r="100" ht="14.25" customHeight="1"/>
    <row r="101" ht="14.25" customHeight="1"/>
    <row r="102" ht="14.25" customHeight="1"/>
    <row r="103" ht="14.25" customHeight="1"/>
    <row r="104" ht="14.25" customHeight="1"/>
    <row r="105" ht="14.25" customHeight="1"/>
    <row r="106" ht="14.25" customHeight="1"/>
    <row r="107" ht="14.25" customHeight="1"/>
    <row r="108" ht="14.25" customHeight="1"/>
    <row r="109" ht="14.25" customHeight="1"/>
    <row r="110" ht="14.25" customHeight="1"/>
    <row r="111" ht="14.25" customHeight="1"/>
    <row r="112" ht="14.25" customHeight="1"/>
    <row r="113" ht="14.25" customHeight="1"/>
    <row r="114" ht="14.25" customHeight="1"/>
    <row r="115" ht="14.25" customHeight="1"/>
    <row r="116" ht="14.25" customHeight="1"/>
    <row r="117" ht="14.25" customHeight="1"/>
    <row r="118" ht="14.25" customHeight="1"/>
    <row r="119" ht="14.25" customHeight="1"/>
    <row r="120" ht="14.25" customHeight="1"/>
    <row r="121" ht="14.25" customHeight="1"/>
    <row r="122" ht="14.25" customHeight="1"/>
    <row r="123" ht="14.25" customHeight="1"/>
    <row r="124" ht="14.25" customHeight="1"/>
    <row r="125" ht="14.25" customHeight="1"/>
    <row r="126" ht="14.25" customHeight="1"/>
    <row r="127" ht="14.25" customHeight="1"/>
    <row r="128" ht="14.25" customHeight="1"/>
    <row r="129" ht="14.25" customHeight="1"/>
    <row r="130" ht="14.25" customHeight="1"/>
    <row r="131" ht="14.25" customHeight="1"/>
    <row r="132" ht="14.25" customHeight="1"/>
    <row r="133" ht="14.25" customHeight="1"/>
    <row r="134" ht="14.25" customHeight="1"/>
    <row r="135" ht="14.25" customHeight="1"/>
    <row r="136" ht="14.25" customHeight="1"/>
    <row r="137" ht="14.25" customHeight="1"/>
    <row r="138" ht="14.25" customHeight="1"/>
    <row r="139" ht="14.25" customHeight="1"/>
    <row r="140" ht="14.25" customHeight="1"/>
    <row r="141" ht="14.25" customHeight="1"/>
    <row r="142" ht="14.25" customHeight="1"/>
    <row r="143" ht="14.25" customHeight="1"/>
    <row r="144" ht="14.25" customHeight="1"/>
    <row r="145" ht="14.25" customHeight="1"/>
    <row r="146" ht="14.25" customHeight="1"/>
    <row r="147" ht="14.25" customHeight="1"/>
    <row r="148" ht="14.25" customHeight="1"/>
    <row r="149" ht="14.25" customHeight="1"/>
    <row r="150" ht="14.25" customHeight="1"/>
    <row r="151" ht="14.25" customHeight="1"/>
    <row r="152" ht="14.25" customHeight="1"/>
    <row r="153" ht="14.25" customHeight="1"/>
    <row r="154" ht="14.25" customHeight="1"/>
    <row r="155" ht="14.25" customHeight="1"/>
    <row r="156" ht="14.25" customHeight="1"/>
    <row r="157" ht="14.25" customHeight="1"/>
    <row r="158" ht="14.25" customHeight="1"/>
    <row r="159" ht="14.25" customHeight="1"/>
    <row r="160" ht="14.25" customHeight="1"/>
    <row r="161" ht="14.25" customHeight="1"/>
    <row r="162" ht="14.25" customHeight="1"/>
    <row r="163" ht="14.25" customHeight="1"/>
    <row r="164" ht="14.25" customHeight="1"/>
    <row r="165" ht="14.25" customHeight="1"/>
    <row r="166" ht="14.25" customHeight="1"/>
    <row r="167" ht="14.25" customHeight="1"/>
    <row r="168" ht="14.25" customHeight="1"/>
    <row r="169" ht="14.25" customHeight="1"/>
    <row r="170" ht="14.25" customHeight="1"/>
    <row r="171" ht="14.25" customHeight="1"/>
    <row r="172" ht="14.25" customHeight="1"/>
    <row r="173" ht="14.25" customHeight="1"/>
    <row r="174" ht="14.25" customHeight="1"/>
    <row r="175" ht="14.25" customHeight="1"/>
    <row r="176" ht="14.25" customHeight="1"/>
    <row r="177" ht="14.25" customHeight="1"/>
    <row r="178" ht="14.25" customHeight="1"/>
    <row r="179" ht="14.25" customHeight="1"/>
    <row r="180" ht="14.25" customHeight="1"/>
    <row r="181" ht="14.25" customHeight="1"/>
    <row r="182" ht="14.25" customHeight="1"/>
    <row r="183" ht="14.25" customHeight="1"/>
    <row r="184" ht="14.25" customHeight="1"/>
    <row r="185" ht="14.25" customHeight="1"/>
    <row r="186" ht="14.25" customHeight="1"/>
    <row r="187" ht="14.25" customHeight="1"/>
    <row r="188" ht="14.25" customHeight="1"/>
    <row r="189" ht="14.25" customHeight="1"/>
    <row r="190" ht="14.25" customHeight="1"/>
    <row r="191" ht="14.25" customHeight="1"/>
    <row r="192" ht="14.25" customHeight="1"/>
    <row r="193" ht="14.25" customHeight="1"/>
    <row r="194" ht="14.25" customHeight="1"/>
    <row r="195" ht="14.25" customHeight="1"/>
    <row r="196" ht="14.25" customHeight="1"/>
    <row r="197" ht="14.25" customHeight="1"/>
    <row r="198" ht="14.25" customHeight="1"/>
    <row r="199" ht="14.25" customHeight="1"/>
    <row r="200" ht="14.25" customHeight="1"/>
    <row r="201" ht="14.25" customHeight="1"/>
    <row r="202" ht="14.25" customHeight="1"/>
    <row r="203" ht="14.25" customHeight="1"/>
    <row r="204" ht="14.25" customHeight="1"/>
    <row r="205" ht="14.25" customHeight="1"/>
    <row r="206" ht="14.25" customHeight="1"/>
    <row r="207" ht="14.25" customHeight="1"/>
    <row r="208" ht="14.25" customHeight="1"/>
    <row r="209" ht="14.25" customHeight="1"/>
    <row r="210" ht="14.25" customHeight="1"/>
    <row r="211" ht="14.25" customHeight="1"/>
    <row r="212" ht="14.25" customHeight="1"/>
    <row r="213" ht="14.25" customHeight="1"/>
    <row r="214" ht="14.25" customHeight="1"/>
    <row r="215" ht="14.25" customHeight="1"/>
    <row r="216" ht="14.25" customHeight="1"/>
    <row r="217" ht="14.25" customHeight="1"/>
    <row r="218" ht="14.25" customHeight="1"/>
    <row r="219" ht="14.25" customHeight="1"/>
    <row r="220" ht="14.25" customHeight="1"/>
    <row r="221" ht="14.25" customHeight="1"/>
    <row r="222" ht="14.25" customHeight="1"/>
    <row r="223" ht="14.25" customHeight="1"/>
    <row r="224" ht="14.25" customHeight="1"/>
    <row r="225" ht="14.25" customHeight="1"/>
    <row r="226" ht="14.25" customHeight="1"/>
    <row r="227" ht="14.25" customHeight="1"/>
    <row r="228" ht="14.25" customHeight="1"/>
    <row r="229" ht="14.25" customHeight="1"/>
    <row r="230" ht="14.25" customHeight="1"/>
    <row r="231" ht="14.25" customHeight="1"/>
    <row r="232" ht="14.25" customHeight="1"/>
    <row r="233" ht="14.25" customHeight="1"/>
    <row r="234" ht="14.25" customHeight="1"/>
    <row r="235" ht="14.25" customHeight="1"/>
    <row r="236" ht="14.25" customHeight="1"/>
    <row r="237" ht="14.25" customHeight="1"/>
    <row r="238" ht="14.25" customHeight="1"/>
    <row r="239" ht="14.25" customHeight="1"/>
    <row r="240" ht="14.25" customHeight="1"/>
    <row r="241" ht="14.25" customHeight="1"/>
    <row r="242" ht="14.25" customHeight="1"/>
    <row r="243" ht="14.25" customHeight="1"/>
    <row r="244" ht="14.25" customHeight="1"/>
    <row r="245" ht="14.25" customHeight="1"/>
    <row r="246" ht="14.25" customHeight="1"/>
    <row r="247" ht="14.25" customHeight="1"/>
    <row r="248" ht="14.25" customHeight="1"/>
    <row r="249" ht="14.25" customHeight="1"/>
    <row r="250" ht="14.25" customHeight="1"/>
    <row r="251" ht="14.25" customHeight="1"/>
    <row r="252" ht="14.25" customHeight="1"/>
    <row r="253" ht="14.25" customHeight="1"/>
    <row r="254" ht="14.25" customHeight="1"/>
    <row r="255" ht="14.25" customHeight="1"/>
    <row r="256" ht="14.25" customHeight="1"/>
    <row r="257" ht="14.25" customHeight="1"/>
    <row r="258" ht="14.25" customHeight="1"/>
    <row r="259" ht="14.25" customHeight="1"/>
    <row r="260" ht="14.25" customHeight="1"/>
    <row r="261" ht="14.25" customHeight="1"/>
    <row r="262" ht="14.25" customHeight="1"/>
    <row r="263" ht="14.25" customHeight="1"/>
    <row r="264" ht="14.25" customHeight="1"/>
    <row r="265" ht="14.25" customHeight="1"/>
    <row r="266" ht="14.25" customHeight="1"/>
    <row r="267" ht="14.25" customHeight="1"/>
    <row r="268" ht="14.25" customHeight="1"/>
    <row r="269" ht="14.25" customHeight="1"/>
    <row r="270" ht="14.25" customHeight="1"/>
    <row r="271" ht="14.25" customHeight="1"/>
    <row r="272" ht="14.25" customHeight="1"/>
    <row r="273" ht="14.25" customHeight="1"/>
    <row r="274" ht="14.25" customHeight="1"/>
    <row r="275" ht="14.25" customHeight="1"/>
    <row r="276" ht="14.25" customHeight="1"/>
    <row r="277" ht="14.25" customHeight="1"/>
    <row r="278" ht="14.25" customHeight="1"/>
    <row r="279" ht="14.25" customHeight="1"/>
    <row r="280" ht="14.25" customHeight="1"/>
    <row r="281" ht="14.25" customHeight="1"/>
    <row r="282" ht="14.25" customHeight="1"/>
    <row r="283" ht="14.25" customHeight="1"/>
    <row r="284" ht="14.25" customHeight="1"/>
    <row r="285" ht="14.25" customHeight="1"/>
    <row r="286" ht="14.25" customHeight="1"/>
    <row r="287" ht="14.25" customHeight="1"/>
    <row r="288" ht="14.25" customHeight="1"/>
    <row r="289" ht="14.25" customHeight="1"/>
    <row r="290" ht="14.25" customHeight="1"/>
    <row r="291" ht="14.25" customHeight="1"/>
    <row r="292" ht="14.25" customHeight="1"/>
    <row r="293" ht="14.25" customHeight="1"/>
    <row r="294" ht="14.25" customHeight="1"/>
    <row r="295" ht="14.25" customHeight="1"/>
    <row r="296" ht="14.25" customHeight="1"/>
    <row r="297" ht="14.25" customHeight="1"/>
    <row r="298" ht="14.25" customHeight="1"/>
    <row r="299" ht="14.25" customHeight="1"/>
    <row r="300" ht="14.25" customHeight="1"/>
    <row r="301" ht="14.25" customHeight="1"/>
    <row r="302" ht="14.25" customHeight="1"/>
    <row r="303" ht="14.25" customHeight="1"/>
    <row r="304" ht="14.25" customHeight="1"/>
    <row r="305" ht="14.25" customHeight="1"/>
    <row r="306" ht="14.25" customHeight="1"/>
    <row r="307" ht="14.25" customHeight="1"/>
    <row r="308" ht="14.25" customHeight="1"/>
    <row r="309" ht="14.25" customHeight="1"/>
    <row r="310" ht="14.25" customHeight="1"/>
    <row r="311" ht="14.25" customHeight="1"/>
    <row r="312" ht="14.25" customHeight="1"/>
    <row r="313" ht="14.25" customHeight="1"/>
    <row r="314" ht="14.25" customHeight="1"/>
    <row r="315" ht="14.25" customHeight="1"/>
    <row r="316" ht="14.25" customHeight="1"/>
    <row r="317" ht="14.25" customHeight="1"/>
    <row r="318" ht="14.25" customHeight="1"/>
    <row r="319" ht="14.25" customHeight="1"/>
    <row r="320" ht="14.25" customHeight="1"/>
    <row r="321" ht="14.25" customHeight="1"/>
    <row r="322" ht="14.25" customHeight="1"/>
    <row r="323" ht="14.25" customHeight="1"/>
    <row r="324" ht="14.25" customHeight="1"/>
    <row r="325" ht="14.25" customHeight="1"/>
    <row r="326" ht="14.25" customHeight="1"/>
    <row r="327" ht="14.25" customHeight="1"/>
    <row r="328" ht="14.25" customHeight="1"/>
    <row r="329" ht="14.25" customHeight="1"/>
    <row r="330" ht="14.25" customHeight="1"/>
    <row r="331" ht="14.25" customHeight="1"/>
    <row r="332" ht="14.25" customHeight="1"/>
    <row r="333" ht="14.25" customHeight="1"/>
    <row r="334" ht="14.25" customHeight="1"/>
    <row r="335" ht="14.25" customHeight="1"/>
    <row r="336" ht="14.25" customHeight="1"/>
    <row r="337" ht="14.25" customHeight="1"/>
    <row r="338" ht="14.25" customHeight="1"/>
    <row r="339" ht="14.25" customHeight="1"/>
    <row r="340" ht="14.25" customHeight="1"/>
    <row r="341" ht="14.25" customHeight="1"/>
    <row r="342" ht="14.25" customHeight="1"/>
    <row r="343" ht="14.25" customHeight="1"/>
    <row r="344" ht="14.25" customHeight="1"/>
    <row r="345" ht="14.25" customHeight="1"/>
    <row r="346" ht="14.25" customHeight="1"/>
    <row r="347" ht="14.25" customHeight="1"/>
    <row r="348" ht="14.25" customHeight="1"/>
    <row r="349" ht="14.25" customHeight="1"/>
    <row r="350" ht="14.25" customHeight="1"/>
    <row r="351" ht="14.25" customHeight="1"/>
    <row r="352" ht="14.25" customHeight="1"/>
    <row r="353" ht="14.25" customHeight="1"/>
    <row r="354" ht="14.25" customHeight="1"/>
    <row r="355" ht="14.25" customHeight="1"/>
    <row r="356" ht="14.25" customHeight="1"/>
    <row r="357" ht="14.25" customHeight="1"/>
    <row r="358" ht="14.25" customHeight="1"/>
    <row r="359" ht="14.25" customHeight="1"/>
    <row r="360" ht="14.25" customHeight="1"/>
    <row r="361" ht="14.25" customHeight="1"/>
    <row r="362" ht="14.25" customHeight="1"/>
    <row r="363" ht="14.25" customHeight="1"/>
    <row r="364" ht="14.25" customHeight="1"/>
    <row r="365" ht="14.25" customHeight="1"/>
    <row r="366" ht="14.25" customHeight="1"/>
    <row r="367" ht="14.25" customHeight="1"/>
    <row r="368" ht="14.25" customHeight="1"/>
    <row r="369" ht="14.25" customHeight="1"/>
    <row r="370" ht="14.25" customHeight="1"/>
    <row r="371" ht="14.25" customHeight="1"/>
    <row r="372" ht="14.25" customHeight="1"/>
    <row r="373" ht="14.25" customHeight="1"/>
    <row r="374" ht="14.25" customHeight="1"/>
    <row r="375" ht="14.25" customHeight="1"/>
    <row r="376" ht="14.25" customHeight="1"/>
    <row r="377" ht="14.25" customHeight="1"/>
    <row r="378" ht="14.25" customHeight="1"/>
    <row r="379" ht="14.25" customHeight="1"/>
    <row r="380" ht="14.25" customHeight="1"/>
    <row r="381" ht="14.25" customHeight="1"/>
    <row r="382" ht="14.25" customHeight="1"/>
    <row r="383" ht="14.25" customHeight="1"/>
    <row r="384" ht="14.25" customHeight="1"/>
    <row r="385" ht="14.25" customHeight="1"/>
    <row r="386" ht="14.25" customHeight="1"/>
    <row r="387" ht="14.25" customHeight="1"/>
    <row r="388" ht="14.25" customHeight="1"/>
    <row r="389" ht="14.25" customHeight="1"/>
    <row r="390" ht="14.25" customHeight="1"/>
    <row r="391" ht="14.25" customHeight="1"/>
    <row r="392" ht="14.25" customHeight="1"/>
    <row r="393" ht="14.25" customHeight="1"/>
    <row r="394" ht="14.25" customHeight="1"/>
    <row r="395" ht="14.25" customHeight="1"/>
    <row r="396" ht="14.25" customHeight="1"/>
    <row r="397" ht="14.25" customHeight="1"/>
    <row r="398" ht="14.25" customHeight="1"/>
    <row r="399" ht="14.25" customHeight="1"/>
    <row r="400" ht="14.25" customHeight="1"/>
    <row r="401" ht="14.25" customHeight="1"/>
    <row r="402" ht="14.25" customHeight="1"/>
    <row r="403" ht="14.25" customHeight="1"/>
    <row r="404" ht="14.25" customHeight="1"/>
    <row r="405" ht="14.25" customHeight="1"/>
    <row r="406" ht="14.25" customHeight="1"/>
    <row r="407" ht="14.25" customHeight="1"/>
    <row r="408" ht="14.25" customHeight="1"/>
    <row r="409" ht="14.25" customHeight="1"/>
    <row r="410" ht="14.25" customHeight="1"/>
    <row r="411" ht="14.25" customHeight="1"/>
    <row r="412" ht="14.25" customHeight="1"/>
    <row r="413" ht="14.25" customHeight="1"/>
    <row r="414" ht="14.25" customHeight="1"/>
    <row r="415" ht="14.25" customHeight="1"/>
    <row r="416" ht="14.25" customHeight="1"/>
    <row r="417" ht="14.25" customHeight="1"/>
    <row r="418" ht="14.25" customHeight="1"/>
    <row r="419" ht="14.25" customHeight="1"/>
    <row r="420" ht="14.25" customHeight="1"/>
    <row r="421" ht="14.25" customHeight="1"/>
    <row r="422" ht="14.25" customHeight="1"/>
    <row r="423" ht="14.25" customHeight="1"/>
    <row r="424" ht="14.25" customHeight="1"/>
    <row r="425" ht="14.25" customHeight="1"/>
    <row r="426" ht="14.25" customHeight="1"/>
    <row r="427" ht="14.25" customHeight="1"/>
    <row r="428" ht="14.25" customHeight="1"/>
    <row r="429" ht="14.25" customHeight="1"/>
    <row r="430" ht="14.25" customHeight="1"/>
    <row r="431" ht="14.25" customHeight="1"/>
    <row r="432" ht="14.25" customHeight="1"/>
    <row r="433" ht="14.25" customHeight="1"/>
    <row r="434" ht="14.25" customHeight="1"/>
    <row r="435" ht="14.25" customHeight="1"/>
    <row r="436" ht="14.25" customHeight="1"/>
    <row r="437" ht="14.25" customHeight="1"/>
    <row r="438" ht="14.25" customHeight="1"/>
    <row r="439" ht="14.25" customHeight="1"/>
    <row r="440" ht="14.25" customHeight="1"/>
    <row r="441" ht="14.25" customHeight="1"/>
    <row r="442" ht="14.25" customHeight="1"/>
    <row r="443" ht="14.25" customHeight="1"/>
    <row r="444" ht="14.25" customHeight="1"/>
    <row r="445" ht="14.25" customHeight="1"/>
    <row r="446" ht="14.25" customHeight="1"/>
    <row r="447" ht="14.25" customHeight="1"/>
    <row r="448" ht="14.25" customHeight="1"/>
    <row r="449" ht="14.25" customHeight="1"/>
    <row r="450" ht="14.25" customHeight="1"/>
    <row r="451" ht="14.25" customHeight="1"/>
    <row r="452" ht="14.25" customHeight="1"/>
    <row r="453" ht="14.25" customHeight="1"/>
    <row r="454" ht="14.25" customHeight="1"/>
    <row r="455" ht="14.25" customHeight="1"/>
    <row r="456" ht="14.25" customHeight="1"/>
    <row r="457" ht="14.25" customHeight="1"/>
    <row r="458" ht="14.25" customHeight="1"/>
    <row r="459" ht="14.25" customHeight="1"/>
    <row r="460" ht="14.25" customHeight="1"/>
    <row r="461" ht="14.25" customHeight="1"/>
    <row r="462" ht="14.25" customHeight="1"/>
    <row r="463" ht="14.25" customHeight="1"/>
    <row r="464" ht="14.25" customHeight="1"/>
    <row r="465" ht="14.25" customHeight="1"/>
    <row r="466" ht="14.25" customHeight="1"/>
    <row r="467" ht="14.25" customHeight="1"/>
    <row r="468" ht="14.25" customHeight="1"/>
    <row r="469" ht="14.25" customHeight="1"/>
    <row r="470" ht="14.25" customHeight="1"/>
    <row r="471" ht="14.25" customHeight="1"/>
    <row r="472" ht="14.25" customHeight="1"/>
    <row r="473" ht="14.25" customHeight="1"/>
    <row r="474" ht="14.25" customHeight="1"/>
    <row r="475" ht="14.25" customHeight="1"/>
    <row r="476" ht="14.25" customHeight="1"/>
    <row r="477" ht="14.25" customHeight="1"/>
    <row r="478" ht="14.25" customHeight="1"/>
    <row r="479" ht="14.25" customHeight="1"/>
    <row r="480" ht="14.25" customHeight="1"/>
    <row r="481" ht="14.25" customHeight="1"/>
    <row r="482" ht="14.25" customHeight="1"/>
    <row r="483" ht="14.25" customHeight="1"/>
    <row r="484" ht="14.25" customHeight="1"/>
    <row r="485" ht="14.25" customHeight="1"/>
    <row r="486" ht="14.25" customHeight="1"/>
    <row r="487" ht="14.25" customHeight="1"/>
    <row r="488" ht="14.25" customHeight="1"/>
    <row r="489" ht="14.25" customHeight="1"/>
    <row r="490" ht="14.25" customHeight="1"/>
    <row r="491" ht="14.25" customHeight="1"/>
    <row r="492" ht="14.25" customHeight="1"/>
    <row r="493" ht="14.25" customHeight="1"/>
    <row r="494" ht="14.25" customHeight="1"/>
    <row r="495" ht="14.25" customHeight="1"/>
    <row r="496" ht="14.25" customHeight="1"/>
    <row r="497" ht="14.25" customHeight="1"/>
    <row r="498" ht="14.25" customHeight="1"/>
    <row r="499" ht="14.25" customHeight="1"/>
    <row r="500" ht="14.25" customHeight="1"/>
    <row r="501" ht="14.25" customHeight="1"/>
    <row r="502" ht="14.25" customHeight="1"/>
    <row r="503" ht="14.25" customHeight="1"/>
    <row r="504" ht="14.25" customHeight="1"/>
    <row r="505" ht="14.25" customHeight="1"/>
    <row r="506" ht="14.25" customHeight="1"/>
    <row r="507" ht="14.25" customHeight="1"/>
    <row r="508" ht="14.25" customHeight="1"/>
    <row r="509" ht="14.25" customHeight="1"/>
    <row r="510" ht="14.25" customHeight="1"/>
    <row r="511" ht="14.25" customHeight="1"/>
    <row r="512" ht="14.25" customHeight="1"/>
    <row r="513" ht="14.25" customHeight="1"/>
    <row r="514" ht="14.25" customHeight="1"/>
    <row r="515" ht="14.25" customHeight="1"/>
    <row r="516" ht="14.25" customHeight="1"/>
    <row r="517" ht="14.25" customHeight="1"/>
    <row r="518" ht="14.25" customHeight="1"/>
    <row r="519" ht="14.25" customHeight="1"/>
    <row r="520" ht="14.25" customHeight="1"/>
    <row r="521" ht="14.25" customHeight="1"/>
    <row r="522" ht="14.25" customHeight="1"/>
    <row r="523" ht="14.25" customHeight="1"/>
    <row r="524" ht="14.25" customHeight="1"/>
    <row r="525" ht="14.25" customHeight="1"/>
    <row r="526" ht="14.25" customHeight="1"/>
    <row r="527" ht="14.25" customHeight="1"/>
    <row r="528" ht="14.25" customHeight="1"/>
    <row r="529" ht="14.25" customHeight="1"/>
    <row r="530" ht="14.25" customHeight="1"/>
    <row r="531" ht="14.25" customHeight="1"/>
    <row r="532" ht="14.25" customHeight="1"/>
    <row r="533" ht="14.25" customHeight="1"/>
    <row r="534" ht="14.25" customHeight="1"/>
    <row r="535" ht="14.25" customHeight="1"/>
    <row r="536" ht="14.25" customHeight="1"/>
    <row r="537" ht="14.25" customHeight="1"/>
    <row r="538" ht="14.25" customHeight="1"/>
    <row r="539" ht="14.25" customHeight="1"/>
    <row r="540" ht="14.25" customHeight="1"/>
    <row r="541" ht="14.25" customHeight="1"/>
    <row r="542" ht="14.25" customHeight="1"/>
    <row r="543" ht="14.25" customHeight="1"/>
    <row r="544" ht="14.25" customHeight="1"/>
    <row r="545" ht="14.25" customHeight="1"/>
    <row r="546" ht="14.25" customHeight="1"/>
    <row r="547" ht="14.25" customHeight="1"/>
    <row r="548" ht="14.25" customHeight="1"/>
    <row r="549" ht="14.25" customHeight="1"/>
    <row r="550" ht="14.25" customHeight="1"/>
    <row r="551" ht="14.25" customHeight="1"/>
    <row r="552" ht="14.25" customHeight="1"/>
    <row r="553" ht="14.25" customHeight="1"/>
    <row r="554" ht="14.25" customHeight="1"/>
    <row r="555" ht="14.25" customHeight="1"/>
    <row r="556" ht="14.25" customHeight="1"/>
    <row r="557" ht="14.25" customHeight="1"/>
    <row r="558" ht="14.25" customHeight="1"/>
    <row r="559" ht="14.25" customHeight="1"/>
    <row r="560" ht="14.25" customHeight="1"/>
    <row r="561" ht="14.25" customHeight="1"/>
    <row r="562" ht="14.25" customHeight="1"/>
    <row r="563" ht="14.25" customHeight="1"/>
    <row r="564" ht="14.25" customHeight="1"/>
    <row r="565" ht="14.25" customHeight="1"/>
    <row r="566" ht="14.25" customHeight="1"/>
    <row r="567" ht="14.25" customHeight="1"/>
    <row r="568" ht="14.25" customHeight="1"/>
    <row r="569" ht="14.25" customHeight="1"/>
    <row r="570" ht="14.25" customHeight="1"/>
    <row r="571" ht="14.25" customHeight="1"/>
    <row r="572" ht="14.25" customHeight="1"/>
    <row r="573" ht="14.25" customHeight="1"/>
    <row r="574" ht="14.25" customHeight="1"/>
    <row r="575" ht="14.25" customHeight="1"/>
    <row r="576" ht="14.25" customHeight="1"/>
    <row r="577" ht="14.25" customHeight="1"/>
    <row r="578" ht="14.25" customHeight="1"/>
    <row r="579" ht="14.25" customHeight="1"/>
    <row r="580" ht="14.25" customHeight="1"/>
    <row r="581" ht="14.25" customHeight="1"/>
    <row r="582" ht="14.25" customHeight="1"/>
    <row r="583" ht="14.25" customHeight="1"/>
    <row r="584" ht="14.25" customHeight="1"/>
    <row r="585" ht="14.25" customHeight="1"/>
    <row r="586" ht="14.25" customHeight="1"/>
    <row r="587" ht="14.25" customHeight="1"/>
    <row r="588" ht="14.25" customHeight="1"/>
    <row r="589" ht="14.25" customHeight="1"/>
    <row r="590" ht="14.25" customHeight="1"/>
    <row r="591" ht="14.25" customHeight="1"/>
    <row r="592" ht="14.25" customHeight="1"/>
    <row r="593" ht="14.25" customHeight="1"/>
    <row r="594" ht="14.25" customHeight="1"/>
    <row r="595" ht="14.25" customHeight="1"/>
    <row r="596" ht="14.25" customHeight="1"/>
    <row r="597" ht="14.25" customHeight="1"/>
    <row r="598" ht="14.25" customHeight="1"/>
    <row r="599" ht="14.25" customHeight="1"/>
    <row r="600" ht="14.25" customHeight="1"/>
    <row r="601" ht="14.25" customHeight="1"/>
    <row r="602" ht="14.25" customHeight="1"/>
    <row r="603" ht="14.25" customHeight="1"/>
    <row r="604" ht="14.25" customHeight="1"/>
    <row r="605" ht="14.25" customHeight="1"/>
    <row r="606" ht="14.25" customHeight="1"/>
    <row r="607" ht="14.25" customHeight="1"/>
    <row r="608" ht="14.25" customHeight="1"/>
    <row r="609" ht="14.25" customHeight="1"/>
    <row r="610" ht="14.25" customHeight="1"/>
    <row r="611" ht="14.25" customHeight="1"/>
    <row r="612" ht="14.25" customHeight="1"/>
    <row r="613" ht="14.25" customHeight="1"/>
    <row r="614" ht="14.25" customHeight="1"/>
    <row r="615" ht="14.25" customHeight="1"/>
    <row r="616" ht="14.25" customHeight="1"/>
    <row r="617" ht="14.25" customHeight="1"/>
    <row r="618" ht="14.25" customHeight="1"/>
    <row r="619" ht="14.25" customHeight="1"/>
    <row r="620" ht="14.25" customHeight="1"/>
    <row r="621" ht="14.25" customHeight="1"/>
    <row r="622" ht="14.25" customHeight="1"/>
    <row r="623" ht="14.25" customHeight="1"/>
    <row r="624" ht="14.25" customHeight="1"/>
    <row r="625" ht="14.25" customHeight="1"/>
    <row r="626" ht="14.25" customHeight="1"/>
    <row r="627" ht="14.25" customHeight="1"/>
    <row r="628" ht="14.25" customHeight="1"/>
    <row r="629" ht="14.25" customHeight="1"/>
    <row r="630" ht="14.25" customHeight="1"/>
    <row r="631" ht="14.25" customHeight="1"/>
    <row r="632" ht="14.25" customHeight="1"/>
    <row r="633" ht="14.25" customHeight="1"/>
    <row r="634" ht="14.25" customHeight="1"/>
    <row r="635" ht="14.25" customHeight="1"/>
    <row r="636" ht="14.25" customHeight="1"/>
    <row r="637" ht="14.25" customHeight="1"/>
    <row r="638" ht="14.25" customHeight="1"/>
    <row r="639" ht="14.25" customHeight="1"/>
    <row r="640" ht="14.25" customHeight="1"/>
    <row r="641" ht="14.25" customHeight="1"/>
    <row r="642" ht="14.25" customHeight="1"/>
    <row r="643" ht="14.25" customHeight="1"/>
    <row r="644" ht="14.25" customHeight="1"/>
    <row r="645" ht="14.25" customHeight="1"/>
    <row r="646" ht="14.25" customHeight="1"/>
    <row r="647" ht="14.25" customHeight="1"/>
    <row r="648" ht="14.25" customHeight="1"/>
    <row r="649" ht="14.25" customHeight="1"/>
    <row r="650" ht="14.25" customHeight="1"/>
    <row r="651" ht="14.25" customHeight="1"/>
    <row r="652" ht="14.25" customHeight="1"/>
    <row r="653" ht="14.25" customHeight="1"/>
    <row r="654" ht="14.25" customHeight="1"/>
    <row r="655" ht="14.25" customHeight="1"/>
    <row r="656" ht="14.25" customHeight="1"/>
    <row r="657" ht="14.25" customHeight="1"/>
    <row r="658" ht="14.25" customHeight="1"/>
    <row r="659" ht="14.25" customHeight="1"/>
    <row r="660" ht="14.25" customHeight="1"/>
    <row r="661" ht="14.25" customHeight="1"/>
    <row r="662" ht="14.25" customHeight="1"/>
    <row r="663" ht="14.25" customHeight="1"/>
    <row r="664" ht="14.25" customHeight="1"/>
    <row r="665" ht="14.25" customHeight="1"/>
    <row r="666" ht="14.25" customHeight="1"/>
    <row r="667" ht="14.25" customHeight="1"/>
    <row r="668" ht="14.25" customHeight="1"/>
    <row r="669" ht="14.25" customHeight="1"/>
    <row r="670" ht="14.25" customHeight="1"/>
    <row r="671" ht="14.25" customHeight="1"/>
    <row r="672" ht="14.25" customHeight="1"/>
    <row r="673" ht="14.25" customHeight="1"/>
    <row r="674" ht="14.25" customHeight="1"/>
    <row r="675" ht="14.25" customHeight="1"/>
    <row r="676" ht="14.25" customHeight="1"/>
    <row r="677" ht="14.25" customHeight="1"/>
    <row r="678" ht="14.25" customHeight="1"/>
    <row r="679" ht="14.25" customHeight="1"/>
    <row r="680" ht="14.25" customHeight="1"/>
    <row r="681" ht="14.25" customHeight="1"/>
    <row r="682" ht="14.25" customHeight="1"/>
    <row r="683" ht="14.25" customHeight="1"/>
    <row r="684" ht="14.25" customHeight="1"/>
    <row r="685" ht="14.25" customHeight="1"/>
    <row r="686" ht="14.25" customHeight="1"/>
    <row r="687" ht="14.25" customHeight="1"/>
    <row r="688" ht="14.25" customHeight="1"/>
    <row r="689" ht="14.25" customHeight="1"/>
    <row r="690" ht="14.25" customHeight="1"/>
    <row r="691" ht="14.25" customHeight="1"/>
    <row r="692" ht="14.25" customHeight="1"/>
    <row r="693" ht="14.25" customHeight="1"/>
    <row r="694" ht="14.25" customHeight="1"/>
    <row r="695" ht="14.25" customHeight="1"/>
    <row r="696" ht="14.25" customHeight="1"/>
    <row r="697" ht="14.25" customHeight="1"/>
    <row r="698" ht="14.25" customHeight="1"/>
    <row r="699" ht="14.25" customHeight="1"/>
    <row r="700" ht="14.25" customHeight="1"/>
    <row r="701" ht="14.25" customHeight="1"/>
    <row r="702" ht="14.25" customHeight="1"/>
    <row r="703" ht="14.25" customHeight="1"/>
    <row r="704" ht="14.25" customHeight="1"/>
    <row r="705" ht="14.25" customHeight="1"/>
    <row r="706" ht="14.25" customHeight="1"/>
    <row r="707" ht="14.25" customHeight="1"/>
    <row r="708" ht="14.25" customHeight="1"/>
    <row r="709" ht="14.25" customHeight="1"/>
    <row r="710" ht="14.25" customHeight="1"/>
    <row r="711" ht="14.25" customHeight="1"/>
    <row r="712" ht="14.25" customHeight="1"/>
    <row r="713" ht="14.25" customHeight="1"/>
    <row r="714" ht="14.25" customHeight="1"/>
    <row r="715" ht="14.25" customHeight="1"/>
    <row r="716" ht="14.25" customHeight="1"/>
    <row r="717" ht="14.25" customHeight="1"/>
    <row r="718" ht="14.25" customHeight="1"/>
    <row r="719" ht="14.25" customHeight="1"/>
    <row r="720" ht="14.25" customHeight="1"/>
    <row r="721" ht="14.25" customHeight="1"/>
    <row r="722" ht="14.25" customHeight="1"/>
    <row r="723" ht="14.25" customHeight="1"/>
    <row r="724" ht="14.25" customHeight="1"/>
    <row r="725" ht="14.25" customHeight="1"/>
    <row r="726" ht="14.25" customHeight="1"/>
    <row r="727" ht="14.25" customHeight="1"/>
    <row r="728" ht="14.25" customHeight="1"/>
    <row r="729" ht="14.25" customHeight="1"/>
    <row r="730" ht="14.25" customHeight="1"/>
    <row r="731" ht="14.25" customHeight="1"/>
    <row r="732" ht="14.25" customHeight="1"/>
    <row r="733" ht="14.25" customHeight="1"/>
    <row r="734" ht="14.25" customHeight="1"/>
    <row r="735" ht="14.25" customHeight="1"/>
    <row r="736" ht="14.25" customHeight="1"/>
    <row r="737" ht="14.25" customHeight="1"/>
    <row r="738" ht="14.25" customHeight="1"/>
    <row r="739" ht="14.25" customHeight="1"/>
    <row r="740" ht="14.25" customHeight="1"/>
    <row r="741" ht="14.25" customHeight="1"/>
    <row r="742" ht="14.25" customHeight="1"/>
    <row r="743" ht="14.25" customHeight="1"/>
    <row r="744" ht="14.25" customHeight="1"/>
    <row r="745" ht="14.25" customHeight="1"/>
    <row r="746" ht="14.25" customHeight="1"/>
    <row r="747" ht="14.25" customHeight="1"/>
    <row r="748" ht="14.25" customHeight="1"/>
    <row r="749" ht="14.25" customHeight="1"/>
    <row r="750" ht="14.25" customHeight="1"/>
    <row r="751" ht="14.25" customHeight="1"/>
    <row r="752" ht="14.25" customHeight="1"/>
    <row r="753" ht="14.25" customHeight="1"/>
    <row r="754" ht="14.25" customHeight="1"/>
    <row r="755" ht="14.25" customHeight="1"/>
    <row r="756" ht="14.25" customHeight="1"/>
    <row r="757" ht="14.25" customHeight="1"/>
    <row r="758" ht="14.25" customHeight="1"/>
    <row r="759" ht="14.25" customHeight="1"/>
    <row r="760" ht="14.25" customHeight="1"/>
    <row r="761" ht="14.25" customHeight="1"/>
    <row r="762" ht="14.25" customHeight="1"/>
    <row r="763" ht="14.25" customHeight="1"/>
    <row r="764" ht="14.25" customHeight="1"/>
    <row r="765" ht="14.25" customHeight="1"/>
    <row r="766" ht="14.25" customHeight="1"/>
    <row r="767" ht="14.25" customHeight="1"/>
    <row r="768" ht="14.25" customHeight="1"/>
    <row r="769" ht="14.25" customHeight="1"/>
    <row r="770" ht="14.25" customHeight="1"/>
    <row r="771" ht="14.25" customHeight="1"/>
    <row r="772" ht="14.25" customHeight="1"/>
    <row r="773" ht="14.25" customHeight="1"/>
    <row r="774" ht="14.25" customHeight="1"/>
    <row r="775" ht="14.25" customHeight="1"/>
    <row r="776" ht="14.25" customHeight="1"/>
    <row r="777" ht="14.25" customHeight="1"/>
    <row r="778" ht="14.25" customHeight="1"/>
    <row r="779" ht="14.25" customHeight="1"/>
    <row r="780" ht="14.25" customHeight="1"/>
    <row r="781" ht="14.25" customHeight="1"/>
    <row r="782" ht="14.25" customHeight="1"/>
    <row r="783" ht="14.25" customHeight="1"/>
    <row r="784" ht="14.25" customHeight="1"/>
    <row r="785" ht="14.25" customHeight="1"/>
    <row r="786" ht="14.25" customHeight="1"/>
    <row r="787" ht="14.25" customHeight="1"/>
    <row r="788" ht="14.25" customHeight="1"/>
    <row r="789" ht="14.25" customHeight="1"/>
    <row r="790" ht="14.25" customHeight="1"/>
    <row r="791" ht="14.25" customHeight="1"/>
    <row r="792" ht="14.25" customHeight="1"/>
    <row r="793" ht="14.25" customHeight="1"/>
    <row r="794" ht="14.25" customHeight="1"/>
    <row r="795" ht="14.25" customHeight="1"/>
    <row r="796" ht="14.25" customHeight="1"/>
    <row r="797" ht="14.25" customHeight="1"/>
    <row r="798" ht="14.25" customHeight="1"/>
    <row r="799" ht="14.25" customHeight="1"/>
    <row r="800" ht="14.25" customHeight="1"/>
    <row r="801" ht="14.25" customHeight="1"/>
    <row r="802" ht="14.25" customHeight="1"/>
    <row r="803" ht="14.25" customHeight="1"/>
    <row r="804" ht="14.25" customHeight="1"/>
    <row r="805" ht="14.25" customHeight="1"/>
    <row r="806" ht="14.25" customHeight="1"/>
    <row r="807" ht="14.25" customHeight="1"/>
    <row r="808" ht="14.25" customHeight="1"/>
    <row r="809" ht="14.25" customHeight="1"/>
    <row r="810" ht="14.25" customHeight="1"/>
    <row r="811" ht="14.25" customHeight="1"/>
    <row r="812" ht="14.25" customHeight="1"/>
    <row r="813" ht="14.25" customHeight="1"/>
    <row r="814" ht="14.25" customHeight="1"/>
    <row r="815" ht="14.25" customHeight="1"/>
    <row r="816" ht="14.25" customHeight="1"/>
    <row r="817" ht="14.25" customHeight="1"/>
    <row r="818" ht="14.25" customHeight="1"/>
    <row r="819" ht="14.25" customHeight="1"/>
    <row r="820" ht="14.25" customHeight="1"/>
    <row r="821" ht="14.25" customHeight="1"/>
    <row r="822" ht="14.25" customHeight="1"/>
    <row r="823" ht="14.25" customHeight="1"/>
    <row r="824" ht="14.25" customHeight="1"/>
    <row r="825" ht="14.25" customHeight="1"/>
    <row r="826" ht="14.25" customHeight="1"/>
    <row r="827" ht="14.25" customHeight="1"/>
    <row r="828" ht="14.25" customHeight="1"/>
    <row r="829" ht="14.25" customHeight="1"/>
    <row r="830" ht="14.25" customHeight="1"/>
    <row r="831" ht="14.25" customHeight="1"/>
    <row r="832" ht="14.25" customHeight="1"/>
    <row r="833" ht="14.25" customHeight="1"/>
    <row r="834" ht="14.25" customHeight="1"/>
    <row r="835" ht="14.25" customHeight="1"/>
    <row r="836" ht="14.25" customHeight="1"/>
    <row r="837" ht="14.25" customHeight="1"/>
    <row r="838" ht="14.25" customHeight="1"/>
    <row r="839" ht="14.25" customHeight="1"/>
    <row r="840" ht="14.25" customHeight="1"/>
    <row r="841" ht="14.25" customHeight="1"/>
    <row r="842" ht="14.25" customHeight="1"/>
    <row r="843" ht="14.25" customHeight="1"/>
    <row r="844" ht="14.25" customHeight="1"/>
    <row r="845" ht="14.25" customHeight="1"/>
    <row r="846" ht="14.25" customHeight="1"/>
    <row r="847" ht="14.25" customHeight="1"/>
    <row r="848" ht="14.25" customHeight="1"/>
    <row r="849" ht="14.25" customHeight="1"/>
    <row r="850" ht="14.25" customHeight="1"/>
    <row r="851" ht="14.25" customHeight="1"/>
    <row r="852" ht="14.25" customHeight="1"/>
    <row r="853" ht="14.25" customHeight="1"/>
    <row r="854" ht="14.25" customHeight="1"/>
    <row r="855" ht="14.25" customHeight="1"/>
    <row r="856" ht="14.25" customHeight="1"/>
    <row r="857" ht="14.25" customHeight="1"/>
    <row r="858" ht="14.25" customHeight="1"/>
    <row r="859" ht="14.25" customHeight="1"/>
    <row r="860" ht="14.25" customHeight="1"/>
    <row r="861" ht="14.25" customHeight="1"/>
    <row r="862" ht="14.25" customHeight="1"/>
    <row r="863" ht="14.25" customHeight="1"/>
    <row r="864" ht="14.25" customHeight="1"/>
    <row r="865" ht="14.25" customHeight="1"/>
    <row r="866" ht="14.25" customHeight="1"/>
    <row r="867" ht="14.25" customHeight="1"/>
    <row r="868" ht="14.25" customHeight="1"/>
    <row r="869" ht="14.25" customHeight="1"/>
    <row r="870" ht="14.25" customHeight="1"/>
    <row r="871" ht="14.25" customHeight="1"/>
    <row r="872" ht="14.25" customHeight="1"/>
    <row r="873" ht="14.25" customHeight="1"/>
    <row r="874" ht="14.25" customHeight="1"/>
    <row r="875" ht="14.25" customHeight="1"/>
    <row r="876" ht="14.25" customHeight="1"/>
    <row r="877" ht="14.25" customHeight="1"/>
    <row r="878" ht="14.25" customHeight="1"/>
    <row r="879" ht="14.25" customHeight="1"/>
    <row r="880" ht="14.25" customHeight="1"/>
    <row r="881" ht="14.25" customHeight="1"/>
    <row r="882" ht="14.25" customHeight="1"/>
    <row r="883" ht="14.25" customHeight="1"/>
    <row r="884" ht="14.25" customHeight="1"/>
    <row r="885" ht="14.25" customHeight="1"/>
    <row r="886" ht="14.25" customHeight="1"/>
    <row r="887" ht="14.25" customHeight="1"/>
    <row r="888" ht="14.25" customHeight="1"/>
    <row r="889" ht="14.25" customHeight="1"/>
    <row r="890" ht="14.25" customHeight="1"/>
    <row r="891" ht="14.25" customHeight="1"/>
    <row r="892" ht="14.25" customHeight="1"/>
    <row r="893" ht="14.25" customHeight="1"/>
    <row r="894" ht="14.25" customHeight="1"/>
    <row r="895" ht="14.25" customHeight="1"/>
    <row r="896" ht="14.25" customHeight="1"/>
    <row r="897" ht="14.25" customHeight="1"/>
    <row r="898" ht="14.25" customHeight="1"/>
    <row r="899" ht="14.25" customHeight="1"/>
    <row r="900" ht="14.25" customHeight="1"/>
    <row r="901" ht="14.25" customHeight="1"/>
    <row r="902" ht="14.25" customHeight="1"/>
    <row r="903" ht="14.25" customHeight="1"/>
    <row r="904" ht="14.25" customHeight="1"/>
    <row r="905" ht="14.25" customHeight="1"/>
    <row r="906" ht="14.25" customHeight="1"/>
    <row r="907" ht="14.25" customHeight="1"/>
    <row r="908" ht="14.25" customHeight="1"/>
    <row r="909" ht="14.25" customHeight="1"/>
    <row r="910" ht="14.25" customHeight="1"/>
    <row r="911" ht="14.25" customHeight="1"/>
    <row r="912" ht="14.25" customHeight="1"/>
    <row r="913" ht="14.25" customHeight="1"/>
    <row r="914" ht="14.25" customHeight="1"/>
    <row r="915" ht="14.25" customHeight="1"/>
    <row r="916" ht="14.25" customHeight="1"/>
    <row r="917" ht="14.25" customHeight="1"/>
    <row r="918" ht="14.25" customHeight="1"/>
    <row r="919" ht="14.25" customHeight="1"/>
    <row r="920" ht="14.25" customHeight="1"/>
    <row r="921" ht="14.25" customHeight="1"/>
    <row r="922" ht="14.25" customHeight="1"/>
    <row r="923" ht="14.25" customHeight="1"/>
    <row r="924" ht="14.25" customHeight="1"/>
    <row r="925" ht="14.25" customHeight="1"/>
    <row r="926" ht="14.25" customHeight="1"/>
    <row r="927" ht="14.25" customHeight="1"/>
    <row r="928" ht="14.25" customHeight="1"/>
    <row r="929" ht="14.25" customHeight="1"/>
    <row r="930" ht="14.25" customHeight="1"/>
    <row r="931" ht="14.25" customHeight="1"/>
    <row r="932" ht="14.25" customHeight="1"/>
    <row r="933" ht="14.25" customHeight="1"/>
    <row r="934" ht="14.25" customHeight="1"/>
    <row r="935" ht="14.25" customHeight="1"/>
    <row r="936" ht="14.25" customHeight="1"/>
    <row r="937" ht="14.25" customHeight="1"/>
    <row r="938" ht="14.25" customHeight="1"/>
    <row r="939" ht="14.25" customHeight="1"/>
    <row r="940" ht="14.25" customHeight="1"/>
    <row r="941" ht="14.25" customHeight="1"/>
    <row r="942" ht="14.25" customHeight="1"/>
    <row r="943" ht="14.25" customHeight="1"/>
    <row r="944" ht="14.25" customHeight="1"/>
    <row r="945" ht="14.25" customHeight="1"/>
    <row r="946" ht="14.25" customHeight="1"/>
    <row r="947" ht="14.25" customHeight="1"/>
    <row r="948" ht="14.25" customHeight="1"/>
    <row r="949" ht="14.25" customHeight="1"/>
    <row r="950" ht="14.25" customHeight="1"/>
    <row r="951" ht="14.25" customHeight="1"/>
    <row r="952" ht="14.25" customHeight="1"/>
    <row r="953" ht="14.25" customHeight="1"/>
    <row r="954" ht="14.25" customHeight="1"/>
    <row r="955" ht="14.25" customHeight="1"/>
    <row r="956" ht="14.25" customHeight="1"/>
    <row r="957" ht="14.25" customHeight="1"/>
    <row r="958" ht="14.25" customHeight="1"/>
    <row r="959" ht="14.25" customHeight="1"/>
    <row r="960" ht="14.25" customHeight="1"/>
    <row r="961" ht="14.25" customHeight="1"/>
    <row r="962" ht="14.25" customHeight="1"/>
    <row r="963" ht="14.25" customHeight="1"/>
    <row r="964" ht="14.25" customHeight="1"/>
    <row r="965" ht="14.25" customHeight="1"/>
    <row r="966" ht="14.25" customHeight="1"/>
    <row r="967" ht="14.25" customHeight="1"/>
    <row r="968" ht="14.25" customHeight="1"/>
    <row r="969" ht="14.25" customHeight="1"/>
    <row r="970" ht="14.25" customHeight="1"/>
    <row r="971" ht="14.25" customHeight="1"/>
    <row r="972" ht="14.25" customHeight="1"/>
    <row r="973" ht="14.25" customHeight="1"/>
    <row r="974" ht="14.25" customHeight="1"/>
    <row r="975" ht="14.25" customHeight="1"/>
    <row r="976" ht="14.25" customHeight="1"/>
    <row r="977" ht="14.25" customHeight="1"/>
    <row r="978" ht="14.25" customHeight="1"/>
    <row r="979" ht="14.25" customHeight="1"/>
    <row r="980" ht="14.25" customHeight="1"/>
    <row r="981" ht="14.25" customHeight="1"/>
    <row r="982" ht="14.25" customHeight="1"/>
    <row r="983" ht="14.25" customHeight="1"/>
    <row r="984" ht="14.25" customHeight="1"/>
    <row r="985" ht="14.25" customHeight="1"/>
    <row r="986" ht="14.25" customHeight="1"/>
    <row r="987" ht="14.25" customHeight="1"/>
    <row r="988" ht="14.25" customHeight="1"/>
    <row r="989" ht="14.25" customHeight="1"/>
    <row r="990" ht="14.25" customHeight="1"/>
    <row r="991" ht="14.25" customHeight="1"/>
    <row r="992" ht="14.25" customHeight="1"/>
    <row r="993" ht="14.25" customHeight="1"/>
    <row r="994" ht="14.25" customHeight="1"/>
    <row r="995" ht="14.25" customHeight="1"/>
    <row r="996" ht="14.25" customHeight="1"/>
    <row r="997" ht="14.25" customHeight="1"/>
    <row r="998" ht="14.25" customHeight="1"/>
    <row r="999" ht="14.25" customHeight="1"/>
    <row r="1000" ht="14.25" customHeight="1"/>
  </sheetData>
  <printOptions/>
  <pageMargins bottom="0.75" footer="0.0" header="0.0" left="0.7" right="0.7" top="0.75"/>
  <pageSetup orientation="landscape"/>
  <drawing r:id="rId1"/>
</worksheet>
</file>

<file path=xl/worksheets/sheet1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1" width="29.14"/>
    <col customWidth="1" min="2" max="26" width="8.71"/>
  </cols>
  <sheetData>
    <row r="1" ht="14.25" customHeight="1">
      <c r="A1" s="1" t="s">
        <v>256</v>
      </c>
    </row>
    <row r="2" ht="14.25" customHeight="1">
      <c r="A2" s="28" t="s">
        <v>252</v>
      </c>
      <c r="B2" s="28" t="s">
        <v>253</v>
      </c>
      <c r="C2" s="28" t="s">
        <v>248</v>
      </c>
      <c r="D2" s="28" t="s">
        <v>249</v>
      </c>
      <c r="E2" s="28" t="s">
        <v>254</v>
      </c>
      <c r="F2" s="28" t="s">
        <v>255</v>
      </c>
      <c r="G2" s="28" t="s">
        <v>257</v>
      </c>
      <c r="H2" s="28" t="s">
        <v>250</v>
      </c>
    </row>
    <row r="3" ht="14.25" customHeight="1">
      <c r="A3" s="19" t="s">
        <v>167</v>
      </c>
      <c r="B3" s="1">
        <v>0.774396668</v>
      </c>
      <c r="C3" s="1">
        <v>0.05217968</v>
      </c>
      <c r="D3" s="1">
        <v>0.173423653</v>
      </c>
      <c r="E3" s="1">
        <v>0.006</v>
      </c>
      <c r="F3" s="1">
        <v>0.008</v>
      </c>
      <c r="G3" s="1">
        <v>0.011</v>
      </c>
      <c r="H3" s="13">
        <v>0.0215413194</v>
      </c>
    </row>
    <row r="4" ht="14.25" customHeight="1">
      <c r="A4" s="19" t="s">
        <v>258</v>
      </c>
      <c r="B4" s="1">
        <v>0.733552676</v>
      </c>
      <c r="C4" s="1">
        <v>0.097216677</v>
      </c>
      <c r="D4" s="1">
        <v>0.169230647</v>
      </c>
      <c r="E4" s="1">
        <v>0.005</v>
      </c>
      <c r="F4" s="1">
        <v>0.008</v>
      </c>
      <c r="G4" s="1">
        <v>0.01</v>
      </c>
      <c r="H4" s="7">
        <v>0.0734649</v>
      </c>
    </row>
    <row r="5" ht="14.25" customHeight="1">
      <c r="A5" s="19" t="s">
        <v>153</v>
      </c>
      <c r="B5" s="1">
        <v>0.705857386</v>
      </c>
      <c r="C5" s="1">
        <v>0.072151581</v>
      </c>
      <c r="D5" s="1">
        <v>0.221991033</v>
      </c>
      <c r="E5" s="1">
        <v>0.007</v>
      </c>
      <c r="F5" s="1">
        <v>0.008</v>
      </c>
      <c r="G5" s="1">
        <v>0.011</v>
      </c>
      <c r="H5" s="13">
        <v>0.0445489493</v>
      </c>
    </row>
    <row r="6" ht="14.25" customHeight="1">
      <c r="A6" s="19" t="s">
        <v>148</v>
      </c>
      <c r="B6" s="1">
        <v>0.564663513</v>
      </c>
      <c r="C6" s="1">
        <v>0.069406972</v>
      </c>
      <c r="D6" s="1">
        <v>0.365929515</v>
      </c>
      <c r="E6" s="1">
        <v>0.006</v>
      </c>
      <c r="F6" s="1">
        <v>0.008</v>
      </c>
      <c r="G6" s="1">
        <v>0.01</v>
      </c>
      <c r="H6" s="7">
        <v>0.0767224123</v>
      </c>
    </row>
    <row r="7" ht="14.25" customHeight="1">
      <c r="A7" s="19" t="s">
        <v>170</v>
      </c>
      <c r="B7" s="1">
        <v>0.534303177</v>
      </c>
      <c r="C7" s="1">
        <v>0.087564832</v>
      </c>
      <c r="D7" s="1">
        <v>0.378131992</v>
      </c>
      <c r="E7" s="1">
        <v>0.007</v>
      </c>
      <c r="F7" s="1">
        <v>0.009</v>
      </c>
      <c r="G7" s="1">
        <v>0.012</v>
      </c>
      <c r="H7" s="7">
        <v>0.329226934</v>
      </c>
    </row>
    <row r="8" ht="14.25" customHeight="1">
      <c r="A8" s="19" t="s">
        <v>151</v>
      </c>
      <c r="B8" s="1">
        <v>0.480305073</v>
      </c>
      <c r="C8" s="1">
        <v>0.182500206</v>
      </c>
      <c r="D8" s="1">
        <v>0.337194722</v>
      </c>
      <c r="E8" s="1">
        <v>0.006</v>
      </c>
      <c r="F8" s="1">
        <v>0.009</v>
      </c>
      <c r="G8" s="1">
        <v>0.011</v>
      </c>
      <c r="H8" s="13">
        <v>0.0315859866</v>
      </c>
    </row>
    <row r="9" ht="14.25" customHeight="1">
      <c r="A9" s="19" t="s">
        <v>259</v>
      </c>
      <c r="B9" s="1">
        <v>0.343006184</v>
      </c>
      <c r="C9" s="1">
        <v>0.111763145</v>
      </c>
      <c r="D9" s="1">
        <v>0.545230671</v>
      </c>
      <c r="E9" s="1">
        <v>0.006</v>
      </c>
      <c r="F9" s="1">
        <v>0.009</v>
      </c>
      <c r="G9" s="1">
        <v>0.011</v>
      </c>
      <c r="H9" s="7">
        <v>0.290787833</v>
      </c>
    </row>
    <row r="10" ht="14.25" customHeight="1">
      <c r="A10" s="19" t="s">
        <v>165</v>
      </c>
      <c r="B10" s="1">
        <v>0.327823577</v>
      </c>
      <c r="C10" s="1">
        <v>0.13883482</v>
      </c>
      <c r="D10" s="1">
        <v>0.533341604</v>
      </c>
      <c r="E10" s="1">
        <v>0.005</v>
      </c>
      <c r="F10" s="1">
        <v>0.009</v>
      </c>
      <c r="G10" s="1">
        <v>0.011</v>
      </c>
      <c r="H10" s="13">
        <v>0.0230282708</v>
      </c>
    </row>
    <row r="11" ht="14.25" customHeight="1">
      <c r="A11" s="19" t="s">
        <v>149</v>
      </c>
      <c r="B11" s="1">
        <v>0.807665548</v>
      </c>
      <c r="C11" s="1">
        <v>0.122645714</v>
      </c>
      <c r="D11" s="1">
        <v>0.069688738</v>
      </c>
      <c r="E11" s="1">
        <v>0.006</v>
      </c>
      <c r="F11" s="1">
        <v>0.009</v>
      </c>
      <c r="G11" s="1">
        <v>0.01</v>
      </c>
      <c r="H11" s="13">
        <v>0.0362341</v>
      </c>
    </row>
    <row r="12" ht="14.25" customHeight="1">
      <c r="A12" s="19" t="s">
        <v>260</v>
      </c>
      <c r="B12" s="1">
        <v>0.555715577</v>
      </c>
      <c r="C12" s="1">
        <v>0.374680864</v>
      </c>
      <c r="D12" s="1">
        <v>0.069603559</v>
      </c>
      <c r="E12" s="1">
        <v>0.006</v>
      </c>
      <c r="F12" s="1">
        <v>0.012</v>
      </c>
      <c r="G12" s="1">
        <v>0.013</v>
      </c>
      <c r="H12" s="13">
        <v>0.01453267</v>
      </c>
    </row>
    <row r="13" ht="14.25" customHeight="1">
      <c r="A13" s="19" t="s">
        <v>177</v>
      </c>
      <c r="B13" s="1">
        <v>0.658130753</v>
      </c>
      <c r="C13" s="1">
        <v>0.300503547</v>
      </c>
      <c r="D13" s="1">
        <v>0.0413657</v>
      </c>
      <c r="E13" s="1">
        <v>0.005</v>
      </c>
      <c r="F13" s="1">
        <v>0.011</v>
      </c>
      <c r="G13" s="1">
        <v>0.012</v>
      </c>
      <c r="H13" s="13">
        <v>0.027128333</v>
      </c>
    </row>
    <row r="14" ht="14.25" customHeight="1">
      <c r="A14" s="19" t="s">
        <v>261</v>
      </c>
      <c r="B14" s="1">
        <v>0.611720546</v>
      </c>
      <c r="C14" s="1">
        <v>0.323204864</v>
      </c>
      <c r="D14" s="1">
        <v>0.065074589</v>
      </c>
      <c r="E14" s="1">
        <v>0.006</v>
      </c>
      <c r="F14" s="1">
        <v>0.012</v>
      </c>
      <c r="G14" s="1">
        <v>0.014</v>
      </c>
      <c r="H14" s="13">
        <v>0.031139546</v>
      </c>
    </row>
    <row r="15" ht="14.25" customHeight="1"/>
    <row r="16" ht="14.25" customHeight="1"/>
    <row r="17" ht="14.25" customHeight="1"/>
    <row r="18" ht="14.25" customHeight="1"/>
    <row r="19" ht="14.25" customHeight="1"/>
    <row r="20" ht="14.25" customHeight="1"/>
    <row r="21" ht="14.25" customHeight="1"/>
    <row r="22" ht="14.25" customHeight="1"/>
    <row r="23" ht="14.25" customHeight="1"/>
    <row r="24" ht="14.25" customHeight="1"/>
    <row r="25" ht="14.25" customHeight="1"/>
    <row r="26" ht="14.25" customHeight="1"/>
    <row r="27" ht="14.25" customHeight="1"/>
    <row r="28" ht="14.25" customHeight="1"/>
    <row r="29" ht="14.25" customHeight="1"/>
    <row r="30" ht="14.25" customHeight="1"/>
    <row r="31" ht="14.25" customHeight="1"/>
    <row r="32" ht="14.25" customHeight="1"/>
    <row r="33" ht="14.25" customHeight="1"/>
    <row r="34" ht="14.25" customHeight="1"/>
    <row r="35" ht="14.25" customHeight="1"/>
    <row r="36" ht="14.25" customHeight="1"/>
    <row r="37" ht="14.25" customHeight="1"/>
    <row r="38" ht="14.25" customHeight="1"/>
    <row r="39" ht="14.25" customHeight="1"/>
    <row r="40" ht="14.25" customHeight="1"/>
    <row r="41" ht="14.25" customHeight="1"/>
    <row r="42" ht="14.25" customHeight="1"/>
    <row r="43" ht="14.25" customHeight="1"/>
    <row r="44" ht="14.25" customHeight="1"/>
    <row r="45" ht="14.25" customHeight="1"/>
    <row r="46" ht="14.25" customHeight="1"/>
    <row r="47" ht="14.25" customHeight="1"/>
    <row r="48" ht="14.25" customHeight="1"/>
    <row r="49" ht="14.25" customHeight="1"/>
    <row r="50" ht="14.25" customHeight="1"/>
    <row r="51" ht="14.25" customHeight="1"/>
    <row r="52" ht="14.25" customHeight="1"/>
    <row r="53" ht="14.25" customHeight="1"/>
    <row r="54" ht="14.25" customHeight="1"/>
    <row r="55" ht="14.25" customHeight="1"/>
    <row r="56" ht="14.25" customHeight="1"/>
    <row r="57" ht="14.25" customHeight="1"/>
    <row r="58" ht="14.25" customHeight="1"/>
    <row r="59" ht="14.25" customHeight="1"/>
    <row r="60" ht="14.25" customHeight="1"/>
    <row r="61" ht="14.25" customHeight="1"/>
    <row r="62" ht="14.25" customHeight="1"/>
    <row r="63" ht="14.25" customHeight="1"/>
    <row r="64" ht="14.25" customHeight="1"/>
    <row r="65" ht="14.25" customHeight="1"/>
    <row r="66" ht="14.25" customHeight="1"/>
    <row r="67" ht="14.25" customHeight="1"/>
    <row r="68" ht="14.25" customHeight="1"/>
    <row r="69" ht="14.25" customHeight="1"/>
    <row r="70" ht="14.25" customHeight="1"/>
    <row r="71" ht="14.25" customHeight="1"/>
    <row r="72" ht="14.25" customHeight="1"/>
    <row r="73" ht="14.25" customHeight="1"/>
    <row r="74" ht="14.25" customHeight="1"/>
    <row r="75" ht="14.25" customHeight="1"/>
    <row r="76" ht="14.25" customHeight="1"/>
    <row r="77" ht="14.25" customHeight="1"/>
    <row r="78" ht="14.25" customHeight="1"/>
    <row r="79" ht="14.25" customHeight="1"/>
    <row r="80" ht="14.25" customHeight="1"/>
    <row r="81" ht="14.25" customHeight="1"/>
    <row r="82" ht="14.25" customHeight="1"/>
    <row r="83" ht="14.25" customHeight="1"/>
    <row r="84" ht="14.25" customHeight="1"/>
    <row r="85" ht="14.25" customHeight="1"/>
    <row r="86" ht="14.25" customHeight="1"/>
    <row r="87" ht="14.25" customHeight="1"/>
    <row r="88" ht="14.25" customHeight="1"/>
    <row r="89" ht="14.25" customHeight="1"/>
    <row r="90" ht="14.25" customHeight="1"/>
    <row r="91" ht="14.25" customHeight="1"/>
    <row r="92" ht="14.25" customHeight="1"/>
    <row r="93" ht="14.25" customHeight="1"/>
    <row r="94" ht="14.25" customHeight="1"/>
    <row r="95" ht="14.25" customHeight="1"/>
    <row r="96" ht="14.25" customHeight="1"/>
    <row r="97" ht="14.25" customHeight="1"/>
    <row r="98" ht="14.25" customHeight="1"/>
    <row r="99" ht="14.25" customHeight="1"/>
    <row r="100" ht="14.25" customHeight="1"/>
    <row r="101" ht="14.25" customHeight="1"/>
    <row r="102" ht="14.25" customHeight="1"/>
    <row r="103" ht="14.25" customHeight="1"/>
    <row r="104" ht="14.25" customHeight="1"/>
    <row r="105" ht="14.25" customHeight="1"/>
    <row r="106" ht="14.25" customHeight="1"/>
    <row r="107" ht="14.25" customHeight="1"/>
    <row r="108" ht="14.25" customHeight="1"/>
    <row r="109" ht="14.25" customHeight="1"/>
    <row r="110" ht="14.25" customHeight="1"/>
    <row r="111" ht="14.25" customHeight="1"/>
    <row r="112" ht="14.25" customHeight="1"/>
    <row r="113" ht="14.25" customHeight="1"/>
    <row r="114" ht="14.25" customHeight="1"/>
    <row r="115" ht="14.25" customHeight="1"/>
    <row r="116" ht="14.25" customHeight="1"/>
    <row r="117" ht="14.25" customHeight="1"/>
    <row r="118" ht="14.25" customHeight="1"/>
    <row r="119" ht="14.25" customHeight="1"/>
    <row r="120" ht="14.25" customHeight="1"/>
    <row r="121" ht="14.25" customHeight="1"/>
    <row r="122" ht="14.25" customHeight="1"/>
    <row r="123" ht="14.25" customHeight="1"/>
    <row r="124" ht="14.25" customHeight="1"/>
    <row r="125" ht="14.25" customHeight="1"/>
    <row r="126" ht="14.25" customHeight="1"/>
    <row r="127" ht="14.25" customHeight="1"/>
    <row r="128" ht="14.25" customHeight="1"/>
    <row r="129" ht="14.25" customHeight="1"/>
    <row r="130" ht="14.25" customHeight="1"/>
    <row r="131" ht="14.25" customHeight="1"/>
    <row r="132" ht="14.25" customHeight="1"/>
    <row r="133" ht="14.25" customHeight="1"/>
    <row r="134" ht="14.25" customHeight="1"/>
    <row r="135" ht="14.25" customHeight="1"/>
    <row r="136" ht="14.25" customHeight="1"/>
    <row r="137" ht="14.25" customHeight="1"/>
    <row r="138" ht="14.25" customHeight="1"/>
    <row r="139" ht="14.25" customHeight="1"/>
    <row r="140" ht="14.25" customHeight="1"/>
    <row r="141" ht="14.25" customHeight="1"/>
    <row r="142" ht="14.25" customHeight="1"/>
    <row r="143" ht="14.25" customHeight="1"/>
    <row r="144" ht="14.25" customHeight="1"/>
    <row r="145" ht="14.25" customHeight="1"/>
    <row r="146" ht="14.25" customHeight="1"/>
    <row r="147" ht="14.25" customHeight="1"/>
    <row r="148" ht="14.25" customHeight="1"/>
    <row r="149" ht="14.25" customHeight="1"/>
    <row r="150" ht="14.25" customHeight="1"/>
    <row r="151" ht="14.25" customHeight="1"/>
    <row r="152" ht="14.25" customHeight="1"/>
    <row r="153" ht="14.25" customHeight="1"/>
    <row r="154" ht="14.25" customHeight="1"/>
    <row r="155" ht="14.25" customHeight="1"/>
    <row r="156" ht="14.25" customHeight="1"/>
    <row r="157" ht="14.25" customHeight="1"/>
    <row r="158" ht="14.25" customHeight="1"/>
    <row r="159" ht="14.25" customHeight="1"/>
    <row r="160" ht="14.25" customHeight="1"/>
    <row r="161" ht="14.25" customHeight="1"/>
    <row r="162" ht="14.25" customHeight="1"/>
    <row r="163" ht="14.25" customHeight="1"/>
    <row r="164" ht="14.25" customHeight="1"/>
    <row r="165" ht="14.25" customHeight="1"/>
    <row r="166" ht="14.25" customHeight="1"/>
    <row r="167" ht="14.25" customHeight="1"/>
    <row r="168" ht="14.25" customHeight="1"/>
    <row r="169" ht="14.25" customHeight="1"/>
    <row r="170" ht="14.25" customHeight="1"/>
    <row r="171" ht="14.25" customHeight="1"/>
    <row r="172" ht="14.25" customHeight="1"/>
    <row r="173" ht="14.25" customHeight="1"/>
    <row r="174" ht="14.25" customHeight="1"/>
    <row r="175" ht="14.25" customHeight="1"/>
    <row r="176" ht="14.25" customHeight="1"/>
    <row r="177" ht="14.25" customHeight="1"/>
    <row r="178" ht="14.25" customHeight="1"/>
    <row r="179" ht="14.25" customHeight="1"/>
    <row r="180" ht="14.25" customHeight="1"/>
    <row r="181" ht="14.25" customHeight="1"/>
    <row r="182" ht="14.25" customHeight="1"/>
    <row r="183" ht="14.25" customHeight="1"/>
    <row r="184" ht="14.25" customHeight="1"/>
    <row r="185" ht="14.25" customHeight="1"/>
    <row r="186" ht="14.25" customHeight="1"/>
    <row r="187" ht="14.25" customHeight="1"/>
    <row r="188" ht="14.25" customHeight="1"/>
    <row r="189" ht="14.25" customHeight="1"/>
    <row r="190" ht="14.25" customHeight="1"/>
    <row r="191" ht="14.25" customHeight="1"/>
    <row r="192" ht="14.25" customHeight="1"/>
    <row r="193" ht="14.25" customHeight="1"/>
    <row r="194" ht="14.25" customHeight="1"/>
    <row r="195" ht="14.25" customHeight="1"/>
    <row r="196" ht="14.25" customHeight="1"/>
    <row r="197" ht="14.25" customHeight="1"/>
    <row r="198" ht="14.25" customHeight="1"/>
    <row r="199" ht="14.25" customHeight="1"/>
    <row r="200" ht="14.25" customHeight="1"/>
    <row r="201" ht="14.25" customHeight="1"/>
    <row r="202" ht="14.25" customHeight="1"/>
    <row r="203" ht="14.25" customHeight="1"/>
    <row r="204" ht="14.25" customHeight="1"/>
    <row r="205" ht="14.25" customHeight="1"/>
    <row r="206" ht="14.25" customHeight="1"/>
    <row r="207" ht="14.25" customHeight="1"/>
    <row r="208" ht="14.25" customHeight="1"/>
    <row r="209" ht="14.25" customHeight="1"/>
    <row r="210" ht="14.25" customHeight="1"/>
    <row r="211" ht="14.25" customHeight="1"/>
    <row r="212" ht="14.25" customHeight="1"/>
    <row r="213" ht="14.25" customHeight="1"/>
    <row r="214" ht="14.25" customHeight="1"/>
    <row r="215" ht="14.25" customHeight="1"/>
    <row r="216" ht="14.25" customHeight="1"/>
    <row r="217" ht="14.25" customHeight="1"/>
    <row r="218" ht="14.25" customHeight="1"/>
    <row r="219" ht="14.25" customHeight="1"/>
    <row r="220" ht="14.25" customHeight="1"/>
    <row r="221" ht="14.25" customHeight="1"/>
    <row r="222" ht="14.25" customHeight="1"/>
    <row r="223" ht="14.25" customHeight="1"/>
    <row r="224" ht="14.25" customHeight="1"/>
    <row r="225" ht="14.25" customHeight="1"/>
    <row r="226" ht="14.25" customHeight="1"/>
    <row r="227" ht="14.25" customHeight="1"/>
    <row r="228" ht="14.25" customHeight="1"/>
    <row r="229" ht="14.25" customHeight="1"/>
    <row r="230" ht="14.25" customHeight="1"/>
    <row r="231" ht="14.25" customHeight="1"/>
    <row r="232" ht="14.25" customHeight="1"/>
    <row r="233" ht="14.25" customHeight="1"/>
    <row r="234" ht="14.25" customHeight="1"/>
    <row r="235" ht="14.25" customHeight="1"/>
    <row r="236" ht="14.25" customHeight="1"/>
    <row r="237" ht="14.25" customHeight="1"/>
    <row r="238" ht="14.25" customHeight="1"/>
    <row r="239" ht="14.25" customHeight="1"/>
    <row r="240" ht="14.25" customHeight="1"/>
    <row r="241" ht="14.25" customHeight="1"/>
    <row r="242" ht="14.25" customHeight="1"/>
    <row r="243" ht="14.25" customHeight="1"/>
    <row r="244" ht="14.25" customHeight="1"/>
    <row r="245" ht="14.25" customHeight="1"/>
    <row r="246" ht="14.25" customHeight="1"/>
    <row r="247" ht="14.25" customHeight="1"/>
    <row r="248" ht="14.25" customHeight="1"/>
    <row r="249" ht="14.25" customHeight="1"/>
    <row r="250" ht="14.25" customHeight="1"/>
    <row r="251" ht="14.25" customHeight="1"/>
    <row r="252" ht="14.25" customHeight="1"/>
    <row r="253" ht="14.25" customHeight="1"/>
    <row r="254" ht="14.25" customHeight="1"/>
    <row r="255" ht="14.25" customHeight="1"/>
    <row r="256" ht="14.25" customHeight="1"/>
    <row r="257" ht="14.25" customHeight="1"/>
    <row r="258" ht="14.25" customHeight="1"/>
    <row r="259" ht="14.25" customHeight="1"/>
    <row r="260" ht="14.25" customHeight="1"/>
    <row r="261" ht="14.25" customHeight="1"/>
    <row r="262" ht="14.25" customHeight="1"/>
    <row r="263" ht="14.25" customHeight="1"/>
    <row r="264" ht="14.25" customHeight="1"/>
    <row r="265" ht="14.25" customHeight="1"/>
    <row r="266" ht="14.25" customHeight="1"/>
    <row r="267" ht="14.25" customHeight="1"/>
    <row r="268" ht="14.25" customHeight="1"/>
    <row r="269" ht="14.25" customHeight="1"/>
    <row r="270" ht="14.25" customHeight="1"/>
    <row r="271" ht="14.25" customHeight="1"/>
    <row r="272" ht="14.25" customHeight="1"/>
    <row r="273" ht="14.25" customHeight="1"/>
    <row r="274" ht="14.25" customHeight="1"/>
    <row r="275" ht="14.25" customHeight="1"/>
    <row r="276" ht="14.25" customHeight="1"/>
    <row r="277" ht="14.25" customHeight="1"/>
    <row r="278" ht="14.25" customHeight="1"/>
    <row r="279" ht="14.25" customHeight="1"/>
    <row r="280" ht="14.25" customHeight="1"/>
    <row r="281" ht="14.25" customHeight="1"/>
    <row r="282" ht="14.25" customHeight="1"/>
    <row r="283" ht="14.25" customHeight="1"/>
    <row r="284" ht="14.25" customHeight="1"/>
    <row r="285" ht="14.25" customHeight="1"/>
    <row r="286" ht="14.25" customHeight="1"/>
    <row r="287" ht="14.25" customHeight="1"/>
    <row r="288" ht="14.25" customHeight="1"/>
    <row r="289" ht="14.25" customHeight="1"/>
    <row r="290" ht="14.25" customHeight="1"/>
    <row r="291" ht="14.25" customHeight="1"/>
    <row r="292" ht="14.25" customHeight="1"/>
    <row r="293" ht="14.25" customHeight="1"/>
    <row r="294" ht="14.25" customHeight="1"/>
    <row r="295" ht="14.25" customHeight="1"/>
    <row r="296" ht="14.25" customHeight="1"/>
    <row r="297" ht="14.25" customHeight="1"/>
    <row r="298" ht="14.25" customHeight="1"/>
    <row r="299" ht="14.25" customHeight="1"/>
    <row r="300" ht="14.25" customHeight="1"/>
    <row r="301" ht="14.25" customHeight="1"/>
    <row r="302" ht="14.25" customHeight="1"/>
    <row r="303" ht="14.25" customHeight="1"/>
    <row r="304" ht="14.25" customHeight="1"/>
    <row r="305" ht="14.25" customHeight="1"/>
    <row r="306" ht="14.25" customHeight="1"/>
    <row r="307" ht="14.25" customHeight="1"/>
    <row r="308" ht="14.25" customHeight="1"/>
    <row r="309" ht="14.25" customHeight="1"/>
    <row r="310" ht="14.25" customHeight="1"/>
    <row r="311" ht="14.25" customHeight="1"/>
    <row r="312" ht="14.25" customHeight="1"/>
    <row r="313" ht="14.25" customHeight="1"/>
    <row r="314" ht="14.25" customHeight="1"/>
    <row r="315" ht="14.25" customHeight="1"/>
    <row r="316" ht="14.25" customHeight="1"/>
    <row r="317" ht="14.25" customHeight="1"/>
    <row r="318" ht="14.25" customHeight="1"/>
    <row r="319" ht="14.25" customHeight="1"/>
    <row r="320" ht="14.25" customHeight="1"/>
    <row r="321" ht="14.25" customHeight="1"/>
    <row r="322" ht="14.25" customHeight="1"/>
    <row r="323" ht="14.25" customHeight="1"/>
    <row r="324" ht="14.25" customHeight="1"/>
    <row r="325" ht="14.25" customHeight="1"/>
    <row r="326" ht="14.25" customHeight="1"/>
    <row r="327" ht="14.25" customHeight="1"/>
    <row r="328" ht="14.25" customHeight="1"/>
    <row r="329" ht="14.25" customHeight="1"/>
    <row r="330" ht="14.25" customHeight="1"/>
    <row r="331" ht="14.25" customHeight="1"/>
    <row r="332" ht="14.25" customHeight="1"/>
    <row r="333" ht="14.25" customHeight="1"/>
    <row r="334" ht="14.25" customHeight="1"/>
    <row r="335" ht="14.25" customHeight="1"/>
    <row r="336" ht="14.25" customHeight="1"/>
    <row r="337" ht="14.25" customHeight="1"/>
    <row r="338" ht="14.25" customHeight="1"/>
    <row r="339" ht="14.25" customHeight="1"/>
    <row r="340" ht="14.25" customHeight="1"/>
    <row r="341" ht="14.25" customHeight="1"/>
    <row r="342" ht="14.25" customHeight="1"/>
    <row r="343" ht="14.25" customHeight="1"/>
    <row r="344" ht="14.25" customHeight="1"/>
    <row r="345" ht="14.25" customHeight="1"/>
    <row r="346" ht="14.25" customHeight="1"/>
    <row r="347" ht="14.25" customHeight="1"/>
    <row r="348" ht="14.25" customHeight="1"/>
    <row r="349" ht="14.25" customHeight="1"/>
    <row r="350" ht="14.25" customHeight="1"/>
    <row r="351" ht="14.25" customHeight="1"/>
    <row r="352" ht="14.25" customHeight="1"/>
    <row r="353" ht="14.25" customHeight="1"/>
    <row r="354" ht="14.25" customHeight="1"/>
    <row r="355" ht="14.25" customHeight="1"/>
    <row r="356" ht="14.25" customHeight="1"/>
    <row r="357" ht="14.25" customHeight="1"/>
    <row r="358" ht="14.25" customHeight="1"/>
    <row r="359" ht="14.25" customHeight="1"/>
    <row r="360" ht="14.25" customHeight="1"/>
    <row r="361" ht="14.25" customHeight="1"/>
    <row r="362" ht="14.25" customHeight="1"/>
    <row r="363" ht="14.25" customHeight="1"/>
    <row r="364" ht="14.25" customHeight="1"/>
    <row r="365" ht="14.25" customHeight="1"/>
    <row r="366" ht="14.25" customHeight="1"/>
    <row r="367" ht="14.25" customHeight="1"/>
    <row r="368" ht="14.25" customHeight="1"/>
    <row r="369" ht="14.25" customHeight="1"/>
    <row r="370" ht="14.25" customHeight="1"/>
    <row r="371" ht="14.25" customHeight="1"/>
    <row r="372" ht="14.25" customHeight="1"/>
    <row r="373" ht="14.25" customHeight="1"/>
    <row r="374" ht="14.25" customHeight="1"/>
    <row r="375" ht="14.25" customHeight="1"/>
    <row r="376" ht="14.25" customHeight="1"/>
    <row r="377" ht="14.25" customHeight="1"/>
    <row r="378" ht="14.25" customHeight="1"/>
    <row r="379" ht="14.25" customHeight="1"/>
    <row r="380" ht="14.25" customHeight="1"/>
    <row r="381" ht="14.25" customHeight="1"/>
    <row r="382" ht="14.25" customHeight="1"/>
    <row r="383" ht="14.25" customHeight="1"/>
    <row r="384" ht="14.25" customHeight="1"/>
    <row r="385" ht="14.25" customHeight="1"/>
    <row r="386" ht="14.25" customHeight="1"/>
    <row r="387" ht="14.25" customHeight="1"/>
    <row r="388" ht="14.25" customHeight="1"/>
    <row r="389" ht="14.25" customHeight="1"/>
    <row r="390" ht="14.25" customHeight="1"/>
    <row r="391" ht="14.25" customHeight="1"/>
    <row r="392" ht="14.25" customHeight="1"/>
    <row r="393" ht="14.25" customHeight="1"/>
    <row r="394" ht="14.25" customHeight="1"/>
    <row r="395" ht="14.25" customHeight="1"/>
    <row r="396" ht="14.25" customHeight="1"/>
    <row r="397" ht="14.25" customHeight="1"/>
    <row r="398" ht="14.25" customHeight="1"/>
    <row r="399" ht="14.25" customHeight="1"/>
    <row r="400" ht="14.25" customHeight="1"/>
    <row r="401" ht="14.25" customHeight="1"/>
    <row r="402" ht="14.25" customHeight="1"/>
    <row r="403" ht="14.25" customHeight="1"/>
    <row r="404" ht="14.25" customHeight="1"/>
    <row r="405" ht="14.25" customHeight="1"/>
    <row r="406" ht="14.25" customHeight="1"/>
    <row r="407" ht="14.25" customHeight="1"/>
    <row r="408" ht="14.25" customHeight="1"/>
    <row r="409" ht="14.25" customHeight="1"/>
    <row r="410" ht="14.25" customHeight="1"/>
    <row r="411" ht="14.25" customHeight="1"/>
    <row r="412" ht="14.25" customHeight="1"/>
    <row r="413" ht="14.25" customHeight="1"/>
    <row r="414" ht="14.25" customHeight="1"/>
    <row r="415" ht="14.25" customHeight="1"/>
    <row r="416" ht="14.25" customHeight="1"/>
    <row r="417" ht="14.25" customHeight="1"/>
    <row r="418" ht="14.25" customHeight="1"/>
    <row r="419" ht="14.25" customHeight="1"/>
    <row r="420" ht="14.25" customHeight="1"/>
    <row r="421" ht="14.25" customHeight="1"/>
    <row r="422" ht="14.25" customHeight="1"/>
    <row r="423" ht="14.25" customHeight="1"/>
    <row r="424" ht="14.25" customHeight="1"/>
    <row r="425" ht="14.25" customHeight="1"/>
    <row r="426" ht="14.25" customHeight="1"/>
    <row r="427" ht="14.25" customHeight="1"/>
    <row r="428" ht="14.25" customHeight="1"/>
    <row r="429" ht="14.25" customHeight="1"/>
    <row r="430" ht="14.25" customHeight="1"/>
    <row r="431" ht="14.25" customHeight="1"/>
    <row r="432" ht="14.25" customHeight="1"/>
    <row r="433" ht="14.25" customHeight="1"/>
    <row r="434" ht="14.25" customHeight="1"/>
    <row r="435" ht="14.25" customHeight="1"/>
    <row r="436" ht="14.25" customHeight="1"/>
    <row r="437" ht="14.25" customHeight="1"/>
    <row r="438" ht="14.25" customHeight="1"/>
    <row r="439" ht="14.25" customHeight="1"/>
    <row r="440" ht="14.25" customHeight="1"/>
    <row r="441" ht="14.25" customHeight="1"/>
    <row r="442" ht="14.25" customHeight="1"/>
    <row r="443" ht="14.25" customHeight="1"/>
    <row r="444" ht="14.25" customHeight="1"/>
    <row r="445" ht="14.25" customHeight="1"/>
    <row r="446" ht="14.25" customHeight="1"/>
    <row r="447" ht="14.25" customHeight="1"/>
    <row r="448" ht="14.25" customHeight="1"/>
    <row r="449" ht="14.25" customHeight="1"/>
    <row r="450" ht="14.25" customHeight="1"/>
    <row r="451" ht="14.25" customHeight="1"/>
    <row r="452" ht="14.25" customHeight="1"/>
    <row r="453" ht="14.25" customHeight="1"/>
    <row r="454" ht="14.25" customHeight="1"/>
    <row r="455" ht="14.25" customHeight="1"/>
    <row r="456" ht="14.25" customHeight="1"/>
    <row r="457" ht="14.25" customHeight="1"/>
    <row r="458" ht="14.25" customHeight="1"/>
    <row r="459" ht="14.25" customHeight="1"/>
    <row r="460" ht="14.25" customHeight="1"/>
    <row r="461" ht="14.25" customHeight="1"/>
    <row r="462" ht="14.25" customHeight="1"/>
    <row r="463" ht="14.25" customHeight="1"/>
    <row r="464" ht="14.25" customHeight="1"/>
    <row r="465" ht="14.25" customHeight="1"/>
    <row r="466" ht="14.25" customHeight="1"/>
    <row r="467" ht="14.25" customHeight="1"/>
    <row r="468" ht="14.25" customHeight="1"/>
    <row r="469" ht="14.25" customHeight="1"/>
    <row r="470" ht="14.25" customHeight="1"/>
    <row r="471" ht="14.25" customHeight="1"/>
    <row r="472" ht="14.25" customHeight="1"/>
    <row r="473" ht="14.25" customHeight="1"/>
    <row r="474" ht="14.25" customHeight="1"/>
    <row r="475" ht="14.25" customHeight="1"/>
    <row r="476" ht="14.25" customHeight="1"/>
    <row r="477" ht="14.25" customHeight="1"/>
    <row r="478" ht="14.25" customHeight="1"/>
    <row r="479" ht="14.25" customHeight="1"/>
    <row r="480" ht="14.25" customHeight="1"/>
    <row r="481" ht="14.25" customHeight="1"/>
    <row r="482" ht="14.25" customHeight="1"/>
    <row r="483" ht="14.25" customHeight="1"/>
    <row r="484" ht="14.25" customHeight="1"/>
    <row r="485" ht="14.25" customHeight="1"/>
    <row r="486" ht="14.25" customHeight="1"/>
    <row r="487" ht="14.25" customHeight="1"/>
    <row r="488" ht="14.25" customHeight="1"/>
    <row r="489" ht="14.25" customHeight="1"/>
    <row r="490" ht="14.25" customHeight="1"/>
    <row r="491" ht="14.25" customHeight="1"/>
    <row r="492" ht="14.25" customHeight="1"/>
    <row r="493" ht="14.25" customHeight="1"/>
    <row r="494" ht="14.25" customHeight="1"/>
    <row r="495" ht="14.25" customHeight="1"/>
    <row r="496" ht="14.25" customHeight="1"/>
    <row r="497" ht="14.25" customHeight="1"/>
    <row r="498" ht="14.25" customHeight="1"/>
    <row r="499" ht="14.25" customHeight="1"/>
    <row r="500" ht="14.25" customHeight="1"/>
    <row r="501" ht="14.25" customHeight="1"/>
    <row r="502" ht="14.25" customHeight="1"/>
    <row r="503" ht="14.25" customHeight="1"/>
    <row r="504" ht="14.25" customHeight="1"/>
    <row r="505" ht="14.25" customHeight="1"/>
    <row r="506" ht="14.25" customHeight="1"/>
    <row r="507" ht="14.25" customHeight="1"/>
    <row r="508" ht="14.25" customHeight="1"/>
    <row r="509" ht="14.25" customHeight="1"/>
    <row r="510" ht="14.25" customHeight="1"/>
    <row r="511" ht="14.25" customHeight="1"/>
    <row r="512" ht="14.25" customHeight="1"/>
    <row r="513" ht="14.25" customHeight="1"/>
    <row r="514" ht="14.25" customHeight="1"/>
    <row r="515" ht="14.25" customHeight="1"/>
    <row r="516" ht="14.25" customHeight="1"/>
    <row r="517" ht="14.25" customHeight="1"/>
    <row r="518" ht="14.25" customHeight="1"/>
    <row r="519" ht="14.25" customHeight="1"/>
    <row r="520" ht="14.25" customHeight="1"/>
    <row r="521" ht="14.25" customHeight="1"/>
    <row r="522" ht="14.25" customHeight="1"/>
    <row r="523" ht="14.25" customHeight="1"/>
    <row r="524" ht="14.25" customHeight="1"/>
    <row r="525" ht="14.25" customHeight="1"/>
    <row r="526" ht="14.25" customHeight="1"/>
    <row r="527" ht="14.25" customHeight="1"/>
    <row r="528" ht="14.25" customHeight="1"/>
    <row r="529" ht="14.25" customHeight="1"/>
    <row r="530" ht="14.25" customHeight="1"/>
    <row r="531" ht="14.25" customHeight="1"/>
    <row r="532" ht="14.25" customHeight="1"/>
    <row r="533" ht="14.25" customHeight="1"/>
    <row r="534" ht="14.25" customHeight="1"/>
    <row r="535" ht="14.25" customHeight="1"/>
    <row r="536" ht="14.25" customHeight="1"/>
    <row r="537" ht="14.25" customHeight="1"/>
    <row r="538" ht="14.25" customHeight="1"/>
    <row r="539" ht="14.25" customHeight="1"/>
    <row r="540" ht="14.25" customHeight="1"/>
    <row r="541" ht="14.25" customHeight="1"/>
    <row r="542" ht="14.25" customHeight="1"/>
    <row r="543" ht="14.25" customHeight="1"/>
    <row r="544" ht="14.25" customHeight="1"/>
    <row r="545" ht="14.25" customHeight="1"/>
    <row r="546" ht="14.25" customHeight="1"/>
    <row r="547" ht="14.25" customHeight="1"/>
    <row r="548" ht="14.25" customHeight="1"/>
    <row r="549" ht="14.25" customHeight="1"/>
    <row r="550" ht="14.25" customHeight="1"/>
    <row r="551" ht="14.25" customHeight="1"/>
    <row r="552" ht="14.25" customHeight="1"/>
    <row r="553" ht="14.25" customHeight="1"/>
    <row r="554" ht="14.25" customHeight="1"/>
    <row r="555" ht="14.25" customHeight="1"/>
    <row r="556" ht="14.25" customHeight="1"/>
    <row r="557" ht="14.25" customHeight="1"/>
    <row r="558" ht="14.25" customHeight="1"/>
    <row r="559" ht="14.25" customHeight="1"/>
    <row r="560" ht="14.25" customHeight="1"/>
    <row r="561" ht="14.25" customHeight="1"/>
    <row r="562" ht="14.25" customHeight="1"/>
    <row r="563" ht="14.25" customHeight="1"/>
    <row r="564" ht="14.25" customHeight="1"/>
    <row r="565" ht="14.25" customHeight="1"/>
    <row r="566" ht="14.25" customHeight="1"/>
    <row r="567" ht="14.25" customHeight="1"/>
    <row r="568" ht="14.25" customHeight="1"/>
    <row r="569" ht="14.25" customHeight="1"/>
    <row r="570" ht="14.25" customHeight="1"/>
    <row r="571" ht="14.25" customHeight="1"/>
    <row r="572" ht="14.25" customHeight="1"/>
    <row r="573" ht="14.25" customHeight="1"/>
    <row r="574" ht="14.25" customHeight="1"/>
    <row r="575" ht="14.25" customHeight="1"/>
    <row r="576" ht="14.25" customHeight="1"/>
    <row r="577" ht="14.25" customHeight="1"/>
    <row r="578" ht="14.25" customHeight="1"/>
    <row r="579" ht="14.25" customHeight="1"/>
    <row r="580" ht="14.25" customHeight="1"/>
    <row r="581" ht="14.25" customHeight="1"/>
    <row r="582" ht="14.25" customHeight="1"/>
    <row r="583" ht="14.25" customHeight="1"/>
    <row r="584" ht="14.25" customHeight="1"/>
    <row r="585" ht="14.25" customHeight="1"/>
    <row r="586" ht="14.25" customHeight="1"/>
    <row r="587" ht="14.25" customHeight="1"/>
    <row r="588" ht="14.25" customHeight="1"/>
    <row r="589" ht="14.25" customHeight="1"/>
    <row r="590" ht="14.25" customHeight="1"/>
    <row r="591" ht="14.25" customHeight="1"/>
    <row r="592" ht="14.25" customHeight="1"/>
    <row r="593" ht="14.25" customHeight="1"/>
    <row r="594" ht="14.25" customHeight="1"/>
    <row r="595" ht="14.25" customHeight="1"/>
    <row r="596" ht="14.25" customHeight="1"/>
    <row r="597" ht="14.25" customHeight="1"/>
    <row r="598" ht="14.25" customHeight="1"/>
    <row r="599" ht="14.25" customHeight="1"/>
    <row r="600" ht="14.25" customHeight="1"/>
    <row r="601" ht="14.25" customHeight="1"/>
    <row r="602" ht="14.25" customHeight="1"/>
    <row r="603" ht="14.25" customHeight="1"/>
    <row r="604" ht="14.25" customHeight="1"/>
    <row r="605" ht="14.25" customHeight="1"/>
    <row r="606" ht="14.25" customHeight="1"/>
    <row r="607" ht="14.25" customHeight="1"/>
    <row r="608" ht="14.25" customHeight="1"/>
    <row r="609" ht="14.25" customHeight="1"/>
    <row r="610" ht="14.25" customHeight="1"/>
    <row r="611" ht="14.25" customHeight="1"/>
    <row r="612" ht="14.25" customHeight="1"/>
    <row r="613" ht="14.25" customHeight="1"/>
    <row r="614" ht="14.25" customHeight="1"/>
    <row r="615" ht="14.25" customHeight="1"/>
    <row r="616" ht="14.25" customHeight="1"/>
    <row r="617" ht="14.25" customHeight="1"/>
    <row r="618" ht="14.25" customHeight="1"/>
    <row r="619" ht="14.25" customHeight="1"/>
    <row r="620" ht="14.25" customHeight="1"/>
    <row r="621" ht="14.25" customHeight="1"/>
    <row r="622" ht="14.25" customHeight="1"/>
    <row r="623" ht="14.25" customHeight="1"/>
    <row r="624" ht="14.25" customHeight="1"/>
    <row r="625" ht="14.25" customHeight="1"/>
    <row r="626" ht="14.25" customHeight="1"/>
    <row r="627" ht="14.25" customHeight="1"/>
    <row r="628" ht="14.25" customHeight="1"/>
    <row r="629" ht="14.25" customHeight="1"/>
    <row r="630" ht="14.25" customHeight="1"/>
    <row r="631" ht="14.25" customHeight="1"/>
    <row r="632" ht="14.25" customHeight="1"/>
    <row r="633" ht="14.25" customHeight="1"/>
    <row r="634" ht="14.25" customHeight="1"/>
    <row r="635" ht="14.25" customHeight="1"/>
    <row r="636" ht="14.25" customHeight="1"/>
    <row r="637" ht="14.25" customHeight="1"/>
    <row r="638" ht="14.25" customHeight="1"/>
    <row r="639" ht="14.25" customHeight="1"/>
    <row r="640" ht="14.25" customHeight="1"/>
    <row r="641" ht="14.25" customHeight="1"/>
    <row r="642" ht="14.25" customHeight="1"/>
    <row r="643" ht="14.25" customHeight="1"/>
    <row r="644" ht="14.25" customHeight="1"/>
    <row r="645" ht="14.25" customHeight="1"/>
    <row r="646" ht="14.25" customHeight="1"/>
    <row r="647" ht="14.25" customHeight="1"/>
    <row r="648" ht="14.25" customHeight="1"/>
    <row r="649" ht="14.25" customHeight="1"/>
    <row r="650" ht="14.25" customHeight="1"/>
    <row r="651" ht="14.25" customHeight="1"/>
    <row r="652" ht="14.25" customHeight="1"/>
    <row r="653" ht="14.25" customHeight="1"/>
    <row r="654" ht="14.25" customHeight="1"/>
    <row r="655" ht="14.25" customHeight="1"/>
    <row r="656" ht="14.25" customHeight="1"/>
    <row r="657" ht="14.25" customHeight="1"/>
    <row r="658" ht="14.25" customHeight="1"/>
    <row r="659" ht="14.25" customHeight="1"/>
    <row r="660" ht="14.25" customHeight="1"/>
    <row r="661" ht="14.25" customHeight="1"/>
    <row r="662" ht="14.25" customHeight="1"/>
    <row r="663" ht="14.25" customHeight="1"/>
    <row r="664" ht="14.25" customHeight="1"/>
    <row r="665" ht="14.25" customHeight="1"/>
    <row r="666" ht="14.25" customHeight="1"/>
    <row r="667" ht="14.25" customHeight="1"/>
    <row r="668" ht="14.25" customHeight="1"/>
    <row r="669" ht="14.25" customHeight="1"/>
    <row r="670" ht="14.25" customHeight="1"/>
    <row r="671" ht="14.25" customHeight="1"/>
    <row r="672" ht="14.25" customHeight="1"/>
    <row r="673" ht="14.25" customHeight="1"/>
    <row r="674" ht="14.25" customHeight="1"/>
    <row r="675" ht="14.25" customHeight="1"/>
    <row r="676" ht="14.25" customHeight="1"/>
    <row r="677" ht="14.25" customHeight="1"/>
    <row r="678" ht="14.25" customHeight="1"/>
    <row r="679" ht="14.25" customHeight="1"/>
    <row r="680" ht="14.25" customHeight="1"/>
    <row r="681" ht="14.25" customHeight="1"/>
    <row r="682" ht="14.25" customHeight="1"/>
    <row r="683" ht="14.25" customHeight="1"/>
    <row r="684" ht="14.25" customHeight="1"/>
    <row r="685" ht="14.25" customHeight="1"/>
    <row r="686" ht="14.25" customHeight="1"/>
    <row r="687" ht="14.25" customHeight="1"/>
    <row r="688" ht="14.25" customHeight="1"/>
    <row r="689" ht="14.25" customHeight="1"/>
    <row r="690" ht="14.25" customHeight="1"/>
    <row r="691" ht="14.25" customHeight="1"/>
    <row r="692" ht="14.25" customHeight="1"/>
    <row r="693" ht="14.25" customHeight="1"/>
    <row r="694" ht="14.25" customHeight="1"/>
    <row r="695" ht="14.25" customHeight="1"/>
    <row r="696" ht="14.25" customHeight="1"/>
    <row r="697" ht="14.25" customHeight="1"/>
    <row r="698" ht="14.25" customHeight="1"/>
    <row r="699" ht="14.25" customHeight="1"/>
    <row r="700" ht="14.25" customHeight="1"/>
    <row r="701" ht="14.25" customHeight="1"/>
    <row r="702" ht="14.25" customHeight="1"/>
    <row r="703" ht="14.25" customHeight="1"/>
    <row r="704" ht="14.25" customHeight="1"/>
    <row r="705" ht="14.25" customHeight="1"/>
    <row r="706" ht="14.25" customHeight="1"/>
    <row r="707" ht="14.25" customHeight="1"/>
    <row r="708" ht="14.25" customHeight="1"/>
    <row r="709" ht="14.25" customHeight="1"/>
    <row r="710" ht="14.25" customHeight="1"/>
    <row r="711" ht="14.25" customHeight="1"/>
    <row r="712" ht="14.25" customHeight="1"/>
    <row r="713" ht="14.25" customHeight="1"/>
    <row r="714" ht="14.25" customHeight="1"/>
    <row r="715" ht="14.25" customHeight="1"/>
    <row r="716" ht="14.25" customHeight="1"/>
    <row r="717" ht="14.25" customHeight="1"/>
    <row r="718" ht="14.25" customHeight="1"/>
    <row r="719" ht="14.25" customHeight="1"/>
    <row r="720" ht="14.25" customHeight="1"/>
    <row r="721" ht="14.25" customHeight="1"/>
    <row r="722" ht="14.25" customHeight="1"/>
    <row r="723" ht="14.25" customHeight="1"/>
    <row r="724" ht="14.25" customHeight="1"/>
    <row r="725" ht="14.25" customHeight="1"/>
    <row r="726" ht="14.25" customHeight="1"/>
    <row r="727" ht="14.25" customHeight="1"/>
    <row r="728" ht="14.25" customHeight="1"/>
    <row r="729" ht="14.25" customHeight="1"/>
    <row r="730" ht="14.25" customHeight="1"/>
    <row r="731" ht="14.25" customHeight="1"/>
    <row r="732" ht="14.25" customHeight="1"/>
    <row r="733" ht="14.25" customHeight="1"/>
    <row r="734" ht="14.25" customHeight="1"/>
    <row r="735" ht="14.25" customHeight="1"/>
    <row r="736" ht="14.25" customHeight="1"/>
    <row r="737" ht="14.25" customHeight="1"/>
    <row r="738" ht="14.25" customHeight="1"/>
    <row r="739" ht="14.25" customHeight="1"/>
    <row r="740" ht="14.25" customHeight="1"/>
    <row r="741" ht="14.25" customHeight="1"/>
    <row r="742" ht="14.25" customHeight="1"/>
    <row r="743" ht="14.25" customHeight="1"/>
    <row r="744" ht="14.25" customHeight="1"/>
    <row r="745" ht="14.25" customHeight="1"/>
    <row r="746" ht="14.25" customHeight="1"/>
    <row r="747" ht="14.25" customHeight="1"/>
    <row r="748" ht="14.25" customHeight="1"/>
    <row r="749" ht="14.25" customHeight="1"/>
    <row r="750" ht="14.25" customHeight="1"/>
    <row r="751" ht="14.25" customHeight="1"/>
    <row r="752" ht="14.25" customHeight="1"/>
    <row r="753" ht="14.25" customHeight="1"/>
    <row r="754" ht="14.25" customHeight="1"/>
    <row r="755" ht="14.25" customHeight="1"/>
    <row r="756" ht="14.25" customHeight="1"/>
    <row r="757" ht="14.25" customHeight="1"/>
    <row r="758" ht="14.25" customHeight="1"/>
    <row r="759" ht="14.25" customHeight="1"/>
    <row r="760" ht="14.25" customHeight="1"/>
    <row r="761" ht="14.25" customHeight="1"/>
    <row r="762" ht="14.25" customHeight="1"/>
    <row r="763" ht="14.25" customHeight="1"/>
    <row r="764" ht="14.25" customHeight="1"/>
    <row r="765" ht="14.25" customHeight="1"/>
    <row r="766" ht="14.25" customHeight="1"/>
    <row r="767" ht="14.25" customHeight="1"/>
    <row r="768" ht="14.25" customHeight="1"/>
    <row r="769" ht="14.25" customHeight="1"/>
    <row r="770" ht="14.25" customHeight="1"/>
    <row r="771" ht="14.25" customHeight="1"/>
    <row r="772" ht="14.25" customHeight="1"/>
    <row r="773" ht="14.25" customHeight="1"/>
    <row r="774" ht="14.25" customHeight="1"/>
    <row r="775" ht="14.25" customHeight="1"/>
    <row r="776" ht="14.25" customHeight="1"/>
    <row r="777" ht="14.25" customHeight="1"/>
    <row r="778" ht="14.25" customHeight="1"/>
    <row r="779" ht="14.25" customHeight="1"/>
    <row r="780" ht="14.25" customHeight="1"/>
    <row r="781" ht="14.25" customHeight="1"/>
    <row r="782" ht="14.25" customHeight="1"/>
    <row r="783" ht="14.25" customHeight="1"/>
    <row r="784" ht="14.25" customHeight="1"/>
    <row r="785" ht="14.25" customHeight="1"/>
    <row r="786" ht="14.25" customHeight="1"/>
    <row r="787" ht="14.25" customHeight="1"/>
    <row r="788" ht="14.25" customHeight="1"/>
    <row r="789" ht="14.25" customHeight="1"/>
    <row r="790" ht="14.25" customHeight="1"/>
    <row r="791" ht="14.25" customHeight="1"/>
    <row r="792" ht="14.25" customHeight="1"/>
    <row r="793" ht="14.25" customHeight="1"/>
    <row r="794" ht="14.25" customHeight="1"/>
    <row r="795" ht="14.25" customHeight="1"/>
    <row r="796" ht="14.25" customHeight="1"/>
    <row r="797" ht="14.25" customHeight="1"/>
    <row r="798" ht="14.25" customHeight="1"/>
    <row r="799" ht="14.25" customHeight="1"/>
    <row r="800" ht="14.25" customHeight="1"/>
    <row r="801" ht="14.25" customHeight="1"/>
    <row r="802" ht="14.25" customHeight="1"/>
    <row r="803" ht="14.25" customHeight="1"/>
    <row r="804" ht="14.25" customHeight="1"/>
    <row r="805" ht="14.25" customHeight="1"/>
    <row r="806" ht="14.25" customHeight="1"/>
    <row r="807" ht="14.25" customHeight="1"/>
    <row r="808" ht="14.25" customHeight="1"/>
    <row r="809" ht="14.25" customHeight="1"/>
    <row r="810" ht="14.25" customHeight="1"/>
    <row r="811" ht="14.25" customHeight="1"/>
    <row r="812" ht="14.25" customHeight="1"/>
    <row r="813" ht="14.25" customHeight="1"/>
    <row r="814" ht="14.25" customHeight="1"/>
    <row r="815" ht="14.25" customHeight="1"/>
    <row r="816" ht="14.25" customHeight="1"/>
    <row r="817" ht="14.25" customHeight="1"/>
    <row r="818" ht="14.25" customHeight="1"/>
    <row r="819" ht="14.25" customHeight="1"/>
    <row r="820" ht="14.25" customHeight="1"/>
    <row r="821" ht="14.25" customHeight="1"/>
    <row r="822" ht="14.25" customHeight="1"/>
    <row r="823" ht="14.25" customHeight="1"/>
    <row r="824" ht="14.25" customHeight="1"/>
    <row r="825" ht="14.25" customHeight="1"/>
    <row r="826" ht="14.25" customHeight="1"/>
    <row r="827" ht="14.25" customHeight="1"/>
    <row r="828" ht="14.25" customHeight="1"/>
    <row r="829" ht="14.25" customHeight="1"/>
    <row r="830" ht="14.25" customHeight="1"/>
    <row r="831" ht="14.25" customHeight="1"/>
    <row r="832" ht="14.25" customHeight="1"/>
    <row r="833" ht="14.25" customHeight="1"/>
    <row r="834" ht="14.25" customHeight="1"/>
    <row r="835" ht="14.25" customHeight="1"/>
    <row r="836" ht="14.25" customHeight="1"/>
    <row r="837" ht="14.25" customHeight="1"/>
    <row r="838" ht="14.25" customHeight="1"/>
    <row r="839" ht="14.25" customHeight="1"/>
    <row r="840" ht="14.25" customHeight="1"/>
    <row r="841" ht="14.25" customHeight="1"/>
    <row r="842" ht="14.25" customHeight="1"/>
    <row r="843" ht="14.25" customHeight="1"/>
    <row r="844" ht="14.25" customHeight="1"/>
    <row r="845" ht="14.25" customHeight="1"/>
    <row r="846" ht="14.25" customHeight="1"/>
    <row r="847" ht="14.25" customHeight="1"/>
    <row r="848" ht="14.25" customHeight="1"/>
    <row r="849" ht="14.25" customHeight="1"/>
    <row r="850" ht="14.25" customHeight="1"/>
    <row r="851" ht="14.25" customHeight="1"/>
    <row r="852" ht="14.25" customHeight="1"/>
    <row r="853" ht="14.25" customHeight="1"/>
    <row r="854" ht="14.25" customHeight="1"/>
    <row r="855" ht="14.25" customHeight="1"/>
    <row r="856" ht="14.25" customHeight="1"/>
    <row r="857" ht="14.25" customHeight="1"/>
    <row r="858" ht="14.25" customHeight="1"/>
    <row r="859" ht="14.25" customHeight="1"/>
    <row r="860" ht="14.25" customHeight="1"/>
    <row r="861" ht="14.25" customHeight="1"/>
    <row r="862" ht="14.25" customHeight="1"/>
    <row r="863" ht="14.25" customHeight="1"/>
    <row r="864" ht="14.25" customHeight="1"/>
    <row r="865" ht="14.25" customHeight="1"/>
    <row r="866" ht="14.25" customHeight="1"/>
    <row r="867" ht="14.25" customHeight="1"/>
    <row r="868" ht="14.25" customHeight="1"/>
    <row r="869" ht="14.25" customHeight="1"/>
    <row r="870" ht="14.25" customHeight="1"/>
    <row r="871" ht="14.25" customHeight="1"/>
    <row r="872" ht="14.25" customHeight="1"/>
    <row r="873" ht="14.25" customHeight="1"/>
    <row r="874" ht="14.25" customHeight="1"/>
    <row r="875" ht="14.25" customHeight="1"/>
    <row r="876" ht="14.25" customHeight="1"/>
    <row r="877" ht="14.25" customHeight="1"/>
    <row r="878" ht="14.25" customHeight="1"/>
    <row r="879" ht="14.25" customHeight="1"/>
    <row r="880" ht="14.25" customHeight="1"/>
    <row r="881" ht="14.25" customHeight="1"/>
    <row r="882" ht="14.25" customHeight="1"/>
    <row r="883" ht="14.25" customHeight="1"/>
    <row r="884" ht="14.25" customHeight="1"/>
    <row r="885" ht="14.25" customHeight="1"/>
    <row r="886" ht="14.25" customHeight="1"/>
    <row r="887" ht="14.25" customHeight="1"/>
    <row r="888" ht="14.25" customHeight="1"/>
    <row r="889" ht="14.25" customHeight="1"/>
    <row r="890" ht="14.25" customHeight="1"/>
    <row r="891" ht="14.25" customHeight="1"/>
    <row r="892" ht="14.25" customHeight="1"/>
    <row r="893" ht="14.25" customHeight="1"/>
    <row r="894" ht="14.25" customHeight="1"/>
    <row r="895" ht="14.25" customHeight="1"/>
    <row r="896" ht="14.25" customHeight="1"/>
    <row r="897" ht="14.25" customHeight="1"/>
    <row r="898" ht="14.25" customHeight="1"/>
    <row r="899" ht="14.25" customHeight="1"/>
    <row r="900" ht="14.25" customHeight="1"/>
    <row r="901" ht="14.25" customHeight="1"/>
    <row r="902" ht="14.25" customHeight="1"/>
    <row r="903" ht="14.25" customHeight="1"/>
    <row r="904" ht="14.25" customHeight="1"/>
    <row r="905" ht="14.25" customHeight="1"/>
    <row r="906" ht="14.25" customHeight="1"/>
    <row r="907" ht="14.25" customHeight="1"/>
    <row r="908" ht="14.25" customHeight="1"/>
    <row r="909" ht="14.25" customHeight="1"/>
    <row r="910" ht="14.25" customHeight="1"/>
    <row r="911" ht="14.25" customHeight="1"/>
    <row r="912" ht="14.25" customHeight="1"/>
    <row r="913" ht="14.25" customHeight="1"/>
    <row r="914" ht="14.25" customHeight="1"/>
    <row r="915" ht="14.25" customHeight="1"/>
    <row r="916" ht="14.25" customHeight="1"/>
    <row r="917" ht="14.25" customHeight="1"/>
    <row r="918" ht="14.25" customHeight="1"/>
    <row r="919" ht="14.25" customHeight="1"/>
    <row r="920" ht="14.25" customHeight="1"/>
    <row r="921" ht="14.25" customHeight="1"/>
    <row r="922" ht="14.25" customHeight="1"/>
    <row r="923" ht="14.25" customHeight="1"/>
    <row r="924" ht="14.25" customHeight="1"/>
    <row r="925" ht="14.25" customHeight="1"/>
    <row r="926" ht="14.25" customHeight="1"/>
    <row r="927" ht="14.25" customHeight="1"/>
    <row r="928" ht="14.25" customHeight="1"/>
    <row r="929" ht="14.25" customHeight="1"/>
    <row r="930" ht="14.25" customHeight="1"/>
    <row r="931" ht="14.25" customHeight="1"/>
    <row r="932" ht="14.25" customHeight="1"/>
    <row r="933" ht="14.25" customHeight="1"/>
    <row r="934" ht="14.25" customHeight="1"/>
    <row r="935" ht="14.25" customHeight="1"/>
    <row r="936" ht="14.25" customHeight="1"/>
    <row r="937" ht="14.25" customHeight="1"/>
    <row r="938" ht="14.25" customHeight="1"/>
    <row r="939" ht="14.25" customHeight="1"/>
    <row r="940" ht="14.25" customHeight="1"/>
    <row r="941" ht="14.25" customHeight="1"/>
    <row r="942" ht="14.25" customHeight="1"/>
    <row r="943" ht="14.25" customHeight="1"/>
    <row r="944" ht="14.25" customHeight="1"/>
    <row r="945" ht="14.25" customHeight="1"/>
    <row r="946" ht="14.25" customHeight="1"/>
    <row r="947" ht="14.25" customHeight="1"/>
    <row r="948" ht="14.25" customHeight="1"/>
    <row r="949" ht="14.25" customHeight="1"/>
    <row r="950" ht="14.25" customHeight="1"/>
    <row r="951" ht="14.25" customHeight="1"/>
    <row r="952" ht="14.25" customHeight="1"/>
    <row r="953" ht="14.25" customHeight="1"/>
    <row r="954" ht="14.25" customHeight="1"/>
    <row r="955" ht="14.25" customHeight="1"/>
    <row r="956" ht="14.25" customHeight="1"/>
    <row r="957" ht="14.25" customHeight="1"/>
    <row r="958" ht="14.25" customHeight="1"/>
    <row r="959" ht="14.25" customHeight="1"/>
    <row r="960" ht="14.25" customHeight="1"/>
    <row r="961" ht="14.25" customHeight="1"/>
    <row r="962" ht="14.25" customHeight="1"/>
    <row r="963" ht="14.25" customHeight="1"/>
    <row r="964" ht="14.25" customHeight="1"/>
    <row r="965" ht="14.25" customHeight="1"/>
    <row r="966" ht="14.25" customHeight="1"/>
    <row r="967" ht="14.25" customHeight="1"/>
    <row r="968" ht="14.25" customHeight="1"/>
    <row r="969" ht="14.25" customHeight="1"/>
    <row r="970" ht="14.25" customHeight="1"/>
    <row r="971" ht="14.25" customHeight="1"/>
    <row r="972" ht="14.25" customHeight="1"/>
    <row r="973" ht="14.25" customHeight="1"/>
    <row r="974" ht="14.25" customHeight="1"/>
    <row r="975" ht="14.25" customHeight="1"/>
    <row r="976" ht="14.25" customHeight="1"/>
    <row r="977" ht="14.25" customHeight="1"/>
    <row r="978" ht="14.25" customHeight="1"/>
    <row r="979" ht="14.25" customHeight="1"/>
    <row r="980" ht="14.25" customHeight="1"/>
    <row r="981" ht="14.25" customHeight="1"/>
    <row r="982" ht="14.25" customHeight="1"/>
    <row r="983" ht="14.25" customHeight="1"/>
    <row r="984" ht="14.25" customHeight="1"/>
    <row r="985" ht="14.25" customHeight="1"/>
    <row r="986" ht="14.25" customHeight="1"/>
    <row r="987" ht="14.25" customHeight="1"/>
    <row r="988" ht="14.25" customHeight="1"/>
    <row r="989" ht="14.25" customHeight="1"/>
    <row r="990" ht="14.25" customHeight="1"/>
    <row r="991" ht="14.25" customHeight="1"/>
    <row r="992" ht="14.25" customHeight="1"/>
    <row r="993" ht="14.25" customHeight="1"/>
    <row r="994" ht="14.25" customHeight="1"/>
    <row r="995" ht="14.25" customHeight="1"/>
    <row r="996" ht="14.25" customHeight="1"/>
    <row r="997" ht="14.25" customHeight="1"/>
    <row r="998" ht="14.25" customHeight="1"/>
    <row r="999" ht="14.25" customHeight="1"/>
    <row r="1000" ht="14.25" customHeight="1"/>
  </sheetData>
  <printOptions/>
  <pageMargins bottom="0.75" footer="0.0" header="0.0" left="0.7" right="0.7" top="0.75"/>
  <pageSetup orientation="landscape"/>
  <drawing r:id="rId1"/>
</worksheet>
</file>

<file path=xl/worksheets/sheet1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1" width="29.71"/>
    <col customWidth="1" min="2" max="26" width="8.71"/>
  </cols>
  <sheetData>
    <row r="1" ht="14.25" customHeight="1">
      <c r="A1" s="1" t="s">
        <v>262</v>
      </c>
    </row>
    <row r="2" ht="14.25" customHeight="1">
      <c r="A2" s="28" t="s">
        <v>252</v>
      </c>
      <c r="B2" s="28" t="s">
        <v>253</v>
      </c>
      <c r="C2" s="28" t="s">
        <v>249</v>
      </c>
      <c r="D2" s="28" t="s">
        <v>254</v>
      </c>
      <c r="E2" s="28" t="s">
        <v>257</v>
      </c>
      <c r="F2" s="28" t="s">
        <v>250</v>
      </c>
    </row>
    <row r="3" ht="14.25" customHeight="1">
      <c r="A3" s="19" t="s">
        <v>147</v>
      </c>
      <c r="B3" s="1">
        <v>0.045559881</v>
      </c>
      <c r="C3" s="1">
        <v>0.954440119</v>
      </c>
      <c r="D3" s="1">
        <v>0.005</v>
      </c>
      <c r="E3" s="1">
        <v>0.005</v>
      </c>
      <c r="F3" s="7">
        <v>0.788155724</v>
      </c>
    </row>
    <row r="4" ht="14.25" customHeight="1">
      <c r="A4" s="18" t="s">
        <v>144</v>
      </c>
      <c r="B4" s="1">
        <v>0.183286763</v>
      </c>
      <c r="C4" s="1">
        <v>0.816713237</v>
      </c>
      <c r="D4" s="1">
        <v>0.006</v>
      </c>
      <c r="E4" s="1">
        <v>0.006</v>
      </c>
      <c r="F4" s="7">
        <v>0.460475184</v>
      </c>
    </row>
    <row r="5" ht="14.25" customHeight="1">
      <c r="A5" s="18" t="s">
        <v>145</v>
      </c>
      <c r="B5" s="1">
        <v>0.049979091</v>
      </c>
      <c r="C5" s="1">
        <v>0.950020909</v>
      </c>
      <c r="D5" s="1">
        <v>0.007</v>
      </c>
      <c r="E5" s="1">
        <v>0.007</v>
      </c>
      <c r="F5" s="7">
        <v>0.378763363</v>
      </c>
    </row>
    <row r="6" ht="14.25" customHeight="1">
      <c r="A6" s="18" t="s">
        <v>171</v>
      </c>
      <c r="B6" s="1">
        <v>0.207092797</v>
      </c>
      <c r="C6" s="1">
        <v>0.792907203</v>
      </c>
      <c r="D6" s="1">
        <v>0.007</v>
      </c>
      <c r="E6" s="1">
        <v>0.007</v>
      </c>
      <c r="F6" s="7">
        <v>0.755839518</v>
      </c>
    </row>
    <row r="7" ht="14.25" customHeight="1">
      <c r="A7" s="18" t="s">
        <v>158</v>
      </c>
      <c r="B7" s="1">
        <v>0.336833911</v>
      </c>
      <c r="C7" s="1">
        <v>0.663166089</v>
      </c>
      <c r="D7" s="1">
        <v>0.007</v>
      </c>
      <c r="E7" s="1">
        <v>0.007</v>
      </c>
      <c r="F7" s="7">
        <v>0.597351</v>
      </c>
    </row>
    <row r="8" ht="14.25" customHeight="1"/>
    <row r="9" ht="14.25" customHeight="1"/>
    <row r="10" ht="14.25" customHeight="1"/>
    <row r="11" ht="14.25" customHeight="1"/>
    <row r="12" ht="14.25" customHeight="1"/>
    <row r="13" ht="14.25" customHeight="1"/>
    <row r="14" ht="14.25" customHeight="1"/>
    <row r="15" ht="14.25" customHeight="1"/>
    <row r="16" ht="14.25" customHeight="1"/>
    <row r="17" ht="14.25" customHeight="1"/>
    <row r="18" ht="14.25" customHeight="1"/>
    <row r="19" ht="14.25" customHeight="1"/>
    <row r="20" ht="14.25" customHeight="1"/>
    <row r="21" ht="14.25" customHeight="1"/>
    <row r="22" ht="14.25" customHeight="1"/>
    <row r="23" ht="14.25" customHeight="1"/>
    <row r="24" ht="14.25" customHeight="1"/>
    <row r="25" ht="14.25" customHeight="1"/>
    <row r="26" ht="14.25" customHeight="1"/>
    <row r="27" ht="14.25" customHeight="1"/>
    <row r="28" ht="14.25" customHeight="1"/>
    <row r="29" ht="14.25" customHeight="1"/>
    <row r="30" ht="14.25" customHeight="1"/>
    <row r="31" ht="14.25" customHeight="1"/>
    <row r="32" ht="14.25" customHeight="1"/>
    <row r="33" ht="14.25" customHeight="1"/>
    <row r="34" ht="14.25" customHeight="1"/>
    <row r="35" ht="14.25" customHeight="1"/>
    <row r="36" ht="14.25" customHeight="1"/>
    <row r="37" ht="14.25" customHeight="1"/>
    <row r="38" ht="14.25" customHeight="1"/>
    <row r="39" ht="14.25" customHeight="1"/>
    <row r="40" ht="14.25" customHeight="1"/>
    <row r="41" ht="14.25" customHeight="1"/>
    <row r="42" ht="14.25" customHeight="1"/>
    <row r="43" ht="14.25" customHeight="1"/>
    <row r="44" ht="14.25" customHeight="1"/>
    <row r="45" ht="14.25" customHeight="1"/>
    <row r="46" ht="14.25" customHeight="1"/>
    <row r="47" ht="14.25" customHeight="1"/>
    <row r="48" ht="14.25" customHeight="1"/>
    <row r="49" ht="14.25" customHeight="1"/>
    <row r="50" ht="14.25" customHeight="1"/>
    <row r="51" ht="14.25" customHeight="1"/>
    <row r="52" ht="14.25" customHeight="1"/>
    <row r="53" ht="14.25" customHeight="1"/>
    <row r="54" ht="14.25" customHeight="1"/>
    <row r="55" ht="14.25" customHeight="1"/>
    <row r="56" ht="14.25" customHeight="1"/>
    <row r="57" ht="14.25" customHeight="1"/>
    <row r="58" ht="14.25" customHeight="1"/>
    <row r="59" ht="14.25" customHeight="1"/>
    <row r="60" ht="14.25" customHeight="1"/>
    <row r="61" ht="14.25" customHeight="1"/>
    <row r="62" ht="14.25" customHeight="1"/>
    <row r="63" ht="14.25" customHeight="1"/>
    <row r="64" ht="14.25" customHeight="1"/>
    <row r="65" ht="14.25" customHeight="1"/>
    <row r="66" ht="14.25" customHeight="1"/>
    <row r="67" ht="14.25" customHeight="1"/>
    <row r="68" ht="14.25" customHeight="1"/>
    <row r="69" ht="14.25" customHeight="1"/>
    <row r="70" ht="14.25" customHeight="1"/>
    <row r="71" ht="14.25" customHeight="1"/>
    <row r="72" ht="14.25" customHeight="1"/>
    <row r="73" ht="14.25" customHeight="1"/>
    <row r="74" ht="14.25" customHeight="1"/>
    <row r="75" ht="14.25" customHeight="1"/>
    <row r="76" ht="14.25" customHeight="1"/>
    <row r="77" ht="14.25" customHeight="1"/>
    <row r="78" ht="14.25" customHeight="1"/>
    <row r="79" ht="14.25" customHeight="1"/>
    <row r="80" ht="14.25" customHeight="1"/>
    <row r="81" ht="14.25" customHeight="1"/>
    <row r="82" ht="14.25" customHeight="1"/>
    <row r="83" ht="14.25" customHeight="1"/>
    <row r="84" ht="14.25" customHeight="1"/>
    <row r="85" ht="14.25" customHeight="1"/>
    <row r="86" ht="14.25" customHeight="1"/>
    <row r="87" ht="14.25" customHeight="1"/>
    <row r="88" ht="14.25" customHeight="1"/>
    <row r="89" ht="14.25" customHeight="1"/>
    <row r="90" ht="14.25" customHeight="1"/>
    <row r="91" ht="14.25" customHeight="1"/>
    <row r="92" ht="14.25" customHeight="1"/>
    <row r="93" ht="14.25" customHeight="1"/>
    <row r="94" ht="14.25" customHeight="1"/>
    <row r="95" ht="14.25" customHeight="1"/>
    <row r="96" ht="14.25" customHeight="1"/>
    <row r="97" ht="14.25" customHeight="1"/>
    <row r="98" ht="14.25" customHeight="1"/>
    <row r="99" ht="14.25" customHeight="1"/>
    <row r="100" ht="14.25" customHeight="1"/>
    <row r="101" ht="14.25" customHeight="1"/>
    <row r="102" ht="14.25" customHeight="1"/>
    <row r="103" ht="14.25" customHeight="1"/>
    <row r="104" ht="14.25" customHeight="1"/>
    <row r="105" ht="14.25" customHeight="1"/>
    <row r="106" ht="14.25" customHeight="1"/>
    <row r="107" ht="14.25" customHeight="1"/>
    <row r="108" ht="14.25" customHeight="1"/>
    <row r="109" ht="14.25" customHeight="1"/>
    <row r="110" ht="14.25" customHeight="1"/>
    <row r="111" ht="14.25" customHeight="1"/>
    <row r="112" ht="14.25" customHeight="1"/>
    <row r="113" ht="14.25" customHeight="1"/>
    <row r="114" ht="14.25" customHeight="1"/>
    <row r="115" ht="14.25" customHeight="1"/>
    <row r="116" ht="14.25" customHeight="1"/>
    <row r="117" ht="14.25" customHeight="1"/>
    <row r="118" ht="14.25" customHeight="1"/>
    <row r="119" ht="14.25" customHeight="1"/>
    <row r="120" ht="14.25" customHeight="1"/>
    <row r="121" ht="14.25" customHeight="1"/>
    <row r="122" ht="14.25" customHeight="1"/>
    <row r="123" ht="14.25" customHeight="1"/>
    <row r="124" ht="14.25" customHeight="1"/>
    <row r="125" ht="14.25" customHeight="1"/>
    <row r="126" ht="14.25" customHeight="1"/>
    <row r="127" ht="14.25" customHeight="1"/>
    <row r="128" ht="14.25" customHeight="1"/>
    <row r="129" ht="14.25" customHeight="1"/>
    <row r="130" ht="14.25" customHeight="1"/>
    <row r="131" ht="14.25" customHeight="1"/>
    <row r="132" ht="14.25" customHeight="1"/>
    <row r="133" ht="14.25" customHeight="1"/>
    <row r="134" ht="14.25" customHeight="1"/>
    <row r="135" ht="14.25" customHeight="1"/>
    <row r="136" ht="14.25" customHeight="1"/>
    <row r="137" ht="14.25" customHeight="1"/>
    <row r="138" ht="14.25" customHeight="1"/>
    <row r="139" ht="14.25" customHeight="1"/>
    <row r="140" ht="14.25" customHeight="1"/>
    <row r="141" ht="14.25" customHeight="1"/>
    <row r="142" ht="14.25" customHeight="1"/>
    <row r="143" ht="14.25" customHeight="1"/>
    <row r="144" ht="14.25" customHeight="1"/>
    <row r="145" ht="14.25" customHeight="1"/>
    <row r="146" ht="14.25" customHeight="1"/>
    <row r="147" ht="14.25" customHeight="1"/>
    <row r="148" ht="14.25" customHeight="1"/>
    <row r="149" ht="14.25" customHeight="1"/>
    <row r="150" ht="14.25" customHeight="1"/>
    <row r="151" ht="14.25" customHeight="1"/>
    <row r="152" ht="14.25" customHeight="1"/>
    <row r="153" ht="14.25" customHeight="1"/>
    <row r="154" ht="14.25" customHeight="1"/>
    <row r="155" ht="14.25" customHeight="1"/>
    <row r="156" ht="14.25" customHeight="1"/>
    <row r="157" ht="14.25" customHeight="1"/>
    <row r="158" ht="14.25" customHeight="1"/>
    <row r="159" ht="14.25" customHeight="1"/>
    <row r="160" ht="14.25" customHeight="1"/>
    <row r="161" ht="14.25" customHeight="1"/>
    <row r="162" ht="14.25" customHeight="1"/>
    <row r="163" ht="14.25" customHeight="1"/>
    <row r="164" ht="14.25" customHeight="1"/>
    <row r="165" ht="14.25" customHeight="1"/>
    <row r="166" ht="14.25" customHeight="1"/>
    <row r="167" ht="14.25" customHeight="1"/>
    <row r="168" ht="14.25" customHeight="1"/>
    <row r="169" ht="14.25" customHeight="1"/>
    <row r="170" ht="14.25" customHeight="1"/>
    <row r="171" ht="14.25" customHeight="1"/>
    <row r="172" ht="14.25" customHeight="1"/>
    <row r="173" ht="14.25" customHeight="1"/>
    <row r="174" ht="14.25" customHeight="1"/>
    <row r="175" ht="14.25" customHeight="1"/>
    <row r="176" ht="14.25" customHeight="1"/>
    <row r="177" ht="14.25" customHeight="1"/>
    <row r="178" ht="14.25" customHeight="1"/>
    <row r="179" ht="14.25" customHeight="1"/>
    <row r="180" ht="14.25" customHeight="1"/>
    <row r="181" ht="14.25" customHeight="1"/>
    <row r="182" ht="14.25" customHeight="1"/>
    <row r="183" ht="14.25" customHeight="1"/>
    <row r="184" ht="14.25" customHeight="1"/>
    <row r="185" ht="14.25" customHeight="1"/>
    <row r="186" ht="14.25" customHeight="1"/>
    <row r="187" ht="14.25" customHeight="1"/>
    <row r="188" ht="14.25" customHeight="1"/>
    <row r="189" ht="14.25" customHeight="1"/>
    <row r="190" ht="14.25" customHeight="1"/>
    <row r="191" ht="14.25" customHeight="1"/>
    <row r="192" ht="14.25" customHeight="1"/>
    <row r="193" ht="14.25" customHeight="1"/>
    <row r="194" ht="14.25" customHeight="1"/>
    <row r="195" ht="14.25" customHeight="1"/>
    <row r="196" ht="14.25" customHeight="1"/>
    <row r="197" ht="14.25" customHeight="1"/>
    <row r="198" ht="14.25" customHeight="1"/>
    <row r="199" ht="14.25" customHeight="1"/>
    <row r="200" ht="14.25" customHeight="1"/>
    <row r="201" ht="14.25" customHeight="1"/>
    <row r="202" ht="14.25" customHeight="1"/>
    <row r="203" ht="14.25" customHeight="1"/>
    <row r="204" ht="14.25" customHeight="1"/>
    <row r="205" ht="14.25" customHeight="1"/>
    <row r="206" ht="14.25" customHeight="1"/>
    <row r="207" ht="14.25" customHeight="1"/>
    <row r="208" ht="14.25" customHeight="1"/>
    <row r="209" ht="14.25" customHeight="1"/>
    <row r="210" ht="14.25" customHeight="1"/>
    <row r="211" ht="14.25" customHeight="1"/>
    <row r="212" ht="14.25" customHeight="1"/>
    <row r="213" ht="14.25" customHeight="1"/>
    <row r="214" ht="14.25" customHeight="1"/>
    <row r="215" ht="14.25" customHeight="1"/>
    <row r="216" ht="14.25" customHeight="1"/>
    <row r="217" ht="14.25" customHeight="1"/>
    <row r="218" ht="14.25" customHeight="1"/>
    <row r="219" ht="14.25" customHeight="1"/>
    <row r="220" ht="14.25" customHeight="1"/>
    <row r="221" ht="14.25" customHeight="1"/>
    <row r="222" ht="14.25" customHeight="1"/>
    <row r="223" ht="14.25" customHeight="1"/>
    <row r="224" ht="14.25" customHeight="1"/>
    <row r="225" ht="14.25" customHeight="1"/>
    <row r="226" ht="14.25" customHeight="1"/>
    <row r="227" ht="14.25" customHeight="1"/>
    <row r="228" ht="14.25" customHeight="1"/>
    <row r="229" ht="14.25" customHeight="1"/>
    <row r="230" ht="14.25" customHeight="1"/>
    <row r="231" ht="14.25" customHeight="1"/>
    <row r="232" ht="14.25" customHeight="1"/>
    <row r="233" ht="14.25" customHeight="1"/>
    <row r="234" ht="14.25" customHeight="1"/>
    <row r="235" ht="14.25" customHeight="1"/>
    <row r="236" ht="14.25" customHeight="1"/>
    <row r="237" ht="14.25" customHeight="1"/>
    <row r="238" ht="14.25" customHeight="1"/>
    <row r="239" ht="14.25" customHeight="1"/>
    <row r="240" ht="14.25" customHeight="1"/>
    <row r="241" ht="14.25" customHeight="1"/>
    <row r="242" ht="14.25" customHeight="1"/>
    <row r="243" ht="14.25" customHeight="1"/>
    <row r="244" ht="14.25" customHeight="1"/>
    <row r="245" ht="14.25" customHeight="1"/>
    <row r="246" ht="14.25" customHeight="1"/>
    <row r="247" ht="14.25" customHeight="1"/>
    <row r="248" ht="14.25" customHeight="1"/>
    <row r="249" ht="14.25" customHeight="1"/>
    <row r="250" ht="14.25" customHeight="1"/>
    <row r="251" ht="14.25" customHeight="1"/>
    <row r="252" ht="14.25" customHeight="1"/>
    <row r="253" ht="14.25" customHeight="1"/>
    <row r="254" ht="14.25" customHeight="1"/>
    <row r="255" ht="14.25" customHeight="1"/>
    <row r="256" ht="14.25" customHeight="1"/>
    <row r="257" ht="14.25" customHeight="1"/>
    <row r="258" ht="14.25" customHeight="1"/>
    <row r="259" ht="14.25" customHeight="1"/>
    <row r="260" ht="14.25" customHeight="1"/>
    <row r="261" ht="14.25" customHeight="1"/>
    <row r="262" ht="14.25" customHeight="1"/>
    <row r="263" ht="14.25" customHeight="1"/>
    <row r="264" ht="14.25" customHeight="1"/>
    <row r="265" ht="14.25" customHeight="1"/>
    <row r="266" ht="14.25" customHeight="1"/>
    <row r="267" ht="14.25" customHeight="1"/>
    <row r="268" ht="14.25" customHeight="1"/>
    <row r="269" ht="14.25" customHeight="1"/>
    <row r="270" ht="14.25" customHeight="1"/>
    <row r="271" ht="14.25" customHeight="1"/>
    <row r="272" ht="14.25" customHeight="1"/>
    <row r="273" ht="14.25" customHeight="1"/>
    <row r="274" ht="14.25" customHeight="1"/>
    <row r="275" ht="14.25" customHeight="1"/>
    <row r="276" ht="14.25" customHeight="1"/>
    <row r="277" ht="14.25" customHeight="1"/>
    <row r="278" ht="14.25" customHeight="1"/>
    <row r="279" ht="14.25" customHeight="1"/>
    <row r="280" ht="14.25" customHeight="1"/>
    <row r="281" ht="14.25" customHeight="1"/>
    <row r="282" ht="14.25" customHeight="1"/>
    <row r="283" ht="14.25" customHeight="1"/>
    <row r="284" ht="14.25" customHeight="1"/>
    <row r="285" ht="14.25" customHeight="1"/>
    <row r="286" ht="14.25" customHeight="1"/>
    <row r="287" ht="14.25" customHeight="1"/>
    <row r="288" ht="14.25" customHeight="1"/>
    <row r="289" ht="14.25" customHeight="1"/>
    <row r="290" ht="14.25" customHeight="1"/>
    <row r="291" ht="14.25" customHeight="1"/>
    <row r="292" ht="14.25" customHeight="1"/>
    <row r="293" ht="14.25" customHeight="1"/>
    <row r="294" ht="14.25" customHeight="1"/>
    <row r="295" ht="14.25" customHeight="1"/>
    <row r="296" ht="14.25" customHeight="1"/>
    <row r="297" ht="14.25" customHeight="1"/>
    <row r="298" ht="14.25" customHeight="1"/>
    <row r="299" ht="14.25" customHeight="1"/>
    <row r="300" ht="14.25" customHeight="1"/>
    <row r="301" ht="14.25" customHeight="1"/>
    <row r="302" ht="14.25" customHeight="1"/>
    <row r="303" ht="14.25" customHeight="1"/>
    <row r="304" ht="14.25" customHeight="1"/>
    <row r="305" ht="14.25" customHeight="1"/>
    <row r="306" ht="14.25" customHeight="1"/>
    <row r="307" ht="14.25" customHeight="1"/>
    <row r="308" ht="14.25" customHeight="1"/>
    <row r="309" ht="14.25" customHeight="1"/>
    <row r="310" ht="14.25" customHeight="1"/>
    <row r="311" ht="14.25" customHeight="1"/>
    <row r="312" ht="14.25" customHeight="1"/>
    <row r="313" ht="14.25" customHeight="1"/>
    <row r="314" ht="14.25" customHeight="1"/>
    <row r="315" ht="14.25" customHeight="1"/>
    <row r="316" ht="14.25" customHeight="1"/>
    <row r="317" ht="14.25" customHeight="1"/>
    <row r="318" ht="14.25" customHeight="1"/>
    <row r="319" ht="14.25" customHeight="1"/>
    <row r="320" ht="14.25" customHeight="1"/>
    <row r="321" ht="14.25" customHeight="1"/>
    <row r="322" ht="14.25" customHeight="1"/>
    <row r="323" ht="14.25" customHeight="1"/>
    <row r="324" ht="14.25" customHeight="1"/>
    <row r="325" ht="14.25" customHeight="1"/>
    <row r="326" ht="14.25" customHeight="1"/>
    <row r="327" ht="14.25" customHeight="1"/>
    <row r="328" ht="14.25" customHeight="1"/>
    <row r="329" ht="14.25" customHeight="1"/>
    <row r="330" ht="14.25" customHeight="1"/>
    <row r="331" ht="14.25" customHeight="1"/>
    <row r="332" ht="14.25" customHeight="1"/>
    <row r="333" ht="14.25" customHeight="1"/>
    <row r="334" ht="14.25" customHeight="1"/>
    <row r="335" ht="14.25" customHeight="1"/>
    <row r="336" ht="14.25" customHeight="1"/>
    <row r="337" ht="14.25" customHeight="1"/>
    <row r="338" ht="14.25" customHeight="1"/>
    <row r="339" ht="14.25" customHeight="1"/>
    <row r="340" ht="14.25" customHeight="1"/>
    <row r="341" ht="14.25" customHeight="1"/>
    <row r="342" ht="14.25" customHeight="1"/>
    <row r="343" ht="14.25" customHeight="1"/>
    <row r="344" ht="14.25" customHeight="1"/>
    <row r="345" ht="14.25" customHeight="1"/>
    <row r="346" ht="14.25" customHeight="1"/>
    <row r="347" ht="14.25" customHeight="1"/>
    <row r="348" ht="14.25" customHeight="1"/>
    <row r="349" ht="14.25" customHeight="1"/>
    <row r="350" ht="14.25" customHeight="1"/>
    <row r="351" ht="14.25" customHeight="1"/>
    <row r="352" ht="14.25" customHeight="1"/>
    <row r="353" ht="14.25" customHeight="1"/>
    <row r="354" ht="14.25" customHeight="1"/>
    <row r="355" ht="14.25" customHeight="1"/>
    <row r="356" ht="14.25" customHeight="1"/>
    <row r="357" ht="14.25" customHeight="1"/>
    <row r="358" ht="14.25" customHeight="1"/>
    <row r="359" ht="14.25" customHeight="1"/>
    <row r="360" ht="14.25" customHeight="1"/>
    <row r="361" ht="14.25" customHeight="1"/>
    <row r="362" ht="14.25" customHeight="1"/>
    <row r="363" ht="14.25" customHeight="1"/>
    <row r="364" ht="14.25" customHeight="1"/>
    <row r="365" ht="14.25" customHeight="1"/>
    <row r="366" ht="14.25" customHeight="1"/>
    <row r="367" ht="14.25" customHeight="1"/>
    <row r="368" ht="14.25" customHeight="1"/>
    <row r="369" ht="14.25" customHeight="1"/>
    <row r="370" ht="14.25" customHeight="1"/>
    <row r="371" ht="14.25" customHeight="1"/>
    <row r="372" ht="14.25" customHeight="1"/>
    <row r="373" ht="14.25" customHeight="1"/>
    <row r="374" ht="14.25" customHeight="1"/>
    <row r="375" ht="14.25" customHeight="1"/>
    <row r="376" ht="14.25" customHeight="1"/>
    <row r="377" ht="14.25" customHeight="1"/>
    <row r="378" ht="14.25" customHeight="1"/>
    <row r="379" ht="14.25" customHeight="1"/>
    <row r="380" ht="14.25" customHeight="1"/>
    <row r="381" ht="14.25" customHeight="1"/>
    <row r="382" ht="14.25" customHeight="1"/>
    <row r="383" ht="14.25" customHeight="1"/>
    <row r="384" ht="14.25" customHeight="1"/>
    <row r="385" ht="14.25" customHeight="1"/>
    <row r="386" ht="14.25" customHeight="1"/>
    <row r="387" ht="14.25" customHeight="1"/>
    <row r="388" ht="14.25" customHeight="1"/>
    <row r="389" ht="14.25" customHeight="1"/>
    <row r="390" ht="14.25" customHeight="1"/>
    <row r="391" ht="14.25" customHeight="1"/>
    <row r="392" ht="14.25" customHeight="1"/>
    <row r="393" ht="14.25" customHeight="1"/>
    <row r="394" ht="14.25" customHeight="1"/>
    <row r="395" ht="14.25" customHeight="1"/>
    <row r="396" ht="14.25" customHeight="1"/>
    <row r="397" ht="14.25" customHeight="1"/>
    <row r="398" ht="14.25" customHeight="1"/>
    <row r="399" ht="14.25" customHeight="1"/>
    <row r="400" ht="14.25" customHeight="1"/>
    <row r="401" ht="14.25" customHeight="1"/>
    <row r="402" ht="14.25" customHeight="1"/>
    <row r="403" ht="14.25" customHeight="1"/>
    <row r="404" ht="14.25" customHeight="1"/>
    <row r="405" ht="14.25" customHeight="1"/>
    <row r="406" ht="14.25" customHeight="1"/>
    <row r="407" ht="14.25" customHeight="1"/>
    <row r="408" ht="14.25" customHeight="1"/>
    <row r="409" ht="14.25" customHeight="1"/>
    <row r="410" ht="14.25" customHeight="1"/>
    <row r="411" ht="14.25" customHeight="1"/>
    <row r="412" ht="14.25" customHeight="1"/>
    <row r="413" ht="14.25" customHeight="1"/>
    <row r="414" ht="14.25" customHeight="1"/>
    <row r="415" ht="14.25" customHeight="1"/>
    <row r="416" ht="14.25" customHeight="1"/>
    <row r="417" ht="14.25" customHeight="1"/>
    <row r="418" ht="14.25" customHeight="1"/>
    <row r="419" ht="14.25" customHeight="1"/>
    <row r="420" ht="14.25" customHeight="1"/>
    <row r="421" ht="14.25" customHeight="1"/>
    <row r="422" ht="14.25" customHeight="1"/>
    <row r="423" ht="14.25" customHeight="1"/>
    <row r="424" ht="14.25" customHeight="1"/>
    <row r="425" ht="14.25" customHeight="1"/>
    <row r="426" ht="14.25" customHeight="1"/>
    <row r="427" ht="14.25" customHeight="1"/>
    <row r="428" ht="14.25" customHeight="1"/>
    <row r="429" ht="14.25" customHeight="1"/>
    <row r="430" ht="14.25" customHeight="1"/>
    <row r="431" ht="14.25" customHeight="1"/>
    <row r="432" ht="14.25" customHeight="1"/>
    <row r="433" ht="14.25" customHeight="1"/>
    <row r="434" ht="14.25" customHeight="1"/>
    <row r="435" ht="14.25" customHeight="1"/>
    <row r="436" ht="14.25" customHeight="1"/>
    <row r="437" ht="14.25" customHeight="1"/>
    <row r="438" ht="14.25" customHeight="1"/>
    <row r="439" ht="14.25" customHeight="1"/>
    <row r="440" ht="14.25" customHeight="1"/>
    <row r="441" ht="14.25" customHeight="1"/>
    <row r="442" ht="14.25" customHeight="1"/>
    <row r="443" ht="14.25" customHeight="1"/>
    <row r="444" ht="14.25" customHeight="1"/>
    <row r="445" ht="14.25" customHeight="1"/>
    <row r="446" ht="14.25" customHeight="1"/>
    <row r="447" ht="14.25" customHeight="1"/>
    <row r="448" ht="14.25" customHeight="1"/>
    <row r="449" ht="14.25" customHeight="1"/>
    <row r="450" ht="14.25" customHeight="1"/>
    <row r="451" ht="14.25" customHeight="1"/>
    <row r="452" ht="14.25" customHeight="1"/>
    <row r="453" ht="14.25" customHeight="1"/>
    <row r="454" ht="14.25" customHeight="1"/>
    <row r="455" ht="14.25" customHeight="1"/>
    <row r="456" ht="14.25" customHeight="1"/>
    <row r="457" ht="14.25" customHeight="1"/>
    <row r="458" ht="14.25" customHeight="1"/>
    <row r="459" ht="14.25" customHeight="1"/>
    <row r="460" ht="14.25" customHeight="1"/>
    <row r="461" ht="14.25" customHeight="1"/>
    <row r="462" ht="14.25" customHeight="1"/>
    <row r="463" ht="14.25" customHeight="1"/>
    <row r="464" ht="14.25" customHeight="1"/>
    <row r="465" ht="14.25" customHeight="1"/>
    <row r="466" ht="14.25" customHeight="1"/>
    <row r="467" ht="14.25" customHeight="1"/>
    <row r="468" ht="14.25" customHeight="1"/>
    <row r="469" ht="14.25" customHeight="1"/>
    <row r="470" ht="14.25" customHeight="1"/>
    <row r="471" ht="14.25" customHeight="1"/>
    <row r="472" ht="14.25" customHeight="1"/>
    <row r="473" ht="14.25" customHeight="1"/>
    <row r="474" ht="14.25" customHeight="1"/>
    <row r="475" ht="14.25" customHeight="1"/>
    <row r="476" ht="14.25" customHeight="1"/>
    <row r="477" ht="14.25" customHeight="1"/>
    <row r="478" ht="14.25" customHeight="1"/>
    <row r="479" ht="14.25" customHeight="1"/>
    <row r="480" ht="14.25" customHeight="1"/>
    <row r="481" ht="14.25" customHeight="1"/>
    <row r="482" ht="14.25" customHeight="1"/>
    <row r="483" ht="14.25" customHeight="1"/>
    <row r="484" ht="14.25" customHeight="1"/>
    <row r="485" ht="14.25" customHeight="1"/>
    <row r="486" ht="14.25" customHeight="1"/>
    <row r="487" ht="14.25" customHeight="1"/>
    <row r="488" ht="14.25" customHeight="1"/>
    <row r="489" ht="14.25" customHeight="1"/>
    <row r="490" ht="14.25" customHeight="1"/>
    <row r="491" ht="14.25" customHeight="1"/>
    <row r="492" ht="14.25" customHeight="1"/>
    <row r="493" ht="14.25" customHeight="1"/>
    <row r="494" ht="14.25" customHeight="1"/>
    <row r="495" ht="14.25" customHeight="1"/>
    <row r="496" ht="14.25" customHeight="1"/>
    <row r="497" ht="14.25" customHeight="1"/>
    <row r="498" ht="14.25" customHeight="1"/>
    <row r="499" ht="14.25" customHeight="1"/>
    <row r="500" ht="14.25" customHeight="1"/>
    <row r="501" ht="14.25" customHeight="1"/>
    <row r="502" ht="14.25" customHeight="1"/>
    <row r="503" ht="14.25" customHeight="1"/>
    <row r="504" ht="14.25" customHeight="1"/>
    <row r="505" ht="14.25" customHeight="1"/>
    <row r="506" ht="14.25" customHeight="1"/>
    <row r="507" ht="14.25" customHeight="1"/>
    <row r="508" ht="14.25" customHeight="1"/>
    <row r="509" ht="14.25" customHeight="1"/>
    <row r="510" ht="14.25" customHeight="1"/>
    <row r="511" ht="14.25" customHeight="1"/>
    <row r="512" ht="14.25" customHeight="1"/>
    <row r="513" ht="14.25" customHeight="1"/>
    <row r="514" ht="14.25" customHeight="1"/>
    <row r="515" ht="14.25" customHeight="1"/>
    <row r="516" ht="14.25" customHeight="1"/>
    <row r="517" ht="14.25" customHeight="1"/>
    <row r="518" ht="14.25" customHeight="1"/>
    <row r="519" ht="14.25" customHeight="1"/>
    <row r="520" ht="14.25" customHeight="1"/>
    <row r="521" ht="14.25" customHeight="1"/>
    <row r="522" ht="14.25" customHeight="1"/>
    <row r="523" ht="14.25" customHeight="1"/>
    <row r="524" ht="14.25" customHeight="1"/>
    <row r="525" ht="14.25" customHeight="1"/>
    <row r="526" ht="14.25" customHeight="1"/>
    <row r="527" ht="14.25" customHeight="1"/>
    <row r="528" ht="14.25" customHeight="1"/>
    <row r="529" ht="14.25" customHeight="1"/>
    <row r="530" ht="14.25" customHeight="1"/>
    <row r="531" ht="14.25" customHeight="1"/>
    <row r="532" ht="14.25" customHeight="1"/>
    <row r="533" ht="14.25" customHeight="1"/>
    <row r="534" ht="14.25" customHeight="1"/>
    <row r="535" ht="14.25" customHeight="1"/>
    <row r="536" ht="14.25" customHeight="1"/>
    <row r="537" ht="14.25" customHeight="1"/>
    <row r="538" ht="14.25" customHeight="1"/>
    <row r="539" ht="14.25" customHeight="1"/>
    <row r="540" ht="14.25" customHeight="1"/>
    <row r="541" ht="14.25" customHeight="1"/>
    <row r="542" ht="14.25" customHeight="1"/>
    <row r="543" ht="14.25" customHeight="1"/>
    <row r="544" ht="14.25" customHeight="1"/>
    <row r="545" ht="14.25" customHeight="1"/>
    <row r="546" ht="14.25" customHeight="1"/>
    <row r="547" ht="14.25" customHeight="1"/>
    <row r="548" ht="14.25" customHeight="1"/>
    <row r="549" ht="14.25" customHeight="1"/>
    <row r="550" ht="14.25" customHeight="1"/>
    <row r="551" ht="14.25" customHeight="1"/>
    <row r="552" ht="14.25" customHeight="1"/>
    <row r="553" ht="14.25" customHeight="1"/>
    <row r="554" ht="14.25" customHeight="1"/>
    <row r="555" ht="14.25" customHeight="1"/>
    <row r="556" ht="14.25" customHeight="1"/>
    <row r="557" ht="14.25" customHeight="1"/>
    <row r="558" ht="14.25" customHeight="1"/>
    <row r="559" ht="14.25" customHeight="1"/>
    <row r="560" ht="14.25" customHeight="1"/>
    <row r="561" ht="14.25" customHeight="1"/>
    <row r="562" ht="14.25" customHeight="1"/>
    <row r="563" ht="14.25" customHeight="1"/>
    <row r="564" ht="14.25" customHeight="1"/>
    <row r="565" ht="14.25" customHeight="1"/>
    <row r="566" ht="14.25" customHeight="1"/>
    <row r="567" ht="14.25" customHeight="1"/>
    <row r="568" ht="14.25" customHeight="1"/>
    <row r="569" ht="14.25" customHeight="1"/>
    <row r="570" ht="14.25" customHeight="1"/>
    <row r="571" ht="14.25" customHeight="1"/>
    <row r="572" ht="14.25" customHeight="1"/>
    <row r="573" ht="14.25" customHeight="1"/>
    <row r="574" ht="14.25" customHeight="1"/>
    <row r="575" ht="14.25" customHeight="1"/>
    <row r="576" ht="14.25" customHeight="1"/>
    <row r="577" ht="14.25" customHeight="1"/>
    <row r="578" ht="14.25" customHeight="1"/>
    <row r="579" ht="14.25" customHeight="1"/>
    <row r="580" ht="14.25" customHeight="1"/>
    <row r="581" ht="14.25" customHeight="1"/>
    <row r="582" ht="14.25" customHeight="1"/>
    <row r="583" ht="14.25" customHeight="1"/>
    <row r="584" ht="14.25" customHeight="1"/>
    <row r="585" ht="14.25" customHeight="1"/>
    <row r="586" ht="14.25" customHeight="1"/>
    <row r="587" ht="14.25" customHeight="1"/>
    <row r="588" ht="14.25" customHeight="1"/>
    <row r="589" ht="14.25" customHeight="1"/>
    <row r="590" ht="14.25" customHeight="1"/>
    <row r="591" ht="14.25" customHeight="1"/>
    <row r="592" ht="14.25" customHeight="1"/>
    <row r="593" ht="14.25" customHeight="1"/>
    <row r="594" ht="14.25" customHeight="1"/>
    <row r="595" ht="14.25" customHeight="1"/>
    <row r="596" ht="14.25" customHeight="1"/>
    <row r="597" ht="14.25" customHeight="1"/>
    <row r="598" ht="14.25" customHeight="1"/>
    <row r="599" ht="14.25" customHeight="1"/>
    <row r="600" ht="14.25" customHeight="1"/>
    <row r="601" ht="14.25" customHeight="1"/>
    <row r="602" ht="14.25" customHeight="1"/>
    <row r="603" ht="14.25" customHeight="1"/>
    <row r="604" ht="14.25" customHeight="1"/>
    <row r="605" ht="14.25" customHeight="1"/>
    <row r="606" ht="14.25" customHeight="1"/>
    <row r="607" ht="14.25" customHeight="1"/>
    <row r="608" ht="14.25" customHeight="1"/>
    <row r="609" ht="14.25" customHeight="1"/>
    <row r="610" ht="14.25" customHeight="1"/>
    <row r="611" ht="14.25" customHeight="1"/>
    <row r="612" ht="14.25" customHeight="1"/>
    <row r="613" ht="14.25" customHeight="1"/>
    <row r="614" ht="14.25" customHeight="1"/>
    <row r="615" ht="14.25" customHeight="1"/>
    <row r="616" ht="14.25" customHeight="1"/>
    <row r="617" ht="14.25" customHeight="1"/>
    <row r="618" ht="14.25" customHeight="1"/>
    <row r="619" ht="14.25" customHeight="1"/>
    <row r="620" ht="14.25" customHeight="1"/>
    <row r="621" ht="14.25" customHeight="1"/>
    <row r="622" ht="14.25" customHeight="1"/>
    <row r="623" ht="14.25" customHeight="1"/>
    <row r="624" ht="14.25" customHeight="1"/>
    <row r="625" ht="14.25" customHeight="1"/>
    <row r="626" ht="14.25" customHeight="1"/>
    <row r="627" ht="14.25" customHeight="1"/>
    <row r="628" ht="14.25" customHeight="1"/>
    <row r="629" ht="14.25" customHeight="1"/>
    <row r="630" ht="14.25" customHeight="1"/>
    <row r="631" ht="14.25" customHeight="1"/>
    <row r="632" ht="14.25" customHeight="1"/>
    <row r="633" ht="14.25" customHeight="1"/>
    <row r="634" ht="14.25" customHeight="1"/>
    <row r="635" ht="14.25" customHeight="1"/>
    <row r="636" ht="14.25" customHeight="1"/>
    <row r="637" ht="14.25" customHeight="1"/>
    <row r="638" ht="14.25" customHeight="1"/>
    <row r="639" ht="14.25" customHeight="1"/>
    <row r="640" ht="14.25" customHeight="1"/>
    <row r="641" ht="14.25" customHeight="1"/>
    <row r="642" ht="14.25" customHeight="1"/>
    <row r="643" ht="14.25" customHeight="1"/>
    <row r="644" ht="14.25" customHeight="1"/>
    <row r="645" ht="14.25" customHeight="1"/>
    <row r="646" ht="14.25" customHeight="1"/>
    <row r="647" ht="14.25" customHeight="1"/>
    <row r="648" ht="14.25" customHeight="1"/>
    <row r="649" ht="14.25" customHeight="1"/>
    <row r="650" ht="14.25" customHeight="1"/>
    <row r="651" ht="14.25" customHeight="1"/>
    <row r="652" ht="14.25" customHeight="1"/>
    <row r="653" ht="14.25" customHeight="1"/>
    <row r="654" ht="14.25" customHeight="1"/>
    <row r="655" ht="14.25" customHeight="1"/>
    <row r="656" ht="14.25" customHeight="1"/>
    <row r="657" ht="14.25" customHeight="1"/>
    <row r="658" ht="14.25" customHeight="1"/>
    <row r="659" ht="14.25" customHeight="1"/>
    <row r="660" ht="14.25" customHeight="1"/>
    <row r="661" ht="14.25" customHeight="1"/>
    <row r="662" ht="14.25" customHeight="1"/>
    <row r="663" ht="14.25" customHeight="1"/>
    <row r="664" ht="14.25" customHeight="1"/>
    <row r="665" ht="14.25" customHeight="1"/>
    <row r="666" ht="14.25" customHeight="1"/>
    <row r="667" ht="14.25" customHeight="1"/>
    <row r="668" ht="14.25" customHeight="1"/>
    <row r="669" ht="14.25" customHeight="1"/>
    <row r="670" ht="14.25" customHeight="1"/>
    <row r="671" ht="14.25" customHeight="1"/>
    <row r="672" ht="14.25" customHeight="1"/>
    <row r="673" ht="14.25" customHeight="1"/>
    <row r="674" ht="14.25" customHeight="1"/>
    <row r="675" ht="14.25" customHeight="1"/>
    <row r="676" ht="14.25" customHeight="1"/>
    <row r="677" ht="14.25" customHeight="1"/>
    <row r="678" ht="14.25" customHeight="1"/>
    <row r="679" ht="14.25" customHeight="1"/>
    <row r="680" ht="14.25" customHeight="1"/>
    <row r="681" ht="14.25" customHeight="1"/>
    <row r="682" ht="14.25" customHeight="1"/>
    <row r="683" ht="14.25" customHeight="1"/>
    <row r="684" ht="14.25" customHeight="1"/>
    <row r="685" ht="14.25" customHeight="1"/>
    <row r="686" ht="14.25" customHeight="1"/>
    <row r="687" ht="14.25" customHeight="1"/>
    <row r="688" ht="14.25" customHeight="1"/>
    <row r="689" ht="14.25" customHeight="1"/>
    <row r="690" ht="14.25" customHeight="1"/>
    <row r="691" ht="14.25" customHeight="1"/>
    <row r="692" ht="14.25" customHeight="1"/>
    <row r="693" ht="14.25" customHeight="1"/>
    <row r="694" ht="14.25" customHeight="1"/>
    <row r="695" ht="14.25" customHeight="1"/>
    <row r="696" ht="14.25" customHeight="1"/>
    <row r="697" ht="14.25" customHeight="1"/>
    <row r="698" ht="14.25" customHeight="1"/>
    <row r="699" ht="14.25" customHeight="1"/>
    <row r="700" ht="14.25" customHeight="1"/>
    <row r="701" ht="14.25" customHeight="1"/>
    <row r="702" ht="14.25" customHeight="1"/>
    <row r="703" ht="14.25" customHeight="1"/>
    <row r="704" ht="14.25" customHeight="1"/>
    <row r="705" ht="14.25" customHeight="1"/>
    <row r="706" ht="14.25" customHeight="1"/>
    <row r="707" ht="14.25" customHeight="1"/>
    <row r="708" ht="14.25" customHeight="1"/>
    <row r="709" ht="14.25" customHeight="1"/>
    <row r="710" ht="14.25" customHeight="1"/>
    <row r="711" ht="14.25" customHeight="1"/>
    <row r="712" ht="14.25" customHeight="1"/>
    <row r="713" ht="14.25" customHeight="1"/>
    <row r="714" ht="14.25" customHeight="1"/>
    <row r="715" ht="14.25" customHeight="1"/>
    <row r="716" ht="14.25" customHeight="1"/>
    <row r="717" ht="14.25" customHeight="1"/>
    <row r="718" ht="14.25" customHeight="1"/>
    <row r="719" ht="14.25" customHeight="1"/>
    <row r="720" ht="14.25" customHeight="1"/>
    <row r="721" ht="14.25" customHeight="1"/>
    <row r="722" ht="14.25" customHeight="1"/>
    <row r="723" ht="14.25" customHeight="1"/>
    <row r="724" ht="14.25" customHeight="1"/>
    <row r="725" ht="14.25" customHeight="1"/>
    <row r="726" ht="14.25" customHeight="1"/>
    <row r="727" ht="14.25" customHeight="1"/>
    <row r="728" ht="14.25" customHeight="1"/>
    <row r="729" ht="14.25" customHeight="1"/>
    <row r="730" ht="14.25" customHeight="1"/>
    <row r="731" ht="14.25" customHeight="1"/>
    <row r="732" ht="14.25" customHeight="1"/>
    <row r="733" ht="14.25" customHeight="1"/>
    <row r="734" ht="14.25" customHeight="1"/>
    <row r="735" ht="14.25" customHeight="1"/>
    <row r="736" ht="14.25" customHeight="1"/>
    <row r="737" ht="14.25" customHeight="1"/>
    <row r="738" ht="14.25" customHeight="1"/>
    <row r="739" ht="14.25" customHeight="1"/>
    <row r="740" ht="14.25" customHeight="1"/>
    <row r="741" ht="14.25" customHeight="1"/>
    <row r="742" ht="14.25" customHeight="1"/>
    <row r="743" ht="14.25" customHeight="1"/>
    <row r="744" ht="14.25" customHeight="1"/>
    <row r="745" ht="14.25" customHeight="1"/>
    <row r="746" ht="14.25" customHeight="1"/>
    <row r="747" ht="14.25" customHeight="1"/>
    <row r="748" ht="14.25" customHeight="1"/>
    <row r="749" ht="14.25" customHeight="1"/>
    <row r="750" ht="14.25" customHeight="1"/>
    <row r="751" ht="14.25" customHeight="1"/>
    <row r="752" ht="14.25" customHeight="1"/>
    <row r="753" ht="14.25" customHeight="1"/>
    <row r="754" ht="14.25" customHeight="1"/>
    <row r="755" ht="14.25" customHeight="1"/>
    <row r="756" ht="14.25" customHeight="1"/>
    <row r="757" ht="14.25" customHeight="1"/>
    <row r="758" ht="14.25" customHeight="1"/>
    <row r="759" ht="14.25" customHeight="1"/>
    <row r="760" ht="14.25" customHeight="1"/>
    <row r="761" ht="14.25" customHeight="1"/>
    <row r="762" ht="14.25" customHeight="1"/>
    <row r="763" ht="14.25" customHeight="1"/>
    <row r="764" ht="14.25" customHeight="1"/>
    <row r="765" ht="14.25" customHeight="1"/>
    <row r="766" ht="14.25" customHeight="1"/>
    <row r="767" ht="14.25" customHeight="1"/>
    <row r="768" ht="14.25" customHeight="1"/>
    <row r="769" ht="14.25" customHeight="1"/>
    <row r="770" ht="14.25" customHeight="1"/>
    <row r="771" ht="14.25" customHeight="1"/>
    <row r="772" ht="14.25" customHeight="1"/>
    <row r="773" ht="14.25" customHeight="1"/>
    <row r="774" ht="14.25" customHeight="1"/>
    <row r="775" ht="14.25" customHeight="1"/>
    <row r="776" ht="14.25" customHeight="1"/>
    <row r="777" ht="14.25" customHeight="1"/>
    <row r="778" ht="14.25" customHeight="1"/>
    <row r="779" ht="14.25" customHeight="1"/>
    <row r="780" ht="14.25" customHeight="1"/>
    <row r="781" ht="14.25" customHeight="1"/>
    <row r="782" ht="14.25" customHeight="1"/>
    <row r="783" ht="14.25" customHeight="1"/>
    <row r="784" ht="14.25" customHeight="1"/>
    <row r="785" ht="14.25" customHeight="1"/>
    <row r="786" ht="14.25" customHeight="1"/>
    <row r="787" ht="14.25" customHeight="1"/>
    <row r="788" ht="14.25" customHeight="1"/>
    <row r="789" ht="14.25" customHeight="1"/>
    <row r="790" ht="14.25" customHeight="1"/>
    <row r="791" ht="14.25" customHeight="1"/>
    <row r="792" ht="14.25" customHeight="1"/>
    <row r="793" ht="14.25" customHeight="1"/>
    <row r="794" ht="14.25" customHeight="1"/>
    <row r="795" ht="14.25" customHeight="1"/>
    <row r="796" ht="14.25" customHeight="1"/>
    <row r="797" ht="14.25" customHeight="1"/>
    <row r="798" ht="14.25" customHeight="1"/>
    <row r="799" ht="14.25" customHeight="1"/>
    <row r="800" ht="14.25" customHeight="1"/>
    <row r="801" ht="14.25" customHeight="1"/>
    <row r="802" ht="14.25" customHeight="1"/>
    <row r="803" ht="14.25" customHeight="1"/>
    <row r="804" ht="14.25" customHeight="1"/>
    <row r="805" ht="14.25" customHeight="1"/>
    <row r="806" ht="14.25" customHeight="1"/>
    <row r="807" ht="14.25" customHeight="1"/>
    <row r="808" ht="14.25" customHeight="1"/>
    <row r="809" ht="14.25" customHeight="1"/>
    <row r="810" ht="14.25" customHeight="1"/>
    <row r="811" ht="14.25" customHeight="1"/>
    <row r="812" ht="14.25" customHeight="1"/>
    <row r="813" ht="14.25" customHeight="1"/>
    <row r="814" ht="14.25" customHeight="1"/>
    <row r="815" ht="14.25" customHeight="1"/>
    <row r="816" ht="14.25" customHeight="1"/>
    <row r="817" ht="14.25" customHeight="1"/>
    <row r="818" ht="14.25" customHeight="1"/>
    <row r="819" ht="14.25" customHeight="1"/>
    <row r="820" ht="14.25" customHeight="1"/>
    <row r="821" ht="14.25" customHeight="1"/>
    <row r="822" ht="14.25" customHeight="1"/>
    <row r="823" ht="14.25" customHeight="1"/>
    <row r="824" ht="14.25" customHeight="1"/>
    <row r="825" ht="14.25" customHeight="1"/>
    <row r="826" ht="14.25" customHeight="1"/>
    <row r="827" ht="14.25" customHeight="1"/>
    <row r="828" ht="14.25" customHeight="1"/>
    <row r="829" ht="14.25" customHeight="1"/>
    <row r="830" ht="14.25" customHeight="1"/>
    <row r="831" ht="14.25" customHeight="1"/>
    <row r="832" ht="14.25" customHeight="1"/>
    <row r="833" ht="14.25" customHeight="1"/>
    <row r="834" ht="14.25" customHeight="1"/>
    <row r="835" ht="14.25" customHeight="1"/>
    <row r="836" ht="14.25" customHeight="1"/>
    <row r="837" ht="14.25" customHeight="1"/>
    <row r="838" ht="14.25" customHeight="1"/>
    <row r="839" ht="14.25" customHeight="1"/>
    <row r="840" ht="14.25" customHeight="1"/>
    <row r="841" ht="14.25" customHeight="1"/>
    <row r="842" ht="14.25" customHeight="1"/>
    <row r="843" ht="14.25" customHeight="1"/>
    <row r="844" ht="14.25" customHeight="1"/>
    <row r="845" ht="14.25" customHeight="1"/>
    <row r="846" ht="14.25" customHeight="1"/>
    <row r="847" ht="14.25" customHeight="1"/>
    <row r="848" ht="14.25" customHeight="1"/>
    <row r="849" ht="14.25" customHeight="1"/>
    <row r="850" ht="14.25" customHeight="1"/>
    <row r="851" ht="14.25" customHeight="1"/>
    <row r="852" ht="14.25" customHeight="1"/>
    <row r="853" ht="14.25" customHeight="1"/>
    <row r="854" ht="14.25" customHeight="1"/>
    <row r="855" ht="14.25" customHeight="1"/>
    <row r="856" ht="14.25" customHeight="1"/>
    <row r="857" ht="14.25" customHeight="1"/>
    <row r="858" ht="14.25" customHeight="1"/>
    <row r="859" ht="14.25" customHeight="1"/>
    <row r="860" ht="14.25" customHeight="1"/>
    <row r="861" ht="14.25" customHeight="1"/>
    <row r="862" ht="14.25" customHeight="1"/>
    <row r="863" ht="14.25" customHeight="1"/>
    <row r="864" ht="14.25" customHeight="1"/>
    <row r="865" ht="14.25" customHeight="1"/>
    <row r="866" ht="14.25" customHeight="1"/>
    <row r="867" ht="14.25" customHeight="1"/>
    <row r="868" ht="14.25" customHeight="1"/>
    <row r="869" ht="14.25" customHeight="1"/>
    <row r="870" ht="14.25" customHeight="1"/>
    <row r="871" ht="14.25" customHeight="1"/>
    <row r="872" ht="14.25" customHeight="1"/>
    <row r="873" ht="14.25" customHeight="1"/>
    <row r="874" ht="14.25" customHeight="1"/>
    <row r="875" ht="14.25" customHeight="1"/>
    <row r="876" ht="14.25" customHeight="1"/>
    <row r="877" ht="14.25" customHeight="1"/>
    <row r="878" ht="14.25" customHeight="1"/>
    <row r="879" ht="14.25" customHeight="1"/>
    <row r="880" ht="14.25" customHeight="1"/>
    <row r="881" ht="14.25" customHeight="1"/>
    <row r="882" ht="14.25" customHeight="1"/>
    <row r="883" ht="14.25" customHeight="1"/>
    <row r="884" ht="14.25" customHeight="1"/>
    <row r="885" ht="14.25" customHeight="1"/>
    <row r="886" ht="14.25" customHeight="1"/>
    <row r="887" ht="14.25" customHeight="1"/>
    <row r="888" ht="14.25" customHeight="1"/>
    <row r="889" ht="14.25" customHeight="1"/>
    <row r="890" ht="14.25" customHeight="1"/>
    <row r="891" ht="14.25" customHeight="1"/>
    <row r="892" ht="14.25" customHeight="1"/>
    <row r="893" ht="14.25" customHeight="1"/>
    <row r="894" ht="14.25" customHeight="1"/>
    <row r="895" ht="14.25" customHeight="1"/>
    <row r="896" ht="14.25" customHeight="1"/>
    <row r="897" ht="14.25" customHeight="1"/>
    <row r="898" ht="14.25" customHeight="1"/>
    <row r="899" ht="14.25" customHeight="1"/>
    <row r="900" ht="14.25" customHeight="1"/>
    <row r="901" ht="14.25" customHeight="1"/>
    <row r="902" ht="14.25" customHeight="1"/>
    <row r="903" ht="14.25" customHeight="1"/>
    <row r="904" ht="14.25" customHeight="1"/>
    <row r="905" ht="14.25" customHeight="1"/>
    <row r="906" ht="14.25" customHeight="1"/>
    <row r="907" ht="14.25" customHeight="1"/>
    <row r="908" ht="14.25" customHeight="1"/>
    <row r="909" ht="14.25" customHeight="1"/>
    <row r="910" ht="14.25" customHeight="1"/>
    <row r="911" ht="14.25" customHeight="1"/>
    <row r="912" ht="14.25" customHeight="1"/>
    <row r="913" ht="14.25" customHeight="1"/>
    <row r="914" ht="14.25" customHeight="1"/>
    <row r="915" ht="14.25" customHeight="1"/>
    <row r="916" ht="14.25" customHeight="1"/>
    <row r="917" ht="14.25" customHeight="1"/>
    <row r="918" ht="14.25" customHeight="1"/>
    <row r="919" ht="14.25" customHeight="1"/>
    <row r="920" ht="14.25" customHeight="1"/>
    <row r="921" ht="14.25" customHeight="1"/>
    <row r="922" ht="14.25" customHeight="1"/>
    <row r="923" ht="14.25" customHeight="1"/>
    <row r="924" ht="14.25" customHeight="1"/>
    <row r="925" ht="14.25" customHeight="1"/>
    <row r="926" ht="14.25" customHeight="1"/>
    <row r="927" ht="14.25" customHeight="1"/>
    <row r="928" ht="14.25" customHeight="1"/>
    <row r="929" ht="14.25" customHeight="1"/>
    <row r="930" ht="14.25" customHeight="1"/>
    <row r="931" ht="14.25" customHeight="1"/>
    <row r="932" ht="14.25" customHeight="1"/>
    <row r="933" ht="14.25" customHeight="1"/>
    <row r="934" ht="14.25" customHeight="1"/>
    <row r="935" ht="14.25" customHeight="1"/>
    <row r="936" ht="14.25" customHeight="1"/>
    <row r="937" ht="14.25" customHeight="1"/>
    <row r="938" ht="14.25" customHeight="1"/>
    <row r="939" ht="14.25" customHeight="1"/>
    <row r="940" ht="14.25" customHeight="1"/>
    <row r="941" ht="14.25" customHeight="1"/>
    <row r="942" ht="14.25" customHeight="1"/>
    <row r="943" ht="14.25" customHeight="1"/>
    <row r="944" ht="14.25" customHeight="1"/>
    <row r="945" ht="14.25" customHeight="1"/>
    <row r="946" ht="14.25" customHeight="1"/>
    <row r="947" ht="14.25" customHeight="1"/>
    <row r="948" ht="14.25" customHeight="1"/>
    <row r="949" ht="14.25" customHeight="1"/>
    <row r="950" ht="14.25" customHeight="1"/>
    <row r="951" ht="14.25" customHeight="1"/>
    <row r="952" ht="14.25" customHeight="1"/>
    <row r="953" ht="14.25" customHeight="1"/>
    <row r="954" ht="14.25" customHeight="1"/>
    <row r="955" ht="14.25" customHeight="1"/>
    <row r="956" ht="14.25" customHeight="1"/>
    <row r="957" ht="14.25" customHeight="1"/>
    <row r="958" ht="14.25" customHeight="1"/>
    <row r="959" ht="14.25" customHeight="1"/>
    <row r="960" ht="14.25" customHeight="1"/>
    <row r="961" ht="14.25" customHeight="1"/>
    <row r="962" ht="14.25" customHeight="1"/>
    <row r="963" ht="14.25" customHeight="1"/>
    <row r="964" ht="14.25" customHeight="1"/>
    <row r="965" ht="14.25" customHeight="1"/>
    <row r="966" ht="14.25" customHeight="1"/>
    <row r="967" ht="14.25" customHeight="1"/>
    <row r="968" ht="14.25" customHeight="1"/>
    <row r="969" ht="14.25" customHeight="1"/>
    <row r="970" ht="14.25" customHeight="1"/>
    <row r="971" ht="14.25" customHeight="1"/>
    <row r="972" ht="14.25" customHeight="1"/>
    <row r="973" ht="14.25" customHeight="1"/>
    <row r="974" ht="14.25" customHeight="1"/>
    <row r="975" ht="14.25" customHeight="1"/>
    <row r="976" ht="14.25" customHeight="1"/>
    <row r="977" ht="14.25" customHeight="1"/>
    <row r="978" ht="14.25" customHeight="1"/>
    <row r="979" ht="14.25" customHeight="1"/>
    <row r="980" ht="14.25" customHeight="1"/>
    <row r="981" ht="14.25" customHeight="1"/>
    <row r="982" ht="14.25" customHeight="1"/>
    <row r="983" ht="14.25" customHeight="1"/>
    <row r="984" ht="14.25" customHeight="1"/>
    <row r="985" ht="14.25" customHeight="1"/>
    <row r="986" ht="14.25" customHeight="1"/>
    <row r="987" ht="14.25" customHeight="1"/>
    <row r="988" ht="14.25" customHeight="1"/>
    <row r="989" ht="14.25" customHeight="1"/>
    <row r="990" ht="14.25" customHeight="1"/>
    <row r="991" ht="14.25" customHeight="1"/>
    <row r="992" ht="14.25" customHeight="1"/>
    <row r="993" ht="14.25" customHeight="1"/>
    <row r="994" ht="14.25" customHeight="1"/>
    <row r="995" ht="14.25" customHeight="1"/>
    <row r="996" ht="14.25" customHeight="1"/>
    <row r="997" ht="14.25" customHeight="1"/>
    <row r="998" ht="14.25" customHeight="1"/>
    <row r="999" ht="14.25" customHeight="1"/>
    <row r="1000" ht="14.25" customHeight="1"/>
  </sheetData>
  <printOptions/>
  <pageMargins bottom="0.75" footer="0.0" header="0.0" left="0.7" right="0.7" top="0.75"/>
  <pageSetup orientation="landscape"/>
  <drawing r:id="rId1"/>
</worksheet>
</file>

<file path=xl/worksheets/sheet1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1" width="35.29"/>
    <col customWidth="1" min="2" max="2" width="8.71"/>
    <col customWidth="1" min="3" max="3" width="12.29"/>
    <col customWidth="1" min="4" max="4" width="8.71"/>
    <col customWidth="1" min="5" max="5" width="26.43"/>
    <col customWidth="1" min="6" max="6" width="8.71"/>
    <col customWidth="1" min="7" max="7" width="14.14"/>
    <col customWidth="1" min="8" max="8" width="8.71"/>
    <col customWidth="1" min="9" max="9" width="29.29"/>
    <col customWidth="1" min="10" max="10" width="8.71"/>
    <col customWidth="1" min="11" max="11" width="14.29"/>
    <col customWidth="1" min="12" max="14" width="8.71"/>
    <col customWidth="1" min="15" max="15" width="11.71"/>
    <col customWidth="1" min="16" max="26" width="8.71"/>
  </cols>
  <sheetData>
    <row r="1" ht="14.25" customHeight="1">
      <c r="A1" s="1" t="s">
        <v>263</v>
      </c>
    </row>
    <row r="2" ht="14.25" customHeight="1">
      <c r="A2" s="17" t="s">
        <v>246</v>
      </c>
      <c r="B2" s="17" t="s">
        <v>264</v>
      </c>
      <c r="C2" s="17" t="s">
        <v>265</v>
      </c>
    </row>
    <row r="3" ht="14.25" customHeight="1">
      <c r="A3" s="19" t="s">
        <v>240</v>
      </c>
      <c r="B3" s="1">
        <v>1200.0</v>
      </c>
      <c r="C3" s="1">
        <v>387.614</v>
      </c>
    </row>
    <row r="4" ht="14.25" customHeight="1">
      <c r="A4" s="19" t="s">
        <v>244</v>
      </c>
      <c r="B4" s="1">
        <v>1228.0</v>
      </c>
      <c r="C4" s="1">
        <v>277.675</v>
      </c>
    </row>
    <row r="5" ht="14.25" customHeight="1">
      <c r="A5" s="19" t="s">
        <v>149</v>
      </c>
      <c r="B5" s="1">
        <v>866.375</v>
      </c>
      <c r="C5" s="1">
        <v>66.7</v>
      </c>
    </row>
    <row r="6" ht="14.25" customHeight="1">
      <c r="A6" s="19" t="s">
        <v>169</v>
      </c>
      <c r="B6" s="1">
        <v>909.936</v>
      </c>
      <c r="C6" s="1">
        <v>62.321</v>
      </c>
    </row>
    <row r="7" ht="14.25" customHeight="1">
      <c r="A7" s="19" t="s">
        <v>168</v>
      </c>
      <c r="B7" s="1">
        <v>920.953</v>
      </c>
      <c r="C7" s="1">
        <v>91.263</v>
      </c>
    </row>
    <row r="8" ht="14.25" customHeight="1">
      <c r="A8" s="19" t="s">
        <v>163</v>
      </c>
      <c r="B8" s="1">
        <v>999.137</v>
      </c>
      <c r="C8" s="1">
        <v>125.338</v>
      </c>
    </row>
    <row r="9" ht="14.25" customHeight="1">
      <c r="A9" s="19" t="s">
        <v>155</v>
      </c>
      <c r="B9" s="1">
        <v>1175.979</v>
      </c>
      <c r="C9" s="1">
        <v>181.076</v>
      </c>
    </row>
    <row r="10" ht="14.25" customHeight="1">
      <c r="A10" s="19" t="s">
        <v>266</v>
      </c>
      <c r="B10" s="1">
        <v>1249.9</v>
      </c>
      <c r="C10" s="1">
        <v>203.696</v>
      </c>
    </row>
    <row r="11" ht="14.25" customHeight="1">
      <c r="A11" s="19" t="s">
        <v>267</v>
      </c>
      <c r="B11" s="1">
        <v>1352.705</v>
      </c>
      <c r="C11" s="1">
        <v>112.926</v>
      </c>
    </row>
    <row r="12" ht="14.25" customHeight="1"/>
    <row r="13" ht="14.25" customHeight="1"/>
    <row r="14" ht="14.25" customHeight="1"/>
    <row r="15" ht="14.25" customHeight="1"/>
    <row r="16" ht="14.25" customHeight="1"/>
    <row r="17" ht="14.25" customHeight="1"/>
    <row r="18" ht="14.25" customHeight="1"/>
    <row r="19" ht="14.25" customHeight="1"/>
    <row r="20" ht="14.25" customHeight="1"/>
    <row r="21" ht="14.25" customHeight="1"/>
    <row r="22" ht="14.25" customHeight="1"/>
    <row r="23" ht="14.25" customHeight="1"/>
    <row r="24" ht="14.25" customHeight="1"/>
    <row r="25" ht="14.25" customHeight="1"/>
    <row r="26" ht="14.25" customHeight="1"/>
    <row r="27" ht="14.25" customHeight="1"/>
    <row r="28" ht="14.25" customHeight="1"/>
    <row r="29" ht="14.25" customHeight="1"/>
    <row r="30" ht="14.25" customHeight="1"/>
    <row r="31" ht="14.25" customHeight="1"/>
    <row r="32" ht="14.25" customHeight="1"/>
    <row r="33" ht="14.25" customHeight="1"/>
    <row r="34" ht="14.25" customHeight="1"/>
    <row r="35" ht="14.25" customHeight="1"/>
    <row r="36" ht="14.25" customHeight="1"/>
    <row r="37" ht="14.25" customHeight="1"/>
    <row r="38" ht="14.25" customHeight="1"/>
    <row r="39" ht="14.25" customHeight="1"/>
    <row r="40" ht="14.25" customHeight="1"/>
    <row r="41" ht="14.25" customHeight="1"/>
    <row r="42" ht="14.25" customHeight="1"/>
    <row r="43" ht="14.25" customHeight="1"/>
    <row r="44" ht="14.25" customHeight="1"/>
    <row r="45" ht="14.25" customHeight="1"/>
    <row r="46" ht="14.25" customHeight="1"/>
    <row r="47" ht="14.25" customHeight="1"/>
    <row r="48" ht="14.25" customHeight="1"/>
    <row r="49" ht="14.25" customHeight="1"/>
    <row r="50" ht="14.25" customHeight="1"/>
    <row r="51" ht="14.25" customHeight="1"/>
    <row r="52" ht="14.25" customHeight="1"/>
    <row r="53" ht="14.25" customHeight="1"/>
    <row r="54" ht="14.25" customHeight="1"/>
    <row r="55" ht="14.25" customHeight="1"/>
    <row r="56" ht="14.25" customHeight="1"/>
    <row r="57" ht="14.25" customHeight="1"/>
    <row r="58" ht="14.25" customHeight="1"/>
    <row r="59" ht="14.25" customHeight="1"/>
    <row r="60" ht="14.25" customHeight="1"/>
    <row r="61" ht="14.25" customHeight="1"/>
    <row r="62" ht="14.25" customHeight="1"/>
    <row r="63" ht="14.25" customHeight="1"/>
    <row r="64" ht="14.25" customHeight="1"/>
    <row r="65" ht="14.25" customHeight="1"/>
    <row r="66" ht="14.25" customHeight="1"/>
    <row r="67" ht="14.25" customHeight="1"/>
    <row r="68" ht="14.25" customHeight="1"/>
    <row r="69" ht="14.25" customHeight="1"/>
    <row r="70" ht="14.25" customHeight="1"/>
    <row r="71" ht="14.25" customHeight="1"/>
    <row r="72" ht="14.25" customHeight="1"/>
    <row r="73" ht="14.25" customHeight="1"/>
    <row r="74" ht="14.25" customHeight="1"/>
    <row r="75" ht="14.25" customHeight="1"/>
    <row r="76" ht="14.25" customHeight="1"/>
    <row r="77" ht="14.25" customHeight="1"/>
    <row r="78" ht="14.25" customHeight="1"/>
    <row r="79" ht="14.25" customHeight="1"/>
    <row r="80" ht="14.25" customHeight="1"/>
    <row r="81" ht="14.25" customHeight="1"/>
    <row r="82" ht="14.25" customHeight="1"/>
    <row r="83" ht="14.25" customHeight="1"/>
    <row r="84" ht="14.25" customHeight="1"/>
    <row r="85" ht="14.25" customHeight="1"/>
    <row r="86" ht="14.25" customHeight="1"/>
    <row r="87" ht="14.25" customHeight="1"/>
    <row r="88" ht="14.25" customHeight="1"/>
    <row r="89" ht="14.25" customHeight="1"/>
    <row r="90" ht="14.25" customHeight="1"/>
    <row r="91" ht="14.25" customHeight="1"/>
    <row r="92" ht="14.25" customHeight="1"/>
    <row r="93" ht="14.25" customHeight="1"/>
    <row r="94" ht="14.25" customHeight="1"/>
    <row r="95" ht="14.25" customHeight="1"/>
    <row r="96" ht="14.25" customHeight="1"/>
    <row r="97" ht="14.25" customHeight="1"/>
    <row r="98" ht="14.25" customHeight="1"/>
    <row r="99" ht="14.25" customHeight="1"/>
    <row r="100" ht="14.25" customHeight="1"/>
    <row r="101" ht="14.25" customHeight="1"/>
    <row r="102" ht="14.25" customHeight="1"/>
    <row r="103" ht="14.25" customHeight="1"/>
    <row r="104" ht="14.25" customHeight="1"/>
    <row r="105" ht="14.25" customHeight="1"/>
    <row r="106" ht="14.25" customHeight="1"/>
    <row r="107" ht="14.25" customHeight="1"/>
    <row r="108" ht="14.25" customHeight="1"/>
    <row r="109" ht="14.25" customHeight="1"/>
    <row r="110" ht="14.25" customHeight="1"/>
    <row r="111" ht="14.25" customHeight="1"/>
    <row r="112" ht="14.25" customHeight="1"/>
    <row r="113" ht="14.25" customHeight="1"/>
    <row r="114" ht="14.25" customHeight="1"/>
    <row r="115" ht="14.25" customHeight="1"/>
    <row r="116" ht="14.25" customHeight="1"/>
    <row r="117" ht="14.25" customHeight="1"/>
    <row r="118" ht="14.25" customHeight="1"/>
    <row r="119" ht="14.25" customHeight="1"/>
    <row r="120" ht="14.25" customHeight="1"/>
    <row r="121" ht="14.25" customHeight="1"/>
    <row r="122" ht="14.25" customHeight="1"/>
    <row r="123" ht="14.25" customHeight="1"/>
    <row r="124" ht="14.25" customHeight="1"/>
    <row r="125" ht="14.25" customHeight="1"/>
    <row r="126" ht="14.25" customHeight="1"/>
    <row r="127" ht="14.25" customHeight="1"/>
    <row r="128" ht="14.25" customHeight="1"/>
    <row r="129" ht="14.25" customHeight="1"/>
    <row r="130" ht="14.25" customHeight="1"/>
    <row r="131" ht="14.25" customHeight="1"/>
    <row r="132" ht="14.25" customHeight="1"/>
    <row r="133" ht="14.25" customHeight="1"/>
    <row r="134" ht="14.25" customHeight="1"/>
    <row r="135" ht="14.25" customHeight="1"/>
    <row r="136" ht="14.25" customHeight="1"/>
    <row r="137" ht="14.25" customHeight="1"/>
    <row r="138" ht="14.25" customHeight="1"/>
    <row r="139" ht="14.25" customHeight="1"/>
    <row r="140" ht="14.25" customHeight="1"/>
    <row r="141" ht="14.25" customHeight="1"/>
    <row r="142" ht="14.25" customHeight="1"/>
    <row r="143" ht="14.25" customHeight="1"/>
    <row r="144" ht="14.25" customHeight="1"/>
    <row r="145" ht="14.25" customHeight="1"/>
    <row r="146" ht="14.25" customHeight="1"/>
    <row r="147" ht="14.25" customHeight="1"/>
    <row r="148" ht="14.25" customHeight="1"/>
    <row r="149" ht="14.25" customHeight="1"/>
    <row r="150" ht="14.25" customHeight="1"/>
    <row r="151" ht="14.25" customHeight="1"/>
    <row r="152" ht="14.25" customHeight="1"/>
    <row r="153" ht="14.25" customHeight="1"/>
    <row r="154" ht="14.25" customHeight="1"/>
    <row r="155" ht="14.25" customHeight="1"/>
    <row r="156" ht="14.25" customHeight="1"/>
    <row r="157" ht="14.25" customHeight="1"/>
    <row r="158" ht="14.25" customHeight="1"/>
    <row r="159" ht="14.25" customHeight="1"/>
    <row r="160" ht="14.25" customHeight="1"/>
    <row r="161" ht="14.25" customHeight="1"/>
    <row r="162" ht="14.25" customHeight="1"/>
    <row r="163" ht="14.25" customHeight="1"/>
    <row r="164" ht="14.25" customHeight="1"/>
    <row r="165" ht="14.25" customHeight="1"/>
    <row r="166" ht="14.25" customHeight="1"/>
    <row r="167" ht="14.25" customHeight="1"/>
    <row r="168" ht="14.25" customHeight="1"/>
    <row r="169" ht="14.25" customHeight="1"/>
    <row r="170" ht="14.25" customHeight="1"/>
    <row r="171" ht="14.25" customHeight="1"/>
    <row r="172" ht="14.25" customHeight="1"/>
    <row r="173" ht="14.25" customHeight="1"/>
    <row r="174" ht="14.25" customHeight="1"/>
    <row r="175" ht="14.25" customHeight="1"/>
    <row r="176" ht="14.25" customHeight="1"/>
    <row r="177" ht="14.25" customHeight="1"/>
    <row r="178" ht="14.25" customHeight="1"/>
    <row r="179" ht="14.25" customHeight="1"/>
    <row r="180" ht="14.25" customHeight="1"/>
    <row r="181" ht="14.25" customHeight="1"/>
    <row r="182" ht="14.25" customHeight="1"/>
    <row r="183" ht="14.25" customHeight="1"/>
    <row r="184" ht="14.25" customHeight="1"/>
    <row r="185" ht="14.25" customHeight="1"/>
    <row r="186" ht="14.25" customHeight="1"/>
    <row r="187" ht="14.25" customHeight="1"/>
    <row r="188" ht="14.25" customHeight="1"/>
    <row r="189" ht="14.25" customHeight="1"/>
    <row r="190" ht="14.25" customHeight="1"/>
    <row r="191" ht="14.25" customHeight="1"/>
    <row r="192" ht="14.25" customHeight="1"/>
    <row r="193" ht="14.25" customHeight="1"/>
    <row r="194" ht="14.25" customHeight="1"/>
    <row r="195" ht="14.25" customHeight="1"/>
    <row r="196" ht="14.25" customHeight="1"/>
    <row r="197" ht="14.25" customHeight="1"/>
    <row r="198" ht="14.25" customHeight="1"/>
    <row r="199" ht="14.25" customHeight="1"/>
    <row r="200" ht="14.25" customHeight="1"/>
    <row r="201" ht="14.25" customHeight="1"/>
    <row r="202" ht="14.25" customHeight="1"/>
    <row r="203" ht="14.25" customHeight="1"/>
    <row r="204" ht="14.25" customHeight="1"/>
    <row r="205" ht="14.25" customHeight="1"/>
    <row r="206" ht="14.25" customHeight="1"/>
    <row r="207" ht="14.25" customHeight="1"/>
    <row r="208" ht="14.25" customHeight="1"/>
    <row r="209" ht="14.25" customHeight="1"/>
    <row r="210" ht="14.25" customHeight="1"/>
    <row r="211" ht="14.25" customHeight="1"/>
    <row r="212" ht="14.25" customHeight="1"/>
    <row r="213" ht="14.25" customHeight="1"/>
    <row r="214" ht="14.25" customHeight="1"/>
    <row r="215" ht="14.25" customHeight="1"/>
    <row r="216" ht="14.25" customHeight="1"/>
    <row r="217" ht="14.25" customHeight="1"/>
    <row r="218" ht="14.25" customHeight="1"/>
    <row r="219" ht="14.25" customHeight="1"/>
    <row r="220" ht="14.25" customHeight="1"/>
    <row r="221" ht="14.25" customHeight="1"/>
    <row r="222" ht="14.25" customHeight="1"/>
    <row r="223" ht="14.25" customHeight="1"/>
    <row r="224" ht="14.25" customHeight="1"/>
    <row r="225" ht="14.25" customHeight="1"/>
    <row r="226" ht="14.25" customHeight="1"/>
    <row r="227" ht="14.25" customHeight="1"/>
    <row r="228" ht="14.25" customHeight="1"/>
    <row r="229" ht="14.25" customHeight="1"/>
    <row r="230" ht="14.25" customHeight="1"/>
    <row r="231" ht="14.25" customHeight="1"/>
    <row r="232" ht="14.25" customHeight="1"/>
    <row r="233" ht="14.25" customHeight="1"/>
    <row r="234" ht="14.25" customHeight="1"/>
    <row r="235" ht="14.25" customHeight="1"/>
    <row r="236" ht="14.25" customHeight="1"/>
    <row r="237" ht="14.25" customHeight="1"/>
    <row r="238" ht="14.25" customHeight="1"/>
    <row r="239" ht="14.25" customHeight="1"/>
    <row r="240" ht="14.25" customHeight="1"/>
    <row r="241" ht="14.25" customHeight="1"/>
    <row r="242" ht="14.25" customHeight="1"/>
    <row r="243" ht="14.25" customHeight="1"/>
    <row r="244" ht="14.25" customHeight="1"/>
    <row r="245" ht="14.25" customHeight="1"/>
    <row r="246" ht="14.25" customHeight="1"/>
    <row r="247" ht="14.25" customHeight="1"/>
    <row r="248" ht="14.25" customHeight="1"/>
    <row r="249" ht="14.25" customHeight="1"/>
    <row r="250" ht="14.25" customHeight="1"/>
    <row r="251" ht="14.25" customHeight="1"/>
    <row r="252" ht="14.25" customHeight="1"/>
    <row r="253" ht="14.25" customHeight="1"/>
    <row r="254" ht="14.25" customHeight="1"/>
    <row r="255" ht="14.25" customHeight="1"/>
    <row r="256" ht="14.25" customHeight="1"/>
    <row r="257" ht="14.25" customHeight="1"/>
    <row r="258" ht="14.25" customHeight="1"/>
    <row r="259" ht="14.25" customHeight="1"/>
    <row r="260" ht="14.25" customHeight="1"/>
    <row r="261" ht="14.25" customHeight="1"/>
    <row r="262" ht="14.25" customHeight="1"/>
    <row r="263" ht="14.25" customHeight="1"/>
    <row r="264" ht="14.25" customHeight="1"/>
    <row r="265" ht="14.25" customHeight="1"/>
    <row r="266" ht="14.25" customHeight="1"/>
    <row r="267" ht="14.25" customHeight="1"/>
    <row r="268" ht="14.25" customHeight="1"/>
    <row r="269" ht="14.25" customHeight="1"/>
    <row r="270" ht="14.25" customHeight="1"/>
    <row r="271" ht="14.25" customHeight="1"/>
    <row r="272" ht="14.25" customHeight="1"/>
    <row r="273" ht="14.25" customHeight="1"/>
    <row r="274" ht="14.25" customHeight="1"/>
    <row r="275" ht="14.25" customHeight="1"/>
    <row r="276" ht="14.25" customHeight="1"/>
    <row r="277" ht="14.25" customHeight="1"/>
    <row r="278" ht="14.25" customHeight="1"/>
    <row r="279" ht="14.25" customHeight="1"/>
    <row r="280" ht="14.25" customHeight="1"/>
    <row r="281" ht="14.25" customHeight="1"/>
    <row r="282" ht="14.25" customHeight="1"/>
    <row r="283" ht="14.25" customHeight="1"/>
    <row r="284" ht="14.25" customHeight="1"/>
    <row r="285" ht="14.25" customHeight="1"/>
    <row r="286" ht="14.25" customHeight="1"/>
    <row r="287" ht="14.25" customHeight="1"/>
    <row r="288" ht="14.25" customHeight="1"/>
    <row r="289" ht="14.25" customHeight="1"/>
    <row r="290" ht="14.25" customHeight="1"/>
    <row r="291" ht="14.25" customHeight="1"/>
    <row r="292" ht="14.25" customHeight="1"/>
    <row r="293" ht="14.25" customHeight="1"/>
    <row r="294" ht="14.25" customHeight="1"/>
    <row r="295" ht="14.25" customHeight="1"/>
    <row r="296" ht="14.25" customHeight="1"/>
    <row r="297" ht="14.25" customHeight="1"/>
    <row r="298" ht="14.25" customHeight="1"/>
    <row r="299" ht="14.25" customHeight="1"/>
    <row r="300" ht="14.25" customHeight="1"/>
    <row r="301" ht="14.25" customHeight="1"/>
    <row r="302" ht="14.25" customHeight="1"/>
    <row r="303" ht="14.25" customHeight="1"/>
    <row r="304" ht="14.25" customHeight="1"/>
    <row r="305" ht="14.25" customHeight="1"/>
    <row r="306" ht="14.25" customHeight="1"/>
    <row r="307" ht="14.25" customHeight="1"/>
    <row r="308" ht="14.25" customHeight="1"/>
    <row r="309" ht="14.25" customHeight="1"/>
    <row r="310" ht="14.25" customHeight="1"/>
    <row r="311" ht="14.25" customHeight="1"/>
    <row r="312" ht="14.25" customHeight="1"/>
    <row r="313" ht="14.25" customHeight="1"/>
    <row r="314" ht="14.25" customHeight="1"/>
    <row r="315" ht="14.25" customHeight="1"/>
    <row r="316" ht="14.25" customHeight="1"/>
    <row r="317" ht="14.25" customHeight="1"/>
    <row r="318" ht="14.25" customHeight="1"/>
    <row r="319" ht="14.25" customHeight="1"/>
    <row r="320" ht="14.25" customHeight="1"/>
    <row r="321" ht="14.25" customHeight="1"/>
    <row r="322" ht="14.25" customHeight="1"/>
    <row r="323" ht="14.25" customHeight="1"/>
    <row r="324" ht="14.25" customHeight="1"/>
    <row r="325" ht="14.25" customHeight="1"/>
    <row r="326" ht="14.25" customHeight="1"/>
    <row r="327" ht="14.25" customHeight="1"/>
    <row r="328" ht="14.25" customHeight="1"/>
    <row r="329" ht="14.25" customHeight="1"/>
    <row r="330" ht="14.25" customHeight="1"/>
    <row r="331" ht="14.25" customHeight="1"/>
    <row r="332" ht="14.25" customHeight="1"/>
    <row r="333" ht="14.25" customHeight="1"/>
    <row r="334" ht="14.25" customHeight="1"/>
    <row r="335" ht="14.25" customHeight="1"/>
    <row r="336" ht="14.25" customHeight="1"/>
    <row r="337" ht="14.25" customHeight="1"/>
    <row r="338" ht="14.25" customHeight="1"/>
    <row r="339" ht="14.25" customHeight="1"/>
    <row r="340" ht="14.25" customHeight="1"/>
    <row r="341" ht="14.25" customHeight="1"/>
    <row r="342" ht="14.25" customHeight="1"/>
    <row r="343" ht="14.25" customHeight="1"/>
    <row r="344" ht="14.25" customHeight="1"/>
    <row r="345" ht="14.25" customHeight="1"/>
    <row r="346" ht="14.25" customHeight="1"/>
    <row r="347" ht="14.25" customHeight="1"/>
    <row r="348" ht="14.25" customHeight="1"/>
    <row r="349" ht="14.25" customHeight="1"/>
    <row r="350" ht="14.25" customHeight="1"/>
    <row r="351" ht="14.25" customHeight="1"/>
    <row r="352" ht="14.25" customHeight="1"/>
    <row r="353" ht="14.25" customHeight="1"/>
    <row r="354" ht="14.25" customHeight="1"/>
    <row r="355" ht="14.25" customHeight="1"/>
    <row r="356" ht="14.25" customHeight="1"/>
    <row r="357" ht="14.25" customHeight="1"/>
    <row r="358" ht="14.25" customHeight="1"/>
    <row r="359" ht="14.25" customHeight="1"/>
    <row r="360" ht="14.25" customHeight="1"/>
    <row r="361" ht="14.25" customHeight="1"/>
    <row r="362" ht="14.25" customHeight="1"/>
    <row r="363" ht="14.25" customHeight="1"/>
    <row r="364" ht="14.25" customHeight="1"/>
    <row r="365" ht="14.25" customHeight="1"/>
    <row r="366" ht="14.25" customHeight="1"/>
    <row r="367" ht="14.25" customHeight="1"/>
    <row r="368" ht="14.25" customHeight="1"/>
    <row r="369" ht="14.25" customHeight="1"/>
    <row r="370" ht="14.25" customHeight="1"/>
    <row r="371" ht="14.25" customHeight="1"/>
    <row r="372" ht="14.25" customHeight="1"/>
    <row r="373" ht="14.25" customHeight="1"/>
    <row r="374" ht="14.25" customHeight="1"/>
    <row r="375" ht="14.25" customHeight="1"/>
    <row r="376" ht="14.25" customHeight="1"/>
    <row r="377" ht="14.25" customHeight="1"/>
    <row r="378" ht="14.25" customHeight="1"/>
    <row r="379" ht="14.25" customHeight="1"/>
    <row r="380" ht="14.25" customHeight="1"/>
    <row r="381" ht="14.25" customHeight="1"/>
    <row r="382" ht="14.25" customHeight="1"/>
    <row r="383" ht="14.25" customHeight="1"/>
    <row r="384" ht="14.25" customHeight="1"/>
    <row r="385" ht="14.25" customHeight="1"/>
    <row r="386" ht="14.25" customHeight="1"/>
    <row r="387" ht="14.25" customHeight="1"/>
    <row r="388" ht="14.25" customHeight="1"/>
    <row r="389" ht="14.25" customHeight="1"/>
    <row r="390" ht="14.25" customHeight="1"/>
    <row r="391" ht="14.25" customHeight="1"/>
    <row r="392" ht="14.25" customHeight="1"/>
    <row r="393" ht="14.25" customHeight="1"/>
    <row r="394" ht="14.25" customHeight="1"/>
    <row r="395" ht="14.25" customHeight="1"/>
    <row r="396" ht="14.25" customHeight="1"/>
    <row r="397" ht="14.25" customHeight="1"/>
    <row r="398" ht="14.25" customHeight="1"/>
    <row r="399" ht="14.25" customHeight="1"/>
    <row r="400" ht="14.25" customHeight="1"/>
    <row r="401" ht="14.25" customHeight="1"/>
    <row r="402" ht="14.25" customHeight="1"/>
    <row r="403" ht="14.25" customHeight="1"/>
    <row r="404" ht="14.25" customHeight="1"/>
    <row r="405" ht="14.25" customHeight="1"/>
    <row r="406" ht="14.25" customHeight="1"/>
    <row r="407" ht="14.25" customHeight="1"/>
    <row r="408" ht="14.25" customHeight="1"/>
    <row r="409" ht="14.25" customHeight="1"/>
    <row r="410" ht="14.25" customHeight="1"/>
    <row r="411" ht="14.25" customHeight="1"/>
    <row r="412" ht="14.25" customHeight="1"/>
    <row r="413" ht="14.25" customHeight="1"/>
    <row r="414" ht="14.25" customHeight="1"/>
    <row r="415" ht="14.25" customHeight="1"/>
    <row r="416" ht="14.25" customHeight="1"/>
    <row r="417" ht="14.25" customHeight="1"/>
    <row r="418" ht="14.25" customHeight="1"/>
    <row r="419" ht="14.25" customHeight="1"/>
    <row r="420" ht="14.25" customHeight="1"/>
    <row r="421" ht="14.25" customHeight="1"/>
    <row r="422" ht="14.25" customHeight="1"/>
    <row r="423" ht="14.25" customHeight="1"/>
    <row r="424" ht="14.25" customHeight="1"/>
    <row r="425" ht="14.25" customHeight="1"/>
    <row r="426" ht="14.25" customHeight="1"/>
    <row r="427" ht="14.25" customHeight="1"/>
    <row r="428" ht="14.25" customHeight="1"/>
    <row r="429" ht="14.25" customHeight="1"/>
    <row r="430" ht="14.25" customHeight="1"/>
    <row r="431" ht="14.25" customHeight="1"/>
    <row r="432" ht="14.25" customHeight="1"/>
    <row r="433" ht="14.25" customHeight="1"/>
    <row r="434" ht="14.25" customHeight="1"/>
    <row r="435" ht="14.25" customHeight="1"/>
    <row r="436" ht="14.25" customHeight="1"/>
    <row r="437" ht="14.25" customHeight="1"/>
    <row r="438" ht="14.25" customHeight="1"/>
    <row r="439" ht="14.25" customHeight="1"/>
    <row r="440" ht="14.25" customHeight="1"/>
    <row r="441" ht="14.25" customHeight="1"/>
    <row r="442" ht="14.25" customHeight="1"/>
    <row r="443" ht="14.25" customHeight="1"/>
    <row r="444" ht="14.25" customHeight="1"/>
    <row r="445" ht="14.25" customHeight="1"/>
    <row r="446" ht="14.25" customHeight="1"/>
    <row r="447" ht="14.25" customHeight="1"/>
    <row r="448" ht="14.25" customHeight="1"/>
    <row r="449" ht="14.25" customHeight="1"/>
    <row r="450" ht="14.25" customHeight="1"/>
    <row r="451" ht="14.25" customHeight="1"/>
    <row r="452" ht="14.25" customHeight="1"/>
    <row r="453" ht="14.25" customHeight="1"/>
    <row r="454" ht="14.25" customHeight="1"/>
    <row r="455" ht="14.25" customHeight="1"/>
    <row r="456" ht="14.25" customHeight="1"/>
    <row r="457" ht="14.25" customHeight="1"/>
    <row r="458" ht="14.25" customHeight="1"/>
    <row r="459" ht="14.25" customHeight="1"/>
    <row r="460" ht="14.25" customHeight="1"/>
    <row r="461" ht="14.25" customHeight="1"/>
    <row r="462" ht="14.25" customHeight="1"/>
    <row r="463" ht="14.25" customHeight="1"/>
    <row r="464" ht="14.25" customHeight="1"/>
    <row r="465" ht="14.25" customHeight="1"/>
    <row r="466" ht="14.25" customHeight="1"/>
    <row r="467" ht="14.25" customHeight="1"/>
    <row r="468" ht="14.25" customHeight="1"/>
    <row r="469" ht="14.25" customHeight="1"/>
    <row r="470" ht="14.25" customHeight="1"/>
    <row r="471" ht="14.25" customHeight="1"/>
    <row r="472" ht="14.25" customHeight="1"/>
    <row r="473" ht="14.25" customHeight="1"/>
    <row r="474" ht="14.25" customHeight="1"/>
    <row r="475" ht="14.25" customHeight="1"/>
    <row r="476" ht="14.25" customHeight="1"/>
    <row r="477" ht="14.25" customHeight="1"/>
    <row r="478" ht="14.25" customHeight="1"/>
    <row r="479" ht="14.25" customHeight="1"/>
    <row r="480" ht="14.25" customHeight="1"/>
    <row r="481" ht="14.25" customHeight="1"/>
    <row r="482" ht="14.25" customHeight="1"/>
    <row r="483" ht="14.25" customHeight="1"/>
    <row r="484" ht="14.25" customHeight="1"/>
    <row r="485" ht="14.25" customHeight="1"/>
    <row r="486" ht="14.25" customHeight="1"/>
    <row r="487" ht="14.25" customHeight="1"/>
    <row r="488" ht="14.25" customHeight="1"/>
    <row r="489" ht="14.25" customHeight="1"/>
    <row r="490" ht="14.25" customHeight="1"/>
    <row r="491" ht="14.25" customHeight="1"/>
    <row r="492" ht="14.25" customHeight="1"/>
    <row r="493" ht="14.25" customHeight="1"/>
    <row r="494" ht="14.25" customHeight="1"/>
    <row r="495" ht="14.25" customHeight="1"/>
    <row r="496" ht="14.25" customHeight="1"/>
    <row r="497" ht="14.25" customHeight="1"/>
    <row r="498" ht="14.25" customHeight="1"/>
    <row r="499" ht="14.25" customHeight="1"/>
    <row r="500" ht="14.25" customHeight="1"/>
    <row r="501" ht="14.25" customHeight="1"/>
    <row r="502" ht="14.25" customHeight="1"/>
    <row r="503" ht="14.25" customHeight="1"/>
    <row r="504" ht="14.25" customHeight="1"/>
    <row r="505" ht="14.25" customHeight="1"/>
    <row r="506" ht="14.25" customHeight="1"/>
    <row r="507" ht="14.25" customHeight="1"/>
    <row r="508" ht="14.25" customHeight="1"/>
    <row r="509" ht="14.25" customHeight="1"/>
    <row r="510" ht="14.25" customHeight="1"/>
    <row r="511" ht="14.25" customHeight="1"/>
    <row r="512" ht="14.25" customHeight="1"/>
    <row r="513" ht="14.25" customHeight="1"/>
    <row r="514" ht="14.25" customHeight="1"/>
    <row r="515" ht="14.25" customHeight="1"/>
    <row r="516" ht="14.25" customHeight="1"/>
    <row r="517" ht="14.25" customHeight="1"/>
    <row r="518" ht="14.25" customHeight="1"/>
    <row r="519" ht="14.25" customHeight="1"/>
    <row r="520" ht="14.25" customHeight="1"/>
    <row r="521" ht="14.25" customHeight="1"/>
    <row r="522" ht="14.25" customHeight="1"/>
    <row r="523" ht="14.25" customHeight="1"/>
    <row r="524" ht="14.25" customHeight="1"/>
    <row r="525" ht="14.25" customHeight="1"/>
    <row r="526" ht="14.25" customHeight="1"/>
    <row r="527" ht="14.25" customHeight="1"/>
    <row r="528" ht="14.25" customHeight="1"/>
    <row r="529" ht="14.25" customHeight="1"/>
    <row r="530" ht="14.25" customHeight="1"/>
    <row r="531" ht="14.25" customHeight="1"/>
    <row r="532" ht="14.25" customHeight="1"/>
    <row r="533" ht="14.25" customHeight="1"/>
    <row r="534" ht="14.25" customHeight="1"/>
    <row r="535" ht="14.25" customHeight="1"/>
    <row r="536" ht="14.25" customHeight="1"/>
    <row r="537" ht="14.25" customHeight="1"/>
    <row r="538" ht="14.25" customHeight="1"/>
    <row r="539" ht="14.25" customHeight="1"/>
    <row r="540" ht="14.25" customHeight="1"/>
    <row r="541" ht="14.25" customHeight="1"/>
    <row r="542" ht="14.25" customHeight="1"/>
    <row r="543" ht="14.25" customHeight="1"/>
    <row r="544" ht="14.25" customHeight="1"/>
    <row r="545" ht="14.25" customHeight="1"/>
    <row r="546" ht="14.25" customHeight="1"/>
    <row r="547" ht="14.25" customHeight="1"/>
    <row r="548" ht="14.25" customHeight="1"/>
    <row r="549" ht="14.25" customHeight="1"/>
    <row r="550" ht="14.25" customHeight="1"/>
    <row r="551" ht="14.25" customHeight="1"/>
    <row r="552" ht="14.25" customHeight="1"/>
    <row r="553" ht="14.25" customHeight="1"/>
    <row r="554" ht="14.25" customHeight="1"/>
    <row r="555" ht="14.25" customHeight="1"/>
    <row r="556" ht="14.25" customHeight="1"/>
    <row r="557" ht="14.25" customHeight="1"/>
    <row r="558" ht="14.25" customHeight="1"/>
    <row r="559" ht="14.25" customHeight="1"/>
    <row r="560" ht="14.25" customHeight="1"/>
    <row r="561" ht="14.25" customHeight="1"/>
    <row r="562" ht="14.25" customHeight="1"/>
    <row r="563" ht="14.25" customHeight="1"/>
    <row r="564" ht="14.25" customHeight="1"/>
    <row r="565" ht="14.25" customHeight="1"/>
    <row r="566" ht="14.25" customHeight="1"/>
    <row r="567" ht="14.25" customHeight="1"/>
    <row r="568" ht="14.25" customHeight="1"/>
    <row r="569" ht="14.25" customHeight="1"/>
    <row r="570" ht="14.25" customHeight="1"/>
    <row r="571" ht="14.25" customHeight="1"/>
    <row r="572" ht="14.25" customHeight="1"/>
    <row r="573" ht="14.25" customHeight="1"/>
    <row r="574" ht="14.25" customHeight="1"/>
    <row r="575" ht="14.25" customHeight="1"/>
    <row r="576" ht="14.25" customHeight="1"/>
    <row r="577" ht="14.25" customHeight="1"/>
    <row r="578" ht="14.25" customHeight="1"/>
    <row r="579" ht="14.25" customHeight="1"/>
    <row r="580" ht="14.25" customHeight="1"/>
    <row r="581" ht="14.25" customHeight="1"/>
    <row r="582" ht="14.25" customHeight="1"/>
    <row r="583" ht="14.25" customHeight="1"/>
    <row r="584" ht="14.25" customHeight="1"/>
    <row r="585" ht="14.25" customHeight="1"/>
    <row r="586" ht="14.25" customHeight="1"/>
    <row r="587" ht="14.25" customHeight="1"/>
    <row r="588" ht="14.25" customHeight="1"/>
    <row r="589" ht="14.25" customHeight="1"/>
    <row r="590" ht="14.25" customHeight="1"/>
    <row r="591" ht="14.25" customHeight="1"/>
    <row r="592" ht="14.25" customHeight="1"/>
    <row r="593" ht="14.25" customHeight="1"/>
    <row r="594" ht="14.25" customHeight="1"/>
    <row r="595" ht="14.25" customHeight="1"/>
    <row r="596" ht="14.25" customHeight="1"/>
    <row r="597" ht="14.25" customHeight="1"/>
    <row r="598" ht="14.25" customHeight="1"/>
    <row r="599" ht="14.25" customHeight="1"/>
    <row r="600" ht="14.25" customHeight="1"/>
    <row r="601" ht="14.25" customHeight="1"/>
    <row r="602" ht="14.25" customHeight="1"/>
    <row r="603" ht="14.25" customHeight="1"/>
    <row r="604" ht="14.25" customHeight="1"/>
    <row r="605" ht="14.25" customHeight="1"/>
    <row r="606" ht="14.25" customHeight="1"/>
    <row r="607" ht="14.25" customHeight="1"/>
    <row r="608" ht="14.25" customHeight="1"/>
    <row r="609" ht="14.25" customHeight="1"/>
    <row r="610" ht="14.25" customHeight="1"/>
    <row r="611" ht="14.25" customHeight="1"/>
    <row r="612" ht="14.25" customHeight="1"/>
    <row r="613" ht="14.25" customHeight="1"/>
    <row r="614" ht="14.25" customHeight="1"/>
    <row r="615" ht="14.25" customHeight="1"/>
    <row r="616" ht="14.25" customHeight="1"/>
    <row r="617" ht="14.25" customHeight="1"/>
    <row r="618" ht="14.25" customHeight="1"/>
    <row r="619" ht="14.25" customHeight="1"/>
    <row r="620" ht="14.25" customHeight="1"/>
    <row r="621" ht="14.25" customHeight="1"/>
    <row r="622" ht="14.25" customHeight="1"/>
    <row r="623" ht="14.25" customHeight="1"/>
    <row r="624" ht="14.25" customHeight="1"/>
    <row r="625" ht="14.25" customHeight="1"/>
    <row r="626" ht="14.25" customHeight="1"/>
    <row r="627" ht="14.25" customHeight="1"/>
    <row r="628" ht="14.25" customHeight="1"/>
    <row r="629" ht="14.25" customHeight="1"/>
    <row r="630" ht="14.25" customHeight="1"/>
    <row r="631" ht="14.25" customHeight="1"/>
    <row r="632" ht="14.25" customHeight="1"/>
    <row r="633" ht="14.25" customHeight="1"/>
    <row r="634" ht="14.25" customHeight="1"/>
    <row r="635" ht="14.25" customHeight="1"/>
    <row r="636" ht="14.25" customHeight="1"/>
    <row r="637" ht="14.25" customHeight="1"/>
    <row r="638" ht="14.25" customHeight="1"/>
    <row r="639" ht="14.25" customHeight="1"/>
    <row r="640" ht="14.25" customHeight="1"/>
    <row r="641" ht="14.25" customHeight="1"/>
    <row r="642" ht="14.25" customHeight="1"/>
    <row r="643" ht="14.25" customHeight="1"/>
    <row r="644" ht="14.25" customHeight="1"/>
    <row r="645" ht="14.25" customHeight="1"/>
    <row r="646" ht="14.25" customHeight="1"/>
    <row r="647" ht="14.25" customHeight="1"/>
    <row r="648" ht="14.25" customHeight="1"/>
    <row r="649" ht="14.25" customHeight="1"/>
    <row r="650" ht="14.25" customHeight="1"/>
    <row r="651" ht="14.25" customHeight="1"/>
    <row r="652" ht="14.25" customHeight="1"/>
    <row r="653" ht="14.25" customHeight="1"/>
    <row r="654" ht="14.25" customHeight="1"/>
    <row r="655" ht="14.25" customHeight="1"/>
    <row r="656" ht="14.25" customHeight="1"/>
    <row r="657" ht="14.25" customHeight="1"/>
    <row r="658" ht="14.25" customHeight="1"/>
    <row r="659" ht="14.25" customHeight="1"/>
    <row r="660" ht="14.25" customHeight="1"/>
    <row r="661" ht="14.25" customHeight="1"/>
    <row r="662" ht="14.25" customHeight="1"/>
    <row r="663" ht="14.25" customHeight="1"/>
    <row r="664" ht="14.25" customHeight="1"/>
    <row r="665" ht="14.25" customHeight="1"/>
    <row r="666" ht="14.25" customHeight="1"/>
    <row r="667" ht="14.25" customHeight="1"/>
    <row r="668" ht="14.25" customHeight="1"/>
    <row r="669" ht="14.25" customHeight="1"/>
    <row r="670" ht="14.25" customHeight="1"/>
    <row r="671" ht="14.25" customHeight="1"/>
    <row r="672" ht="14.25" customHeight="1"/>
    <row r="673" ht="14.25" customHeight="1"/>
    <row r="674" ht="14.25" customHeight="1"/>
    <row r="675" ht="14.25" customHeight="1"/>
    <row r="676" ht="14.25" customHeight="1"/>
    <row r="677" ht="14.25" customHeight="1"/>
    <row r="678" ht="14.25" customHeight="1"/>
    <row r="679" ht="14.25" customHeight="1"/>
    <row r="680" ht="14.25" customHeight="1"/>
    <row r="681" ht="14.25" customHeight="1"/>
    <row r="682" ht="14.25" customHeight="1"/>
    <row r="683" ht="14.25" customHeight="1"/>
    <row r="684" ht="14.25" customHeight="1"/>
    <row r="685" ht="14.25" customHeight="1"/>
    <row r="686" ht="14.25" customHeight="1"/>
    <row r="687" ht="14.25" customHeight="1"/>
    <row r="688" ht="14.25" customHeight="1"/>
    <row r="689" ht="14.25" customHeight="1"/>
    <row r="690" ht="14.25" customHeight="1"/>
    <row r="691" ht="14.25" customHeight="1"/>
    <row r="692" ht="14.25" customHeight="1"/>
    <row r="693" ht="14.25" customHeight="1"/>
    <row r="694" ht="14.25" customHeight="1"/>
    <row r="695" ht="14.25" customHeight="1"/>
    <row r="696" ht="14.25" customHeight="1"/>
    <row r="697" ht="14.25" customHeight="1"/>
    <row r="698" ht="14.25" customHeight="1"/>
    <row r="699" ht="14.25" customHeight="1"/>
    <row r="700" ht="14.25" customHeight="1"/>
    <row r="701" ht="14.25" customHeight="1"/>
    <row r="702" ht="14.25" customHeight="1"/>
    <row r="703" ht="14.25" customHeight="1"/>
    <row r="704" ht="14.25" customHeight="1"/>
    <row r="705" ht="14.25" customHeight="1"/>
    <row r="706" ht="14.25" customHeight="1"/>
    <row r="707" ht="14.25" customHeight="1"/>
    <row r="708" ht="14.25" customHeight="1"/>
    <row r="709" ht="14.25" customHeight="1"/>
    <row r="710" ht="14.25" customHeight="1"/>
    <row r="711" ht="14.25" customHeight="1"/>
    <row r="712" ht="14.25" customHeight="1"/>
    <row r="713" ht="14.25" customHeight="1"/>
    <row r="714" ht="14.25" customHeight="1"/>
    <row r="715" ht="14.25" customHeight="1"/>
    <row r="716" ht="14.25" customHeight="1"/>
    <row r="717" ht="14.25" customHeight="1"/>
    <row r="718" ht="14.25" customHeight="1"/>
    <row r="719" ht="14.25" customHeight="1"/>
    <row r="720" ht="14.25" customHeight="1"/>
    <row r="721" ht="14.25" customHeight="1"/>
    <row r="722" ht="14.25" customHeight="1"/>
    <row r="723" ht="14.25" customHeight="1"/>
    <row r="724" ht="14.25" customHeight="1"/>
    <row r="725" ht="14.25" customHeight="1"/>
    <row r="726" ht="14.25" customHeight="1"/>
    <row r="727" ht="14.25" customHeight="1"/>
    <row r="728" ht="14.25" customHeight="1"/>
    <row r="729" ht="14.25" customHeight="1"/>
    <row r="730" ht="14.25" customHeight="1"/>
    <row r="731" ht="14.25" customHeight="1"/>
    <row r="732" ht="14.25" customHeight="1"/>
    <row r="733" ht="14.25" customHeight="1"/>
    <row r="734" ht="14.25" customHeight="1"/>
    <row r="735" ht="14.25" customHeight="1"/>
    <row r="736" ht="14.25" customHeight="1"/>
    <row r="737" ht="14.25" customHeight="1"/>
    <row r="738" ht="14.25" customHeight="1"/>
    <row r="739" ht="14.25" customHeight="1"/>
    <row r="740" ht="14.25" customHeight="1"/>
    <row r="741" ht="14.25" customHeight="1"/>
    <row r="742" ht="14.25" customHeight="1"/>
    <row r="743" ht="14.25" customHeight="1"/>
    <row r="744" ht="14.25" customHeight="1"/>
    <row r="745" ht="14.25" customHeight="1"/>
    <row r="746" ht="14.25" customHeight="1"/>
    <row r="747" ht="14.25" customHeight="1"/>
    <row r="748" ht="14.25" customHeight="1"/>
    <row r="749" ht="14.25" customHeight="1"/>
    <row r="750" ht="14.25" customHeight="1"/>
    <row r="751" ht="14.25" customHeight="1"/>
    <row r="752" ht="14.25" customHeight="1"/>
    <row r="753" ht="14.25" customHeight="1"/>
    <row r="754" ht="14.25" customHeight="1"/>
    <row r="755" ht="14.25" customHeight="1"/>
    <row r="756" ht="14.25" customHeight="1"/>
    <row r="757" ht="14.25" customHeight="1"/>
    <row r="758" ht="14.25" customHeight="1"/>
    <row r="759" ht="14.25" customHeight="1"/>
    <row r="760" ht="14.25" customHeight="1"/>
    <row r="761" ht="14.25" customHeight="1"/>
    <row r="762" ht="14.25" customHeight="1"/>
    <row r="763" ht="14.25" customHeight="1"/>
    <row r="764" ht="14.25" customHeight="1"/>
    <row r="765" ht="14.25" customHeight="1"/>
    <row r="766" ht="14.25" customHeight="1"/>
    <row r="767" ht="14.25" customHeight="1"/>
    <row r="768" ht="14.25" customHeight="1"/>
    <row r="769" ht="14.25" customHeight="1"/>
    <row r="770" ht="14.25" customHeight="1"/>
    <row r="771" ht="14.25" customHeight="1"/>
    <row r="772" ht="14.25" customHeight="1"/>
    <row r="773" ht="14.25" customHeight="1"/>
    <row r="774" ht="14.25" customHeight="1"/>
    <row r="775" ht="14.25" customHeight="1"/>
    <row r="776" ht="14.25" customHeight="1"/>
    <row r="777" ht="14.25" customHeight="1"/>
    <row r="778" ht="14.25" customHeight="1"/>
    <row r="779" ht="14.25" customHeight="1"/>
    <row r="780" ht="14.25" customHeight="1"/>
    <row r="781" ht="14.25" customHeight="1"/>
    <row r="782" ht="14.25" customHeight="1"/>
    <row r="783" ht="14.25" customHeight="1"/>
    <row r="784" ht="14.25" customHeight="1"/>
    <row r="785" ht="14.25" customHeight="1"/>
    <row r="786" ht="14.25" customHeight="1"/>
    <row r="787" ht="14.25" customHeight="1"/>
    <row r="788" ht="14.25" customHeight="1"/>
    <row r="789" ht="14.25" customHeight="1"/>
    <row r="790" ht="14.25" customHeight="1"/>
    <row r="791" ht="14.25" customHeight="1"/>
    <row r="792" ht="14.25" customHeight="1"/>
    <row r="793" ht="14.25" customHeight="1"/>
    <row r="794" ht="14.25" customHeight="1"/>
    <row r="795" ht="14.25" customHeight="1"/>
    <row r="796" ht="14.25" customHeight="1"/>
    <row r="797" ht="14.25" customHeight="1"/>
    <row r="798" ht="14.25" customHeight="1"/>
    <row r="799" ht="14.25" customHeight="1"/>
    <row r="800" ht="14.25" customHeight="1"/>
    <row r="801" ht="14.25" customHeight="1"/>
    <row r="802" ht="14.25" customHeight="1"/>
    <row r="803" ht="14.25" customHeight="1"/>
    <row r="804" ht="14.25" customHeight="1"/>
    <row r="805" ht="14.25" customHeight="1"/>
    <row r="806" ht="14.25" customHeight="1"/>
    <row r="807" ht="14.25" customHeight="1"/>
    <row r="808" ht="14.25" customHeight="1"/>
    <row r="809" ht="14.25" customHeight="1"/>
    <row r="810" ht="14.25" customHeight="1"/>
    <row r="811" ht="14.25" customHeight="1"/>
    <row r="812" ht="14.25" customHeight="1"/>
    <row r="813" ht="14.25" customHeight="1"/>
    <row r="814" ht="14.25" customHeight="1"/>
    <row r="815" ht="14.25" customHeight="1"/>
    <row r="816" ht="14.25" customHeight="1"/>
    <row r="817" ht="14.25" customHeight="1"/>
    <row r="818" ht="14.25" customHeight="1"/>
    <row r="819" ht="14.25" customHeight="1"/>
    <row r="820" ht="14.25" customHeight="1"/>
    <row r="821" ht="14.25" customHeight="1"/>
    <row r="822" ht="14.25" customHeight="1"/>
    <row r="823" ht="14.25" customHeight="1"/>
    <row r="824" ht="14.25" customHeight="1"/>
    <row r="825" ht="14.25" customHeight="1"/>
    <row r="826" ht="14.25" customHeight="1"/>
    <row r="827" ht="14.25" customHeight="1"/>
    <row r="828" ht="14.25" customHeight="1"/>
    <row r="829" ht="14.25" customHeight="1"/>
    <row r="830" ht="14.25" customHeight="1"/>
    <row r="831" ht="14.25" customHeight="1"/>
    <row r="832" ht="14.25" customHeight="1"/>
    <row r="833" ht="14.25" customHeight="1"/>
    <row r="834" ht="14.25" customHeight="1"/>
    <row r="835" ht="14.25" customHeight="1"/>
    <row r="836" ht="14.25" customHeight="1"/>
    <row r="837" ht="14.25" customHeight="1"/>
    <row r="838" ht="14.25" customHeight="1"/>
    <row r="839" ht="14.25" customHeight="1"/>
    <row r="840" ht="14.25" customHeight="1"/>
    <row r="841" ht="14.25" customHeight="1"/>
    <row r="842" ht="14.25" customHeight="1"/>
    <row r="843" ht="14.25" customHeight="1"/>
    <row r="844" ht="14.25" customHeight="1"/>
    <row r="845" ht="14.25" customHeight="1"/>
    <row r="846" ht="14.25" customHeight="1"/>
    <row r="847" ht="14.25" customHeight="1"/>
    <row r="848" ht="14.25" customHeight="1"/>
    <row r="849" ht="14.25" customHeight="1"/>
    <row r="850" ht="14.25" customHeight="1"/>
    <row r="851" ht="14.25" customHeight="1"/>
    <row r="852" ht="14.25" customHeight="1"/>
    <row r="853" ht="14.25" customHeight="1"/>
    <row r="854" ht="14.25" customHeight="1"/>
    <row r="855" ht="14.25" customHeight="1"/>
    <row r="856" ht="14.25" customHeight="1"/>
    <row r="857" ht="14.25" customHeight="1"/>
    <row r="858" ht="14.25" customHeight="1"/>
    <row r="859" ht="14.25" customHeight="1"/>
    <row r="860" ht="14.25" customHeight="1"/>
    <row r="861" ht="14.25" customHeight="1"/>
    <row r="862" ht="14.25" customHeight="1"/>
    <row r="863" ht="14.25" customHeight="1"/>
    <row r="864" ht="14.25" customHeight="1"/>
    <row r="865" ht="14.25" customHeight="1"/>
    <row r="866" ht="14.25" customHeight="1"/>
    <row r="867" ht="14.25" customHeight="1"/>
    <row r="868" ht="14.25" customHeight="1"/>
    <row r="869" ht="14.25" customHeight="1"/>
    <row r="870" ht="14.25" customHeight="1"/>
    <row r="871" ht="14.25" customHeight="1"/>
    <row r="872" ht="14.25" customHeight="1"/>
    <row r="873" ht="14.25" customHeight="1"/>
    <row r="874" ht="14.25" customHeight="1"/>
    <row r="875" ht="14.25" customHeight="1"/>
    <row r="876" ht="14.25" customHeight="1"/>
    <row r="877" ht="14.25" customHeight="1"/>
    <row r="878" ht="14.25" customHeight="1"/>
    <row r="879" ht="14.25" customHeight="1"/>
    <row r="880" ht="14.25" customHeight="1"/>
    <row r="881" ht="14.25" customHeight="1"/>
    <row r="882" ht="14.25" customHeight="1"/>
    <row r="883" ht="14.25" customHeight="1"/>
    <row r="884" ht="14.25" customHeight="1"/>
    <row r="885" ht="14.25" customHeight="1"/>
    <row r="886" ht="14.25" customHeight="1"/>
    <row r="887" ht="14.25" customHeight="1"/>
    <row r="888" ht="14.25" customHeight="1"/>
    <row r="889" ht="14.25" customHeight="1"/>
    <row r="890" ht="14.25" customHeight="1"/>
    <row r="891" ht="14.25" customHeight="1"/>
    <row r="892" ht="14.25" customHeight="1"/>
    <row r="893" ht="14.25" customHeight="1"/>
    <row r="894" ht="14.25" customHeight="1"/>
    <row r="895" ht="14.25" customHeight="1"/>
    <row r="896" ht="14.25" customHeight="1"/>
    <row r="897" ht="14.25" customHeight="1"/>
    <row r="898" ht="14.25" customHeight="1"/>
    <row r="899" ht="14.25" customHeight="1"/>
    <row r="900" ht="14.25" customHeight="1"/>
    <row r="901" ht="14.25" customHeight="1"/>
    <row r="902" ht="14.25" customHeight="1"/>
    <row r="903" ht="14.25" customHeight="1"/>
    <row r="904" ht="14.25" customHeight="1"/>
    <row r="905" ht="14.25" customHeight="1"/>
    <row r="906" ht="14.25" customHeight="1"/>
    <row r="907" ht="14.25" customHeight="1"/>
    <row r="908" ht="14.25" customHeight="1"/>
    <row r="909" ht="14.25" customHeight="1"/>
    <row r="910" ht="14.25" customHeight="1"/>
    <row r="911" ht="14.25" customHeight="1"/>
    <row r="912" ht="14.25" customHeight="1"/>
    <row r="913" ht="14.25" customHeight="1"/>
    <row r="914" ht="14.25" customHeight="1"/>
    <row r="915" ht="14.25" customHeight="1"/>
    <row r="916" ht="14.25" customHeight="1"/>
    <row r="917" ht="14.25" customHeight="1"/>
    <row r="918" ht="14.25" customHeight="1"/>
    <row r="919" ht="14.25" customHeight="1"/>
    <row r="920" ht="14.25" customHeight="1"/>
    <row r="921" ht="14.25" customHeight="1"/>
    <row r="922" ht="14.25" customHeight="1"/>
    <row r="923" ht="14.25" customHeight="1"/>
    <row r="924" ht="14.25" customHeight="1"/>
    <row r="925" ht="14.25" customHeight="1"/>
    <row r="926" ht="14.25" customHeight="1"/>
    <row r="927" ht="14.25" customHeight="1"/>
    <row r="928" ht="14.25" customHeight="1"/>
    <row r="929" ht="14.25" customHeight="1"/>
    <row r="930" ht="14.25" customHeight="1"/>
    <row r="931" ht="14.25" customHeight="1"/>
    <row r="932" ht="14.25" customHeight="1"/>
    <row r="933" ht="14.25" customHeight="1"/>
    <row r="934" ht="14.25" customHeight="1"/>
    <row r="935" ht="14.25" customHeight="1"/>
    <row r="936" ht="14.25" customHeight="1"/>
    <row r="937" ht="14.25" customHeight="1"/>
    <row r="938" ht="14.25" customHeight="1"/>
    <row r="939" ht="14.25" customHeight="1"/>
    <row r="940" ht="14.25" customHeight="1"/>
    <row r="941" ht="14.25" customHeight="1"/>
    <row r="942" ht="14.25" customHeight="1"/>
    <row r="943" ht="14.25" customHeight="1"/>
    <row r="944" ht="14.25" customHeight="1"/>
    <row r="945" ht="14.25" customHeight="1"/>
    <row r="946" ht="14.25" customHeight="1"/>
    <row r="947" ht="14.25" customHeight="1"/>
    <row r="948" ht="14.25" customHeight="1"/>
    <row r="949" ht="14.25" customHeight="1"/>
    <row r="950" ht="14.25" customHeight="1"/>
    <row r="951" ht="14.25" customHeight="1"/>
    <row r="952" ht="14.25" customHeight="1"/>
    <row r="953" ht="14.25" customHeight="1"/>
    <row r="954" ht="14.25" customHeight="1"/>
    <row r="955" ht="14.25" customHeight="1"/>
    <row r="956" ht="14.25" customHeight="1"/>
    <row r="957" ht="14.25" customHeight="1"/>
    <row r="958" ht="14.25" customHeight="1"/>
    <row r="959" ht="14.25" customHeight="1"/>
    <row r="960" ht="14.25" customHeight="1"/>
    <row r="961" ht="14.25" customHeight="1"/>
    <row r="962" ht="14.25" customHeight="1"/>
    <row r="963" ht="14.25" customHeight="1"/>
    <row r="964" ht="14.25" customHeight="1"/>
    <row r="965" ht="14.25" customHeight="1"/>
    <row r="966" ht="14.25" customHeight="1"/>
    <row r="967" ht="14.25" customHeight="1"/>
    <row r="968" ht="14.25" customHeight="1"/>
    <row r="969" ht="14.25" customHeight="1"/>
    <row r="970" ht="14.25" customHeight="1"/>
    <row r="971" ht="14.25" customHeight="1"/>
    <row r="972" ht="14.25" customHeight="1"/>
    <row r="973" ht="14.25" customHeight="1"/>
    <row r="974" ht="14.25" customHeight="1"/>
    <row r="975" ht="14.25" customHeight="1"/>
    <row r="976" ht="14.25" customHeight="1"/>
    <row r="977" ht="14.25" customHeight="1"/>
    <row r="978" ht="14.25" customHeight="1"/>
    <row r="979" ht="14.25" customHeight="1"/>
    <row r="980" ht="14.25" customHeight="1"/>
    <row r="981" ht="14.25" customHeight="1"/>
    <row r="982" ht="14.25" customHeight="1"/>
    <row r="983" ht="14.25" customHeight="1"/>
    <row r="984" ht="14.25" customHeight="1"/>
    <row r="985" ht="14.25" customHeight="1"/>
    <row r="986" ht="14.25" customHeight="1"/>
    <row r="987" ht="14.25" customHeight="1"/>
    <row r="988" ht="14.25" customHeight="1"/>
    <row r="989" ht="14.25" customHeight="1"/>
    <row r="990" ht="14.25" customHeight="1"/>
    <row r="991" ht="14.25" customHeight="1"/>
    <row r="992" ht="14.25" customHeight="1"/>
    <row r="993" ht="14.25" customHeight="1"/>
    <row r="994" ht="14.25" customHeight="1"/>
    <row r="995" ht="14.25" customHeight="1"/>
    <row r="996" ht="14.25" customHeight="1"/>
    <row r="997" ht="14.25" customHeight="1"/>
    <row r="998" ht="14.25" customHeight="1"/>
    <row r="999" ht="14.25" customHeight="1"/>
    <row r="1000" ht="14.25" customHeight="1"/>
  </sheetData>
  <printOptions/>
  <pageMargins bottom="0.75" footer="0.0" header="0.0" left="0.7" right="0.7" top="0.75"/>
  <pageSetup orientation="landscape"/>
  <drawing r:id="rId1"/>
</worksheet>
</file>

<file path=xl/worksheets/sheet1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1" width="27.71"/>
    <col customWidth="1" min="2" max="26" width="8.71"/>
  </cols>
  <sheetData>
    <row r="1" ht="14.25" customHeight="1">
      <c r="A1" s="1" t="s">
        <v>268</v>
      </c>
    </row>
    <row r="2" ht="14.25" customHeight="1">
      <c r="A2" s="17" t="s">
        <v>246</v>
      </c>
      <c r="B2" s="17" t="s">
        <v>264</v>
      </c>
      <c r="C2" s="17" t="s">
        <v>265</v>
      </c>
    </row>
    <row r="3" ht="14.25" customHeight="1">
      <c r="A3" s="18" t="s">
        <v>243</v>
      </c>
      <c r="B3" s="1">
        <v>832.133</v>
      </c>
      <c r="C3" s="1">
        <v>138.62</v>
      </c>
    </row>
    <row r="4" ht="14.25" customHeight="1">
      <c r="A4" s="18" t="s">
        <v>269</v>
      </c>
      <c r="B4" s="1">
        <v>630.083</v>
      </c>
      <c r="C4" s="1">
        <v>69.223</v>
      </c>
    </row>
    <row r="5" ht="14.25" customHeight="1">
      <c r="A5" s="18" t="s">
        <v>171</v>
      </c>
      <c r="B5" s="1">
        <v>801.009</v>
      </c>
      <c r="C5" s="1">
        <v>75.835</v>
      </c>
    </row>
    <row r="6" ht="14.25" customHeight="1">
      <c r="A6" s="18" t="s">
        <v>145</v>
      </c>
      <c r="B6" s="1">
        <v>837.723</v>
      </c>
      <c r="C6" s="1">
        <v>224.837</v>
      </c>
    </row>
    <row r="7" ht="14.25" customHeight="1">
      <c r="A7" s="18" t="s">
        <v>144</v>
      </c>
      <c r="B7" s="1">
        <v>878.555</v>
      </c>
      <c r="C7" s="1">
        <v>123.047</v>
      </c>
    </row>
    <row r="8" ht="14.25" customHeight="1">
      <c r="A8" s="18" t="s">
        <v>270</v>
      </c>
      <c r="B8" s="1">
        <v>894.679</v>
      </c>
      <c r="C8" s="1">
        <v>181.656</v>
      </c>
    </row>
    <row r="9" ht="14.25" customHeight="1">
      <c r="A9" s="19" t="s">
        <v>153</v>
      </c>
      <c r="B9" s="1">
        <v>428.881</v>
      </c>
      <c r="C9" s="1">
        <v>84.767</v>
      </c>
    </row>
    <row r="10" ht="14.25" customHeight="1">
      <c r="A10" s="19" t="s">
        <v>167</v>
      </c>
      <c r="B10" s="1">
        <v>493.058</v>
      </c>
      <c r="C10" s="1">
        <v>92.162</v>
      </c>
    </row>
    <row r="11" ht="14.25" customHeight="1">
      <c r="A11" s="19" t="s">
        <v>170</v>
      </c>
      <c r="B11" s="1">
        <v>559.033</v>
      </c>
      <c r="C11" s="1">
        <v>96.773</v>
      </c>
    </row>
    <row r="12" ht="14.25" customHeight="1">
      <c r="A12" s="19" t="s">
        <v>148</v>
      </c>
      <c r="B12" s="1">
        <v>577.042</v>
      </c>
      <c r="C12" s="1">
        <v>75.081</v>
      </c>
    </row>
    <row r="13" ht="14.25" customHeight="1">
      <c r="A13" s="19" t="s">
        <v>259</v>
      </c>
      <c r="B13" s="1">
        <v>622.601</v>
      </c>
      <c r="C13" s="1">
        <v>100.601</v>
      </c>
    </row>
    <row r="14" ht="14.25" customHeight="1">
      <c r="A14" s="19" t="s">
        <v>258</v>
      </c>
      <c r="B14" s="1">
        <v>631.446</v>
      </c>
      <c r="C14" s="1">
        <v>95.323</v>
      </c>
    </row>
    <row r="15" ht="14.25" customHeight="1">
      <c r="A15" s="19" t="s">
        <v>147</v>
      </c>
      <c r="B15" s="1">
        <v>633.94</v>
      </c>
      <c r="C15" s="1">
        <v>309.633</v>
      </c>
    </row>
    <row r="16" ht="14.25" customHeight="1">
      <c r="A16" s="19" t="s">
        <v>165</v>
      </c>
      <c r="B16" s="1">
        <v>679.238</v>
      </c>
      <c r="C16" s="1">
        <v>65.482</v>
      </c>
    </row>
    <row r="17" ht="14.25" customHeight="1"/>
    <row r="18" ht="14.25" customHeight="1"/>
    <row r="19" ht="14.25" customHeight="1"/>
    <row r="20" ht="14.25" customHeight="1"/>
    <row r="21" ht="14.25" customHeight="1"/>
    <row r="22" ht="14.25" customHeight="1"/>
    <row r="23" ht="14.25" customHeight="1"/>
    <row r="24" ht="14.25" customHeight="1"/>
    <row r="25" ht="14.25" customHeight="1"/>
    <row r="26" ht="14.25" customHeight="1"/>
    <row r="27" ht="14.25" customHeight="1"/>
    <row r="28" ht="14.25" customHeight="1"/>
    <row r="29" ht="14.25" customHeight="1"/>
    <row r="30" ht="14.25" customHeight="1"/>
    <row r="31" ht="14.25" customHeight="1"/>
    <row r="32" ht="14.25" customHeight="1"/>
    <row r="33" ht="14.25" customHeight="1"/>
    <row r="34" ht="14.25" customHeight="1"/>
    <row r="35" ht="14.25" customHeight="1"/>
    <row r="36" ht="14.25" customHeight="1"/>
    <row r="37" ht="14.25" customHeight="1"/>
    <row r="38" ht="14.25" customHeight="1"/>
    <row r="39" ht="14.25" customHeight="1"/>
    <row r="40" ht="14.25" customHeight="1"/>
    <row r="41" ht="14.25" customHeight="1"/>
    <row r="42" ht="14.25" customHeight="1"/>
    <row r="43" ht="14.25" customHeight="1"/>
    <row r="44" ht="14.25" customHeight="1"/>
    <row r="45" ht="14.25" customHeight="1"/>
    <row r="46" ht="14.25" customHeight="1"/>
    <row r="47" ht="14.25" customHeight="1"/>
    <row r="48" ht="14.25" customHeight="1"/>
    <row r="49" ht="14.25" customHeight="1"/>
    <row r="50" ht="14.25" customHeight="1"/>
    <row r="51" ht="14.25" customHeight="1"/>
    <row r="52" ht="14.25" customHeight="1"/>
    <row r="53" ht="14.25" customHeight="1"/>
    <row r="54" ht="14.25" customHeight="1"/>
    <row r="55" ht="14.25" customHeight="1"/>
    <row r="56" ht="14.25" customHeight="1"/>
    <row r="57" ht="14.25" customHeight="1"/>
    <row r="58" ht="14.25" customHeight="1"/>
    <row r="59" ht="14.25" customHeight="1"/>
    <row r="60" ht="14.25" customHeight="1"/>
    <row r="61" ht="14.25" customHeight="1"/>
    <row r="62" ht="14.25" customHeight="1"/>
    <row r="63" ht="14.25" customHeight="1"/>
    <row r="64" ht="14.25" customHeight="1"/>
    <row r="65" ht="14.25" customHeight="1"/>
    <row r="66" ht="14.25" customHeight="1"/>
    <row r="67" ht="14.25" customHeight="1"/>
    <row r="68" ht="14.25" customHeight="1"/>
    <row r="69" ht="14.25" customHeight="1"/>
    <row r="70" ht="14.25" customHeight="1"/>
    <row r="71" ht="14.25" customHeight="1"/>
    <row r="72" ht="14.25" customHeight="1"/>
    <row r="73" ht="14.25" customHeight="1"/>
    <row r="74" ht="14.25" customHeight="1"/>
    <row r="75" ht="14.25" customHeight="1"/>
    <row r="76" ht="14.25" customHeight="1"/>
    <row r="77" ht="14.25" customHeight="1"/>
    <row r="78" ht="14.25" customHeight="1"/>
    <row r="79" ht="14.25" customHeight="1"/>
    <row r="80" ht="14.25" customHeight="1"/>
    <row r="81" ht="14.25" customHeight="1"/>
    <row r="82" ht="14.25" customHeight="1"/>
    <row r="83" ht="14.25" customHeight="1"/>
    <row r="84" ht="14.25" customHeight="1"/>
    <row r="85" ht="14.25" customHeight="1"/>
    <row r="86" ht="14.25" customHeight="1"/>
    <row r="87" ht="14.25" customHeight="1"/>
    <row r="88" ht="14.25" customHeight="1"/>
    <row r="89" ht="14.25" customHeight="1"/>
    <row r="90" ht="14.25" customHeight="1"/>
    <row r="91" ht="14.25" customHeight="1"/>
    <row r="92" ht="14.25" customHeight="1"/>
    <row r="93" ht="14.25" customHeight="1"/>
    <row r="94" ht="14.25" customHeight="1"/>
    <row r="95" ht="14.25" customHeight="1"/>
    <row r="96" ht="14.25" customHeight="1"/>
    <row r="97" ht="14.25" customHeight="1"/>
    <row r="98" ht="14.25" customHeight="1"/>
    <row r="99" ht="14.25" customHeight="1"/>
    <row r="100" ht="14.25" customHeight="1"/>
    <row r="101" ht="14.25" customHeight="1"/>
    <row r="102" ht="14.25" customHeight="1"/>
    <row r="103" ht="14.25" customHeight="1"/>
    <row r="104" ht="14.25" customHeight="1"/>
    <row r="105" ht="14.25" customHeight="1"/>
    <row r="106" ht="14.25" customHeight="1"/>
    <row r="107" ht="14.25" customHeight="1"/>
    <row r="108" ht="14.25" customHeight="1"/>
    <row r="109" ht="14.25" customHeight="1"/>
    <row r="110" ht="14.25" customHeight="1"/>
    <row r="111" ht="14.25" customHeight="1"/>
    <row r="112" ht="14.25" customHeight="1"/>
    <row r="113" ht="14.25" customHeight="1"/>
    <row r="114" ht="14.25" customHeight="1"/>
    <row r="115" ht="14.25" customHeight="1"/>
    <row r="116" ht="14.25" customHeight="1"/>
    <row r="117" ht="14.25" customHeight="1"/>
    <row r="118" ht="14.25" customHeight="1"/>
    <row r="119" ht="14.25" customHeight="1"/>
    <row r="120" ht="14.25" customHeight="1"/>
    <row r="121" ht="14.25" customHeight="1"/>
    <row r="122" ht="14.25" customHeight="1"/>
    <row r="123" ht="14.25" customHeight="1"/>
    <row r="124" ht="14.25" customHeight="1"/>
    <row r="125" ht="14.25" customHeight="1"/>
    <row r="126" ht="14.25" customHeight="1"/>
    <row r="127" ht="14.25" customHeight="1"/>
    <row r="128" ht="14.25" customHeight="1"/>
    <row r="129" ht="14.25" customHeight="1"/>
    <row r="130" ht="14.25" customHeight="1"/>
    <row r="131" ht="14.25" customHeight="1"/>
    <row r="132" ht="14.25" customHeight="1"/>
    <row r="133" ht="14.25" customHeight="1"/>
    <row r="134" ht="14.25" customHeight="1"/>
    <row r="135" ht="14.25" customHeight="1"/>
    <row r="136" ht="14.25" customHeight="1"/>
    <row r="137" ht="14.25" customHeight="1"/>
    <row r="138" ht="14.25" customHeight="1"/>
    <row r="139" ht="14.25" customHeight="1"/>
    <row r="140" ht="14.25" customHeight="1"/>
    <row r="141" ht="14.25" customHeight="1"/>
    <row r="142" ht="14.25" customHeight="1"/>
    <row r="143" ht="14.25" customHeight="1"/>
    <row r="144" ht="14.25" customHeight="1"/>
    <row r="145" ht="14.25" customHeight="1"/>
    <row r="146" ht="14.25" customHeight="1"/>
    <row r="147" ht="14.25" customHeight="1"/>
    <row r="148" ht="14.25" customHeight="1"/>
    <row r="149" ht="14.25" customHeight="1"/>
    <row r="150" ht="14.25" customHeight="1"/>
    <row r="151" ht="14.25" customHeight="1"/>
    <row r="152" ht="14.25" customHeight="1"/>
    <row r="153" ht="14.25" customHeight="1"/>
    <row r="154" ht="14.25" customHeight="1"/>
    <row r="155" ht="14.25" customHeight="1"/>
    <row r="156" ht="14.25" customHeight="1"/>
    <row r="157" ht="14.25" customHeight="1"/>
    <row r="158" ht="14.25" customHeight="1"/>
    <row r="159" ht="14.25" customHeight="1"/>
    <row r="160" ht="14.25" customHeight="1"/>
    <row r="161" ht="14.25" customHeight="1"/>
    <row r="162" ht="14.25" customHeight="1"/>
    <row r="163" ht="14.25" customHeight="1"/>
    <row r="164" ht="14.25" customHeight="1"/>
    <row r="165" ht="14.25" customHeight="1"/>
    <row r="166" ht="14.25" customHeight="1"/>
    <row r="167" ht="14.25" customHeight="1"/>
    <row r="168" ht="14.25" customHeight="1"/>
    <row r="169" ht="14.25" customHeight="1"/>
    <row r="170" ht="14.25" customHeight="1"/>
    <row r="171" ht="14.25" customHeight="1"/>
    <row r="172" ht="14.25" customHeight="1"/>
    <row r="173" ht="14.25" customHeight="1"/>
    <row r="174" ht="14.25" customHeight="1"/>
    <row r="175" ht="14.25" customHeight="1"/>
    <row r="176" ht="14.25" customHeight="1"/>
    <row r="177" ht="14.25" customHeight="1"/>
    <row r="178" ht="14.25" customHeight="1"/>
    <row r="179" ht="14.25" customHeight="1"/>
    <row r="180" ht="14.25" customHeight="1"/>
    <row r="181" ht="14.25" customHeight="1"/>
    <row r="182" ht="14.25" customHeight="1"/>
    <row r="183" ht="14.25" customHeight="1"/>
    <row r="184" ht="14.25" customHeight="1"/>
    <row r="185" ht="14.25" customHeight="1"/>
    <row r="186" ht="14.25" customHeight="1"/>
    <row r="187" ht="14.25" customHeight="1"/>
    <row r="188" ht="14.25" customHeight="1"/>
    <row r="189" ht="14.25" customHeight="1"/>
    <row r="190" ht="14.25" customHeight="1"/>
    <row r="191" ht="14.25" customHeight="1"/>
    <row r="192" ht="14.25" customHeight="1"/>
    <row r="193" ht="14.25" customHeight="1"/>
    <row r="194" ht="14.25" customHeight="1"/>
    <row r="195" ht="14.25" customHeight="1"/>
    <row r="196" ht="14.25" customHeight="1"/>
    <row r="197" ht="14.25" customHeight="1"/>
    <row r="198" ht="14.25" customHeight="1"/>
    <row r="199" ht="14.25" customHeight="1"/>
    <row r="200" ht="14.25" customHeight="1"/>
    <row r="201" ht="14.25" customHeight="1"/>
    <row r="202" ht="14.25" customHeight="1"/>
    <row r="203" ht="14.25" customHeight="1"/>
    <row r="204" ht="14.25" customHeight="1"/>
    <row r="205" ht="14.25" customHeight="1"/>
    <row r="206" ht="14.25" customHeight="1"/>
    <row r="207" ht="14.25" customHeight="1"/>
    <row r="208" ht="14.25" customHeight="1"/>
    <row r="209" ht="14.25" customHeight="1"/>
    <row r="210" ht="14.25" customHeight="1"/>
    <row r="211" ht="14.25" customHeight="1"/>
    <row r="212" ht="14.25" customHeight="1"/>
    <row r="213" ht="14.25" customHeight="1"/>
    <row r="214" ht="14.25" customHeight="1"/>
    <row r="215" ht="14.25" customHeight="1"/>
    <row r="216" ht="14.25" customHeight="1"/>
    <row r="217" ht="14.25" customHeight="1"/>
    <row r="218" ht="14.25" customHeight="1"/>
    <row r="219" ht="14.25" customHeight="1"/>
    <row r="220" ht="14.25" customHeight="1"/>
    <row r="221" ht="14.25" customHeight="1"/>
    <row r="222" ht="14.25" customHeight="1"/>
    <row r="223" ht="14.25" customHeight="1"/>
    <row r="224" ht="14.25" customHeight="1"/>
    <row r="225" ht="14.25" customHeight="1"/>
    <row r="226" ht="14.25" customHeight="1"/>
    <row r="227" ht="14.25" customHeight="1"/>
    <row r="228" ht="14.25" customHeight="1"/>
    <row r="229" ht="14.25" customHeight="1"/>
    <row r="230" ht="14.25" customHeight="1"/>
    <row r="231" ht="14.25" customHeight="1"/>
    <row r="232" ht="14.25" customHeight="1"/>
    <row r="233" ht="14.25" customHeight="1"/>
    <row r="234" ht="14.25" customHeight="1"/>
    <row r="235" ht="14.25" customHeight="1"/>
    <row r="236" ht="14.25" customHeight="1"/>
    <row r="237" ht="14.25" customHeight="1"/>
    <row r="238" ht="14.25" customHeight="1"/>
    <row r="239" ht="14.25" customHeight="1"/>
    <row r="240" ht="14.25" customHeight="1"/>
    <row r="241" ht="14.25" customHeight="1"/>
    <row r="242" ht="14.25" customHeight="1"/>
    <row r="243" ht="14.25" customHeight="1"/>
    <row r="244" ht="14.25" customHeight="1"/>
    <row r="245" ht="14.25" customHeight="1"/>
    <row r="246" ht="14.25" customHeight="1"/>
    <row r="247" ht="14.25" customHeight="1"/>
    <row r="248" ht="14.25" customHeight="1"/>
    <row r="249" ht="14.25" customHeight="1"/>
    <row r="250" ht="14.25" customHeight="1"/>
    <row r="251" ht="14.25" customHeight="1"/>
    <row r="252" ht="14.25" customHeight="1"/>
    <row r="253" ht="14.25" customHeight="1"/>
    <row r="254" ht="14.25" customHeight="1"/>
    <row r="255" ht="14.25" customHeight="1"/>
    <row r="256" ht="14.25" customHeight="1"/>
    <row r="257" ht="14.25" customHeight="1"/>
    <row r="258" ht="14.25" customHeight="1"/>
    <row r="259" ht="14.25" customHeight="1"/>
    <row r="260" ht="14.25" customHeight="1"/>
    <row r="261" ht="14.25" customHeight="1"/>
    <row r="262" ht="14.25" customHeight="1"/>
    <row r="263" ht="14.25" customHeight="1"/>
    <row r="264" ht="14.25" customHeight="1"/>
    <row r="265" ht="14.25" customHeight="1"/>
    <row r="266" ht="14.25" customHeight="1"/>
    <row r="267" ht="14.25" customHeight="1"/>
    <row r="268" ht="14.25" customHeight="1"/>
    <row r="269" ht="14.25" customHeight="1"/>
    <row r="270" ht="14.25" customHeight="1"/>
    <row r="271" ht="14.25" customHeight="1"/>
    <row r="272" ht="14.25" customHeight="1"/>
    <row r="273" ht="14.25" customHeight="1"/>
    <row r="274" ht="14.25" customHeight="1"/>
    <row r="275" ht="14.25" customHeight="1"/>
    <row r="276" ht="14.25" customHeight="1"/>
    <row r="277" ht="14.25" customHeight="1"/>
    <row r="278" ht="14.25" customHeight="1"/>
    <row r="279" ht="14.25" customHeight="1"/>
    <row r="280" ht="14.25" customHeight="1"/>
    <row r="281" ht="14.25" customHeight="1"/>
    <row r="282" ht="14.25" customHeight="1"/>
    <row r="283" ht="14.25" customHeight="1"/>
    <row r="284" ht="14.25" customHeight="1"/>
    <row r="285" ht="14.25" customHeight="1"/>
    <row r="286" ht="14.25" customHeight="1"/>
    <row r="287" ht="14.25" customHeight="1"/>
    <row r="288" ht="14.25" customHeight="1"/>
    <row r="289" ht="14.25" customHeight="1"/>
    <row r="290" ht="14.25" customHeight="1"/>
    <row r="291" ht="14.25" customHeight="1"/>
    <row r="292" ht="14.25" customHeight="1"/>
    <row r="293" ht="14.25" customHeight="1"/>
    <row r="294" ht="14.25" customHeight="1"/>
    <row r="295" ht="14.25" customHeight="1"/>
    <row r="296" ht="14.25" customHeight="1"/>
    <row r="297" ht="14.25" customHeight="1"/>
    <row r="298" ht="14.25" customHeight="1"/>
    <row r="299" ht="14.25" customHeight="1"/>
    <row r="300" ht="14.25" customHeight="1"/>
    <row r="301" ht="14.25" customHeight="1"/>
    <row r="302" ht="14.25" customHeight="1"/>
    <row r="303" ht="14.25" customHeight="1"/>
    <row r="304" ht="14.25" customHeight="1"/>
    <row r="305" ht="14.25" customHeight="1"/>
    <row r="306" ht="14.25" customHeight="1"/>
    <row r="307" ht="14.25" customHeight="1"/>
    <row r="308" ht="14.25" customHeight="1"/>
    <row r="309" ht="14.25" customHeight="1"/>
    <row r="310" ht="14.25" customHeight="1"/>
    <row r="311" ht="14.25" customHeight="1"/>
    <row r="312" ht="14.25" customHeight="1"/>
    <row r="313" ht="14.25" customHeight="1"/>
    <row r="314" ht="14.25" customHeight="1"/>
    <row r="315" ht="14.25" customHeight="1"/>
    <row r="316" ht="14.25" customHeight="1"/>
    <row r="317" ht="14.25" customHeight="1"/>
    <row r="318" ht="14.25" customHeight="1"/>
    <row r="319" ht="14.25" customHeight="1"/>
    <row r="320" ht="14.25" customHeight="1"/>
    <row r="321" ht="14.25" customHeight="1"/>
    <row r="322" ht="14.25" customHeight="1"/>
    <row r="323" ht="14.25" customHeight="1"/>
    <row r="324" ht="14.25" customHeight="1"/>
    <row r="325" ht="14.25" customHeight="1"/>
    <row r="326" ht="14.25" customHeight="1"/>
    <row r="327" ht="14.25" customHeight="1"/>
    <row r="328" ht="14.25" customHeight="1"/>
    <row r="329" ht="14.25" customHeight="1"/>
    <row r="330" ht="14.25" customHeight="1"/>
    <row r="331" ht="14.25" customHeight="1"/>
    <row r="332" ht="14.25" customHeight="1"/>
    <row r="333" ht="14.25" customHeight="1"/>
    <row r="334" ht="14.25" customHeight="1"/>
    <row r="335" ht="14.25" customHeight="1"/>
    <row r="336" ht="14.25" customHeight="1"/>
    <row r="337" ht="14.25" customHeight="1"/>
    <row r="338" ht="14.25" customHeight="1"/>
    <row r="339" ht="14.25" customHeight="1"/>
    <row r="340" ht="14.25" customHeight="1"/>
    <row r="341" ht="14.25" customHeight="1"/>
    <row r="342" ht="14.25" customHeight="1"/>
    <row r="343" ht="14.25" customHeight="1"/>
    <row r="344" ht="14.25" customHeight="1"/>
    <row r="345" ht="14.25" customHeight="1"/>
    <row r="346" ht="14.25" customHeight="1"/>
    <row r="347" ht="14.25" customHeight="1"/>
    <row r="348" ht="14.25" customHeight="1"/>
    <row r="349" ht="14.25" customHeight="1"/>
    <row r="350" ht="14.25" customHeight="1"/>
    <row r="351" ht="14.25" customHeight="1"/>
    <row r="352" ht="14.25" customHeight="1"/>
    <row r="353" ht="14.25" customHeight="1"/>
    <row r="354" ht="14.25" customHeight="1"/>
    <row r="355" ht="14.25" customHeight="1"/>
    <row r="356" ht="14.25" customHeight="1"/>
    <row r="357" ht="14.25" customHeight="1"/>
    <row r="358" ht="14.25" customHeight="1"/>
    <row r="359" ht="14.25" customHeight="1"/>
    <row r="360" ht="14.25" customHeight="1"/>
    <row r="361" ht="14.25" customHeight="1"/>
    <row r="362" ht="14.25" customHeight="1"/>
    <row r="363" ht="14.25" customHeight="1"/>
    <row r="364" ht="14.25" customHeight="1"/>
    <row r="365" ht="14.25" customHeight="1"/>
    <row r="366" ht="14.25" customHeight="1"/>
    <row r="367" ht="14.25" customHeight="1"/>
    <row r="368" ht="14.25" customHeight="1"/>
    <row r="369" ht="14.25" customHeight="1"/>
    <row r="370" ht="14.25" customHeight="1"/>
    <row r="371" ht="14.25" customHeight="1"/>
    <row r="372" ht="14.25" customHeight="1"/>
    <row r="373" ht="14.25" customHeight="1"/>
    <row r="374" ht="14.25" customHeight="1"/>
    <row r="375" ht="14.25" customHeight="1"/>
    <row r="376" ht="14.25" customHeight="1"/>
    <row r="377" ht="14.25" customHeight="1"/>
    <row r="378" ht="14.25" customHeight="1"/>
    <row r="379" ht="14.25" customHeight="1"/>
    <row r="380" ht="14.25" customHeight="1"/>
    <row r="381" ht="14.25" customHeight="1"/>
    <row r="382" ht="14.25" customHeight="1"/>
    <row r="383" ht="14.25" customHeight="1"/>
    <row r="384" ht="14.25" customHeight="1"/>
    <row r="385" ht="14.25" customHeight="1"/>
    <row r="386" ht="14.25" customHeight="1"/>
    <row r="387" ht="14.25" customHeight="1"/>
    <row r="388" ht="14.25" customHeight="1"/>
    <row r="389" ht="14.25" customHeight="1"/>
    <row r="390" ht="14.25" customHeight="1"/>
    <row r="391" ht="14.25" customHeight="1"/>
    <row r="392" ht="14.25" customHeight="1"/>
    <row r="393" ht="14.25" customHeight="1"/>
    <row r="394" ht="14.25" customHeight="1"/>
    <row r="395" ht="14.25" customHeight="1"/>
    <row r="396" ht="14.25" customHeight="1"/>
    <row r="397" ht="14.25" customHeight="1"/>
    <row r="398" ht="14.25" customHeight="1"/>
    <row r="399" ht="14.25" customHeight="1"/>
    <row r="400" ht="14.25" customHeight="1"/>
    <row r="401" ht="14.25" customHeight="1"/>
    <row r="402" ht="14.25" customHeight="1"/>
    <row r="403" ht="14.25" customHeight="1"/>
    <row r="404" ht="14.25" customHeight="1"/>
    <row r="405" ht="14.25" customHeight="1"/>
    <row r="406" ht="14.25" customHeight="1"/>
    <row r="407" ht="14.25" customHeight="1"/>
    <row r="408" ht="14.25" customHeight="1"/>
    <row r="409" ht="14.25" customHeight="1"/>
    <row r="410" ht="14.25" customHeight="1"/>
    <row r="411" ht="14.25" customHeight="1"/>
    <row r="412" ht="14.25" customHeight="1"/>
    <row r="413" ht="14.25" customHeight="1"/>
    <row r="414" ht="14.25" customHeight="1"/>
    <row r="415" ht="14.25" customHeight="1"/>
    <row r="416" ht="14.25" customHeight="1"/>
    <row r="417" ht="14.25" customHeight="1"/>
    <row r="418" ht="14.25" customHeight="1"/>
    <row r="419" ht="14.25" customHeight="1"/>
    <row r="420" ht="14.25" customHeight="1"/>
    <row r="421" ht="14.25" customHeight="1"/>
    <row r="422" ht="14.25" customHeight="1"/>
    <row r="423" ht="14.25" customHeight="1"/>
    <row r="424" ht="14.25" customHeight="1"/>
    <row r="425" ht="14.25" customHeight="1"/>
    <row r="426" ht="14.25" customHeight="1"/>
    <row r="427" ht="14.25" customHeight="1"/>
    <row r="428" ht="14.25" customHeight="1"/>
    <row r="429" ht="14.25" customHeight="1"/>
    <row r="430" ht="14.25" customHeight="1"/>
    <row r="431" ht="14.25" customHeight="1"/>
    <row r="432" ht="14.25" customHeight="1"/>
    <row r="433" ht="14.25" customHeight="1"/>
    <row r="434" ht="14.25" customHeight="1"/>
    <row r="435" ht="14.25" customHeight="1"/>
    <row r="436" ht="14.25" customHeight="1"/>
    <row r="437" ht="14.25" customHeight="1"/>
    <row r="438" ht="14.25" customHeight="1"/>
    <row r="439" ht="14.25" customHeight="1"/>
    <row r="440" ht="14.25" customHeight="1"/>
    <row r="441" ht="14.25" customHeight="1"/>
    <row r="442" ht="14.25" customHeight="1"/>
    <row r="443" ht="14.25" customHeight="1"/>
    <row r="444" ht="14.25" customHeight="1"/>
    <row r="445" ht="14.25" customHeight="1"/>
    <row r="446" ht="14.25" customHeight="1"/>
    <row r="447" ht="14.25" customHeight="1"/>
    <row r="448" ht="14.25" customHeight="1"/>
    <row r="449" ht="14.25" customHeight="1"/>
    <row r="450" ht="14.25" customHeight="1"/>
    <row r="451" ht="14.25" customHeight="1"/>
    <row r="452" ht="14.25" customHeight="1"/>
    <row r="453" ht="14.25" customHeight="1"/>
    <row r="454" ht="14.25" customHeight="1"/>
    <row r="455" ht="14.25" customHeight="1"/>
    <row r="456" ht="14.25" customHeight="1"/>
    <row r="457" ht="14.25" customHeight="1"/>
    <row r="458" ht="14.25" customHeight="1"/>
    <row r="459" ht="14.25" customHeight="1"/>
    <row r="460" ht="14.25" customHeight="1"/>
    <row r="461" ht="14.25" customHeight="1"/>
    <row r="462" ht="14.25" customHeight="1"/>
    <row r="463" ht="14.25" customHeight="1"/>
    <row r="464" ht="14.25" customHeight="1"/>
    <row r="465" ht="14.25" customHeight="1"/>
    <row r="466" ht="14.25" customHeight="1"/>
    <row r="467" ht="14.25" customHeight="1"/>
    <row r="468" ht="14.25" customHeight="1"/>
    <row r="469" ht="14.25" customHeight="1"/>
    <row r="470" ht="14.25" customHeight="1"/>
    <row r="471" ht="14.25" customHeight="1"/>
    <row r="472" ht="14.25" customHeight="1"/>
    <row r="473" ht="14.25" customHeight="1"/>
    <row r="474" ht="14.25" customHeight="1"/>
    <row r="475" ht="14.25" customHeight="1"/>
    <row r="476" ht="14.25" customHeight="1"/>
    <row r="477" ht="14.25" customHeight="1"/>
    <row r="478" ht="14.25" customHeight="1"/>
    <row r="479" ht="14.25" customHeight="1"/>
    <row r="480" ht="14.25" customHeight="1"/>
    <row r="481" ht="14.25" customHeight="1"/>
    <row r="482" ht="14.25" customHeight="1"/>
    <row r="483" ht="14.25" customHeight="1"/>
    <row r="484" ht="14.25" customHeight="1"/>
    <row r="485" ht="14.25" customHeight="1"/>
    <row r="486" ht="14.25" customHeight="1"/>
    <row r="487" ht="14.25" customHeight="1"/>
    <row r="488" ht="14.25" customHeight="1"/>
    <row r="489" ht="14.25" customHeight="1"/>
    <row r="490" ht="14.25" customHeight="1"/>
    <row r="491" ht="14.25" customHeight="1"/>
    <row r="492" ht="14.25" customHeight="1"/>
    <row r="493" ht="14.25" customHeight="1"/>
    <row r="494" ht="14.25" customHeight="1"/>
    <row r="495" ht="14.25" customHeight="1"/>
    <row r="496" ht="14.25" customHeight="1"/>
    <row r="497" ht="14.25" customHeight="1"/>
    <row r="498" ht="14.25" customHeight="1"/>
    <row r="499" ht="14.25" customHeight="1"/>
    <row r="500" ht="14.25" customHeight="1"/>
    <row r="501" ht="14.25" customHeight="1"/>
    <row r="502" ht="14.25" customHeight="1"/>
    <row r="503" ht="14.25" customHeight="1"/>
    <row r="504" ht="14.25" customHeight="1"/>
    <row r="505" ht="14.25" customHeight="1"/>
    <row r="506" ht="14.25" customHeight="1"/>
    <row r="507" ht="14.25" customHeight="1"/>
    <row r="508" ht="14.25" customHeight="1"/>
    <row r="509" ht="14.25" customHeight="1"/>
    <row r="510" ht="14.25" customHeight="1"/>
    <row r="511" ht="14.25" customHeight="1"/>
    <row r="512" ht="14.25" customHeight="1"/>
    <row r="513" ht="14.25" customHeight="1"/>
    <row r="514" ht="14.25" customHeight="1"/>
    <row r="515" ht="14.25" customHeight="1"/>
    <row r="516" ht="14.25" customHeight="1"/>
    <row r="517" ht="14.25" customHeight="1"/>
    <row r="518" ht="14.25" customHeight="1"/>
    <row r="519" ht="14.25" customHeight="1"/>
    <row r="520" ht="14.25" customHeight="1"/>
    <row r="521" ht="14.25" customHeight="1"/>
    <row r="522" ht="14.25" customHeight="1"/>
    <row r="523" ht="14.25" customHeight="1"/>
    <row r="524" ht="14.25" customHeight="1"/>
    <row r="525" ht="14.25" customHeight="1"/>
    <row r="526" ht="14.25" customHeight="1"/>
    <row r="527" ht="14.25" customHeight="1"/>
    <row r="528" ht="14.25" customHeight="1"/>
    <row r="529" ht="14.25" customHeight="1"/>
    <row r="530" ht="14.25" customHeight="1"/>
    <row r="531" ht="14.25" customHeight="1"/>
    <row r="532" ht="14.25" customHeight="1"/>
    <row r="533" ht="14.25" customHeight="1"/>
    <row r="534" ht="14.25" customHeight="1"/>
    <row r="535" ht="14.25" customHeight="1"/>
    <row r="536" ht="14.25" customHeight="1"/>
    <row r="537" ht="14.25" customHeight="1"/>
    <row r="538" ht="14.25" customHeight="1"/>
    <row r="539" ht="14.25" customHeight="1"/>
    <row r="540" ht="14.25" customHeight="1"/>
    <row r="541" ht="14.25" customHeight="1"/>
    <row r="542" ht="14.25" customHeight="1"/>
    <row r="543" ht="14.25" customHeight="1"/>
    <row r="544" ht="14.25" customHeight="1"/>
    <row r="545" ht="14.25" customHeight="1"/>
    <row r="546" ht="14.25" customHeight="1"/>
    <row r="547" ht="14.25" customHeight="1"/>
    <row r="548" ht="14.25" customHeight="1"/>
    <row r="549" ht="14.25" customHeight="1"/>
    <row r="550" ht="14.25" customHeight="1"/>
    <row r="551" ht="14.25" customHeight="1"/>
    <row r="552" ht="14.25" customHeight="1"/>
    <row r="553" ht="14.25" customHeight="1"/>
    <row r="554" ht="14.25" customHeight="1"/>
    <row r="555" ht="14.25" customHeight="1"/>
    <row r="556" ht="14.25" customHeight="1"/>
    <row r="557" ht="14.25" customHeight="1"/>
    <row r="558" ht="14.25" customHeight="1"/>
    <row r="559" ht="14.25" customHeight="1"/>
    <row r="560" ht="14.25" customHeight="1"/>
    <row r="561" ht="14.25" customHeight="1"/>
    <row r="562" ht="14.25" customHeight="1"/>
    <row r="563" ht="14.25" customHeight="1"/>
    <row r="564" ht="14.25" customHeight="1"/>
    <row r="565" ht="14.25" customHeight="1"/>
    <row r="566" ht="14.25" customHeight="1"/>
    <row r="567" ht="14.25" customHeight="1"/>
    <row r="568" ht="14.25" customHeight="1"/>
    <row r="569" ht="14.25" customHeight="1"/>
    <row r="570" ht="14.25" customHeight="1"/>
    <row r="571" ht="14.25" customHeight="1"/>
    <row r="572" ht="14.25" customHeight="1"/>
    <row r="573" ht="14.25" customHeight="1"/>
    <row r="574" ht="14.25" customHeight="1"/>
    <row r="575" ht="14.25" customHeight="1"/>
    <row r="576" ht="14.25" customHeight="1"/>
    <row r="577" ht="14.25" customHeight="1"/>
    <row r="578" ht="14.25" customHeight="1"/>
    <row r="579" ht="14.25" customHeight="1"/>
    <row r="580" ht="14.25" customHeight="1"/>
    <row r="581" ht="14.25" customHeight="1"/>
    <row r="582" ht="14.25" customHeight="1"/>
    <row r="583" ht="14.25" customHeight="1"/>
    <row r="584" ht="14.25" customHeight="1"/>
    <row r="585" ht="14.25" customHeight="1"/>
    <row r="586" ht="14.25" customHeight="1"/>
    <row r="587" ht="14.25" customHeight="1"/>
    <row r="588" ht="14.25" customHeight="1"/>
    <row r="589" ht="14.25" customHeight="1"/>
    <row r="590" ht="14.25" customHeight="1"/>
    <row r="591" ht="14.25" customHeight="1"/>
    <row r="592" ht="14.25" customHeight="1"/>
    <row r="593" ht="14.25" customHeight="1"/>
    <row r="594" ht="14.25" customHeight="1"/>
    <row r="595" ht="14.25" customHeight="1"/>
    <row r="596" ht="14.25" customHeight="1"/>
    <row r="597" ht="14.25" customHeight="1"/>
    <row r="598" ht="14.25" customHeight="1"/>
    <row r="599" ht="14.25" customHeight="1"/>
    <row r="600" ht="14.25" customHeight="1"/>
    <row r="601" ht="14.25" customHeight="1"/>
    <row r="602" ht="14.25" customHeight="1"/>
    <row r="603" ht="14.25" customHeight="1"/>
    <row r="604" ht="14.25" customHeight="1"/>
    <row r="605" ht="14.25" customHeight="1"/>
    <row r="606" ht="14.25" customHeight="1"/>
    <row r="607" ht="14.25" customHeight="1"/>
    <row r="608" ht="14.25" customHeight="1"/>
    <row r="609" ht="14.25" customHeight="1"/>
    <row r="610" ht="14.25" customHeight="1"/>
    <row r="611" ht="14.25" customHeight="1"/>
    <row r="612" ht="14.25" customHeight="1"/>
    <row r="613" ht="14.25" customHeight="1"/>
    <row r="614" ht="14.25" customHeight="1"/>
    <row r="615" ht="14.25" customHeight="1"/>
    <row r="616" ht="14.25" customHeight="1"/>
    <row r="617" ht="14.25" customHeight="1"/>
    <row r="618" ht="14.25" customHeight="1"/>
    <row r="619" ht="14.25" customHeight="1"/>
    <row r="620" ht="14.25" customHeight="1"/>
    <row r="621" ht="14.25" customHeight="1"/>
    <row r="622" ht="14.25" customHeight="1"/>
    <row r="623" ht="14.25" customHeight="1"/>
    <row r="624" ht="14.25" customHeight="1"/>
    <row r="625" ht="14.25" customHeight="1"/>
    <row r="626" ht="14.25" customHeight="1"/>
    <row r="627" ht="14.25" customHeight="1"/>
    <row r="628" ht="14.25" customHeight="1"/>
    <row r="629" ht="14.25" customHeight="1"/>
    <row r="630" ht="14.25" customHeight="1"/>
    <row r="631" ht="14.25" customHeight="1"/>
    <row r="632" ht="14.25" customHeight="1"/>
    <row r="633" ht="14.25" customHeight="1"/>
    <row r="634" ht="14.25" customHeight="1"/>
    <row r="635" ht="14.25" customHeight="1"/>
    <row r="636" ht="14.25" customHeight="1"/>
    <row r="637" ht="14.25" customHeight="1"/>
    <row r="638" ht="14.25" customHeight="1"/>
    <row r="639" ht="14.25" customHeight="1"/>
    <row r="640" ht="14.25" customHeight="1"/>
    <row r="641" ht="14.25" customHeight="1"/>
    <row r="642" ht="14.25" customHeight="1"/>
    <row r="643" ht="14.25" customHeight="1"/>
    <row r="644" ht="14.25" customHeight="1"/>
    <row r="645" ht="14.25" customHeight="1"/>
    <row r="646" ht="14.25" customHeight="1"/>
    <row r="647" ht="14.25" customHeight="1"/>
    <row r="648" ht="14.25" customHeight="1"/>
    <row r="649" ht="14.25" customHeight="1"/>
    <row r="650" ht="14.25" customHeight="1"/>
    <row r="651" ht="14.25" customHeight="1"/>
    <row r="652" ht="14.25" customHeight="1"/>
    <row r="653" ht="14.25" customHeight="1"/>
    <row r="654" ht="14.25" customHeight="1"/>
    <row r="655" ht="14.25" customHeight="1"/>
    <row r="656" ht="14.25" customHeight="1"/>
    <row r="657" ht="14.25" customHeight="1"/>
    <row r="658" ht="14.25" customHeight="1"/>
    <row r="659" ht="14.25" customHeight="1"/>
    <row r="660" ht="14.25" customHeight="1"/>
    <row r="661" ht="14.25" customHeight="1"/>
    <row r="662" ht="14.25" customHeight="1"/>
    <row r="663" ht="14.25" customHeight="1"/>
    <row r="664" ht="14.25" customHeight="1"/>
    <row r="665" ht="14.25" customHeight="1"/>
    <row r="666" ht="14.25" customHeight="1"/>
    <row r="667" ht="14.25" customHeight="1"/>
    <row r="668" ht="14.25" customHeight="1"/>
    <row r="669" ht="14.25" customHeight="1"/>
    <row r="670" ht="14.25" customHeight="1"/>
    <row r="671" ht="14.25" customHeight="1"/>
    <row r="672" ht="14.25" customHeight="1"/>
    <row r="673" ht="14.25" customHeight="1"/>
    <row r="674" ht="14.25" customHeight="1"/>
    <row r="675" ht="14.25" customHeight="1"/>
    <row r="676" ht="14.25" customHeight="1"/>
    <row r="677" ht="14.25" customHeight="1"/>
    <row r="678" ht="14.25" customHeight="1"/>
    <row r="679" ht="14.25" customHeight="1"/>
    <row r="680" ht="14.25" customHeight="1"/>
    <row r="681" ht="14.25" customHeight="1"/>
    <row r="682" ht="14.25" customHeight="1"/>
    <row r="683" ht="14.25" customHeight="1"/>
    <row r="684" ht="14.25" customHeight="1"/>
    <row r="685" ht="14.25" customHeight="1"/>
    <row r="686" ht="14.25" customHeight="1"/>
    <row r="687" ht="14.25" customHeight="1"/>
    <row r="688" ht="14.25" customHeight="1"/>
    <row r="689" ht="14.25" customHeight="1"/>
    <row r="690" ht="14.25" customHeight="1"/>
    <row r="691" ht="14.25" customHeight="1"/>
    <row r="692" ht="14.25" customHeight="1"/>
    <row r="693" ht="14.25" customHeight="1"/>
    <row r="694" ht="14.25" customHeight="1"/>
    <row r="695" ht="14.25" customHeight="1"/>
    <row r="696" ht="14.25" customHeight="1"/>
    <row r="697" ht="14.25" customHeight="1"/>
    <row r="698" ht="14.25" customHeight="1"/>
    <row r="699" ht="14.25" customHeight="1"/>
    <row r="700" ht="14.25" customHeight="1"/>
    <row r="701" ht="14.25" customHeight="1"/>
    <row r="702" ht="14.25" customHeight="1"/>
    <row r="703" ht="14.25" customHeight="1"/>
    <row r="704" ht="14.25" customHeight="1"/>
    <row r="705" ht="14.25" customHeight="1"/>
    <row r="706" ht="14.25" customHeight="1"/>
    <row r="707" ht="14.25" customHeight="1"/>
    <row r="708" ht="14.25" customHeight="1"/>
    <row r="709" ht="14.25" customHeight="1"/>
    <row r="710" ht="14.25" customHeight="1"/>
    <row r="711" ht="14.25" customHeight="1"/>
    <row r="712" ht="14.25" customHeight="1"/>
    <row r="713" ht="14.25" customHeight="1"/>
    <row r="714" ht="14.25" customHeight="1"/>
    <row r="715" ht="14.25" customHeight="1"/>
    <row r="716" ht="14.25" customHeight="1"/>
    <row r="717" ht="14.25" customHeight="1"/>
    <row r="718" ht="14.25" customHeight="1"/>
    <row r="719" ht="14.25" customHeight="1"/>
    <row r="720" ht="14.25" customHeight="1"/>
    <row r="721" ht="14.25" customHeight="1"/>
    <row r="722" ht="14.25" customHeight="1"/>
    <row r="723" ht="14.25" customHeight="1"/>
    <row r="724" ht="14.25" customHeight="1"/>
    <row r="725" ht="14.25" customHeight="1"/>
    <row r="726" ht="14.25" customHeight="1"/>
    <row r="727" ht="14.25" customHeight="1"/>
    <row r="728" ht="14.25" customHeight="1"/>
    <row r="729" ht="14.25" customHeight="1"/>
    <row r="730" ht="14.25" customHeight="1"/>
    <row r="731" ht="14.25" customHeight="1"/>
    <row r="732" ht="14.25" customHeight="1"/>
    <row r="733" ht="14.25" customHeight="1"/>
    <row r="734" ht="14.25" customHeight="1"/>
    <row r="735" ht="14.25" customHeight="1"/>
    <row r="736" ht="14.25" customHeight="1"/>
    <row r="737" ht="14.25" customHeight="1"/>
    <row r="738" ht="14.25" customHeight="1"/>
    <row r="739" ht="14.25" customHeight="1"/>
    <row r="740" ht="14.25" customHeight="1"/>
    <row r="741" ht="14.25" customHeight="1"/>
    <row r="742" ht="14.25" customHeight="1"/>
    <row r="743" ht="14.25" customHeight="1"/>
    <row r="744" ht="14.25" customHeight="1"/>
    <row r="745" ht="14.25" customHeight="1"/>
    <row r="746" ht="14.25" customHeight="1"/>
    <row r="747" ht="14.25" customHeight="1"/>
    <row r="748" ht="14.25" customHeight="1"/>
    <row r="749" ht="14.25" customHeight="1"/>
    <row r="750" ht="14.25" customHeight="1"/>
    <row r="751" ht="14.25" customHeight="1"/>
    <row r="752" ht="14.25" customHeight="1"/>
    <row r="753" ht="14.25" customHeight="1"/>
    <row r="754" ht="14.25" customHeight="1"/>
    <row r="755" ht="14.25" customHeight="1"/>
    <row r="756" ht="14.25" customHeight="1"/>
    <row r="757" ht="14.25" customHeight="1"/>
    <row r="758" ht="14.25" customHeight="1"/>
    <row r="759" ht="14.25" customHeight="1"/>
    <row r="760" ht="14.25" customHeight="1"/>
    <row r="761" ht="14.25" customHeight="1"/>
    <row r="762" ht="14.25" customHeight="1"/>
    <row r="763" ht="14.25" customHeight="1"/>
    <row r="764" ht="14.25" customHeight="1"/>
    <row r="765" ht="14.25" customHeight="1"/>
    <row r="766" ht="14.25" customHeight="1"/>
    <row r="767" ht="14.25" customHeight="1"/>
    <row r="768" ht="14.25" customHeight="1"/>
    <row r="769" ht="14.25" customHeight="1"/>
    <row r="770" ht="14.25" customHeight="1"/>
    <row r="771" ht="14.25" customHeight="1"/>
    <row r="772" ht="14.25" customHeight="1"/>
    <row r="773" ht="14.25" customHeight="1"/>
    <row r="774" ht="14.25" customHeight="1"/>
    <row r="775" ht="14.25" customHeight="1"/>
    <row r="776" ht="14.25" customHeight="1"/>
    <row r="777" ht="14.25" customHeight="1"/>
    <row r="778" ht="14.25" customHeight="1"/>
    <row r="779" ht="14.25" customHeight="1"/>
    <row r="780" ht="14.25" customHeight="1"/>
    <row r="781" ht="14.25" customHeight="1"/>
    <row r="782" ht="14.25" customHeight="1"/>
    <row r="783" ht="14.25" customHeight="1"/>
    <row r="784" ht="14.25" customHeight="1"/>
    <row r="785" ht="14.25" customHeight="1"/>
    <row r="786" ht="14.25" customHeight="1"/>
    <row r="787" ht="14.25" customHeight="1"/>
    <row r="788" ht="14.25" customHeight="1"/>
    <row r="789" ht="14.25" customHeight="1"/>
    <row r="790" ht="14.25" customHeight="1"/>
    <row r="791" ht="14.25" customHeight="1"/>
    <row r="792" ht="14.25" customHeight="1"/>
    <row r="793" ht="14.25" customHeight="1"/>
    <row r="794" ht="14.25" customHeight="1"/>
    <row r="795" ht="14.25" customHeight="1"/>
    <row r="796" ht="14.25" customHeight="1"/>
    <row r="797" ht="14.25" customHeight="1"/>
    <row r="798" ht="14.25" customHeight="1"/>
    <row r="799" ht="14.25" customHeight="1"/>
    <row r="800" ht="14.25" customHeight="1"/>
    <row r="801" ht="14.25" customHeight="1"/>
    <row r="802" ht="14.25" customHeight="1"/>
    <row r="803" ht="14.25" customHeight="1"/>
    <row r="804" ht="14.25" customHeight="1"/>
    <row r="805" ht="14.25" customHeight="1"/>
    <row r="806" ht="14.25" customHeight="1"/>
    <row r="807" ht="14.25" customHeight="1"/>
    <row r="808" ht="14.25" customHeight="1"/>
    <row r="809" ht="14.25" customHeight="1"/>
    <row r="810" ht="14.25" customHeight="1"/>
    <row r="811" ht="14.25" customHeight="1"/>
    <row r="812" ht="14.25" customHeight="1"/>
    <row r="813" ht="14.25" customHeight="1"/>
    <row r="814" ht="14.25" customHeight="1"/>
    <row r="815" ht="14.25" customHeight="1"/>
    <row r="816" ht="14.25" customHeight="1"/>
    <row r="817" ht="14.25" customHeight="1"/>
    <row r="818" ht="14.25" customHeight="1"/>
    <row r="819" ht="14.25" customHeight="1"/>
    <row r="820" ht="14.25" customHeight="1"/>
    <row r="821" ht="14.25" customHeight="1"/>
    <row r="822" ht="14.25" customHeight="1"/>
    <row r="823" ht="14.25" customHeight="1"/>
    <row r="824" ht="14.25" customHeight="1"/>
    <row r="825" ht="14.25" customHeight="1"/>
    <row r="826" ht="14.25" customHeight="1"/>
    <row r="827" ht="14.25" customHeight="1"/>
    <row r="828" ht="14.25" customHeight="1"/>
    <row r="829" ht="14.25" customHeight="1"/>
    <row r="830" ht="14.25" customHeight="1"/>
    <row r="831" ht="14.25" customHeight="1"/>
    <row r="832" ht="14.25" customHeight="1"/>
    <row r="833" ht="14.25" customHeight="1"/>
    <row r="834" ht="14.25" customHeight="1"/>
    <row r="835" ht="14.25" customHeight="1"/>
    <row r="836" ht="14.25" customHeight="1"/>
    <row r="837" ht="14.25" customHeight="1"/>
    <row r="838" ht="14.25" customHeight="1"/>
    <row r="839" ht="14.25" customHeight="1"/>
    <row r="840" ht="14.25" customHeight="1"/>
    <row r="841" ht="14.25" customHeight="1"/>
    <row r="842" ht="14.25" customHeight="1"/>
    <row r="843" ht="14.25" customHeight="1"/>
    <row r="844" ht="14.25" customHeight="1"/>
    <row r="845" ht="14.25" customHeight="1"/>
    <row r="846" ht="14.25" customHeight="1"/>
    <row r="847" ht="14.25" customHeight="1"/>
    <row r="848" ht="14.25" customHeight="1"/>
    <row r="849" ht="14.25" customHeight="1"/>
    <row r="850" ht="14.25" customHeight="1"/>
    <row r="851" ht="14.25" customHeight="1"/>
    <row r="852" ht="14.25" customHeight="1"/>
    <row r="853" ht="14.25" customHeight="1"/>
    <row r="854" ht="14.25" customHeight="1"/>
    <row r="855" ht="14.25" customHeight="1"/>
    <row r="856" ht="14.25" customHeight="1"/>
    <row r="857" ht="14.25" customHeight="1"/>
    <row r="858" ht="14.25" customHeight="1"/>
    <row r="859" ht="14.25" customHeight="1"/>
    <row r="860" ht="14.25" customHeight="1"/>
    <row r="861" ht="14.25" customHeight="1"/>
    <row r="862" ht="14.25" customHeight="1"/>
    <row r="863" ht="14.25" customHeight="1"/>
    <row r="864" ht="14.25" customHeight="1"/>
    <row r="865" ht="14.25" customHeight="1"/>
    <row r="866" ht="14.25" customHeight="1"/>
    <row r="867" ht="14.25" customHeight="1"/>
    <row r="868" ht="14.25" customHeight="1"/>
    <row r="869" ht="14.25" customHeight="1"/>
    <row r="870" ht="14.25" customHeight="1"/>
    <row r="871" ht="14.25" customHeight="1"/>
    <row r="872" ht="14.25" customHeight="1"/>
    <row r="873" ht="14.25" customHeight="1"/>
    <row r="874" ht="14.25" customHeight="1"/>
    <row r="875" ht="14.25" customHeight="1"/>
    <row r="876" ht="14.25" customHeight="1"/>
    <row r="877" ht="14.25" customHeight="1"/>
    <row r="878" ht="14.25" customHeight="1"/>
    <row r="879" ht="14.25" customHeight="1"/>
    <row r="880" ht="14.25" customHeight="1"/>
    <row r="881" ht="14.25" customHeight="1"/>
    <row r="882" ht="14.25" customHeight="1"/>
    <row r="883" ht="14.25" customHeight="1"/>
    <row r="884" ht="14.25" customHeight="1"/>
    <row r="885" ht="14.25" customHeight="1"/>
    <row r="886" ht="14.25" customHeight="1"/>
    <row r="887" ht="14.25" customHeight="1"/>
    <row r="888" ht="14.25" customHeight="1"/>
    <row r="889" ht="14.25" customHeight="1"/>
    <row r="890" ht="14.25" customHeight="1"/>
    <row r="891" ht="14.25" customHeight="1"/>
    <row r="892" ht="14.25" customHeight="1"/>
    <row r="893" ht="14.25" customHeight="1"/>
    <row r="894" ht="14.25" customHeight="1"/>
    <row r="895" ht="14.25" customHeight="1"/>
    <row r="896" ht="14.25" customHeight="1"/>
    <row r="897" ht="14.25" customHeight="1"/>
    <row r="898" ht="14.25" customHeight="1"/>
    <row r="899" ht="14.25" customHeight="1"/>
    <row r="900" ht="14.25" customHeight="1"/>
    <row r="901" ht="14.25" customHeight="1"/>
    <row r="902" ht="14.25" customHeight="1"/>
    <row r="903" ht="14.25" customHeight="1"/>
    <row r="904" ht="14.25" customHeight="1"/>
    <row r="905" ht="14.25" customHeight="1"/>
    <row r="906" ht="14.25" customHeight="1"/>
    <row r="907" ht="14.25" customHeight="1"/>
    <row r="908" ht="14.25" customHeight="1"/>
    <row r="909" ht="14.25" customHeight="1"/>
    <row r="910" ht="14.25" customHeight="1"/>
    <row r="911" ht="14.25" customHeight="1"/>
    <row r="912" ht="14.25" customHeight="1"/>
    <row r="913" ht="14.25" customHeight="1"/>
    <row r="914" ht="14.25" customHeight="1"/>
    <row r="915" ht="14.25" customHeight="1"/>
    <row r="916" ht="14.25" customHeight="1"/>
    <row r="917" ht="14.25" customHeight="1"/>
    <row r="918" ht="14.25" customHeight="1"/>
    <row r="919" ht="14.25" customHeight="1"/>
    <row r="920" ht="14.25" customHeight="1"/>
    <row r="921" ht="14.25" customHeight="1"/>
    <row r="922" ht="14.25" customHeight="1"/>
    <row r="923" ht="14.25" customHeight="1"/>
    <row r="924" ht="14.25" customHeight="1"/>
    <row r="925" ht="14.25" customHeight="1"/>
    <row r="926" ht="14.25" customHeight="1"/>
    <row r="927" ht="14.25" customHeight="1"/>
    <row r="928" ht="14.25" customHeight="1"/>
    <row r="929" ht="14.25" customHeight="1"/>
    <row r="930" ht="14.25" customHeight="1"/>
    <row r="931" ht="14.25" customHeight="1"/>
    <row r="932" ht="14.25" customHeight="1"/>
    <row r="933" ht="14.25" customHeight="1"/>
    <row r="934" ht="14.25" customHeight="1"/>
    <row r="935" ht="14.25" customHeight="1"/>
    <row r="936" ht="14.25" customHeight="1"/>
    <row r="937" ht="14.25" customHeight="1"/>
    <row r="938" ht="14.25" customHeight="1"/>
    <row r="939" ht="14.25" customHeight="1"/>
    <row r="940" ht="14.25" customHeight="1"/>
    <row r="941" ht="14.25" customHeight="1"/>
    <row r="942" ht="14.25" customHeight="1"/>
    <row r="943" ht="14.25" customHeight="1"/>
    <row r="944" ht="14.25" customHeight="1"/>
    <row r="945" ht="14.25" customHeight="1"/>
    <row r="946" ht="14.25" customHeight="1"/>
    <row r="947" ht="14.25" customHeight="1"/>
    <row r="948" ht="14.25" customHeight="1"/>
    <row r="949" ht="14.25" customHeight="1"/>
    <row r="950" ht="14.25" customHeight="1"/>
    <row r="951" ht="14.25" customHeight="1"/>
    <row r="952" ht="14.25" customHeight="1"/>
    <row r="953" ht="14.25" customHeight="1"/>
    <row r="954" ht="14.25" customHeight="1"/>
    <row r="955" ht="14.25" customHeight="1"/>
    <row r="956" ht="14.25" customHeight="1"/>
    <row r="957" ht="14.25" customHeight="1"/>
    <row r="958" ht="14.25" customHeight="1"/>
    <row r="959" ht="14.25" customHeight="1"/>
    <row r="960" ht="14.25" customHeight="1"/>
    <row r="961" ht="14.25" customHeight="1"/>
    <row r="962" ht="14.25" customHeight="1"/>
    <row r="963" ht="14.25" customHeight="1"/>
    <row r="964" ht="14.25" customHeight="1"/>
    <row r="965" ht="14.25" customHeight="1"/>
    <row r="966" ht="14.25" customHeight="1"/>
    <row r="967" ht="14.25" customHeight="1"/>
    <row r="968" ht="14.25" customHeight="1"/>
    <row r="969" ht="14.25" customHeight="1"/>
    <row r="970" ht="14.25" customHeight="1"/>
    <row r="971" ht="14.25" customHeight="1"/>
    <row r="972" ht="14.25" customHeight="1"/>
    <row r="973" ht="14.25" customHeight="1"/>
    <row r="974" ht="14.25" customHeight="1"/>
    <row r="975" ht="14.25" customHeight="1"/>
    <row r="976" ht="14.25" customHeight="1"/>
    <row r="977" ht="14.25" customHeight="1"/>
    <row r="978" ht="14.25" customHeight="1"/>
    <row r="979" ht="14.25" customHeight="1"/>
    <row r="980" ht="14.25" customHeight="1"/>
    <row r="981" ht="14.25" customHeight="1"/>
    <row r="982" ht="14.25" customHeight="1"/>
    <row r="983" ht="14.25" customHeight="1"/>
    <row r="984" ht="14.25" customHeight="1"/>
    <row r="985" ht="14.25" customHeight="1"/>
    <row r="986" ht="14.25" customHeight="1"/>
    <row r="987" ht="14.25" customHeight="1"/>
    <row r="988" ht="14.25" customHeight="1"/>
    <row r="989" ht="14.25" customHeight="1"/>
    <row r="990" ht="14.25" customHeight="1"/>
    <row r="991" ht="14.25" customHeight="1"/>
    <row r="992" ht="14.25" customHeight="1"/>
    <row r="993" ht="14.25" customHeight="1"/>
    <row r="994" ht="14.25" customHeight="1"/>
    <row r="995" ht="14.25" customHeight="1"/>
    <row r="996" ht="14.25" customHeight="1"/>
    <row r="997" ht="14.25" customHeight="1"/>
    <row r="998" ht="14.25" customHeight="1"/>
    <row r="999" ht="14.25" customHeight="1"/>
    <row r="1000" ht="14.25" customHeight="1"/>
  </sheetData>
  <printOptions/>
  <pageMargins bottom="0.75" footer="0.0" header="0.0" left="0.7" right="0.7" top="0.75"/>
  <pageSetup orientation="landscape"/>
  <drawing r:id="rId1"/>
</worksheet>
</file>

<file path=xl/worksheets/sheet1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1" width="37.57"/>
    <col customWidth="1" min="2" max="26" width="8.71"/>
  </cols>
  <sheetData>
    <row r="1" ht="14.25" customHeight="1">
      <c r="A1" s="1" t="s">
        <v>271</v>
      </c>
    </row>
    <row r="2" ht="14.25" customHeight="1">
      <c r="A2" s="17" t="s">
        <v>246</v>
      </c>
      <c r="B2" s="17" t="s">
        <v>264</v>
      </c>
      <c r="C2" s="17" t="s">
        <v>265</v>
      </c>
    </row>
    <row r="3" ht="14.25" customHeight="1">
      <c r="A3" s="19" t="s">
        <v>272</v>
      </c>
      <c r="B3" s="1">
        <v>254.243</v>
      </c>
      <c r="C3" s="1">
        <v>29.493</v>
      </c>
    </row>
    <row r="4" ht="14.25" customHeight="1">
      <c r="A4" s="19" t="s">
        <v>273</v>
      </c>
      <c r="B4" s="1">
        <v>222.401</v>
      </c>
      <c r="C4" s="1">
        <v>18.154</v>
      </c>
    </row>
    <row r="5" ht="14.25" customHeight="1">
      <c r="A5" s="19" t="s">
        <v>274</v>
      </c>
      <c r="B5" s="1">
        <v>200.332</v>
      </c>
      <c r="C5" s="1">
        <v>14.268</v>
      </c>
    </row>
    <row r="6" ht="14.25" customHeight="1">
      <c r="A6" s="19" t="s">
        <v>275</v>
      </c>
      <c r="B6" s="1">
        <v>194.155</v>
      </c>
      <c r="C6" s="1">
        <v>12.673</v>
      </c>
    </row>
    <row r="7" ht="14.25" customHeight="1">
      <c r="A7" s="19" t="s">
        <v>276</v>
      </c>
      <c r="B7" s="1">
        <v>122.293</v>
      </c>
      <c r="C7" s="1">
        <v>8.7</v>
      </c>
    </row>
    <row r="8" ht="14.25" customHeight="1"/>
    <row r="9" ht="14.25" customHeight="1"/>
    <row r="10" ht="14.25" customHeight="1"/>
    <row r="11" ht="14.25" customHeight="1"/>
    <row r="12" ht="14.25" customHeight="1"/>
    <row r="13" ht="14.25" customHeight="1"/>
    <row r="14" ht="14.25" customHeight="1"/>
    <row r="15" ht="14.25" customHeight="1"/>
    <row r="16" ht="14.25" customHeight="1"/>
    <row r="17" ht="14.25" customHeight="1"/>
    <row r="18" ht="14.25" customHeight="1"/>
    <row r="19" ht="14.25" customHeight="1"/>
    <row r="20" ht="14.25" customHeight="1"/>
    <row r="21" ht="14.25" customHeight="1"/>
    <row r="22" ht="14.25" customHeight="1"/>
    <row r="23" ht="14.25" customHeight="1"/>
    <row r="24" ht="14.25" customHeight="1"/>
    <row r="25" ht="14.25" customHeight="1"/>
    <row r="26" ht="14.25" customHeight="1"/>
    <row r="27" ht="14.25" customHeight="1"/>
    <row r="28" ht="14.25" customHeight="1"/>
    <row r="29" ht="14.25" customHeight="1"/>
    <row r="30" ht="14.25" customHeight="1"/>
    <row r="31" ht="14.25" customHeight="1"/>
    <row r="32" ht="14.25" customHeight="1"/>
    <row r="33" ht="14.25" customHeight="1"/>
    <row r="34" ht="14.25" customHeight="1"/>
    <row r="35" ht="14.25" customHeight="1"/>
    <row r="36" ht="14.25" customHeight="1"/>
    <row r="37" ht="14.25" customHeight="1"/>
    <row r="38" ht="14.25" customHeight="1"/>
    <row r="39" ht="14.25" customHeight="1"/>
    <row r="40" ht="14.25" customHeight="1"/>
    <row r="41" ht="14.25" customHeight="1"/>
    <row r="42" ht="14.25" customHeight="1"/>
    <row r="43" ht="14.25" customHeight="1"/>
    <row r="44" ht="14.25" customHeight="1"/>
    <row r="45" ht="14.25" customHeight="1"/>
    <row r="46" ht="14.25" customHeight="1"/>
    <row r="47" ht="14.25" customHeight="1"/>
    <row r="48" ht="14.25" customHeight="1"/>
    <row r="49" ht="14.25" customHeight="1"/>
    <row r="50" ht="14.25" customHeight="1"/>
    <row r="51" ht="14.25" customHeight="1"/>
    <row r="52" ht="14.25" customHeight="1"/>
    <row r="53" ht="14.25" customHeight="1"/>
    <row r="54" ht="14.25" customHeight="1"/>
    <row r="55" ht="14.25" customHeight="1"/>
    <row r="56" ht="14.25" customHeight="1"/>
    <row r="57" ht="14.25" customHeight="1"/>
    <row r="58" ht="14.25" customHeight="1"/>
    <row r="59" ht="14.25" customHeight="1"/>
    <row r="60" ht="14.25" customHeight="1"/>
    <row r="61" ht="14.25" customHeight="1"/>
    <row r="62" ht="14.25" customHeight="1"/>
    <row r="63" ht="14.25" customHeight="1"/>
    <row r="64" ht="14.25" customHeight="1"/>
    <row r="65" ht="14.25" customHeight="1"/>
    <row r="66" ht="14.25" customHeight="1"/>
    <row r="67" ht="14.25" customHeight="1"/>
    <row r="68" ht="14.25" customHeight="1"/>
    <row r="69" ht="14.25" customHeight="1"/>
    <row r="70" ht="14.25" customHeight="1"/>
    <row r="71" ht="14.25" customHeight="1"/>
    <row r="72" ht="14.25" customHeight="1"/>
    <row r="73" ht="14.25" customHeight="1"/>
    <row r="74" ht="14.25" customHeight="1"/>
    <row r="75" ht="14.25" customHeight="1"/>
    <row r="76" ht="14.25" customHeight="1"/>
    <row r="77" ht="14.25" customHeight="1"/>
    <row r="78" ht="14.25" customHeight="1"/>
    <row r="79" ht="14.25" customHeight="1"/>
    <row r="80" ht="14.25" customHeight="1"/>
    <row r="81" ht="14.25" customHeight="1"/>
    <row r="82" ht="14.25" customHeight="1"/>
    <row r="83" ht="14.25" customHeight="1"/>
    <row r="84" ht="14.25" customHeight="1"/>
    <row r="85" ht="14.25" customHeight="1"/>
    <row r="86" ht="14.25" customHeight="1"/>
    <row r="87" ht="14.25" customHeight="1"/>
    <row r="88" ht="14.25" customHeight="1"/>
    <row r="89" ht="14.25" customHeight="1"/>
    <row r="90" ht="14.25" customHeight="1"/>
    <row r="91" ht="14.25" customHeight="1"/>
    <row r="92" ht="14.25" customHeight="1"/>
    <row r="93" ht="14.25" customHeight="1"/>
    <row r="94" ht="14.25" customHeight="1"/>
    <row r="95" ht="14.25" customHeight="1"/>
    <row r="96" ht="14.25" customHeight="1"/>
    <row r="97" ht="14.25" customHeight="1"/>
    <row r="98" ht="14.25" customHeight="1"/>
    <row r="99" ht="14.25" customHeight="1"/>
    <row r="100" ht="14.25" customHeight="1"/>
    <row r="101" ht="14.25" customHeight="1"/>
    <row r="102" ht="14.25" customHeight="1"/>
    <row r="103" ht="14.25" customHeight="1"/>
    <row r="104" ht="14.25" customHeight="1"/>
    <row r="105" ht="14.25" customHeight="1"/>
    <row r="106" ht="14.25" customHeight="1"/>
    <row r="107" ht="14.25" customHeight="1"/>
    <row r="108" ht="14.25" customHeight="1"/>
    <row r="109" ht="14.25" customHeight="1"/>
    <row r="110" ht="14.25" customHeight="1"/>
    <row r="111" ht="14.25" customHeight="1"/>
    <row r="112" ht="14.25" customHeight="1"/>
    <row r="113" ht="14.25" customHeight="1"/>
    <row r="114" ht="14.25" customHeight="1"/>
    <row r="115" ht="14.25" customHeight="1"/>
    <row r="116" ht="14.25" customHeight="1"/>
    <row r="117" ht="14.25" customHeight="1"/>
    <row r="118" ht="14.25" customHeight="1"/>
    <row r="119" ht="14.25" customHeight="1"/>
    <row r="120" ht="14.25" customHeight="1"/>
    <row r="121" ht="14.25" customHeight="1"/>
    <row r="122" ht="14.25" customHeight="1"/>
    <row r="123" ht="14.25" customHeight="1"/>
    <row r="124" ht="14.25" customHeight="1"/>
    <row r="125" ht="14.25" customHeight="1"/>
    <row r="126" ht="14.25" customHeight="1"/>
    <row r="127" ht="14.25" customHeight="1"/>
    <row r="128" ht="14.25" customHeight="1"/>
    <row r="129" ht="14.25" customHeight="1"/>
    <row r="130" ht="14.25" customHeight="1"/>
    <row r="131" ht="14.25" customHeight="1"/>
    <row r="132" ht="14.25" customHeight="1"/>
    <row r="133" ht="14.25" customHeight="1"/>
    <row r="134" ht="14.25" customHeight="1"/>
    <row r="135" ht="14.25" customHeight="1"/>
    <row r="136" ht="14.25" customHeight="1"/>
    <row r="137" ht="14.25" customHeight="1"/>
    <row r="138" ht="14.25" customHeight="1"/>
    <row r="139" ht="14.25" customHeight="1"/>
    <row r="140" ht="14.25" customHeight="1"/>
    <row r="141" ht="14.25" customHeight="1"/>
    <row r="142" ht="14.25" customHeight="1"/>
    <row r="143" ht="14.25" customHeight="1"/>
    <row r="144" ht="14.25" customHeight="1"/>
    <row r="145" ht="14.25" customHeight="1"/>
    <row r="146" ht="14.25" customHeight="1"/>
    <row r="147" ht="14.25" customHeight="1"/>
    <row r="148" ht="14.25" customHeight="1"/>
    <row r="149" ht="14.25" customHeight="1"/>
    <row r="150" ht="14.25" customHeight="1"/>
    <row r="151" ht="14.25" customHeight="1"/>
    <row r="152" ht="14.25" customHeight="1"/>
    <row r="153" ht="14.25" customHeight="1"/>
    <row r="154" ht="14.25" customHeight="1"/>
    <row r="155" ht="14.25" customHeight="1"/>
    <row r="156" ht="14.25" customHeight="1"/>
    <row r="157" ht="14.25" customHeight="1"/>
    <row r="158" ht="14.25" customHeight="1"/>
    <row r="159" ht="14.25" customHeight="1"/>
    <row r="160" ht="14.25" customHeight="1"/>
    <row r="161" ht="14.25" customHeight="1"/>
    <row r="162" ht="14.25" customHeight="1"/>
    <row r="163" ht="14.25" customHeight="1"/>
    <row r="164" ht="14.25" customHeight="1"/>
    <row r="165" ht="14.25" customHeight="1"/>
    <row r="166" ht="14.25" customHeight="1"/>
    <row r="167" ht="14.25" customHeight="1"/>
    <row r="168" ht="14.25" customHeight="1"/>
    <row r="169" ht="14.25" customHeight="1"/>
    <row r="170" ht="14.25" customHeight="1"/>
    <row r="171" ht="14.25" customHeight="1"/>
    <row r="172" ht="14.25" customHeight="1"/>
    <row r="173" ht="14.25" customHeight="1"/>
    <row r="174" ht="14.25" customHeight="1"/>
    <row r="175" ht="14.25" customHeight="1"/>
    <row r="176" ht="14.25" customHeight="1"/>
    <row r="177" ht="14.25" customHeight="1"/>
    <row r="178" ht="14.25" customHeight="1"/>
    <row r="179" ht="14.25" customHeight="1"/>
    <row r="180" ht="14.25" customHeight="1"/>
    <row r="181" ht="14.25" customHeight="1"/>
    <row r="182" ht="14.25" customHeight="1"/>
    <row r="183" ht="14.25" customHeight="1"/>
    <row r="184" ht="14.25" customHeight="1"/>
    <row r="185" ht="14.25" customHeight="1"/>
    <row r="186" ht="14.25" customHeight="1"/>
    <row r="187" ht="14.25" customHeight="1"/>
    <row r="188" ht="14.25" customHeight="1"/>
    <row r="189" ht="14.25" customHeight="1"/>
    <row r="190" ht="14.25" customHeight="1"/>
    <row r="191" ht="14.25" customHeight="1"/>
    <row r="192" ht="14.25" customHeight="1"/>
    <row r="193" ht="14.25" customHeight="1"/>
    <row r="194" ht="14.25" customHeight="1"/>
    <row r="195" ht="14.25" customHeight="1"/>
    <row r="196" ht="14.25" customHeight="1"/>
    <row r="197" ht="14.25" customHeight="1"/>
    <row r="198" ht="14.25" customHeight="1"/>
    <row r="199" ht="14.25" customHeight="1"/>
    <row r="200" ht="14.25" customHeight="1"/>
    <row r="201" ht="14.25" customHeight="1"/>
    <row r="202" ht="14.25" customHeight="1"/>
    <row r="203" ht="14.25" customHeight="1"/>
    <row r="204" ht="14.25" customHeight="1"/>
    <row r="205" ht="14.25" customHeight="1"/>
    <row r="206" ht="14.25" customHeight="1"/>
    <row r="207" ht="14.25" customHeight="1"/>
    <row r="208" ht="14.25" customHeight="1"/>
    <row r="209" ht="14.25" customHeight="1"/>
    <row r="210" ht="14.25" customHeight="1"/>
    <row r="211" ht="14.25" customHeight="1"/>
    <row r="212" ht="14.25" customHeight="1"/>
    <row r="213" ht="14.25" customHeight="1"/>
    <row r="214" ht="14.25" customHeight="1"/>
    <row r="215" ht="14.25" customHeight="1"/>
    <row r="216" ht="14.25" customHeight="1"/>
    <row r="217" ht="14.25" customHeight="1"/>
    <row r="218" ht="14.25" customHeight="1"/>
    <row r="219" ht="14.25" customHeight="1"/>
    <row r="220" ht="14.25" customHeight="1"/>
    <row r="221" ht="14.25" customHeight="1"/>
    <row r="222" ht="14.25" customHeight="1"/>
    <row r="223" ht="14.25" customHeight="1"/>
    <row r="224" ht="14.25" customHeight="1"/>
    <row r="225" ht="14.25" customHeight="1"/>
    <row r="226" ht="14.25" customHeight="1"/>
    <row r="227" ht="14.25" customHeight="1"/>
    <row r="228" ht="14.25" customHeight="1"/>
    <row r="229" ht="14.25" customHeight="1"/>
    <row r="230" ht="14.25" customHeight="1"/>
    <row r="231" ht="14.25" customHeight="1"/>
    <row r="232" ht="14.25" customHeight="1"/>
    <row r="233" ht="14.25" customHeight="1"/>
    <row r="234" ht="14.25" customHeight="1"/>
    <row r="235" ht="14.25" customHeight="1"/>
    <row r="236" ht="14.25" customHeight="1"/>
    <row r="237" ht="14.25" customHeight="1"/>
    <row r="238" ht="14.25" customHeight="1"/>
    <row r="239" ht="14.25" customHeight="1"/>
    <row r="240" ht="14.25" customHeight="1"/>
    <row r="241" ht="14.25" customHeight="1"/>
    <row r="242" ht="14.25" customHeight="1"/>
    <row r="243" ht="14.25" customHeight="1"/>
    <row r="244" ht="14.25" customHeight="1"/>
    <row r="245" ht="14.25" customHeight="1"/>
    <row r="246" ht="14.25" customHeight="1"/>
    <row r="247" ht="14.25" customHeight="1"/>
    <row r="248" ht="14.25" customHeight="1"/>
    <row r="249" ht="14.25" customHeight="1"/>
    <row r="250" ht="14.25" customHeight="1"/>
    <row r="251" ht="14.25" customHeight="1"/>
    <row r="252" ht="14.25" customHeight="1"/>
    <row r="253" ht="14.25" customHeight="1"/>
    <row r="254" ht="14.25" customHeight="1"/>
    <row r="255" ht="14.25" customHeight="1"/>
    <row r="256" ht="14.25" customHeight="1"/>
    <row r="257" ht="14.25" customHeight="1"/>
    <row r="258" ht="14.25" customHeight="1"/>
    <row r="259" ht="14.25" customHeight="1"/>
    <row r="260" ht="14.25" customHeight="1"/>
    <row r="261" ht="14.25" customHeight="1"/>
    <row r="262" ht="14.25" customHeight="1"/>
    <row r="263" ht="14.25" customHeight="1"/>
    <row r="264" ht="14.25" customHeight="1"/>
    <row r="265" ht="14.25" customHeight="1"/>
    <row r="266" ht="14.25" customHeight="1"/>
    <row r="267" ht="14.25" customHeight="1"/>
    <row r="268" ht="14.25" customHeight="1"/>
    <row r="269" ht="14.25" customHeight="1"/>
    <row r="270" ht="14.25" customHeight="1"/>
    <row r="271" ht="14.25" customHeight="1"/>
    <row r="272" ht="14.25" customHeight="1"/>
    <row r="273" ht="14.25" customHeight="1"/>
    <row r="274" ht="14.25" customHeight="1"/>
    <row r="275" ht="14.25" customHeight="1"/>
    <row r="276" ht="14.25" customHeight="1"/>
    <row r="277" ht="14.25" customHeight="1"/>
    <row r="278" ht="14.25" customHeight="1"/>
    <row r="279" ht="14.25" customHeight="1"/>
    <row r="280" ht="14.25" customHeight="1"/>
    <row r="281" ht="14.25" customHeight="1"/>
    <row r="282" ht="14.25" customHeight="1"/>
    <row r="283" ht="14.25" customHeight="1"/>
    <row r="284" ht="14.25" customHeight="1"/>
    <row r="285" ht="14.25" customHeight="1"/>
    <row r="286" ht="14.25" customHeight="1"/>
    <row r="287" ht="14.25" customHeight="1"/>
    <row r="288" ht="14.25" customHeight="1"/>
    <row r="289" ht="14.25" customHeight="1"/>
    <row r="290" ht="14.25" customHeight="1"/>
    <row r="291" ht="14.25" customHeight="1"/>
    <row r="292" ht="14.25" customHeight="1"/>
    <row r="293" ht="14.25" customHeight="1"/>
    <row r="294" ht="14.25" customHeight="1"/>
    <row r="295" ht="14.25" customHeight="1"/>
    <row r="296" ht="14.25" customHeight="1"/>
    <row r="297" ht="14.25" customHeight="1"/>
    <row r="298" ht="14.25" customHeight="1"/>
    <row r="299" ht="14.25" customHeight="1"/>
    <row r="300" ht="14.25" customHeight="1"/>
    <row r="301" ht="14.25" customHeight="1"/>
    <row r="302" ht="14.25" customHeight="1"/>
    <row r="303" ht="14.25" customHeight="1"/>
    <row r="304" ht="14.25" customHeight="1"/>
    <row r="305" ht="14.25" customHeight="1"/>
    <row r="306" ht="14.25" customHeight="1"/>
    <row r="307" ht="14.25" customHeight="1"/>
    <row r="308" ht="14.25" customHeight="1"/>
    <row r="309" ht="14.25" customHeight="1"/>
    <row r="310" ht="14.25" customHeight="1"/>
    <row r="311" ht="14.25" customHeight="1"/>
    <row r="312" ht="14.25" customHeight="1"/>
    <row r="313" ht="14.25" customHeight="1"/>
    <row r="314" ht="14.25" customHeight="1"/>
    <row r="315" ht="14.25" customHeight="1"/>
    <row r="316" ht="14.25" customHeight="1"/>
    <row r="317" ht="14.25" customHeight="1"/>
    <row r="318" ht="14.25" customHeight="1"/>
    <row r="319" ht="14.25" customHeight="1"/>
    <row r="320" ht="14.25" customHeight="1"/>
    <row r="321" ht="14.25" customHeight="1"/>
    <row r="322" ht="14.25" customHeight="1"/>
    <row r="323" ht="14.25" customHeight="1"/>
    <row r="324" ht="14.25" customHeight="1"/>
    <row r="325" ht="14.25" customHeight="1"/>
    <row r="326" ht="14.25" customHeight="1"/>
    <row r="327" ht="14.25" customHeight="1"/>
    <row r="328" ht="14.25" customHeight="1"/>
    <row r="329" ht="14.25" customHeight="1"/>
    <row r="330" ht="14.25" customHeight="1"/>
    <row r="331" ht="14.25" customHeight="1"/>
    <row r="332" ht="14.25" customHeight="1"/>
    <row r="333" ht="14.25" customHeight="1"/>
    <row r="334" ht="14.25" customHeight="1"/>
    <row r="335" ht="14.25" customHeight="1"/>
    <row r="336" ht="14.25" customHeight="1"/>
    <row r="337" ht="14.25" customHeight="1"/>
    <row r="338" ht="14.25" customHeight="1"/>
    <row r="339" ht="14.25" customHeight="1"/>
    <row r="340" ht="14.25" customHeight="1"/>
    <row r="341" ht="14.25" customHeight="1"/>
    <row r="342" ht="14.25" customHeight="1"/>
    <row r="343" ht="14.25" customHeight="1"/>
    <row r="344" ht="14.25" customHeight="1"/>
    <row r="345" ht="14.25" customHeight="1"/>
    <row r="346" ht="14.25" customHeight="1"/>
    <row r="347" ht="14.25" customHeight="1"/>
    <row r="348" ht="14.25" customHeight="1"/>
    <row r="349" ht="14.25" customHeight="1"/>
    <row r="350" ht="14.25" customHeight="1"/>
    <row r="351" ht="14.25" customHeight="1"/>
    <row r="352" ht="14.25" customHeight="1"/>
    <row r="353" ht="14.25" customHeight="1"/>
    <row r="354" ht="14.25" customHeight="1"/>
    <row r="355" ht="14.25" customHeight="1"/>
    <row r="356" ht="14.25" customHeight="1"/>
    <row r="357" ht="14.25" customHeight="1"/>
    <row r="358" ht="14.25" customHeight="1"/>
    <row r="359" ht="14.25" customHeight="1"/>
    <row r="360" ht="14.25" customHeight="1"/>
    <row r="361" ht="14.25" customHeight="1"/>
    <row r="362" ht="14.25" customHeight="1"/>
    <row r="363" ht="14.25" customHeight="1"/>
    <row r="364" ht="14.25" customHeight="1"/>
    <row r="365" ht="14.25" customHeight="1"/>
    <row r="366" ht="14.25" customHeight="1"/>
    <row r="367" ht="14.25" customHeight="1"/>
    <row r="368" ht="14.25" customHeight="1"/>
    <row r="369" ht="14.25" customHeight="1"/>
    <row r="370" ht="14.25" customHeight="1"/>
    <row r="371" ht="14.25" customHeight="1"/>
    <row r="372" ht="14.25" customHeight="1"/>
    <row r="373" ht="14.25" customHeight="1"/>
    <row r="374" ht="14.25" customHeight="1"/>
    <row r="375" ht="14.25" customHeight="1"/>
    <row r="376" ht="14.25" customHeight="1"/>
    <row r="377" ht="14.25" customHeight="1"/>
    <row r="378" ht="14.25" customHeight="1"/>
    <row r="379" ht="14.25" customHeight="1"/>
    <row r="380" ht="14.25" customHeight="1"/>
    <row r="381" ht="14.25" customHeight="1"/>
    <row r="382" ht="14.25" customHeight="1"/>
    <row r="383" ht="14.25" customHeight="1"/>
    <row r="384" ht="14.25" customHeight="1"/>
    <row r="385" ht="14.25" customHeight="1"/>
    <row r="386" ht="14.25" customHeight="1"/>
    <row r="387" ht="14.25" customHeight="1"/>
    <row r="388" ht="14.25" customHeight="1"/>
    <row r="389" ht="14.25" customHeight="1"/>
    <row r="390" ht="14.25" customHeight="1"/>
    <row r="391" ht="14.25" customHeight="1"/>
    <row r="392" ht="14.25" customHeight="1"/>
    <row r="393" ht="14.25" customHeight="1"/>
    <row r="394" ht="14.25" customHeight="1"/>
    <row r="395" ht="14.25" customHeight="1"/>
    <row r="396" ht="14.25" customHeight="1"/>
    <row r="397" ht="14.25" customHeight="1"/>
    <row r="398" ht="14.25" customHeight="1"/>
    <row r="399" ht="14.25" customHeight="1"/>
    <row r="400" ht="14.25" customHeight="1"/>
    <row r="401" ht="14.25" customHeight="1"/>
    <row r="402" ht="14.25" customHeight="1"/>
    <row r="403" ht="14.25" customHeight="1"/>
    <row r="404" ht="14.25" customHeight="1"/>
    <row r="405" ht="14.25" customHeight="1"/>
    <row r="406" ht="14.25" customHeight="1"/>
    <row r="407" ht="14.25" customHeight="1"/>
    <row r="408" ht="14.25" customHeight="1"/>
    <row r="409" ht="14.25" customHeight="1"/>
    <row r="410" ht="14.25" customHeight="1"/>
    <row r="411" ht="14.25" customHeight="1"/>
    <row r="412" ht="14.25" customHeight="1"/>
    <row r="413" ht="14.25" customHeight="1"/>
    <row r="414" ht="14.25" customHeight="1"/>
    <row r="415" ht="14.25" customHeight="1"/>
    <row r="416" ht="14.25" customHeight="1"/>
    <row r="417" ht="14.25" customHeight="1"/>
    <row r="418" ht="14.25" customHeight="1"/>
    <row r="419" ht="14.25" customHeight="1"/>
    <row r="420" ht="14.25" customHeight="1"/>
    <row r="421" ht="14.25" customHeight="1"/>
    <row r="422" ht="14.25" customHeight="1"/>
    <row r="423" ht="14.25" customHeight="1"/>
    <row r="424" ht="14.25" customHeight="1"/>
    <row r="425" ht="14.25" customHeight="1"/>
    <row r="426" ht="14.25" customHeight="1"/>
    <row r="427" ht="14.25" customHeight="1"/>
    <row r="428" ht="14.25" customHeight="1"/>
    <row r="429" ht="14.25" customHeight="1"/>
    <row r="430" ht="14.25" customHeight="1"/>
    <row r="431" ht="14.25" customHeight="1"/>
    <row r="432" ht="14.25" customHeight="1"/>
    <row r="433" ht="14.25" customHeight="1"/>
    <row r="434" ht="14.25" customHeight="1"/>
    <row r="435" ht="14.25" customHeight="1"/>
    <row r="436" ht="14.25" customHeight="1"/>
    <row r="437" ht="14.25" customHeight="1"/>
    <row r="438" ht="14.25" customHeight="1"/>
    <row r="439" ht="14.25" customHeight="1"/>
    <row r="440" ht="14.25" customHeight="1"/>
    <row r="441" ht="14.25" customHeight="1"/>
    <row r="442" ht="14.25" customHeight="1"/>
    <row r="443" ht="14.25" customHeight="1"/>
    <row r="444" ht="14.25" customHeight="1"/>
    <row r="445" ht="14.25" customHeight="1"/>
    <row r="446" ht="14.25" customHeight="1"/>
    <row r="447" ht="14.25" customHeight="1"/>
    <row r="448" ht="14.25" customHeight="1"/>
    <row r="449" ht="14.25" customHeight="1"/>
    <row r="450" ht="14.25" customHeight="1"/>
    <row r="451" ht="14.25" customHeight="1"/>
    <row r="452" ht="14.25" customHeight="1"/>
    <row r="453" ht="14.25" customHeight="1"/>
    <row r="454" ht="14.25" customHeight="1"/>
    <row r="455" ht="14.25" customHeight="1"/>
    <row r="456" ht="14.25" customHeight="1"/>
    <row r="457" ht="14.25" customHeight="1"/>
    <row r="458" ht="14.25" customHeight="1"/>
    <row r="459" ht="14.25" customHeight="1"/>
    <row r="460" ht="14.25" customHeight="1"/>
    <row r="461" ht="14.25" customHeight="1"/>
    <row r="462" ht="14.25" customHeight="1"/>
    <row r="463" ht="14.25" customHeight="1"/>
    <row r="464" ht="14.25" customHeight="1"/>
    <row r="465" ht="14.25" customHeight="1"/>
    <row r="466" ht="14.25" customHeight="1"/>
    <row r="467" ht="14.25" customHeight="1"/>
    <row r="468" ht="14.25" customHeight="1"/>
    <row r="469" ht="14.25" customHeight="1"/>
    <row r="470" ht="14.25" customHeight="1"/>
    <row r="471" ht="14.25" customHeight="1"/>
    <row r="472" ht="14.25" customHeight="1"/>
    <row r="473" ht="14.25" customHeight="1"/>
    <row r="474" ht="14.25" customHeight="1"/>
    <row r="475" ht="14.25" customHeight="1"/>
    <row r="476" ht="14.25" customHeight="1"/>
    <row r="477" ht="14.25" customHeight="1"/>
    <row r="478" ht="14.25" customHeight="1"/>
    <row r="479" ht="14.25" customHeight="1"/>
    <row r="480" ht="14.25" customHeight="1"/>
    <row r="481" ht="14.25" customHeight="1"/>
    <row r="482" ht="14.25" customHeight="1"/>
    <row r="483" ht="14.25" customHeight="1"/>
    <row r="484" ht="14.25" customHeight="1"/>
    <row r="485" ht="14.25" customHeight="1"/>
    <row r="486" ht="14.25" customHeight="1"/>
    <row r="487" ht="14.25" customHeight="1"/>
    <row r="488" ht="14.25" customHeight="1"/>
    <row r="489" ht="14.25" customHeight="1"/>
    <row r="490" ht="14.25" customHeight="1"/>
    <row r="491" ht="14.25" customHeight="1"/>
    <row r="492" ht="14.25" customHeight="1"/>
    <row r="493" ht="14.25" customHeight="1"/>
    <row r="494" ht="14.25" customHeight="1"/>
    <row r="495" ht="14.25" customHeight="1"/>
    <row r="496" ht="14.25" customHeight="1"/>
    <row r="497" ht="14.25" customHeight="1"/>
    <row r="498" ht="14.25" customHeight="1"/>
    <row r="499" ht="14.25" customHeight="1"/>
    <row r="500" ht="14.25" customHeight="1"/>
    <row r="501" ht="14.25" customHeight="1"/>
    <row r="502" ht="14.25" customHeight="1"/>
    <row r="503" ht="14.25" customHeight="1"/>
    <row r="504" ht="14.25" customHeight="1"/>
    <row r="505" ht="14.25" customHeight="1"/>
    <row r="506" ht="14.25" customHeight="1"/>
    <row r="507" ht="14.25" customHeight="1"/>
    <row r="508" ht="14.25" customHeight="1"/>
    <row r="509" ht="14.25" customHeight="1"/>
    <row r="510" ht="14.25" customHeight="1"/>
    <row r="511" ht="14.25" customHeight="1"/>
    <row r="512" ht="14.25" customHeight="1"/>
    <row r="513" ht="14.25" customHeight="1"/>
    <row r="514" ht="14.25" customHeight="1"/>
    <row r="515" ht="14.25" customHeight="1"/>
    <row r="516" ht="14.25" customHeight="1"/>
    <row r="517" ht="14.25" customHeight="1"/>
    <row r="518" ht="14.25" customHeight="1"/>
    <row r="519" ht="14.25" customHeight="1"/>
    <row r="520" ht="14.25" customHeight="1"/>
    <row r="521" ht="14.25" customHeight="1"/>
    <row r="522" ht="14.25" customHeight="1"/>
    <row r="523" ht="14.25" customHeight="1"/>
    <row r="524" ht="14.25" customHeight="1"/>
    <row r="525" ht="14.25" customHeight="1"/>
    <row r="526" ht="14.25" customHeight="1"/>
    <row r="527" ht="14.25" customHeight="1"/>
    <row r="528" ht="14.25" customHeight="1"/>
    <row r="529" ht="14.25" customHeight="1"/>
    <row r="530" ht="14.25" customHeight="1"/>
    <row r="531" ht="14.25" customHeight="1"/>
    <row r="532" ht="14.25" customHeight="1"/>
    <row r="533" ht="14.25" customHeight="1"/>
    <row r="534" ht="14.25" customHeight="1"/>
    <row r="535" ht="14.25" customHeight="1"/>
    <row r="536" ht="14.25" customHeight="1"/>
    <row r="537" ht="14.25" customHeight="1"/>
    <row r="538" ht="14.25" customHeight="1"/>
    <row r="539" ht="14.25" customHeight="1"/>
    <row r="540" ht="14.25" customHeight="1"/>
    <row r="541" ht="14.25" customHeight="1"/>
    <row r="542" ht="14.25" customHeight="1"/>
    <row r="543" ht="14.25" customHeight="1"/>
    <row r="544" ht="14.25" customHeight="1"/>
    <row r="545" ht="14.25" customHeight="1"/>
    <row r="546" ht="14.25" customHeight="1"/>
    <row r="547" ht="14.25" customHeight="1"/>
    <row r="548" ht="14.25" customHeight="1"/>
    <row r="549" ht="14.25" customHeight="1"/>
    <row r="550" ht="14.25" customHeight="1"/>
    <row r="551" ht="14.25" customHeight="1"/>
    <row r="552" ht="14.25" customHeight="1"/>
    <row r="553" ht="14.25" customHeight="1"/>
    <row r="554" ht="14.25" customHeight="1"/>
    <row r="555" ht="14.25" customHeight="1"/>
    <row r="556" ht="14.25" customHeight="1"/>
    <row r="557" ht="14.25" customHeight="1"/>
    <row r="558" ht="14.25" customHeight="1"/>
    <row r="559" ht="14.25" customHeight="1"/>
    <row r="560" ht="14.25" customHeight="1"/>
    <row r="561" ht="14.25" customHeight="1"/>
    <row r="562" ht="14.25" customHeight="1"/>
    <row r="563" ht="14.25" customHeight="1"/>
    <row r="564" ht="14.25" customHeight="1"/>
    <row r="565" ht="14.25" customHeight="1"/>
    <row r="566" ht="14.25" customHeight="1"/>
    <row r="567" ht="14.25" customHeight="1"/>
    <row r="568" ht="14.25" customHeight="1"/>
    <row r="569" ht="14.25" customHeight="1"/>
    <row r="570" ht="14.25" customHeight="1"/>
    <row r="571" ht="14.25" customHeight="1"/>
    <row r="572" ht="14.25" customHeight="1"/>
    <row r="573" ht="14.25" customHeight="1"/>
    <row r="574" ht="14.25" customHeight="1"/>
    <row r="575" ht="14.25" customHeight="1"/>
    <row r="576" ht="14.25" customHeight="1"/>
    <row r="577" ht="14.25" customHeight="1"/>
    <row r="578" ht="14.25" customHeight="1"/>
    <row r="579" ht="14.25" customHeight="1"/>
    <row r="580" ht="14.25" customHeight="1"/>
    <row r="581" ht="14.25" customHeight="1"/>
    <row r="582" ht="14.25" customHeight="1"/>
    <row r="583" ht="14.25" customHeight="1"/>
    <row r="584" ht="14.25" customHeight="1"/>
    <row r="585" ht="14.25" customHeight="1"/>
    <row r="586" ht="14.25" customHeight="1"/>
    <row r="587" ht="14.25" customHeight="1"/>
    <row r="588" ht="14.25" customHeight="1"/>
    <row r="589" ht="14.25" customHeight="1"/>
    <row r="590" ht="14.25" customHeight="1"/>
    <row r="591" ht="14.25" customHeight="1"/>
    <row r="592" ht="14.25" customHeight="1"/>
    <row r="593" ht="14.25" customHeight="1"/>
    <row r="594" ht="14.25" customHeight="1"/>
    <row r="595" ht="14.25" customHeight="1"/>
    <row r="596" ht="14.25" customHeight="1"/>
    <row r="597" ht="14.25" customHeight="1"/>
    <row r="598" ht="14.25" customHeight="1"/>
    <row r="599" ht="14.25" customHeight="1"/>
    <row r="600" ht="14.25" customHeight="1"/>
    <row r="601" ht="14.25" customHeight="1"/>
    <row r="602" ht="14.25" customHeight="1"/>
    <row r="603" ht="14.25" customHeight="1"/>
    <row r="604" ht="14.25" customHeight="1"/>
    <row r="605" ht="14.25" customHeight="1"/>
    <row r="606" ht="14.25" customHeight="1"/>
    <row r="607" ht="14.25" customHeight="1"/>
    <row r="608" ht="14.25" customHeight="1"/>
    <row r="609" ht="14.25" customHeight="1"/>
    <row r="610" ht="14.25" customHeight="1"/>
    <row r="611" ht="14.25" customHeight="1"/>
    <row r="612" ht="14.25" customHeight="1"/>
    <row r="613" ht="14.25" customHeight="1"/>
    <row r="614" ht="14.25" customHeight="1"/>
    <row r="615" ht="14.25" customHeight="1"/>
    <row r="616" ht="14.25" customHeight="1"/>
    <row r="617" ht="14.25" customHeight="1"/>
    <row r="618" ht="14.25" customHeight="1"/>
    <row r="619" ht="14.25" customHeight="1"/>
    <row r="620" ht="14.25" customHeight="1"/>
    <row r="621" ht="14.25" customHeight="1"/>
    <row r="622" ht="14.25" customHeight="1"/>
    <row r="623" ht="14.25" customHeight="1"/>
    <row r="624" ht="14.25" customHeight="1"/>
    <row r="625" ht="14.25" customHeight="1"/>
    <row r="626" ht="14.25" customHeight="1"/>
    <row r="627" ht="14.25" customHeight="1"/>
    <row r="628" ht="14.25" customHeight="1"/>
    <row r="629" ht="14.25" customHeight="1"/>
    <row r="630" ht="14.25" customHeight="1"/>
    <row r="631" ht="14.25" customHeight="1"/>
    <row r="632" ht="14.25" customHeight="1"/>
    <row r="633" ht="14.25" customHeight="1"/>
    <row r="634" ht="14.25" customHeight="1"/>
    <row r="635" ht="14.25" customHeight="1"/>
    <row r="636" ht="14.25" customHeight="1"/>
    <row r="637" ht="14.25" customHeight="1"/>
    <row r="638" ht="14.25" customHeight="1"/>
    <row r="639" ht="14.25" customHeight="1"/>
    <row r="640" ht="14.25" customHeight="1"/>
    <row r="641" ht="14.25" customHeight="1"/>
    <row r="642" ht="14.25" customHeight="1"/>
    <row r="643" ht="14.25" customHeight="1"/>
    <row r="644" ht="14.25" customHeight="1"/>
    <row r="645" ht="14.25" customHeight="1"/>
    <row r="646" ht="14.25" customHeight="1"/>
    <row r="647" ht="14.25" customHeight="1"/>
    <row r="648" ht="14.25" customHeight="1"/>
    <row r="649" ht="14.25" customHeight="1"/>
    <row r="650" ht="14.25" customHeight="1"/>
    <row r="651" ht="14.25" customHeight="1"/>
    <row r="652" ht="14.25" customHeight="1"/>
    <row r="653" ht="14.25" customHeight="1"/>
    <row r="654" ht="14.25" customHeight="1"/>
    <row r="655" ht="14.25" customHeight="1"/>
    <row r="656" ht="14.25" customHeight="1"/>
    <row r="657" ht="14.25" customHeight="1"/>
    <row r="658" ht="14.25" customHeight="1"/>
    <row r="659" ht="14.25" customHeight="1"/>
    <row r="660" ht="14.25" customHeight="1"/>
    <row r="661" ht="14.25" customHeight="1"/>
    <row r="662" ht="14.25" customHeight="1"/>
    <row r="663" ht="14.25" customHeight="1"/>
    <row r="664" ht="14.25" customHeight="1"/>
    <row r="665" ht="14.25" customHeight="1"/>
    <row r="666" ht="14.25" customHeight="1"/>
    <row r="667" ht="14.25" customHeight="1"/>
    <row r="668" ht="14.25" customHeight="1"/>
    <row r="669" ht="14.25" customHeight="1"/>
    <row r="670" ht="14.25" customHeight="1"/>
    <row r="671" ht="14.25" customHeight="1"/>
    <row r="672" ht="14.25" customHeight="1"/>
    <row r="673" ht="14.25" customHeight="1"/>
    <row r="674" ht="14.25" customHeight="1"/>
    <row r="675" ht="14.25" customHeight="1"/>
    <row r="676" ht="14.25" customHeight="1"/>
    <row r="677" ht="14.25" customHeight="1"/>
    <row r="678" ht="14.25" customHeight="1"/>
    <row r="679" ht="14.25" customHeight="1"/>
    <row r="680" ht="14.25" customHeight="1"/>
    <row r="681" ht="14.25" customHeight="1"/>
    <row r="682" ht="14.25" customHeight="1"/>
    <row r="683" ht="14.25" customHeight="1"/>
    <row r="684" ht="14.25" customHeight="1"/>
    <row r="685" ht="14.25" customHeight="1"/>
    <row r="686" ht="14.25" customHeight="1"/>
    <row r="687" ht="14.25" customHeight="1"/>
    <row r="688" ht="14.25" customHeight="1"/>
    <row r="689" ht="14.25" customHeight="1"/>
    <row r="690" ht="14.25" customHeight="1"/>
    <row r="691" ht="14.25" customHeight="1"/>
    <row r="692" ht="14.25" customHeight="1"/>
    <row r="693" ht="14.25" customHeight="1"/>
    <row r="694" ht="14.25" customHeight="1"/>
    <row r="695" ht="14.25" customHeight="1"/>
    <row r="696" ht="14.25" customHeight="1"/>
    <row r="697" ht="14.25" customHeight="1"/>
    <row r="698" ht="14.25" customHeight="1"/>
    <row r="699" ht="14.25" customHeight="1"/>
    <row r="700" ht="14.25" customHeight="1"/>
    <row r="701" ht="14.25" customHeight="1"/>
    <row r="702" ht="14.25" customHeight="1"/>
    <row r="703" ht="14.25" customHeight="1"/>
    <row r="704" ht="14.25" customHeight="1"/>
    <row r="705" ht="14.25" customHeight="1"/>
    <row r="706" ht="14.25" customHeight="1"/>
    <row r="707" ht="14.25" customHeight="1"/>
    <row r="708" ht="14.25" customHeight="1"/>
    <row r="709" ht="14.25" customHeight="1"/>
    <row r="710" ht="14.25" customHeight="1"/>
    <row r="711" ht="14.25" customHeight="1"/>
    <row r="712" ht="14.25" customHeight="1"/>
    <row r="713" ht="14.25" customHeight="1"/>
    <row r="714" ht="14.25" customHeight="1"/>
    <row r="715" ht="14.25" customHeight="1"/>
    <row r="716" ht="14.25" customHeight="1"/>
    <row r="717" ht="14.25" customHeight="1"/>
    <row r="718" ht="14.25" customHeight="1"/>
    <row r="719" ht="14.25" customHeight="1"/>
    <row r="720" ht="14.25" customHeight="1"/>
    <row r="721" ht="14.25" customHeight="1"/>
    <row r="722" ht="14.25" customHeight="1"/>
    <row r="723" ht="14.25" customHeight="1"/>
    <row r="724" ht="14.25" customHeight="1"/>
    <row r="725" ht="14.25" customHeight="1"/>
    <row r="726" ht="14.25" customHeight="1"/>
    <row r="727" ht="14.25" customHeight="1"/>
    <row r="728" ht="14.25" customHeight="1"/>
    <row r="729" ht="14.25" customHeight="1"/>
    <row r="730" ht="14.25" customHeight="1"/>
    <row r="731" ht="14.25" customHeight="1"/>
    <row r="732" ht="14.25" customHeight="1"/>
    <row r="733" ht="14.25" customHeight="1"/>
    <row r="734" ht="14.25" customHeight="1"/>
    <row r="735" ht="14.25" customHeight="1"/>
    <row r="736" ht="14.25" customHeight="1"/>
    <row r="737" ht="14.25" customHeight="1"/>
    <row r="738" ht="14.25" customHeight="1"/>
    <row r="739" ht="14.25" customHeight="1"/>
    <row r="740" ht="14.25" customHeight="1"/>
    <row r="741" ht="14.25" customHeight="1"/>
    <row r="742" ht="14.25" customHeight="1"/>
    <row r="743" ht="14.25" customHeight="1"/>
    <row r="744" ht="14.25" customHeight="1"/>
    <row r="745" ht="14.25" customHeight="1"/>
    <row r="746" ht="14.25" customHeight="1"/>
    <row r="747" ht="14.25" customHeight="1"/>
    <row r="748" ht="14.25" customHeight="1"/>
    <row r="749" ht="14.25" customHeight="1"/>
    <row r="750" ht="14.25" customHeight="1"/>
    <row r="751" ht="14.25" customHeight="1"/>
    <row r="752" ht="14.25" customHeight="1"/>
    <row r="753" ht="14.25" customHeight="1"/>
    <row r="754" ht="14.25" customHeight="1"/>
    <row r="755" ht="14.25" customHeight="1"/>
    <row r="756" ht="14.25" customHeight="1"/>
    <row r="757" ht="14.25" customHeight="1"/>
    <row r="758" ht="14.25" customHeight="1"/>
    <row r="759" ht="14.25" customHeight="1"/>
    <row r="760" ht="14.25" customHeight="1"/>
    <row r="761" ht="14.25" customHeight="1"/>
    <row r="762" ht="14.25" customHeight="1"/>
    <row r="763" ht="14.25" customHeight="1"/>
    <row r="764" ht="14.25" customHeight="1"/>
    <row r="765" ht="14.25" customHeight="1"/>
    <row r="766" ht="14.25" customHeight="1"/>
    <row r="767" ht="14.25" customHeight="1"/>
    <row r="768" ht="14.25" customHeight="1"/>
    <row r="769" ht="14.25" customHeight="1"/>
    <row r="770" ht="14.25" customHeight="1"/>
    <row r="771" ht="14.25" customHeight="1"/>
    <row r="772" ht="14.25" customHeight="1"/>
    <row r="773" ht="14.25" customHeight="1"/>
    <row r="774" ht="14.25" customHeight="1"/>
    <row r="775" ht="14.25" customHeight="1"/>
    <row r="776" ht="14.25" customHeight="1"/>
    <row r="777" ht="14.25" customHeight="1"/>
    <row r="778" ht="14.25" customHeight="1"/>
    <row r="779" ht="14.25" customHeight="1"/>
    <row r="780" ht="14.25" customHeight="1"/>
    <row r="781" ht="14.25" customHeight="1"/>
    <row r="782" ht="14.25" customHeight="1"/>
    <row r="783" ht="14.25" customHeight="1"/>
    <row r="784" ht="14.25" customHeight="1"/>
    <row r="785" ht="14.25" customHeight="1"/>
    <row r="786" ht="14.25" customHeight="1"/>
    <row r="787" ht="14.25" customHeight="1"/>
    <row r="788" ht="14.25" customHeight="1"/>
    <row r="789" ht="14.25" customHeight="1"/>
    <row r="790" ht="14.25" customHeight="1"/>
    <row r="791" ht="14.25" customHeight="1"/>
    <row r="792" ht="14.25" customHeight="1"/>
    <row r="793" ht="14.25" customHeight="1"/>
    <row r="794" ht="14.25" customHeight="1"/>
    <row r="795" ht="14.25" customHeight="1"/>
    <row r="796" ht="14.25" customHeight="1"/>
    <row r="797" ht="14.25" customHeight="1"/>
    <row r="798" ht="14.25" customHeight="1"/>
    <row r="799" ht="14.25" customHeight="1"/>
    <row r="800" ht="14.25" customHeight="1"/>
    <row r="801" ht="14.25" customHeight="1"/>
    <row r="802" ht="14.25" customHeight="1"/>
    <row r="803" ht="14.25" customHeight="1"/>
    <row r="804" ht="14.25" customHeight="1"/>
    <row r="805" ht="14.25" customHeight="1"/>
    <row r="806" ht="14.25" customHeight="1"/>
    <row r="807" ht="14.25" customHeight="1"/>
    <row r="808" ht="14.25" customHeight="1"/>
    <row r="809" ht="14.25" customHeight="1"/>
    <row r="810" ht="14.25" customHeight="1"/>
    <row r="811" ht="14.25" customHeight="1"/>
    <row r="812" ht="14.25" customHeight="1"/>
    <row r="813" ht="14.25" customHeight="1"/>
    <row r="814" ht="14.25" customHeight="1"/>
    <row r="815" ht="14.25" customHeight="1"/>
    <row r="816" ht="14.25" customHeight="1"/>
    <row r="817" ht="14.25" customHeight="1"/>
    <row r="818" ht="14.25" customHeight="1"/>
    <row r="819" ht="14.25" customHeight="1"/>
    <row r="820" ht="14.25" customHeight="1"/>
    <row r="821" ht="14.25" customHeight="1"/>
    <row r="822" ht="14.25" customHeight="1"/>
    <row r="823" ht="14.25" customHeight="1"/>
    <row r="824" ht="14.25" customHeight="1"/>
    <row r="825" ht="14.25" customHeight="1"/>
    <row r="826" ht="14.25" customHeight="1"/>
    <row r="827" ht="14.25" customHeight="1"/>
    <row r="828" ht="14.25" customHeight="1"/>
    <row r="829" ht="14.25" customHeight="1"/>
    <row r="830" ht="14.25" customHeight="1"/>
    <row r="831" ht="14.25" customHeight="1"/>
    <row r="832" ht="14.25" customHeight="1"/>
    <row r="833" ht="14.25" customHeight="1"/>
    <row r="834" ht="14.25" customHeight="1"/>
    <row r="835" ht="14.25" customHeight="1"/>
    <row r="836" ht="14.25" customHeight="1"/>
    <row r="837" ht="14.25" customHeight="1"/>
    <row r="838" ht="14.25" customHeight="1"/>
    <row r="839" ht="14.25" customHeight="1"/>
    <row r="840" ht="14.25" customHeight="1"/>
    <row r="841" ht="14.25" customHeight="1"/>
    <row r="842" ht="14.25" customHeight="1"/>
    <row r="843" ht="14.25" customHeight="1"/>
    <row r="844" ht="14.25" customHeight="1"/>
    <row r="845" ht="14.25" customHeight="1"/>
    <row r="846" ht="14.25" customHeight="1"/>
    <row r="847" ht="14.25" customHeight="1"/>
    <row r="848" ht="14.25" customHeight="1"/>
    <row r="849" ht="14.25" customHeight="1"/>
    <row r="850" ht="14.25" customHeight="1"/>
    <row r="851" ht="14.25" customHeight="1"/>
    <row r="852" ht="14.25" customHeight="1"/>
    <row r="853" ht="14.25" customHeight="1"/>
    <row r="854" ht="14.25" customHeight="1"/>
    <row r="855" ht="14.25" customHeight="1"/>
    <row r="856" ht="14.25" customHeight="1"/>
    <row r="857" ht="14.25" customHeight="1"/>
    <row r="858" ht="14.25" customHeight="1"/>
    <row r="859" ht="14.25" customHeight="1"/>
    <row r="860" ht="14.25" customHeight="1"/>
    <row r="861" ht="14.25" customHeight="1"/>
    <row r="862" ht="14.25" customHeight="1"/>
    <row r="863" ht="14.25" customHeight="1"/>
    <row r="864" ht="14.25" customHeight="1"/>
    <row r="865" ht="14.25" customHeight="1"/>
    <row r="866" ht="14.25" customHeight="1"/>
    <row r="867" ht="14.25" customHeight="1"/>
    <row r="868" ht="14.25" customHeight="1"/>
    <row r="869" ht="14.25" customHeight="1"/>
    <row r="870" ht="14.25" customHeight="1"/>
    <row r="871" ht="14.25" customHeight="1"/>
    <row r="872" ht="14.25" customHeight="1"/>
    <row r="873" ht="14.25" customHeight="1"/>
    <row r="874" ht="14.25" customHeight="1"/>
    <row r="875" ht="14.25" customHeight="1"/>
    <row r="876" ht="14.25" customHeight="1"/>
    <row r="877" ht="14.25" customHeight="1"/>
    <row r="878" ht="14.25" customHeight="1"/>
    <row r="879" ht="14.25" customHeight="1"/>
    <row r="880" ht="14.25" customHeight="1"/>
    <row r="881" ht="14.25" customHeight="1"/>
    <row r="882" ht="14.25" customHeight="1"/>
    <row r="883" ht="14.25" customHeight="1"/>
    <row r="884" ht="14.25" customHeight="1"/>
    <row r="885" ht="14.25" customHeight="1"/>
    <row r="886" ht="14.25" customHeight="1"/>
    <row r="887" ht="14.25" customHeight="1"/>
    <row r="888" ht="14.25" customHeight="1"/>
    <row r="889" ht="14.25" customHeight="1"/>
    <row r="890" ht="14.25" customHeight="1"/>
    <row r="891" ht="14.25" customHeight="1"/>
    <row r="892" ht="14.25" customHeight="1"/>
    <row r="893" ht="14.25" customHeight="1"/>
    <row r="894" ht="14.25" customHeight="1"/>
    <row r="895" ht="14.25" customHeight="1"/>
    <row r="896" ht="14.25" customHeight="1"/>
    <row r="897" ht="14.25" customHeight="1"/>
    <row r="898" ht="14.25" customHeight="1"/>
    <row r="899" ht="14.25" customHeight="1"/>
    <row r="900" ht="14.25" customHeight="1"/>
    <row r="901" ht="14.25" customHeight="1"/>
    <row r="902" ht="14.25" customHeight="1"/>
    <row r="903" ht="14.25" customHeight="1"/>
    <row r="904" ht="14.25" customHeight="1"/>
    <row r="905" ht="14.25" customHeight="1"/>
    <row r="906" ht="14.25" customHeight="1"/>
    <row r="907" ht="14.25" customHeight="1"/>
    <row r="908" ht="14.25" customHeight="1"/>
    <row r="909" ht="14.25" customHeight="1"/>
    <row r="910" ht="14.25" customHeight="1"/>
    <row r="911" ht="14.25" customHeight="1"/>
    <row r="912" ht="14.25" customHeight="1"/>
    <row r="913" ht="14.25" customHeight="1"/>
    <row r="914" ht="14.25" customHeight="1"/>
    <row r="915" ht="14.25" customHeight="1"/>
    <row r="916" ht="14.25" customHeight="1"/>
    <row r="917" ht="14.25" customHeight="1"/>
    <row r="918" ht="14.25" customHeight="1"/>
    <row r="919" ht="14.25" customHeight="1"/>
    <row r="920" ht="14.25" customHeight="1"/>
    <row r="921" ht="14.25" customHeight="1"/>
    <row r="922" ht="14.25" customHeight="1"/>
    <row r="923" ht="14.25" customHeight="1"/>
    <row r="924" ht="14.25" customHeight="1"/>
    <row r="925" ht="14.25" customHeight="1"/>
    <row r="926" ht="14.25" customHeight="1"/>
    <row r="927" ht="14.25" customHeight="1"/>
    <row r="928" ht="14.25" customHeight="1"/>
    <row r="929" ht="14.25" customHeight="1"/>
    <row r="930" ht="14.25" customHeight="1"/>
    <row r="931" ht="14.25" customHeight="1"/>
    <row r="932" ht="14.25" customHeight="1"/>
    <row r="933" ht="14.25" customHeight="1"/>
    <row r="934" ht="14.25" customHeight="1"/>
    <row r="935" ht="14.25" customHeight="1"/>
    <row r="936" ht="14.25" customHeight="1"/>
    <row r="937" ht="14.25" customHeight="1"/>
    <row r="938" ht="14.25" customHeight="1"/>
    <row r="939" ht="14.25" customHeight="1"/>
    <row r="940" ht="14.25" customHeight="1"/>
    <row r="941" ht="14.25" customHeight="1"/>
    <row r="942" ht="14.25" customHeight="1"/>
    <row r="943" ht="14.25" customHeight="1"/>
    <row r="944" ht="14.25" customHeight="1"/>
    <row r="945" ht="14.25" customHeight="1"/>
    <row r="946" ht="14.25" customHeight="1"/>
    <row r="947" ht="14.25" customHeight="1"/>
    <row r="948" ht="14.25" customHeight="1"/>
    <row r="949" ht="14.25" customHeight="1"/>
    <row r="950" ht="14.25" customHeight="1"/>
    <row r="951" ht="14.25" customHeight="1"/>
    <row r="952" ht="14.25" customHeight="1"/>
    <row r="953" ht="14.25" customHeight="1"/>
    <row r="954" ht="14.25" customHeight="1"/>
    <row r="955" ht="14.25" customHeight="1"/>
    <row r="956" ht="14.25" customHeight="1"/>
    <row r="957" ht="14.25" customHeight="1"/>
    <row r="958" ht="14.25" customHeight="1"/>
    <row r="959" ht="14.25" customHeight="1"/>
    <row r="960" ht="14.25" customHeight="1"/>
    <row r="961" ht="14.25" customHeight="1"/>
    <row r="962" ht="14.25" customHeight="1"/>
    <row r="963" ht="14.25" customHeight="1"/>
    <row r="964" ht="14.25" customHeight="1"/>
    <row r="965" ht="14.25" customHeight="1"/>
    <row r="966" ht="14.25" customHeight="1"/>
    <row r="967" ht="14.25" customHeight="1"/>
    <row r="968" ht="14.25" customHeight="1"/>
    <row r="969" ht="14.25" customHeight="1"/>
    <row r="970" ht="14.25" customHeight="1"/>
    <row r="971" ht="14.25" customHeight="1"/>
    <row r="972" ht="14.25" customHeight="1"/>
    <row r="973" ht="14.25" customHeight="1"/>
    <row r="974" ht="14.25" customHeight="1"/>
    <row r="975" ht="14.25" customHeight="1"/>
    <row r="976" ht="14.25" customHeight="1"/>
    <row r="977" ht="14.25" customHeight="1"/>
    <row r="978" ht="14.25" customHeight="1"/>
    <row r="979" ht="14.25" customHeight="1"/>
    <row r="980" ht="14.25" customHeight="1"/>
    <row r="981" ht="14.25" customHeight="1"/>
    <row r="982" ht="14.25" customHeight="1"/>
    <row r="983" ht="14.25" customHeight="1"/>
    <row r="984" ht="14.25" customHeight="1"/>
    <row r="985" ht="14.25" customHeight="1"/>
    <row r="986" ht="14.25" customHeight="1"/>
    <row r="987" ht="14.25" customHeight="1"/>
    <row r="988" ht="14.25" customHeight="1"/>
    <row r="989" ht="14.25" customHeight="1"/>
    <row r="990" ht="14.25" customHeight="1"/>
    <row r="991" ht="14.25" customHeight="1"/>
    <row r="992" ht="14.25" customHeight="1"/>
    <row r="993" ht="14.25" customHeight="1"/>
    <row r="994" ht="14.25" customHeight="1"/>
    <row r="995" ht="14.25" customHeight="1"/>
    <row r="996" ht="14.25" customHeight="1"/>
    <row r="997" ht="14.25" customHeight="1"/>
    <row r="998" ht="14.25" customHeight="1"/>
    <row r="999" ht="14.25" customHeight="1"/>
    <row r="1000" ht="14.25" customHeight="1"/>
  </sheetData>
  <printOptions/>
  <pageMargins bottom="0.75" footer="0.0" header="0.0" left="0.7" right="0.7" top="0.75"/>
  <pageSetup orientation="landscape"/>
  <drawing r:id="rId1"/>
</worksheet>
</file>

<file path=xl/worksheets/sheet16.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1" width="19.86"/>
    <col customWidth="1" min="2" max="26" width="8.71"/>
  </cols>
  <sheetData>
    <row r="1" ht="14.25" customHeight="1">
      <c r="A1" s="1" t="s">
        <v>277</v>
      </c>
    </row>
    <row r="2" ht="14.25" customHeight="1">
      <c r="A2" s="17" t="s">
        <v>246</v>
      </c>
      <c r="B2" s="17" t="s">
        <v>264</v>
      </c>
      <c r="C2" s="17" t="s">
        <v>265</v>
      </c>
    </row>
    <row r="3" ht="14.25" customHeight="1">
      <c r="A3" s="19" t="s">
        <v>151</v>
      </c>
      <c r="B3" s="1">
        <v>1171.89</v>
      </c>
      <c r="C3" s="1">
        <v>84.709</v>
      </c>
    </row>
    <row r="4" ht="14.25" customHeight="1"/>
    <row r="5" ht="14.25" customHeight="1"/>
    <row r="6" ht="14.25" customHeight="1"/>
    <row r="7" ht="14.25" customHeight="1"/>
    <row r="8" ht="14.25" customHeight="1"/>
    <row r="9" ht="14.25" customHeight="1"/>
    <row r="10" ht="14.25" customHeight="1"/>
    <row r="11" ht="14.25" customHeight="1"/>
    <row r="12" ht="14.25" customHeight="1"/>
    <row r="13" ht="14.25" customHeight="1"/>
    <row r="14" ht="14.25" customHeight="1"/>
    <row r="15" ht="14.25" customHeight="1"/>
    <row r="16" ht="14.25" customHeight="1"/>
    <row r="17" ht="14.25" customHeight="1"/>
    <row r="18" ht="14.25" customHeight="1"/>
    <row r="19" ht="14.25" customHeight="1"/>
    <row r="20" ht="14.25" customHeight="1"/>
    <row r="21" ht="14.25" customHeight="1"/>
    <row r="22" ht="14.25" customHeight="1"/>
    <row r="23" ht="14.25" customHeight="1"/>
    <row r="24" ht="14.25" customHeight="1"/>
    <row r="25" ht="14.25" customHeight="1"/>
    <row r="26" ht="14.25" customHeight="1"/>
    <row r="27" ht="14.25" customHeight="1"/>
    <row r="28" ht="14.25" customHeight="1"/>
    <row r="29" ht="14.25" customHeight="1"/>
    <row r="30" ht="14.25" customHeight="1"/>
    <row r="31" ht="14.25" customHeight="1"/>
    <row r="32" ht="14.25" customHeight="1"/>
    <row r="33" ht="14.25" customHeight="1"/>
    <row r="34" ht="14.25" customHeight="1"/>
    <row r="35" ht="14.25" customHeight="1"/>
    <row r="36" ht="14.25" customHeight="1"/>
    <row r="37" ht="14.25" customHeight="1"/>
    <row r="38" ht="14.25" customHeight="1"/>
    <row r="39" ht="14.25" customHeight="1"/>
    <row r="40" ht="14.25" customHeight="1"/>
    <row r="41" ht="14.25" customHeight="1"/>
    <row r="42" ht="14.25" customHeight="1"/>
    <row r="43" ht="14.25" customHeight="1"/>
    <row r="44" ht="14.25" customHeight="1"/>
    <row r="45" ht="14.25" customHeight="1"/>
    <row r="46" ht="14.25" customHeight="1"/>
    <row r="47" ht="14.25" customHeight="1"/>
    <row r="48" ht="14.25" customHeight="1"/>
    <row r="49" ht="14.25" customHeight="1"/>
    <row r="50" ht="14.25" customHeight="1"/>
    <row r="51" ht="14.25" customHeight="1"/>
    <row r="52" ht="14.25" customHeight="1"/>
    <row r="53" ht="14.25" customHeight="1"/>
    <row r="54" ht="14.25" customHeight="1"/>
    <row r="55" ht="14.25" customHeight="1"/>
    <row r="56" ht="14.25" customHeight="1"/>
    <row r="57" ht="14.25" customHeight="1"/>
    <row r="58" ht="14.25" customHeight="1"/>
    <row r="59" ht="14.25" customHeight="1"/>
    <row r="60" ht="14.25" customHeight="1"/>
    <row r="61" ht="14.25" customHeight="1"/>
    <row r="62" ht="14.25" customHeight="1"/>
    <row r="63" ht="14.25" customHeight="1"/>
    <row r="64" ht="14.25" customHeight="1"/>
    <row r="65" ht="14.25" customHeight="1"/>
    <row r="66" ht="14.25" customHeight="1"/>
    <row r="67" ht="14.25" customHeight="1"/>
    <row r="68" ht="14.25" customHeight="1"/>
    <row r="69" ht="14.25" customHeight="1"/>
    <row r="70" ht="14.25" customHeight="1"/>
    <row r="71" ht="14.25" customHeight="1"/>
    <row r="72" ht="14.25" customHeight="1"/>
    <row r="73" ht="14.25" customHeight="1"/>
    <row r="74" ht="14.25" customHeight="1"/>
    <row r="75" ht="14.25" customHeight="1"/>
    <row r="76" ht="14.25" customHeight="1"/>
    <row r="77" ht="14.25" customHeight="1"/>
    <row r="78" ht="14.25" customHeight="1"/>
    <row r="79" ht="14.25" customHeight="1"/>
    <row r="80" ht="14.25" customHeight="1"/>
    <row r="81" ht="14.25" customHeight="1"/>
    <row r="82" ht="14.25" customHeight="1"/>
    <row r="83" ht="14.25" customHeight="1"/>
    <row r="84" ht="14.25" customHeight="1"/>
    <row r="85" ht="14.25" customHeight="1"/>
    <row r="86" ht="14.25" customHeight="1"/>
    <row r="87" ht="14.25" customHeight="1"/>
    <row r="88" ht="14.25" customHeight="1"/>
    <row r="89" ht="14.25" customHeight="1"/>
    <row r="90" ht="14.25" customHeight="1"/>
    <row r="91" ht="14.25" customHeight="1"/>
    <row r="92" ht="14.25" customHeight="1"/>
    <row r="93" ht="14.25" customHeight="1"/>
    <row r="94" ht="14.25" customHeight="1"/>
    <row r="95" ht="14.25" customHeight="1"/>
    <row r="96" ht="14.25" customHeight="1"/>
    <row r="97" ht="14.25" customHeight="1"/>
    <row r="98" ht="14.25" customHeight="1"/>
    <row r="99" ht="14.25" customHeight="1"/>
    <row r="100" ht="14.25" customHeight="1"/>
    <row r="101" ht="14.25" customHeight="1"/>
    <row r="102" ht="14.25" customHeight="1"/>
    <row r="103" ht="14.25" customHeight="1"/>
    <row r="104" ht="14.25" customHeight="1"/>
    <row r="105" ht="14.25" customHeight="1"/>
    <row r="106" ht="14.25" customHeight="1"/>
    <row r="107" ht="14.25" customHeight="1"/>
    <row r="108" ht="14.25" customHeight="1"/>
    <row r="109" ht="14.25" customHeight="1"/>
    <row r="110" ht="14.25" customHeight="1"/>
    <row r="111" ht="14.25" customHeight="1"/>
    <row r="112" ht="14.25" customHeight="1"/>
    <row r="113" ht="14.25" customHeight="1"/>
    <row r="114" ht="14.25" customHeight="1"/>
    <row r="115" ht="14.25" customHeight="1"/>
    <row r="116" ht="14.25" customHeight="1"/>
    <row r="117" ht="14.25" customHeight="1"/>
    <row r="118" ht="14.25" customHeight="1"/>
    <row r="119" ht="14.25" customHeight="1"/>
    <row r="120" ht="14.25" customHeight="1"/>
    <row r="121" ht="14.25" customHeight="1"/>
    <row r="122" ht="14.25" customHeight="1"/>
    <row r="123" ht="14.25" customHeight="1"/>
    <row r="124" ht="14.25" customHeight="1"/>
    <row r="125" ht="14.25" customHeight="1"/>
    <row r="126" ht="14.25" customHeight="1"/>
    <row r="127" ht="14.25" customHeight="1"/>
    <row r="128" ht="14.25" customHeight="1"/>
    <row r="129" ht="14.25" customHeight="1"/>
    <row r="130" ht="14.25" customHeight="1"/>
    <row r="131" ht="14.25" customHeight="1"/>
    <row r="132" ht="14.25" customHeight="1"/>
    <row r="133" ht="14.25" customHeight="1"/>
    <row r="134" ht="14.25" customHeight="1"/>
    <row r="135" ht="14.25" customHeight="1"/>
    <row r="136" ht="14.25" customHeight="1"/>
    <row r="137" ht="14.25" customHeight="1"/>
    <row r="138" ht="14.25" customHeight="1"/>
    <row r="139" ht="14.25" customHeight="1"/>
    <row r="140" ht="14.25" customHeight="1"/>
    <row r="141" ht="14.25" customHeight="1"/>
    <row r="142" ht="14.25" customHeight="1"/>
    <row r="143" ht="14.25" customHeight="1"/>
    <row r="144" ht="14.25" customHeight="1"/>
    <row r="145" ht="14.25" customHeight="1"/>
    <row r="146" ht="14.25" customHeight="1"/>
    <row r="147" ht="14.25" customHeight="1"/>
    <row r="148" ht="14.25" customHeight="1"/>
    <row r="149" ht="14.25" customHeight="1"/>
    <row r="150" ht="14.25" customHeight="1"/>
    <row r="151" ht="14.25" customHeight="1"/>
    <row r="152" ht="14.25" customHeight="1"/>
    <row r="153" ht="14.25" customHeight="1"/>
    <row r="154" ht="14.25" customHeight="1"/>
    <row r="155" ht="14.25" customHeight="1"/>
    <row r="156" ht="14.25" customHeight="1"/>
    <row r="157" ht="14.25" customHeight="1"/>
    <row r="158" ht="14.25" customHeight="1"/>
    <row r="159" ht="14.25" customHeight="1"/>
    <row r="160" ht="14.25" customHeight="1"/>
    <row r="161" ht="14.25" customHeight="1"/>
    <row r="162" ht="14.25" customHeight="1"/>
    <row r="163" ht="14.25" customHeight="1"/>
    <row r="164" ht="14.25" customHeight="1"/>
    <row r="165" ht="14.25" customHeight="1"/>
    <row r="166" ht="14.25" customHeight="1"/>
    <row r="167" ht="14.25" customHeight="1"/>
    <row r="168" ht="14.25" customHeight="1"/>
    <row r="169" ht="14.25" customHeight="1"/>
    <row r="170" ht="14.25" customHeight="1"/>
    <row r="171" ht="14.25" customHeight="1"/>
    <row r="172" ht="14.25" customHeight="1"/>
    <row r="173" ht="14.25" customHeight="1"/>
    <row r="174" ht="14.25" customHeight="1"/>
    <row r="175" ht="14.25" customHeight="1"/>
    <row r="176" ht="14.25" customHeight="1"/>
    <row r="177" ht="14.25" customHeight="1"/>
    <row r="178" ht="14.25" customHeight="1"/>
    <row r="179" ht="14.25" customHeight="1"/>
    <row r="180" ht="14.25" customHeight="1"/>
    <row r="181" ht="14.25" customHeight="1"/>
    <row r="182" ht="14.25" customHeight="1"/>
    <row r="183" ht="14.25" customHeight="1"/>
    <row r="184" ht="14.25" customHeight="1"/>
    <row r="185" ht="14.25" customHeight="1"/>
    <row r="186" ht="14.25" customHeight="1"/>
    <row r="187" ht="14.25" customHeight="1"/>
    <row r="188" ht="14.25" customHeight="1"/>
    <row r="189" ht="14.25" customHeight="1"/>
    <row r="190" ht="14.25" customHeight="1"/>
    <row r="191" ht="14.25" customHeight="1"/>
    <row r="192" ht="14.25" customHeight="1"/>
    <row r="193" ht="14.25" customHeight="1"/>
    <row r="194" ht="14.25" customHeight="1"/>
    <row r="195" ht="14.25" customHeight="1"/>
    <row r="196" ht="14.25" customHeight="1"/>
    <row r="197" ht="14.25" customHeight="1"/>
    <row r="198" ht="14.25" customHeight="1"/>
    <row r="199" ht="14.25" customHeight="1"/>
    <row r="200" ht="14.25" customHeight="1"/>
    <row r="201" ht="14.25" customHeight="1"/>
    <row r="202" ht="14.25" customHeight="1"/>
    <row r="203" ht="14.25" customHeight="1"/>
    <row r="204" ht="14.25" customHeight="1"/>
    <row r="205" ht="14.25" customHeight="1"/>
    <row r="206" ht="14.25" customHeight="1"/>
    <row r="207" ht="14.25" customHeight="1"/>
    <row r="208" ht="14.25" customHeight="1"/>
    <row r="209" ht="14.25" customHeight="1"/>
    <row r="210" ht="14.25" customHeight="1"/>
    <row r="211" ht="14.25" customHeight="1"/>
    <row r="212" ht="14.25" customHeight="1"/>
    <row r="213" ht="14.25" customHeight="1"/>
    <row r="214" ht="14.25" customHeight="1"/>
    <row r="215" ht="14.25" customHeight="1"/>
    <row r="216" ht="14.25" customHeight="1"/>
    <row r="217" ht="14.25" customHeight="1"/>
    <row r="218" ht="14.25" customHeight="1"/>
    <row r="219" ht="14.25" customHeight="1"/>
    <row r="220" ht="14.25" customHeight="1"/>
    <row r="221" ht="14.25" customHeight="1"/>
    <row r="222" ht="14.25" customHeight="1"/>
    <row r="223" ht="14.25" customHeight="1"/>
    <row r="224" ht="14.25" customHeight="1"/>
    <row r="225" ht="14.25" customHeight="1"/>
    <row r="226" ht="14.25" customHeight="1"/>
    <row r="227" ht="14.25" customHeight="1"/>
    <row r="228" ht="14.25" customHeight="1"/>
    <row r="229" ht="14.25" customHeight="1"/>
    <row r="230" ht="14.25" customHeight="1"/>
    <row r="231" ht="14.25" customHeight="1"/>
    <row r="232" ht="14.25" customHeight="1"/>
    <row r="233" ht="14.25" customHeight="1"/>
    <row r="234" ht="14.25" customHeight="1"/>
    <row r="235" ht="14.25" customHeight="1"/>
    <row r="236" ht="14.25" customHeight="1"/>
    <row r="237" ht="14.25" customHeight="1"/>
    <row r="238" ht="14.25" customHeight="1"/>
    <row r="239" ht="14.25" customHeight="1"/>
    <row r="240" ht="14.25" customHeight="1"/>
    <row r="241" ht="14.25" customHeight="1"/>
    <row r="242" ht="14.25" customHeight="1"/>
    <row r="243" ht="14.25" customHeight="1"/>
    <row r="244" ht="14.25" customHeight="1"/>
    <row r="245" ht="14.25" customHeight="1"/>
    <row r="246" ht="14.25" customHeight="1"/>
    <row r="247" ht="14.25" customHeight="1"/>
    <row r="248" ht="14.25" customHeight="1"/>
    <row r="249" ht="14.25" customHeight="1"/>
    <row r="250" ht="14.25" customHeight="1"/>
    <row r="251" ht="14.25" customHeight="1"/>
    <row r="252" ht="14.25" customHeight="1"/>
    <row r="253" ht="14.25" customHeight="1"/>
    <row r="254" ht="14.25" customHeight="1"/>
    <row r="255" ht="14.25" customHeight="1"/>
    <row r="256" ht="14.25" customHeight="1"/>
    <row r="257" ht="14.25" customHeight="1"/>
    <row r="258" ht="14.25" customHeight="1"/>
    <row r="259" ht="14.25" customHeight="1"/>
    <row r="260" ht="14.25" customHeight="1"/>
    <row r="261" ht="14.25" customHeight="1"/>
    <row r="262" ht="14.25" customHeight="1"/>
    <row r="263" ht="14.25" customHeight="1"/>
    <row r="264" ht="14.25" customHeight="1"/>
    <row r="265" ht="14.25" customHeight="1"/>
    <row r="266" ht="14.25" customHeight="1"/>
    <row r="267" ht="14.25" customHeight="1"/>
    <row r="268" ht="14.25" customHeight="1"/>
    <row r="269" ht="14.25" customHeight="1"/>
    <row r="270" ht="14.25" customHeight="1"/>
    <row r="271" ht="14.25" customHeight="1"/>
    <row r="272" ht="14.25" customHeight="1"/>
    <row r="273" ht="14.25" customHeight="1"/>
    <row r="274" ht="14.25" customHeight="1"/>
    <row r="275" ht="14.25" customHeight="1"/>
    <row r="276" ht="14.25" customHeight="1"/>
    <row r="277" ht="14.25" customHeight="1"/>
    <row r="278" ht="14.25" customHeight="1"/>
    <row r="279" ht="14.25" customHeight="1"/>
    <row r="280" ht="14.25" customHeight="1"/>
    <row r="281" ht="14.25" customHeight="1"/>
    <row r="282" ht="14.25" customHeight="1"/>
    <row r="283" ht="14.25" customHeight="1"/>
    <row r="284" ht="14.25" customHeight="1"/>
    <row r="285" ht="14.25" customHeight="1"/>
    <row r="286" ht="14.25" customHeight="1"/>
    <row r="287" ht="14.25" customHeight="1"/>
    <row r="288" ht="14.25" customHeight="1"/>
    <row r="289" ht="14.25" customHeight="1"/>
    <row r="290" ht="14.25" customHeight="1"/>
    <row r="291" ht="14.25" customHeight="1"/>
    <row r="292" ht="14.25" customHeight="1"/>
    <row r="293" ht="14.25" customHeight="1"/>
    <row r="294" ht="14.25" customHeight="1"/>
    <row r="295" ht="14.25" customHeight="1"/>
    <row r="296" ht="14.25" customHeight="1"/>
    <row r="297" ht="14.25" customHeight="1"/>
    <row r="298" ht="14.25" customHeight="1"/>
    <row r="299" ht="14.25" customHeight="1"/>
    <row r="300" ht="14.25" customHeight="1"/>
    <row r="301" ht="14.25" customHeight="1"/>
    <row r="302" ht="14.25" customHeight="1"/>
    <row r="303" ht="14.25" customHeight="1"/>
    <row r="304" ht="14.25" customHeight="1"/>
    <row r="305" ht="14.25" customHeight="1"/>
    <row r="306" ht="14.25" customHeight="1"/>
    <row r="307" ht="14.25" customHeight="1"/>
    <row r="308" ht="14.25" customHeight="1"/>
    <row r="309" ht="14.25" customHeight="1"/>
    <row r="310" ht="14.25" customHeight="1"/>
    <row r="311" ht="14.25" customHeight="1"/>
    <row r="312" ht="14.25" customHeight="1"/>
    <row r="313" ht="14.25" customHeight="1"/>
    <row r="314" ht="14.25" customHeight="1"/>
    <row r="315" ht="14.25" customHeight="1"/>
    <row r="316" ht="14.25" customHeight="1"/>
    <row r="317" ht="14.25" customHeight="1"/>
    <row r="318" ht="14.25" customHeight="1"/>
    <row r="319" ht="14.25" customHeight="1"/>
    <row r="320" ht="14.25" customHeight="1"/>
    <row r="321" ht="14.25" customHeight="1"/>
    <row r="322" ht="14.25" customHeight="1"/>
    <row r="323" ht="14.25" customHeight="1"/>
    <row r="324" ht="14.25" customHeight="1"/>
    <row r="325" ht="14.25" customHeight="1"/>
    <row r="326" ht="14.25" customHeight="1"/>
    <row r="327" ht="14.25" customHeight="1"/>
    <row r="328" ht="14.25" customHeight="1"/>
    <row r="329" ht="14.25" customHeight="1"/>
    <row r="330" ht="14.25" customHeight="1"/>
    <row r="331" ht="14.25" customHeight="1"/>
    <row r="332" ht="14.25" customHeight="1"/>
    <row r="333" ht="14.25" customHeight="1"/>
    <row r="334" ht="14.25" customHeight="1"/>
    <row r="335" ht="14.25" customHeight="1"/>
    <row r="336" ht="14.25" customHeight="1"/>
    <row r="337" ht="14.25" customHeight="1"/>
    <row r="338" ht="14.25" customHeight="1"/>
    <row r="339" ht="14.25" customHeight="1"/>
    <row r="340" ht="14.25" customHeight="1"/>
    <row r="341" ht="14.25" customHeight="1"/>
    <row r="342" ht="14.25" customHeight="1"/>
    <row r="343" ht="14.25" customHeight="1"/>
    <row r="344" ht="14.25" customHeight="1"/>
    <row r="345" ht="14.25" customHeight="1"/>
    <row r="346" ht="14.25" customHeight="1"/>
    <row r="347" ht="14.25" customHeight="1"/>
    <row r="348" ht="14.25" customHeight="1"/>
    <row r="349" ht="14.25" customHeight="1"/>
    <row r="350" ht="14.25" customHeight="1"/>
    <row r="351" ht="14.25" customHeight="1"/>
    <row r="352" ht="14.25" customHeight="1"/>
    <row r="353" ht="14.25" customHeight="1"/>
    <row r="354" ht="14.25" customHeight="1"/>
    <row r="355" ht="14.25" customHeight="1"/>
    <row r="356" ht="14.25" customHeight="1"/>
    <row r="357" ht="14.25" customHeight="1"/>
    <row r="358" ht="14.25" customHeight="1"/>
    <row r="359" ht="14.25" customHeight="1"/>
    <row r="360" ht="14.25" customHeight="1"/>
    <row r="361" ht="14.25" customHeight="1"/>
    <row r="362" ht="14.25" customHeight="1"/>
    <row r="363" ht="14.25" customHeight="1"/>
    <row r="364" ht="14.25" customHeight="1"/>
    <row r="365" ht="14.25" customHeight="1"/>
    <row r="366" ht="14.25" customHeight="1"/>
    <row r="367" ht="14.25" customHeight="1"/>
    <row r="368" ht="14.25" customHeight="1"/>
    <row r="369" ht="14.25" customHeight="1"/>
    <row r="370" ht="14.25" customHeight="1"/>
    <row r="371" ht="14.25" customHeight="1"/>
    <row r="372" ht="14.25" customHeight="1"/>
    <row r="373" ht="14.25" customHeight="1"/>
    <row r="374" ht="14.25" customHeight="1"/>
    <row r="375" ht="14.25" customHeight="1"/>
    <row r="376" ht="14.25" customHeight="1"/>
    <row r="377" ht="14.25" customHeight="1"/>
    <row r="378" ht="14.25" customHeight="1"/>
    <row r="379" ht="14.25" customHeight="1"/>
    <row r="380" ht="14.25" customHeight="1"/>
    <row r="381" ht="14.25" customHeight="1"/>
    <row r="382" ht="14.25" customHeight="1"/>
    <row r="383" ht="14.25" customHeight="1"/>
    <row r="384" ht="14.25" customHeight="1"/>
    <row r="385" ht="14.25" customHeight="1"/>
    <row r="386" ht="14.25" customHeight="1"/>
    <row r="387" ht="14.25" customHeight="1"/>
    <row r="388" ht="14.25" customHeight="1"/>
    <row r="389" ht="14.25" customHeight="1"/>
    <row r="390" ht="14.25" customHeight="1"/>
    <row r="391" ht="14.25" customHeight="1"/>
    <row r="392" ht="14.25" customHeight="1"/>
    <row r="393" ht="14.25" customHeight="1"/>
    <row r="394" ht="14.25" customHeight="1"/>
    <row r="395" ht="14.25" customHeight="1"/>
    <row r="396" ht="14.25" customHeight="1"/>
    <row r="397" ht="14.25" customHeight="1"/>
    <row r="398" ht="14.25" customHeight="1"/>
    <row r="399" ht="14.25" customHeight="1"/>
    <row r="400" ht="14.25" customHeight="1"/>
    <row r="401" ht="14.25" customHeight="1"/>
    <row r="402" ht="14.25" customHeight="1"/>
    <row r="403" ht="14.25" customHeight="1"/>
    <row r="404" ht="14.25" customHeight="1"/>
    <row r="405" ht="14.25" customHeight="1"/>
    <row r="406" ht="14.25" customHeight="1"/>
    <row r="407" ht="14.25" customHeight="1"/>
    <row r="408" ht="14.25" customHeight="1"/>
    <row r="409" ht="14.25" customHeight="1"/>
    <row r="410" ht="14.25" customHeight="1"/>
    <row r="411" ht="14.25" customHeight="1"/>
    <row r="412" ht="14.25" customHeight="1"/>
    <row r="413" ht="14.25" customHeight="1"/>
    <row r="414" ht="14.25" customHeight="1"/>
    <row r="415" ht="14.25" customHeight="1"/>
    <row r="416" ht="14.25" customHeight="1"/>
    <row r="417" ht="14.25" customHeight="1"/>
    <row r="418" ht="14.25" customHeight="1"/>
    <row r="419" ht="14.25" customHeight="1"/>
    <row r="420" ht="14.25" customHeight="1"/>
    <row r="421" ht="14.25" customHeight="1"/>
    <row r="422" ht="14.25" customHeight="1"/>
    <row r="423" ht="14.25" customHeight="1"/>
    <row r="424" ht="14.25" customHeight="1"/>
    <row r="425" ht="14.25" customHeight="1"/>
    <row r="426" ht="14.25" customHeight="1"/>
    <row r="427" ht="14.25" customHeight="1"/>
    <row r="428" ht="14.25" customHeight="1"/>
    <row r="429" ht="14.25" customHeight="1"/>
    <row r="430" ht="14.25" customHeight="1"/>
    <row r="431" ht="14.25" customHeight="1"/>
    <row r="432" ht="14.25" customHeight="1"/>
    <row r="433" ht="14.25" customHeight="1"/>
    <row r="434" ht="14.25" customHeight="1"/>
    <row r="435" ht="14.25" customHeight="1"/>
    <row r="436" ht="14.25" customHeight="1"/>
    <row r="437" ht="14.25" customHeight="1"/>
    <row r="438" ht="14.25" customHeight="1"/>
    <row r="439" ht="14.25" customHeight="1"/>
    <row r="440" ht="14.25" customHeight="1"/>
    <row r="441" ht="14.25" customHeight="1"/>
    <row r="442" ht="14.25" customHeight="1"/>
    <row r="443" ht="14.25" customHeight="1"/>
    <row r="444" ht="14.25" customHeight="1"/>
    <row r="445" ht="14.25" customHeight="1"/>
    <row r="446" ht="14.25" customHeight="1"/>
    <row r="447" ht="14.25" customHeight="1"/>
    <row r="448" ht="14.25" customHeight="1"/>
    <row r="449" ht="14.25" customHeight="1"/>
    <row r="450" ht="14.25" customHeight="1"/>
    <row r="451" ht="14.25" customHeight="1"/>
    <row r="452" ht="14.25" customHeight="1"/>
    <row r="453" ht="14.25" customHeight="1"/>
    <row r="454" ht="14.25" customHeight="1"/>
    <row r="455" ht="14.25" customHeight="1"/>
    <row r="456" ht="14.25" customHeight="1"/>
    <row r="457" ht="14.25" customHeight="1"/>
    <row r="458" ht="14.25" customHeight="1"/>
    <row r="459" ht="14.25" customHeight="1"/>
    <row r="460" ht="14.25" customHeight="1"/>
    <row r="461" ht="14.25" customHeight="1"/>
    <row r="462" ht="14.25" customHeight="1"/>
    <row r="463" ht="14.25" customHeight="1"/>
    <row r="464" ht="14.25" customHeight="1"/>
    <row r="465" ht="14.25" customHeight="1"/>
    <row r="466" ht="14.25" customHeight="1"/>
    <row r="467" ht="14.25" customHeight="1"/>
    <row r="468" ht="14.25" customHeight="1"/>
    <row r="469" ht="14.25" customHeight="1"/>
    <row r="470" ht="14.25" customHeight="1"/>
    <row r="471" ht="14.25" customHeight="1"/>
    <row r="472" ht="14.25" customHeight="1"/>
    <row r="473" ht="14.25" customHeight="1"/>
    <row r="474" ht="14.25" customHeight="1"/>
    <row r="475" ht="14.25" customHeight="1"/>
    <row r="476" ht="14.25" customHeight="1"/>
    <row r="477" ht="14.25" customHeight="1"/>
    <row r="478" ht="14.25" customHeight="1"/>
    <row r="479" ht="14.25" customHeight="1"/>
    <row r="480" ht="14.25" customHeight="1"/>
    <row r="481" ht="14.25" customHeight="1"/>
    <row r="482" ht="14.25" customHeight="1"/>
    <row r="483" ht="14.25" customHeight="1"/>
    <row r="484" ht="14.25" customHeight="1"/>
    <row r="485" ht="14.25" customHeight="1"/>
    <row r="486" ht="14.25" customHeight="1"/>
    <row r="487" ht="14.25" customHeight="1"/>
    <row r="488" ht="14.25" customHeight="1"/>
    <row r="489" ht="14.25" customHeight="1"/>
    <row r="490" ht="14.25" customHeight="1"/>
    <row r="491" ht="14.25" customHeight="1"/>
    <row r="492" ht="14.25" customHeight="1"/>
    <row r="493" ht="14.25" customHeight="1"/>
    <row r="494" ht="14.25" customHeight="1"/>
    <row r="495" ht="14.25" customHeight="1"/>
    <row r="496" ht="14.25" customHeight="1"/>
    <row r="497" ht="14.25" customHeight="1"/>
    <row r="498" ht="14.25" customHeight="1"/>
    <row r="499" ht="14.25" customHeight="1"/>
    <row r="500" ht="14.25" customHeight="1"/>
    <row r="501" ht="14.25" customHeight="1"/>
    <row r="502" ht="14.25" customHeight="1"/>
    <row r="503" ht="14.25" customHeight="1"/>
    <row r="504" ht="14.25" customHeight="1"/>
    <row r="505" ht="14.25" customHeight="1"/>
    <row r="506" ht="14.25" customHeight="1"/>
    <row r="507" ht="14.25" customHeight="1"/>
    <row r="508" ht="14.25" customHeight="1"/>
    <row r="509" ht="14.25" customHeight="1"/>
    <row r="510" ht="14.25" customHeight="1"/>
    <row r="511" ht="14.25" customHeight="1"/>
    <row r="512" ht="14.25" customHeight="1"/>
    <row r="513" ht="14.25" customHeight="1"/>
    <row r="514" ht="14.25" customHeight="1"/>
    <row r="515" ht="14.25" customHeight="1"/>
    <row r="516" ht="14.25" customHeight="1"/>
    <row r="517" ht="14.25" customHeight="1"/>
    <row r="518" ht="14.25" customHeight="1"/>
    <row r="519" ht="14.25" customHeight="1"/>
    <row r="520" ht="14.25" customHeight="1"/>
    <row r="521" ht="14.25" customHeight="1"/>
    <row r="522" ht="14.25" customHeight="1"/>
    <row r="523" ht="14.25" customHeight="1"/>
    <row r="524" ht="14.25" customHeight="1"/>
    <row r="525" ht="14.25" customHeight="1"/>
    <row r="526" ht="14.25" customHeight="1"/>
    <row r="527" ht="14.25" customHeight="1"/>
    <row r="528" ht="14.25" customHeight="1"/>
    <row r="529" ht="14.25" customHeight="1"/>
    <row r="530" ht="14.25" customHeight="1"/>
    <row r="531" ht="14.25" customHeight="1"/>
    <row r="532" ht="14.25" customHeight="1"/>
    <row r="533" ht="14.25" customHeight="1"/>
    <row r="534" ht="14.25" customHeight="1"/>
    <row r="535" ht="14.25" customHeight="1"/>
    <row r="536" ht="14.25" customHeight="1"/>
    <row r="537" ht="14.25" customHeight="1"/>
    <row r="538" ht="14.25" customHeight="1"/>
    <row r="539" ht="14.25" customHeight="1"/>
    <row r="540" ht="14.25" customHeight="1"/>
    <row r="541" ht="14.25" customHeight="1"/>
    <row r="542" ht="14.25" customHeight="1"/>
    <row r="543" ht="14.25" customHeight="1"/>
    <row r="544" ht="14.25" customHeight="1"/>
    <row r="545" ht="14.25" customHeight="1"/>
    <row r="546" ht="14.25" customHeight="1"/>
    <row r="547" ht="14.25" customHeight="1"/>
    <row r="548" ht="14.25" customHeight="1"/>
    <row r="549" ht="14.25" customHeight="1"/>
    <row r="550" ht="14.25" customHeight="1"/>
    <row r="551" ht="14.25" customHeight="1"/>
    <row r="552" ht="14.25" customHeight="1"/>
    <row r="553" ht="14.25" customHeight="1"/>
    <row r="554" ht="14.25" customHeight="1"/>
    <row r="555" ht="14.25" customHeight="1"/>
    <row r="556" ht="14.25" customHeight="1"/>
    <row r="557" ht="14.25" customHeight="1"/>
    <row r="558" ht="14.25" customHeight="1"/>
    <row r="559" ht="14.25" customHeight="1"/>
    <row r="560" ht="14.25" customHeight="1"/>
    <row r="561" ht="14.25" customHeight="1"/>
    <row r="562" ht="14.25" customHeight="1"/>
    <row r="563" ht="14.25" customHeight="1"/>
    <row r="564" ht="14.25" customHeight="1"/>
    <row r="565" ht="14.25" customHeight="1"/>
    <row r="566" ht="14.25" customHeight="1"/>
    <row r="567" ht="14.25" customHeight="1"/>
    <row r="568" ht="14.25" customHeight="1"/>
    <row r="569" ht="14.25" customHeight="1"/>
    <row r="570" ht="14.25" customHeight="1"/>
    <row r="571" ht="14.25" customHeight="1"/>
    <row r="572" ht="14.25" customHeight="1"/>
    <row r="573" ht="14.25" customHeight="1"/>
    <row r="574" ht="14.25" customHeight="1"/>
    <row r="575" ht="14.25" customHeight="1"/>
    <row r="576" ht="14.25" customHeight="1"/>
    <row r="577" ht="14.25" customHeight="1"/>
    <row r="578" ht="14.25" customHeight="1"/>
    <row r="579" ht="14.25" customHeight="1"/>
    <row r="580" ht="14.25" customHeight="1"/>
    <row r="581" ht="14.25" customHeight="1"/>
    <row r="582" ht="14.25" customHeight="1"/>
    <row r="583" ht="14.25" customHeight="1"/>
    <row r="584" ht="14.25" customHeight="1"/>
    <row r="585" ht="14.25" customHeight="1"/>
    <row r="586" ht="14.25" customHeight="1"/>
    <row r="587" ht="14.25" customHeight="1"/>
    <row r="588" ht="14.25" customHeight="1"/>
    <row r="589" ht="14.25" customHeight="1"/>
    <row r="590" ht="14.25" customHeight="1"/>
    <row r="591" ht="14.25" customHeight="1"/>
    <row r="592" ht="14.25" customHeight="1"/>
    <row r="593" ht="14.25" customHeight="1"/>
    <row r="594" ht="14.25" customHeight="1"/>
    <row r="595" ht="14.25" customHeight="1"/>
    <row r="596" ht="14.25" customHeight="1"/>
    <row r="597" ht="14.25" customHeight="1"/>
    <row r="598" ht="14.25" customHeight="1"/>
    <row r="599" ht="14.25" customHeight="1"/>
    <row r="600" ht="14.25" customHeight="1"/>
    <row r="601" ht="14.25" customHeight="1"/>
    <row r="602" ht="14.25" customHeight="1"/>
    <row r="603" ht="14.25" customHeight="1"/>
    <row r="604" ht="14.25" customHeight="1"/>
    <row r="605" ht="14.25" customHeight="1"/>
    <row r="606" ht="14.25" customHeight="1"/>
    <row r="607" ht="14.25" customHeight="1"/>
    <row r="608" ht="14.25" customHeight="1"/>
    <row r="609" ht="14.25" customHeight="1"/>
    <row r="610" ht="14.25" customHeight="1"/>
    <row r="611" ht="14.25" customHeight="1"/>
    <row r="612" ht="14.25" customHeight="1"/>
    <row r="613" ht="14.25" customHeight="1"/>
    <row r="614" ht="14.25" customHeight="1"/>
    <row r="615" ht="14.25" customHeight="1"/>
    <row r="616" ht="14.25" customHeight="1"/>
    <row r="617" ht="14.25" customHeight="1"/>
    <row r="618" ht="14.25" customHeight="1"/>
    <row r="619" ht="14.25" customHeight="1"/>
    <row r="620" ht="14.25" customHeight="1"/>
    <row r="621" ht="14.25" customHeight="1"/>
    <row r="622" ht="14.25" customHeight="1"/>
    <row r="623" ht="14.25" customHeight="1"/>
    <row r="624" ht="14.25" customHeight="1"/>
    <row r="625" ht="14.25" customHeight="1"/>
    <row r="626" ht="14.25" customHeight="1"/>
    <row r="627" ht="14.25" customHeight="1"/>
    <row r="628" ht="14.25" customHeight="1"/>
    <row r="629" ht="14.25" customHeight="1"/>
    <row r="630" ht="14.25" customHeight="1"/>
    <row r="631" ht="14.25" customHeight="1"/>
    <row r="632" ht="14.25" customHeight="1"/>
    <row r="633" ht="14.25" customHeight="1"/>
    <row r="634" ht="14.25" customHeight="1"/>
    <row r="635" ht="14.25" customHeight="1"/>
    <row r="636" ht="14.25" customHeight="1"/>
    <row r="637" ht="14.25" customHeight="1"/>
    <row r="638" ht="14.25" customHeight="1"/>
    <row r="639" ht="14.25" customHeight="1"/>
    <row r="640" ht="14.25" customHeight="1"/>
    <row r="641" ht="14.25" customHeight="1"/>
    <row r="642" ht="14.25" customHeight="1"/>
    <row r="643" ht="14.25" customHeight="1"/>
    <row r="644" ht="14.25" customHeight="1"/>
    <row r="645" ht="14.25" customHeight="1"/>
    <row r="646" ht="14.25" customHeight="1"/>
    <row r="647" ht="14.25" customHeight="1"/>
    <row r="648" ht="14.25" customHeight="1"/>
    <row r="649" ht="14.25" customHeight="1"/>
    <row r="650" ht="14.25" customHeight="1"/>
    <row r="651" ht="14.25" customHeight="1"/>
    <row r="652" ht="14.25" customHeight="1"/>
    <row r="653" ht="14.25" customHeight="1"/>
    <row r="654" ht="14.25" customHeight="1"/>
    <row r="655" ht="14.25" customHeight="1"/>
    <row r="656" ht="14.25" customHeight="1"/>
    <row r="657" ht="14.25" customHeight="1"/>
    <row r="658" ht="14.25" customHeight="1"/>
    <row r="659" ht="14.25" customHeight="1"/>
    <row r="660" ht="14.25" customHeight="1"/>
    <row r="661" ht="14.25" customHeight="1"/>
    <row r="662" ht="14.25" customHeight="1"/>
    <row r="663" ht="14.25" customHeight="1"/>
    <row r="664" ht="14.25" customHeight="1"/>
    <row r="665" ht="14.25" customHeight="1"/>
    <row r="666" ht="14.25" customHeight="1"/>
    <row r="667" ht="14.25" customHeight="1"/>
    <row r="668" ht="14.25" customHeight="1"/>
    <row r="669" ht="14.25" customHeight="1"/>
    <row r="670" ht="14.25" customHeight="1"/>
    <row r="671" ht="14.25" customHeight="1"/>
    <row r="672" ht="14.25" customHeight="1"/>
    <row r="673" ht="14.25" customHeight="1"/>
    <row r="674" ht="14.25" customHeight="1"/>
    <row r="675" ht="14.25" customHeight="1"/>
    <row r="676" ht="14.25" customHeight="1"/>
    <row r="677" ht="14.25" customHeight="1"/>
    <row r="678" ht="14.25" customHeight="1"/>
    <row r="679" ht="14.25" customHeight="1"/>
    <row r="680" ht="14.25" customHeight="1"/>
    <row r="681" ht="14.25" customHeight="1"/>
    <row r="682" ht="14.25" customHeight="1"/>
    <row r="683" ht="14.25" customHeight="1"/>
    <row r="684" ht="14.25" customHeight="1"/>
    <row r="685" ht="14.25" customHeight="1"/>
    <row r="686" ht="14.25" customHeight="1"/>
    <row r="687" ht="14.25" customHeight="1"/>
    <row r="688" ht="14.25" customHeight="1"/>
    <row r="689" ht="14.25" customHeight="1"/>
    <row r="690" ht="14.25" customHeight="1"/>
    <row r="691" ht="14.25" customHeight="1"/>
    <row r="692" ht="14.25" customHeight="1"/>
    <row r="693" ht="14.25" customHeight="1"/>
    <row r="694" ht="14.25" customHeight="1"/>
    <row r="695" ht="14.25" customHeight="1"/>
    <row r="696" ht="14.25" customHeight="1"/>
    <row r="697" ht="14.25" customHeight="1"/>
    <row r="698" ht="14.25" customHeight="1"/>
    <row r="699" ht="14.25" customHeight="1"/>
    <row r="700" ht="14.25" customHeight="1"/>
    <row r="701" ht="14.25" customHeight="1"/>
    <row r="702" ht="14.25" customHeight="1"/>
    <row r="703" ht="14.25" customHeight="1"/>
    <row r="704" ht="14.25" customHeight="1"/>
    <row r="705" ht="14.25" customHeight="1"/>
    <row r="706" ht="14.25" customHeight="1"/>
    <row r="707" ht="14.25" customHeight="1"/>
    <row r="708" ht="14.25" customHeight="1"/>
    <row r="709" ht="14.25" customHeight="1"/>
    <row r="710" ht="14.25" customHeight="1"/>
    <row r="711" ht="14.25" customHeight="1"/>
    <row r="712" ht="14.25" customHeight="1"/>
    <row r="713" ht="14.25" customHeight="1"/>
    <row r="714" ht="14.25" customHeight="1"/>
    <row r="715" ht="14.25" customHeight="1"/>
    <row r="716" ht="14.25" customHeight="1"/>
    <row r="717" ht="14.25" customHeight="1"/>
    <row r="718" ht="14.25" customHeight="1"/>
    <row r="719" ht="14.25" customHeight="1"/>
    <row r="720" ht="14.25" customHeight="1"/>
    <row r="721" ht="14.25" customHeight="1"/>
    <row r="722" ht="14.25" customHeight="1"/>
    <row r="723" ht="14.25" customHeight="1"/>
    <row r="724" ht="14.25" customHeight="1"/>
    <row r="725" ht="14.25" customHeight="1"/>
    <row r="726" ht="14.25" customHeight="1"/>
    <row r="727" ht="14.25" customHeight="1"/>
    <row r="728" ht="14.25" customHeight="1"/>
    <row r="729" ht="14.25" customHeight="1"/>
    <row r="730" ht="14.25" customHeight="1"/>
    <row r="731" ht="14.25" customHeight="1"/>
    <row r="732" ht="14.25" customHeight="1"/>
    <row r="733" ht="14.25" customHeight="1"/>
    <row r="734" ht="14.25" customHeight="1"/>
    <row r="735" ht="14.25" customHeight="1"/>
    <row r="736" ht="14.25" customHeight="1"/>
    <row r="737" ht="14.25" customHeight="1"/>
    <row r="738" ht="14.25" customHeight="1"/>
    <row r="739" ht="14.25" customHeight="1"/>
    <row r="740" ht="14.25" customHeight="1"/>
    <row r="741" ht="14.25" customHeight="1"/>
    <row r="742" ht="14.25" customHeight="1"/>
    <row r="743" ht="14.25" customHeight="1"/>
    <row r="744" ht="14.25" customHeight="1"/>
    <row r="745" ht="14.25" customHeight="1"/>
    <row r="746" ht="14.25" customHeight="1"/>
    <row r="747" ht="14.25" customHeight="1"/>
    <row r="748" ht="14.25" customHeight="1"/>
    <row r="749" ht="14.25" customHeight="1"/>
    <row r="750" ht="14.25" customHeight="1"/>
    <row r="751" ht="14.25" customHeight="1"/>
    <row r="752" ht="14.25" customHeight="1"/>
    <row r="753" ht="14.25" customHeight="1"/>
    <row r="754" ht="14.25" customHeight="1"/>
    <row r="755" ht="14.25" customHeight="1"/>
    <row r="756" ht="14.25" customHeight="1"/>
    <row r="757" ht="14.25" customHeight="1"/>
    <row r="758" ht="14.25" customHeight="1"/>
    <row r="759" ht="14.25" customHeight="1"/>
    <row r="760" ht="14.25" customHeight="1"/>
    <row r="761" ht="14.25" customHeight="1"/>
    <row r="762" ht="14.25" customHeight="1"/>
    <row r="763" ht="14.25" customHeight="1"/>
    <row r="764" ht="14.25" customHeight="1"/>
    <row r="765" ht="14.25" customHeight="1"/>
    <row r="766" ht="14.25" customHeight="1"/>
    <row r="767" ht="14.25" customHeight="1"/>
    <row r="768" ht="14.25" customHeight="1"/>
    <row r="769" ht="14.25" customHeight="1"/>
    <row r="770" ht="14.25" customHeight="1"/>
    <row r="771" ht="14.25" customHeight="1"/>
    <row r="772" ht="14.25" customHeight="1"/>
    <row r="773" ht="14.25" customHeight="1"/>
    <row r="774" ht="14.25" customHeight="1"/>
    <row r="775" ht="14.25" customHeight="1"/>
    <row r="776" ht="14.25" customHeight="1"/>
    <row r="777" ht="14.25" customHeight="1"/>
    <row r="778" ht="14.25" customHeight="1"/>
    <row r="779" ht="14.25" customHeight="1"/>
    <row r="780" ht="14.25" customHeight="1"/>
    <row r="781" ht="14.25" customHeight="1"/>
    <row r="782" ht="14.25" customHeight="1"/>
    <row r="783" ht="14.25" customHeight="1"/>
    <row r="784" ht="14.25" customHeight="1"/>
    <row r="785" ht="14.25" customHeight="1"/>
    <row r="786" ht="14.25" customHeight="1"/>
    <row r="787" ht="14.25" customHeight="1"/>
    <row r="788" ht="14.25" customHeight="1"/>
    <row r="789" ht="14.25" customHeight="1"/>
    <row r="790" ht="14.25" customHeight="1"/>
    <row r="791" ht="14.25" customHeight="1"/>
    <row r="792" ht="14.25" customHeight="1"/>
    <row r="793" ht="14.25" customHeight="1"/>
    <row r="794" ht="14.25" customHeight="1"/>
    <row r="795" ht="14.25" customHeight="1"/>
    <row r="796" ht="14.25" customHeight="1"/>
    <row r="797" ht="14.25" customHeight="1"/>
    <row r="798" ht="14.25" customHeight="1"/>
    <row r="799" ht="14.25" customHeight="1"/>
    <row r="800" ht="14.25" customHeight="1"/>
    <row r="801" ht="14.25" customHeight="1"/>
    <row r="802" ht="14.25" customHeight="1"/>
    <row r="803" ht="14.25" customHeight="1"/>
    <row r="804" ht="14.25" customHeight="1"/>
    <row r="805" ht="14.25" customHeight="1"/>
    <row r="806" ht="14.25" customHeight="1"/>
    <row r="807" ht="14.25" customHeight="1"/>
    <row r="808" ht="14.25" customHeight="1"/>
    <row r="809" ht="14.25" customHeight="1"/>
    <row r="810" ht="14.25" customHeight="1"/>
    <row r="811" ht="14.25" customHeight="1"/>
    <row r="812" ht="14.25" customHeight="1"/>
    <row r="813" ht="14.25" customHeight="1"/>
    <row r="814" ht="14.25" customHeight="1"/>
    <row r="815" ht="14.25" customHeight="1"/>
    <row r="816" ht="14.25" customHeight="1"/>
    <row r="817" ht="14.25" customHeight="1"/>
    <row r="818" ht="14.25" customHeight="1"/>
    <row r="819" ht="14.25" customHeight="1"/>
    <row r="820" ht="14.25" customHeight="1"/>
    <row r="821" ht="14.25" customHeight="1"/>
    <row r="822" ht="14.25" customHeight="1"/>
    <row r="823" ht="14.25" customHeight="1"/>
    <row r="824" ht="14.25" customHeight="1"/>
    <row r="825" ht="14.25" customHeight="1"/>
    <row r="826" ht="14.25" customHeight="1"/>
    <row r="827" ht="14.25" customHeight="1"/>
    <row r="828" ht="14.25" customHeight="1"/>
    <row r="829" ht="14.25" customHeight="1"/>
    <row r="830" ht="14.25" customHeight="1"/>
    <row r="831" ht="14.25" customHeight="1"/>
    <row r="832" ht="14.25" customHeight="1"/>
    <row r="833" ht="14.25" customHeight="1"/>
    <row r="834" ht="14.25" customHeight="1"/>
    <row r="835" ht="14.25" customHeight="1"/>
    <row r="836" ht="14.25" customHeight="1"/>
    <row r="837" ht="14.25" customHeight="1"/>
    <row r="838" ht="14.25" customHeight="1"/>
    <row r="839" ht="14.25" customHeight="1"/>
    <row r="840" ht="14.25" customHeight="1"/>
    <row r="841" ht="14.25" customHeight="1"/>
    <row r="842" ht="14.25" customHeight="1"/>
    <row r="843" ht="14.25" customHeight="1"/>
    <row r="844" ht="14.25" customHeight="1"/>
    <row r="845" ht="14.25" customHeight="1"/>
    <row r="846" ht="14.25" customHeight="1"/>
    <row r="847" ht="14.25" customHeight="1"/>
    <row r="848" ht="14.25" customHeight="1"/>
    <row r="849" ht="14.25" customHeight="1"/>
    <row r="850" ht="14.25" customHeight="1"/>
    <row r="851" ht="14.25" customHeight="1"/>
    <row r="852" ht="14.25" customHeight="1"/>
    <row r="853" ht="14.25" customHeight="1"/>
    <row r="854" ht="14.25" customHeight="1"/>
    <row r="855" ht="14.25" customHeight="1"/>
    <row r="856" ht="14.25" customHeight="1"/>
    <row r="857" ht="14.25" customHeight="1"/>
    <row r="858" ht="14.25" customHeight="1"/>
    <row r="859" ht="14.25" customHeight="1"/>
    <row r="860" ht="14.25" customHeight="1"/>
    <row r="861" ht="14.25" customHeight="1"/>
    <row r="862" ht="14.25" customHeight="1"/>
    <row r="863" ht="14.25" customHeight="1"/>
    <row r="864" ht="14.25" customHeight="1"/>
    <row r="865" ht="14.25" customHeight="1"/>
    <row r="866" ht="14.25" customHeight="1"/>
    <row r="867" ht="14.25" customHeight="1"/>
    <row r="868" ht="14.25" customHeight="1"/>
    <row r="869" ht="14.25" customHeight="1"/>
    <row r="870" ht="14.25" customHeight="1"/>
    <row r="871" ht="14.25" customHeight="1"/>
    <row r="872" ht="14.25" customHeight="1"/>
    <row r="873" ht="14.25" customHeight="1"/>
    <row r="874" ht="14.25" customHeight="1"/>
    <row r="875" ht="14.25" customHeight="1"/>
    <row r="876" ht="14.25" customHeight="1"/>
    <row r="877" ht="14.25" customHeight="1"/>
    <row r="878" ht="14.25" customHeight="1"/>
    <row r="879" ht="14.25" customHeight="1"/>
    <row r="880" ht="14.25" customHeight="1"/>
    <row r="881" ht="14.25" customHeight="1"/>
    <row r="882" ht="14.25" customHeight="1"/>
    <row r="883" ht="14.25" customHeight="1"/>
    <row r="884" ht="14.25" customHeight="1"/>
    <row r="885" ht="14.25" customHeight="1"/>
    <row r="886" ht="14.25" customHeight="1"/>
    <row r="887" ht="14.25" customHeight="1"/>
    <row r="888" ht="14.25" customHeight="1"/>
    <row r="889" ht="14.25" customHeight="1"/>
    <row r="890" ht="14.25" customHeight="1"/>
    <row r="891" ht="14.25" customHeight="1"/>
    <row r="892" ht="14.25" customHeight="1"/>
    <row r="893" ht="14.25" customHeight="1"/>
    <row r="894" ht="14.25" customHeight="1"/>
    <row r="895" ht="14.25" customHeight="1"/>
    <row r="896" ht="14.25" customHeight="1"/>
    <row r="897" ht="14.25" customHeight="1"/>
    <row r="898" ht="14.25" customHeight="1"/>
    <row r="899" ht="14.25" customHeight="1"/>
    <row r="900" ht="14.25" customHeight="1"/>
    <row r="901" ht="14.25" customHeight="1"/>
    <row r="902" ht="14.25" customHeight="1"/>
    <row r="903" ht="14.25" customHeight="1"/>
    <row r="904" ht="14.25" customHeight="1"/>
    <row r="905" ht="14.25" customHeight="1"/>
    <row r="906" ht="14.25" customHeight="1"/>
    <row r="907" ht="14.25" customHeight="1"/>
    <row r="908" ht="14.25" customHeight="1"/>
    <row r="909" ht="14.25" customHeight="1"/>
    <row r="910" ht="14.25" customHeight="1"/>
    <row r="911" ht="14.25" customHeight="1"/>
    <row r="912" ht="14.25" customHeight="1"/>
    <row r="913" ht="14.25" customHeight="1"/>
    <row r="914" ht="14.25" customHeight="1"/>
    <row r="915" ht="14.25" customHeight="1"/>
    <row r="916" ht="14.25" customHeight="1"/>
    <row r="917" ht="14.25" customHeight="1"/>
    <row r="918" ht="14.25" customHeight="1"/>
    <row r="919" ht="14.25" customHeight="1"/>
    <row r="920" ht="14.25" customHeight="1"/>
    <row r="921" ht="14.25" customHeight="1"/>
    <row r="922" ht="14.25" customHeight="1"/>
    <row r="923" ht="14.25" customHeight="1"/>
    <row r="924" ht="14.25" customHeight="1"/>
    <row r="925" ht="14.25" customHeight="1"/>
    <row r="926" ht="14.25" customHeight="1"/>
    <row r="927" ht="14.25" customHeight="1"/>
    <row r="928" ht="14.25" customHeight="1"/>
    <row r="929" ht="14.25" customHeight="1"/>
    <row r="930" ht="14.25" customHeight="1"/>
    <row r="931" ht="14.25" customHeight="1"/>
    <row r="932" ht="14.25" customHeight="1"/>
    <row r="933" ht="14.25" customHeight="1"/>
    <row r="934" ht="14.25" customHeight="1"/>
    <row r="935" ht="14.25" customHeight="1"/>
    <row r="936" ht="14.25" customHeight="1"/>
    <row r="937" ht="14.25" customHeight="1"/>
    <row r="938" ht="14.25" customHeight="1"/>
    <row r="939" ht="14.25" customHeight="1"/>
    <row r="940" ht="14.25" customHeight="1"/>
    <row r="941" ht="14.25" customHeight="1"/>
    <row r="942" ht="14.25" customHeight="1"/>
    <row r="943" ht="14.25" customHeight="1"/>
    <row r="944" ht="14.25" customHeight="1"/>
    <row r="945" ht="14.25" customHeight="1"/>
    <row r="946" ht="14.25" customHeight="1"/>
    <row r="947" ht="14.25" customHeight="1"/>
    <row r="948" ht="14.25" customHeight="1"/>
    <row r="949" ht="14.25" customHeight="1"/>
    <row r="950" ht="14.25" customHeight="1"/>
    <row r="951" ht="14.25" customHeight="1"/>
    <row r="952" ht="14.25" customHeight="1"/>
    <row r="953" ht="14.25" customHeight="1"/>
    <row r="954" ht="14.25" customHeight="1"/>
    <row r="955" ht="14.25" customHeight="1"/>
    <row r="956" ht="14.25" customHeight="1"/>
    <row r="957" ht="14.25" customHeight="1"/>
    <row r="958" ht="14.25" customHeight="1"/>
    <row r="959" ht="14.25" customHeight="1"/>
    <row r="960" ht="14.25" customHeight="1"/>
    <row r="961" ht="14.25" customHeight="1"/>
    <row r="962" ht="14.25" customHeight="1"/>
    <row r="963" ht="14.25" customHeight="1"/>
    <row r="964" ht="14.25" customHeight="1"/>
    <row r="965" ht="14.25" customHeight="1"/>
    <row r="966" ht="14.25" customHeight="1"/>
    <row r="967" ht="14.25" customHeight="1"/>
    <row r="968" ht="14.25" customHeight="1"/>
    <row r="969" ht="14.25" customHeight="1"/>
    <row r="970" ht="14.25" customHeight="1"/>
    <row r="971" ht="14.25" customHeight="1"/>
    <row r="972" ht="14.25" customHeight="1"/>
    <row r="973" ht="14.25" customHeight="1"/>
    <row r="974" ht="14.25" customHeight="1"/>
    <row r="975" ht="14.25" customHeight="1"/>
    <row r="976" ht="14.25" customHeight="1"/>
    <row r="977" ht="14.25" customHeight="1"/>
    <row r="978" ht="14.25" customHeight="1"/>
    <row r="979" ht="14.25" customHeight="1"/>
    <row r="980" ht="14.25" customHeight="1"/>
    <row r="981" ht="14.25" customHeight="1"/>
    <row r="982" ht="14.25" customHeight="1"/>
    <row r="983" ht="14.25" customHeight="1"/>
    <row r="984" ht="14.25" customHeight="1"/>
    <row r="985" ht="14.25" customHeight="1"/>
    <row r="986" ht="14.25" customHeight="1"/>
    <row r="987" ht="14.25" customHeight="1"/>
    <row r="988" ht="14.25" customHeight="1"/>
    <row r="989" ht="14.25" customHeight="1"/>
    <row r="990" ht="14.25" customHeight="1"/>
    <row r="991" ht="14.25" customHeight="1"/>
    <row r="992" ht="14.25" customHeight="1"/>
    <row r="993" ht="14.25" customHeight="1"/>
    <row r="994" ht="14.25" customHeight="1"/>
    <row r="995" ht="14.25" customHeight="1"/>
    <row r="996" ht="14.25" customHeight="1"/>
    <row r="997" ht="14.25" customHeight="1"/>
    <row r="998" ht="14.25" customHeight="1"/>
    <row r="999" ht="14.25" customHeight="1"/>
    <row r="1000" ht="14.25" customHeight="1"/>
  </sheetData>
  <printOptions/>
  <pageMargins bottom="0.75" footer="0.0" header="0.0" left="0.7" right="0.7" top="0.75"/>
  <pageSetup orientation="landscape"/>
  <drawing r:id="rId1"/>
</worksheet>
</file>

<file path=xl/worksheets/sheet17.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1" width="29.86"/>
    <col customWidth="1" min="2" max="2" width="29.29"/>
    <col customWidth="1" min="3" max="3" width="28.43"/>
    <col customWidth="1" min="4" max="4" width="22.0"/>
    <col customWidth="1" min="5" max="5" width="18.71"/>
    <col customWidth="1" min="6" max="6" width="19.86"/>
    <col customWidth="1" min="7" max="7" width="20.43"/>
    <col customWidth="1" min="8" max="8" width="13.71"/>
    <col customWidth="1" min="9" max="9" width="39.43"/>
    <col customWidth="1" min="10" max="10" width="15.0"/>
    <col customWidth="1" min="11" max="13" width="8.71"/>
    <col customWidth="1" min="14" max="14" width="21.14"/>
    <col customWidth="1" min="15" max="16" width="8.71"/>
    <col customWidth="1" min="17" max="17" width="24.14"/>
    <col customWidth="1" min="18" max="18" width="20.86"/>
    <col customWidth="1" min="19" max="19" width="12.43"/>
    <col customWidth="1" min="20" max="26" width="8.71"/>
  </cols>
  <sheetData>
    <row r="1" ht="14.25" customHeight="1">
      <c r="A1" s="1" t="s">
        <v>278</v>
      </c>
    </row>
    <row r="2" ht="14.25" customHeight="1">
      <c r="A2" s="27" t="s">
        <v>279</v>
      </c>
      <c r="B2" s="27" t="s">
        <v>280</v>
      </c>
      <c r="C2" s="27" t="s">
        <v>281</v>
      </c>
      <c r="D2" s="27" t="s">
        <v>282</v>
      </c>
      <c r="E2" s="27" t="s">
        <v>283</v>
      </c>
      <c r="F2" s="27" t="s">
        <v>284</v>
      </c>
      <c r="G2" s="29" t="s">
        <v>285</v>
      </c>
      <c r="H2" s="22"/>
    </row>
    <row r="3" ht="14.25" customHeight="1">
      <c r="A3" s="19" t="s">
        <v>227</v>
      </c>
      <c r="B3" s="1">
        <v>0.01031</v>
      </c>
      <c r="C3" s="1">
        <v>2.74E-4</v>
      </c>
      <c r="D3" s="1">
        <v>37.563</v>
      </c>
      <c r="E3" s="1">
        <v>0.037731</v>
      </c>
      <c r="F3" s="1">
        <v>0.003877</v>
      </c>
      <c r="G3" s="1">
        <v>9.732</v>
      </c>
    </row>
    <row r="4" ht="14.25" customHeight="1">
      <c r="A4" s="19" t="s">
        <v>160</v>
      </c>
      <c r="B4" s="1">
        <v>0.012866</v>
      </c>
      <c r="C4" s="1">
        <v>3.24E-4</v>
      </c>
      <c r="D4" s="1">
        <v>39.692</v>
      </c>
      <c r="E4" s="1">
        <v>0.039171</v>
      </c>
      <c r="F4" s="1">
        <v>0.004582</v>
      </c>
      <c r="G4" s="1">
        <v>8.549</v>
      </c>
    </row>
    <row r="5" ht="14.25" customHeight="1">
      <c r="A5" s="18" t="s">
        <v>286</v>
      </c>
      <c r="B5" s="1">
        <v>-0.009413</v>
      </c>
      <c r="C5" s="1">
        <v>2.9E-4</v>
      </c>
      <c r="D5" s="1">
        <v>-32.476</v>
      </c>
      <c r="E5" s="1">
        <v>0.00129</v>
      </c>
      <c r="F5" s="1">
        <v>0.004033</v>
      </c>
      <c r="G5" s="1">
        <v>0.32</v>
      </c>
    </row>
    <row r="6" ht="14.25" customHeight="1">
      <c r="A6" s="18" t="s">
        <v>270</v>
      </c>
      <c r="B6" s="1">
        <v>-0.004445</v>
      </c>
      <c r="C6" s="1">
        <v>3.38E-4</v>
      </c>
      <c r="D6" s="1">
        <v>-13.137</v>
      </c>
      <c r="E6" s="1">
        <v>0.010703</v>
      </c>
      <c r="F6" s="1">
        <v>0.00556</v>
      </c>
      <c r="G6" s="1">
        <v>1.925</v>
      </c>
    </row>
    <row r="7" ht="14.25" customHeight="1">
      <c r="A7" s="18" t="s">
        <v>144</v>
      </c>
      <c r="B7" s="1">
        <v>-0.005489</v>
      </c>
      <c r="C7" s="1">
        <v>2.72E-4</v>
      </c>
      <c r="D7" s="1">
        <v>-20.142</v>
      </c>
      <c r="E7" s="1">
        <v>0.004925</v>
      </c>
      <c r="F7" s="1">
        <v>0.004581</v>
      </c>
      <c r="G7" s="1">
        <v>1.075</v>
      </c>
    </row>
    <row r="8" ht="14.25" customHeight="1">
      <c r="A8" s="18" t="s">
        <v>146</v>
      </c>
      <c r="B8" s="1">
        <v>-0.010444</v>
      </c>
      <c r="C8" s="1">
        <v>3.12E-4</v>
      </c>
      <c r="D8" s="1">
        <v>-33.474</v>
      </c>
      <c r="E8" s="1">
        <v>-0.007646</v>
      </c>
      <c r="F8" s="1">
        <v>0.003587</v>
      </c>
      <c r="G8" s="1">
        <v>-2.132</v>
      </c>
    </row>
    <row r="9" ht="14.25" customHeight="1">
      <c r="A9" s="18" t="s">
        <v>145</v>
      </c>
      <c r="B9" s="1">
        <v>-0.009438</v>
      </c>
      <c r="C9" s="1">
        <v>2.89E-4</v>
      </c>
      <c r="D9" s="1">
        <v>-32.684</v>
      </c>
      <c r="E9" s="1">
        <v>0.001389</v>
      </c>
      <c r="F9" s="1">
        <v>0.00405</v>
      </c>
      <c r="G9" s="1">
        <v>0.343</v>
      </c>
    </row>
    <row r="10" ht="14.25" customHeight="1">
      <c r="A10" s="19" t="s">
        <v>163</v>
      </c>
      <c r="B10" s="1">
        <v>0.009566</v>
      </c>
      <c r="C10" s="1">
        <v>2.6E-4</v>
      </c>
      <c r="D10" s="1">
        <v>36.788</v>
      </c>
      <c r="E10" s="1">
        <v>0.035931</v>
      </c>
      <c r="F10" s="1">
        <v>0.004397</v>
      </c>
      <c r="G10" s="1">
        <v>8.172</v>
      </c>
    </row>
    <row r="11" ht="14.25" customHeight="1">
      <c r="A11" s="19" t="s">
        <v>151</v>
      </c>
      <c r="B11" s="1">
        <v>0.001127</v>
      </c>
      <c r="C11" s="1">
        <v>2.59E-4</v>
      </c>
      <c r="D11" s="1">
        <v>4.348</v>
      </c>
      <c r="E11" s="1">
        <v>0.020062</v>
      </c>
      <c r="F11" s="1">
        <v>0.004123</v>
      </c>
      <c r="G11" s="1">
        <v>4.866</v>
      </c>
    </row>
    <row r="12" ht="14.25" customHeight="1">
      <c r="A12" s="19" t="s">
        <v>259</v>
      </c>
      <c r="B12" s="1">
        <v>-0.002736</v>
      </c>
      <c r="C12" s="1">
        <v>2.53E-4</v>
      </c>
      <c r="D12" s="1">
        <v>-10.814</v>
      </c>
      <c r="E12" s="1">
        <v>0.010908</v>
      </c>
      <c r="F12" s="1">
        <v>0.003992</v>
      </c>
      <c r="G12" s="1">
        <v>2.732</v>
      </c>
    </row>
    <row r="13" ht="14.25" customHeight="1">
      <c r="A13" s="19" t="s">
        <v>165</v>
      </c>
      <c r="B13" s="1">
        <v>-0.002514</v>
      </c>
      <c r="C13" s="1">
        <v>2.56E-4</v>
      </c>
      <c r="D13" s="1">
        <v>-9.823</v>
      </c>
      <c r="E13" s="1">
        <v>0.017009</v>
      </c>
      <c r="F13" s="1">
        <v>0.003944</v>
      </c>
      <c r="G13" s="1">
        <v>4.312</v>
      </c>
    </row>
    <row r="14" ht="14.25" customHeight="1">
      <c r="A14" s="19" t="s">
        <v>170</v>
      </c>
      <c r="B14" s="1">
        <v>0.002418</v>
      </c>
      <c r="C14" s="1">
        <v>2.91E-4</v>
      </c>
      <c r="D14" s="1">
        <v>8.307</v>
      </c>
      <c r="E14" s="1">
        <v>0.020281</v>
      </c>
      <c r="F14" s="1">
        <v>0.003592</v>
      </c>
      <c r="G14" s="1">
        <v>5.646</v>
      </c>
    </row>
    <row r="15" ht="14.25" customHeight="1">
      <c r="A15" s="18" t="s">
        <v>171</v>
      </c>
      <c r="B15" s="1">
        <v>-0.004985</v>
      </c>
      <c r="C15" s="1">
        <v>2.68E-4</v>
      </c>
      <c r="D15" s="1">
        <v>-18.602</v>
      </c>
      <c r="E15" s="1">
        <v>0.002628</v>
      </c>
      <c r="F15" s="1">
        <v>0.003354</v>
      </c>
      <c r="G15" s="1">
        <v>0.783</v>
      </c>
    </row>
    <row r="16" ht="14.25" customHeight="1">
      <c r="A16" s="19" t="s">
        <v>148</v>
      </c>
      <c r="B16" s="1">
        <v>0.003306</v>
      </c>
      <c r="C16" s="1">
        <v>2.64E-4</v>
      </c>
      <c r="D16" s="1">
        <v>12.515</v>
      </c>
      <c r="E16" s="1">
        <v>0.017953</v>
      </c>
      <c r="F16" s="1">
        <v>0.003462</v>
      </c>
      <c r="G16" s="1">
        <v>5.186</v>
      </c>
    </row>
    <row r="17" ht="14.25" customHeight="1">
      <c r="A17" s="19" t="s">
        <v>149</v>
      </c>
      <c r="B17" s="1">
        <v>0.00907</v>
      </c>
      <c r="C17" s="1">
        <v>2.72E-4</v>
      </c>
      <c r="D17" s="1">
        <v>33.334</v>
      </c>
      <c r="E17" s="1">
        <v>0.036675</v>
      </c>
      <c r="F17" s="1">
        <v>0.004089</v>
      </c>
      <c r="G17" s="1">
        <v>8.97</v>
      </c>
    </row>
    <row r="18" ht="14.25" customHeight="1">
      <c r="A18" s="19" t="s">
        <v>260</v>
      </c>
      <c r="B18" s="1">
        <v>0.004734</v>
      </c>
      <c r="C18" s="1">
        <v>2.47E-4</v>
      </c>
      <c r="D18" s="1">
        <v>19.147</v>
      </c>
      <c r="E18" s="1">
        <v>0.028579</v>
      </c>
      <c r="F18" s="1">
        <v>0.003976</v>
      </c>
      <c r="G18" s="1">
        <v>7.188</v>
      </c>
    </row>
    <row r="19" ht="14.25" customHeight="1">
      <c r="A19" s="19" t="s">
        <v>147</v>
      </c>
      <c r="B19" s="1">
        <v>-0.009536</v>
      </c>
      <c r="C19" s="1">
        <v>2.47E-4</v>
      </c>
      <c r="D19" s="1">
        <v>-38.545</v>
      </c>
      <c r="E19" s="1">
        <v>-0.004926</v>
      </c>
      <c r="F19" s="1">
        <v>0.003302</v>
      </c>
      <c r="G19" s="1">
        <v>-1.492</v>
      </c>
    </row>
    <row r="20" ht="14.25" customHeight="1">
      <c r="A20" s="19" t="s">
        <v>154</v>
      </c>
      <c r="B20" s="1">
        <v>0.010055</v>
      </c>
      <c r="C20" s="1">
        <v>2.56E-4</v>
      </c>
      <c r="D20" s="1">
        <v>39.239</v>
      </c>
      <c r="E20" s="1">
        <v>0.036832</v>
      </c>
      <c r="F20" s="1">
        <v>0.004056</v>
      </c>
      <c r="G20" s="1">
        <v>9.081</v>
      </c>
    </row>
    <row r="21" ht="14.25" customHeight="1">
      <c r="A21" s="19" t="s">
        <v>155</v>
      </c>
      <c r="B21" s="1">
        <v>0.010022</v>
      </c>
      <c r="C21" s="1">
        <v>2.71E-4</v>
      </c>
      <c r="D21" s="1">
        <v>37.029</v>
      </c>
      <c r="E21" s="1">
        <v>0.040682</v>
      </c>
      <c r="F21" s="1">
        <v>0.004533</v>
      </c>
      <c r="G21" s="1">
        <v>8.975</v>
      </c>
    </row>
    <row r="22" ht="14.25" customHeight="1">
      <c r="A22" s="19" t="s">
        <v>258</v>
      </c>
      <c r="B22" s="1">
        <v>0.005755</v>
      </c>
      <c r="C22" s="1">
        <v>2.47E-4</v>
      </c>
      <c r="D22" s="1">
        <v>23.316</v>
      </c>
      <c r="E22" s="1">
        <v>0.031482</v>
      </c>
      <c r="F22" s="1">
        <v>0.003676</v>
      </c>
      <c r="G22" s="1">
        <v>8.564</v>
      </c>
    </row>
    <row r="23" ht="14.25" customHeight="1">
      <c r="A23" s="19" t="s">
        <v>153</v>
      </c>
      <c r="B23" s="1">
        <v>0.006777</v>
      </c>
      <c r="C23" s="1">
        <v>2.73E-4</v>
      </c>
      <c r="D23" s="1">
        <v>24.808</v>
      </c>
      <c r="E23" s="1">
        <v>0.037079</v>
      </c>
      <c r="F23" s="1">
        <v>0.004515</v>
      </c>
      <c r="G23" s="1">
        <v>8.212</v>
      </c>
    </row>
    <row r="24" ht="14.25" customHeight="1">
      <c r="A24" s="19" t="s">
        <v>169</v>
      </c>
      <c r="B24" s="1">
        <v>0.009924</v>
      </c>
      <c r="C24" s="1">
        <v>2.61E-4</v>
      </c>
      <c r="D24" s="1">
        <v>38.015</v>
      </c>
      <c r="E24" s="1">
        <v>0.038232</v>
      </c>
      <c r="F24" s="1">
        <v>0.004054</v>
      </c>
      <c r="G24" s="1">
        <v>9.431</v>
      </c>
    </row>
    <row r="25" ht="14.25" customHeight="1">
      <c r="A25" s="19" t="s">
        <v>168</v>
      </c>
      <c r="B25" s="1">
        <v>0.009752</v>
      </c>
      <c r="C25" s="1">
        <v>2.69E-4</v>
      </c>
      <c r="D25" s="1">
        <v>36.293</v>
      </c>
      <c r="E25" s="1">
        <v>0.034636</v>
      </c>
      <c r="F25" s="1">
        <v>0.004379</v>
      </c>
      <c r="G25" s="1">
        <v>7.909</v>
      </c>
    </row>
    <row r="26" ht="14.25" customHeight="1">
      <c r="A26" s="19" t="s">
        <v>167</v>
      </c>
      <c r="B26" s="1">
        <v>0.008466</v>
      </c>
      <c r="C26" s="1">
        <v>2.66E-4</v>
      </c>
      <c r="D26" s="1">
        <v>31.882</v>
      </c>
      <c r="E26" s="1">
        <v>0.033179</v>
      </c>
      <c r="F26" s="1">
        <v>0.004348</v>
      </c>
      <c r="G26" s="1">
        <v>7.632</v>
      </c>
    </row>
    <row r="27" ht="14.25" customHeight="1">
      <c r="A27" s="19" t="s">
        <v>177</v>
      </c>
      <c r="B27" s="1">
        <v>0.007357</v>
      </c>
      <c r="C27" s="1">
        <v>2.52E-4</v>
      </c>
      <c r="D27" s="1">
        <v>29.166</v>
      </c>
      <c r="E27" s="1">
        <v>0.0334</v>
      </c>
      <c r="F27" s="1">
        <v>0.003924</v>
      </c>
      <c r="G27" s="1">
        <v>8.512</v>
      </c>
    </row>
    <row r="28" ht="14.25" customHeight="1"/>
    <row r="29" ht="14.25" customHeight="1"/>
    <row r="30" ht="14.25" customHeight="1"/>
    <row r="31" ht="14.25" customHeight="1"/>
    <row r="32" ht="14.25" customHeight="1"/>
    <row r="33" ht="14.25" customHeight="1"/>
    <row r="34" ht="14.25" customHeight="1"/>
    <row r="35" ht="14.25" customHeight="1"/>
    <row r="36" ht="14.25" customHeight="1"/>
    <row r="37" ht="14.25" customHeight="1"/>
    <row r="38" ht="14.25" customHeight="1"/>
    <row r="39" ht="14.25" customHeight="1"/>
    <row r="40" ht="14.25" customHeight="1"/>
    <row r="41" ht="14.25" customHeight="1"/>
    <row r="42" ht="14.25" customHeight="1"/>
    <row r="43" ht="14.25" customHeight="1"/>
    <row r="44" ht="14.25" customHeight="1"/>
    <row r="45" ht="14.25" customHeight="1"/>
    <row r="46" ht="14.25" customHeight="1"/>
    <row r="47" ht="14.25" customHeight="1"/>
    <row r="48" ht="14.25" customHeight="1"/>
    <row r="49" ht="14.25" customHeight="1"/>
    <row r="50" ht="14.25" customHeight="1"/>
    <row r="51" ht="14.25" customHeight="1"/>
    <row r="52" ht="14.25" customHeight="1"/>
    <row r="53" ht="14.25" customHeight="1"/>
    <row r="54" ht="14.25" customHeight="1"/>
    <row r="55" ht="14.25" customHeight="1"/>
    <row r="56" ht="14.25" customHeight="1"/>
    <row r="57" ht="14.25" customHeight="1"/>
    <row r="58" ht="14.25" customHeight="1"/>
    <row r="59" ht="14.25" customHeight="1"/>
    <row r="60" ht="14.25" customHeight="1"/>
    <row r="61" ht="14.25" customHeight="1"/>
    <row r="62" ht="14.25" customHeight="1"/>
    <row r="63" ht="14.25" customHeight="1"/>
    <row r="64" ht="14.25" customHeight="1"/>
    <row r="65" ht="14.25" customHeight="1"/>
    <row r="66" ht="14.25" customHeight="1"/>
    <row r="67" ht="14.25" customHeight="1"/>
    <row r="68" ht="14.25" customHeight="1"/>
    <row r="69" ht="14.25" customHeight="1"/>
    <row r="70" ht="14.25" customHeight="1"/>
    <row r="71" ht="14.25" customHeight="1"/>
    <row r="72" ht="14.25" customHeight="1"/>
    <row r="73" ht="14.25" customHeight="1"/>
    <row r="74" ht="14.25" customHeight="1"/>
    <row r="75" ht="14.25" customHeight="1"/>
    <row r="76" ht="14.25" customHeight="1"/>
    <row r="77" ht="14.25" customHeight="1"/>
    <row r="78" ht="14.25" customHeight="1"/>
    <row r="79" ht="14.25" customHeight="1"/>
    <row r="80" ht="14.25" customHeight="1"/>
    <row r="81" ht="14.25" customHeight="1"/>
    <row r="82" ht="14.25" customHeight="1"/>
    <row r="83" ht="14.25" customHeight="1"/>
    <row r="84" ht="14.25" customHeight="1"/>
    <row r="85" ht="14.25" customHeight="1"/>
    <row r="86" ht="14.25" customHeight="1"/>
    <row r="87" ht="14.25" customHeight="1"/>
    <row r="88" ht="14.25" customHeight="1"/>
    <row r="89" ht="14.25" customHeight="1"/>
    <row r="90" ht="14.25" customHeight="1"/>
    <row r="91" ht="14.25" customHeight="1"/>
    <row r="92" ht="14.25" customHeight="1"/>
    <row r="93" ht="14.25" customHeight="1"/>
    <row r="94" ht="14.25" customHeight="1"/>
    <row r="95" ht="14.25" customHeight="1"/>
    <row r="96" ht="14.25" customHeight="1"/>
    <row r="97" ht="14.25" customHeight="1"/>
    <row r="98" ht="14.25" customHeight="1"/>
    <row r="99" ht="14.25" customHeight="1"/>
    <row r="100" ht="14.25" customHeight="1"/>
    <row r="101" ht="14.25" customHeight="1"/>
    <row r="102" ht="14.25" customHeight="1"/>
    <row r="103" ht="14.25" customHeight="1"/>
    <row r="104" ht="14.25" customHeight="1"/>
    <row r="105" ht="14.25" customHeight="1"/>
    <row r="106" ht="14.25" customHeight="1"/>
    <row r="107" ht="14.25" customHeight="1"/>
    <row r="108" ht="14.25" customHeight="1"/>
    <row r="109" ht="14.25" customHeight="1"/>
    <row r="110" ht="14.25" customHeight="1"/>
    <row r="111" ht="14.25" customHeight="1"/>
    <row r="112" ht="14.25" customHeight="1"/>
    <row r="113" ht="14.25" customHeight="1"/>
    <row r="114" ht="14.25" customHeight="1"/>
    <row r="115" ht="14.25" customHeight="1"/>
    <row r="116" ht="14.25" customHeight="1"/>
    <row r="117" ht="14.25" customHeight="1"/>
    <row r="118" ht="14.25" customHeight="1"/>
    <row r="119" ht="14.25" customHeight="1"/>
    <row r="120" ht="14.25" customHeight="1"/>
    <row r="121" ht="14.25" customHeight="1"/>
    <row r="122" ht="14.25" customHeight="1"/>
    <row r="123" ht="14.25" customHeight="1"/>
    <row r="124" ht="14.25" customHeight="1"/>
    <row r="125" ht="14.25" customHeight="1"/>
    <row r="126" ht="14.25" customHeight="1"/>
    <row r="127" ht="14.25" customHeight="1"/>
    <row r="128" ht="14.25" customHeight="1"/>
    <row r="129" ht="14.25" customHeight="1"/>
    <row r="130" ht="14.25" customHeight="1"/>
    <row r="131" ht="14.25" customHeight="1"/>
    <row r="132" ht="14.25" customHeight="1"/>
    <row r="133" ht="14.25" customHeight="1"/>
    <row r="134" ht="14.25" customHeight="1"/>
    <row r="135" ht="14.25" customHeight="1"/>
    <row r="136" ht="14.25" customHeight="1"/>
    <row r="137" ht="14.25" customHeight="1"/>
    <row r="138" ht="14.25" customHeight="1"/>
    <row r="139" ht="14.25" customHeight="1"/>
    <row r="140" ht="14.25" customHeight="1"/>
    <row r="141" ht="14.25" customHeight="1"/>
    <row r="142" ht="14.25" customHeight="1"/>
    <row r="143" ht="14.25" customHeight="1"/>
    <row r="144" ht="14.25" customHeight="1"/>
    <row r="145" ht="14.25" customHeight="1"/>
    <row r="146" ht="14.25" customHeight="1"/>
    <row r="147" ht="14.25" customHeight="1"/>
    <row r="148" ht="14.25" customHeight="1"/>
    <row r="149" ht="14.25" customHeight="1"/>
    <row r="150" ht="14.25" customHeight="1"/>
    <row r="151" ht="14.25" customHeight="1"/>
    <row r="152" ht="14.25" customHeight="1"/>
    <row r="153" ht="14.25" customHeight="1"/>
    <row r="154" ht="14.25" customHeight="1"/>
    <row r="155" ht="14.25" customHeight="1"/>
    <row r="156" ht="14.25" customHeight="1"/>
    <row r="157" ht="14.25" customHeight="1"/>
    <row r="158" ht="14.25" customHeight="1"/>
    <row r="159" ht="14.25" customHeight="1"/>
    <row r="160" ht="14.25" customHeight="1"/>
    <row r="161" ht="14.25" customHeight="1"/>
    <row r="162" ht="14.25" customHeight="1"/>
    <row r="163" ht="14.25" customHeight="1"/>
    <row r="164" ht="14.25" customHeight="1"/>
    <row r="165" ht="14.25" customHeight="1"/>
    <row r="166" ht="14.25" customHeight="1"/>
    <row r="167" ht="14.25" customHeight="1"/>
    <row r="168" ht="14.25" customHeight="1"/>
    <row r="169" ht="14.25" customHeight="1"/>
    <row r="170" ht="14.25" customHeight="1"/>
    <row r="171" ht="14.25" customHeight="1"/>
    <row r="172" ht="14.25" customHeight="1"/>
    <row r="173" ht="14.25" customHeight="1"/>
    <row r="174" ht="14.25" customHeight="1"/>
    <row r="175" ht="14.25" customHeight="1"/>
    <row r="176" ht="14.25" customHeight="1"/>
    <row r="177" ht="14.25" customHeight="1"/>
    <row r="178" ht="14.25" customHeight="1"/>
    <row r="179" ht="14.25" customHeight="1"/>
    <row r="180" ht="14.25" customHeight="1"/>
    <row r="181" ht="14.25" customHeight="1"/>
    <row r="182" ht="14.25" customHeight="1"/>
    <row r="183" ht="14.25" customHeight="1"/>
    <row r="184" ht="14.25" customHeight="1"/>
    <row r="185" ht="14.25" customHeight="1"/>
    <row r="186" ht="14.25" customHeight="1"/>
    <row r="187" ht="14.25" customHeight="1"/>
    <row r="188" ht="14.25" customHeight="1"/>
    <row r="189" ht="14.25" customHeight="1"/>
    <row r="190" ht="14.25" customHeight="1"/>
    <row r="191" ht="14.25" customHeight="1"/>
    <row r="192" ht="14.25" customHeight="1"/>
    <row r="193" ht="14.25" customHeight="1"/>
    <row r="194" ht="14.25" customHeight="1"/>
    <row r="195" ht="14.25" customHeight="1"/>
    <row r="196" ht="14.25" customHeight="1"/>
    <row r="197" ht="14.25" customHeight="1"/>
    <row r="198" ht="14.25" customHeight="1"/>
    <row r="199" ht="14.25" customHeight="1"/>
    <row r="200" ht="14.25" customHeight="1"/>
    <row r="201" ht="14.25" customHeight="1"/>
    <row r="202" ht="14.25" customHeight="1"/>
    <row r="203" ht="14.25" customHeight="1"/>
    <row r="204" ht="14.25" customHeight="1"/>
    <row r="205" ht="14.25" customHeight="1"/>
    <row r="206" ht="14.25" customHeight="1"/>
    <row r="207" ht="14.25" customHeight="1"/>
    <row r="208" ht="14.25" customHeight="1"/>
    <row r="209" ht="14.25" customHeight="1"/>
    <row r="210" ht="14.25" customHeight="1"/>
    <row r="211" ht="14.25" customHeight="1"/>
    <row r="212" ht="14.25" customHeight="1"/>
    <row r="213" ht="14.25" customHeight="1"/>
    <row r="214" ht="14.25" customHeight="1"/>
    <row r="215" ht="14.25" customHeight="1"/>
    <row r="216" ht="14.25" customHeight="1"/>
    <row r="217" ht="14.25" customHeight="1"/>
    <row r="218" ht="14.25" customHeight="1"/>
    <row r="219" ht="14.25" customHeight="1"/>
    <row r="220" ht="14.25" customHeight="1"/>
    <row r="221" ht="14.25" customHeight="1"/>
    <row r="222" ht="14.25" customHeight="1"/>
    <row r="223" ht="14.25" customHeight="1"/>
    <row r="224" ht="14.25" customHeight="1"/>
    <row r="225" ht="14.25" customHeight="1"/>
    <row r="226" ht="14.25" customHeight="1"/>
    <row r="227" ht="14.25" customHeight="1"/>
    <row r="228" ht="14.25" customHeight="1"/>
    <row r="229" ht="14.25" customHeight="1"/>
    <row r="230" ht="14.25" customHeight="1"/>
    <row r="231" ht="14.25" customHeight="1"/>
    <row r="232" ht="14.25" customHeight="1"/>
    <row r="233" ht="14.25" customHeight="1"/>
    <row r="234" ht="14.25" customHeight="1"/>
    <row r="235" ht="14.25" customHeight="1"/>
    <row r="236" ht="14.25" customHeight="1"/>
    <row r="237" ht="14.25" customHeight="1"/>
    <row r="238" ht="14.25" customHeight="1"/>
    <row r="239" ht="14.25" customHeight="1"/>
    <row r="240" ht="14.25" customHeight="1"/>
    <row r="241" ht="14.25" customHeight="1"/>
    <row r="242" ht="14.25" customHeight="1"/>
    <row r="243" ht="14.25" customHeight="1"/>
    <row r="244" ht="14.25" customHeight="1"/>
    <row r="245" ht="14.25" customHeight="1"/>
    <row r="246" ht="14.25" customHeight="1"/>
    <row r="247" ht="14.25" customHeight="1"/>
    <row r="248" ht="14.25" customHeight="1"/>
    <row r="249" ht="14.25" customHeight="1"/>
    <row r="250" ht="14.25" customHeight="1"/>
    <row r="251" ht="14.25" customHeight="1"/>
    <row r="252" ht="14.25" customHeight="1"/>
    <row r="253" ht="14.25" customHeight="1"/>
    <row r="254" ht="14.25" customHeight="1"/>
    <row r="255" ht="14.25" customHeight="1"/>
    <row r="256" ht="14.25" customHeight="1"/>
    <row r="257" ht="14.25" customHeight="1"/>
    <row r="258" ht="14.25" customHeight="1"/>
    <row r="259" ht="14.25" customHeight="1"/>
    <row r="260" ht="14.25" customHeight="1"/>
    <row r="261" ht="14.25" customHeight="1"/>
    <row r="262" ht="14.25" customHeight="1"/>
    <row r="263" ht="14.25" customHeight="1"/>
    <row r="264" ht="14.25" customHeight="1"/>
    <row r="265" ht="14.25" customHeight="1"/>
    <row r="266" ht="14.25" customHeight="1"/>
    <row r="267" ht="14.25" customHeight="1"/>
    <row r="268" ht="14.25" customHeight="1"/>
    <row r="269" ht="14.25" customHeight="1"/>
    <row r="270" ht="14.25" customHeight="1"/>
    <row r="271" ht="14.25" customHeight="1"/>
    <row r="272" ht="14.25" customHeight="1"/>
    <row r="273" ht="14.25" customHeight="1"/>
    <row r="274" ht="14.25" customHeight="1"/>
    <row r="275" ht="14.25" customHeight="1"/>
    <row r="276" ht="14.25" customHeight="1"/>
    <row r="277" ht="14.25" customHeight="1"/>
    <row r="278" ht="14.25" customHeight="1"/>
    <row r="279" ht="14.25" customHeight="1"/>
    <row r="280" ht="14.25" customHeight="1"/>
    <row r="281" ht="14.25" customHeight="1"/>
    <row r="282" ht="14.25" customHeight="1"/>
    <row r="283" ht="14.25" customHeight="1"/>
    <row r="284" ht="14.25" customHeight="1"/>
    <row r="285" ht="14.25" customHeight="1"/>
    <row r="286" ht="14.25" customHeight="1"/>
    <row r="287" ht="14.25" customHeight="1"/>
    <row r="288" ht="14.25" customHeight="1"/>
    <row r="289" ht="14.25" customHeight="1"/>
    <row r="290" ht="14.25" customHeight="1"/>
    <row r="291" ht="14.25" customHeight="1"/>
    <row r="292" ht="14.25" customHeight="1"/>
    <row r="293" ht="14.25" customHeight="1"/>
    <row r="294" ht="14.25" customHeight="1"/>
    <row r="295" ht="14.25" customHeight="1"/>
    <row r="296" ht="14.25" customHeight="1"/>
    <row r="297" ht="14.25" customHeight="1"/>
    <row r="298" ht="14.25" customHeight="1"/>
    <row r="299" ht="14.25" customHeight="1"/>
    <row r="300" ht="14.25" customHeight="1"/>
    <row r="301" ht="14.25" customHeight="1"/>
    <row r="302" ht="14.25" customHeight="1"/>
    <row r="303" ht="14.25" customHeight="1"/>
    <row r="304" ht="14.25" customHeight="1"/>
    <row r="305" ht="14.25" customHeight="1"/>
    <row r="306" ht="14.25" customHeight="1"/>
    <row r="307" ht="14.25" customHeight="1"/>
    <row r="308" ht="14.25" customHeight="1"/>
    <row r="309" ht="14.25" customHeight="1"/>
    <row r="310" ht="14.25" customHeight="1"/>
    <row r="311" ht="14.25" customHeight="1"/>
    <row r="312" ht="14.25" customHeight="1"/>
    <row r="313" ht="14.25" customHeight="1"/>
    <row r="314" ht="14.25" customHeight="1"/>
    <row r="315" ht="14.25" customHeight="1"/>
    <row r="316" ht="14.25" customHeight="1"/>
    <row r="317" ht="14.25" customHeight="1"/>
    <row r="318" ht="14.25" customHeight="1"/>
    <row r="319" ht="14.25" customHeight="1"/>
    <row r="320" ht="14.25" customHeight="1"/>
    <row r="321" ht="14.25" customHeight="1"/>
    <row r="322" ht="14.25" customHeight="1"/>
    <row r="323" ht="14.25" customHeight="1"/>
    <row r="324" ht="14.25" customHeight="1"/>
    <row r="325" ht="14.25" customHeight="1"/>
    <row r="326" ht="14.25" customHeight="1"/>
    <row r="327" ht="14.25" customHeight="1"/>
    <row r="328" ht="14.25" customHeight="1"/>
    <row r="329" ht="14.25" customHeight="1"/>
    <row r="330" ht="14.25" customHeight="1"/>
    <row r="331" ht="14.25" customHeight="1"/>
    <row r="332" ht="14.25" customHeight="1"/>
    <row r="333" ht="14.25" customHeight="1"/>
    <row r="334" ht="14.25" customHeight="1"/>
    <row r="335" ht="14.25" customHeight="1"/>
    <row r="336" ht="14.25" customHeight="1"/>
    <row r="337" ht="14.25" customHeight="1"/>
    <row r="338" ht="14.25" customHeight="1"/>
    <row r="339" ht="14.25" customHeight="1"/>
    <row r="340" ht="14.25" customHeight="1"/>
    <row r="341" ht="14.25" customHeight="1"/>
    <row r="342" ht="14.25" customHeight="1"/>
    <row r="343" ht="14.25" customHeight="1"/>
    <row r="344" ht="14.25" customHeight="1"/>
    <row r="345" ht="14.25" customHeight="1"/>
    <row r="346" ht="14.25" customHeight="1"/>
    <row r="347" ht="14.25" customHeight="1"/>
    <row r="348" ht="14.25" customHeight="1"/>
    <row r="349" ht="14.25" customHeight="1"/>
    <row r="350" ht="14.25" customHeight="1"/>
    <row r="351" ht="14.25" customHeight="1"/>
    <row r="352" ht="14.25" customHeight="1"/>
    <row r="353" ht="14.25" customHeight="1"/>
    <row r="354" ht="14.25" customHeight="1"/>
    <row r="355" ht="14.25" customHeight="1"/>
    <row r="356" ht="14.25" customHeight="1"/>
    <row r="357" ht="14.25" customHeight="1"/>
    <row r="358" ht="14.25" customHeight="1"/>
    <row r="359" ht="14.25" customHeight="1"/>
    <row r="360" ht="14.25" customHeight="1"/>
    <row r="361" ht="14.25" customHeight="1"/>
    <row r="362" ht="14.25" customHeight="1"/>
    <row r="363" ht="14.25" customHeight="1"/>
    <row r="364" ht="14.25" customHeight="1"/>
    <row r="365" ht="14.25" customHeight="1"/>
    <row r="366" ht="14.25" customHeight="1"/>
    <row r="367" ht="14.25" customHeight="1"/>
    <row r="368" ht="14.25" customHeight="1"/>
    <row r="369" ht="14.25" customHeight="1"/>
    <row r="370" ht="14.25" customHeight="1"/>
    <row r="371" ht="14.25" customHeight="1"/>
    <row r="372" ht="14.25" customHeight="1"/>
    <row r="373" ht="14.25" customHeight="1"/>
    <row r="374" ht="14.25" customHeight="1"/>
    <row r="375" ht="14.25" customHeight="1"/>
    <row r="376" ht="14.25" customHeight="1"/>
    <row r="377" ht="14.25" customHeight="1"/>
    <row r="378" ht="14.25" customHeight="1"/>
    <row r="379" ht="14.25" customHeight="1"/>
    <row r="380" ht="14.25" customHeight="1"/>
    <row r="381" ht="14.25" customHeight="1"/>
    <row r="382" ht="14.25" customHeight="1"/>
    <row r="383" ht="14.25" customHeight="1"/>
    <row r="384" ht="14.25" customHeight="1"/>
    <row r="385" ht="14.25" customHeight="1"/>
    <row r="386" ht="14.25" customHeight="1"/>
    <row r="387" ht="14.25" customHeight="1"/>
    <row r="388" ht="14.25" customHeight="1"/>
    <row r="389" ht="14.25" customHeight="1"/>
    <row r="390" ht="14.25" customHeight="1"/>
    <row r="391" ht="14.25" customHeight="1"/>
    <row r="392" ht="14.25" customHeight="1"/>
    <row r="393" ht="14.25" customHeight="1"/>
    <row r="394" ht="14.25" customHeight="1"/>
    <row r="395" ht="14.25" customHeight="1"/>
    <row r="396" ht="14.25" customHeight="1"/>
    <row r="397" ht="14.25" customHeight="1"/>
    <row r="398" ht="14.25" customHeight="1"/>
    <row r="399" ht="14.25" customHeight="1"/>
    <row r="400" ht="14.25" customHeight="1"/>
    <row r="401" ht="14.25" customHeight="1"/>
    <row r="402" ht="14.25" customHeight="1"/>
    <row r="403" ht="14.25" customHeight="1"/>
    <row r="404" ht="14.25" customHeight="1"/>
    <row r="405" ht="14.25" customHeight="1"/>
    <row r="406" ht="14.25" customHeight="1"/>
    <row r="407" ht="14.25" customHeight="1"/>
    <row r="408" ht="14.25" customHeight="1"/>
    <row r="409" ht="14.25" customHeight="1"/>
    <row r="410" ht="14.25" customHeight="1"/>
    <row r="411" ht="14.25" customHeight="1"/>
    <row r="412" ht="14.25" customHeight="1"/>
    <row r="413" ht="14.25" customHeight="1"/>
    <row r="414" ht="14.25" customHeight="1"/>
    <row r="415" ht="14.25" customHeight="1"/>
    <row r="416" ht="14.25" customHeight="1"/>
    <row r="417" ht="14.25" customHeight="1"/>
    <row r="418" ht="14.25" customHeight="1"/>
    <row r="419" ht="14.25" customHeight="1"/>
    <row r="420" ht="14.25" customHeight="1"/>
    <row r="421" ht="14.25" customHeight="1"/>
    <row r="422" ht="14.25" customHeight="1"/>
    <row r="423" ht="14.25" customHeight="1"/>
    <row r="424" ht="14.25" customHeight="1"/>
    <row r="425" ht="14.25" customHeight="1"/>
    <row r="426" ht="14.25" customHeight="1"/>
    <row r="427" ht="14.25" customHeight="1"/>
    <row r="428" ht="14.25" customHeight="1"/>
    <row r="429" ht="14.25" customHeight="1"/>
    <row r="430" ht="14.25" customHeight="1"/>
    <row r="431" ht="14.25" customHeight="1"/>
    <row r="432" ht="14.25" customHeight="1"/>
    <row r="433" ht="14.25" customHeight="1"/>
    <row r="434" ht="14.25" customHeight="1"/>
    <row r="435" ht="14.25" customHeight="1"/>
    <row r="436" ht="14.25" customHeight="1"/>
    <row r="437" ht="14.25" customHeight="1"/>
    <row r="438" ht="14.25" customHeight="1"/>
    <row r="439" ht="14.25" customHeight="1"/>
    <row r="440" ht="14.25" customHeight="1"/>
    <row r="441" ht="14.25" customHeight="1"/>
    <row r="442" ht="14.25" customHeight="1"/>
    <row r="443" ht="14.25" customHeight="1"/>
    <row r="444" ht="14.25" customHeight="1"/>
    <row r="445" ht="14.25" customHeight="1"/>
    <row r="446" ht="14.25" customHeight="1"/>
    <row r="447" ht="14.25" customHeight="1"/>
    <row r="448" ht="14.25" customHeight="1"/>
    <row r="449" ht="14.25" customHeight="1"/>
    <row r="450" ht="14.25" customHeight="1"/>
    <row r="451" ht="14.25" customHeight="1"/>
    <row r="452" ht="14.25" customHeight="1"/>
    <row r="453" ht="14.25" customHeight="1"/>
    <row r="454" ht="14.25" customHeight="1"/>
    <row r="455" ht="14.25" customHeight="1"/>
    <row r="456" ht="14.25" customHeight="1"/>
    <row r="457" ht="14.25" customHeight="1"/>
    <row r="458" ht="14.25" customHeight="1"/>
    <row r="459" ht="14.25" customHeight="1"/>
    <row r="460" ht="14.25" customHeight="1"/>
    <row r="461" ht="14.25" customHeight="1"/>
    <row r="462" ht="14.25" customHeight="1"/>
    <row r="463" ht="14.25" customHeight="1"/>
    <row r="464" ht="14.25" customHeight="1"/>
    <row r="465" ht="14.25" customHeight="1"/>
    <row r="466" ht="14.25" customHeight="1"/>
    <row r="467" ht="14.25" customHeight="1"/>
    <row r="468" ht="14.25" customHeight="1"/>
    <row r="469" ht="14.25" customHeight="1"/>
    <row r="470" ht="14.25" customHeight="1"/>
    <row r="471" ht="14.25" customHeight="1"/>
    <row r="472" ht="14.25" customHeight="1"/>
    <row r="473" ht="14.25" customHeight="1"/>
    <row r="474" ht="14.25" customHeight="1"/>
    <row r="475" ht="14.25" customHeight="1"/>
    <row r="476" ht="14.25" customHeight="1"/>
    <row r="477" ht="14.25" customHeight="1"/>
    <row r="478" ht="14.25" customHeight="1"/>
    <row r="479" ht="14.25" customHeight="1"/>
    <row r="480" ht="14.25" customHeight="1"/>
    <row r="481" ht="14.25" customHeight="1"/>
    <row r="482" ht="14.25" customHeight="1"/>
    <row r="483" ht="14.25" customHeight="1"/>
    <row r="484" ht="14.25" customHeight="1"/>
    <row r="485" ht="14.25" customHeight="1"/>
    <row r="486" ht="14.25" customHeight="1"/>
    <row r="487" ht="14.25" customHeight="1"/>
    <row r="488" ht="14.25" customHeight="1"/>
    <row r="489" ht="14.25" customHeight="1"/>
    <row r="490" ht="14.25" customHeight="1"/>
    <row r="491" ht="14.25" customHeight="1"/>
    <row r="492" ht="14.25" customHeight="1"/>
    <row r="493" ht="14.25" customHeight="1"/>
    <row r="494" ht="14.25" customHeight="1"/>
    <row r="495" ht="14.25" customHeight="1"/>
    <row r="496" ht="14.25" customHeight="1"/>
    <row r="497" ht="14.25" customHeight="1"/>
    <row r="498" ht="14.25" customHeight="1"/>
    <row r="499" ht="14.25" customHeight="1"/>
    <row r="500" ht="14.25" customHeight="1"/>
    <row r="501" ht="14.25" customHeight="1"/>
    <row r="502" ht="14.25" customHeight="1"/>
    <row r="503" ht="14.25" customHeight="1"/>
    <row r="504" ht="14.25" customHeight="1"/>
    <row r="505" ht="14.25" customHeight="1"/>
    <row r="506" ht="14.25" customHeight="1"/>
    <row r="507" ht="14.25" customHeight="1"/>
    <row r="508" ht="14.25" customHeight="1"/>
    <row r="509" ht="14.25" customHeight="1"/>
    <row r="510" ht="14.25" customHeight="1"/>
    <row r="511" ht="14.25" customHeight="1"/>
    <row r="512" ht="14.25" customHeight="1"/>
    <row r="513" ht="14.25" customHeight="1"/>
    <row r="514" ht="14.25" customHeight="1"/>
    <row r="515" ht="14.25" customHeight="1"/>
    <row r="516" ht="14.25" customHeight="1"/>
    <row r="517" ht="14.25" customHeight="1"/>
    <row r="518" ht="14.25" customHeight="1"/>
    <row r="519" ht="14.25" customHeight="1"/>
    <row r="520" ht="14.25" customHeight="1"/>
    <row r="521" ht="14.25" customHeight="1"/>
    <row r="522" ht="14.25" customHeight="1"/>
    <row r="523" ht="14.25" customHeight="1"/>
    <row r="524" ht="14.25" customHeight="1"/>
    <row r="525" ht="14.25" customHeight="1"/>
    <row r="526" ht="14.25" customHeight="1"/>
    <row r="527" ht="14.25" customHeight="1"/>
    <row r="528" ht="14.25" customHeight="1"/>
    <row r="529" ht="14.25" customHeight="1"/>
    <row r="530" ht="14.25" customHeight="1"/>
    <row r="531" ht="14.25" customHeight="1"/>
    <row r="532" ht="14.25" customHeight="1"/>
    <row r="533" ht="14.25" customHeight="1"/>
    <row r="534" ht="14.25" customHeight="1"/>
    <row r="535" ht="14.25" customHeight="1"/>
    <row r="536" ht="14.25" customHeight="1"/>
    <row r="537" ht="14.25" customHeight="1"/>
    <row r="538" ht="14.25" customHeight="1"/>
    <row r="539" ht="14.25" customHeight="1"/>
    <row r="540" ht="14.25" customHeight="1"/>
    <row r="541" ht="14.25" customHeight="1"/>
    <row r="542" ht="14.25" customHeight="1"/>
    <row r="543" ht="14.25" customHeight="1"/>
    <row r="544" ht="14.25" customHeight="1"/>
    <row r="545" ht="14.25" customHeight="1"/>
    <row r="546" ht="14.25" customHeight="1"/>
    <row r="547" ht="14.25" customHeight="1"/>
    <row r="548" ht="14.25" customHeight="1"/>
    <row r="549" ht="14.25" customHeight="1"/>
    <row r="550" ht="14.25" customHeight="1"/>
    <row r="551" ht="14.25" customHeight="1"/>
    <row r="552" ht="14.25" customHeight="1"/>
    <row r="553" ht="14.25" customHeight="1"/>
    <row r="554" ht="14.25" customHeight="1"/>
    <row r="555" ht="14.25" customHeight="1"/>
    <row r="556" ht="14.25" customHeight="1"/>
    <row r="557" ht="14.25" customHeight="1"/>
    <row r="558" ht="14.25" customHeight="1"/>
    <row r="559" ht="14.25" customHeight="1"/>
    <row r="560" ht="14.25" customHeight="1"/>
    <row r="561" ht="14.25" customHeight="1"/>
    <row r="562" ht="14.25" customHeight="1"/>
    <row r="563" ht="14.25" customHeight="1"/>
    <row r="564" ht="14.25" customHeight="1"/>
    <row r="565" ht="14.25" customHeight="1"/>
    <row r="566" ht="14.25" customHeight="1"/>
    <row r="567" ht="14.25" customHeight="1"/>
    <row r="568" ht="14.25" customHeight="1"/>
    <row r="569" ht="14.25" customHeight="1"/>
    <row r="570" ht="14.25" customHeight="1"/>
    <row r="571" ht="14.25" customHeight="1"/>
    <row r="572" ht="14.25" customHeight="1"/>
    <row r="573" ht="14.25" customHeight="1"/>
    <row r="574" ht="14.25" customHeight="1"/>
    <row r="575" ht="14.25" customHeight="1"/>
    <row r="576" ht="14.25" customHeight="1"/>
    <row r="577" ht="14.25" customHeight="1"/>
    <row r="578" ht="14.25" customHeight="1"/>
    <row r="579" ht="14.25" customHeight="1"/>
    <row r="580" ht="14.25" customHeight="1"/>
    <row r="581" ht="14.25" customHeight="1"/>
    <row r="582" ht="14.25" customHeight="1"/>
    <row r="583" ht="14.25" customHeight="1"/>
    <row r="584" ht="14.25" customHeight="1"/>
    <row r="585" ht="14.25" customHeight="1"/>
    <row r="586" ht="14.25" customHeight="1"/>
    <row r="587" ht="14.25" customHeight="1"/>
    <row r="588" ht="14.25" customHeight="1"/>
    <row r="589" ht="14.25" customHeight="1"/>
    <row r="590" ht="14.25" customHeight="1"/>
    <row r="591" ht="14.25" customHeight="1"/>
    <row r="592" ht="14.25" customHeight="1"/>
    <row r="593" ht="14.25" customHeight="1"/>
    <row r="594" ht="14.25" customHeight="1"/>
    <row r="595" ht="14.25" customHeight="1"/>
    <row r="596" ht="14.25" customHeight="1"/>
    <row r="597" ht="14.25" customHeight="1"/>
    <row r="598" ht="14.25" customHeight="1"/>
    <row r="599" ht="14.25" customHeight="1"/>
    <row r="600" ht="14.25" customHeight="1"/>
    <row r="601" ht="14.25" customHeight="1"/>
    <row r="602" ht="14.25" customHeight="1"/>
    <row r="603" ht="14.25" customHeight="1"/>
    <row r="604" ht="14.25" customHeight="1"/>
    <row r="605" ht="14.25" customHeight="1"/>
    <row r="606" ht="14.25" customHeight="1"/>
    <row r="607" ht="14.25" customHeight="1"/>
    <row r="608" ht="14.25" customHeight="1"/>
    <row r="609" ht="14.25" customHeight="1"/>
    <row r="610" ht="14.25" customHeight="1"/>
    <row r="611" ht="14.25" customHeight="1"/>
    <row r="612" ht="14.25" customHeight="1"/>
    <row r="613" ht="14.25" customHeight="1"/>
    <row r="614" ht="14.25" customHeight="1"/>
    <row r="615" ht="14.25" customHeight="1"/>
    <row r="616" ht="14.25" customHeight="1"/>
    <row r="617" ht="14.25" customHeight="1"/>
    <row r="618" ht="14.25" customHeight="1"/>
    <row r="619" ht="14.25" customHeight="1"/>
    <row r="620" ht="14.25" customHeight="1"/>
    <row r="621" ht="14.25" customHeight="1"/>
    <row r="622" ht="14.25" customHeight="1"/>
    <row r="623" ht="14.25" customHeight="1"/>
    <row r="624" ht="14.25" customHeight="1"/>
    <row r="625" ht="14.25" customHeight="1"/>
    <row r="626" ht="14.25" customHeight="1"/>
    <row r="627" ht="14.25" customHeight="1"/>
    <row r="628" ht="14.25" customHeight="1"/>
    <row r="629" ht="14.25" customHeight="1"/>
    <row r="630" ht="14.25" customHeight="1"/>
    <row r="631" ht="14.25" customHeight="1"/>
    <row r="632" ht="14.25" customHeight="1"/>
    <row r="633" ht="14.25" customHeight="1"/>
    <row r="634" ht="14.25" customHeight="1"/>
    <row r="635" ht="14.25" customHeight="1"/>
    <row r="636" ht="14.25" customHeight="1"/>
    <row r="637" ht="14.25" customHeight="1"/>
    <row r="638" ht="14.25" customHeight="1"/>
    <row r="639" ht="14.25" customHeight="1"/>
    <row r="640" ht="14.25" customHeight="1"/>
    <row r="641" ht="14.25" customHeight="1"/>
    <row r="642" ht="14.25" customHeight="1"/>
    <row r="643" ht="14.25" customHeight="1"/>
    <row r="644" ht="14.25" customHeight="1"/>
    <row r="645" ht="14.25" customHeight="1"/>
    <row r="646" ht="14.25" customHeight="1"/>
    <row r="647" ht="14.25" customHeight="1"/>
    <row r="648" ht="14.25" customHeight="1"/>
    <row r="649" ht="14.25" customHeight="1"/>
    <row r="650" ht="14.25" customHeight="1"/>
    <row r="651" ht="14.25" customHeight="1"/>
    <row r="652" ht="14.25" customHeight="1"/>
    <row r="653" ht="14.25" customHeight="1"/>
    <row r="654" ht="14.25" customHeight="1"/>
    <row r="655" ht="14.25" customHeight="1"/>
    <row r="656" ht="14.25" customHeight="1"/>
    <row r="657" ht="14.25" customHeight="1"/>
    <row r="658" ht="14.25" customHeight="1"/>
    <row r="659" ht="14.25" customHeight="1"/>
    <row r="660" ht="14.25" customHeight="1"/>
    <row r="661" ht="14.25" customHeight="1"/>
    <row r="662" ht="14.25" customHeight="1"/>
    <row r="663" ht="14.25" customHeight="1"/>
    <row r="664" ht="14.25" customHeight="1"/>
    <row r="665" ht="14.25" customHeight="1"/>
    <row r="666" ht="14.25" customHeight="1"/>
    <row r="667" ht="14.25" customHeight="1"/>
    <row r="668" ht="14.25" customHeight="1"/>
    <row r="669" ht="14.25" customHeight="1"/>
    <row r="670" ht="14.25" customHeight="1"/>
    <row r="671" ht="14.25" customHeight="1"/>
    <row r="672" ht="14.25" customHeight="1"/>
    <row r="673" ht="14.25" customHeight="1"/>
    <row r="674" ht="14.25" customHeight="1"/>
    <row r="675" ht="14.25" customHeight="1"/>
    <row r="676" ht="14.25" customHeight="1"/>
    <row r="677" ht="14.25" customHeight="1"/>
    <row r="678" ht="14.25" customHeight="1"/>
    <row r="679" ht="14.25" customHeight="1"/>
    <row r="680" ht="14.25" customHeight="1"/>
    <row r="681" ht="14.25" customHeight="1"/>
    <row r="682" ht="14.25" customHeight="1"/>
    <row r="683" ht="14.25" customHeight="1"/>
    <row r="684" ht="14.25" customHeight="1"/>
    <row r="685" ht="14.25" customHeight="1"/>
    <row r="686" ht="14.25" customHeight="1"/>
    <row r="687" ht="14.25" customHeight="1"/>
    <row r="688" ht="14.25" customHeight="1"/>
    <row r="689" ht="14.25" customHeight="1"/>
    <row r="690" ht="14.25" customHeight="1"/>
    <row r="691" ht="14.25" customHeight="1"/>
    <row r="692" ht="14.25" customHeight="1"/>
    <row r="693" ht="14.25" customHeight="1"/>
    <row r="694" ht="14.25" customHeight="1"/>
    <row r="695" ht="14.25" customHeight="1"/>
    <row r="696" ht="14.25" customHeight="1"/>
    <row r="697" ht="14.25" customHeight="1"/>
    <row r="698" ht="14.25" customHeight="1"/>
    <row r="699" ht="14.25" customHeight="1"/>
    <row r="700" ht="14.25" customHeight="1"/>
    <row r="701" ht="14.25" customHeight="1"/>
    <row r="702" ht="14.25" customHeight="1"/>
    <row r="703" ht="14.25" customHeight="1"/>
    <row r="704" ht="14.25" customHeight="1"/>
    <row r="705" ht="14.25" customHeight="1"/>
    <row r="706" ht="14.25" customHeight="1"/>
    <row r="707" ht="14.25" customHeight="1"/>
    <row r="708" ht="14.25" customHeight="1"/>
    <row r="709" ht="14.25" customHeight="1"/>
    <row r="710" ht="14.25" customHeight="1"/>
    <row r="711" ht="14.25" customHeight="1"/>
    <row r="712" ht="14.25" customHeight="1"/>
    <row r="713" ht="14.25" customHeight="1"/>
    <row r="714" ht="14.25" customHeight="1"/>
    <row r="715" ht="14.25" customHeight="1"/>
    <row r="716" ht="14.25" customHeight="1"/>
    <row r="717" ht="14.25" customHeight="1"/>
    <row r="718" ht="14.25" customHeight="1"/>
    <row r="719" ht="14.25" customHeight="1"/>
    <row r="720" ht="14.25" customHeight="1"/>
    <row r="721" ht="14.25" customHeight="1"/>
    <row r="722" ht="14.25" customHeight="1"/>
    <row r="723" ht="14.25" customHeight="1"/>
    <row r="724" ht="14.25" customHeight="1"/>
    <row r="725" ht="14.25" customHeight="1"/>
    <row r="726" ht="14.25" customHeight="1"/>
    <row r="727" ht="14.25" customHeight="1"/>
    <row r="728" ht="14.25" customHeight="1"/>
    <row r="729" ht="14.25" customHeight="1"/>
    <row r="730" ht="14.25" customHeight="1"/>
    <row r="731" ht="14.25" customHeight="1"/>
    <row r="732" ht="14.25" customHeight="1"/>
    <row r="733" ht="14.25" customHeight="1"/>
    <row r="734" ht="14.25" customHeight="1"/>
    <row r="735" ht="14.25" customHeight="1"/>
    <row r="736" ht="14.25" customHeight="1"/>
    <row r="737" ht="14.25" customHeight="1"/>
    <row r="738" ht="14.25" customHeight="1"/>
    <row r="739" ht="14.25" customHeight="1"/>
    <row r="740" ht="14.25" customHeight="1"/>
    <row r="741" ht="14.25" customHeight="1"/>
    <row r="742" ht="14.25" customHeight="1"/>
    <row r="743" ht="14.25" customHeight="1"/>
    <row r="744" ht="14.25" customHeight="1"/>
    <row r="745" ht="14.25" customHeight="1"/>
    <row r="746" ht="14.25" customHeight="1"/>
    <row r="747" ht="14.25" customHeight="1"/>
    <row r="748" ht="14.25" customHeight="1"/>
    <row r="749" ht="14.25" customHeight="1"/>
    <row r="750" ht="14.25" customHeight="1"/>
    <row r="751" ht="14.25" customHeight="1"/>
    <row r="752" ht="14.25" customHeight="1"/>
    <row r="753" ht="14.25" customHeight="1"/>
    <row r="754" ht="14.25" customHeight="1"/>
    <row r="755" ht="14.25" customHeight="1"/>
    <row r="756" ht="14.25" customHeight="1"/>
    <row r="757" ht="14.25" customHeight="1"/>
    <row r="758" ht="14.25" customHeight="1"/>
    <row r="759" ht="14.25" customHeight="1"/>
    <row r="760" ht="14.25" customHeight="1"/>
    <row r="761" ht="14.25" customHeight="1"/>
    <row r="762" ht="14.25" customHeight="1"/>
    <row r="763" ht="14.25" customHeight="1"/>
    <row r="764" ht="14.25" customHeight="1"/>
    <row r="765" ht="14.25" customHeight="1"/>
    <row r="766" ht="14.25" customHeight="1"/>
    <row r="767" ht="14.25" customHeight="1"/>
    <row r="768" ht="14.25" customHeight="1"/>
    <row r="769" ht="14.25" customHeight="1"/>
    <row r="770" ht="14.25" customHeight="1"/>
    <row r="771" ht="14.25" customHeight="1"/>
    <row r="772" ht="14.25" customHeight="1"/>
    <row r="773" ht="14.25" customHeight="1"/>
    <row r="774" ht="14.25" customHeight="1"/>
    <row r="775" ht="14.25" customHeight="1"/>
    <row r="776" ht="14.25" customHeight="1"/>
    <row r="777" ht="14.25" customHeight="1"/>
    <row r="778" ht="14.25" customHeight="1"/>
    <row r="779" ht="14.25" customHeight="1"/>
    <row r="780" ht="14.25" customHeight="1"/>
    <row r="781" ht="14.25" customHeight="1"/>
    <row r="782" ht="14.25" customHeight="1"/>
    <row r="783" ht="14.25" customHeight="1"/>
    <row r="784" ht="14.25" customHeight="1"/>
    <row r="785" ht="14.25" customHeight="1"/>
    <row r="786" ht="14.25" customHeight="1"/>
    <row r="787" ht="14.25" customHeight="1"/>
    <row r="788" ht="14.25" customHeight="1"/>
    <row r="789" ht="14.25" customHeight="1"/>
    <row r="790" ht="14.25" customHeight="1"/>
    <row r="791" ht="14.25" customHeight="1"/>
    <row r="792" ht="14.25" customHeight="1"/>
    <row r="793" ht="14.25" customHeight="1"/>
    <row r="794" ht="14.25" customHeight="1"/>
    <row r="795" ht="14.25" customHeight="1"/>
    <row r="796" ht="14.25" customHeight="1"/>
    <row r="797" ht="14.25" customHeight="1"/>
    <row r="798" ht="14.25" customHeight="1"/>
    <row r="799" ht="14.25" customHeight="1"/>
    <row r="800" ht="14.25" customHeight="1"/>
    <row r="801" ht="14.25" customHeight="1"/>
    <row r="802" ht="14.25" customHeight="1"/>
    <row r="803" ht="14.25" customHeight="1"/>
    <row r="804" ht="14.25" customHeight="1"/>
    <row r="805" ht="14.25" customHeight="1"/>
    <row r="806" ht="14.25" customHeight="1"/>
    <row r="807" ht="14.25" customHeight="1"/>
    <row r="808" ht="14.25" customHeight="1"/>
    <row r="809" ht="14.25" customHeight="1"/>
    <row r="810" ht="14.25" customHeight="1"/>
    <row r="811" ht="14.25" customHeight="1"/>
    <row r="812" ht="14.25" customHeight="1"/>
    <row r="813" ht="14.25" customHeight="1"/>
    <row r="814" ht="14.25" customHeight="1"/>
    <row r="815" ht="14.25" customHeight="1"/>
    <row r="816" ht="14.25" customHeight="1"/>
    <row r="817" ht="14.25" customHeight="1"/>
    <row r="818" ht="14.25" customHeight="1"/>
    <row r="819" ht="14.25" customHeight="1"/>
    <row r="820" ht="14.25" customHeight="1"/>
    <row r="821" ht="14.25" customHeight="1"/>
    <row r="822" ht="14.25" customHeight="1"/>
    <row r="823" ht="14.25" customHeight="1"/>
    <row r="824" ht="14.25" customHeight="1"/>
    <row r="825" ht="14.25" customHeight="1"/>
    <row r="826" ht="14.25" customHeight="1"/>
    <row r="827" ht="14.25" customHeight="1"/>
    <row r="828" ht="14.25" customHeight="1"/>
    <row r="829" ht="14.25" customHeight="1"/>
    <row r="830" ht="14.25" customHeight="1"/>
    <row r="831" ht="14.25" customHeight="1"/>
    <row r="832" ht="14.25" customHeight="1"/>
    <row r="833" ht="14.25" customHeight="1"/>
    <row r="834" ht="14.25" customHeight="1"/>
    <row r="835" ht="14.25" customHeight="1"/>
    <row r="836" ht="14.25" customHeight="1"/>
    <row r="837" ht="14.25" customHeight="1"/>
    <row r="838" ht="14.25" customHeight="1"/>
    <row r="839" ht="14.25" customHeight="1"/>
    <row r="840" ht="14.25" customHeight="1"/>
    <row r="841" ht="14.25" customHeight="1"/>
    <row r="842" ht="14.25" customHeight="1"/>
    <row r="843" ht="14.25" customHeight="1"/>
    <row r="844" ht="14.25" customHeight="1"/>
    <row r="845" ht="14.25" customHeight="1"/>
    <row r="846" ht="14.25" customHeight="1"/>
    <row r="847" ht="14.25" customHeight="1"/>
    <row r="848" ht="14.25" customHeight="1"/>
    <row r="849" ht="14.25" customHeight="1"/>
    <row r="850" ht="14.25" customHeight="1"/>
    <row r="851" ht="14.25" customHeight="1"/>
    <row r="852" ht="14.25" customHeight="1"/>
    <row r="853" ht="14.25" customHeight="1"/>
    <row r="854" ht="14.25" customHeight="1"/>
    <row r="855" ht="14.25" customHeight="1"/>
    <row r="856" ht="14.25" customHeight="1"/>
    <row r="857" ht="14.25" customHeight="1"/>
    <row r="858" ht="14.25" customHeight="1"/>
    <row r="859" ht="14.25" customHeight="1"/>
    <row r="860" ht="14.25" customHeight="1"/>
    <row r="861" ht="14.25" customHeight="1"/>
    <row r="862" ht="14.25" customHeight="1"/>
    <row r="863" ht="14.25" customHeight="1"/>
    <row r="864" ht="14.25" customHeight="1"/>
    <row r="865" ht="14.25" customHeight="1"/>
    <row r="866" ht="14.25" customHeight="1"/>
    <row r="867" ht="14.25" customHeight="1"/>
    <row r="868" ht="14.25" customHeight="1"/>
    <row r="869" ht="14.25" customHeight="1"/>
    <row r="870" ht="14.25" customHeight="1"/>
    <row r="871" ht="14.25" customHeight="1"/>
    <row r="872" ht="14.25" customHeight="1"/>
    <row r="873" ht="14.25" customHeight="1"/>
    <row r="874" ht="14.25" customHeight="1"/>
    <row r="875" ht="14.25" customHeight="1"/>
    <row r="876" ht="14.25" customHeight="1"/>
    <row r="877" ht="14.25" customHeight="1"/>
    <row r="878" ht="14.25" customHeight="1"/>
    <row r="879" ht="14.25" customHeight="1"/>
    <row r="880" ht="14.25" customHeight="1"/>
    <row r="881" ht="14.25" customHeight="1"/>
    <row r="882" ht="14.25" customHeight="1"/>
    <row r="883" ht="14.25" customHeight="1"/>
    <row r="884" ht="14.25" customHeight="1"/>
    <row r="885" ht="14.25" customHeight="1"/>
    <row r="886" ht="14.25" customHeight="1"/>
    <row r="887" ht="14.25" customHeight="1"/>
    <row r="888" ht="14.25" customHeight="1"/>
    <row r="889" ht="14.25" customHeight="1"/>
    <row r="890" ht="14.25" customHeight="1"/>
    <row r="891" ht="14.25" customHeight="1"/>
    <row r="892" ht="14.25" customHeight="1"/>
    <row r="893" ht="14.25" customHeight="1"/>
    <row r="894" ht="14.25" customHeight="1"/>
    <row r="895" ht="14.25" customHeight="1"/>
    <row r="896" ht="14.25" customHeight="1"/>
    <row r="897" ht="14.25" customHeight="1"/>
    <row r="898" ht="14.25" customHeight="1"/>
    <row r="899" ht="14.25" customHeight="1"/>
    <row r="900" ht="14.25" customHeight="1"/>
    <row r="901" ht="14.25" customHeight="1"/>
    <row r="902" ht="14.25" customHeight="1"/>
    <row r="903" ht="14.25" customHeight="1"/>
    <row r="904" ht="14.25" customHeight="1"/>
    <row r="905" ht="14.25" customHeight="1"/>
    <row r="906" ht="14.25" customHeight="1"/>
    <row r="907" ht="14.25" customHeight="1"/>
    <row r="908" ht="14.25" customHeight="1"/>
    <row r="909" ht="14.25" customHeight="1"/>
    <row r="910" ht="14.25" customHeight="1"/>
    <row r="911" ht="14.25" customHeight="1"/>
    <row r="912" ht="14.25" customHeight="1"/>
    <row r="913" ht="14.25" customHeight="1"/>
    <row r="914" ht="14.25" customHeight="1"/>
    <row r="915" ht="14.25" customHeight="1"/>
    <row r="916" ht="14.25" customHeight="1"/>
    <row r="917" ht="14.25" customHeight="1"/>
    <row r="918" ht="14.25" customHeight="1"/>
    <row r="919" ht="14.25" customHeight="1"/>
    <row r="920" ht="14.25" customHeight="1"/>
    <row r="921" ht="14.25" customHeight="1"/>
    <row r="922" ht="14.25" customHeight="1"/>
    <row r="923" ht="14.25" customHeight="1"/>
    <row r="924" ht="14.25" customHeight="1"/>
    <row r="925" ht="14.25" customHeight="1"/>
    <row r="926" ht="14.25" customHeight="1"/>
    <row r="927" ht="14.25" customHeight="1"/>
    <row r="928" ht="14.25" customHeight="1"/>
    <row r="929" ht="14.25" customHeight="1"/>
    <row r="930" ht="14.25" customHeight="1"/>
    <row r="931" ht="14.25" customHeight="1"/>
    <row r="932" ht="14.25" customHeight="1"/>
    <row r="933" ht="14.25" customHeight="1"/>
    <row r="934" ht="14.25" customHeight="1"/>
    <row r="935" ht="14.25" customHeight="1"/>
    <row r="936" ht="14.25" customHeight="1"/>
    <row r="937" ht="14.25" customHeight="1"/>
    <row r="938" ht="14.25" customHeight="1"/>
    <row r="939" ht="14.25" customHeight="1"/>
    <row r="940" ht="14.25" customHeight="1"/>
    <row r="941" ht="14.25" customHeight="1"/>
    <row r="942" ht="14.25" customHeight="1"/>
    <row r="943" ht="14.25" customHeight="1"/>
    <row r="944" ht="14.25" customHeight="1"/>
    <row r="945" ht="14.25" customHeight="1"/>
    <row r="946" ht="14.25" customHeight="1"/>
    <row r="947" ht="14.25" customHeight="1"/>
    <row r="948" ht="14.25" customHeight="1"/>
    <row r="949" ht="14.25" customHeight="1"/>
    <row r="950" ht="14.25" customHeight="1"/>
    <row r="951" ht="14.25" customHeight="1"/>
    <row r="952" ht="14.25" customHeight="1"/>
    <row r="953" ht="14.25" customHeight="1"/>
    <row r="954" ht="14.25" customHeight="1"/>
    <row r="955" ht="14.25" customHeight="1"/>
    <row r="956" ht="14.25" customHeight="1"/>
    <row r="957" ht="14.25" customHeight="1"/>
    <row r="958" ht="14.25" customHeight="1"/>
    <row r="959" ht="14.25" customHeight="1"/>
    <row r="960" ht="14.25" customHeight="1"/>
    <row r="961" ht="14.25" customHeight="1"/>
    <row r="962" ht="14.25" customHeight="1"/>
    <row r="963" ht="14.25" customHeight="1"/>
    <row r="964" ht="14.25" customHeight="1"/>
    <row r="965" ht="14.25" customHeight="1"/>
    <row r="966" ht="14.25" customHeight="1"/>
    <row r="967" ht="14.25" customHeight="1"/>
    <row r="968" ht="14.25" customHeight="1"/>
    <row r="969" ht="14.25" customHeight="1"/>
    <row r="970" ht="14.25" customHeight="1"/>
    <row r="971" ht="14.25" customHeight="1"/>
    <row r="972" ht="14.25" customHeight="1"/>
    <row r="973" ht="14.25" customHeight="1"/>
    <row r="974" ht="14.25" customHeight="1"/>
    <row r="975" ht="14.25" customHeight="1"/>
    <row r="976" ht="14.25" customHeight="1"/>
    <row r="977" ht="14.25" customHeight="1"/>
    <row r="978" ht="14.25" customHeight="1"/>
    <row r="979" ht="14.25" customHeight="1"/>
    <row r="980" ht="14.25" customHeight="1"/>
    <row r="981" ht="14.25" customHeight="1"/>
    <row r="982" ht="14.25" customHeight="1"/>
    <row r="983" ht="14.25" customHeight="1"/>
    <row r="984" ht="14.25" customHeight="1"/>
    <row r="985" ht="14.25" customHeight="1"/>
    <row r="986" ht="14.25" customHeight="1"/>
    <row r="987" ht="14.25" customHeight="1"/>
    <row r="988" ht="14.25" customHeight="1"/>
    <row r="989" ht="14.25" customHeight="1"/>
    <row r="990" ht="14.25" customHeight="1"/>
    <row r="991" ht="14.25" customHeight="1"/>
    <row r="992" ht="14.25" customHeight="1"/>
    <row r="993" ht="14.25" customHeight="1"/>
    <row r="994" ht="14.25" customHeight="1"/>
    <row r="995" ht="14.25" customHeight="1"/>
    <row r="996" ht="14.25" customHeight="1"/>
    <row r="997" ht="14.25" customHeight="1"/>
    <row r="998" ht="14.25" customHeight="1"/>
    <row r="999" ht="14.25" customHeight="1"/>
    <row r="1000" ht="14.25" customHeight="1"/>
  </sheetData>
  <conditionalFormatting sqref="B3:B27">
    <cfRule type="colorScale" priority="1">
      <colorScale>
        <cfvo type="min"/>
        <cfvo type="percentile" val="50"/>
        <cfvo type="max"/>
        <color rgb="FF5A8AC6"/>
        <color rgb="FFFCFCFF"/>
        <color rgb="FFF8696B"/>
      </colorScale>
    </cfRule>
  </conditionalFormatting>
  <conditionalFormatting sqref="E3:E27">
    <cfRule type="colorScale" priority="2">
      <colorScale>
        <cfvo type="min"/>
        <cfvo type="percentile" val="50"/>
        <cfvo type="max"/>
        <color rgb="FF5A8AC6"/>
        <color rgb="FFFCFCFF"/>
        <color rgb="FFF8696B"/>
      </colorScale>
    </cfRule>
  </conditionalFormatting>
  <printOptions/>
  <pageMargins bottom="0.75" footer="0.0" header="0.0" left="0.7" right="0.7" top="0.75"/>
  <pageSetup orientation="landscape"/>
  <drawing r:id="rId1"/>
</worksheet>
</file>

<file path=xl/worksheets/sheet18.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1" width="35.0"/>
    <col customWidth="1" min="2" max="2" width="23.86"/>
    <col customWidth="1" min="3" max="26" width="8.71"/>
  </cols>
  <sheetData>
    <row r="1" ht="14.25" customHeight="1">
      <c r="A1" s="1" t="s">
        <v>287</v>
      </c>
    </row>
    <row r="2" ht="14.25" customHeight="1">
      <c r="A2" s="30" t="s">
        <v>279</v>
      </c>
      <c r="B2" s="27" t="s">
        <v>288</v>
      </c>
      <c r="C2" s="27" t="s">
        <v>280</v>
      </c>
      <c r="D2" s="27" t="s">
        <v>281</v>
      </c>
      <c r="E2" s="27" t="s">
        <v>282</v>
      </c>
      <c r="F2" s="27" t="s">
        <v>283</v>
      </c>
      <c r="G2" s="27" t="s">
        <v>284</v>
      </c>
      <c r="H2" s="27" t="s">
        <v>285</v>
      </c>
    </row>
    <row r="3" ht="14.25" customHeight="1">
      <c r="A3" s="1" t="s">
        <v>244</v>
      </c>
      <c r="B3" s="1" t="s">
        <v>289</v>
      </c>
      <c r="C3" s="1">
        <v>0.01262</v>
      </c>
      <c r="D3" s="1">
        <v>2.7E-4</v>
      </c>
      <c r="E3" s="1">
        <v>46.775</v>
      </c>
      <c r="F3" s="1">
        <v>0.021892000000000002</v>
      </c>
      <c r="G3" s="1">
        <v>0.001954</v>
      </c>
      <c r="H3" s="1">
        <v>11.201</v>
      </c>
    </row>
    <row r="4" ht="14.25" customHeight="1">
      <c r="A4" s="1" t="s">
        <v>290</v>
      </c>
      <c r="B4" s="1" t="s">
        <v>289</v>
      </c>
      <c r="C4" s="1">
        <v>0.003898</v>
      </c>
      <c r="D4" s="1">
        <v>4.51E-4</v>
      </c>
      <c r="E4" s="1">
        <v>8.636</v>
      </c>
      <c r="F4" s="1">
        <v>0.008311</v>
      </c>
      <c r="G4" s="1">
        <v>0.003426</v>
      </c>
      <c r="H4" s="1">
        <v>2.426</v>
      </c>
    </row>
    <row r="5" ht="14.25" customHeight="1">
      <c r="A5" s="1" t="s">
        <v>291</v>
      </c>
      <c r="B5" s="1" t="s">
        <v>289</v>
      </c>
      <c r="C5" s="1">
        <v>-0.009597</v>
      </c>
      <c r="D5" s="1">
        <v>2.45E-4</v>
      </c>
      <c r="E5" s="1">
        <v>-39.095</v>
      </c>
      <c r="F5" s="1">
        <v>-0.017843</v>
      </c>
      <c r="G5" s="1">
        <v>0.001722</v>
      </c>
      <c r="H5" s="1">
        <v>-10.361</v>
      </c>
    </row>
    <row r="6" ht="14.25" customHeight="1">
      <c r="A6" s="1" t="s">
        <v>292</v>
      </c>
      <c r="B6" s="1" t="s">
        <v>289</v>
      </c>
      <c r="C6" s="1">
        <v>-0.001089</v>
      </c>
      <c r="D6" s="1">
        <v>4.09E-4</v>
      </c>
      <c r="E6" s="1">
        <v>-2.661</v>
      </c>
      <c r="F6" s="1">
        <v>-0.004277</v>
      </c>
      <c r="G6" s="1">
        <v>0.00333</v>
      </c>
      <c r="H6" s="1">
        <v>-1.284</v>
      </c>
    </row>
    <row r="7" ht="14.25" customHeight="1">
      <c r="A7" s="1" t="s">
        <v>293</v>
      </c>
      <c r="B7" s="1" t="s">
        <v>289</v>
      </c>
      <c r="C7" s="1">
        <v>-0.001907</v>
      </c>
      <c r="D7" s="1">
        <v>3.33E-4</v>
      </c>
      <c r="E7" s="1">
        <v>-5.727</v>
      </c>
      <c r="F7" s="1">
        <v>-0.003542</v>
      </c>
      <c r="G7" s="1">
        <v>0.003046</v>
      </c>
      <c r="H7" s="1">
        <v>-1.162</v>
      </c>
    </row>
    <row r="8" ht="14.25" customHeight="1">
      <c r="A8" s="1" t="s">
        <v>294</v>
      </c>
      <c r="B8" s="1" t="s">
        <v>289</v>
      </c>
      <c r="C8" s="1">
        <v>-4.75E-4</v>
      </c>
      <c r="D8" s="1">
        <v>6.48E-4</v>
      </c>
      <c r="E8" s="1">
        <v>-0.734</v>
      </c>
      <c r="F8" s="1">
        <v>-0.009059</v>
      </c>
      <c r="G8" s="1">
        <v>0.005646</v>
      </c>
      <c r="H8" s="1">
        <v>-1.604</v>
      </c>
    </row>
    <row r="9" ht="14.25" customHeight="1">
      <c r="A9" s="1" t="s">
        <v>295</v>
      </c>
      <c r="B9" s="1" t="s">
        <v>289</v>
      </c>
      <c r="C9" s="1">
        <v>-0.001774</v>
      </c>
      <c r="D9" s="1">
        <v>4.29E-4</v>
      </c>
      <c r="E9" s="1">
        <v>-4.132</v>
      </c>
      <c r="F9" s="1">
        <v>0.003594</v>
      </c>
      <c r="G9" s="1">
        <v>0.004367</v>
      </c>
      <c r="H9" s="1">
        <v>0.823</v>
      </c>
    </row>
    <row r="10" ht="14.25" customHeight="1">
      <c r="A10" s="1" t="s">
        <v>296</v>
      </c>
      <c r="B10" s="1" t="s">
        <v>289</v>
      </c>
      <c r="C10" s="1">
        <v>-0.007138</v>
      </c>
      <c r="D10" s="1">
        <v>2.9E-4</v>
      </c>
      <c r="E10" s="1">
        <v>-24.601</v>
      </c>
      <c r="F10" s="1">
        <v>-0.009697</v>
      </c>
      <c r="G10" s="1">
        <v>0.002472</v>
      </c>
      <c r="H10" s="1">
        <v>-3.923</v>
      </c>
    </row>
    <row r="11" ht="14.25" customHeight="1">
      <c r="A11" s="1" t="s">
        <v>297</v>
      </c>
      <c r="B11" s="1" t="s">
        <v>289</v>
      </c>
      <c r="C11" s="1">
        <v>-2.65E-4</v>
      </c>
      <c r="D11" s="1">
        <v>5.53E-4</v>
      </c>
      <c r="E11" s="1">
        <v>-0.479</v>
      </c>
      <c r="F11" s="1">
        <v>-0.002374</v>
      </c>
      <c r="G11" s="1">
        <v>0.003922</v>
      </c>
      <c r="H11" s="1">
        <v>-0.605</v>
      </c>
    </row>
    <row r="12" ht="14.25" customHeight="1">
      <c r="A12" s="1" t="s">
        <v>298</v>
      </c>
      <c r="B12" s="1" t="s">
        <v>289</v>
      </c>
      <c r="C12" s="1">
        <v>-0.009188</v>
      </c>
      <c r="D12" s="1">
        <v>3.09E-4</v>
      </c>
      <c r="E12" s="1">
        <v>-29.777</v>
      </c>
      <c r="F12" s="1">
        <v>-0.011969</v>
      </c>
      <c r="G12" s="1">
        <v>0.002409</v>
      </c>
      <c r="H12" s="1">
        <v>-4.969</v>
      </c>
    </row>
    <row r="13" ht="14.25" customHeight="1">
      <c r="A13" s="1" t="s">
        <v>299</v>
      </c>
      <c r="B13" s="1" t="s">
        <v>289</v>
      </c>
      <c r="C13" s="1">
        <v>-0.009081</v>
      </c>
      <c r="D13" s="1">
        <v>3.18E-4</v>
      </c>
      <c r="E13" s="1">
        <v>-28.594</v>
      </c>
      <c r="F13" s="1">
        <v>-0.013401</v>
      </c>
      <c r="G13" s="1">
        <v>0.002185</v>
      </c>
      <c r="H13" s="1">
        <v>-6.134</v>
      </c>
    </row>
    <row r="14" ht="14.25" customHeight="1">
      <c r="A14" s="1" t="s">
        <v>300</v>
      </c>
      <c r="B14" s="1" t="s">
        <v>289</v>
      </c>
      <c r="C14" s="1">
        <v>-0.009005</v>
      </c>
      <c r="D14" s="1">
        <v>5.0E-4</v>
      </c>
      <c r="E14" s="1">
        <v>-18.019</v>
      </c>
      <c r="F14" s="1">
        <v>-0.017528</v>
      </c>
      <c r="G14" s="1">
        <v>0.004906</v>
      </c>
      <c r="H14" s="1">
        <v>-3.572</v>
      </c>
    </row>
    <row r="15" ht="14.25" customHeight="1">
      <c r="A15" s="1" t="s">
        <v>227</v>
      </c>
      <c r="B15" s="1" t="s">
        <v>301</v>
      </c>
      <c r="C15" s="1">
        <v>0.008541</v>
      </c>
      <c r="D15" s="1">
        <v>2.22E-4</v>
      </c>
      <c r="E15" s="1">
        <v>38.474</v>
      </c>
      <c r="F15" s="1">
        <v>0.014994</v>
      </c>
      <c r="G15" s="1">
        <v>0.001748</v>
      </c>
      <c r="H15" s="1">
        <v>8.576</v>
      </c>
    </row>
    <row r="16" ht="14.25" customHeight="1">
      <c r="A16" s="1" t="s">
        <v>160</v>
      </c>
      <c r="B16" s="1" t="s">
        <v>301</v>
      </c>
      <c r="C16" s="1">
        <v>0.011038</v>
      </c>
      <c r="D16" s="1">
        <v>2.75E-4</v>
      </c>
      <c r="E16" s="1">
        <v>40.187</v>
      </c>
      <c r="F16" s="1">
        <v>0.017271</v>
      </c>
      <c r="G16" s="1">
        <v>0.001988</v>
      </c>
      <c r="H16" s="1">
        <v>8.689</v>
      </c>
    </row>
    <row r="17" ht="14.25" customHeight="1">
      <c r="A17" s="1" t="s">
        <v>286</v>
      </c>
      <c r="B17" s="1" t="s">
        <v>301</v>
      </c>
      <c r="C17" s="1">
        <v>-0.010951</v>
      </c>
      <c r="D17" s="1">
        <v>2.6E-4</v>
      </c>
      <c r="E17" s="1">
        <v>-42.181</v>
      </c>
      <c r="F17" s="1">
        <v>-0.011276</v>
      </c>
      <c r="G17" s="1">
        <v>0.002413</v>
      </c>
      <c r="H17" s="1">
        <v>-4.674</v>
      </c>
    </row>
    <row r="18" ht="14.25" customHeight="1">
      <c r="A18" s="1" t="s">
        <v>270</v>
      </c>
      <c r="B18" s="1" t="s">
        <v>301</v>
      </c>
      <c r="C18" s="1">
        <v>-0.005905</v>
      </c>
      <c r="D18" s="1">
        <v>3.14E-4</v>
      </c>
      <c r="E18" s="1">
        <v>-18.833</v>
      </c>
      <c r="F18" s="1">
        <v>-0.006234</v>
      </c>
      <c r="G18" s="1">
        <v>0.003107</v>
      </c>
      <c r="H18" s="1">
        <v>-2.006</v>
      </c>
    </row>
    <row r="19" ht="14.25" customHeight="1">
      <c r="A19" s="1" t="s">
        <v>302</v>
      </c>
      <c r="B19" s="1" t="s">
        <v>289</v>
      </c>
      <c r="C19" s="1">
        <v>-0.009178</v>
      </c>
      <c r="D19" s="1">
        <v>6.93E-4</v>
      </c>
      <c r="E19" s="1">
        <v>-13.245</v>
      </c>
      <c r="F19" s="1">
        <v>-0.013808</v>
      </c>
      <c r="G19" s="1">
        <v>0.006384</v>
      </c>
      <c r="H19" s="1">
        <v>-2.163</v>
      </c>
    </row>
    <row r="20" ht="14.25" customHeight="1"/>
    <row r="21" ht="14.25" customHeight="1"/>
    <row r="22" ht="14.25" customHeight="1"/>
    <row r="23" ht="14.25" customHeight="1"/>
    <row r="24" ht="14.25" customHeight="1"/>
    <row r="25" ht="14.25" customHeight="1"/>
    <row r="26" ht="14.25" customHeight="1"/>
    <row r="27" ht="14.25" customHeight="1"/>
    <row r="28" ht="14.25" customHeight="1"/>
    <row r="29" ht="14.25" customHeight="1"/>
    <row r="30" ht="14.25" customHeight="1"/>
    <row r="31" ht="14.25" customHeight="1"/>
    <row r="32" ht="14.25" customHeight="1"/>
    <row r="33" ht="14.25" customHeight="1"/>
    <row r="34" ht="14.25" customHeight="1"/>
    <row r="35" ht="14.25" customHeight="1"/>
    <row r="36" ht="14.25" customHeight="1"/>
    <row r="37" ht="14.25" customHeight="1"/>
    <row r="38" ht="14.25" customHeight="1"/>
    <row r="39" ht="14.25" customHeight="1"/>
    <row r="40" ht="14.25" customHeight="1"/>
    <row r="41" ht="14.25" customHeight="1"/>
    <row r="42" ht="14.25" customHeight="1"/>
    <row r="43" ht="14.25" customHeight="1"/>
    <row r="44" ht="14.25" customHeight="1"/>
    <row r="45" ht="14.25" customHeight="1"/>
    <row r="46" ht="14.25" customHeight="1"/>
    <row r="47" ht="14.25" customHeight="1"/>
    <row r="48" ht="14.25" customHeight="1"/>
    <row r="49" ht="14.25" customHeight="1"/>
    <row r="50" ht="14.25" customHeight="1"/>
    <row r="51" ht="14.25" customHeight="1"/>
    <row r="52" ht="14.25" customHeight="1"/>
    <row r="53" ht="14.25" customHeight="1"/>
    <row r="54" ht="14.25" customHeight="1"/>
    <row r="55" ht="14.25" customHeight="1"/>
    <row r="56" ht="14.25" customHeight="1"/>
    <row r="57" ht="14.25" customHeight="1"/>
    <row r="58" ht="14.25" customHeight="1"/>
    <row r="59" ht="14.25" customHeight="1"/>
    <row r="60" ht="14.25" customHeight="1"/>
    <row r="61" ht="14.25" customHeight="1"/>
    <row r="62" ht="14.25" customHeight="1"/>
    <row r="63" ht="14.25" customHeight="1"/>
    <row r="64" ht="14.25" customHeight="1"/>
    <row r="65" ht="14.25" customHeight="1"/>
    <row r="66" ht="14.25" customHeight="1"/>
    <row r="67" ht="14.25" customHeight="1"/>
    <row r="68" ht="14.25" customHeight="1"/>
    <row r="69" ht="14.25" customHeight="1"/>
    <row r="70" ht="14.25" customHeight="1"/>
    <row r="71" ht="14.25" customHeight="1"/>
    <row r="72" ht="14.25" customHeight="1"/>
    <row r="73" ht="14.25" customHeight="1"/>
    <row r="74" ht="14.25" customHeight="1"/>
    <row r="75" ht="14.25" customHeight="1"/>
    <row r="76" ht="14.25" customHeight="1"/>
    <row r="77" ht="14.25" customHeight="1"/>
    <row r="78" ht="14.25" customHeight="1"/>
    <row r="79" ht="14.25" customHeight="1"/>
    <row r="80" ht="14.25" customHeight="1"/>
    <row r="81" ht="14.25" customHeight="1"/>
    <row r="82" ht="14.25" customHeight="1"/>
    <row r="83" ht="14.25" customHeight="1"/>
    <row r="84" ht="14.25" customHeight="1"/>
    <row r="85" ht="14.25" customHeight="1"/>
    <row r="86" ht="14.25" customHeight="1"/>
    <row r="87" ht="14.25" customHeight="1"/>
    <row r="88" ht="14.25" customHeight="1"/>
    <row r="89" ht="14.25" customHeight="1"/>
    <row r="90" ht="14.25" customHeight="1"/>
    <row r="91" ht="14.25" customHeight="1"/>
    <row r="92" ht="14.25" customHeight="1"/>
    <row r="93" ht="14.25" customHeight="1"/>
    <row r="94" ht="14.25" customHeight="1"/>
    <row r="95" ht="14.25" customHeight="1"/>
    <row r="96" ht="14.25" customHeight="1"/>
    <row r="97" ht="14.25" customHeight="1"/>
    <row r="98" ht="14.25" customHeight="1"/>
    <row r="99" ht="14.25" customHeight="1"/>
    <row r="100" ht="14.25" customHeight="1"/>
    <row r="101" ht="14.25" customHeight="1"/>
    <row r="102" ht="14.25" customHeight="1"/>
    <row r="103" ht="14.25" customHeight="1"/>
    <row r="104" ht="14.25" customHeight="1"/>
    <row r="105" ht="14.25" customHeight="1"/>
    <row r="106" ht="14.25" customHeight="1"/>
    <row r="107" ht="14.25" customHeight="1"/>
    <row r="108" ht="14.25" customHeight="1"/>
    <row r="109" ht="14.25" customHeight="1"/>
    <row r="110" ht="14.25" customHeight="1"/>
    <row r="111" ht="14.25" customHeight="1"/>
    <row r="112" ht="14.25" customHeight="1"/>
    <row r="113" ht="14.25" customHeight="1"/>
    <row r="114" ht="14.25" customHeight="1"/>
    <row r="115" ht="14.25" customHeight="1"/>
    <row r="116" ht="14.25" customHeight="1"/>
    <row r="117" ht="14.25" customHeight="1"/>
    <row r="118" ht="14.25" customHeight="1"/>
    <row r="119" ht="14.25" customHeight="1"/>
    <row r="120" ht="14.25" customHeight="1"/>
    <row r="121" ht="14.25" customHeight="1"/>
    <row r="122" ht="14.25" customHeight="1"/>
    <row r="123" ht="14.25" customHeight="1"/>
    <row r="124" ht="14.25" customHeight="1"/>
    <row r="125" ht="14.25" customHeight="1"/>
    <row r="126" ht="14.25" customHeight="1"/>
    <row r="127" ht="14.25" customHeight="1"/>
    <row r="128" ht="14.25" customHeight="1"/>
    <row r="129" ht="14.25" customHeight="1"/>
    <row r="130" ht="14.25" customHeight="1"/>
    <row r="131" ht="14.25" customHeight="1"/>
    <row r="132" ht="14.25" customHeight="1"/>
    <row r="133" ht="14.25" customHeight="1"/>
    <row r="134" ht="14.25" customHeight="1"/>
    <row r="135" ht="14.25" customHeight="1"/>
    <row r="136" ht="14.25" customHeight="1"/>
    <row r="137" ht="14.25" customHeight="1"/>
    <row r="138" ht="14.25" customHeight="1"/>
    <row r="139" ht="14.25" customHeight="1"/>
    <row r="140" ht="14.25" customHeight="1"/>
    <row r="141" ht="14.25" customHeight="1"/>
    <row r="142" ht="14.25" customHeight="1"/>
    <row r="143" ht="14.25" customHeight="1"/>
    <row r="144" ht="14.25" customHeight="1"/>
    <row r="145" ht="14.25" customHeight="1"/>
    <row r="146" ht="14.25" customHeight="1"/>
    <row r="147" ht="14.25" customHeight="1"/>
    <row r="148" ht="14.25" customHeight="1"/>
    <row r="149" ht="14.25" customHeight="1"/>
    <row r="150" ht="14.25" customHeight="1"/>
    <row r="151" ht="14.25" customHeight="1"/>
    <row r="152" ht="14.25" customHeight="1"/>
    <row r="153" ht="14.25" customHeight="1"/>
    <row r="154" ht="14.25" customHeight="1"/>
    <row r="155" ht="14.25" customHeight="1"/>
    <row r="156" ht="14.25" customHeight="1"/>
    <row r="157" ht="14.25" customHeight="1"/>
    <row r="158" ht="14.25" customHeight="1"/>
    <row r="159" ht="14.25" customHeight="1"/>
    <row r="160" ht="14.25" customHeight="1"/>
    <row r="161" ht="14.25" customHeight="1"/>
    <row r="162" ht="14.25" customHeight="1"/>
    <row r="163" ht="14.25" customHeight="1"/>
    <row r="164" ht="14.25" customHeight="1"/>
    <row r="165" ht="14.25" customHeight="1"/>
    <row r="166" ht="14.25" customHeight="1"/>
    <row r="167" ht="14.25" customHeight="1"/>
    <row r="168" ht="14.25" customHeight="1"/>
    <row r="169" ht="14.25" customHeight="1"/>
    <row r="170" ht="14.25" customHeight="1"/>
    <row r="171" ht="14.25" customHeight="1"/>
    <row r="172" ht="14.25" customHeight="1"/>
    <row r="173" ht="14.25" customHeight="1"/>
    <row r="174" ht="14.25" customHeight="1"/>
    <row r="175" ht="14.25" customHeight="1"/>
    <row r="176" ht="14.25" customHeight="1"/>
    <row r="177" ht="14.25" customHeight="1"/>
    <row r="178" ht="14.25" customHeight="1"/>
    <row r="179" ht="14.25" customHeight="1"/>
    <row r="180" ht="14.25" customHeight="1"/>
    <row r="181" ht="14.25" customHeight="1"/>
    <row r="182" ht="14.25" customHeight="1"/>
    <row r="183" ht="14.25" customHeight="1"/>
    <row r="184" ht="14.25" customHeight="1"/>
    <row r="185" ht="14.25" customHeight="1"/>
    <row r="186" ht="14.25" customHeight="1"/>
    <row r="187" ht="14.25" customHeight="1"/>
    <row r="188" ht="14.25" customHeight="1"/>
    <row r="189" ht="14.25" customHeight="1"/>
    <row r="190" ht="14.25" customHeight="1"/>
    <row r="191" ht="14.25" customHeight="1"/>
    <row r="192" ht="14.25" customHeight="1"/>
    <row r="193" ht="14.25" customHeight="1"/>
    <row r="194" ht="14.25" customHeight="1"/>
    <row r="195" ht="14.25" customHeight="1"/>
    <row r="196" ht="14.25" customHeight="1"/>
    <row r="197" ht="14.25" customHeight="1"/>
    <row r="198" ht="14.25" customHeight="1"/>
    <row r="199" ht="14.25" customHeight="1"/>
    <row r="200" ht="14.25" customHeight="1"/>
    <row r="201" ht="14.25" customHeight="1"/>
    <row r="202" ht="14.25" customHeight="1"/>
    <row r="203" ht="14.25" customHeight="1"/>
    <row r="204" ht="14.25" customHeight="1"/>
    <row r="205" ht="14.25" customHeight="1"/>
    <row r="206" ht="14.25" customHeight="1"/>
    <row r="207" ht="14.25" customHeight="1"/>
    <row r="208" ht="14.25" customHeight="1"/>
    <row r="209" ht="14.25" customHeight="1"/>
    <row r="210" ht="14.25" customHeight="1"/>
    <row r="211" ht="14.25" customHeight="1"/>
    <row r="212" ht="14.25" customHeight="1"/>
    <row r="213" ht="14.25" customHeight="1"/>
    <row r="214" ht="14.25" customHeight="1"/>
    <row r="215" ht="14.25" customHeight="1"/>
    <row r="216" ht="14.25" customHeight="1"/>
    <row r="217" ht="14.25" customHeight="1"/>
    <row r="218" ht="14.25" customHeight="1"/>
    <row r="219" ht="14.25" customHeight="1"/>
    <row r="220" ht="14.25" customHeight="1"/>
    <row r="221" ht="14.25" customHeight="1"/>
    <row r="222" ht="14.25" customHeight="1"/>
    <row r="223" ht="14.25" customHeight="1"/>
    <row r="224" ht="14.25" customHeight="1"/>
    <row r="225" ht="14.25" customHeight="1"/>
    <row r="226" ht="14.25" customHeight="1"/>
    <row r="227" ht="14.25" customHeight="1"/>
    <row r="228" ht="14.25" customHeight="1"/>
    <row r="229" ht="14.25" customHeight="1"/>
    <row r="230" ht="14.25" customHeight="1"/>
    <row r="231" ht="14.25" customHeight="1"/>
    <row r="232" ht="14.25" customHeight="1"/>
    <row r="233" ht="14.25" customHeight="1"/>
    <row r="234" ht="14.25" customHeight="1"/>
    <row r="235" ht="14.25" customHeight="1"/>
    <row r="236" ht="14.25" customHeight="1"/>
    <row r="237" ht="14.25" customHeight="1"/>
    <row r="238" ht="14.25" customHeight="1"/>
    <row r="239" ht="14.25" customHeight="1"/>
    <row r="240" ht="14.25" customHeight="1"/>
    <row r="241" ht="14.25" customHeight="1"/>
    <row r="242" ht="14.25" customHeight="1"/>
    <row r="243" ht="14.25" customHeight="1"/>
    <row r="244" ht="14.25" customHeight="1"/>
    <row r="245" ht="14.25" customHeight="1"/>
    <row r="246" ht="14.25" customHeight="1"/>
    <row r="247" ht="14.25" customHeight="1"/>
    <row r="248" ht="14.25" customHeight="1"/>
    <row r="249" ht="14.25" customHeight="1"/>
    <row r="250" ht="14.25" customHeight="1"/>
    <row r="251" ht="14.25" customHeight="1"/>
    <row r="252" ht="14.25" customHeight="1"/>
    <row r="253" ht="14.25" customHeight="1"/>
    <row r="254" ht="14.25" customHeight="1"/>
    <row r="255" ht="14.25" customHeight="1"/>
    <row r="256" ht="14.25" customHeight="1"/>
    <row r="257" ht="14.25" customHeight="1"/>
    <row r="258" ht="14.25" customHeight="1"/>
    <row r="259" ht="14.25" customHeight="1"/>
    <row r="260" ht="14.25" customHeight="1"/>
    <row r="261" ht="14.25" customHeight="1"/>
    <row r="262" ht="14.25" customHeight="1"/>
    <row r="263" ht="14.25" customHeight="1"/>
    <row r="264" ht="14.25" customHeight="1"/>
    <row r="265" ht="14.25" customHeight="1"/>
    <row r="266" ht="14.25" customHeight="1"/>
    <row r="267" ht="14.25" customHeight="1"/>
    <row r="268" ht="14.25" customHeight="1"/>
    <row r="269" ht="14.25" customHeight="1"/>
    <row r="270" ht="14.25" customHeight="1"/>
    <row r="271" ht="14.25" customHeight="1"/>
    <row r="272" ht="14.25" customHeight="1"/>
    <row r="273" ht="14.25" customHeight="1"/>
    <row r="274" ht="14.25" customHeight="1"/>
    <row r="275" ht="14.25" customHeight="1"/>
    <row r="276" ht="14.25" customHeight="1"/>
    <row r="277" ht="14.25" customHeight="1"/>
    <row r="278" ht="14.25" customHeight="1"/>
    <row r="279" ht="14.25" customHeight="1"/>
    <row r="280" ht="14.25" customHeight="1"/>
    <row r="281" ht="14.25" customHeight="1"/>
    <row r="282" ht="14.25" customHeight="1"/>
    <row r="283" ht="14.25" customHeight="1"/>
    <row r="284" ht="14.25" customHeight="1"/>
    <row r="285" ht="14.25" customHeight="1"/>
    <row r="286" ht="14.25" customHeight="1"/>
    <row r="287" ht="14.25" customHeight="1"/>
    <row r="288" ht="14.25" customHeight="1"/>
    <row r="289" ht="14.25" customHeight="1"/>
    <row r="290" ht="14.25" customHeight="1"/>
    <row r="291" ht="14.25" customHeight="1"/>
    <row r="292" ht="14.25" customHeight="1"/>
    <row r="293" ht="14.25" customHeight="1"/>
    <row r="294" ht="14.25" customHeight="1"/>
    <row r="295" ht="14.25" customHeight="1"/>
    <row r="296" ht="14.25" customHeight="1"/>
    <row r="297" ht="14.25" customHeight="1"/>
    <row r="298" ht="14.25" customHeight="1"/>
    <row r="299" ht="14.25" customHeight="1"/>
    <row r="300" ht="14.25" customHeight="1"/>
    <row r="301" ht="14.25" customHeight="1"/>
    <row r="302" ht="14.25" customHeight="1"/>
    <row r="303" ht="14.25" customHeight="1"/>
    <row r="304" ht="14.25" customHeight="1"/>
    <row r="305" ht="14.25" customHeight="1"/>
    <row r="306" ht="14.25" customHeight="1"/>
    <row r="307" ht="14.25" customHeight="1"/>
    <row r="308" ht="14.25" customHeight="1"/>
    <row r="309" ht="14.25" customHeight="1"/>
    <row r="310" ht="14.25" customHeight="1"/>
    <row r="311" ht="14.25" customHeight="1"/>
    <row r="312" ht="14.25" customHeight="1"/>
    <row r="313" ht="14.25" customHeight="1"/>
    <row r="314" ht="14.25" customHeight="1"/>
    <row r="315" ht="14.25" customHeight="1"/>
    <row r="316" ht="14.25" customHeight="1"/>
    <row r="317" ht="14.25" customHeight="1"/>
    <row r="318" ht="14.25" customHeight="1"/>
    <row r="319" ht="14.25" customHeight="1"/>
    <row r="320" ht="14.25" customHeight="1"/>
    <row r="321" ht="14.25" customHeight="1"/>
    <row r="322" ht="14.25" customHeight="1"/>
    <row r="323" ht="14.25" customHeight="1"/>
    <row r="324" ht="14.25" customHeight="1"/>
    <row r="325" ht="14.25" customHeight="1"/>
    <row r="326" ht="14.25" customHeight="1"/>
    <row r="327" ht="14.25" customHeight="1"/>
    <row r="328" ht="14.25" customHeight="1"/>
    <row r="329" ht="14.25" customHeight="1"/>
    <row r="330" ht="14.25" customHeight="1"/>
    <row r="331" ht="14.25" customHeight="1"/>
    <row r="332" ht="14.25" customHeight="1"/>
    <row r="333" ht="14.25" customHeight="1"/>
    <row r="334" ht="14.25" customHeight="1"/>
    <row r="335" ht="14.25" customHeight="1"/>
    <row r="336" ht="14.25" customHeight="1"/>
    <row r="337" ht="14.25" customHeight="1"/>
    <row r="338" ht="14.25" customHeight="1"/>
    <row r="339" ht="14.25" customHeight="1"/>
    <row r="340" ht="14.25" customHeight="1"/>
    <row r="341" ht="14.25" customHeight="1"/>
    <row r="342" ht="14.25" customHeight="1"/>
    <row r="343" ht="14.25" customHeight="1"/>
    <row r="344" ht="14.25" customHeight="1"/>
    <row r="345" ht="14.25" customHeight="1"/>
    <row r="346" ht="14.25" customHeight="1"/>
    <row r="347" ht="14.25" customHeight="1"/>
    <row r="348" ht="14.25" customHeight="1"/>
    <row r="349" ht="14.25" customHeight="1"/>
    <row r="350" ht="14.25" customHeight="1"/>
    <row r="351" ht="14.25" customHeight="1"/>
    <row r="352" ht="14.25" customHeight="1"/>
    <row r="353" ht="14.25" customHeight="1"/>
    <row r="354" ht="14.25" customHeight="1"/>
    <row r="355" ht="14.25" customHeight="1"/>
    <row r="356" ht="14.25" customHeight="1"/>
    <row r="357" ht="14.25" customHeight="1"/>
    <row r="358" ht="14.25" customHeight="1"/>
    <row r="359" ht="14.25" customHeight="1"/>
    <row r="360" ht="14.25" customHeight="1"/>
    <row r="361" ht="14.25" customHeight="1"/>
    <row r="362" ht="14.25" customHeight="1"/>
    <row r="363" ht="14.25" customHeight="1"/>
    <row r="364" ht="14.25" customHeight="1"/>
    <row r="365" ht="14.25" customHeight="1"/>
    <row r="366" ht="14.25" customHeight="1"/>
    <row r="367" ht="14.25" customHeight="1"/>
    <row r="368" ht="14.25" customHeight="1"/>
    <row r="369" ht="14.25" customHeight="1"/>
    <row r="370" ht="14.25" customHeight="1"/>
    <row r="371" ht="14.25" customHeight="1"/>
    <row r="372" ht="14.25" customHeight="1"/>
    <row r="373" ht="14.25" customHeight="1"/>
    <row r="374" ht="14.25" customHeight="1"/>
    <row r="375" ht="14.25" customHeight="1"/>
    <row r="376" ht="14.25" customHeight="1"/>
    <row r="377" ht="14.25" customHeight="1"/>
    <row r="378" ht="14.25" customHeight="1"/>
    <row r="379" ht="14.25" customHeight="1"/>
    <row r="380" ht="14.25" customHeight="1"/>
    <row r="381" ht="14.25" customHeight="1"/>
    <row r="382" ht="14.25" customHeight="1"/>
    <row r="383" ht="14.25" customHeight="1"/>
    <row r="384" ht="14.25" customHeight="1"/>
    <row r="385" ht="14.25" customHeight="1"/>
    <row r="386" ht="14.25" customHeight="1"/>
    <row r="387" ht="14.25" customHeight="1"/>
    <row r="388" ht="14.25" customHeight="1"/>
    <row r="389" ht="14.25" customHeight="1"/>
    <row r="390" ht="14.25" customHeight="1"/>
    <row r="391" ht="14.25" customHeight="1"/>
    <row r="392" ht="14.25" customHeight="1"/>
    <row r="393" ht="14.25" customHeight="1"/>
    <row r="394" ht="14.25" customHeight="1"/>
    <row r="395" ht="14.25" customHeight="1"/>
    <row r="396" ht="14.25" customHeight="1"/>
    <row r="397" ht="14.25" customHeight="1"/>
    <row r="398" ht="14.25" customHeight="1"/>
    <row r="399" ht="14.25" customHeight="1"/>
    <row r="400" ht="14.25" customHeight="1"/>
    <row r="401" ht="14.25" customHeight="1"/>
    <row r="402" ht="14.25" customHeight="1"/>
    <row r="403" ht="14.25" customHeight="1"/>
    <row r="404" ht="14.25" customHeight="1"/>
    <row r="405" ht="14.25" customHeight="1"/>
    <row r="406" ht="14.25" customHeight="1"/>
    <row r="407" ht="14.25" customHeight="1"/>
    <row r="408" ht="14.25" customHeight="1"/>
    <row r="409" ht="14.25" customHeight="1"/>
    <row r="410" ht="14.25" customHeight="1"/>
    <row r="411" ht="14.25" customHeight="1"/>
    <row r="412" ht="14.25" customHeight="1"/>
    <row r="413" ht="14.25" customHeight="1"/>
    <row r="414" ht="14.25" customHeight="1"/>
    <row r="415" ht="14.25" customHeight="1"/>
    <row r="416" ht="14.25" customHeight="1"/>
    <row r="417" ht="14.25" customHeight="1"/>
    <row r="418" ht="14.25" customHeight="1"/>
    <row r="419" ht="14.25" customHeight="1"/>
    <row r="420" ht="14.25" customHeight="1"/>
    <row r="421" ht="14.25" customHeight="1"/>
    <row r="422" ht="14.25" customHeight="1"/>
    <row r="423" ht="14.25" customHeight="1"/>
    <row r="424" ht="14.25" customHeight="1"/>
    <row r="425" ht="14.25" customHeight="1"/>
    <row r="426" ht="14.25" customHeight="1"/>
    <row r="427" ht="14.25" customHeight="1"/>
    <row r="428" ht="14.25" customHeight="1"/>
    <row r="429" ht="14.25" customHeight="1"/>
    <row r="430" ht="14.25" customHeight="1"/>
    <row r="431" ht="14.25" customHeight="1"/>
    <row r="432" ht="14.25" customHeight="1"/>
    <row r="433" ht="14.25" customHeight="1"/>
    <row r="434" ht="14.25" customHeight="1"/>
    <row r="435" ht="14.25" customHeight="1"/>
    <row r="436" ht="14.25" customHeight="1"/>
    <row r="437" ht="14.25" customHeight="1"/>
    <row r="438" ht="14.25" customHeight="1"/>
    <row r="439" ht="14.25" customHeight="1"/>
    <row r="440" ht="14.25" customHeight="1"/>
    <row r="441" ht="14.25" customHeight="1"/>
    <row r="442" ht="14.25" customHeight="1"/>
    <row r="443" ht="14.25" customHeight="1"/>
    <row r="444" ht="14.25" customHeight="1"/>
    <row r="445" ht="14.25" customHeight="1"/>
    <row r="446" ht="14.25" customHeight="1"/>
    <row r="447" ht="14.25" customHeight="1"/>
    <row r="448" ht="14.25" customHeight="1"/>
    <row r="449" ht="14.25" customHeight="1"/>
    <row r="450" ht="14.25" customHeight="1"/>
    <row r="451" ht="14.25" customHeight="1"/>
    <row r="452" ht="14.25" customHeight="1"/>
    <row r="453" ht="14.25" customHeight="1"/>
    <row r="454" ht="14.25" customHeight="1"/>
    <row r="455" ht="14.25" customHeight="1"/>
    <row r="456" ht="14.25" customHeight="1"/>
    <row r="457" ht="14.25" customHeight="1"/>
    <row r="458" ht="14.25" customHeight="1"/>
    <row r="459" ht="14.25" customHeight="1"/>
    <row r="460" ht="14.25" customHeight="1"/>
    <row r="461" ht="14.25" customHeight="1"/>
    <row r="462" ht="14.25" customHeight="1"/>
    <row r="463" ht="14.25" customHeight="1"/>
    <row r="464" ht="14.25" customHeight="1"/>
    <row r="465" ht="14.25" customHeight="1"/>
    <row r="466" ht="14.25" customHeight="1"/>
    <row r="467" ht="14.25" customHeight="1"/>
    <row r="468" ht="14.25" customHeight="1"/>
    <row r="469" ht="14.25" customHeight="1"/>
    <row r="470" ht="14.25" customHeight="1"/>
    <row r="471" ht="14.25" customHeight="1"/>
    <row r="472" ht="14.25" customHeight="1"/>
    <row r="473" ht="14.25" customHeight="1"/>
    <row r="474" ht="14.25" customHeight="1"/>
    <row r="475" ht="14.25" customHeight="1"/>
    <row r="476" ht="14.25" customHeight="1"/>
    <row r="477" ht="14.25" customHeight="1"/>
    <row r="478" ht="14.25" customHeight="1"/>
    <row r="479" ht="14.25" customHeight="1"/>
    <row r="480" ht="14.25" customHeight="1"/>
    <row r="481" ht="14.25" customHeight="1"/>
    <row r="482" ht="14.25" customHeight="1"/>
    <row r="483" ht="14.25" customHeight="1"/>
    <row r="484" ht="14.25" customHeight="1"/>
    <row r="485" ht="14.25" customHeight="1"/>
    <row r="486" ht="14.25" customHeight="1"/>
    <row r="487" ht="14.25" customHeight="1"/>
    <row r="488" ht="14.25" customHeight="1"/>
    <row r="489" ht="14.25" customHeight="1"/>
    <row r="490" ht="14.25" customHeight="1"/>
    <row r="491" ht="14.25" customHeight="1"/>
    <row r="492" ht="14.25" customHeight="1"/>
    <row r="493" ht="14.25" customHeight="1"/>
    <row r="494" ht="14.25" customHeight="1"/>
    <row r="495" ht="14.25" customHeight="1"/>
    <row r="496" ht="14.25" customHeight="1"/>
    <row r="497" ht="14.25" customHeight="1"/>
    <row r="498" ht="14.25" customHeight="1"/>
    <row r="499" ht="14.25" customHeight="1"/>
    <row r="500" ht="14.25" customHeight="1"/>
    <row r="501" ht="14.25" customHeight="1"/>
    <row r="502" ht="14.25" customHeight="1"/>
    <row r="503" ht="14.25" customHeight="1"/>
    <row r="504" ht="14.25" customHeight="1"/>
    <row r="505" ht="14.25" customHeight="1"/>
    <row r="506" ht="14.25" customHeight="1"/>
    <row r="507" ht="14.25" customHeight="1"/>
    <row r="508" ht="14.25" customHeight="1"/>
    <row r="509" ht="14.25" customHeight="1"/>
    <row r="510" ht="14.25" customHeight="1"/>
    <row r="511" ht="14.25" customHeight="1"/>
    <row r="512" ht="14.25" customHeight="1"/>
    <row r="513" ht="14.25" customHeight="1"/>
    <row r="514" ht="14.25" customHeight="1"/>
    <row r="515" ht="14.25" customHeight="1"/>
    <row r="516" ht="14.25" customHeight="1"/>
    <row r="517" ht="14.25" customHeight="1"/>
    <row r="518" ht="14.25" customHeight="1"/>
    <row r="519" ht="14.25" customHeight="1"/>
    <row r="520" ht="14.25" customHeight="1"/>
    <row r="521" ht="14.25" customHeight="1"/>
    <row r="522" ht="14.25" customHeight="1"/>
    <row r="523" ht="14.25" customHeight="1"/>
    <row r="524" ht="14.25" customHeight="1"/>
    <row r="525" ht="14.25" customHeight="1"/>
    <row r="526" ht="14.25" customHeight="1"/>
    <row r="527" ht="14.25" customHeight="1"/>
    <row r="528" ht="14.25" customHeight="1"/>
    <row r="529" ht="14.25" customHeight="1"/>
    <row r="530" ht="14.25" customHeight="1"/>
    <row r="531" ht="14.25" customHeight="1"/>
    <row r="532" ht="14.25" customHeight="1"/>
    <row r="533" ht="14.25" customHeight="1"/>
    <row r="534" ht="14.25" customHeight="1"/>
    <row r="535" ht="14.25" customHeight="1"/>
    <row r="536" ht="14.25" customHeight="1"/>
    <row r="537" ht="14.25" customHeight="1"/>
    <row r="538" ht="14.25" customHeight="1"/>
    <row r="539" ht="14.25" customHeight="1"/>
    <row r="540" ht="14.25" customHeight="1"/>
    <row r="541" ht="14.25" customHeight="1"/>
    <row r="542" ht="14.25" customHeight="1"/>
    <row r="543" ht="14.25" customHeight="1"/>
    <row r="544" ht="14.25" customHeight="1"/>
    <row r="545" ht="14.25" customHeight="1"/>
    <row r="546" ht="14.25" customHeight="1"/>
    <row r="547" ht="14.25" customHeight="1"/>
    <row r="548" ht="14.25" customHeight="1"/>
    <row r="549" ht="14.25" customHeight="1"/>
    <row r="550" ht="14.25" customHeight="1"/>
    <row r="551" ht="14.25" customHeight="1"/>
    <row r="552" ht="14.25" customHeight="1"/>
    <row r="553" ht="14.25" customHeight="1"/>
    <row r="554" ht="14.25" customHeight="1"/>
    <row r="555" ht="14.25" customHeight="1"/>
    <row r="556" ht="14.25" customHeight="1"/>
    <row r="557" ht="14.25" customHeight="1"/>
    <row r="558" ht="14.25" customHeight="1"/>
    <row r="559" ht="14.25" customHeight="1"/>
    <row r="560" ht="14.25" customHeight="1"/>
    <row r="561" ht="14.25" customHeight="1"/>
    <row r="562" ht="14.25" customHeight="1"/>
    <row r="563" ht="14.25" customHeight="1"/>
    <row r="564" ht="14.25" customHeight="1"/>
    <row r="565" ht="14.25" customHeight="1"/>
    <row r="566" ht="14.25" customHeight="1"/>
    <row r="567" ht="14.25" customHeight="1"/>
    <row r="568" ht="14.25" customHeight="1"/>
    <row r="569" ht="14.25" customHeight="1"/>
    <row r="570" ht="14.25" customHeight="1"/>
    <row r="571" ht="14.25" customHeight="1"/>
    <row r="572" ht="14.25" customHeight="1"/>
    <row r="573" ht="14.25" customHeight="1"/>
    <row r="574" ht="14.25" customHeight="1"/>
    <row r="575" ht="14.25" customHeight="1"/>
    <row r="576" ht="14.25" customHeight="1"/>
    <row r="577" ht="14.25" customHeight="1"/>
    <row r="578" ht="14.25" customHeight="1"/>
    <row r="579" ht="14.25" customHeight="1"/>
    <row r="580" ht="14.25" customHeight="1"/>
    <row r="581" ht="14.25" customHeight="1"/>
    <row r="582" ht="14.25" customHeight="1"/>
    <row r="583" ht="14.25" customHeight="1"/>
    <row r="584" ht="14.25" customHeight="1"/>
    <row r="585" ht="14.25" customHeight="1"/>
    <row r="586" ht="14.25" customHeight="1"/>
    <row r="587" ht="14.25" customHeight="1"/>
    <row r="588" ht="14.25" customHeight="1"/>
    <row r="589" ht="14.25" customHeight="1"/>
    <row r="590" ht="14.25" customHeight="1"/>
    <row r="591" ht="14.25" customHeight="1"/>
    <row r="592" ht="14.25" customHeight="1"/>
    <row r="593" ht="14.25" customHeight="1"/>
    <row r="594" ht="14.25" customHeight="1"/>
    <row r="595" ht="14.25" customHeight="1"/>
    <row r="596" ht="14.25" customHeight="1"/>
    <row r="597" ht="14.25" customHeight="1"/>
    <row r="598" ht="14.25" customHeight="1"/>
    <row r="599" ht="14.25" customHeight="1"/>
    <row r="600" ht="14.25" customHeight="1"/>
    <row r="601" ht="14.25" customHeight="1"/>
    <row r="602" ht="14.25" customHeight="1"/>
    <row r="603" ht="14.25" customHeight="1"/>
    <row r="604" ht="14.25" customHeight="1"/>
    <row r="605" ht="14.25" customHeight="1"/>
    <row r="606" ht="14.25" customHeight="1"/>
    <row r="607" ht="14.25" customHeight="1"/>
    <row r="608" ht="14.25" customHeight="1"/>
    <row r="609" ht="14.25" customHeight="1"/>
    <row r="610" ht="14.25" customHeight="1"/>
    <row r="611" ht="14.25" customHeight="1"/>
    <row r="612" ht="14.25" customHeight="1"/>
    <row r="613" ht="14.25" customHeight="1"/>
    <row r="614" ht="14.25" customHeight="1"/>
    <row r="615" ht="14.25" customHeight="1"/>
    <row r="616" ht="14.25" customHeight="1"/>
    <row r="617" ht="14.25" customHeight="1"/>
    <row r="618" ht="14.25" customHeight="1"/>
    <row r="619" ht="14.25" customHeight="1"/>
    <row r="620" ht="14.25" customHeight="1"/>
    <row r="621" ht="14.25" customHeight="1"/>
    <row r="622" ht="14.25" customHeight="1"/>
    <row r="623" ht="14.25" customHeight="1"/>
    <row r="624" ht="14.25" customHeight="1"/>
    <row r="625" ht="14.25" customHeight="1"/>
    <row r="626" ht="14.25" customHeight="1"/>
    <row r="627" ht="14.25" customHeight="1"/>
    <row r="628" ht="14.25" customHeight="1"/>
    <row r="629" ht="14.25" customHeight="1"/>
    <row r="630" ht="14.25" customHeight="1"/>
    <row r="631" ht="14.25" customHeight="1"/>
    <row r="632" ht="14.25" customHeight="1"/>
    <row r="633" ht="14.25" customHeight="1"/>
    <row r="634" ht="14.25" customHeight="1"/>
    <row r="635" ht="14.25" customHeight="1"/>
    <row r="636" ht="14.25" customHeight="1"/>
    <row r="637" ht="14.25" customHeight="1"/>
    <row r="638" ht="14.25" customHeight="1"/>
    <row r="639" ht="14.25" customHeight="1"/>
    <row r="640" ht="14.25" customHeight="1"/>
    <row r="641" ht="14.25" customHeight="1"/>
    <row r="642" ht="14.25" customHeight="1"/>
    <row r="643" ht="14.25" customHeight="1"/>
    <row r="644" ht="14.25" customHeight="1"/>
    <row r="645" ht="14.25" customHeight="1"/>
    <row r="646" ht="14.25" customHeight="1"/>
    <row r="647" ht="14.25" customHeight="1"/>
    <row r="648" ht="14.25" customHeight="1"/>
    <row r="649" ht="14.25" customHeight="1"/>
    <row r="650" ht="14.25" customHeight="1"/>
    <row r="651" ht="14.25" customHeight="1"/>
    <row r="652" ht="14.25" customHeight="1"/>
    <row r="653" ht="14.25" customHeight="1"/>
    <row r="654" ht="14.25" customHeight="1"/>
    <row r="655" ht="14.25" customHeight="1"/>
    <row r="656" ht="14.25" customHeight="1"/>
    <row r="657" ht="14.25" customHeight="1"/>
    <row r="658" ht="14.25" customHeight="1"/>
    <row r="659" ht="14.25" customHeight="1"/>
    <row r="660" ht="14.25" customHeight="1"/>
    <row r="661" ht="14.25" customHeight="1"/>
    <row r="662" ht="14.25" customHeight="1"/>
    <row r="663" ht="14.25" customHeight="1"/>
    <row r="664" ht="14.25" customHeight="1"/>
    <row r="665" ht="14.25" customHeight="1"/>
    <row r="666" ht="14.25" customHeight="1"/>
    <row r="667" ht="14.25" customHeight="1"/>
    <row r="668" ht="14.25" customHeight="1"/>
    <row r="669" ht="14.25" customHeight="1"/>
    <row r="670" ht="14.25" customHeight="1"/>
    <row r="671" ht="14.25" customHeight="1"/>
    <row r="672" ht="14.25" customHeight="1"/>
    <row r="673" ht="14.25" customHeight="1"/>
    <row r="674" ht="14.25" customHeight="1"/>
    <row r="675" ht="14.25" customHeight="1"/>
    <row r="676" ht="14.25" customHeight="1"/>
    <row r="677" ht="14.25" customHeight="1"/>
    <row r="678" ht="14.25" customHeight="1"/>
    <row r="679" ht="14.25" customHeight="1"/>
    <row r="680" ht="14.25" customHeight="1"/>
    <row r="681" ht="14.25" customHeight="1"/>
    <row r="682" ht="14.25" customHeight="1"/>
    <row r="683" ht="14.25" customHeight="1"/>
    <row r="684" ht="14.25" customHeight="1"/>
    <row r="685" ht="14.25" customHeight="1"/>
    <row r="686" ht="14.25" customHeight="1"/>
    <row r="687" ht="14.25" customHeight="1"/>
    <row r="688" ht="14.25" customHeight="1"/>
    <row r="689" ht="14.25" customHeight="1"/>
    <row r="690" ht="14.25" customHeight="1"/>
    <row r="691" ht="14.25" customHeight="1"/>
    <row r="692" ht="14.25" customHeight="1"/>
    <row r="693" ht="14.25" customHeight="1"/>
    <row r="694" ht="14.25" customHeight="1"/>
    <row r="695" ht="14.25" customHeight="1"/>
    <row r="696" ht="14.25" customHeight="1"/>
    <row r="697" ht="14.25" customHeight="1"/>
    <row r="698" ht="14.25" customHeight="1"/>
    <row r="699" ht="14.25" customHeight="1"/>
    <row r="700" ht="14.25" customHeight="1"/>
    <row r="701" ht="14.25" customHeight="1"/>
    <row r="702" ht="14.25" customHeight="1"/>
    <row r="703" ht="14.25" customHeight="1"/>
    <row r="704" ht="14.25" customHeight="1"/>
    <row r="705" ht="14.25" customHeight="1"/>
    <row r="706" ht="14.25" customHeight="1"/>
    <row r="707" ht="14.25" customHeight="1"/>
    <row r="708" ht="14.25" customHeight="1"/>
    <row r="709" ht="14.25" customHeight="1"/>
    <row r="710" ht="14.25" customHeight="1"/>
    <row r="711" ht="14.25" customHeight="1"/>
    <row r="712" ht="14.25" customHeight="1"/>
    <row r="713" ht="14.25" customHeight="1"/>
    <row r="714" ht="14.25" customHeight="1"/>
    <row r="715" ht="14.25" customHeight="1"/>
    <row r="716" ht="14.25" customHeight="1"/>
    <row r="717" ht="14.25" customHeight="1"/>
    <row r="718" ht="14.25" customHeight="1"/>
    <row r="719" ht="14.25" customHeight="1"/>
    <row r="720" ht="14.25" customHeight="1"/>
    <row r="721" ht="14.25" customHeight="1"/>
    <row r="722" ht="14.25" customHeight="1"/>
    <row r="723" ht="14.25" customHeight="1"/>
    <row r="724" ht="14.25" customHeight="1"/>
    <row r="725" ht="14.25" customHeight="1"/>
    <row r="726" ht="14.25" customHeight="1"/>
    <row r="727" ht="14.25" customHeight="1"/>
    <row r="728" ht="14.25" customHeight="1"/>
    <row r="729" ht="14.25" customHeight="1"/>
    <row r="730" ht="14.25" customHeight="1"/>
    <row r="731" ht="14.25" customHeight="1"/>
    <row r="732" ht="14.25" customHeight="1"/>
    <row r="733" ht="14.25" customHeight="1"/>
    <row r="734" ht="14.25" customHeight="1"/>
    <row r="735" ht="14.25" customHeight="1"/>
    <row r="736" ht="14.25" customHeight="1"/>
    <row r="737" ht="14.25" customHeight="1"/>
    <row r="738" ht="14.25" customHeight="1"/>
    <row r="739" ht="14.25" customHeight="1"/>
    <row r="740" ht="14.25" customHeight="1"/>
    <row r="741" ht="14.25" customHeight="1"/>
    <row r="742" ht="14.25" customHeight="1"/>
    <row r="743" ht="14.25" customHeight="1"/>
    <row r="744" ht="14.25" customHeight="1"/>
    <row r="745" ht="14.25" customHeight="1"/>
    <row r="746" ht="14.25" customHeight="1"/>
    <row r="747" ht="14.25" customHeight="1"/>
    <row r="748" ht="14.25" customHeight="1"/>
    <row r="749" ht="14.25" customHeight="1"/>
    <row r="750" ht="14.25" customHeight="1"/>
    <row r="751" ht="14.25" customHeight="1"/>
    <row r="752" ht="14.25" customHeight="1"/>
    <row r="753" ht="14.25" customHeight="1"/>
    <row r="754" ht="14.25" customHeight="1"/>
    <row r="755" ht="14.25" customHeight="1"/>
    <row r="756" ht="14.25" customHeight="1"/>
    <row r="757" ht="14.25" customHeight="1"/>
    <row r="758" ht="14.25" customHeight="1"/>
    <row r="759" ht="14.25" customHeight="1"/>
    <row r="760" ht="14.25" customHeight="1"/>
    <row r="761" ht="14.25" customHeight="1"/>
    <row r="762" ht="14.25" customHeight="1"/>
    <row r="763" ht="14.25" customHeight="1"/>
    <row r="764" ht="14.25" customHeight="1"/>
    <row r="765" ht="14.25" customHeight="1"/>
    <row r="766" ht="14.25" customHeight="1"/>
    <row r="767" ht="14.25" customHeight="1"/>
    <row r="768" ht="14.25" customHeight="1"/>
    <row r="769" ht="14.25" customHeight="1"/>
    <row r="770" ht="14.25" customHeight="1"/>
    <row r="771" ht="14.25" customHeight="1"/>
    <row r="772" ht="14.25" customHeight="1"/>
    <row r="773" ht="14.25" customHeight="1"/>
    <row r="774" ht="14.25" customHeight="1"/>
    <row r="775" ht="14.25" customHeight="1"/>
    <row r="776" ht="14.25" customHeight="1"/>
    <row r="777" ht="14.25" customHeight="1"/>
    <row r="778" ht="14.25" customHeight="1"/>
    <row r="779" ht="14.25" customHeight="1"/>
    <row r="780" ht="14.25" customHeight="1"/>
    <row r="781" ht="14.25" customHeight="1"/>
    <row r="782" ht="14.25" customHeight="1"/>
    <row r="783" ht="14.25" customHeight="1"/>
    <row r="784" ht="14.25" customHeight="1"/>
    <row r="785" ht="14.25" customHeight="1"/>
    <row r="786" ht="14.25" customHeight="1"/>
    <row r="787" ht="14.25" customHeight="1"/>
    <row r="788" ht="14.25" customHeight="1"/>
    <row r="789" ht="14.25" customHeight="1"/>
    <row r="790" ht="14.25" customHeight="1"/>
    <row r="791" ht="14.25" customHeight="1"/>
    <row r="792" ht="14.25" customHeight="1"/>
    <row r="793" ht="14.25" customHeight="1"/>
    <row r="794" ht="14.25" customHeight="1"/>
    <row r="795" ht="14.25" customHeight="1"/>
    <row r="796" ht="14.25" customHeight="1"/>
    <row r="797" ht="14.25" customHeight="1"/>
    <row r="798" ht="14.25" customHeight="1"/>
    <row r="799" ht="14.25" customHeight="1"/>
    <row r="800" ht="14.25" customHeight="1"/>
    <row r="801" ht="14.25" customHeight="1"/>
    <row r="802" ht="14.25" customHeight="1"/>
    <row r="803" ht="14.25" customHeight="1"/>
    <row r="804" ht="14.25" customHeight="1"/>
    <row r="805" ht="14.25" customHeight="1"/>
    <row r="806" ht="14.25" customHeight="1"/>
    <row r="807" ht="14.25" customHeight="1"/>
    <row r="808" ht="14.25" customHeight="1"/>
    <row r="809" ht="14.25" customHeight="1"/>
    <row r="810" ht="14.25" customHeight="1"/>
    <row r="811" ht="14.25" customHeight="1"/>
    <row r="812" ht="14.25" customHeight="1"/>
    <row r="813" ht="14.25" customHeight="1"/>
    <row r="814" ht="14.25" customHeight="1"/>
    <row r="815" ht="14.25" customHeight="1"/>
    <row r="816" ht="14.25" customHeight="1"/>
    <row r="817" ht="14.25" customHeight="1"/>
    <row r="818" ht="14.25" customHeight="1"/>
    <row r="819" ht="14.25" customHeight="1"/>
    <row r="820" ht="14.25" customHeight="1"/>
    <row r="821" ht="14.25" customHeight="1"/>
    <row r="822" ht="14.25" customHeight="1"/>
    <row r="823" ht="14.25" customHeight="1"/>
    <row r="824" ht="14.25" customHeight="1"/>
    <row r="825" ht="14.25" customHeight="1"/>
    <row r="826" ht="14.25" customHeight="1"/>
    <row r="827" ht="14.25" customHeight="1"/>
    <row r="828" ht="14.25" customHeight="1"/>
    <row r="829" ht="14.25" customHeight="1"/>
    <row r="830" ht="14.25" customHeight="1"/>
    <row r="831" ht="14.25" customHeight="1"/>
    <row r="832" ht="14.25" customHeight="1"/>
    <row r="833" ht="14.25" customHeight="1"/>
    <row r="834" ht="14.25" customHeight="1"/>
    <row r="835" ht="14.25" customHeight="1"/>
    <row r="836" ht="14.25" customHeight="1"/>
    <row r="837" ht="14.25" customHeight="1"/>
    <row r="838" ht="14.25" customHeight="1"/>
    <row r="839" ht="14.25" customHeight="1"/>
    <row r="840" ht="14.25" customHeight="1"/>
    <row r="841" ht="14.25" customHeight="1"/>
    <row r="842" ht="14.25" customHeight="1"/>
    <row r="843" ht="14.25" customHeight="1"/>
    <row r="844" ht="14.25" customHeight="1"/>
    <row r="845" ht="14.25" customHeight="1"/>
    <row r="846" ht="14.25" customHeight="1"/>
    <row r="847" ht="14.25" customHeight="1"/>
    <row r="848" ht="14.25" customHeight="1"/>
    <row r="849" ht="14.25" customHeight="1"/>
    <row r="850" ht="14.25" customHeight="1"/>
    <row r="851" ht="14.25" customHeight="1"/>
    <row r="852" ht="14.25" customHeight="1"/>
    <row r="853" ht="14.25" customHeight="1"/>
    <row r="854" ht="14.25" customHeight="1"/>
    <row r="855" ht="14.25" customHeight="1"/>
    <row r="856" ht="14.25" customHeight="1"/>
    <row r="857" ht="14.25" customHeight="1"/>
    <row r="858" ht="14.25" customHeight="1"/>
    <row r="859" ht="14.25" customHeight="1"/>
    <row r="860" ht="14.25" customHeight="1"/>
    <row r="861" ht="14.25" customHeight="1"/>
    <row r="862" ht="14.25" customHeight="1"/>
    <row r="863" ht="14.25" customHeight="1"/>
    <row r="864" ht="14.25" customHeight="1"/>
    <row r="865" ht="14.25" customHeight="1"/>
    <row r="866" ht="14.25" customHeight="1"/>
    <row r="867" ht="14.25" customHeight="1"/>
    <row r="868" ht="14.25" customHeight="1"/>
    <row r="869" ht="14.25" customHeight="1"/>
    <row r="870" ht="14.25" customHeight="1"/>
    <row r="871" ht="14.25" customHeight="1"/>
    <row r="872" ht="14.25" customHeight="1"/>
    <row r="873" ht="14.25" customHeight="1"/>
    <row r="874" ht="14.25" customHeight="1"/>
    <row r="875" ht="14.25" customHeight="1"/>
    <row r="876" ht="14.25" customHeight="1"/>
    <row r="877" ht="14.25" customHeight="1"/>
    <row r="878" ht="14.25" customHeight="1"/>
    <row r="879" ht="14.25" customHeight="1"/>
    <row r="880" ht="14.25" customHeight="1"/>
    <row r="881" ht="14.25" customHeight="1"/>
    <row r="882" ht="14.25" customHeight="1"/>
    <row r="883" ht="14.25" customHeight="1"/>
    <row r="884" ht="14.25" customHeight="1"/>
    <row r="885" ht="14.25" customHeight="1"/>
    <row r="886" ht="14.25" customHeight="1"/>
    <row r="887" ht="14.25" customHeight="1"/>
    <row r="888" ht="14.25" customHeight="1"/>
    <row r="889" ht="14.25" customHeight="1"/>
    <row r="890" ht="14.25" customHeight="1"/>
    <row r="891" ht="14.25" customHeight="1"/>
    <row r="892" ht="14.25" customHeight="1"/>
    <row r="893" ht="14.25" customHeight="1"/>
    <row r="894" ht="14.25" customHeight="1"/>
    <row r="895" ht="14.25" customHeight="1"/>
    <row r="896" ht="14.25" customHeight="1"/>
    <row r="897" ht="14.25" customHeight="1"/>
    <row r="898" ht="14.25" customHeight="1"/>
    <row r="899" ht="14.25" customHeight="1"/>
    <row r="900" ht="14.25" customHeight="1"/>
    <row r="901" ht="14.25" customHeight="1"/>
    <row r="902" ht="14.25" customHeight="1"/>
    <row r="903" ht="14.25" customHeight="1"/>
    <row r="904" ht="14.25" customHeight="1"/>
    <row r="905" ht="14.25" customHeight="1"/>
    <row r="906" ht="14.25" customHeight="1"/>
    <row r="907" ht="14.25" customHeight="1"/>
    <row r="908" ht="14.25" customHeight="1"/>
    <row r="909" ht="14.25" customHeight="1"/>
    <row r="910" ht="14.25" customHeight="1"/>
    <row r="911" ht="14.25" customHeight="1"/>
    <row r="912" ht="14.25" customHeight="1"/>
    <row r="913" ht="14.25" customHeight="1"/>
    <row r="914" ht="14.25" customHeight="1"/>
    <row r="915" ht="14.25" customHeight="1"/>
    <row r="916" ht="14.25" customHeight="1"/>
    <row r="917" ht="14.25" customHeight="1"/>
    <row r="918" ht="14.25" customHeight="1"/>
    <row r="919" ht="14.25" customHeight="1"/>
    <row r="920" ht="14.25" customHeight="1"/>
    <row r="921" ht="14.25" customHeight="1"/>
    <row r="922" ht="14.25" customHeight="1"/>
    <row r="923" ht="14.25" customHeight="1"/>
    <row r="924" ht="14.25" customHeight="1"/>
    <row r="925" ht="14.25" customHeight="1"/>
    <row r="926" ht="14.25" customHeight="1"/>
    <row r="927" ht="14.25" customHeight="1"/>
    <row r="928" ht="14.25" customHeight="1"/>
    <row r="929" ht="14.25" customHeight="1"/>
    <row r="930" ht="14.25" customHeight="1"/>
    <row r="931" ht="14.25" customHeight="1"/>
    <row r="932" ht="14.25" customHeight="1"/>
    <row r="933" ht="14.25" customHeight="1"/>
    <row r="934" ht="14.25" customHeight="1"/>
    <row r="935" ht="14.25" customHeight="1"/>
    <row r="936" ht="14.25" customHeight="1"/>
    <row r="937" ht="14.25" customHeight="1"/>
    <row r="938" ht="14.25" customHeight="1"/>
    <row r="939" ht="14.25" customHeight="1"/>
    <row r="940" ht="14.25" customHeight="1"/>
    <row r="941" ht="14.25" customHeight="1"/>
    <row r="942" ht="14.25" customHeight="1"/>
    <row r="943" ht="14.25" customHeight="1"/>
    <row r="944" ht="14.25" customHeight="1"/>
    <row r="945" ht="14.25" customHeight="1"/>
    <row r="946" ht="14.25" customHeight="1"/>
    <row r="947" ht="14.25" customHeight="1"/>
    <row r="948" ht="14.25" customHeight="1"/>
    <row r="949" ht="14.25" customHeight="1"/>
    <row r="950" ht="14.25" customHeight="1"/>
    <row r="951" ht="14.25" customHeight="1"/>
    <row r="952" ht="14.25" customHeight="1"/>
    <row r="953" ht="14.25" customHeight="1"/>
    <row r="954" ht="14.25" customHeight="1"/>
    <row r="955" ht="14.25" customHeight="1"/>
    <row r="956" ht="14.25" customHeight="1"/>
    <row r="957" ht="14.25" customHeight="1"/>
    <row r="958" ht="14.25" customHeight="1"/>
    <row r="959" ht="14.25" customHeight="1"/>
    <row r="960" ht="14.25" customHeight="1"/>
    <row r="961" ht="14.25" customHeight="1"/>
    <row r="962" ht="14.25" customHeight="1"/>
    <row r="963" ht="14.25" customHeight="1"/>
    <row r="964" ht="14.25" customHeight="1"/>
    <row r="965" ht="14.25" customHeight="1"/>
    <row r="966" ht="14.25" customHeight="1"/>
    <row r="967" ht="14.25" customHeight="1"/>
    <row r="968" ht="14.25" customHeight="1"/>
    <row r="969" ht="14.25" customHeight="1"/>
    <row r="970" ht="14.25" customHeight="1"/>
    <row r="971" ht="14.25" customHeight="1"/>
    <row r="972" ht="14.25" customHeight="1"/>
    <row r="973" ht="14.25" customHeight="1"/>
    <row r="974" ht="14.25" customHeight="1"/>
    <row r="975" ht="14.25" customHeight="1"/>
    <row r="976" ht="14.25" customHeight="1"/>
    <row r="977" ht="14.25" customHeight="1"/>
    <row r="978" ht="14.25" customHeight="1"/>
    <row r="979" ht="14.25" customHeight="1"/>
    <row r="980" ht="14.25" customHeight="1"/>
    <row r="981" ht="14.25" customHeight="1"/>
    <row r="982" ht="14.25" customHeight="1"/>
    <row r="983" ht="14.25" customHeight="1"/>
    <row r="984" ht="14.25" customHeight="1"/>
    <row r="985" ht="14.25" customHeight="1"/>
    <row r="986" ht="14.25" customHeight="1"/>
    <row r="987" ht="14.25" customHeight="1"/>
    <row r="988" ht="14.25" customHeight="1"/>
    <row r="989" ht="14.25" customHeight="1"/>
    <row r="990" ht="14.25" customHeight="1"/>
    <row r="991" ht="14.25" customHeight="1"/>
    <row r="992" ht="14.25" customHeight="1"/>
    <row r="993" ht="14.25" customHeight="1"/>
    <row r="994" ht="14.25" customHeight="1"/>
    <row r="995" ht="14.25" customHeight="1"/>
    <row r="996" ht="14.25" customHeight="1"/>
    <row r="997" ht="14.25" customHeight="1"/>
    <row r="998" ht="14.25" customHeight="1"/>
    <row r="999" ht="14.25" customHeight="1"/>
    <row r="1000" ht="14.25" customHeight="1"/>
  </sheetData>
  <conditionalFormatting sqref="C3:C19">
    <cfRule type="colorScale" priority="1">
      <colorScale>
        <cfvo type="min"/>
        <cfvo type="percentile" val="50"/>
        <cfvo type="max"/>
        <color rgb="FF5A8AC6"/>
        <color rgb="FFFCFCFF"/>
        <color rgb="FFF8696B"/>
      </colorScale>
    </cfRule>
  </conditionalFormatting>
  <conditionalFormatting sqref="F3:F19">
    <cfRule type="colorScale" priority="2">
      <colorScale>
        <cfvo type="min"/>
        <cfvo type="percentile" val="50"/>
        <cfvo type="max"/>
        <color rgb="FF5A8AC6"/>
        <color rgb="FFFCFCFF"/>
        <color rgb="FFF8696B"/>
      </colorScale>
    </cfRule>
  </conditionalFormatting>
  <printOptions/>
  <pageMargins bottom="0.75" footer="0.0" header="0.0" left="0.7" right="0.7" top="0.75"/>
  <pageSetup orientation="landscape"/>
  <drawing r:id="rId1"/>
</worksheet>
</file>

<file path=xl/worksheets/sheet19.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1" width="24.29"/>
    <col customWidth="1" min="2" max="2" width="24.71"/>
    <col customWidth="1" min="3" max="26" width="8.71"/>
  </cols>
  <sheetData>
    <row r="1" ht="14.25" customHeight="1">
      <c r="A1" s="1" t="s">
        <v>303</v>
      </c>
    </row>
    <row r="2" ht="14.25" customHeight="1">
      <c r="A2" s="27" t="s">
        <v>304</v>
      </c>
      <c r="B2" s="27" t="s">
        <v>288</v>
      </c>
      <c r="C2" s="27" t="s">
        <v>280</v>
      </c>
      <c r="D2" s="27" t="s">
        <v>281</v>
      </c>
      <c r="E2" s="27" t="s">
        <v>282</v>
      </c>
      <c r="F2" s="27" t="s">
        <v>283</v>
      </c>
      <c r="G2" s="27" t="s">
        <v>284</v>
      </c>
      <c r="H2" s="27" t="s">
        <v>285</v>
      </c>
    </row>
    <row r="3" ht="14.25" customHeight="1">
      <c r="A3" s="1" t="s">
        <v>305</v>
      </c>
      <c r="B3" s="1" t="s">
        <v>301</v>
      </c>
      <c r="C3" s="1">
        <v>0.008688</v>
      </c>
      <c r="D3" s="1">
        <v>2.99E-4</v>
      </c>
      <c r="E3" s="1">
        <v>29.084</v>
      </c>
      <c r="F3" s="1">
        <v>0.019569</v>
      </c>
      <c r="G3" s="1">
        <v>0.002562</v>
      </c>
      <c r="H3" s="1">
        <v>7.639</v>
      </c>
    </row>
    <row r="4" ht="14.25" customHeight="1">
      <c r="A4" s="1" t="s">
        <v>306</v>
      </c>
      <c r="B4" s="1" t="s">
        <v>289</v>
      </c>
      <c r="C4" s="1">
        <v>-0.008991</v>
      </c>
      <c r="D4" s="1">
        <v>4.47E-4</v>
      </c>
      <c r="E4" s="1">
        <v>-20.098</v>
      </c>
      <c r="F4" s="1">
        <v>-0.016116</v>
      </c>
      <c r="G4" s="1">
        <v>0.003942</v>
      </c>
      <c r="H4" s="1">
        <v>-4.088</v>
      </c>
    </row>
    <row r="5" ht="14.25" customHeight="1">
      <c r="A5" s="1" t="s">
        <v>307</v>
      </c>
      <c r="B5" s="1" t="s">
        <v>289</v>
      </c>
      <c r="C5" s="1">
        <v>-0.010306</v>
      </c>
      <c r="D5" s="1">
        <v>3.16E-4</v>
      </c>
      <c r="E5" s="1">
        <v>-32.646</v>
      </c>
      <c r="F5" s="1">
        <v>-0.019189</v>
      </c>
      <c r="G5" s="1">
        <v>0.002426</v>
      </c>
      <c r="H5" s="1">
        <v>-7.91</v>
      </c>
    </row>
    <row r="6" ht="14.25" customHeight="1">
      <c r="A6" s="1" t="s">
        <v>308</v>
      </c>
      <c r="B6" s="1" t="s">
        <v>289</v>
      </c>
      <c r="C6" s="1">
        <v>-2.65E-4</v>
      </c>
      <c r="D6" s="1">
        <v>5.53E-4</v>
      </c>
      <c r="E6" s="1">
        <v>-0.479</v>
      </c>
      <c r="F6" s="1">
        <v>-0.002374</v>
      </c>
      <c r="G6" s="1">
        <v>0.003922</v>
      </c>
      <c r="H6" s="1">
        <v>-0.605</v>
      </c>
    </row>
    <row r="7" ht="14.25" customHeight="1">
      <c r="A7" s="1" t="s">
        <v>210</v>
      </c>
      <c r="B7" s="1" t="s">
        <v>289</v>
      </c>
      <c r="C7" s="1">
        <v>-0.00138</v>
      </c>
      <c r="D7" s="1">
        <v>4.63E-4</v>
      </c>
      <c r="E7" s="1">
        <v>-2.982</v>
      </c>
      <c r="F7" s="1">
        <v>0.005364</v>
      </c>
      <c r="G7" s="1">
        <v>0.00449</v>
      </c>
      <c r="H7" s="1">
        <v>1.195</v>
      </c>
    </row>
    <row r="8" ht="14.25" customHeight="1">
      <c r="A8" s="1" t="s">
        <v>211</v>
      </c>
      <c r="B8" s="1" t="s">
        <v>289</v>
      </c>
      <c r="C8" s="1">
        <v>-0.00292</v>
      </c>
      <c r="D8" s="1">
        <v>8.94E-4</v>
      </c>
      <c r="E8" s="1">
        <v>-3.266</v>
      </c>
      <c r="F8" s="1">
        <v>-0.008287</v>
      </c>
      <c r="G8" s="1">
        <v>0.013398</v>
      </c>
      <c r="H8" s="1">
        <v>-0.619</v>
      </c>
    </row>
    <row r="9" ht="14.25" customHeight="1">
      <c r="A9" s="1" t="s">
        <v>212</v>
      </c>
      <c r="B9" s="1" t="s">
        <v>289</v>
      </c>
      <c r="C9" s="1">
        <v>-4.75E-4</v>
      </c>
      <c r="D9" s="1">
        <v>6.48E-4</v>
      </c>
      <c r="E9" s="1">
        <v>-0.734</v>
      </c>
      <c r="F9" s="1">
        <v>-0.009059</v>
      </c>
      <c r="G9" s="1">
        <v>0.005646</v>
      </c>
      <c r="H9" s="1">
        <v>-1.604</v>
      </c>
    </row>
    <row r="10" ht="14.25" customHeight="1">
      <c r="A10" s="1" t="s">
        <v>207</v>
      </c>
      <c r="B10" s="1" t="s">
        <v>289</v>
      </c>
      <c r="C10" s="1">
        <v>-0.001422</v>
      </c>
      <c r="D10" s="1">
        <v>4.41E-4</v>
      </c>
      <c r="E10" s="1">
        <v>-3.223</v>
      </c>
      <c r="F10" s="1">
        <v>-0.006657</v>
      </c>
      <c r="G10" s="1">
        <v>0.003454</v>
      </c>
      <c r="H10" s="1">
        <v>-1.928</v>
      </c>
    </row>
    <row r="11" ht="14.25" customHeight="1">
      <c r="A11" s="1" t="s">
        <v>208</v>
      </c>
      <c r="B11" s="1" t="s">
        <v>289</v>
      </c>
      <c r="C11" s="1">
        <v>0.001052</v>
      </c>
      <c r="D11" s="1">
        <v>8.47E-4</v>
      </c>
      <c r="E11" s="1">
        <v>1.241</v>
      </c>
      <c r="F11" s="1">
        <v>0.012803</v>
      </c>
      <c r="G11" s="1">
        <v>0.005484</v>
      </c>
      <c r="H11" s="1">
        <v>2.335</v>
      </c>
    </row>
    <row r="12" ht="14.25" customHeight="1">
      <c r="A12" s="1" t="s">
        <v>206</v>
      </c>
      <c r="B12" s="1" t="s">
        <v>289</v>
      </c>
      <c r="C12" s="1">
        <v>-0.00227</v>
      </c>
      <c r="D12" s="1">
        <v>4.04E-4</v>
      </c>
      <c r="E12" s="1">
        <v>-5.619</v>
      </c>
      <c r="F12" s="1">
        <v>-0.005538</v>
      </c>
      <c r="G12" s="1">
        <v>0.003669</v>
      </c>
      <c r="H12" s="1">
        <v>-1.509</v>
      </c>
    </row>
    <row r="13" ht="14.25" customHeight="1">
      <c r="A13" s="1" t="s">
        <v>209</v>
      </c>
      <c r="B13" s="1" t="s">
        <v>289</v>
      </c>
      <c r="C13" s="1">
        <v>-0.001616</v>
      </c>
      <c r="D13" s="1">
        <v>4.75E-4</v>
      </c>
      <c r="E13" s="1">
        <v>-3.404</v>
      </c>
      <c r="F13" s="1">
        <v>0.001874</v>
      </c>
      <c r="G13" s="1">
        <v>0.004962</v>
      </c>
      <c r="H13" s="1">
        <v>0.378</v>
      </c>
    </row>
    <row r="14" ht="14.25" customHeight="1">
      <c r="A14" s="1" t="s">
        <v>219</v>
      </c>
      <c r="B14" s="1" t="s">
        <v>289</v>
      </c>
      <c r="C14" s="1">
        <v>-0.009081</v>
      </c>
      <c r="D14" s="1">
        <v>3.18E-4</v>
      </c>
      <c r="E14" s="1">
        <v>-28.594</v>
      </c>
      <c r="F14" s="1">
        <v>-0.013401</v>
      </c>
      <c r="G14" s="1">
        <v>0.002185</v>
      </c>
      <c r="H14" s="1">
        <v>-6.134</v>
      </c>
    </row>
    <row r="15" ht="14.25" customHeight="1">
      <c r="A15" s="1" t="s">
        <v>309</v>
      </c>
      <c r="B15" s="1" t="s">
        <v>289</v>
      </c>
      <c r="C15" s="1">
        <v>-0.007138</v>
      </c>
      <c r="D15" s="1">
        <v>2.9E-4</v>
      </c>
      <c r="E15" s="1">
        <v>-24.601</v>
      </c>
      <c r="F15" s="1">
        <v>-0.009697</v>
      </c>
      <c r="G15" s="1">
        <v>0.002472</v>
      </c>
      <c r="H15" s="1">
        <v>-3.923</v>
      </c>
    </row>
    <row r="16" ht="14.25" customHeight="1">
      <c r="A16" s="1" t="s">
        <v>310</v>
      </c>
      <c r="B16" s="1" t="s">
        <v>289</v>
      </c>
      <c r="C16" s="1">
        <v>0.003898</v>
      </c>
      <c r="D16" s="1">
        <v>4.51E-4</v>
      </c>
      <c r="E16" s="1">
        <v>8.636</v>
      </c>
      <c r="F16" s="1">
        <v>0.008311</v>
      </c>
      <c r="G16" s="1">
        <v>0.003426</v>
      </c>
      <c r="H16" s="1">
        <v>2.426</v>
      </c>
    </row>
    <row r="17" ht="14.25" customHeight="1">
      <c r="A17" s="1" t="s">
        <v>218</v>
      </c>
      <c r="B17" s="1" t="s">
        <v>289</v>
      </c>
      <c r="C17" s="1">
        <v>-0.009188</v>
      </c>
      <c r="D17" s="1">
        <v>3.09E-4</v>
      </c>
      <c r="E17" s="1">
        <v>-29.777</v>
      </c>
      <c r="F17" s="1">
        <v>-0.011969</v>
      </c>
      <c r="G17" s="1">
        <v>0.002409</v>
      </c>
      <c r="H17" s="1">
        <v>-4.969</v>
      </c>
    </row>
    <row r="18" ht="14.25" customHeight="1">
      <c r="A18" s="1" t="s">
        <v>311</v>
      </c>
      <c r="B18" s="1" t="s">
        <v>289</v>
      </c>
      <c r="C18" s="1">
        <v>-0.008855</v>
      </c>
      <c r="D18" s="1">
        <v>3.34E-4</v>
      </c>
      <c r="E18" s="1">
        <v>-26.527</v>
      </c>
      <c r="F18" s="1">
        <v>-0.016866</v>
      </c>
      <c r="G18" s="1">
        <v>0.002258</v>
      </c>
      <c r="H18" s="1">
        <v>-7.469</v>
      </c>
    </row>
    <row r="19" ht="14.25" customHeight="1">
      <c r="A19" s="1" t="s">
        <v>312</v>
      </c>
      <c r="B19" s="1" t="s">
        <v>289</v>
      </c>
      <c r="C19" s="1">
        <v>-0.009747</v>
      </c>
      <c r="D19" s="1">
        <v>3.45E-4</v>
      </c>
      <c r="E19" s="1">
        <v>-28.223</v>
      </c>
      <c r="F19" s="1">
        <v>-0.017084</v>
      </c>
      <c r="G19" s="1">
        <v>0.001867</v>
      </c>
      <c r="H19" s="1">
        <v>-9.149</v>
      </c>
    </row>
    <row r="20" ht="14.25" customHeight="1">
      <c r="A20" s="1" t="s">
        <v>221</v>
      </c>
      <c r="B20" s="1" t="s">
        <v>289</v>
      </c>
      <c r="C20" s="1">
        <v>-0.008802</v>
      </c>
      <c r="D20" s="1">
        <v>5.3E-4</v>
      </c>
      <c r="E20" s="1">
        <v>-16.622</v>
      </c>
      <c r="F20" s="1">
        <v>-0.017087</v>
      </c>
      <c r="G20" s="1">
        <v>0.005021</v>
      </c>
      <c r="H20" s="1">
        <v>-3.403</v>
      </c>
    </row>
    <row r="21" ht="14.25" customHeight="1">
      <c r="A21" s="1" t="s">
        <v>220</v>
      </c>
      <c r="B21" s="1" t="s">
        <v>289</v>
      </c>
      <c r="C21" s="1">
        <v>-0.010405</v>
      </c>
      <c r="D21" s="1">
        <v>0.001265</v>
      </c>
      <c r="E21" s="1">
        <v>-8.224</v>
      </c>
      <c r="F21" s="1">
        <v>-0.025163</v>
      </c>
      <c r="G21" s="1">
        <v>0.011339</v>
      </c>
      <c r="H21" s="1">
        <v>-2.219</v>
      </c>
    </row>
    <row r="22" ht="14.25" customHeight="1">
      <c r="A22" s="1" t="s">
        <v>313</v>
      </c>
      <c r="B22" s="1" t="s">
        <v>301</v>
      </c>
      <c r="C22" s="1">
        <v>-0.011119</v>
      </c>
      <c r="D22" s="1">
        <v>3.03E-4</v>
      </c>
      <c r="E22" s="1">
        <v>-36.662</v>
      </c>
      <c r="F22" s="1">
        <v>-0.009936</v>
      </c>
      <c r="G22" s="1">
        <v>0.003313</v>
      </c>
      <c r="H22" s="1">
        <v>-2.999</v>
      </c>
    </row>
    <row r="23" ht="14.25" customHeight="1">
      <c r="A23" s="1" t="s">
        <v>314</v>
      </c>
      <c r="B23" s="1" t="s">
        <v>301</v>
      </c>
      <c r="C23" s="1">
        <v>-0.010774</v>
      </c>
      <c r="D23" s="1">
        <v>2.94E-4</v>
      </c>
      <c r="E23" s="1">
        <v>-36.597</v>
      </c>
      <c r="F23" s="1">
        <v>-0.012612</v>
      </c>
      <c r="G23" s="1">
        <v>0.002968</v>
      </c>
      <c r="H23" s="1">
        <v>-4.249</v>
      </c>
    </row>
    <row r="24" ht="14.25" customHeight="1">
      <c r="A24" s="1" t="s">
        <v>315</v>
      </c>
      <c r="B24" s="1" t="s">
        <v>301</v>
      </c>
      <c r="C24" s="1">
        <v>-0.004329</v>
      </c>
      <c r="D24" s="1">
        <v>4.07E-4</v>
      </c>
      <c r="E24" s="1">
        <v>-10.648</v>
      </c>
      <c r="F24" s="1">
        <v>-0.009896</v>
      </c>
      <c r="G24" s="1">
        <v>0.003381</v>
      </c>
      <c r="H24" s="1">
        <v>-2.927</v>
      </c>
    </row>
    <row r="25" ht="14.25" customHeight="1">
      <c r="A25" s="1" t="s">
        <v>316</v>
      </c>
      <c r="B25" s="1" t="s">
        <v>301</v>
      </c>
      <c r="C25" s="1">
        <v>-0.007493</v>
      </c>
      <c r="D25" s="1">
        <v>3.44E-4</v>
      </c>
      <c r="E25" s="1">
        <v>-21.753</v>
      </c>
      <c r="F25" s="1">
        <v>-0.002575</v>
      </c>
      <c r="G25" s="1">
        <v>0.003854</v>
      </c>
      <c r="H25" s="1">
        <v>-0.668</v>
      </c>
    </row>
    <row r="26" ht="14.25" customHeight="1">
      <c r="A26" s="1" t="s">
        <v>317</v>
      </c>
      <c r="B26" s="1" t="s">
        <v>301</v>
      </c>
      <c r="C26" s="1">
        <v>0.008578</v>
      </c>
      <c r="D26" s="1">
        <v>3.08E-4</v>
      </c>
      <c r="E26" s="1">
        <v>27.863</v>
      </c>
      <c r="F26" s="1">
        <v>0.006661</v>
      </c>
      <c r="G26" s="1">
        <v>0.002837</v>
      </c>
      <c r="H26" s="1">
        <v>2.348</v>
      </c>
    </row>
    <row r="27" ht="14.25" customHeight="1">
      <c r="A27" s="1" t="s">
        <v>318</v>
      </c>
      <c r="B27" s="1" t="s">
        <v>301</v>
      </c>
      <c r="C27" s="1">
        <v>0.008498</v>
      </c>
      <c r="D27" s="1">
        <v>3.06E-4</v>
      </c>
      <c r="E27" s="1">
        <v>27.76</v>
      </c>
      <c r="F27" s="1">
        <v>0.017452</v>
      </c>
      <c r="G27" s="1">
        <v>0.002303</v>
      </c>
      <c r="H27" s="1">
        <v>7.578</v>
      </c>
    </row>
    <row r="28" ht="14.25" customHeight="1">
      <c r="A28" s="1" t="s">
        <v>319</v>
      </c>
      <c r="B28" s="1" t="s">
        <v>301</v>
      </c>
      <c r="C28" s="1">
        <v>0.008603</v>
      </c>
      <c r="D28" s="1">
        <v>3.09E-4</v>
      </c>
      <c r="E28" s="1">
        <v>27.859</v>
      </c>
      <c r="F28" s="1">
        <v>0.016407</v>
      </c>
      <c r="G28" s="1">
        <v>0.001873</v>
      </c>
      <c r="H28" s="1">
        <v>8.761</v>
      </c>
    </row>
    <row r="29" ht="14.25" customHeight="1">
      <c r="A29" s="1" t="s">
        <v>320</v>
      </c>
      <c r="B29" s="1" t="s">
        <v>301</v>
      </c>
      <c r="C29" s="1">
        <v>0.011521</v>
      </c>
      <c r="D29" s="1">
        <v>3.32E-4</v>
      </c>
      <c r="E29" s="1">
        <v>34.697</v>
      </c>
      <c r="F29" s="1">
        <v>0.02068</v>
      </c>
      <c r="G29" s="1">
        <v>0.002293</v>
      </c>
      <c r="H29" s="1">
        <v>9.017</v>
      </c>
    </row>
    <row r="30" ht="14.25" customHeight="1"/>
    <row r="31" ht="14.25" customHeight="1"/>
    <row r="32" ht="14.25" customHeight="1"/>
    <row r="33" ht="14.25" customHeight="1"/>
    <row r="34" ht="14.25" customHeight="1"/>
    <row r="35" ht="14.25" customHeight="1"/>
    <row r="36" ht="14.25" customHeight="1"/>
    <row r="37" ht="14.25" customHeight="1"/>
    <row r="38" ht="14.25" customHeight="1"/>
    <row r="39" ht="14.25" customHeight="1"/>
    <row r="40" ht="14.25" customHeight="1"/>
    <row r="41" ht="14.25" customHeight="1"/>
    <row r="42" ht="14.25" customHeight="1"/>
    <row r="43" ht="14.25" customHeight="1"/>
    <row r="44" ht="14.25" customHeight="1"/>
    <row r="45" ht="14.25" customHeight="1"/>
    <row r="46" ht="14.25" customHeight="1"/>
    <row r="47" ht="14.25" customHeight="1"/>
    <row r="48" ht="14.25" customHeight="1"/>
    <row r="49" ht="14.25" customHeight="1"/>
    <row r="50" ht="14.25" customHeight="1"/>
    <row r="51" ht="14.25" customHeight="1"/>
    <row r="52" ht="14.25" customHeight="1"/>
    <row r="53" ht="14.25" customHeight="1"/>
    <row r="54" ht="14.25" customHeight="1"/>
    <row r="55" ht="14.25" customHeight="1"/>
    <row r="56" ht="14.25" customHeight="1"/>
    <row r="57" ht="14.25" customHeight="1"/>
    <row r="58" ht="14.25" customHeight="1"/>
    <row r="59" ht="14.25" customHeight="1"/>
    <row r="60" ht="14.25" customHeight="1"/>
    <row r="61" ht="14.25" customHeight="1"/>
    <row r="62" ht="14.25" customHeight="1"/>
    <row r="63" ht="14.25" customHeight="1"/>
    <row r="64" ht="14.25" customHeight="1"/>
    <row r="65" ht="14.25" customHeight="1"/>
    <row r="66" ht="14.25" customHeight="1"/>
    <row r="67" ht="14.25" customHeight="1"/>
    <row r="68" ht="14.25" customHeight="1"/>
    <row r="69" ht="14.25" customHeight="1"/>
    <row r="70" ht="14.25" customHeight="1"/>
    <row r="71" ht="14.25" customHeight="1"/>
    <row r="72" ht="14.25" customHeight="1"/>
    <row r="73" ht="14.25" customHeight="1"/>
    <row r="74" ht="14.25" customHeight="1"/>
    <row r="75" ht="14.25" customHeight="1"/>
    <row r="76" ht="14.25" customHeight="1"/>
    <row r="77" ht="14.25" customHeight="1"/>
    <row r="78" ht="14.25" customHeight="1"/>
    <row r="79" ht="14.25" customHeight="1"/>
    <row r="80" ht="14.25" customHeight="1"/>
    <row r="81" ht="14.25" customHeight="1"/>
    <row r="82" ht="14.25" customHeight="1"/>
    <row r="83" ht="14.25" customHeight="1"/>
    <row r="84" ht="14.25" customHeight="1"/>
    <row r="85" ht="14.25" customHeight="1"/>
    <row r="86" ht="14.25" customHeight="1"/>
    <row r="87" ht="14.25" customHeight="1"/>
    <row r="88" ht="14.25" customHeight="1"/>
    <row r="89" ht="14.25" customHeight="1"/>
    <row r="90" ht="14.25" customHeight="1"/>
    <row r="91" ht="14.25" customHeight="1"/>
    <row r="92" ht="14.25" customHeight="1"/>
    <row r="93" ht="14.25" customHeight="1"/>
    <row r="94" ht="14.25" customHeight="1"/>
    <row r="95" ht="14.25" customHeight="1"/>
    <row r="96" ht="14.25" customHeight="1"/>
    <row r="97" ht="14.25" customHeight="1"/>
    <row r="98" ht="14.25" customHeight="1"/>
    <row r="99" ht="14.25" customHeight="1"/>
    <row r="100" ht="14.25" customHeight="1"/>
    <row r="101" ht="14.25" customHeight="1"/>
    <row r="102" ht="14.25" customHeight="1"/>
    <row r="103" ht="14.25" customHeight="1"/>
    <row r="104" ht="14.25" customHeight="1"/>
    <row r="105" ht="14.25" customHeight="1"/>
    <row r="106" ht="14.25" customHeight="1"/>
    <row r="107" ht="14.25" customHeight="1"/>
    <row r="108" ht="14.25" customHeight="1"/>
    <row r="109" ht="14.25" customHeight="1"/>
    <row r="110" ht="14.25" customHeight="1"/>
    <row r="111" ht="14.25" customHeight="1"/>
    <row r="112" ht="14.25" customHeight="1"/>
    <row r="113" ht="14.25" customHeight="1"/>
    <row r="114" ht="14.25" customHeight="1"/>
    <row r="115" ht="14.25" customHeight="1"/>
    <row r="116" ht="14.25" customHeight="1"/>
    <row r="117" ht="14.25" customHeight="1"/>
    <row r="118" ht="14.25" customHeight="1"/>
    <row r="119" ht="14.25" customHeight="1"/>
    <row r="120" ht="14.25" customHeight="1"/>
    <row r="121" ht="14.25" customHeight="1"/>
    <row r="122" ht="14.25" customHeight="1"/>
    <row r="123" ht="14.25" customHeight="1"/>
    <row r="124" ht="14.25" customHeight="1"/>
    <row r="125" ht="14.25" customHeight="1"/>
    <row r="126" ht="14.25" customHeight="1"/>
    <row r="127" ht="14.25" customHeight="1"/>
    <row r="128" ht="14.25" customHeight="1"/>
    <row r="129" ht="14.25" customHeight="1"/>
    <row r="130" ht="14.25" customHeight="1"/>
    <row r="131" ht="14.25" customHeight="1"/>
    <row r="132" ht="14.25" customHeight="1"/>
    <row r="133" ht="14.25" customHeight="1"/>
    <row r="134" ht="14.25" customHeight="1"/>
    <row r="135" ht="14.25" customHeight="1"/>
    <row r="136" ht="14.25" customHeight="1"/>
    <row r="137" ht="14.25" customHeight="1"/>
    <row r="138" ht="14.25" customHeight="1"/>
    <row r="139" ht="14.25" customHeight="1"/>
    <row r="140" ht="14.25" customHeight="1"/>
    <row r="141" ht="14.25" customHeight="1"/>
    <row r="142" ht="14.25" customHeight="1"/>
    <row r="143" ht="14.25" customHeight="1"/>
    <row r="144" ht="14.25" customHeight="1"/>
    <row r="145" ht="14.25" customHeight="1"/>
    <row r="146" ht="14.25" customHeight="1"/>
    <row r="147" ht="14.25" customHeight="1"/>
    <row r="148" ht="14.25" customHeight="1"/>
    <row r="149" ht="14.25" customHeight="1"/>
    <row r="150" ht="14.25" customHeight="1"/>
    <row r="151" ht="14.25" customHeight="1"/>
    <row r="152" ht="14.25" customHeight="1"/>
    <row r="153" ht="14.25" customHeight="1"/>
    <row r="154" ht="14.25" customHeight="1"/>
    <row r="155" ht="14.25" customHeight="1"/>
    <row r="156" ht="14.25" customHeight="1"/>
    <row r="157" ht="14.25" customHeight="1"/>
    <row r="158" ht="14.25" customHeight="1"/>
    <row r="159" ht="14.25" customHeight="1"/>
    <row r="160" ht="14.25" customHeight="1"/>
    <row r="161" ht="14.25" customHeight="1"/>
    <row r="162" ht="14.25" customHeight="1"/>
    <row r="163" ht="14.25" customHeight="1"/>
    <row r="164" ht="14.25" customHeight="1"/>
    <row r="165" ht="14.25" customHeight="1"/>
    <row r="166" ht="14.25" customHeight="1"/>
    <row r="167" ht="14.25" customHeight="1"/>
    <row r="168" ht="14.25" customHeight="1"/>
    <row r="169" ht="14.25" customHeight="1"/>
    <row r="170" ht="14.25" customHeight="1"/>
    <row r="171" ht="14.25" customHeight="1"/>
    <row r="172" ht="14.25" customHeight="1"/>
    <row r="173" ht="14.25" customHeight="1"/>
    <row r="174" ht="14.25" customHeight="1"/>
    <row r="175" ht="14.25" customHeight="1"/>
    <row r="176" ht="14.25" customHeight="1"/>
    <row r="177" ht="14.25" customHeight="1"/>
    <row r="178" ht="14.25" customHeight="1"/>
    <row r="179" ht="14.25" customHeight="1"/>
    <row r="180" ht="14.25" customHeight="1"/>
    <row r="181" ht="14.25" customHeight="1"/>
    <row r="182" ht="14.25" customHeight="1"/>
    <row r="183" ht="14.25" customHeight="1"/>
    <row r="184" ht="14.25" customHeight="1"/>
    <row r="185" ht="14.25" customHeight="1"/>
    <row r="186" ht="14.25" customHeight="1"/>
    <row r="187" ht="14.25" customHeight="1"/>
    <row r="188" ht="14.25" customHeight="1"/>
    <row r="189" ht="14.25" customHeight="1"/>
    <row r="190" ht="14.25" customHeight="1"/>
    <row r="191" ht="14.25" customHeight="1"/>
    <row r="192" ht="14.25" customHeight="1"/>
    <row r="193" ht="14.25" customHeight="1"/>
    <row r="194" ht="14.25" customHeight="1"/>
    <row r="195" ht="14.25" customHeight="1"/>
    <row r="196" ht="14.25" customHeight="1"/>
    <row r="197" ht="14.25" customHeight="1"/>
    <row r="198" ht="14.25" customHeight="1"/>
    <row r="199" ht="14.25" customHeight="1"/>
    <row r="200" ht="14.25" customHeight="1"/>
    <row r="201" ht="14.25" customHeight="1"/>
    <row r="202" ht="14.25" customHeight="1"/>
    <row r="203" ht="14.25" customHeight="1"/>
    <row r="204" ht="14.25" customHeight="1"/>
    <row r="205" ht="14.25" customHeight="1"/>
    <row r="206" ht="14.25" customHeight="1"/>
    <row r="207" ht="14.25" customHeight="1"/>
    <row r="208" ht="14.25" customHeight="1"/>
    <row r="209" ht="14.25" customHeight="1"/>
    <row r="210" ht="14.25" customHeight="1"/>
    <row r="211" ht="14.25" customHeight="1"/>
    <row r="212" ht="14.25" customHeight="1"/>
    <row r="213" ht="14.25" customHeight="1"/>
    <row r="214" ht="14.25" customHeight="1"/>
    <row r="215" ht="14.25" customHeight="1"/>
    <row r="216" ht="14.25" customHeight="1"/>
    <row r="217" ht="14.25" customHeight="1"/>
    <row r="218" ht="14.25" customHeight="1"/>
    <row r="219" ht="14.25" customHeight="1"/>
    <row r="220" ht="14.25" customHeight="1"/>
    <row r="221" ht="14.25" customHeight="1"/>
    <row r="222" ht="14.25" customHeight="1"/>
    <row r="223" ht="14.25" customHeight="1"/>
    <row r="224" ht="14.25" customHeight="1"/>
    <row r="225" ht="14.25" customHeight="1"/>
    <row r="226" ht="14.25" customHeight="1"/>
    <row r="227" ht="14.25" customHeight="1"/>
    <row r="228" ht="14.25" customHeight="1"/>
    <row r="229" ht="14.25" customHeight="1"/>
    <row r="230" ht="14.25" customHeight="1"/>
    <row r="231" ht="14.25" customHeight="1"/>
    <row r="232" ht="14.25" customHeight="1"/>
    <row r="233" ht="14.25" customHeight="1"/>
    <row r="234" ht="14.25" customHeight="1"/>
    <row r="235" ht="14.25" customHeight="1"/>
    <row r="236" ht="14.25" customHeight="1"/>
    <row r="237" ht="14.25" customHeight="1"/>
    <row r="238" ht="14.25" customHeight="1"/>
    <row r="239" ht="14.25" customHeight="1"/>
    <row r="240" ht="14.25" customHeight="1"/>
    <row r="241" ht="14.25" customHeight="1"/>
    <row r="242" ht="14.25" customHeight="1"/>
    <row r="243" ht="14.25" customHeight="1"/>
    <row r="244" ht="14.25" customHeight="1"/>
    <row r="245" ht="14.25" customHeight="1"/>
    <row r="246" ht="14.25" customHeight="1"/>
    <row r="247" ht="14.25" customHeight="1"/>
    <row r="248" ht="14.25" customHeight="1"/>
    <row r="249" ht="14.25" customHeight="1"/>
    <row r="250" ht="14.25" customHeight="1"/>
    <row r="251" ht="14.25" customHeight="1"/>
    <row r="252" ht="14.25" customHeight="1"/>
    <row r="253" ht="14.25" customHeight="1"/>
    <row r="254" ht="14.25" customHeight="1"/>
    <row r="255" ht="14.25" customHeight="1"/>
    <row r="256" ht="14.25" customHeight="1"/>
    <row r="257" ht="14.25" customHeight="1"/>
    <row r="258" ht="14.25" customHeight="1"/>
    <row r="259" ht="14.25" customHeight="1"/>
    <row r="260" ht="14.25" customHeight="1"/>
    <row r="261" ht="14.25" customHeight="1"/>
    <row r="262" ht="14.25" customHeight="1"/>
    <row r="263" ht="14.25" customHeight="1"/>
    <row r="264" ht="14.25" customHeight="1"/>
    <row r="265" ht="14.25" customHeight="1"/>
    <row r="266" ht="14.25" customHeight="1"/>
    <row r="267" ht="14.25" customHeight="1"/>
    <row r="268" ht="14.25" customHeight="1"/>
    <row r="269" ht="14.25" customHeight="1"/>
    <row r="270" ht="14.25" customHeight="1"/>
    <row r="271" ht="14.25" customHeight="1"/>
    <row r="272" ht="14.25" customHeight="1"/>
    <row r="273" ht="14.25" customHeight="1"/>
    <row r="274" ht="14.25" customHeight="1"/>
    <row r="275" ht="14.25" customHeight="1"/>
    <row r="276" ht="14.25" customHeight="1"/>
    <row r="277" ht="14.25" customHeight="1"/>
    <row r="278" ht="14.25" customHeight="1"/>
    <row r="279" ht="14.25" customHeight="1"/>
    <row r="280" ht="14.25" customHeight="1"/>
    <row r="281" ht="14.25" customHeight="1"/>
    <row r="282" ht="14.25" customHeight="1"/>
    <row r="283" ht="14.25" customHeight="1"/>
    <row r="284" ht="14.25" customHeight="1"/>
    <row r="285" ht="14.25" customHeight="1"/>
    <row r="286" ht="14.25" customHeight="1"/>
    <row r="287" ht="14.25" customHeight="1"/>
    <row r="288" ht="14.25" customHeight="1"/>
    <row r="289" ht="14.25" customHeight="1"/>
    <row r="290" ht="14.25" customHeight="1"/>
    <row r="291" ht="14.25" customHeight="1"/>
    <row r="292" ht="14.25" customHeight="1"/>
    <row r="293" ht="14.25" customHeight="1"/>
    <row r="294" ht="14.25" customHeight="1"/>
    <row r="295" ht="14.25" customHeight="1"/>
    <row r="296" ht="14.25" customHeight="1"/>
    <row r="297" ht="14.25" customHeight="1"/>
    <row r="298" ht="14.25" customHeight="1"/>
    <row r="299" ht="14.25" customHeight="1"/>
    <row r="300" ht="14.25" customHeight="1"/>
    <row r="301" ht="14.25" customHeight="1"/>
    <row r="302" ht="14.25" customHeight="1"/>
    <row r="303" ht="14.25" customHeight="1"/>
    <row r="304" ht="14.25" customHeight="1"/>
    <row r="305" ht="14.25" customHeight="1"/>
    <row r="306" ht="14.25" customHeight="1"/>
    <row r="307" ht="14.25" customHeight="1"/>
    <row r="308" ht="14.25" customHeight="1"/>
    <row r="309" ht="14.25" customHeight="1"/>
    <row r="310" ht="14.25" customHeight="1"/>
    <row r="311" ht="14.25" customHeight="1"/>
    <row r="312" ht="14.25" customHeight="1"/>
    <row r="313" ht="14.25" customHeight="1"/>
    <row r="314" ht="14.25" customHeight="1"/>
    <row r="315" ht="14.25" customHeight="1"/>
    <row r="316" ht="14.25" customHeight="1"/>
    <row r="317" ht="14.25" customHeight="1"/>
    <row r="318" ht="14.25" customHeight="1"/>
    <row r="319" ht="14.25" customHeight="1"/>
    <row r="320" ht="14.25" customHeight="1"/>
    <row r="321" ht="14.25" customHeight="1"/>
    <row r="322" ht="14.25" customHeight="1"/>
    <row r="323" ht="14.25" customHeight="1"/>
    <row r="324" ht="14.25" customHeight="1"/>
    <row r="325" ht="14.25" customHeight="1"/>
    <row r="326" ht="14.25" customHeight="1"/>
    <row r="327" ht="14.25" customHeight="1"/>
    <row r="328" ht="14.25" customHeight="1"/>
    <row r="329" ht="14.25" customHeight="1"/>
    <row r="330" ht="14.25" customHeight="1"/>
    <row r="331" ht="14.25" customHeight="1"/>
    <row r="332" ht="14.25" customHeight="1"/>
    <row r="333" ht="14.25" customHeight="1"/>
    <row r="334" ht="14.25" customHeight="1"/>
    <row r="335" ht="14.25" customHeight="1"/>
    <row r="336" ht="14.25" customHeight="1"/>
    <row r="337" ht="14.25" customHeight="1"/>
    <row r="338" ht="14.25" customHeight="1"/>
    <row r="339" ht="14.25" customHeight="1"/>
    <row r="340" ht="14.25" customHeight="1"/>
    <row r="341" ht="14.25" customHeight="1"/>
    <row r="342" ht="14.25" customHeight="1"/>
    <row r="343" ht="14.25" customHeight="1"/>
    <row r="344" ht="14.25" customHeight="1"/>
    <row r="345" ht="14.25" customHeight="1"/>
    <row r="346" ht="14.25" customHeight="1"/>
    <row r="347" ht="14.25" customHeight="1"/>
    <row r="348" ht="14.25" customHeight="1"/>
    <row r="349" ht="14.25" customHeight="1"/>
    <row r="350" ht="14.25" customHeight="1"/>
    <row r="351" ht="14.25" customHeight="1"/>
    <row r="352" ht="14.25" customHeight="1"/>
    <row r="353" ht="14.25" customHeight="1"/>
    <row r="354" ht="14.25" customHeight="1"/>
    <row r="355" ht="14.25" customHeight="1"/>
    <row r="356" ht="14.25" customHeight="1"/>
    <row r="357" ht="14.25" customHeight="1"/>
    <row r="358" ht="14.25" customHeight="1"/>
    <row r="359" ht="14.25" customHeight="1"/>
    <row r="360" ht="14.25" customHeight="1"/>
    <row r="361" ht="14.25" customHeight="1"/>
    <row r="362" ht="14.25" customHeight="1"/>
    <row r="363" ht="14.25" customHeight="1"/>
    <row r="364" ht="14.25" customHeight="1"/>
    <row r="365" ht="14.25" customHeight="1"/>
    <row r="366" ht="14.25" customHeight="1"/>
    <row r="367" ht="14.25" customHeight="1"/>
    <row r="368" ht="14.25" customHeight="1"/>
    <row r="369" ht="14.25" customHeight="1"/>
    <row r="370" ht="14.25" customHeight="1"/>
    <row r="371" ht="14.25" customHeight="1"/>
    <row r="372" ht="14.25" customHeight="1"/>
    <row r="373" ht="14.25" customHeight="1"/>
    <row r="374" ht="14.25" customHeight="1"/>
    <row r="375" ht="14.25" customHeight="1"/>
    <row r="376" ht="14.25" customHeight="1"/>
    <row r="377" ht="14.25" customHeight="1"/>
    <row r="378" ht="14.25" customHeight="1"/>
    <row r="379" ht="14.25" customHeight="1"/>
    <row r="380" ht="14.25" customHeight="1"/>
    <row r="381" ht="14.25" customHeight="1"/>
    <row r="382" ht="14.25" customHeight="1"/>
    <row r="383" ht="14.25" customHeight="1"/>
    <row r="384" ht="14.25" customHeight="1"/>
    <row r="385" ht="14.25" customHeight="1"/>
    <row r="386" ht="14.25" customHeight="1"/>
    <row r="387" ht="14.25" customHeight="1"/>
    <row r="388" ht="14.25" customHeight="1"/>
    <row r="389" ht="14.25" customHeight="1"/>
    <row r="390" ht="14.25" customHeight="1"/>
    <row r="391" ht="14.25" customHeight="1"/>
    <row r="392" ht="14.25" customHeight="1"/>
    <row r="393" ht="14.25" customHeight="1"/>
    <row r="394" ht="14.25" customHeight="1"/>
    <row r="395" ht="14.25" customHeight="1"/>
    <row r="396" ht="14.25" customHeight="1"/>
    <row r="397" ht="14.25" customHeight="1"/>
    <row r="398" ht="14.25" customHeight="1"/>
    <row r="399" ht="14.25" customHeight="1"/>
    <row r="400" ht="14.25" customHeight="1"/>
    <row r="401" ht="14.25" customHeight="1"/>
    <row r="402" ht="14.25" customHeight="1"/>
    <row r="403" ht="14.25" customHeight="1"/>
    <row r="404" ht="14.25" customHeight="1"/>
    <row r="405" ht="14.25" customHeight="1"/>
    <row r="406" ht="14.25" customHeight="1"/>
    <row r="407" ht="14.25" customHeight="1"/>
    <row r="408" ht="14.25" customHeight="1"/>
    <row r="409" ht="14.25" customHeight="1"/>
    <row r="410" ht="14.25" customHeight="1"/>
    <row r="411" ht="14.25" customHeight="1"/>
    <row r="412" ht="14.25" customHeight="1"/>
    <row r="413" ht="14.25" customHeight="1"/>
    <row r="414" ht="14.25" customHeight="1"/>
    <row r="415" ht="14.25" customHeight="1"/>
    <row r="416" ht="14.25" customHeight="1"/>
    <row r="417" ht="14.25" customHeight="1"/>
    <row r="418" ht="14.25" customHeight="1"/>
    <row r="419" ht="14.25" customHeight="1"/>
    <row r="420" ht="14.25" customHeight="1"/>
    <row r="421" ht="14.25" customHeight="1"/>
    <row r="422" ht="14.25" customHeight="1"/>
    <row r="423" ht="14.25" customHeight="1"/>
    <row r="424" ht="14.25" customHeight="1"/>
    <row r="425" ht="14.25" customHeight="1"/>
    <row r="426" ht="14.25" customHeight="1"/>
    <row r="427" ht="14.25" customHeight="1"/>
    <row r="428" ht="14.25" customHeight="1"/>
    <row r="429" ht="14.25" customHeight="1"/>
    <row r="430" ht="14.25" customHeight="1"/>
    <row r="431" ht="14.25" customHeight="1"/>
    <row r="432" ht="14.25" customHeight="1"/>
    <row r="433" ht="14.25" customHeight="1"/>
    <row r="434" ht="14.25" customHeight="1"/>
    <row r="435" ht="14.25" customHeight="1"/>
    <row r="436" ht="14.25" customHeight="1"/>
    <row r="437" ht="14.25" customHeight="1"/>
    <row r="438" ht="14.25" customHeight="1"/>
    <row r="439" ht="14.25" customHeight="1"/>
    <row r="440" ht="14.25" customHeight="1"/>
    <row r="441" ht="14.25" customHeight="1"/>
    <row r="442" ht="14.25" customHeight="1"/>
    <row r="443" ht="14.25" customHeight="1"/>
    <row r="444" ht="14.25" customHeight="1"/>
    <row r="445" ht="14.25" customHeight="1"/>
    <row r="446" ht="14.25" customHeight="1"/>
    <row r="447" ht="14.25" customHeight="1"/>
    <row r="448" ht="14.25" customHeight="1"/>
    <row r="449" ht="14.25" customHeight="1"/>
    <row r="450" ht="14.25" customHeight="1"/>
    <row r="451" ht="14.25" customHeight="1"/>
    <row r="452" ht="14.25" customHeight="1"/>
    <row r="453" ht="14.25" customHeight="1"/>
    <row r="454" ht="14.25" customHeight="1"/>
    <row r="455" ht="14.25" customHeight="1"/>
    <row r="456" ht="14.25" customHeight="1"/>
    <row r="457" ht="14.25" customHeight="1"/>
    <row r="458" ht="14.25" customHeight="1"/>
    <row r="459" ht="14.25" customHeight="1"/>
    <row r="460" ht="14.25" customHeight="1"/>
    <row r="461" ht="14.25" customHeight="1"/>
    <row r="462" ht="14.25" customHeight="1"/>
    <row r="463" ht="14.25" customHeight="1"/>
    <row r="464" ht="14.25" customHeight="1"/>
    <row r="465" ht="14.25" customHeight="1"/>
    <row r="466" ht="14.25" customHeight="1"/>
    <row r="467" ht="14.25" customHeight="1"/>
    <row r="468" ht="14.25" customHeight="1"/>
    <row r="469" ht="14.25" customHeight="1"/>
    <row r="470" ht="14.25" customHeight="1"/>
    <row r="471" ht="14.25" customHeight="1"/>
    <row r="472" ht="14.25" customHeight="1"/>
    <row r="473" ht="14.25" customHeight="1"/>
    <row r="474" ht="14.25" customHeight="1"/>
    <row r="475" ht="14.25" customHeight="1"/>
    <row r="476" ht="14.25" customHeight="1"/>
    <row r="477" ht="14.25" customHeight="1"/>
    <row r="478" ht="14.25" customHeight="1"/>
    <row r="479" ht="14.25" customHeight="1"/>
    <row r="480" ht="14.25" customHeight="1"/>
    <row r="481" ht="14.25" customHeight="1"/>
    <row r="482" ht="14.25" customHeight="1"/>
    <row r="483" ht="14.25" customHeight="1"/>
    <row r="484" ht="14.25" customHeight="1"/>
    <row r="485" ht="14.25" customHeight="1"/>
    <row r="486" ht="14.25" customHeight="1"/>
    <row r="487" ht="14.25" customHeight="1"/>
    <row r="488" ht="14.25" customHeight="1"/>
    <row r="489" ht="14.25" customHeight="1"/>
    <row r="490" ht="14.25" customHeight="1"/>
    <row r="491" ht="14.25" customHeight="1"/>
    <row r="492" ht="14.25" customHeight="1"/>
    <row r="493" ht="14.25" customHeight="1"/>
    <row r="494" ht="14.25" customHeight="1"/>
    <row r="495" ht="14.25" customHeight="1"/>
    <row r="496" ht="14.25" customHeight="1"/>
    <row r="497" ht="14.25" customHeight="1"/>
    <row r="498" ht="14.25" customHeight="1"/>
    <row r="499" ht="14.25" customHeight="1"/>
    <row r="500" ht="14.25" customHeight="1"/>
    <row r="501" ht="14.25" customHeight="1"/>
    <row r="502" ht="14.25" customHeight="1"/>
    <row r="503" ht="14.25" customHeight="1"/>
    <row r="504" ht="14.25" customHeight="1"/>
    <row r="505" ht="14.25" customHeight="1"/>
    <row r="506" ht="14.25" customHeight="1"/>
    <row r="507" ht="14.25" customHeight="1"/>
    <row r="508" ht="14.25" customHeight="1"/>
    <row r="509" ht="14.25" customHeight="1"/>
    <row r="510" ht="14.25" customHeight="1"/>
    <row r="511" ht="14.25" customHeight="1"/>
    <row r="512" ht="14.25" customHeight="1"/>
    <row r="513" ht="14.25" customHeight="1"/>
    <row r="514" ht="14.25" customHeight="1"/>
    <row r="515" ht="14.25" customHeight="1"/>
    <row r="516" ht="14.25" customHeight="1"/>
    <row r="517" ht="14.25" customHeight="1"/>
    <row r="518" ht="14.25" customHeight="1"/>
    <row r="519" ht="14.25" customHeight="1"/>
    <row r="520" ht="14.25" customHeight="1"/>
    <row r="521" ht="14.25" customHeight="1"/>
    <row r="522" ht="14.25" customHeight="1"/>
    <row r="523" ht="14.25" customHeight="1"/>
    <row r="524" ht="14.25" customHeight="1"/>
    <row r="525" ht="14.25" customHeight="1"/>
    <row r="526" ht="14.25" customHeight="1"/>
    <row r="527" ht="14.25" customHeight="1"/>
    <row r="528" ht="14.25" customHeight="1"/>
    <row r="529" ht="14.25" customHeight="1"/>
    <row r="530" ht="14.25" customHeight="1"/>
    <row r="531" ht="14.25" customHeight="1"/>
    <row r="532" ht="14.25" customHeight="1"/>
    <row r="533" ht="14.25" customHeight="1"/>
    <row r="534" ht="14.25" customHeight="1"/>
    <row r="535" ht="14.25" customHeight="1"/>
    <row r="536" ht="14.25" customHeight="1"/>
    <row r="537" ht="14.25" customHeight="1"/>
    <row r="538" ht="14.25" customHeight="1"/>
    <row r="539" ht="14.25" customHeight="1"/>
    <row r="540" ht="14.25" customHeight="1"/>
    <row r="541" ht="14.25" customHeight="1"/>
    <row r="542" ht="14.25" customHeight="1"/>
    <row r="543" ht="14.25" customHeight="1"/>
    <row r="544" ht="14.25" customHeight="1"/>
    <row r="545" ht="14.25" customHeight="1"/>
    <row r="546" ht="14.25" customHeight="1"/>
    <row r="547" ht="14.25" customHeight="1"/>
    <row r="548" ht="14.25" customHeight="1"/>
    <row r="549" ht="14.25" customHeight="1"/>
    <row r="550" ht="14.25" customHeight="1"/>
    <row r="551" ht="14.25" customHeight="1"/>
    <row r="552" ht="14.25" customHeight="1"/>
    <row r="553" ht="14.25" customHeight="1"/>
    <row r="554" ht="14.25" customHeight="1"/>
    <row r="555" ht="14.25" customHeight="1"/>
    <row r="556" ht="14.25" customHeight="1"/>
    <row r="557" ht="14.25" customHeight="1"/>
    <row r="558" ht="14.25" customHeight="1"/>
    <row r="559" ht="14.25" customHeight="1"/>
    <row r="560" ht="14.25" customHeight="1"/>
    <row r="561" ht="14.25" customHeight="1"/>
    <row r="562" ht="14.25" customHeight="1"/>
    <row r="563" ht="14.25" customHeight="1"/>
    <row r="564" ht="14.25" customHeight="1"/>
    <row r="565" ht="14.25" customHeight="1"/>
    <row r="566" ht="14.25" customHeight="1"/>
    <row r="567" ht="14.25" customHeight="1"/>
    <row r="568" ht="14.25" customHeight="1"/>
    <row r="569" ht="14.25" customHeight="1"/>
    <row r="570" ht="14.25" customHeight="1"/>
    <row r="571" ht="14.25" customHeight="1"/>
    <row r="572" ht="14.25" customHeight="1"/>
    <row r="573" ht="14.25" customHeight="1"/>
    <row r="574" ht="14.25" customHeight="1"/>
    <row r="575" ht="14.25" customHeight="1"/>
    <row r="576" ht="14.25" customHeight="1"/>
    <row r="577" ht="14.25" customHeight="1"/>
    <row r="578" ht="14.25" customHeight="1"/>
    <row r="579" ht="14.25" customHeight="1"/>
    <row r="580" ht="14.25" customHeight="1"/>
    <row r="581" ht="14.25" customHeight="1"/>
    <row r="582" ht="14.25" customHeight="1"/>
    <row r="583" ht="14.25" customHeight="1"/>
    <row r="584" ht="14.25" customHeight="1"/>
    <row r="585" ht="14.25" customHeight="1"/>
    <row r="586" ht="14.25" customHeight="1"/>
    <row r="587" ht="14.25" customHeight="1"/>
    <row r="588" ht="14.25" customHeight="1"/>
    <row r="589" ht="14.25" customHeight="1"/>
    <row r="590" ht="14.25" customHeight="1"/>
    <row r="591" ht="14.25" customHeight="1"/>
    <row r="592" ht="14.25" customHeight="1"/>
    <row r="593" ht="14.25" customHeight="1"/>
    <row r="594" ht="14.25" customHeight="1"/>
    <row r="595" ht="14.25" customHeight="1"/>
    <row r="596" ht="14.25" customHeight="1"/>
    <row r="597" ht="14.25" customHeight="1"/>
    <row r="598" ht="14.25" customHeight="1"/>
    <row r="599" ht="14.25" customHeight="1"/>
    <row r="600" ht="14.25" customHeight="1"/>
    <row r="601" ht="14.25" customHeight="1"/>
    <row r="602" ht="14.25" customHeight="1"/>
    <row r="603" ht="14.25" customHeight="1"/>
    <row r="604" ht="14.25" customHeight="1"/>
    <row r="605" ht="14.25" customHeight="1"/>
    <row r="606" ht="14.25" customHeight="1"/>
    <row r="607" ht="14.25" customHeight="1"/>
    <row r="608" ht="14.25" customHeight="1"/>
    <row r="609" ht="14.25" customHeight="1"/>
    <row r="610" ht="14.25" customHeight="1"/>
    <row r="611" ht="14.25" customHeight="1"/>
    <row r="612" ht="14.25" customHeight="1"/>
    <row r="613" ht="14.25" customHeight="1"/>
    <row r="614" ht="14.25" customHeight="1"/>
    <row r="615" ht="14.25" customHeight="1"/>
    <row r="616" ht="14.25" customHeight="1"/>
    <row r="617" ht="14.25" customHeight="1"/>
    <row r="618" ht="14.25" customHeight="1"/>
    <row r="619" ht="14.25" customHeight="1"/>
    <row r="620" ht="14.25" customHeight="1"/>
    <row r="621" ht="14.25" customHeight="1"/>
    <row r="622" ht="14.25" customHeight="1"/>
    <row r="623" ht="14.25" customHeight="1"/>
    <row r="624" ht="14.25" customHeight="1"/>
    <row r="625" ht="14.25" customHeight="1"/>
    <row r="626" ht="14.25" customHeight="1"/>
    <row r="627" ht="14.25" customHeight="1"/>
    <row r="628" ht="14.25" customHeight="1"/>
    <row r="629" ht="14.25" customHeight="1"/>
    <row r="630" ht="14.25" customHeight="1"/>
    <row r="631" ht="14.25" customHeight="1"/>
    <row r="632" ht="14.25" customHeight="1"/>
    <row r="633" ht="14.25" customHeight="1"/>
    <row r="634" ht="14.25" customHeight="1"/>
    <row r="635" ht="14.25" customHeight="1"/>
    <row r="636" ht="14.25" customHeight="1"/>
    <row r="637" ht="14.25" customHeight="1"/>
    <row r="638" ht="14.25" customHeight="1"/>
    <row r="639" ht="14.25" customHeight="1"/>
    <row r="640" ht="14.25" customHeight="1"/>
    <row r="641" ht="14.25" customHeight="1"/>
    <row r="642" ht="14.25" customHeight="1"/>
    <row r="643" ht="14.25" customHeight="1"/>
    <row r="644" ht="14.25" customHeight="1"/>
    <row r="645" ht="14.25" customHeight="1"/>
    <row r="646" ht="14.25" customHeight="1"/>
    <row r="647" ht="14.25" customHeight="1"/>
    <row r="648" ht="14.25" customHeight="1"/>
    <row r="649" ht="14.25" customHeight="1"/>
    <row r="650" ht="14.25" customHeight="1"/>
    <row r="651" ht="14.25" customHeight="1"/>
    <row r="652" ht="14.25" customHeight="1"/>
    <row r="653" ht="14.25" customHeight="1"/>
    <row r="654" ht="14.25" customHeight="1"/>
    <row r="655" ht="14.25" customHeight="1"/>
    <row r="656" ht="14.25" customHeight="1"/>
    <row r="657" ht="14.25" customHeight="1"/>
    <row r="658" ht="14.25" customHeight="1"/>
    <row r="659" ht="14.25" customHeight="1"/>
    <row r="660" ht="14.25" customHeight="1"/>
    <row r="661" ht="14.25" customHeight="1"/>
    <row r="662" ht="14.25" customHeight="1"/>
    <row r="663" ht="14.25" customHeight="1"/>
    <row r="664" ht="14.25" customHeight="1"/>
    <row r="665" ht="14.25" customHeight="1"/>
    <row r="666" ht="14.25" customHeight="1"/>
    <row r="667" ht="14.25" customHeight="1"/>
    <row r="668" ht="14.25" customHeight="1"/>
    <row r="669" ht="14.25" customHeight="1"/>
    <row r="670" ht="14.25" customHeight="1"/>
    <row r="671" ht="14.25" customHeight="1"/>
    <row r="672" ht="14.25" customHeight="1"/>
    <row r="673" ht="14.25" customHeight="1"/>
    <row r="674" ht="14.25" customHeight="1"/>
    <row r="675" ht="14.25" customHeight="1"/>
    <row r="676" ht="14.25" customHeight="1"/>
    <row r="677" ht="14.25" customHeight="1"/>
    <row r="678" ht="14.25" customHeight="1"/>
    <row r="679" ht="14.25" customHeight="1"/>
    <row r="680" ht="14.25" customHeight="1"/>
    <row r="681" ht="14.25" customHeight="1"/>
    <row r="682" ht="14.25" customHeight="1"/>
    <row r="683" ht="14.25" customHeight="1"/>
    <row r="684" ht="14.25" customHeight="1"/>
    <row r="685" ht="14.25" customHeight="1"/>
    <row r="686" ht="14.25" customHeight="1"/>
    <row r="687" ht="14.25" customHeight="1"/>
    <row r="688" ht="14.25" customHeight="1"/>
    <row r="689" ht="14.25" customHeight="1"/>
    <row r="690" ht="14.25" customHeight="1"/>
    <row r="691" ht="14.25" customHeight="1"/>
    <row r="692" ht="14.25" customHeight="1"/>
    <row r="693" ht="14.25" customHeight="1"/>
    <row r="694" ht="14.25" customHeight="1"/>
    <row r="695" ht="14.25" customHeight="1"/>
    <row r="696" ht="14.25" customHeight="1"/>
    <row r="697" ht="14.25" customHeight="1"/>
    <row r="698" ht="14.25" customHeight="1"/>
    <row r="699" ht="14.25" customHeight="1"/>
    <row r="700" ht="14.25" customHeight="1"/>
    <row r="701" ht="14.25" customHeight="1"/>
    <row r="702" ht="14.25" customHeight="1"/>
    <row r="703" ht="14.25" customHeight="1"/>
    <row r="704" ht="14.25" customHeight="1"/>
    <row r="705" ht="14.25" customHeight="1"/>
    <row r="706" ht="14.25" customHeight="1"/>
    <row r="707" ht="14.25" customHeight="1"/>
    <row r="708" ht="14.25" customHeight="1"/>
    <row r="709" ht="14.25" customHeight="1"/>
    <row r="710" ht="14.25" customHeight="1"/>
    <row r="711" ht="14.25" customHeight="1"/>
    <row r="712" ht="14.25" customHeight="1"/>
    <row r="713" ht="14.25" customHeight="1"/>
    <row r="714" ht="14.25" customHeight="1"/>
    <row r="715" ht="14.25" customHeight="1"/>
    <row r="716" ht="14.25" customHeight="1"/>
    <row r="717" ht="14.25" customHeight="1"/>
    <row r="718" ht="14.25" customHeight="1"/>
    <row r="719" ht="14.25" customHeight="1"/>
    <row r="720" ht="14.25" customHeight="1"/>
    <row r="721" ht="14.25" customHeight="1"/>
    <row r="722" ht="14.25" customHeight="1"/>
    <row r="723" ht="14.25" customHeight="1"/>
    <row r="724" ht="14.25" customHeight="1"/>
    <row r="725" ht="14.25" customHeight="1"/>
    <row r="726" ht="14.25" customHeight="1"/>
    <row r="727" ht="14.25" customHeight="1"/>
    <row r="728" ht="14.25" customHeight="1"/>
    <row r="729" ht="14.25" customHeight="1"/>
    <row r="730" ht="14.25" customHeight="1"/>
    <row r="731" ht="14.25" customHeight="1"/>
    <row r="732" ht="14.25" customHeight="1"/>
    <row r="733" ht="14.25" customHeight="1"/>
    <row r="734" ht="14.25" customHeight="1"/>
    <row r="735" ht="14.25" customHeight="1"/>
    <row r="736" ht="14.25" customHeight="1"/>
    <row r="737" ht="14.25" customHeight="1"/>
    <row r="738" ht="14.25" customHeight="1"/>
    <row r="739" ht="14.25" customHeight="1"/>
    <row r="740" ht="14.25" customHeight="1"/>
    <row r="741" ht="14.25" customHeight="1"/>
    <row r="742" ht="14.25" customHeight="1"/>
    <row r="743" ht="14.25" customHeight="1"/>
    <row r="744" ht="14.25" customHeight="1"/>
    <row r="745" ht="14.25" customHeight="1"/>
    <row r="746" ht="14.25" customHeight="1"/>
    <row r="747" ht="14.25" customHeight="1"/>
    <row r="748" ht="14.25" customHeight="1"/>
    <row r="749" ht="14.25" customHeight="1"/>
    <row r="750" ht="14.25" customHeight="1"/>
    <row r="751" ht="14.25" customHeight="1"/>
    <row r="752" ht="14.25" customHeight="1"/>
    <row r="753" ht="14.25" customHeight="1"/>
    <row r="754" ht="14.25" customHeight="1"/>
    <row r="755" ht="14.25" customHeight="1"/>
    <row r="756" ht="14.25" customHeight="1"/>
    <row r="757" ht="14.25" customHeight="1"/>
    <row r="758" ht="14.25" customHeight="1"/>
    <row r="759" ht="14.25" customHeight="1"/>
    <row r="760" ht="14.25" customHeight="1"/>
    <row r="761" ht="14.25" customHeight="1"/>
    <row r="762" ht="14.25" customHeight="1"/>
    <row r="763" ht="14.25" customHeight="1"/>
    <row r="764" ht="14.25" customHeight="1"/>
    <row r="765" ht="14.25" customHeight="1"/>
    <row r="766" ht="14.25" customHeight="1"/>
    <row r="767" ht="14.25" customHeight="1"/>
    <row r="768" ht="14.25" customHeight="1"/>
    <row r="769" ht="14.25" customHeight="1"/>
    <row r="770" ht="14.25" customHeight="1"/>
    <row r="771" ht="14.25" customHeight="1"/>
    <row r="772" ht="14.25" customHeight="1"/>
    <row r="773" ht="14.25" customHeight="1"/>
    <row r="774" ht="14.25" customHeight="1"/>
    <row r="775" ht="14.25" customHeight="1"/>
    <row r="776" ht="14.25" customHeight="1"/>
    <row r="777" ht="14.25" customHeight="1"/>
    <row r="778" ht="14.25" customHeight="1"/>
    <row r="779" ht="14.25" customHeight="1"/>
    <row r="780" ht="14.25" customHeight="1"/>
    <row r="781" ht="14.25" customHeight="1"/>
    <row r="782" ht="14.25" customHeight="1"/>
    <row r="783" ht="14.25" customHeight="1"/>
    <row r="784" ht="14.25" customHeight="1"/>
    <row r="785" ht="14.25" customHeight="1"/>
    <row r="786" ht="14.25" customHeight="1"/>
    <row r="787" ht="14.25" customHeight="1"/>
    <row r="788" ht="14.25" customHeight="1"/>
    <row r="789" ht="14.25" customHeight="1"/>
    <row r="790" ht="14.25" customHeight="1"/>
    <row r="791" ht="14.25" customHeight="1"/>
    <row r="792" ht="14.25" customHeight="1"/>
    <row r="793" ht="14.25" customHeight="1"/>
    <row r="794" ht="14.25" customHeight="1"/>
    <row r="795" ht="14.25" customHeight="1"/>
    <row r="796" ht="14.25" customHeight="1"/>
    <row r="797" ht="14.25" customHeight="1"/>
    <row r="798" ht="14.25" customHeight="1"/>
    <row r="799" ht="14.25" customHeight="1"/>
    <row r="800" ht="14.25" customHeight="1"/>
    <row r="801" ht="14.25" customHeight="1"/>
    <row r="802" ht="14.25" customHeight="1"/>
    <row r="803" ht="14.25" customHeight="1"/>
    <row r="804" ht="14.25" customHeight="1"/>
    <row r="805" ht="14.25" customHeight="1"/>
    <row r="806" ht="14.25" customHeight="1"/>
    <row r="807" ht="14.25" customHeight="1"/>
    <row r="808" ht="14.25" customHeight="1"/>
    <row r="809" ht="14.25" customHeight="1"/>
    <row r="810" ht="14.25" customHeight="1"/>
    <row r="811" ht="14.25" customHeight="1"/>
    <row r="812" ht="14.25" customHeight="1"/>
    <row r="813" ht="14.25" customHeight="1"/>
    <row r="814" ht="14.25" customHeight="1"/>
    <row r="815" ht="14.25" customHeight="1"/>
    <row r="816" ht="14.25" customHeight="1"/>
    <row r="817" ht="14.25" customHeight="1"/>
    <row r="818" ht="14.25" customHeight="1"/>
    <row r="819" ht="14.25" customHeight="1"/>
    <row r="820" ht="14.25" customHeight="1"/>
    <row r="821" ht="14.25" customHeight="1"/>
    <row r="822" ht="14.25" customHeight="1"/>
    <row r="823" ht="14.25" customHeight="1"/>
    <row r="824" ht="14.25" customHeight="1"/>
    <row r="825" ht="14.25" customHeight="1"/>
    <row r="826" ht="14.25" customHeight="1"/>
    <row r="827" ht="14.25" customHeight="1"/>
    <row r="828" ht="14.25" customHeight="1"/>
    <row r="829" ht="14.25" customHeight="1"/>
    <row r="830" ht="14.25" customHeight="1"/>
    <row r="831" ht="14.25" customHeight="1"/>
    <row r="832" ht="14.25" customHeight="1"/>
    <row r="833" ht="14.25" customHeight="1"/>
    <row r="834" ht="14.25" customHeight="1"/>
    <row r="835" ht="14.25" customHeight="1"/>
    <row r="836" ht="14.25" customHeight="1"/>
    <row r="837" ht="14.25" customHeight="1"/>
    <row r="838" ht="14.25" customHeight="1"/>
    <row r="839" ht="14.25" customHeight="1"/>
    <row r="840" ht="14.25" customHeight="1"/>
    <row r="841" ht="14.25" customHeight="1"/>
    <row r="842" ht="14.25" customHeight="1"/>
    <row r="843" ht="14.25" customHeight="1"/>
    <row r="844" ht="14.25" customHeight="1"/>
    <row r="845" ht="14.25" customHeight="1"/>
    <row r="846" ht="14.25" customHeight="1"/>
    <row r="847" ht="14.25" customHeight="1"/>
    <row r="848" ht="14.25" customHeight="1"/>
    <row r="849" ht="14.25" customHeight="1"/>
    <row r="850" ht="14.25" customHeight="1"/>
    <row r="851" ht="14.25" customHeight="1"/>
    <row r="852" ht="14.25" customHeight="1"/>
    <row r="853" ht="14.25" customHeight="1"/>
    <row r="854" ht="14.25" customHeight="1"/>
    <row r="855" ht="14.25" customHeight="1"/>
    <row r="856" ht="14.25" customHeight="1"/>
    <row r="857" ht="14.25" customHeight="1"/>
    <row r="858" ht="14.25" customHeight="1"/>
    <row r="859" ht="14.25" customHeight="1"/>
    <row r="860" ht="14.25" customHeight="1"/>
    <row r="861" ht="14.25" customHeight="1"/>
    <row r="862" ht="14.25" customHeight="1"/>
    <row r="863" ht="14.25" customHeight="1"/>
    <row r="864" ht="14.25" customHeight="1"/>
    <row r="865" ht="14.25" customHeight="1"/>
    <row r="866" ht="14.25" customHeight="1"/>
    <row r="867" ht="14.25" customHeight="1"/>
    <row r="868" ht="14.25" customHeight="1"/>
    <row r="869" ht="14.25" customHeight="1"/>
    <row r="870" ht="14.25" customHeight="1"/>
    <row r="871" ht="14.25" customHeight="1"/>
    <row r="872" ht="14.25" customHeight="1"/>
    <row r="873" ht="14.25" customHeight="1"/>
    <row r="874" ht="14.25" customHeight="1"/>
    <row r="875" ht="14.25" customHeight="1"/>
    <row r="876" ht="14.25" customHeight="1"/>
    <row r="877" ht="14.25" customHeight="1"/>
    <row r="878" ht="14.25" customHeight="1"/>
    <row r="879" ht="14.25" customHeight="1"/>
    <row r="880" ht="14.25" customHeight="1"/>
    <row r="881" ht="14.25" customHeight="1"/>
    <row r="882" ht="14.25" customHeight="1"/>
    <row r="883" ht="14.25" customHeight="1"/>
    <row r="884" ht="14.25" customHeight="1"/>
    <row r="885" ht="14.25" customHeight="1"/>
    <row r="886" ht="14.25" customHeight="1"/>
    <row r="887" ht="14.25" customHeight="1"/>
    <row r="888" ht="14.25" customHeight="1"/>
    <row r="889" ht="14.25" customHeight="1"/>
    <row r="890" ht="14.25" customHeight="1"/>
    <row r="891" ht="14.25" customHeight="1"/>
    <row r="892" ht="14.25" customHeight="1"/>
    <row r="893" ht="14.25" customHeight="1"/>
    <row r="894" ht="14.25" customHeight="1"/>
    <row r="895" ht="14.25" customHeight="1"/>
    <row r="896" ht="14.25" customHeight="1"/>
    <row r="897" ht="14.25" customHeight="1"/>
    <row r="898" ht="14.25" customHeight="1"/>
    <row r="899" ht="14.25" customHeight="1"/>
    <row r="900" ht="14.25" customHeight="1"/>
    <row r="901" ht="14.25" customHeight="1"/>
    <row r="902" ht="14.25" customHeight="1"/>
    <row r="903" ht="14.25" customHeight="1"/>
    <row r="904" ht="14.25" customHeight="1"/>
    <row r="905" ht="14.25" customHeight="1"/>
    <row r="906" ht="14.25" customHeight="1"/>
    <row r="907" ht="14.25" customHeight="1"/>
    <row r="908" ht="14.25" customHeight="1"/>
    <row r="909" ht="14.25" customHeight="1"/>
    <row r="910" ht="14.25" customHeight="1"/>
    <row r="911" ht="14.25" customHeight="1"/>
    <row r="912" ht="14.25" customHeight="1"/>
    <row r="913" ht="14.25" customHeight="1"/>
    <row r="914" ht="14.25" customHeight="1"/>
    <row r="915" ht="14.25" customHeight="1"/>
    <row r="916" ht="14.25" customHeight="1"/>
    <row r="917" ht="14.25" customHeight="1"/>
    <row r="918" ht="14.25" customHeight="1"/>
    <row r="919" ht="14.25" customHeight="1"/>
    <row r="920" ht="14.25" customHeight="1"/>
    <row r="921" ht="14.25" customHeight="1"/>
    <row r="922" ht="14.25" customHeight="1"/>
    <row r="923" ht="14.25" customHeight="1"/>
    <row r="924" ht="14.25" customHeight="1"/>
    <row r="925" ht="14.25" customHeight="1"/>
    <row r="926" ht="14.25" customHeight="1"/>
    <row r="927" ht="14.25" customHeight="1"/>
    <row r="928" ht="14.25" customHeight="1"/>
    <row r="929" ht="14.25" customHeight="1"/>
    <row r="930" ht="14.25" customHeight="1"/>
    <row r="931" ht="14.25" customHeight="1"/>
    <row r="932" ht="14.25" customHeight="1"/>
    <row r="933" ht="14.25" customHeight="1"/>
    <row r="934" ht="14.25" customHeight="1"/>
    <row r="935" ht="14.25" customHeight="1"/>
    <row r="936" ht="14.25" customHeight="1"/>
    <row r="937" ht="14.25" customHeight="1"/>
    <row r="938" ht="14.25" customHeight="1"/>
    <row r="939" ht="14.25" customHeight="1"/>
    <row r="940" ht="14.25" customHeight="1"/>
    <row r="941" ht="14.25" customHeight="1"/>
    <row r="942" ht="14.25" customHeight="1"/>
    <row r="943" ht="14.25" customHeight="1"/>
    <row r="944" ht="14.25" customHeight="1"/>
    <row r="945" ht="14.25" customHeight="1"/>
    <row r="946" ht="14.25" customHeight="1"/>
    <row r="947" ht="14.25" customHeight="1"/>
    <row r="948" ht="14.25" customHeight="1"/>
    <row r="949" ht="14.25" customHeight="1"/>
    <row r="950" ht="14.25" customHeight="1"/>
    <row r="951" ht="14.25" customHeight="1"/>
    <row r="952" ht="14.25" customHeight="1"/>
    <row r="953" ht="14.25" customHeight="1"/>
    <row r="954" ht="14.25" customHeight="1"/>
    <row r="955" ht="14.25" customHeight="1"/>
    <row r="956" ht="14.25" customHeight="1"/>
    <row r="957" ht="14.25" customHeight="1"/>
    <row r="958" ht="14.25" customHeight="1"/>
    <row r="959" ht="14.25" customHeight="1"/>
    <row r="960" ht="14.25" customHeight="1"/>
    <row r="961" ht="14.25" customHeight="1"/>
    <row r="962" ht="14.25" customHeight="1"/>
    <row r="963" ht="14.25" customHeight="1"/>
    <row r="964" ht="14.25" customHeight="1"/>
    <row r="965" ht="14.25" customHeight="1"/>
    <row r="966" ht="14.25" customHeight="1"/>
    <row r="967" ht="14.25" customHeight="1"/>
    <row r="968" ht="14.25" customHeight="1"/>
    <row r="969" ht="14.25" customHeight="1"/>
    <row r="970" ht="14.25" customHeight="1"/>
    <row r="971" ht="14.25" customHeight="1"/>
    <row r="972" ht="14.25" customHeight="1"/>
    <row r="973" ht="14.25" customHeight="1"/>
    <row r="974" ht="14.25" customHeight="1"/>
    <row r="975" ht="14.25" customHeight="1"/>
    <row r="976" ht="14.25" customHeight="1"/>
    <row r="977" ht="14.25" customHeight="1"/>
    <row r="978" ht="14.25" customHeight="1"/>
    <row r="979" ht="14.25" customHeight="1"/>
    <row r="980" ht="14.25" customHeight="1"/>
    <row r="981" ht="14.25" customHeight="1"/>
    <row r="982" ht="14.25" customHeight="1"/>
    <row r="983" ht="14.25" customHeight="1"/>
    <row r="984" ht="14.25" customHeight="1"/>
    <row r="985" ht="14.25" customHeight="1"/>
    <row r="986" ht="14.25" customHeight="1"/>
    <row r="987" ht="14.25" customHeight="1"/>
    <row r="988" ht="14.25" customHeight="1"/>
    <row r="989" ht="14.25" customHeight="1"/>
    <row r="990" ht="14.25" customHeight="1"/>
    <row r="991" ht="14.25" customHeight="1"/>
    <row r="992" ht="14.25" customHeight="1"/>
    <row r="993" ht="14.25" customHeight="1"/>
    <row r="994" ht="14.25" customHeight="1"/>
    <row r="995" ht="14.25" customHeight="1"/>
    <row r="996" ht="14.25" customHeight="1"/>
    <row r="997" ht="14.25" customHeight="1"/>
    <row r="998" ht="14.25" customHeight="1"/>
    <row r="999" ht="14.25" customHeight="1"/>
    <row r="1000" ht="14.25" customHeight="1"/>
  </sheetData>
  <conditionalFormatting sqref="C3:C29">
    <cfRule type="colorScale" priority="1">
      <colorScale>
        <cfvo type="min"/>
        <cfvo type="percentile" val="50"/>
        <cfvo type="max"/>
        <color rgb="FF5A8AC6"/>
        <color rgb="FFFCFCFF"/>
        <color rgb="FFF8696B"/>
      </colorScale>
    </cfRule>
  </conditionalFormatting>
  <conditionalFormatting sqref="F3:F29">
    <cfRule type="colorScale" priority="2">
      <colorScale>
        <cfvo type="min"/>
        <cfvo type="percentile" val="50"/>
        <cfvo type="max"/>
        <color rgb="FF5A8AC6"/>
        <color rgb="FFFCFCFF"/>
        <color rgb="FFF8696B"/>
      </colorScale>
    </cfRule>
  </conditionalFormatting>
  <printOptions/>
  <pageMargins bottom="0.75" footer="0.0" header="0.0" left="0.7" right="0.7" top="0.75"/>
  <pageSetup orientation="landscape"/>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1" width="32.29"/>
    <col customWidth="1" min="2" max="2" width="21.0"/>
    <col customWidth="1" min="3" max="3" width="16.43"/>
    <col customWidth="1" min="4" max="7" width="8.71"/>
    <col customWidth="1" min="8" max="8" width="26.29"/>
    <col customWidth="1" min="9" max="9" width="36.43"/>
    <col customWidth="1" min="10" max="10" width="18.57"/>
    <col customWidth="1" min="11" max="26" width="8.71"/>
  </cols>
  <sheetData>
    <row r="1" ht="14.25" customHeight="1">
      <c r="A1" s="1" t="s">
        <v>133</v>
      </c>
    </row>
    <row r="2" ht="14.25" customHeight="1">
      <c r="A2" s="17" t="s">
        <v>134</v>
      </c>
      <c r="B2" s="17" t="s">
        <v>135</v>
      </c>
      <c r="C2" s="17" t="s">
        <v>136</v>
      </c>
      <c r="D2" s="17" t="s">
        <v>137</v>
      </c>
      <c r="E2" s="17" t="s">
        <v>138</v>
      </c>
      <c r="F2" s="17" t="s">
        <v>139</v>
      </c>
      <c r="G2" s="17" t="s">
        <v>140</v>
      </c>
    </row>
    <row r="3" ht="14.25" customHeight="1">
      <c r="A3" s="18" t="s">
        <v>141</v>
      </c>
      <c r="B3" s="1" t="s">
        <v>142</v>
      </c>
      <c r="C3" s="1" t="s">
        <v>143</v>
      </c>
      <c r="D3" s="1">
        <v>77.66433</v>
      </c>
      <c r="E3" s="1">
        <v>0.673954</v>
      </c>
      <c r="F3" s="1">
        <v>115.237</v>
      </c>
      <c r="G3" s="1">
        <v>169297.0</v>
      </c>
    </row>
    <row r="4" ht="14.25" customHeight="1">
      <c r="A4" s="18" t="s">
        <v>144</v>
      </c>
      <c r="B4" s="1" t="s">
        <v>142</v>
      </c>
      <c r="C4" s="1" t="s">
        <v>143</v>
      </c>
      <c r="D4" s="1">
        <v>80.063883</v>
      </c>
      <c r="E4" s="1">
        <v>0.68323</v>
      </c>
      <c r="F4" s="1">
        <v>117.184</v>
      </c>
      <c r="G4" s="1">
        <v>162866.0</v>
      </c>
    </row>
    <row r="5" ht="14.25" customHeight="1">
      <c r="A5" s="18" t="s">
        <v>145</v>
      </c>
      <c r="B5" s="1" t="s">
        <v>142</v>
      </c>
      <c r="C5" s="1" t="s">
        <v>143</v>
      </c>
      <c r="D5" s="1">
        <v>77.772317</v>
      </c>
      <c r="E5" s="1">
        <v>0.714544</v>
      </c>
      <c r="F5" s="1">
        <v>108.842</v>
      </c>
      <c r="G5" s="1">
        <v>142621.0</v>
      </c>
    </row>
    <row r="6" ht="14.25" customHeight="1">
      <c r="A6" s="18" t="s">
        <v>146</v>
      </c>
      <c r="B6" s="1" t="s">
        <v>142</v>
      </c>
      <c r="C6" s="1" t="s">
        <v>143</v>
      </c>
      <c r="D6" s="1">
        <v>77.165823</v>
      </c>
      <c r="E6" s="1">
        <v>0.740642</v>
      </c>
      <c r="F6" s="1">
        <v>104.188</v>
      </c>
      <c r="G6" s="1">
        <v>125775.0</v>
      </c>
    </row>
    <row r="7" ht="14.25" customHeight="1">
      <c r="A7" s="19" t="s">
        <v>147</v>
      </c>
      <c r="B7" s="1" t="s">
        <v>142</v>
      </c>
      <c r="C7" s="1" t="s">
        <v>143</v>
      </c>
      <c r="D7" s="1">
        <v>77.535595</v>
      </c>
      <c r="E7" s="1">
        <v>0.671116</v>
      </c>
      <c r="F7" s="1">
        <v>115.532</v>
      </c>
      <c r="G7" s="1">
        <v>175972.0</v>
      </c>
    </row>
    <row r="8" ht="14.25" customHeight="1">
      <c r="A8" s="19" t="s">
        <v>148</v>
      </c>
      <c r="B8" s="1" t="s">
        <v>142</v>
      </c>
      <c r="C8" s="1" t="s">
        <v>143</v>
      </c>
      <c r="D8" s="1">
        <v>84.668126</v>
      </c>
      <c r="E8" s="1">
        <v>0.692024</v>
      </c>
      <c r="F8" s="1">
        <v>122.348</v>
      </c>
      <c r="G8" s="1">
        <v>165749.0</v>
      </c>
    </row>
    <row r="9" ht="14.25" customHeight="1">
      <c r="A9" s="19" t="s">
        <v>149</v>
      </c>
      <c r="B9" s="1" t="s">
        <v>142</v>
      </c>
      <c r="C9" s="1" t="s">
        <v>143</v>
      </c>
      <c r="D9" s="1">
        <v>87.846155</v>
      </c>
      <c r="E9" s="1">
        <v>0.716315</v>
      </c>
      <c r="F9" s="1">
        <v>122.636</v>
      </c>
      <c r="G9" s="1">
        <v>154649.0</v>
      </c>
    </row>
    <row r="10" ht="14.25" customHeight="1">
      <c r="A10" s="20" t="s">
        <v>150</v>
      </c>
      <c r="B10" s="1" t="s">
        <v>142</v>
      </c>
      <c r="C10" s="1" t="s">
        <v>143</v>
      </c>
      <c r="D10" s="1">
        <v>84.957961</v>
      </c>
      <c r="E10" s="1">
        <v>0.685314</v>
      </c>
      <c r="F10" s="1">
        <v>123.969</v>
      </c>
      <c r="G10" s="1">
        <v>175327.0</v>
      </c>
    </row>
    <row r="11" ht="14.25" customHeight="1">
      <c r="A11" s="19" t="s">
        <v>151</v>
      </c>
      <c r="B11" s="1" t="s">
        <v>142</v>
      </c>
      <c r="C11" s="1" t="s">
        <v>143</v>
      </c>
      <c r="D11" s="1">
        <v>83.450998</v>
      </c>
      <c r="E11" s="1">
        <v>0.678633</v>
      </c>
      <c r="F11" s="1">
        <v>122.969</v>
      </c>
      <c r="G11" s="1">
        <v>167390.0</v>
      </c>
    </row>
    <row r="12" ht="14.25" customHeight="1">
      <c r="A12" s="18" t="s">
        <v>152</v>
      </c>
      <c r="B12" s="1" t="s">
        <v>142</v>
      </c>
      <c r="C12" s="1" t="s">
        <v>143</v>
      </c>
      <c r="D12" s="1">
        <v>77.458162</v>
      </c>
      <c r="E12" s="1">
        <v>0.699803</v>
      </c>
      <c r="F12" s="1">
        <v>110.686</v>
      </c>
      <c r="G12" s="1">
        <v>157586.0</v>
      </c>
    </row>
    <row r="13" ht="14.25" customHeight="1">
      <c r="A13" s="19" t="s">
        <v>153</v>
      </c>
      <c r="B13" s="1" t="s">
        <v>142</v>
      </c>
      <c r="C13" s="1" t="s">
        <v>143</v>
      </c>
      <c r="D13" s="1">
        <v>86.565366</v>
      </c>
      <c r="E13" s="1">
        <v>0.720914</v>
      </c>
      <c r="F13" s="1">
        <v>120.077</v>
      </c>
      <c r="G13" s="1">
        <v>156969.0</v>
      </c>
    </row>
    <row r="14" ht="14.25" customHeight="1">
      <c r="A14" s="19" t="s">
        <v>154</v>
      </c>
      <c r="B14" s="1" t="s">
        <v>142</v>
      </c>
      <c r="C14" s="1" t="s">
        <v>143</v>
      </c>
      <c r="D14" s="1">
        <v>88.080346</v>
      </c>
      <c r="E14" s="1">
        <v>0.7104</v>
      </c>
      <c r="F14" s="1">
        <v>123.987</v>
      </c>
      <c r="G14" s="1">
        <v>171118.0</v>
      </c>
    </row>
    <row r="15" ht="14.25" customHeight="1">
      <c r="A15" s="19" t="s">
        <v>155</v>
      </c>
      <c r="B15" s="1" t="s">
        <v>142</v>
      </c>
      <c r="C15" s="1" t="s">
        <v>143</v>
      </c>
      <c r="D15" s="1">
        <v>87.787034</v>
      </c>
      <c r="E15" s="1">
        <v>0.716642</v>
      </c>
      <c r="F15" s="1">
        <v>122.498</v>
      </c>
      <c r="G15" s="1">
        <v>150598.0</v>
      </c>
    </row>
    <row r="16" ht="14.25" customHeight="1">
      <c r="A16" s="21" t="s">
        <v>156</v>
      </c>
      <c r="B16" s="1" t="s">
        <v>142</v>
      </c>
      <c r="C16" s="1" t="s">
        <v>143</v>
      </c>
      <c r="D16" s="1">
        <v>88.028834</v>
      </c>
      <c r="E16" s="1">
        <v>0.707166</v>
      </c>
      <c r="F16" s="1">
        <v>124.481</v>
      </c>
      <c r="G16" s="1">
        <v>169677.0</v>
      </c>
    </row>
    <row r="17" ht="14.25" customHeight="1">
      <c r="A17" s="21" t="s">
        <v>157</v>
      </c>
      <c r="B17" s="1" t="s">
        <v>142</v>
      </c>
      <c r="C17" s="1" t="s">
        <v>143</v>
      </c>
      <c r="D17" s="1">
        <v>87.698197</v>
      </c>
      <c r="E17" s="1">
        <v>0.690107</v>
      </c>
      <c r="F17" s="1">
        <v>127.079</v>
      </c>
      <c r="G17" s="1">
        <v>185204.0</v>
      </c>
    </row>
    <row r="18" ht="14.25" customHeight="1">
      <c r="A18" s="18" t="s">
        <v>158</v>
      </c>
      <c r="B18" s="1" t="s">
        <v>142</v>
      </c>
      <c r="C18" s="1" t="s">
        <v>143</v>
      </c>
      <c r="D18" s="1">
        <v>81.919829</v>
      </c>
      <c r="E18" s="1">
        <v>0.688843</v>
      </c>
      <c r="F18" s="1">
        <v>118.924</v>
      </c>
      <c r="G18" s="1">
        <v>158916.0</v>
      </c>
    </row>
    <row r="19" ht="14.25" customHeight="1">
      <c r="A19" s="21" t="s">
        <v>159</v>
      </c>
      <c r="B19" s="1" t="s">
        <v>142</v>
      </c>
      <c r="C19" s="1" t="s">
        <v>143</v>
      </c>
      <c r="D19" s="1">
        <v>86.483372</v>
      </c>
      <c r="E19" s="1">
        <v>0.685592</v>
      </c>
      <c r="F19" s="1">
        <v>126.144</v>
      </c>
      <c r="G19" s="1">
        <v>192855.0</v>
      </c>
    </row>
    <row r="20" ht="14.25" customHeight="1">
      <c r="A20" s="19" t="s">
        <v>160</v>
      </c>
      <c r="B20" s="1" t="s">
        <v>142</v>
      </c>
      <c r="C20" s="1" t="s">
        <v>143</v>
      </c>
      <c r="D20" s="1">
        <v>90.249898</v>
      </c>
      <c r="E20" s="1">
        <v>0.755334</v>
      </c>
      <c r="F20" s="1">
        <v>119.483</v>
      </c>
      <c r="G20" s="1">
        <v>124956.0</v>
      </c>
    </row>
    <row r="21" ht="14.25" customHeight="1">
      <c r="A21" s="21" t="s">
        <v>161</v>
      </c>
      <c r="B21" s="1" t="s">
        <v>142</v>
      </c>
      <c r="C21" s="1" t="s">
        <v>143</v>
      </c>
      <c r="D21" s="1">
        <v>80.772003</v>
      </c>
      <c r="E21" s="1">
        <v>0.665984</v>
      </c>
      <c r="F21" s="1">
        <v>121.282</v>
      </c>
      <c r="G21" s="1">
        <v>185417.0</v>
      </c>
    </row>
    <row r="22" ht="14.25" customHeight="1">
      <c r="A22" s="21" t="s">
        <v>162</v>
      </c>
      <c r="B22" s="1" t="s">
        <v>142</v>
      </c>
      <c r="C22" s="1" t="s">
        <v>143</v>
      </c>
      <c r="D22" s="1">
        <v>85.508869</v>
      </c>
      <c r="E22" s="1">
        <v>0.683823</v>
      </c>
      <c r="F22" s="1">
        <v>125.045</v>
      </c>
      <c r="G22" s="1">
        <v>190445.0</v>
      </c>
    </row>
    <row r="23" ht="14.25" customHeight="1">
      <c r="A23" s="19" t="s">
        <v>163</v>
      </c>
      <c r="B23" s="1" t="s">
        <v>142</v>
      </c>
      <c r="C23" s="1" t="s">
        <v>143</v>
      </c>
      <c r="D23" s="1">
        <v>87.78462</v>
      </c>
      <c r="E23" s="1">
        <v>0.710706</v>
      </c>
      <c r="F23" s="1">
        <v>123.518</v>
      </c>
      <c r="G23" s="1">
        <v>158865.0</v>
      </c>
    </row>
    <row r="24" ht="14.25" customHeight="1">
      <c r="A24" s="20" t="s">
        <v>164</v>
      </c>
      <c r="B24" s="1" t="s">
        <v>142</v>
      </c>
      <c r="C24" s="1" t="s">
        <v>143</v>
      </c>
      <c r="D24" s="1">
        <v>79.719458</v>
      </c>
      <c r="E24" s="1">
        <v>0.67199</v>
      </c>
      <c r="F24" s="1">
        <v>118.632</v>
      </c>
      <c r="G24" s="1">
        <v>184018.0</v>
      </c>
    </row>
    <row r="25" ht="14.25" customHeight="1">
      <c r="A25" s="19" t="s">
        <v>165</v>
      </c>
      <c r="B25" s="1" t="s">
        <v>142</v>
      </c>
      <c r="C25" s="1" t="s">
        <v>143</v>
      </c>
      <c r="D25" s="1">
        <v>81.573236</v>
      </c>
      <c r="E25" s="1">
        <v>0.687119</v>
      </c>
      <c r="F25" s="1">
        <v>118.718</v>
      </c>
      <c r="G25" s="1">
        <v>173167.0</v>
      </c>
      <c r="I25" s="1"/>
    </row>
    <row r="26" ht="14.25" customHeight="1">
      <c r="A26" s="20" t="s">
        <v>166</v>
      </c>
      <c r="B26" s="1" t="s">
        <v>142</v>
      </c>
      <c r="C26" s="1" t="s">
        <v>143</v>
      </c>
      <c r="D26" s="1">
        <v>77.795025</v>
      </c>
      <c r="E26" s="1">
        <v>0.672134</v>
      </c>
      <c r="F26" s="1">
        <v>115.743</v>
      </c>
      <c r="G26" s="1">
        <v>181003.0</v>
      </c>
    </row>
    <row r="27" ht="14.25" customHeight="1">
      <c r="A27" s="19" t="s">
        <v>167</v>
      </c>
      <c r="B27" s="1" t="s">
        <v>142</v>
      </c>
      <c r="C27" s="1" t="s">
        <v>143</v>
      </c>
      <c r="D27" s="1">
        <v>87.826339</v>
      </c>
      <c r="E27" s="1">
        <v>0.712769</v>
      </c>
      <c r="F27" s="1">
        <v>123.219</v>
      </c>
      <c r="G27" s="1">
        <v>156748.0</v>
      </c>
    </row>
    <row r="28" ht="14.25" customHeight="1">
      <c r="A28" s="19" t="s">
        <v>168</v>
      </c>
      <c r="B28" s="1" t="s">
        <v>142</v>
      </c>
      <c r="C28" s="1" t="s">
        <v>143</v>
      </c>
      <c r="D28" s="1">
        <v>88.197065</v>
      </c>
      <c r="E28" s="1">
        <v>0.706227</v>
      </c>
      <c r="F28" s="1">
        <v>124.885</v>
      </c>
      <c r="G28" s="1">
        <v>158723.0</v>
      </c>
    </row>
    <row r="29" ht="14.25" customHeight="1">
      <c r="A29" s="19" t="s">
        <v>169</v>
      </c>
      <c r="B29" s="1" t="s">
        <v>142</v>
      </c>
      <c r="C29" s="1" t="s">
        <v>143</v>
      </c>
      <c r="D29" s="1">
        <v>88.270484</v>
      </c>
      <c r="E29" s="1">
        <v>0.707149</v>
      </c>
      <c r="F29" s="1">
        <v>124.826</v>
      </c>
      <c r="G29" s="1">
        <v>169467.0</v>
      </c>
    </row>
    <row r="30" ht="14.25" customHeight="1">
      <c r="A30" s="19" t="s">
        <v>170</v>
      </c>
      <c r="B30" s="1" t="s">
        <v>142</v>
      </c>
      <c r="C30" s="1" t="s">
        <v>143</v>
      </c>
      <c r="D30" s="1">
        <v>83.909169</v>
      </c>
      <c r="E30" s="1">
        <v>0.700534</v>
      </c>
      <c r="F30" s="1">
        <v>119.779</v>
      </c>
      <c r="G30" s="1">
        <v>156108.0</v>
      </c>
    </row>
    <row r="31" ht="14.25" customHeight="1">
      <c r="A31" s="18" t="s">
        <v>171</v>
      </c>
      <c r="B31" s="1" t="s">
        <v>142</v>
      </c>
      <c r="C31" s="1" t="s">
        <v>143</v>
      </c>
      <c r="D31" s="1">
        <v>80.40991</v>
      </c>
      <c r="E31" s="1">
        <v>0.689891</v>
      </c>
      <c r="F31" s="1">
        <v>116.554</v>
      </c>
      <c r="G31" s="1">
        <v>162428.0</v>
      </c>
    </row>
    <row r="32" ht="14.25" customHeight="1">
      <c r="A32" s="18" t="s">
        <v>172</v>
      </c>
      <c r="B32" s="1" t="s">
        <v>142</v>
      </c>
      <c r="C32" s="1" t="s">
        <v>143</v>
      </c>
      <c r="D32" s="1">
        <v>76.98081</v>
      </c>
      <c r="E32" s="1">
        <v>0.675556</v>
      </c>
      <c r="F32" s="1">
        <v>113.952</v>
      </c>
      <c r="G32" s="1">
        <v>164764.0</v>
      </c>
    </row>
    <row r="33" ht="14.25" customHeight="1">
      <c r="A33" s="19" t="s">
        <v>173</v>
      </c>
      <c r="B33" s="1" t="s">
        <v>142</v>
      </c>
      <c r="C33" s="1" t="s">
        <v>143</v>
      </c>
      <c r="D33" s="1">
        <v>85.278298</v>
      </c>
      <c r="E33" s="1">
        <v>0.689296</v>
      </c>
      <c r="F33" s="1">
        <v>123.718</v>
      </c>
      <c r="G33" s="1">
        <v>177555.0</v>
      </c>
    </row>
    <row r="34" ht="14.25" customHeight="1">
      <c r="A34" s="19" t="s">
        <v>174</v>
      </c>
      <c r="B34" s="1" t="s">
        <v>142</v>
      </c>
      <c r="C34" s="1" t="s">
        <v>143</v>
      </c>
      <c r="D34" s="1">
        <v>85.598279</v>
      </c>
      <c r="E34" s="1">
        <v>0.696088</v>
      </c>
      <c r="F34" s="1">
        <v>122.97</v>
      </c>
      <c r="G34" s="1">
        <v>173100.0</v>
      </c>
    </row>
    <row r="35" ht="14.25" customHeight="1"/>
    <row r="36" ht="14.25" customHeight="1"/>
    <row r="37" ht="14.25" customHeight="1"/>
    <row r="38" ht="14.25" customHeight="1"/>
    <row r="39" ht="14.25" customHeight="1"/>
    <row r="40" ht="14.25" customHeight="1"/>
    <row r="41" ht="14.25" customHeight="1"/>
    <row r="42" ht="14.25" customHeight="1"/>
    <row r="43" ht="14.25" customHeight="1"/>
    <row r="44" ht="14.25" customHeight="1"/>
    <row r="45" ht="14.25" customHeight="1"/>
    <row r="46" ht="14.25" customHeight="1"/>
    <row r="47" ht="14.25" customHeight="1"/>
    <row r="48" ht="14.25" customHeight="1"/>
    <row r="49" ht="14.25" customHeight="1"/>
    <row r="50" ht="14.25" customHeight="1"/>
    <row r="51" ht="14.25" customHeight="1"/>
    <row r="52" ht="14.25" customHeight="1"/>
    <row r="53" ht="14.25" customHeight="1"/>
    <row r="54" ht="14.25" customHeight="1"/>
    <row r="55" ht="14.25" customHeight="1"/>
    <row r="56" ht="14.25" customHeight="1"/>
    <row r="57" ht="14.25" customHeight="1"/>
    <row r="58" ht="14.25" customHeight="1"/>
    <row r="59" ht="14.25" customHeight="1"/>
    <row r="60" ht="14.25" customHeight="1"/>
    <row r="61" ht="14.25" customHeight="1"/>
    <row r="62" ht="14.25" customHeight="1"/>
    <row r="63" ht="14.25" customHeight="1"/>
    <row r="64" ht="14.25" customHeight="1"/>
    <row r="65" ht="14.25" customHeight="1"/>
    <row r="66" ht="14.25" customHeight="1"/>
    <row r="67" ht="14.25" customHeight="1"/>
    <row r="68" ht="14.25" customHeight="1"/>
    <row r="69" ht="14.25" customHeight="1"/>
    <row r="70" ht="14.25" customHeight="1"/>
    <row r="71" ht="14.25" customHeight="1"/>
    <row r="72" ht="14.25" customHeight="1"/>
    <row r="73" ht="14.25" customHeight="1"/>
    <row r="74" ht="14.25" customHeight="1"/>
    <row r="75" ht="14.25" customHeight="1"/>
    <row r="76" ht="14.25" customHeight="1"/>
    <row r="77" ht="14.25" customHeight="1"/>
    <row r="78" ht="14.25" customHeight="1"/>
    <row r="79" ht="14.25" customHeight="1"/>
    <row r="80" ht="14.25" customHeight="1"/>
    <row r="81" ht="14.25" customHeight="1"/>
    <row r="82" ht="14.25" customHeight="1"/>
    <row r="83" ht="14.25" customHeight="1"/>
    <row r="84" ht="14.25" customHeight="1"/>
    <row r="85" ht="14.25" customHeight="1"/>
    <row r="86" ht="14.25" customHeight="1"/>
    <row r="87" ht="14.25" customHeight="1"/>
    <row r="88" ht="14.25" customHeight="1"/>
    <row r="89" ht="14.25" customHeight="1"/>
    <row r="90" ht="14.25" customHeight="1"/>
    <row r="91" ht="14.25" customHeight="1"/>
    <row r="92" ht="14.25" customHeight="1"/>
    <row r="93" ht="14.25" customHeight="1"/>
    <row r="94" ht="14.25" customHeight="1"/>
    <row r="95" ht="14.25" customHeight="1"/>
    <row r="96" ht="14.25" customHeight="1"/>
    <row r="97" ht="14.25" customHeight="1"/>
    <row r="98" ht="14.25" customHeight="1"/>
    <row r="99" ht="14.25" customHeight="1"/>
    <row r="100" ht="14.25" customHeight="1"/>
    <row r="101" ht="14.25" customHeight="1"/>
    <row r="102" ht="14.25" customHeight="1"/>
    <row r="103" ht="14.25" customHeight="1"/>
    <row r="104" ht="14.25" customHeight="1"/>
    <row r="105" ht="14.25" customHeight="1"/>
    <row r="106" ht="14.25" customHeight="1"/>
    <row r="107" ht="14.25" customHeight="1"/>
    <row r="108" ht="14.25" customHeight="1"/>
    <row r="109" ht="14.25" customHeight="1"/>
    <row r="110" ht="14.25" customHeight="1"/>
    <row r="111" ht="14.25" customHeight="1"/>
    <row r="112" ht="14.25" customHeight="1"/>
    <row r="113" ht="14.25" customHeight="1"/>
    <row r="114" ht="14.25" customHeight="1"/>
    <row r="115" ht="14.25" customHeight="1"/>
    <row r="116" ht="14.25" customHeight="1"/>
    <row r="117" ht="14.25" customHeight="1"/>
    <row r="118" ht="14.25" customHeight="1"/>
    <row r="119" ht="14.25" customHeight="1"/>
    <row r="120" ht="14.25" customHeight="1"/>
    <row r="121" ht="14.25" customHeight="1"/>
    <row r="122" ht="14.25" customHeight="1"/>
    <row r="123" ht="14.25" customHeight="1"/>
    <row r="124" ht="14.25" customHeight="1"/>
    <row r="125" ht="14.25" customHeight="1"/>
    <row r="126" ht="14.25" customHeight="1"/>
    <row r="127" ht="14.25" customHeight="1"/>
    <row r="128" ht="14.25" customHeight="1"/>
    <row r="129" ht="14.25" customHeight="1"/>
    <row r="130" ht="14.25" customHeight="1"/>
    <row r="131" ht="14.25" customHeight="1"/>
    <row r="132" ht="14.25" customHeight="1"/>
    <row r="133" ht="14.25" customHeight="1"/>
    <row r="134" ht="14.25" customHeight="1"/>
    <row r="135" ht="14.25" customHeight="1"/>
    <row r="136" ht="14.25" customHeight="1"/>
    <row r="137" ht="14.25" customHeight="1"/>
    <row r="138" ht="14.25" customHeight="1"/>
    <row r="139" ht="14.25" customHeight="1"/>
    <row r="140" ht="14.25" customHeight="1"/>
    <row r="141" ht="14.25" customHeight="1"/>
    <row r="142" ht="14.25" customHeight="1"/>
    <row r="143" ht="14.25" customHeight="1"/>
    <row r="144" ht="14.25" customHeight="1"/>
    <row r="145" ht="14.25" customHeight="1"/>
    <row r="146" ht="14.25" customHeight="1"/>
    <row r="147" ht="14.25" customHeight="1"/>
    <row r="148" ht="14.25" customHeight="1"/>
    <row r="149" ht="14.25" customHeight="1"/>
    <row r="150" ht="14.25" customHeight="1"/>
    <row r="151" ht="14.25" customHeight="1"/>
    <row r="152" ht="14.25" customHeight="1"/>
    <row r="153" ht="14.25" customHeight="1"/>
    <row r="154" ht="14.25" customHeight="1"/>
    <row r="155" ht="14.25" customHeight="1"/>
    <row r="156" ht="14.25" customHeight="1"/>
    <row r="157" ht="14.25" customHeight="1"/>
    <row r="158" ht="14.25" customHeight="1"/>
    <row r="159" ht="14.25" customHeight="1"/>
    <row r="160" ht="14.25" customHeight="1"/>
    <row r="161" ht="14.25" customHeight="1"/>
    <row r="162" ht="14.25" customHeight="1"/>
    <row r="163" ht="14.25" customHeight="1"/>
    <row r="164" ht="14.25" customHeight="1"/>
    <row r="165" ht="14.25" customHeight="1"/>
    <row r="166" ht="14.25" customHeight="1"/>
    <row r="167" ht="14.25" customHeight="1"/>
    <row r="168" ht="14.25" customHeight="1"/>
    <row r="169" ht="14.25" customHeight="1"/>
    <row r="170" ht="14.25" customHeight="1"/>
    <row r="171" ht="14.25" customHeight="1"/>
    <row r="172" ht="14.25" customHeight="1"/>
    <row r="173" ht="14.25" customHeight="1"/>
    <row r="174" ht="14.25" customHeight="1"/>
    <row r="175" ht="14.25" customHeight="1"/>
    <row r="176" ht="14.25" customHeight="1"/>
    <row r="177" ht="14.25" customHeight="1"/>
    <row r="178" ht="14.25" customHeight="1"/>
    <row r="179" ht="14.25" customHeight="1"/>
    <row r="180" ht="14.25" customHeight="1"/>
    <row r="181" ht="14.25" customHeight="1"/>
    <row r="182" ht="14.25" customHeight="1"/>
    <row r="183" ht="14.25" customHeight="1"/>
    <row r="184" ht="14.25" customHeight="1"/>
    <row r="185" ht="14.25" customHeight="1"/>
    <row r="186" ht="14.25" customHeight="1"/>
    <row r="187" ht="14.25" customHeight="1"/>
    <row r="188" ht="14.25" customHeight="1"/>
    <row r="189" ht="14.25" customHeight="1"/>
    <row r="190" ht="14.25" customHeight="1"/>
    <row r="191" ht="14.25" customHeight="1"/>
    <row r="192" ht="14.25" customHeight="1"/>
    <row r="193" ht="14.25" customHeight="1"/>
    <row r="194" ht="14.25" customHeight="1"/>
    <row r="195" ht="14.25" customHeight="1"/>
    <row r="196" ht="14.25" customHeight="1"/>
    <row r="197" ht="14.25" customHeight="1"/>
    <row r="198" ht="14.25" customHeight="1"/>
    <row r="199" ht="14.25" customHeight="1"/>
    <row r="200" ht="14.25" customHeight="1"/>
    <row r="201" ht="14.25" customHeight="1"/>
    <row r="202" ht="14.25" customHeight="1"/>
    <row r="203" ht="14.25" customHeight="1"/>
    <row r="204" ht="14.25" customHeight="1"/>
    <row r="205" ht="14.25" customHeight="1"/>
    <row r="206" ht="14.25" customHeight="1"/>
    <row r="207" ht="14.25" customHeight="1"/>
    <row r="208" ht="14.25" customHeight="1"/>
    <row r="209" ht="14.25" customHeight="1"/>
    <row r="210" ht="14.25" customHeight="1"/>
    <row r="211" ht="14.25" customHeight="1"/>
    <row r="212" ht="14.25" customHeight="1"/>
    <row r="213" ht="14.25" customHeight="1"/>
    <row r="214" ht="14.25" customHeight="1"/>
    <row r="215" ht="14.25" customHeight="1"/>
    <row r="216" ht="14.25" customHeight="1"/>
    <row r="217" ht="14.25" customHeight="1"/>
    <row r="218" ht="14.25" customHeight="1"/>
    <row r="219" ht="14.25" customHeight="1"/>
    <row r="220" ht="14.25" customHeight="1"/>
    <row r="221" ht="14.25" customHeight="1"/>
    <row r="222" ht="14.25" customHeight="1"/>
    <row r="223" ht="14.25" customHeight="1"/>
    <row r="224" ht="14.25" customHeight="1"/>
    <row r="225" ht="14.25" customHeight="1"/>
    <row r="226" ht="14.25" customHeight="1"/>
    <row r="227" ht="14.25" customHeight="1"/>
    <row r="228" ht="14.25" customHeight="1"/>
    <row r="229" ht="14.25" customHeight="1"/>
    <row r="230" ht="14.25" customHeight="1"/>
    <row r="231" ht="14.25" customHeight="1"/>
    <row r="232" ht="14.25" customHeight="1"/>
    <row r="233" ht="14.25" customHeight="1"/>
    <row r="234" ht="14.25" customHeight="1"/>
    <row r="235" ht="14.25" customHeight="1"/>
    <row r="236" ht="14.25" customHeight="1"/>
    <row r="237" ht="14.25" customHeight="1"/>
    <row r="238" ht="14.25" customHeight="1"/>
    <row r="239" ht="14.25" customHeight="1"/>
    <row r="240" ht="14.25" customHeight="1"/>
    <row r="241" ht="14.25" customHeight="1"/>
    <row r="242" ht="14.25" customHeight="1"/>
    <row r="243" ht="14.25" customHeight="1"/>
    <row r="244" ht="14.25" customHeight="1"/>
    <row r="245" ht="14.25" customHeight="1"/>
    <row r="246" ht="14.25" customHeight="1"/>
    <row r="247" ht="14.25" customHeight="1"/>
    <row r="248" ht="14.25" customHeight="1"/>
    <row r="249" ht="14.25" customHeight="1"/>
    <row r="250" ht="14.25" customHeight="1"/>
    <row r="251" ht="14.25" customHeight="1"/>
    <row r="252" ht="14.25" customHeight="1"/>
    <row r="253" ht="14.25" customHeight="1"/>
    <row r="254" ht="14.25" customHeight="1"/>
    <row r="255" ht="14.25" customHeight="1"/>
    <row r="256" ht="14.25" customHeight="1"/>
    <row r="257" ht="14.25" customHeight="1"/>
    <row r="258" ht="14.25" customHeight="1"/>
    <row r="259" ht="14.25" customHeight="1"/>
    <row r="260" ht="14.25" customHeight="1"/>
    <row r="261" ht="14.25" customHeight="1"/>
    <row r="262" ht="14.25" customHeight="1"/>
    <row r="263" ht="14.25" customHeight="1"/>
    <row r="264" ht="14.25" customHeight="1"/>
    <row r="265" ht="14.25" customHeight="1"/>
    <row r="266" ht="14.25" customHeight="1"/>
    <row r="267" ht="14.25" customHeight="1"/>
    <row r="268" ht="14.25" customHeight="1"/>
    <row r="269" ht="14.25" customHeight="1"/>
    <row r="270" ht="14.25" customHeight="1"/>
    <row r="271" ht="14.25" customHeight="1"/>
    <row r="272" ht="14.25" customHeight="1"/>
    <row r="273" ht="14.25" customHeight="1"/>
    <row r="274" ht="14.25" customHeight="1"/>
    <row r="275" ht="14.25" customHeight="1"/>
    <row r="276" ht="14.25" customHeight="1"/>
    <row r="277" ht="14.25" customHeight="1"/>
    <row r="278" ht="14.25" customHeight="1"/>
    <row r="279" ht="14.25" customHeight="1"/>
    <row r="280" ht="14.25" customHeight="1"/>
    <row r="281" ht="14.25" customHeight="1"/>
    <row r="282" ht="14.25" customHeight="1"/>
    <row r="283" ht="14.25" customHeight="1"/>
    <row r="284" ht="14.25" customHeight="1"/>
    <row r="285" ht="14.25" customHeight="1"/>
    <row r="286" ht="14.25" customHeight="1"/>
    <row r="287" ht="14.25" customHeight="1"/>
    <row r="288" ht="14.25" customHeight="1"/>
    <row r="289" ht="14.25" customHeight="1"/>
    <row r="290" ht="14.25" customHeight="1"/>
    <row r="291" ht="14.25" customHeight="1"/>
    <row r="292" ht="14.25" customHeight="1"/>
    <row r="293" ht="14.25" customHeight="1"/>
    <row r="294" ht="14.25" customHeight="1"/>
    <row r="295" ht="14.25" customHeight="1"/>
    <row r="296" ht="14.25" customHeight="1"/>
    <row r="297" ht="14.25" customHeight="1"/>
    <row r="298" ht="14.25" customHeight="1"/>
    <row r="299" ht="14.25" customHeight="1"/>
    <row r="300" ht="14.25" customHeight="1"/>
    <row r="301" ht="14.25" customHeight="1"/>
    <row r="302" ht="14.25" customHeight="1"/>
    <row r="303" ht="14.25" customHeight="1"/>
    <row r="304" ht="14.25" customHeight="1"/>
    <row r="305" ht="14.25" customHeight="1"/>
    <row r="306" ht="14.25" customHeight="1"/>
    <row r="307" ht="14.25" customHeight="1"/>
    <row r="308" ht="14.25" customHeight="1"/>
    <row r="309" ht="14.25" customHeight="1"/>
    <row r="310" ht="14.25" customHeight="1"/>
    <row r="311" ht="14.25" customHeight="1"/>
    <row r="312" ht="14.25" customHeight="1"/>
    <row r="313" ht="14.25" customHeight="1"/>
    <row r="314" ht="14.25" customHeight="1"/>
    <row r="315" ht="14.25" customHeight="1"/>
    <row r="316" ht="14.25" customHeight="1"/>
    <row r="317" ht="14.25" customHeight="1"/>
    <row r="318" ht="14.25" customHeight="1"/>
    <row r="319" ht="14.25" customHeight="1"/>
    <row r="320" ht="14.25" customHeight="1"/>
    <row r="321" ht="14.25" customHeight="1"/>
    <row r="322" ht="14.25" customHeight="1"/>
    <row r="323" ht="14.25" customHeight="1"/>
    <row r="324" ht="14.25" customHeight="1"/>
    <row r="325" ht="14.25" customHeight="1"/>
    <row r="326" ht="14.25" customHeight="1"/>
    <row r="327" ht="14.25" customHeight="1"/>
    <row r="328" ht="14.25" customHeight="1"/>
    <row r="329" ht="14.25" customHeight="1"/>
    <row r="330" ht="14.25" customHeight="1"/>
    <row r="331" ht="14.25" customHeight="1"/>
    <row r="332" ht="14.25" customHeight="1"/>
    <row r="333" ht="14.25" customHeight="1"/>
    <row r="334" ht="14.25" customHeight="1"/>
    <row r="335" ht="14.25" customHeight="1"/>
    <row r="336" ht="14.25" customHeight="1"/>
    <row r="337" ht="14.25" customHeight="1"/>
    <row r="338" ht="14.25" customHeight="1"/>
    <row r="339" ht="14.25" customHeight="1"/>
    <row r="340" ht="14.25" customHeight="1"/>
    <row r="341" ht="14.25" customHeight="1"/>
    <row r="342" ht="14.25" customHeight="1"/>
    <row r="343" ht="14.25" customHeight="1"/>
    <row r="344" ht="14.25" customHeight="1"/>
    <row r="345" ht="14.25" customHeight="1"/>
    <row r="346" ht="14.25" customHeight="1"/>
    <row r="347" ht="14.25" customHeight="1"/>
    <row r="348" ht="14.25" customHeight="1"/>
    <row r="349" ht="14.25" customHeight="1"/>
    <row r="350" ht="14.25" customHeight="1"/>
    <row r="351" ht="14.25" customHeight="1"/>
    <row r="352" ht="14.25" customHeight="1"/>
    <row r="353" ht="14.25" customHeight="1"/>
    <row r="354" ht="14.25" customHeight="1"/>
    <row r="355" ht="14.25" customHeight="1"/>
    <row r="356" ht="14.25" customHeight="1"/>
    <row r="357" ht="14.25" customHeight="1"/>
    <row r="358" ht="14.25" customHeight="1"/>
    <row r="359" ht="14.25" customHeight="1"/>
    <row r="360" ht="14.25" customHeight="1"/>
    <row r="361" ht="14.25" customHeight="1"/>
    <row r="362" ht="14.25" customHeight="1"/>
    <row r="363" ht="14.25" customHeight="1"/>
    <row r="364" ht="14.25" customHeight="1"/>
    <row r="365" ht="14.25" customHeight="1"/>
    <row r="366" ht="14.25" customHeight="1"/>
    <row r="367" ht="14.25" customHeight="1"/>
    <row r="368" ht="14.25" customHeight="1"/>
    <row r="369" ht="14.25" customHeight="1"/>
    <row r="370" ht="14.25" customHeight="1"/>
    <row r="371" ht="14.25" customHeight="1"/>
    <row r="372" ht="14.25" customHeight="1"/>
    <row r="373" ht="14.25" customHeight="1"/>
    <row r="374" ht="14.25" customHeight="1"/>
    <row r="375" ht="14.25" customHeight="1"/>
    <row r="376" ht="14.25" customHeight="1"/>
    <row r="377" ht="14.25" customHeight="1"/>
    <row r="378" ht="14.25" customHeight="1"/>
    <row r="379" ht="14.25" customHeight="1"/>
    <row r="380" ht="14.25" customHeight="1"/>
    <row r="381" ht="14.25" customHeight="1"/>
    <row r="382" ht="14.25" customHeight="1"/>
    <row r="383" ht="14.25" customHeight="1"/>
    <row r="384" ht="14.25" customHeight="1"/>
    <row r="385" ht="14.25" customHeight="1"/>
    <row r="386" ht="14.25" customHeight="1"/>
    <row r="387" ht="14.25" customHeight="1"/>
    <row r="388" ht="14.25" customHeight="1"/>
    <row r="389" ht="14.25" customHeight="1"/>
    <row r="390" ht="14.25" customHeight="1"/>
    <row r="391" ht="14.25" customHeight="1"/>
    <row r="392" ht="14.25" customHeight="1"/>
    <row r="393" ht="14.25" customHeight="1"/>
    <row r="394" ht="14.25" customHeight="1"/>
    <row r="395" ht="14.25" customHeight="1"/>
    <row r="396" ht="14.25" customHeight="1"/>
    <row r="397" ht="14.25" customHeight="1"/>
    <row r="398" ht="14.25" customHeight="1"/>
    <row r="399" ht="14.25" customHeight="1"/>
    <row r="400" ht="14.25" customHeight="1"/>
    <row r="401" ht="14.25" customHeight="1"/>
    <row r="402" ht="14.25" customHeight="1"/>
    <row r="403" ht="14.25" customHeight="1"/>
    <row r="404" ht="14.25" customHeight="1"/>
    <row r="405" ht="14.25" customHeight="1"/>
    <row r="406" ht="14.25" customHeight="1"/>
    <row r="407" ht="14.25" customHeight="1"/>
    <row r="408" ht="14.25" customHeight="1"/>
    <row r="409" ht="14.25" customHeight="1"/>
    <row r="410" ht="14.25" customHeight="1"/>
    <row r="411" ht="14.25" customHeight="1"/>
    <row r="412" ht="14.25" customHeight="1"/>
    <row r="413" ht="14.25" customHeight="1"/>
    <row r="414" ht="14.25" customHeight="1"/>
    <row r="415" ht="14.25" customHeight="1"/>
    <row r="416" ht="14.25" customHeight="1"/>
    <row r="417" ht="14.25" customHeight="1"/>
    <row r="418" ht="14.25" customHeight="1"/>
    <row r="419" ht="14.25" customHeight="1"/>
    <row r="420" ht="14.25" customHeight="1"/>
    <row r="421" ht="14.25" customHeight="1"/>
    <row r="422" ht="14.25" customHeight="1"/>
    <row r="423" ht="14.25" customHeight="1"/>
    <row r="424" ht="14.25" customHeight="1"/>
    <row r="425" ht="14.25" customHeight="1"/>
    <row r="426" ht="14.25" customHeight="1"/>
    <row r="427" ht="14.25" customHeight="1"/>
    <row r="428" ht="14.25" customHeight="1"/>
    <row r="429" ht="14.25" customHeight="1"/>
    <row r="430" ht="14.25" customHeight="1"/>
    <row r="431" ht="14.25" customHeight="1"/>
    <row r="432" ht="14.25" customHeight="1"/>
    <row r="433" ht="14.25" customHeight="1"/>
    <row r="434" ht="14.25" customHeight="1"/>
    <row r="435" ht="14.25" customHeight="1"/>
    <row r="436" ht="14.25" customHeight="1"/>
    <row r="437" ht="14.25" customHeight="1"/>
    <row r="438" ht="14.25" customHeight="1"/>
    <row r="439" ht="14.25" customHeight="1"/>
    <row r="440" ht="14.25" customHeight="1"/>
    <row r="441" ht="14.25" customHeight="1"/>
    <row r="442" ht="14.25" customHeight="1"/>
    <row r="443" ht="14.25" customHeight="1"/>
    <row r="444" ht="14.25" customHeight="1"/>
    <row r="445" ht="14.25" customHeight="1"/>
    <row r="446" ht="14.25" customHeight="1"/>
    <row r="447" ht="14.25" customHeight="1"/>
    <row r="448" ht="14.25" customHeight="1"/>
    <row r="449" ht="14.25" customHeight="1"/>
    <row r="450" ht="14.25" customHeight="1"/>
    <row r="451" ht="14.25" customHeight="1"/>
    <row r="452" ht="14.25" customHeight="1"/>
    <row r="453" ht="14.25" customHeight="1"/>
    <row r="454" ht="14.25" customHeight="1"/>
    <row r="455" ht="14.25" customHeight="1"/>
    <row r="456" ht="14.25" customHeight="1"/>
    <row r="457" ht="14.25" customHeight="1"/>
    <row r="458" ht="14.25" customHeight="1"/>
    <row r="459" ht="14.25" customHeight="1"/>
    <row r="460" ht="14.25" customHeight="1"/>
    <row r="461" ht="14.25" customHeight="1"/>
    <row r="462" ht="14.25" customHeight="1"/>
    <row r="463" ht="14.25" customHeight="1"/>
    <row r="464" ht="14.25" customHeight="1"/>
    <row r="465" ht="14.25" customHeight="1"/>
    <row r="466" ht="14.25" customHeight="1"/>
    <row r="467" ht="14.25" customHeight="1"/>
    <row r="468" ht="14.25" customHeight="1"/>
    <row r="469" ht="14.25" customHeight="1"/>
    <row r="470" ht="14.25" customHeight="1"/>
    <row r="471" ht="14.25" customHeight="1"/>
    <row r="472" ht="14.25" customHeight="1"/>
    <row r="473" ht="14.25" customHeight="1"/>
    <row r="474" ht="14.25" customHeight="1"/>
    <row r="475" ht="14.25" customHeight="1"/>
    <row r="476" ht="14.25" customHeight="1"/>
    <row r="477" ht="14.25" customHeight="1"/>
    <row r="478" ht="14.25" customHeight="1"/>
    <row r="479" ht="14.25" customHeight="1"/>
    <row r="480" ht="14.25" customHeight="1"/>
    <row r="481" ht="14.25" customHeight="1"/>
    <row r="482" ht="14.25" customHeight="1"/>
    <row r="483" ht="14.25" customHeight="1"/>
    <row r="484" ht="14.25" customHeight="1"/>
    <row r="485" ht="14.25" customHeight="1"/>
    <row r="486" ht="14.25" customHeight="1"/>
    <row r="487" ht="14.25" customHeight="1"/>
    <row r="488" ht="14.25" customHeight="1"/>
    <row r="489" ht="14.25" customHeight="1"/>
    <row r="490" ht="14.25" customHeight="1"/>
    <row r="491" ht="14.25" customHeight="1"/>
    <row r="492" ht="14.25" customHeight="1"/>
    <row r="493" ht="14.25" customHeight="1"/>
    <row r="494" ht="14.25" customHeight="1"/>
    <row r="495" ht="14.25" customHeight="1"/>
    <row r="496" ht="14.25" customHeight="1"/>
    <row r="497" ht="14.25" customHeight="1"/>
    <row r="498" ht="14.25" customHeight="1"/>
    <row r="499" ht="14.25" customHeight="1"/>
    <row r="500" ht="14.25" customHeight="1"/>
    <row r="501" ht="14.25" customHeight="1"/>
    <row r="502" ht="14.25" customHeight="1"/>
    <row r="503" ht="14.25" customHeight="1"/>
    <row r="504" ht="14.25" customHeight="1"/>
    <row r="505" ht="14.25" customHeight="1"/>
    <row r="506" ht="14.25" customHeight="1"/>
    <row r="507" ht="14.25" customHeight="1"/>
    <row r="508" ht="14.25" customHeight="1"/>
    <row r="509" ht="14.25" customHeight="1"/>
    <row r="510" ht="14.25" customHeight="1"/>
    <row r="511" ht="14.25" customHeight="1"/>
    <row r="512" ht="14.25" customHeight="1"/>
    <row r="513" ht="14.25" customHeight="1"/>
    <row r="514" ht="14.25" customHeight="1"/>
    <row r="515" ht="14.25" customHeight="1"/>
    <row r="516" ht="14.25" customHeight="1"/>
    <row r="517" ht="14.25" customHeight="1"/>
    <row r="518" ht="14.25" customHeight="1"/>
    <row r="519" ht="14.25" customHeight="1"/>
    <row r="520" ht="14.25" customHeight="1"/>
    <row r="521" ht="14.25" customHeight="1"/>
    <row r="522" ht="14.25" customHeight="1"/>
    <row r="523" ht="14.25" customHeight="1"/>
    <row r="524" ht="14.25" customHeight="1"/>
    <row r="525" ht="14.25" customHeight="1"/>
    <row r="526" ht="14.25" customHeight="1"/>
    <row r="527" ht="14.25" customHeight="1"/>
    <row r="528" ht="14.25" customHeight="1"/>
    <row r="529" ht="14.25" customHeight="1"/>
    <row r="530" ht="14.25" customHeight="1"/>
    <row r="531" ht="14.25" customHeight="1"/>
    <row r="532" ht="14.25" customHeight="1"/>
    <row r="533" ht="14.25" customHeight="1"/>
    <row r="534" ht="14.25" customHeight="1"/>
    <row r="535" ht="14.25" customHeight="1"/>
    <row r="536" ht="14.25" customHeight="1"/>
    <row r="537" ht="14.25" customHeight="1"/>
    <row r="538" ht="14.25" customHeight="1"/>
    <row r="539" ht="14.25" customHeight="1"/>
    <row r="540" ht="14.25" customHeight="1"/>
    <row r="541" ht="14.25" customHeight="1"/>
    <row r="542" ht="14.25" customHeight="1"/>
    <row r="543" ht="14.25" customHeight="1"/>
    <row r="544" ht="14.25" customHeight="1"/>
    <row r="545" ht="14.25" customHeight="1"/>
    <row r="546" ht="14.25" customHeight="1"/>
    <row r="547" ht="14.25" customHeight="1"/>
    <row r="548" ht="14.25" customHeight="1"/>
    <row r="549" ht="14.25" customHeight="1"/>
    <row r="550" ht="14.25" customHeight="1"/>
    <row r="551" ht="14.25" customHeight="1"/>
    <row r="552" ht="14.25" customHeight="1"/>
    <row r="553" ht="14.25" customHeight="1"/>
    <row r="554" ht="14.25" customHeight="1"/>
    <row r="555" ht="14.25" customHeight="1"/>
    <row r="556" ht="14.25" customHeight="1"/>
    <row r="557" ht="14.25" customHeight="1"/>
    <row r="558" ht="14.25" customHeight="1"/>
    <row r="559" ht="14.25" customHeight="1"/>
    <row r="560" ht="14.25" customHeight="1"/>
    <row r="561" ht="14.25" customHeight="1"/>
    <row r="562" ht="14.25" customHeight="1"/>
    <row r="563" ht="14.25" customHeight="1"/>
    <row r="564" ht="14.25" customHeight="1"/>
    <row r="565" ht="14.25" customHeight="1"/>
    <row r="566" ht="14.25" customHeight="1"/>
    <row r="567" ht="14.25" customHeight="1"/>
    <row r="568" ht="14.25" customHeight="1"/>
    <row r="569" ht="14.25" customHeight="1"/>
    <row r="570" ht="14.25" customHeight="1"/>
    <row r="571" ht="14.25" customHeight="1"/>
    <row r="572" ht="14.25" customHeight="1"/>
    <row r="573" ht="14.25" customHeight="1"/>
    <row r="574" ht="14.25" customHeight="1"/>
    <row r="575" ht="14.25" customHeight="1"/>
    <row r="576" ht="14.25" customHeight="1"/>
    <row r="577" ht="14.25" customHeight="1"/>
    <row r="578" ht="14.25" customHeight="1"/>
    <row r="579" ht="14.25" customHeight="1"/>
    <row r="580" ht="14.25" customHeight="1"/>
    <row r="581" ht="14.25" customHeight="1"/>
    <row r="582" ht="14.25" customHeight="1"/>
    <row r="583" ht="14.25" customHeight="1"/>
    <row r="584" ht="14.25" customHeight="1"/>
    <row r="585" ht="14.25" customHeight="1"/>
    <row r="586" ht="14.25" customHeight="1"/>
    <row r="587" ht="14.25" customHeight="1"/>
    <row r="588" ht="14.25" customHeight="1"/>
    <row r="589" ht="14.25" customHeight="1"/>
    <row r="590" ht="14.25" customHeight="1"/>
    <row r="591" ht="14.25" customHeight="1"/>
    <row r="592" ht="14.25" customHeight="1"/>
    <row r="593" ht="14.25" customHeight="1"/>
    <row r="594" ht="14.25" customHeight="1"/>
    <row r="595" ht="14.25" customHeight="1"/>
    <row r="596" ht="14.25" customHeight="1"/>
    <row r="597" ht="14.25" customHeight="1"/>
    <row r="598" ht="14.25" customHeight="1"/>
    <row r="599" ht="14.25" customHeight="1"/>
    <row r="600" ht="14.25" customHeight="1"/>
    <row r="601" ht="14.25" customHeight="1"/>
    <row r="602" ht="14.25" customHeight="1"/>
    <row r="603" ht="14.25" customHeight="1"/>
    <row r="604" ht="14.25" customHeight="1"/>
    <row r="605" ht="14.25" customHeight="1"/>
    <row r="606" ht="14.25" customHeight="1"/>
    <row r="607" ht="14.25" customHeight="1"/>
    <row r="608" ht="14.25" customHeight="1"/>
    <row r="609" ht="14.25" customHeight="1"/>
    <row r="610" ht="14.25" customHeight="1"/>
    <row r="611" ht="14.25" customHeight="1"/>
    <row r="612" ht="14.25" customHeight="1"/>
    <row r="613" ht="14.25" customHeight="1"/>
    <row r="614" ht="14.25" customHeight="1"/>
    <row r="615" ht="14.25" customHeight="1"/>
    <row r="616" ht="14.25" customHeight="1"/>
    <row r="617" ht="14.25" customHeight="1"/>
    <row r="618" ht="14.25" customHeight="1"/>
    <row r="619" ht="14.25" customHeight="1"/>
    <row r="620" ht="14.25" customHeight="1"/>
    <row r="621" ht="14.25" customHeight="1"/>
    <row r="622" ht="14.25" customHeight="1"/>
    <row r="623" ht="14.25" customHeight="1"/>
    <row r="624" ht="14.25" customHeight="1"/>
    <row r="625" ht="14.25" customHeight="1"/>
    <row r="626" ht="14.25" customHeight="1"/>
    <row r="627" ht="14.25" customHeight="1"/>
    <row r="628" ht="14.25" customHeight="1"/>
    <row r="629" ht="14.25" customHeight="1"/>
    <row r="630" ht="14.25" customHeight="1"/>
    <row r="631" ht="14.25" customHeight="1"/>
    <row r="632" ht="14.25" customHeight="1"/>
    <row r="633" ht="14.25" customHeight="1"/>
    <row r="634" ht="14.25" customHeight="1"/>
    <row r="635" ht="14.25" customHeight="1"/>
    <row r="636" ht="14.25" customHeight="1"/>
    <row r="637" ht="14.25" customHeight="1"/>
    <row r="638" ht="14.25" customHeight="1"/>
    <row r="639" ht="14.25" customHeight="1"/>
    <row r="640" ht="14.25" customHeight="1"/>
    <row r="641" ht="14.25" customHeight="1"/>
    <row r="642" ht="14.25" customHeight="1"/>
    <row r="643" ht="14.25" customHeight="1"/>
    <row r="644" ht="14.25" customHeight="1"/>
    <row r="645" ht="14.25" customHeight="1"/>
    <row r="646" ht="14.25" customHeight="1"/>
    <row r="647" ht="14.25" customHeight="1"/>
    <row r="648" ht="14.25" customHeight="1"/>
    <row r="649" ht="14.25" customHeight="1"/>
    <row r="650" ht="14.25" customHeight="1"/>
    <row r="651" ht="14.25" customHeight="1"/>
    <row r="652" ht="14.25" customHeight="1"/>
    <row r="653" ht="14.25" customHeight="1"/>
    <row r="654" ht="14.25" customHeight="1"/>
    <row r="655" ht="14.25" customHeight="1"/>
    <row r="656" ht="14.25" customHeight="1"/>
    <row r="657" ht="14.25" customHeight="1"/>
    <row r="658" ht="14.25" customHeight="1"/>
    <row r="659" ht="14.25" customHeight="1"/>
    <row r="660" ht="14.25" customHeight="1"/>
    <row r="661" ht="14.25" customHeight="1"/>
    <row r="662" ht="14.25" customHeight="1"/>
    <row r="663" ht="14.25" customHeight="1"/>
    <row r="664" ht="14.25" customHeight="1"/>
    <row r="665" ht="14.25" customHeight="1"/>
    <row r="666" ht="14.25" customHeight="1"/>
    <row r="667" ht="14.25" customHeight="1"/>
    <row r="668" ht="14.25" customHeight="1"/>
    <row r="669" ht="14.25" customHeight="1"/>
    <row r="670" ht="14.25" customHeight="1"/>
    <row r="671" ht="14.25" customHeight="1"/>
    <row r="672" ht="14.25" customHeight="1"/>
    <row r="673" ht="14.25" customHeight="1"/>
    <row r="674" ht="14.25" customHeight="1"/>
    <row r="675" ht="14.25" customHeight="1"/>
    <row r="676" ht="14.25" customHeight="1"/>
    <row r="677" ht="14.25" customHeight="1"/>
    <row r="678" ht="14.25" customHeight="1"/>
    <row r="679" ht="14.25" customHeight="1"/>
    <row r="680" ht="14.25" customHeight="1"/>
    <row r="681" ht="14.25" customHeight="1"/>
    <row r="682" ht="14.25" customHeight="1"/>
    <row r="683" ht="14.25" customHeight="1"/>
    <row r="684" ht="14.25" customHeight="1"/>
    <row r="685" ht="14.25" customHeight="1"/>
    <row r="686" ht="14.25" customHeight="1"/>
    <row r="687" ht="14.25" customHeight="1"/>
    <row r="688" ht="14.25" customHeight="1"/>
    <row r="689" ht="14.25" customHeight="1"/>
    <row r="690" ht="14.25" customHeight="1"/>
    <row r="691" ht="14.25" customHeight="1"/>
    <row r="692" ht="14.25" customHeight="1"/>
    <row r="693" ht="14.25" customHeight="1"/>
    <row r="694" ht="14.25" customHeight="1"/>
    <row r="695" ht="14.25" customHeight="1"/>
    <row r="696" ht="14.25" customHeight="1"/>
    <row r="697" ht="14.25" customHeight="1"/>
    <row r="698" ht="14.25" customHeight="1"/>
    <row r="699" ht="14.25" customHeight="1"/>
    <row r="700" ht="14.25" customHeight="1"/>
    <row r="701" ht="14.25" customHeight="1"/>
    <row r="702" ht="14.25" customHeight="1"/>
    <row r="703" ht="14.25" customHeight="1"/>
    <row r="704" ht="14.25" customHeight="1"/>
    <row r="705" ht="14.25" customHeight="1"/>
    <row r="706" ht="14.25" customHeight="1"/>
    <row r="707" ht="14.25" customHeight="1"/>
    <row r="708" ht="14.25" customHeight="1"/>
    <row r="709" ht="14.25" customHeight="1"/>
    <row r="710" ht="14.25" customHeight="1"/>
    <row r="711" ht="14.25" customHeight="1"/>
    <row r="712" ht="14.25" customHeight="1"/>
    <row r="713" ht="14.25" customHeight="1"/>
    <row r="714" ht="14.25" customHeight="1"/>
    <row r="715" ht="14.25" customHeight="1"/>
    <row r="716" ht="14.25" customHeight="1"/>
    <row r="717" ht="14.25" customHeight="1"/>
    <row r="718" ht="14.25" customHeight="1"/>
    <row r="719" ht="14.25" customHeight="1"/>
    <row r="720" ht="14.25" customHeight="1"/>
    <row r="721" ht="14.25" customHeight="1"/>
    <row r="722" ht="14.25" customHeight="1"/>
    <row r="723" ht="14.25" customHeight="1"/>
    <row r="724" ht="14.25" customHeight="1"/>
    <row r="725" ht="14.25" customHeight="1"/>
    <row r="726" ht="14.25" customHeight="1"/>
    <row r="727" ht="14.25" customHeight="1"/>
    <row r="728" ht="14.25" customHeight="1"/>
    <row r="729" ht="14.25" customHeight="1"/>
    <row r="730" ht="14.25" customHeight="1"/>
    <row r="731" ht="14.25" customHeight="1"/>
    <row r="732" ht="14.25" customHeight="1"/>
    <row r="733" ht="14.25" customHeight="1"/>
    <row r="734" ht="14.25" customHeight="1"/>
    <row r="735" ht="14.25" customHeight="1"/>
    <row r="736" ht="14.25" customHeight="1"/>
    <row r="737" ht="14.25" customHeight="1"/>
    <row r="738" ht="14.25" customHeight="1"/>
    <row r="739" ht="14.25" customHeight="1"/>
    <row r="740" ht="14.25" customHeight="1"/>
    <row r="741" ht="14.25" customHeight="1"/>
    <row r="742" ht="14.25" customHeight="1"/>
    <row r="743" ht="14.25" customHeight="1"/>
    <row r="744" ht="14.25" customHeight="1"/>
    <row r="745" ht="14.25" customHeight="1"/>
    <row r="746" ht="14.25" customHeight="1"/>
    <row r="747" ht="14.25" customHeight="1"/>
    <row r="748" ht="14.25" customHeight="1"/>
    <row r="749" ht="14.25" customHeight="1"/>
    <row r="750" ht="14.25" customHeight="1"/>
    <row r="751" ht="14.25" customHeight="1"/>
    <row r="752" ht="14.25" customHeight="1"/>
    <row r="753" ht="14.25" customHeight="1"/>
    <row r="754" ht="14.25" customHeight="1"/>
    <row r="755" ht="14.25" customHeight="1"/>
    <row r="756" ht="14.25" customHeight="1"/>
    <row r="757" ht="14.25" customHeight="1"/>
    <row r="758" ht="14.25" customHeight="1"/>
    <row r="759" ht="14.25" customHeight="1"/>
    <row r="760" ht="14.25" customHeight="1"/>
    <row r="761" ht="14.25" customHeight="1"/>
    <row r="762" ht="14.25" customHeight="1"/>
    <row r="763" ht="14.25" customHeight="1"/>
    <row r="764" ht="14.25" customHeight="1"/>
    <row r="765" ht="14.25" customHeight="1"/>
    <row r="766" ht="14.25" customHeight="1"/>
    <row r="767" ht="14.25" customHeight="1"/>
    <row r="768" ht="14.25" customHeight="1"/>
    <row r="769" ht="14.25" customHeight="1"/>
    <row r="770" ht="14.25" customHeight="1"/>
    <row r="771" ht="14.25" customHeight="1"/>
    <row r="772" ht="14.25" customHeight="1"/>
    <row r="773" ht="14.25" customHeight="1"/>
    <row r="774" ht="14.25" customHeight="1"/>
    <row r="775" ht="14.25" customHeight="1"/>
    <row r="776" ht="14.25" customHeight="1"/>
    <row r="777" ht="14.25" customHeight="1"/>
    <row r="778" ht="14.25" customHeight="1"/>
    <row r="779" ht="14.25" customHeight="1"/>
    <row r="780" ht="14.25" customHeight="1"/>
    <row r="781" ht="14.25" customHeight="1"/>
    <row r="782" ht="14.25" customHeight="1"/>
    <row r="783" ht="14.25" customHeight="1"/>
    <row r="784" ht="14.25" customHeight="1"/>
    <row r="785" ht="14.25" customHeight="1"/>
    <row r="786" ht="14.25" customHeight="1"/>
    <row r="787" ht="14.25" customHeight="1"/>
    <row r="788" ht="14.25" customHeight="1"/>
    <row r="789" ht="14.25" customHeight="1"/>
    <row r="790" ht="14.25" customHeight="1"/>
    <row r="791" ht="14.25" customHeight="1"/>
    <row r="792" ht="14.25" customHeight="1"/>
    <row r="793" ht="14.25" customHeight="1"/>
    <row r="794" ht="14.25" customHeight="1"/>
    <row r="795" ht="14.25" customHeight="1"/>
    <row r="796" ht="14.25" customHeight="1"/>
    <row r="797" ht="14.25" customHeight="1"/>
    <row r="798" ht="14.25" customHeight="1"/>
    <row r="799" ht="14.25" customHeight="1"/>
    <row r="800" ht="14.25" customHeight="1"/>
    <row r="801" ht="14.25" customHeight="1"/>
    <row r="802" ht="14.25" customHeight="1"/>
    <row r="803" ht="14.25" customHeight="1"/>
    <row r="804" ht="14.25" customHeight="1"/>
    <row r="805" ht="14.25" customHeight="1"/>
    <row r="806" ht="14.25" customHeight="1"/>
    <row r="807" ht="14.25" customHeight="1"/>
    <row r="808" ht="14.25" customHeight="1"/>
    <row r="809" ht="14.25" customHeight="1"/>
    <row r="810" ht="14.25" customHeight="1"/>
    <row r="811" ht="14.25" customHeight="1"/>
    <row r="812" ht="14.25" customHeight="1"/>
    <row r="813" ht="14.25" customHeight="1"/>
    <row r="814" ht="14.25" customHeight="1"/>
    <row r="815" ht="14.25" customHeight="1"/>
    <row r="816" ht="14.25" customHeight="1"/>
    <row r="817" ht="14.25" customHeight="1"/>
    <row r="818" ht="14.25" customHeight="1"/>
    <row r="819" ht="14.25" customHeight="1"/>
    <row r="820" ht="14.25" customHeight="1"/>
    <row r="821" ht="14.25" customHeight="1"/>
    <row r="822" ht="14.25" customHeight="1"/>
    <row r="823" ht="14.25" customHeight="1"/>
    <row r="824" ht="14.25" customHeight="1"/>
    <row r="825" ht="14.25" customHeight="1"/>
    <row r="826" ht="14.25" customHeight="1"/>
    <row r="827" ht="14.25" customHeight="1"/>
    <row r="828" ht="14.25" customHeight="1"/>
    <row r="829" ht="14.25" customHeight="1"/>
    <row r="830" ht="14.25" customHeight="1"/>
    <row r="831" ht="14.25" customHeight="1"/>
    <row r="832" ht="14.25" customHeight="1"/>
    <row r="833" ht="14.25" customHeight="1"/>
    <row r="834" ht="14.25" customHeight="1"/>
    <row r="835" ht="14.25" customHeight="1"/>
    <row r="836" ht="14.25" customHeight="1"/>
    <row r="837" ht="14.25" customHeight="1"/>
    <row r="838" ht="14.25" customHeight="1"/>
    <row r="839" ht="14.25" customHeight="1"/>
    <row r="840" ht="14.25" customHeight="1"/>
    <row r="841" ht="14.25" customHeight="1"/>
    <row r="842" ht="14.25" customHeight="1"/>
    <row r="843" ht="14.25" customHeight="1"/>
    <row r="844" ht="14.25" customHeight="1"/>
    <row r="845" ht="14.25" customHeight="1"/>
    <row r="846" ht="14.25" customHeight="1"/>
    <row r="847" ht="14.25" customHeight="1"/>
    <row r="848" ht="14.25" customHeight="1"/>
    <row r="849" ht="14.25" customHeight="1"/>
    <row r="850" ht="14.25" customHeight="1"/>
    <row r="851" ht="14.25" customHeight="1"/>
    <row r="852" ht="14.25" customHeight="1"/>
    <row r="853" ht="14.25" customHeight="1"/>
    <row r="854" ht="14.25" customHeight="1"/>
    <row r="855" ht="14.25" customHeight="1"/>
    <row r="856" ht="14.25" customHeight="1"/>
    <row r="857" ht="14.25" customHeight="1"/>
    <row r="858" ht="14.25" customHeight="1"/>
    <row r="859" ht="14.25" customHeight="1"/>
    <row r="860" ht="14.25" customHeight="1"/>
    <row r="861" ht="14.25" customHeight="1"/>
    <row r="862" ht="14.25" customHeight="1"/>
    <row r="863" ht="14.25" customHeight="1"/>
    <row r="864" ht="14.25" customHeight="1"/>
    <row r="865" ht="14.25" customHeight="1"/>
    <row r="866" ht="14.25" customHeight="1"/>
    <row r="867" ht="14.25" customHeight="1"/>
    <row r="868" ht="14.25" customHeight="1"/>
    <row r="869" ht="14.25" customHeight="1"/>
    <row r="870" ht="14.25" customHeight="1"/>
    <row r="871" ht="14.25" customHeight="1"/>
    <row r="872" ht="14.25" customHeight="1"/>
    <row r="873" ht="14.25" customHeight="1"/>
    <row r="874" ht="14.25" customHeight="1"/>
    <row r="875" ht="14.25" customHeight="1"/>
    <row r="876" ht="14.25" customHeight="1"/>
    <row r="877" ht="14.25" customHeight="1"/>
    <row r="878" ht="14.25" customHeight="1"/>
    <row r="879" ht="14.25" customHeight="1"/>
    <row r="880" ht="14.25" customHeight="1"/>
    <row r="881" ht="14.25" customHeight="1"/>
    <row r="882" ht="14.25" customHeight="1"/>
    <row r="883" ht="14.25" customHeight="1"/>
    <row r="884" ht="14.25" customHeight="1"/>
    <row r="885" ht="14.25" customHeight="1"/>
    <row r="886" ht="14.25" customHeight="1"/>
    <row r="887" ht="14.25" customHeight="1"/>
    <row r="888" ht="14.25" customHeight="1"/>
    <row r="889" ht="14.25" customHeight="1"/>
    <row r="890" ht="14.25" customHeight="1"/>
    <row r="891" ht="14.25" customHeight="1"/>
    <row r="892" ht="14.25" customHeight="1"/>
    <row r="893" ht="14.25" customHeight="1"/>
    <row r="894" ht="14.25" customHeight="1"/>
    <row r="895" ht="14.25" customHeight="1"/>
    <row r="896" ht="14.25" customHeight="1"/>
    <row r="897" ht="14.25" customHeight="1"/>
    <row r="898" ht="14.25" customHeight="1"/>
    <row r="899" ht="14.25" customHeight="1"/>
    <row r="900" ht="14.25" customHeight="1"/>
    <row r="901" ht="14.25" customHeight="1"/>
    <row r="902" ht="14.25" customHeight="1"/>
    <row r="903" ht="14.25" customHeight="1"/>
    <row r="904" ht="14.25" customHeight="1"/>
    <row r="905" ht="14.25" customHeight="1"/>
    <row r="906" ht="14.25" customHeight="1"/>
    <row r="907" ht="14.25" customHeight="1"/>
    <row r="908" ht="14.25" customHeight="1"/>
    <row r="909" ht="14.25" customHeight="1"/>
    <row r="910" ht="14.25" customHeight="1"/>
    <row r="911" ht="14.25" customHeight="1"/>
    <row r="912" ht="14.25" customHeight="1"/>
    <row r="913" ht="14.25" customHeight="1"/>
    <row r="914" ht="14.25" customHeight="1"/>
    <row r="915" ht="14.25" customHeight="1"/>
    <row r="916" ht="14.25" customHeight="1"/>
    <row r="917" ht="14.25" customHeight="1"/>
    <row r="918" ht="14.25" customHeight="1"/>
    <row r="919" ht="14.25" customHeight="1"/>
    <row r="920" ht="14.25" customHeight="1"/>
    <row r="921" ht="14.25" customHeight="1"/>
    <row r="922" ht="14.25" customHeight="1"/>
    <row r="923" ht="14.25" customHeight="1"/>
    <row r="924" ht="14.25" customHeight="1"/>
    <row r="925" ht="14.25" customHeight="1"/>
    <row r="926" ht="14.25" customHeight="1"/>
    <row r="927" ht="14.25" customHeight="1"/>
    <row r="928" ht="14.25" customHeight="1"/>
    <row r="929" ht="14.25" customHeight="1"/>
    <row r="930" ht="14.25" customHeight="1"/>
    <row r="931" ht="14.25" customHeight="1"/>
    <row r="932" ht="14.25" customHeight="1"/>
    <row r="933" ht="14.25" customHeight="1"/>
    <row r="934" ht="14.25" customHeight="1"/>
    <row r="935" ht="14.25" customHeight="1"/>
    <row r="936" ht="14.25" customHeight="1"/>
    <row r="937" ht="14.25" customHeight="1"/>
    <row r="938" ht="14.25" customHeight="1"/>
    <row r="939" ht="14.25" customHeight="1"/>
    <row r="940" ht="14.25" customHeight="1"/>
    <row r="941" ht="14.25" customHeight="1"/>
    <row r="942" ht="14.25" customHeight="1"/>
    <row r="943" ht="14.25" customHeight="1"/>
    <row r="944" ht="14.25" customHeight="1"/>
    <row r="945" ht="14.25" customHeight="1"/>
    <row r="946" ht="14.25" customHeight="1"/>
    <row r="947" ht="14.25" customHeight="1"/>
    <row r="948" ht="14.25" customHeight="1"/>
    <row r="949" ht="14.25" customHeight="1"/>
    <row r="950" ht="14.25" customHeight="1"/>
    <row r="951" ht="14.25" customHeight="1"/>
    <row r="952" ht="14.25" customHeight="1"/>
    <row r="953" ht="14.25" customHeight="1"/>
    <row r="954" ht="14.25" customHeight="1"/>
    <row r="955" ht="14.25" customHeight="1"/>
    <row r="956" ht="14.25" customHeight="1"/>
    <row r="957" ht="14.25" customHeight="1"/>
    <row r="958" ht="14.25" customHeight="1"/>
    <row r="959" ht="14.25" customHeight="1"/>
    <row r="960" ht="14.25" customHeight="1"/>
    <row r="961" ht="14.25" customHeight="1"/>
    <row r="962" ht="14.25" customHeight="1"/>
    <row r="963" ht="14.25" customHeight="1"/>
    <row r="964" ht="14.25" customHeight="1"/>
    <row r="965" ht="14.25" customHeight="1"/>
    <row r="966" ht="14.25" customHeight="1"/>
    <row r="967" ht="14.25" customHeight="1"/>
    <row r="968" ht="14.25" customHeight="1"/>
    <row r="969" ht="14.25" customHeight="1"/>
    <row r="970" ht="14.25" customHeight="1"/>
    <row r="971" ht="14.25" customHeight="1"/>
    <row r="972" ht="14.25" customHeight="1"/>
    <row r="973" ht="14.25" customHeight="1"/>
    <row r="974" ht="14.25" customHeight="1"/>
    <row r="975" ht="14.25" customHeight="1"/>
    <row r="976" ht="14.25" customHeight="1"/>
    <row r="977" ht="14.25" customHeight="1"/>
    <row r="978" ht="14.25" customHeight="1"/>
    <row r="979" ht="14.25" customHeight="1"/>
    <row r="980" ht="14.25" customHeight="1"/>
    <row r="981" ht="14.25" customHeight="1"/>
    <row r="982" ht="14.25" customHeight="1"/>
    <row r="983" ht="14.25" customHeight="1"/>
    <row r="984" ht="14.25" customHeight="1"/>
    <row r="985" ht="14.25" customHeight="1"/>
    <row r="986" ht="14.25" customHeight="1"/>
    <row r="987" ht="14.25" customHeight="1"/>
    <row r="988" ht="14.25" customHeight="1"/>
    <row r="989" ht="14.25" customHeight="1"/>
    <row r="990" ht="14.25" customHeight="1"/>
    <row r="991" ht="14.25" customHeight="1"/>
    <row r="992" ht="14.25" customHeight="1"/>
    <row r="993" ht="14.25" customHeight="1"/>
    <row r="994" ht="14.25" customHeight="1"/>
    <row r="995" ht="14.25" customHeight="1"/>
    <row r="996" ht="14.25" customHeight="1"/>
    <row r="997" ht="14.25" customHeight="1"/>
    <row r="998" ht="14.25" customHeight="1"/>
    <row r="999" ht="14.25" customHeight="1"/>
    <row r="1000" ht="14.25" customHeight="1"/>
  </sheetData>
  <conditionalFormatting sqref="D3:D34">
    <cfRule type="colorScale" priority="1">
      <colorScale>
        <cfvo type="min"/>
        <cfvo type="max"/>
        <color rgb="FFFCFCFF"/>
        <color rgb="FFF8696B"/>
      </colorScale>
    </cfRule>
  </conditionalFormatting>
  <printOptions/>
  <pageMargins bottom="0.75" footer="0.0" header="0.0" left="0.7" right="0.7" top="0.75"/>
  <pageSetup orientation="landscape"/>
  <drawing r:id="rId1"/>
</worksheet>
</file>

<file path=xl/worksheets/sheet20.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1" width="27.14"/>
    <col customWidth="1" min="2" max="26" width="8.71"/>
  </cols>
  <sheetData>
    <row r="1" ht="14.25" customHeight="1">
      <c r="A1" s="1" t="s">
        <v>321</v>
      </c>
    </row>
    <row r="2" ht="14.25" customHeight="1">
      <c r="A2" s="27" t="s">
        <v>252</v>
      </c>
      <c r="B2" s="27" t="s">
        <v>322</v>
      </c>
      <c r="C2" s="27" t="s">
        <v>323</v>
      </c>
      <c r="D2" s="27" t="s">
        <v>324</v>
      </c>
      <c r="E2" s="27" t="s">
        <v>325</v>
      </c>
      <c r="F2" s="27" t="s">
        <v>326</v>
      </c>
      <c r="G2" s="27" t="s">
        <v>327</v>
      </c>
      <c r="H2" s="27" t="s">
        <v>328</v>
      </c>
      <c r="I2" s="27" t="s">
        <v>329</v>
      </c>
    </row>
    <row r="3" ht="14.25" customHeight="1">
      <c r="A3" s="19" t="s">
        <v>167</v>
      </c>
      <c r="B3" s="1">
        <v>0.77187327</v>
      </c>
      <c r="C3" s="1">
        <v>0.006</v>
      </c>
      <c r="D3" s="1">
        <v>0.779765798</v>
      </c>
      <c r="E3" s="1">
        <v>0.06</v>
      </c>
      <c r="F3" s="1">
        <v>-0.13088931474622773</v>
      </c>
      <c r="G3" s="1">
        <v>0.0</v>
      </c>
      <c r="H3" s="1">
        <v>17.0</v>
      </c>
      <c r="I3" s="1">
        <v>1.064165</v>
      </c>
    </row>
    <row r="4" ht="14.25" customHeight="1">
      <c r="A4" s="19" t="s">
        <v>258</v>
      </c>
      <c r="B4" s="1">
        <v>0.7323224400000001</v>
      </c>
      <c r="C4" s="1">
        <v>0.006</v>
      </c>
      <c r="D4" s="1">
        <v>0.797409417</v>
      </c>
      <c r="E4" s="1">
        <v>0.056</v>
      </c>
      <c r="F4" s="1">
        <v>-1.1556531612869294</v>
      </c>
      <c r="G4" s="1">
        <v>0.0</v>
      </c>
      <c r="H4" s="1">
        <v>22.0</v>
      </c>
      <c r="I4" s="1">
        <v>1.726251</v>
      </c>
    </row>
    <row r="5" ht="14.25" customHeight="1">
      <c r="A5" s="19" t="s">
        <v>153</v>
      </c>
      <c r="B5" s="1">
        <v>0.70798801</v>
      </c>
      <c r="C5" s="1">
        <v>0.007000000000000001</v>
      </c>
      <c r="D5" s="1">
        <v>0.851254924</v>
      </c>
      <c r="E5" s="1">
        <v>0.076</v>
      </c>
      <c r="F5" s="1">
        <v>-1.877145520256841</v>
      </c>
      <c r="G5" s="1">
        <v>0.0</v>
      </c>
      <c r="H5" s="1">
        <v>15.0</v>
      </c>
      <c r="I5" s="1">
        <v>3.946821</v>
      </c>
    </row>
    <row r="6" ht="14.25" customHeight="1">
      <c r="A6" s="19" t="s">
        <v>148</v>
      </c>
      <c r="B6" s="1">
        <v>0.63790324</v>
      </c>
      <c r="C6" s="1">
        <v>0.009</v>
      </c>
      <c r="D6" s="1">
        <v>0.539876836</v>
      </c>
      <c r="E6" s="1">
        <v>0.071</v>
      </c>
      <c r="F6" s="1">
        <v>1.3696931512627237</v>
      </c>
      <c r="G6" s="1">
        <v>0.0</v>
      </c>
      <c r="H6" s="1">
        <v>20.0</v>
      </c>
      <c r="I6" s="1">
        <v>0.3616984</v>
      </c>
    </row>
    <row r="7" ht="14.25" customHeight="1">
      <c r="A7" s="19" t="s">
        <v>170</v>
      </c>
      <c r="B7" s="1">
        <v>0.62993834</v>
      </c>
      <c r="C7" s="1">
        <v>0.01</v>
      </c>
      <c r="D7" s="1">
        <v>0.5764584</v>
      </c>
      <c r="E7" s="1">
        <v>0.049</v>
      </c>
      <c r="F7" s="1">
        <v>1.0693849443945433</v>
      </c>
      <c r="G7" s="1">
        <v>0.0</v>
      </c>
      <c r="H7" s="1">
        <v>19.0</v>
      </c>
      <c r="I7" s="1">
        <v>0.615384</v>
      </c>
    </row>
    <row r="8" ht="14.25" customHeight="1">
      <c r="A8" s="19" t="s">
        <v>151</v>
      </c>
      <c r="B8" s="1">
        <v>0.47382254</v>
      </c>
      <c r="C8" s="1">
        <v>0.007000000000000001</v>
      </c>
      <c r="D8" s="1">
        <v>0.58144656</v>
      </c>
      <c r="E8" s="1">
        <v>0.048</v>
      </c>
      <c r="F8" s="1">
        <v>-2.2186982780127957</v>
      </c>
      <c r="G8" s="1">
        <v>0.0</v>
      </c>
      <c r="H8" s="1">
        <v>36.0</v>
      </c>
      <c r="I8" s="1">
        <v>5.196022</v>
      </c>
    </row>
    <row r="9" ht="14.25" customHeight="1">
      <c r="A9" s="19" t="s">
        <v>259</v>
      </c>
      <c r="B9" s="1">
        <v>0.4009216199999999</v>
      </c>
      <c r="C9" s="1">
        <v>0.008</v>
      </c>
      <c r="D9" s="1">
        <v>0.380175083</v>
      </c>
      <c r="E9" s="1">
        <v>0.046</v>
      </c>
      <c r="F9" s="1">
        <v>0.44434200270002666</v>
      </c>
      <c r="G9" s="1">
        <v>0.0</v>
      </c>
      <c r="H9" s="1">
        <v>22.0</v>
      </c>
      <c r="I9" s="1">
        <v>0.7391248</v>
      </c>
    </row>
    <row r="10" ht="14.25" customHeight="1">
      <c r="A10" s="19" t="s">
        <v>165</v>
      </c>
      <c r="B10" s="1">
        <v>0.37320028</v>
      </c>
      <c r="C10" s="1">
        <v>0.008</v>
      </c>
      <c r="D10" s="1">
        <v>0.537872016</v>
      </c>
      <c r="E10" s="1">
        <v>0.067</v>
      </c>
      <c r="F10" s="1">
        <v>-2.4404518236842194</v>
      </c>
      <c r="G10" s="1">
        <v>0.0</v>
      </c>
      <c r="H10" s="1">
        <v>23.0</v>
      </c>
      <c r="I10" s="1">
        <v>7.114835</v>
      </c>
    </row>
    <row r="11" ht="14.25" customHeight="1">
      <c r="A11" s="19" t="s">
        <v>149</v>
      </c>
      <c r="B11" s="1">
        <v>0.8287443</v>
      </c>
      <c r="C11" s="1">
        <v>0.006</v>
      </c>
      <c r="D11" s="1">
        <v>0.915805205</v>
      </c>
      <c r="E11" s="1">
        <v>0.041</v>
      </c>
      <c r="F11" s="1">
        <v>-2.1010579440433634</v>
      </c>
      <c r="G11" s="1">
        <v>0.0</v>
      </c>
      <c r="H11" s="1">
        <v>30.0</v>
      </c>
      <c r="I11" s="1">
        <v>1.964278</v>
      </c>
    </row>
    <row r="12" ht="14.25" customHeight="1">
      <c r="A12" s="19" t="s">
        <v>260</v>
      </c>
      <c r="B12" s="1">
        <v>0.56716815</v>
      </c>
      <c r="C12" s="1">
        <v>0.005</v>
      </c>
      <c r="D12" s="1">
        <v>0.666698273</v>
      </c>
      <c r="E12" s="1">
        <v>0.04</v>
      </c>
      <c r="F12" s="1">
        <v>-2.469038477987254</v>
      </c>
      <c r="G12" s="1">
        <v>0.0</v>
      </c>
      <c r="H12" s="1">
        <v>18.0</v>
      </c>
      <c r="I12" s="1">
        <v>3.222272</v>
      </c>
    </row>
    <row r="13" ht="14.25" customHeight="1">
      <c r="A13" s="19" t="s">
        <v>177</v>
      </c>
      <c r="B13" s="1">
        <v>0.6651038</v>
      </c>
      <c r="C13" s="1">
        <v>0.005</v>
      </c>
      <c r="D13" s="1">
        <v>0.788897476</v>
      </c>
      <c r="E13" s="1">
        <v>0.043</v>
      </c>
      <c r="F13" s="1">
        <v>-2.859655162916797</v>
      </c>
      <c r="G13" s="1">
        <v>0.955</v>
      </c>
      <c r="H13" s="1">
        <v>10.0</v>
      </c>
      <c r="I13" s="1">
        <v>3.314112</v>
      </c>
    </row>
    <row r="14" ht="14.25" customHeight="1">
      <c r="A14" s="19" t="s">
        <v>147</v>
      </c>
      <c r="B14" s="1">
        <v>0.045559881</v>
      </c>
      <c r="C14" s="1">
        <v>0.005</v>
      </c>
      <c r="D14" s="1">
        <v>0.146303541</v>
      </c>
      <c r="E14" s="1">
        <v>0.036</v>
      </c>
      <c r="F14" s="1">
        <v>-2.771828244490182</v>
      </c>
      <c r="G14" s="1">
        <v>0.0</v>
      </c>
      <c r="H14" s="1">
        <v>22.0</v>
      </c>
      <c r="I14" s="1">
        <v>1.42017</v>
      </c>
    </row>
    <row r="15" ht="14.25" customHeight="1">
      <c r="A15" s="18" t="s">
        <v>144</v>
      </c>
      <c r="B15" s="1">
        <v>0.183286763</v>
      </c>
      <c r="C15" s="1">
        <v>0.006</v>
      </c>
      <c r="D15" s="1">
        <v>0.351621592</v>
      </c>
      <c r="E15" s="1">
        <v>0.051</v>
      </c>
      <c r="F15" s="1">
        <v>-3.278075238234079</v>
      </c>
      <c r="G15" s="1">
        <v>0.0</v>
      </c>
      <c r="H15" s="1">
        <v>30.0</v>
      </c>
      <c r="I15" s="1">
        <v>2.090913</v>
      </c>
    </row>
    <row r="16" ht="14.25" customHeight="1">
      <c r="A16" s="18" t="s">
        <v>145</v>
      </c>
      <c r="B16" s="1">
        <v>0.049979091</v>
      </c>
      <c r="C16" s="1">
        <v>0.007000000000000001</v>
      </c>
      <c r="D16" s="1">
        <v>0.200030316</v>
      </c>
      <c r="E16" s="1">
        <v>0.041</v>
      </c>
      <c r="F16" s="1">
        <v>-3.6075843457306784</v>
      </c>
      <c r="G16" s="1">
        <v>0.0</v>
      </c>
      <c r="H16" s="1">
        <v>29.0</v>
      </c>
      <c r="I16" s="1">
        <v>1.250001</v>
      </c>
    </row>
    <row r="17" ht="14.25" customHeight="1">
      <c r="A17" s="18" t="s">
        <v>171</v>
      </c>
      <c r="B17" s="1">
        <v>0.207092797</v>
      </c>
      <c r="C17" s="1">
        <v>0.007000000000000001</v>
      </c>
      <c r="D17" s="1">
        <v>0.269736994</v>
      </c>
      <c r="E17" s="1">
        <v>0.043</v>
      </c>
      <c r="F17" s="1">
        <v>-1.4379134385571883</v>
      </c>
      <c r="G17" s="1">
        <v>0.0</v>
      </c>
      <c r="H17" s="1">
        <v>28.0</v>
      </c>
      <c r="I17" s="1">
        <v>12.99935</v>
      </c>
    </row>
    <row r="18" ht="14.25" customHeight="1">
      <c r="A18" s="18" t="s">
        <v>158</v>
      </c>
      <c r="B18" s="1">
        <v>0.33683391100000004</v>
      </c>
      <c r="C18" s="1">
        <v>0.007000000000000001</v>
      </c>
      <c r="D18" s="1">
        <v>0.369039243</v>
      </c>
      <c r="E18" s="1">
        <v>0.038</v>
      </c>
      <c r="F18" s="1">
        <v>-0.8334851696044656</v>
      </c>
      <c r="G18" s="1">
        <v>0.0</v>
      </c>
      <c r="H18" s="1">
        <v>22.0</v>
      </c>
      <c r="I18" s="1">
        <v>1.719986</v>
      </c>
    </row>
    <row r="19" ht="14.25" customHeight="1">
      <c r="A19" s="19" t="s">
        <v>236</v>
      </c>
      <c r="B19" s="1">
        <v>0.9129999999999999</v>
      </c>
      <c r="C19" s="1">
        <v>0.011</v>
      </c>
      <c r="D19" s="1">
        <v>0.879251662</v>
      </c>
      <c r="E19" s="1">
        <v>0.028</v>
      </c>
      <c r="F19" s="1">
        <v>1.1218327140939117</v>
      </c>
      <c r="G19" s="1">
        <v>1.0</v>
      </c>
      <c r="H19" s="1">
        <v>7.0</v>
      </c>
      <c r="I19" s="1">
        <v>0.8174011</v>
      </c>
    </row>
    <row r="20" ht="14.25" customHeight="1">
      <c r="A20" s="19" t="s">
        <v>169</v>
      </c>
      <c r="B20" s="1">
        <v>0.875184481</v>
      </c>
      <c r="C20" s="1">
        <v>0.004</v>
      </c>
      <c r="D20" s="1">
        <v>0.937084167</v>
      </c>
      <c r="E20" s="1">
        <v>0.028</v>
      </c>
      <c r="F20" s="1">
        <v>-2.1884843861959</v>
      </c>
      <c r="G20" s="1">
        <v>0.0</v>
      </c>
      <c r="H20" s="1">
        <v>32.0</v>
      </c>
      <c r="I20" s="1">
        <v>1.514281</v>
      </c>
    </row>
    <row r="21" ht="14.25" customHeight="1">
      <c r="A21" s="19" t="s">
        <v>168</v>
      </c>
      <c r="B21" s="1">
        <v>0.8616604080000001</v>
      </c>
      <c r="C21" s="1">
        <v>0.005</v>
      </c>
      <c r="D21" s="1">
        <v>0.948343128</v>
      </c>
      <c r="E21" s="1">
        <v>0.034</v>
      </c>
      <c r="F21" s="1">
        <v>-2.522362967949222</v>
      </c>
      <c r="G21" s="1">
        <v>0.0</v>
      </c>
      <c r="H21" s="1">
        <v>32.0</v>
      </c>
      <c r="I21" s="1">
        <v>1.915247</v>
      </c>
    </row>
    <row r="22" ht="14.25" customHeight="1">
      <c r="A22" s="19" t="s">
        <v>154</v>
      </c>
      <c r="B22" s="1">
        <v>0.8809999999999999</v>
      </c>
      <c r="C22" s="1">
        <v>0.008</v>
      </c>
      <c r="D22" s="1">
        <v>1.020234113</v>
      </c>
      <c r="E22" s="1">
        <v>0.042</v>
      </c>
      <c r="F22" s="1">
        <v>-3.2565485467029753</v>
      </c>
      <c r="G22" s="1">
        <v>0.182</v>
      </c>
      <c r="H22" s="1">
        <v>47.0</v>
      </c>
      <c r="I22" s="1">
        <v>2.362586</v>
      </c>
    </row>
    <row r="23" ht="14.25" customHeight="1">
      <c r="A23" s="19" t="s">
        <v>155</v>
      </c>
      <c r="B23" s="1">
        <v>0.873</v>
      </c>
      <c r="C23" s="1">
        <v>0.009</v>
      </c>
      <c r="D23" s="1">
        <v>0.935534113</v>
      </c>
      <c r="E23" s="1">
        <v>0.036</v>
      </c>
      <c r="F23" s="1">
        <v>-1.6851944647275185</v>
      </c>
      <c r="G23" s="1">
        <v>0.0</v>
      </c>
      <c r="H23" s="1">
        <v>41.0</v>
      </c>
      <c r="I23" s="1">
        <v>1.636358</v>
      </c>
    </row>
    <row r="24" ht="14.25" customHeight="1">
      <c r="A24" s="19" t="s">
        <v>163</v>
      </c>
      <c r="B24" s="1">
        <v>0.881613982</v>
      </c>
      <c r="C24" s="1">
        <v>0.005</v>
      </c>
      <c r="D24" s="1">
        <v>0.84744667</v>
      </c>
      <c r="E24" s="1">
        <v>0.038</v>
      </c>
      <c r="F24" s="1">
        <v>0.8914560065669029</v>
      </c>
      <c r="G24" s="1">
        <v>0.0</v>
      </c>
      <c r="H24" s="1">
        <v>35.0</v>
      </c>
      <c r="I24" s="1">
        <v>0.8144303</v>
      </c>
    </row>
    <row r="25" ht="14.25" customHeight="1"/>
    <row r="26" ht="14.25" customHeight="1"/>
    <row r="27" ht="14.25" customHeight="1"/>
    <row r="28" ht="14.25" customHeight="1"/>
    <row r="29" ht="14.25" customHeight="1"/>
    <row r="30" ht="14.25" customHeight="1"/>
    <row r="31" ht="14.25" customHeight="1"/>
    <row r="32" ht="14.25" customHeight="1"/>
    <row r="33" ht="14.25" customHeight="1"/>
    <row r="34" ht="14.25" customHeight="1"/>
    <row r="35" ht="14.25" customHeight="1"/>
    <row r="36" ht="14.25" customHeight="1"/>
    <row r="37" ht="14.25" customHeight="1"/>
    <row r="38" ht="14.25" customHeight="1"/>
    <row r="39" ht="14.25" customHeight="1"/>
    <row r="40" ht="14.25" customHeight="1"/>
    <row r="41" ht="14.25" customHeight="1"/>
    <row r="42" ht="14.25" customHeight="1"/>
    <row r="43" ht="14.25" customHeight="1"/>
    <row r="44" ht="14.25" customHeight="1"/>
    <row r="45" ht="14.25" customHeight="1"/>
    <row r="46" ht="14.25" customHeight="1"/>
    <row r="47" ht="14.25" customHeight="1"/>
    <row r="48" ht="14.25" customHeight="1"/>
    <row r="49" ht="14.25" customHeight="1"/>
    <row r="50" ht="14.25" customHeight="1"/>
    <row r="51" ht="14.25" customHeight="1"/>
    <row r="52" ht="14.25" customHeight="1"/>
    <row r="53" ht="14.25" customHeight="1"/>
    <row r="54" ht="14.25" customHeight="1"/>
    <row r="55" ht="14.25" customHeight="1"/>
    <row r="56" ht="14.25" customHeight="1"/>
    <row r="57" ht="14.25" customHeight="1"/>
    <row r="58" ht="14.25" customHeight="1"/>
    <row r="59" ht="14.25" customHeight="1"/>
    <row r="60" ht="14.25" customHeight="1"/>
    <row r="61" ht="14.25" customHeight="1"/>
    <row r="62" ht="14.25" customHeight="1"/>
    <row r="63" ht="14.25" customHeight="1"/>
    <row r="64" ht="14.25" customHeight="1"/>
    <row r="65" ht="14.25" customHeight="1"/>
    <row r="66" ht="14.25" customHeight="1"/>
    <row r="67" ht="14.25" customHeight="1"/>
    <row r="68" ht="14.25" customHeight="1"/>
    <row r="69" ht="14.25" customHeight="1"/>
    <row r="70" ht="14.25" customHeight="1"/>
    <row r="71" ht="14.25" customHeight="1"/>
    <row r="72" ht="14.25" customHeight="1"/>
    <row r="73" ht="14.25" customHeight="1"/>
    <row r="74" ht="14.25" customHeight="1"/>
    <row r="75" ht="14.25" customHeight="1"/>
    <row r="76" ht="14.25" customHeight="1"/>
    <row r="77" ht="14.25" customHeight="1"/>
    <row r="78" ht="14.25" customHeight="1"/>
    <row r="79" ht="14.25" customHeight="1"/>
    <row r="80" ht="14.25" customHeight="1"/>
    <row r="81" ht="14.25" customHeight="1"/>
    <row r="82" ht="14.25" customHeight="1"/>
    <row r="83" ht="14.25" customHeight="1"/>
    <row r="84" ht="14.25" customHeight="1"/>
    <row r="85" ht="14.25" customHeight="1"/>
    <row r="86" ht="14.25" customHeight="1"/>
    <row r="87" ht="14.25" customHeight="1"/>
    <row r="88" ht="14.25" customHeight="1"/>
    <row r="89" ht="14.25" customHeight="1"/>
    <row r="90" ht="14.25" customHeight="1"/>
    <row r="91" ht="14.25" customHeight="1"/>
    <row r="92" ht="14.25" customHeight="1"/>
    <row r="93" ht="14.25" customHeight="1"/>
    <row r="94" ht="14.25" customHeight="1"/>
    <row r="95" ht="14.25" customHeight="1"/>
    <row r="96" ht="14.25" customHeight="1"/>
    <row r="97" ht="14.25" customHeight="1"/>
    <row r="98" ht="14.25" customHeight="1"/>
    <row r="99" ht="14.25" customHeight="1"/>
    <row r="100" ht="14.25" customHeight="1"/>
    <row r="101" ht="14.25" customHeight="1"/>
    <row r="102" ht="14.25" customHeight="1"/>
    <row r="103" ht="14.25" customHeight="1"/>
    <row r="104" ht="14.25" customHeight="1"/>
    <row r="105" ht="14.25" customHeight="1"/>
    <row r="106" ht="14.25" customHeight="1"/>
    <row r="107" ht="14.25" customHeight="1"/>
    <row r="108" ht="14.25" customHeight="1"/>
    <row r="109" ht="14.25" customHeight="1"/>
    <row r="110" ht="14.25" customHeight="1"/>
    <row r="111" ht="14.25" customHeight="1"/>
    <row r="112" ht="14.25" customHeight="1"/>
    <row r="113" ht="14.25" customHeight="1"/>
    <row r="114" ht="14.25" customHeight="1"/>
    <row r="115" ht="14.25" customHeight="1"/>
    <row r="116" ht="14.25" customHeight="1"/>
    <row r="117" ht="14.25" customHeight="1"/>
    <row r="118" ht="14.25" customHeight="1"/>
    <row r="119" ht="14.25" customHeight="1"/>
    <row r="120" ht="14.25" customHeight="1"/>
    <row r="121" ht="14.25" customHeight="1"/>
    <row r="122" ht="14.25" customHeight="1"/>
    <row r="123" ht="14.25" customHeight="1"/>
    <row r="124" ht="14.25" customHeight="1"/>
    <row r="125" ht="14.25" customHeight="1"/>
    <row r="126" ht="14.25" customHeight="1"/>
    <row r="127" ht="14.25" customHeight="1"/>
    <row r="128" ht="14.25" customHeight="1"/>
    <row r="129" ht="14.25" customHeight="1"/>
    <row r="130" ht="14.25" customHeight="1"/>
    <row r="131" ht="14.25" customHeight="1"/>
    <row r="132" ht="14.25" customHeight="1"/>
    <row r="133" ht="14.25" customHeight="1"/>
    <row r="134" ht="14.25" customHeight="1"/>
    <row r="135" ht="14.25" customHeight="1"/>
    <row r="136" ht="14.25" customHeight="1"/>
    <row r="137" ht="14.25" customHeight="1"/>
    <row r="138" ht="14.25" customHeight="1"/>
    <row r="139" ht="14.25" customHeight="1"/>
    <row r="140" ht="14.25" customHeight="1"/>
    <row r="141" ht="14.25" customHeight="1"/>
    <row r="142" ht="14.25" customHeight="1"/>
    <row r="143" ht="14.25" customHeight="1"/>
    <row r="144" ht="14.25" customHeight="1"/>
    <row r="145" ht="14.25" customHeight="1"/>
    <row r="146" ht="14.25" customHeight="1"/>
    <row r="147" ht="14.25" customHeight="1"/>
    <row r="148" ht="14.25" customHeight="1"/>
    <row r="149" ht="14.25" customHeight="1"/>
    <row r="150" ht="14.25" customHeight="1"/>
    <row r="151" ht="14.25" customHeight="1"/>
    <row r="152" ht="14.25" customHeight="1"/>
    <row r="153" ht="14.25" customHeight="1"/>
    <row r="154" ht="14.25" customHeight="1"/>
    <row r="155" ht="14.25" customHeight="1"/>
    <row r="156" ht="14.25" customHeight="1"/>
    <row r="157" ht="14.25" customHeight="1"/>
    <row r="158" ht="14.25" customHeight="1"/>
    <row r="159" ht="14.25" customHeight="1"/>
    <row r="160" ht="14.25" customHeight="1"/>
    <row r="161" ht="14.25" customHeight="1"/>
    <row r="162" ht="14.25" customHeight="1"/>
    <row r="163" ht="14.25" customHeight="1"/>
    <row r="164" ht="14.25" customHeight="1"/>
    <row r="165" ht="14.25" customHeight="1"/>
    <row r="166" ht="14.25" customHeight="1"/>
    <row r="167" ht="14.25" customHeight="1"/>
    <row r="168" ht="14.25" customHeight="1"/>
    <row r="169" ht="14.25" customHeight="1"/>
    <row r="170" ht="14.25" customHeight="1"/>
    <row r="171" ht="14.25" customHeight="1"/>
    <row r="172" ht="14.25" customHeight="1"/>
    <row r="173" ht="14.25" customHeight="1"/>
    <row r="174" ht="14.25" customHeight="1"/>
    <row r="175" ht="14.25" customHeight="1"/>
    <row r="176" ht="14.25" customHeight="1"/>
    <row r="177" ht="14.25" customHeight="1"/>
    <row r="178" ht="14.25" customHeight="1"/>
    <row r="179" ht="14.25" customHeight="1"/>
    <row r="180" ht="14.25" customHeight="1"/>
    <row r="181" ht="14.25" customHeight="1"/>
    <row r="182" ht="14.25" customHeight="1"/>
    <row r="183" ht="14.25" customHeight="1"/>
    <row r="184" ht="14.25" customHeight="1"/>
    <row r="185" ht="14.25" customHeight="1"/>
    <row r="186" ht="14.25" customHeight="1"/>
    <row r="187" ht="14.25" customHeight="1"/>
    <row r="188" ht="14.25" customHeight="1"/>
    <row r="189" ht="14.25" customHeight="1"/>
    <row r="190" ht="14.25" customHeight="1"/>
    <row r="191" ht="14.25" customHeight="1"/>
    <row r="192" ht="14.25" customHeight="1"/>
    <row r="193" ht="14.25" customHeight="1"/>
    <row r="194" ht="14.25" customHeight="1"/>
    <row r="195" ht="14.25" customHeight="1"/>
    <row r="196" ht="14.25" customHeight="1"/>
    <row r="197" ht="14.25" customHeight="1"/>
    <row r="198" ht="14.25" customHeight="1"/>
    <row r="199" ht="14.25" customHeight="1"/>
    <row r="200" ht="14.25" customHeight="1"/>
    <row r="201" ht="14.25" customHeight="1"/>
    <row r="202" ht="14.25" customHeight="1"/>
    <row r="203" ht="14.25" customHeight="1"/>
    <row r="204" ht="14.25" customHeight="1"/>
    <row r="205" ht="14.25" customHeight="1"/>
    <row r="206" ht="14.25" customHeight="1"/>
    <row r="207" ht="14.25" customHeight="1"/>
    <row r="208" ht="14.25" customHeight="1"/>
    <row r="209" ht="14.25" customHeight="1"/>
    <row r="210" ht="14.25" customHeight="1"/>
    <row r="211" ht="14.25" customHeight="1"/>
    <row r="212" ht="14.25" customHeight="1"/>
    <row r="213" ht="14.25" customHeight="1"/>
    <row r="214" ht="14.25" customHeight="1"/>
    <row r="215" ht="14.25" customHeight="1"/>
    <row r="216" ht="14.25" customHeight="1"/>
    <row r="217" ht="14.25" customHeight="1"/>
    <row r="218" ht="14.25" customHeight="1"/>
    <row r="219" ht="14.25" customHeight="1"/>
    <row r="220" ht="14.25" customHeight="1"/>
    <row r="221" ht="14.25" customHeight="1"/>
    <row r="222" ht="14.25" customHeight="1"/>
    <row r="223" ht="14.25" customHeight="1"/>
    <row r="224" ht="14.25" customHeight="1"/>
    <row r="225" ht="14.25" customHeight="1"/>
    <row r="226" ht="14.25" customHeight="1"/>
    <row r="227" ht="14.25" customHeight="1"/>
    <row r="228" ht="14.25" customHeight="1"/>
    <row r="229" ht="14.25" customHeight="1"/>
    <row r="230" ht="14.25" customHeight="1"/>
    <row r="231" ht="14.25" customHeight="1"/>
    <row r="232" ht="14.25" customHeight="1"/>
    <row r="233" ht="14.25" customHeight="1"/>
    <row r="234" ht="14.25" customHeight="1"/>
    <row r="235" ht="14.25" customHeight="1"/>
    <row r="236" ht="14.25" customHeight="1"/>
    <row r="237" ht="14.25" customHeight="1"/>
    <row r="238" ht="14.25" customHeight="1"/>
    <row r="239" ht="14.25" customHeight="1"/>
    <row r="240" ht="14.25" customHeight="1"/>
    <row r="241" ht="14.25" customHeight="1"/>
    <row r="242" ht="14.25" customHeight="1"/>
    <row r="243" ht="14.25" customHeight="1"/>
    <row r="244" ht="14.25" customHeight="1"/>
    <row r="245" ht="14.25" customHeight="1"/>
    <row r="246" ht="14.25" customHeight="1"/>
    <row r="247" ht="14.25" customHeight="1"/>
    <row r="248" ht="14.25" customHeight="1"/>
    <row r="249" ht="14.25" customHeight="1"/>
    <row r="250" ht="14.25" customHeight="1"/>
    <row r="251" ht="14.25" customHeight="1"/>
    <row r="252" ht="14.25" customHeight="1"/>
    <row r="253" ht="14.25" customHeight="1"/>
    <row r="254" ht="14.25" customHeight="1"/>
    <row r="255" ht="14.25" customHeight="1"/>
    <row r="256" ht="14.25" customHeight="1"/>
    <row r="257" ht="14.25" customHeight="1"/>
    <row r="258" ht="14.25" customHeight="1"/>
    <row r="259" ht="14.25" customHeight="1"/>
    <row r="260" ht="14.25" customHeight="1"/>
    <row r="261" ht="14.25" customHeight="1"/>
    <row r="262" ht="14.25" customHeight="1"/>
    <row r="263" ht="14.25" customHeight="1"/>
    <row r="264" ht="14.25" customHeight="1"/>
    <row r="265" ht="14.25" customHeight="1"/>
    <row r="266" ht="14.25" customHeight="1"/>
    <row r="267" ht="14.25" customHeight="1"/>
    <row r="268" ht="14.25" customHeight="1"/>
    <row r="269" ht="14.25" customHeight="1"/>
    <row r="270" ht="14.25" customHeight="1"/>
    <row r="271" ht="14.25" customHeight="1"/>
    <row r="272" ht="14.25" customHeight="1"/>
    <row r="273" ht="14.25" customHeight="1"/>
    <row r="274" ht="14.25" customHeight="1"/>
    <row r="275" ht="14.25" customHeight="1"/>
    <row r="276" ht="14.25" customHeight="1"/>
    <row r="277" ht="14.25" customHeight="1"/>
    <row r="278" ht="14.25" customHeight="1"/>
    <row r="279" ht="14.25" customHeight="1"/>
    <row r="280" ht="14.25" customHeight="1"/>
    <row r="281" ht="14.25" customHeight="1"/>
    <row r="282" ht="14.25" customHeight="1"/>
    <row r="283" ht="14.25" customHeight="1"/>
    <row r="284" ht="14.25" customHeight="1"/>
    <row r="285" ht="14.25" customHeight="1"/>
    <row r="286" ht="14.25" customHeight="1"/>
    <row r="287" ht="14.25" customHeight="1"/>
    <row r="288" ht="14.25" customHeight="1"/>
    <row r="289" ht="14.25" customHeight="1"/>
    <row r="290" ht="14.25" customHeight="1"/>
    <row r="291" ht="14.25" customHeight="1"/>
    <row r="292" ht="14.25" customHeight="1"/>
    <row r="293" ht="14.25" customHeight="1"/>
    <row r="294" ht="14.25" customHeight="1"/>
    <row r="295" ht="14.25" customHeight="1"/>
    <row r="296" ht="14.25" customHeight="1"/>
    <row r="297" ht="14.25" customHeight="1"/>
    <row r="298" ht="14.25" customHeight="1"/>
    <row r="299" ht="14.25" customHeight="1"/>
    <row r="300" ht="14.25" customHeight="1"/>
    <row r="301" ht="14.25" customHeight="1"/>
    <row r="302" ht="14.25" customHeight="1"/>
    <row r="303" ht="14.25" customHeight="1"/>
    <row r="304" ht="14.25" customHeight="1"/>
    <row r="305" ht="14.25" customHeight="1"/>
    <row r="306" ht="14.25" customHeight="1"/>
    <row r="307" ht="14.25" customHeight="1"/>
    <row r="308" ht="14.25" customHeight="1"/>
    <row r="309" ht="14.25" customHeight="1"/>
    <row r="310" ht="14.25" customHeight="1"/>
    <row r="311" ht="14.25" customHeight="1"/>
    <row r="312" ht="14.25" customHeight="1"/>
    <row r="313" ht="14.25" customHeight="1"/>
    <row r="314" ht="14.25" customHeight="1"/>
    <row r="315" ht="14.25" customHeight="1"/>
    <row r="316" ht="14.25" customHeight="1"/>
    <row r="317" ht="14.25" customHeight="1"/>
    <row r="318" ht="14.25" customHeight="1"/>
    <row r="319" ht="14.25" customHeight="1"/>
    <row r="320" ht="14.25" customHeight="1"/>
    <row r="321" ht="14.25" customHeight="1"/>
    <row r="322" ht="14.25" customHeight="1"/>
    <row r="323" ht="14.25" customHeight="1"/>
    <row r="324" ht="14.25" customHeight="1"/>
    <row r="325" ht="14.25" customHeight="1"/>
    <row r="326" ht="14.25" customHeight="1"/>
    <row r="327" ht="14.25" customHeight="1"/>
    <row r="328" ht="14.25" customHeight="1"/>
    <row r="329" ht="14.25" customHeight="1"/>
    <row r="330" ht="14.25" customHeight="1"/>
    <row r="331" ht="14.25" customHeight="1"/>
    <row r="332" ht="14.25" customHeight="1"/>
    <row r="333" ht="14.25" customHeight="1"/>
    <row r="334" ht="14.25" customHeight="1"/>
    <row r="335" ht="14.25" customHeight="1"/>
    <row r="336" ht="14.25" customHeight="1"/>
    <row r="337" ht="14.25" customHeight="1"/>
    <row r="338" ht="14.25" customHeight="1"/>
    <row r="339" ht="14.25" customHeight="1"/>
    <row r="340" ht="14.25" customHeight="1"/>
    <row r="341" ht="14.25" customHeight="1"/>
    <row r="342" ht="14.25" customHeight="1"/>
    <row r="343" ht="14.25" customHeight="1"/>
    <row r="344" ht="14.25" customHeight="1"/>
    <row r="345" ht="14.25" customHeight="1"/>
    <row r="346" ht="14.25" customHeight="1"/>
    <row r="347" ht="14.25" customHeight="1"/>
    <row r="348" ht="14.25" customHeight="1"/>
    <row r="349" ht="14.25" customHeight="1"/>
    <row r="350" ht="14.25" customHeight="1"/>
    <row r="351" ht="14.25" customHeight="1"/>
    <row r="352" ht="14.25" customHeight="1"/>
    <row r="353" ht="14.25" customHeight="1"/>
    <row r="354" ht="14.25" customHeight="1"/>
    <row r="355" ht="14.25" customHeight="1"/>
    <row r="356" ht="14.25" customHeight="1"/>
    <row r="357" ht="14.25" customHeight="1"/>
    <row r="358" ht="14.25" customHeight="1"/>
    <row r="359" ht="14.25" customHeight="1"/>
    <row r="360" ht="14.25" customHeight="1"/>
    <row r="361" ht="14.25" customHeight="1"/>
    <row r="362" ht="14.25" customHeight="1"/>
    <row r="363" ht="14.25" customHeight="1"/>
    <row r="364" ht="14.25" customHeight="1"/>
    <row r="365" ht="14.25" customHeight="1"/>
    <row r="366" ht="14.25" customHeight="1"/>
    <row r="367" ht="14.25" customHeight="1"/>
    <row r="368" ht="14.25" customHeight="1"/>
    <row r="369" ht="14.25" customHeight="1"/>
    <row r="370" ht="14.25" customHeight="1"/>
    <row r="371" ht="14.25" customHeight="1"/>
    <row r="372" ht="14.25" customHeight="1"/>
    <row r="373" ht="14.25" customHeight="1"/>
    <row r="374" ht="14.25" customHeight="1"/>
    <row r="375" ht="14.25" customHeight="1"/>
    <row r="376" ht="14.25" customHeight="1"/>
    <row r="377" ht="14.25" customHeight="1"/>
    <row r="378" ht="14.25" customHeight="1"/>
    <row r="379" ht="14.25" customHeight="1"/>
    <row r="380" ht="14.25" customHeight="1"/>
    <row r="381" ht="14.25" customHeight="1"/>
    <row r="382" ht="14.25" customHeight="1"/>
    <row r="383" ht="14.25" customHeight="1"/>
    <row r="384" ht="14.25" customHeight="1"/>
    <row r="385" ht="14.25" customHeight="1"/>
    <row r="386" ht="14.25" customHeight="1"/>
    <row r="387" ht="14.25" customHeight="1"/>
    <row r="388" ht="14.25" customHeight="1"/>
    <row r="389" ht="14.25" customHeight="1"/>
    <row r="390" ht="14.25" customHeight="1"/>
    <row r="391" ht="14.25" customHeight="1"/>
    <row r="392" ht="14.25" customHeight="1"/>
    <row r="393" ht="14.25" customHeight="1"/>
    <row r="394" ht="14.25" customHeight="1"/>
    <row r="395" ht="14.25" customHeight="1"/>
    <row r="396" ht="14.25" customHeight="1"/>
    <row r="397" ht="14.25" customHeight="1"/>
    <row r="398" ht="14.25" customHeight="1"/>
    <row r="399" ht="14.25" customHeight="1"/>
    <row r="400" ht="14.25" customHeight="1"/>
    <row r="401" ht="14.25" customHeight="1"/>
    <row r="402" ht="14.25" customHeight="1"/>
    <row r="403" ht="14.25" customHeight="1"/>
    <row r="404" ht="14.25" customHeight="1"/>
    <row r="405" ht="14.25" customHeight="1"/>
    <row r="406" ht="14.25" customHeight="1"/>
    <row r="407" ht="14.25" customHeight="1"/>
    <row r="408" ht="14.25" customHeight="1"/>
    <row r="409" ht="14.25" customHeight="1"/>
    <row r="410" ht="14.25" customHeight="1"/>
    <row r="411" ht="14.25" customHeight="1"/>
    <row r="412" ht="14.25" customHeight="1"/>
    <row r="413" ht="14.25" customHeight="1"/>
    <row r="414" ht="14.25" customHeight="1"/>
    <row r="415" ht="14.25" customHeight="1"/>
    <row r="416" ht="14.25" customHeight="1"/>
    <row r="417" ht="14.25" customHeight="1"/>
    <row r="418" ht="14.25" customHeight="1"/>
    <row r="419" ht="14.25" customHeight="1"/>
    <row r="420" ht="14.25" customHeight="1"/>
    <row r="421" ht="14.25" customHeight="1"/>
    <row r="422" ht="14.25" customHeight="1"/>
    <row r="423" ht="14.25" customHeight="1"/>
    <row r="424" ht="14.25" customHeight="1"/>
    <row r="425" ht="14.25" customHeight="1"/>
    <row r="426" ht="14.25" customHeight="1"/>
    <row r="427" ht="14.25" customHeight="1"/>
    <row r="428" ht="14.25" customHeight="1"/>
    <row r="429" ht="14.25" customHeight="1"/>
    <row r="430" ht="14.25" customHeight="1"/>
    <row r="431" ht="14.25" customHeight="1"/>
    <row r="432" ht="14.25" customHeight="1"/>
    <row r="433" ht="14.25" customHeight="1"/>
    <row r="434" ht="14.25" customHeight="1"/>
    <row r="435" ht="14.25" customHeight="1"/>
    <row r="436" ht="14.25" customHeight="1"/>
    <row r="437" ht="14.25" customHeight="1"/>
    <row r="438" ht="14.25" customHeight="1"/>
    <row r="439" ht="14.25" customHeight="1"/>
    <row r="440" ht="14.25" customHeight="1"/>
    <row r="441" ht="14.25" customHeight="1"/>
    <row r="442" ht="14.25" customHeight="1"/>
    <row r="443" ht="14.25" customHeight="1"/>
    <row r="444" ht="14.25" customHeight="1"/>
    <row r="445" ht="14.25" customHeight="1"/>
    <row r="446" ht="14.25" customHeight="1"/>
    <row r="447" ht="14.25" customHeight="1"/>
    <row r="448" ht="14.25" customHeight="1"/>
    <row r="449" ht="14.25" customHeight="1"/>
    <row r="450" ht="14.25" customHeight="1"/>
    <row r="451" ht="14.25" customHeight="1"/>
    <row r="452" ht="14.25" customHeight="1"/>
    <row r="453" ht="14.25" customHeight="1"/>
    <row r="454" ht="14.25" customHeight="1"/>
    <row r="455" ht="14.25" customHeight="1"/>
    <row r="456" ht="14.25" customHeight="1"/>
    <row r="457" ht="14.25" customHeight="1"/>
    <row r="458" ht="14.25" customHeight="1"/>
    <row r="459" ht="14.25" customHeight="1"/>
    <row r="460" ht="14.25" customHeight="1"/>
    <row r="461" ht="14.25" customHeight="1"/>
    <row r="462" ht="14.25" customHeight="1"/>
    <row r="463" ht="14.25" customHeight="1"/>
    <row r="464" ht="14.25" customHeight="1"/>
    <row r="465" ht="14.25" customHeight="1"/>
    <row r="466" ht="14.25" customHeight="1"/>
    <row r="467" ht="14.25" customHeight="1"/>
    <row r="468" ht="14.25" customHeight="1"/>
    <row r="469" ht="14.25" customHeight="1"/>
    <row r="470" ht="14.25" customHeight="1"/>
    <row r="471" ht="14.25" customHeight="1"/>
    <row r="472" ht="14.25" customHeight="1"/>
    <row r="473" ht="14.25" customHeight="1"/>
    <row r="474" ht="14.25" customHeight="1"/>
    <row r="475" ht="14.25" customHeight="1"/>
    <row r="476" ht="14.25" customHeight="1"/>
    <row r="477" ht="14.25" customHeight="1"/>
    <row r="478" ht="14.25" customHeight="1"/>
    <row r="479" ht="14.25" customHeight="1"/>
    <row r="480" ht="14.25" customHeight="1"/>
    <row r="481" ht="14.25" customHeight="1"/>
    <row r="482" ht="14.25" customHeight="1"/>
    <row r="483" ht="14.25" customHeight="1"/>
    <row r="484" ht="14.25" customHeight="1"/>
    <row r="485" ht="14.25" customHeight="1"/>
    <row r="486" ht="14.25" customHeight="1"/>
    <row r="487" ht="14.25" customHeight="1"/>
    <row r="488" ht="14.25" customHeight="1"/>
    <row r="489" ht="14.25" customHeight="1"/>
    <row r="490" ht="14.25" customHeight="1"/>
    <row r="491" ht="14.25" customHeight="1"/>
    <row r="492" ht="14.25" customHeight="1"/>
    <row r="493" ht="14.25" customHeight="1"/>
    <row r="494" ht="14.25" customHeight="1"/>
    <row r="495" ht="14.25" customHeight="1"/>
    <row r="496" ht="14.25" customHeight="1"/>
    <row r="497" ht="14.25" customHeight="1"/>
    <row r="498" ht="14.25" customHeight="1"/>
    <row r="499" ht="14.25" customHeight="1"/>
    <row r="500" ht="14.25" customHeight="1"/>
    <row r="501" ht="14.25" customHeight="1"/>
    <row r="502" ht="14.25" customHeight="1"/>
    <row r="503" ht="14.25" customHeight="1"/>
    <row r="504" ht="14.25" customHeight="1"/>
    <row r="505" ht="14.25" customHeight="1"/>
    <row r="506" ht="14.25" customHeight="1"/>
    <row r="507" ht="14.25" customHeight="1"/>
    <row r="508" ht="14.25" customHeight="1"/>
    <row r="509" ht="14.25" customHeight="1"/>
    <row r="510" ht="14.25" customHeight="1"/>
    <row r="511" ht="14.25" customHeight="1"/>
    <row r="512" ht="14.25" customHeight="1"/>
    <row r="513" ht="14.25" customHeight="1"/>
    <row r="514" ht="14.25" customHeight="1"/>
    <row r="515" ht="14.25" customHeight="1"/>
    <row r="516" ht="14.25" customHeight="1"/>
    <row r="517" ht="14.25" customHeight="1"/>
    <row r="518" ht="14.25" customHeight="1"/>
    <row r="519" ht="14.25" customHeight="1"/>
    <row r="520" ht="14.25" customHeight="1"/>
    <row r="521" ht="14.25" customHeight="1"/>
    <row r="522" ht="14.25" customHeight="1"/>
    <row r="523" ht="14.25" customHeight="1"/>
    <row r="524" ht="14.25" customHeight="1"/>
    <row r="525" ht="14.25" customHeight="1"/>
    <row r="526" ht="14.25" customHeight="1"/>
    <row r="527" ht="14.25" customHeight="1"/>
    <row r="528" ht="14.25" customHeight="1"/>
    <row r="529" ht="14.25" customHeight="1"/>
    <row r="530" ht="14.25" customHeight="1"/>
    <row r="531" ht="14.25" customHeight="1"/>
    <row r="532" ht="14.25" customHeight="1"/>
    <row r="533" ht="14.25" customHeight="1"/>
    <row r="534" ht="14.25" customHeight="1"/>
    <row r="535" ht="14.25" customHeight="1"/>
    <row r="536" ht="14.25" customHeight="1"/>
    <row r="537" ht="14.25" customHeight="1"/>
    <row r="538" ht="14.25" customHeight="1"/>
    <row r="539" ht="14.25" customHeight="1"/>
    <row r="540" ht="14.25" customHeight="1"/>
    <row r="541" ht="14.25" customHeight="1"/>
    <row r="542" ht="14.25" customHeight="1"/>
    <row r="543" ht="14.25" customHeight="1"/>
    <row r="544" ht="14.25" customHeight="1"/>
    <row r="545" ht="14.25" customHeight="1"/>
    <row r="546" ht="14.25" customHeight="1"/>
    <row r="547" ht="14.25" customHeight="1"/>
    <row r="548" ht="14.25" customHeight="1"/>
    <row r="549" ht="14.25" customHeight="1"/>
    <row r="550" ht="14.25" customHeight="1"/>
    <row r="551" ht="14.25" customHeight="1"/>
    <row r="552" ht="14.25" customHeight="1"/>
    <row r="553" ht="14.25" customHeight="1"/>
    <row r="554" ht="14.25" customHeight="1"/>
    <row r="555" ht="14.25" customHeight="1"/>
    <row r="556" ht="14.25" customHeight="1"/>
    <row r="557" ht="14.25" customHeight="1"/>
    <row r="558" ht="14.25" customHeight="1"/>
    <row r="559" ht="14.25" customHeight="1"/>
    <row r="560" ht="14.25" customHeight="1"/>
    <row r="561" ht="14.25" customHeight="1"/>
    <row r="562" ht="14.25" customHeight="1"/>
    <row r="563" ht="14.25" customHeight="1"/>
    <row r="564" ht="14.25" customHeight="1"/>
    <row r="565" ht="14.25" customHeight="1"/>
    <row r="566" ht="14.25" customHeight="1"/>
    <row r="567" ht="14.25" customHeight="1"/>
    <row r="568" ht="14.25" customHeight="1"/>
    <row r="569" ht="14.25" customHeight="1"/>
    <row r="570" ht="14.25" customHeight="1"/>
    <row r="571" ht="14.25" customHeight="1"/>
    <row r="572" ht="14.25" customHeight="1"/>
    <row r="573" ht="14.25" customHeight="1"/>
    <row r="574" ht="14.25" customHeight="1"/>
    <row r="575" ht="14.25" customHeight="1"/>
    <row r="576" ht="14.25" customHeight="1"/>
    <row r="577" ht="14.25" customHeight="1"/>
    <row r="578" ht="14.25" customHeight="1"/>
    <row r="579" ht="14.25" customHeight="1"/>
    <row r="580" ht="14.25" customHeight="1"/>
    <row r="581" ht="14.25" customHeight="1"/>
    <row r="582" ht="14.25" customHeight="1"/>
    <row r="583" ht="14.25" customHeight="1"/>
    <row r="584" ht="14.25" customHeight="1"/>
    <row r="585" ht="14.25" customHeight="1"/>
    <row r="586" ht="14.25" customHeight="1"/>
    <row r="587" ht="14.25" customHeight="1"/>
    <row r="588" ht="14.25" customHeight="1"/>
    <row r="589" ht="14.25" customHeight="1"/>
    <row r="590" ht="14.25" customHeight="1"/>
    <row r="591" ht="14.25" customHeight="1"/>
    <row r="592" ht="14.25" customHeight="1"/>
    <row r="593" ht="14.25" customHeight="1"/>
    <row r="594" ht="14.25" customHeight="1"/>
    <row r="595" ht="14.25" customHeight="1"/>
    <row r="596" ht="14.25" customHeight="1"/>
    <row r="597" ht="14.25" customHeight="1"/>
    <row r="598" ht="14.25" customHeight="1"/>
    <row r="599" ht="14.25" customHeight="1"/>
    <row r="600" ht="14.25" customHeight="1"/>
    <row r="601" ht="14.25" customHeight="1"/>
    <row r="602" ht="14.25" customHeight="1"/>
    <row r="603" ht="14.25" customHeight="1"/>
    <row r="604" ht="14.25" customHeight="1"/>
    <row r="605" ht="14.25" customHeight="1"/>
    <row r="606" ht="14.25" customHeight="1"/>
    <row r="607" ht="14.25" customHeight="1"/>
    <row r="608" ht="14.25" customHeight="1"/>
    <row r="609" ht="14.25" customHeight="1"/>
    <row r="610" ht="14.25" customHeight="1"/>
    <row r="611" ht="14.25" customHeight="1"/>
    <row r="612" ht="14.25" customHeight="1"/>
    <row r="613" ht="14.25" customHeight="1"/>
    <row r="614" ht="14.25" customHeight="1"/>
    <row r="615" ht="14.25" customHeight="1"/>
    <row r="616" ht="14.25" customHeight="1"/>
    <row r="617" ht="14.25" customHeight="1"/>
    <row r="618" ht="14.25" customHeight="1"/>
    <row r="619" ht="14.25" customHeight="1"/>
    <row r="620" ht="14.25" customHeight="1"/>
    <row r="621" ht="14.25" customHeight="1"/>
    <row r="622" ht="14.25" customHeight="1"/>
    <row r="623" ht="14.25" customHeight="1"/>
    <row r="624" ht="14.25" customHeight="1"/>
    <row r="625" ht="14.25" customHeight="1"/>
    <row r="626" ht="14.25" customHeight="1"/>
    <row r="627" ht="14.25" customHeight="1"/>
    <row r="628" ht="14.25" customHeight="1"/>
    <row r="629" ht="14.25" customHeight="1"/>
    <row r="630" ht="14.25" customHeight="1"/>
    <row r="631" ht="14.25" customHeight="1"/>
    <row r="632" ht="14.25" customHeight="1"/>
    <row r="633" ht="14.25" customHeight="1"/>
    <row r="634" ht="14.25" customHeight="1"/>
    <row r="635" ht="14.25" customHeight="1"/>
    <row r="636" ht="14.25" customHeight="1"/>
    <row r="637" ht="14.25" customHeight="1"/>
    <row r="638" ht="14.25" customHeight="1"/>
    <row r="639" ht="14.25" customHeight="1"/>
    <row r="640" ht="14.25" customHeight="1"/>
    <row r="641" ht="14.25" customHeight="1"/>
    <row r="642" ht="14.25" customHeight="1"/>
    <row r="643" ht="14.25" customHeight="1"/>
    <row r="644" ht="14.25" customHeight="1"/>
    <row r="645" ht="14.25" customHeight="1"/>
    <row r="646" ht="14.25" customHeight="1"/>
    <row r="647" ht="14.25" customHeight="1"/>
    <row r="648" ht="14.25" customHeight="1"/>
    <row r="649" ht="14.25" customHeight="1"/>
    <row r="650" ht="14.25" customHeight="1"/>
    <row r="651" ht="14.25" customHeight="1"/>
    <row r="652" ht="14.25" customHeight="1"/>
    <row r="653" ht="14.25" customHeight="1"/>
    <row r="654" ht="14.25" customHeight="1"/>
    <row r="655" ht="14.25" customHeight="1"/>
    <row r="656" ht="14.25" customHeight="1"/>
    <row r="657" ht="14.25" customHeight="1"/>
    <row r="658" ht="14.25" customHeight="1"/>
    <row r="659" ht="14.25" customHeight="1"/>
    <row r="660" ht="14.25" customHeight="1"/>
    <row r="661" ht="14.25" customHeight="1"/>
    <row r="662" ht="14.25" customHeight="1"/>
    <row r="663" ht="14.25" customHeight="1"/>
    <row r="664" ht="14.25" customHeight="1"/>
    <row r="665" ht="14.25" customHeight="1"/>
    <row r="666" ht="14.25" customHeight="1"/>
    <row r="667" ht="14.25" customHeight="1"/>
    <row r="668" ht="14.25" customHeight="1"/>
    <row r="669" ht="14.25" customHeight="1"/>
    <row r="670" ht="14.25" customHeight="1"/>
    <row r="671" ht="14.25" customHeight="1"/>
    <row r="672" ht="14.25" customHeight="1"/>
    <row r="673" ht="14.25" customHeight="1"/>
    <row r="674" ht="14.25" customHeight="1"/>
    <row r="675" ht="14.25" customHeight="1"/>
    <row r="676" ht="14.25" customHeight="1"/>
    <row r="677" ht="14.25" customHeight="1"/>
    <row r="678" ht="14.25" customHeight="1"/>
    <row r="679" ht="14.25" customHeight="1"/>
    <row r="680" ht="14.25" customHeight="1"/>
    <row r="681" ht="14.25" customHeight="1"/>
    <row r="682" ht="14.25" customHeight="1"/>
    <row r="683" ht="14.25" customHeight="1"/>
    <row r="684" ht="14.25" customHeight="1"/>
    <row r="685" ht="14.25" customHeight="1"/>
    <row r="686" ht="14.25" customHeight="1"/>
    <row r="687" ht="14.25" customHeight="1"/>
    <row r="688" ht="14.25" customHeight="1"/>
    <row r="689" ht="14.25" customHeight="1"/>
    <row r="690" ht="14.25" customHeight="1"/>
    <row r="691" ht="14.25" customHeight="1"/>
    <row r="692" ht="14.25" customHeight="1"/>
    <row r="693" ht="14.25" customHeight="1"/>
    <row r="694" ht="14.25" customHeight="1"/>
    <row r="695" ht="14.25" customHeight="1"/>
    <row r="696" ht="14.25" customHeight="1"/>
    <row r="697" ht="14.25" customHeight="1"/>
    <row r="698" ht="14.25" customHeight="1"/>
    <row r="699" ht="14.25" customHeight="1"/>
    <row r="700" ht="14.25" customHeight="1"/>
    <row r="701" ht="14.25" customHeight="1"/>
    <row r="702" ht="14.25" customHeight="1"/>
    <row r="703" ht="14.25" customHeight="1"/>
    <row r="704" ht="14.25" customHeight="1"/>
    <row r="705" ht="14.25" customHeight="1"/>
    <row r="706" ht="14.25" customHeight="1"/>
    <row r="707" ht="14.25" customHeight="1"/>
    <row r="708" ht="14.25" customHeight="1"/>
    <row r="709" ht="14.25" customHeight="1"/>
    <row r="710" ht="14.25" customHeight="1"/>
    <row r="711" ht="14.25" customHeight="1"/>
    <row r="712" ht="14.25" customHeight="1"/>
    <row r="713" ht="14.25" customHeight="1"/>
    <row r="714" ht="14.25" customHeight="1"/>
    <row r="715" ht="14.25" customHeight="1"/>
    <row r="716" ht="14.25" customHeight="1"/>
    <row r="717" ht="14.25" customHeight="1"/>
    <row r="718" ht="14.25" customHeight="1"/>
    <row r="719" ht="14.25" customHeight="1"/>
    <row r="720" ht="14.25" customHeight="1"/>
    <row r="721" ht="14.25" customHeight="1"/>
    <row r="722" ht="14.25" customHeight="1"/>
    <row r="723" ht="14.25" customHeight="1"/>
    <row r="724" ht="14.25" customHeight="1"/>
    <row r="725" ht="14.25" customHeight="1"/>
    <row r="726" ht="14.25" customHeight="1"/>
    <row r="727" ht="14.25" customHeight="1"/>
    <row r="728" ht="14.25" customHeight="1"/>
    <row r="729" ht="14.25" customHeight="1"/>
    <row r="730" ht="14.25" customHeight="1"/>
    <row r="731" ht="14.25" customHeight="1"/>
    <row r="732" ht="14.25" customHeight="1"/>
    <row r="733" ht="14.25" customHeight="1"/>
    <row r="734" ht="14.25" customHeight="1"/>
    <row r="735" ht="14.25" customHeight="1"/>
    <row r="736" ht="14.25" customHeight="1"/>
    <row r="737" ht="14.25" customHeight="1"/>
    <row r="738" ht="14.25" customHeight="1"/>
    <row r="739" ht="14.25" customHeight="1"/>
    <row r="740" ht="14.25" customHeight="1"/>
    <row r="741" ht="14.25" customHeight="1"/>
    <row r="742" ht="14.25" customHeight="1"/>
    <row r="743" ht="14.25" customHeight="1"/>
    <row r="744" ht="14.25" customHeight="1"/>
    <row r="745" ht="14.25" customHeight="1"/>
    <row r="746" ht="14.25" customHeight="1"/>
    <row r="747" ht="14.25" customHeight="1"/>
    <row r="748" ht="14.25" customHeight="1"/>
    <row r="749" ht="14.25" customHeight="1"/>
    <row r="750" ht="14.25" customHeight="1"/>
    <row r="751" ht="14.25" customHeight="1"/>
    <row r="752" ht="14.25" customHeight="1"/>
    <row r="753" ht="14.25" customHeight="1"/>
    <row r="754" ht="14.25" customHeight="1"/>
    <row r="755" ht="14.25" customHeight="1"/>
    <row r="756" ht="14.25" customHeight="1"/>
    <row r="757" ht="14.25" customHeight="1"/>
    <row r="758" ht="14.25" customHeight="1"/>
    <row r="759" ht="14.25" customHeight="1"/>
    <row r="760" ht="14.25" customHeight="1"/>
    <row r="761" ht="14.25" customHeight="1"/>
    <row r="762" ht="14.25" customHeight="1"/>
    <row r="763" ht="14.25" customHeight="1"/>
    <row r="764" ht="14.25" customHeight="1"/>
    <row r="765" ht="14.25" customHeight="1"/>
    <row r="766" ht="14.25" customHeight="1"/>
    <row r="767" ht="14.25" customHeight="1"/>
    <row r="768" ht="14.25" customHeight="1"/>
    <row r="769" ht="14.25" customHeight="1"/>
    <row r="770" ht="14.25" customHeight="1"/>
    <row r="771" ht="14.25" customHeight="1"/>
    <row r="772" ht="14.25" customHeight="1"/>
    <row r="773" ht="14.25" customHeight="1"/>
    <row r="774" ht="14.25" customHeight="1"/>
    <row r="775" ht="14.25" customHeight="1"/>
    <row r="776" ht="14.25" customHeight="1"/>
    <row r="777" ht="14.25" customHeight="1"/>
    <row r="778" ht="14.25" customHeight="1"/>
    <row r="779" ht="14.25" customHeight="1"/>
    <row r="780" ht="14.25" customHeight="1"/>
    <row r="781" ht="14.25" customHeight="1"/>
    <row r="782" ht="14.25" customHeight="1"/>
    <row r="783" ht="14.25" customHeight="1"/>
    <row r="784" ht="14.25" customHeight="1"/>
    <row r="785" ht="14.25" customHeight="1"/>
    <row r="786" ht="14.25" customHeight="1"/>
    <row r="787" ht="14.25" customHeight="1"/>
    <row r="788" ht="14.25" customHeight="1"/>
    <row r="789" ht="14.25" customHeight="1"/>
    <row r="790" ht="14.25" customHeight="1"/>
    <row r="791" ht="14.25" customHeight="1"/>
    <row r="792" ht="14.25" customHeight="1"/>
    <row r="793" ht="14.25" customHeight="1"/>
    <row r="794" ht="14.25" customHeight="1"/>
    <row r="795" ht="14.25" customHeight="1"/>
    <row r="796" ht="14.25" customHeight="1"/>
    <row r="797" ht="14.25" customHeight="1"/>
    <row r="798" ht="14.25" customHeight="1"/>
    <row r="799" ht="14.25" customHeight="1"/>
    <row r="800" ht="14.25" customHeight="1"/>
    <row r="801" ht="14.25" customHeight="1"/>
    <row r="802" ht="14.25" customHeight="1"/>
    <row r="803" ht="14.25" customHeight="1"/>
    <row r="804" ht="14.25" customHeight="1"/>
    <row r="805" ht="14.25" customHeight="1"/>
    <row r="806" ht="14.25" customHeight="1"/>
    <row r="807" ht="14.25" customHeight="1"/>
    <row r="808" ht="14.25" customHeight="1"/>
    <row r="809" ht="14.25" customHeight="1"/>
    <row r="810" ht="14.25" customHeight="1"/>
    <row r="811" ht="14.25" customHeight="1"/>
    <row r="812" ht="14.25" customHeight="1"/>
    <row r="813" ht="14.25" customHeight="1"/>
    <row r="814" ht="14.25" customHeight="1"/>
    <row r="815" ht="14.25" customHeight="1"/>
    <row r="816" ht="14.25" customHeight="1"/>
    <row r="817" ht="14.25" customHeight="1"/>
    <row r="818" ht="14.25" customHeight="1"/>
    <row r="819" ht="14.25" customHeight="1"/>
    <row r="820" ht="14.25" customHeight="1"/>
    <row r="821" ht="14.25" customHeight="1"/>
    <row r="822" ht="14.25" customHeight="1"/>
    <row r="823" ht="14.25" customHeight="1"/>
    <row r="824" ht="14.25" customHeight="1"/>
    <row r="825" ht="14.25" customHeight="1"/>
    <row r="826" ht="14.25" customHeight="1"/>
    <row r="827" ht="14.25" customHeight="1"/>
    <row r="828" ht="14.25" customHeight="1"/>
    <row r="829" ht="14.25" customHeight="1"/>
    <row r="830" ht="14.25" customHeight="1"/>
    <row r="831" ht="14.25" customHeight="1"/>
    <row r="832" ht="14.25" customHeight="1"/>
    <row r="833" ht="14.25" customHeight="1"/>
    <row r="834" ht="14.25" customHeight="1"/>
    <row r="835" ht="14.25" customHeight="1"/>
    <row r="836" ht="14.25" customHeight="1"/>
    <row r="837" ht="14.25" customHeight="1"/>
    <row r="838" ht="14.25" customHeight="1"/>
    <row r="839" ht="14.25" customHeight="1"/>
    <row r="840" ht="14.25" customHeight="1"/>
    <row r="841" ht="14.25" customHeight="1"/>
    <row r="842" ht="14.25" customHeight="1"/>
    <row r="843" ht="14.25" customHeight="1"/>
    <row r="844" ht="14.25" customHeight="1"/>
    <row r="845" ht="14.25" customHeight="1"/>
    <row r="846" ht="14.25" customHeight="1"/>
    <row r="847" ht="14.25" customHeight="1"/>
    <row r="848" ht="14.25" customHeight="1"/>
    <row r="849" ht="14.25" customHeight="1"/>
    <row r="850" ht="14.25" customHeight="1"/>
    <row r="851" ht="14.25" customHeight="1"/>
    <row r="852" ht="14.25" customHeight="1"/>
    <row r="853" ht="14.25" customHeight="1"/>
    <row r="854" ht="14.25" customHeight="1"/>
    <row r="855" ht="14.25" customHeight="1"/>
    <row r="856" ht="14.25" customHeight="1"/>
    <row r="857" ht="14.25" customHeight="1"/>
    <row r="858" ht="14.25" customHeight="1"/>
    <row r="859" ht="14.25" customHeight="1"/>
    <row r="860" ht="14.25" customHeight="1"/>
    <row r="861" ht="14.25" customHeight="1"/>
    <row r="862" ht="14.25" customHeight="1"/>
    <row r="863" ht="14.25" customHeight="1"/>
    <row r="864" ht="14.25" customHeight="1"/>
    <row r="865" ht="14.25" customHeight="1"/>
    <row r="866" ht="14.25" customHeight="1"/>
    <row r="867" ht="14.25" customHeight="1"/>
    <row r="868" ht="14.25" customHeight="1"/>
    <row r="869" ht="14.25" customHeight="1"/>
    <row r="870" ht="14.25" customHeight="1"/>
    <row r="871" ht="14.25" customHeight="1"/>
    <row r="872" ht="14.25" customHeight="1"/>
    <row r="873" ht="14.25" customHeight="1"/>
    <row r="874" ht="14.25" customHeight="1"/>
    <row r="875" ht="14.25" customHeight="1"/>
    <row r="876" ht="14.25" customHeight="1"/>
    <row r="877" ht="14.25" customHeight="1"/>
    <row r="878" ht="14.25" customHeight="1"/>
    <row r="879" ht="14.25" customHeight="1"/>
    <row r="880" ht="14.25" customHeight="1"/>
    <row r="881" ht="14.25" customHeight="1"/>
    <row r="882" ht="14.25" customHeight="1"/>
    <row r="883" ht="14.25" customHeight="1"/>
    <row r="884" ht="14.25" customHeight="1"/>
    <row r="885" ht="14.25" customHeight="1"/>
    <row r="886" ht="14.25" customHeight="1"/>
    <row r="887" ht="14.25" customHeight="1"/>
    <row r="888" ht="14.25" customHeight="1"/>
    <row r="889" ht="14.25" customHeight="1"/>
    <row r="890" ht="14.25" customHeight="1"/>
    <row r="891" ht="14.25" customHeight="1"/>
    <row r="892" ht="14.25" customHeight="1"/>
    <row r="893" ht="14.25" customHeight="1"/>
    <row r="894" ht="14.25" customHeight="1"/>
    <row r="895" ht="14.25" customHeight="1"/>
    <row r="896" ht="14.25" customHeight="1"/>
    <row r="897" ht="14.25" customHeight="1"/>
    <row r="898" ht="14.25" customHeight="1"/>
    <row r="899" ht="14.25" customHeight="1"/>
    <row r="900" ht="14.25" customHeight="1"/>
    <row r="901" ht="14.25" customHeight="1"/>
    <row r="902" ht="14.25" customHeight="1"/>
    <row r="903" ht="14.25" customHeight="1"/>
    <row r="904" ht="14.25" customHeight="1"/>
    <row r="905" ht="14.25" customHeight="1"/>
    <row r="906" ht="14.25" customHeight="1"/>
    <row r="907" ht="14.25" customHeight="1"/>
    <row r="908" ht="14.25" customHeight="1"/>
    <row r="909" ht="14.25" customHeight="1"/>
    <row r="910" ht="14.25" customHeight="1"/>
    <row r="911" ht="14.25" customHeight="1"/>
    <row r="912" ht="14.25" customHeight="1"/>
    <row r="913" ht="14.25" customHeight="1"/>
    <row r="914" ht="14.25" customHeight="1"/>
    <row r="915" ht="14.25" customHeight="1"/>
    <row r="916" ht="14.25" customHeight="1"/>
    <row r="917" ht="14.25" customHeight="1"/>
    <row r="918" ht="14.25" customHeight="1"/>
    <row r="919" ht="14.25" customHeight="1"/>
    <row r="920" ht="14.25" customHeight="1"/>
    <row r="921" ht="14.25" customHeight="1"/>
    <row r="922" ht="14.25" customHeight="1"/>
    <row r="923" ht="14.25" customHeight="1"/>
    <row r="924" ht="14.25" customHeight="1"/>
    <row r="925" ht="14.25" customHeight="1"/>
    <row r="926" ht="14.25" customHeight="1"/>
    <row r="927" ht="14.25" customHeight="1"/>
    <row r="928" ht="14.25" customHeight="1"/>
    <row r="929" ht="14.25" customHeight="1"/>
    <row r="930" ht="14.25" customHeight="1"/>
    <row r="931" ht="14.25" customHeight="1"/>
    <row r="932" ht="14.25" customHeight="1"/>
    <row r="933" ht="14.25" customHeight="1"/>
    <row r="934" ht="14.25" customHeight="1"/>
    <row r="935" ht="14.25" customHeight="1"/>
    <row r="936" ht="14.25" customHeight="1"/>
    <row r="937" ht="14.25" customHeight="1"/>
    <row r="938" ht="14.25" customHeight="1"/>
    <row r="939" ht="14.25" customHeight="1"/>
    <row r="940" ht="14.25" customHeight="1"/>
    <row r="941" ht="14.25" customHeight="1"/>
    <row r="942" ht="14.25" customHeight="1"/>
    <row r="943" ht="14.25" customHeight="1"/>
    <row r="944" ht="14.25" customHeight="1"/>
    <row r="945" ht="14.25" customHeight="1"/>
    <row r="946" ht="14.25" customHeight="1"/>
    <row r="947" ht="14.25" customHeight="1"/>
    <row r="948" ht="14.25" customHeight="1"/>
    <row r="949" ht="14.25" customHeight="1"/>
    <row r="950" ht="14.25" customHeight="1"/>
    <row r="951" ht="14.25" customHeight="1"/>
    <row r="952" ht="14.25" customHeight="1"/>
    <row r="953" ht="14.25" customHeight="1"/>
    <row r="954" ht="14.25" customHeight="1"/>
    <row r="955" ht="14.25" customHeight="1"/>
    <row r="956" ht="14.25" customHeight="1"/>
    <row r="957" ht="14.25" customHeight="1"/>
    <row r="958" ht="14.25" customHeight="1"/>
    <row r="959" ht="14.25" customHeight="1"/>
    <row r="960" ht="14.25" customHeight="1"/>
    <row r="961" ht="14.25" customHeight="1"/>
    <row r="962" ht="14.25" customHeight="1"/>
    <row r="963" ht="14.25" customHeight="1"/>
    <row r="964" ht="14.25" customHeight="1"/>
    <row r="965" ht="14.25" customHeight="1"/>
    <row r="966" ht="14.25" customHeight="1"/>
    <row r="967" ht="14.25" customHeight="1"/>
    <row r="968" ht="14.25" customHeight="1"/>
    <row r="969" ht="14.25" customHeight="1"/>
    <row r="970" ht="14.25" customHeight="1"/>
    <row r="971" ht="14.25" customHeight="1"/>
    <row r="972" ht="14.25" customHeight="1"/>
    <row r="973" ht="14.25" customHeight="1"/>
    <row r="974" ht="14.25" customHeight="1"/>
    <row r="975" ht="14.25" customHeight="1"/>
    <row r="976" ht="14.25" customHeight="1"/>
    <row r="977" ht="14.25" customHeight="1"/>
    <row r="978" ht="14.25" customHeight="1"/>
    <row r="979" ht="14.25" customHeight="1"/>
    <row r="980" ht="14.25" customHeight="1"/>
    <row r="981" ht="14.25" customHeight="1"/>
    <row r="982" ht="14.25" customHeight="1"/>
    <row r="983" ht="14.25" customHeight="1"/>
    <row r="984" ht="14.25" customHeight="1"/>
    <row r="985" ht="14.25" customHeight="1"/>
    <row r="986" ht="14.25" customHeight="1"/>
    <row r="987" ht="14.25" customHeight="1"/>
    <row r="988" ht="14.25" customHeight="1"/>
    <row r="989" ht="14.25" customHeight="1"/>
    <row r="990" ht="14.25" customHeight="1"/>
    <row r="991" ht="14.25" customHeight="1"/>
    <row r="992" ht="14.25" customHeight="1"/>
    <row r="993" ht="14.25" customHeight="1"/>
    <row r="994" ht="14.25" customHeight="1"/>
    <row r="995" ht="14.25" customHeight="1"/>
    <row r="996" ht="14.25" customHeight="1"/>
    <row r="997" ht="14.25" customHeight="1"/>
    <row r="998" ht="14.25" customHeight="1"/>
    <row r="999" ht="14.25" customHeight="1"/>
    <row r="1000" ht="14.25" customHeight="1"/>
  </sheetData>
  <conditionalFormatting sqref="F3:F24">
    <cfRule type="colorScale" priority="1">
      <colorScale>
        <cfvo type="formula" val="-4"/>
        <cfvo type="formula" val="0"/>
        <cfvo type="formula" val="4"/>
        <color rgb="FFFF0000"/>
        <color theme="0"/>
        <color rgb="FF2F5496"/>
      </colorScale>
    </cfRule>
  </conditionalFormatting>
  <conditionalFormatting sqref="I3:I24">
    <cfRule type="colorScale" priority="2">
      <colorScale>
        <cfvo type="min"/>
        <cfvo type="max"/>
        <color rgb="FFFCFCFF"/>
        <color rgb="FFF8696B"/>
      </colorScale>
    </cfRule>
  </conditionalFormatting>
  <printOptions/>
  <pageMargins bottom="0.75" footer="0.0" header="0.0" left="0.7" right="0.7" top="0.75"/>
  <pageSetup orientation="landscape"/>
  <drawing r:id="rId1"/>
</worksheet>
</file>

<file path=xl/worksheets/sheet2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1" width="12.43"/>
    <col customWidth="1" min="2" max="2" width="22.14"/>
    <col customWidth="1" min="3" max="10" width="8.71"/>
    <col customWidth="1" min="11" max="11" width="26.43"/>
    <col customWidth="1" min="12" max="12" width="8.71"/>
    <col customWidth="1" min="13" max="13" width="24.86"/>
    <col customWidth="1" min="14" max="14" width="18.86"/>
    <col customWidth="1" min="15" max="15" width="29.43"/>
    <col customWidth="1" min="16" max="26" width="8.71"/>
  </cols>
  <sheetData>
    <row r="1" ht="14.25" customHeight="1">
      <c r="A1" s="1" t="s">
        <v>330</v>
      </c>
    </row>
    <row r="2" ht="14.25" customHeight="1">
      <c r="A2" s="28" t="s">
        <v>304</v>
      </c>
      <c r="B2" s="28" t="s">
        <v>252</v>
      </c>
      <c r="C2" s="28" t="s">
        <v>331</v>
      </c>
      <c r="D2" s="28" t="s">
        <v>332</v>
      </c>
      <c r="E2" s="28" t="s">
        <v>333</v>
      </c>
      <c r="F2" s="28" t="s">
        <v>334</v>
      </c>
      <c r="G2" s="28" t="s">
        <v>335</v>
      </c>
      <c r="H2" s="28" t="s">
        <v>336</v>
      </c>
      <c r="I2" s="28" t="s">
        <v>337</v>
      </c>
    </row>
    <row r="3" ht="14.25" customHeight="1">
      <c r="A3" s="1" t="s">
        <v>338</v>
      </c>
      <c r="B3" s="1" t="s">
        <v>339</v>
      </c>
      <c r="C3" s="1">
        <v>0.257146</v>
      </c>
      <c r="D3" s="1">
        <v>0.674021</v>
      </c>
      <c r="E3" s="1">
        <v>0.068793</v>
      </c>
      <c r="F3" s="1">
        <v>1.0E-5</v>
      </c>
      <c r="G3" s="1">
        <v>1.0E-5</v>
      </c>
      <c r="H3" s="1">
        <v>1.0E-5</v>
      </c>
      <c r="I3" s="1">
        <v>1.0E-5</v>
      </c>
    </row>
    <row r="4" ht="14.25" customHeight="1">
      <c r="A4" s="1" t="s">
        <v>340</v>
      </c>
      <c r="B4" s="1" t="s">
        <v>339</v>
      </c>
      <c r="C4" s="1">
        <v>0.240079</v>
      </c>
      <c r="D4" s="1">
        <v>0.690232</v>
      </c>
      <c r="E4" s="1">
        <v>0.069649</v>
      </c>
      <c r="F4" s="1">
        <v>1.0E-5</v>
      </c>
      <c r="G4" s="1">
        <v>1.0E-5</v>
      </c>
      <c r="H4" s="1">
        <v>1.0E-5</v>
      </c>
      <c r="I4" s="1">
        <v>1.0E-5</v>
      </c>
    </row>
    <row r="5" ht="14.25" customHeight="1">
      <c r="A5" s="1" t="s">
        <v>341</v>
      </c>
      <c r="B5" s="1" t="s">
        <v>339</v>
      </c>
      <c r="C5" s="1">
        <v>0.343077</v>
      </c>
      <c r="D5" s="1">
        <v>0.629953</v>
      </c>
      <c r="E5" s="1">
        <v>0.026924</v>
      </c>
      <c r="F5" s="1">
        <v>1.0E-5</v>
      </c>
      <c r="G5" s="1">
        <v>1.7E-5</v>
      </c>
      <c r="H5" s="1">
        <v>1.0E-5</v>
      </c>
      <c r="I5" s="1">
        <v>1.1E-5</v>
      </c>
    </row>
    <row r="6" ht="14.25" customHeight="1">
      <c r="A6" s="1" t="s">
        <v>342</v>
      </c>
      <c r="B6" s="1" t="s">
        <v>339</v>
      </c>
      <c r="C6" s="1">
        <v>0.167016</v>
      </c>
      <c r="D6" s="1">
        <v>0.756538</v>
      </c>
      <c r="E6" s="1">
        <v>0.076406</v>
      </c>
      <c r="F6" s="1">
        <v>1.0E-5</v>
      </c>
      <c r="G6" s="1">
        <v>1.0E-5</v>
      </c>
      <c r="H6" s="1">
        <v>1.0E-5</v>
      </c>
      <c r="I6" s="1">
        <v>1.0E-5</v>
      </c>
    </row>
    <row r="7" ht="14.25" customHeight="1">
      <c r="A7" s="1" t="s">
        <v>343</v>
      </c>
      <c r="B7" s="1" t="s">
        <v>339</v>
      </c>
      <c r="C7" s="1">
        <v>0.222654</v>
      </c>
      <c r="D7" s="1">
        <v>0.699091</v>
      </c>
      <c r="E7" s="1">
        <v>0.078214</v>
      </c>
      <c r="F7" s="1">
        <v>1.0E-5</v>
      </c>
      <c r="G7" s="1">
        <v>1.1E-5</v>
      </c>
      <c r="H7" s="1">
        <v>1.0E-5</v>
      </c>
      <c r="I7" s="1">
        <v>1.0E-5</v>
      </c>
    </row>
    <row r="8" ht="14.25" customHeight="1">
      <c r="A8" s="1" t="s">
        <v>344</v>
      </c>
      <c r="B8" s="1" t="s">
        <v>345</v>
      </c>
      <c r="C8" s="1">
        <v>0.076071</v>
      </c>
      <c r="D8" s="1">
        <v>0.817986</v>
      </c>
      <c r="E8" s="1">
        <v>0.105903</v>
      </c>
      <c r="F8" s="1">
        <v>1.0E-5</v>
      </c>
      <c r="G8" s="1">
        <v>1.0E-5</v>
      </c>
      <c r="H8" s="1">
        <v>1.0E-5</v>
      </c>
      <c r="I8" s="1">
        <v>1.0E-5</v>
      </c>
    </row>
    <row r="9" ht="14.25" customHeight="1">
      <c r="A9" s="1" t="s">
        <v>346</v>
      </c>
      <c r="B9" s="1" t="s">
        <v>345</v>
      </c>
      <c r="C9" s="1">
        <v>0.108742</v>
      </c>
      <c r="D9" s="1">
        <v>0.787754</v>
      </c>
      <c r="E9" s="1">
        <v>0.103458</v>
      </c>
      <c r="F9" s="1">
        <v>1.0E-5</v>
      </c>
      <c r="G9" s="1">
        <v>1.0E-5</v>
      </c>
      <c r="H9" s="1">
        <v>1.2E-5</v>
      </c>
      <c r="I9" s="1">
        <v>1.4E-5</v>
      </c>
    </row>
    <row r="10" ht="14.25" customHeight="1">
      <c r="A10" s="1" t="s">
        <v>347</v>
      </c>
      <c r="B10" s="1" t="s">
        <v>348</v>
      </c>
      <c r="C10" s="1">
        <v>0.061005</v>
      </c>
      <c r="D10" s="1">
        <v>0.838359</v>
      </c>
      <c r="E10" s="1">
        <v>0.100595</v>
      </c>
      <c r="F10" s="1">
        <v>1.0E-5</v>
      </c>
      <c r="G10" s="1">
        <v>1.0E-5</v>
      </c>
      <c r="H10" s="1">
        <v>1.0E-5</v>
      </c>
      <c r="I10" s="1">
        <v>1.0E-5</v>
      </c>
    </row>
    <row r="11" ht="14.25" customHeight="1">
      <c r="A11" s="1" t="s">
        <v>349</v>
      </c>
      <c r="B11" s="1" t="s">
        <v>350</v>
      </c>
      <c r="C11" s="1">
        <v>0.288256</v>
      </c>
      <c r="D11" s="1">
        <v>0.016717</v>
      </c>
      <c r="E11" s="1">
        <v>0.153059</v>
      </c>
      <c r="F11" s="1">
        <v>0.004578</v>
      </c>
      <c r="G11" s="1">
        <v>0.442696</v>
      </c>
      <c r="H11" s="1">
        <v>0.074935</v>
      </c>
      <c r="I11" s="1">
        <v>0.019759</v>
      </c>
    </row>
    <row r="12" ht="14.25" customHeight="1">
      <c r="A12" s="1" t="s">
        <v>351</v>
      </c>
      <c r="B12" s="1" t="s">
        <v>350</v>
      </c>
      <c r="C12" s="1">
        <v>0.186064</v>
      </c>
      <c r="D12" s="1">
        <v>0.097534</v>
      </c>
      <c r="E12" s="1">
        <v>0.103124</v>
      </c>
      <c r="F12" s="1">
        <v>1.0E-5</v>
      </c>
      <c r="G12" s="1">
        <v>0.383001</v>
      </c>
      <c r="H12" s="1">
        <v>0.150334</v>
      </c>
      <c r="I12" s="1">
        <v>0.079934</v>
      </c>
    </row>
    <row r="13" ht="14.25" customHeight="1">
      <c r="A13" s="1" t="s">
        <v>352</v>
      </c>
      <c r="B13" s="1" t="s">
        <v>350</v>
      </c>
      <c r="C13" s="1">
        <v>0.22657</v>
      </c>
      <c r="D13" s="1">
        <v>0.1297</v>
      </c>
      <c r="E13" s="1">
        <v>0.079071</v>
      </c>
      <c r="F13" s="1">
        <v>0.380802</v>
      </c>
      <c r="G13" s="1">
        <v>0.08443</v>
      </c>
      <c r="H13" s="1">
        <v>0.069041</v>
      </c>
      <c r="I13" s="1">
        <v>0.030385</v>
      </c>
    </row>
    <row r="14" ht="14.25" customHeight="1">
      <c r="A14" s="1" t="s">
        <v>353</v>
      </c>
      <c r="B14" s="1" t="s">
        <v>350</v>
      </c>
      <c r="C14" s="1">
        <v>0.186136</v>
      </c>
      <c r="D14" s="1">
        <v>0.136584</v>
      </c>
      <c r="E14" s="1">
        <v>0.073268</v>
      </c>
      <c r="F14" s="1">
        <v>1.0E-5</v>
      </c>
      <c r="G14" s="1">
        <v>0.415561</v>
      </c>
      <c r="H14" s="1">
        <v>0.148988</v>
      </c>
      <c r="I14" s="1">
        <v>0.039453</v>
      </c>
    </row>
    <row r="15" ht="14.25" customHeight="1">
      <c r="A15" s="1" t="s">
        <v>354</v>
      </c>
      <c r="B15" s="1" t="s">
        <v>350</v>
      </c>
      <c r="C15" s="1">
        <v>0.489396</v>
      </c>
      <c r="D15" s="1">
        <v>0.369785</v>
      </c>
      <c r="E15" s="1">
        <v>0.087462</v>
      </c>
      <c r="F15" s="1">
        <v>1.0E-5</v>
      </c>
      <c r="G15" s="1">
        <v>0.041613</v>
      </c>
      <c r="H15" s="1">
        <v>0.006162</v>
      </c>
      <c r="I15" s="1">
        <v>0.005572</v>
      </c>
    </row>
    <row r="16" ht="14.25" customHeight="1">
      <c r="A16" s="1" t="s">
        <v>355</v>
      </c>
      <c r="B16" s="1" t="s">
        <v>350</v>
      </c>
      <c r="C16" s="1">
        <v>0.587214</v>
      </c>
      <c r="D16" s="1">
        <v>0.086076</v>
      </c>
      <c r="E16" s="1">
        <v>0.164603</v>
      </c>
      <c r="F16" s="1">
        <v>1.0E-5</v>
      </c>
      <c r="G16" s="1">
        <v>0.081978</v>
      </c>
      <c r="H16" s="1">
        <v>0.031512</v>
      </c>
      <c r="I16" s="1">
        <v>0.048606</v>
      </c>
    </row>
    <row r="17" ht="14.25" customHeight="1">
      <c r="A17" s="1" t="s">
        <v>356</v>
      </c>
      <c r="B17" s="1" t="s">
        <v>350</v>
      </c>
      <c r="C17" s="1">
        <v>0.298677</v>
      </c>
      <c r="D17" s="1">
        <v>0.515398</v>
      </c>
      <c r="E17" s="1">
        <v>0.168618</v>
      </c>
      <c r="F17" s="1">
        <v>1.0E-5</v>
      </c>
      <c r="G17" s="1">
        <v>0.017277</v>
      </c>
      <c r="H17" s="1">
        <v>1.0E-5</v>
      </c>
      <c r="I17" s="1">
        <v>1.0E-5</v>
      </c>
    </row>
    <row r="18" ht="14.25" customHeight="1">
      <c r="A18" s="1" t="s">
        <v>357</v>
      </c>
      <c r="B18" s="1" t="s">
        <v>350</v>
      </c>
      <c r="C18" s="1">
        <v>0.517348</v>
      </c>
      <c r="D18" s="1">
        <v>0.187991</v>
      </c>
      <c r="E18" s="1">
        <v>0.065175</v>
      </c>
      <c r="F18" s="1">
        <v>1.0E-5</v>
      </c>
      <c r="G18" s="1">
        <v>0.127738</v>
      </c>
      <c r="H18" s="1">
        <v>0.058224</v>
      </c>
      <c r="I18" s="1">
        <v>0.043514</v>
      </c>
    </row>
    <row r="19" ht="14.25" customHeight="1">
      <c r="A19" s="1" t="s">
        <v>358</v>
      </c>
      <c r="B19" s="1" t="s">
        <v>350</v>
      </c>
      <c r="C19" s="1">
        <v>0.139892</v>
      </c>
      <c r="D19" s="1">
        <v>0.244308</v>
      </c>
      <c r="E19" s="1">
        <v>0.092557</v>
      </c>
      <c r="F19" s="1">
        <v>0.095958</v>
      </c>
      <c r="G19" s="1">
        <v>0.014614</v>
      </c>
      <c r="H19" s="1">
        <v>0.338344</v>
      </c>
      <c r="I19" s="1">
        <v>0.074327</v>
      </c>
    </row>
    <row r="20" ht="14.25" customHeight="1">
      <c r="A20" s="1" t="s">
        <v>359</v>
      </c>
      <c r="B20" s="1" t="s">
        <v>350</v>
      </c>
      <c r="C20" s="1">
        <v>0.581128</v>
      </c>
      <c r="D20" s="1">
        <v>0.275692</v>
      </c>
      <c r="E20" s="1">
        <v>0.051421</v>
      </c>
      <c r="F20" s="1">
        <v>1.0E-5</v>
      </c>
      <c r="G20" s="1">
        <v>0.045296</v>
      </c>
      <c r="H20" s="1">
        <v>0.044715</v>
      </c>
      <c r="I20" s="1">
        <v>0.001738</v>
      </c>
    </row>
    <row r="21" ht="14.25" customHeight="1">
      <c r="A21" s="1" t="s">
        <v>360</v>
      </c>
      <c r="B21" s="1" t="s">
        <v>350</v>
      </c>
      <c r="C21" s="1">
        <v>0.457341</v>
      </c>
      <c r="D21" s="1">
        <v>0.355556</v>
      </c>
      <c r="E21" s="1">
        <v>0.106864</v>
      </c>
      <c r="F21" s="1">
        <v>0.004307</v>
      </c>
      <c r="G21" s="1">
        <v>0.027248</v>
      </c>
      <c r="H21" s="1">
        <v>0.032132</v>
      </c>
      <c r="I21" s="1">
        <v>0.016552</v>
      </c>
    </row>
    <row r="22" ht="14.25" customHeight="1">
      <c r="A22" s="1" t="s">
        <v>361</v>
      </c>
      <c r="B22" s="1" t="s">
        <v>350</v>
      </c>
      <c r="C22" s="1">
        <v>0.361927</v>
      </c>
      <c r="D22" s="1">
        <v>0.502169</v>
      </c>
      <c r="E22" s="1">
        <v>0.130827</v>
      </c>
      <c r="F22" s="1">
        <v>1.0E-5</v>
      </c>
      <c r="G22" s="1">
        <v>0.003897</v>
      </c>
      <c r="H22" s="1">
        <v>1.0E-5</v>
      </c>
      <c r="I22" s="1">
        <v>0.00116</v>
      </c>
    </row>
    <row r="23" ht="14.25" customHeight="1">
      <c r="A23" s="1" t="s">
        <v>362</v>
      </c>
      <c r="B23" s="1" t="s">
        <v>350</v>
      </c>
      <c r="C23" s="1">
        <v>0.401784</v>
      </c>
      <c r="D23" s="1">
        <v>0.089677</v>
      </c>
      <c r="E23" s="1">
        <v>0.085336</v>
      </c>
      <c r="F23" s="1">
        <v>0.058315</v>
      </c>
      <c r="G23" s="1">
        <v>0.187841</v>
      </c>
      <c r="H23" s="1">
        <v>0.146882</v>
      </c>
      <c r="I23" s="1">
        <v>0.030165</v>
      </c>
    </row>
    <row r="24" ht="14.25" customHeight="1">
      <c r="A24" s="1" t="s">
        <v>363</v>
      </c>
      <c r="B24" s="1" t="s">
        <v>350</v>
      </c>
      <c r="C24" s="1">
        <v>0.404546</v>
      </c>
      <c r="D24" s="1">
        <v>0.45474</v>
      </c>
      <c r="E24" s="1">
        <v>0.078845</v>
      </c>
      <c r="F24" s="1">
        <v>0.04185</v>
      </c>
      <c r="G24" s="1">
        <v>0.019999</v>
      </c>
      <c r="H24" s="1">
        <v>1.0E-5</v>
      </c>
      <c r="I24" s="1">
        <v>1.0E-5</v>
      </c>
    </row>
    <row r="25" ht="14.25" customHeight="1">
      <c r="A25" s="1" t="s">
        <v>364</v>
      </c>
      <c r="B25" s="1" t="s">
        <v>350</v>
      </c>
      <c r="C25" s="1">
        <v>0.323741</v>
      </c>
      <c r="D25" s="1">
        <v>0.211733</v>
      </c>
      <c r="E25" s="1">
        <v>0.117046</v>
      </c>
      <c r="F25" s="1">
        <v>1.0E-5</v>
      </c>
      <c r="G25" s="1">
        <v>0.192349</v>
      </c>
      <c r="H25" s="1">
        <v>0.139439</v>
      </c>
      <c r="I25" s="1">
        <v>0.015683</v>
      </c>
    </row>
    <row r="26" ht="14.25" customHeight="1">
      <c r="A26" s="1" t="s">
        <v>365</v>
      </c>
      <c r="B26" s="1" t="s">
        <v>350</v>
      </c>
      <c r="C26" s="1">
        <v>0.34022</v>
      </c>
      <c r="D26" s="1">
        <v>0.299468</v>
      </c>
      <c r="E26" s="1">
        <v>0.109921</v>
      </c>
      <c r="F26" s="1">
        <v>1.0E-5</v>
      </c>
      <c r="G26" s="1">
        <v>0.215238</v>
      </c>
      <c r="H26" s="1">
        <v>0.018448</v>
      </c>
      <c r="I26" s="1">
        <v>0.016694</v>
      </c>
    </row>
    <row r="27" ht="14.25" customHeight="1">
      <c r="A27" s="1" t="s">
        <v>366</v>
      </c>
      <c r="B27" s="1" t="s">
        <v>350</v>
      </c>
      <c r="C27" s="1">
        <v>0.359431</v>
      </c>
      <c r="D27" s="1">
        <v>0.170334</v>
      </c>
      <c r="E27" s="1">
        <v>0.068673</v>
      </c>
      <c r="F27" s="1">
        <v>0.099584</v>
      </c>
      <c r="G27" s="1">
        <v>0.153233</v>
      </c>
      <c r="H27" s="1">
        <v>0.122318</v>
      </c>
      <c r="I27" s="1">
        <v>0.026427</v>
      </c>
    </row>
    <row r="28" ht="14.25" customHeight="1">
      <c r="A28" s="1" t="s">
        <v>367</v>
      </c>
      <c r="B28" s="1" t="s">
        <v>350</v>
      </c>
      <c r="C28" s="1">
        <v>0.348343</v>
      </c>
      <c r="D28" s="1">
        <v>0.308491</v>
      </c>
      <c r="E28" s="1">
        <v>0.146384</v>
      </c>
      <c r="F28" s="1">
        <v>0.011667</v>
      </c>
      <c r="G28" s="1">
        <v>0.098211</v>
      </c>
      <c r="H28" s="1">
        <v>0.036616</v>
      </c>
      <c r="I28" s="1">
        <v>0.050288</v>
      </c>
    </row>
    <row r="29" ht="14.25" customHeight="1">
      <c r="A29" s="1" t="s">
        <v>368</v>
      </c>
      <c r="B29" s="1" t="s">
        <v>350</v>
      </c>
      <c r="C29" s="1">
        <v>0.221435</v>
      </c>
      <c r="D29" s="1">
        <v>0.120497</v>
      </c>
      <c r="E29" s="1">
        <v>0.12954</v>
      </c>
      <c r="F29" s="1">
        <v>0.045888</v>
      </c>
      <c r="G29" s="1">
        <v>0.3087</v>
      </c>
      <c r="H29" s="1">
        <v>0.121614</v>
      </c>
      <c r="I29" s="1">
        <v>0.052326</v>
      </c>
    </row>
    <row r="30" ht="14.25" customHeight="1">
      <c r="A30" s="1" t="s">
        <v>369</v>
      </c>
      <c r="B30" s="1" t="s">
        <v>350</v>
      </c>
      <c r="C30" s="1">
        <v>0.373608</v>
      </c>
      <c r="D30" s="1">
        <v>0.335161</v>
      </c>
      <c r="E30" s="1">
        <v>0.11214</v>
      </c>
      <c r="F30" s="1">
        <v>1.0E-5</v>
      </c>
      <c r="G30" s="1">
        <v>0.112584</v>
      </c>
      <c r="H30" s="1">
        <v>0.062829</v>
      </c>
      <c r="I30" s="1">
        <v>0.003668</v>
      </c>
    </row>
    <row r="31" ht="14.25" customHeight="1">
      <c r="A31" s="1" t="s">
        <v>370</v>
      </c>
      <c r="B31" s="1" t="s">
        <v>371</v>
      </c>
      <c r="C31" s="1">
        <v>0.087897</v>
      </c>
      <c r="D31" s="1">
        <v>0.125453</v>
      </c>
      <c r="E31" s="1">
        <v>0.092131</v>
      </c>
      <c r="F31" s="1">
        <v>0.188783</v>
      </c>
      <c r="G31" s="1">
        <v>0.038531</v>
      </c>
      <c r="H31" s="1">
        <v>0.317021</v>
      </c>
      <c r="I31" s="1">
        <v>0.150184</v>
      </c>
    </row>
    <row r="32" ht="14.25" customHeight="1">
      <c r="A32" s="1" t="s">
        <v>372</v>
      </c>
      <c r="B32" s="1" t="s">
        <v>371</v>
      </c>
      <c r="C32" s="1">
        <v>0.239974</v>
      </c>
      <c r="D32" s="1">
        <v>0.122488</v>
      </c>
      <c r="E32" s="1">
        <v>0.201211</v>
      </c>
      <c r="F32" s="1">
        <v>0.153057</v>
      </c>
      <c r="G32" s="1">
        <v>0.071981</v>
      </c>
      <c r="H32" s="1">
        <v>0.130744</v>
      </c>
      <c r="I32" s="1">
        <v>0.080546</v>
      </c>
    </row>
    <row r="33" ht="14.25" customHeight="1">
      <c r="A33" s="1" t="s">
        <v>373</v>
      </c>
      <c r="B33" s="1" t="s">
        <v>371</v>
      </c>
      <c r="C33" s="1">
        <v>0.078398</v>
      </c>
      <c r="D33" s="1">
        <v>0.165425</v>
      </c>
      <c r="E33" s="1">
        <v>0.093064</v>
      </c>
      <c r="F33" s="1">
        <v>0.11956</v>
      </c>
      <c r="G33" s="1">
        <v>0.052461</v>
      </c>
      <c r="H33" s="1">
        <v>0.310013</v>
      </c>
      <c r="I33" s="1">
        <v>0.181078</v>
      </c>
    </row>
    <row r="34" ht="14.25" customHeight="1">
      <c r="A34" s="1" t="s">
        <v>374</v>
      </c>
      <c r="B34" s="1" t="s">
        <v>371</v>
      </c>
      <c r="C34" s="1">
        <v>0.103367</v>
      </c>
      <c r="D34" s="1">
        <v>0.153054</v>
      </c>
      <c r="E34" s="1">
        <v>0.111551</v>
      </c>
      <c r="F34" s="1">
        <v>0.089695</v>
      </c>
      <c r="G34" s="1">
        <v>0.228179</v>
      </c>
      <c r="H34" s="1">
        <v>0.215266</v>
      </c>
      <c r="I34" s="1">
        <v>0.098888</v>
      </c>
    </row>
    <row r="35" ht="14.25" customHeight="1">
      <c r="A35" s="1" t="s">
        <v>375</v>
      </c>
      <c r="B35" s="1" t="s">
        <v>371</v>
      </c>
      <c r="C35" s="1">
        <v>0.139095</v>
      </c>
      <c r="D35" s="1">
        <v>0.110611</v>
      </c>
      <c r="E35" s="1">
        <v>0.14608</v>
      </c>
      <c r="F35" s="1">
        <v>1.0E-5</v>
      </c>
      <c r="G35" s="1">
        <v>0.030545</v>
      </c>
      <c r="H35" s="1">
        <v>0.511046</v>
      </c>
      <c r="I35" s="1">
        <v>0.062613</v>
      </c>
    </row>
    <row r="36" ht="14.25" customHeight="1">
      <c r="A36" s="1" t="s">
        <v>376</v>
      </c>
      <c r="B36" s="1" t="s">
        <v>371</v>
      </c>
      <c r="C36" s="1">
        <v>0.16664</v>
      </c>
      <c r="D36" s="1">
        <v>0.087094</v>
      </c>
      <c r="E36" s="1">
        <v>0.049444</v>
      </c>
      <c r="F36" s="1">
        <v>0.108861</v>
      </c>
      <c r="G36" s="1">
        <v>0.41552</v>
      </c>
      <c r="H36" s="1">
        <v>0.130285</v>
      </c>
      <c r="I36" s="1">
        <v>0.042156</v>
      </c>
    </row>
    <row r="37" ht="14.25" customHeight="1">
      <c r="A37" s="1" t="s">
        <v>377</v>
      </c>
      <c r="B37" s="1" t="s">
        <v>371</v>
      </c>
      <c r="C37" s="1">
        <v>0.210969</v>
      </c>
      <c r="D37" s="1">
        <v>0.37871</v>
      </c>
      <c r="E37" s="1">
        <v>0.18688</v>
      </c>
      <c r="F37" s="1">
        <v>1.0E-5</v>
      </c>
      <c r="G37" s="1">
        <v>0.027146</v>
      </c>
      <c r="H37" s="1">
        <v>0.15581</v>
      </c>
      <c r="I37" s="1">
        <v>0.040476</v>
      </c>
    </row>
    <row r="38" ht="14.25" customHeight="1">
      <c r="A38" s="1" t="s">
        <v>378</v>
      </c>
      <c r="B38" s="1" t="s">
        <v>371</v>
      </c>
      <c r="C38" s="1">
        <v>0.197964</v>
      </c>
      <c r="D38" s="1">
        <v>0.512302</v>
      </c>
      <c r="E38" s="1">
        <v>0.199617</v>
      </c>
      <c r="F38" s="1">
        <v>1.0E-5</v>
      </c>
      <c r="G38" s="1">
        <v>0.007617</v>
      </c>
      <c r="H38" s="1">
        <v>0.052716</v>
      </c>
      <c r="I38" s="1">
        <v>0.029775</v>
      </c>
    </row>
    <row r="39" ht="14.25" customHeight="1">
      <c r="A39" s="1" t="s">
        <v>379</v>
      </c>
      <c r="B39" s="1" t="s">
        <v>371</v>
      </c>
      <c r="C39" s="1">
        <v>0.12106600000000001</v>
      </c>
      <c r="D39" s="1">
        <v>0.170043</v>
      </c>
      <c r="E39" s="1">
        <v>0.096397</v>
      </c>
      <c r="F39" s="1">
        <v>0.116036</v>
      </c>
      <c r="G39" s="1">
        <v>0.133013</v>
      </c>
      <c r="H39" s="1">
        <v>0.276009</v>
      </c>
      <c r="I39" s="1">
        <v>0.087435</v>
      </c>
    </row>
    <row r="40" ht="14.25" customHeight="1">
      <c r="A40" s="1" t="s">
        <v>380</v>
      </c>
      <c r="B40" s="1" t="s">
        <v>371</v>
      </c>
      <c r="C40" s="1">
        <v>0.092699</v>
      </c>
      <c r="D40" s="1">
        <v>0.08247</v>
      </c>
      <c r="E40" s="1">
        <v>0.059388</v>
      </c>
      <c r="F40" s="1">
        <v>0.0951</v>
      </c>
      <c r="G40" s="1">
        <v>1.0E-5</v>
      </c>
      <c r="H40" s="1">
        <v>0.609109</v>
      </c>
      <c r="I40" s="1">
        <v>0.061224</v>
      </c>
    </row>
    <row r="41" ht="14.25" customHeight="1">
      <c r="A41" s="1" t="s">
        <v>381</v>
      </c>
      <c r="B41" s="1" t="s">
        <v>371</v>
      </c>
      <c r="C41" s="1">
        <v>0.442756</v>
      </c>
      <c r="D41" s="1">
        <v>0.031715</v>
      </c>
      <c r="E41" s="1">
        <v>0.21683</v>
      </c>
      <c r="F41" s="1">
        <v>1.0E-5</v>
      </c>
      <c r="G41" s="1">
        <v>0.11136</v>
      </c>
      <c r="H41" s="1">
        <v>0.14786</v>
      </c>
      <c r="I41" s="1">
        <v>0.049468</v>
      </c>
    </row>
    <row r="42" ht="14.25" customHeight="1">
      <c r="A42" s="1" t="s">
        <v>382</v>
      </c>
      <c r="B42" s="1" t="s">
        <v>371</v>
      </c>
      <c r="C42" s="1">
        <v>0.151025</v>
      </c>
      <c r="D42" s="1">
        <v>0.076898</v>
      </c>
      <c r="E42" s="1">
        <v>0.152773</v>
      </c>
      <c r="F42" s="1">
        <v>1.0E-5</v>
      </c>
      <c r="G42" s="1">
        <v>0.208451</v>
      </c>
      <c r="H42" s="1">
        <v>0.316104</v>
      </c>
      <c r="I42" s="1">
        <v>0.094739</v>
      </c>
    </row>
    <row r="43" ht="14.25" customHeight="1">
      <c r="A43" s="1" t="s">
        <v>383</v>
      </c>
      <c r="B43" s="1" t="s">
        <v>371</v>
      </c>
      <c r="C43" s="1">
        <v>0.197775</v>
      </c>
      <c r="D43" s="1">
        <v>0.139306</v>
      </c>
      <c r="E43" s="1">
        <v>0.105059</v>
      </c>
      <c r="F43" s="1">
        <v>0.092943</v>
      </c>
      <c r="G43" s="1">
        <v>0.173128</v>
      </c>
      <c r="H43" s="1">
        <v>0.193614</v>
      </c>
      <c r="I43" s="1">
        <v>0.098175</v>
      </c>
    </row>
    <row r="44" ht="14.25" customHeight="1">
      <c r="A44" s="1" t="s">
        <v>384</v>
      </c>
      <c r="B44" s="1" t="s">
        <v>371</v>
      </c>
      <c r="C44" s="1">
        <v>0.171969</v>
      </c>
      <c r="D44" s="1">
        <v>0.137108</v>
      </c>
      <c r="E44" s="1">
        <v>0.131539</v>
      </c>
      <c r="F44" s="1">
        <v>1.0E-5</v>
      </c>
      <c r="G44" s="1">
        <v>0.138713</v>
      </c>
      <c r="H44" s="1">
        <v>0.225694</v>
      </c>
      <c r="I44" s="1">
        <v>0.194967</v>
      </c>
    </row>
    <row r="45" ht="14.25" customHeight="1">
      <c r="A45" s="1" t="s">
        <v>385</v>
      </c>
      <c r="B45" s="1" t="s">
        <v>371</v>
      </c>
      <c r="C45" s="1">
        <v>0.382151</v>
      </c>
      <c r="D45" s="1">
        <v>0.173444</v>
      </c>
      <c r="E45" s="1">
        <v>0.169175</v>
      </c>
      <c r="F45" s="1">
        <v>1.0E-5</v>
      </c>
      <c r="G45" s="1">
        <v>0.110055</v>
      </c>
      <c r="H45" s="1">
        <v>0.109219</v>
      </c>
      <c r="I45" s="1">
        <v>0.055947</v>
      </c>
    </row>
    <row r="46" ht="14.25" customHeight="1">
      <c r="A46" s="1" t="s">
        <v>386</v>
      </c>
      <c r="B46" s="1" t="s">
        <v>371</v>
      </c>
      <c r="C46" s="1">
        <v>0.08427</v>
      </c>
      <c r="D46" s="1">
        <v>0.148569</v>
      </c>
      <c r="E46" s="1">
        <v>0.097138</v>
      </c>
      <c r="F46" s="1">
        <v>0.082662</v>
      </c>
      <c r="G46" s="1">
        <v>0.254892</v>
      </c>
      <c r="H46" s="1">
        <v>0.222412</v>
      </c>
      <c r="I46" s="1">
        <v>0.110058</v>
      </c>
    </row>
    <row r="47" ht="14.25" customHeight="1">
      <c r="A47" s="1" t="s">
        <v>387</v>
      </c>
      <c r="B47" s="1" t="s">
        <v>371</v>
      </c>
      <c r="C47" s="1">
        <v>0.178444</v>
      </c>
      <c r="D47" s="1">
        <v>0.051008</v>
      </c>
      <c r="E47" s="1">
        <v>0.09631</v>
      </c>
      <c r="F47" s="1">
        <v>0.013655</v>
      </c>
      <c r="G47" s="1">
        <v>0.157765</v>
      </c>
      <c r="H47" s="1">
        <v>0.296949</v>
      </c>
      <c r="I47" s="1">
        <v>0.205869</v>
      </c>
    </row>
    <row r="48" ht="14.25" customHeight="1">
      <c r="A48" s="1" t="s">
        <v>388</v>
      </c>
      <c r="B48" s="1" t="s">
        <v>371</v>
      </c>
      <c r="C48" s="1">
        <v>0.033056</v>
      </c>
      <c r="D48" s="1">
        <v>0.11623</v>
      </c>
      <c r="E48" s="1">
        <v>0.056647</v>
      </c>
      <c r="F48" s="1">
        <v>0.129899</v>
      </c>
      <c r="G48" s="1">
        <v>0.132318</v>
      </c>
      <c r="H48" s="1">
        <v>0.389904</v>
      </c>
      <c r="I48" s="1">
        <v>0.141947</v>
      </c>
    </row>
    <row r="49" ht="14.25" customHeight="1">
      <c r="A49" s="1" t="s">
        <v>389</v>
      </c>
      <c r="B49" s="1" t="s">
        <v>371</v>
      </c>
      <c r="C49" s="1">
        <v>0.168542</v>
      </c>
      <c r="D49" s="1">
        <v>0.330076</v>
      </c>
      <c r="E49" s="1">
        <v>0.124855</v>
      </c>
      <c r="F49" s="1">
        <v>0.050976</v>
      </c>
      <c r="G49" s="1">
        <v>0.175917</v>
      </c>
      <c r="H49" s="1">
        <v>0.073802</v>
      </c>
      <c r="I49" s="1">
        <v>0.075832</v>
      </c>
    </row>
    <row r="50" ht="14.25" customHeight="1">
      <c r="A50" s="1" t="s">
        <v>390</v>
      </c>
      <c r="B50" s="1" t="s">
        <v>371</v>
      </c>
      <c r="C50" s="1">
        <v>0.208021</v>
      </c>
      <c r="D50" s="1">
        <v>0.186598</v>
      </c>
      <c r="E50" s="1">
        <v>0.098244</v>
      </c>
      <c r="F50" s="1">
        <v>0.147409</v>
      </c>
      <c r="G50" s="1">
        <v>0.064053</v>
      </c>
      <c r="H50" s="1">
        <v>0.196069</v>
      </c>
      <c r="I50" s="1">
        <v>0.099606</v>
      </c>
    </row>
    <row r="51" ht="14.25" customHeight="1">
      <c r="A51" s="1" t="s">
        <v>391</v>
      </c>
      <c r="B51" s="1" t="s">
        <v>392</v>
      </c>
      <c r="C51" s="1">
        <v>0.078907</v>
      </c>
      <c r="D51" s="1">
        <v>0.833299</v>
      </c>
      <c r="E51" s="1">
        <v>0.087752</v>
      </c>
      <c r="F51" s="1">
        <v>1.0E-5</v>
      </c>
      <c r="G51" s="1">
        <v>1.0E-5</v>
      </c>
      <c r="H51" s="1">
        <v>1.0E-5</v>
      </c>
      <c r="I51" s="1">
        <v>1.1E-5</v>
      </c>
    </row>
    <row r="52" ht="14.25" customHeight="1">
      <c r="A52" s="1" t="s">
        <v>393</v>
      </c>
      <c r="B52" s="1" t="s">
        <v>392</v>
      </c>
      <c r="C52" s="1">
        <v>0.050619</v>
      </c>
      <c r="D52" s="1">
        <v>0.857278</v>
      </c>
      <c r="E52" s="1">
        <v>0.09206</v>
      </c>
      <c r="F52" s="1">
        <v>1.0E-5</v>
      </c>
      <c r="G52" s="1">
        <v>1.0E-5</v>
      </c>
      <c r="H52" s="1">
        <v>1.0E-5</v>
      </c>
      <c r="I52" s="1">
        <v>1.2E-5</v>
      </c>
    </row>
    <row r="53" ht="14.25" customHeight="1">
      <c r="A53" s="1" t="s">
        <v>394</v>
      </c>
      <c r="B53" s="1" t="s">
        <v>392</v>
      </c>
      <c r="C53" s="1">
        <v>0.073685</v>
      </c>
      <c r="D53" s="1">
        <v>0.832092</v>
      </c>
      <c r="E53" s="1">
        <v>0.094184</v>
      </c>
      <c r="F53" s="1">
        <v>1.0E-5</v>
      </c>
      <c r="G53" s="1">
        <v>1.0E-5</v>
      </c>
      <c r="H53" s="1">
        <v>1.0E-5</v>
      </c>
      <c r="I53" s="1">
        <v>1.0E-5</v>
      </c>
    </row>
    <row r="54" ht="14.25" customHeight="1">
      <c r="A54" s="1" t="s">
        <v>395</v>
      </c>
      <c r="B54" s="1" t="s">
        <v>392</v>
      </c>
      <c r="C54" s="1">
        <v>0.06619</v>
      </c>
      <c r="D54" s="1">
        <v>0.863442</v>
      </c>
      <c r="E54" s="1">
        <v>0.070328</v>
      </c>
      <c r="F54" s="1">
        <v>1.0E-5</v>
      </c>
      <c r="G54" s="1">
        <v>1.0E-5</v>
      </c>
      <c r="H54" s="1">
        <v>1.0E-5</v>
      </c>
      <c r="I54" s="1">
        <v>1.0E-5</v>
      </c>
    </row>
    <row r="55" ht="14.25" customHeight="1">
      <c r="A55" s="1" t="s">
        <v>396</v>
      </c>
      <c r="B55" s="1" t="s">
        <v>392</v>
      </c>
      <c r="C55" s="1">
        <v>0.054247</v>
      </c>
      <c r="D55" s="1">
        <v>0.858646</v>
      </c>
      <c r="E55" s="1">
        <v>0.087068</v>
      </c>
      <c r="F55" s="1">
        <v>1.0E-5</v>
      </c>
      <c r="G55" s="1">
        <v>1.0E-5</v>
      </c>
      <c r="H55" s="1">
        <v>1.0E-5</v>
      </c>
      <c r="I55" s="1">
        <v>1.0E-5</v>
      </c>
    </row>
    <row r="56" ht="14.25" customHeight="1">
      <c r="A56" s="1" t="s">
        <v>397</v>
      </c>
      <c r="B56" s="1" t="s">
        <v>392</v>
      </c>
      <c r="C56" s="1">
        <v>0.06261</v>
      </c>
      <c r="D56" s="1">
        <v>0.867275</v>
      </c>
      <c r="E56" s="1">
        <v>0.070076</v>
      </c>
      <c r="F56" s="1">
        <v>1.0E-5</v>
      </c>
      <c r="G56" s="1">
        <v>1.0E-5</v>
      </c>
      <c r="H56" s="1">
        <v>1.0E-5</v>
      </c>
      <c r="I56" s="1">
        <v>1.0E-5</v>
      </c>
    </row>
    <row r="57" ht="14.25" customHeight="1">
      <c r="A57" s="1" t="s">
        <v>398</v>
      </c>
      <c r="B57" s="1" t="s">
        <v>392</v>
      </c>
      <c r="C57" s="1">
        <v>0.16093</v>
      </c>
      <c r="D57" s="1">
        <v>0.717672</v>
      </c>
      <c r="E57" s="1">
        <v>0.121358</v>
      </c>
      <c r="F57" s="1">
        <v>1.0E-5</v>
      </c>
      <c r="G57" s="1">
        <v>1.0E-5</v>
      </c>
      <c r="H57" s="1">
        <v>1.0E-5</v>
      </c>
      <c r="I57" s="1">
        <v>1.0E-5</v>
      </c>
    </row>
    <row r="58" ht="14.25" customHeight="1">
      <c r="A58" s="1" t="s">
        <v>399</v>
      </c>
      <c r="B58" s="1" t="s">
        <v>392</v>
      </c>
      <c r="C58" s="1">
        <v>0.099702</v>
      </c>
      <c r="D58" s="1">
        <v>0.806079</v>
      </c>
      <c r="E58" s="1">
        <v>0.09418</v>
      </c>
      <c r="F58" s="1">
        <v>1.0E-5</v>
      </c>
      <c r="G58" s="1">
        <v>1.0E-5</v>
      </c>
      <c r="H58" s="1">
        <v>1.0E-5</v>
      </c>
      <c r="I58" s="1">
        <v>1.0E-5</v>
      </c>
    </row>
    <row r="59" ht="14.25" customHeight="1">
      <c r="A59" s="1" t="s">
        <v>400</v>
      </c>
      <c r="B59" s="1" t="s">
        <v>392</v>
      </c>
      <c r="C59" s="1">
        <v>0.144295</v>
      </c>
      <c r="D59" s="1">
        <v>0.709396</v>
      </c>
      <c r="E59" s="1">
        <v>0.146269</v>
      </c>
      <c r="F59" s="1">
        <v>1.0E-5</v>
      </c>
      <c r="G59" s="1">
        <v>1.0E-5</v>
      </c>
      <c r="H59" s="1">
        <v>1.0E-5</v>
      </c>
      <c r="I59" s="1">
        <v>1.0E-5</v>
      </c>
    </row>
    <row r="60" ht="14.25" customHeight="1">
      <c r="A60" s="1" t="s">
        <v>401</v>
      </c>
      <c r="B60" s="1" t="s">
        <v>392</v>
      </c>
      <c r="C60" s="1">
        <v>0.082121</v>
      </c>
      <c r="D60" s="1">
        <v>0.823411</v>
      </c>
      <c r="E60" s="1">
        <v>0.094426</v>
      </c>
      <c r="F60" s="1">
        <v>1.0E-5</v>
      </c>
      <c r="G60" s="1">
        <v>1.0E-5</v>
      </c>
      <c r="H60" s="1">
        <v>1.3E-5</v>
      </c>
      <c r="I60" s="1">
        <v>1.0E-5</v>
      </c>
    </row>
    <row r="61" ht="14.25" customHeight="1">
      <c r="A61" s="1" t="s">
        <v>402</v>
      </c>
      <c r="B61" s="1" t="s">
        <v>392</v>
      </c>
      <c r="C61" s="1">
        <v>0.067896</v>
      </c>
      <c r="D61" s="1">
        <v>0.865481</v>
      </c>
      <c r="E61" s="1">
        <v>0.066583</v>
      </c>
      <c r="F61" s="1">
        <v>1.0E-5</v>
      </c>
      <c r="G61" s="1">
        <v>1.0E-5</v>
      </c>
      <c r="H61" s="1">
        <v>1.0E-5</v>
      </c>
      <c r="I61" s="1">
        <v>1.0E-5</v>
      </c>
    </row>
    <row r="62" ht="14.25" customHeight="1">
      <c r="A62" s="1" t="s">
        <v>403</v>
      </c>
      <c r="B62" s="1" t="s">
        <v>392</v>
      </c>
      <c r="C62" s="1">
        <v>0.082443</v>
      </c>
      <c r="D62" s="1">
        <v>0.849724</v>
      </c>
      <c r="E62" s="1">
        <v>0.067793</v>
      </c>
      <c r="F62" s="1">
        <v>1.0E-5</v>
      </c>
      <c r="G62" s="1">
        <v>1.0E-5</v>
      </c>
      <c r="H62" s="1">
        <v>1.0E-5</v>
      </c>
      <c r="I62" s="1">
        <v>1.0E-5</v>
      </c>
    </row>
    <row r="63" ht="14.25" customHeight="1">
      <c r="A63" s="1" t="s">
        <v>404</v>
      </c>
      <c r="B63" s="1" t="s">
        <v>405</v>
      </c>
      <c r="C63" s="1">
        <v>0.575075</v>
      </c>
      <c r="D63" s="1">
        <v>0.38697</v>
      </c>
      <c r="E63" s="1">
        <v>0.037915</v>
      </c>
      <c r="F63" s="1">
        <v>1.0E-5</v>
      </c>
      <c r="G63" s="1">
        <v>1.0E-5</v>
      </c>
      <c r="H63" s="1">
        <v>1.0E-5</v>
      </c>
      <c r="I63" s="1">
        <v>1.0E-5</v>
      </c>
    </row>
    <row r="64" ht="14.25" customHeight="1">
      <c r="A64" s="1" t="s">
        <v>406</v>
      </c>
      <c r="B64" s="1" t="s">
        <v>405</v>
      </c>
      <c r="C64" s="1">
        <v>0.802114</v>
      </c>
      <c r="D64" s="1">
        <v>0.132988</v>
      </c>
      <c r="E64" s="1">
        <v>0.064858</v>
      </c>
      <c r="F64" s="1">
        <v>1.0E-5</v>
      </c>
      <c r="G64" s="1">
        <v>1.0E-5</v>
      </c>
      <c r="H64" s="1">
        <v>1.0E-5</v>
      </c>
      <c r="I64" s="1">
        <v>1.0E-5</v>
      </c>
    </row>
    <row r="65" ht="14.25" customHeight="1">
      <c r="A65" s="1" t="s">
        <v>407</v>
      </c>
      <c r="B65" s="1" t="s">
        <v>405</v>
      </c>
      <c r="C65" s="1">
        <v>0.604222</v>
      </c>
      <c r="D65" s="1">
        <v>0.310207</v>
      </c>
      <c r="E65" s="1">
        <v>0.085532</v>
      </c>
      <c r="F65" s="1">
        <v>1.0E-5</v>
      </c>
      <c r="G65" s="1">
        <v>1.0E-5</v>
      </c>
      <c r="H65" s="1">
        <v>1.0E-5</v>
      </c>
      <c r="I65" s="1">
        <v>1.0E-5</v>
      </c>
    </row>
    <row r="66" ht="14.25" customHeight="1">
      <c r="A66" s="1" t="s">
        <v>408</v>
      </c>
      <c r="B66" s="1" t="s">
        <v>405</v>
      </c>
      <c r="C66" s="1">
        <v>0.615204</v>
      </c>
      <c r="D66" s="1">
        <v>0.322677</v>
      </c>
      <c r="E66" s="1">
        <v>0.062078</v>
      </c>
      <c r="F66" s="1">
        <v>1.0E-5</v>
      </c>
      <c r="G66" s="1">
        <v>1.0E-5</v>
      </c>
      <c r="H66" s="1">
        <v>1.1E-5</v>
      </c>
      <c r="I66" s="1">
        <v>1.0E-5</v>
      </c>
    </row>
    <row r="67" ht="14.25" customHeight="1">
      <c r="A67" s="1" t="s">
        <v>409</v>
      </c>
      <c r="B67" s="1" t="s">
        <v>405</v>
      </c>
      <c r="C67" s="1">
        <v>0.551603</v>
      </c>
      <c r="D67" s="1">
        <v>0.41756</v>
      </c>
      <c r="E67" s="1">
        <v>0.030797</v>
      </c>
      <c r="F67" s="1">
        <v>1.0E-5</v>
      </c>
      <c r="G67" s="1">
        <v>1.0E-5</v>
      </c>
      <c r="H67" s="1">
        <v>1.0E-5</v>
      </c>
      <c r="I67" s="1">
        <v>1.0E-5</v>
      </c>
    </row>
    <row r="68" ht="14.25" customHeight="1">
      <c r="A68" s="1" t="s">
        <v>410</v>
      </c>
      <c r="B68" s="1" t="s">
        <v>405</v>
      </c>
      <c r="C68" s="1">
        <v>0.549066</v>
      </c>
      <c r="D68" s="1">
        <v>0.427882</v>
      </c>
      <c r="E68" s="1">
        <v>0.023012</v>
      </c>
      <c r="F68" s="1">
        <v>1.0E-5</v>
      </c>
      <c r="G68" s="1">
        <v>1.0E-5</v>
      </c>
      <c r="H68" s="1">
        <v>1.0E-5</v>
      </c>
      <c r="I68" s="1">
        <v>1.0E-5</v>
      </c>
    </row>
    <row r="69" ht="14.25" customHeight="1">
      <c r="A69" s="1" t="s">
        <v>411</v>
      </c>
      <c r="B69" s="1" t="s">
        <v>405</v>
      </c>
      <c r="C69" s="1">
        <v>0.666518</v>
      </c>
      <c r="D69" s="1">
        <v>0.236445</v>
      </c>
      <c r="E69" s="1">
        <v>0.096998</v>
      </c>
      <c r="F69" s="1">
        <v>1.0E-5</v>
      </c>
      <c r="G69" s="1">
        <v>1.0E-5</v>
      </c>
      <c r="H69" s="1">
        <v>1.0E-5</v>
      </c>
      <c r="I69" s="1">
        <v>1.0E-5</v>
      </c>
    </row>
    <row r="70" ht="14.25" customHeight="1">
      <c r="A70" s="1" t="s">
        <v>412</v>
      </c>
      <c r="B70" s="1" t="s">
        <v>405</v>
      </c>
      <c r="C70" s="1">
        <v>0.742875</v>
      </c>
      <c r="D70" s="1">
        <v>0.151052</v>
      </c>
      <c r="E70" s="1">
        <v>0.106033</v>
      </c>
      <c r="F70" s="1">
        <v>1.0E-5</v>
      </c>
      <c r="G70" s="1">
        <v>1.0E-5</v>
      </c>
      <c r="H70" s="1">
        <v>1.0E-5</v>
      </c>
      <c r="I70" s="1">
        <v>1.0E-5</v>
      </c>
    </row>
    <row r="71" ht="14.25" customHeight="1">
      <c r="A71" s="1" t="s">
        <v>413</v>
      </c>
      <c r="B71" s="1" t="s">
        <v>414</v>
      </c>
      <c r="C71" s="1">
        <v>0.895902</v>
      </c>
      <c r="D71" s="1">
        <v>0.002729</v>
      </c>
      <c r="E71" s="1">
        <v>0.101329</v>
      </c>
      <c r="F71" s="1">
        <v>1.0E-5</v>
      </c>
      <c r="G71" s="1">
        <v>1.0E-5</v>
      </c>
      <c r="H71" s="1">
        <v>1.0E-5</v>
      </c>
      <c r="I71" s="1">
        <v>1.0E-5</v>
      </c>
    </row>
    <row r="72" ht="14.25" customHeight="1">
      <c r="A72" s="1" t="s">
        <v>415</v>
      </c>
      <c r="B72" s="1" t="s">
        <v>414</v>
      </c>
      <c r="C72" s="1">
        <v>0.903218</v>
      </c>
      <c r="D72" s="1">
        <v>1.0E-5</v>
      </c>
      <c r="E72" s="1">
        <v>0.096732</v>
      </c>
      <c r="F72" s="1">
        <v>1.0E-5</v>
      </c>
      <c r="G72" s="1">
        <v>1.0E-5</v>
      </c>
      <c r="H72" s="1">
        <v>1.0E-5</v>
      </c>
      <c r="I72" s="1">
        <v>1.0E-5</v>
      </c>
    </row>
    <row r="73" ht="14.25" customHeight="1">
      <c r="A73" s="1" t="s">
        <v>416</v>
      </c>
      <c r="B73" s="1" t="s">
        <v>414</v>
      </c>
      <c r="C73" s="1">
        <v>0.8302620000000001</v>
      </c>
      <c r="D73" s="1">
        <v>0.098371</v>
      </c>
      <c r="E73" s="1">
        <v>0.071327</v>
      </c>
      <c r="F73" s="1">
        <v>1.0E-5</v>
      </c>
      <c r="G73" s="1">
        <v>1.0E-5</v>
      </c>
      <c r="H73" s="1">
        <v>1.0E-5</v>
      </c>
      <c r="I73" s="1">
        <v>1.0E-5</v>
      </c>
    </row>
    <row r="74" ht="14.25" customHeight="1">
      <c r="A74" s="1" t="s">
        <v>417</v>
      </c>
      <c r="B74" s="1" t="s">
        <v>414</v>
      </c>
      <c r="C74" s="1">
        <v>0.903656</v>
      </c>
      <c r="D74" s="1">
        <v>0.020891</v>
      </c>
      <c r="E74" s="1">
        <v>0.075413</v>
      </c>
      <c r="F74" s="1">
        <v>1.0E-5</v>
      </c>
      <c r="G74" s="1">
        <v>1.0E-5</v>
      </c>
      <c r="H74" s="1">
        <v>1.0E-5</v>
      </c>
      <c r="I74" s="1">
        <v>1.0E-5</v>
      </c>
    </row>
    <row r="75" ht="14.25" customHeight="1">
      <c r="A75" s="1" t="s">
        <v>418</v>
      </c>
      <c r="B75" s="1" t="s">
        <v>414</v>
      </c>
      <c r="C75" s="1">
        <v>0.908416</v>
      </c>
      <c r="D75" s="1">
        <v>0.01282</v>
      </c>
      <c r="E75" s="1">
        <v>0.078724</v>
      </c>
      <c r="F75" s="1">
        <v>1.0E-5</v>
      </c>
      <c r="G75" s="1">
        <v>1.0E-5</v>
      </c>
      <c r="H75" s="1">
        <v>1.0E-5</v>
      </c>
      <c r="I75" s="1">
        <v>1.0E-5</v>
      </c>
    </row>
    <row r="76" ht="14.25" customHeight="1">
      <c r="A76" s="1" t="s">
        <v>419</v>
      </c>
      <c r="B76" s="1" t="s">
        <v>414</v>
      </c>
      <c r="C76" s="1">
        <v>0.920524</v>
      </c>
      <c r="D76" s="1">
        <v>0.033729</v>
      </c>
      <c r="E76" s="1">
        <v>0.045707</v>
      </c>
      <c r="F76" s="1">
        <v>1.0E-5</v>
      </c>
      <c r="G76" s="1">
        <v>1.0E-5</v>
      </c>
      <c r="H76" s="1">
        <v>1.0E-5</v>
      </c>
      <c r="I76" s="1">
        <v>1.0E-5</v>
      </c>
    </row>
    <row r="77" ht="14.25" customHeight="1">
      <c r="A77" s="1" t="s">
        <v>420</v>
      </c>
      <c r="B77" s="1" t="s">
        <v>414</v>
      </c>
      <c r="C77" s="1">
        <v>0.924705</v>
      </c>
      <c r="D77" s="1">
        <v>0.022771</v>
      </c>
      <c r="E77" s="1">
        <v>0.05248</v>
      </c>
      <c r="F77" s="1">
        <v>1.0E-5</v>
      </c>
      <c r="G77" s="1">
        <v>1.5E-5</v>
      </c>
      <c r="H77" s="1">
        <v>1.0E-5</v>
      </c>
      <c r="I77" s="1">
        <v>1.0E-5</v>
      </c>
    </row>
    <row r="78" ht="14.25" customHeight="1">
      <c r="A78" s="1" t="s">
        <v>421</v>
      </c>
      <c r="B78" s="1" t="s">
        <v>422</v>
      </c>
      <c r="C78" s="1">
        <v>0.465497</v>
      </c>
      <c r="D78" s="1">
        <v>0.190441</v>
      </c>
      <c r="E78" s="1">
        <v>0.344022</v>
      </c>
      <c r="F78" s="1">
        <v>1.0E-5</v>
      </c>
      <c r="G78" s="1">
        <v>1.0E-5</v>
      </c>
      <c r="H78" s="1">
        <v>1.0E-5</v>
      </c>
      <c r="I78" s="1">
        <v>1.0E-5</v>
      </c>
    </row>
    <row r="79" ht="14.25" customHeight="1">
      <c r="A79" s="1" t="s">
        <v>423</v>
      </c>
      <c r="B79" s="1" t="s">
        <v>422</v>
      </c>
      <c r="C79" s="1">
        <v>0.498513</v>
      </c>
      <c r="D79" s="1">
        <v>0.2207</v>
      </c>
      <c r="E79" s="1">
        <v>0.280746</v>
      </c>
      <c r="F79" s="1">
        <v>1.0E-5</v>
      </c>
      <c r="G79" s="1">
        <v>1.0E-5</v>
      </c>
      <c r="H79" s="1">
        <v>1.0E-5</v>
      </c>
      <c r="I79" s="1">
        <v>1.0E-5</v>
      </c>
    </row>
    <row r="80" ht="14.25" customHeight="1">
      <c r="A80" s="1" t="s">
        <v>424</v>
      </c>
      <c r="B80" s="1" t="s">
        <v>422</v>
      </c>
      <c r="C80" s="1">
        <v>0.481363</v>
      </c>
      <c r="D80" s="1">
        <v>0.277396</v>
      </c>
      <c r="E80" s="1">
        <v>0.241201</v>
      </c>
      <c r="F80" s="1">
        <v>1.0E-5</v>
      </c>
      <c r="G80" s="1">
        <v>1.0E-5</v>
      </c>
      <c r="H80" s="1">
        <v>1.0E-5</v>
      </c>
      <c r="I80" s="1">
        <v>1.0E-5</v>
      </c>
    </row>
    <row r="81" ht="14.25" customHeight="1">
      <c r="A81" s="1" t="s">
        <v>425</v>
      </c>
      <c r="B81" s="1" t="s">
        <v>422</v>
      </c>
      <c r="C81" s="1">
        <v>0.489031</v>
      </c>
      <c r="D81" s="1">
        <v>0.267017</v>
      </c>
      <c r="E81" s="1">
        <v>0.243912</v>
      </c>
      <c r="F81" s="1">
        <v>1.0E-5</v>
      </c>
      <c r="G81" s="1">
        <v>1.0E-5</v>
      </c>
      <c r="H81" s="1">
        <v>1.0E-5</v>
      </c>
      <c r="I81" s="1">
        <v>1.0E-5</v>
      </c>
    </row>
    <row r="82" ht="14.25" customHeight="1">
      <c r="A82" s="1" t="s">
        <v>426</v>
      </c>
      <c r="B82" s="1" t="s">
        <v>422</v>
      </c>
      <c r="C82" s="1">
        <v>0.578192</v>
      </c>
      <c r="D82" s="1">
        <v>0.209612</v>
      </c>
      <c r="E82" s="1">
        <v>0.212156</v>
      </c>
      <c r="F82" s="1">
        <v>1.0E-5</v>
      </c>
      <c r="G82" s="1">
        <v>1.0E-5</v>
      </c>
      <c r="H82" s="1">
        <v>1.0E-5</v>
      </c>
      <c r="I82" s="1">
        <v>1.0E-5</v>
      </c>
    </row>
    <row r="83" ht="14.25" customHeight="1">
      <c r="A83" s="1" t="s">
        <v>427</v>
      </c>
      <c r="B83" s="1" t="s">
        <v>422</v>
      </c>
      <c r="C83" s="1">
        <v>0.661732</v>
      </c>
      <c r="D83" s="1">
        <v>0.165144</v>
      </c>
      <c r="E83" s="1">
        <v>0.173084</v>
      </c>
      <c r="F83" s="1">
        <v>1.0E-5</v>
      </c>
      <c r="G83" s="1">
        <v>1.0E-5</v>
      </c>
      <c r="H83" s="1">
        <v>1.0E-5</v>
      </c>
      <c r="I83" s="1">
        <v>1.0E-5</v>
      </c>
    </row>
    <row r="84" ht="14.25" customHeight="1">
      <c r="A84" s="1" t="s">
        <v>428</v>
      </c>
      <c r="B84" s="1" t="s">
        <v>422</v>
      </c>
      <c r="C84" s="1">
        <v>0.589069</v>
      </c>
      <c r="D84" s="1">
        <v>0.205164</v>
      </c>
      <c r="E84" s="1">
        <v>0.205727</v>
      </c>
      <c r="F84" s="1">
        <v>1.0E-5</v>
      </c>
      <c r="G84" s="1">
        <v>1.0E-5</v>
      </c>
      <c r="H84" s="1">
        <v>1.0E-5</v>
      </c>
      <c r="I84" s="1">
        <v>1.0E-5</v>
      </c>
    </row>
    <row r="85" ht="14.25" customHeight="1">
      <c r="A85" s="1" t="s">
        <v>429</v>
      </c>
      <c r="B85" s="1" t="s">
        <v>430</v>
      </c>
      <c r="C85" s="1">
        <v>0.80927</v>
      </c>
      <c r="D85" s="1">
        <v>0.129662</v>
      </c>
      <c r="E85" s="1">
        <v>0.061027</v>
      </c>
      <c r="F85" s="1">
        <v>1.0E-5</v>
      </c>
      <c r="G85" s="1">
        <v>1.0E-5</v>
      </c>
      <c r="H85" s="1">
        <v>1.0E-5</v>
      </c>
      <c r="I85" s="1">
        <v>1.0E-5</v>
      </c>
    </row>
    <row r="86" ht="14.25" customHeight="1">
      <c r="A86" s="1" t="s">
        <v>431</v>
      </c>
      <c r="B86" s="1" t="s">
        <v>430</v>
      </c>
      <c r="C86" s="1">
        <v>0.899328</v>
      </c>
      <c r="D86" s="1">
        <v>0.085554</v>
      </c>
      <c r="E86" s="1">
        <v>0.015078</v>
      </c>
      <c r="F86" s="1">
        <v>1.0E-5</v>
      </c>
      <c r="G86" s="1">
        <v>1.0E-5</v>
      </c>
      <c r="H86" s="1">
        <v>1.0E-5</v>
      </c>
      <c r="I86" s="1">
        <v>1.0E-5</v>
      </c>
    </row>
    <row r="87" ht="14.25" customHeight="1">
      <c r="A87" s="1" t="s">
        <v>432</v>
      </c>
      <c r="B87" s="1" t="s">
        <v>430</v>
      </c>
      <c r="C87" s="1">
        <v>0.725452</v>
      </c>
      <c r="D87" s="1">
        <v>0.274498</v>
      </c>
      <c r="E87" s="1">
        <v>1.0E-5</v>
      </c>
      <c r="F87" s="1">
        <v>1.0E-5</v>
      </c>
      <c r="G87" s="1">
        <v>1.0E-5</v>
      </c>
      <c r="H87" s="1">
        <v>1.0E-5</v>
      </c>
      <c r="I87" s="1">
        <v>1.0E-5</v>
      </c>
    </row>
    <row r="88" ht="14.25" customHeight="1">
      <c r="A88" s="1" t="s">
        <v>433</v>
      </c>
      <c r="B88" s="1" t="s">
        <v>430</v>
      </c>
      <c r="C88" s="1">
        <v>0.825675</v>
      </c>
      <c r="D88" s="1">
        <v>0.149611</v>
      </c>
      <c r="E88" s="1">
        <v>0.023436</v>
      </c>
      <c r="F88" s="1">
        <v>0.001248</v>
      </c>
      <c r="G88" s="1">
        <v>1.0E-5</v>
      </c>
      <c r="H88" s="1">
        <v>1.0E-5</v>
      </c>
      <c r="I88" s="1">
        <v>1.0E-5</v>
      </c>
    </row>
    <row r="89" ht="14.25" customHeight="1">
      <c r="A89" s="1" t="s">
        <v>434</v>
      </c>
      <c r="B89" s="1" t="s">
        <v>430</v>
      </c>
      <c r="C89" s="1">
        <v>0.847093</v>
      </c>
      <c r="D89" s="1">
        <v>0.140441</v>
      </c>
      <c r="E89" s="1">
        <v>0.012426</v>
      </c>
      <c r="F89" s="1">
        <v>1.0E-5</v>
      </c>
      <c r="G89" s="1">
        <v>1.0E-5</v>
      </c>
      <c r="H89" s="1">
        <v>1.0E-5</v>
      </c>
      <c r="I89" s="1">
        <v>1.0E-5</v>
      </c>
    </row>
    <row r="90" ht="14.25" customHeight="1">
      <c r="A90" s="1" t="s">
        <v>435</v>
      </c>
      <c r="B90" s="1" t="s">
        <v>430</v>
      </c>
      <c r="C90" s="1">
        <v>0.729843</v>
      </c>
      <c r="D90" s="1">
        <v>0.270107</v>
      </c>
      <c r="E90" s="1">
        <v>1.0E-5</v>
      </c>
      <c r="F90" s="1">
        <v>1.0E-5</v>
      </c>
      <c r="G90" s="1">
        <v>1.0E-5</v>
      </c>
      <c r="H90" s="1">
        <v>1.0E-5</v>
      </c>
      <c r="I90" s="1">
        <v>1.0E-5</v>
      </c>
    </row>
    <row r="91" ht="14.25" customHeight="1">
      <c r="A91" s="1" t="s">
        <v>436</v>
      </c>
      <c r="B91" s="1" t="s">
        <v>430</v>
      </c>
      <c r="C91" s="1">
        <v>0.675665</v>
      </c>
      <c r="D91" s="1">
        <v>0.319073</v>
      </c>
      <c r="E91" s="1">
        <v>0.005222</v>
      </c>
      <c r="F91" s="1">
        <v>1.0E-5</v>
      </c>
      <c r="G91" s="1">
        <v>1.0E-5</v>
      </c>
      <c r="H91" s="1">
        <v>1.0E-5</v>
      </c>
      <c r="I91" s="1">
        <v>1.0E-5</v>
      </c>
    </row>
    <row r="92" ht="14.25" customHeight="1">
      <c r="A92" s="1" t="s">
        <v>318</v>
      </c>
      <c r="B92" s="1" t="s">
        <v>437</v>
      </c>
      <c r="C92" s="1">
        <v>0.99994</v>
      </c>
      <c r="D92" s="1">
        <v>1.0E-5</v>
      </c>
      <c r="E92" s="1">
        <v>1.0E-5</v>
      </c>
      <c r="F92" s="1">
        <v>1.0E-5</v>
      </c>
      <c r="G92" s="1">
        <v>1.0E-5</v>
      </c>
      <c r="H92" s="1">
        <v>1.0E-5</v>
      </c>
      <c r="I92" s="1">
        <v>1.0E-5</v>
      </c>
    </row>
    <row r="93" ht="14.25" customHeight="1">
      <c r="A93" s="1" t="s">
        <v>317</v>
      </c>
      <c r="B93" s="1" t="s">
        <v>437</v>
      </c>
      <c r="C93" s="1">
        <v>0.99994</v>
      </c>
      <c r="D93" s="1">
        <v>1.0E-5</v>
      </c>
      <c r="E93" s="1">
        <v>1.0E-5</v>
      </c>
      <c r="F93" s="1">
        <v>1.0E-5</v>
      </c>
      <c r="G93" s="1">
        <v>1.0E-5</v>
      </c>
      <c r="H93" s="1">
        <v>1.0E-5</v>
      </c>
      <c r="I93" s="1">
        <v>1.0E-5</v>
      </c>
    </row>
    <row r="94" ht="14.25" customHeight="1">
      <c r="A94" s="1" t="s">
        <v>319</v>
      </c>
      <c r="B94" s="1" t="s">
        <v>437</v>
      </c>
      <c r="C94" s="1">
        <v>0.99994</v>
      </c>
      <c r="D94" s="1">
        <v>1.0E-5</v>
      </c>
      <c r="E94" s="1">
        <v>1.0E-5</v>
      </c>
      <c r="F94" s="1">
        <v>1.0E-5</v>
      </c>
      <c r="G94" s="1">
        <v>1.0E-5</v>
      </c>
      <c r="H94" s="1">
        <v>1.0E-5</v>
      </c>
      <c r="I94" s="1">
        <v>1.0E-5</v>
      </c>
    </row>
    <row r="95" ht="14.25" customHeight="1">
      <c r="A95" s="1" t="s">
        <v>305</v>
      </c>
      <c r="B95" s="1" t="s">
        <v>437</v>
      </c>
      <c r="C95" s="1">
        <v>0.99994</v>
      </c>
      <c r="D95" s="1">
        <v>1.0E-5</v>
      </c>
      <c r="E95" s="1">
        <v>1.0E-5</v>
      </c>
      <c r="F95" s="1">
        <v>1.0E-5</v>
      </c>
      <c r="G95" s="1">
        <v>1.0E-5</v>
      </c>
      <c r="H95" s="1">
        <v>1.0E-5</v>
      </c>
      <c r="I95" s="1">
        <v>1.0E-5</v>
      </c>
    </row>
    <row r="96" ht="14.25" customHeight="1">
      <c r="A96" s="1" t="s">
        <v>438</v>
      </c>
      <c r="B96" s="1" t="s">
        <v>437</v>
      </c>
      <c r="C96" s="1">
        <v>0.99994</v>
      </c>
      <c r="D96" s="1">
        <v>1.0E-5</v>
      </c>
      <c r="E96" s="1">
        <v>1.0E-5</v>
      </c>
      <c r="F96" s="1">
        <v>1.0E-5</v>
      </c>
      <c r="G96" s="1">
        <v>1.0E-5</v>
      </c>
      <c r="H96" s="1">
        <v>1.0E-5</v>
      </c>
      <c r="I96" s="1">
        <v>1.0E-5</v>
      </c>
    </row>
    <row r="97" ht="14.25" customHeight="1">
      <c r="A97" s="1" t="s">
        <v>439</v>
      </c>
      <c r="B97" s="1" t="s">
        <v>437</v>
      </c>
      <c r="C97" s="1">
        <v>0.99994</v>
      </c>
      <c r="D97" s="1">
        <v>1.0E-5</v>
      </c>
      <c r="E97" s="1">
        <v>1.0E-5</v>
      </c>
      <c r="F97" s="1">
        <v>1.0E-5</v>
      </c>
      <c r="G97" s="1">
        <v>1.0E-5</v>
      </c>
      <c r="H97" s="1">
        <v>1.0E-5</v>
      </c>
      <c r="I97" s="1">
        <v>1.0E-5</v>
      </c>
    </row>
    <row r="98" ht="14.25" customHeight="1">
      <c r="A98" s="1" t="s">
        <v>440</v>
      </c>
      <c r="B98" s="1" t="s">
        <v>437</v>
      </c>
      <c r="C98" s="1">
        <v>0.999939</v>
      </c>
      <c r="D98" s="1">
        <v>1.0E-5</v>
      </c>
      <c r="E98" s="1">
        <v>1.0E-5</v>
      </c>
      <c r="F98" s="1">
        <v>1.1E-5</v>
      </c>
      <c r="G98" s="1">
        <v>1.0E-5</v>
      </c>
      <c r="H98" s="1">
        <v>1.0E-5</v>
      </c>
      <c r="I98" s="1">
        <v>1.0E-5</v>
      </c>
    </row>
    <row r="99" ht="14.25" customHeight="1">
      <c r="A99" s="1" t="s">
        <v>441</v>
      </c>
      <c r="B99" s="1" t="s">
        <v>437</v>
      </c>
      <c r="C99" s="1">
        <v>0.99994</v>
      </c>
      <c r="D99" s="1">
        <v>1.0E-5</v>
      </c>
      <c r="E99" s="1">
        <v>1.0E-5</v>
      </c>
      <c r="F99" s="1">
        <v>1.0E-5</v>
      </c>
      <c r="G99" s="1">
        <v>1.0E-5</v>
      </c>
      <c r="H99" s="1">
        <v>1.0E-5</v>
      </c>
      <c r="I99" s="1">
        <v>1.0E-5</v>
      </c>
    </row>
    <row r="100" ht="14.25" customHeight="1">
      <c r="A100" s="1" t="s">
        <v>442</v>
      </c>
      <c r="B100" s="1" t="s">
        <v>437</v>
      </c>
      <c r="C100" s="1">
        <v>0.99994</v>
      </c>
      <c r="D100" s="1">
        <v>1.0E-5</v>
      </c>
      <c r="E100" s="1">
        <v>1.0E-5</v>
      </c>
      <c r="F100" s="1">
        <v>1.0E-5</v>
      </c>
      <c r="G100" s="1">
        <v>1.0E-5</v>
      </c>
      <c r="H100" s="1">
        <v>1.0E-5</v>
      </c>
      <c r="I100" s="1">
        <v>1.0E-5</v>
      </c>
    </row>
    <row r="101" ht="14.25" customHeight="1">
      <c r="A101" s="1" t="s">
        <v>443</v>
      </c>
      <c r="B101" s="1" t="s">
        <v>444</v>
      </c>
      <c r="C101" s="1">
        <v>0.964925</v>
      </c>
      <c r="D101" s="1">
        <v>0.035025</v>
      </c>
      <c r="E101" s="1">
        <v>1.0E-5</v>
      </c>
      <c r="F101" s="1">
        <v>1.0E-5</v>
      </c>
      <c r="G101" s="1">
        <v>1.0E-5</v>
      </c>
      <c r="H101" s="1">
        <v>1.0E-5</v>
      </c>
      <c r="I101" s="1">
        <v>1.0E-5</v>
      </c>
    </row>
    <row r="102" ht="14.25" customHeight="1">
      <c r="A102" s="1" t="s">
        <v>445</v>
      </c>
      <c r="B102" s="1" t="s">
        <v>444</v>
      </c>
      <c r="C102" s="1">
        <v>0.953942</v>
      </c>
      <c r="D102" s="1">
        <v>0.039432</v>
      </c>
      <c r="E102" s="1">
        <v>0.006586</v>
      </c>
      <c r="F102" s="1">
        <v>1.0E-5</v>
      </c>
      <c r="G102" s="1">
        <v>1.0E-5</v>
      </c>
      <c r="H102" s="1">
        <v>1.0E-5</v>
      </c>
      <c r="I102" s="1">
        <v>1.0E-5</v>
      </c>
    </row>
    <row r="103" ht="14.25" customHeight="1">
      <c r="A103" s="1" t="s">
        <v>446</v>
      </c>
      <c r="B103" s="1" t="s">
        <v>444</v>
      </c>
      <c r="C103" s="1">
        <v>0.944484</v>
      </c>
      <c r="D103" s="1">
        <v>0.029309</v>
      </c>
      <c r="E103" s="1">
        <v>0.026167</v>
      </c>
      <c r="F103" s="1">
        <v>1.0E-5</v>
      </c>
      <c r="G103" s="1">
        <v>1.0E-5</v>
      </c>
      <c r="H103" s="1">
        <v>1.0E-5</v>
      </c>
      <c r="I103" s="1">
        <v>1.0E-5</v>
      </c>
    </row>
    <row r="104" ht="14.25" customHeight="1">
      <c r="A104" s="1" t="s">
        <v>447</v>
      </c>
      <c r="B104" s="1" t="s">
        <v>444</v>
      </c>
      <c r="C104" s="1">
        <v>0.978309</v>
      </c>
      <c r="D104" s="1">
        <v>0.019397</v>
      </c>
      <c r="E104" s="1">
        <v>1.0E-5</v>
      </c>
      <c r="F104" s="1">
        <v>1.0E-5</v>
      </c>
      <c r="G104" s="1">
        <v>1.0E-5</v>
      </c>
      <c r="H104" s="1">
        <v>0.002254</v>
      </c>
      <c r="I104" s="1">
        <v>1.0E-5</v>
      </c>
    </row>
    <row r="105" ht="14.25" customHeight="1">
      <c r="A105" s="1" t="s">
        <v>448</v>
      </c>
      <c r="B105" s="1" t="s">
        <v>444</v>
      </c>
      <c r="C105" s="1">
        <v>0.945738</v>
      </c>
      <c r="D105" s="1">
        <v>0.023696</v>
      </c>
      <c r="E105" s="1">
        <v>0.026737</v>
      </c>
      <c r="F105" s="1">
        <v>1.0E-5</v>
      </c>
      <c r="G105" s="1">
        <v>1.0E-5</v>
      </c>
      <c r="H105" s="1">
        <v>1.0E-5</v>
      </c>
      <c r="I105" s="1">
        <v>0.0038</v>
      </c>
    </row>
    <row r="106" ht="14.25" customHeight="1">
      <c r="A106" s="1" t="s">
        <v>449</v>
      </c>
      <c r="B106" s="1" t="s">
        <v>444</v>
      </c>
      <c r="C106" s="1">
        <v>0.978659</v>
      </c>
      <c r="D106" s="1">
        <v>0.015252</v>
      </c>
      <c r="E106" s="1">
        <v>0.006048</v>
      </c>
      <c r="F106" s="1">
        <v>1.0E-5</v>
      </c>
      <c r="G106" s="1">
        <v>1.0E-5</v>
      </c>
      <c r="H106" s="1">
        <v>1.0E-5</v>
      </c>
      <c r="I106" s="1">
        <v>1.0E-5</v>
      </c>
    </row>
    <row r="107" ht="14.25" customHeight="1">
      <c r="A107" s="1" t="s">
        <v>450</v>
      </c>
      <c r="B107" s="1" t="s">
        <v>451</v>
      </c>
      <c r="C107" s="1">
        <v>0.734847</v>
      </c>
      <c r="D107" s="1">
        <v>0.11928</v>
      </c>
      <c r="E107" s="1">
        <v>0.025447</v>
      </c>
      <c r="F107" s="1">
        <v>1.0E-5</v>
      </c>
      <c r="G107" s="1">
        <v>0.067784</v>
      </c>
      <c r="H107" s="1">
        <v>0.033181</v>
      </c>
      <c r="I107" s="1">
        <v>0.01945</v>
      </c>
    </row>
    <row r="108" ht="14.25" customHeight="1">
      <c r="A108" s="1" t="s">
        <v>452</v>
      </c>
      <c r="B108" s="1" t="s">
        <v>451</v>
      </c>
      <c r="C108" s="1">
        <v>0.478236</v>
      </c>
      <c r="D108" s="1">
        <v>0.149365</v>
      </c>
      <c r="E108" s="1">
        <v>0.171946</v>
      </c>
      <c r="F108" s="1">
        <v>1.0E-5</v>
      </c>
      <c r="G108" s="1">
        <v>0.197277</v>
      </c>
      <c r="H108" s="1">
        <v>1.0E-5</v>
      </c>
      <c r="I108" s="1">
        <v>0.003155</v>
      </c>
    </row>
    <row r="109" ht="14.25" customHeight="1">
      <c r="A109" s="1" t="s">
        <v>453</v>
      </c>
      <c r="B109" s="1" t="s">
        <v>451</v>
      </c>
      <c r="C109" s="1">
        <v>0.810641</v>
      </c>
      <c r="D109" s="1">
        <v>0.059861</v>
      </c>
      <c r="E109" s="1">
        <v>0.060368</v>
      </c>
      <c r="F109" s="1">
        <v>0.012556</v>
      </c>
      <c r="G109" s="1">
        <v>0.021288</v>
      </c>
      <c r="H109" s="1">
        <v>0.027876</v>
      </c>
      <c r="I109" s="1">
        <v>0.00741</v>
      </c>
    </row>
    <row r="110" ht="14.25" customHeight="1">
      <c r="A110" s="1" t="s">
        <v>454</v>
      </c>
      <c r="B110" s="1" t="s">
        <v>451</v>
      </c>
      <c r="C110" s="1">
        <v>0.915151</v>
      </c>
      <c r="D110" s="1">
        <v>1.0E-5</v>
      </c>
      <c r="E110" s="1">
        <v>0.008305</v>
      </c>
      <c r="F110" s="1">
        <v>0.024731</v>
      </c>
      <c r="G110" s="1">
        <v>1.0E-5</v>
      </c>
      <c r="H110" s="1">
        <v>0.036569</v>
      </c>
      <c r="I110" s="1">
        <v>0.015224</v>
      </c>
    </row>
    <row r="111" ht="14.25" customHeight="1">
      <c r="A111" s="1" t="s">
        <v>455</v>
      </c>
      <c r="B111" s="1" t="s">
        <v>451</v>
      </c>
      <c r="C111" s="1">
        <v>0.421053</v>
      </c>
      <c r="D111" s="1">
        <v>0.13503</v>
      </c>
      <c r="E111" s="1">
        <v>0.136556</v>
      </c>
      <c r="F111" s="1">
        <v>1.0E-5</v>
      </c>
      <c r="G111" s="1">
        <v>0.123095</v>
      </c>
      <c r="H111" s="1">
        <v>0.147092</v>
      </c>
      <c r="I111" s="1">
        <v>0.037163</v>
      </c>
    </row>
    <row r="112" ht="14.25" customHeight="1">
      <c r="A112" s="1" t="s">
        <v>456</v>
      </c>
      <c r="B112" s="1" t="s">
        <v>451</v>
      </c>
      <c r="C112" s="1">
        <v>0.765392</v>
      </c>
      <c r="D112" s="1">
        <v>0.13119</v>
      </c>
      <c r="E112" s="1">
        <v>0.06744</v>
      </c>
      <c r="F112" s="1">
        <v>1.0E-5</v>
      </c>
      <c r="G112" s="1">
        <v>1.0E-5</v>
      </c>
      <c r="H112" s="1">
        <v>0.015541</v>
      </c>
      <c r="I112" s="1">
        <v>0.020417</v>
      </c>
    </row>
    <row r="113" ht="14.25" customHeight="1">
      <c r="A113" s="1" t="s">
        <v>457</v>
      </c>
      <c r="B113" s="1" t="s">
        <v>451</v>
      </c>
      <c r="C113" s="1">
        <v>0.73945</v>
      </c>
      <c r="D113" s="1">
        <v>0.113933</v>
      </c>
      <c r="E113" s="1">
        <v>0.044507</v>
      </c>
      <c r="F113" s="1">
        <v>1.0E-5</v>
      </c>
      <c r="G113" s="1">
        <v>0.093059</v>
      </c>
      <c r="H113" s="1">
        <v>0.009031</v>
      </c>
      <c r="I113" s="1">
        <v>1.0E-5</v>
      </c>
    </row>
    <row r="114" ht="14.25" customHeight="1">
      <c r="A114" s="1" t="s">
        <v>458</v>
      </c>
      <c r="B114" s="1" t="s">
        <v>451</v>
      </c>
      <c r="C114" s="1">
        <v>0.58075</v>
      </c>
      <c r="D114" s="1">
        <v>0.161326</v>
      </c>
      <c r="E114" s="1">
        <v>0.063372</v>
      </c>
      <c r="F114" s="1">
        <v>0.029104</v>
      </c>
      <c r="G114" s="1">
        <v>0.110796</v>
      </c>
      <c r="H114" s="1">
        <v>0.040845</v>
      </c>
      <c r="I114" s="1">
        <v>0.013807</v>
      </c>
    </row>
    <row r="115" ht="14.25" customHeight="1">
      <c r="A115" s="1" t="s">
        <v>459</v>
      </c>
      <c r="B115" s="1" t="s">
        <v>451</v>
      </c>
      <c r="C115" s="1">
        <v>0.504564</v>
      </c>
      <c r="D115" s="1">
        <v>0.160209</v>
      </c>
      <c r="E115" s="1">
        <v>0.112039</v>
      </c>
      <c r="F115" s="1">
        <v>1.0E-5</v>
      </c>
      <c r="G115" s="1">
        <v>0.163075</v>
      </c>
      <c r="H115" s="1">
        <v>0.037241</v>
      </c>
      <c r="I115" s="1">
        <v>0.022862</v>
      </c>
    </row>
    <row r="116" ht="14.25" customHeight="1">
      <c r="A116" s="1" t="s">
        <v>460</v>
      </c>
      <c r="B116" s="1" t="s">
        <v>451</v>
      </c>
      <c r="C116" s="1">
        <v>0.732684</v>
      </c>
      <c r="D116" s="1">
        <v>0.029032</v>
      </c>
      <c r="E116" s="1">
        <v>0.125328</v>
      </c>
      <c r="F116" s="1">
        <v>1.0E-5</v>
      </c>
      <c r="G116" s="1">
        <v>0.04902</v>
      </c>
      <c r="H116" s="1">
        <v>0.031236</v>
      </c>
      <c r="I116" s="1">
        <v>0.03269</v>
      </c>
    </row>
    <row r="117" ht="14.25" customHeight="1">
      <c r="A117" s="1" t="s">
        <v>461</v>
      </c>
      <c r="B117" s="1" t="s">
        <v>451</v>
      </c>
      <c r="C117" s="1">
        <v>0.61354</v>
      </c>
      <c r="D117" s="1">
        <v>0.154724</v>
      </c>
      <c r="E117" s="1">
        <v>0.041846</v>
      </c>
      <c r="F117" s="1">
        <v>1.0E-5</v>
      </c>
      <c r="G117" s="1">
        <v>0.050363</v>
      </c>
      <c r="H117" s="1">
        <v>0.082855</v>
      </c>
      <c r="I117" s="1">
        <v>0.056661</v>
      </c>
    </row>
    <row r="118" ht="14.25" customHeight="1">
      <c r="A118" s="1" t="s">
        <v>462</v>
      </c>
      <c r="B118" s="1" t="s">
        <v>451</v>
      </c>
      <c r="C118" s="1">
        <v>0.932129</v>
      </c>
      <c r="D118" s="1">
        <v>1.0E-5</v>
      </c>
      <c r="E118" s="1">
        <v>1.0E-5</v>
      </c>
      <c r="F118" s="1">
        <v>0.01875</v>
      </c>
      <c r="G118" s="1">
        <v>1.0E-5</v>
      </c>
      <c r="H118" s="1">
        <v>0.029936</v>
      </c>
      <c r="I118" s="1">
        <v>0.019155</v>
      </c>
    </row>
    <row r="119" ht="14.25" customHeight="1">
      <c r="A119" s="1" t="s">
        <v>463</v>
      </c>
      <c r="B119" s="1" t="s">
        <v>451</v>
      </c>
      <c r="C119" s="1">
        <v>0.848961</v>
      </c>
      <c r="D119" s="1">
        <v>0.150989</v>
      </c>
      <c r="E119" s="1">
        <v>1.0E-5</v>
      </c>
      <c r="F119" s="1">
        <v>1.0E-5</v>
      </c>
      <c r="G119" s="1">
        <v>1.0E-5</v>
      </c>
      <c r="H119" s="1">
        <v>1.0E-5</v>
      </c>
      <c r="I119" s="1">
        <v>1.0E-5</v>
      </c>
    </row>
    <row r="120" ht="14.25" customHeight="1">
      <c r="A120" s="1" t="s">
        <v>464</v>
      </c>
      <c r="B120" s="1" t="s">
        <v>451</v>
      </c>
      <c r="C120" s="1">
        <v>0.721491</v>
      </c>
      <c r="D120" s="1">
        <v>0.223274</v>
      </c>
      <c r="E120" s="1">
        <v>0.032609</v>
      </c>
      <c r="F120" s="1">
        <v>1.0E-5</v>
      </c>
      <c r="G120" s="1">
        <v>0.022596</v>
      </c>
      <c r="H120" s="1">
        <v>1.0E-5</v>
      </c>
      <c r="I120" s="1">
        <v>1.0E-5</v>
      </c>
    </row>
    <row r="121" ht="14.25" customHeight="1">
      <c r="A121" s="1" t="s">
        <v>465</v>
      </c>
      <c r="B121" s="1" t="s">
        <v>451</v>
      </c>
      <c r="C121" s="1">
        <v>0.776083</v>
      </c>
      <c r="D121" s="1">
        <v>0.121693</v>
      </c>
      <c r="E121" s="1">
        <v>0.062451</v>
      </c>
      <c r="F121" s="1">
        <v>1.0E-5</v>
      </c>
      <c r="G121" s="1">
        <v>1.0E-5</v>
      </c>
      <c r="H121" s="1">
        <v>0.016496</v>
      </c>
      <c r="I121" s="1">
        <v>0.023258</v>
      </c>
    </row>
    <row r="122" ht="14.25" customHeight="1">
      <c r="A122" s="1" t="s">
        <v>466</v>
      </c>
      <c r="B122" s="1" t="s">
        <v>451</v>
      </c>
      <c r="C122" s="1">
        <v>0.635431</v>
      </c>
      <c r="D122" s="1">
        <v>0.166103</v>
      </c>
      <c r="E122" s="1">
        <v>0.025435</v>
      </c>
      <c r="F122" s="1">
        <v>1.0E-5</v>
      </c>
      <c r="G122" s="1">
        <v>0.060516</v>
      </c>
      <c r="H122" s="1">
        <v>0.075816</v>
      </c>
      <c r="I122" s="1">
        <v>0.036688</v>
      </c>
    </row>
    <row r="123" ht="14.25" customHeight="1">
      <c r="A123" s="1" t="s">
        <v>467</v>
      </c>
      <c r="B123" s="1" t="s">
        <v>451</v>
      </c>
      <c r="C123" s="1">
        <v>0.880876</v>
      </c>
      <c r="D123" s="1">
        <v>0.032942</v>
      </c>
      <c r="E123" s="1">
        <v>0.013914</v>
      </c>
      <c r="F123" s="1">
        <v>1.0E-5</v>
      </c>
      <c r="G123" s="1">
        <v>1.0E-5</v>
      </c>
      <c r="H123" s="1">
        <v>0.048233</v>
      </c>
      <c r="I123" s="1">
        <v>0.024016</v>
      </c>
    </row>
    <row r="124" ht="14.25" customHeight="1">
      <c r="A124" s="1" t="s">
        <v>468</v>
      </c>
      <c r="B124" s="1" t="s">
        <v>451</v>
      </c>
      <c r="C124" s="1">
        <v>0.673828</v>
      </c>
      <c r="D124" s="1">
        <v>0.085222</v>
      </c>
      <c r="E124" s="1">
        <v>0.097036</v>
      </c>
      <c r="F124" s="1">
        <v>0.066674</v>
      </c>
      <c r="G124" s="1">
        <v>0.011051</v>
      </c>
      <c r="H124" s="1">
        <v>0.059705</v>
      </c>
      <c r="I124" s="1">
        <v>0.006483</v>
      </c>
    </row>
    <row r="125" ht="14.25" customHeight="1">
      <c r="A125" s="1" t="s">
        <v>469</v>
      </c>
      <c r="B125" s="1" t="s">
        <v>451</v>
      </c>
      <c r="C125" s="1">
        <v>0.845171</v>
      </c>
      <c r="D125" s="1">
        <v>0.154779</v>
      </c>
      <c r="E125" s="1">
        <v>1.0E-5</v>
      </c>
      <c r="F125" s="1">
        <v>1.0E-5</v>
      </c>
      <c r="G125" s="1">
        <v>1.0E-5</v>
      </c>
      <c r="H125" s="1">
        <v>1.0E-5</v>
      </c>
      <c r="I125" s="1">
        <v>1.0E-5</v>
      </c>
    </row>
    <row r="126" ht="14.25" customHeight="1">
      <c r="A126" s="1" t="s">
        <v>470</v>
      </c>
      <c r="B126" s="1" t="s">
        <v>451</v>
      </c>
      <c r="C126" s="1">
        <v>0.482486</v>
      </c>
      <c r="D126" s="1">
        <v>0.419309</v>
      </c>
      <c r="E126" s="1">
        <v>0.092546</v>
      </c>
      <c r="F126" s="1">
        <v>1.0E-5</v>
      </c>
      <c r="G126" s="1">
        <v>1.0E-5</v>
      </c>
      <c r="H126" s="1">
        <v>1.0E-5</v>
      </c>
      <c r="I126" s="1">
        <v>0.005629</v>
      </c>
    </row>
    <row r="127" ht="14.25" customHeight="1">
      <c r="A127" s="1" t="s">
        <v>471</v>
      </c>
      <c r="B127" s="1" t="s">
        <v>472</v>
      </c>
      <c r="C127" s="1">
        <v>0.519234</v>
      </c>
      <c r="D127" s="1">
        <v>0.472985</v>
      </c>
      <c r="E127" s="1">
        <v>0.007741</v>
      </c>
      <c r="F127" s="1">
        <v>1.0E-5</v>
      </c>
      <c r="G127" s="1">
        <v>1.0E-5</v>
      </c>
      <c r="H127" s="1">
        <v>1.0E-5</v>
      </c>
      <c r="I127" s="1">
        <v>1.0E-5</v>
      </c>
    </row>
    <row r="128" ht="14.25" customHeight="1">
      <c r="A128" s="1" t="s">
        <v>473</v>
      </c>
      <c r="B128" s="1" t="s">
        <v>472</v>
      </c>
      <c r="C128" s="1">
        <v>0.410911</v>
      </c>
      <c r="D128" s="1">
        <v>0.572699</v>
      </c>
      <c r="E128" s="1">
        <v>0.01635</v>
      </c>
      <c r="F128" s="1">
        <v>1.0E-5</v>
      </c>
      <c r="G128" s="1">
        <v>1.0E-5</v>
      </c>
      <c r="H128" s="1">
        <v>1.0E-5</v>
      </c>
      <c r="I128" s="1">
        <v>1.0E-5</v>
      </c>
    </row>
    <row r="129" ht="14.25" customHeight="1">
      <c r="A129" s="1" t="s">
        <v>474</v>
      </c>
      <c r="B129" s="1" t="s">
        <v>472</v>
      </c>
      <c r="C129" s="1">
        <v>0.34949</v>
      </c>
      <c r="D129" s="1">
        <v>0.623895</v>
      </c>
      <c r="E129" s="1">
        <v>0.026575</v>
      </c>
      <c r="F129" s="1">
        <v>1.0E-5</v>
      </c>
      <c r="G129" s="1">
        <v>1.0E-5</v>
      </c>
      <c r="H129" s="1">
        <v>1.0E-5</v>
      </c>
      <c r="I129" s="1">
        <v>1.0E-5</v>
      </c>
    </row>
    <row r="130" ht="14.25" customHeight="1">
      <c r="A130" s="1" t="s">
        <v>475</v>
      </c>
      <c r="B130" s="1" t="s">
        <v>472</v>
      </c>
      <c r="C130" s="1">
        <v>0.392451</v>
      </c>
      <c r="D130" s="1">
        <v>0.602568</v>
      </c>
      <c r="E130" s="1">
        <v>0.004942</v>
      </c>
      <c r="F130" s="1">
        <v>1.0E-5</v>
      </c>
      <c r="G130" s="1">
        <v>1.0E-5</v>
      </c>
      <c r="H130" s="1">
        <v>1.0E-5</v>
      </c>
      <c r="I130" s="1">
        <v>1.0E-5</v>
      </c>
    </row>
    <row r="131" ht="14.25" customHeight="1">
      <c r="A131" s="1" t="s">
        <v>476</v>
      </c>
      <c r="B131" s="1" t="s">
        <v>472</v>
      </c>
      <c r="C131" s="1">
        <v>0.338481</v>
      </c>
      <c r="D131" s="1">
        <v>0.639797</v>
      </c>
      <c r="E131" s="1">
        <v>0.021683</v>
      </c>
      <c r="F131" s="1">
        <v>1.0E-5</v>
      </c>
      <c r="G131" s="1">
        <v>1.0E-5</v>
      </c>
      <c r="H131" s="1">
        <v>1.0E-5</v>
      </c>
      <c r="I131" s="1">
        <v>1.0E-5</v>
      </c>
    </row>
    <row r="132" ht="14.25" customHeight="1">
      <c r="A132" s="1" t="s">
        <v>477</v>
      </c>
      <c r="B132" s="1" t="s">
        <v>478</v>
      </c>
      <c r="C132" s="1">
        <v>0.608394</v>
      </c>
      <c r="D132" s="1">
        <v>0.162042</v>
      </c>
      <c r="E132" s="1">
        <v>0.189113</v>
      </c>
      <c r="F132" s="1">
        <v>0.024169</v>
      </c>
      <c r="G132" s="1">
        <v>1.0E-5</v>
      </c>
      <c r="H132" s="1">
        <v>0.009568</v>
      </c>
      <c r="I132" s="1">
        <v>0.006705</v>
      </c>
    </row>
    <row r="133" ht="14.25" customHeight="1">
      <c r="A133" s="1" t="s">
        <v>479</v>
      </c>
      <c r="B133" s="1" t="s">
        <v>478</v>
      </c>
      <c r="C133" s="1">
        <v>0.811023</v>
      </c>
      <c r="D133" s="1">
        <v>1.0E-5</v>
      </c>
      <c r="E133" s="1">
        <v>0.188927</v>
      </c>
      <c r="F133" s="1">
        <v>1.0E-5</v>
      </c>
      <c r="G133" s="1">
        <v>1.0E-5</v>
      </c>
      <c r="H133" s="1">
        <v>1.0E-5</v>
      </c>
      <c r="I133" s="1">
        <v>1.0E-5</v>
      </c>
    </row>
    <row r="134" ht="14.25" customHeight="1">
      <c r="A134" s="1" t="s">
        <v>480</v>
      </c>
      <c r="B134" s="1" t="s">
        <v>478</v>
      </c>
      <c r="C134" s="1">
        <v>0.881896</v>
      </c>
      <c r="D134" s="1">
        <v>0.099326</v>
      </c>
      <c r="E134" s="1">
        <v>0.018738</v>
      </c>
      <c r="F134" s="1">
        <v>1.0E-5</v>
      </c>
      <c r="G134" s="1">
        <v>1.0E-5</v>
      </c>
      <c r="H134" s="1">
        <v>1.0E-5</v>
      </c>
      <c r="I134" s="1">
        <v>1.0E-5</v>
      </c>
    </row>
    <row r="135" ht="14.25" customHeight="1">
      <c r="A135" s="1" t="s">
        <v>481</v>
      </c>
      <c r="B135" s="1" t="s">
        <v>478</v>
      </c>
      <c r="C135" s="1">
        <v>0.637451</v>
      </c>
      <c r="D135" s="1">
        <v>0.009665</v>
      </c>
      <c r="E135" s="1">
        <v>0.211485</v>
      </c>
      <c r="F135" s="1">
        <v>1.0E-5</v>
      </c>
      <c r="G135" s="1">
        <v>0.086416</v>
      </c>
      <c r="H135" s="1">
        <v>0.052003</v>
      </c>
      <c r="I135" s="1">
        <v>0.002971</v>
      </c>
    </row>
    <row r="136" ht="14.25" customHeight="1">
      <c r="A136" s="1" t="s">
        <v>482</v>
      </c>
      <c r="B136" s="1" t="s">
        <v>478</v>
      </c>
      <c r="C136" s="1">
        <v>0.664247</v>
      </c>
      <c r="D136" s="1">
        <v>0.103242</v>
      </c>
      <c r="E136" s="1">
        <v>0.169502</v>
      </c>
      <c r="F136" s="1">
        <v>1.0E-5</v>
      </c>
      <c r="G136" s="1">
        <v>0.02487</v>
      </c>
      <c r="H136" s="1">
        <v>0.016348</v>
      </c>
      <c r="I136" s="1">
        <v>0.021782</v>
      </c>
    </row>
    <row r="137" ht="14.25" customHeight="1">
      <c r="A137" s="1" t="s">
        <v>483</v>
      </c>
      <c r="B137" s="1" t="s">
        <v>478</v>
      </c>
      <c r="C137" s="1">
        <v>0.76374</v>
      </c>
      <c r="D137" s="1">
        <v>0.14058</v>
      </c>
      <c r="E137" s="1">
        <v>0.084498</v>
      </c>
      <c r="F137" s="1">
        <v>1.0E-5</v>
      </c>
      <c r="G137" s="1">
        <v>0.011151</v>
      </c>
      <c r="H137" s="1">
        <v>1.0E-5</v>
      </c>
      <c r="I137" s="1">
        <v>1.0E-5</v>
      </c>
    </row>
    <row r="138" ht="14.25" customHeight="1">
      <c r="A138" s="1" t="s">
        <v>484</v>
      </c>
      <c r="B138" s="1" t="s">
        <v>478</v>
      </c>
      <c r="C138" s="1">
        <v>0.691854</v>
      </c>
      <c r="D138" s="1">
        <v>1.0E-5</v>
      </c>
      <c r="E138" s="1">
        <v>0.02675</v>
      </c>
      <c r="F138" s="1">
        <v>0.018212</v>
      </c>
      <c r="G138" s="1">
        <v>0.231715</v>
      </c>
      <c r="H138" s="1">
        <v>0.020879</v>
      </c>
      <c r="I138" s="1">
        <v>0.01058</v>
      </c>
    </row>
    <row r="139" ht="14.25" customHeight="1">
      <c r="A139" s="1" t="s">
        <v>485</v>
      </c>
      <c r="B139" s="1" t="s">
        <v>478</v>
      </c>
      <c r="C139" s="1">
        <v>0.600242</v>
      </c>
      <c r="D139" s="1">
        <v>1.0E-5</v>
      </c>
      <c r="E139" s="1">
        <v>0.116135</v>
      </c>
      <c r="F139" s="1">
        <v>0.094624</v>
      </c>
      <c r="G139" s="1">
        <v>0.089658</v>
      </c>
      <c r="H139" s="1">
        <v>0.091942</v>
      </c>
      <c r="I139" s="1">
        <v>0.007389</v>
      </c>
    </row>
    <row r="140" ht="14.25" customHeight="1">
      <c r="A140" s="1" t="s">
        <v>486</v>
      </c>
      <c r="B140" s="1" t="s">
        <v>478</v>
      </c>
      <c r="C140" s="1">
        <v>0.889132</v>
      </c>
      <c r="D140" s="1">
        <v>0.110818</v>
      </c>
      <c r="E140" s="1">
        <v>1.0E-5</v>
      </c>
      <c r="F140" s="1">
        <v>1.0E-5</v>
      </c>
      <c r="G140" s="1">
        <v>1.0E-5</v>
      </c>
      <c r="H140" s="1">
        <v>1.0E-5</v>
      </c>
      <c r="I140" s="1">
        <v>1.0E-5</v>
      </c>
    </row>
    <row r="141" ht="14.25" customHeight="1">
      <c r="A141" s="1" t="s">
        <v>487</v>
      </c>
      <c r="B141" s="1" t="s">
        <v>478</v>
      </c>
      <c r="C141" s="1">
        <v>0.95547</v>
      </c>
      <c r="D141" s="1">
        <v>0.04448</v>
      </c>
      <c r="E141" s="1">
        <v>1.0E-5</v>
      </c>
      <c r="F141" s="1">
        <v>1.0E-5</v>
      </c>
      <c r="G141" s="1">
        <v>1.0E-5</v>
      </c>
      <c r="H141" s="1">
        <v>1.0E-5</v>
      </c>
      <c r="I141" s="1">
        <v>1.0E-5</v>
      </c>
    </row>
    <row r="142" ht="14.25" customHeight="1">
      <c r="A142" s="1" t="s">
        <v>488</v>
      </c>
      <c r="B142" s="1" t="s">
        <v>478</v>
      </c>
      <c r="C142" s="1">
        <v>0.815877</v>
      </c>
      <c r="D142" s="1">
        <v>0.138493</v>
      </c>
      <c r="E142" s="1">
        <v>0.045588</v>
      </c>
      <c r="F142" s="1">
        <v>1.0E-5</v>
      </c>
      <c r="G142" s="1">
        <v>1.0E-5</v>
      </c>
      <c r="H142" s="1">
        <v>1.0E-5</v>
      </c>
      <c r="I142" s="1">
        <v>1.2E-5</v>
      </c>
    </row>
    <row r="143" ht="14.25" customHeight="1">
      <c r="A143" s="1" t="s">
        <v>489</v>
      </c>
      <c r="B143" s="1" t="s">
        <v>478</v>
      </c>
      <c r="C143" s="1">
        <v>0.638578</v>
      </c>
      <c r="D143" s="1">
        <v>0.07663</v>
      </c>
      <c r="E143" s="1">
        <v>0.089792</v>
      </c>
      <c r="F143" s="1">
        <v>1.0E-5</v>
      </c>
      <c r="G143" s="1">
        <v>0.174971</v>
      </c>
      <c r="H143" s="1">
        <v>1.0E-5</v>
      </c>
      <c r="I143" s="1">
        <v>0.020008</v>
      </c>
    </row>
    <row r="144" ht="14.25" customHeight="1">
      <c r="A144" s="1" t="s">
        <v>490</v>
      </c>
      <c r="B144" s="1" t="s">
        <v>478</v>
      </c>
      <c r="C144" s="1">
        <v>0.463709</v>
      </c>
      <c r="D144" s="1">
        <v>0.066717</v>
      </c>
      <c r="E144" s="1">
        <v>0.196061</v>
      </c>
      <c r="F144" s="1">
        <v>1.0E-5</v>
      </c>
      <c r="G144" s="1">
        <v>0.120416</v>
      </c>
      <c r="H144" s="1">
        <v>0.136782</v>
      </c>
      <c r="I144" s="1">
        <v>0.016306</v>
      </c>
    </row>
    <row r="145" ht="14.25" customHeight="1">
      <c r="A145" s="1" t="s">
        <v>491</v>
      </c>
      <c r="B145" s="1" t="s">
        <v>478</v>
      </c>
      <c r="C145" s="1">
        <v>0.818025</v>
      </c>
      <c r="D145" s="1">
        <v>0.181925</v>
      </c>
      <c r="E145" s="1">
        <v>1.0E-5</v>
      </c>
      <c r="F145" s="1">
        <v>1.0E-5</v>
      </c>
      <c r="G145" s="1">
        <v>1.0E-5</v>
      </c>
      <c r="H145" s="1">
        <v>1.0E-5</v>
      </c>
      <c r="I145" s="1">
        <v>1.0E-5</v>
      </c>
    </row>
    <row r="146" ht="14.25" customHeight="1">
      <c r="A146" s="1" t="s">
        <v>492</v>
      </c>
      <c r="B146" s="1" t="s">
        <v>478</v>
      </c>
      <c r="C146" s="1">
        <v>0.872476</v>
      </c>
      <c r="D146" s="1">
        <v>1.0E-5</v>
      </c>
      <c r="E146" s="1">
        <v>0.127474</v>
      </c>
      <c r="F146" s="1">
        <v>1.0E-5</v>
      </c>
      <c r="G146" s="1">
        <v>1.0E-5</v>
      </c>
      <c r="H146" s="1">
        <v>1.0E-5</v>
      </c>
      <c r="I146" s="1">
        <v>1.0E-5</v>
      </c>
    </row>
    <row r="147" ht="14.25" customHeight="1">
      <c r="A147" s="1" t="s">
        <v>493</v>
      </c>
      <c r="B147" s="1" t="s">
        <v>478</v>
      </c>
      <c r="C147" s="1">
        <v>0.877294</v>
      </c>
      <c r="D147" s="1">
        <v>1.0E-5</v>
      </c>
      <c r="E147" s="1">
        <v>0.078586</v>
      </c>
      <c r="F147" s="1">
        <v>0.044079</v>
      </c>
      <c r="G147" s="1">
        <v>1.0E-5</v>
      </c>
      <c r="H147" s="1">
        <v>1.0E-5</v>
      </c>
      <c r="I147" s="1">
        <v>1.0E-5</v>
      </c>
    </row>
    <row r="148" ht="14.25" customHeight="1">
      <c r="A148" s="1" t="s">
        <v>494</v>
      </c>
      <c r="B148" s="1" t="s">
        <v>478</v>
      </c>
      <c r="C148" s="1">
        <v>0.600614</v>
      </c>
      <c r="D148" s="1">
        <v>1.0E-5</v>
      </c>
      <c r="E148" s="1">
        <v>0.235829</v>
      </c>
      <c r="F148" s="1">
        <v>0.007848</v>
      </c>
      <c r="G148" s="1">
        <v>0.114928</v>
      </c>
      <c r="H148" s="1">
        <v>0.033799</v>
      </c>
      <c r="I148" s="1">
        <v>0.006972</v>
      </c>
    </row>
    <row r="149" ht="14.25" customHeight="1">
      <c r="A149" s="1" t="s">
        <v>495</v>
      </c>
      <c r="B149" s="1" t="s">
        <v>478</v>
      </c>
      <c r="C149" s="1">
        <v>0.752727</v>
      </c>
      <c r="D149" s="1">
        <v>1.0E-5</v>
      </c>
      <c r="E149" s="1">
        <v>0.103264</v>
      </c>
      <c r="F149" s="1">
        <v>1.0E-5</v>
      </c>
      <c r="G149" s="1">
        <v>0.143969</v>
      </c>
      <c r="H149" s="1">
        <v>1.0E-5</v>
      </c>
      <c r="I149" s="1">
        <v>1.0E-5</v>
      </c>
    </row>
    <row r="150" ht="14.25" customHeight="1">
      <c r="A150" s="1" t="s">
        <v>496</v>
      </c>
      <c r="B150" s="1" t="s">
        <v>478</v>
      </c>
      <c r="C150" s="1">
        <v>0.743189</v>
      </c>
      <c r="D150" s="1">
        <v>1.0E-5</v>
      </c>
      <c r="E150" s="1">
        <v>0.251672</v>
      </c>
      <c r="F150" s="1">
        <v>1.0E-5</v>
      </c>
      <c r="G150" s="1">
        <v>1.0E-5</v>
      </c>
      <c r="H150" s="1">
        <v>0.005099</v>
      </c>
      <c r="I150" s="1">
        <v>1.0E-5</v>
      </c>
    </row>
    <row r="151" ht="14.25" customHeight="1">
      <c r="A151" s="1" t="s">
        <v>497</v>
      </c>
      <c r="B151" s="1" t="s">
        <v>478</v>
      </c>
      <c r="C151" s="1">
        <v>0.611796</v>
      </c>
      <c r="D151" s="1">
        <v>0.379107</v>
      </c>
      <c r="E151" s="1">
        <v>0.009057</v>
      </c>
      <c r="F151" s="1">
        <v>1.0E-5</v>
      </c>
      <c r="G151" s="1">
        <v>1.0E-5</v>
      </c>
      <c r="H151" s="1">
        <v>1.0E-5</v>
      </c>
      <c r="I151" s="1">
        <v>1.0E-5</v>
      </c>
    </row>
    <row r="152" ht="14.25" customHeight="1">
      <c r="A152" s="1" t="s">
        <v>498</v>
      </c>
      <c r="B152" s="1" t="s">
        <v>478</v>
      </c>
      <c r="C152" s="1">
        <v>0.49188</v>
      </c>
      <c r="D152" s="1">
        <v>0.237756</v>
      </c>
      <c r="E152" s="1">
        <v>0.270324</v>
      </c>
      <c r="F152" s="1">
        <v>1.0E-5</v>
      </c>
      <c r="G152" s="1">
        <v>1.0E-5</v>
      </c>
      <c r="H152" s="1">
        <v>1.0E-5</v>
      </c>
      <c r="I152" s="1">
        <v>1.0E-5</v>
      </c>
    </row>
    <row r="153" ht="14.25" customHeight="1">
      <c r="A153" s="1" t="s">
        <v>499</v>
      </c>
      <c r="B153" s="1" t="s">
        <v>478</v>
      </c>
      <c r="C153" s="1">
        <v>0.501525</v>
      </c>
      <c r="D153" s="1">
        <v>0.176542</v>
      </c>
      <c r="E153" s="1">
        <v>0.273529</v>
      </c>
      <c r="F153" s="1">
        <v>1.0E-5</v>
      </c>
      <c r="G153" s="1">
        <v>0.040065</v>
      </c>
      <c r="H153" s="1">
        <v>0.00832</v>
      </c>
      <c r="I153" s="1">
        <v>1.0E-5</v>
      </c>
    </row>
    <row r="154" ht="14.25" customHeight="1">
      <c r="A154" s="1" t="s">
        <v>500</v>
      </c>
      <c r="B154" s="1" t="s">
        <v>478</v>
      </c>
      <c r="C154" s="1">
        <v>0.834373</v>
      </c>
      <c r="D154" s="1">
        <v>0.112646</v>
      </c>
      <c r="E154" s="1">
        <v>0.052941</v>
      </c>
      <c r="F154" s="1">
        <v>1.0E-5</v>
      </c>
      <c r="G154" s="1">
        <v>1.0E-5</v>
      </c>
      <c r="H154" s="1">
        <v>1.0E-5</v>
      </c>
      <c r="I154" s="1">
        <v>1.0E-5</v>
      </c>
    </row>
    <row r="155" ht="14.25" customHeight="1">
      <c r="A155" s="1" t="s">
        <v>501</v>
      </c>
      <c r="B155" s="1" t="s">
        <v>478</v>
      </c>
      <c r="C155" s="1">
        <v>0.540053</v>
      </c>
      <c r="D155" s="1">
        <v>0.023609</v>
      </c>
      <c r="E155" s="1">
        <v>0.220479</v>
      </c>
      <c r="F155" s="1">
        <v>1.0E-5</v>
      </c>
      <c r="G155" s="1">
        <v>0.146444</v>
      </c>
      <c r="H155" s="1">
        <v>0.059516</v>
      </c>
      <c r="I155" s="1">
        <v>0.009888</v>
      </c>
    </row>
    <row r="156" ht="14.25" customHeight="1">
      <c r="A156" s="1" t="s">
        <v>502</v>
      </c>
      <c r="B156" s="1" t="s">
        <v>478</v>
      </c>
      <c r="C156" s="1">
        <v>0.598672</v>
      </c>
      <c r="D156" s="1">
        <v>1.0E-5</v>
      </c>
      <c r="E156" s="1">
        <v>0.148483</v>
      </c>
      <c r="F156" s="1">
        <v>0.027352</v>
      </c>
      <c r="G156" s="1">
        <v>0.172702</v>
      </c>
      <c r="H156" s="1">
        <v>0.052771</v>
      </c>
      <c r="I156" s="1">
        <v>1.0E-5</v>
      </c>
    </row>
    <row r="157" ht="14.25" customHeight="1">
      <c r="A157" s="1" t="s">
        <v>503</v>
      </c>
      <c r="B157" s="1" t="s">
        <v>478</v>
      </c>
      <c r="C157" s="1">
        <v>0.790236</v>
      </c>
      <c r="D157" s="1">
        <v>0.092122</v>
      </c>
      <c r="E157" s="1">
        <v>0.110549</v>
      </c>
      <c r="F157" s="1">
        <v>1.0E-5</v>
      </c>
      <c r="G157" s="1">
        <v>0.007063</v>
      </c>
      <c r="H157" s="1">
        <v>1.0E-5</v>
      </c>
      <c r="I157" s="1">
        <v>1.0E-5</v>
      </c>
    </row>
    <row r="158" ht="14.25" customHeight="1">
      <c r="A158" s="1" t="s">
        <v>504</v>
      </c>
      <c r="B158" s="1" t="s">
        <v>478</v>
      </c>
      <c r="C158" s="1">
        <v>0.343346</v>
      </c>
      <c r="D158" s="1">
        <v>1.0E-5</v>
      </c>
      <c r="E158" s="1">
        <v>0.141645</v>
      </c>
      <c r="F158" s="1">
        <v>0.018417</v>
      </c>
      <c r="G158" s="1">
        <v>0.380544</v>
      </c>
      <c r="H158" s="1">
        <v>0.080149</v>
      </c>
      <c r="I158" s="1">
        <v>0.03589</v>
      </c>
    </row>
    <row r="159" ht="14.25" customHeight="1">
      <c r="A159" s="1" t="s">
        <v>505</v>
      </c>
      <c r="B159" s="1" t="s">
        <v>478</v>
      </c>
      <c r="C159" s="1">
        <v>0.610301</v>
      </c>
      <c r="D159" s="1">
        <v>1.0E-5</v>
      </c>
      <c r="E159" s="1">
        <v>0.160376</v>
      </c>
      <c r="F159" s="1">
        <v>1.0E-5</v>
      </c>
      <c r="G159" s="1">
        <v>0.11864</v>
      </c>
      <c r="H159" s="1">
        <v>0.09887</v>
      </c>
      <c r="I159" s="1">
        <v>0.011793</v>
      </c>
    </row>
    <row r="160" ht="14.25" customHeight="1">
      <c r="A160" s="1" t="s">
        <v>506</v>
      </c>
      <c r="B160" s="1" t="s">
        <v>478</v>
      </c>
      <c r="C160" s="1">
        <v>0.474623</v>
      </c>
      <c r="D160" s="1">
        <v>0.014408</v>
      </c>
      <c r="E160" s="1">
        <v>0.178595</v>
      </c>
      <c r="F160" s="1">
        <v>1.0E-5</v>
      </c>
      <c r="G160" s="1">
        <v>0.138389</v>
      </c>
      <c r="H160" s="1">
        <v>0.130092</v>
      </c>
      <c r="I160" s="1">
        <v>0.063883</v>
      </c>
    </row>
    <row r="161" ht="14.25" customHeight="1">
      <c r="A161" s="1" t="s">
        <v>507</v>
      </c>
      <c r="B161" s="1" t="s">
        <v>478</v>
      </c>
      <c r="C161" s="1">
        <v>0.795286</v>
      </c>
      <c r="D161" s="1">
        <v>0.0071</v>
      </c>
      <c r="E161" s="1">
        <v>0.064509</v>
      </c>
      <c r="F161" s="1">
        <v>1.0E-5</v>
      </c>
      <c r="G161" s="1">
        <v>0.128123</v>
      </c>
      <c r="H161" s="1">
        <v>0.004962</v>
      </c>
      <c r="I161" s="1">
        <v>1.0E-5</v>
      </c>
    </row>
    <row r="162" ht="14.25" customHeight="1">
      <c r="A162" s="1" t="s">
        <v>508</v>
      </c>
      <c r="B162" s="1" t="s">
        <v>478</v>
      </c>
      <c r="C162" s="1">
        <v>0.539469</v>
      </c>
      <c r="D162" s="1">
        <v>0.070647</v>
      </c>
      <c r="E162" s="1">
        <v>0.240095</v>
      </c>
      <c r="F162" s="1">
        <v>1.0E-5</v>
      </c>
      <c r="G162" s="1">
        <v>0.109521</v>
      </c>
      <c r="H162" s="1">
        <v>0.036726</v>
      </c>
      <c r="I162" s="1">
        <v>0.003532</v>
      </c>
    </row>
    <row r="163" ht="14.25" customHeight="1">
      <c r="A163" s="1" t="s">
        <v>509</v>
      </c>
      <c r="B163" s="1" t="s">
        <v>478</v>
      </c>
      <c r="C163" s="1">
        <v>0.576359</v>
      </c>
      <c r="D163" s="1">
        <v>0.248648</v>
      </c>
      <c r="E163" s="1">
        <v>0.148474</v>
      </c>
      <c r="F163" s="1">
        <v>1.0E-5</v>
      </c>
      <c r="G163" s="1">
        <v>0.007493</v>
      </c>
      <c r="H163" s="1">
        <v>0.010772</v>
      </c>
      <c r="I163" s="1">
        <v>0.008245</v>
      </c>
    </row>
    <row r="164" ht="14.25" customHeight="1">
      <c r="A164" s="1" t="s">
        <v>510</v>
      </c>
      <c r="B164" s="1" t="s">
        <v>478</v>
      </c>
      <c r="C164" s="1">
        <v>0.515831</v>
      </c>
      <c r="D164" s="1">
        <v>1.0E-5</v>
      </c>
      <c r="E164" s="1">
        <v>0.156152</v>
      </c>
      <c r="F164" s="1">
        <v>1.0E-5</v>
      </c>
      <c r="G164" s="1">
        <v>0.224666</v>
      </c>
      <c r="H164" s="1">
        <v>0.093299</v>
      </c>
      <c r="I164" s="1">
        <v>0.010033</v>
      </c>
    </row>
    <row r="165" ht="14.25" customHeight="1">
      <c r="A165" s="1" t="s">
        <v>511</v>
      </c>
      <c r="B165" s="1" t="s">
        <v>478</v>
      </c>
      <c r="C165" s="1">
        <v>0.786441</v>
      </c>
      <c r="D165" s="1">
        <v>1.0E-5</v>
      </c>
      <c r="E165" s="1">
        <v>0.050699</v>
      </c>
      <c r="F165" s="1">
        <v>0.033527</v>
      </c>
      <c r="G165" s="1">
        <v>0.097062</v>
      </c>
      <c r="H165" s="1">
        <v>0.027661</v>
      </c>
      <c r="I165" s="1">
        <v>0.004599</v>
      </c>
    </row>
    <row r="166" ht="14.25" customHeight="1">
      <c r="A166" s="1" t="s">
        <v>512</v>
      </c>
      <c r="B166" s="1" t="s">
        <v>478</v>
      </c>
      <c r="C166" s="1">
        <v>0.894907</v>
      </c>
      <c r="D166" s="1">
        <v>1.0E-5</v>
      </c>
      <c r="E166" s="1">
        <v>0.105043</v>
      </c>
      <c r="F166" s="1">
        <v>1.0E-5</v>
      </c>
      <c r="G166" s="1">
        <v>1.0E-5</v>
      </c>
      <c r="H166" s="1">
        <v>1.0E-5</v>
      </c>
      <c r="I166" s="1">
        <v>1.0E-5</v>
      </c>
    </row>
    <row r="167" ht="14.25" customHeight="1">
      <c r="A167" s="1" t="s">
        <v>513</v>
      </c>
      <c r="B167" s="1" t="s">
        <v>478</v>
      </c>
      <c r="C167" s="1">
        <v>0.598309</v>
      </c>
      <c r="D167" s="1">
        <v>0.097951</v>
      </c>
      <c r="E167" s="1">
        <v>0.216683</v>
      </c>
      <c r="F167" s="1">
        <v>1.0E-5</v>
      </c>
      <c r="G167" s="1">
        <v>0.077091</v>
      </c>
      <c r="H167" s="1">
        <v>0.009946</v>
      </c>
      <c r="I167" s="1">
        <v>1.0E-5</v>
      </c>
    </row>
    <row r="168" ht="14.25" customHeight="1">
      <c r="A168" s="1" t="s">
        <v>514</v>
      </c>
      <c r="B168" s="1" t="s">
        <v>478</v>
      </c>
      <c r="C168" s="1">
        <v>0.391384</v>
      </c>
      <c r="D168" s="1">
        <v>1.0E-5</v>
      </c>
      <c r="E168" s="1">
        <v>0.127513</v>
      </c>
      <c r="F168" s="1">
        <v>0.06445</v>
      </c>
      <c r="G168" s="1">
        <v>0.26131</v>
      </c>
      <c r="H168" s="1">
        <v>0.129328</v>
      </c>
      <c r="I168" s="1">
        <v>0.026006</v>
      </c>
    </row>
    <row r="169" ht="14.25" customHeight="1">
      <c r="A169" s="1" t="s">
        <v>515</v>
      </c>
      <c r="B169" s="1" t="s">
        <v>478</v>
      </c>
      <c r="C169" s="1">
        <v>0.457413</v>
      </c>
      <c r="D169" s="1">
        <v>0.062617</v>
      </c>
      <c r="E169" s="1">
        <v>0.130694</v>
      </c>
      <c r="F169" s="1">
        <v>0.007554</v>
      </c>
      <c r="G169" s="1">
        <v>0.166318</v>
      </c>
      <c r="H169" s="1">
        <v>0.141281</v>
      </c>
      <c r="I169" s="1">
        <v>0.034124</v>
      </c>
    </row>
    <row r="170" ht="14.25" customHeight="1">
      <c r="A170" s="1" t="s">
        <v>516</v>
      </c>
      <c r="B170" s="1" t="s">
        <v>478</v>
      </c>
      <c r="C170" s="1">
        <v>0.49472</v>
      </c>
      <c r="D170" s="1">
        <v>1.0E-5</v>
      </c>
      <c r="E170" s="1">
        <v>0.180459</v>
      </c>
      <c r="F170" s="1">
        <v>0.030484</v>
      </c>
      <c r="G170" s="1">
        <v>0.174704</v>
      </c>
      <c r="H170" s="1">
        <v>0.074193</v>
      </c>
      <c r="I170" s="1">
        <v>0.04543</v>
      </c>
    </row>
    <row r="171" ht="14.25" customHeight="1">
      <c r="A171" s="1" t="s">
        <v>517</v>
      </c>
      <c r="B171" s="1" t="s">
        <v>478</v>
      </c>
      <c r="C171" s="1">
        <v>0.739387</v>
      </c>
      <c r="D171" s="1">
        <v>0.017038</v>
      </c>
      <c r="E171" s="1">
        <v>0.243535</v>
      </c>
      <c r="F171" s="1">
        <v>1.0E-5</v>
      </c>
      <c r="G171" s="1">
        <v>1.0E-5</v>
      </c>
      <c r="H171" s="1">
        <v>1.0E-5</v>
      </c>
      <c r="I171" s="1">
        <v>1.0E-5</v>
      </c>
    </row>
    <row r="172" ht="14.25" customHeight="1">
      <c r="A172" s="1" t="s">
        <v>518</v>
      </c>
      <c r="B172" s="1" t="s">
        <v>478</v>
      </c>
      <c r="C172" s="1">
        <v>0.392097</v>
      </c>
      <c r="D172" s="1">
        <v>1.0E-5</v>
      </c>
      <c r="E172" s="1">
        <v>0.167808</v>
      </c>
      <c r="F172" s="1">
        <v>0.056129</v>
      </c>
      <c r="G172" s="1">
        <v>0.214199</v>
      </c>
      <c r="H172" s="1">
        <v>0.121454</v>
      </c>
      <c r="I172" s="1">
        <v>0.048303</v>
      </c>
    </row>
    <row r="173" ht="14.25" customHeight="1">
      <c r="A173" s="1" t="s">
        <v>519</v>
      </c>
      <c r="B173" s="1" t="s">
        <v>478</v>
      </c>
      <c r="C173" s="1">
        <v>0.875067</v>
      </c>
      <c r="D173" s="1">
        <v>0.124883</v>
      </c>
      <c r="E173" s="1">
        <v>1.0E-5</v>
      </c>
      <c r="F173" s="1">
        <v>1.0E-5</v>
      </c>
      <c r="G173" s="1">
        <v>1.0E-5</v>
      </c>
      <c r="H173" s="1">
        <v>1.0E-5</v>
      </c>
      <c r="I173" s="1">
        <v>1.0E-5</v>
      </c>
    </row>
    <row r="174" ht="14.25" customHeight="1">
      <c r="A174" s="1" t="s">
        <v>520</v>
      </c>
      <c r="B174" s="1" t="s">
        <v>478</v>
      </c>
      <c r="C174" s="1">
        <v>0.35807</v>
      </c>
      <c r="D174" s="1">
        <v>1.0E-5</v>
      </c>
      <c r="E174" s="1">
        <v>0.10692</v>
      </c>
      <c r="F174" s="1">
        <v>1.0E-5</v>
      </c>
      <c r="G174" s="1">
        <v>0.382828</v>
      </c>
      <c r="H174" s="1">
        <v>0.135773</v>
      </c>
      <c r="I174" s="1">
        <v>0.016389</v>
      </c>
    </row>
    <row r="175" ht="14.25" customHeight="1">
      <c r="A175" s="1" t="s">
        <v>521</v>
      </c>
      <c r="B175" s="1" t="s">
        <v>478</v>
      </c>
      <c r="C175" s="1">
        <v>0.98615</v>
      </c>
      <c r="D175" s="1">
        <v>1.0E-5</v>
      </c>
      <c r="E175" s="1">
        <v>0.0138</v>
      </c>
      <c r="F175" s="1">
        <v>1.0E-5</v>
      </c>
      <c r="G175" s="1">
        <v>1.0E-5</v>
      </c>
      <c r="H175" s="1">
        <v>1.0E-5</v>
      </c>
      <c r="I175" s="1">
        <v>1.0E-5</v>
      </c>
    </row>
    <row r="176" ht="14.25" customHeight="1">
      <c r="A176" s="1" t="s">
        <v>522</v>
      </c>
      <c r="B176" s="1" t="s">
        <v>478</v>
      </c>
      <c r="C176" s="1">
        <v>0.77316</v>
      </c>
      <c r="D176" s="1">
        <v>1.0E-5</v>
      </c>
      <c r="E176" s="1">
        <v>0.176227</v>
      </c>
      <c r="F176" s="1">
        <v>0.040473</v>
      </c>
      <c r="G176" s="1">
        <v>1.0E-5</v>
      </c>
      <c r="H176" s="1">
        <v>1.0E-5</v>
      </c>
      <c r="I176" s="1">
        <v>0.010111</v>
      </c>
    </row>
    <row r="177" ht="14.25" customHeight="1">
      <c r="A177" s="1" t="s">
        <v>523</v>
      </c>
      <c r="B177" s="1" t="s">
        <v>478</v>
      </c>
      <c r="C177" s="1">
        <v>0.397061</v>
      </c>
      <c r="D177" s="1">
        <v>0.244872</v>
      </c>
      <c r="E177" s="1">
        <v>0.16924</v>
      </c>
      <c r="F177" s="1">
        <v>0.028776</v>
      </c>
      <c r="G177" s="1">
        <v>0.035045</v>
      </c>
      <c r="H177" s="1">
        <v>0.087497</v>
      </c>
      <c r="I177" s="1">
        <v>0.037509</v>
      </c>
    </row>
    <row r="178" ht="14.25" customHeight="1">
      <c r="A178" s="1" t="s">
        <v>524</v>
      </c>
      <c r="B178" s="1" t="s">
        <v>478</v>
      </c>
      <c r="C178" s="1">
        <v>0.723637</v>
      </c>
      <c r="D178" s="1">
        <v>1.0E-5</v>
      </c>
      <c r="E178" s="1">
        <v>0.187847</v>
      </c>
      <c r="F178" s="1">
        <v>0.056594</v>
      </c>
      <c r="G178" s="1">
        <v>0.004752</v>
      </c>
      <c r="H178" s="1">
        <v>0.02715</v>
      </c>
      <c r="I178" s="1">
        <v>1.0E-5</v>
      </c>
    </row>
    <row r="179" ht="14.25" customHeight="1">
      <c r="A179" s="1" t="s">
        <v>525</v>
      </c>
      <c r="B179" s="1" t="s">
        <v>478</v>
      </c>
      <c r="C179" s="1">
        <v>0.623365</v>
      </c>
      <c r="D179" s="1">
        <v>0.079324</v>
      </c>
      <c r="E179" s="1">
        <v>0.145253</v>
      </c>
      <c r="F179" s="1">
        <v>1.0E-5</v>
      </c>
      <c r="G179" s="1">
        <v>0.079902</v>
      </c>
      <c r="H179" s="1">
        <v>0.066665</v>
      </c>
      <c r="I179" s="1">
        <v>0.005482</v>
      </c>
    </row>
    <row r="180" ht="14.25" customHeight="1">
      <c r="A180" s="1" t="s">
        <v>526</v>
      </c>
      <c r="B180" s="1" t="s">
        <v>478</v>
      </c>
      <c r="C180" s="1">
        <v>0.886506</v>
      </c>
      <c r="D180" s="1">
        <v>1.0E-5</v>
      </c>
      <c r="E180" s="1">
        <v>0.113444</v>
      </c>
      <c r="F180" s="1">
        <v>1.0E-5</v>
      </c>
      <c r="G180" s="1">
        <v>1.0E-5</v>
      </c>
      <c r="H180" s="1">
        <v>1.0E-5</v>
      </c>
      <c r="I180" s="1">
        <v>1.0E-5</v>
      </c>
    </row>
    <row r="181" ht="14.25" customHeight="1">
      <c r="A181" s="1" t="s">
        <v>527</v>
      </c>
      <c r="B181" s="1" t="s">
        <v>478</v>
      </c>
      <c r="C181" s="1">
        <v>0.313187</v>
      </c>
      <c r="D181" s="1">
        <v>0.196936</v>
      </c>
      <c r="E181" s="1">
        <v>0.174866</v>
      </c>
      <c r="F181" s="1">
        <v>0.089682</v>
      </c>
      <c r="G181" s="1">
        <v>0.119496</v>
      </c>
      <c r="H181" s="1">
        <v>0.080786</v>
      </c>
      <c r="I181" s="1">
        <v>0.025049</v>
      </c>
    </row>
    <row r="182" ht="14.25" customHeight="1">
      <c r="A182" s="1" t="s">
        <v>528</v>
      </c>
      <c r="B182" s="1" t="s">
        <v>529</v>
      </c>
      <c r="C182" s="1">
        <v>0.412263</v>
      </c>
      <c r="D182" s="1">
        <v>0.3992</v>
      </c>
      <c r="E182" s="1">
        <v>0.188497</v>
      </c>
      <c r="F182" s="1">
        <v>1.0E-5</v>
      </c>
      <c r="G182" s="1">
        <v>1.0E-5</v>
      </c>
      <c r="H182" s="1">
        <v>1.0E-5</v>
      </c>
      <c r="I182" s="1">
        <v>1.0E-5</v>
      </c>
    </row>
    <row r="183" ht="14.25" customHeight="1">
      <c r="A183" s="1" t="s">
        <v>530</v>
      </c>
      <c r="B183" s="1" t="s">
        <v>529</v>
      </c>
      <c r="C183" s="1">
        <v>0.414986</v>
      </c>
      <c r="D183" s="1">
        <v>0.42218</v>
      </c>
      <c r="E183" s="1">
        <v>0.162794</v>
      </c>
      <c r="F183" s="1">
        <v>1.0E-5</v>
      </c>
      <c r="G183" s="1">
        <v>1.0E-5</v>
      </c>
      <c r="H183" s="1">
        <v>1.0E-5</v>
      </c>
      <c r="I183" s="1">
        <v>1.0E-5</v>
      </c>
    </row>
    <row r="184" ht="14.25" customHeight="1">
      <c r="A184" s="1" t="s">
        <v>531</v>
      </c>
      <c r="B184" s="1" t="s">
        <v>529</v>
      </c>
      <c r="C184" s="1">
        <v>0.379925</v>
      </c>
      <c r="D184" s="1">
        <v>0.435234</v>
      </c>
      <c r="E184" s="1">
        <v>0.1848</v>
      </c>
      <c r="F184" s="1">
        <v>1.0E-5</v>
      </c>
      <c r="G184" s="1">
        <v>1.0E-5</v>
      </c>
      <c r="H184" s="1">
        <v>1.0E-5</v>
      </c>
      <c r="I184" s="1">
        <v>1.0E-5</v>
      </c>
    </row>
    <row r="185" ht="14.25" customHeight="1">
      <c r="A185" s="1" t="s">
        <v>532</v>
      </c>
      <c r="B185" s="1" t="s">
        <v>529</v>
      </c>
      <c r="C185" s="1">
        <v>0.376121</v>
      </c>
      <c r="D185" s="1">
        <v>0.441893</v>
      </c>
      <c r="E185" s="1">
        <v>0.181946</v>
      </c>
      <c r="F185" s="1">
        <v>1.0E-5</v>
      </c>
      <c r="G185" s="1">
        <v>1.0E-5</v>
      </c>
      <c r="H185" s="1">
        <v>1.0E-5</v>
      </c>
      <c r="I185" s="1">
        <v>1.0E-5</v>
      </c>
    </row>
    <row r="186" ht="14.25" customHeight="1">
      <c r="A186" s="1" t="s">
        <v>533</v>
      </c>
      <c r="B186" s="1" t="s">
        <v>529</v>
      </c>
      <c r="C186" s="1">
        <v>0.353615</v>
      </c>
      <c r="D186" s="1">
        <v>0.446726</v>
      </c>
      <c r="E186" s="1">
        <v>0.19962</v>
      </c>
      <c r="F186" s="1">
        <v>1.0E-5</v>
      </c>
      <c r="G186" s="1">
        <v>1.0E-5</v>
      </c>
      <c r="H186" s="1">
        <v>1.0E-5</v>
      </c>
      <c r="I186" s="1">
        <v>1.0E-5</v>
      </c>
    </row>
    <row r="187" ht="14.25" customHeight="1">
      <c r="A187" s="1" t="s">
        <v>534</v>
      </c>
      <c r="B187" s="1" t="s">
        <v>529</v>
      </c>
      <c r="C187" s="1">
        <v>0.361757</v>
      </c>
      <c r="D187" s="1">
        <v>0.43276</v>
      </c>
      <c r="E187" s="1">
        <v>0.205442</v>
      </c>
      <c r="F187" s="1">
        <v>1.0E-5</v>
      </c>
      <c r="G187" s="1">
        <v>1.0E-5</v>
      </c>
      <c r="H187" s="1">
        <v>1.0E-5</v>
      </c>
      <c r="I187" s="1">
        <v>1.0E-5</v>
      </c>
    </row>
    <row r="188" ht="14.25" customHeight="1">
      <c r="A188" s="1" t="s">
        <v>535</v>
      </c>
      <c r="B188" s="1" t="s">
        <v>529</v>
      </c>
      <c r="C188" s="1">
        <v>0.380305</v>
      </c>
      <c r="D188" s="1">
        <v>0.416574</v>
      </c>
      <c r="E188" s="1">
        <v>0.20308</v>
      </c>
      <c r="F188" s="1">
        <v>1.0E-5</v>
      </c>
      <c r="G188" s="1">
        <v>1.0E-5</v>
      </c>
      <c r="H188" s="1">
        <v>1.0E-5</v>
      </c>
      <c r="I188" s="1">
        <v>1.0E-5</v>
      </c>
    </row>
    <row r="189" ht="14.25" customHeight="1">
      <c r="A189" s="1" t="s">
        <v>536</v>
      </c>
      <c r="B189" s="1" t="s">
        <v>529</v>
      </c>
      <c r="C189" s="1">
        <v>0.39042</v>
      </c>
      <c r="D189" s="1">
        <v>0.444979</v>
      </c>
      <c r="E189" s="1">
        <v>0.164561</v>
      </c>
      <c r="F189" s="1">
        <v>1.0E-5</v>
      </c>
      <c r="G189" s="1">
        <v>1.0E-5</v>
      </c>
      <c r="H189" s="1">
        <v>1.0E-5</v>
      </c>
      <c r="I189" s="1">
        <v>1.0E-5</v>
      </c>
    </row>
    <row r="190" ht="14.25" customHeight="1">
      <c r="A190" s="1" t="s">
        <v>537</v>
      </c>
      <c r="B190" s="1" t="s">
        <v>529</v>
      </c>
      <c r="C190" s="1">
        <v>0.796231</v>
      </c>
      <c r="D190" s="1">
        <v>0.12958</v>
      </c>
      <c r="E190" s="1">
        <v>0.074149</v>
      </c>
      <c r="F190" s="1">
        <v>1.0E-5</v>
      </c>
      <c r="G190" s="1">
        <v>1.0E-5</v>
      </c>
      <c r="H190" s="1">
        <v>1.0E-5</v>
      </c>
      <c r="I190" s="1">
        <v>1.0E-5</v>
      </c>
    </row>
    <row r="191" ht="14.25" customHeight="1">
      <c r="A191" s="1" t="s">
        <v>538</v>
      </c>
      <c r="B191" s="1" t="s">
        <v>529</v>
      </c>
      <c r="C191" s="1">
        <v>0.223224</v>
      </c>
      <c r="D191" s="1">
        <v>0.636263</v>
      </c>
      <c r="E191" s="1">
        <v>0.140472</v>
      </c>
      <c r="F191" s="1">
        <v>1.0E-5</v>
      </c>
      <c r="G191" s="1">
        <v>1.0E-5</v>
      </c>
      <c r="H191" s="1">
        <v>1.0E-5</v>
      </c>
      <c r="I191" s="1">
        <v>1.0E-5</v>
      </c>
    </row>
    <row r="192" ht="14.25" customHeight="1">
      <c r="A192" s="1" t="s">
        <v>539</v>
      </c>
      <c r="B192" s="1" t="s">
        <v>529</v>
      </c>
      <c r="C192" s="1">
        <v>0.338849</v>
      </c>
      <c r="D192" s="1">
        <v>0.476288</v>
      </c>
      <c r="E192" s="1">
        <v>0.184823</v>
      </c>
      <c r="F192" s="1">
        <v>1.0E-5</v>
      </c>
      <c r="G192" s="1">
        <v>1.0E-5</v>
      </c>
      <c r="H192" s="1">
        <v>1.0E-5</v>
      </c>
      <c r="I192" s="1">
        <v>1.0E-5</v>
      </c>
    </row>
    <row r="193" ht="14.25" customHeight="1">
      <c r="A193" s="1" t="s">
        <v>540</v>
      </c>
      <c r="B193" s="1" t="s">
        <v>529</v>
      </c>
      <c r="C193" s="1">
        <v>0.277839</v>
      </c>
      <c r="D193" s="1">
        <v>0.522799</v>
      </c>
      <c r="E193" s="1">
        <v>0.199322</v>
      </c>
      <c r="F193" s="1">
        <v>1.0E-5</v>
      </c>
      <c r="G193" s="1">
        <v>1.0E-5</v>
      </c>
      <c r="H193" s="1">
        <v>1.0E-5</v>
      </c>
      <c r="I193" s="1">
        <v>1.0E-5</v>
      </c>
    </row>
    <row r="194" ht="14.25" customHeight="1">
      <c r="A194" s="1" t="s">
        <v>541</v>
      </c>
      <c r="B194" s="1" t="s">
        <v>529</v>
      </c>
      <c r="C194" s="1">
        <v>0.369754</v>
      </c>
      <c r="D194" s="1">
        <v>0.409581</v>
      </c>
      <c r="E194" s="1">
        <v>0.220625</v>
      </c>
      <c r="F194" s="1">
        <v>1.0E-5</v>
      </c>
      <c r="G194" s="1">
        <v>1.0E-5</v>
      </c>
      <c r="H194" s="1">
        <v>1.0E-5</v>
      </c>
      <c r="I194" s="1">
        <v>1.0E-5</v>
      </c>
    </row>
    <row r="195" ht="14.25" customHeight="1">
      <c r="A195" s="1" t="s">
        <v>542</v>
      </c>
      <c r="B195" s="1" t="s">
        <v>529</v>
      </c>
      <c r="C195" s="1">
        <v>0.341381</v>
      </c>
      <c r="D195" s="1">
        <v>0.4719</v>
      </c>
      <c r="E195" s="1">
        <v>0.186679</v>
      </c>
      <c r="F195" s="1">
        <v>1.0E-5</v>
      </c>
      <c r="G195" s="1">
        <v>1.0E-5</v>
      </c>
      <c r="H195" s="1">
        <v>1.0E-5</v>
      </c>
      <c r="I195" s="1">
        <v>1.0E-5</v>
      </c>
    </row>
    <row r="196" ht="14.25" customHeight="1">
      <c r="A196" s="1" t="s">
        <v>543</v>
      </c>
      <c r="B196" s="1" t="s">
        <v>529</v>
      </c>
      <c r="C196" s="1">
        <v>0.08312</v>
      </c>
      <c r="D196" s="1">
        <v>0.830034</v>
      </c>
      <c r="E196" s="1">
        <v>0.086806</v>
      </c>
      <c r="F196" s="1">
        <v>1.0E-5</v>
      </c>
      <c r="G196" s="1">
        <v>1.0E-5</v>
      </c>
      <c r="H196" s="1">
        <v>1.0E-5</v>
      </c>
      <c r="I196" s="1">
        <v>1.0E-5</v>
      </c>
    </row>
    <row r="197" ht="14.25" customHeight="1">
      <c r="A197" s="1" t="s">
        <v>544</v>
      </c>
      <c r="B197" s="1" t="s">
        <v>529</v>
      </c>
      <c r="C197" s="1">
        <v>0.362002</v>
      </c>
      <c r="D197" s="1">
        <v>0.473788</v>
      </c>
      <c r="E197" s="1">
        <v>0.16417</v>
      </c>
      <c r="F197" s="1">
        <v>1.0E-5</v>
      </c>
      <c r="G197" s="1">
        <v>1.0E-5</v>
      </c>
      <c r="H197" s="1">
        <v>1.0E-5</v>
      </c>
      <c r="I197" s="1">
        <v>1.0E-5</v>
      </c>
    </row>
    <row r="198" ht="14.25" customHeight="1">
      <c r="A198" s="1" t="s">
        <v>545</v>
      </c>
      <c r="B198" s="1" t="s">
        <v>529</v>
      </c>
      <c r="C198" s="1">
        <v>0.425598</v>
      </c>
      <c r="D198" s="1">
        <v>0.410846</v>
      </c>
      <c r="E198" s="1">
        <v>0.163516</v>
      </c>
      <c r="F198" s="1">
        <v>1.0E-5</v>
      </c>
      <c r="G198" s="1">
        <v>1.0E-5</v>
      </c>
      <c r="H198" s="1">
        <v>1.0E-5</v>
      </c>
      <c r="I198" s="1">
        <v>1.0E-5</v>
      </c>
    </row>
    <row r="199" ht="14.25" customHeight="1">
      <c r="A199" s="1" t="s">
        <v>546</v>
      </c>
      <c r="B199" s="1" t="s">
        <v>529</v>
      </c>
      <c r="C199" s="1">
        <v>0.116473</v>
      </c>
      <c r="D199" s="1">
        <v>0.792538</v>
      </c>
      <c r="E199" s="1">
        <v>0.090948</v>
      </c>
      <c r="F199" s="1">
        <v>1.0E-5</v>
      </c>
      <c r="G199" s="1">
        <v>1.0E-5</v>
      </c>
      <c r="H199" s="1">
        <v>1.0E-5</v>
      </c>
      <c r="I199" s="1">
        <v>1.0E-5</v>
      </c>
    </row>
    <row r="200" ht="14.25" customHeight="1">
      <c r="A200" s="1" t="s">
        <v>547</v>
      </c>
      <c r="B200" s="1" t="s">
        <v>529</v>
      </c>
      <c r="C200" s="1">
        <v>0.392539</v>
      </c>
      <c r="D200" s="1">
        <v>0.424397</v>
      </c>
      <c r="E200" s="1">
        <v>0.183024</v>
      </c>
      <c r="F200" s="1">
        <v>1.0E-5</v>
      </c>
      <c r="G200" s="1">
        <v>1.0E-5</v>
      </c>
      <c r="H200" s="1">
        <v>1.0E-5</v>
      </c>
      <c r="I200" s="1">
        <v>1.0E-5</v>
      </c>
    </row>
    <row r="201" ht="14.25" customHeight="1">
      <c r="A201" s="1" t="s">
        <v>548</v>
      </c>
      <c r="B201" s="1" t="s">
        <v>529</v>
      </c>
      <c r="C201" s="1">
        <v>0.396638</v>
      </c>
      <c r="D201" s="1">
        <v>0.434559</v>
      </c>
      <c r="E201" s="1">
        <v>0.168763</v>
      </c>
      <c r="F201" s="1">
        <v>1.0E-5</v>
      </c>
      <c r="G201" s="1">
        <v>1.0E-5</v>
      </c>
      <c r="H201" s="1">
        <v>1.0E-5</v>
      </c>
      <c r="I201" s="1">
        <v>1.0E-5</v>
      </c>
    </row>
    <row r="202" ht="14.25" customHeight="1">
      <c r="A202" s="1" t="s">
        <v>549</v>
      </c>
      <c r="B202" s="1" t="s">
        <v>529</v>
      </c>
      <c r="C202" s="1">
        <v>0.372174</v>
      </c>
      <c r="D202" s="1">
        <v>0.433156</v>
      </c>
      <c r="E202" s="1">
        <v>0.194629</v>
      </c>
      <c r="F202" s="1">
        <v>1.0E-5</v>
      </c>
      <c r="G202" s="1">
        <v>1.0E-5</v>
      </c>
      <c r="H202" s="1">
        <v>1.0E-5</v>
      </c>
      <c r="I202" s="1">
        <v>1.0E-5</v>
      </c>
    </row>
    <row r="203" ht="14.25" customHeight="1">
      <c r="A203" s="1" t="s">
        <v>550</v>
      </c>
      <c r="B203" s="1" t="s">
        <v>529</v>
      </c>
      <c r="C203" s="1">
        <v>0.394876</v>
      </c>
      <c r="D203" s="1">
        <v>0.408722</v>
      </c>
      <c r="E203" s="1">
        <v>0.196362</v>
      </c>
      <c r="F203" s="1">
        <v>1.0E-5</v>
      </c>
      <c r="G203" s="1">
        <v>1.0E-5</v>
      </c>
      <c r="H203" s="1">
        <v>1.0E-5</v>
      </c>
      <c r="I203" s="1">
        <v>1.0E-5</v>
      </c>
    </row>
    <row r="204" ht="14.25" customHeight="1">
      <c r="A204" s="1" t="s">
        <v>551</v>
      </c>
      <c r="B204" s="1" t="s">
        <v>529</v>
      </c>
      <c r="C204" s="1">
        <v>0.313237</v>
      </c>
      <c r="D204" s="1">
        <v>0.507472</v>
      </c>
      <c r="E204" s="1">
        <v>0.179252</v>
      </c>
      <c r="F204" s="1">
        <v>1.0E-5</v>
      </c>
      <c r="G204" s="1">
        <v>1.0E-5</v>
      </c>
      <c r="H204" s="1">
        <v>1.0E-5</v>
      </c>
      <c r="I204" s="1">
        <v>1.0E-5</v>
      </c>
    </row>
    <row r="205" ht="14.25" customHeight="1">
      <c r="A205" s="1" t="s">
        <v>552</v>
      </c>
      <c r="B205" s="1" t="s">
        <v>529</v>
      </c>
      <c r="C205" s="1">
        <v>0.370792</v>
      </c>
      <c r="D205" s="1">
        <v>0.458394</v>
      </c>
      <c r="E205" s="1">
        <v>0.170774</v>
      </c>
      <c r="F205" s="1">
        <v>1.0E-5</v>
      </c>
      <c r="G205" s="1">
        <v>1.0E-5</v>
      </c>
      <c r="H205" s="1">
        <v>1.0E-5</v>
      </c>
      <c r="I205" s="1">
        <v>1.0E-5</v>
      </c>
    </row>
    <row r="206" ht="14.25" customHeight="1">
      <c r="A206" s="1" t="s">
        <v>553</v>
      </c>
      <c r="B206" s="1" t="s">
        <v>529</v>
      </c>
      <c r="C206" s="1">
        <v>0.311045</v>
      </c>
      <c r="D206" s="1">
        <v>0.546252</v>
      </c>
      <c r="E206" s="1">
        <v>0.142662</v>
      </c>
      <c r="F206" s="1">
        <v>1.0E-5</v>
      </c>
      <c r="G206" s="1">
        <v>1.0E-5</v>
      </c>
      <c r="H206" s="1">
        <v>1.0E-5</v>
      </c>
      <c r="I206" s="1">
        <v>1.0E-5</v>
      </c>
    </row>
    <row r="207" ht="14.25" customHeight="1">
      <c r="A207" s="1" t="s">
        <v>554</v>
      </c>
      <c r="B207" s="1" t="s">
        <v>555</v>
      </c>
      <c r="C207" s="1">
        <v>0.829405</v>
      </c>
      <c r="D207" s="1">
        <v>1.0E-5</v>
      </c>
      <c r="E207" s="1">
        <v>0.142628</v>
      </c>
      <c r="F207" s="1">
        <v>1.0E-5</v>
      </c>
      <c r="G207" s="1">
        <v>0.027927</v>
      </c>
      <c r="H207" s="1">
        <v>1.0E-5</v>
      </c>
      <c r="I207" s="1">
        <v>1.0E-5</v>
      </c>
    </row>
    <row r="208" ht="14.25" customHeight="1">
      <c r="A208" s="1" t="s">
        <v>556</v>
      </c>
      <c r="B208" s="1" t="s">
        <v>555</v>
      </c>
      <c r="C208" s="1">
        <v>0.795887</v>
      </c>
      <c r="D208" s="1">
        <v>1.0E-5</v>
      </c>
      <c r="E208" s="1">
        <v>0.198951</v>
      </c>
      <c r="F208" s="1">
        <v>1.0E-5</v>
      </c>
      <c r="G208" s="1">
        <v>0.005122</v>
      </c>
      <c r="H208" s="1">
        <v>1.0E-5</v>
      </c>
      <c r="I208" s="1">
        <v>1.0E-5</v>
      </c>
    </row>
    <row r="209" ht="14.25" customHeight="1">
      <c r="A209" s="1" t="s">
        <v>557</v>
      </c>
      <c r="B209" s="1" t="s">
        <v>555</v>
      </c>
      <c r="C209" s="1">
        <v>0.707985</v>
      </c>
      <c r="D209" s="1">
        <v>1.0E-5</v>
      </c>
      <c r="E209" s="1">
        <v>0.228399</v>
      </c>
      <c r="F209" s="1">
        <v>0.041208</v>
      </c>
      <c r="G209" s="1">
        <v>0.022378</v>
      </c>
      <c r="H209" s="1">
        <v>1.0E-5</v>
      </c>
      <c r="I209" s="1">
        <v>1.0E-5</v>
      </c>
    </row>
    <row r="210" ht="14.25" customHeight="1">
      <c r="A210" s="1" t="s">
        <v>558</v>
      </c>
      <c r="B210" s="1" t="s">
        <v>555</v>
      </c>
      <c r="C210" s="1">
        <v>0.626459</v>
      </c>
      <c r="D210" s="1">
        <v>1.0E-5</v>
      </c>
      <c r="E210" s="1">
        <v>0.179294</v>
      </c>
      <c r="F210" s="1">
        <v>0.089609</v>
      </c>
      <c r="G210" s="1">
        <v>0.104608</v>
      </c>
      <c r="H210" s="1">
        <v>1.0E-5</v>
      </c>
      <c r="I210" s="1">
        <v>1.0E-5</v>
      </c>
    </row>
    <row r="211" ht="14.25" customHeight="1">
      <c r="A211" s="1" t="s">
        <v>559</v>
      </c>
      <c r="B211" s="1" t="s">
        <v>555</v>
      </c>
      <c r="C211" s="1">
        <v>0.552179</v>
      </c>
      <c r="D211" s="1">
        <v>1.0E-5</v>
      </c>
      <c r="E211" s="1">
        <v>0.293536</v>
      </c>
      <c r="F211" s="1">
        <v>1.0E-5</v>
      </c>
      <c r="G211" s="1">
        <v>0.122102</v>
      </c>
      <c r="H211" s="1">
        <v>0.031373</v>
      </c>
      <c r="I211" s="1">
        <v>7.9E-4</v>
      </c>
    </row>
    <row r="212" ht="14.25" customHeight="1">
      <c r="A212" s="1" t="s">
        <v>560</v>
      </c>
      <c r="B212" s="1" t="s">
        <v>555</v>
      </c>
      <c r="C212" s="1">
        <v>0.78211</v>
      </c>
      <c r="D212" s="1">
        <v>1.0E-5</v>
      </c>
      <c r="E212" s="1">
        <v>0.206413</v>
      </c>
      <c r="F212" s="1">
        <v>0.011429</v>
      </c>
      <c r="G212" s="1">
        <v>1.9E-5</v>
      </c>
      <c r="H212" s="1">
        <v>1.0E-5</v>
      </c>
      <c r="I212" s="1">
        <v>1.0E-5</v>
      </c>
    </row>
    <row r="213" ht="14.25" customHeight="1">
      <c r="A213" s="1" t="s">
        <v>561</v>
      </c>
      <c r="B213" s="1" t="s">
        <v>555</v>
      </c>
      <c r="C213" s="1">
        <v>0.735032</v>
      </c>
      <c r="D213" s="1">
        <v>0.01083</v>
      </c>
      <c r="E213" s="1">
        <v>0.254098</v>
      </c>
      <c r="F213" s="1">
        <v>1.0E-5</v>
      </c>
      <c r="G213" s="1">
        <v>1.0E-5</v>
      </c>
      <c r="H213" s="1">
        <v>1.0E-5</v>
      </c>
      <c r="I213" s="1">
        <v>1.0E-5</v>
      </c>
    </row>
    <row r="214" ht="14.25" customHeight="1">
      <c r="A214" s="1" t="s">
        <v>562</v>
      </c>
      <c r="B214" s="1" t="s">
        <v>555</v>
      </c>
      <c r="C214" s="1">
        <v>0.611372</v>
      </c>
      <c r="D214" s="1">
        <v>0.109462</v>
      </c>
      <c r="E214" s="1">
        <v>0.27912</v>
      </c>
      <c r="F214" s="1">
        <v>1.0E-5</v>
      </c>
      <c r="G214" s="1">
        <v>1.0E-5</v>
      </c>
      <c r="H214" s="1">
        <v>1.0E-5</v>
      </c>
      <c r="I214" s="1">
        <v>1.6E-5</v>
      </c>
    </row>
    <row r="215" ht="14.25" customHeight="1">
      <c r="A215" s="1" t="s">
        <v>563</v>
      </c>
      <c r="B215" s="1" t="s">
        <v>555</v>
      </c>
      <c r="C215" s="1">
        <v>0.587458</v>
      </c>
      <c r="D215" s="1">
        <v>0.065355</v>
      </c>
      <c r="E215" s="1">
        <v>0.280611</v>
      </c>
      <c r="F215" s="1">
        <v>1.0E-5</v>
      </c>
      <c r="G215" s="1">
        <v>0.058942</v>
      </c>
      <c r="H215" s="1">
        <v>0.007614</v>
      </c>
      <c r="I215" s="1">
        <v>1.0E-5</v>
      </c>
    </row>
    <row r="216" ht="14.25" customHeight="1">
      <c r="A216" s="1" t="s">
        <v>564</v>
      </c>
      <c r="B216" s="1" t="s">
        <v>555</v>
      </c>
      <c r="C216" s="1">
        <v>0.391764</v>
      </c>
      <c r="D216" s="1">
        <v>0.322745</v>
      </c>
      <c r="E216" s="1">
        <v>0.253382</v>
      </c>
      <c r="F216" s="1">
        <v>1.0E-5</v>
      </c>
      <c r="G216" s="1">
        <v>0.005056</v>
      </c>
      <c r="H216" s="1">
        <v>0.027034</v>
      </c>
      <c r="I216" s="1">
        <v>1.0E-5</v>
      </c>
    </row>
    <row r="217" ht="14.25" customHeight="1">
      <c r="A217" s="1" t="s">
        <v>565</v>
      </c>
      <c r="B217" s="1" t="s">
        <v>555</v>
      </c>
      <c r="C217" s="1">
        <v>0.459125</v>
      </c>
      <c r="D217" s="1">
        <v>0.251351</v>
      </c>
      <c r="E217" s="1">
        <v>0.286596</v>
      </c>
      <c r="F217" s="1">
        <v>1.0E-5</v>
      </c>
      <c r="G217" s="1">
        <v>1.0E-5</v>
      </c>
      <c r="H217" s="1">
        <v>0.002025</v>
      </c>
      <c r="I217" s="1">
        <v>8.84E-4</v>
      </c>
    </row>
    <row r="218" ht="14.25" customHeight="1">
      <c r="A218" s="1" t="s">
        <v>566</v>
      </c>
      <c r="B218" s="1" t="s">
        <v>555</v>
      </c>
      <c r="C218" s="1">
        <v>0.659722</v>
      </c>
      <c r="D218" s="1">
        <v>0.001998</v>
      </c>
      <c r="E218" s="1">
        <v>0.330975</v>
      </c>
      <c r="F218" s="1">
        <v>1.0E-5</v>
      </c>
      <c r="G218" s="1">
        <v>0.007274</v>
      </c>
      <c r="H218" s="1">
        <v>1.0E-5</v>
      </c>
      <c r="I218" s="1">
        <v>1.0E-5</v>
      </c>
    </row>
    <row r="219" ht="14.25" customHeight="1">
      <c r="A219" s="1" t="s">
        <v>567</v>
      </c>
      <c r="B219" s="1" t="s">
        <v>555</v>
      </c>
      <c r="C219" s="1">
        <v>0.64989</v>
      </c>
      <c r="D219" s="1">
        <v>1.0E-5</v>
      </c>
      <c r="E219" s="1">
        <v>0.232943</v>
      </c>
      <c r="F219" s="1">
        <v>0.044426</v>
      </c>
      <c r="G219" s="1">
        <v>0.067052</v>
      </c>
      <c r="H219" s="1">
        <v>0.005669</v>
      </c>
      <c r="I219" s="1">
        <v>1.0E-5</v>
      </c>
    </row>
    <row r="220" ht="14.25" customHeight="1">
      <c r="A220" s="1" t="s">
        <v>568</v>
      </c>
      <c r="B220" s="1" t="s">
        <v>555</v>
      </c>
      <c r="C220" s="1">
        <v>0.672864</v>
      </c>
      <c r="D220" s="1">
        <v>0.0376</v>
      </c>
      <c r="E220" s="1">
        <v>0.289496</v>
      </c>
      <c r="F220" s="1">
        <v>1.0E-5</v>
      </c>
      <c r="G220" s="1">
        <v>1.0E-5</v>
      </c>
      <c r="H220" s="1">
        <v>1.0E-5</v>
      </c>
      <c r="I220" s="1">
        <v>1.0E-5</v>
      </c>
    </row>
    <row r="221" ht="14.25" customHeight="1">
      <c r="A221" s="1" t="s">
        <v>569</v>
      </c>
      <c r="B221" s="1" t="s">
        <v>555</v>
      </c>
      <c r="C221" s="1">
        <v>0.719397</v>
      </c>
      <c r="D221" s="1">
        <v>1.0E-5</v>
      </c>
      <c r="E221" s="1">
        <v>0.217731</v>
      </c>
      <c r="F221" s="1">
        <v>0.059897</v>
      </c>
      <c r="G221" s="1">
        <v>0.002093</v>
      </c>
      <c r="H221" s="1">
        <v>6.64E-4</v>
      </c>
      <c r="I221" s="1">
        <v>2.08E-4</v>
      </c>
    </row>
    <row r="222" ht="14.25" customHeight="1">
      <c r="A222" s="1" t="s">
        <v>570</v>
      </c>
      <c r="B222" s="1" t="s">
        <v>555</v>
      </c>
      <c r="C222" s="1">
        <v>0.51005</v>
      </c>
      <c r="D222" s="1">
        <v>0.030845</v>
      </c>
      <c r="E222" s="1">
        <v>0.264077</v>
      </c>
      <c r="F222" s="1">
        <v>0.04343</v>
      </c>
      <c r="G222" s="1">
        <v>0.132843</v>
      </c>
      <c r="H222" s="1">
        <v>0.01744</v>
      </c>
      <c r="I222" s="1">
        <v>0.001314</v>
      </c>
    </row>
    <row r="223" ht="14.25" customHeight="1">
      <c r="A223" s="1" t="s">
        <v>571</v>
      </c>
      <c r="B223" s="1" t="s">
        <v>555</v>
      </c>
      <c r="C223" s="1">
        <v>0.323014</v>
      </c>
      <c r="D223" s="1">
        <v>0.201762</v>
      </c>
      <c r="E223" s="1">
        <v>0.255648</v>
      </c>
      <c r="F223" s="1">
        <v>1.0E-5</v>
      </c>
      <c r="G223" s="1">
        <v>0.217122</v>
      </c>
      <c r="H223" s="1">
        <v>0.002434</v>
      </c>
      <c r="I223" s="1">
        <v>1.0E-5</v>
      </c>
    </row>
    <row r="224" ht="14.25" customHeight="1">
      <c r="A224" s="1" t="s">
        <v>572</v>
      </c>
      <c r="B224" s="1" t="s">
        <v>555</v>
      </c>
      <c r="C224" s="1">
        <v>0.37861</v>
      </c>
      <c r="D224" s="1">
        <v>0.383938</v>
      </c>
      <c r="E224" s="1">
        <v>0.237412</v>
      </c>
      <c r="F224" s="1">
        <v>1.0E-5</v>
      </c>
      <c r="G224" s="1">
        <v>1.0E-5</v>
      </c>
      <c r="H224" s="1">
        <v>1.0E-5</v>
      </c>
      <c r="I224" s="1">
        <v>1.0E-5</v>
      </c>
    </row>
    <row r="225" ht="14.25" customHeight="1">
      <c r="A225" s="1" t="s">
        <v>573</v>
      </c>
      <c r="B225" s="1" t="s">
        <v>555</v>
      </c>
      <c r="C225" s="1">
        <v>0.750246</v>
      </c>
      <c r="D225" s="1">
        <v>1.0E-5</v>
      </c>
      <c r="E225" s="1">
        <v>0.244971</v>
      </c>
      <c r="F225" s="1">
        <v>0.004743</v>
      </c>
      <c r="G225" s="1">
        <v>1.0E-5</v>
      </c>
      <c r="H225" s="1">
        <v>1.0E-5</v>
      </c>
      <c r="I225" s="1">
        <v>1.0E-5</v>
      </c>
    </row>
    <row r="226" ht="14.25" customHeight="1">
      <c r="A226" s="1" t="s">
        <v>574</v>
      </c>
      <c r="B226" s="1" t="s">
        <v>555</v>
      </c>
      <c r="C226" s="1">
        <v>0.822683</v>
      </c>
      <c r="D226" s="1">
        <v>9.1E-4</v>
      </c>
      <c r="E226" s="1">
        <v>0.160624</v>
      </c>
      <c r="F226" s="1">
        <v>0.014044</v>
      </c>
      <c r="G226" s="1">
        <v>1.0E-5</v>
      </c>
      <c r="H226" s="1">
        <v>0.001719</v>
      </c>
      <c r="I226" s="1">
        <v>1.0E-5</v>
      </c>
    </row>
    <row r="227" ht="14.25" customHeight="1">
      <c r="A227" s="1" t="s">
        <v>575</v>
      </c>
      <c r="B227" s="1" t="s">
        <v>555</v>
      </c>
      <c r="C227" s="1">
        <v>0.146326</v>
      </c>
      <c r="D227" s="1">
        <v>0.371773</v>
      </c>
      <c r="E227" s="1">
        <v>0.186069</v>
      </c>
      <c r="F227" s="1">
        <v>0.028834</v>
      </c>
      <c r="G227" s="1">
        <v>0.239524</v>
      </c>
      <c r="H227" s="1">
        <v>0.027464</v>
      </c>
      <c r="I227" s="1">
        <v>1.0E-5</v>
      </c>
    </row>
    <row r="228" ht="14.25" customHeight="1">
      <c r="A228" s="1" t="s">
        <v>576</v>
      </c>
      <c r="B228" s="1" t="s">
        <v>555</v>
      </c>
      <c r="C228" s="1">
        <v>0.639679</v>
      </c>
      <c r="D228" s="1">
        <v>0.142995</v>
      </c>
      <c r="E228" s="1">
        <v>0.217286</v>
      </c>
      <c r="F228" s="1">
        <v>1.0E-5</v>
      </c>
      <c r="G228" s="1">
        <v>1.0E-5</v>
      </c>
      <c r="H228" s="1">
        <v>1.0E-5</v>
      </c>
      <c r="I228" s="1">
        <v>1.0E-5</v>
      </c>
    </row>
    <row r="229" ht="14.25" customHeight="1">
      <c r="A229" s="1" t="s">
        <v>577</v>
      </c>
      <c r="B229" s="1" t="s">
        <v>555</v>
      </c>
      <c r="C229" s="1">
        <v>0.510238</v>
      </c>
      <c r="D229" s="1">
        <v>1.0E-5</v>
      </c>
      <c r="E229" s="1">
        <v>0.206747</v>
      </c>
      <c r="F229" s="1">
        <v>0.105503</v>
      </c>
      <c r="G229" s="1">
        <v>0.16424</v>
      </c>
      <c r="H229" s="1">
        <v>0.013252</v>
      </c>
      <c r="I229" s="1">
        <v>1.0E-5</v>
      </c>
    </row>
    <row r="230" ht="14.25" customHeight="1">
      <c r="A230" s="1" t="s">
        <v>578</v>
      </c>
      <c r="B230" s="1" t="s">
        <v>555</v>
      </c>
      <c r="C230" s="1">
        <v>0.279513</v>
      </c>
      <c r="D230" s="1">
        <v>0.374449</v>
      </c>
      <c r="E230" s="1">
        <v>0.213772</v>
      </c>
      <c r="F230" s="1">
        <v>1.0E-5</v>
      </c>
      <c r="G230" s="1">
        <v>0.084759</v>
      </c>
      <c r="H230" s="1">
        <v>0.047487</v>
      </c>
      <c r="I230" s="1">
        <v>1.0E-5</v>
      </c>
    </row>
    <row r="231" ht="14.25" customHeight="1">
      <c r="A231" s="1" t="s">
        <v>579</v>
      </c>
      <c r="B231" s="1" t="s">
        <v>555</v>
      </c>
      <c r="C231" s="1">
        <v>0.63849</v>
      </c>
      <c r="D231" s="1">
        <v>0.01331</v>
      </c>
      <c r="E231" s="1">
        <v>0.308466</v>
      </c>
      <c r="F231" s="1">
        <v>1.0E-5</v>
      </c>
      <c r="G231" s="1">
        <v>0.024063</v>
      </c>
      <c r="H231" s="1">
        <v>0.015652</v>
      </c>
      <c r="I231" s="1">
        <v>1.0E-5</v>
      </c>
    </row>
    <row r="232" ht="14.25" customHeight="1">
      <c r="A232" s="1" t="s">
        <v>580</v>
      </c>
      <c r="B232" s="1" t="s">
        <v>555</v>
      </c>
      <c r="C232" s="1">
        <v>0.751362</v>
      </c>
      <c r="D232" s="1">
        <v>1.0E-5</v>
      </c>
      <c r="E232" s="1">
        <v>0.169644</v>
      </c>
      <c r="F232" s="1">
        <v>0.034188</v>
      </c>
      <c r="G232" s="1">
        <v>0.027725</v>
      </c>
      <c r="H232" s="1">
        <v>0.004353</v>
      </c>
      <c r="I232" s="1">
        <v>0.012718</v>
      </c>
    </row>
    <row r="233" ht="14.25" customHeight="1">
      <c r="A233" s="1" t="s">
        <v>581</v>
      </c>
      <c r="B233" s="1" t="s">
        <v>555</v>
      </c>
      <c r="C233" s="1">
        <v>0.600486</v>
      </c>
      <c r="D233" s="1">
        <v>0.030966</v>
      </c>
      <c r="E233" s="1">
        <v>0.252299</v>
      </c>
      <c r="F233" s="1">
        <v>1.0E-5</v>
      </c>
      <c r="G233" s="1">
        <v>0.114371</v>
      </c>
      <c r="H233" s="1">
        <v>0.001858</v>
      </c>
      <c r="I233" s="1">
        <v>1.0E-5</v>
      </c>
    </row>
    <row r="234" ht="14.25" customHeight="1">
      <c r="A234" s="1" t="s">
        <v>582</v>
      </c>
      <c r="B234" s="1" t="s">
        <v>555</v>
      </c>
      <c r="C234" s="1">
        <v>0.490905</v>
      </c>
      <c r="D234" s="1">
        <v>0.204266</v>
      </c>
      <c r="E234" s="1">
        <v>0.299917</v>
      </c>
      <c r="F234" s="1">
        <v>1.0E-5</v>
      </c>
      <c r="G234" s="1">
        <v>1.0E-5</v>
      </c>
      <c r="H234" s="1">
        <v>0.00423</v>
      </c>
      <c r="I234" s="1">
        <v>6.63E-4</v>
      </c>
    </row>
    <row r="235" ht="14.25" customHeight="1">
      <c r="A235" s="1" t="s">
        <v>583</v>
      </c>
      <c r="B235" s="1" t="s">
        <v>555</v>
      </c>
      <c r="C235" s="1">
        <v>0.743544</v>
      </c>
      <c r="D235" s="1">
        <v>1.0E-5</v>
      </c>
      <c r="E235" s="1">
        <v>0.243809</v>
      </c>
      <c r="F235" s="1">
        <v>0.012606</v>
      </c>
      <c r="G235" s="1">
        <v>1.0E-5</v>
      </c>
      <c r="H235" s="1">
        <v>1.0E-5</v>
      </c>
      <c r="I235" s="1">
        <v>1.0E-5</v>
      </c>
    </row>
    <row r="236" ht="14.25" customHeight="1">
      <c r="A236" s="1" t="s">
        <v>584</v>
      </c>
      <c r="B236" s="1" t="s">
        <v>555</v>
      </c>
      <c r="C236" s="1">
        <v>0.398591</v>
      </c>
      <c r="D236" s="1">
        <v>0.152155</v>
      </c>
      <c r="E236" s="1">
        <v>0.230078</v>
      </c>
      <c r="F236" s="1">
        <v>1.0E-5</v>
      </c>
      <c r="G236" s="1">
        <v>0.217344</v>
      </c>
      <c r="H236" s="1">
        <v>0.001811</v>
      </c>
      <c r="I236" s="1">
        <v>1.0E-5</v>
      </c>
    </row>
    <row r="237" ht="14.25" customHeight="1">
      <c r="A237" s="1" t="s">
        <v>585</v>
      </c>
      <c r="B237" s="1" t="s">
        <v>555</v>
      </c>
      <c r="C237" s="1">
        <v>0.503394</v>
      </c>
      <c r="D237" s="1">
        <v>0.20544</v>
      </c>
      <c r="E237" s="1">
        <v>0.291126</v>
      </c>
      <c r="F237" s="1">
        <v>1.0E-5</v>
      </c>
      <c r="G237" s="1">
        <v>1.0E-5</v>
      </c>
      <c r="H237" s="1">
        <v>1.0E-5</v>
      </c>
      <c r="I237" s="1">
        <v>1.0E-5</v>
      </c>
    </row>
    <row r="238" ht="14.25" customHeight="1">
      <c r="A238" s="1" t="s">
        <v>586</v>
      </c>
      <c r="B238" s="1" t="s">
        <v>555</v>
      </c>
      <c r="C238" s="1">
        <v>0.738014</v>
      </c>
      <c r="D238" s="1">
        <v>1.0E-5</v>
      </c>
      <c r="E238" s="1">
        <v>0.235682</v>
      </c>
      <c r="F238" s="1">
        <v>0.026264</v>
      </c>
      <c r="G238" s="1">
        <v>1.0E-5</v>
      </c>
      <c r="H238" s="1">
        <v>1.0E-5</v>
      </c>
      <c r="I238" s="1">
        <v>1.0E-5</v>
      </c>
    </row>
    <row r="239" ht="14.25" customHeight="1">
      <c r="A239" s="1" t="s">
        <v>587</v>
      </c>
      <c r="B239" s="1" t="s">
        <v>555</v>
      </c>
      <c r="C239" s="1">
        <v>0.628324</v>
      </c>
      <c r="D239" s="1">
        <v>1.0E-5</v>
      </c>
      <c r="E239" s="1">
        <v>0.104908</v>
      </c>
      <c r="F239" s="1">
        <v>0.050358</v>
      </c>
      <c r="G239" s="1">
        <v>0.216374</v>
      </c>
      <c r="H239" s="1">
        <v>1.6E-5</v>
      </c>
      <c r="I239" s="1">
        <v>1.0E-5</v>
      </c>
    </row>
    <row r="240" ht="14.25" customHeight="1">
      <c r="A240" s="1" t="s">
        <v>588</v>
      </c>
      <c r="B240" s="1" t="s">
        <v>555</v>
      </c>
      <c r="C240" s="1">
        <v>0.779568</v>
      </c>
      <c r="D240" s="1">
        <v>1.0E-5</v>
      </c>
      <c r="E240" s="1">
        <v>0.20934</v>
      </c>
      <c r="F240" s="1">
        <v>0.011053</v>
      </c>
      <c r="G240" s="1">
        <v>1.0E-5</v>
      </c>
      <c r="H240" s="1">
        <v>1.0E-5</v>
      </c>
      <c r="I240" s="1">
        <v>1.0E-5</v>
      </c>
    </row>
    <row r="241" ht="14.25" customHeight="1">
      <c r="A241" s="1" t="s">
        <v>589</v>
      </c>
      <c r="B241" s="1" t="s">
        <v>555</v>
      </c>
      <c r="C241" s="1">
        <v>0.76991</v>
      </c>
      <c r="D241" s="1">
        <v>1.0E-5</v>
      </c>
      <c r="E241" s="1">
        <v>0.208694</v>
      </c>
      <c r="F241" s="1">
        <v>0.021356</v>
      </c>
      <c r="G241" s="1">
        <v>1.0E-5</v>
      </c>
      <c r="H241" s="1">
        <v>1.0E-5</v>
      </c>
      <c r="I241" s="1">
        <v>1.0E-5</v>
      </c>
    </row>
    <row r="242" ht="14.25" customHeight="1">
      <c r="A242" s="1" t="s">
        <v>590</v>
      </c>
      <c r="B242" s="1" t="s">
        <v>555</v>
      </c>
      <c r="C242" s="1">
        <v>0.413304</v>
      </c>
      <c r="D242" s="1">
        <v>0.372143</v>
      </c>
      <c r="E242" s="1">
        <v>0.214513</v>
      </c>
      <c r="F242" s="1">
        <v>1.0E-5</v>
      </c>
      <c r="G242" s="1">
        <v>1.0E-5</v>
      </c>
      <c r="H242" s="1">
        <v>1.0E-5</v>
      </c>
      <c r="I242" s="1">
        <v>1.0E-5</v>
      </c>
    </row>
    <row r="243" ht="14.25" customHeight="1">
      <c r="A243" s="1" t="s">
        <v>591</v>
      </c>
      <c r="B243" s="1" t="s">
        <v>592</v>
      </c>
      <c r="C243" s="1">
        <v>0.938919</v>
      </c>
      <c r="D243" s="1">
        <v>0.007135</v>
      </c>
      <c r="E243" s="1">
        <v>0.053906</v>
      </c>
      <c r="F243" s="1">
        <v>1.0E-5</v>
      </c>
      <c r="G243" s="1">
        <v>1.0E-5</v>
      </c>
      <c r="H243" s="1">
        <v>1.0E-5</v>
      </c>
      <c r="I243" s="1">
        <v>1.0E-5</v>
      </c>
    </row>
    <row r="244" ht="14.25" customHeight="1">
      <c r="A244" s="1" t="s">
        <v>593</v>
      </c>
      <c r="B244" s="1" t="s">
        <v>592</v>
      </c>
      <c r="C244" s="1">
        <v>0.944729</v>
      </c>
      <c r="D244" s="1">
        <v>0.030094</v>
      </c>
      <c r="E244" s="1">
        <v>0.025137</v>
      </c>
      <c r="F244" s="1">
        <v>1.0E-5</v>
      </c>
      <c r="G244" s="1">
        <v>1.0E-5</v>
      </c>
      <c r="H244" s="1">
        <v>1.0E-5</v>
      </c>
      <c r="I244" s="1">
        <v>1.0E-5</v>
      </c>
    </row>
    <row r="245" ht="14.25" customHeight="1">
      <c r="A245" s="1" t="s">
        <v>594</v>
      </c>
      <c r="B245" s="1" t="s">
        <v>592</v>
      </c>
      <c r="C245" s="1">
        <v>0.937021</v>
      </c>
      <c r="D245" s="1">
        <v>1.0E-5</v>
      </c>
      <c r="E245" s="1">
        <v>0.062929</v>
      </c>
      <c r="F245" s="1">
        <v>1.0E-5</v>
      </c>
      <c r="G245" s="1">
        <v>1.0E-5</v>
      </c>
      <c r="H245" s="1">
        <v>1.0E-5</v>
      </c>
      <c r="I245" s="1">
        <v>1.0E-5</v>
      </c>
    </row>
    <row r="246" ht="14.25" customHeight="1">
      <c r="A246" s="1" t="s">
        <v>595</v>
      </c>
      <c r="B246" s="1" t="s">
        <v>592</v>
      </c>
      <c r="C246" s="1">
        <v>0.898395</v>
      </c>
      <c r="D246" s="1">
        <v>0.024738</v>
      </c>
      <c r="E246" s="1">
        <v>0.076827</v>
      </c>
      <c r="F246" s="1">
        <v>1.0E-5</v>
      </c>
      <c r="G246" s="1">
        <v>1.0E-5</v>
      </c>
      <c r="H246" s="1">
        <v>1.0E-5</v>
      </c>
      <c r="I246" s="1">
        <v>1.0E-5</v>
      </c>
    </row>
    <row r="247" ht="14.25" customHeight="1">
      <c r="A247" s="1" t="s">
        <v>596</v>
      </c>
      <c r="B247" s="1" t="s">
        <v>592</v>
      </c>
      <c r="C247" s="1">
        <v>0.89955</v>
      </c>
      <c r="D247" s="1">
        <v>0.013019</v>
      </c>
      <c r="E247" s="1">
        <v>0.086643</v>
      </c>
      <c r="F247" s="1">
        <v>7.58E-4</v>
      </c>
      <c r="G247" s="1">
        <v>1.0E-5</v>
      </c>
      <c r="H247" s="1">
        <v>1.0E-5</v>
      </c>
      <c r="I247" s="1">
        <v>1.0E-5</v>
      </c>
    </row>
    <row r="248" ht="14.25" customHeight="1">
      <c r="A248" s="1" t="s">
        <v>597</v>
      </c>
      <c r="B248" s="1" t="s">
        <v>592</v>
      </c>
      <c r="C248" s="1">
        <v>0.93721</v>
      </c>
      <c r="D248" s="1">
        <v>0.029091</v>
      </c>
      <c r="E248" s="1">
        <v>0.033649</v>
      </c>
      <c r="F248" s="1">
        <v>2.0E-5</v>
      </c>
      <c r="G248" s="1">
        <v>1.0E-5</v>
      </c>
      <c r="H248" s="1">
        <v>1.0E-5</v>
      </c>
      <c r="I248" s="1">
        <v>1.0E-5</v>
      </c>
    </row>
    <row r="249" ht="14.25" customHeight="1">
      <c r="A249" s="1" t="s">
        <v>598</v>
      </c>
      <c r="B249" s="1" t="s">
        <v>592</v>
      </c>
      <c r="C249" s="1">
        <v>0.960268</v>
      </c>
      <c r="D249" s="1">
        <v>1.0E-5</v>
      </c>
      <c r="E249" s="1">
        <v>0.039682</v>
      </c>
      <c r="F249" s="1">
        <v>1.0E-5</v>
      </c>
      <c r="G249" s="1">
        <v>1.0E-5</v>
      </c>
      <c r="H249" s="1">
        <v>1.0E-5</v>
      </c>
      <c r="I249" s="1">
        <v>1.0E-5</v>
      </c>
    </row>
    <row r="250" ht="14.25" customHeight="1">
      <c r="A250" s="1" t="s">
        <v>599</v>
      </c>
      <c r="B250" s="1" t="s">
        <v>592</v>
      </c>
      <c r="C250" s="1">
        <v>0.909343</v>
      </c>
      <c r="D250" s="1">
        <v>0.026824</v>
      </c>
      <c r="E250" s="1">
        <v>0.058489</v>
      </c>
      <c r="F250" s="1">
        <v>1.0E-5</v>
      </c>
      <c r="G250" s="1">
        <v>1.0E-5</v>
      </c>
      <c r="H250" s="1">
        <v>0.005315</v>
      </c>
      <c r="I250" s="1">
        <v>1.0E-5</v>
      </c>
    </row>
    <row r="251" ht="14.25" customHeight="1">
      <c r="A251" s="1" t="s">
        <v>184</v>
      </c>
      <c r="B251" s="1" t="s">
        <v>600</v>
      </c>
      <c r="C251" s="1">
        <v>0.99994</v>
      </c>
      <c r="D251" s="1">
        <v>1.0E-5</v>
      </c>
      <c r="E251" s="1">
        <v>1.0E-5</v>
      </c>
      <c r="F251" s="1">
        <v>1.0E-5</v>
      </c>
      <c r="G251" s="1">
        <v>1.0E-5</v>
      </c>
      <c r="H251" s="1">
        <v>1.0E-5</v>
      </c>
      <c r="I251" s="1">
        <v>1.0E-5</v>
      </c>
    </row>
    <row r="252" ht="14.25" customHeight="1">
      <c r="A252" s="1" t="s">
        <v>186</v>
      </c>
      <c r="B252" s="1" t="s">
        <v>600</v>
      </c>
      <c r="C252" s="1">
        <v>0.99994</v>
      </c>
      <c r="D252" s="1">
        <v>1.0E-5</v>
      </c>
      <c r="E252" s="1">
        <v>1.0E-5</v>
      </c>
      <c r="F252" s="1">
        <v>1.0E-5</v>
      </c>
      <c r="G252" s="1">
        <v>1.0E-5</v>
      </c>
      <c r="H252" s="1">
        <v>1.0E-5</v>
      </c>
      <c r="I252" s="1">
        <v>1.0E-5</v>
      </c>
    </row>
    <row r="253" ht="14.25" customHeight="1">
      <c r="A253" s="1" t="s">
        <v>65</v>
      </c>
      <c r="B253" s="1" t="s">
        <v>600</v>
      </c>
      <c r="C253" s="1">
        <v>0.99994</v>
      </c>
      <c r="D253" s="1">
        <v>1.0E-5</v>
      </c>
      <c r="E253" s="1">
        <v>1.0E-5</v>
      </c>
      <c r="F253" s="1">
        <v>1.0E-5</v>
      </c>
      <c r="G253" s="1">
        <v>1.0E-5</v>
      </c>
      <c r="H253" s="1">
        <v>1.0E-5</v>
      </c>
      <c r="I253" s="1">
        <v>1.0E-5</v>
      </c>
    </row>
    <row r="254" ht="14.25" customHeight="1">
      <c r="A254" s="1" t="s">
        <v>76</v>
      </c>
      <c r="B254" s="1" t="s">
        <v>600</v>
      </c>
      <c r="C254" s="1">
        <v>0.99994</v>
      </c>
      <c r="D254" s="1">
        <v>1.0E-5</v>
      </c>
      <c r="E254" s="1">
        <v>1.0E-5</v>
      </c>
      <c r="F254" s="1">
        <v>1.0E-5</v>
      </c>
      <c r="G254" s="1">
        <v>1.0E-5</v>
      </c>
      <c r="H254" s="1">
        <v>1.0E-5</v>
      </c>
      <c r="I254" s="1">
        <v>1.0E-5</v>
      </c>
    </row>
    <row r="255" ht="14.25" customHeight="1">
      <c r="A255" s="1" t="s">
        <v>83</v>
      </c>
      <c r="B255" s="1" t="s">
        <v>600</v>
      </c>
      <c r="C255" s="1">
        <v>0.99994</v>
      </c>
      <c r="D255" s="1">
        <v>1.0E-5</v>
      </c>
      <c r="E255" s="1">
        <v>1.0E-5</v>
      </c>
      <c r="F255" s="1">
        <v>1.0E-5</v>
      </c>
      <c r="G255" s="1">
        <v>1.0E-5</v>
      </c>
      <c r="H255" s="1">
        <v>1.0E-5</v>
      </c>
      <c r="I255" s="1">
        <v>1.0E-5</v>
      </c>
    </row>
    <row r="256" ht="14.25" customHeight="1">
      <c r="A256" s="1" t="s">
        <v>95</v>
      </c>
      <c r="B256" s="1" t="s">
        <v>600</v>
      </c>
      <c r="C256" s="1">
        <v>0.99994</v>
      </c>
      <c r="D256" s="1">
        <v>1.0E-5</v>
      </c>
      <c r="E256" s="1">
        <v>1.0E-5</v>
      </c>
      <c r="F256" s="1">
        <v>1.0E-5</v>
      </c>
      <c r="G256" s="1">
        <v>1.0E-5</v>
      </c>
      <c r="H256" s="1">
        <v>1.0E-5</v>
      </c>
      <c r="I256" s="1">
        <v>1.0E-5</v>
      </c>
    </row>
    <row r="257" ht="14.25" customHeight="1">
      <c r="A257" s="1" t="s">
        <v>109</v>
      </c>
      <c r="B257" s="1" t="s">
        <v>600</v>
      </c>
      <c r="C257" s="1">
        <v>0.999938</v>
      </c>
      <c r="D257" s="1">
        <v>1.0E-5</v>
      </c>
      <c r="E257" s="1">
        <v>1.2E-5</v>
      </c>
      <c r="F257" s="1">
        <v>1.0E-5</v>
      </c>
      <c r="G257" s="1">
        <v>1.0E-5</v>
      </c>
      <c r="H257" s="1">
        <v>1.0E-5</v>
      </c>
      <c r="I257" s="1">
        <v>1.0E-5</v>
      </c>
    </row>
    <row r="258" ht="14.25" customHeight="1">
      <c r="A258" s="1" t="s">
        <v>116</v>
      </c>
      <c r="B258" s="1" t="s">
        <v>600</v>
      </c>
      <c r="C258" s="1">
        <v>0.99994</v>
      </c>
      <c r="D258" s="1">
        <v>1.0E-5</v>
      </c>
      <c r="E258" s="1">
        <v>1.0E-5</v>
      </c>
      <c r="F258" s="1">
        <v>1.0E-5</v>
      </c>
      <c r="G258" s="1">
        <v>1.0E-5</v>
      </c>
      <c r="H258" s="1">
        <v>1.0E-5</v>
      </c>
      <c r="I258" s="1">
        <v>1.0E-5</v>
      </c>
    </row>
    <row r="259" ht="14.25" customHeight="1">
      <c r="A259" s="1" t="s">
        <v>121</v>
      </c>
      <c r="B259" s="1" t="s">
        <v>600</v>
      </c>
      <c r="C259" s="1">
        <v>0.99994</v>
      </c>
      <c r="D259" s="1">
        <v>1.0E-5</v>
      </c>
      <c r="E259" s="1">
        <v>1.0E-5</v>
      </c>
      <c r="F259" s="1">
        <v>1.0E-5</v>
      </c>
      <c r="G259" s="1">
        <v>1.0E-5</v>
      </c>
      <c r="H259" s="1">
        <v>1.0E-5</v>
      </c>
      <c r="I259" s="1">
        <v>1.0E-5</v>
      </c>
    </row>
    <row r="260" ht="14.25" customHeight="1">
      <c r="A260" s="1" t="s">
        <v>601</v>
      </c>
      <c r="B260" s="1" t="s">
        <v>602</v>
      </c>
      <c r="C260" s="1">
        <v>0.356348</v>
      </c>
      <c r="D260" s="1">
        <v>0.393372</v>
      </c>
      <c r="E260" s="1">
        <v>0.250239</v>
      </c>
      <c r="F260" s="1">
        <v>1.0E-5</v>
      </c>
      <c r="G260" s="1">
        <v>1.1E-5</v>
      </c>
      <c r="H260" s="1">
        <v>1.0E-5</v>
      </c>
      <c r="I260" s="1">
        <v>1.0E-5</v>
      </c>
    </row>
    <row r="261" ht="14.25" customHeight="1">
      <c r="A261" s="1" t="s">
        <v>603</v>
      </c>
      <c r="B261" s="1" t="s">
        <v>602</v>
      </c>
      <c r="C261" s="1">
        <v>0.332809</v>
      </c>
      <c r="D261" s="1">
        <v>0.398549</v>
      </c>
      <c r="E261" s="1">
        <v>0.268602</v>
      </c>
      <c r="F261" s="1">
        <v>1.0E-5</v>
      </c>
      <c r="G261" s="1">
        <v>1.0E-5</v>
      </c>
      <c r="H261" s="1">
        <v>1.0E-5</v>
      </c>
      <c r="I261" s="1">
        <v>1.0E-5</v>
      </c>
    </row>
    <row r="262" ht="14.25" customHeight="1">
      <c r="A262" s="1" t="s">
        <v>604</v>
      </c>
      <c r="B262" s="1" t="s">
        <v>602</v>
      </c>
      <c r="C262" s="1">
        <v>0.411976</v>
      </c>
      <c r="D262" s="1">
        <v>0.358901</v>
      </c>
      <c r="E262" s="1">
        <v>0.229084</v>
      </c>
      <c r="F262" s="1">
        <v>1.0E-5</v>
      </c>
      <c r="G262" s="1">
        <v>1.0E-5</v>
      </c>
      <c r="H262" s="1">
        <v>1.0E-5</v>
      </c>
      <c r="I262" s="1">
        <v>1.0E-5</v>
      </c>
    </row>
    <row r="263" ht="14.25" customHeight="1">
      <c r="A263" s="1" t="s">
        <v>605</v>
      </c>
      <c r="B263" s="1" t="s">
        <v>602</v>
      </c>
      <c r="C263" s="1">
        <v>0.288233</v>
      </c>
      <c r="D263" s="1">
        <v>0.553282</v>
      </c>
      <c r="E263" s="1">
        <v>0.158445</v>
      </c>
      <c r="F263" s="1">
        <v>1.0E-5</v>
      </c>
      <c r="G263" s="1">
        <v>1.0E-5</v>
      </c>
      <c r="H263" s="1">
        <v>1.0E-5</v>
      </c>
      <c r="I263" s="1">
        <v>1.0E-5</v>
      </c>
    </row>
    <row r="264" ht="14.25" customHeight="1">
      <c r="A264" s="1" t="s">
        <v>606</v>
      </c>
      <c r="B264" s="1" t="s">
        <v>602</v>
      </c>
      <c r="C264" s="1">
        <v>0.380312</v>
      </c>
      <c r="D264" s="1">
        <v>0.417102</v>
      </c>
      <c r="E264" s="1">
        <v>0.202547</v>
      </c>
      <c r="F264" s="1">
        <v>1.0E-5</v>
      </c>
      <c r="G264" s="1">
        <v>1.0E-5</v>
      </c>
      <c r="H264" s="1">
        <v>1.0E-5</v>
      </c>
      <c r="I264" s="1">
        <v>1.0E-5</v>
      </c>
    </row>
    <row r="265" ht="14.25" customHeight="1">
      <c r="A265" s="1" t="s">
        <v>607</v>
      </c>
      <c r="B265" s="1" t="s">
        <v>602</v>
      </c>
      <c r="C265" s="1">
        <v>0.409232</v>
      </c>
      <c r="D265" s="1">
        <v>0.41145</v>
      </c>
      <c r="E265" s="1">
        <v>0.179278</v>
      </c>
      <c r="F265" s="1">
        <v>1.0E-5</v>
      </c>
      <c r="G265" s="1">
        <v>1.0E-5</v>
      </c>
      <c r="H265" s="1">
        <v>1.0E-5</v>
      </c>
      <c r="I265" s="1">
        <v>1.0E-5</v>
      </c>
    </row>
    <row r="266" ht="14.25" customHeight="1">
      <c r="A266" s="1" t="s">
        <v>608</v>
      </c>
      <c r="B266" s="1" t="s">
        <v>602</v>
      </c>
      <c r="C266" s="1">
        <v>0.415785</v>
      </c>
      <c r="D266" s="1">
        <v>0.337858</v>
      </c>
      <c r="E266" s="1">
        <v>0.246317</v>
      </c>
      <c r="F266" s="1">
        <v>1.0E-5</v>
      </c>
      <c r="G266" s="1">
        <v>1.0E-5</v>
      </c>
      <c r="H266" s="1">
        <v>1.0E-5</v>
      </c>
      <c r="I266" s="1">
        <v>1.0E-5</v>
      </c>
    </row>
    <row r="267" ht="14.25" customHeight="1">
      <c r="A267" s="1" t="s">
        <v>609</v>
      </c>
      <c r="B267" s="1" t="s">
        <v>602</v>
      </c>
      <c r="C267" s="1">
        <v>0.41721</v>
      </c>
      <c r="D267" s="1">
        <v>0.349243</v>
      </c>
      <c r="E267" s="1">
        <v>0.233507</v>
      </c>
      <c r="F267" s="1">
        <v>1.0E-5</v>
      </c>
      <c r="G267" s="1">
        <v>1.0E-5</v>
      </c>
      <c r="H267" s="1">
        <v>1.0E-5</v>
      </c>
      <c r="I267" s="1">
        <v>1.0E-5</v>
      </c>
    </row>
    <row r="268" ht="14.25" customHeight="1">
      <c r="A268" s="1" t="s">
        <v>610</v>
      </c>
      <c r="B268" s="1" t="s">
        <v>602</v>
      </c>
      <c r="C268" s="1">
        <v>0.45363</v>
      </c>
      <c r="D268" s="1">
        <v>0.322885</v>
      </c>
      <c r="E268" s="1">
        <v>0.223445</v>
      </c>
      <c r="F268" s="1">
        <v>1.0E-5</v>
      </c>
      <c r="G268" s="1">
        <v>1.0E-5</v>
      </c>
      <c r="H268" s="1">
        <v>1.0E-5</v>
      </c>
      <c r="I268" s="1">
        <v>1.0E-5</v>
      </c>
    </row>
    <row r="269" ht="14.25" customHeight="1">
      <c r="A269" s="1" t="s">
        <v>611</v>
      </c>
      <c r="B269" s="1" t="s">
        <v>612</v>
      </c>
      <c r="C269" s="1">
        <v>0.99994</v>
      </c>
      <c r="D269" s="1">
        <v>1.0E-5</v>
      </c>
      <c r="E269" s="1">
        <v>1.0E-5</v>
      </c>
      <c r="F269" s="1">
        <v>1.0E-5</v>
      </c>
      <c r="G269" s="1">
        <v>1.0E-5</v>
      </c>
      <c r="H269" s="1">
        <v>1.0E-5</v>
      </c>
      <c r="I269" s="1">
        <v>1.0E-5</v>
      </c>
    </row>
    <row r="270" ht="14.25" customHeight="1">
      <c r="A270" s="1" t="s">
        <v>613</v>
      </c>
      <c r="B270" s="1" t="s">
        <v>612</v>
      </c>
      <c r="C270" s="1">
        <v>0.999938</v>
      </c>
      <c r="D270" s="1">
        <v>1.0E-5</v>
      </c>
      <c r="E270" s="1">
        <v>1.2E-5</v>
      </c>
      <c r="F270" s="1">
        <v>1.0E-5</v>
      </c>
      <c r="G270" s="1">
        <v>1.0E-5</v>
      </c>
      <c r="H270" s="1">
        <v>1.0E-5</v>
      </c>
      <c r="I270" s="1">
        <v>1.0E-5</v>
      </c>
    </row>
    <row r="271" ht="14.25" customHeight="1">
      <c r="A271" s="1" t="s">
        <v>614</v>
      </c>
      <c r="B271" s="1" t="s">
        <v>615</v>
      </c>
      <c r="C271" s="1">
        <v>0.99994</v>
      </c>
      <c r="D271" s="1">
        <v>1.0E-5</v>
      </c>
      <c r="E271" s="1">
        <v>1.0E-5</v>
      </c>
      <c r="F271" s="1">
        <v>1.0E-5</v>
      </c>
      <c r="G271" s="1">
        <v>1.0E-5</v>
      </c>
      <c r="H271" s="1">
        <v>1.0E-5</v>
      </c>
      <c r="I271" s="1">
        <v>1.0E-5</v>
      </c>
    </row>
    <row r="272" ht="14.25" customHeight="1">
      <c r="A272" s="1" t="s">
        <v>616</v>
      </c>
      <c r="B272" s="1" t="s">
        <v>617</v>
      </c>
      <c r="C272" s="1">
        <v>0.999939</v>
      </c>
      <c r="D272" s="1">
        <v>1.0E-5</v>
      </c>
      <c r="E272" s="1">
        <v>1.0E-5</v>
      </c>
      <c r="F272" s="1">
        <v>1.0E-5</v>
      </c>
      <c r="G272" s="1">
        <v>1.0E-5</v>
      </c>
      <c r="H272" s="1">
        <v>1.0E-5</v>
      </c>
      <c r="I272" s="1">
        <v>1.1E-5</v>
      </c>
    </row>
    <row r="273" ht="14.25" customHeight="1">
      <c r="A273" s="1" t="s">
        <v>306</v>
      </c>
      <c r="B273" s="1" t="s">
        <v>618</v>
      </c>
      <c r="C273" s="1">
        <v>0.166288</v>
      </c>
      <c r="D273" s="1">
        <v>0.775711</v>
      </c>
      <c r="E273" s="1">
        <v>0.056649</v>
      </c>
      <c r="F273" s="1">
        <v>1.0E-5</v>
      </c>
      <c r="G273" s="1">
        <v>0.001322</v>
      </c>
      <c r="H273" s="1">
        <v>1.0E-5</v>
      </c>
      <c r="I273" s="1">
        <v>1.0E-5</v>
      </c>
    </row>
    <row r="274" ht="14.25" customHeight="1">
      <c r="A274" s="1" t="s">
        <v>307</v>
      </c>
      <c r="B274" s="1" t="s">
        <v>618</v>
      </c>
      <c r="C274" s="1">
        <v>0.123252</v>
      </c>
      <c r="D274" s="1">
        <v>0.803308</v>
      </c>
      <c r="E274" s="1">
        <v>0.0734</v>
      </c>
      <c r="F274" s="1">
        <v>1.0E-5</v>
      </c>
      <c r="G274" s="1">
        <v>1.0E-5</v>
      </c>
      <c r="H274" s="1">
        <v>1.0E-5</v>
      </c>
      <c r="I274" s="1">
        <v>1.0E-5</v>
      </c>
    </row>
    <row r="275" ht="14.25" customHeight="1">
      <c r="A275" s="1" t="s">
        <v>311</v>
      </c>
      <c r="B275" s="1" t="s">
        <v>618</v>
      </c>
      <c r="C275" s="1">
        <v>0.159325</v>
      </c>
      <c r="D275" s="1">
        <v>0.755239</v>
      </c>
      <c r="E275" s="1">
        <v>0.085397</v>
      </c>
      <c r="F275" s="1">
        <v>1.0E-5</v>
      </c>
      <c r="G275" s="1">
        <v>1.0E-5</v>
      </c>
      <c r="H275" s="1">
        <v>1.0E-5</v>
      </c>
      <c r="I275" s="1">
        <v>1.0E-5</v>
      </c>
    </row>
    <row r="276" ht="14.25" customHeight="1">
      <c r="A276" s="1" t="s">
        <v>312</v>
      </c>
      <c r="B276" s="1" t="s">
        <v>618</v>
      </c>
      <c r="C276" s="1">
        <v>0.144018</v>
      </c>
      <c r="D276" s="1">
        <v>0.783038</v>
      </c>
      <c r="E276" s="1">
        <v>0.072903</v>
      </c>
      <c r="F276" s="1">
        <v>1.0E-5</v>
      </c>
      <c r="G276" s="1">
        <v>1.2E-5</v>
      </c>
      <c r="H276" s="1">
        <v>1.0E-5</v>
      </c>
      <c r="I276" s="1">
        <v>1.0E-5</v>
      </c>
    </row>
    <row r="277" ht="14.25" customHeight="1">
      <c r="A277" s="1" t="s">
        <v>619</v>
      </c>
      <c r="B277" s="1" t="s">
        <v>620</v>
      </c>
      <c r="C277" s="1">
        <v>0.99994</v>
      </c>
      <c r="D277" s="1">
        <v>1.0E-5</v>
      </c>
      <c r="E277" s="1">
        <v>1.0E-5</v>
      </c>
      <c r="F277" s="1">
        <v>1.0E-5</v>
      </c>
      <c r="G277" s="1">
        <v>1.0E-5</v>
      </c>
      <c r="H277" s="1">
        <v>1.0E-5</v>
      </c>
      <c r="I277" s="1">
        <v>1.0E-5</v>
      </c>
    </row>
    <row r="278" ht="14.25" customHeight="1">
      <c r="A278" s="1" t="s">
        <v>192</v>
      </c>
      <c r="B278" s="1" t="s">
        <v>620</v>
      </c>
      <c r="C278" s="1">
        <v>0.996145</v>
      </c>
      <c r="D278" s="1">
        <v>1.0E-5</v>
      </c>
      <c r="E278" s="1">
        <v>0.002346</v>
      </c>
      <c r="F278" s="1">
        <v>1.0E-5</v>
      </c>
      <c r="G278" s="1">
        <v>1.0E-5</v>
      </c>
      <c r="H278" s="1">
        <v>0.001469</v>
      </c>
      <c r="I278" s="1">
        <v>1.0E-5</v>
      </c>
    </row>
    <row r="279" ht="14.25" customHeight="1">
      <c r="A279" s="1" t="s">
        <v>621</v>
      </c>
      <c r="B279" s="1" t="s">
        <v>620</v>
      </c>
      <c r="C279" s="1">
        <v>0.948359</v>
      </c>
      <c r="D279" s="1">
        <v>1.0E-5</v>
      </c>
      <c r="E279" s="1">
        <v>0.021457</v>
      </c>
      <c r="F279" s="1">
        <v>1.0E-5</v>
      </c>
      <c r="G279" s="1">
        <v>0.030144</v>
      </c>
      <c r="H279" s="1">
        <v>1.0E-5</v>
      </c>
      <c r="I279" s="1">
        <v>1.0E-5</v>
      </c>
    </row>
    <row r="280" ht="14.25" customHeight="1">
      <c r="A280" s="1" t="s">
        <v>622</v>
      </c>
      <c r="B280" s="1" t="s">
        <v>623</v>
      </c>
      <c r="C280" s="1">
        <v>0.853985</v>
      </c>
      <c r="D280" s="1">
        <v>0.145965</v>
      </c>
      <c r="E280" s="1">
        <v>1.0E-5</v>
      </c>
      <c r="F280" s="1">
        <v>1.0E-5</v>
      </c>
      <c r="G280" s="1">
        <v>1.0E-5</v>
      </c>
      <c r="H280" s="1">
        <v>1.0E-5</v>
      </c>
      <c r="I280" s="1">
        <v>1.0E-5</v>
      </c>
    </row>
    <row r="281" ht="14.25" customHeight="1">
      <c r="A281" s="1" t="s">
        <v>624</v>
      </c>
      <c r="B281" s="1" t="s">
        <v>623</v>
      </c>
      <c r="C281" s="1">
        <v>0.890971</v>
      </c>
      <c r="D281" s="1">
        <v>0.108979</v>
      </c>
      <c r="E281" s="1">
        <v>1.0E-5</v>
      </c>
      <c r="F281" s="1">
        <v>1.0E-5</v>
      </c>
      <c r="G281" s="1">
        <v>1.0E-5</v>
      </c>
      <c r="H281" s="1">
        <v>1.0E-5</v>
      </c>
      <c r="I281" s="1">
        <v>1.0E-5</v>
      </c>
    </row>
    <row r="282" ht="14.25" customHeight="1">
      <c r="A282" s="1" t="s">
        <v>625</v>
      </c>
      <c r="B282" s="1" t="s">
        <v>623</v>
      </c>
      <c r="C282" s="1">
        <v>0.814344</v>
      </c>
      <c r="D282" s="1">
        <v>0.185606</v>
      </c>
      <c r="E282" s="1">
        <v>1.0E-5</v>
      </c>
      <c r="F282" s="1">
        <v>1.0E-5</v>
      </c>
      <c r="G282" s="1">
        <v>1.0E-5</v>
      </c>
      <c r="H282" s="1">
        <v>1.0E-5</v>
      </c>
      <c r="I282" s="1">
        <v>1.0E-5</v>
      </c>
    </row>
    <row r="283" ht="14.25" customHeight="1">
      <c r="A283" s="1" t="s">
        <v>626</v>
      </c>
      <c r="B283" s="1" t="s">
        <v>623</v>
      </c>
      <c r="C283" s="1">
        <v>0.837109</v>
      </c>
      <c r="D283" s="1">
        <v>0.162834</v>
      </c>
      <c r="E283" s="1">
        <v>1.7E-5</v>
      </c>
      <c r="F283" s="1">
        <v>1.0E-5</v>
      </c>
      <c r="G283" s="1">
        <v>1.0E-5</v>
      </c>
      <c r="H283" s="1">
        <v>1.0E-5</v>
      </c>
      <c r="I283" s="1">
        <v>1.0E-5</v>
      </c>
    </row>
    <row r="284" ht="14.25" customHeight="1">
      <c r="A284" s="1" t="s">
        <v>627</v>
      </c>
      <c r="B284" s="1" t="s">
        <v>623</v>
      </c>
      <c r="C284" s="1">
        <v>0.823856</v>
      </c>
      <c r="D284" s="1">
        <v>0.176094</v>
      </c>
      <c r="E284" s="1">
        <v>1.0E-5</v>
      </c>
      <c r="F284" s="1">
        <v>1.0E-5</v>
      </c>
      <c r="G284" s="1">
        <v>1.0E-5</v>
      </c>
      <c r="H284" s="1">
        <v>1.0E-5</v>
      </c>
      <c r="I284" s="1">
        <v>1.0E-5</v>
      </c>
    </row>
    <row r="285" ht="14.25" customHeight="1">
      <c r="A285" s="1" t="s">
        <v>628</v>
      </c>
      <c r="B285" s="1" t="s">
        <v>623</v>
      </c>
      <c r="C285" s="1">
        <v>0.872716</v>
      </c>
      <c r="D285" s="1">
        <v>0.127234</v>
      </c>
      <c r="E285" s="1">
        <v>1.0E-5</v>
      </c>
      <c r="F285" s="1">
        <v>1.0E-5</v>
      </c>
      <c r="G285" s="1">
        <v>1.0E-5</v>
      </c>
      <c r="H285" s="1">
        <v>1.0E-5</v>
      </c>
      <c r="I285" s="1">
        <v>1.0E-5</v>
      </c>
    </row>
    <row r="286" ht="14.25" customHeight="1">
      <c r="A286" s="1" t="s">
        <v>629</v>
      </c>
      <c r="B286" s="1" t="s">
        <v>623</v>
      </c>
      <c r="C286" s="1">
        <v>0.907013</v>
      </c>
      <c r="D286" s="1">
        <v>0.092937</v>
      </c>
      <c r="E286" s="1">
        <v>1.0E-5</v>
      </c>
      <c r="F286" s="1">
        <v>1.0E-5</v>
      </c>
      <c r="G286" s="1">
        <v>1.0E-5</v>
      </c>
      <c r="H286" s="1">
        <v>1.0E-5</v>
      </c>
      <c r="I286" s="1">
        <v>1.0E-5</v>
      </c>
    </row>
    <row r="287" ht="14.25" customHeight="1">
      <c r="A287" s="1" t="s">
        <v>630</v>
      </c>
      <c r="B287" s="1" t="s">
        <v>631</v>
      </c>
      <c r="C287" s="1">
        <v>0.930453</v>
      </c>
      <c r="D287" s="1">
        <v>0.048053</v>
      </c>
      <c r="E287" s="1">
        <v>0.021454</v>
      </c>
      <c r="F287" s="1">
        <v>1.0E-5</v>
      </c>
      <c r="G287" s="1">
        <v>1.0E-5</v>
      </c>
      <c r="H287" s="1">
        <v>1.0E-5</v>
      </c>
      <c r="I287" s="1">
        <v>1.0E-5</v>
      </c>
    </row>
    <row r="288" ht="14.25" customHeight="1">
      <c r="A288" s="1" t="s">
        <v>632</v>
      </c>
      <c r="B288" s="1" t="s">
        <v>631</v>
      </c>
      <c r="C288" s="1">
        <v>0.929997</v>
      </c>
      <c r="D288" s="1">
        <v>0.047321</v>
      </c>
      <c r="E288" s="1">
        <v>0.022642</v>
      </c>
      <c r="F288" s="1">
        <v>1.0E-5</v>
      </c>
      <c r="G288" s="1">
        <v>1.0E-5</v>
      </c>
      <c r="H288" s="1">
        <v>1.0E-5</v>
      </c>
      <c r="I288" s="1">
        <v>1.0E-5</v>
      </c>
    </row>
    <row r="289" ht="14.25" customHeight="1">
      <c r="A289" s="1" t="s">
        <v>633</v>
      </c>
      <c r="B289" s="1" t="s">
        <v>631</v>
      </c>
      <c r="C289" s="1">
        <v>0.922454</v>
      </c>
      <c r="D289" s="1">
        <v>0.032916</v>
      </c>
      <c r="E289" s="1">
        <v>0.044591</v>
      </c>
      <c r="F289" s="1">
        <v>1.0E-5</v>
      </c>
      <c r="G289" s="1">
        <v>1.0E-5</v>
      </c>
      <c r="H289" s="1">
        <v>1.0E-5</v>
      </c>
      <c r="I289" s="1">
        <v>1.0E-5</v>
      </c>
    </row>
    <row r="290" ht="14.25" customHeight="1">
      <c r="A290" s="1" t="s">
        <v>634</v>
      </c>
      <c r="B290" s="1" t="s">
        <v>631</v>
      </c>
      <c r="C290" s="1">
        <v>0.887542</v>
      </c>
      <c r="D290" s="1">
        <v>0.073962</v>
      </c>
      <c r="E290" s="1">
        <v>0.038456</v>
      </c>
      <c r="F290" s="1">
        <v>1.0E-5</v>
      </c>
      <c r="G290" s="1">
        <v>1.0E-5</v>
      </c>
      <c r="H290" s="1">
        <v>1.0E-5</v>
      </c>
      <c r="I290" s="1">
        <v>1.0E-5</v>
      </c>
    </row>
    <row r="291" ht="14.25" customHeight="1">
      <c r="A291" s="1" t="s">
        <v>635</v>
      </c>
      <c r="B291" s="1" t="s">
        <v>631</v>
      </c>
      <c r="C291" s="1">
        <v>0.889753</v>
      </c>
      <c r="D291" s="1">
        <v>0.044687</v>
      </c>
      <c r="E291" s="1">
        <v>0.063017</v>
      </c>
      <c r="F291" s="1">
        <v>0.002512</v>
      </c>
      <c r="G291" s="1">
        <v>1.0E-5</v>
      </c>
      <c r="H291" s="1">
        <v>1.0E-5</v>
      </c>
      <c r="I291" s="1">
        <v>1.0E-5</v>
      </c>
    </row>
    <row r="292" ht="14.25" customHeight="1">
      <c r="A292" s="1" t="s">
        <v>636</v>
      </c>
      <c r="B292" s="1" t="s">
        <v>631</v>
      </c>
      <c r="C292" s="1">
        <v>0.93373</v>
      </c>
      <c r="D292" s="1">
        <v>0.015931</v>
      </c>
      <c r="E292" s="1">
        <v>0.050299</v>
      </c>
      <c r="F292" s="1">
        <v>1.0E-5</v>
      </c>
      <c r="G292" s="1">
        <v>1.0E-5</v>
      </c>
      <c r="H292" s="1">
        <v>1.0E-5</v>
      </c>
      <c r="I292" s="1">
        <v>1.0E-5</v>
      </c>
    </row>
    <row r="293" ht="14.25" customHeight="1">
      <c r="A293" s="1" t="s">
        <v>637</v>
      </c>
      <c r="B293" s="1" t="s">
        <v>631</v>
      </c>
      <c r="C293" s="1">
        <v>0.946309</v>
      </c>
      <c r="D293" s="1">
        <v>0.036673</v>
      </c>
      <c r="E293" s="1">
        <v>0.016978</v>
      </c>
      <c r="F293" s="1">
        <v>1.0E-5</v>
      </c>
      <c r="G293" s="1">
        <v>1.0E-5</v>
      </c>
      <c r="H293" s="1">
        <v>1.0E-5</v>
      </c>
      <c r="I293" s="1">
        <v>1.0E-5</v>
      </c>
    </row>
    <row r="294" ht="14.25" customHeight="1">
      <c r="A294" s="1" t="s">
        <v>638</v>
      </c>
      <c r="B294" s="1" t="s">
        <v>631</v>
      </c>
      <c r="C294" s="1">
        <v>0.956867</v>
      </c>
      <c r="D294" s="1">
        <v>0.017851</v>
      </c>
      <c r="E294" s="1">
        <v>0.025243</v>
      </c>
      <c r="F294" s="1">
        <v>1.0E-5</v>
      </c>
      <c r="G294" s="1">
        <v>1.0E-5</v>
      </c>
      <c r="H294" s="1">
        <v>1.0E-5</v>
      </c>
      <c r="I294" s="1">
        <v>1.0E-5</v>
      </c>
    </row>
    <row r="295" ht="14.25" customHeight="1">
      <c r="A295" s="1" t="s">
        <v>639</v>
      </c>
      <c r="B295" s="1" t="s">
        <v>631</v>
      </c>
      <c r="C295" s="1">
        <v>0.968403</v>
      </c>
      <c r="D295" s="1">
        <v>1.0E-5</v>
      </c>
      <c r="E295" s="1">
        <v>0.031547</v>
      </c>
      <c r="F295" s="1">
        <v>1.0E-5</v>
      </c>
      <c r="G295" s="1">
        <v>1.0E-5</v>
      </c>
      <c r="H295" s="1">
        <v>1.0E-5</v>
      </c>
      <c r="I295" s="1">
        <v>1.0E-5</v>
      </c>
    </row>
    <row r="296" ht="14.25" customHeight="1">
      <c r="A296" s="1" t="s">
        <v>640</v>
      </c>
      <c r="B296" s="1" t="s">
        <v>641</v>
      </c>
      <c r="C296" s="1">
        <v>0.849783</v>
      </c>
      <c r="D296" s="1">
        <v>0.144594</v>
      </c>
      <c r="E296" s="1">
        <v>0.005583</v>
      </c>
      <c r="F296" s="1">
        <v>1.0E-5</v>
      </c>
      <c r="G296" s="1">
        <v>1.0E-5</v>
      </c>
      <c r="H296" s="1">
        <v>1.0E-5</v>
      </c>
      <c r="I296" s="1">
        <v>1.0E-5</v>
      </c>
    </row>
    <row r="297" ht="14.25" customHeight="1">
      <c r="A297" s="1" t="s">
        <v>642</v>
      </c>
      <c r="B297" s="1" t="s">
        <v>641</v>
      </c>
      <c r="C297" s="1">
        <v>0.967076</v>
      </c>
      <c r="D297" s="1">
        <v>1.0E-5</v>
      </c>
      <c r="E297" s="1">
        <v>0.032695</v>
      </c>
      <c r="F297" s="1">
        <v>1.89E-4</v>
      </c>
      <c r="G297" s="1">
        <v>1.0E-5</v>
      </c>
      <c r="H297" s="1">
        <v>1.0E-5</v>
      </c>
      <c r="I297" s="1">
        <v>1.0E-5</v>
      </c>
    </row>
    <row r="298" ht="14.25" customHeight="1">
      <c r="A298" s="1" t="s">
        <v>643</v>
      </c>
      <c r="B298" s="1" t="s">
        <v>641</v>
      </c>
      <c r="C298" s="1">
        <v>0.99994</v>
      </c>
      <c r="D298" s="1">
        <v>1.0E-5</v>
      </c>
      <c r="E298" s="1">
        <v>1.0E-5</v>
      </c>
      <c r="F298" s="1">
        <v>1.0E-5</v>
      </c>
      <c r="G298" s="1">
        <v>1.0E-5</v>
      </c>
      <c r="H298" s="1">
        <v>1.0E-5</v>
      </c>
      <c r="I298" s="1">
        <v>1.0E-5</v>
      </c>
    </row>
    <row r="299" ht="14.25" customHeight="1">
      <c r="A299" s="1" t="s">
        <v>644</v>
      </c>
      <c r="B299" s="1" t="s">
        <v>641</v>
      </c>
      <c r="C299" s="1">
        <v>0.99994</v>
      </c>
      <c r="D299" s="1">
        <v>1.0E-5</v>
      </c>
      <c r="E299" s="1">
        <v>1.0E-5</v>
      </c>
      <c r="F299" s="1">
        <v>1.0E-5</v>
      </c>
      <c r="G299" s="1">
        <v>1.0E-5</v>
      </c>
      <c r="H299" s="1">
        <v>1.0E-5</v>
      </c>
      <c r="I299" s="1">
        <v>1.0E-5</v>
      </c>
    </row>
    <row r="300" ht="14.25" customHeight="1">
      <c r="A300" s="1" t="s">
        <v>645</v>
      </c>
      <c r="B300" s="1" t="s">
        <v>641</v>
      </c>
      <c r="C300" s="1">
        <v>0.999934</v>
      </c>
      <c r="D300" s="1">
        <v>1.0E-5</v>
      </c>
      <c r="E300" s="1">
        <v>1.0E-5</v>
      </c>
      <c r="F300" s="1">
        <v>1.0E-5</v>
      </c>
      <c r="G300" s="1">
        <v>1.0E-5</v>
      </c>
      <c r="H300" s="1">
        <v>1.6E-5</v>
      </c>
      <c r="I300" s="1">
        <v>1.0E-5</v>
      </c>
    </row>
    <row r="301" ht="14.25" customHeight="1">
      <c r="A301" s="1" t="s">
        <v>646</v>
      </c>
      <c r="B301" s="1" t="s">
        <v>641</v>
      </c>
      <c r="C301" s="1">
        <v>0.99994</v>
      </c>
      <c r="D301" s="1">
        <v>1.0E-5</v>
      </c>
      <c r="E301" s="1">
        <v>1.0E-5</v>
      </c>
      <c r="F301" s="1">
        <v>1.0E-5</v>
      </c>
      <c r="G301" s="1">
        <v>1.0E-5</v>
      </c>
      <c r="H301" s="1">
        <v>1.0E-5</v>
      </c>
      <c r="I301" s="1">
        <v>1.0E-5</v>
      </c>
    </row>
    <row r="302" ht="14.25" customHeight="1">
      <c r="A302" s="1" t="s">
        <v>647</v>
      </c>
      <c r="B302" s="1" t="s">
        <v>641</v>
      </c>
      <c r="C302" s="1">
        <v>0.999937</v>
      </c>
      <c r="D302" s="1">
        <v>1.0E-5</v>
      </c>
      <c r="E302" s="1">
        <v>1.0E-5</v>
      </c>
      <c r="F302" s="1">
        <v>1.3E-5</v>
      </c>
      <c r="G302" s="1">
        <v>1.0E-5</v>
      </c>
      <c r="H302" s="1">
        <v>1.0E-5</v>
      </c>
      <c r="I302" s="1">
        <v>1.0E-5</v>
      </c>
    </row>
    <row r="303" ht="14.25" customHeight="1">
      <c r="A303" s="1" t="s">
        <v>648</v>
      </c>
      <c r="B303" s="1" t="s">
        <v>641</v>
      </c>
      <c r="C303" s="1">
        <v>0.782806</v>
      </c>
      <c r="D303" s="1">
        <v>0.217144</v>
      </c>
      <c r="E303" s="1">
        <v>1.0E-5</v>
      </c>
      <c r="F303" s="1">
        <v>1.0E-5</v>
      </c>
      <c r="G303" s="1">
        <v>1.0E-5</v>
      </c>
      <c r="H303" s="1">
        <v>1.0E-5</v>
      </c>
      <c r="I303" s="1">
        <v>1.0E-5</v>
      </c>
    </row>
    <row r="304" ht="14.25" customHeight="1">
      <c r="A304" s="1" t="s">
        <v>649</v>
      </c>
      <c r="B304" s="1" t="s">
        <v>641</v>
      </c>
      <c r="C304" s="1">
        <v>0.742881</v>
      </c>
      <c r="D304" s="1">
        <v>0.227041</v>
      </c>
      <c r="E304" s="1">
        <v>0.030039</v>
      </c>
      <c r="F304" s="1">
        <v>1.0E-5</v>
      </c>
      <c r="G304" s="1">
        <v>1.0E-5</v>
      </c>
      <c r="H304" s="1">
        <v>1.0E-5</v>
      </c>
      <c r="I304" s="1">
        <v>1.0E-5</v>
      </c>
    </row>
    <row r="305" ht="14.25" customHeight="1">
      <c r="A305" s="1" t="s">
        <v>650</v>
      </c>
      <c r="B305" s="1" t="s">
        <v>641</v>
      </c>
      <c r="C305" s="1">
        <v>0.760626</v>
      </c>
      <c r="D305" s="1">
        <v>0.237953</v>
      </c>
      <c r="E305" s="1">
        <v>0.001381</v>
      </c>
      <c r="F305" s="1">
        <v>1.0E-5</v>
      </c>
      <c r="G305" s="1">
        <v>1.0E-5</v>
      </c>
      <c r="H305" s="1">
        <v>1.0E-5</v>
      </c>
      <c r="I305" s="1">
        <v>1.0E-5</v>
      </c>
    </row>
    <row r="306" ht="14.25" customHeight="1">
      <c r="A306" s="1" t="s">
        <v>651</v>
      </c>
      <c r="B306" s="1" t="s">
        <v>641</v>
      </c>
      <c r="C306" s="1">
        <v>0.907812</v>
      </c>
      <c r="D306" s="1">
        <v>0.092138</v>
      </c>
      <c r="E306" s="1">
        <v>1.0E-5</v>
      </c>
      <c r="F306" s="1">
        <v>1.0E-5</v>
      </c>
      <c r="G306" s="1">
        <v>1.0E-5</v>
      </c>
      <c r="H306" s="1">
        <v>1.0E-5</v>
      </c>
      <c r="I306" s="1">
        <v>1.0E-5</v>
      </c>
    </row>
    <row r="307" ht="14.25" customHeight="1">
      <c r="A307" s="1" t="s">
        <v>652</v>
      </c>
      <c r="B307" s="1" t="s">
        <v>641</v>
      </c>
      <c r="C307" s="1">
        <v>0.754278</v>
      </c>
      <c r="D307" s="1">
        <v>0.238538</v>
      </c>
      <c r="E307" s="1">
        <v>0.007143</v>
      </c>
      <c r="F307" s="1">
        <v>1.0E-5</v>
      </c>
      <c r="G307" s="1">
        <v>1.0E-5</v>
      </c>
      <c r="H307" s="1">
        <v>1.0E-5</v>
      </c>
      <c r="I307" s="1">
        <v>1.0E-5</v>
      </c>
    </row>
    <row r="308" ht="14.25" customHeight="1">
      <c r="A308" s="1" t="s">
        <v>653</v>
      </c>
      <c r="B308" s="1" t="s">
        <v>641</v>
      </c>
      <c r="C308" s="1">
        <v>0.99994</v>
      </c>
      <c r="D308" s="1">
        <v>1.0E-5</v>
      </c>
      <c r="E308" s="1">
        <v>1.0E-5</v>
      </c>
      <c r="F308" s="1">
        <v>1.0E-5</v>
      </c>
      <c r="G308" s="1">
        <v>1.0E-5</v>
      </c>
      <c r="H308" s="1">
        <v>1.0E-5</v>
      </c>
      <c r="I308" s="1">
        <v>1.0E-5</v>
      </c>
    </row>
    <row r="309" ht="14.25" customHeight="1">
      <c r="A309" s="1" t="s">
        <v>654</v>
      </c>
      <c r="B309" s="1" t="s">
        <v>641</v>
      </c>
      <c r="C309" s="1">
        <v>0.99994</v>
      </c>
      <c r="D309" s="1">
        <v>1.0E-5</v>
      </c>
      <c r="E309" s="1">
        <v>1.0E-5</v>
      </c>
      <c r="F309" s="1">
        <v>1.0E-5</v>
      </c>
      <c r="G309" s="1">
        <v>1.0E-5</v>
      </c>
      <c r="H309" s="1">
        <v>1.0E-5</v>
      </c>
      <c r="I309" s="1">
        <v>1.0E-5</v>
      </c>
    </row>
    <row r="310" ht="14.25" customHeight="1">
      <c r="A310" s="1" t="s">
        <v>655</v>
      </c>
      <c r="B310" s="1" t="s">
        <v>641</v>
      </c>
      <c r="C310" s="1">
        <v>0.810541</v>
      </c>
      <c r="D310" s="1">
        <v>0.154012</v>
      </c>
      <c r="E310" s="1">
        <v>0.035407</v>
      </c>
      <c r="F310" s="1">
        <v>1.0E-5</v>
      </c>
      <c r="G310" s="1">
        <v>1.0E-5</v>
      </c>
      <c r="H310" s="1">
        <v>1.0E-5</v>
      </c>
      <c r="I310" s="1">
        <v>1.0E-5</v>
      </c>
    </row>
    <row r="311" ht="14.25" customHeight="1">
      <c r="A311" s="1" t="s">
        <v>656</v>
      </c>
      <c r="B311" s="1" t="s">
        <v>641</v>
      </c>
      <c r="C311" s="1">
        <v>0.999932</v>
      </c>
      <c r="D311" s="1">
        <v>1.0E-5</v>
      </c>
      <c r="E311" s="1">
        <v>1.8E-5</v>
      </c>
      <c r="F311" s="1">
        <v>1.0E-5</v>
      </c>
      <c r="G311" s="1">
        <v>1.0E-5</v>
      </c>
      <c r="H311" s="1">
        <v>1.0E-5</v>
      </c>
      <c r="I311" s="1">
        <v>1.0E-5</v>
      </c>
    </row>
    <row r="312" ht="14.25" customHeight="1">
      <c r="A312" s="1" t="s">
        <v>657</v>
      </c>
      <c r="B312" s="1" t="s">
        <v>658</v>
      </c>
      <c r="C312" s="1">
        <v>0.572223</v>
      </c>
      <c r="D312" s="1">
        <v>0.271157</v>
      </c>
      <c r="E312" s="1">
        <v>0.15658</v>
      </c>
      <c r="F312" s="1">
        <v>1.0E-5</v>
      </c>
      <c r="G312" s="1">
        <v>1.0E-5</v>
      </c>
      <c r="H312" s="1">
        <v>1.0E-5</v>
      </c>
      <c r="I312" s="1">
        <v>1.0E-5</v>
      </c>
    </row>
    <row r="313" ht="14.25" customHeight="1">
      <c r="A313" s="1" t="s">
        <v>659</v>
      </c>
      <c r="B313" s="1" t="s">
        <v>658</v>
      </c>
      <c r="C313" s="1">
        <v>0.560968</v>
      </c>
      <c r="D313" s="1">
        <v>0.340214</v>
      </c>
      <c r="E313" s="1">
        <v>0.098778</v>
      </c>
      <c r="F313" s="1">
        <v>1.0E-5</v>
      </c>
      <c r="G313" s="1">
        <v>1.0E-5</v>
      </c>
      <c r="H313" s="1">
        <v>1.0E-5</v>
      </c>
      <c r="I313" s="1">
        <v>1.0E-5</v>
      </c>
    </row>
    <row r="314" ht="14.25" customHeight="1">
      <c r="A314" s="1" t="s">
        <v>660</v>
      </c>
      <c r="B314" s="1" t="s">
        <v>658</v>
      </c>
      <c r="C314" s="1">
        <v>0.57622</v>
      </c>
      <c r="D314" s="1">
        <v>0.303762</v>
      </c>
      <c r="E314" s="1">
        <v>0.119978</v>
      </c>
      <c r="F314" s="1">
        <v>1.0E-5</v>
      </c>
      <c r="G314" s="1">
        <v>1.0E-5</v>
      </c>
      <c r="H314" s="1">
        <v>1.0E-5</v>
      </c>
      <c r="I314" s="1">
        <v>1.0E-5</v>
      </c>
    </row>
    <row r="315" ht="14.25" customHeight="1">
      <c r="A315" s="1" t="s">
        <v>661</v>
      </c>
      <c r="B315" s="1" t="s">
        <v>658</v>
      </c>
      <c r="C315" s="1">
        <v>0.558647</v>
      </c>
      <c r="D315" s="1">
        <v>0.357766</v>
      </c>
      <c r="E315" s="1">
        <v>0.083547</v>
      </c>
      <c r="F315" s="1">
        <v>1.0E-5</v>
      </c>
      <c r="G315" s="1">
        <v>1.0E-5</v>
      </c>
      <c r="H315" s="1">
        <v>1.0E-5</v>
      </c>
      <c r="I315" s="1">
        <v>1.0E-5</v>
      </c>
    </row>
    <row r="316" ht="14.25" customHeight="1">
      <c r="A316" s="1" t="s">
        <v>662</v>
      </c>
      <c r="B316" s="1" t="s">
        <v>658</v>
      </c>
      <c r="C316" s="1">
        <v>0.707541</v>
      </c>
      <c r="D316" s="1">
        <v>0.168585</v>
      </c>
      <c r="E316" s="1">
        <v>0.123835</v>
      </c>
      <c r="F316" s="1">
        <v>1.0E-5</v>
      </c>
      <c r="G316" s="1">
        <v>1.0E-5</v>
      </c>
      <c r="H316" s="1">
        <v>1.0E-5</v>
      </c>
      <c r="I316" s="1">
        <v>1.0E-5</v>
      </c>
    </row>
    <row r="317" ht="14.25" customHeight="1">
      <c r="A317" s="1" t="s">
        <v>663</v>
      </c>
      <c r="B317" s="1" t="s">
        <v>664</v>
      </c>
      <c r="C317" s="1">
        <v>0.217011</v>
      </c>
      <c r="D317" s="1">
        <v>0.759339</v>
      </c>
      <c r="E317" s="1">
        <v>0.02361</v>
      </c>
      <c r="F317" s="1">
        <v>1.0E-5</v>
      </c>
      <c r="G317" s="1">
        <v>1.0E-5</v>
      </c>
      <c r="H317" s="1">
        <v>1.0E-5</v>
      </c>
      <c r="I317" s="1">
        <v>1.0E-5</v>
      </c>
    </row>
    <row r="318" ht="14.25" customHeight="1">
      <c r="A318" s="1" t="s">
        <v>665</v>
      </c>
      <c r="B318" s="1" t="s">
        <v>664</v>
      </c>
      <c r="C318" s="1">
        <v>0.168669</v>
      </c>
      <c r="D318" s="1">
        <v>0.76643</v>
      </c>
      <c r="E318" s="1">
        <v>0.064861</v>
      </c>
      <c r="F318" s="1">
        <v>1.0E-5</v>
      </c>
      <c r="G318" s="1">
        <v>1.0E-5</v>
      </c>
      <c r="H318" s="1">
        <v>1.0E-5</v>
      </c>
      <c r="I318" s="1">
        <v>1.0E-5</v>
      </c>
    </row>
    <row r="319" ht="14.25" customHeight="1">
      <c r="A319" s="1" t="s">
        <v>666</v>
      </c>
      <c r="B319" s="1" t="s">
        <v>664</v>
      </c>
      <c r="C319" s="1">
        <v>0.277867</v>
      </c>
      <c r="D319" s="1">
        <v>0.675483</v>
      </c>
      <c r="E319" s="1">
        <v>0.04661</v>
      </c>
      <c r="F319" s="1">
        <v>1.0E-5</v>
      </c>
      <c r="G319" s="1">
        <v>1.0E-5</v>
      </c>
      <c r="H319" s="1">
        <v>1.0E-5</v>
      </c>
      <c r="I319" s="1">
        <v>1.0E-5</v>
      </c>
    </row>
    <row r="320" ht="14.25" customHeight="1">
      <c r="A320" s="1" t="s">
        <v>667</v>
      </c>
      <c r="B320" s="1" t="s">
        <v>664</v>
      </c>
      <c r="C320" s="1">
        <v>0.368212</v>
      </c>
      <c r="D320" s="1">
        <v>0.59045</v>
      </c>
      <c r="E320" s="1">
        <v>0.04129</v>
      </c>
      <c r="F320" s="1">
        <v>1.0E-5</v>
      </c>
      <c r="G320" s="1">
        <v>1.0E-5</v>
      </c>
      <c r="H320" s="1">
        <v>1.0E-5</v>
      </c>
      <c r="I320" s="1">
        <v>1.8E-5</v>
      </c>
    </row>
    <row r="321" ht="14.25" customHeight="1">
      <c r="A321" s="1" t="s">
        <v>668</v>
      </c>
      <c r="B321" s="1" t="s">
        <v>664</v>
      </c>
      <c r="C321" s="1">
        <v>0.307285</v>
      </c>
      <c r="D321" s="1">
        <v>0.650444</v>
      </c>
      <c r="E321" s="1">
        <v>0.042231</v>
      </c>
      <c r="F321" s="1">
        <v>1.0E-5</v>
      </c>
      <c r="G321" s="1">
        <v>1.0E-5</v>
      </c>
      <c r="H321" s="1">
        <v>1.0E-5</v>
      </c>
      <c r="I321" s="1">
        <v>1.0E-5</v>
      </c>
    </row>
    <row r="322" ht="14.25" customHeight="1">
      <c r="A322" s="1" t="s">
        <v>669</v>
      </c>
      <c r="B322" s="1" t="s">
        <v>670</v>
      </c>
      <c r="C322" s="1">
        <v>0.784388</v>
      </c>
      <c r="D322" s="1">
        <v>0.183605</v>
      </c>
      <c r="E322" s="1">
        <v>0.031967</v>
      </c>
      <c r="F322" s="1">
        <v>1.0E-5</v>
      </c>
      <c r="G322" s="1">
        <v>1.0E-5</v>
      </c>
      <c r="H322" s="1">
        <v>1.0E-5</v>
      </c>
      <c r="I322" s="1">
        <v>1.0E-5</v>
      </c>
    </row>
    <row r="323" ht="14.25" customHeight="1">
      <c r="A323" s="1" t="s">
        <v>671</v>
      </c>
      <c r="B323" s="1" t="s">
        <v>670</v>
      </c>
      <c r="C323" s="1">
        <v>0.701169</v>
      </c>
      <c r="D323" s="1">
        <v>0.264273</v>
      </c>
      <c r="E323" s="1">
        <v>0.034518</v>
      </c>
      <c r="F323" s="1">
        <v>1.0E-5</v>
      </c>
      <c r="G323" s="1">
        <v>1.0E-5</v>
      </c>
      <c r="H323" s="1">
        <v>1.0E-5</v>
      </c>
      <c r="I323" s="1">
        <v>1.0E-5</v>
      </c>
    </row>
    <row r="324" ht="14.25" customHeight="1">
      <c r="A324" s="1" t="s">
        <v>672</v>
      </c>
      <c r="B324" s="1" t="s">
        <v>670</v>
      </c>
      <c r="C324" s="1">
        <v>0.775003</v>
      </c>
      <c r="D324" s="1">
        <v>0.203294</v>
      </c>
      <c r="E324" s="1">
        <v>0.021656</v>
      </c>
      <c r="F324" s="1">
        <v>1.0E-5</v>
      </c>
      <c r="G324" s="1">
        <v>1.0E-5</v>
      </c>
      <c r="H324" s="1">
        <v>1.0E-5</v>
      </c>
      <c r="I324" s="1">
        <v>1.7E-5</v>
      </c>
    </row>
    <row r="325" ht="14.25" customHeight="1">
      <c r="A325" s="1" t="s">
        <v>673</v>
      </c>
      <c r="B325" s="1" t="s">
        <v>670</v>
      </c>
      <c r="C325" s="1">
        <v>0.767348</v>
      </c>
      <c r="D325" s="1">
        <v>0.168738</v>
      </c>
      <c r="E325" s="1">
        <v>0.060402</v>
      </c>
      <c r="F325" s="1">
        <v>1.0E-5</v>
      </c>
      <c r="G325" s="1">
        <v>1.0E-5</v>
      </c>
      <c r="H325" s="1">
        <v>1.4E-5</v>
      </c>
      <c r="I325" s="1">
        <v>0.003478</v>
      </c>
    </row>
    <row r="326" ht="14.25" customHeight="1">
      <c r="A326" s="1" t="s">
        <v>674</v>
      </c>
      <c r="B326" s="1" t="s">
        <v>670</v>
      </c>
      <c r="C326" s="1">
        <v>0.736346</v>
      </c>
      <c r="D326" s="1">
        <v>0.15751</v>
      </c>
      <c r="E326" s="1">
        <v>0.106105</v>
      </c>
      <c r="F326" s="1">
        <v>1.0E-5</v>
      </c>
      <c r="G326" s="1">
        <v>1.0E-5</v>
      </c>
      <c r="H326" s="1">
        <v>1.0E-5</v>
      </c>
      <c r="I326" s="1">
        <v>1.0E-5</v>
      </c>
    </row>
    <row r="327" ht="14.25" customHeight="1">
      <c r="A327" s="1" t="s">
        <v>675</v>
      </c>
      <c r="B327" s="1" t="s">
        <v>670</v>
      </c>
      <c r="C327" s="1">
        <v>0.828244</v>
      </c>
      <c r="D327" s="1">
        <v>0.115361</v>
      </c>
      <c r="E327" s="1">
        <v>0.054959</v>
      </c>
      <c r="F327" s="1">
        <v>1.0E-5</v>
      </c>
      <c r="G327" s="1">
        <v>1.0E-5</v>
      </c>
      <c r="H327" s="1">
        <v>1.0E-5</v>
      </c>
      <c r="I327" s="1">
        <v>0.001406</v>
      </c>
    </row>
    <row r="328" ht="14.25" customHeight="1">
      <c r="A328" s="1" t="s">
        <v>676</v>
      </c>
      <c r="B328" s="1" t="s">
        <v>670</v>
      </c>
      <c r="C328" s="1">
        <v>0.721478</v>
      </c>
      <c r="D328" s="1">
        <v>0.173565</v>
      </c>
      <c r="E328" s="1">
        <v>0.104917</v>
      </c>
      <c r="F328" s="1">
        <v>1.0E-5</v>
      </c>
      <c r="G328" s="1">
        <v>1.0E-5</v>
      </c>
      <c r="H328" s="1">
        <v>1.0E-5</v>
      </c>
      <c r="I328" s="1">
        <v>1.0E-5</v>
      </c>
    </row>
    <row r="329" ht="14.25" customHeight="1">
      <c r="A329" s="1" t="s">
        <v>677</v>
      </c>
      <c r="B329" s="1" t="s">
        <v>670</v>
      </c>
      <c r="C329" s="1">
        <v>0.807288</v>
      </c>
      <c r="D329" s="1">
        <v>0.113537</v>
      </c>
      <c r="E329" s="1">
        <v>0.079135</v>
      </c>
      <c r="F329" s="1">
        <v>1.0E-5</v>
      </c>
      <c r="G329" s="1">
        <v>1.0E-5</v>
      </c>
      <c r="H329" s="1">
        <v>1.0E-5</v>
      </c>
      <c r="I329" s="1">
        <v>1.0E-5</v>
      </c>
    </row>
    <row r="330" ht="14.25" customHeight="1">
      <c r="A330" s="1" t="s">
        <v>678</v>
      </c>
      <c r="B330" s="1" t="s">
        <v>670</v>
      </c>
      <c r="C330" s="1">
        <v>0.703242</v>
      </c>
      <c r="D330" s="1">
        <v>0.161374</v>
      </c>
      <c r="E330" s="1">
        <v>0.13534</v>
      </c>
      <c r="F330" s="1">
        <v>1.0E-5</v>
      </c>
      <c r="G330" s="1">
        <v>1.0E-5</v>
      </c>
      <c r="H330" s="1">
        <v>1.4E-5</v>
      </c>
      <c r="I330" s="1">
        <v>1.0E-5</v>
      </c>
    </row>
    <row r="331" ht="14.25" customHeight="1">
      <c r="A331" s="1" t="s">
        <v>679</v>
      </c>
      <c r="B331" s="1" t="s">
        <v>670</v>
      </c>
      <c r="C331" s="1">
        <v>0.817689</v>
      </c>
      <c r="D331" s="1">
        <v>0.086989</v>
      </c>
      <c r="E331" s="1">
        <v>0.095276</v>
      </c>
      <c r="F331" s="1">
        <v>1.0E-5</v>
      </c>
      <c r="G331" s="1">
        <v>1.5E-5</v>
      </c>
      <c r="H331" s="1">
        <v>1.0E-5</v>
      </c>
      <c r="I331" s="1">
        <v>1.0E-5</v>
      </c>
    </row>
    <row r="332" ht="14.25" customHeight="1">
      <c r="A332" s="1" t="s">
        <v>680</v>
      </c>
      <c r="B332" s="1" t="s">
        <v>670</v>
      </c>
      <c r="C332" s="1">
        <v>0.704047</v>
      </c>
      <c r="D332" s="1">
        <v>0.236697</v>
      </c>
      <c r="E332" s="1">
        <v>0.059216</v>
      </c>
      <c r="F332" s="1">
        <v>1.0E-5</v>
      </c>
      <c r="G332" s="1">
        <v>1.0E-5</v>
      </c>
      <c r="H332" s="1">
        <v>1.0E-5</v>
      </c>
      <c r="I332" s="1">
        <v>1.0E-5</v>
      </c>
    </row>
    <row r="333" ht="14.25" customHeight="1">
      <c r="A333" s="1" t="s">
        <v>681</v>
      </c>
      <c r="B333" s="1" t="s">
        <v>670</v>
      </c>
      <c r="C333" s="1">
        <v>0.786478</v>
      </c>
      <c r="D333" s="1">
        <v>0.123536</v>
      </c>
      <c r="E333" s="1">
        <v>0.089946</v>
      </c>
      <c r="F333" s="1">
        <v>1.0E-5</v>
      </c>
      <c r="G333" s="1">
        <v>1.0E-5</v>
      </c>
      <c r="H333" s="1">
        <v>1.0E-5</v>
      </c>
      <c r="I333" s="1">
        <v>1.0E-5</v>
      </c>
    </row>
    <row r="334" ht="14.25" customHeight="1">
      <c r="A334" s="1" t="s">
        <v>682</v>
      </c>
      <c r="B334" s="1" t="s">
        <v>670</v>
      </c>
      <c r="C334" s="1">
        <v>0.799259</v>
      </c>
      <c r="D334" s="1">
        <v>0.130775</v>
      </c>
      <c r="E334" s="1">
        <v>0.069925</v>
      </c>
      <c r="F334" s="1">
        <v>1.0E-5</v>
      </c>
      <c r="G334" s="1">
        <v>1.0E-5</v>
      </c>
      <c r="H334" s="1">
        <v>1.0E-5</v>
      </c>
      <c r="I334" s="1">
        <v>1.1E-5</v>
      </c>
    </row>
    <row r="335" ht="14.25" customHeight="1"/>
    <row r="336" ht="14.25" customHeight="1"/>
    <row r="337" ht="14.25" customHeight="1"/>
    <row r="338" ht="14.25" customHeight="1"/>
    <row r="339" ht="14.25" customHeight="1"/>
    <row r="340" ht="14.25" customHeight="1"/>
    <row r="341" ht="14.25" customHeight="1"/>
    <row r="342" ht="14.25" customHeight="1"/>
    <row r="343" ht="14.25" customHeight="1"/>
    <row r="344" ht="14.25" customHeight="1"/>
    <row r="345" ht="14.25" customHeight="1"/>
    <row r="346" ht="14.25" customHeight="1"/>
    <row r="347" ht="14.25" customHeight="1"/>
    <row r="348" ht="14.25" customHeight="1"/>
    <row r="349" ht="14.25" customHeight="1"/>
    <row r="350" ht="14.25" customHeight="1"/>
    <row r="351" ht="14.25" customHeight="1"/>
    <row r="352" ht="14.25" customHeight="1"/>
    <row r="353" ht="14.25" customHeight="1"/>
    <row r="354" ht="14.25" customHeight="1"/>
    <row r="355" ht="14.25" customHeight="1"/>
    <row r="356" ht="14.25" customHeight="1"/>
    <row r="357" ht="14.25" customHeight="1"/>
    <row r="358" ht="14.25" customHeight="1"/>
    <row r="359" ht="14.25" customHeight="1"/>
    <row r="360" ht="14.25" customHeight="1"/>
    <row r="361" ht="14.25" customHeight="1"/>
    <row r="362" ht="14.25" customHeight="1"/>
    <row r="363" ht="14.25" customHeight="1"/>
    <row r="364" ht="14.25" customHeight="1"/>
    <row r="365" ht="14.25" customHeight="1"/>
    <row r="366" ht="14.25" customHeight="1"/>
    <row r="367" ht="14.25" customHeight="1"/>
    <row r="368" ht="14.25" customHeight="1"/>
    <row r="369" ht="14.25" customHeight="1"/>
    <row r="370" ht="14.25" customHeight="1"/>
    <row r="371" ht="14.25" customHeight="1"/>
    <row r="372" ht="14.25" customHeight="1"/>
    <row r="373" ht="14.25" customHeight="1"/>
    <row r="374" ht="14.25" customHeight="1"/>
    <row r="375" ht="14.25" customHeight="1"/>
    <row r="376" ht="14.25" customHeight="1"/>
    <row r="377" ht="14.25" customHeight="1"/>
    <row r="378" ht="14.25" customHeight="1"/>
    <row r="379" ht="14.25" customHeight="1"/>
    <row r="380" ht="14.25" customHeight="1"/>
    <row r="381" ht="14.25" customHeight="1"/>
    <row r="382" ht="14.25" customHeight="1"/>
    <row r="383" ht="14.25" customHeight="1"/>
    <row r="384" ht="14.25" customHeight="1"/>
    <row r="385" ht="14.25" customHeight="1"/>
    <row r="386" ht="14.25" customHeight="1"/>
    <row r="387" ht="14.25" customHeight="1"/>
    <row r="388" ht="14.25" customHeight="1"/>
    <row r="389" ht="14.25" customHeight="1"/>
    <row r="390" ht="14.25" customHeight="1"/>
    <row r="391" ht="14.25" customHeight="1"/>
    <row r="392" ht="14.25" customHeight="1"/>
    <row r="393" ht="14.25" customHeight="1"/>
    <row r="394" ht="14.25" customHeight="1"/>
    <row r="395" ht="14.25" customHeight="1"/>
    <row r="396" ht="14.25" customHeight="1"/>
    <row r="397" ht="14.25" customHeight="1"/>
    <row r="398" ht="14.25" customHeight="1"/>
    <row r="399" ht="14.25" customHeight="1"/>
    <row r="400" ht="14.25" customHeight="1"/>
    <row r="401" ht="14.25" customHeight="1"/>
    <row r="402" ht="14.25" customHeight="1"/>
    <row r="403" ht="14.25" customHeight="1"/>
    <row r="404" ht="14.25" customHeight="1"/>
    <row r="405" ht="14.25" customHeight="1"/>
    <row r="406" ht="14.25" customHeight="1"/>
    <row r="407" ht="14.25" customHeight="1"/>
    <row r="408" ht="14.25" customHeight="1"/>
    <row r="409" ht="14.25" customHeight="1"/>
    <row r="410" ht="14.25" customHeight="1"/>
    <row r="411" ht="14.25" customHeight="1"/>
    <row r="412" ht="14.25" customHeight="1"/>
    <row r="413" ht="14.25" customHeight="1"/>
    <row r="414" ht="14.25" customHeight="1"/>
    <row r="415" ht="14.25" customHeight="1"/>
    <row r="416" ht="14.25" customHeight="1"/>
    <row r="417" ht="14.25" customHeight="1"/>
    <row r="418" ht="14.25" customHeight="1"/>
    <row r="419" ht="14.25" customHeight="1"/>
    <row r="420" ht="14.25" customHeight="1"/>
    <row r="421" ht="14.25" customHeight="1"/>
    <row r="422" ht="14.25" customHeight="1"/>
    <row r="423" ht="14.25" customHeight="1"/>
    <row r="424" ht="14.25" customHeight="1"/>
    <row r="425" ht="14.25" customHeight="1"/>
    <row r="426" ht="14.25" customHeight="1"/>
    <row r="427" ht="14.25" customHeight="1"/>
    <row r="428" ht="14.25" customHeight="1"/>
    <row r="429" ht="14.25" customHeight="1"/>
    <row r="430" ht="14.25" customHeight="1"/>
    <row r="431" ht="14.25" customHeight="1"/>
    <row r="432" ht="14.25" customHeight="1"/>
    <row r="433" ht="14.25" customHeight="1"/>
    <row r="434" ht="14.25" customHeight="1"/>
    <row r="435" ht="14.25" customHeight="1"/>
    <row r="436" ht="14.25" customHeight="1"/>
    <row r="437" ht="14.25" customHeight="1"/>
    <row r="438" ht="14.25" customHeight="1"/>
    <row r="439" ht="14.25" customHeight="1"/>
    <row r="440" ht="14.25" customHeight="1"/>
    <row r="441" ht="14.25" customHeight="1"/>
    <row r="442" ht="14.25" customHeight="1"/>
    <row r="443" ht="14.25" customHeight="1"/>
    <row r="444" ht="14.25" customHeight="1"/>
    <row r="445" ht="14.25" customHeight="1"/>
    <row r="446" ht="14.25" customHeight="1"/>
    <row r="447" ht="14.25" customHeight="1"/>
    <row r="448" ht="14.25" customHeight="1"/>
    <row r="449" ht="14.25" customHeight="1"/>
    <row r="450" ht="14.25" customHeight="1"/>
    <row r="451" ht="14.25" customHeight="1"/>
    <row r="452" ht="14.25" customHeight="1"/>
    <row r="453" ht="14.25" customHeight="1"/>
    <row r="454" ht="14.25" customHeight="1"/>
    <row r="455" ht="14.25" customHeight="1"/>
    <row r="456" ht="14.25" customHeight="1"/>
    <row r="457" ht="14.25" customHeight="1"/>
    <row r="458" ht="14.25" customHeight="1"/>
    <row r="459" ht="14.25" customHeight="1"/>
    <row r="460" ht="14.25" customHeight="1"/>
    <row r="461" ht="14.25" customHeight="1"/>
    <row r="462" ht="14.25" customHeight="1"/>
    <row r="463" ht="14.25" customHeight="1"/>
    <row r="464" ht="14.25" customHeight="1"/>
    <row r="465" ht="14.25" customHeight="1"/>
    <row r="466" ht="14.25" customHeight="1"/>
    <row r="467" ht="14.25" customHeight="1"/>
    <row r="468" ht="14.25" customHeight="1"/>
    <row r="469" ht="14.25" customHeight="1"/>
    <row r="470" ht="14.25" customHeight="1"/>
    <row r="471" ht="14.25" customHeight="1"/>
    <row r="472" ht="14.25" customHeight="1"/>
    <row r="473" ht="14.25" customHeight="1"/>
    <row r="474" ht="14.25" customHeight="1"/>
    <row r="475" ht="14.25" customHeight="1"/>
    <row r="476" ht="14.25" customHeight="1"/>
    <row r="477" ht="14.25" customHeight="1"/>
    <row r="478" ht="14.25" customHeight="1"/>
    <row r="479" ht="14.25" customHeight="1"/>
    <row r="480" ht="14.25" customHeight="1"/>
    <row r="481" ht="14.25" customHeight="1"/>
    <row r="482" ht="14.25" customHeight="1"/>
    <row r="483" ht="14.25" customHeight="1"/>
    <row r="484" ht="14.25" customHeight="1"/>
    <row r="485" ht="14.25" customHeight="1"/>
    <row r="486" ht="14.25" customHeight="1"/>
    <row r="487" ht="14.25" customHeight="1"/>
    <row r="488" ht="14.25" customHeight="1"/>
    <row r="489" ht="14.25" customHeight="1"/>
    <row r="490" ht="14.25" customHeight="1"/>
    <row r="491" ht="14.25" customHeight="1"/>
    <row r="492" ht="14.25" customHeight="1"/>
    <row r="493" ht="14.25" customHeight="1"/>
    <row r="494" ht="14.25" customHeight="1"/>
    <row r="495" ht="14.25" customHeight="1"/>
    <row r="496" ht="14.25" customHeight="1"/>
    <row r="497" ht="14.25" customHeight="1"/>
    <row r="498" ht="14.25" customHeight="1"/>
    <row r="499" ht="14.25" customHeight="1"/>
    <row r="500" ht="14.25" customHeight="1"/>
    <row r="501" ht="14.25" customHeight="1"/>
    <row r="502" ht="14.25" customHeight="1"/>
    <row r="503" ht="14.25" customHeight="1"/>
    <row r="504" ht="14.25" customHeight="1"/>
    <row r="505" ht="14.25" customHeight="1"/>
    <row r="506" ht="14.25" customHeight="1"/>
    <row r="507" ht="14.25" customHeight="1"/>
    <row r="508" ht="14.25" customHeight="1"/>
    <row r="509" ht="14.25" customHeight="1"/>
    <row r="510" ht="14.25" customHeight="1"/>
    <row r="511" ht="14.25" customHeight="1"/>
    <row r="512" ht="14.25" customHeight="1"/>
    <row r="513" ht="14.25" customHeight="1"/>
    <row r="514" ht="14.25" customHeight="1"/>
    <row r="515" ht="14.25" customHeight="1"/>
    <row r="516" ht="14.25" customHeight="1"/>
    <row r="517" ht="14.25" customHeight="1"/>
    <row r="518" ht="14.25" customHeight="1"/>
    <row r="519" ht="14.25" customHeight="1"/>
    <row r="520" ht="14.25" customHeight="1"/>
    <row r="521" ht="14.25" customHeight="1"/>
    <row r="522" ht="14.25" customHeight="1"/>
    <row r="523" ht="14.25" customHeight="1"/>
    <row r="524" ht="14.25" customHeight="1"/>
    <row r="525" ht="14.25" customHeight="1"/>
    <row r="526" ht="14.25" customHeight="1"/>
    <row r="527" ht="14.25" customHeight="1"/>
    <row r="528" ht="14.25" customHeight="1"/>
    <row r="529" ht="14.25" customHeight="1"/>
    <row r="530" ht="14.25" customHeight="1"/>
    <row r="531" ht="14.25" customHeight="1"/>
    <row r="532" ht="14.25" customHeight="1"/>
    <row r="533" ht="14.25" customHeight="1"/>
    <row r="534" ht="14.25" customHeight="1"/>
    <row r="535" ht="14.25" customHeight="1"/>
    <row r="536" ht="14.25" customHeight="1"/>
    <row r="537" ht="14.25" customHeight="1"/>
    <row r="538" ht="14.25" customHeight="1"/>
    <row r="539" ht="14.25" customHeight="1"/>
    <row r="540" ht="14.25" customHeight="1"/>
    <row r="541" ht="14.25" customHeight="1"/>
    <row r="542" ht="14.25" customHeight="1"/>
    <row r="543" ht="14.25" customHeight="1"/>
    <row r="544" ht="14.25" customHeight="1"/>
    <row r="545" ht="14.25" customHeight="1"/>
    <row r="546" ht="14.25" customHeight="1"/>
    <row r="547" ht="14.25" customHeight="1"/>
    <row r="548" ht="14.25" customHeight="1"/>
    <row r="549" ht="14.25" customHeight="1"/>
    <row r="550" ht="14.25" customHeight="1"/>
    <row r="551" ht="14.25" customHeight="1"/>
    <row r="552" ht="14.25" customHeight="1"/>
    <row r="553" ht="14.25" customHeight="1"/>
    <row r="554" ht="14.25" customHeight="1"/>
    <row r="555" ht="14.25" customHeight="1"/>
    <row r="556" ht="14.25" customHeight="1"/>
    <row r="557" ht="14.25" customHeight="1"/>
    <row r="558" ht="14.25" customHeight="1"/>
    <row r="559" ht="14.25" customHeight="1"/>
    <row r="560" ht="14.25" customHeight="1"/>
    <row r="561" ht="14.25" customHeight="1"/>
    <row r="562" ht="14.25" customHeight="1"/>
    <row r="563" ht="14.25" customHeight="1"/>
    <row r="564" ht="14.25" customHeight="1"/>
    <row r="565" ht="14.25" customHeight="1"/>
    <row r="566" ht="14.25" customHeight="1"/>
    <row r="567" ht="14.25" customHeight="1"/>
    <row r="568" ht="14.25" customHeight="1"/>
    <row r="569" ht="14.25" customHeight="1"/>
    <row r="570" ht="14.25" customHeight="1"/>
    <row r="571" ht="14.25" customHeight="1"/>
    <row r="572" ht="14.25" customHeight="1"/>
    <row r="573" ht="14.25" customHeight="1"/>
    <row r="574" ht="14.25" customHeight="1"/>
    <row r="575" ht="14.25" customHeight="1"/>
    <row r="576" ht="14.25" customHeight="1"/>
    <row r="577" ht="14.25" customHeight="1"/>
    <row r="578" ht="14.25" customHeight="1"/>
    <row r="579" ht="14.25" customHeight="1"/>
    <row r="580" ht="14.25" customHeight="1"/>
    <row r="581" ht="14.25" customHeight="1"/>
    <row r="582" ht="14.25" customHeight="1"/>
    <row r="583" ht="14.25" customHeight="1"/>
    <row r="584" ht="14.25" customHeight="1"/>
    <row r="585" ht="14.25" customHeight="1"/>
    <row r="586" ht="14.25" customHeight="1"/>
    <row r="587" ht="14.25" customHeight="1"/>
    <row r="588" ht="14.25" customHeight="1"/>
    <row r="589" ht="14.25" customHeight="1"/>
    <row r="590" ht="14.25" customHeight="1"/>
    <row r="591" ht="14.25" customHeight="1"/>
    <row r="592" ht="14.25" customHeight="1"/>
    <row r="593" ht="14.25" customHeight="1"/>
    <row r="594" ht="14.25" customHeight="1"/>
    <row r="595" ht="14.25" customHeight="1"/>
    <row r="596" ht="14.25" customHeight="1"/>
    <row r="597" ht="14.25" customHeight="1"/>
    <row r="598" ht="14.25" customHeight="1"/>
    <row r="599" ht="14.25" customHeight="1"/>
    <row r="600" ht="14.25" customHeight="1"/>
    <row r="601" ht="14.25" customHeight="1"/>
    <row r="602" ht="14.25" customHeight="1"/>
    <row r="603" ht="14.25" customHeight="1"/>
    <row r="604" ht="14.25" customHeight="1"/>
    <row r="605" ht="14.25" customHeight="1"/>
    <row r="606" ht="14.25" customHeight="1"/>
    <row r="607" ht="14.25" customHeight="1"/>
    <row r="608" ht="14.25" customHeight="1"/>
    <row r="609" ht="14.25" customHeight="1"/>
    <row r="610" ht="14.25" customHeight="1"/>
    <row r="611" ht="14.25" customHeight="1"/>
    <row r="612" ht="14.25" customHeight="1"/>
    <row r="613" ht="14.25" customHeight="1"/>
    <row r="614" ht="14.25" customHeight="1"/>
    <row r="615" ht="14.25" customHeight="1"/>
    <row r="616" ht="14.25" customHeight="1"/>
    <row r="617" ht="14.25" customHeight="1"/>
    <row r="618" ht="14.25" customHeight="1"/>
    <row r="619" ht="14.25" customHeight="1"/>
    <row r="620" ht="14.25" customHeight="1"/>
    <row r="621" ht="14.25" customHeight="1"/>
    <row r="622" ht="14.25" customHeight="1"/>
    <row r="623" ht="14.25" customHeight="1"/>
    <row r="624" ht="14.25" customHeight="1"/>
    <row r="625" ht="14.25" customHeight="1"/>
    <row r="626" ht="14.25" customHeight="1"/>
    <row r="627" ht="14.25" customHeight="1"/>
    <row r="628" ht="14.25" customHeight="1"/>
    <row r="629" ht="14.25" customHeight="1"/>
    <row r="630" ht="14.25" customHeight="1"/>
    <row r="631" ht="14.25" customHeight="1"/>
    <row r="632" ht="14.25" customHeight="1"/>
    <row r="633" ht="14.25" customHeight="1"/>
    <row r="634" ht="14.25" customHeight="1"/>
    <row r="635" ht="14.25" customHeight="1"/>
    <row r="636" ht="14.25" customHeight="1"/>
    <row r="637" ht="14.25" customHeight="1"/>
    <row r="638" ht="14.25" customHeight="1"/>
    <row r="639" ht="14.25" customHeight="1"/>
    <row r="640" ht="14.25" customHeight="1"/>
    <row r="641" ht="14.25" customHeight="1"/>
    <row r="642" ht="14.25" customHeight="1"/>
    <row r="643" ht="14.25" customHeight="1"/>
    <row r="644" ht="14.25" customHeight="1"/>
    <row r="645" ht="14.25" customHeight="1"/>
    <row r="646" ht="14.25" customHeight="1"/>
    <row r="647" ht="14.25" customHeight="1"/>
    <row r="648" ht="14.25" customHeight="1"/>
    <row r="649" ht="14.25" customHeight="1"/>
    <row r="650" ht="14.25" customHeight="1"/>
    <row r="651" ht="14.25" customHeight="1"/>
    <row r="652" ht="14.25" customHeight="1"/>
    <row r="653" ht="14.25" customHeight="1"/>
    <row r="654" ht="14.25" customHeight="1"/>
    <row r="655" ht="14.25" customHeight="1"/>
    <row r="656" ht="14.25" customHeight="1"/>
    <row r="657" ht="14.25" customHeight="1"/>
    <row r="658" ht="14.25" customHeight="1"/>
    <row r="659" ht="14.25" customHeight="1"/>
    <row r="660" ht="14.25" customHeight="1"/>
    <row r="661" ht="14.25" customHeight="1"/>
    <row r="662" ht="14.25" customHeight="1"/>
    <row r="663" ht="14.25" customHeight="1"/>
    <row r="664" ht="14.25" customHeight="1"/>
    <row r="665" ht="14.25" customHeight="1"/>
    <row r="666" ht="14.25" customHeight="1"/>
    <row r="667" ht="14.25" customHeight="1"/>
    <row r="668" ht="14.25" customHeight="1"/>
    <row r="669" ht="14.25" customHeight="1"/>
    <row r="670" ht="14.25" customHeight="1"/>
    <row r="671" ht="14.25" customHeight="1"/>
    <row r="672" ht="14.25" customHeight="1"/>
    <row r="673" ht="14.25" customHeight="1"/>
    <row r="674" ht="14.25" customHeight="1"/>
    <row r="675" ht="14.25" customHeight="1"/>
    <row r="676" ht="14.25" customHeight="1"/>
    <row r="677" ht="14.25" customHeight="1"/>
    <row r="678" ht="14.25" customHeight="1"/>
    <row r="679" ht="14.25" customHeight="1"/>
    <row r="680" ht="14.25" customHeight="1"/>
    <row r="681" ht="14.25" customHeight="1"/>
    <row r="682" ht="14.25" customHeight="1"/>
    <row r="683" ht="14.25" customHeight="1"/>
    <row r="684" ht="14.25" customHeight="1"/>
    <row r="685" ht="14.25" customHeight="1"/>
    <row r="686" ht="14.25" customHeight="1"/>
    <row r="687" ht="14.25" customHeight="1"/>
    <row r="688" ht="14.25" customHeight="1"/>
    <row r="689" ht="14.25" customHeight="1"/>
    <row r="690" ht="14.25" customHeight="1"/>
    <row r="691" ht="14.25" customHeight="1"/>
    <row r="692" ht="14.25" customHeight="1"/>
    <row r="693" ht="14.25" customHeight="1"/>
    <row r="694" ht="14.25" customHeight="1"/>
    <row r="695" ht="14.25" customHeight="1"/>
    <row r="696" ht="14.25" customHeight="1"/>
    <row r="697" ht="14.25" customHeight="1"/>
    <row r="698" ht="14.25" customHeight="1"/>
    <row r="699" ht="14.25" customHeight="1"/>
    <row r="700" ht="14.25" customHeight="1"/>
    <row r="701" ht="14.25" customHeight="1"/>
    <row r="702" ht="14.25" customHeight="1"/>
    <row r="703" ht="14.25" customHeight="1"/>
    <row r="704" ht="14.25" customHeight="1"/>
    <row r="705" ht="14.25" customHeight="1"/>
    <row r="706" ht="14.25" customHeight="1"/>
    <row r="707" ht="14.25" customHeight="1"/>
    <row r="708" ht="14.25" customHeight="1"/>
    <row r="709" ht="14.25" customHeight="1"/>
    <row r="710" ht="14.25" customHeight="1"/>
    <row r="711" ht="14.25" customHeight="1"/>
    <row r="712" ht="14.25" customHeight="1"/>
    <row r="713" ht="14.25" customHeight="1"/>
    <row r="714" ht="14.25" customHeight="1"/>
    <row r="715" ht="14.25" customHeight="1"/>
    <row r="716" ht="14.25" customHeight="1"/>
    <row r="717" ht="14.25" customHeight="1"/>
    <row r="718" ht="14.25" customHeight="1"/>
    <row r="719" ht="14.25" customHeight="1"/>
    <row r="720" ht="14.25" customHeight="1"/>
    <row r="721" ht="14.25" customHeight="1"/>
    <row r="722" ht="14.25" customHeight="1"/>
    <row r="723" ht="14.25" customHeight="1"/>
    <row r="724" ht="14.25" customHeight="1"/>
    <row r="725" ht="14.25" customHeight="1"/>
    <row r="726" ht="14.25" customHeight="1"/>
    <row r="727" ht="14.25" customHeight="1"/>
    <row r="728" ht="14.25" customHeight="1"/>
    <row r="729" ht="14.25" customHeight="1"/>
    <row r="730" ht="14.25" customHeight="1"/>
    <row r="731" ht="14.25" customHeight="1"/>
    <row r="732" ht="14.25" customHeight="1"/>
    <row r="733" ht="14.25" customHeight="1"/>
    <row r="734" ht="14.25" customHeight="1"/>
    <row r="735" ht="14.25" customHeight="1"/>
    <row r="736" ht="14.25" customHeight="1"/>
    <row r="737" ht="14.25" customHeight="1"/>
    <row r="738" ht="14.25" customHeight="1"/>
    <row r="739" ht="14.25" customHeight="1"/>
    <row r="740" ht="14.25" customHeight="1"/>
    <row r="741" ht="14.25" customHeight="1"/>
    <row r="742" ht="14.25" customHeight="1"/>
    <row r="743" ht="14.25" customHeight="1"/>
    <row r="744" ht="14.25" customHeight="1"/>
    <row r="745" ht="14.25" customHeight="1"/>
    <row r="746" ht="14.25" customHeight="1"/>
    <row r="747" ht="14.25" customHeight="1"/>
    <row r="748" ht="14.25" customHeight="1"/>
    <row r="749" ht="14.25" customHeight="1"/>
    <row r="750" ht="14.25" customHeight="1"/>
    <row r="751" ht="14.25" customHeight="1"/>
    <row r="752" ht="14.25" customHeight="1"/>
    <row r="753" ht="14.25" customHeight="1"/>
    <row r="754" ht="14.25" customHeight="1"/>
    <row r="755" ht="14.25" customHeight="1"/>
    <row r="756" ht="14.25" customHeight="1"/>
    <row r="757" ht="14.25" customHeight="1"/>
    <row r="758" ht="14.25" customHeight="1"/>
    <row r="759" ht="14.25" customHeight="1"/>
    <row r="760" ht="14.25" customHeight="1"/>
    <row r="761" ht="14.25" customHeight="1"/>
    <row r="762" ht="14.25" customHeight="1"/>
    <row r="763" ht="14.25" customHeight="1"/>
    <row r="764" ht="14.25" customHeight="1"/>
    <row r="765" ht="14.25" customHeight="1"/>
    <row r="766" ht="14.25" customHeight="1"/>
    <row r="767" ht="14.25" customHeight="1"/>
    <row r="768" ht="14.25" customHeight="1"/>
    <row r="769" ht="14.25" customHeight="1"/>
    <row r="770" ht="14.25" customHeight="1"/>
    <row r="771" ht="14.25" customHeight="1"/>
    <row r="772" ht="14.25" customHeight="1"/>
    <row r="773" ht="14.25" customHeight="1"/>
    <row r="774" ht="14.25" customHeight="1"/>
    <row r="775" ht="14.25" customHeight="1"/>
    <row r="776" ht="14.25" customHeight="1"/>
    <row r="777" ht="14.25" customHeight="1"/>
    <row r="778" ht="14.25" customHeight="1"/>
    <row r="779" ht="14.25" customHeight="1"/>
    <row r="780" ht="14.25" customHeight="1"/>
    <row r="781" ht="14.25" customHeight="1"/>
    <row r="782" ht="14.25" customHeight="1"/>
    <row r="783" ht="14.25" customHeight="1"/>
    <row r="784" ht="14.25" customHeight="1"/>
    <row r="785" ht="14.25" customHeight="1"/>
    <row r="786" ht="14.25" customHeight="1"/>
    <row r="787" ht="14.25" customHeight="1"/>
    <row r="788" ht="14.25" customHeight="1"/>
    <row r="789" ht="14.25" customHeight="1"/>
    <row r="790" ht="14.25" customHeight="1"/>
    <row r="791" ht="14.25" customHeight="1"/>
    <row r="792" ht="14.25" customHeight="1"/>
    <row r="793" ht="14.25" customHeight="1"/>
    <row r="794" ht="14.25" customHeight="1"/>
    <row r="795" ht="14.25" customHeight="1"/>
    <row r="796" ht="14.25" customHeight="1"/>
    <row r="797" ht="14.25" customHeight="1"/>
    <row r="798" ht="14.25" customHeight="1"/>
    <row r="799" ht="14.25" customHeight="1"/>
    <row r="800" ht="14.25" customHeight="1"/>
    <row r="801" ht="14.25" customHeight="1"/>
    <row r="802" ht="14.25" customHeight="1"/>
    <row r="803" ht="14.25" customHeight="1"/>
    <row r="804" ht="14.25" customHeight="1"/>
    <row r="805" ht="14.25" customHeight="1"/>
    <row r="806" ht="14.25" customHeight="1"/>
    <row r="807" ht="14.25" customHeight="1"/>
    <row r="808" ht="14.25" customHeight="1"/>
    <row r="809" ht="14.25" customHeight="1"/>
    <row r="810" ht="14.25" customHeight="1"/>
    <row r="811" ht="14.25" customHeight="1"/>
    <row r="812" ht="14.25" customHeight="1"/>
    <row r="813" ht="14.25" customHeight="1"/>
    <row r="814" ht="14.25" customHeight="1"/>
    <row r="815" ht="14.25" customHeight="1"/>
    <row r="816" ht="14.25" customHeight="1"/>
    <row r="817" ht="14.25" customHeight="1"/>
    <row r="818" ht="14.25" customHeight="1"/>
    <row r="819" ht="14.25" customHeight="1"/>
    <row r="820" ht="14.25" customHeight="1"/>
    <row r="821" ht="14.25" customHeight="1"/>
    <row r="822" ht="14.25" customHeight="1"/>
    <row r="823" ht="14.25" customHeight="1"/>
    <row r="824" ht="14.25" customHeight="1"/>
    <row r="825" ht="14.25" customHeight="1"/>
    <row r="826" ht="14.25" customHeight="1"/>
    <row r="827" ht="14.25" customHeight="1"/>
    <row r="828" ht="14.25" customHeight="1"/>
    <row r="829" ht="14.25" customHeight="1"/>
    <row r="830" ht="14.25" customHeight="1"/>
    <row r="831" ht="14.25" customHeight="1"/>
    <row r="832" ht="14.25" customHeight="1"/>
    <row r="833" ht="14.25" customHeight="1"/>
    <row r="834" ht="14.25" customHeight="1"/>
    <row r="835" ht="14.25" customHeight="1"/>
    <row r="836" ht="14.25" customHeight="1"/>
    <row r="837" ht="14.25" customHeight="1"/>
    <row r="838" ht="14.25" customHeight="1"/>
    <row r="839" ht="14.25" customHeight="1"/>
    <row r="840" ht="14.25" customHeight="1"/>
    <row r="841" ht="14.25" customHeight="1"/>
    <row r="842" ht="14.25" customHeight="1"/>
    <row r="843" ht="14.25" customHeight="1"/>
    <row r="844" ht="14.25" customHeight="1"/>
    <row r="845" ht="14.25" customHeight="1"/>
    <row r="846" ht="14.25" customHeight="1"/>
    <row r="847" ht="14.25" customHeight="1"/>
    <row r="848" ht="14.25" customHeight="1"/>
    <row r="849" ht="14.25" customHeight="1"/>
    <row r="850" ht="14.25" customHeight="1"/>
    <row r="851" ht="14.25" customHeight="1"/>
    <row r="852" ht="14.25" customHeight="1"/>
    <row r="853" ht="14.25" customHeight="1"/>
    <row r="854" ht="14.25" customHeight="1"/>
    <row r="855" ht="14.25" customHeight="1"/>
    <row r="856" ht="14.25" customHeight="1"/>
    <row r="857" ht="14.25" customHeight="1"/>
    <row r="858" ht="14.25" customHeight="1"/>
    <row r="859" ht="14.25" customHeight="1"/>
    <row r="860" ht="14.25" customHeight="1"/>
    <row r="861" ht="14.25" customHeight="1"/>
    <row r="862" ht="14.25" customHeight="1"/>
    <row r="863" ht="14.25" customHeight="1"/>
    <row r="864" ht="14.25" customHeight="1"/>
    <row r="865" ht="14.25" customHeight="1"/>
    <row r="866" ht="14.25" customHeight="1"/>
    <row r="867" ht="14.25" customHeight="1"/>
    <row r="868" ht="14.25" customHeight="1"/>
    <row r="869" ht="14.25" customHeight="1"/>
    <row r="870" ht="14.25" customHeight="1"/>
    <row r="871" ht="14.25" customHeight="1"/>
    <row r="872" ht="14.25" customHeight="1"/>
    <row r="873" ht="14.25" customHeight="1"/>
    <row r="874" ht="14.25" customHeight="1"/>
    <row r="875" ht="14.25" customHeight="1"/>
    <row r="876" ht="14.25" customHeight="1"/>
    <row r="877" ht="14.25" customHeight="1"/>
    <row r="878" ht="14.25" customHeight="1"/>
    <row r="879" ht="14.25" customHeight="1"/>
    <row r="880" ht="14.25" customHeight="1"/>
    <row r="881" ht="14.25" customHeight="1"/>
    <row r="882" ht="14.25" customHeight="1"/>
    <row r="883" ht="14.25" customHeight="1"/>
    <row r="884" ht="14.25" customHeight="1"/>
    <row r="885" ht="14.25" customHeight="1"/>
    <row r="886" ht="14.25" customHeight="1"/>
    <row r="887" ht="14.25" customHeight="1"/>
    <row r="888" ht="14.25" customHeight="1"/>
    <row r="889" ht="14.25" customHeight="1"/>
    <row r="890" ht="14.25" customHeight="1"/>
    <row r="891" ht="14.25" customHeight="1"/>
    <row r="892" ht="14.25" customHeight="1"/>
    <row r="893" ht="14.25" customHeight="1"/>
    <row r="894" ht="14.25" customHeight="1"/>
    <row r="895" ht="14.25" customHeight="1"/>
    <row r="896" ht="14.25" customHeight="1"/>
    <row r="897" ht="14.25" customHeight="1"/>
    <row r="898" ht="14.25" customHeight="1"/>
    <row r="899" ht="14.25" customHeight="1"/>
    <row r="900" ht="14.25" customHeight="1"/>
    <row r="901" ht="14.25" customHeight="1"/>
    <row r="902" ht="14.25" customHeight="1"/>
    <row r="903" ht="14.25" customHeight="1"/>
    <row r="904" ht="14.25" customHeight="1"/>
    <row r="905" ht="14.25" customHeight="1"/>
    <row r="906" ht="14.25" customHeight="1"/>
    <row r="907" ht="14.25" customHeight="1"/>
    <row r="908" ht="14.25" customHeight="1"/>
    <row r="909" ht="14.25" customHeight="1"/>
    <row r="910" ht="14.25" customHeight="1"/>
    <row r="911" ht="14.25" customHeight="1"/>
    <row r="912" ht="14.25" customHeight="1"/>
    <row r="913" ht="14.25" customHeight="1"/>
    <row r="914" ht="14.25" customHeight="1"/>
    <row r="915" ht="14.25" customHeight="1"/>
    <row r="916" ht="14.25" customHeight="1"/>
    <row r="917" ht="14.25" customHeight="1"/>
    <row r="918" ht="14.25" customHeight="1"/>
    <row r="919" ht="14.25" customHeight="1"/>
    <row r="920" ht="14.25" customHeight="1"/>
    <row r="921" ht="14.25" customHeight="1"/>
    <row r="922" ht="14.25" customHeight="1"/>
    <row r="923" ht="14.25" customHeight="1"/>
    <row r="924" ht="14.25" customHeight="1"/>
    <row r="925" ht="14.25" customHeight="1"/>
    <row r="926" ht="14.25" customHeight="1"/>
    <row r="927" ht="14.25" customHeight="1"/>
    <row r="928" ht="14.25" customHeight="1"/>
    <row r="929" ht="14.25" customHeight="1"/>
    <row r="930" ht="14.25" customHeight="1"/>
    <row r="931" ht="14.25" customHeight="1"/>
    <row r="932" ht="14.25" customHeight="1"/>
    <row r="933" ht="14.25" customHeight="1"/>
    <row r="934" ht="14.25" customHeight="1"/>
    <row r="935" ht="14.25" customHeight="1"/>
    <row r="936" ht="14.25" customHeight="1"/>
    <row r="937" ht="14.25" customHeight="1"/>
    <row r="938" ht="14.25" customHeight="1"/>
    <row r="939" ht="14.25" customHeight="1"/>
    <row r="940" ht="14.25" customHeight="1"/>
    <row r="941" ht="14.25" customHeight="1"/>
    <row r="942" ht="14.25" customHeight="1"/>
    <row r="943" ht="14.25" customHeight="1"/>
    <row r="944" ht="14.25" customHeight="1"/>
    <row r="945" ht="14.25" customHeight="1"/>
    <row r="946" ht="14.25" customHeight="1"/>
    <row r="947" ht="14.25" customHeight="1"/>
    <row r="948" ht="14.25" customHeight="1"/>
    <row r="949" ht="14.25" customHeight="1"/>
    <row r="950" ht="14.25" customHeight="1"/>
    <row r="951" ht="14.25" customHeight="1"/>
    <row r="952" ht="14.25" customHeight="1"/>
    <row r="953" ht="14.25" customHeight="1"/>
    <row r="954" ht="14.25" customHeight="1"/>
    <row r="955" ht="14.25" customHeight="1"/>
    <row r="956" ht="14.25" customHeight="1"/>
    <row r="957" ht="14.25" customHeight="1"/>
    <row r="958" ht="14.25" customHeight="1"/>
    <row r="959" ht="14.25" customHeight="1"/>
    <row r="960" ht="14.25" customHeight="1"/>
    <row r="961" ht="14.25" customHeight="1"/>
    <row r="962" ht="14.25" customHeight="1"/>
    <row r="963" ht="14.25" customHeight="1"/>
    <row r="964" ht="14.25" customHeight="1"/>
    <row r="965" ht="14.25" customHeight="1"/>
    <row r="966" ht="14.25" customHeight="1"/>
    <row r="967" ht="14.25" customHeight="1"/>
    <row r="968" ht="14.25" customHeight="1"/>
    <row r="969" ht="14.25" customHeight="1"/>
    <row r="970" ht="14.25" customHeight="1"/>
    <row r="971" ht="14.25" customHeight="1"/>
    <row r="972" ht="14.25" customHeight="1"/>
    <row r="973" ht="14.25" customHeight="1"/>
    <row r="974" ht="14.25" customHeight="1"/>
    <row r="975" ht="14.25" customHeight="1"/>
    <row r="976" ht="14.25" customHeight="1"/>
    <row r="977" ht="14.25" customHeight="1"/>
    <row r="978" ht="14.25" customHeight="1"/>
    <row r="979" ht="14.25" customHeight="1"/>
    <row r="980" ht="14.25" customHeight="1"/>
    <row r="981" ht="14.25" customHeight="1"/>
    <row r="982" ht="14.25" customHeight="1"/>
    <row r="983" ht="14.25" customHeight="1"/>
    <row r="984" ht="14.25" customHeight="1"/>
    <row r="985" ht="14.25" customHeight="1"/>
    <row r="986" ht="14.25" customHeight="1"/>
    <row r="987" ht="14.25" customHeight="1"/>
    <row r="988" ht="14.25" customHeight="1"/>
    <row r="989" ht="14.25" customHeight="1"/>
    <row r="990" ht="14.25" customHeight="1"/>
    <row r="991" ht="14.25" customHeight="1"/>
    <row r="992" ht="14.25" customHeight="1"/>
    <row r="993" ht="14.25" customHeight="1"/>
    <row r="994" ht="14.25" customHeight="1"/>
    <row r="995" ht="14.25" customHeight="1"/>
    <row r="996" ht="14.25" customHeight="1"/>
    <row r="997" ht="14.25" customHeight="1"/>
    <row r="998" ht="14.25" customHeight="1"/>
    <row r="999" ht="14.25" customHeight="1"/>
    <row r="1000" ht="14.25" customHeight="1"/>
  </sheetData>
  <conditionalFormatting sqref="C3:C334">
    <cfRule type="colorScale" priority="1">
      <colorScale>
        <cfvo type="formula" val="0"/>
        <cfvo type="formula" val="1"/>
        <color rgb="FFE7E6E6"/>
        <color rgb="FFFFC000"/>
      </colorScale>
    </cfRule>
  </conditionalFormatting>
  <conditionalFormatting sqref="D3:D334">
    <cfRule type="colorScale" priority="2">
      <colorScale>
        <cfvo type="formula" val="0"/>
        <cfvo type="formula" val="1"/>
        <color theme="0"/>
        <color rgb="FF548135"/>
      </colorScale>
    </cfRule>
  </conditionalFormatting>
  <conditionalFormatting sqref="E3:E334">
    <cfRule type="colorScale" priority="3">
      <colorScale>
        <cfvo type="formula" val="0"/>
        <cfvo type="formula" val="1"/>
        <color theme="0"/>
        <color rgb="FFC00000"/>
      </colorScale>
    </cfRule>
  </conditionalFormatting>
  <printOptions/>
  <pageMargins bottom="0.75" footer="0.0" header="0.0" left="0.7" right="0.7" top="0.75"/>
  <pageSetup paperSize="9" orientation="portrait"/>
  <drawing r:id="rId1"/>
</worksheet>
</file>

<file path=xl/worksheets/sheet2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26" width="8.71"/>
  </cols>
  <sheetData>
    <row r="1" ht="14.25" customHeight="1">
      <c r="A1" s="1" t="s">
        <v>683</v>
      </c>
    </row>
    <row r="2" ht="14.25" customHeight="1">
      <c r="A2" s="28" t="s">
        <v>684</v>
      </c>
    </row>
    <row r="3" ht="14.25" customHeight="1">
      <c r="A3" s="1">
        <f>SUM('S21'!F3:I3)</f>
        <v>0.00004</v>
      </c>
    </row>
    <row r="4" ht="14.25" customHeight="1">
      <c r="A4" s="1">
        <f>SUM('S21'!F4:I4)</f>
        <v>0.00004</v>
      </c>
    </row>
    <row r="5" ht="14.25" customHeight="1">
      <c r="A5" s="1">
        <f>SUM('S21'!F5:I5)</f>
        <v>0.000048</v>
      </c>
    </row>
    <row r="6" ht="14.25" customHeight="1">
      <c r="A6" s="1">
        <f>SUM('S21'!F6:I6)</f>
        <v>0.00004</v>
      </c>
    </row>
    <row r="7" ht="14.25" customHeight="1">
      <c r="A7" s="1">
        <f>SUM('S21'!F7:I7)</f>
        <v>0.000041</v>
      </c>
    </row>
    <row r="8" ht="14.25" customHeight="1">
      <c r="A8" s="1">
        <f>SUM('S21'!F8:I8)</f>
        <v>0.00004</v>
      </c>
    </row>
    <row r="9" ht="14.25" customHeight="1">
      <c r="A9" s="1">
        <f>SUM('S21'!F9:I9)</f>
        <v>0.000046</v>
      </c>
    </row>
    <row r="10" ht="14.25" customHeight="1">
      <c r="A10" s="1">
        <f>SUM('S21'!F10:I10)</f>
        <v>0.00004</v>
      </c>
    </row>
    <row r="11" ht="14.25" customHeight="1">
      <c r="A11" s="1">
        <f>SUM('S21'!F11:I11)</f>
        <v>0.541968</v>
      </c>
    </row>
    <row r="12" ht="14.25" customHeight="1">
      <c r="A12" s="1">
        <f>SUM('S21'!F12:I12)</f>
        <v>0.613279</v>
      </c>
    </row>
    <row r="13" ht="14.25" customHeight="1">
      <c r="A13" s="1">
        <f>SUM('S21'!F13:I13)</f>
        <v>0.564658</v>
      </c>
    </row>
    <row r="14" ht="14.25" customHeight="1">
      <c r="A14" s="1">
        <f>SUM('S21'!F14:I14)</f>
        <v>0.604012</v>
      </c>
    </row>
    <row r="15" ht="14.25" customHeight="1">
      <c r="A15" s="1">
        <f>SUM('S21'!F15:I15)</f>
        <v>0.053357</v>
      </c>
    </row>
    <row r="16" ht="14.25" customHeight="1">
      <c r="A16" s="1">
        <f>SUM('S21'!F16:I16)</f>
        <v>0.162106</v>
      </c>
    </row>
    <row r="17" ht="14.25" customHeight="1">
      <c r="A17" s="1">
        <f>SUM('S21'!F17:I17)</f>
        <v>0.017307</v>
      </c>
    </row>
    <row r="18" ht="14.25" customHeight="1">
      <c r="A18" s="1">
        <f>SUM('S21'!F18:I18)</f>
        <v>0.229486</v>
      </c>
    </row>
    <row r="19" ht="14.25" customHeight="1">
      <c r="A19" s="1">
        <f>SUM('S21'!F19:I19)</f>
        <v>0.523243</v>
      </c>
    </row>
    <row r="20" ht="14.25" customHeight="1">
      <c r="A20" s="1">
        <f>SUM('S21'!F20:I20)</f>
        <v>0.091759</v>
      </c>
    </row>
    <row r="21" ht="14.25" customHeight="1">
      <c r="A21" s="1">
        <f>SUM('S21'!F21:I21)</f>
        <v>0.080239</v>
      </c>
    </row>
    <row r="22" ht="14.25" customHeight="1">
      <c r="A22" s="1">
        <f>SUM('S21'!F22:I22)</f>
        <v>0.005077</v>
      </c>
    </row>
    <row r="23" ht="14.25" customHeight="1">
      <c r="A23" s="1">
        <f>SUM('S21'!F23:I23)</f>
        <v>0.423203</v>
      </c>
    </row>
    <row r="24" ht="14.25" customHeight="1">
      <c r="A24" s="1">
        <f>SUM('S21'!F24:I24)</f>
        <v>0.061869</v>
      </c>
    </row>
    <row r="25" ht="14.25" customHeight="1">
      <c r="A25" s="1">
        <f>SUM('S21'!F25:I25)</f>
        <v>0.347481</v>
      </c>
    </row>
    <row r="26" ht="14.25" customHeight="1">
      <c r="A26" s="1">
        <f>SUM('S21'!F26:I26)</f>
        <v>0.25039</v>
      </c>
    </row>
    <row r="27" ht="14.25" customHeight="1">
      <c r="A27" s="1">
        <f>SUM('S21'!F27:I27)</f>
        <v>0.401562</v>
      </c>
    </row>
    <row r="28" ht="14.25" customHeight="1">
      <c r="A28" s="1">
        <f>SUM('S21'!F28:I28)</f>
        <v>0.196782</v>
      </c>
    </row>
    <row r="29" ht="14.25" customHeight="1">
      <c r="A29" s="1">
        <f>SUM('S21'!F29:I29)</f>
        <v>0.528528</v>
      </c>
    </row>
    <row r="30" ht="14.25" customHeight="1">
      <c r="A30" s="1">
        <f>SUM('S21'!F30:I30)</f>
        <v>0.179091</v>
      </c>
    </row>
    <row r="31" ht="14.25" customHeight="1">
      <c r="A31" s="1">
        <f>SUM('S21'!F31:I31)</f>
        <v>0.694519</v>
      </c>
    </row>
    <row r="32" ht="14.25" customHeight="1">
      <c r="A32" s="1">
        <f>SUM('S21'!F32:I32)</f>
        <v>0.436328</v>
      </c>
    </row>
    <row r="33" ht="14.25" customHeight="1">
      <c r="A33" s="1">
        <f>SUM('S21'!F33:I33)</f>
        <v>0.663112</v>
      </c>
    </row>
    <row r="34" ht="14.25" customHeight="1">
      <c r="A34" s="1">
        <f>SUM('S21'!F34:I34)</f>
        <v>0.632028</v>
      </c>
    </row>
    <row r="35" ht="14.25" customHeight="1">
      <c r="A35" s="1">
        <f>SUM('S21'!F35:I35)</f>
        <v>0.604214</v>
      </c>
    </row>
    <row r="36" ht="14.25" customHeight="1">
      <c r="A36" s="1">
        <f>SUM('S21'!F36:I36)</f>
        <v>0.696822</v>
      </c>
    </row>
    <row r="37" ht="14.25" customHeight="1">
      <c r="A37" s="1">
        <f>SUM('S21'!F37:I37)</f>
        <v>0.223442</v>
      </c>
    </row>
    <row r="38" ht="14.25" customHeight="1">
      <c r="A38" s="1">
        <f>SUM('S21'!F38:I38)</f>
        <v>0.090118</v>
      </c>
    </row>
    <row r="39" ht="14.25" customHeight="1">
      <c r="A39" s="1">
        <f>SUM('S21'!F39:I39)</f>
        <v>0.612493</v>
      </c>
    </row>
    <row r="40" ht="14.25" customHeight="1">
      <c r="A40" s="1">
        <f>SUM('S21'!F40:I40)</f>
        <v>0.765443</v>
      </c>
    </row>
    <row r="41" ht="14.25" customHeight="1">
      <c r="A41" s="1">
        <f>SUM('S21'!F41:I41)</f>
        <v>0.308698</v>
      </c>
    </row>
    <row r="42" ht="14.25" customHeight="1">
      <c r="A42" s="1">
        <f>SUM('S21'!F42:I42)</f>
        <v>0.619304</v>
      </c>
    </row>
    <row r="43" ht="14.25" customHeight="1">
      <c r="A43" s="1">
        <f>SUM('S21'!F43:I43)</f>
        <v>0.55786</v>
      </c>
    </row>
    <row r="44" ht="14.25" customHeight="1">
      <c r="A44" s="1">
        <f>SUM('S21'!F44:I44)</f>
        <v>0.559384</v>
      </c>
    </row>
    <row r="45" ht="14.25" customHeight="1">
      <c r="A45" s="1">
        <f>SUM('S21'!F45:I45)</f>
        <v>0.275231</v>
      </c>
    </row>
    <row r="46" ht="14.25" customHeight="1">
      <c r="A46" s="1">
        <f>SUM('S21'!F46:I46)</f>
        <v>0.670024</v>
      </c>
    </row>
    <row r="47" ht="14.25" customHeight="1">
      <c r="A47" s="1">
        <f>SUM('S21'!F47:I47)</f>
        <v>0.674238</v>
      </c>
    </row>
    <row r="48" ht="14.25" customHeight="1">
      <c r="A48" s="1">
        <f>SUM('S21'!F48:I48)</f>
        <v>0.794068</v>
      </c>
    </row>
    <row r="49" ht="14.25" customHeight="1">
      <c r="A49" s="1">
        <f>SUM('S21'!F49:I49)</f>
        <v>0.376527</v>
      </c>
    </row>
    <row r="50" ht="14.25" customHeight="1">
      <c r="A50" s="1">
        <f>SUM('S21'!F50:I50)</f>
        <v>0.507137</v>
      </c>
    </row>
    <row r="51" ht="14.25" customHeight="1">
      <c r="A51" s="1">
        <f>SUM('S21'!F51:I51)</f>
        <v>0.000041</v>
      </c>
    </row>
    <row r="52" ht="14.25" customHeight="1">
      <c r="A52" s="1">
        <f>SUM('S21'!F52:I52)</f>
        <v>0.000042</v>
      </c>
    </row>
    <row r="53" ht="14.25" customHeight="1">
      <c r="A53" s="1">
        <f>SUM('S21'!F53:I53)</f>
        <v>0.00004</v>
      </c>
    </row>
    <row r="54" ht="14.25" customHeight="1">
      <c r="A54" s="1">
        <f>SUM('S21'!F54:I54)</f>
        <v>0.00004</v>
      </c>
    </row>
    <row r="55" ht="14.25" customHeight="1">
      <c r="A55" s="1">
        <f>SUM('S21'!F55:I55)</f>
        <v>0.00004</v>
      </c>
    </row>
    <row r="56" ht="14.25" customHeight="1">
      <c r="A56" s="1">
        <f>SUM('S21'!F56:I56)</f>
        <v>0.00004</v>
      </c>
    </row>
    <row r="57" ht="14.25" customHeight="1">
      <c r="A57" s="1">
        <f>SUM('S21'!F57:I57)</f>
        <v>0.00004</v>
      </c>
    </row>
    <row r="58" ht="14.25" customHeight="1">
      <c r="A58" s="1">
        <f>SUM('S21'!F58:I58)</f>
        <v>0.00004</v>
      </c>
    </row>
    <row r="59" ht="14.25" customHeight="1">
      <c r="A59" s="1">
        <f>SUM('S21'!F59:I59)</f>
        <v>0.00004</v>
      </c>
    </row>
    <row r="60" ht="14.25" customHeight="1">
      <c r="A60" s="1">
        <f>SUM('S21'!F60:I60)</f>
        <v>0.000043</v>
      </c>
    </row>
    <row r="61" ht="14.25" customHeight="1">
      <c r="A61" s="1">
        <f>SUM('S21'!F61:I61)</f>
        <v>0.00004</v>
      </c>
    </row>
    <row r="62" ht="14.25" customHeight="1">
      <c r="A62" s="1">
        <f>SUM('S21'!F62:I62)</f>
        <v>0.00004</v>
      </c>
    </row>
    <row r="63" ht="14.25" customHeight="1">
      <c r="A63" s="1">
        <f>SUM('S21'!F63:I63)</f>
        <v>0.00004</v>
      </c>
    </row>
    <row r="64" ht="14.25" customHeight="1">
      <c r="A64" s="1">
        <f>SUM('S21'!F64:I64)</f>
        <v>0.00004</v>
      </c>
    </row>
    <row r="65" ht="14.25" customHeight="1">
      <c r="A65" s="1">
        <f>SUM('S21'!F65:I65)</f>
        <v>0.00004</v>
      </c>
    </row>
    <row r="66" ht="14.25" customHeight="1">
      <c r="A66" s="1">
        <f>SUM('S21'!F66:I66)</f>
        <v>0.000041</v>
      </c>
    </row>
    <row r="67" ht="14.25" customHeight="1">
      <c r="A67" s="1">
        <f>SUM('S21'!F67:I67)</f>
        <v>0.00004</v>
      </c>
    </row>
    <row r="68" ht="14.25" customHeight="1">
      <c r="A68" s="1">
        <f>SUM('S21'!F68:I68)</f>
        <v>0.00004</v>
      </c>
    </row>
    <row r="69" ht="14.25" customHeight="1">
      <c r="A69" s="1">
        <f>SUM('S21'!F69:I69)</f>
        <v>0.00004</v>
      </c>
    </row>
    <row r="70" ht="14.25" customHeight="1">
      <c r="A70" s="1">
        <f>SUM('S21'!F70:I70)</f>
        <v>0.00004</v>
      </c>
    </row>
    <row r="71" ht="14.25" customHeight="1">
      <c r="A71" s="1">
        <f>SUM('S21'!F71:I71)</f>
        <v>0.00004</v>
      </c>
    </row>
    <row r="72" ht="14.25" customHeight="1">
      <c r="A72" s="1">
        <f>SUM('S21'!F72:I72)</f>
        <v>0.00004</v>
      </c>
    </row>
    <row r="73" ht="14.25" customHeight="1">
      <c r="A73" s="1">
        <f>SUM('S21'!F73:I73)</f>
        <v>0.00004</v>
      </c>
    </row>
    <row r="74" ht="14.25" customHeight="1">
      <c r="A74" s="1">
        <f>SUM('S21'!F74:I74)</f>
        <v>0.00004</v>
      </c>
    </row>
    <row r="75" ht="14.25" customHeight="1">
      <c r="A75" s="1">
        <f>SUM('S21'!F75:I75)</f>
        <v>0.00004</v>
      </c>
    </row>
    <row r="76" ht="14.25" customHeight="1">
      <c r="A76" s="1">
        <f>SUM('S21'!F76:I76)</f>
        <v>0.00004</v>
      </c>
    </row>
    <row r="77" ht="14.25" customHeight="1">
      <c r="A77" s="1">
        <f>SUM('S21'!F77:I77)</f>
        <v>0.000045</v>
      </c>
    </row>
    <row r="78" ht="14.25" customHeight="1">
      <c r="A78" s="1">
        <f>SUM('S21'!F78:I78)</f>
        <v>0.00004</v>
      </c>
    </row>
    <row r="79" ht="14.25" customHeight="1">
      <c r="A79" s="1">
        <f>SUM('S21'!F79:I79)</f>
        <v>0.00004</v>
      </c>
    </row>
    <row r="80" ht="14.25" customHeight="1">
      <c r="A80" s="1">
        <f>SUM('S21'!F80:I80)</f>
        <v>0.00004</v>
      </c>
    </row>
    <row r="81" ht="14.25" customHeight="1">
      <c r="A81" s="1">
        <f>SUM('S21'!F81:I81)</f>
        <v>0.00004</v>
      </c>
    </row>
    <row r="82" ht="14.25" customHeight="1">
      <c r="A82" s="1">
        <f>SUM('S21'!F82:I82)</f>
        <v>0.00004</v>
      </c>
    </row>
    <row r="83" ht="14.25" customHeight="1">
      <c r="A83" s="1">
        <f>SUM('S21'!F83:I83)</f>
        <v>0.00004</v>
      </c>
    </row>
    <row r="84" ht="14.25" customHeight="1">
      <c r="A84" s="1">
        <f>SUM('S21'!F84:I84)</f>
        <v>0.00004</v>
      </c>
    </row>
    <row r="85" ht="14.25" customHeight="1">
      <c r="A85" s="1">
        <f>SUM('S21'!F85:I85)</f>
        <v>0.00004</v>
      </c>
    </row>
    <row r="86" ht="14.25" customHeight="1">
      <c r="A86" s="1">
        <f>SUM('S21'!F86:I86)</f>
        <v>0.00004</v>
      </c>
    </row>
    <row r="87" ht="14.25" customHeight="1">
      <c r="A87" s="1">
        <f>SUM('S21'!F87:I87)</f>
        <v>0.00004</v>
      </c>
    </row>
    <row r="88" ht="14.25" customHeight="1">
      <c r="A88" s="1">
        <f>SUM('S21'!F88:I88)</f>
        <v>0.001278</v>
      </c>
    </row>
    <row r="89" ht="14.25" customHeight="1">
      <c r="A89" s="1">
        <f>SUM('S21'!F89:I89)</f>
        <v>0.00004</v>
      </c>
    </row>
    <row r="90" ht="14.25" customHeight="1">
      <c r="A90" s="1">
        <f>SUM('S21'!F90:I90)</f>
        <v>0.00004</v>
      </c>
    </row>
    <row r="91" ht="14.25" customHeight="1">
      <c r="A91" s="1">
        <f>SUM('S21'!F91:I91)</f>
        <v>0.00004</v>
      </c>
    </row>
    <row r="92" ht="14.25" customHeight="1">
      <c r="A92" s="1">
        <f>SUM('S21'!F92:I92)</f>
        <v>0.00004</v>
      </c>
    </row>
    <row r="93" ht="14.25" customHeight="1">
      <c r="A93" s="1">
        <f>SUM('S21'!F93:I93)</f>
        <v>0.00004</v>
      </c>
    </row>
    <row r="94" ht="14.25" customHeight="1">
      <c r="A94" s="1">
        <f>SUM('S21'!F94:I94)</f>
        <v>0.00004</v>
      </c>
    </row>
    <row r="95" ht="14.25" customHeight="1">
      <c r="A95" s="1">
        <f>SUM('S21'!F95:I95)</f>
        <v>0.00004</v>
      </c>
    </row>
    <row r="96" ht="14.25" customHeight="1">
      <c r="A96" s="1">
        <f>SUM('S21'!F96:I96)</f>
        <v>0.00004</v>
      </c>
    </row>
    <row r="97" ht="14.25" customHeight="1">
      <c r="A97" s="1">
        <f>SUM('S21'!F97:I97)</f>
        <v>0.00004</v>
      </c>
    </row>
    <row r="98" ht="14.25" customHeight="1">
      <c r="A98" s="1">
        <f>SUM('S21'!F98:I98)</f>
        <v>0.000041</v>
      </c>
    </row>
    <row r="99" ht="14.25" customHeight="1">
      <c r="A99" s="1">
        <f>SUM('S21'!F99:I99)</f>
        <v>0.00004</v>
      </c>
    </row>
    <row r="100" ht="14.25" customHeight="1">
      <c r="A100" s="1">
        <f>SUM('S21'!F100:I100)</f>
        <v>0.00004</v>
      </c>
    </row>
    <row r="101" ht="14.25" customHeight="1">
      <c r="A101" s="1">
        <f>SUM('S21'!F101:I101)</f>
        <v>0.00004</v>
      </c>
    </row>
    <row r="102" ht="14.25" customHeight="1">
      <c r="A102" s="1">
        <f>SUM('S21'!F102:I102)</f>
        <v>0.00004</v>
      </c>
    </row>
    <row r="103" ht="14.25" customHeight="1">
      <c r="A103" s="1">
        <f>SUM('S21'!F103:I103)</f>
        <v>0.00004</v>
      </c>
    </row>
    <row r="104" ht="14.25" customHeight="1">
      <c r="A104" s="1">
        <f>SUM('S21'!F104:I104)</f>
        <v>0.002284</v>
      </c>
    </row>
    <row r="105" ht="14.25" customHeight="1">
      <c r="A105" s="1">
        <f>SUM('S21'!F105:I105)</f>
        <v>0.00383</v>
      </c>
    </row>
    <row r="106" ht="14.25" customHeight="1">
      <c r="A106" s="1">
        <f>SUM('S21'!F106:I106)</f>
        <v>0.00004</v>
      </c>
    </row>
    <row r="107" ht="14.25" customHeight="1">
      <c r="A107" s="1">
        <f>SUM('S21'!F107:I107)</f>
        <v>0.120425</v>
      </c>
    </row>
    <row r="108" ht="14.25" customHeight="1">
      <c r="A108" s="1">
        <f>SUM('S21'!F108:I108)</f>
        <v>0.200452</v>
      </c>
    </row>
    <row r="109" ht="14.25" customHeight="1">
      <c r="A109" s="1">
        <f>SUM('S21'!F109:I109)</f>
        <v>0.06913</v>
      </c>
    </row>
    <row r="110" ht="14.25" customHeight="1">
      <c r="A110" s="1">
        <f>SUM('S21'!F110:I110)</f>
        <v>0.076534</v>
      </c>
    </row>
    <row r="111" ht="14.25" customHeight="1">
      <c r="A111" s="1">
        <f>SUM('S21'!F111:I111)</f>
        <v>0.30736</v>
      </c>
    </row>
    <row r="112" ht="14.25" customHeight="1">
      <c r="A112" s="1">
        <f>SUM('S21'!F112:I112)</f>
        <v>0.035978</v>
      </c>
    </row>
    <row r="113" ht="14.25" customHeight="1">
      <c r="A113" s="1">
        <f>SUM('S21'!F113:I113)</f>
        <v>0.10211</v>
      </c>
    </row>
    <row r="114" ht="14.25" customHeight="1">
      <c r="A114" s="1">
        <f>SUM('S21'!F114:I114)</f>
        <v>0.194552</v>
      </c>
    </row>
    <row r="115" ht="14.25" customHeight="1">
      <c r="A115" s="1">
        <f>SUM('S21'!F115:I115)</f>
        <v>0.223188</v>
      </c>
    </row>
    <row r="116" ht="14.25" customHeight="1">
      <c r="A116" s="1">
        <f>SUM('S21'!F116:I116)</f>
        <v>0.112956</v>
      </c>
    </row>
    <row r="117" ht="14.25" customHeight="1">
      <c r="A117" s="1">
        <f>SUM('S21'!F117:I117)</f>
        <v>0.189889</v>
      </c>
    </row>
    <row r="118" ht="14.25" customHeight="1">
      <c r="A118" s="1">
        <f>SUM('S21'!F118:I118)</f>
        <v>0.067851</v>
      </c>
    </row>
    <row r="119" ht="14.25" customHeight="1">
      <c r="A119" s="1">
        <f>SUM('S21'!F119:I119)</f>
        <v>0.00004</v>
      </c>
    </row>
    <row r="120" ht="14.25" customHeight="1">
      <c r="A120" s="1">
        <f>SUM('S21'!F120:I120)</f>
        <v>0.022626</v>
      </c>
    </row>
    <row r="121" ht="14.25" customHeight="1">
      <c r="A121" s="1">
        <f>SUM('S21'!F121:I121)</f>
        <v>0.039774</v>
      </c>
    </row>
    <row r="122" ht="14.25" customHeight="1">
      <c r="A122" s="1">
        <f>SUM('S21'!F122:I122)</f>
        <v>0.17303</v>
      </c>
    </row>
    <row r="123" ht="14.25" customHeight="1">
      <c r="A123" s="1">
        <f>SUM('S21'!F123:I123)</f>
        <v>0.072269</v>
      </c>
    </row>
    <row r="124" ht="14.25" customHeight="1">
      <c r="A124" s="1">
        <f>SUM('S21'!F124:I124)</f>
        <v>0.143913</v>
      </c>
    </row>
    <row r="125" ht="14.25" customHeight="1">
      <c r="A125" s="1">
        <f>SUM('S21'!F125:I125)</f>
        <v>0.00004</v>
      </c>
    </row>
    <row r="126" ht="14.25" customHeight="1">
      <c r="A126" s="1">
        <f>SUM('S21'!F126:I126)</f>
        <v>0.005659</v>
      </c>
    </row>
    <row r="127" ht="14.25" customHeight="1">
      <c r="A127" s="1">
        <f>SUM('S21'!F127:I127)</f>
        <v>0.00004</v>
      </c>
    </row>
    <row r="128" ht="14.25" customHeight="1">
      <c r="A128" s="1">
        <f>SUM('S21'!F128:I128)</f>
        <v>0.00004</v>
      </c>
    </row>
    <row r="129" ht="14.25" customHeight="1">
      <c r="A129" s="1">
        <f>SUM('S21'!F129:I129)</f>
        <v>0.00004</v>
      </c>
    </row>
    <row r="130" ht="14.25" customHeight="1">
      <c r="A130" s="1">
        <f>SUM('S21'!F130:I130)</f>
        <v>0.00004</v>
      </c>
    </row>
    <row r="131" ht="14.25" customHeight="1">
      <c r="A131" s="1">
        <f>SUM('S21'!F131:I131)</f>
        <v>0.00004</v>
      </c>
    </row>
    <row r="132" ht="14.25" customHeight="1">
      <c r="A132" s="1">
        <f>SUM('S21'!F132:I132)</f>
        <v>0.040452</v>
      </c>
    </row>
    <row r="133" ht="14.25" customHeight="1">
      <c r="A133" s="1">
        <f>SUM('S21'!F133:I133)</f>
        <v>0.00004</v>
      </c>
    </row>
    <row r="134" ht="14.25" customHeight="1">
      <c r="A134" s="1">
        <f>SUM('S21'!F134:I134)</f>
        <v>0.00004</v>
      </c>
    </row>
    <row r="135" ht="14.25" customHeight="1">
      <c r="A135" s="1">
        <f>SUM('S21'!F135:I135)</f>
        <v>0.1414</v>
      </c>
    </row>
    <row r="136" ht="14.25" customHeight="1">
      <c r="A136" s="1">
        <f>SUM('S21'!F136:I136)</f>
        <v>0.06301</v>
      </c>
    </row>
    <row r="137" ht="14.25" customHeight="1">
      <c r="A137" s="1">
        <f>SUM('S21'!F137:I137)</f>
        <v>0.011181</v>
      </c>
    </row>
    <row r="138" ht="14.25" customHeight="1">
      <c r="A138" s="1">
        <f>SUM('S21'!F138:I138)</f>
        <v>0.281386</v>
      </c>
    </row>
    <row r="139" ht="14.25" customHeight="1">
      <c r="A139" s="1">
        <f>SUM('S21'!F139:I139)</f>
        <v>0.283613</v>
      </c>
    </row>
    <row r="140" ht="14.25" customHeight="1">
      <c r="A140" s="1">
        <f>SUM('S21'!F140:I140)</f>
        <v>0.00004</v>
      </c>
    </row>
    <row r="141" ht="14.25" customHeight="1">
      <c r="A141" s="1">
        <f>SUM('S21'!F141:I141)</f>
        <v>0.00004</v>
      </c>
    </row>
    <row r="142" ht="14.25" customHeight="1">
      <c r="A142" s="1">
        <f>SUM('S21'!F142:I142)</f>
        <v>0.000042</v>
      </c>
    </row>
    <row r="143" ht="14.25" customHeight="1">
      <c r="A143" s="1">
        <f>SUM('S21'!F143:I143)</f>
        <v>0.194999</v>
      </c>
    </row>
    <row r="144" ht="14.25" customHeight="1">
      <c r="A144" s="1">
        <f>SUM('S21'!F144:I144)</f>
        <v>0.273514</v>
      </c>
    </row>
    <row r="145" ht="14.25" customHeight="1">
      <c r="A145" s="1">
        <f>SUM('S21'!F145:I145)</f>
        <v>0.00004</v>
      </c>
    </row>
    <row r="146" ht="14.25" customHeight="1">
      <c r="A146" s="1">
        <f>SUM('S21'!F146:I146)</f>
        <v>0.00004</v>
      </c>
    </row>
    <row r="147" ht="14.25" customHeight="1">
      <c r="A147" s="1">
        <f>SUM('S21'!F147:I147)</f>
        <v>0.044109</v>
      </c>
    </row>
    <row r="148" ht="14.25" customHeight="1">
      <c r="A148" s="1">
        <f>SUM('S21'!F148:I148)</f>
        <v>0.163547</v>
      </c>
    </row>
    <row r="149" ht="14.25" customHeight="1">
      <c r="A149" s="1">
        <f>SUM('S21'!F149:I149)</f>
        <v>0.143999</v>
      </c>
    </row>
    <row r="150" ht="14.25" customHeight="1">
      <c r="A150" s="1">
        <f>SUM('S21'!F150:I150)</f>
        <v>0.005129</v>
      </c>
    </row>
    <row r="151" ht="14.25" customHeight="1">
      <c r="A151" s="1">
        <f>SUM('S21'!F151:I151)</f>
        <v>0.00004</v>
      </c>
    </row>
    <row r="152" ht="14.25" customHeight="1">
      <c r="A152" s="1">
        <f>SUM('S21'!F152:I152)</f>
        <v>0.00004</v>
      </c>
    </row>
    <row r="153" ht="14.25" customHeight="1">
      <c r="A153" s="1">
        <f>SUM('S21'!F153:I153)</f>
        <v>0.048405</v>
      </c>
    </row>
    <row r="154" ht="14.25" customHeight="1">
      <c r="A154" s="1">
        <f>SUM('S21'!F154:I154)</f>
        <v>0.00004</v>
      </c>
    </row>
    <row r="155" ht="14.25" customHeight="1">
      <c r="A155" s="1">
        <f>SUM('S21'!F155:I155)</f>
        <v>0.215858</v>
      </c>
    </row>
    <row r="156" ht="14.25" customHeight="1">
      <c r="A156" s="1">
        <f>SUM('S21'!F156:I156)</f>
        <v>0.252835</v>
      </c>
    </row>
    <row r="157" ht="14.25" customHeight="1">
      <c r="A157" s="1">
        <f>SUM('S21'!F157:I157)</f>
        <v>0.007093</v>
      </c>
    </row>
    <row r="158" ht="14.25" customHeight="1">
      <c r="A158" s="1">
        <f>SUM('S21'!F158:I158)</f>
        <v>0.515</v>
      </c>
    </row>
    <row r="159" ht="14.25" customHeight="1">
      <c r="A159" s="1">
        <f>SUM('S21'!F159:I159)</f>
        <v>0.229313</v>
      </c>
    </row>
    <row r="160" ht="14.25" customHeight="1">
      <c r="A160" s="1">
        <f>SUM('S21'!F160:I160)</f>
        <v>0.332374</v>
      </c>
    </row>
    <row r="161" ht="14.25" customHeight="1">
      <c r="A161" s="1">
        <f>SUM('S21'!F161:I161)</f>
        <v>0.133105</v>
      </c>
    </row>
    <row r="162" ht="14.25" customHeight="1">
      <c r="A162" s="1">
        <f>SUM('S21'!F162:I162)</f>
        <v>0.149789</v>
      </c>
    </row>
    <row r="163" ht="14.25" customHeight="1">
      <c r="A163" s="1">
        <f>SUM('S21'!F163:I163)</f>
        <v>0.02652</v>
      </c>
    </row>
    <row r="164" ht="14.25" customHeight="1">
      <c r="A164" s="1">
        <f>SUM('S21'!F164:I164)</f>
        <v>0.328008</v>
      </c>
    </row>
    <row r="165" ht="14.25" customHeight="1">
      <c r="A165" s="1">
        <f>SUM('S21'!F165:I165)</f>
        <v>0.162849</v>
      </c>
    </row>
    <row r="166" ht="14.25" customHeight="1">
      <c r="A166" s="1">
        <f>SUM('S21'!F166:I166)</f>
        <v>0.00004</v>
      </c>
    </row>
    <row r="167" ht="14.25" customHeight="1">
      <c r="A167" s="1">
        <f>SUM('S21'!F167:I167)</f>
        <v>0.087057</v>
      </c>
    </row>
    <row r="168" ht="14.25" customHeight="1">
      <c r="A168" s="1">
        <f>SUM('S21'!F168:I168)</f>
        <v>0.481094</v>
      </c>
    </row>
    <row r="169" ht="14.25" customHeight="1">
      <c r="A169" s="1">
        <f>SUM('S21'!F169:I169)</f>
        <v>0.349277</v>
      </c>
    </row>
    <row r="170" ht="14.25" customHeight="1">
      <c r="A170" s="1">
        <f>SUM('S21'!F170:I170)</f>
        <v>0.324811</v>
      </c>
    </row>
    <row r="171" ht="14.25" customHeight="1">
      <c r="A171" s="1">
        <f>SUM('S21'!F171:I171)</f>
        <v>0.00004</v>
      </c>
    </row>
    <row r="172" ht="14.25" customHeight="1">
      <c r="A172" s="1">
        <f>SUM('S21'!F172:I172)</f>
        <v>0.440085</v>
      </c>
    </row>
    <row r="173" ht="14.25" customHeight="1">
      <c r="A173" s="1">
        <f>SUM('S21'!F173:I173)</f>
        <v>0.00004</v>
      </c>
    </row>
    <row r="174" ht="14.25" customHeight="1">
      <c r="A174" s="1">
        <f>SUM('S21'!F174:I174)</f>
        <v>0.535</v>
      </c>
    </row>
    <row r="175" ht="14.25" customHeight="1">
      <c r="A175" s="1">
        <f>SUM('S21'!F175:I175)</f>
        <v>0.00004</v>
      </c>
    </row>
    <row r="176" ht="14.25" customHeight="1">
      <c r="A176" s="1">
        <f>SUM('S21'!F176:I176)</f>
        <v>0.050604</v>
      </c>
    </row>
    <row r="177" ht="14.25" customHeight="1">
      <c r="A177" s="1">
        <f>SUM('S21'!F177:I177)</f>
        <v>0.188827</v>
      </c>
    </row>
    <row r="178" ht="14.25" customHeight="1">
      <c r="A178" s="1">
        <f>SUM('S21'!F178:I178)</f>
        <v>0.088506</v>
      </c>
    </row>
    <row r="179" ht="14.25" customHeight="1">
      <c r="A179" s="1">
        <f>SUM('S21'!F179:I179)</f>
        <v>0.152059</v>
      </c>
    </row>
    <row r="180" ht="14.25" customHeight="1">
      <c r="A180" s="1">
        <f>SUM('S21'!F180:I180)</f>
        <v>0.00004</v>
      </c>
    </row>
    <row r="181" ht="14.25" customHeight="1">
      <c r="A181" s="1">
        <f>SUM('S21'!F181:I181)</f>
        <v>0.315013</v>
      </c>
    </row>
    <row r="182" ht="14.25" customHeight="1">
      <c r="A182" s="1">
        <f>SUM('S21'!F182:I182)</f>
        <v>0.00004</v>
      </c>
    </row>
    <row r="183" ht="14.25" customHeight="1">
      <c r="A183" s="1">
        <f>SUM('S21'!F183:I183)</f>
        <v>0.00004</v>
      </c>
    </row>
    <row r="184" ht="14.25" customHeight="1">
      <c r="A184" s="1">
        <f>SUM('S21'!F184:I184)</f>
        <v>0.00004</v>
      </c>
    </row>
    <row r="185" ht="14.25" customHeight="1">
      <c r="A185" s="1">
        <f>SUM('S21'!F185:I185)</f>
        <v>0.00004</v>
      </c>
    </row>
    <row r="186" ht="14.25" customHeight="1">
      <c r="A186" s="1">
        <f>SUM('S21'!F186:I186)</f>
        <v>0.00004</v>
      </c>
    </row>
    <row r="187" ht="14.25" customHeight="1">
      <c r="A187" s="1">
        <f>SUM('S21'!F187:I187)</f>
        <v>0.00004</v>
      </c>
    </row>
    <row r="188" ht="14.25" customHeight="1">
      <c r="A188" s="1">
        <f>SUM('S21'!F188:I188)</f>
        <v>0.00004</v>
      </c>
    </row>
    <row r="189" ht="14.25" customHeight="1">
      <c r="A189" s="1">
        <f>SUM('S21'!F189:I189)</f>
        <v>0.00004</v>
      </c>
    </row>
    <row r="190" ht="14.25" customHeight="1">
      <c r="A190" s="1">
        <f>SUM('S21'!F190:I190)</f>
        <v>0.00004</v>
      </c>
    </row>
    <row r="191" ht="14.25" customHeight="1">
      <c r="A191" s="1">
        <f>SUM('S21'!F191:I191)</f>
        <v>0.00004</v>
      </c>
    </row>
    <row r="192" ht="14.25" customHeight="1">
      <c r="A192" s="1">
        <f>SUM('S21'!F192:I192)</f>
        <v>0.00004</v>
      </c>
    </row>
    <row r="193" ht="14.25" customHeight="1">
      <c r="A193" s="1">
        <f>SUM('S21'!F193:I193)</f>
        <v>0.00004</v>
      </c>
    </row>
    <row r="194" ht="14.25" customHeight="1">
      <c r="A194" s="1">
        <f>SUM('S21'!F194:I194)</f>
        <v>0.00004</v>
      </c>
    </row>
    <row r="195" ht="14.25" customHeight="1">
      <c r="A195" s="1">
        <f>SUM('S21'!F195:I195)</f>
        <v>0.00004</v>
      </c>
    </row>
    <row r="196" ht="14.25" customHeight="1">
      <c r="A196" s="1">
        <f>SUM('S21'!F196:I196)</f>
        <v>0.00004</v>
      </c>
    </row>
    <row r="197" ht="14.25" customHeight="1">
      <c r="A197" s="1">
        <f>SUM('S21'!F197:I197)</f>
        <v>0.00004</v>
      </c>
    </row>
    <row r="198" ht="14.25" customHeight="1">
      <c r="A198" s="1">
        <f>SUM('S21'!F198:I198)</f>
        <v>0.00004</v>
      </c>
    </row>
    <row r="199" ht="14.25" customHeight="1">
      <c r="A199" s="1">
        <f>SUM('S21'!F199:I199)</f>
        <v>0.00004</v>
      </c>
    </row>
    <row r="200" ht="14.25" customHeight="1">
      <c r="A200" s="1">
        <f>SUM('S21'!F200:I200)</f>
        <v>0.00004</v>
      </c>
    </row>
    <row r="201" ht="14.25" customHeight="1">
      <c r="A201" s="1">
        <f>SUM('S21'!F201:I201)</f>
        <v>0.00004</v>
      </c>
    </row>
    <row r="202" ht="14.25" customHeight="1">
      <c r="A202" s="1">
        <f>SUM('S21'!F202:I202)</f>
        <v>0.00004</v>
      </c>
    </row>
    <row r="203" ht="14.25" customHeight="1">
      <c r="A203" s="1">
        <f>SUM('S21'!F203:I203)</f>
        <v>0.00004</v>
      </c>
    </row>
    <row r="204" ht="14.25" customHeight="1">
      <c r="A204" s="1">
        <f>SUM('S21'!F204:I204)</f>
        <v>0.00004</v>
      </c>
    </row>
    <row r="205" ht="14.25" customHeight="1">
      <c r="A205" s="1">
        <f>SUM('S21'!F205:I205)</f>
        <v>0.00004</v>
      </c>
    </row>
    <row r="206" ht="14.25" customHeight="1">
      <c r="A206" s="1">
        <f>SUM('S21'!F206:I206)</f>
        <v>0.00004</v>
      </c>
    </row>
    <row r="207" ht="14.25" customHeight="1">
      <c r="A207" s="1">
        <f>SUM('S21'!F207:I207)</f>
        <v>0.027957</v>
      </c>
    </row>
    <row r="208" ht="14.25" customHeight="1">
      <c r="A208" s="1">
        <f>SUM('S21'!F208:I208)</f>
        <v>0.005152</v>
      </c>
    </row>
    <row r="209" ht="14.25" customHeight="1">
      <c r="A209" s="1">
        <f>SUM('S21'!F209:I209)</f>
        <v>0.063606</v>
      </c>
    </row>
    <row r="210" ht="14.25" customHeight="1">
      <c r="A210" s="1">
        <f>SUM('S21'!F210:I210)</f>
        <v>0.194237</v>
      </c>
    </row>
    <row r="211" ht="14.25" customHeight="1">
      <c r="A211" s="1">
        <f>SUM('S21'!F211:I211)</f>
        <v>0.154275</v>
      </c>
    </row>
    <row r="212" ht="14.25" customHeight="1">
      <c r="A212" s="1">
        <f>SUM('S21'!F212:I212)</f>
        <v>0.011468</v>
      </c>
    </row>
    <row r="213" ht="14.25" customHeight="1">
      <c r="A213" s="1">
        <f>SUM('S21'!F213:I213)</f>
        <v>0.00004</v>
      </c>
    </row>
    <row r="214" ht="14.25" customHeight="1">
      <c r="A214" s="1">
        <f>SUM('S21'!F214:I214)</f>
        <v>0.000046</v>
      </c>
    </row>
    <row r="215" ht="14.25" customHeight="1">
      <c r="A215" s="1">
        <f>SUM('S21'!F215:I215)</f>
        <v>0.066576</v>
      </c>
    </row>
    <row r="216" ht="14.25" customHeight="1">
      <c r="A216" s="1">
        <f>SUM('S21'!F216:I216)</f>
        <v>0.03211</v>
      </c>
    </row>
    <row r="217" ht="14.25" customHeight="1">
      <c r="A217" s="1">
        <f>SUM('S21'!F217:I217)</f>
        <v>0.002929</v>
      </c>
    </row>
    <row r="218" ht="14.25" customHeight="1">
      <c r="A218" s="1">
        <f>SUM('S21'!F218:I218)</f>
        <v>0.007304</v>
      </c>
    </row>
    <row r="219" ht="14.25" customHeight="1">
      <c r="A219" s="1">
        <f>SUM('S21'!F219:I219)</f>
        <v>0.117157</v>
      </c>
    </row>
    <row r="220" ht="14.25" customHeight="1">
      <c r="A220" s="1">
        <f>SUM('S21'!F220:I220)</f>
        <v>0.00004</v>
      </c>
    </row>
    <row r="221" ht="14.25" customHeight="1">
      <c r="A221" s="1">
        <f>SUM('S21'!F221:I221)</f>
        <v>0.062862</v>
      </c>
    </row>
    <row r="222" ht="14.25" customHeight="1">
      <c r="A222" s="1">
        <f>SUM('S21'!F222:I222)</f>
        <v>0.195027</v>
      </c>
    </row>
    <row r="223" ht="14.25" customHeight="1">
      <c r="A223" s="1">
        <f>SUM('S21'!F223:I223)</f>
        <v>0.219576</v>
      </c>
    </row>
    <row r="224" ht="14.25" customHeight="1">
      <c r="A224" s="1">
        <f>SUM('S21'!F224:I224)</f>
        <v>0.00004</v>
      </c>
    </row>
    <row r="225" ht="14.25" customHeight="1">
      <c r="A225" s="1">
        <f>SUM('S21'!F225:I225)</f>
        <v>0.004773</v>
      </c>
    </row>
    <row r="226" ht="14.25" customHeight="1">
      <c r="A226" s="1">
        <f>SUM('S21'!F226:I226)</f>
        <v>0.015783</v>
      </c>
    </row>
    <row r="227" ht="14.25" customHeight="1">
      <c r="A227" s="1">
        <f>SUM('S21'!F227:I227)</f>
        <v>0.295832</v>
      </c>
    </row>
    <row r="228" ht="14.25" customHeight="1">
      <c r="A228" s="1">
        <f>SUM('S21'!F228:I228)</f>
        <v>0.00004</v>
      </c>
    </row>
    <row r="229" ht="14.25" customHeight="1">
      <c r="A229" s="1">
        <f>SUM('S21'!F229:I229)</f>
        <v>0.283005</v>
      </c>
    </row>
    <row r="230" ht="14.25" customHeight="1">
      <c r="A230" s="1">
        <f>SUM('S21'!F230:I230)</f>
        <v>0.132266</v>
      </c>
    </row>
    <row r="231" ht="14.25" customHeight="1">
      <c r="A231" s="1">
        <f>SUM('S21'!F231:I231)</f>
        <v>0.039735</v>
      </c>
    </row>
    <row r="232" ht="14.25" customHeight="1">
      <c r="A232" s="1">
        <f>SUM('S21'!F232:I232)</f>
        <v>0.078984</v>
      </c>
    </row>
    <row r="233" ht="14.25" customHeight="1">
      <c r="A233" s="1">
        <f>SUM('S21'!F233:I233)</f>
        <v>0.116249</v>
      </c>
    </row>
    <row r="234" ht="14.25" customHeight="1">
      <c r="A234" s="1">
        <f>SUM('S21'!F234:I234)</f>
        <v>0.004913</v>
      </c>
    </row>
    <row r="235" ht="14.25" customHeight="1">
      <c r="A235" s="1">
        <f>SUM('S21'!F235:I235)</f>
        <v>0.012636</v>
      </c>
    </row>
    <row r="236" ht="14.25" customHeight="1">
      <c r="A236" s="1">
        <f>SUM('S21'!F236:I236)</f>
        <v>0.219175</v>
      </c>
    </row>
    <row r="237" ht="14.25" customHeight="1">
      <c r="A237" s="1">
        <f>SUM('S21'!F237:I237)</f>
        <v>0.00004</v>
      </c>
    </row>
    <row r="238" ht="14.25" customHeight="1">
      <c r="A238" s="1">
        <f>SUM('S21'!F238:I238)</f>
        <v>0.026294</v>
      </c>
    </row>
    <row r="239" ht="14.25" customHeight="1">
      <c r="A239" s="1">
        <f>SUM('S21'!F239:I239)</f>
        <v>0.266758</v>
      </c>
    </row>
    <row r="240" ht="14.25" customHeight="1">
      <c r="A240" s="1">
        <f>SUM('S21'!F240:I240)</f>
        <v>0.011083</v>
      </c>
    </row>
    <row r="241" ht="14.25" customHeight="1">
      <c r="A241" s="1">
        <f>SUM('S21'!F241:I241)</f>
        <v>0.021386</v>
      </c>
    </row>
    <row r="242" ht="14.25" customHeight="1">
      <c r="A242" s="1">
        <f>SUM('S21'!F242:I242)</f>
        <v>0.00004</v>
      </c>
    </row>
    <row r="243" ht="14.25" customHeight="1">
      <c r="A243" s="1">
        <f>SUM('S21'!F243:I243)</f>
        <v>0.00004</v>
      </c>
    </row>
    <row r="244" ht="14.25" customHeight="1">
      <c r="A244" s="1">
        <f>SUM('S21'!F244:I244)</f>
        <v>0.00004</v>
      </c>
    </row>
    <row r="245" ht="14.25" customHeight="1">
      <c r="A245" s="1">
        <f>SUM('S21'!F245:I245)</f>
        <v>0.00004</v>
      </c>
    </row>
    <row r="246" ht="14.25" customHeight="1">
      <c r="A246" s="1">
        <f>SUM('S21'!F246:I246)</f>
        <v>0.00004</v>
      </c>
    </row>
    <row r="247" ht="14.25" customHeight="1">
      <c r="A247" s="1">
        <f>SUM('S21'!F247:I247)</f>
        <v>0.000788</v>
      </c>
    </row>
    <row r="248" ht="14.25" customHeight="1">
      <c r="A248" s="1">
        <f>SUM('S21'!F248:I248)</f>
        <v>0.00005</v>
      </c>
    </row>
    <row r="249" ht="14.25" customHeight="1">
      <c r="A249" s="1">
        <f>SUM('S21'!F249:I249)</f>
        <v>0.00004</v>
      </c>
    </row>
    <row r="250" ht="14.25" customHeight="1">
      <c r="A250" s="1">
        <f>SUM('S21'!F250:I250)</f>
        <v>0.005345</v>
      </c>
    </row>
    <row r="251" ht="14.25" customHeight="1">
      <c r="A251" s="1">
        <f>SUM('S21'!F251:I251)</f>
        <v>0.00004</v>
      </c>
    </row>
    <row r="252" ht="14.25" customHeight="1">
      <c r="A252" s="1">
        <f>SUM('S21'!F252:I252)</f>
        <v>0.00004</v>
      </c>
    </row>
    <row r="253" ht="14.25" customHeight="1">
      <c r="A253" s="1">
        <f>SUM('S21'!F253:I253)</f>
        <v>0.00004</v>
      </c>
    </row>
    <row r="254" ht="14.25" customHeight="1">
      <c r="A254" s="1">
        <f>SUM('S21'!F254:I254)</f>
        <v>0.00004</v>
      </c>
    </row>
    <row r="255" ht="14.25" customHeight="1">
      <c r="A255" s="1">
        <f>SUM('S21'!F255:I255)</f>
        <v>0.00004</v>
      </c>
    </row>
    <row r="256" ht="14.25" customHeight="1">
      <c r="A256" s="1">
        <f>SUM('S21'!F256:I256)</f>
        <v>0.00004</v>
      </c>
    </row>
    <row r="257" ht="14.25" customHeight="1">
      <c r="A257" s="1">
        <f>SUM('S21'!F257:I257)</f>
        <v>0.00004</v>
      </c>
    </row>
    <row r="258" ht="14.25" customHeight="1">
      <c r="A258" s="1">
        <f>SUM('S21'!F258:I258)</f>
        <v>0.00004</v>
      </c>
    </row>
    <row r="259" ht="14.25" customHeight="1">
      <c r="A259" s="1">
        <f>SUM('S21'!F259:I259)</f>
        <v>0.00004</v>
      </c>
    </row>
    <row r="260" ht="14.25" customHeight="1">
      <c r="A260" s="1">
        <f>SUM('S21'!F260:I260)</f>
        <v>0.000041</v>
      </c>
    </row>
    <row r="261" ht="14.25" customHeight="1">
      <c r="A261" s="1">
        <f>SUM('S21'!F261:I261)</f>
        <v>0.00004</v>
      </c>
    </row>
    <row r="262" ht="14.25" customHeight="1">
      <c r="A262" s="1">
        <f>SUM('S21'!F262:I262)</f>
        <v>0.00004</v>
      </c>
    </row>
    <row r="263" ht="14.25" customHeight="1">
      <c r="A263" s="1">
        <f>SUM('S21'!F263:I263)</f>
        <v>0.00004</v>
      </c>
    </row>
    <row r="264" ht="14.25" customHeight="1">
      <c r="A264" s="1">
        <f>SUM('S21'!F264:I264)</f>
        <v>0.00004</v>
      </c>
    </row>
    <row r="265" ht="14.25" customHeight="1">
      <c r="A265" s="1">
        <f>SUM('S21'!F265:I265)</f>
        <v>0.00004</v>
      </c>
    </row>
    <row r="266" ht="14.25" customHeight="1">
      <c r="A266" s="1">
        <f>SUM('S21'!F266:I266)</f>
        <v>0.00004</v>
      </c>
    </row>
    <row r="267" ht="14.25" customHeight="1">
      <c r="A267" s="1">
        <f>SUM('S21'!F267:I267)</f>
        <v>0.00004</v>
      </c>
    </row>
    <row r="268" ht="14.25" customHeight="1">
      <c r="A268" s="1">
        <f>SUM('S21'!F268:I268)</f>
        <v>0.00004</v>
      </c>
    </row>
    <row r="269" ht="14.25" customHeight="1">
      <c r="A269" s="1">
        <f>SUM('S21'!F269:I269)</f>
        <v>0.00004</v>
      </c>
    </row>
    <row r="270" ht="14.25" customHeight="1">
      <c r="A270" s="1">
        <f>SUM('S21'!F270:I270)</f>
        <v>0.00004</v>
      </c>
    </row>
    <row r="271" ht="14.25" customHeight="1">
      <c r="A271" s="1">
        <f>SUM('S21'!F271:I271)</f>
        <v>0.00004</v>
      </c>
    </row>
    <row r="272" ht="14.25" customHeight="1">
      <c r="A272" s="1">
        <f>SUM('S21'!F272:I272)</f>
        <v>0.000041</v>
      </c>
    </row>
    <row r="273" ht="14.25" customHeight="1">
      <c r="A273" s="1">
        <f>SUM('S21'!F273:I273)</f>
        <v>0.001352</v>
      </c>
    </row>
    <row r="274" ht="14.25" customHeight="1">
      <c r="A274" s="1">
        <f>SUM('S21'!F274:I274)</f>
        <v>0.00004</v>
      </c>
    </row>
    <row r="275" ht="14.25" customHeight="1">
      <c r="A275" s="1">
        <f>SUM('S21'!F275:I275)</f>
        <v>0.00004</v>
      </c>
    </row>
    <row r="276" ht="14.25" customHeight="1">
      <c r="A276" s="1">
        <f>SUM('S21'!F276:I276)</f>
        <v>0.000042</v>
      </c>
    </row>
    <row r="277" ht="14.25" customHeight="1">
      <c r="A277" s="1">
        <f>SUM('S21'!F277:I277)</f>
        <v>0.00004</v>
      </c>
    </row>
    <row r="278" ht="14.25" customHeight="1">
      <c r="A278" s="1">
        <f>SUM('S21'!F278:I278)</f>
        <v>0.001499</v>
      </c>
    </row>
    <row r="279" ht="14.25" customHeight="1">
      <c r="A279" s="1">
        <f>SUM('S21'!F279:I279)</f>
        <v>0.030174</v>
      </c>
    </row>
    <row r="280" ht="14.25" customHeight="1">
      <c r="A280" s="1">
        <f>SUM('S21'!F280:I280)</f>
        <v>0.00004</v>
      </c>
    </row>
    <row r="281" ht="14.25" customHeight="1">
      <c r="A281" s="1">
        <f>SUM('S21'!F281:I281)</f>
        <v>0.00004</v>
      </c>
    </row>
    <row r="282" ht="14.25" customHeight="1">
      <c r="A282" s="1">
        <f>SUM('S21'!F282:I282)</f>
        <v>0.00004</v>
      </c>
    </row>
    <row r="283" ht="14.25" customHeight="1">
      <c r="A283" s="1">
        <f>SUM('S21'!F283:I283)</f>
        <v>0.00004</v>
      </c>
    </row>
    <row r="284" ht="14.25" customHeight="1">
      <c r="A284" s="1">
        <f>SUM('S21'!F284:I284)</f>
        <v>0.00004</v>
      </c>
    </row>
    <row r="285" ht="14.25" customHeight="1">
      <c r="A285" s="1">
        <f>SUM('S21'!F285:I285)</f>
        <v>0.00004</v>
      </c>
    </row>
    <row r="286" ht="14.25" customHeight="1">
      <c r="A286" s="1">
        <f>SUM('S21'!F286:I286)</f>
        <v>0.00004</v>
      </c>
    </row>
    <row r="287" ht="14.25" customHeight="1">
      <c r="A287" s="1">
        <f>SUM('S21'!F287:I287)</f>
        <v>0.00004</v>
      </c>
    </row>
    <row r="288" ht="14.25" customHeight="1">
      <c r="A288" s="1">
        <f>SUM('S21'!F288:I288)</f>
        <v>0.00004</v>
      </c>
    </row>
    <row r="289" ht="14.25" customHeight="1">
      <c r="A289" s="1">
        <f>SUM('S21'!F289:I289)</f>
        <v>0.00004</v>
      </c>
    </row>
    <row r="290" ht="14.25" customHeight="1">
      <c r="A290" s="1">
        <f>SUM('S21'!F290:I290)</f>
        <v>0.00004</v>
      </c>
    </row>
    <row r="291" ht="14.25" customHeight="1">
      <c r="A291" s="1">
        <f>SUM('S21'!F291:I291)</f>
        <v>0.002542</v>
      </c>
    </row>
    <row r="292" ht="14.25" customHeight="1">
      <c r="A292" s="1">
        <f>SUM('S21'!F292:I292)</f>
        <v>0.00004</v>
      </c>
    </row>
    <row r="293" ht="14.25" customHeight="1">
      <c r="A293" s="1">
        <f>SUM('S21'!F293:I293)</f>
        <v>0.00004</v>
      </c>
    </row>
    <row r="294" ht="14.25" customHeight="1">
      <c r="A294" s="1">
        <f>SUM('S21'!F294:I294)</f>
        <v>0.00004</v>
      </c>
    </row>
    <row r="295" ht="14.25" customHeight="1">
      <c r="A295" s="1">
        <f>SUM('S21'!F295:I295)</f>
        <v>0.00004</v>
      </c>
    </row>
    <row r="296" ht="14.25" customHeight="1">
      <c r="A296" s="1">
        <f>SUM('S21'!F296:I296)</f>
        <v>0.00004</v>
      </c>
    </row>
    <row r="297" ht="14.25" customHeight="1">
      <c r="A297" s="1">
        <f>SUM('S21'!F297:I297)</f>
        <v>0.000219</v>
      </c>
    </row>
    <row r="298" ht="14.25" customHeight="1">
      <c r="A298" s="1">
        <f>SUM('S21'!F298:I298)</f>
        <v>0.00004</v>
      </c>
    </row>
    <row r="299" ht="14.25" customHeight="1">
      <c r="A299" s="1">
        <f>SUM('S21'!F299:I299)</f>
        <v>0.00004</v>
      </c>
    </row>
    <row r="300" ht="14.25" customHeight="1">
      <c r="A300" s="1">
        <f>SUM('S21'!F300:I300)</f>
        <v>0.000046</v>
      </c>
    </row>
    <row r="301" ht="14.25" customHeight="1">
      <c r="A301" s="1">
        <f>SUM('S21'!F301:I301)</f>
        <v>0.00004</v>
      </c>
    </row>
    <row r="302" ht="14.25" customHeight="1">
      <c r="A302" s="1">
        <f>SUM('S21'!F302:I302)</f>
        <v>0.000043</v>
      </c>
    </row>
    <row r="303" ht="14.25" customHeight="1">
      <c r="A303" s="1">
        <f>SUM('S21'!F303:I303)</f>
        <v>0.00004</v>
      </c>
    </row>
    <row r="304" ht="14.25" customHeight="1">
      <c r="A304" s="1">
        <f>SUM('S21'!F304:I304)</f>
        <v>0.00004</v>
      </c>
    </row>
    <row r="305" ht="14.25" customHeight="1">
      <c r="A305" s="1">
        <f>SUM('S21'!F305:I305)</f>
        <v>0.00004</v>
      </c>
    </row>
    <row r="306" ht="14.25" customHeight="1">
      <c r="A306" s="1">
        <f>SUM('S21'!F306:I306)</f>
        <v>0.00004</v>
      </c>
    </row>
    <row r="307" ht="14.25" customHeight="1">
      <c r="A307" s="1">
        <f>SUM('S21'!F307:I307)</f>
        <v>0.00004</v>
      </c>
    </row>
    <row r="308" ht="14.25" customHeight="1">
      <c r="A308" s="1">
        <f>SUM('S21'!F308:I308)</f>
        <v>0.00004</v>
      </c>
    </row>
    <row r="309" ht="14.25" customHeight="1">
      <c r="A309" s="1">
        <f>SUM('S21'!F309:I309)</f>
        <v>0.00004</v>
      </c>
    </row>
    <row r="310" ht="14.25" customHeight="1">
      <c r="A310" s="1">
        <f>SUM('S21'!F310:I310)</f>
        <v>0.00004</v>
      </c>
    </row>
    <row r="311" ht="14.25" customHeight="1">
      <c r="A311" s="1">
        <f>SUM('S21'!F311:I311)</f>
        <v>0.00004</v>
      </c>
    </row>
    <row r="312" ht="14.25" customHeight="1">
      <c r="A312" s="1">
        <f>SUM('S21'!F312:I312)</f>
        <v>0.00004</v>
      </c>
    </row>
    <row r="313" ht="14.25" customHeight="1">
      <c r="A313" s="1">
        <f>SUM('S21'!F313:I313)</f>
        <v>0.00004</v>
      </c>
    </row>
    <row r="314" ht="14.25" customHeight="1">
      <c r="A314" s="1">
        <f>SUM('S21'!F314:I314)</f>
        <v>0.00004</v>
      </c>
    </row>
    <row r="315" ht="14.25" customHeight="1">
      <c r="A315" s="1">
        <f>SUM('S21'!F315:I315)</f>
        <v>0.00004</v>
      </c>
    </row>
    <row r="316" ht="14.25" customHeight="1">
      <c r="A316" s="1">
        <f>SUM('S21'!F316:I316)</f>
        <v>0.00004</v>
      </c>
    </row>
    <row r="317" ht="14.25" customHeight="1">
      <c r="A317" s="1">
        <f>SUM('S21'!F317:I317)</f>
        <v>0.00004</v>
      </c>
    </row>
    <row r="318" ht="14.25" customHeight="1">
      <c r="A318" s="1">
        <f>SUM('S21'!F318:I318)</f>
        <v>0.00004</v>
      </c>
    </row>
    <row r="319" ht="14.25" customHeight="1">
      <c r="A319" s="1">
        <f>SUM('S21'!F319:I319)</f>
        <v>0.00004</v>
      </c>
    </row>
    <row r="320" ht="14.25" customHeight="1">
      <c r="A320" s="1">
        <f>SUM('S21'!F320:I320)</f>
        <v>0.000048</v>
      </c>
    </row>
    <row r="321" ht="14.25" customHeight="1">
      <c r="A321" s="1">
        <f>SUM('S21'!F321:I321)</f>
        <v>0.00004</v>
      </c>
    </row>
    <row r="322" ht="14.25" customHeight="1">
      <c r="A322" s="1">
        <f>SUM('S21'!F322:I322)</f>
        <v>0.00004</v>
      </c>
    </row>
    <row r="323" ht="14.25" customHeight="1">
      <c r="A323" s="1">
        <f>SUM('S21'!F323:I323)</f>
        <v>0.00004</v>
      </c>
    </row>
    <row r="324" ht="14.25" customHeight="1">
      <c r="A324" s="1">
        <f>SUM('S21'!F324:I324)</f>
        <v>0.000047</v>
      </c>
    </row>
    <row r="325" ht="14.25" customHeight="1">
      <c r="A325" s="1">
        <f>SUM('S21'!F325:I325)</f>
        <v>0.003512</v>
      </c>
    </row>
    <row r="326" ht="14.25" customHeight="1">
      <c r="A326" s="1">
        <f>SUM('S21'!F326:I326)</f>
        <v>0.00004</v>
      </c>
    </row>
    <row r="327" ht="14.25" customHeight="1">
      <c r="A327" s="1">
        <f>SUM('S21'!F327:I327)</f>
        <v>0.001436</v>
      </c>
    </row>
    <row r="328" ht="14.25" customHeight="1">
      <c r="A328" s="1">
        <f>SUM('S21'!F328:I328)</f>
        <v>0.00004</v>
      </c>
    </row>
    <row r="329" ht="14.25" customHeight="1">
      <c r="A329" s="1">
        <f>SUM('S21'!F329:I329)</f>
        <v>0.00004</v>
      </c>
    </row>
    <row r="330" ht="14.25" customHeight="1">
      <c r="A330" s="1">
        <f>SUM('S21'!F330:I330)</f>
        <v>0.000044</v>
      </c>
    </row>
    <row r="331" ht="14.25" customHeight="1">
      <c r="A331" s="1">
        <f>SUM('S21'!F331:I331)</f>
        <v>0.000045</v>
      </c>
    </row>
    <row r="332" ht="14.25" customHeight="1">
      <c r="A332" s="1">
        <f>SUM('S21'!F332:I332)</f>
        <v>0.00004</v>
      </c>
    </row>
    <row r="333" ht="14.25" customHeight="1">
      <c r="A333" s="1">
        <f>SUM('S21'!F333:I333)</f>
        <v>0.00004</v>
      </c>
    </row>
    <row r="334" ht="14.25" customHeight="1">
      <c r="A334" s="1">
        <f>SUM('S21'!F334:I334)</f>
        <v>0.000041</v>
      </c>
    </row>
    <row r="335" ht="14.25" customHeight="1"/>
    <row r="336" ht="14.25" customHeight="1"/>
    <row r="337" ht="14.25" customHeight="1"/>
    <row r="338" ht="14.25" customHeight="1"/>
    <row r="339" ht="14.25" customHeight="1"/>
    <row r="340" ht="14.25" customHeight="1"/>
    <row r="341" ht="14.25" customHeight="1"/>
    <row r="342" ht="14.25" customHeight="1"/>
    <row r="343" ht="14.25" customHeight="1"/>
    <row r="344" ht="14.25" customHeight="1"/>
    <row r="345" ht="14.25" customHeight="1"/>
    <row r="346" ht="14.25" customHeight="1"/>
    <row r="347" ht="14.25" customHeight="1"/>
    <row r="348" ht="14.25" customHeight="1"/>
    <row r="349" ht="14.25" customHeight="1"/>
    <row r="350" ht="14.25" customHeight="1"/>
    <row r="351" ht="14.25" customHeight="1"/>
    <row r="352" ht="14.25" customHeight="1"/>
    <row r="353" ht="14.25" customHeight="1"/>
    <row r="354" ht="14.25" customHeight="1"/>
    <row r="355" ht="14.25" customHeight="1"/>
    <row r="356" ht="14.25" customHeight="1"/>
    <row r="357" ht="14.25" customHeight="1"/>
    <row r="358" ht="14.25" customHeight="1"/>
    <row r="359" ht="14.25" customHeight="1"/>
    <row r="360" ht="14.25" customHeight="1"/>
    <row r="361" ht="14.25" customHeight="1"/>
    <row r="362" ht="14.25" customHeight="1"/>
    <row r="363" ht="14.25" customHeight="1"/>
    <row r="364" ht="14.25" customHeight="1"/>
    <row r="365" ht="14.25" customHeight="1"/>
    <row r="366" ht="14.25" customHeight="1"/>
    <row r="367" ht="14.25" customHeight="1"/>
    <row r="368" ht="14.25" customHeight="1"/>
    <row r="369" ht="14.25" customHeight="1"/>
    <row r="370" ht="14.25" customHeight="1"/>
    <row r="371" ht="14.25" customHeight="1"/>
    <row r="372" ht="14.25" customHeight="1"/>
    <row r="373" ht="14.25" customHeight="1"/>
    <row r="374" ht="14.25" customHeight="1"/>
    <row r="375" ht="14.25" customHeight="1"/>
    <row r="376" ht="14.25" customHeight="1"/>
    <row r="377" ht="14.25" customHeight="1"/>
    <row r="378" ht="14.25" customHeight="1"/>
    <row r="379" ht="14.25" customHeight="1"/>
    <row r="380" ht="14.25" customHeight="1"/>
    <row r="381" ht="14.25" customHeight="1"/>
    <row r="382" ht="14.25" customHeight="1"/>
    <row r="383" ht="14.25" customHeight="1"/>
    <row r="384" ht="14.25" customHeight="1"/>
    <row r="385" ht="14.25" customHeight="1"/>
    <row r="386" ht="14.25" customHeight="1"/>
    <row r="387" ht="14.25" customHeight="1"/>
    <row r="388" ht="14.25" customHeight="1"/>
    <row r="389" ht="14.25" customHeight="1"/>
    <row r="390" ht="14.25" customHeight="1"/>
    <row r="391" ht="14.25" customHeight="1"/>
    <row r="392" ht="14.25" customHeight="1"/>
    <row r="393" ht="14.25" customHeight="1"/>
    <row r="394" ht="14.25" customHeight="1"/>
    <row r="395" ht="14.25" customHeight="1"/>
    <row r="396" ht="14.25" customHeight="1"/>
    <row r="397" ht="14.25" customHeight="1"/>
    <row r="398" ht="14.25" customHeight="1"/>
    <row r="399" ht="14.25" customHeight="1"/>
    <row r="400" ht="14.25" customHeight="1"/>
    <row r="401" ht="14.25" customHeight="1"/>
    <row r="402" ht="14.25" customHeight="1"/>
    <row r="403" ht="14.25" customHeight="1"/>
    <row r="404" ht="14.25" customHeight="1"/>
    <row r="405" ht="14.25" customHeight="1"/>
    <row r="406" ht="14.25" customHeight="1"/>
    <row r="407" ht="14.25" customHeight="1"/>
    <row r="408" ht="14.25" customHeight="1"/>
    <row r="409" ht="14.25" customHeight="1"/>
    <row r="410" ht="14.25" customHeight="1"/>
    <row r="411" ht="14.25" customHeight="1"/>
    <row r="412" ht="14.25" customHeight="1"/>
    <row r="413" ht="14.25" customHeight="1"/>
    <row r="414" ht="14.25" customHeight="1"/>
    <row r="415" ht="14.25" customHeight="1"/>
    <row r="416" ht="14.25" customHeight="1"/>
    <row r="417" ht="14.25" customHeight="1"/>
    <row r="418" ht="14.25" customHeight="1"/>
    <row r="419" ht="14.25" customHeight="1"/>
    <row r="420" ht="14.25" customHeight="1"/>
    <row r="421" ht="14.25" customHeight="1"/>
    <row r="422" ht="14.25" customHeight="1"/>
    <row r="423" ht="14.25" customHeight="1"/>
    <row r="424" ht="14.25" customHeight="1"/>
    <row r="425" ht="14.25" customHeight="1"/>
    <row r="426" ht="14.25" customHeight="1"/>
    <row r="427" ht="14.25" customHeight="1"/>
    <row r="428" ht="14.25" customHeight="1"/>
    <row r="429" ht="14.25" customHeight="1"/>
    <row r="430" ht="14.25" customHeight="1"/>
    <row r="431" ht="14.25" customHeight="1"/>
    <row r="432" ht="14.25" customHeight="1"/>
    <row r="433" ht="14.25" customHeight="1"/>
    <row r="434" ht="14.25" customHeight="1"/>
    <row r="435" ht="14.25" customHeight="1"/>
    <row r="436" ht="14.25" customHeight="1"/>
    <row r="437" ht="14.25" customHeight="1"/>
    <row r="438" ht="14.25" customHeight="1"/>
    <row r="439" ht="14.25" customHeight="1"/>
    <row r="440" ht="14.25" customHeight="1"/>
    <row r="441" ht="14.25" customHeight="1"/>
    <row r="442" ht="14.25" customHeight="1"/>
    <row r="443" ht="14.25" customHeight="1"/>
    <row r="444" ht="14.25" customHeight="1"/>
    <row r="445" ht="14.25" customHeight="1"/>
    <row r="446" ht="14.25" customHeight="1"/>
    <row r="447" ht="14.25" customHeight="1"/>
    <row r="448" ht="14.25" customHeight="1"/>
    <row r="449" ht="14.25" customHeight="1"/>
    <row r="450" ht="14.25" customHeight="1"/>
    <row r="451" ht="14.25" customHeight="1"/>
    <row r="452" ht="14.25" customHeight="1"/>
    <row r="453" ht="14.25" customHeight="1"/>
    <row r="454" ht="14.25" customHeight="1"/>
    <row r="455" ht="14.25" customHeight="1"/>
    <row r="456" ht="14.25" customHeight="1"/>
    <row r="457" ht="14.25" customHeight="1"/>
    <row r="458" ht="14.25" customHeight="1"/>
    <row r="459" ht="14.25" customHeight="1"/>
    <row r="460" ht="14.25" customHeight="1"/>
    <row r="461" ht="14.25" customHeight="1"/>
    <row r="462" ht="14.25" customHeight="1"/>
    <row r="463" ht="14.25" customHeight="1"/>
    <row r="464" ht="14.25" customHeight="1"/>
    <row r="465" ht="14.25" customHeight="1"/>
    <row r="466" ht="14.25" customHeight="1"/>
    <row r="467" ht="14.25" customHeight="1"/>
    <row r="468" ht="14.25" customHeight="1"/>
    <row r="469" ht="14.25" customHeight="1"/>
    <row r="470" ht="14.25" customHeight="1"/>
    <row r="471" ht="14.25" customHeight="1"/>
    <row r="472" ht="14.25" customHeight="1"/>
    <row r="473" ht="14.25" customHeight="1"/>
    <row r="474" ht="14.25" customHeight="1"/>
    <row r="475" ht="14.25" customHeight="1"/>
    <row r="476" ht="14.25" customHeight="1"/>
    <row r="477" ht="14.25" customHeight="1"/>
    <row r="478" ht="14.25" customHeight="1"/>
    <row r="479" ht="14.25" customHeight="1"/>
    <row r="480" ht="14.25" customHeight="1"/>
    <row r="481" ht="14.25" customHeight="1"/>
    <row r="482" ht="14.25" customHeight="1"/>
    <row r="483" ht="14.25" customHeight="1"/>
    <row r="484" ht="14.25" customHeight="1"/>
    <row r="485" ht="14.25" customHeight="1"/>
    <row r="486" ht="14.25" customHeight="1"/>
    <row r="487" ht="14.25" customHeight="1"/>
    <row r="488" ht="14.25" customHeight="1"/>
    <row r="489" ht="14.25" customHeight="1"/>
    <row r="490" ht="14.25" customHeight="1"/>
    <row r="491" ht="14.25" customHeight="1"/>
    <row r="492" ht="14.25" customHeight="1"/>
    <row r="493" ht="14.25" customHeight="1"/>
    <row r="494" ht="14.25" customHeight="1"/>
    <row r="495" ht="14.25" customHeight="1"/>
    <row r="496" ht="14.25" customHeight="1"/>
    <row r="497" ht="14.25" customHeight="1"/>
    <row r="498" ht="14.25" customHeight="1"/>
    <row r="499" ht="14.25" customHeight="1"/>
    <row r="500" ht="14.25" customHeight="1"/>
    <row r="501" ht="14.25" customHeight="1"/>
    <row r="502" ht="14.25" customHeight="1"/>
    <row r="503" ht="14.25" customHeight="1"/>
    <row r="504" ht="14.25" customHeight="1"/>
    <row r="505" ht="14.25" customHeight="1"/>
    <row r="506" ht="14.25" customHeight="1"/>
    <row r="507" ht="14.25" customHeight="1"/>
    <row r="508" ht="14.25" customHeight="1"/>
    <row r="509" ht="14.25" customHeight="1"/>
    <row r="510" ht="14.25" customHeight="1"/>
    <row r="511" ht="14.25" customHeight="1"/>
    <row r="512" ht="14.25" customHeight="1"/>
    <row r="513" ht="14.25" customHeight="1"/>
    <row r="514" ht="14.25" customHeight="1"/>
    <row r="515" ht="14.25" customHeight="1"/>
    <row r="516" ht="14.25" customHeight="1"/>
    <row r="517" ht="14.25" customHeight="1"/>
    <row r="518" ht="14.25" customHeight="1"/>
    <row r="519" ht="14.25" customHeight="1"/>
    <row r="520" ht="14.25" customHeight="1"/>
    <row r="521" ht="14.25" customHeight="1"/>
    <row r="522" ht="14.25" customHeight="1"/>
    <row r="523" ht="14.25" customHeight="1"/>
    <row r="524" ht="14.25" customHeight="1"/>
    <row r="525" ht="14.25" customHeight="1"/>
    <row r="526" ht="14.25" customHeight="1"/>
    <row r="527" ht="14.25" customHeight="1"/>
    <row r="528" ht="14.25" customHeight="1"/>
    <row r="529" ht="14.25" customHeight="1"/>
    <row r="530" ht="14.25" customHeight="1"/>
    <row r="531" ht="14.25" customHeight="1"/>
    <row r="532" ht="14.25" customHeight="1"/>
    <row r="533" ht="14.25" customHeight="1"/>
    <row r="534" ht="14.25" customHeight="1"/>
    <row r="535" ht="14.25" customHeight="1"/>
    <row r="536" ht="14.25" customHeight="1"/>
    <row r="537" ht="14.25" customHeight="1"/>
    <row r="538" ht="14.25" customHeight="1"/>
    <row r="539" ht="14.25" customHeight="1"/>
    <row r="540" ht="14.25" customHeight="1"/>
    <row r="541" ht="14.25" customHeight="1"/>
    <row r="542" ht="14.25" customHeight="1"/>
    <row r="543" ht="14.25" customHeight="1"/>
    <row r="544" ht="14.25" customHeight="1"/>
    <row r="545" ht="14.25" customHeight="1"/>
    <row r="546" ht="14.25" customHeight="1"/>
    <row r="547" ht="14.25" customHeight="1"/>
    <row r="548" ht="14.25" customHeight="1"/>
    <row r="549" ht="14.25" customHeight="1"/>
    <row r="550" ht="14.25" customHeight="1"/>
    <row r="551" ht="14.25" customHeight="1"/>
    <row r="552" ht="14.25" customHeight="1"/>
    <row r="553" ht="14.25" customHeight="1"/>
    <row r="554" ht="14.25" customHeight="1"/>
    <row r="555" ht="14.25" customHeight="1"/>
    <row r="556" ht="14.25" customHeight="1"/>
    <row r="557" ht="14.25" customHeight="1"/>
    <row r="558" ht="14.25" customHeight="1"/>
    <row r="559" ht="14.25" customHeight="1"/>
    <row r="560" ht="14.25" customHeight="1"/>
    <row r="561" ht="14.25" customHeight="1"/>
    <row r="562" ht="14.25" customHeight="1"/>
    <row r="563" ht="14.25" customHeight="1"/>
    <row r="564" ht="14.25" customHeight="1"/>
    <row r="565" ht="14.25" customHeight="1"/>
    <row r="566" ht="14.25" customHeight="1"/>
    <row r="567" ht="14.25" customHeight="1"/>
    <row r="568" ht="14.25" customHeight="1"/>
    <row r="569" ht="14.25" customHeight="1"/>
    <row r="570" ht="14.25" customHeight="1"/>
    <row r="571" ht="14.25" customHeight="1"/>
    <row r="572" ht="14.25" customHeight="1"/>
    <row r="573" ht="14.25" customHeight="1"/>
    <row r="574" ht="14.25" customHeight="1"/>
    <row r="575" ht="14.25" customHeight="1"/>
    <row r="576" ht="14.25" customHeight="1"/>
    <row r="577" ht="14.25" customHeight="1"/>
    <row r="578" ht="14.25" customHeight="1"/>
    <row r="579" ht="14.25" customHeight="1"/>
    <row r="580" ht="14.25" customHeight="1"/>
    <row r="581" ht="14.25" customHeight="1"/>
    <row r="582" ht="14.25" customHeight="1"/>
    <row r="583" ht="14.25" customHeight="1"/>
    <row r="584" ht="14.25" customHeight="1"/>
    <row r="585" ht="14.25" customHeight="1"/>
    <row r="586" ht="14.25" customHeight="1"/>
    <row r="587" ht="14.25" customHeight="1"/>
    <row r="588" ht="14.25" customHeight="1"/>
    <row r="589" ht="14.25" customHeight="1"/>
    <row r="590" ht="14.25" customHeight="1"/>
    <row r="591" ht="14.25" customHeight="1"/>
    <row r="592" ht="14.25" customHeight="1"/>
    <row r="593" ht="14.25" customHeight="1"/>
    <row r="594" ht="14.25" customHeight="1"/>
    <row r="595" ht="14.25" customHeight="1"/>
    <row r="596" ht="14.25" customHeight="1"/>
    <row r="597" ht="14.25" customHeight="1"/>
    <row r="598" ht="14.25" customHeight="1"/>
    <row r="599" ht="14.25" customHeight="1"/>
    <row r="600" ht="14.25" customHeight="1"/>
    <row r="601" ht="14.25" customHeight="1"/>
    <row r="602" ht="14.25" customHeight="1"/>
    <row r="603" ht="14.25" customHeight="1"/>
    <row r="604" ht="14.25" customHeight="1"/>
    <row r="605" ht="14.25" customHeight="1"/>
    <row r="606" ht="14.25" customHeight="1"/>
    <row r="607" ht="14.25" customHeight="1"/>
    <row r="608" ht="14.25" customHeight="1"/>
    <row r="609" ht="14.25" customHeight="1"/>
    <row r="610" ht="14.25" customHeight="1"/>
    <row r="611" ht="14.25" customHeight="1"/>
    <row r="612" ht="14.25" customHeight="1"/>
    <row r="613" ht="14.25" customHeight="1"/>
    <row r="614" ht="14.25" customHeight="1"/>
    <row r="615" ht="14.25" customHeight="1"/>
    <row r="616" ht="14.25" customHeight="1"/>
    <row r="617" ht="14.25" customHeight="1"/>
    <row r="618" ht="14.25" customHeight="1"/>
    <row r="619" ht="14.25" customHeight="1"/>
    <row r="620" ht="14.25" customHeight="1"/>
    <row r="621" ht="14.25" customHeight="1"/>
    <row r="622" ht="14.25" customHeight="1"/>
    <row r="623" ht="14.25" customHeight="1"/>
    <row r="624" ht="14.25" customHeight="1"/>
    <row r="625" ht="14.25" customHeight="1"/>
    <row r="626" ht="14.25" customHeight="1"/>
    <row r="627" ht="14.25" customHeight="1"/>
    <row r="628" ht="14.25" customHeight="1"/>
    <row r="629" ht="14.25" customHeight="1"/>
    <row r="630" ht="14.25" customHeight="1"/>
    <row r="631" ht="14.25" customHeight="1"/>
    <row r="632" ht="14.25" customHeight="1"/>
    <row r="633" ht="14.25" customHeight="1"/>
    <row r="634" ht="14.25" customHeight="1"/>
    <row r="635" ht="14.25" customHeight="1"/>
    <row r="636" ht="14.25" customHeight="1"/>
    <row r="637" ht="14.25" customHeight="1"/>
    <row r="638" ht="14.25" customHeight="1"/>
    <row r="639" ht="14.25" customHeight="1"/>
    <row r="640" ht="14.25" customHeight="1"/>
    <row r="641" ht="14.25" customHeight="1"/>
    <row r="642" ht="14.25" customHeight="1"/>
    <row r="643" ht="14.25" customHeight="1"/>
    <row r="644" ht="14.25" customHeight="1"/>
    <row r="645" ht="14.25" customHeight="1"/>
    <row r="646" ht="14.25" customHeight="1"/>
    <row r="647" ht="14.25" customHeight="1"/>
    <row r="648" ht="14.25" customHeight="1"/>
    <row r="649" ht="14.25" customHeight="1"/>
    <row r="650" ht="14.25" customHeight="1"/>
    <row r="651" ht="14.25" customHeight="1"/>
    <row r="652" ht="14.25" customHeight="1"/>
    <row r="653" ht="14.25" customHeight="1"/>
    <row r="654" ht="14.25" customHeight="1"/>
    <row r="655" ht="14.25" customHeight="1"/>
    <row r="656" ht="14.25" customHeight="1"/>
    <row r="657" ht="14.25" customHeight="1"/>
    <row r="658" ht="14.25" customHeight="1"/>
    <row r="659" ht="14.25" customHeight="1"/>
    <row r="660" ht="14.25" customHeight="1"/>
    <row r="661" ht="14.25" customHeight="1"/>
    <row r="662" ht="14.25" customHeight="1"/>
    <row r="663" ht="14.25" customHeight="1"/>
    <row r="664" ht="14.25" customHeight="1"/>
    <row r="665" ht="14.25" customHeight="1"/>
    <row r="666" ht="14.25" customHeight="1"/>
    <row r="667" ht="14.25" customHeight="1"/>
    <row r="668" ht="14.25" customHeight="1"/>
    <row r="669" ht="14.25" customHeight="1"/>
    <row r="670" ht="14.25" customHeight="1"/>
    <row r="671" ht="14.25" customHeight="1"/>
    <row r="672" ht="14.25" customHeight="1"/>
    <row r="673" ht="14.25" customHeight="1"/>
    <row r="674" ht="14.25" customHeight="1"/>
    <row r="675" ht="14.25" customHeight="1"/>
    <row r="676" ht="14.25" customHeight="1"/>
    <row r="677" ht="14.25" customHeight="1"/>
    <row r="678" ht="14.25" customHeight="1"/>
    <row r="679" ht="14.25" customHeight="1"/>
    <row r="680" ht="14.25" customHeight="1"/>
    <row r="681" ht="14.25" customHeight="1"/>
    <row r="682" ht="14.25" customHeight="1"/>
    <row r="683" ht="14.25" customHeight="1"/>
    <row r="684" ht="14.25" customHeight="1"/>
    <row r="685" ht="14.25" customHeight="1"/>
    <row r="686" ht="14.25" customHeight="1"/>
    <row r="687" ht="14.25" customHeight="1"/>
    <row r="688" ht="14.25" customHeight="1"/>
    <row r="689" ht="14.25" customHeight="1"/>
    <row r="690" ht="14.25" customHeight="1"/>
    <row r="691" ht="14.25" customHeight="1"/>
    <row r="692" ht="14.25" customHeight="1"/>
    <row r="693" ht="14.25" customHeight="1"/>
    <row r="694" ht="14.25" customHeight="1"/>
    <row r="695" ht="14.25" customHeight="1"/>
    <row r="696" ht="14.25" customHeight="1"/>
    <row r="697" ht="14.25" customHeight="1"/>
    <row r="698" ht="14.25" customHeight="1"/>
    <row r="699" ht="14.25" customHeight="1"/>
    <row r="700" ht="14.25" customHeight="1"/>
    <row r="701" ht="14.25" customHeight="1"/>
    <row r="702" ht="14.25" customHeight="1"/>
    <row r="703" ht="14.25" customHeight="1"/>
    <row r="704" ht="14.25" customHeight="1"/>
    <row r="705" ht="14.25" customHeight="1"/>
    <row r="706" ht="14.25" customHeight="1"/>
    <row r="707" ht="14.25" customHeight="1"/>
    <row r="708" ht="14.25" customHeight="1"/>
    <row r="709" ht="14.25" customHeight="1"/>
    <row r="710" ht="14.25" customHeight="1"/>
    <row r="711" ht="14.25" customHeight="1"/>
    <row r="712" ht="14.25" customHeight="1"/>
    <row r="713" ht="14.25" customHeight="1"/>
    <row r="714" ht="14.25" customHeight="1"/>
    <row r="715" ht="14.25" customHeight="1"/>
    <row r="716" ht="14.25" customHeight="1"/>
    <row r="717" ht="14.25" customHeight="1"/>
    <row r="718" ht="14.25" customHeight="1"/>
    <row r="719" ht="14.25" customHeight="1"/>
    <row r="720" ht="14.25" customHeight="1"/>
    <row r="721" ht="14.25" customHeight="1"/>
    <row r="722" ht="14.25" customHeight="1"/>
    <row r="723" ht="14.25" customHeight="1"/>
    <row r="724" ht="14.25" customHeight="1"/>
    <row r="725" ht="14.25" customHeight="1"/>
    <row r="726" ht="14.25" customHeight="1"/>
    <row r="727" ht="14.25" customHeight="1"/>
    <row r="728" ht="14.25" customHeight="1"/>
    <row r="729" ht="14.25" customHeight="1"/>
    <row r="730" ht="14.25" customHeight="1"/>
    <row r="731" ht="14.25" customHeight="1"/>
    <row r="732" ht="14.25" customHeight="1"/>
    <row r="733" ht="14.25" customHeight="1"/>
    <row r="734" ht="14.25" customHeight="1"/>
    <row r="735" ht="14.25" customHeight="1"/>
    <row r="736" ht="14.25" customHeight="1"/>
    <row r="737" ht="14.25" customHeight="1"/>
    <row r="738" ht="14.25" customHeight="1"/>
    <row r="739" ht="14.25" customHeight="1"/>
    <row r="740" ht="14.25" customHeight="1"/>
    <row r="741" ht="14.25" customHeight="1"/>
    <row r="742" ht="14.25" customHeight="1"/>
    <row r="743" ht="14.25" customHeight="1"/>
    <row r="744" ht="14.25" customHeight="1"/>
    <row r="745" ht="14.25" customHeight="1"/>
    <row r="746" ht="14.25" customHeight="1"/>
    <row r="747" ht="14.25" customHeight="1"/>
    <row r="748" ht="14.25" customHeight="1"/>
    <row r="749" ht="14.25" customHeight="1"/>
    <row r="750" ht="14.25" customHeight="1"/>
    <row r="751" ht="14.25" customHeight="1"/>
    <row r="752" ht="14.25" customHeight="1"/>
    <row r="753" ht="14.25" customHeight="1"/>
    <row r="754" ht="14.25" customHeight="1"/>
    <row r="755" ht="14.25" customHeight="1"/>
    <row r="756" ht="14.25" customHeight="1"/>
    <row r="757" ht="14.25" customHeight="1"/>
    <row r="758" ht="14.25" customHeight="1"/>
    <row r="759" ht="14.25" customHeight="1"/>
    <row r="760" ht="14.25" customHeight="1"/>
    <row r="761" ht="14.25" customHeight="1"/>
    <row r="762" ht="14.25" customHeight="1"/>
    <row r="763" ht="14.25" customHeight="1"/>
    <row r="764" ht="14.25" customHeight="1"/>
    <row r="765" ht="14.25" customHeight="1"/>
    <row r="766" ht="14.25" customHeight="1"/>
    <row r="767" ht="14.25" customHeight="1"/>
    <row r="768" ht="14.25" customHeight="1"/>
    <row r="769" ht="14.25" customHeight="1"/>
    <row r="770" ht="14.25" customHeight="1"/>
    <row r="771" ht="14.25" customHeight="1"/>
    <row r="772" ht="14.25" customHeight="1"/>
    <row r="773" ht="14.25" customHeight="1"/>
    <row r="774" ht="14.25" customHeight="1"/>
    <row r="775" ht="14.25" customHeight="1"/>
    <row r="776" ht="14.25" customHeight="1"/>
    <row r="777" ht="14.25" customHeight="1"/>
    <row r="778" ht="14.25" customHeight="1"/>
    <row r="779" ht="14.25" customHeight="1"/>
    <row r="780" ht="14.25" customHeight="1"/>
    <row r="781" ht="14.25" customHeight="1"/>
    <row r="782" ht="14.25" customHeight="1"/>
    <row r="783" ht="14.25" customHeight="1"/>
    <row r="784" ht="14.25" customHeight="1"/>
    <row r="785" ht="14.25" customHeight="1"/>
    <row r="786" ht="14.25" customHeight="1"/>
    <row r="787" ht="14.25" customHeight="1"/>
    <row r="788" ht="14.25" customHeight="1"/>
    <row r="789" ht="14.25" customHeight="1"/>
    <row r="790" ht="14.25" customHeight="1"/>
    <row r="791" ht="14.25" customHeight="1"/>
    <row r="792" ht="14.25" customHeight="1"/>
    <row r="793" ht="14.25" customHeight="1"/>
    <row r="794" ht="14.25" customHeight="1"/>
    <row r="795" ht="14.25" customHeight="1"/>
    <row r="796" ht="14.25" customHeight="1"/>
    <row r="797" ht="14.25" customHeight="1"/>
    <row r="798" ht="14.25" customHeight="1"/>
    <row r="799" ht="14.25" customHeight="1"/>
    <row r="800" ht="14.25" customHeight="1"/>
    <row r="801" ht="14.25" customHeight="1"/>
    <row r="802" ht="14.25" customHeight="1"/>
    <row r="803" ht="14.25" customHeight="1"/>
    <row r="804" ht="14.25" customHeight="1"/>
    <row r="805" ht="14.25" customHeight="1"/>
    <row r="806" ht="14.25" customHeight="1"/>
    <row r="807" ht="14.25" customHeight="1"/>
    <row r="808" ht="14.25" customHeight="1"/>
    <row r="809" ht="14.25" customHeight="1"/>
    <row r="810" ht="14.25" customHeight="1"/>
    <row r="811" ht="14.25" customHeight="1"/>
    <row r="812" ht="14.25" customHeight="1"/>
    <row r="813" ht="14.25" customHeight="1"/>
    <row r="814" ht="14.25" customHeight="1"/>
    <row r="815" ht="14.25" customHeight="1"/>
    <row r="816" ht="14.25" customHeight="1"/>
    <row r="817" ht="14.25" customHeight="1"/>
    <row r="818" ht="14.25" customHeight="1"/>
    <row r="819" ht="14.25" customHeight="1"/>
    <row r="820" ht="14.25" customHeight="1"/>
    <row r="821" ht="14.25" customHeight="1"/>
    <row r="822" ht="14.25" customHeight="1"/>
    <row r="823" ht="14.25" customHeight="1"/>
    <row r="824" ht="14.25" customHeight="1"/>
    <row r="825" ht="14.25" customHeight="1"/>
    <row r="826" ht="14.25" customHeight="1"/>
    <row r="827" ht="14.25" customHeight="1"/>
    <row r="828" ht="14.25" customHeight="1"/>
    <row r="829" ht="14.25" customHeight="1"/>
    <row r="830" ht="14.25" customHeight="1"/>
    <row r="831" ht="14.25" customHeight="1"/>
    <row r="832" ht="14.25" customHeight="1"/>
    <row r="833" ht="14.25" customHeight="1"/>
    <row r="834" ht="14.25" customHeight="1"/>
    <row r="835" ht="14.25" customHeight="1"/>
    <row r="836" ht="14.25" customHeight="1"/>
    <row r="837" ht="14.25" customHeight="1"/>
    <row r="838" ht="14.25" customHeight="1"/>
    <row r="839" ht="14.25" customHeight="1"/>
    <row r="840" ht="14.25" customHeight="1"/>
    <row r="841" ht="14.25" customHeight="1"/>
    <row r="842" ht="14.25" customHeight="1"/>
    <row r="843" ht="14.25" customHeight="1"/>
    <row r="844" ht="14.25" customHeight="1"/>
    <row r="845" ht="14.25" customHeight="1"/>
    <row r="846" ht="14.25" customHeight="1"/>
    <row r="847" ht="14.25" customHeight="1"/>
    <row r="848" ht="14.25" customHeight="1"/>
    <row r="849" ht="14.25" customHeight="1"/>
    <row r="850" ht="14.25" customHeight="1"/>
    <row r="851" ht="14.25" customHeight="1"/>
    <row r="852" ht="14.25" customHeight="1"/>
    <row r="853" ht="14.25" customHeight="1"/>
    <row r="854" ht="14.25" customHeight="1"/>
    <row r="855" ht="14.25" customHeight="1"/>
    <row r="856" ht="14.25" customHeight="1"/>
    <row r="857" ht="14.25" customHeight="1"/>
    <row r="858" ht="14.25" customHeight="1"/>
    <row r="859" ht="14.25" customHeight="1"/>
    <row r="860" ht="14.25" customHeight="1"/>
    <row r="861" ht="14.25" customHeight="1"/>
    <row r="862" ht="14.25" customHeight="1"/>
    <row r="863" ht="14.25" customHeight="1"/>
    <row r="864" ht="14.25" customHeight="1"/>
    <row r="865" ht="14.25" customHeight="1"/>
    <row r="866" ht="14.25" customHeight="1"/>
    <row r="867" ht="14.25" customHeight="1"/>
    <row r="868" ht="14.25" customHeight="1"/>
    <row r="869" ht="14.25" customHeight="1"/>
    <row r="870" ht="14.25" customHeight="1"/>
    <row r="871" ht="14.25" customHeight="1"/>
    <row r="872" ht="14.25" customHeight="1"/>
    <row r="873" ht="14.25" customHeight="1"/>
    <row r="874" ht="14.25" customHeight="1"/>
    <row r="875" ht="14.25" customHeight="1"/>
    <row r="876" ht="14.25" customHeight="1"/>
    <row r="877" ht="14.25" customHeight="1"/>
    <row r="878" ht="14.25" customHeight="1"/>
    <row r="879" ht="14.25" customHeight="1"/>
    <row r="880" ht="14.25" customHeight="1"/>
    <row r="881" ht="14.25" customHeight="1"/>
    <row r="882" ht="14.25" customHeight="1"/>
    <row r="883" ht="14.25" customHeight="1"/>
    <row r="884" ht="14.25" customHeight="1"/>
    <row r="885" ht="14.25" customHeight="1"/>
    <row r="886" ht="14.25" customHeight="1"/>
    <row r="887" ht="14.25" customHeight="1"/>
    <row r="888" ht="14.25" customHeight="1"/>
    <row r="889" ht="14.25" customHeight="1"/>
    <row r="890" ht="14.25" customHeight="1"/>
    <row r="891" ht="14.25" customHeight="1"/>
    <row r="892" ht="14.25" customHeight="1"/>
    <row r="893" ht="14.25" customHeight="1"/>
    <row r="894" ht="14.25" customHeight="1"/>
    <row r="895" ht="14.25" customHeight="1"/>
    <row r="896" ht="14.25" customHeight="1"/>
    <row r="897" ht="14.25" customHeight="1"/>
    <row r="898" ht="14.25" customHeight="1"/>
    <row r="899" ht="14.25" customHeight="1"/>
    <row r="900" ht="14.25" customHeight="1"/>
    <row r="901" ht="14.25" customHeight="1"/>
    <row r="902" ht="14.25" customHeight="1"/>
    <row r="903" ht="14.25" customHeight="1"/>
    <row r="904" ht="14.25" customHeight="1"/>
    <row r="905" ht="14.25" customHeight="1"/>
    <row r="906" ht="14.25" customHeight="1"/>
    <row r="907" ht="14.25" customHeight="1"/>
    <row r="908" ht="14.25" customHeight="1"/>
    <row r="909" ht="14.25" customHeight="1"/>
    <row r="910" ht="14.25" customHeight="1"/>
    <row r="911" ht="14.25" customHeight="1"/>
    <row r="912" ht="14.25" customHeight="1"/>
    <row r="913" ht="14.25" customHeight="1"/>
    <row r="914" ht="14.25" customHeight="1"/>
    <row r="915" ht="14.25" customHeight="1"/>
    <row r="916" ht="14.25" customHeight="1"/>
    <row r="917" ht="14.25" customHeight="1"/>
    <row r="918" ht="14.25" customHeight="1"/>
    <row r="919" ht="14.25" customHeight="1"/>
    <row r="920" ht="14.25" customHeight="1"/>
    <row r="921" ht="14.25" customHeight="1"/>
    <row r="922" ht="14.25" customHeight="1"/>
    <row r="923" ht="14.25" customHeight="1"/>
    <row r="924" ht="14.25" customHeight="1"/>
    <row r="925" ht="14.25" customHeight="1"/>
    <row r="926" ht="14.25" customHeight="1"/>
    <row r="927" ht="14.25" customHeight="1"/>
    <row r="928" ht="14.25" customHeight="1"/>
    <row r="929" ht="14.25" customHeight="1"/>
    <row r="930" ht="14.25" customHeight="1"/>
    <row r="931" ht="14.25" customHeight="1"/>
    <row r="932" ht="14.25" customHeight="1"/>
    <row r="933" ht="14.25" customHeight="1"/>
    <row r="934" ht="14.25" customHeight="1"/>
    <row r="935" ht="14.25" customHeight="1"/>
    <row r="936" ht="14.25" customHeight="1"/>
    <row r="937" ht="14.25" customHeight="1"/>
    <row r="938" ht="14.25" customHeight="1"/>
    <row r="939" ht="14.25" customHeight="1"/>
    <row r="940" ht="14.25" customHeight="1"/>
    <row r="941" ht="14.25" customHeight="1"/>
    <row r="942" ht="14.25" customHeight="1"/>
    <row r="943" ht="14.25" customHeight="1"/>
    <row r="944" ht="14.25" customHeight="1"/>
    <row r="945" ht="14.25" customHeight="1"/>
    <row r="946" ht="14.25" customHeight="1"/>
    <row r="947" ht="14.25" customHeight="1"/>
    <row r="948" ht="14.25" customHeight="1"/>
    <row r="949" ht="14.25" customHeight="1"/>
    <row r="950" ht="14.25" customHeight="1"/>
    <row r="951" ht="14.25" customHeight="1"/>
    <row r="952" ht="14.25" customHeight="1"/>
    <row r="953" ht="14.25" customHeight="1"/>
    <row r="954" ht="14.25" customHeight="1"/>
    <row r="955" ht="14.25" customHeight="1"/>
    <row r="956" ht="14.25" customHeight="1"/>
    <row r="957" ht="14.25" customHeight="1"/>
    <row r="958" ht="14.25" customHeight="1"/>
    <row r="959" ht="14.25" customHeight="1"/>
    <row r="960" ht="14.25" customHeight="1"/>
    <row r="961" ht="14.25" customHeight="1"/>
    <row r="962" ht="14.25" customHeight="1"/>
    <row r="963" ht="14.25" customHeight="1"/>
    <row r="964" ht="14.25" customHeight="1"/>
    <row r="965" ht="14.25" customHeight="1"/>
    <row r="966" ht="14.25" customHeight="1"/>
    <row r="967" ht="14.25" customHeight="1"/>
    <row r="968" ht="14.25" customHeight="1"/>
    <row r="969" ht="14.25" customHeight="1"/>
    <row r="970" ht="14.25" customHeight="1"/>
    <row r="971" ht="14.25" customHeight="1"/>
    <row r="972" ht="14.25" customHeight="1"/>
    <row r="973" ht="14.25" customHeight="1"/>
    <row r="974" ht="14.25" customHeight="1"/>
    <row r="975" ht="14.25" customHeight="1"/>
    <row r="976" ht="14.25" customHeight="1"/>
    <row r="977" ht="14.25" customHeight="1"/>
    <row r="978" ht="14.25" customHeight="1"/>
    <row r="979" ht="14.25" customHeight="1"/>
    <row r="980" ht="14.25" customHeight="1"/>
    <row r="981" ht="14.25" customHeight="1"/>
    <row r="982" ht="14.25" customHeight="1"/>
    <row r="983" ht="14.25" customHeight="1"/>
    <row r="984" ht="14.25" customHeight="1"/>
    <row r="985" ht="14.25" customHeight="1"/>
    <row r="986" ht="14.25" customHeight="1"/>
    <row r="987" ht="14.25" customHeight="1"/>
    <row r="988" ht="14.25" customHeight="1"/>
    <row r="989" ht="14.25" customHeight="1"/>
    <row r="990" ht="14.25" customHeight="1"/>
    <row r="991" ht="14.25" customHeight="1"/>
    <row r="992" ht="14.25" customHeight="1"/>
    <row r="993" ht="14.25" customHeight="1"/>
    <row r="994" ht="14.25" customHeight="1"/>
    <row r="995" ht="14.25" customHeight="1"/>
    <row r="996" ht="14.25" customHeight="1"/>
    <row r="997" ht="14.25" customHeight="1"/>
    <row r="998" ht="14.25" customHeight="1"/>
    <row r="999" ht="14.25" customHeight="1"/>
    <row r="1000" ht="14.25" customHeight="1"/>
  </sheetData>
  <conditionalFormatting sqref="A3:A334">
    <cfRule type="colorScale" priority="1">
      <colorScale>
        <cfvo type="formula" val="0"/>
        <cfvo type="formula" val="1"/>
        <color theme="0"/>
        <color theme="1"/>
      </colorScale>
    </cfRule>
  </conditionalFormatting>
  <printOptions/>
  <pageMargins bottom="0.75" footer="0.0" header="0.0" left="0.7" right="0.7" top="0.75"/>
  <pageSetup orientation="landscape"/>
  <drawing r:id="rId1"/>
</worksheet>
</file>

<file path=xl/worksheets/sheet2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1" width="26.14"/>
    <col customWidth="1" min="2" max="2" width="20.57"/>
    <col customWidth="1" min="3" max="3" width="23.71"/>
    <col customWidth="1" min="4" max="26" width="8.71"/>
  </cols>
  <sheetData>
    <row r="1" ht="14.25" customHeight="1">
      <c r="A1" s="1" t="s">
        <v>685</v>
      </c>
    </row>
    <row r="2" ht="14.25" customHeight="1">
      <c r="A2" s="28" t="s">
        <v>686</v>
      </c>
      <c r="B2" s="28" t="s">
        <v>687</v>
      </c>
      <c r="C2" s="28" t="s">
        <v>246</v>
      </c>
      <c r="D2" s="28" t="s">
        <v>137</v>
      </c>
      <c r="E2" s="28" t="s">
        <v>138</v>
      </c>
      <c r="F2" s="28" t="s">
        <v>139</v>
      </c>
      <c r="G2" s="28" t="s">
        <v>140</v>
      </c>
    </row>
    <row r="3" ht="14.25" customHeight="1">
      <c r="A3" s="1" t="s">
        <v>688</v>
      </c>
      <c r="B3" s="1" t="s">
        <v>244</v>
      </c>
      <c r="C3" s="1" t="s">
        <v>274</v>
      </c>
      <c r="D3" s="1">
        <v>-16.631292</v>
      </c>
      <c r="E3" s="1">
        <v>0.230086</v>
      </c>
      <c r="F3" s="1">
        <v>-72.283</v>
      </c>
      <c r="G3" s="1">
        <v>204000.0</v>
      </c>
    </row>
    <row r="4" ht="14.25" customHeight="1">
      <c r="A4" s="1" t="s">
        <v>689</v>
      </c>
      <c r="B4" s="1" t="s">
        <v>244</v>
      </c>
      <c r="C4" s="1" t="s">
        <v>274</v>
      </c>
      <c r="D4" s="1">
        <v>-16.621918</v>
      </c>
      <c r="E4" s="1">
        <v>0.240023</v>
      </c>
      <c r="F4" s="1">
        <v>-69.251</v>
      </c>
      <c r="G4" s="1">
        <v>204355.0</v>
      </c>
    </row>
    <row r="5" ht="14.25" customHeight="1">
      <c r="A5" s="1" t="s">
        <v>690</v>
      </c>
      <c r="B5" s="1" t="s">
        <v>244</v>
      </c>
      <c r="C5" s="1" t="s">
        <v>274</v>
      </c>
      <c r="D5" s="1">
        <v>-16.59711</v>
      </c>
      <c r="E5" s="1">
        <v>0.238127</v>
      </c>
      <c r="F5" s="1">
        <v>-69.699</v>
      </c>
      <c r="G5" s="1">
        <v>204312.0</v>
      </c>
    </row>
    <row r="6" ht="14.25" customHeight="1">
      <c r="A6" s="1" t="s">
        <v>691</v>
      </c>
      <c r="B6" s="1" t="s">
        <v>244</v>
      </c>
      <c r="C6" s="1" t="s">
        <v>274</v>
      </c>
      <c r="D6" s="1">
        <v>-16.574745</v>
      </c>
      <c r="E6" s="1">
        <v>0.24</v>
      </c>
      <c r="F6" s="1">
        <v>-69.061</v>
      </c>
      <c r="G6" s="1">
        <v>204124.0</v>
      </c>
    </row>
    <row r="7" ht="14.25" customHeight="1">
      <c r="A7" s="1" t="s">
        <v>692</v>
      </c>
      <c r="B7" s="1" t="s">
        <v>244</v>
      </c>
      <c r="C7" s="1" t="s">
        <v>274</v>
      </c>
      <c r="D7" s="1">
        <v>-16.562745</v>
      </c>
      <c r="E7" s="1">
        <v>0.235742</v>
      </c>
      <c r="F7" s="1">
        <v>-70.258</v>
      </c>
      <c r="G7" s="1">
        <v>203961.0</v>
      </c>
    </row>
    <row r="8" ht="14.25" customHeight="1">
      <c r="A8" s="1" t="s">
        <v>693</v>
      </c>
      <c r="B8" s="1" t="s">
        <v>244</v>
      </c>
      <c r="C8" s="1" t="s">
        <v>274</v>
      </c>
      <c r="D8" s="1">
        <v>-16.553356</v>
      </c>
      <c r="E8" s="1">
        <v>0.22866</v>
      </c>
      <c r="F8" s="1">
        <v>-72.393</v>
      </c>
      <c r="G8" s="1">
        <v>205336.0</v>
      </c>
    </row>
    <row r="9" ht="14.25" customHeight="1">
      <c r="A9" s="1" t="s">
        <v>694</v>
      </c>
      <c r="B9" s="1" t="s">
        <v>244</v>
      </c>
      <c r="C9" s="1" t="s">
        <v>274</v>
      </c>
      <c r="D9" s="1">
        <v>-16.553281</v>
      </c>
      <c r="E9" s="1">
        <v>0.236125</v>
      </c>
      <c r="F9" s="1">
        <v>-70.104</v>
      </c>
      <c r="G9" s="1">
        <v>203150.0</v>
      </c>
    </row>
    <row r="10" ht="14.25" customHeight="1">
      <c r="A10" s="1" t="s">
        <v>695</v>
      </c>
      <c r="B10" s="1" t="s">
        <v>244</v>
      </c>
      <c r="C10" s="1" t="s">
        <v>274</v>
      </c>
      <c r="D10" s="1">
        <v>-16.545236</v>
      </c>
      <c r="E10" s="1">
        <v>0.236664</v>
      </c>
      <c r="F10" s="1">
        <v>-69.91</v>
      </c>
      <c r="G10" s="1">
        <v>204126.0</v>
      </c>
    </row>
    <row r="11" ht="14.25" customHeight="1">
      <c r="A11" s="1" t="s">
        <v>696</v>
      </c>
      <c r="B11" s="1" t="s">
        <v>244</v>
      </c>
      <c r="C11" s="1" t="s">
        <v>274</v>
      </c>
      <c r="D11" s="1">
        <v>-16.532787</v>
      </c>
      <c r="E11" s="1">
        <v>0.241469</v>
      </c>
      <c r="F11" s="1">
        <v>-68.467</v>
      </c>
      <c r="G11" s="1">
        <v>204198.0</v>
      </c>
    </row>
    <row r="12" ht="14.25" customHeight="1">
      <c r="A12" s="1" t="s">
        <v>697</v>
      </c>
      <c r="B12" s="1" t="s">
        <v>244</v>
      </c>
      <c r="C12" s="1" t="s">
        <v>274</v>
      </c>
      <c r="D12" s="1">
        <v>-16.513367</v>
      </c>
      <c r="E12" s="1">
        <v>0.242042</v>
      </c>
      <c r="F12" s="1">
        <v>-68.225</v>
      </c>
      <c r="G12" s="1">
        <v>202519.0</v>
      </c>
    </row>
    <row r="13" ht="14.25" customHeight="1">
      <c r="A13" s="1" t="s">
        <v>698</v>
      </c>
      <c r="B13" s="1" t="s">
        <v>244</v>
      </c>
      <c r="C13" s="1" t="s">
        <v>274</v>
      </c>
      <c r="D13" s="1">
        <v>-16.482796</v>
      </c>
      <c r="E13" s="1">
        <v>0.240222</v>
      </c>
      <c r="F13" s="1">
        <v>-68.615</v>
      </c>
      <c r="G13" s="1">
        <v>204425.0</v>
      </c>
    </row>
    <row r="14" ht="14.25" customHeight="1">
      <c r="A14" s="1" t="s">
        <v>699</v>
      </c>
      <c r="B14" s="1" t="s">
        <v>244</v>
      </c>
      <c r="C14" s="1" t="s">
        <v>274</v>
      </c>
      <c r="D14" s="1">
        <v>-16.47759</v>
      </c>
      <c r="E14" s="1">
        <v>0.238933</v>
      </c>
      <c r="F14" s="1">
        <v>-68.963</v>
      </c>
      <c r="G14" s="1">
        <v>203901.0</v>
      </c>
    </row>
    <row r="15" ht="14.25" customHeight="1">
      <c r="A15" s="1" t="s">
        <v>700</v>
      </c>
      <c r="B15" s="1" t="s">
        <v>244</v>
      </c>
      <c r="C15" s="1" t="s">
        <v>274</v>
      </c>
      <c r="D15" s="1">
        <v>-16.435503</v>
      </c>
      <c r="E15" s="1">
        <v>0.240494</v>
      </c>
      <c r="F15" s="1">
        <v>-68.341</v>
      </c>
      <c r="G15" s="1">
        <v>204248.0</v>
      </c>
    </row>
    <row r="16" ht="14.25" customHeight="1">
      <c r="A16" s="1" t="s">
        <v>701</v>
      </c>
      <c r="B16" s="1" t="s">
        <v>244</v>
      </c>
      <c r="C16" s="1" t="s">
        <v>274</v>
      </c>
      <c r="D16" s="1">
        <v>-16.433212</v>
      </c>
      <c r="E16" s="1">
        <v>0.240807</v>
      </c>
      <c r="F16" s="1">
        <v>-68.242</v>
      </c>
      <c r="G16" s="1">
        <v>203202.0</v>
      </c>
    </row>
    <row r="17" ht="14.25" customHeight="1">
      <c r="A17" s="1" t="s">
        <v>702</v>
      </c>
      <c r="B17" s="1" t="s">
        <v>244</v>
      </c>
      <c r="C17" s="1" t="s">
        <v>274</v>
      </c>
      <c r="D17" s="1">
        <v>-16.42981</v>
      </c>
      <c r="E17" s="1">
        <v>0.226739</v>
      </c>
      <c r="F17" s="1">
        <v>-72.461</v>
      </c>
      <c r="G17" s="1">
        <v>205959.0</v>
      </c>
    </row>
    <row r="18" ht="14.25" customHeight="1">
      <c r="A18" s="1" t="s">
        <v>703</v>
      </c>
      <c r="B18" s="1" t="s">
        <v>244</v>
      </c>
      <c r="C18" s="1" t="s">
        <v>274</v>
      </c>
      <c r="D18" s="1">
        <v>-16.418194</v>
      </c>
      <c r="E18" s="1">
        <v>0.23096</v>
      </c>
      <c r="F18" s="1">
        <v>-71.087</v>
      </c>
      <c r="G18" s="1">
        <v>205000.0</v>
      </c>
    </row>
    <row r="19" ht="14.25" customHeight="1">
      <c r="A19" s="1" t="s">
        <v>704</v>
      </c>
      <c r="B19" s="1" t="s">
        <v>244</v>
      </c>
      <c r="C19" s="1" t="s">
        <v>274</v>
      </c>
      <c r="D19" s="1">
        <v>-16.411102</v>
      </c>
      <c r="E19" s="1">
        <v>0.224239</v>
      </c>
      <c r="F19" s="1">
        <v>-73.186</v>
      </c>
      <c r="G19" s="1">
        <v>205748.0</v>
      </c>
    </row>
    <row r="20" ht="14.25" customHeight="1">
      <c r="A20" s="1" t="s">
        <v>705</v>
      </c>
      <c r="B20" s="1" t="s">
        <v>244</v>
      </c>
      <c r="C20" s="1" t="s">
        <v>274</v>
      </c>
      <c r="D20" s="1">
        <v>-16.398679</v>
      </c>
      <c r="E20" s="1">
        <v>0.233867</v>
      </c>
      <c r="F20" s="1">
        <v>-70.12</v>
      </c>
      <c r="G20" s="1">
        <v>204172.0</v>
      </c>
    </row>
    <row r="21" ht="14.25" customHeight="1">
      <c r="A21" s="1" t="s">
        <v>706</v>
      </c>
      <c r="B21" s="1" t="s">
        <v>244</v>
      </c>
      <c r="C21" s="1" t="s">
        <v>274</v>
      </c>
      <c r="D21" s="1">
        <v>-16.381139</v>
      </c>
      <c r="E21" s="1">
        <v>0.23292</v>
      </c>
      <c r="F21" s="1">
        <v>-70.329</v>
      </c>
      <c r="G21" s="1">
        <v>204964.0</v>
      </c>
    </row>
    <row r="22" ht="14.25" customHeight="1">
      <c r="A22" s="1" t="s">
        <v>707</v>
      </c>
      <c r="B22" s="1" t="s">
        <v>244</v>
      </c>
      <c r="C22" s="1" t="s">
        <v>274</v>
      </c>
      <c r="D22" s="1">
        <v>-16.370946</v>
      </c>
      <c r="E22" s="1">
        <v>0.2327</v>
      </c>
      <c r="F22" s="1">
        <v>-70.352</v>
      </c>
      <c r="G22" s="1">
        <v>204992.0</v>
      </c>
    </row>
    <row r="23" ht="14.25" customHeight="1">
      <c r="A23" s="1" t="s">
        <v>708</v>
      </c>
      <c r="B23" s="1" t="s">
        <v>244</v>
      </c>
      <c r="C23" s="1" t="s">
        <v>274</v>
      </c>
      <c r="D23" s="1">
        <v>-16.35068</v>
      </c>
      <c r="E23" s="1">
        <v>0.242063</v>
      </c>
      <c r="F23" s="1">
        <v>-67.547</v>
      </c>
      <c r="G23" s="1">
        <v>202978.0</v>
      </c>
    </row>
    <row r="24" ht="14.25" customHeight="1">
      <c r="A24" s="1" t="s">
        <v>709</v>
      </c>
      <c r="B24" s="1" t="s">
        <v>244</v>
      </c>
      <c r="C24" s="1" t="s">
        <v>274</v>
      </c>
      <c r="D24" s="1">
        <v>-16.338533</v>
      </c>
      <c r="E24" s="1">
        <v>0.237842</v>
      </c>
      <c r="F24" s="1">
        <v>-68.695</v>
      </c>
      <c r="G24" s="1">
        <v>204159.0</v>
      </c>
    </row>
    <row r="25" ht="14.25" customHeight="1">
      <c r="A25" s="1" t="s">
        <v>710</v>
      </c>
      <c r="B25" s="1" t="s">
        <v>244</v>
      </c>
      <c r="C25" s="1" t="s">
        <v>274</v>
      </c>
      <c r="D25" s="1">
        <v>-16.332206</v>
      </c>
      <c r="E25" s="1">
        <v>0.227072</v>
      </c>
      <c r="F25" s="1">
        <v>-71.925</v>
      </c>
      <c r="G25" s="1">
        <v>205453.0</v>
      </c>
    </row>
    <row r="26" ht="14.25" customHeight="1">
      <c r="A26" s="1" t="s">
        <v>711</v>
      </c>
      <c r="B26" s="1" t="s">
        <v>244</v>
      </c>
      <c r="C26" s="1" t="s">
        <v>274</v>
      </c>
      <c r="D26" s="1">
        <v>-16.246044</v>
      </c>
      <c r="E26" s="1">
        <v>0.236292</v>
      </c>
      <c r="F26" s="1">
        <v>-68.754</v>
      </c>
      <c r="G26" s="1">
        <v>204943.0</v>
      </c>
    </row>
    <row r="27" ht="14.25" customHeight="1">
      <c r="A27" s="1" t="s">
        <v>712</v>
      </c>
      <c r="B27" s="1" t="s">
        <v>244</v>
      </c>
      <c r="C27" s="1" t="s">
        <v>274</v>
      </c>
      <c r="D27" s="1">
        <v>-16.24182</v>
      </c>
      <c r="E27" s="1">
        <v>0.227073</v>
      </c>
      <c r="F27" s="1">
        <v>-71.527</v>
      </c>
      <c r="G27" s="1">
        <v>204929.0</v>
      </c>
    </row>
    <row r="28" ht="14.25" customHeight="1">
      <c r="A28" s="1" t="s">
        <v>713</v>
      </c>
      <c r="B28" s="1" t="s">
        <v>244</v>
      </c>
      <c r="C28" s="1" t="s">
        <v>274</v>
      </c>
      <c r="D28" s="1">
        <v>-16.21425</v>
      </c>
      <c r="E28" s="1">
        <v>0.237536</v>
      </c>
      <c r="F28" s="1">
        <v>-68.26</v>
      </c>
      <c r="G28" s="1">
        <v>203119.0</v>
      </c>
    </row>
    <row r="29" ht="14.25" customHeight="1">
      <c r="A29" s="1" t="s">
        <v>714</v>
      </c>
      <c r="B29" s="1" t="s">
        <v>244</v>
      </c>
      <c r="C29" s="1" t="s">
        <v>274</v>
      </c>
      <c r="D29" s="1">
        <v>-16.179155</v>
      </c>
      <c r="E29" s="1">
        <v>0.225409</v>
      </c>
      <c r="F29" s="1">
        <v>-71.777</v>
      </c>
      <c r="G29" s="1">
        <v>205791.0</v>
      </c>
    </row>
    <row r="30" ht="14.25" customHeight="1">
      <c r="A30" s="1" t="s">
        <v>715</v>
      </c>
      <c r="B30" s="1" t="s">
        <v>244</v>
      </c>
      <c r="C30" s="1" t="s">
        <v>274</v>
      </c>
      <c r="D30" s="1">
        <v>-16.172022</v>
      </c>
      <c r="E30" s="1">
        <v>0.234369</v>
      </c>
      <c r="F30" s="1">
        <v>-69.002</v>
      </c>
      <c r="G30" s="1">
        <v>204931.0</v>
      </c>
    </row>
    <row r="31" ht="14.25" customHeight="1">
      <c r="A31" s="1" t="s">
        <v>716</v>
      </c>
      <c r="B31" s="1" t="s">
        <v>244</v>
      </c>
      <c r="C31" s="1" t="s">
        <v>274</v>
      </c>
      <c r="D31" s="1">
        <v>-16.144363</v>
      </c>
      <c r="E31" s="1">
        <v>0.238018</v>
      </c>
      <c r="F31" s="1">
        <v>-67.828</v>
      </c>
      <c r="G31" s="1">
        <v>204176.0</v>
      </c>
    </row>
    <row r="32" ht="14.25" customHeight="1">
      <c r="A32" s="1" t="s">
        <v>717</v>
      </c>
      <c r="B32" s="1" t="s">
        <v>244</v>
      </c>
      <c r="C32" s="1" t="s">
        <v>274</v>
      </c>
      <c r="D32" s="1">
        <v>-15.978362</v>
      </c>
      <c r="E32" s="1">
        <v>0.225028</v>
      </c>
      <c r="F32" s="1">
        <v>-71.006</v>
      </c>
      <c r="G32" s="1">
        <v>205312.0</v>
      </c>
    </row>
    <row r="33" ht="14.25" customHeight="1">
      <c r="A33" s="1" t="s">
        <v>718</v>
      </c>
      <c r="B33" s="1" t="s">
        <v>244</v>
      </c>
      <c r="C33" s="1" t="s">
        <v>274</v>
      </c>
      <c r="D33" s="1">
        <v>-15.955135</v>
      </c>
      <c r="E33" s="1">
        <v>0.256562</v>
      </c>
      <c r="F33" s="1">
        <v>-62.188</v>
      </c>
      <c r="G33" s="1">
        <v>203134.0</v>
      </c>
    </row>
    <row r="34" ht="14.25" customHeight="1">
      <c r="A34" s="1" t="s">
        <v>719</v>
      </c>
      <c r="B34" s="1" t="s">
        <v>244</v>
      </c>
      <c r="C34" s="1" t="s">
        <v>274</v>
      </c>
      <c r="D34" s="1">
        <v>-15.877611</v>
      </c>
      <c r="E34" s="1">
        <v>0.231616</v>
      </c>
      <c r="F34" s="1">
        <v>-68.552</v>
      </c>
      <c r="G34" s="1">
        <v>204378.0</v>
      </c>
    </row>
    <row r="35" ht="14.25" customHeight="1">
      <c r="A35" s="1" t="s">
        <v>720</v>
      </c>
      <c r="B35" s="1" t="s">
        <v>244</v>
      </c>
      <c r="C35" s="1" t="s">
        <v>274</v>
      </c>
      <c r="D35" s="1">
        <v>-15.875239</v>
      </c>
      <c r="E35" s="1">
        <v>0.22806</v>
      </c>
      <c r="F35" s="1">
        <v>-69.61</v>
      </c>
      <c r="G35" s="1">
        <v>204953.0</v>
      </c>
    </row>
    <row r="36" ht="14.25" customHeight="1">
      <c r="A36" s="1" t="s">
        <v>721</v>
      </c>
      <c r="B36" s="1" t="s">
        <v>244</v>
      </c>
      <c r="C36" s="1" t="s">
        <v>274</v>
      </c>
      <c r="D36" s="1">
        <v>-15.827033</v>
      </c>
      <c r="E36" s="1">
        <v>0.217287</v>
      </c>
      <c r="F36" s="1">
        <v>-72.839</v>
      </c>
      <c r="G36" s="1">
        <v>205858.0</v>
      </c>
    </row>
    <row r="37" ht="14.25" customHeight="1">
      <c r="A37" s="1" t="s">
        <v>722</v>
      </c>
      <c r="B37" s="1" t="s">
        <v>244</v>
      </c>
      <c r="C37" s="1" t="s">
        <v>274</v>
      </c>
      <c r="D37" s="1">
        <v>-15.792235</v>
      </c>
      <c r="E37" s="1">
        <v>0.232819</v>
      </c>
      <c r="F37" s="1">
        <v>-67.831</v>
      </c>
      <c r="G37" s="1">
        <v>204164.0</v>
      </c>
    </row>
    <row r="38" ht="14.25" customHeight="1">
      <c r="A38" s="1" t="s">
        <v>723</v>
      </c>
      <c r="B38" s="1" t="s">
        <v>244</v>
      </c>
      <c r="C38" s="1" t="s">
        <v>274</v>
      </c>
      <c r="D38" s="1">
        <v>-15.651485</v>
      </c>
      <c r="E38" s="1">
        <v>0.23323</v>
      </c>
      <c r="F38" s="1">
        <v>-67.107</v>
      </c>
      <c r="G38" s="1">
        <v>203951.0</v>
      </c>
    </row>
    <row r="39" ht="14.25" customHeight="1">
      <c r="A39" s="1" t="s">
        <v>724</v>
      </c>
      <c r="B39" s="1" t="s">
        <v>244</v>
      </c>
      <c r="C39" s="1" t="s">
        <v>274</v>
      </c>
      <c r="D39" s="1">
        <v>-15.521136</v>
      </c>
      <c r="E39" s="1">
        <v>0.226671</v>
      </c>
      <c r="F39" s="1">
        <v>-68.474</v>
      </c>
      <c r="G39" s="1">
        <v>205346.0</v>
      </c>
    </row>
    <row r="40" ht="14.25" customHeight="1">
      <c r="A40" s="1" t="s">
        <v>725</v>
      </c>
      <c r="B40" s="1" t="s">
        <v>244</v>
      </c>
      <c r="C40" s="1" t="s">
        <v>274</v>
      </c>
      <c r="D40" s="1">
        <v>-15.145757</v>
      </c>
      <c r="E40" s="1">
        <v>0.232051</v>
      </c>
      <c r="F40" s="1">
        <v>-65.269</v>
      </c>
      <c r="G40" s="1">
        <v>203920.0</v>
      </c>
    </row>
    <row r="41" ht="14.25" customHeight="1">
      <c r="A41" s="1" t="s">
        <v>726</v>
      </c>
      <c r="B41" s="1" t="s">
        <v>244</v>
      </c>
      <c r="C41" s="1" t="s">
        <v>274</v>
      </c>
      <c r="D41" s="1">
        <v>-15.012425</v>
      </c>
      <c r="E41" s="1">
        <v>0.227457</v>
      </c>
      <c r="F41" s="1">
        <v>-66.001</v>
      </c>
      <c r="G41" s="1">
        <v>203898.0</v>
      </c>
    </row>
    <row r="42" ht="14.25" customHeight="1">
      <c r="A42" s="1" t="s">
        <v>727</v>
      </c>
      <c r="B42" s="1" t="s">
        <v>244</v>
      </c>
      <c r="C42" s="1" t="s">
        <v>274</v>
      </c>
      <c r="D42" s="1">
        <v>-14.878083</v>
      </c>
      <c r="E42" s="1">
        <v>0.213162</v>
      </c>
      <c r="F42" s="1">
        <v>-69.797</v>
      </c>
      <c r="G42" s="1">
        <v>205753.0</v>
      </c>
    </row>
    <row r="43" ht="14.25" customHeight="1"/>
    <row r="44" ht="14.25" customHeight="1"/>
    <row r="45" ht="14.25" customHeight="1"/>
    <row r="46" ht="14.25" customHeight="1"/>
    <row r="47" ht="14.25" customHeight="1"/>
    <row r="48" ht="14.25" customHeight="1"/>
    <row r="49" ht="14.25" customHeight="1"/>
    <row r="50" ht="14.25" customHeight="1"/>
    <row r="51" ht="14.25" customHeight="1"/>
    <row r="52" ht="14.25" customHeight="1"/>
    <row r="53" ht="14.25" customHeight="1"/>
    <row r="54" ht="14.25" customHeight="1"/>
    <row r="55" ht="14.25" customHeight="1"/>
    <row r="56" ht="14.25" customHeight="1"/>
    <row r="57" ht="14.25" customHeight="1"/>
    <row r="58" ht="14.25" customHeight="1"/>
    <row r="59" ht="14.25" customHeight="1"/>
    <row r="60" ht="14.25" customHeight="1"/>
    <row r="61" ht="14.25" customHeight="1"/>
    <row r="62" ht="14.25" customHeight="1"/>
    <row r="63" ht="14.25" customHeight="1"/>
    <row r="64" ht="14.25" customHeight="1"/>
    <row r="65" ht="14.25" customHeight="1"/>
    <row r="66" ht="14.25" customHeight="1"/>
    <row r="67" ht="14.25" customHeight="1"/>
    <row r="68" ht="14.25" customHeight="1"/>
    <row r="69" ht="14.25" customHeight="1"/>
    <row r="70" ht="14.25" customHeight="1"/>
    <row r="71" ht="14.25" customHeight="1"/>
    <row r="72" ht="14.25" customHeight="1"/>
    <row r="73" ht="14.25" customHeight="1"/>
    <row r="74" ht="14.25" customHeight="1"/>
    <row r="75" ht="14.25" customHeight="1"/>
    <row r="76" ht="14.25" customHeight="1"/>
    <row r="77" ht="14.25" customHeight="1"/>
    <row r="78" ht="14.25" customHeight="1"/>
    <row r="79" ht="14.25" customHeight="1"/>
    <row r="80" ht="14.25" customHeight="1"/>
    <row r="81" ht="14.25" customHeight="1"/>
    <row r="82" ht="14.25" customHeight="1"/>
    <row r="83" ht="14.25" customHeight="1"/>
    <row r="84" ht="14.25" customHeight="1"/>
    <row r="85" ht="14.25" customHeight="1"/>
    <row r="86" ht="14.25" customHeight="1"/>
    <row r="87" ht="14.25" customHeight="1"/>
    <row r="88" ht="14.25" customHeight="1"/>
    <row r="89" ht="14.25" customHeight="1"/>
    <row r="90" ht="14.25" customHeight="1"/>
    <row r="91" ht="14.25" customHeight="1"/>
    <row r="92" ht="14.25" customHeight="1"/>
    <row r="93" ht="14.25" customHeight="1"/>
    <row r="94" ht="14.25" customHeight="1"/>
    <row r="95" ht="14.25" customHeight="1"/>
    <row r="96" ht="14.25" customHeight="1"/>
    <row r="97" ht="14.25" customHeight="1"/>
    <row r="98" ht="14.25" customHeight="1"/>
    <row r="99" ht="14.25" customHeight="1"/>
    <row r="100" ht="14.25" customHeight="1"/>
    <row r="101" ht="14.25" customHeight="1"/>
    <row r="102" ht="14.25" customHeight="1"/>
    <row r="103" ht="14.25" customHeight="1"/>
    <row r="104" ht="14.25" customHeight="1"/>
    <row r="105" ht="14.25" customHeight="1"/>
    <row r="106" ht="14.25" customHeight="1"/>
    <row r="107" ht="14.25" customHeight="1"/>
    <row r="108" ht="14.25" customHeight="1"/>
    <row r="109" ht="14.25" customHeight="1"/>
    <row r="110" ht="14.25" customHeight="1"/>
    <row r="111" ht="14.25" customHeight="1"/>
    <row r="112" ht="14.25" customHeight="1"/>
    <row r="113" ht="14.25" customHeight="1"/>
    <row r="114" ht="14.25" customHeight="1"/>
    <row r="115" ht="14.25" customHeight="1"/>
    <row r="116" ht="14.25" customHeight="1"/>
    <row r="117" ht="14.25" customHeight="1"/>
    <row r="118" ht="14.25" customHeight="1"/>
    <row r="119" ht="14.25" customHeight="1"/>
    <row r="120" ht="14.25" customHeight="1"/>
    <row r="121" ht="14.25" customHeight="1"/>
    <row r="122" ht="14.25" customHeight="1"/>
    <row r="123" ht="14.25" customHeight="1"/>
    <row r="124" ht="14.25" customHeight="1"/>
    <row r="125" ht="14.25" customHeight="1"/>
    <row r="126" ht="14.25" customHeight="1"/>
    <row r="127" ht="14.25" customHeight="1"/>
    <row r="128" ht="14.25" customHeight="1"/>
    <row r="129" ht="14.25" customHeight="1"/>
    <row r="130" ht="14.25" customHeight="1"/>
    <row r="131" ht="14.25" customHeight="1"/>
    <row r="132" ht="14.25" customHeight="1"/>
    <row r="133" ht="14.25" customHeight="1"/>
    <row r="134" ht="14.25" customHeight="1"/>
    <row r="135" ht="14.25" customHeight="1"/>
    <row r="136" ht="14.25" customHeight="1"/>
    <row r="137" ht="14.25" customHeight="1"/>
    <row r="138" ht="14.25" customHeight="1"/>
    <row r="139" ht="14.25" customHeight="1"/>
    <row r="140" ht="14.25" customHeight="1"/>
    <row r="141" ht="14.25" customHeight="1"/>
    <row r="142" ht="14.25" customHeight="1"/>
    <row r="143" ht="14.25" customHeight="1"/>
    <row r="144" ht="14.25" customHeight="1"/>
    <row r="145" ht="14.25" customHeight="1"/>
    <row r="146" ht="14.25" customHeight="1"/>
    <row r="147" ht="14.25" customHeight="1"/>
    <row r="148" ht="14.25" customHeight="1"/>
    <row r="149" ht="14.25" customHeight="1"/>
    <row r="150" ht="14.25" customHeight="1"/>
    <row r="151" ht="14.25" customHeight="1"/>
    <row r="152" ht="14.25" customHeight="1"/>
    <row r="153" ht="14.25" customHeight="1"/>
    <row r="154" ht="14.25" customHeight="1"/>
    <row r="155" ht="14.25" customHeight="1"/>
    <row r="156" ht="14.25" customHeight="1"/>
    <row r="157" ht="14.25" customHeight="1"/>
    <row r="158" ht="14.25" customHeight="1"/>
    <row r="159" ht="14.25" customHeight="1"/>
    <row r="160" ht="14.25" customHeight="1"/>
    <row r="161" ht="14.25" customHeight="1"/>
    <row r="162" ht="14.25" customHeight="1"/>
    <row r="163" ht="14.25" customHeight="1"/>
    <row r="164" ht="14.25" customHeight="1"/>
    <row r="165" ht="14.25" customHeight="1"/>
    <row r="166" ht="14.25" customHeight="1"/>
    <row r="167" ht="14.25" customHeight="1"/>
    <row r="168" ht="14.25" customHeight="1"/>
    <row r="169" ht="14.25" customHeight="1"/>
    <row r="170" ht="14.25" customHeight="1"/>
    <row r="171" ht="14.25" customHeight="1"/>
    <row r="172" ht="14.25" customHeight="1"/>
    <row r="173" ht="14.25" customHeight="1"/>
    <row r="174" ht="14.25" customHeight="1"/>
    <row r="175" ht="14.25" customHeight="1"/>
    <row r="176" ht="14.25" customHeight="1"/>
    <row r="177" ht="14.25" customHeight="1"/>
    <row r="178" ht="14.25" customHeight="1"/>
    <row r="179" ht="14.25" customHeight="1"/>
    <row r="180" ht="14.25" customHeight="1"/>
    <row r="181" ht="14.25" customHeight="1"/>
    <row r="182" ht="14.25" customHeight="1"/>
    <row r="183" ht="14.25" customHeight="1"/>
    <row r="184" ht="14.25" customHeight="1"/>
    <row r="185" ht="14.25" customHeight="1"/>
    <row r="186" ht="14.25" customHeight="1"/>
    <row r="187" ht="14.25" customHeight="1"/>
    <row r="188" ht="14.25" customHeight="1"/>
    <row r="189" ht="14.25" customHeight="1"/>
    <row r="190" ht="14.25" customHeight="1"/>
    <row r="191" ht="14.25" customHeight="1"/>
    <row r="192" ht="14.25" customHeight="1"/>
    <row r="193" ht="14.25" customHeight="1"/>
    <row r="194" ht="14.25" customHeight="1"/>
    <row r="195" ht="14.25" customHeight="1"/>
    <row r="196" ht="14.25" customHeight="1"/>
    <row r="197" ht="14.25" customHeight="1"/>
    <row r="198" ht="14.25" customHeight="1"/>
    <row r="199" ht="14.25" customHeight="1"/>
    <row r="200" ht="14.25" customHeight="1"/>
    <row r="201" ht="14.25" customHeight="1"/>
    <row r="202" ht="14.25" customHeight="1"/>
    <row r="203" ht="14.25" customHeight="1"/>
    <row r="204" ht="14.25" customHeight="1"/>
    <row r="205" ht="14.25" customHeight="1"/>
    <row r="206" ht="14.25" customHeight="1"/>
    <row r="207" ht="14.25" customHeight="1"/>
    <row r="208" ht="14.25" customHeight="1"/>
    <row r="209" ht="14.25" customHeight="1"/>
    <row r="210" ht="14.25" customHeight="1"/>
    <row r="211" ht="14.25" customHeight="1"/>
    <row r="212" ht="14.25" customHeight="1"/>
    <row r="213" ht="14.25" customHeight="1"/>
    <row r="214" ht="14.25" customHeight="1"/>
    <row r="215" ht="14.25" customHeight="1"/>
    <row r="216" ht="14.25" customHeight="1"/>
    <row r="217" ht="14.25" customHeight="1"/>
    <row r="218" ht="14.25" customHeight="1"/>
    <row r="219" ht="14.25" customHeight="1"/>
    <row r="220" ht="14.25" customHeight="1"/>
    <row r="221" ht="14.25" customHeight="1"/>
    <row r="222" ht="14.25" customHeight="1"/>
    <row r="223" ht="14.25" customHeight="1"/>
    <row r="224" ht="14.25" customHeight="1"/>
    <row r="225" ht="14.25" customHeight="1"/>
    <row r="226" ht="14.25" customHeight="1"/>
    <row r="227" ht="14.25" customHeight="1"/>
    <row r="228" ht="14.25" customHeight="1"/>
    <row r="229" ht="14.25" customHeight="1"/>
    <row r="230" ht="14.25" customHeight="1"/>
    <row r="231" ht="14.25" customHeight="1"/>
    <row r="232" ht="14.25" customHeight="1"/>
    <row r="233" ht="14.25" customHeight="1"/>
    <row r="234" ht="14.25" customHeight="1"/>
    <row r="235" ht="14.25" customHeight="1"/>
    <row r="236" ht="14.25" customHeight="1"/>
    <row r="237" ht="14.25" customHeight="1"/>
    <row r="238" ht="14.25" customHeight="1"/>
    <row r="239" ht="14.25" customHeight="1"/>
    <row r="240" ht="14.25" customHeight="1"/>
    <row r="241" ht="14.25" customHeight="1"/>
    <row r="242" ht="14.25" customHeight="1"/>
    <row r="243" ht="14.25" customHeight="1"/>
    <row r="244" ht="14.25" customHeight="1"/>
    <row r="245" ht="14.25" customHeight="1"/>
    <row r="246" ht="14.25" customHeight="1"/>
    <row r="247" ht="14.25" customHeight="1"/>
    <row r="248" ht="14.25" customHeight="1"/>
    <row r="249" ht="14.25" customHeight="1"/>
    <row r="250" ht="14.25" customHeight="1"/>
    <row r="251" ht="14.25" customHeight="1"/>
    <row r="252" ht="14.25" customHeight="1"/>
    <row r="253" ht="14.25" customHeight="1"/>
    <row r="254" ht="14.25" customHeight="1"/>
    <row r="255" ht="14.25" customHeight="1"/>
    <row r="256" ht="14.25" customHeight="1"/>
    <row r="257" ht="14.25" customHeight="1"/>
    <row r="258" ht="14.25" customHeight="1"/>
    <row r="259" ht="14.25" customHeight="1"/>
    <row r="260" ht="14.25" customHeight="1"/>
    <row r="261" ht="14.25" customHeight="1"/>
    <row r="262" ht="14.25" customHeight="1"/>
    <row r="263" ht="14.25" customHeight="1"/>
    <row r="264" ht="14.25" customHeight="1"/>
    <row r="265" ht="14.25" customHeight="1"/>
    <row r="266" ht="14.25" customHeight="1"/>
    <row r="267" ht="14.25" customHeight="1"/>
    <row r="268" ht="14.25" customHeight="1"/>
    <row r="269" ht="14.25" customHeight="1"/>
    <row r="270" ht="14.25" customHeight="1"/>
    <row r="271" ht="14.25" customHeight="1"/>
    <row r="272" ht="14.25" customHeight="1"/>
    <row r="273" ht="14.25" customHeight="1"/>
    <row r="274" ht="14.25" customHeight="1"/>
    <row r="275" ht="14.25" customHeight="1"/>
    <row r="276" ht="14.25" customHeight="1"/>
    <row r="277" ht="14.25" customHeight="1"/>
    <row r="278" ht="14.25" customHeight="1"/>
    <row r="279" ht="14.25" customHeight="1"/>
    <row r="280" ht="14.25" customHeight="1"/>
    <row r="281" ht="14.25" customHeight="1"/>
    <row r="282" ht="14.25" customHeight="1"/>
    <row r="283" ht="14.25" customHeight="1"/>
    <row r="284" ht="14.25" customHeight="1"/>
    <row r="285" ht="14.25" customHeight="1"/>
    <row r="286" ht="14.25" customHeight="1"/>
    <row r="287" ht="14.25" customHeight="1"/>
    <row r="288" ht="14.25" customHeight="1"/>
    <row r="289" ht="14.25" customHeight="1"/>
    <row r="290" ht="14.25" customHeight="1"/>
    <row r="291" ht="14.25" customHeight="1"/>
    <row r="292" ht="14.25" customHeight="1"/>
    <row r="293" ht="14.25" customHeight="1"/>
    <row r="294" ht="14.25" customHeight="1"/>
    <row r="295" ht="14.25" customHeight="1"/>
    <row r="296" ht="14.25" customHeight="1"/>
    <row r="297" ht="14.25" customHeight="1"/>
    <row r="298" ht="14.25" customHeight="1"/>
    <row r="299" ht="14.25" customHeight="1"/>
    <row r="300" ht="14.25" customHeight="1"/>
    <row r="301" ht="14.25" customHeight="1"/>
    <row r="302" ht="14.25" customHeight="1"/>
    <row r="303" ht="14.25" customHeight="1"/>
    <row r="304" ht="14.25" customHeight="1"/>
    <row r="305" ht="14.25" customHeight="1"/>
    <row r="306" ht="14.25" customHeight="1"/>
    <row r="307" ht="14.25" customHeight="1"/>
    <row r="308" ht="14.25" customHeight="1"/>
    <row r="309" ht="14.25" customHeight="1"/>
    <row r="310" ht="14.25" customHeight="1"/>
    <row r="311" ht="14.25" customHeight="1"/>
    <row r="312" ht="14.25" customHeight="1"/>
    <row r="313" ht="14.25" customHeight="1"/>
    <row r="314" ht="14.25" customHeight="1"/>
    <row r="315" ht="14.25" customHeight="1"/>
    <row r="316" ht="14.25" customHeight="1"/>
    <row r="317" ht="14.25" customHeight="1"/>
    <row r="318" ht="14.25" customHeight="1"/>
    <row r="319" ht="14.25" customHeight="1"/>
    <row r="320" ht="14.25" customHeight="1"/>
    <row r="321" ht="14.25" customHeight="1"/>
    <row r="322" ht="14.25" customHeight="1"/>
    <row r="323" ht="14.25" customHeight="1"/>
    <row r="324" ht="14.25" customHeight="1"/>
    <row r="325" ht="14.25" customHeight="1"/>
    <row r="326" ht="14.25" customHeight="1"/>
    <row r="327" ht="14.25" customHeight="1"/>
    <row r="328" ht="14.25" customHeight="1"/>
    <row r="329" ht="14.25" customHeight="1"/>
    <row r="330" ht="14.25" customHeight="1"/>
    <row r="331" ht="14.25" customHeight="1"/>
    <row r="332" ht="14.25" customHeight="1"/>
    <row r="333" ht="14.25" customHeight="1"/>
    <row r="334" ht="14.25" customHeight="1"/>
    <row r="335" ht="14.25" customHeight="1"/>
    <row r="336" ht="14.25" customHeight="1"/>
    <row r="337" ht="14.25" customHeight="1"/>
    <row r="338" ht="14.25" customHeight="1"/>
    <row r="339" ht="14.25" customHeight="1"/>
    <row r="340" ht="14.25" customHeight="1"/>
    <row r="341" ht="14.25" customHeight="1"/>
    <row r="342" ht="14.25" customHeight="1"/>
    <row r="343" ht="14.25" customHeight="1"/>
    <row r="344" ht="14.25" customHeight="1"/>
    <row r="345" ht="14.25" customHeight="1"/>
    <row r="346" ht="14.25" customHeight="1"/>
    <row r="347" ht="14.25" customHeight="1"/>
    <row r="348" ht="14.25" customHeight="1"/>
    <row r="349" ht="14.25" customHeight="1"/>
    <row r="350" ht="14.25" customHeight="1"/>
    <row r="351" ht="14.25" customHeight="1"/>
    <row r="352" ht="14.25" customHeight="1"/>
    <row r="353" ht="14.25" customHeight="1"/>
    <row r="354" ht="14.25" customHeight="1"/>
    <row r="355" ht="14.25" customHeight="1"/>
    <row r="356" ht="14.25" customHeight="1"/>
    <row r="357" ht="14.25" customHeight="1"/>
    <row r="358" ht="14.25" customHeight="1"/>
    <row r="359" ht="14.25" customHeight="1"/>
    <row r="360" ht="14.25" customHeight="1"/>
    <row r="361" ht="14.25" customHeight="1"/>
    <row r="362" ht="14.25" customHeight="1"/>
    <row r="363" ht="14.25" customHeight="1"/>
    <row r="364" ht="14.25" customHeight="1"/>
    <row r="365" ht="14.25" customHeight="1"/>
    <row r="366" ht="14.25" customHeight="1"/>
    <row r="367" ht="14.25" customHeight="1"/>
    <row r="368" ht="14.25" customHeight="1"/>
    <row r="369" ht="14.25" customHeight="1"/>
    <row r="370" ht="14.25" customHeight="1"/>
    <row r="371" ht="14.25" customHeight="1"/>
    <row r="372" ht="14.25" customHeight="1"/>
    <row r="373" ht="14.25" customHeight="1"/>
    <row r="374" ht="14.25" customHeight="1"/>
    <row r="375" ht="14.25" customHeight="1"/>
    <row r="376" ht="14.25" customHeight="1"/>
    <row r="377" ht="14.25" customHeight="1"/>
    <row r="378" ht="14.25" customHeight="1"/>
    <row r="379" ht="14.25" customHeight="1"/>
    <row r="380" ht="14.25" customHeight="1"/>
    <row r="381" ht="14.25" customHeight="1"/>
    <row r="382" ht="14.25" customHeight="1"/>
    <row r="383" ht="14.25" customHeight="1"/>
    <row r="384" ht="14.25" customHeight="1"/>
    <row r="385" ht="14.25" customHeight="1"/>
    <row r="386" ht="14.25" customHeight="1"/>
    <row r="387" ht="14.25" customHeight="1"/>
    <row r="388" ht="14.25" customHeight="1"/>
    <row r="389" ht="14.25" customHeight="1"/>
    <row r="390" ht="14.25" customHeight="1"/>
    <row r="391" ht="14.25" customHeight="1"/>
    <row r="392" ht="14.25" customHeight="1"/>
    <row r="393" ht="14.25" customHeight="1"/>
    <row r="394" ht="14.25" customHeight="1"/>
    <row r="395" ht="14.25" customHeight="1"/>
    <row r="396" ht="14.25" customHeight="1"/>
    <row r="397" ht="14.25" customHeight="1"/>
    <row r="398" ht="14.25" customHeight="1"/>
    <row r="399" ht="14.25" customHeight="1"/>
    <row r="400" ht="14.25" customHeight="1"/>
    <row r="401" ht="14.25" customHeight="1"/>
    <row r="402" ht="14.25" customHeight="1"/>
    <row r="403" ht="14.25" customHeight="1"/>
    <row r="404" ht="14.25" customHeight="1"/>
    <row r="405" ht="14.25" customHeight="1"/>
    <row r="406" ht="14.25" customHeight="1"/>
    <row r="407" ht="14.25" customHeight="1"/>
    <row r="408" ht="14.25" customHeight="1"/>
    <row r="409" ht="14.25" customHeight="1"/>
    <row r="410" ht="14.25" customHeight="1"/>
    <row r="411" ht="14.25" customHeight="1"/>
    <row r="412" ht="14.25" customHeight="1"/>
    <row r="413" ht="14.25" customHeight="1"/>
    <row r="414" ht="14.25" customHeight="1"/>
    <row r="415" ht="14.25" customHeight="1"/>
    <row r="416" ht="14.25" customHeight="1"/>
    <row r="417" ht="14.25" customHeight="1"/>
    <row r="418" ht="14.25" customHeight="1"/>
    <row r="419" ht="14.25" customHeight="1"/>
    <row r="420" ht="14.25" customHeight="1"/>
    <row r="421" ht="14.25" customHeight="1"/>
    <row r="422" ht="14.25" customHeight="1"/>
    <row r="423" ht="14.25" customHeight="1"/>
    <row r="424" ht="14.25" customHeight="1"/>
    <row r="425" ht="14.25" customHeight="1"/>
    <row r="426" ht="14.25" customHeight="1"/>
    <row r="427" ht="14.25" customHeight="1"/>
    <row r="428" ht="14.25" customHeight="1"/>
    <row r="429" ht="14.25" customHeight="1"/>
    <row r="430" ht="14.25" customHeight="1"/>
    <row r="431" ht="14.25" customHeight="1"/>
    <row r="432" ht="14.25" customHeight="1"/>
    <row r="433" ht="14.25" customHeight="1"/>
    <row r="434" ht="14.25" customHeight="1"/>
    <row r="435" ht="14.25" customHeight="1"/>
    <row r="436" ht="14.25" customHeight="1"/>
    <row r="437" ht="14.25" customHeight="1"/>
    <row r="438" ht="14.25" customHeight="1"/>
    <row r="439" ht="14.25" customHeight="1"/>
    <row r="440" ht="14.25" customHeight="1"/>
    <row r="441" ht="14.25" customHeight="1"/>
    <row r="442" ht="14.25" customHeight="1"/>
    <row r="443" ht="14.25" customHeight="1"/>
    <row r="444" ht="14.25" customHeight="1"/>
    <row r="445" ht="14.25" customHeight="1"/>
    <row r="446" ht="14.25" customHeight="1"/>
    <row r="447" ht="14.25" customHeight="1"/>
    <row r="448" ht="14.25" customHeight="1"/>
    <row r="449" ht="14.25" customHeight="1"/>
    <row r="450" ht="14.25" customHeight="1"/>
    <row r="451" ht="14.25" customHeight="1"/>
    <row r="452" ht="14.25" customHeight="1"/>
    <row r="453" ht="14.25" customHeight="1"/>
    <row r="454" ht="14.25" customHeight="1"/>
    <row r="455" ht="14.25" customHeight="1"/>
    <row r="456" ht="14.25" customHeight="1"/>
    <row r="457" ht="14.25" customHeight="1"/>
    <row r="458" ht="14.25" customHeight="1"/>
    <row r="459" ht="14.25" customHeight="1"/>
    <row r="460" ht="14.25" customHeight="1"/>
    <row r="461" ht="14.25" customHeight="1"/>
    <row r="462" ht="14.25" customHeight="1"/>
    <row r="463" ht="14.25" customHeight="1"/>
    <row r="464" ht="14.25" customHeight="1"/>
    <row r="465" ht="14.25" customHeight="1"/>
    <row r="466" ht="14.25" customHeight="1"/>
    <row r="467" ht="14.25" customHeight="1"/>
    <row r="468" ht="14.25" customHeight="1"/>
    <row r="469" ht="14.25" customHeight="1"/>
    <row r="470" ht="14.25" customHeight="1"/>
    <row r="471" ht="14.25" customHeight="1"/>
    <row r="472" ht="14.25" customHeight="1"/>
    <row r="473" ht="14.25" customHeight="1"/>
    <row r="474" ht="14.25" customHeight="1"/>
    <row r="475" ht="14.25" customHeight="1"/>
    <row r="476" ht="14.25" customHeight="1"/>
    <row r="477" ht="14.25" customHeight="1"/>
    <row r="478" ht="14.25" customHeight="1"/>
    <row r="479" ht="14.25" customHeight="1"/>
    <row r="480" ht="14.25" customHeight="1"/>
    <row r="481" ht="14.25" customHeight="1"/>
    <row r="482" ht="14.25" customHeight="1"/>
    <row r="483" ht="14.25" customHeight="1"/>
    <row r="484" ht="14.25" customHeight="1"/>
    <row r="485" ht="14.25" customHeight="1"/>
    <row r="486" ht="14.25" customHeight="1"/>
    <row r="487" ht="14.25" customHeight="1"/>
    <row r="488" ht="14.25" customHeight="1"/>
    <row r="489" ht="14.25" customHeight="1"/>
    <row r="490" ht="14.25" customHeight="1"/>
    <row r="491" ht="14.25" customHeight="1"/>
    <row r="492" ht="14.25" customHeight="1"/>
    <row r="493" ht="14.25" customHeight="1"/>
    <row r="494" ht="14.25" customHeight="1"/>
    <row r="495" ht="14.25" customHeight="1"/>
    <row r="496" ht="14.25" customHeight="1"/>
    <row r="497" ht="14.25" customHeight="1"/>
    <row r="498" ht="14.25" customHeight="1"/>
    <row r="499" ht="14.25" customHeight="1"/>
    <row r="500" ht="14.25" customHeight="1"/>
    <row r="501" ht="14.25" customHeight="1"/>
    <row r="502" ht="14.25" customHeight="1"/>
    <row r="503" ht="14.25" customHeight="1"/>
    <row r="504" ht="14.25" customHeight="1"/>
    <row r="505" ht="14.25" customHeight="1"/>
    <row r="506" ht="14.25" customHeight="1"/>
    <row r="507" ht="14.25" customHeight="1"/>
    <row r="508" ht="14.25" customHeight="1"/>
    <row r="509" ht="14.25" customHeight="1"/>
    <row r="510" ht="14.25" customHeight="1"/>
    <row r="511" ht="14.25" customHeight="1"/>
    <row r="512" ht="14.25" customHeight="1"/>
    <row r="513" ht="14.25" customHeight="1"/>
    <row r="514" ht="14.25" customHeight="1"/>
    <row r="515" ht="14.25" customHeight="1"/>
    <row r="516" ht="14.25" customHeight="1"/>
    <row r="517" ht="14.25" customHeight="1"/>
    <row r="518" ht="14.25" customHeight="1"/>
    <row r="519" ht="14.25" customHeight="1"/>
    <row r="520" ht="14.25" customHeight="1"/>
    <row r="521" ht="14.25" customHeight="1"/>
    <row r="522" ht="14.25" customHeight="1"/>
    <row r="523" ht="14.25" customHeight="1"/>
    <row r="524" ht="14.25" customHeight="1"/>
    <row r="525" ht="14.25" customHeight="1"/>
    <row r="526" ht="14.25" customHeight="1"/>
    <row r="527" ht="14.25" customHeight="1"/>
    <row r="528" ht="14.25" customHeight="1"/>
    <row r="529" ht="14.25" customHeight="1"/>
    <row r="530" ht="14.25" customHeight="1"/>
    <row r="531" ht="14.25" customHeight="1"/>
    <row r="532" ht="14.25" customHeight="1"/>
    <row r="533" ht="14.25" customHeight="1"/>
    <row r="534" ht="14.25" customHeight="1"/>
    <row r="535" ht="14.25" customHeight="1"/>
    <row r="536" ht="14.25" customHeight="1"/>
    <row r="537" ht="14.25" customHeight="1"/>
    <row r="538" ht="14.25" customHeight="1"/>
    <row r="539" ht="14.25" customHeight="1"/>
    <row r="540" ht="14.25" customHeight="1"/>
    <row r="541" ht="14.25" customHeight="1"/>
    <row r="542" ht="14.25" customHeight="1"/>
    <row r="543" ht="14.25" customHeight="1"/>
    <row r="544" ht="14.25" customHeight="1"/>
    <row r="545" ht="14.25" customHeight="1"/>
    <row r="546" ht="14.25" customHeight="1"/>
    <row r="547" ht="14.25" customHeight="1"/>
    <row r="548" ht="14.25" customHeight="1"/>
    <row r="549" ht="14.25" customHeight="1"/>
    <row r="550" ht="14.25" customHeight="1"/>
    <row r="551" ht="14.25" customHeight="1"/>
    <row r="552" ht="14.25" customHeight="1"/>
    <row r="553" ht="14.25" customHeight="1"/>
    <row r="554" ht="14.25" customHeight="1"/>
    <row r="555" ht="14.25" customHeight="1"/>
    <row r="556" ht="14.25" customHeight="1"/>
    <row r="557" ht="14.25" customHeight="1"/>
    <row r="558" ht="14.25" customHeight="1"/>
    <row r="559" ht="14.25" customHeight="1"/>
    <row r="560" ht="14.25" customHeight="1"/>
    <row r="561" ht="14.25" customHeight="1"/>
    <row r="562" ht="14.25" customHeight="1"/>
    <row r="563" ht="14.25" customHeight="1"/>
    <row r="564" ht="14.25" customHeight="1"/>
    <row r="565" ht="14.25" customHeight="1"/>
    <row r="566" ht="14.25" customHeight="1"/>
    <row r="567" ht="14.25" customHeight="1"/>
    <row r="568" ht="14.25" customHeight="1"/>
    <row r="569" ht="14.25" customHeight="1"/>
    <row r="570" ht="14.25" customHeight="1"/>
    <row r="571" ht="14.25" customHeight="1"/>
    <row r="572" ht="14.25" customHeight="1"/>
    <row r="573" ht="14.25" customHeight="1"/>
    <row r="574" ht="14.25" customHeight="1"/>
    <row r="575" ht="14.25" customHeight="1"/>
    <row r="576" ht="14.25" customHeight="1"/>
    <row r="577" ht="14.25" customHeight="1"/>
    <row r="578" ht="14.25" customHeight="1"/>
    <row r="579" ht="14.25" customHeight="1"/>
    <row r="580" ht="14.25" customHeight="1"/>
    <row r="581" ht="14.25" customHeight="1"/>
    <row r="582" ht="14.25" customHeight="1"/>
    <row r="583" ht="14.25" customHeight="1"/>
    <row r="584" ht="14.25" customHeight="1"/>
    <row r="585" ht="14.25" customHeight="1"/>
    <row r="586" ht="14.25" customHeight="1"/>
    <row r="587" ht="14.25" customHeight="1"/>
    <row r="588" ht="14.25" customHeight="1"/>
    <row r="589" ht="14.25" customHeight="1"/>
    <row r="590" ht="14.25" customHeight="1"/>
    <row r="591" ht="14.25" customHeight="1"/>
    <row r="592" ht="14.25" customHeight="1"/>
    <row r="593" ht="14.25" customHeight="1"/>
    <row r="594" ht="14.25" customHeight="1"/>
    <row r="595" ht="14.25" customHeight="1"/>
    <row r="596" ht="14.25" customHeight="1"/>
    <row r="597" ht="14.25" customHeight="1"/>
    <row r="598" ht="14.25" customHeight="1"/>
    <row r="599" ht="14.25" customHeight="1"/>
    <row r="600" ht="14.25" customHeight="1"/>
    <row r="601" ht="14.25" customHeight="1"/>
    <row r="602" ht="14.25" customHeight="1"/>
    <row r="603" ht="14.25" customHeight="1"/>
    <row r="604" ht="14.25" customHeight="1"/>
    <row r="605" ht="14.25" customHeight="1"/>
    <row r="606" ht="14.25" customHeight="1"/>
    <row r="607" ht="14.25" customHeight="1"/>
    <row r="608" ht="14.25" customHeight="1"/>
    <row r="609" ht="14.25" customHeight="1"/>
    <row r="610" ht="14.25" customHeight="1"/>
    <row r="611" ht="14.25" customHeight="1"/>
    <row r="612" ht="14.25" customHeight="1"/>
    <row r="613" ht="14.25" customHeight="1"/>
    <row r="614" ht="14.25" customHeight="1"/>
    <row r="615" ht="14.25" customHeight="1"/>
    <row r="616" ht="14.25" customHeight="1"/>
    <row r="617" ht="14.25" customHeight="1"/>
    <row r="618" ht="14.25" customHeight="1"/>
    <row r="619" ht="14.25" customHeight="1"/>
    <row r="620" ht="14.25" customHeight="1"/>
    <row r="621" ht="14.25" customHeight="1"/>
    <row r="622" ht="14.25" customHeight="1"/>
    <row r="623" ht="14.25" customHeight="1"/>
    <row r="624" ht="14.25" customHeight="1"/>
    <row r="625" ht="14.25" customHeight="1"/>
    <row r="626" ht="14.25" customHeight="1"/>
    <row r="627" ht="14.25" customHeight="1"/>
    <row r="628" ht="14.25" customHeight="1"/>
    <row r="629" ht="14.25" customHeight="1"/>
    <row r="630" ht="14.25" customHeight="1"/>
    <row r="631" ht="14.25" customHeight="1"/>
    <row r="632" ht="14.25" customHeight="1"/>
    <row r="633" ht="14.25" customHeight="1"/>
    <row r="634" ht="14.25" customHeight="1"/>
    <row r="635" ht="14.25" customHeight="1"/>
    <row r="636" ht="14.25" customHeight="1"/>
    <row r="637" ht="14.25" customHeight="1"/>
    <row r="638" ht="14.25" customHeight="1"/>
    <row r="639" ht="14.25" customHeight="1"/>
    <row r="640" ht="14.25" customHeight="1"/>
    <row r="641" ht="14.25" customHeight="1"/>
    <row r="642" ht="14.25" customHeight="1"/>
    <row r="643" ht="14.25" customHeight="1"/>
    <row r="644" ht="14.25" customHeight="1"/>
    <row r="645" ht="14.25" customHeight="1"/>
    <row r="646" ht="14.25" customHeight="1"/>
    <row r="647" ht="14.25" customHeight="1"/>
    <row r="648" ht="14.25" customHeight="1"/>
    <row r="649" ht="14.25" customHeight="1"/>
    <row r="650" ht="14.25" customHeight="1"/>
    <row r="651" ht="14.25" customHeight="1"/>
    <row r="652" ht="14.25" customHeight="1"/>
    <row r="653" ht="14.25" customHeight="1"/>
    <row r="654" ht="14.25" customHeight="1"/>
    <row r="655" ht="14.25" customHeight="1"/>
    <row r="656" ht="14.25" customHeight="1"/>
    <row r="657" ht="14.25" customHeight="1"/>
    <row r="658" ht="14.25" customHeight="1"/>
    <row r="659" ht="14.25" customHeight="1"/>
    <row r="660" ht="14.25" customHeight="1"/>
    <row r="661" ht="14.25" customHeight="1"/>
    <row r="662" ht="14.25" customHeight="1"/>
    <row r="663" ht="14.25" customHeight="1"/>
    <row r="664" ht="14.25" customHeight="1"/>
    <row r="665" ht="14.25" customHeight="1"/>
    <row r="666" ht="14.25" customHeight="1"/>
    <row r="667" ht="14.25" customHeight="1"/>
    <row r="668" ht="14.25" customHeight="1"/>
    <row r="669" ht="14.25" customHeight="1"/>
    <row r="670" ht="14.25" customHeight="1"/>
    <row r="671" ht="14.25" customHeight="1"/>
    <row r="672" ht="14.25" customHeight="1"/>
    <row r="673" ht="14.25" customHeight="1"/>
    <row r="674" ht="14.25" customHeight="1"/>
    <row r="675" ht="14.25" customHeight="1"/>
    <row r="676" ht="14.25" customHeight="1"/>
    <row r="677" ht="14.25" customHeight="1"/>
    <row r="678" ht="14.25" customHeight="1"/>
    <row r="679" ht="14.25" customHeight="1"/>
    <row r="680" ht="14.25" customHeight="1"/>
    <row r="681" ht="14.25" customHeight="1"/>
    <row r="682" ht="14.25" customHeight="1"/>
    <row r="683" ht="14.25" customHeight="1"/>
    <row r="684" ht="14.25" customHeight="1"/>
    <row r="685" ht="14.25" customHeight="1"/>
    <row r="686" ht="14.25" customHeight="1"/>
    <row r="687" ht="14.25" customHeight="1"/>
    <row r="688" ht="14.25" customHeight="1"/>
    <row r="689" ht="14.25" customHeight="1"/>
    <row r="690" ht="14.25" customHeight="1"/>
    <row r="691" ht="14.25" customHeight="1"/>
    <row r="692" ht="14.25" customHeight="1"/>
    <row r="693" ht="14.25" customHeight="1"/>
    <row r="694" ht="14.25" customHeight="1"/>
    <row r="695" ht="14.25" customHeight="1"/>
    <row r="696" ht="14.25" customHeight="1"/>
    <row r="697" ht="14.25" customHeight="1"/>
    <row r="698" ht="14.25" customHeight="1"/>
    <row r="699" ht="14.25" customHeight="1"/>
    <row r="700" ht="14.25" customHeight="1"/>
    <row r="701" ht="14.25" customHeight="1"/>
    <row r="702" ht="14.25" customHeight="1"/>
    <row r="703" ht="14.25" customHeight="1"/>
    <row r="704" ht="14.25" customHeight="1"/>
    <row r="705" ht="14.25" customHeight="1"/>
    <row r="706" ht="14.25" customHeight="1"/>
    <row r="707" ht="14.25" customHeight="1"/>
    <row r="708" ht="14.25" customHeight="1"/>
    <row r="709" ht="14.25" customHeight="1"/>
    <row r="710" ht="14.25" customHeight="1"/>
    <row r="711" ht="14.25" customHeight="1"/>
    <row r="712" ht="14.25" customHeight="1"/>
    <row r="713" ht="14.25" customHeight="1"/>
    <row r="714" ht="14.25" customHeight="1"/>
    <row r="715" ht="14.25" customHeight="1"/>
    <row r="716" ht="14.25" customHeight="1"/>
    <row r="717" ht="14.25" customHeight="1"/>
    <row r="718" ht="14.25" customHeight="1"/>
    <row r="719" ht="14.25" customHeight="1"/>
    <row r="720" ht="14.25" customHeight="1"/>
    <row r="721" ht="14.25" customHeight="1"/>
    <row r="722" ht="14.25" customHeight="1"/>
    <row r="723" ht="14.25" customHeight="1"/>
    <row r="724" ht="14.25" customHeight="1"/>
    <row r="725" ht="14.25" customHeight="1"/>
    <row r="726" ht="14.25" customHeight="1"/>
    <row r="727" ht="14.25" customHeight="1"/>
    <row r="728" ht="14.25" customHeight="1"/>
    <row r="729" ht="14.25" customHeight="1"/>
    <row r="730" ht="14.25" customHeight="1"/>
    <row r="731" ht="14.25" customHeight="1"/>
    <row r="732" ht="14.25" customHeight="1"/>
    <row r="733" ht="14.25" customHeight="1"/>
    <row r="734" ht="14.25" customHeight="1"/>
    <row r="735" ht="14.25" customHeight="1"/>
    <row r="736" ht="14.25" customHeight="1"/>
    <row r="737" ht="14.25" customHeight="1"/>
    <row r="738" ht="14.25" customHeight="1"/>
    <row r="739" ht="14.25" customHeight="1"/>
    <row r="740" ht="14.25" customHeight="1"/>
    <row r="741" ht="14.25" customHeight="1"/>
    <row r="742" ht="14.25" customHeight="1"/>
    <row r="743" ht="14.25" customHeight="1"/>
    <row r="744" ht="14.25" customHeight="1"/>
    <row r="745" ht="14.25" customHeight="1"/>
    <row r="746" ht="14.25" customHeight="1"/>
    <row r="747" ht="14.25" customHeight="1"/>
    <row r="748" ht="14.25" customHeight="1"/>
    <row r="749" ht="14.25" customHeight="1"/>
    <row r="750" ht="14.25" customHeight="1"/>
    <row r="751" ht="14.25" customHeight="1"/>
    <row r="752" ht="14.25" customHeight="1"/>
    <row r="753" ht="14.25" customHeight="1"/>
    <row r="754" ht="14.25" customHeight="1"/>
    <row r="755" ht="14.25" customHeight="1"/>
    <row r="756" ht="14.25" customHeight="1"/>
    <row r="757" ht="14.25" customHeight="1"/>
    <row r="758" ht="14.25" customHeight="1"/>
    <row r="759" ht="14.25" customHeight="1"/>
    <row r="760" ht="14.25" customHeight="1"/>
    <row r="761" ht="14.25" customHeight="1"/>
    <row r="762" ht="14.25" customHeight="1"/>
    <row r="763" ht="14.25" customHeight="1"/>
    <row r="764" ht="14.25" customHeight="1"/>
    <row r="765" ht="14.25" customHeight="1"/>
    <row r="766" ht="14.25" customHeight="1"/>
    <row r="767" ht="14.25" customHeight="1"/>
    <row r="768" ht="14.25" customHeight="1"/>
    <row r="769" ht="14.25" customHeight="1"/>
    <row r="770" ht="14.25" customHeight="1"/>
    <row r="771" ht="14.25" customHeight="1"/>
    <row r="772" ht="14.25" customHeight="1"/>
    <row r="773" ht="14.25" customHeight="1"/>
    <row r="774" ht="14.25" customHeight="1"/>
    <row r="775" ht="14.25" customHeight="1"/>
    <row r="776" ht="14.25" customHeight="1"/>
    <row r="777" ht="14.25" customHeight="1"/>
    <row r="778" ht="14.25" customHeight="1"/>
    <row r="779" ht="14.25" customHeight="1"/>
    <row r="780" ht="14.25" customHeight="1"/>
    <row r="781" ht="14.25" customHeight="1"/>
    <row r="782" ht="14.25" customHeight="1"/>
    <row r="783" ht="14.25" customHeight="1"/>
    <row r="784" ht="14.25" customHeight="1"/>
    <row r="785" ht="14.25" customHeight="1"/>
    <row r="786" ht="14.25" customHeight="1"/>
    <row r="787" ht="14.25" customHeight="1"/>
    <row r="788" ht="14.25" customHeight="1"/>
    <row r="789" ht="14.25" customHeight="1"/>
    <row r="790" ht="14.25" customHeight="1"/>
    <row r="791" ht="14.25" customHeight="1"/>
    <row r="792" ht="14.25" customHeight="1"/>
    <row r="793" ht="14.25" customHeight="1"/>
    <row r="794" ht="14.25" customHeight="1"/>
    <row r="795" ht="14.25" customHeight="1"/>
    <row r="796" ht="14.25" customHeight="1"/>
    <row r="797" ht="14.25" customHeight="1"/>
    <row r="798" ht="14.25" customHeight="1"/>
    <row r="799" ht="14.25" customHeight="1"/>
    <row r="800" ht="14.25" customHeight="1"/>
    <row r="801" ht="14.25" customHeight="1"/>
    <row r="802" ht="14.25" customHeight="1"/>
    <row r="803" ht="14.25" customHeight="1"/>
    <row r="804" ht="14.25" customHeight="1"/>
    <row r="805" ht="14.25" customHeight="1"/>
    <row r="806" ht="14.25" customHeight="1"/>
    <row r="807" ht="14.25" customHeight="1"/>
    <row r="808" ht="14.25" customHeight="1"/>
    <row r="809" ht="14.25" customHeight="1"/>
    <row r="810" ht="14.25" customHeight="1"/>
    <row r="811" ht="14.25" customHeight="1"/>
    <row r="812" ht="14.25" customHeight="1"/>
    <row r="813" ht="14.25" customHeight="1"/>
    <row r="814" ht="14.25" customHeight="1"/>
    <row r="815" ht="14.25" customHeight="1"/>
    <row r="816" ht="14.25" customHeight="1"/>
    <row r="817" ht="14.25" customHeight="1"/>
    <row r="818" ht="14.25" customHeight="1"/>
    <row r="819" ht="14.25" customHeight="1"/>
    <row r="820" ht="14.25" customHeight="1"/>
    <row r="821" ht="14.25" customHeight="1"/>
    <row r="822" ht="14.25" customHeight="1"/>
    <row r="823" ht="14.25" customHeight="1"/>
    <row r="824" ht="14.25" customHeight="1"/>
    <row r="825" ht="14.25" customHeight="1"/>
    <row r="826" ht="14.25" customHeight="1"/>
    <row r="827" ht="14.25" customHeight="1"/>
    <row r="828" ht="14.25" customHeight="1"/>
    <row r="829" ht="14.25" customHeight="1"/>
    <row r="830" ht="14.25" customHeight="1"/>
    <row r="831" ht="14.25" customHeight="1"/>
    <row r="832" ht="14.25" customHeight="1"/>
    <row r="833" ht="14.25" customHeight="1"/>
    <row r="834" ht="14.25" customHeight="1"/>
    <row r="835" ht="14.25" customHeight="1"/>
    <row r="836" ht="14.25" customHeight="1"/>
    <row r="837" ht="14.25" customHeight="1"/>
    <row r="838" ht="14.25" customHeight="1"/>
    <row r="839" ht="14.25" customHeight="1"/>
    <row r="840" ht="14.25" customHeight="1"/>
    <row r="841" ht="14.25" customHeight="1"/>
    <row r="842" ht="14.25" customHeight="1"/>
    <row r="843" ht="14.25" customHeight="1"/>
    <row r="844" ht="14.25" customHeight="1"/>
    <row r="845" ht="14.25" customHeight="1"/>
    <row r="846" ht="14.25" customHeight="1"/>
    <row r="847" ht="14.25" customHeight="1"/>
    <row r="848" ht="14.25" customHeight="1"/>
    <row r="849" ht="14.25" customHeight="1"/>
    <row r="850" ht="14.25" customHeight="1"/>
    <row r="851" ht="14.25" customHeight="1"/>
    <row r="852" ht="14.25" customHeight="1"/>
    <row r="853" ht="14.25" customHeight="1"/>
    <row r="854" ht="14.25" customHeight="1"/>
    <row r="855" ht="14.25" customHeight="1"/>
    <row r="856" ht="14.25" customHeight="1"/>
    <row r="857" ht="14.25" customHeight="1"/>
    <row r="858" ht="14.25" customHeight="1"/>
    <row r="859" ht="14.25" customHeight="1"/>
    <row r="860" ht="14.25" customHeight="1"/>
    <row r="861" ht="14.25" customHeight="1"/>
    <row r="862" ht="14.25" customHeight="1"/>
    <row r="863" ht="14.25" customHeight="1"/>
    <row r="864" ht="14.25" customHeight="1"/>
    <row r="865" ht="14.25" customHeight="1"/>
    <row r="866" ht="14.25" customHeight="1"/>
    <row r="867" ht="14.25" customHeight="1"/>
    <row r="868" ht="14.25" customHeight="1"/>
    <row r="869" ht="14.25" customHeight="1"/>
    <row r="870" ht="14.25" customHeight="1"/>
    <row r="871" ht="14.25" customHeight="1"/>
    <row r="872" ht="14.25" customHeight="1"/>
    <row r="873" ht="14.25" customHeight="1"/>
    <row r="874" ht="14.25" customHeight="1"/>
    <row r="875" ht="14.25" customHeight="1"/>
    <row r="876" ht="14.25" customHeight="1"/>
    <row r="877" ht="14.25" customHeight="1"/>
    <row r="878" ht="14.25" customHeight="1"/>
    <row r="879" ht="14.25" customHeight="1"/>
    <row r="880" ht="14.25" customHeight="1"/>
    <row r="881" ht="14.25" customHeight="1"/>
    <row r="882" ht="14.25" customHeight="1"/>
    <row r="883" ht="14.25" customHeight="1"/>
    <row r="884" ht="14.25" customHeight="1"/>
    <row r="885" ht="14.25" customHeight="1"/>
    <row r="886" ht="14.25" customHeight="1"/>
    <row r="887" ht="14.25" customHeight="1"/>
    <row r="888" ht="14.25" customHeight="1"/>
    <row r="889" ht="14.25" customHeight="1"/>
    <row r="890" ht="14.25" customHeight="1"/>
    <row r="891" ht="14.25" customHeight="1"/>
    <row r="892" ht="14.25" customHeight="1"/>
    <row r="893" ht="14.25" customHeight="1"/>
    <row r="894" ht="14.25" customHeight="1"/>
    <row r="895" ht="14.25" customHeight="1"/>
    <row r="896" ht="14.25" customHeight="1"/>
    <row r="897" ht="14.25" customHeight="1"/>
    <row r="898" ht="14.25" customHeight="1"/>
    <row r="899" ht="14.25" customHeight="1"/>
    <row r="900" ht="14.25" customHeight="1"/>
    <row r="901" ht="14.25" customHeight="1"/>
    <row r="902" ht="14.25" customHeight="1"/>
    <row r="903" ht="14.25" customHeight="1"/>
    <row r="904" ht="14.25" customHeight="1"/>
    <row r="905" ht="14.25" customHeight="1"/>
    <row r="906" ht="14.25" customHeight="1"/>
    <row r="907" ht="14.25" customHeight="1"/>
    <row r="908" ht="14.25" customHeight="1"/>
    <row r="909" ht="14.25" customHeight="1"/>
    <row r="910" ht="14.25" customHeight="1"/>
    <row r="911" ht="14.25" customHeight="1"/>
    <row r="912" ht="14.25" customHeight="1"/>
    <row r="913" ht="14.25" customHeight="1"/>
    <row r="914" ht="14.25" customHeight="1"/>
    <row r="915" ht="14.25" customHeight="1"/>
    <row r="916" ht="14.25" customHeight="1"/>
    <row r="917" ht="14.25" customHeight="1"/>
    <row r="918" ht="14.25" customHeight="1"/>
    <row r="919" ht="14.25" customHeight="1"/>
    <row r="920" ht="14.25" customHeight="1"/>
    <row r="921" ht="14.25" customHeight="1"/>
    <row r="922" ht="14.25" customHeight="1"/>
    <row r="923" ht="14.25" customHeight="1"/>
    <row r="924" ht="14.25" customHeight="1"/>
    <row r="925" ht="14.25" customHeight="1"/>
    <row r="926" ht="14.25" customHeight="1"/>
    <row r="927" ht="14.25" customHeight="1"/>
    <row r="928" ht="14.25" customHeight="1"/>
    <row r="929" ht="14.25" customHeight="1"/>
    <row r="930" ht="14.25" customHeight="1"/>
    <row r="931" ht="14.25" customHeight="1"/>
    <row r="932" ht="14.25" customHeight="1"/>
    <row r="933" ht="14.25" customHeight="1"/>
    <row r="934" ht="14.25" customHeight="1"/>
    <row r="935" ht="14.25" customHeight="1"/>
    <row r="936" ht="14.25" customHeight="1"/>
    <row r="937" ht="14.25" customHeight="1"/>
    <row r="938" ht="14.25" customHeight="1"/>
    <row r="939" ht="14.25" customHeight="1"/>
    <row r="940" ht="14.25" customHeight="1"/>
    <row r="941" ht="14.25" customHeight="1"/>
    <row r="942" ht="14.25" customHeight="1"/>
    <row r="943" ht="14.25" customHeight="1"/>
    <row r="944" ht="14.25" customHeight="1"/>
    <row r="945" ht="14.25" customHeight="1"/>
    <row r="946" ht="14.25" customHeight="1"/>
    <row r="947" ht="14.25" customHeight="1"/>
    <row r="948" ht="14.25" customHeight="1"/>
    <row r="949" ht="14.25" customHeight="1"/>
    <row r="950" ht="14.25" customHeight="1"/>
    <row r="951" ht="14.25" customHeight="1"/>
    <row r="952" ht="14.25" customHeight="1"/>
    <row r="953" ht="14.25" customHeight="1"/>
    <row r="954" ht="14.25" customHeight="1"/>
    <row r="955" ht="14.25" customHeight="1"/>
    <row r="956" ht="14.25" customHeight="1"/>
    <row r="957" ht="14.25" customHeight="1"/>
    <row r="958" ht="14.25" customHeight="1"/>
    <row r="959" ht="14.25" customHeight="1"/>
    <row r="960" ht="14.25" customHeight="1"/>
    <row r="961" ht="14.25" customHeight="1"/>
    <row r="962" ht="14.25" customHeight="1"/>
    <row r="963" ht="14.25" customHeight="1"/>
    <row r="964" ht="14.25" customHeight="1"/>
    <row r="965" ht="14.25" customHeight="1"/>
    <row r="966" ht="14.25" customHeight="1"/>
    <row r="967" ht="14.25" customHeight="1"/>
    <row r="968" ht="14.25" customHeight="1"/>
    <row r="969" ht="14.25" customHeight="1"/>
    <row r="970" ht="14.25" customHeight="1"/>
    <row r="971" ht="14.25" customHeight="1"/>
    <row r="972" ht="14.25" customHeight="1"/>
    <row r="973" ht="14.25" customHeight="1"/>
    <row r="974" ht="14.25" customHeight="1"/>
    <row r="975" ht="14.25" customHeight="1"/>
    <row r="976" ht="14.25" customHeight="1"/>
    <row r="977" ht="14.25" customHeight="1"/>
    <row r="978" ht="14.25" customHeight="1"/>
    <row r="979" ht="14.25" customHeight="1"/>
    <row r="980" ht="14.25" customHeight="1"/>
    <row r="981" ht="14.25" customHeight="1"/>
    <row r="982" ht="14.25" customHeight="1"/>
    <row r="983" ht="14.25" customHeight="1"/>
    <row r="984" ht="14.25" customHeight="1"/>
    <row r="985" ht="14.25" customHeight="1"/>
    <row r="986" ht="14.25" customHeight="1"/>
    <row r="987" ht="14.25" customHeight="1"/>
    <row r="988" ht="14.25" customHeight="1"/>
    <row r="989" ht="14.25" customHeight="1"/>
    <row r="990" ht="14.25" customHeight="1"/>
    <row r="991" ht="14.25" customHeight="1"/>
    <row r="992" ht="14.25" customHeight="1"/>
    <row r="993" ht="14.25" customHeight="1"/>
    <row r="994" ht="14.25" customHeight="1"/>
    <row r="995" ht="14.25" customHeight="1"/>
    <row r="996" ht="14.25" customHeight="1"/>
    <row r="997" ht="14.25" customHeight="1"/>
    <row r="998" ht="14.25" customHeight="1"/>
    <row r="999" ht="14.25" customHeight="1"/>
    <row r="1000" ht="14.25" customHeight="1"/>
  </sheetData>
  <printOptions/>
  <pageMargins bottom="0.75" footer="0.0" header="0.0" left="0.7" right="0.7" top="0.75"/>
  <pageSetup orientation="landscape"/>
  <drawing r:id="rId1"/>
</worksheet>
</file>

<file path=xl/worksheets/sheet2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1" width="52.14"/>
    <col customWidth="1" min="2" max="2" width="32.86"/>
    <col customWidth="1" min="3" max="3" width="40.71"/>
    <col customWidth="1" min="4" max="26" width="8.71"/>
  </cols>
  <sheetData>
    <row r="1" ht="14.25" customHeight="1">
      <c r="A1" s="1" t="s">
        <v>728</v>
      </c>
    </row>
    <row r="2" ht="14.25" customHeight="1">
      <c r="A2" s="28" t="s">
        <v>252</v>
      </c>
      <c r="B2" s="28" t="s">
        <v>729</v>
      </c>
      <c r="C2" s="28" t="s">
        <v>730</v>
      </c>
    </row>
    <row r="3" ht="14.25" customHeight="1">
      <c r="A3" s="19" t="s">
        <v>261</v>
      </c>
      <c r="B3" s="1">
        <v>3.0</v>
      </c>
      <c r="C3" s="1">
        <v>4.4995</v>
      </c>
    </row>
    <row r="4" ht="14.25" customHeight="1">
      <c r="A4" s="19" t="s">
        <v>177</v>
      </c>
      <c r="B4" s="1">
        <v>2.0</v>
      </c>
      <c r="C4" s="1">
        <v>2.529</v>
      </c>
    </row>
    <row r="5" ht="14.25" customHeight="1">
      <c r="A5" s="19" t="s">
        <v>160</v>
      </c>
      <c r="B5" s="1">
        <v>1.5</v>
      </c>
      <c r="C5" s="1">
        <v>2.406</v>
      </c>
    </row>
    <row r="6" ht="14.25" customHeight="1">
      <c r="A6" s="19" t="s">
        <v>149</v>
      </c>
      <c r="B6" s="1">
        <v>1.0</v>
      </c>
      <c r="C6" s="1">
        <v>1.666</v>
      </c>
    </row>
    <row r="7" ht="14.25" customHeight="1">
      <c r="A7" s="19" t="s">
        <v>167</v>
      </c>
      <c r="B7" s="1">
        <v>1.0</v>
      </c>
      <c r="C7" s="1">
        <v>1.595</v>
      </c>
    </row>
    <row r="8" ht="14.25" customHeight="1">
      <c r="A8" s="19" t="s">
        <v>731</v>
      </c>
      <c r="B8" s="1">
        <v>1.0</v>
      </c>
      <c r="C8" s="1">
        <v>1.574</v>
      </c>
    </row>
    <row r="9" ht="14.25" customHeight="1">
      <c r="A9" s="19" t="s">
        <v>168</v>
      </c>
      <c r="B9" s="1">
        <v>1.0</v>
      </c>
      <c r="C9" s="1">
        <v>1.531</v>
      </c>
    </row>
    <row r="10" ht="14.25" customHeight="1">
      <c r="A10" s="19" t="s">
        <v>260</v>
      </c>
      <c r="B10" s="1">
        <v>1.0</v>
      </c>
      <c r="C10" s="1">
        <v>1.396</v>
      </c>
    </row>
    <row r="11" ht="14.25" customHeight="1">
      <c r="A11" s="18" t="s">
        <v>158</v>
      </c>
      <c r="B11" s="1">
        <v>1.0</v>
      </c>
      <c r="C11" s="1">
        <v>1.345</v>
      </c>
    </row>
    <row r="12" ht="14.25" customHeight="1">
      <c r="A12" s="19" t="s">
        <v>153</v>
      </c>
      <c r="B12" s="1">
        <v>1.0</v>
      </c>
      <c r="C12" s="1">
        <v>1.325</v>
      </c>
    </row>
    <row r="13" ht="14.25" customHeight="1">
      <c r="A13" s="19" t="s">
        <v>732</v>
      </c>
      <c r="B13" s="1">
        <v>1.0</v>
      </c>
      <c r="C13" s="1">
        <v>1.306</v>
      </c>
    </row>
    <row r="14" ht="14.25" customHeight="1">
      <c r="A14" s="19" t="s">
        <v>154</v>
      </c>
      <c r="B14" s="1">
        <v>1.0</v>
      </c>
      <c r="C14" s="1">
        <v>1.263</v>
      </c>
    </row>
    <row r="15" ht="14.25" customHeight="1">
      <c r="A15" s="19" t="s">
        <v>151</v>
      </c>
      <c r="B15" s="1">
        <v>1.0</v>
      </c>
      <c r="C15" s="1">
        <v>1.196</v>
      </c>
    </row>
    <row r="16" ht="14.25" customHeight="1">
      <c r="A16" s="19" t="s">
        <v>169</v>
      </c>
      <c r="B16" s="1">
        <v>1.0</v>
      </c>
      <c r="C16" s="1">
        <v>1.1625</v>
      </c>
    </row>
    <row r="17" ht="14.25" customHeight="1">
      <c r="A17" s="1" t="s">
        <v>733</v>
      </c>
      <c r="B17" s="1">
        <v>0.5</v>
      </c>
      <c r="C17" s="1">
        <v>0.5505</v>
      </c>
    </row>
    <row r="18" ht="14.25" customHeight="1">
      <c r="A18" s="19" t="s">
        <v>148</v>
      </c>
      <c r="B18" s="1">
        <v>0.5</v>
      </c>
      <c r="C18" s="1">
        <v>0.5005</v>
      </c>
    </row>
    <row r="19" ht="14.25" customHeight="1">
      <c r="A19" s="19" t="s">
        <v>155</v>
      </c>
      <c r="B19" s="1">
        <v>0.0</v>
      </c>
      <c r="C19" s="1">
        <v>0.0</v>
      </c>
    </row>
    <row r="20" ht="14.25" customHeight="1">
      <c r="A20" s="18" t="s">
        <v>171</v>
      </c>
      <c r="B20" s="1">
        <v>0.0</v>
      </c>
      <c r="C20" s="1">
        <v>0.0</v>
      </c>
    </row>
    <row r="21" ht="14.25" customHeight="1">
      <c r="A21" s="19" t="s">
        <v>163</v>
      </c>
      <c r="B21" s="1">
        <v>0.0</v>
      </c>
      <c r="C21" s="1">
        <v>0.0</v>
      </c>
    </row>
    <row r="22" ht="14.25" customHeight="1">
      <c r="A22" s="19" t="s">
        <v>165</v>
      </c>
      <c r="B22" s="1">
        <v>0.0</v>
      </c>
      <c r="C22" s="1">
        <v>0.0</v>
      </c>
    </row>
    <row r="23" ht="14.25" customHeight="1">
      <c r="A23" s="18" t="s">
        <v>734</v>
      </c>
      <c r="B23" s="1">
        <v>0.0</v>
      </c>
      <c r="C23" s="1">
        <v>0.0</v>
      </c>
    </row>
    <row r="24" ht="14.25" customHeight="1">
      <c r="A24" s="19" t="s">
        <v>170</v>
      </c>
      <c r="B24" s="1">
        <v>0.0</v>
      </c>
      <c r="C24" s="1">
        <v>0.0</v>
      </c>
    </row>
    <row r="25" ht="14.25" customHeight="1">
      <c r="A25" s="19" t="s">
        <v>735</v>
      </c>
      <c r="B25" s="1">
        <v>0.0</v>
      </c>
      <c r="C25" s="1">
        <v>0.0</v>
      </c>
    </row>
    <row r="26" ht="14.25" customHeight="1">
      <c r="A26" s="19" t="s">
        <v>173</v>
      </c>
      <c r="B26" s="1">
        <v>0.0</v>
      </c>
      <c r="C26" s="1">
        <v>0.0</v>
      </c>
    </row>
    <row r="27" ht="14.25" customHeight="1">
      <c r="A27" s="18" t="s">
        <v>736</v>
      </c>
      <c r="B27" s="1">
        <v>0.0</v>
      </c>
      <c r="C27" s="1">
        <v>0.0</v>
      </c>
    </row>
    <row r="28" ht="14.25" customHeight="1">
      <c r="A28" s="18" t="s">
        <v>144</v>
      </c>
      <c r="B28" s="1">
        <v>0.0</v>
      </c>
      <c r="C28" s="1">
        <v>0.0</v>
      </c>
    </row>
    <row r="29" ht="14.25" customHeight="1">
      <c r="A29" s="19" t="s">
        <v>259</v>
      </c>
      <c r="B29" s="1">
        <v>0.0</v>
      </c>
      <c r="C29" s="1">
        <v>0.0</v>
      </c>
    </row>
    <row r="30" ht="14.25" customHeight="1">
      <c r="A30" s="19" t="s">
        <v>147</v>
      </c>
      <c r="B30" s="1">
        <v>0.0</v>
      </c>
      <c r="C30" s="1">
        <v>0.0</v>
      </c>
    </row>
    <row r="31" ht="14.25" customHeight="1">
      <c r="A31" s="18" t="s">
        <v>145</v>
      </c>
      <c r="B31" s="1">
        <v>0.0</v>
      </c>
      <c r="C31" s="1">
        <v>0.0</v>
      </c>
    </row>
    <row r="32" ht="14.25" customHeight="1">
      <c r="A32" s="18" t="s">
        <v>146</v>
      </c>
      <c r="B32" s="1">
        <v>0.0</v>
      </c>
      <c r="C32" s="1">
        <v>0.0</v>
      </c>
    </row>
    <row r="33" ht="14.25" customHeight="1">
      <c r="A33" s="18" t="s">
        <v>152</v>
      </c>
      <c r="B33" s="1">
        <v>0.0</v>
      </c>
      <c r="C33" s="1">
        <v>0.0</v>
      </c>
    </row>
    <row r="34" ht="14.25" customHeight="1">
      <c r="A34" s="18" t="s">
        <v>172</v>
      </c>
      <c r="B34" s="1">
        <v>0.0</v>
      </c>
      <c r="C34" s="1">
        <v>0.0</v>
      </c>
    </row>
    <row r="35" ht="14.25" customHeight="1"/>
    <row r="36" ht="14.25" customHeight="1"/>
    <row r="37" ht="14.25" customHeight="1"/>
    <row r="38" ht="14.25" customHeight="1"/>
    <row r="39" ht="14.25" customHeight="1"/>
    <row r="40" ht="14.25" customHeight="1"/>
    <row r="41" ht="14.25" customHeight="1"/>
    <row r="42" ht="14.25" customHeight="1"/>
    <row r="43" ht="14.25" customHeight="1"/>
    <row r="44" ht="14.25" customHeight="1"/>
    <row r="45" ht="14.25" customHeight="1"/>
    <row r="46" ht="14.25" customHeight="1"/>
    <row r="47" ht="14.25" customHeight="1"/>
    <row r="48" ht="14.25" customHeight="1"/>
    <row r="49" ht="14.25" customHeight="1"/>
    <row r="50" ht="14.25" customHeight="1"/>
    <row r="51" ht="14.25" customHeight="1"/>
    <row r="52" ht="14.25" customHeight="1"/>
    <row r="53" ht="14.25" customHeight="1"/>
    <row r="54" ht="14.25" customHeight="1"/>
    <row r="55" ht="14.25" customHeight="1"/>
    <row r="56" ht="14.25" customHeight="1"/>
    <row r="57" ht="14.25" customHeight="1"/>
    <row r="58" ht="14.25" customHeight="1"/>
    <row r="59" ht="14.25" customHeight="1"/>
    <row r="60" ht="14.25" customHeight="1"/>
    <row r="61" ht="14.25" customHeight="1"/>
    <row r="62" ht="14.25" customHeight="1"/>
    <row r="63" ht="14.25" customHeight="1"/>
    <row r="64" ht="14.25" customHeight="1"/>
    <row r="65" ht="14.25" customHeight="1"/>
    <row r="66" ht="14.25" customHeight="1"/>
    <row r="67" ht="14.25" customHeight="1"/>
    <row r="68" ht="14.25" customHeight="1"/>
    <row r="69" ht="14.25" customHeight="1"/>
    <row r="70" ht="14.25" customHeight="1"/>
    <row r="71" ht="14.25" customHeight="1"/>
    <row r="72" ht="14.25" customHeight="1"/>
    <row r="73" ht="14.25" customHeight="1"/>
    <row r="74" ht="14.25" customHeight="1"/>
    <row r="75" ht="14.25" customHeight="1"/>
    <row r="76" ht="14.25" customHeight="1"/>
    <row r="77" ht="14.25" customHeight="1"/>
    <row r="78" ht="14.25" customHeight="1"/>
    <row r="79" ht="14.25" customHeight="1"/>
    <row r="80" ht="14.25" customHeight="1"/>
    <row r="81" ht="14.25" customHeight="1"/>
    <row r="82" ht="14.25" customHeight="1"/>
    <row r="83" ht="14.25" customHeight="1"/>
    <row r="84" ht="14.25" customHeight="1"/>
    <row r="85" ht="14.25" customHeight="1"/>
    <row r="86" ht="14.25" customHeight="1"/>
    <row r="87" ht="14.25" customHeight="1"/>
    <row r="88" ht="14.25" customHeight="1"/>
    <row r="89" ht="14.25" customHeight="1"/>
    <row r="90" ht="14.25" customHeight="1"/>
    <row r="91" ht="14.25" customHeight="1"/>
    <row r="92" ht="14.25" customHeight="1"/>
    <row r="93" ht="14.25" customHeight="1"/>
    <row r="94" ht="14.25" customHeight="1"/>
    <row r="95" ht="14.25" customHeight="1"/>
    <row r="96" ht="14.25" customHeight="1"/>
    <row r="97" ht="14.25" customHeight="1"/>
    <row r="98" ht="14.25" customHeight="1"/>
    <row r="99" ht="14.25" customHeight="1"/>
    <row r="100" ht="14.25" customHeight="1"/>
    <row r="101" ht="14.25" customHeight="1"/>
    <row r="102" ht="14.25" customHeight="1"/>
    <row r="103" ht="14.25" customHeight="1"/>
    <row r="104" ht="14.25" customHeight="1"/>
    <row r="105" ht="14.25" customHeight="1"/>
    <row r="106" ht="14.25" customHeight="1"/>
    <row r="107" ht="14.25" customHeight="1"/>
    <row r="108" ht="14.25" customHeight="1"/>
    <row r="109" ht="14.25" customHeight="1"/>
    <row r="110" ht="14.25" customHeight="1"/>
    <row r="111" ht="14.25" customHeight="1"/>
    <row r="112" ht="14.25" customHeight="1"/>
    <row r="113" ht="14.25" customHeight="1"/>
    <row r="114" ht="14.25" customHeight="1"/>
    <row r="115" ht="14.25" customHeight="1"/>
    <row r="116" ht="14.25" customHeight="1"/>
    <row r="117" ht="14.25" customHeight="1"/>
    <row r="118" ht="14.25" customHeight="1"/>
    <row r="119" ht="14.25" customHeight="1"/>
    <row r="120" ht="14.25" customHeight="1"/>
    <row r="121" ht="14.25" customHeight="1"/>
    <row r="122" ht="14.25" customHeight="1"/>
    <row r="123" ht="14.25" customHeight="1"/>
    <row r="124" ht="14.25" customHeight="1"/>
    <row r="125" ht="14.25" customHeight="1"/>
    <row r="126" ht="14.25" customHeight="1"/>
    <row r="127" ht="14.25" customHeight="1"/>
    <row r="128" ht="14.25" customHeight="1"/>
    <row r="129" ht="14.25" customHeight="1"/>
    <row r="130" ht="14.25" customHeight="1"/>
    <row r="131" ht="14.25" customHeight="1"/>
    <row r="132" ht="14.25" customHeight="1"/>
    <row r="133" ht="14.25" customHeight="1"/>
    <row r="134" ht="14.25" customHeight="1"/>
    <row r="135" ht="14.25" customHeight="1"/>
    <row r="136" ht="14.25" customHeight="1"/>
    <row r="137" ht="14.25" customHeight="1"/>
    <row r="138" ht="14.25" customHeight="1"/>
    <row r="139" ht="14.25" customHeight="1"/>
    <row r="140" ht="14.25" customHeight="1"/>
    <row r="141" ht="14.25" customHeight="1"/>
    <row r="142" ht="14.25" customHeight="1"/>
    <row r="143" ht="14.25" customHeight="1"/>
    <row r="144" ht="14.25" customHeight="1"/>
    <row r="145" ht="14.25" customHeight="1"/>
    <row r="146" ht="14.25" customHeight="1"/>
    <row r="147" ht="14.25" customHeight="1"/>
    <row r="148" ht="14.25" customHeight="1"/>
    <row r="149" ht="14.25" customHeight="1"/>
    <row r="150" ht="14.25" customHeight="1"/>
    <row r="151" ht="14.25" customHeight="1"/>
    <row r="152" ht="14.25" customHeight="1"/>
    <row r="153" ht="14.25" customHeight="1"/>
    <row r="154" ht="14.25" customHeight="1"/>
    <row r="155" ht="14.25" customHeight="1"/>
    <row r="156" ht="14.25" customHeight="1"/>
    <row r="157" ht="14.25" customHeight="1"/>
    <row r="158" ht="14.25" customHeight="1"/>
    <row r="159" ht="14.25" customHeight="1"/>
    <row r="160" ht="14.25" customHeight="1"/>
    <row r="161" ht="14.25" customHeight="1"/>
    <row r="162" ht="14.25" customHeight="1"/>
    <row r="163" ht="14.25" customHeight="1"/>
    <row r="164" ht="14.25" customHeight="1"/>
    <row r="165" ht="14.25" customHeight="1"/>
    <row r="166" ht="14.25" customHeight="1"/>
    <row r="167" ht="14.25" customHeight="1"/>
    <row r="168" ht="14.25" customHeight="1"/>
    <row r="169" ht="14.25" customHeight="1"/>
    <row r="170" ht="14.25" customHeight="1"/>
    <row r="171" ht="14.25" customHeight="1"/>
    <row r="172" ht="14.25" customHeight="1"/>
    <row r="173" ht="14.25" customHeight="1"/>
    <row r="174" ht="14.25" customHeight="1"/>
    <row r="175" ht="14.25" customHeight="1"/>
    <row r="176" ht="14.25" customHeight="1"/>
    <row r="177" ht="14.25" customHeight="1"/>
    <row r="178" ht="14.25" customHeight="1"/>
    <row r="179" ht="14.25" customHeight="1"/>
    <row r="180" ht="14.25" customHeight="1"/>
    <row r="181" ht="14.25" customHeight="1"/>
    <row r="182" ht="14.25" customHeight="1"/>
    <row r="183" ht="14.25" customHeight="1"/>
    <row r="184" ht="14.25" customHeight="1"/>
    <row r="185" ht="14.25" customHeight="1"/>
    <row r="186" ht="14.25" customHeight="1"/>
    <row r="187" ht="14.25" customHeight="1"/>
    <row r="188" ht="14.25" customHeight="1"/>
    <row r="189" ht="14.25" customHeight="1"/>
    <row r="190" ht="14.25" customHeight="1"/>
    <row r="191" ht="14.25" customHeight="1"/>
    <row r="192" ht="14.25" customHeight="1"/>
    <row r="193" ht="14.25" customHeight="1"/>
    <row r="194" ht="14.25" customHeight="1"/>
    <row r="195" ht="14.25" customHeight="1"/>
    <row r="196" ht="14.25" customHeight="1"/>
    <row r="197" ht="14.25" customHeight="1"/>
    <row r="198" ht="14.25" customHeight="1"/>
    <row r="199" ht="14.25" customHeight="1"/>
    <row r="200" ht="14.25" customHeight="1"/>
    <row r="201" ht="14.25" customHeight="1"/>
    <row r="202" ht="14.25" customHeight="1"/>
    <row r="203" ht="14.25" customHeight="1"/>
    <row r="204" ht="14.25" customHeight="1"/>
    <row r="205" ht="14.25" customHeight="1"/>
    <row r="206" ht="14.25" customHeight="1"/>
    <row r="207" ht="14.25" customHeight="1"/>
    <row r="208" ht="14.25" customHeight="1"/>
    <row r="209" ht="14.25" customHeight="1"/>
    <row r="210" ht="14.25" customHeight="1"/>
    <row r="211" ht="14.25" customHeight="1"/>
    <row r="212" ht="14.25" customHeight="1"/>
    <row r="213" ht="14.25" customHeight="1"/>
    <row r="214" ht="14.25" customHeight="1"/>
    <row r="215" ht="14.25" customHeight="1"/>
    <row r="216" ht="14.25" customHeight="1"/>
    <row r="217" ht="14.25" customHeight="1"/>
    <row r="218" ht="14.25" customHeight="1"/>
    <row r="219" ht="14.25" customHeight="1"/>
    <row r="220" ht="14.25" customHeight="1"/>
    <row r="221" ht="14.25" customHeight="1"/>
    <row r="222" ht="14.25" customHeight="1"/>
    <row r="223" ht="14.25" customHeight="1"/>
    <row r="224" ht="14.25" customHeight="1"/>
    <row r="225" ht="14.25" customHeight="1"/>
    <row r="226" ht="14.25" customHeight="1"/>
    <row r="227" ht="14.25" customHeight="1"/>
    <row r="228" ht="14.25" customHeight="1"/>
    <row r="229" ht="14.25" customHeight="1"/>
    <row r="230" ht="14.25" customHeight="1"/>
    <row r="231" ht="14.25" customHeight="1"/>
    <row r="232" ht="14.25" customHeight="1"/>
    <row r="233" ht="14.25" customHeight="1"/>
    <row r="234" ht="14.25" customHeight="1"/>
    <row r="235" ht="14.25" customHeight="1"/>
    <row r="236" ht="14.25" customHeight="1"/>
    <row r="237" ht="14.25" customHeight="1"/>
    <row r="238" ht="14.25" customHeight="1"/>
    <row r="239" ht="14.25" customHeight="1"/>
    <row r="240" ht="14.25" customHeight="1"/>
    <row r="241" ht="14.25" customHeight="1"/>
    <row r="242" ht="14.25" customHeight="1"/>
    <row r="243" ht="14.25" customHeight="1"/>
    <row r="244" ht="14.25" customHeight="1"/>
    <row r="245" ht="14.25" customHeight="1"/>
    <row r="246" ht="14.25" customHeight="1"/>
    <row r="247" ht="14.25" customHeight="1"/>
    <row r="248" ht="14.25" customHeight="1"/>
    <row r="249" ht="14.25" customHeight="1"/>
    <row r="250" ht="14.25" customHeight="1"/>
    <row r="251" ht="14.25" customHeight="1"/>
    <row r="252" ht="14.25" customHeight="1"/>
    <row r="253" ht="14.25" customHeight="1"/>
    <row r="254" ht="14.25" customHeight="1"/>
    <row r="255" ht="14.25" customHeight="1"/>
    <row r="256" ht="14.25" customHeight="1"/>
    <row r="257" ht="14.25" customHeight="1"/>
    <row r="258" ht="14.25" customHeight="1"/>
    <row r="259" ht="14.25" customHeight="1"/>
    <row r="260" ht="14.25" customHeight="1"/>
    <row r="261" ht="14.25" customHeight="1"/>
    <row r="262" ht="14.25" customHeight="1"/>
    <row r="263" ht="14.25" customHeight="1"/>
    <row r="264" ht="14.25" customHeight="1"/>
    <row r="265" ht="14.25" customHeight="1"/>
    <row r="266" ht="14.25" customHeight="1"/>
    <row r="267" ht="14.25" customHeight="1"/>
    <row r="268" ht="14.25" customHeight="1"/>
    <row r="269" ht="14.25" customHeight="1"/>
    <row r="270" ht="14.25" customHeight="1"/>
    <row r="271" ht="14.25" customHeight="1"/>
    <row r="272" ht="14.25" customHeight="1"/>
    <row r="273" ht="14.25" customHeight="1"/>
    <row r="274" ht="14.25" customHeight="1"/>
    <row r="275" ht="14.25" customHeight="1"/>
    <row r="276" ht="14.25" customHeight="1"/>
    <row r="277" ht="14.25" customHeight="1"/>
    <row r="278" ht="14.25" customHeight="1"/>
    <row r="279" ht="14.25" customHeight="1"/>
    <row r="280" ht="14.25" customHeight="1"/>
    <row r="281" ht="14.25" customHeight="1"/>
    <row r="282" ht="14.25" customHeight="1"/>
    <row r="283" ht="14.25" customHeight="1"/>
    <row r="284" ht="14.25" customHeight="1"/>
    <row r="285" ht="14.25" customHeight="1"/>
    <row r="286" ht="14.25" customHeight="1"/>
    <row r="287" ht="14.25" customHeight="1"/>
    <row r="288" ht="14.25" customHeight="1"/>
    <row r="289" ht="14.25" customHeight="1"/>
    <row r="290" ht="14.25" customHeight="1"/>
    <row r="291" ht="14.25" customHeight="1"/>
    <row r="292" ht="14.25" customHeight="1"/>
    <row r="293" ht="14.25" customHeight="1"/>
    <row r="294" ht="14.25" customHeight="1"/>
    <row r="295" ht="14.25" customHeight="1"/>
    <row r="296" ht="14.25" customHeight="1"/>
    <row r="297" ht="14.25" customHeight="1"/>
    <row r="298" ht="14.25" customHeight="1"/>
    <row r="299" ht="14.25" customHeight="1"/>
    <row r="300" ht="14.25" customHeight="1"/>
    <row r="301" ht="14.25" customHeight="1"/>
    <row r="302" ht="14.25" customHeight="1"/>
    <row r="303" ht="14.25" customHeight="1"/>
    <row r="304" ht="14.25" customHeight="1"/>
    <row r="305" ht="14.25" customHeight="1"/>
    <row r="306" ht="14.25" customHeight="1"/>
    <row r="307" ht="14.25" customHeight="1"/>
    <row r="308" ht="14.25" customHeight="1"/>
    <row r="309" ht="14.25" customHeight="1"/>
    <row r="310" ht="14.25" customHeight="1"/>
    <row r="311" ht="14.25" customHeight="1"/>
    <row r="312" ht="14.25" customHeight="1"/>
    <row r="313" ht="14.25" customHeight="1"/>
    <row r="314" ht="14.25" customHeight="1"/>
    <row r="315" ht="14.25" customHeight="1"/>
    <row r="316" ht="14.25" customHeight="1"/>
    <row r="317" ht="14.25" customHeight="1"/>
    <row r="318" ht="14.25" customHeight="1"/>
    <row r="319" ht="14.25" customHeight="1"/>
    <row r="320" ht="14.25" customHeight="1"/>
    <row r="321" ht="14.25" customHeight="1"/>
    <row r="322" ht="14.25" customHeight="1"/>
    <row r="323" ht="14.25" customHeight="1"/>
    <row r="324" ht="14.25" customHeight="1"/>
    <row r="325" ht="14.25" customHeight="1"/>
    <row r="326" ht="14.25" customHeight="1"/>
    <row r="327" ht="14.25" customHeight="1"/>
    <row r="328" ht="14.25" customHeight="1"/>
    <row r="329" ht="14.25" customHeight="1"/>
    <row r="330" ht="14.25" customHeight="1"/>
    <row r="331" ht="14.25" customHeight="1"/>
    <row r="332" ht="14.25" customHeight="1"/>
    <row r="333" ht="14.25" customHeight="1"/>
    <row r="334" ht="14.25" customHeight="1"/>
    <row r="335" ht="14.25" customHeight="1"/>
    <row r="336" ht="14.25" customHeight="1"/>
    <row r="337" ht="14.25" customHeight="1"/>
    <row r="338" ht="14.25" customHeight="1"/>
    <row r="339" ht="14.25" customHeight="1"/>
    <row r="340" ht="14.25" customHeight="1"/>
    <row r="341" ht="14.25" customHeight="1"/>
    <row r="342" ht="14.25" customHeight="1"/>
    <row r="343" ht="14.25" customHeight="1"/>
    <row r="344" ht="14.25" customHeight="1"/>
    <row r="345" ht="14.25" customHeight="1"/>
    <row r="346" ht="14.25" customHeight="1"/>
    <row r="347" ht="14.25" customHeight="1"/>
    <row r="348" ht="14.25" customHeight="1"/>
    <row r="349" ht="14.25" customHeight="1"/>
    <row r="350" ht="14.25" customHeight="1"/>
    <row r="351" ht="14.25" customHeight="1"/>
    <row r="352" ht="14.25" customHeight="1"/>
    <row r="353" ht="14.25" customHeight="1"/>
    <row r="354" ht="14.25" customHeight="1"/>
    <row r="355" ht="14.25" customHeight="1"/>
    <row r="356" ht="14.25" customHeight="1"/>
    <row r="357" ht="14.25" customHeight="1"/>
    <row r="358" ht="14.25" customHeight="1"/>
    <row r="359" ht="14.25" customHeight="1"/>
    <row r="360" ht="14.25" customHeight="1"/>
    <row r="361" ht="14.25" customHeight="1"/>
    <row r="362" ht="14.25" customHeight="1"/>
    <row r="363" ht="14.25" customHeight="1"/>
    <row r="364" ht="14.25" customHeight="1"/>
    <row r="365" ht="14.25" customHeight="1"/>
    <row r="366" ht="14.25" customHeight="1"/>
    <row r="367" ht="14.25" customHeight="1"/>
    <row r="368" ht="14.25" customHeight="1"/>
    <row r="369" ht="14.25" customHeight="1"/>
    <row r="370" ht="14.25" customHeight="1"/>
    <row r="371" ht="14.25" customHeight="1"/>
    <row r="372" ht="14.25" customHeight="1"/>
    <row r="373" ht="14.25" customHeight="1"/>
    <row r="374" ht="14.25" customHeight="1"/>
    <row r="375" ht="14.25" customHeight="1"/>
    <row r="376" ht="14.25" customHeight="1"/>
    <row r="377" ht="14.25" customHeight="1"/>
    <row r="378" ht="14.25" customHeight="1"/>
    <row r="379" ht="14.25" customHeight="1"/>
    <row r="380" ht="14.25" customHeight="1"/>
    <row r="381" ht="14.25" customHeight="1"/>
    <row r="382" ht="14.25" customHeight="1"/>
    <row r="383" ht="14.25" customHeight="1"/>
    <row r="384" ht="14.25" customHeight="1"/>
    <row r="385" ht="14.25" customHeight="1"/>
    <row r="386" ht="14.25" customHeight="1"/>
    <row r="387" ht="14.25" customHeight="1"/>
    <row r="388" ht="14.25" customHeight="1"/>
    <row r="389" ht="14.25" customHeight="1"/>
    <row r="390" ht="14.25" customHeight="1"/>
    <row r="391" ht="14.25" customHeight="1"/>
    <row r="392" ht="14.25" customHeight="1"/>
    <row r="393" ht="14.25" customHeight="1"/>
    <row r="394" ht="14.25" customHeight="1"/>
    <row r="395" ht="14.25" customHeight="1"/>
    <row r="396" ht="14.25" customHeight="1"/>
    <row r="397" ht="14.25" customHeight="1"/>
    <row r="398" ht="14.25" customHeight="1"/>
    <row r="399" ht="14.25" customHeight="1"/>
    <row r="400" ht="14.25" customHeight="1"/>
    <row r="401" ht="14.25" customHeight="1"/>
    <row r="402" ht="14.25" customHeight="1"/>
    <row r="403" ht="14.25" customHeight="1"/>
    <row r="404" ht="14.25" customHeight="1"/>
    <row r="405" ht="14.25" customHeight="1"/>
    <row r="406" ht="14.25" customHeight="1"/>
    <row r="407" ht="14.25" customHeight="1"/>
    <row r="408" ht="14.25" customHeight="1"/>
    <row r="409" ht="14.25" customHeight="1"/>
    <row r="410" ht="14.25" customHeight="1"/>
    <row r="411" ht="14.25" customHeight="1"/>
    <row r="412" ht="14.25" customHeight="1"/>
    <row r="413" ht="14.25" customHeight="1"/>
    <row r="414" ht="14.25" customHeight="1"/>
    <row r="415" ht="14.25" customHeight="1"/>
    <row r="416" ht="14.25" customHeight="1"/>
    <row r="417" ht="14.25" customHeight="1"/>
    <row r="418" ht="14.25" customHeight="1"/>
    <row r="419" ht="14.25" customHeight="1"/>
    <row r="420" ht="14.25" customHeight="1"/>
    <row r="421" ht="14.25" customHeight="1"/>
    <row r="422" ht="14.25" customHeight="1"/>
    <row r="423" ht="14.25" customHeight="1"/>
    <row r="424" ht="14.25" customHeight="1"/>
    <row r="425" ht="14.25" customHeight="1"/>
    <row r="426" ht="14.25" customHeight="1"/>
    <row r="427" ht="14.25" customHeight="1"/>
    <row r="428" ht="14.25" customHeight="1"/>
    <row r="429" ht="14.25" customHeight="1"/>
    <row r="430" ht="14.25" customHeight="1"/>
    <row r="431" ht="14.25" customHeight="1"/>
    <row r="432" ht="14.25" customHeight="1"/>
    <row r="433" ht="14.25" customHeight="1"/>
    <row r="434" ht="14.25" customHeight="1"/>
    <row r="435" ht="14.25" customHeight="1"/>
    <row r="436" ht="14.25" customHeight="1"/>
    <row r="437" ht="14.25" customHeight="1"/>
    <row r="438" ht="14.25" customHeight="1"/>
    <row r="439" ht="14.25" customHeight="1"/>
    <row r="440" ht="14.25" customHeight="1"/>
    <row r="441" ht="14.25" customHeight="1"/>
    <row r="442" ht="14.25" customHeight="1"/>
    <row r="443" ht="14.25" customHeight="1"/>
    <row r="444" ht="14.25" customHeight="1"/>
    <row r="445" ht="14.25" customHeight="1"/>
    <row r="446" ht="14.25" customHeight="1"/>
    <row r="447" ht="14.25" customHeight="1"/>
    <row r="448" ht="14.25" customHeight="1"/>
    <row r="449" ht="14.25" customHeight="1"/>
    <row r="450" ht="14.25" customHeight="1"/>
    <row r="451" ht="14.25" customHeight="1"/>
    <row r="452" ht="14.25" customHeight="1"/>
    <row r="453" ht="14.25" customHeight="1"/>
    <row r="454" ht="14.25" customHeight="1"/>
    <row r="455" ht="14.25" customHeight="1"/>
    <row r="456" ht="14.25" customHeight="1"/>
    <row r="457" ht="14.25" customHeight="1"/>
    <row r="458" ht="14.25" customHeight="1"/>
    <row r="459" ht="14.25" customHeight="1"/>
    <row r="460" ht="14.25" customHeight="1"/>
    <row r="461" ht="14.25" customHeight="1"/>
    <row r="462" ht="14.25" customHeight="1"/>
    <row r="463" ht="14.25" customHeight="1"/>
    <row r="464" ht="14.25" customHeight="1"/>
    <row r="465" ht="14.25" customHeight="1"/>
    <row r="466" ht="14.25" customHeight="1"/>
    <row r="467" ht="14.25" customHeight="1"/>
    <row r="468" ht="14.25" customHeight="1"/>
    <row r="469" ht="14.25" customHeight="1"/>
    <row r="470" ht="14.25" customHeight="1"/>
    <row r="471" ht="14.25" customHeight="1"/>
    <row r="472" ht="14.25" customHeight="1"/>
    <row r="473" ht="14.25" customHeight="1"/>
    <row r="474" ht="14.25" customHeight="1"/>
    <row r="475" ht="14.25" customHeight="1"/>
    <row r="476" ht="14.25" customHeight="1"/>
    <row r="477" ht="14.25" customHeight="1"/>
    <row r="478" ht="14.25" customHeight="1"/>
    <row r="479" ht="14.25" customHeight="1"/>
    <row r="480" ht="14.25" customHeight="1"/>
    <row r="481" ht="14.25" customHeight="1"/>
    <row r="482" ht="14.25" customHeight="1"/>
    <row r="483" ht="14.25" customHeight="1"/>
    <row r="484" ht="14.25" customHeight="1"/>
    <row r="485" ht="14.25" customHeight="1"/>
    <row r="486" ht="14.25" customHeight="1"/>
    <row r="487" ht="14.25" customHeight="1"/>
    <row r="488" ht="14.25" customHeight="1"/>
    <row r="489" ht="14.25" customHeight="1"/>
    <row r="490" ht="14.25" customHeight="1"/>
    <row r="491" ht="14.25" customHeight="1"/>
    <row r="492" ht="14.25" customHeight="1"/>
    <row r="493" ht="14.25" customHeight="1"/>
    <row r="494" ht="14.25" customHeight="1"/>
    <row r="495" ht="14.25" customHeight="1"/>
    <row r="496" ht="14.25" customHeight="1"/>
    <row r="497" ht="14.25" customHeight="1"/>
    <row r="498" ht="14.25" customHeight="1"/>
    <row r="499" ht="14.25" customHeight="1"/>
    <row r="500" ht="14.25" customHeight="1"/>
    <row r="501" ht="14.25" customHeight="1"/>
    <row r="502" ht="14.25" customHeight="1"/>
    <row r="503" ht="14.25" customHeight="1"/>
    <row r="504" ht="14.25" customHeight="1"/>
    <row r="505" ht="14.25" customHeight="1"/>
    <row r="506" ht="14.25" customHeight="1"/>
    <row r="507" ht="14.25" customHeight="1"/>
    <row r="508" ht="14.25" customHeight="1"/>
    <row r="509" ht="14.25" customHeight="1"/>
    <row r="510" ht="14.25" customHeight="1"/>
    <row r="511" ht="14.25" customHeight="1"/>
    <row r="512" ht="14.25" customHeight="1"/>
    <row r="513" ht="14.25" customHeight="1"/>
    <row r="514" ht="14.25" customHeight="1"/>
    <row r="515" ht="14.25" customHeight="1"/>
    <row r="516" ht="14.25" customHeight="1"/>
    <row r="517" ht="14.25" customHeight="1"/>
    <row r="518" ht="14.25" customHeight="1"/>
    <row r="519" ht="14.25" customHeight="1"/>
    <row r="520" ht="14.25" customHeight="1"/>
    <row r="521" ht="14.25" customHeight="1"/>
    <row r="522" ht="14.25" customHeight="1"/>
    <row r="523" ht="14.25" customHeight="1"/>
    <row r="524" ht="14.25" customHeight="1"/>
    <row r="525" ht="14.25" customHeight="1"/>
    <row r="526" ht="14.25" customHeight="1"/>
    <row r="527" ht="14.25" customHeight="1"/>
    <row r="528" ht="14.25" customHeight="1"/>
    <row r="529" ht="14.25" customHeight="1"/>
    <row r="530" ht="14.25" customHeight="1"/>
    <row r="531" ht="14.25" customHeight="1"/>
    <row r="532" ht="14.25" customHeight="1"/>
    <row r="533" ht="14.25" customHeight="1"/>
    <row r="534" ht="14.25" customHeight="1"/>
    <row r="535" ht="14.25" customHeight="1"/>
    <row r="536" ht="14.25" customHeight="1"/>
    <row r="537" ht="14.25" customHeight="1"/>
    <row r="538" ht="14.25" customHeight="1"/>
    <row r="539" ht="14.25" customHeight="1"/>
    <row r="540" ht="14.25" customHeight="1"/>
    <row r="541" ht="14.25" customHeight="1"/>
    <row r="542" ht="14.25" customHeight="1"/>
    <row r="543" ht="14.25" customHeight="1"/>
    <row r="544" ht="14.25" customHeight="1"/>
    <row r="545" ht="14.25" customHeight="1"/>
    <row r="546" ht="14.25" customHeight="1"/>
    <row r="547" ht="14.25" customHeight="1"/>
    <row r="548" ht="14.25" customHeight="1"/>
    <row r="549" ht="14.25" customHeight="1"/>
    <row r="550" ht="14.25" customHeight="1"/>
    <row r="551" ht="14.25" customHeight="1"/>
    <row r="552" ht="14.25" customHeight="1"/>
    <row r="553" ht="14.25" customHeight="1"/>
    <row r="554" ht="14.25" customHeight="1"/>
    <row r="555" ht="14.25" customHeight="1"/>
    <row r="556" ht="14.25" customHeight="1"/>
    <row r="557" ht="14.25" customHeight="1"/>
    <row r="558" ht="14.25" customHeight="1"/>
    <row r="559" ht="14.25" customHeight="1"/>
    <row r="560" ht="14.25" customHeight="1"/>
    <row r="561" ht="14.25" customHeight="1"/>
    <row r="562" ht="14.25" customHeight="1"/>
    <row r="563" ht="14.25" customHeight="1"/>
    <row r="564" ht="14.25" customHeight="1"/>
    <row r="565" ht="14.25" customHeight="1"/>
    <row r="566" ht="14.25" customHeight="1"/>
    <row r="567" ht="14.25" customHeight="1"/>
    <row r="568" ht="14.25" customHeight="1"/>
    <row r="569" ht="14.25" customHeight="1"/>
    <row r="570" ht="14.25" customHeight="1"/>
    <row r="571" ht="14.25" customHeight="1"/>
    <row r="572" ht="14.25" customHeight="1"/>
    <row r="573" ht="14.25" customHeight="1"/>
    <row r="574" ht="14.25" customHeight="1"/>
    <row r="575" ht="14.25" customHeight="1"/>
    <row r="576" ht="14.25" customHeight="1"/>
    <row r="577" ht="14.25" customHeight="1"/>
    <row r="578" ht="14.25" customHeight="1"/>
    <row r="579" ht="14.25" customHeight="1"/>
    <row r="580" ht="14.25" customHeight="1"/>
    <row r="581" ht="14.25" customHeight="1"/>
    <row r="582" ht="14.25" customHeight="1"/>
    <row r="583" ht="14.25" customHeight="1"/>
    <row r="584" ht="14.25" customHeight="1"/>
    <row r="585" ht="14.25" customHeight="1"/>
    <row r="586" ht="14.25" customHeight="1"/>
    <row r="587" ht="14.25" customHeight="1"/>
    <row r="588" ht="14.25" customHeight="1"/>
    <row r="589" ht="14.25" customHeight="1"/>
    <row r="590" ht="14.25" customHeight="1"/>
    <row r="591" ht="14.25" customHeight="1"/>
    <row r="592" ht="14.25" customHeight="1"/>
    <row r="593" ht="14.25" customHeight="1"/>
    <row r="594" ht="14.25" customHeight="1"/>
    <row r="595" ht="14.25" customHeight="1"/>
    <row r="596" ht="14.25" customHeight="1"/>
    <row r="597" ht="14.25" customHeight="1"/>
    <row r="598" ht="14.25" customHeight="1"/>
    <row r="599" ht="14.25" customHeight="1"/>
    <row r="600" ht="14.25" customHeight="1"/>
    <row r="601" ht="14.25" customHeight="1"/>
    <row r="602" ht="14.25" customHeight="1"/>
    <row r="603" ht="14.25" customHeight="1"/>
    <row r="604" ht="14.25" customHeight="1"/>
    <row r="605" ht="14.25" customHeight="1"/>
    <row r="606" ht="14.25" customHeight="1"/>
    <row r="607" ht="14.25" customHeight="1"/>
    <row r="608" ht="14.25" customHeight="1"/>
    <row r="609" ht="14.25" customHeight="1"/>
    <row r="610" ht="14.25" customHeight="1"/>
    <row r="611" ht="14.25" customHeight="1"/>
    <row r="612" ht="14.25" customHeight="1"/>
    <row r="613" ht="14.25" customHeight="1"/>
    <row r="614" ht="14.25" customHeight="1"/>
    <row r="615" ht="14.25" customHeight="1"/>
    <row r="616" ht="14.25" customHeight="1"/>
    <row r="617" ht="14.25" customHeight="1"/>
    <row r="618" ht="14.25" customHeight="1"/>
    <row r="619" ht="14.25" customHeight="1"/>
    <row r="620" ht="14.25" customHeight="1"/>
    <row r="621" ht="14.25" customHeight="1"/>
    <row r="622" ht="14.25" customHeight="1"/>
    <row r="623" ht="14.25" customHeight="1"/>
    <row r="624" ht="14.25" customHeight="1"/>
    <row r="625" ht="14.25" customHeight="1"/>
    <row r="626" ht="14.25" customHeight="1"/>
    <row r="627" ht="14.25" customHeight="1"/>
    <row r="628" ht="14.25" customHeight="1"/>
    <row r="629" ht="14.25" customHeight="1"/>
    <row r="630" ht="14.25" customHeight="1"/>
    <row r="631" ht="14.25" customHeight="1"/>
    <row r="632" ht="14.25" customHeight="1"/>
    <row r="633" ht="14.25" customHeight="1"/>
    <row r="634" ht="14.25" customHeight="1"/>
    <row r="635" ht="14.25" customHeight="1"/>
    <row r="636" ht="14.25" customHeight="1"/>
    <row r="637" ht="14.25" customHeight="1"/>
    <row r="638" ht="14.25" customHeight="1"/>
    <row r="639" ht="14.25" customHeight="1"/>
    <row r="640" ht="14.25" customHeight="1"/>
    <row r="641" ht="14.25" customHeight="1"/>
    <row r="642" ht="14.25" customHeight="1"/>
    <row r="643" ht="14.25" customHeight="1"/>
    <row r="644" ht="14.25" customHeight="1"/>
    <row r="645" ht="14.25" customHeight="1"/>
    <row r="646" ht="14.25" customHeight="1"/>
    <row r="647" ht="14.25" customHeight="1"/>
    <row r="648" ht="14.25" customHeight="1"/>
    <row r="649" ht="14.25" customHeight="1"/>
    <row r="650" ht="14.25" customHeight="1"/>
    <row r="651" ht="14.25" customHeight="1"/>
    <row r="652" ht="14.25" customHeight="1"/>
    <row r="653" ht="14.25" customHeight="1"/>
    <row r="654" ht="14.25" customHeight="1"/>
    <row r="655" ht="14.25" customHeight="1"/>
    <row r="656" ht="14.25" customHeight="1"/>
    <row r="657" ht="14.25" customHeight="1"/>
    <row r="658" ht="14.25" customHeight="1"/>
    <row r="659" ht="14.25" customHeight="1"/>
    <row r="660" ht="14.25" customHeight="1"/>
    <row r="661" ht="14.25" customHeight="1"/>
    <row r="662" ht="14.25" customHeight="1"/>
    <row r="663" ht="14.25" customHeight="1"/>
    <row r="664" ht="14.25" customHeight="1"/>
    <row r="665" ht="14.25" customHeight="1"/>
    <row r="666" ht="14.25" customHeight="1"/>
    <row r="667" ht="14.25" customHeight="1"/>
    <row r="668" ht="14.25" customHeight="1"/>
    <row r="669" ht="14.25" customHeight="1"/>
    <row r="670" ht="14.25" customHeight="1"/>
    <row r="671" ht="14.25" customHeight="1"/>
    <row r="672" ht="14.25" customHeight="1"/>
    <row r="673" ht="14.25" customHeight="1"/>
    <row r="674" ht="14.25" customHeight="1"/>
    <row r="675" ht="14.25" customHeight="1"/>
    <row r="676" ht="14.25" customHeight="1"/>
    <row r="677" ht="14.25" customHeight="1"/>
    <row r="678" ht="14.25" customHeight="1"/>
    <row r="679" ht="14.25" customHeight="1"/>
    <row r="680" ht="14.25" customHeight="1"/>
    <row r="681" ht="14.25" customHeight="1"/>
    <row r="682" ht="14.25" customHeight="1"/>
    <row r="683" ht="14.25" customHeight="1"/>
    <row r="684" ht="14.25" customHeight="1"/>
    <row r="685" ht="14.25" customHeight="1"/>
    <row r="686" ht="14.25" customHeight="1"/>
    <row r="687" ht="14.25" customHeight="1"/>
    <row r="688" ht="14.25" customHeight="1"/>
    <row r="689" ht="14.25" customHeight="1"/>
    <row r="690" ht="14.25" customHeight="1"/>
    <row r="691" ht="14.25" customHeight="1"/>
    <row r="692" ht="14.25" customHeight="1"/>
    <row r="693" ht="14.25" customHeight="1"/>
    <row r="694" ht="14.25" customHeight="1"/>
    <row r="695" ht="14.25" customHeight="1"/>
    <row r="696" ht="14.25" customHeight="1"/>
    <row r="697" ht="14.25" customHeight="1"/>
    <row r="698" ht="14.25" customHeight="1"/>
    <row r="699" ht="14.25" customHeight="1"/>
    <row r="700" ht="14.25" customHeight="1"/>
    <row r="701" ht="14.25" customHeight="1"/>
    <row r="702" ht="14.25" customHeight="1"/>
    <row r="703" ht="14.25" customHeight="1"/>
    <row r="704" ht="14.25" customHeight="1"/>
    <row r="705" ht="14.25" customHeight="1"/>
    <row r="706" ht="14.25" customHeight="1"/>
    <row r="707" ht="14.25" customHeight="1"/>
    <row r="708" ht="14.25" customHeight="1"/>
    <row r="709" ht="14.25" customHeight="1"/>
    <row r="710" ht="14.25" customHeight="1"/>
    <row r="711" ht="14.25" customHeight="1"/>
    <row r="712" ht="14.25" customHeight="1"/>
    <row r="713" ht="14.25" customHeight="1"/>
    <row r="714" ht="14.25" customHeight="1"/>
    <row r="715" ht="14.25" customHeight="1"/>
    <row r="716" ht="14.25" customHeight="1"/>
    <row r="717" ht="14.25" customHeight="1"/>
    <row r="718" ht="14.25" customHeight="1"/>
    <row r="719" ht="14.25" customHeight="1"/>
    <row r="720" ht="14.25" customHeight="1"/>
    <row r="721" ht="14.25" customHeight="1"/>
    <row r="722" ht="14.25" customHeight="1"/>
    <row r="723" ht="14.25" customHeight="1"/>
    <row r="724" ht="14.25" customHeight="1"/>
    <row r="725" ht="14.25" customHeight="1"/>
    <row r="726" ht="14.25" customHeight="1"/>
    <row r="727" ht="14.25" customHeight="1"/>
    <row r="728" ht="14.25" customHeight="1"/>
    <row r="729" ht="14.25" customHeight="1"/>
    <row r="730" ht="14.25" customHeight="1"/>
    <row r="731" ht="14.25" customHeight="1"/>
    <row r="732" ht="14.25" customHeight="1"/>
    <row r="733" ht="14.25" customHeight="1"/>
    <row r="734" ht="14.25" customHeight="1"/>
    <row r="735" ht="14.25" customHeight="1"/>
    <row r="736" ht="14.25" customHeight="1"/>
    <row r="737" ht="14.25" customHeight="1"/>
    <row r="738" ht="14.25" customHeight="1"/>
    <row r="739" ht="14.25" customHeight="1"/>
    <row r="740" ht="14.25" customHeight="1"/>
    <row r="741" ht="14.25" customHeight="1"/>
    <row r="742" ht="14.25" customHeight="1"/>
    <row r="743" ht="14.25" customHeight="1"/>
    <row r="744" ht="14.25" customHeight="1"/>
    <row r="745" ht="14.25" customHeight="1"/>
    <row r="746" ht="14.25" customHeight="1"/>
    <row r="747" ht="14.25" customHeight="1"/>
    <row r="748" ht="14.25" customHeight="1"/>
    <row r="749" ht="14.25" customHeight="1"/>
    <row r="750" ht="14.25" customHeight="1"/>
    <row r="751" ht="14.25" customHeight="1"/>
    <row r="752" ht="14.25" customHeight="1"/>
    <row r="753" ht="14.25" customHeight="1"/>
    <row r="754" ht="14.25" customHeight="1"/>
    <row r="755" ht="14.25" customHeight="1"/>
    <row r="756" ht="14.25" customHeight="1"/>
    <row r="757" ht="14.25" customHeight="1"/>
    <row r="758" ht="14.25" customHeight="1"/>
    <row r="759" ht="14.25" customHeight="1"/>
    <row r="760" ht="14.25" customHeight="1"/>
    <row r="761" ht="14.25" customHeight="1"/>
    <row r="762" ht="14.25" customHeight="1"/>
    <row r="763" ht="14.25" customHeight="1"/>
    <row r="764" ht="14.25" customHeight="1"/>
    <row r="765" ht="14.25" customHeight="1"/>
    <row r="766" ht="14.25" customHeight="1"/>
    <row r="767" ht="14.25" customHeight="1"/>
    <row r="768" ht="14.25" customHeight="1"/>
    <row r="769" ht="14.25" customHeight="1"/>
    <row r="770" ht="14.25" customHeight="1"/>
    <row r="771" ht="14.25" customHeight="1"/>
    <row r="772" ht="14.25" customHeight="1"/>
    <row r="773" ht="14.25" customHeight="1"/>
    <row r="774" ht="14.25" customHeight="1"/>
    <row r="775" ht="14.25" customHeight="1"/>
    <row r="776" ht="14.25" customHeight="1"/>
    <row r="777" ht="14.25" customHeight="1"/>
    <row r="778" ht="14.25" customHeight="1"/>
    <row r="779" ht="14.25" customHeight="1"/>
    <row r="780" ht="14.25" customHeight="1"/>
    <row r="781" ht="14.25" customHeight="1"/>
    <row r="782" ht="14.25" customHeight="1"/>
    <row r="783" ht="14.25" customHeight="1"/>
    <row r="784" ht="14.25" customHeight="1"/>
    <row r="785" ht="14.25" customHeight="1"/>
    <row r="786" ht="14.25" customHeight="1"/>
    <row r="787" ht="14.25" customHeight="1"/>
    <row r="788" ht="14.25" customHeight="1"/>
    <row r="789" ht="14.25" customHeight="1"/>
    <row r="790" ht="14.25" customHeight="1"/>
    <row r="791" ht="14.25" customHeight="1"/>
    <row r="792" ht="14.25" customHeight="1"/>
    <row r="793" ht="14.25" customHeight="1"/>
    <row r="794" ht="14.25" customHeight="1"/>
    <row r="795" ht="14.25" customHeight="1"/>
    <row r="796" ht="14.25" customHeight="1"/>
    <row r="797" ht="14.25" customHeight="1"/>
    <row r="798" ht="14.25" customHeight="1"/>
    <row r="799" ht="14.25" customHeight="1"/>
    <row r="800" ht="14.25" customHeight="1"/>
    <row r="801" ht="14.25" customHeight="1"/>
    <row r="802" ht="14.25" customHeight="1"/>
    <row r="803" ht="14.25" customHeight="1"/>
    <row r="804" ht="14.25" customHeight="1"/>
    <row r="805" ht="14.25" customHeight="1"/>
    <row r="806" ht="14.25" customHeight="1"/>
    <row r="807" ht="14.25" customHeight="1"/>
    <row r="808" ht="14.25" customHeight="1"/>
    <row r="809" ht="14.25" customHeight="1"/>
    <row r="810" ht="14.25" customHeight="1"/>
    <row r="811" ht="14.25" customHeight="1"/>
    <row r="812" ht="14.25" customHeight="1"/>
    <row r="813" ht="14.25" customHeight="1"/>
    <row r="814" ht="14.25" customHeight="1"/>
    <row r="815" ht="14.25" customHeight="1"/>
    <row r="816" ht="14.25" customHeight="1"/>
    <row r="817" ht="14.25" customHeight="1"/>
    <row r="818" ht="14.25" customHeight="1"/>
    <row r="819" ht="14.25" customHeight="1"/>
    <row r="820" ht="14.25" customHeight="1"/>
    <row r="821" ht="14.25" customHeight="1"/>
    <row r="822" ht="14.25" customHeight="1"/>
    <row r="823" ht="14.25" customHeight="1"/>
    <row r="824" ht="14.25" customHeight="1"/>
    <row r="825" ht="14.25" customHeight="1"/>
    <row r="826" ht="14.25" customHeight="1"/>
    <row r="827" ht="14.25" customHeight="1"/>
    <row r="828" ht="14.25" customHeight="1"/>
    <row r="829" ht="14.25" customHeight="1"/>
    <row r="830" ht="14.25" customHeight="1"/>
    <row r="831" ht="14.25" customHeight="1"/>
    <row r="832" ht="14.25" customHeight="1"/>
    <row r="833" ht="14.25" customHeight="1"/>
    <row r="834" ht="14.25" customHeight="1"/>
    <row r="835" ht="14.25" customHeight="1"/>
    <row r="836" ht="14.25" customHeight="1"/>
    <row r="837" ht="14.25" customHeight="1"/>
    <row r="838" ht="14.25" customHeight="1"/>
    <row r="839" ht="14.25" customHeight="1"/>
    <row r="840" ht="14.25" customHeight="1"/>
    <row r="841" ht="14.25" customHeight="1"/>
    <row r="842" ht="14.25" customHeight="1"/>
    <row r="843" ht="14.25" customHeight="1"/>
    <row r="844" ht="14.25" customHeight="1"/>
    <row r="845" ht="14.25" customHeight="1"/>
    <row r="846" ht="14.25" customHeight="1"/>
    <row r="847" ht="14.25" customHeight="1"/>
    <row r="848" ht="14.25" customHeight="1"/>
    <row r="849" ht="14.25" customHeight="1"/>
    <row r="850" ht="14.25" customHeight="1"/>
    <row r="851" ht="14.25" customHeight="1"/>
    <row r="852" ht="14.25" customHeight="1"/>
    <row r="853" ht="14.25" customHeight="1"/>
    <row r="854" ht="14.25" customHeight="1"/>
    <row r="855" ht="14.25" customHeight="1"/>
    <row r="856" ht="14.25" customHeight="1"/>
    <row r="857" ht="14.25" customHeight="1"/>
    <row r="858" ht="14.25" customHeight="1"/>
    <row r="859" ht="14.25" customHeight="1"/>
    <row r="860" ht="14.25" customHeight="1"/>
    <row r="861" ht="14.25" customHeight="1"/>
    <row r="862" ht="14.25" customHeight="1"/>
    <row r="863" ht="14.25" customHeight="1"/>
    <row r="864" ht="14.25" customHeight="1"/>
    <row r="865" ht="14.25" customHeight="1"/>
    <row r="866" ht="14.25" customHeight="1"/>
    <row r="867" ht="14.25" customHeight="1"/>
    <row r="868" ht="14.25" customHeight="1"/>
    <row r="869" ht="14.25" customHeight="1"/>
    <row r="870" ht="14.25" customHeight="1"/>
    <row r="871" ht="14.25" customHeight="1"/>
    <row r="872" ht="14.25" customHeight="1"/>
    <row r="873" ht="14.25" customHeight="1"/>
    <row r="874" ht="14.25" customHeight="1"/>
    <row r="875" ht="14.25" customHeight="1"/>
    <row r="876" ht="14.25" customHeight="1"/>
    <row r="877" ht="14.25" customHeight="1"/>
    <row r="878" ht="14.25" customHeight="1"/>
    <row r="879" ht="14.25" customHeight="1"/>
    <row r="880" ht="14.25" customHeight="1"/>
    <row r="881" ht="14.25" customHeight="1"/>
    <row r="882" ht="14.25" customHeight="1"/>
    <row r="883" ht="14.25" customHeight="1"/>
    <row r="884" ht="14.25" customHeight="1"/>
    <row r="885" ht="14.25" customHeight="1"/>
    <row r="886" ht="14.25" customHeight="1"/>
    <row r="887" ht="14.25" customHeight="1"/>
    <row r="888" ht="14.25" customHeight="1"/>
    <row r="889" ht="14.25" customHeight="1"/>
    <row r="890" ht="14.25" customHeight="1"/>
    <row r="891" ht="14.25" customHeight="1"/>
    <row r="892" ht="14.25" customHeight="1"/>
    <row r="893" ht="14.25" customHeight="1"/>
    <row r="894" ht="14.25" customHeight="1"/>
    <row r="895" ht="14.25" customHeight="1"/>
    <row r="896" ht="14.25" customHeight="1"/>
    <row r="897" ht="14.25" customHeight="1"/>
    <row r="898" ht="14.25" customHeight="1"/>
    <row r="899" ht="14.25" customHeight="1"/>
    <row r="900" ht="14.25" customHeight="1"/>
    <row r="901" ht="14.25" customHeight="1"/>
    <row r="902" ht="14.25" customHeight="1"/>
    <row r="903" ht="14.25" customHeight="1"/>
    <row r="904" ht="14.25" customHeight="1"/>
    <row r="905" ht="14.25" customHeight="1"/>
    <row r="906" ht="14.25" customHeight="1"/>
    <row r="907" ht="14.25" customHeight="1"/>
    <row r="908" ht="14.25" customHeight="1"/>
    <row r="909" ht="14.25" customHeight="1"/>
    <row r="910" ht="14.25" customHeight="1"/>
    <row r="911" ht="14.25" customHeight="1"/>
    <row r="912" ht="14.25" customHeight="1"/>
    <row r="913" ht="14.25" customHeight="1"/>
    <row r="914" ht="14.25" customHeight="1"/>
    <row r="915" ht="14.25" customHeight="1"/>
    <row r="916" ht="14.25" customHeight="1"/>
    <row r="917" ht="14.25" customHeight="1"/>
    <row r="918" ht="14.25" customHeight="1"/>
    <row r="919" ht="14.25" customHeight="1"/>
    <row r="920" ht="14.25" customHeight="1"/>
    <row r="921" ht="14.25" customHeight="1"/>
    <row r="922" ht="14.25" customHeight="1"/>
    <row r="923" ht="14.25" customHeight="1"/>
    <row r="924" ht="14.25" customHeight="1"/>
    <row r="925" ht="14.25" customHeight="1"/>
    <row r="926" ht="14.25" customHeight="1"/>
    <row r="927" ht="14.25" customHeight="1"/>
    <row r="928" ht="14.25" customHeight="1"/>
    <row r="929" ht="14.25" customHeight="1"/>
    <row r="930" ht="14.25" customHeight="1"/>
    <row r="931" ht="14.25" customHeight="1"/>
    <row r="932" ht="14.25" customHeight="1"/>
    <row r="933" ht="14.25" customHeight="1"/>
    <row r="934" ht="14.25" customHeight="1"/>
    <row r="935" ht="14.25" customHeight="1"/>
    <row r="936" ht="14.25" customHeight="1"/>
    <row r="937" ht="14.25" customHeight="1"/>
    <row r="938" ht="14.25" customHeight="1"/>
    <row r="939" ht="14.25" customHeight="1"/>
    <row r="940" ht="14.25" customHeight="1"/>
    <row r="941" ht="14.25" customHeight="1"/>
    <row r="942" ht="14.25" customHeight="1"/>
    <row r="943" ht="14.25" customHeight="1"/>
    <row r="944" ht="14.25" customHeight="1"/>
    <row r="945" ht="14.25" customHeight="1"/>
    <row r="946" ht="14.25" customHeight="1"/>
    <row r="947" ht="14.25" customHeight="1"/>
    <row r="948" ht="14.25" customHeight="1"/>
    <row r="949" ht="14.25" customHeight="1"/>
    <row r="950" ht="14.25" customHeight="1"/>
    <row r="951" ht="14.25" customHeight="1"/>
    <row r="952" ht="14.25" customHeight="1"/>
    <row r="953" ht="14.25" customHeight="1"/>
    <row r="954" ht="14.25" customHeight="1"/>
    <row r="955" ht="14.25" customHeight="1"/>
    <row r="956" ht="14.25" customHeight="1"/>
    <row r="957" ht="14.25" customHeight="1"/>
    <row r="958" ht="14.25" customHeight="1"/>
    <row r="959" ht="14.25" customHeight="1"/>
    <row r="960" ht="14.25" customHeight="1"/>
    <row r="961" ht="14.25" customHeight="1"/>
    <row r="962" ht="14.25" customHeight="1"/>
    <row r="963" ht="14.25" customHeight="1"/>
    <row r="964" ht="14.25" customHeight="1"/>
    <row r="965" ht="14.25" customHeight="1"/>
    <row r="966" ht="14.25" customHeight="1"/>
    <row r="967" ht="14.25" customHeight="1"/>
    <row r="968" ht="14.25" customHeight="1"/>
    <row r="969" ht="14.25" customHeight="1"/>
    <row r="970" ht="14.25" customHeight="1"/>
    <row r="971" ht="14.25" customHeight="1"/>
    <row r="972" ht="14.25" customHeight="1"/>
    <row r="973" ht="14.25" customHeight="1"/>
    <row r="974" ht="14.25" customHeight="1"/>
    <row r="975" ht="14.25" customHeight="1"/>
    <row r="976" ht="14.25" customHeight="1"/>
    <row r="977" ht="14.25" customHeight="1"/>
    <row r="978" ht="14.25" customHeight="1"/>
    <row r="979" ht="14.25" customHeight="1"/>
    <row r="980" ht="14.25" customHeight="1"/>
    <row r="981" ht="14.25" customHeight="1"/>
    <row r="982" ht="14.25" customHeight="1"/>
    <row r="983" ht="14.25" customHeight="1"/>
    <row r="984" ht="14.25" customHeight="1"/>
    <row r="985" ht="14.25" customHeight="1"/>
    <row r="986" ht="14.25" customHeight="1"/>
    <row r="987" ht="14.25" customHeight="1"/>
    <row r="988" ht="14.25" customHeight="1"/>
    <row r="989" ht="14.25" customHeight="1"/>
    <row r="990" ht="14.25" customHeight="1"/>
    <row r="991" ht="14.25" customHeight="1"/>
    <row r="992" ht="14.25" customHeight="1"/>
    <row r="993" ht="14.25" customHeight="1"/>
    <row r="994" ht="14.25" customHeight="1"/>
    <row r="995" ht="14.25" customHeight="1"/>
    <row r="996" ht="14.25" customHeight="1"/>
    <row r="997" ht="14.25" customHeight="1"/>
    <row r="998" ht="14.25" customHeight="1"/>
    <row r="999" ht="14.25" customHeight="1"/>
    <row r="1000" ht="14.25" customHeight="1"/>
  </sheetData>
  <printOptions/>
  <pageMargins bottom="0.75" footer="0.0" header="0.0" left="0.7" right="0.7" top="0.75"/>
  <pageSetup orientation="landscape"/>
  <drawing r:id="rId1"/>
</worksheet>
</file>

<file path=xl/worksheets/sheet2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1" width="13.0"/>
    <col customWidth="1" min="2" max="2" width="17.43"/>
    <col customWidth="1" min="3" max="6" width="8.71"/>
    <col customWidth="1" min="7" max="7" width="29.43"/>
    <col customWidth="1" min="8" max="26" width="8.71"/>
  </cols>
  <sheetData>
    <row r="1" ht="14.25" customHeight="1">
      <c r="A1" s="1" t="s">
        <v>737</v>
      </c>
    </row>
    <row r="2" ht="14.25" customHeight="1">
      <c r="A2" s="28" t="s">
        <v>304</v>
      </c>
      <c r="B2" s="28" t="s">
        <v>252</v>
      </c>
      <c r="C2" s="28" t="s">
        <v>738</v>
      </c>
      <c r="D2" s="28" t="s">
        <v>739</v>
      </c>
      <c r="E2" s="28" t="s">
        <v>740</v>
      </c>
      <c r="F2" s="28" t="s">
        <v>741</v>
      </c>
      <c r="G2" s="28" t="s">
        <v>742</v>
      </c>
    </row>
    <row r="3" ht="14.25" customHeight="1">
      <c r="A3" s="1" t="s">
        <v>743</v>
      </c>
      <c r="B3" s="1" t="s">
        <v>744</v>
      </c>
      <c r="C3" s="1">
        <v>40823.0</v>
      </c>
      <c r="D3" s="1">
        <v>105159.0</v>
      </c>
      <c r="E3" s="1">
        <v>63918.0</v>
      </c>
      <c r="F3" s="1">
        <v>209900.0</v>
      </c>
      <c r="G3" s="1">
        <v>0.3045164364</v>
      </c>
    </row>
    <row r="4" ht="14.25" customHeight="1">
      <c r="A4" s="1" t="s">
        <v>745</v>
      </c>
      <c r="B4" s="1" t="s">
        <v>744</v>
      </c>
      <c r="C4" s="1">
        <v>40012.0</v>
      </c>
      <c r="D4" s="1">
        <v>104700.0</v>
      </c>
      <c r="E4" s="1">
        <v>64182.0</v>
      </c>
      <c r="F4" s="1">
        <v>208894.0</v>
      </c>
      <c r="G4" s="1">
        <v>0.3072467376</v>
      </c>
    </row>
    <row r="5" ht="14.25" customHeight="1">
      <c r="A5" s="1" t="s">
        <v>746</v>
      </c>
      <c r="B5" s="1" t="s">
        <v>744</v>
      </c>
      <c r="C5" s="1">
        <v>40482.0</v>
      </c>
      <c r="D5" s="1">
        <v>105669.0</v>
      </c>
      <c r="E5" s="1">
        <v>63645.0</v>
      </c>
      <c r="F5" s="1">
        <v>209796.0</v>
      </c>
      <c r="G5" s="1">
        <v>0.3033661271</v>
      </c>
    </row>
    <row r="6" ht="14.25" customHeight="1">
      <c r="A6" s="1" t="s">
        <v>747</v>
      </c>
      <c r="B6" s="1" t="s">
        <v>744</v>
      </c>
      <c r="C6" s="1">
        <v>40091.0</v>
      </c>
      <c r="D6" s="1">
        <v>105293.0</v>
      </c>
      <c r="E6" s="1">
        <v>64521.0</v>
      </c>
      <c r="F6" s="1">
        <v>209905.0</v>
      </c>
      <c r="G6" s="1">
        <v>0.3073819109</v>
      </c>
    </row>
    <row r="7" ht="14.25" customHeight="1">
      <c r="A7" s="1" t="s">
        <v>748</v>
      </c>
      <c r="B7" s="1" t="s">
        <v>744</v>
      </c>
      <c r="C7" s="1">
        <v>40192.0</v>
      </c>
      <c r="D7" s="1">
        <v>103709.0</v>
      </c>
      <c r="E7" s="1">
        <v>64672.0</v>
      </c>
      <c r="F7" s="1">
        <v>208573.0</v>
      </c>
      <c r="G7" s="1">
        <v>0.3100688967</v>
      </c>
    </row>
    <row r="8" ht="14.25" customHeight="1">
      <c r="A8" s="1" t="s">
        <v>749</v>
      </c>
      <c r="B8" s="1" t="s">
        <v>744</v>
      </c>
      <c r="C8" s="1">
        <v>40340.0</v>
      </c>
      <c r="D8" s="1">
        <v>104737.0</v>
      </c>
      <c r="E8" s="1">
        <v>64240.0</v>
      </c>
      <c r="F8" s="1">
        <v>209317.0</v>
      </c>
      <c r="G8" s="1">
        <v>0.3069029271</v>
      </c>
    </row>
    <row r="9" ht="14.25" customHeight="1">
      <c r="A9" s="1" t="s">
        <v>338</v>
      </c>
      <c r="B9" s="1" t="s">
        <v>339</v>
      </c>
      <c r="C9" s="1">
        <v>40659.0</v>
      </c>
      <c r="D9" s="1">
        <v>105280.0</v>
      </c>
      <c r="E9" s="1">
        <v>63700.0</v>
      </c>
      <c r="F9" s="1">
        <v>209639.0</v>
      </c>
      <c r="G9" s="1">
        <v>0.3038556757</v>
      </c>
    </row>
    <row r="10" ht="14.25" customHeight="1">
      <c r="A10" s="1" t="s">
        <v>340</v>
      </c>
      <c r="B10" s="1" t="s">
        <v>339</v>
      </c>
      <c r="C10" s="1">
        <v>40895.0</v>
      </c>
      <c r="D10" s="1">
        <v>104526.0</v>
      </c>
      <c r="E10" s="1">
        <v>64142.0</v>
      </c>
      <c r="F10" s="1">
        <v>209563.0</v>
      </c>
      <c r="G10" s="1">
        <v>0.3060750228</v>
      </c>
    </row>
    <row r="11" ht="14.25" customHeight="1">
      <c r="A11" s="1" t="s">
        <v>341</v>
      </c>
      <c r="B11" s="1" t="s">
        <v>339</v>
      </c>
      <c r="C11" s="1">
        <v>41952.0</v>
      </c>
      <c r="D11" s="1">
        <v>105463.0</v>
      </c>
      <c r="E11" s="1">
        <v>62640.0</v>
      </c>
      <c r="F11" s="1">
        <v>210055.0</v>
      </c>
      <c r="G11" s="1">
        <v>0.2982076123</v>
      </c>
    </row>
    <row r="12" ht="14.25" customHeight="1">
      <c r="A12" s="1" t="s">
        <v>342</v>
      </c>
      <c r="B12" s="1" t="s">
        <v>339</v>
      </c>
      <c r="C12" s="1">
        <v>41155.0</v>
      </c>
      <c r="D12" s="1">
        <v>105662.0</v>
      </c>
      <c r="E12" s="1">
        <v>63159.0</v>
      </c>
      <c r="F12" s="1">
        <v>209976.0</v>
      </c>
      <c r="G12" s="1">
        <v>0.300791519</v>
      </c>
    </row>
    <row r="13" ht="14.25" customHeight="1">
      <c r="A13" s="1" t="s">
        <v>343</v>
      </c>
      <c r="B13" s="1" t="s">
        <v>339</v>
      </c>
      <c r="C13" s="1">
        <v>41033.0</v>
      </c>
      <c r="D13" s="1">
        <v>104868.0</v>
      </c>
      <c r="E13" s="1">
        <v>63863.0</v>
      </c>
      <c r="F13" s="1">
        <v>209764.0</v>
      </c>
      <c r="G13" s="1">
        <v>0.3044516695</v>
      </c>
    </row>
    <row r="14" ht="14.25" customHeight="1">
      <c r="A14" s="1" t="s">
        <v>344</v>
      </c>
      <c r="B14" s="1" t="s">
        <v>345</v>
      </c>
      <c r="C14" s="1">
        <v>41342.0</v>
      </c>
      <c r="D14" s="1">
        <v>106323.0</v>
      </c>
      <c r="E14" s="1">
        <v>62044.0</v>
      </c>
      <c r="F14" s="1">
        <v>209709.0</v>
      </c>
      <c r="G14" s="1">
        <v>0.2958575931</v>
      </c>
    </row>
    <row r="15" ht="14.25" customHeight="1">
      <c r="A15" s="1" t="s">
        <v>346</v>
      </c>
      <c r="B15" s="1" t="s">
        <v>345</v>
      </c>
      <c r="C15" s="1">
        <v>41149.0</v>
      </c>
      <c r="D15" s="1">
        <v>105375.0</v>
      </c>
      <c r="E15" s="1">
        <v>63301.0</v>
      </c>
      <c r="F15" s="1">
        <v>209825.0</v>
      </c>
      <c r="G15" s="1">
        <v>0.3016847373</v>
      </c>
    </row>
    <row r="16" ht="14.25" customHeight="1">
      <c r="A16" s="1" t="s">
        <v>347</v>
      </c>
      <c r="B16" s="1" t="s">
        <v>348</v>
      </c>
      <c r="C16" s="1">
        <v>41052.0</v>
      </c>
      <c r="D16" s="1">
        <v>104676.0</v>
      </c>
      <c r="E16" s="1">
        <v>62645.0</v>
      </c>
      <c r="F16" s="1">
        <v>208373.0</v>
      </c>
      <c r="G16" s="1">
        <v>0.3006387584</v>
      </c>
    </row>
    <row r="17" ht="14.25" customHeight="1">
      <c r="A17" s="1" t="s">
        <v>750</v>
      </c>
      <c r="B17" s="1" t="s">
        <v>751</v>
      </c>
      <c r="C17" s="1">
        <v>42794.0</v>
      </c>
      <c r="D17" s="1">
        <v>105973.0</v>
      </c>
      <c r="E17" s="1">
        <v>60496.0</v>
      </c>
      <c r="F17" s="1">
        <v>209263.0</v>
      </c>
      <c r="G17" s="1">
        <v>0.2890907614</v>
      </c>
    </row>
    <row r="18" ht="14.25" customHeight="1">
      <c r="A18" s="1" t="s">
        <v>752</v>
      </c>
      <c r="B18" s="1" t="s">
        <v>751</v>
      </c>
      <c r="C18" s="1">
        <v>43692.0</v>
      </c>
      <c r="D18" s="1">
        <v>107114.0</v>
      </c>
      <c r="E18" s="1">
        <v>58805.0</v>
      </c>
      <c r="F18" s="1">
        <v>209611.0</v>
      </c>
      <c r="G18" s="1">
        <v>0.2805434829</v>
      </c>
    </row>
    <row r="19" ht="14.25" customHeight="1">
      <c r="A19" s="1" t="s">
        <v>753</v>
      </c>
      <c r="B19" s="1" t="s">
        <v>751</v>
      </c>
      <c r="C19" s="1">
        <v>42788.0</v>
      </c>
      <c r="D19" s="1">
        <v>105788.0</v>
      </c>
      <c r="E19" s="1">
        <v>61149.0</v>
      </c>
      <c r="F19" s="1">
        <v>209725.0</v>
      </c>
      <c r="G19" s="1">
        <v>0.2915675289</v>
      </c>
    </row>
    <row r="20" ht="14.25" customHeight="1">
      <c r="A20" s="1" t="s">
        <v>754</v>
      </c>
      <c r="B20" s="1" t="s">
        <v>751</v>
      </c>
      <c r="C20" s="1">
        <v>43357.0</v>
      </c>
      <c r="D20" s="1">
        <v>106758.0</v>
      </c>
      <c r="E20" s="1">
        <v>59819.0</v>
      </c>
      <c r="F20" s="1">
        <v>209934.0</v>
      </c>
      <c r="G20" s="1">
        <v>0.2849419341</v>
      </c>
    </row>
    <row r="21" ht="14.25" customHeight="1">
      <c r="A21" s="1" t="s">
        <v>755</v>
      </c>
      <c r="B21" s="1" t="s">
        <v>751</v>
      </c>
      <c r="C21" s="1">
        <v>42247.0</v>
      </c>
      <c r="D21" s="1">
        <v>104978.0</v>
      </c>
      <c r="E21" s="1">
        <v>60467.0</v>
      </c>
      <c r="F21" s="1">
        <v>207692.0</v>
      </c>
      <c r="G21" s="1">
        <v>0.2911378387</v>
      </c>
    </row>
    <row r="22" ht="14.25" customHeight="1">
      <c r="A22" s="1" t="s">
        <v>756</v>
      </c>
      <c r="B22" s="1" t="s">
        <v>751</v>
      </c>
      <c r="C22" s="1">
        <v>42848.0</v>
      </c>
      <c r="D22" s="1">
        <v>106650.0</v>
      </c>
      <c r="E22" s="1">
        <v>60359.0</v>
      </c>
      <c r="F22" s="1">
        <v>209857.0</v>
      </c>
      <c r="G22" s="1">
        <v>0.2876196648</v>
      </c>
    </row>
    <row r="23" ht="14.25" customHeight="1">
      <c r="A23" s="1" t="s">
        <v>757</v>
      </c>
      <c r="B23" s="1" t="s">
        <v>751</v>
      </c>
      <c r="C23" s="1">
        <v>42874.0</v>
      </c>
      <c r="D23" s="1">
        <v>106077.0</v>
      </c>
      <c r="E23" s="1">
        <v>60455.0</v>
      </c>
      <c r="F23" s="1">
        <v>209406.0</v>
      </c>
      <c r="G23" s="1">
        <v>0.288697554</v>
      </c>
    </row>
    <row r="24" ht="14.25" customHeight="1">
      <c r="A24" s="1" t="s">
        <v>758</v>
      </c>
      <c r="B24" s="1" t="s">
        <v>751</v>
      </c>
      <c r="C24" s="1">
        <v>43253.0</v>
      </c>
      <c r="D24" s="1">
        <v>106175.0</v>
      </c>
      <c r="E24" s="1">
        <v>60507.0</v>
      </c>
      <c r="F24" s="1">
        <v>209935.0</v>
      </c>
      <c r="G24" s="1">
        <v>0.2882177817</v>
      </c>
    </row>
    <row r="25" ht="14.25" customHeight="1">
      <c r="A25" s="1" t="s">
        <v>759</v>
      </c>
      <c r="B25" s="1" t="s">
        <v>751</v>
      </c>
      <c r="C25" s="1">
        <v>43236.0</v>
      </c>
      <c r="D25" s="1">
        <v>107044.0</v>
      </c>
      <c r="E25" s="1">
        <v>59431.0</v>
      </c>
      <c r="F25" s="1">
        <v>209711.0</v>
      </c>
      <c r="G25" s="1">
        <v>0.2833947671</v>
      </c>
    </row>
    <row r="26" ht="14.25" customHeight="1">
      <c r="A26" s="1" t="s">
        <v>760</v>
      </c>
      <c r="B26" s="1" t="s">
        <v>751</v>
      </c>
      <c r="C26" s="1">
        <v>43056.0</v>
      </c>
      <c r="D26" s="1">
        <v>105975.0</v>
      </c>
      <c r="E26" s="1">
        <v>60835.0</v>
      </c>
      <c r="F26" s="1">
        <v>209866.0</v>
      </c>
      <c r="G26" s="1">
        <v>0.2898754443</v>
      </c>
    </row>
    <row r="27" ht="14.25" customHeight="1">
      <c r="A27" s="1" t="s">
        <v>761</v>
      </c>
      <c r="B27" s="1" t="s">
        <v>751</v>
      </c>
      <c r="C27" s="1">
        <v>42754.0</v>
      </c>
      <c r="D27" s="1">
        <v>106905.0</v>
      </c>
      <c r="E27" s="1">
        <v>60247.0</v>
      </c>
      <c r="F27" s="1">
        <v>209906.0</v>
      </c>
      <c r="G27" s="1">
        <v>0.2870189513</v>
      </c>
    </row>
    <row r="28" ht="14.25" customHeight="1">
      <c r="A28" s="1" t="s">
        <v>762</v>
      </c>
      <c r="B28" s="1" t="s">
        <v>751</v>
      </c>
      <c r="C28" s="1">
        <v>42783.0</v>
      </c>
      <c r="D28" s="1">
        <v>106507.0</v>
      </c>
      <c r="E28" s="1">
        <v>60825.0</v>
      </c>
      <c r="F28" s="1">
        <v>210115.0</v>
      </c>
      <c r="G28" s="1">
        <v>0.28948433</v>
      </c>
    </row>
    <row r="29" ht="14.25" customHeight="1">
      <c r="A29" s="1" t="s">
        <v>763</v>
      </c>
      <c r="B29" s="1" t="s">
        <v>751</v>
      </c>
      <c r="C29" s="1">
        <v>41988.0</v>
      </c>
      <c r="D29" s="1">
        <v>105189.0</v>
      </c>
      <c r="E29" s="1">
        <v>60397.0</v>
      </c>
      <c r="F29" s="1">
        <v>207574.0</v>
      </c>
      <c r="G29" s="1">
        <v>0.2909661133</v>
      </c>
    </row>
    <row r="30" ht="14.25" customHeight="1">
      <c r="A30" s="1" t="s">
        <v>764</v>
      </c>
      <c r="B30" s="1" t="s">
        <v>751</v>
      </c>
      <c r="C30" s="1">
        <v>42606.0</v>
      </c>
      <c r="D30" s="1">
        <v>105461.0</v>
      </c>
      <c r="E30" s="1">
        <v>61323.0</v>
      </c>
      <c r="F30" s="1">
        <v>209390.0</v>
      </c>
      <c r="G30" s="1">
        <v>0.2928649888</v>
      </c>
    </row>
    <row r="31" ht="14.25" customHeight="1">
      <c r="A31" s="1" t="s">
        <v>765</v>
      </c>
      <c r="B31" s="1" t="s">
        <v>751</v>
      </c>
      <c r="C31" s="1">
        <v>42087.0</v>
      </c>
      <c r="D31" s="1">
        <v>105960.0</v>
      </c>
      <c r="E31" s="1">
        <v>61992.0</v>
      </c>
      <c r="F31" s="1">
        <v>210039.0</v>
      </c>
      <c r="G31" s="1">
        <v>0.2951451873</v>
      </c>
    </row>
    <row r="32" ht="14.25" customHeight="1">
      <c r="A32" s="1" t="s">
        <v>766</v>
      </c>
      <c r="B32" s="1" t="s">
        <v>751</v>
      </c>
      <c r="C32" s="1">
        <v>43100.0</v>
      </c>
      <c r="D32" s="1">
        <v>106824.0</v>
      </c>
      <c r="E32" s="1">
        <v>59920.0</v>
      </c>
      <c r="F32" s="1">
        <v>209844.0</v>
      </c>
      <c r="G32" s="1">
        <v>0.2855454528</v>
      </c>
    </row>
    <row r="33" ht="14.25" customHeight="1">
      <c r="A33" s="1" t="s">
        <v>767</v>
      </c>
      <c r="B33" s="1" t="s">
        <v>751</v>
      </c>
      <c r="C33" s="1">
        <v>43068.0</v>
      </c>
      <c r="D33" s="1">
        <v>106179.0</v>
      </c>
      <c r="E33" s="1">
        <v>60655.0</v>
      </c>
      <c r="F33" s="1">
        <v>209902.0</v>
      </c>
      <c r="G33" s="1">
        <v>0.2889681852</v>
      </c>
    </row>
    <row r="34" ht="14.25" customHeight="1">
      <c r="A34" s="1" t="s">
        <v>768</v>
      </c>
      <c r="B34" s="1" t="s">
        <v>751</v>
      </c>
      <c r="C34" s="1">
        <v>42960.0</v>
      </c>
      <c r="D34" s="1">
        <v>105970.0</v>
      </c>
      <c r="E34" s="1">
        <v>60638.0</v>
      </c>
      <c r="F34" s="1">
        <v>209568.0</v>
      </c>
      <c r="G34" s="1">
        <v>0.2893476103</v>
      </c>
    </row>
    <row r="35" ht="14.25" customHeight="1">
      <c r="A35" s="1" t="s">
        <v>769</v>
      </c>
      <c r="B35" s="1" t="s">
        <v>751</v>
      </c>
      <c r="C35" s="1">
        <v>43070.0</v>
      </c>
      <c r="D35" s="1">
        <v>106254.0</v>
      </c>
      <c r="E35" s="1">
        <v>60787.0</v>
      </c>
      <c r="F35" s="1">
        <v>210111.0</v>
      </c>
      <c r="G35" s="1">
        <v>0.2893089843</v>
      </c>
    </row>
    <row r="36" ht="14.25" customHeight="1">
      <c r="A36" s="1" t="s">
        <v>770</v>
      </c>
      <c r="B36" s="1" t="s">
        <v>751</v>
      </c>
      <c r="C36" s="1">
        <v>42306.0</v>
      </c>
      <c r="D36" s="1">
        <v>105944.0</v>
      </c>
      <c r="E36" s="1">
        <v>60835.0</v>
      </c>
      <c r="F36" s="1">
        <v>209085.0</v>
      </c>
      <c r="G36" s="1">
        <v>0.2909582227</v>
      </c>
    </row>
    <row r="37" ht="14.25" customHeight="1">
      <c r="A37" s="1" t="s">
        <v>771</v>
      </c>
      <c r="B37" s="1" t="s">
        <v>772</v>
      </c>
      <c r="C37" s="1">
        <v>252680.0</v>
      </c>
      <c r="D37" s="1">
        <v>504234.0</v>
      </c>
      <c r="E37" s="1">
        <v>330134.0</v>
      </c>
      <c r="F37" s="1">
        <v>1087048.0</v>
      </c>
      <c r="G37" s="1">
        <v>0.303697721</v>
      </c>
    </row>
    <row r="38" ht="14.25" customHeight="1">
      <c r="A38" s="1" t="s">
        <v>773</v>
      </c>
      <c r="B38" s="1" t="s">
        <v>772</v>
      </c>
      <c r="C38" s="1">
        <v>189337.0</v>
      </c>
      <c r="D38" s="1">
        <v>549831.0</v>
      </c>
      <c r="E38" s="1">
        <v>347880.0</v>
      </c>
      <c r="F38" s="1">
        <v>1087048.0</v>
      </c>
      <c r="G38" s="1">
        <v>0.320022667</v>
      </c>
    </row>
    <row r="39" ht="14.25" customHeight="1">
      <c r="A39" s="1" t="s">
        <v>391</v>
      </c>
      <c r="B39" s="1" t="s">
        <v>392</v>
      </c>
      <c r="C39" s="1">
        <v>41550.0</v>
      </c>
      <c r="D39" s="1">
        <v>106501.0</v>
      </c>
      <c r="E39" s="1">
        <v>62436.0</v>
      </c>
      <c r="F39" s="1">
        <v>210487.0</v>
      </c>
      <c r="G39" s="1">
        <v>0.296626395</v>
      </c>
    </row>
    <row r="40" ht="14.25" customHeight="1">
      <c r="A40" s="1" t="s">
        <v>393</v>
      </c>
      <c r="B40" s="1" t="s">
        <v>392</v>
      </c>
      <c r="C40" s="1">
        <v>41761.0</v>
      </c>
      <c r="D40" s="1">
        <v>107065.0</v>
      </c>
      <c r="E40" s="1">
        <v>61497.0</v>
      </c>
      <c r="F40" s="1">
        <v>210323.0</v>
      </c>
      <c r="G40" s="1">
        <v>0.2923931287</v>
      </c>
    </row>
    <row r="41" ht="14.25" customHeight="1">
      <c r="A41" s="1" t="s">
        <v>394</v>
      </c>
      <c r="B41" s="1" t="s">
        <v>392</v>
      </c>
      <c r="C41" s="1">
        <v>41811.0</v>
      </c>
      <c r="D41" s="1">
        <v>106121.0</v>
      </c>
      <c r="E41" s="1">
        <v>61771.0</v>
      </c>
      <c r="F41" s="1">
        <v>209703.0</v>
      </c>
      <c r="G41" s="1">
        <v>0.294564217</v>
      </c>
    </row>
    <row r="42" ht="14.25" customHeight="1">
      <c r="A42" s="1" t="s">
        <v>395</v>
      </c>
      <c r="B42" s="1" t="s">
        <v>392</v>
      </c>
      <c r="C42" s="1">
        <v>42175.0</v>
      </c>
      <c r="D42" s="1">
        <v>107186.0</v>
      </c>
      <c r="E42" s="1">
        <v>60896.0</v>
      </c>
      <c r="F42" s="1">
        <v>210257.0</v>
      </c>
      <c r="G42" s="1">
        <v>0.2896265047</v>
      </c>
    </row>
    <row r="43" ht="14.25" customHeight="1">
      <c r="A43" s="1" t="s">
        <v>396</v>
      </c>
      <c r="B43" s="1" t="s">
        <v>392</v>
      </c>
      <c r="C43" s="1">
        <v>41341.0</v>
      </c>
      <c r="D43" s="1">
        <v>106087.0</v>
      </c>
      <c r="E43" s="1">
        <v>62347.0</v>
      </c>
      <c r="F43" s="1">
        <v>209775.0</v>
      </c>
      <c r="G43" s="1">
        <v>0.2972089143</v>
      </c>
    </row>
    <row r="44" ht="14.25" customHeight="1">
      <c r="A44" s="1" t="s">
        <v>397</v>
      </c>
      <c r="B44" s="1" t="s">
        <v>392</v>
      </c>
      <c r="C44" s="1">
        <v>41474.0</v>
      </c>
      <c r="D44" s="1">
        <v>105874.0</v>
      </c>
      <c r="E44" s="1">
        <v>62224.0</v>
      </c>
      <c r="F44" s="1">
        <v>209572.0</v>
      </c>
      <c r="G44" s="1">
        <v>0.2969098925</v>
      </c>
    </row>
    <row r="45" ht="14.25" customHeight="1">
      <c r="A45" s="1" t="s">
        <v>398</v>
      </c>
      <c r="B45" s="1" t="s">
        <v>392</v>
      </c>
      <c r="C45" s="1">
        <v>42635.0</v>
      </c>
      <c r="D45" s="1">
        <v>106992.0</v>
      </c>
      <c r="E45" s="1">
        <v>60853.0</v>
      </c>
      <c r="F45" s="1">
        <v>210480.0</v>
      </c>
      <c r="G45" s="1">
        <v>0.2891153554</v>
      </c>
    </row>
    <row r="46" ht="14.25" customHeight="1">
      <c r="A46" s="1" t="s">
        <v>399</v>
      </c>
      <c r="B46" s="1" t="s">
        <v>392</v>
      </c>
      <c r="C46" s="1">
        <v>41764.0</v>
      </c>
      <c r="D46" s="1">
        <v>106286.0</v>
      </c>
      <c r="E46" s="1">
        <v>61741.0</v>
      </c>
      <c r="F46" s="1">
        <v>209791.0</v>
      </c>
      <c r="G46" s="1">
        <v>0.2942976581</v>
      </c>
    </row>
    <row r="47" ht="14.25" customHeight="1">
      <c r="A47" s="1" t="s">
        <v>400</v>
      </c>
      <c r="B47" s="1" t="s">
        <v>392</v>
      </c>
      <c r="C47" s="1">
        <v>41157.0</v>
      </c>
      <c r="D47" s="1">
        <v>105068.0</v>
      </c>
      <c r="E47" s="1">
        <v>63909.0</v>
      </c>
      <c r="F47" s="1">
        <v>210134.0</v>
      </c>
      <c r="G47" s="1">
        <v>0.3041345046</v>
      </c>
    </row>
    <row r="48" ht="14.25" customHeight="1">
      <c r="A48" s="1" t="s">
        <v>401</v>
      </c>
      <c r="B48" s="1" t="s">
        <v>392</v>
      </c>
      <c r="C48" s="1">
        <v>40810.0</v>
      </c>
      <c r="D48" s="1">
        <v>105157.0</v>
      </c>
      <c r="E48" s="1">
        <v>62816.0</v>
      </c>
      <c r="F48" s="1">
        <v>208783.0</v>
      </c>
      <c r="G48" s="1">
        <v>0.3008674078</v>
      </c>
    </row>
    <row r="49" ht="14.25" customHeight="1">
      <c r="A49" s="1" t="s">
        <v>402</v>
      </c>
      <c r="B49" s="1" t="s">
        <v>392</v>
      </c>
      <c r="C49" s="1">
        <v>43532.0</v>
      </c>
      <c r="D49" s="1">
        <v>108041.0</v>
      </c>
      <c r="E49" s="1">
        <v>58606.0</v>
      </c>
      <c r="F49" s="1">
        <v>210179.0</v>
      </c>
      <c r="G49" s="1">
        <v>0.2788385138</v>
      </c>
    </row>
    <row r="50" ht="14.25" customHeight="1">
      <c r="A50" s="1" t="s">
        <v>403</v>
      </c>
      <c r="B50" s="1" t="s">
        <v>392</v>
      </c>
      <c r="C50" s="1">
        <v>40791.0</v>
      </c>
      <c r="D50" s="1">
        <v>106046.0</v>
      </c>
      <c r="E50" s="1">
        <v>63356.0</v>
      </c>
      <c r="F50" s="1">
        <v>210193.0</v>
      </c>
      <c r="G50" s="1">
        <v>0.3014182204</v>
      </c>
    </row>
    <row r="51" ht="14.25" customHeight="1">
      <c r="A51" s="1" t="s">
        <v>774</v>
      </c>
      <c r="B51" s="1" t="s">
        <v>775</v>
      </c>
      <c r="C51" s="1">
        <v>38586.0</v>
      </c>
      <c r="D51" s="1">
        <v>104468.0</v>
      </c>
      <c r="E51" s="1">
        <v>67238.0</v>
      </c>
      <c r="F51" s="1">
        <v>210292.0</v>
      </c>
      <c r="G51" s="1">
        <v>0.3197363666</v>
      </c>
    </row>
    <row r="52" ht="14.25" customHeight="1">
      <c r="A52" s="1" t="s">
        <v>776</v>
      </c>
      <c r="B52" s="1" t="s">
        <v>775</v>
      </c>
      <c r="C52" s="1">
        <v>37295.0</v>
      </c>
      <c r="D52" s="1">
        <v>102198.0</v>
      </c>
      <c r="E52" s="1">
        <v>67999.0</v>
      </c>
      <c r="F52" s="1">
        <v>207492.0</v>
      </c>
      <c r="G52" s="1">
        <v>0.327718659</v>
      </c>
    </row>
    <row r="53" ht="14.25" customHeight="1">
      <c r="A53" s="1" t="s">
        <v>777</v>
      </c>
      <c r="B53" s="1" t="s">
        <v>775</v>
      </c>
      <c r="C53" s="1">
        <v>38321.0</v>
      </c>
      <c r="D53" s="1">
        <v>104217.0</v>
      </c>
      <c r="E53" s="1">
        <v>67347.0</v>
      </c>
      <c r="F53" s="1">
        <v>209885.0</v>
      </c>
      <c r="G53" s="1">
        <v>0.3208757177</v>
      </c>
    </row>
    <row r="54" ht="14.25" customHeight="1">
      <c r="A54" s="1" t="s">
        <v>778</v>
      </c>
      <c r="B54" s="1" t="s">
        <v>779</v>
      </c>
      <c r="C54" s="1">
        <v>40914.0</v>
      </c>
      <c r="D54" s="1">
        <v>105783.0</v>
      </c>
      <c r="E54" s="1">
        <v>63304.0</v>
      </c>
      <c r="F54" s="1">
        <v>210001.0</v>
      </c>
      <c r="G54" s="1">
        <v>0.3014461836</v>
      </c>
    </row>
    <row r="55" ht="14.25" customHeight="1">
      <c r="A55" s="1" t="s">
        <v>780</v>
      </c>
      <c r="B55" s="1" t="s">
        <v>779</v>
      </c>
      <c r="C55" s="1">
        <v>40909.0</v>
      </c>
      <c r="D55" s="1">
        <v>105567.0</v>
      </c>
      <c r="E55" s="1">
        <v>62836.0</v>
      </c>
      <c r="F55" s="1">
        <v>209312.0</v>
      </c>
      <c r="G55" s="1">
        <v>0.3002025684</v>
      </c>
    </row>
    <row r="56" ht="14.25" customHeight="1">
      <c r="A56" s="1" t="s">
        <v>781</v>
      </c>
      <c r="B56" s="1" t="s">
        <v>779</v>
      </c>
      <c r="C56" s="1">
        <v>41399.0</v>
      </c>
      <c r="D56" s="1">
        <v>106383.0</v>
      </c>
      <c r="E56" s="1">
        <v>62845.0</v>
      </c>
      <c r="F56" s="1">
        <v>210627.0</v>
      </c>
      <c r="G56" s="1">
        <v>0.298371054</v>
      </c>
    </row>
    <row r="57" ht="14.25" customHeight="1">
      <c r="A57" s="1" t="s">
        <v>782</v>
      </c>
      <c r="B57" s="1" t="s">
        <v>779</v>
      </c>
      <c r="C57" s="1">
        <v>41094.0</v>
      </c>
      <c r="D57" s="1">
        <v>105599.0</v>
      </c>
      <c r="E57" s="1">
        <v>63298.0</v>
      </c>
      <c r="F57" s="1">
        <v>209991.0</v>
      </c>
      <c r="G57" s="1">
        <v>0.3014319661</v>
      </c>
    </row>
    <row r="58" ht="14.25" customHeight="1">
      <c r="A58" s="1" t="s">
        <v>783</v>
      </c>
      <c r="B58" s="1" t="s">
        <v>779</v>
      </c>
      <c r="C58" s="1">
        <v>40212.0</v>
      </c>
      <c r="D58" s="1">
        <v>104332.0</v>
      </c>
      <c r="E58" s="1">
        <v>63668.0</v>
      </c>
      <c r="F58" s="1">
        <v>208212.0</v>
      </c>
      <c r="G58" s="1">
        <v>0.3057844889</v>
      </c>
    </row>
    <row r="59" ht="14.25" customHeight="1">
      <c r="A59" s="1" t="s">
        <v>784</v>
      </c>
      <c r="B59" s="1" t="s">
        <v>779</v>
      </c>
      <c r="C59" s="1">
        <v>40965.0</v>
      </c>
      <c r="D59" s="1">
        <v>105381.0</v>
      </c>
      <c r="E59" s="1">
        <v>63302.0</v>
      </c>
      <c r="F59" s="1">
        <v>209648.0</v>
      </c>
      <c r="G59" s="1">
        <v>0.3019442112</v>
      </c>
    </row>
    <row r="60" ht="14.25" customHeight="1">
      <c r="A60" s="1" t="s">
        <v>785</v>
      </c>
      <c r="B60" s="1" t="s">
        <v>779</v>
      </c>
      <c r="C60" s="1">
        <v>39900.0</v>
      </c>
      <c r="D60" s="1">
        <v>103694.0</v>
      </c>
      <c r="E60" s="1">
        <v>64233.0</v>
      </c>
      <c r="F60" s="1">
        <v>207827.0</v>
      </c>
      <c r="G60" s="1">
        <v>0.3090695627</v>
      </c>
    </row>
    <row r="61" ht="14.25" customHeight="1">
      <c r="A61" s="1" t="s">
        <v>786</v>
      </c>
      <c r="B61" s="1" t="s">
        <v>787</v>
      </c>
      <c r="C61" s="1">
        <v>40357.0</v>
      </c>
      <c r="D61" s="1">
        <v>105392.0</v>
      </c>
      <c r="E61" s="1">
        <v>64286.0</v>
      </c>
      <c r="F61" s="1">
        <v>210035.0</v>
      </c>
      <c r="G61" s="1">
        <v>0.3060727974</v>
      </c>
    </row>
    <row r="62" ht="14.25" customHeight="1">
      <c r="A62" s="1" t="s">
        <v>788</v>
      </c>
      <c r="B62" s="1" t="s">
        <v>787</v>
      </c>
      <c r="C62" s="1">
        <v>41040.0</v>
      </c>
      <c r="D62" s="1">
        <v>106147.0</v>
      </c>
      <c r="E62" s="1">
        <v>63412.0</v>
      </c>
      <c r="F62" s="1">
        <v>210599.0</v>
      </c>
      <c r="G62" s="1">
        <v>0.3011030442</v>
      </c>
    </row>
    <row r="63" ht="14.25" customHeight="1">
      <c r="A63" s="1" t="s">
        <v>789</v>
      </c>
      <c r="B63" s="1" t="s">
        <v>787</v>
      </c>
      <c r="C63" s="1">
        <v>41049.0</v>
      </c>
      <c r="D63" s="1">
        <v>105734.0</v>
      </c>
      <c r="E63" s="1">
        <v>63867.0</v>
      </c>
      <c r="F63" s="1">
        <v>210650.0</v>
      </c>
      <c r="G63" s="1">
        <v>0.3031901258</v>
      </c>
    </row>
    <row r="64" ht="14.25" customHeight="1">
      <c r="A64" s="1" t="s">
        <v>790</v>
      </c>
      <c r="B64" s="1" t="s">
        <v>787</v>
      </c>
      <c r="C64" s="1">
        <v>40876.0</v>
      </c>
      <c r="D64" s="1">
        <v>105748.0</v>
      </c>
      <c r="E64" s="1">
        <v>63778.0</v>
      </c>
      <c r="F64" s="1">
        <v>210402.0</v>
      </c>
      <c r="G64" s="1">
        <v>0.303124495</v>
      </c>
    </row>
    <row r="65" ht="14.25" customHeight="1">
      <c r="A65" s="1" t="s">
        <v>791</v>
      </c>
      <c r="B65" s="1" t="s">
        <v>787</v>
      </c>
      <c r="C65" s="1">
        <v>41325.0</v>
      </c>
      <c r="D65" s="1">
        <v>105842.0</v>
      </c>
      <c r="E65" s="1">
        <v>63359.0</v>
      </c>
      <c r="F65" s="1">
        <v>210526.0</v>
      </c>
      <c r="G65" s="1">
        <v>0.3009557014</v>
      </c>
    </row>
    <row r="66" ht="14.25" customHeight="1">
      <c r="A66" s="1" t="s">
        <v>792</v>
      </c>
      <c r="B66" s="1" t="s">
        <v>787</v>
      </c>
      <c r="C66" s="1">
        <v>40852.0</v>
      </c>
      <c r="D66" s="1">
        <v>106001.0</v>
      </c>
      <c r="E66" s="1">
        <v>63751.0</v>
      </c>
      <c r="F66" s="1">
        <v>210604.0</v>
      </c>
      <c r="G66" s="1">
        <v>0.3027055517</v>
      </c>
    </row>
    <row r="67" ht="14.25" customHeight="1">
      <c r="A67" s="1" t="s">
        <v>793</v>
      </c>
      <c r="B67" s="1" t="s">
        <v>787</v>
      </c>
      <c r="C67" s="1">
        <v>41077.0</v>
      </c>
      <c r="D67" s="1">
        <v>105459.0</v>
      </c>
      <c r="E67" s="1">
        <v>63975.0</v>
      </c>
      <c r="F67" s="1">
        <v>210511.0</v>
      </c>
      <c r="G67" s="1">
        <v>0.303903359</v>
      </c>
    </row>
    <row r="68" ht="14.25" customHeight="1">
      <c r="A68" s="1" t="s">
        <v>794</v>
      </c>
      <c r="B68" s="1" t="s">
        <v>787</v>
      </c>
      <c r="C68" s="1">
        <v>40623.0</v>
      </c>
      <c r="D68" s="1">
        <v>105337.0</v>
      </c>
      <c r="E68" s="1">
        <v>63926.0</v>
      </c>
      <c r="F68" s="1">
        <v>209886.0</v>
      </c>
      <c r="G68" s="1">
        <v>0.3045748645</v>
      </c>
    </row>
    <row r="69" ht="14.25" customHeight="1">
      <c r="A69" s="1" t="s">
        <v>795</v>
      </c>
      <c r="B69" s="1" t="s">
        <v>796</v>
      </c>
      <c r="C69" s="1">
        <v>41086.0</v>
      </c>
      <c r="D69" s="1">
        <v>106157.0</v>
      </c>
      <c r="E69" s="1">
        <v>63432.0</v>
      </c>
      <c r="F69" s="1">
        <v>210675.0</v>
      </c>
      <c r="G69" s="1">
        <v>0.3010893556</v>
      </c>
    </row>
    <row r="70" ht="14.25" customHeight="1">
      <c r="A70" s="1" t="s">
        <v>797</v>
      </c>
      <c r="B70" s="1" t="s">
        <v>796</v>
      </c>
      <c r="C70" s="1">
        <v>40897.0</v>
      </c>
      <c r="D70" s="1">
        <v>105999.0</v>
      </c>
      <c r="E70" s="1">
        <v>63550.0</v>
      </c>
      <c r="F70" s="1">
        <v>210446.0</v>
      </c>
      <c r="G70" s="1">
        <v>0.3019777045</v>
      </c>
    </row>
    <row r="71" ht="14.25" customHeight="1">
      <c r="A71" s="1" t="s">
        <v>798</v>
      </c>
      <c r="B71" s="1" t="s">
        <v>796</v>
      </c>
      <c r="C71" s="1">
        <v>40651.0</v>
      </c>
      <c r="D71" s="1">
        <v>105296.0</v>
      </c>
      <c r="E71" s="1">
        <v>64497.0</v>
      </c>
      <c r="F71" s="1">
        <v>210444.0</v>
      </c>
      <c r="G71" s="1">
        <v>0.3064805839</v>
      </c>
    </row>
    <row r="72" ht="14.25" customHeight="1">
      <c r="A72" s="1" t="s">
        <v>799</v>
      </c>
      <c r="B72" s="1" t="s">
        <v>796</v>
      </c>
      <c r="C72" s="1">
        <v>40842.0</v>
      </c>
      <c r="D72" s="1">
        <v>106111.0</v>
      </c>
      <c r="E72" s="1">
        <v>63758.0</v>
      </c>
      <c r="F72" s="1">
        <v>210711.0</v>
      </c>
      <c r="G72" s="1">
        <v>0.3025850573</v>
      </c>
    </row>
    <row r="73" ht="14.25" customHeight="1">
      <c r="A73" s="1" t="s">
        <v>800</v>
      </c>
      <c r="B73" s="1" t="s">
        <v>796</v>
      </c>
      <c r="C73" s="1">
        <v>40381.0</v>
      </c>
      <c r="D73" s="1">
        <v>105448.0</v>
      </c>
      <c r="E73" s="1">
        <v>64349.0</v>
      </c>
      <c r="F73" s="1">
        <v>210178.0</v>
      </c>
      <c r="G73" s="1">
        <v>0.3061642988</v>
      </c>
    </row>
    <row r="74" ht="14.25" customHeight="1">
      <c r="A74" s="1" t="s">
        <v>801</v>
      </c>
      <c r="B74" s="1" t="s">
        <v>796</v>
      </c>
      <c r="C74" s="1">
        <v>40218.0</v>
      </c>
      <c r="D74" s="1">
        <v>105484.0</v>
      </c>
      <c r="E74" s="1">
        <v>64942.0</v>
      </c>
      <c r="F74" s="1">
        <v>210644.0</v>
      </c>
      <c r="G74" s="1">
        <v>0.3083021591</v>
      </c>
    </row>
    <row r="75" ht="14.25" customHeight="1">
      <c r="A75" s="1" t="s">
        <v>408</v>
      </c>
      <c r="B75" s="1" t="s">
        <v>405</v>
      </c>
      <c r="C75" s="1">
        <v>43462.0</v>
      </c>
      <c r="D75" s="1">
        <v>106721.0</v>
      </c>
      <c r="E75" s="1">
        <v>60333.0</v>
      </c>
      <c r="F75" s="1">
        <v>210516.0</v>
      </c>
      <c r="G75" s="1">
        <v>0.2865957932</v>
      </c>
    </row>
    <row r="76" ht="14.25" customHeight="1">
      <c r="A76" s="1" t="s">
        <v>404</v>
      </c>
      <c r="B76" s="1" t="s">
        <v>405</v>
      </c>
      <c r="C76" s="1">
        <v>42412.0</v>
      </c>
      <c r="D76" s="1">
        <v>106331.0</v>
      </c>
      <c r="E76" s="1">
        <v>61965.0</v>
      </c>
      <c r="F76" s="1">
        <v>210708.0</v>
      </c>
      <c r="G76" s="1">
        <v>0.294079959</v>
      </c>
    </row>
    <row r="77" ht="14.25" customHeight="1">
      <c r="A77" s="1" t="s">
        <v>409</v>
      </c>
      <c r="B77" s="1" t="s">
        <v>405</v>
      </c>
      <c r="C77" s="1">
        <v>42553.0</v>
      </c>
      <c r="D77" s="1">
        <v>106527.0</v>
      </c>
      <c r="E77" s="1">
        <v>61496.0</v>
      </c>
      <c r="F77" s="1">
        <v>210576.0</v>
      </c>
      <c r="G77" s="1">
        <v>0.2920370792</v>
      </c>
    </row>
    <row r="78" ht="14.25" customHeight="1">
      <c r="A78" s="1" t="s">
        <v>406</v>
      </c>
      <c r="B78" s="1" t="s">
        <v>405</v>
      </c>
      <c r="C78" s="1">
        <v>45587.0</v>
      </c>
      <c r="D78" s="1">
        <v>108075.0</v>
      </c>
      <c r="E78" s="1">
        <v>56831.0</v>
      </c>
      <c r="F78" s="1">
        <v>210493.0</v>
      </c>
      <c r="G78" s="1">
        <v>0.2699899759</v>
      </c>
    </row>
    <row r="79" ht="14.25" customHeight="1">
      <c r="A79" s="1" t="s">
        <v>410</v>
      </c>
      <c r="B79" s="1" t="s">
        <v>405</v>
      </c>
      <c r="C79" s="1">
        <v>42160.0</v>
      </c>
      <c r="D79" s="1">
        <v>105314.0</v>
      </c>
      <c r="E79" s="1">
        <v>61404.0</v>
      </c>
      <c r="F79" s="1">
        <v>208878.0</v>
      </c>
      <c r="G79" s="1">
        <v>0.2939706432</v>
      </c>
    </row>
    <row r="80" ht="14.25" customHeight="1">
      <c r="A80" s="1" t="s">
        <v>411</v>
      </c>
      <c r="B80" s="1" t="s">
        <v>405</v>
      </c>
      <c r="C80" s="1">
        <v>42976.0</v>
      </c>
      <c r="D80" s="1">
        <v>105976.0</v>
      </c>
      <c r="E80" s="1">
        <v>61432.0</v>
      </c>
      <c r="F80" s="1">
        <v>210384.0</v>
      </c>
      <c r="G80" s="1">
        <v>0.2919993916</v>
      </c>
    </row>
    <row r="81" ht="14.25" customHeight="1">
      <c r="A81" s="1" t="s">
        <v>412</v>
      </c>
      <c r="B81" s="1" t="s">
        <v>405</v>
      </c>
      <c r="C81" s="1">
        <v>44322.0</v>
      </c>
      <c r="D81" s="1">
        <v>107437.0</v>
      </c>
      <c r="E81" s="1">
        <v>58840.0</v>
      </c>
      <c r="F81" s="1">
        <v>210599.0</v>
      </c>
      <c r="G81" s="1">
        <v>0.2793935394</v>
      </c>
    </row>
    <row r="82" ht="14.25" customHeight="1">
      <c r="A82" s="1" t="s">
        <v>407</v>
      </c>
      <c r="B82" s="1" t="s">
        <v>405</v>
      </c>
      <c r="C82" s="1">
        <v>43271.0</v>
      </c>
      <c r="D82" s="1">
        <v>105863.0</v>
      </c>
      <c r="E82" s="1">
        <v>61444.0</v>
      </c>
      <c r="F82" s="1">
        <v>210578.0</v>
      </c>
      <c r="G82" s="1">
        <v>0.2917873662</v>
      </c>
    </row>
    <row r="83" ht="14.25" customHeight="1">
      <c r="A83" s="1" t="s">
        <v>418</v>
      </c>
      <c r="B83" s="1" t="s">
        <v>414</v>
      </c>
      <c r="C83" s="1">
        <v>45991.0</v>
      </c>
      <c r="D83" s="1">
        <v>108625.0</v>
      </c>
      <c r="E83" s="1">
        <v>55872.0</v>
      </c>
      <c r="F83" s="1">
        <v>210488.0</v>
      </c>
      <c r="G83" s="1">
        <v>0.2654403101</v>
      </c>
    </row>
    <row r="84" ht="14.25" customHeight="1">
      <c r="A84" s="1" t="s">
        <v>416</v>
      </c>
      <c r="B84" s="1" t="s">
        <v>414</v>
      </c>
      <c r="C84" s="1">
        <v>45541.0</v>
      </c>
      <c r="D84" s="1">
        <v>108179.0</v>
      </c>
      <c r="E84" s="1">
        <v>56944.0</v>
      </c>
      <c r="F84" s="1">
        <v>210664.0</v>
      </c>
      <c r="G84" s="1">
        <v>0.2703072191</v>
      </c>
    </row>
    <row r="85" ht="14.25" customHeight="1">
      <c r="A85" s="1" t="s">
        <v>419</v>
      </c>
      <c r="B85" s="1" t="s">
        <v>414</v>
      </c>
      <c r="C85" s="1">
        <v>45787.0</v>
      </c>
      <c r="D85" s="1">
        <v>108727.0</v>
      </c>
      <c r="E85" s="1">
        <v>55384.0</v>
      </c>
      <c r="F85" s="1">
        <v>209898.0</v>
      </c>
      <c r="G85" s="1">
        <v>0.2638614946</v>
      </c>
    </row>
    <row r="86" ht="14.25" customHeight="1">
      <c r="A86" s="1" t="s">
        <v>417</v>
      </c>
      <c r="B86" s="1" t="s">
        <v>414</v>
      </c>
      <c r="C86" s="1">
        <v>45524.0</v>
      </c>
      <c r="D86" s="1">
        <v>108617.0</v>
      </c>
      <c r="E86" s="1">
        <v>56666.0</v>
      </c>
      <c r="F86" s="1">
        <v>210807.0</v>
      </c>
      <c r="G86" s="1">
        <v>0.2688051156</v>
      </c>
    </row>
    <row r="87" ht="14.25" customHeight="1">
      <c r="A87" s="1" t="s">
        <v>420</v>
      </c>
      <c r="B87" s="1" t="s">
        <v>414</v>
      </c>
      <c r="C87" s="1">
        <v>46315.0</v>
      </c>
      <c r="D87" s="1">
        <v>108776.0</v>
      </c>
      <c r="E87" s="1">
        <v>55431.0</v>
      </c>
      <c r="F87" s="1">
        <v>210522.0</v>
      </c>
      <c r="G87" s="1">
        <v>0.2633026477</v>
      </c>
    </row>
    <row r="88" ht="14.25" customHeight="1">
      <c r="A88" s="1" t="s">
        <v>413</v>
      </c>
      <c r="B88" s="1" t="s">
        <v>414</v>
      </c>
      <c r="C88" s="1">
        <v>45416.0</v>
      </c>
      <c r="D88" s="1">
        <v>108409.0</v>
      </c>
      <c r="E88" s="1">
        <v>56689.0</v>
      </c>
      <c r="F88" s="1">
        <v>210514.0</v>
      </c>
      <c r="G88" s="1">
        <v>0.2692885034</v>
      </c>
    </row>
    <row r="89" ht="14.25" customHeight="1">
      <c r="A89" s="1" t="s">
        <v>415</v>
      </c>
      <c r="B89" s="1" t="s">
        <v>414</v>
      </c>
      <c r="C89" s="1">
        <v>46016.0</v>
      </c>
      <c r="D89" s="1">
        <v>109123.0</v>
      </c>
      <c r="E89" s="1">
        <v>55399.0</v>
      </c>
      <c r="F89" s="1">
        <v>210538.0</v>
      </c>
      <c r="G89" s="1">
        <v>0.2631306462</v>
      </c>
    </row>
    <row r="90" ht="14.25" customHeight="1">
      <c r="A90" s="1" t="s">
        <v>802</v>
      </c>
      <c r="B90" s="1" t="s">
        <v>803</v>
      </c>
      <c r="C90" s="1">
        <v>44810.0</v>
      </c>
      <c r="D90" s="1">
        <v>108050.0</v>
      </c>
      <c r="E90" s="1">
        <v>58187.0</v>
      </c>
      <c r="F90" s="1">
        <v>211047.0</v>
      </c>
      <c r="G90" s="1">
        <v>0.2757063592</v>
      </c>
    </row>
    <row r="91" ht="14.25" customHeight="1">
      <c r="A91" s="1" t="s">
        <v>804</v>
      </c>
      <c r="B91" s="1" t="s">
        <v>803</v>
      </c>
      <c r="C91" s="1">
        <v>53892.0</v>
      </c>
      <c r="D91" s="1">
        <v>117960.0</v>
      </c>
      <c r="E91" s="1">
        <v>39195.0</v>
      </c>
      <c r="F91" s="1">
        <v>211047.0</v>
      </c>
      <c r="G91" s="1">
        <v>0.1857169256</v>
      </c>
    </row>
    <row r="92" ht="14.25" customHeight="1">
      <c r="A92" s="1" t="s">
        <v>805</v>
      </c>
      <c r="B92" s="1" t="s">
        <v>803</v>
      </c>
      <c r="C92" s="1">
        <v>45722.0</v>
      </c>
      <c r="D92" s="1">
        <v>109210.0</v>
      </c>
      <c r="E92" s="1">
        <v>56115.0</v>
      </c>
      <c r="F92" s="1">
        <v>211047.0</v>
      </c>
      <c r="G92" s="1">
        <v>0.2658886409</v>
      </c>
    </row>
    <row r="93" ht="14.25" customHeight="1">
      <c r="A93" s="1" t="s">
        <v>806</v>
      </c>
      <c r="B93" s="1" t="s">
        <v>803</v>
      </c>
      <c r="C93" s="1">
        <v>44719.0</v>
      </c>
      <c r="D93" s="1">
        <v>108020.0</v>
      </c>
      <c r="E93" s="1">
        <v>58308.0</v>
      </c>
      <c r="F93" s="1">
        <v>211047.0</v>
      </c>
      <c r="G93" s="1">
        <v>0.2762796913</v>
      </c>
    </row>
    <row r="94" ht="14.25" customHeight="1">
      <c r="A94" s="1" t="s">
        <v>807</v>
      </c>
      <c r="B94" s="1" t="s">
        <v>803</v>
      </c>
      <c r="C94" s="1">
        <v>45299.0</v>
      </c>
      <c r="D94" s="1">
        <v>108127.0</v>
      </c>
      <c r="E94" s="1">
        <v>57621.0</v>
      </c>
      <c r="F94" s="1">
        <v>211047.0</v>
      </c>
      <c r="G94" s="1">
        <v>0.2730244922</v>
      </c>
    </row>
    <row r="95" ht="14.25" customHeight="1">
      <c r="A95" s="1" t="s">
        <v>808</v>
      </c>
      <c r="B95" s="1" t="s">
        <v>803</v>
      </c>
      <c r="C95" s="1">
        <v>43467.0</v>
      </c>
      <c r="D95" s="1">
        <v>107077.0</v>
      </c>
      <c r="E95" s="1">
        <v>60503.0</v>
      </c>
      <c r="F95" s="1">
        <v>211047.0</v>
      </c>
      <c r="G95" s="1">
        <v>0.2866802182</v>
      </c>
    </row>
    <row r="96" ht="14.25" customHeight="1">
      <c r="A96" s="1" t="s">
        <v>809</v>
      </c>
      <c r="B96" s="1" t="s">
        <v>803</v>
      </c>
      <c r="C96" s="1">
        <v>44704.0</v>
      </c>
      <c r="D96" s="1">
        <v>107531.0</v>
      </c>
      <c r="E96" s="1">
        <v>58812.0</v>
      </c>
      <c r="F96" s="1">
        <v>211047.0</v>
      </c>
      <c r="G96" s="1">
        <v>0.2786677849</v>
      </c>
    </row>
    <row r="97" ht="14.25" customHeight="1">
      <c r="A97" s="1" t="s">
        <v>810</v>
      </c>
      <c r="B97" s="1" t="s">
        <v>811</v>
      </c>
      <c r="C97" s="1">
        <v>44096.0</v>
      </c>
      <c r="D97" s="1">
        <v>108701.0</v>
      </c>
      <c r="E97" s="1">
        <v>57529.0</v>
      </c>
      <c r="F97" s="1">
        <v>210326.0</v>
      </c>
      <c r="G97" s="1">
        <v>0.2735230071</v>
      </c>
    </row>
    <row r="98" ht="14.25" customHeight="1">
      <c r="A98" s="1" t="s">
        <v>812</v>
      </c>
      <c r="B98" s="1" t="s">
        <v>811</v>
      </c>
      <c r="C98" s="1">
        <v>40473.0</v>
      </c>
      <c r="D98" s="1">
        <v>105424.0</v>
      </c>
      <c r="E98" s="1">
        <v>64936.0</v>
      </c>
      <c r="F98" s="1">
        <v>210833.0</v>
      </c>
      <c r="G98" s="1">
        <v>0.3079973249</v>
      </c>
    </row>
    <row r="99" ht="14.25" customHeight="1">
      <c r="A99" s="1" t="s">
        <v>813</v>
      </c>
      <c r="B99" s="1" t="s">
        <v>811</v>
      </c>
      <c r="C99" s="1">
        <v>41462.0</v>
      </c>
      <c r="D99" s="1">
        <v>105968.0</v>
      </c>
      <c r="E99" s="1">
        <v>63303.0</v>
      </c>
      <c r="F99" s="1">
        <v>210733.0</v>
      </c>
      <c r="G99" s="1">
        <v>0.3003943379</v>
      </c>
    </row>
    <row r="100" ht="14.25" customHeight="1">
      <c r="A100" s="1" t="s">
        <v>814</v>
      </c>
      <c r="B100" s="1" t="s">
        <v>811</v>
      </c>
      <c r="C100" s="1">
        <v>44026.0</v>
      </c>
      <c r="D100" s="1">
        <v>108638.0</v>
      </c>
      <c r="E100" s="1">
        <v>58050.0</v>
      </c>
      <c r="F100" s="1">
        <v>210714.0</v>
      </c>
      <c r="G100" s="1">
        <v>0.275491899</v>
      </c>
    </row>
    <row r="101" ht="14.25" customHeight="1">
      <c r="A101" s="1" t="s">
        <v>815</v>
      </c>
      <c r="B101" s="1" t="s">
        <v>811</v>
      </c>
      <c r="C101" s="1">
        <v>46282.0</v>
      </c>
      <c r="D101" s="1">
        <v>110548.0</v>
      </c>
      <c r="E101" s="1">
        <v>53864.0</v>
      </c>
      <c r="F101" s="1">
        <v>210694.0</v>
      </c>
      <c r="G101" s="1">
        <v>0.2556503745</v>
      </c>
    </row>
    <row r="102" ht="14.25" customHeight="1">
      <c r="A102" s="1" t="s">
        <v>816</v>
      </c>
      <c r="B102" s="1" t="s">
        <v>811</v>
      </c>
      <c r="C102" s="1">
        <v>39789.0</v>
      </c>
      <c r="D102" s="1">
        <v>104898.0</v>
      </c>
      <c r="E102" s="1">
        <v>66157.0</v>
      </c>
      <c r="F102" s="1">
        <v>210844.0</v>
      </c>
      <c r="G102" s="1">
        <v>0.3137722676</v>
      </c>
    </row>
    <row r="103" ht="14.25" customHeight="1">
      <c r="A103" s="1" t="s">
        <v>817</v>
      </c>
      <c r="B103" s="1" t="s">
        <v>811</v>
      </c>
      <c r="C103" s="1">
        <v>41622.0</v>
      </c>
      <c r="D103" s="1">
        <v>106869.0</v>
      </c>
      <c r="E103" s="1">
        <v>62182.0</v>
      </c>
      <c r="F103" s="1">
        <v>210673.0</v>
      </c>
      <c r="G103" s="1">
        <v>0.2951588481</v>
      </c>
    </row>
    <row r="104" ht="14.25" customHeight="1">
      <c r="A104" s="1" t="s">
        <v>818</v>
      </c>
      <c r="B104" s="1" t="s">
        <v>811</v>
      </c>
      <c r="C104" s="1">
        <v>40883.0</v>
      </c>
      <c r="D104" s="1">
        <v>105686.0</v>
      </c>
      <c r="E104" s="1">
        <v>64229.0</v>
      </c>
      <c r="F104" s="1">
        <v>210798.0</v>
      </c>
      <c r="G104" s="1">
        <v>0.3046945417</v>
      </c>
    </row>
    <row r="105" ht="14.25" customHeight="1">
      <c r="A105" s="1" t="s">
        <v>819</v>
      </c>
      <c r="B105" s="1" t="s">
        <v>811</v>
      </c>
      <c r="C105" s="1">
        <v>41659.0</v>
      </c>
      <c r="D105" s="1">
        <v>106481.0</v>
      </c>
      <c r="E105" s="1">
        <v>62658.0</v>
      </c>
      <c r="F105" s="1">
        <v>210798.0</v>
      </c>
      <c r="G105" s="1">
        <v>0.2972419093</v>
      </c>
    </row>
    <row r="106" ht="14.25" customHeight="1">
      <c r="A106" s="1" t="s">
        <v>820</v>
      </c>
      <c r="B106" s="1" t="s">
        <v>811</v>
      </c>
      <c r="C106" s="1">
        <v>41450.0</v>
      </c>
      <c r="D106" s="1">
        <v>106238.0</v>
      </c>
      <c r="E106" s="1">
        <v>63034.0</v>
      </c>
      <c r="F106" s="1">
        <v>210722.0</v>
      </c>
      <c r="G106" s="1">
        <v>0.2991334555</v>
      </c>
    </row>
    <row r="107" ht="14.25" customHeight="1">
      <c r="A107" s="1" t="s">
        <v>821</v>
      </c>
      <c r="B107" s="1" t="s">
        <v>811</v>
      </c>
      <c r="C107" s="1">
        <v>42518.0</v>
      </c>
      <c r="D107" s="1">
        <v>107029.0</v>
      </c>
      <c r="E107" s="1">
        <v>61275.0</v>
      </c>
      <c r="F107" s="1">
        <v>210822.0</v>
      </c>
      <c r="G107" s="1">
        <v>0.2906480348</v>
      </c>
    </row>
    <row r="108" ht="14.25" customHeight="1">
      <c r="A108" s="1" t="s">
        <v>822</v>
      </c>
      <c r="B108" s="1" t="s">
        <v>811</v>
      </c>
      <c r="C108" s="1">
        <v>41081.0</v>
      </c>
      <c r="D108" s="1">
        <v>106183.0</v>
      </c>
      <c r="E108" s="1">
        <v>63456.0</v>
      </c>
      <c r="F108" s="1">
        <v>210720.0</v>
      </c>
      <c r="G108" s="1">
        <v>0.3011389522</v>
      </c>
    </row>
    <row r="109" ht="14.25" customHeight="1">
      <c r="A109" s="1" t="s">
        <v>823</v>
      </c>
      <c r="B109" s="1" t="s">
        <v>811</v>
      </c>
      <c r="C109" s="1">
        <v>45517.0</v>
      </c>
      <c r="D109" s="1">
        <v>110775.0</v>
      </c>
      <c r="E109" s="1">
        <v>54393.0</v>
      </c>
      <c r="F109" s="1">
        <v>210685.0</v>
      </c>
      <c r="G109" s="1">
        <v>0.2581721527</v>
      </c>
    </row>
    <row r="110" ht="14.25" customHeight="1">
      <c r="A110" s="1" t="s">
        <v>824</v>
      </c>
      <c r="B110" s="1" t="s">
        <v>811</v>
      </c>
      <c r="C110" s="1">
        <v>44142.0</v>
      </c>
      <c r="D110" s="1">
        <v>109623.0</v>
      </c>
      <c r="E110" s="1">
        <v>56739.0</v>
      </c>
      <c r="F110" s="1">
        <v>210504.0</v>
      </c>
      <c r="G110" s="1">
        <v>0.2695388211</v>
      </c>
    </row>
    <row r="111" ht="14.25" customHeight="1">
      <c r="A111" s="1" t="s">
        <v>825</v>
      </c>
      <c r="B111" s="1" t="s">
        <v>811</v>
      </c>
      <c r="C111" s="1">
        <v>42597.0</v>
      </c>
      <c r="D111" s="1">
        <v>107780.0</v>
      </c>
      <c r="E111" s="1">
        <v>60475.0</v>
      </c>
      <c r="F111" s="1">
        <v>210852.0</v>
      </c>
      <c r="G111" s="1">
        <v>0.286812551</v>
      </c>
    </row>
    <row r="112" ht="14.25" customHeight="1">
      <c r="A112" s="1" t="s">
        <v>826</v>
      </c>
      <c r="B112" s="1" t="s">
        <v>811</v>
      </c>
      <c r="C112" s="1">
        <v>43585.0</v>
      </c>
      <c r="D112" s="1">
        <v>108677.0</v>
      </c>
      <c r="E112" s="1">
        <v>58539.0</v>
      </c>
      <c r="F112" s="1">
        <v>210801.0</v>
      </c>
      <c r="G112" s="1">
        <v>0.2776979236</v>
      </c>
    </row>
    <row r="113" ht="14.25" customHeight="1">
      <c r="A113" s="1" t="s">
        <v>827</v>
      </c>
      <c r="B113" s="1" t="s">
        <v>811</v>
      </c>
      <c r="C113" s="1">
        <v>44778.0</v>
      </c>
      <c r="D113" s="1">
        <v>109559.0</v>
      </c>
      <c r="E113" s="1">
        <v>56470.0</v>
      </c>
      <c r="F113" s="1">
        <v>210807.0</v>
      </c>
      <c r="G113" s="1">
        <v>0.2678753552</v>
      </c>
    </row>
    <row r="114" ht="14.25" customHeight="1">
      <c r="A114" s="1" t="s">
        <v>828</v>
      </c>
      <c r="B114" s="1" t="s">
        <v>829</v>
      </c>
      <c r="C114" s="1">
        <v>41796.0</v>
      </c>
      <c r="D114" s="1">
        <v>105044.0</v>
      </c>
      <c r="E114" s="1">
        <v>60146.0</v>
      </c>
      <c r="F114" s="1">
        <v>206986.0</v>
      </c>
      <c r="G114" s="1">
        <v>0.2905800392</v>
      </c>
    </row>
    <row r="115" ht="14.25" customHeight="1">
      <c r="A115" s="1" t="s">
        <v>830</v>
      </c>
      <c r="B115" s="1" t="s">
        <v>829</v>
      </c>
      <c r="C115" s="1">
        <v>41709.0</v>
      </c>
      <c r="D115" s="1">
        <v>104376.0</v>
      </c>
      <c r="E115" s="1">
        <v>60487.0</v>
      </c>
      <c r="F115" s="1">
        <v>206572.0</v>
      </c>
      <c r="G115" s="1">
        <v>0.2928131596</v>
      </c>
    </row>
    <row r="116" ht="14.25" customHeight="1">
      <c r="A116" s="1" t="s">
        <v>831</v>
      </c>
      <c r="B116" s="1" t="s">
        <v>829</v>
      </c>
      <c r="C116" s="1">
        <v>42744.0</v>
      </c>
      <c r="D116" s="1">
        <v>105590.0</v>
      </c>
      <c r="E116" s="1">
        <v>58170.0</v>
      </c>
      <c r="F116" s="1">
        <v>206504.0</v>
      </c>
      <c r="G116" s="1">
        <v>0.2816894588</v>
      </c>
    </row>
    <row r="117" ht="14.25" customHeight="1">
      <c r="A117" s="1" t="s">
        <v>832</v>
      </c>
      <c r="B117" s="1" t="s">
        <v>829</v>
      </c>
      <c r="C117" s="1">
        <v>44585.0</v>
      </c>
      <c r="D117" s="1">
        <v>108032.0</v>
      </c>
      <c r="E117" s="1">
        <v>52869.0</v>
      </c>
      <c r="F117" s="1">
        <v>205486.0</v>
      </c>
      <c r="G117" s="1">
        <v>0.2572876011</v>
      </c>
    </row>
    <row r="118" ht="14.25" customHeight="1">
      <c r="A118" s="1" t="s">
        <v>833</v>
      </c>
      <c r="B118" s="1" t="s">
        <v>829</v>
      </c>
      <c r="C118" s="1">
        <v>45046.0</v>
      </c>
      <c r="D118" s="1">
        <v>109095.0</v>
      </c>
      <c r="E118" s="1">
        <v>54570.0</v>
      </c>
      <c r="F118" s="1">
        <v>208711.0</v>
      </c>
      <c r="G118" s="1">
        <v>0.2614620216</v>
      </c>
    </row>
    <row r="119" ht="14.25" customHeight="1">
      <c r="A119" s="1" t="s">
        <v>421</v>
      </c>
      <c r="B119" s="1" t="s">
        <v>422</v>
      </c>
      <c r="C119" s="1">
        <v>41662.0</v>
      </c>
      <c r="D119" s="1">
        <v>105294.0</v>
      </c>
      <c r="E119" s="1">
        <v>61855.0</v>
      </c>
      <c r="F119" s="1">
        <v>208811.0</v>
      </c>
      <c r="G119" s="1">
        <v>0.2962248157</v>
      </c>
    </row>
    <row r="120" ht="14.25" customHeight="1">
      <c r="A120" s="1" t="s">
        <v>423</v>
      </c>
      <c r="B120" s="1" t="s">
        <v>422</v>
      </c>
      <c r="C120" s="1">
        <v>40832.0</v>
      </c>
      <c r="D120" s="1">
        <v>104069.0</v>
      </c>
      <c r="E120" s="1">
        <v>63819.0</v>
      </c>
      <c r="F120" s="1">
        <v>208720.0</v>
      </c>
      <c r="G120" s="1">
        <v>0.3057637026</v>
      </c>
    </row>
    <row r="121" ht="14.25" customHeight="1">
      <c r="A121" s="1" t="s">
        <v>424</v>
      </c>
      <c r="B121" s="1" t="s">
        <v>422</v>
      </c>
      <c r="C121" s="1">
        <v>42720.0</v>
      </c>
      <c r="D121" s="1">
        <v>106400.0</v>
      </c>
      <c r="E121" s="1">
        <v>61425.0</v>
      </c>
      <c r="F121" s="1">
        <v>210545.0</v>
      </c>
      <c r="G121" s="1">
        <v>0.2917428578</v>
      </c>
    </row>
    <row r="122" ht="14.25" customHeight="1">
      <c r="A122" s="1" t="s">
        <v>425</v>
      </c>
      <c r="B122" s="1" t="s">
        <v>422</v>
      </c>
      <c r="C122" s="1">
        <v>41441.0</v>
      </c>
      <c r="D122" s="1">
        <v>105465.0</v>
      </c>
      <c r="E122" s="1">
        <v>63369.0</v>
      </c>
      <c r="F122" s="1">
        <v>210275.0</v>
      </c>
      <c r="G122" s="1">
        <v>0.3013625015</v>
      </c>
    </row>
    <row r="123" ht="14.25" customHeight="1">
      <c r="A123" s="1" t="s">
        <v>426</v>
      </c>
      <c r="B123" s="1" t="s">
        <v>422</v>
      </c>
      <c r="C123" s="1">
        <v>42862.0</v>
      </c>
      <c r="D123" s="1">
        <v>106027.0</v>
      </c>
      <c r="E123" s="1">
        <v>61442.0</v>
      </c>
      <c r="F123" s="1">
        <v>210331.0</v>
      </c>
      <c r="G123" s="1">
        <v>0.2921205148</v>
      </c>
    </row>
    <row r="124" ht="14.25" customHeight="1">
      <c r="A124" s="1" t="s">
        <v>427</v>
      </c>
      <c r="B124" s="1" t="s">
        <v>422</v>
      </c>
      <c r="C124" s="1">
        <v>43098.0</v>
      </c>
      <c r="D124" s="1">
        <v>106824.0</v>
      </c>
      <c r="E124" s="1">
        <v>60302.0</v>
      </c>
      <c r="F124" s="1">
        <v>210224.0</v>
      </c>
      <c r="G124" s="1">
        <v>0.2868464114</v>
      </c>
    </row>
    <row r="125" ht="14.25" customHeight="1">
      <c r="A125" s="1" t="s">
        <v>428</v>
      </c>
      <c r="B125" s="1" t="s">
        <v>422</v>
      </c>
      <c r="C125" s="1">
        <v>41943.0</v>
      </c>
      <c r="D125" s="1">
        <v>105827.0</v>
      </c>
      <c r="E125" s="1">
        <v>62152.0</v>
      </c>
      <c r="F125" s="1">
        <v>209922.0</v>
      </c>
      <c r="G125" s="1">
        <v>0.2960718743</v>
      </c>
    </row>
    <row r="126" ht="14.25" customHeight="1">
      <c r="A126" s="1" t="s">
        <v>834</v>
      </c>
      <c r="B126" s="1" t="s">
        <v>835</v>
      </c>
      <c r="C126" s="1">
        <v>41413.0</v>
      </c>
      <c r="D126" s="1">
        <v>105839.0</v>
      </c>
      <c r="E126" s="1">
        <v>63046.0</v>
      </c>
      <c r="F126" s="1">
        <v>210298.0</v>
      </c>
      <c r="G126" s="1">
        <v>0.2997936262</v>
      </c>
    </row>
    <row r="127" ht="14.25" customHeight="1">
      <c r="A127" s="1" t="s">
        <v>836</v>
      </c>
      <c r="B127" s="1" t="s">
        <v>835</v>
      </c>
      <c r="C127" s="1">
        <v>41554.0</v>
      </c>
      <c r="D127" s="1">
        <v>106111.0</v>
      </c>
      <c r="E127" s="1">
        <v>61839.0</v>
      </c>
      <c r="F127" s="1">
        <v>209504.0</v>
      </c>
      <c r="G127" s="1">
        <v>0.2951685887</v>
      </c>
    </row>
    <row r="128" ht="14.25" customHeight="1">
      <c r="A128" s="1" t="s">
        <v>837</v>
      </c>
      <c r="B128" s="1" t="s">
        <v>835</v>
      </c>
      <c r="C128" s="1">
        <v>41271.0</v>
      </c>
      <c r="D128" s="1">
        <v>105968.0</v>
      </c>
      <c r="E128" s="1">
        <v>62180.0</v>
      </c>
      <c r="F128" s="1">
        <v>209419.0</v>
      </c>
      <c r="G128" s="1">
        <v>0.2969167077</v>
      </c>
    </row>
    <row r="129" ht="14.25" customHeight="1">
      <c r="A129" s="1" t="s">
        <v>838</v>
      </c>
      <c r="B129" s="1" t="s">
        <v>835</v>
      </c>
      <c r="C129" s="1">
        <v>42730.0</v>
      </c>
      <c r="D129" s="1">
        <v>107247.0</v>
      </c>
      <c r="E129" s="1">
        <v>60034.0</v>
      </c>
      <c r="F129" s="1">
        <v>210011.0</v>
      </c>
      <c r="G129" s="1">
        <v>0.2858612168</v>
      </c>
    </row>
    <row r="130" ht="14.25" customHeight="1">
      <c r="A130" s="1" t="s">
        <v>429</v>
      </c>
      <c r="B130" s="1" t="s">
        <v>430</v>
      </c>
      <c r="C130" s="1">
        <v>44683.0</v>
      </c>
      <c r="D130" s="1">
        <v>108061.0</v>
      </c>
      <c r="E130" s="1">
        <v>57226.0</v>
      </c>
      <c r="F130" s="1">
        <v>209970.0</v>
      </c>
      <c r="G130" s="1">
        <v>0.2725436967</v>
      </c>
    </row>
    <row r="131" ht="14.25" customHeight="1">
      <c r="A131" s="1" t="s">
        <v>431</v>
      </c>
      <c r="B131" s="1" t="s">
        <v>430</v>
      </c>
      <c r="C131" s="1">
        <v>46345.0</v>
      </c>
      <c r="D131" s="1">
        <v>108853.0</v>
      </c>
      <c r="E131" s="1">
        <v>55384.0</v>
      </c>
      <c r="F131" s="1">
        <v>210582.0</v>
      </c>
      <c r="G131" s="1">
        <v>0.2630044353</v>
      </c>
    </row>
    <row r="132" ht="14.25" customHeight="1">
      <c r="A132" s="1" t="s">
        <v>432</v>
      </c>
      <c r="B132" s="1" t="s">
        <v>430</v>
      </c>
      <c r="C132" s="1">
        <v>43284.0</v>
      </c>
      <c r="D132" s="1">
        <v>106023.0</v>
      </c>
      <c r="E132" s="1">
        <v>60395.0</v>
      </c>
      <c r="F132" s="1">
        <v>209702.0</v>
      </c>
      <c r="G132" s="1">
        <v>0.2880039294</v>
      </c>
    </row>
    <row r="133" ht="14.25" customHeight="1">
      <c r="A133" s="1" t="s">
        <v>433</v>
      </c>
      <c r="B133" s="1" t="s">
        <v>430</v>
      </c>
      <c r="C133" s="1">
        <v>44704.0</v>
      </c>
      <c r="D133" s="1">
        <v>107395.0</v>
      </c>
      <c r="E133" s="1">
        <v>58023.0</v>
      </c>
      <c r="F133" s="1">
        <v>210122.0</v>
      </c>
      <c r="G133" s="1">
        <v>0.2761395761</v>
      </c>
    </row>
    <row r="134" ht="14.25" customHeight="1">
      <c r="A134" s="1" t="s">
        <v>434</v>
      </c>
      <c r="B134" s="1" t="s">
        <v>430</v>
      </c>
      <c r="C134" s="1">
        <v>44922.0</v>
      </c>
      <c r="D134" s="1">
        <v>107858.0</v>
      </c>
      <c r="E134" s="1">
        <v>57265.0</v>
      </c>
      <c r="F134" s="1">
        <v>210045.0</v>
      </c>
      <c r="G134" s="1">
        <v>0.272632055</v>
      </c>
    </row>
    <row r="135" ht="14.25" customHeight="1">
      <c r="A135" s="1" t="s">
        <v>435</v>
      </c>
      <c r="B135" s="1" t="s">
        <v>430</v>
      </c>
      <c r="C135" s="1">
        <v>43957.0</v>
      </c>
      <c r="D135" s="1">
        <v>107010.0</v>
      </c>
      <c r="E135" s="1">
        <v>59641.0</v>
      </c>
      <c r="F135" s="1">
        <v>210608.0</v>
      </c>
      <c r="G135" s="1">
        <v>0.2831848743</v>
      </c>
    </row>
    <row r="136" ht="14.25" customHeight="1">
      <c r="A136" s="1" t="s">
        <v>436</v>
      </c>
      <c r="B136" s="1" t="s">
        <v>430</v>
      </c>
      <c r="C136" s="1">
        <v>43243.0</v>
      </c>
      <c r="D136" s="1">
        <v>106632.0</v>
      </c>
      <c r="E136" s="1">
        <v>60315.0</v>
      </c>
      <c r="F136" s="1">
        <v>210190.0</v>
      </c>
      <c r="G136" s="1">
        <v>0.2869546601</v>
      </c>
    </row>
    <row r="137" ht="14.25" customHeight="1">
      <c r="A137" s="1" t="s">
        <v>839</v>
      </c>
      <c r="B137" s="1" t="s">
        <v>840</v>
      </c>
      <c r="C137" s="1">
        <v>47223.0</v>
      </c>
      <c r="D137" s="1">
        <v>108941.0</v>
      </c>
      <c r="E137" s="1">
        <v>54136.0</v>
      </c>
      <c r="F137" s="1">
        <v>210300.0</v>
      </c>
      <c r="G137" s="1">
        <v>0.2574227294</v>
      </c>
    </row>
    <row r="138" ht="14.25" customHeight="1">
      <c r="A138" s="1" t="s">
        <v>841</v>
      </c>
      <c r="B138" s="1" t="s">
        <v>840</v>
      </c>
      <c r="C138" s="1">
        <v>46608.0</v>
      </c>
      <c r="D138" s="1">
        <v>108594.0</v>
      </c>
      <c r="E138" s="1">
        <v>54876.0</v>
      </c>
      <c r="F138" s="1">
        <v>210078.0</v>
      </c>
      <c r="G138" s="1">
        <v>0.2612172622</v>
      </c>
    </row>
    <row r="139" ht="14.25" customHeight="1">
      <c r="A139" s="1" t="s">
        <v>842</v>
      </c>
      <c r="B139" s="1" t="s">
        <v>840</v>
      </c>
      <c r="C139" s="1">
        <v>46692.0</v>
      </c>
      <c r="D139" s="1">
        <v>109247.0</v>
      </c>
      <c r="E139" s="1">
        <v>54698.0</v>
      </c>
      <c r="F139" s="1">
        <v>210637.0</v>
      </c>
      <c r="G139" s="1">
        <v>0.2596789738</v>
      </c>
    </row>
    <row r="140" ht="14.25" customHeight="1">
      <c r="A140" s="1" t="s">
        <v>843</v>
      </c>
      <c r="B140" s="1" t="s">
        <v>840</v>
      </c>
      <c r="C140" s="1">
        <v>46485.0</v>
      </c>
      <c r="D140" s="1">
        <v>108783.0</v>
      </c>
      <c r="E140" s="1">
        <v>55266.0</v>
      </c>
      <c r="F140" s="1">
        <v>210534.0</v>
      </c>
      <c r="G140" s="1">
        <v>0.2625039186</v>
      </c>
    </row>
    <row r="141" ht="14.25" customHeight="1">
      <c r="A141" s="1" t="s">
        <v>844</v>
      </c>
      <c r="B141" s="1" t="s">
        <v>840</v>
      </c>
      <c r="C141" s="1">
        <v>47294.0</v>
      </c>
      <c r="D141" s="1">
        <v>108872.0</v>
      </c>
      <c r="E141" s="1">
        <v>53872.0</v>
      </c>
      <c r="F141" s="1">
        <v>210038.0</v>
      </c>
      <c r="G141" s="1">
        <v>0.2564869214</v>
      </c>
    </row>
    <row r="142" ht="14.25" customHeight="1">
      <c r="A142" s="1" t="s">
        <v>845</v>
      </c>
      <c r="B142" s="1" t="s">
        <v>840</v>
      </c>
      <c r="C142" s="1">
        <v>46709.0</v>
      </c>
      <c r="D142" s="1">
        <v>108253.0</v>
      </c>
      <c r="E142" s="1">
        <v>54442.0</v>
      </c>
      <c r="F142" s="1">
        <v>209404.0</v>
      </c>
      <c r="G142" s="1">
        <v>0.2599854826</v>
      </c>
    </row>
    <row r="143" ht="14.25" customHeight="1">
      <c r="A143" s="1" t="s">
        <v>846</v>
      </c>
      <c r="B143" s="1" t="s">
        <v>840</v>
      </c>
      <c r="C143" s="1">
        <v>46027.0</v>
      </c>
      <c r="D143" s="1">
        <v>106355.0</v>
      </c>
      <c r="E143" s="1">
        <v>54341.0</v>
      </c>
      <c r="F143" s="1">
        <v>206723.0</v>
      </c>
      <c r="G143" s="1">
        <v>0.2628686697</v>
      </c>
    </row>
    <row r="144" ht="14.25" customHeight="1">
      <c r="A144" s="1" t="s">
        <v>847</v>
      </c>
      <c r="B144" s="1" t="s">
        <v>840</v>
      </c>
      <c r="C144" s="1">
        <v>47221.0</v>
      </c>
      <c r="D144" s="1">
        <v>109057.0</v>
      </c>
      <c r="E144" s="1">
        <v>54031.0</v>
      </c>
      <c r="F144" s="1">
        <v>210309.0</v>
      </c>
      <c r="G144" s="1">
        <v>0.2569124479</v>
      </c>
    </row>
    <row r="145" ht="14.25" customHeight="1">
      <c r="A145" s="1" t="s">
        <v>848</v>
      </c>
      <c r="B145" s="1" t="s">
        <v>840</v>
      </c>
      <c r="C145" s="1">
        <v>47132.0</v>
      </c>
      <c r="D145" s="1">
        <v>108874.0</v>
      </c>
      <c r="E145" s="1">
        <v>54257.0</v>
      </c>
      <c r="F145" s="1">
        <v>210263.0</v>
      </c>
      <c r="G145" s="1">
        <v>0.2580434979</v>
      </c>
    </row>
    <row r="146" ht="14.25" customHeight="1">
      <c r="A146" s="1" t="s">
        <v>849</v>
      </c>
      <c r="B146" s="1" t="s">
        <v>840</v>
      </c>
      <c r="C146" s="1">
        <v>46568.0</v>
      </c>
      <c r="D146" s="1">
        <v>109042.0</v>
      </c>
      <c r="E146" s="1">
        <v>54733.0</v>
      </c>
      <c r="F146" s="1">
        <v>210343.0</v>
      </c>
      <c r="G146" s="1">
        <v>0.2602083264</v>
      </c>
    </row>
    <row r="147" ht="14.25" customHeight="1">
      <c r="A147" s="1" t="s">
        <v>850</v>
      </c>
      <c r="B147" s="1" t="s">
        <v>840</v>
      </c>
      <c r="C147" s="1">
        <v>46530.0</v>
      </c>
      <c r="D147" s="1">
        <v>108299.0</v>
      </c>
      <c r="E147" s="1">
        <v>54815.0</v>
      </c>
      <c r="F147" s="1">
        <v>209644.0</v>
      </c>
      <c r="G147" s="1">
        <v>0.2614670584</v>
      </c>
    </row>
    <row r="148" ht="14.25" customHeight="1">
      <c r="A148" s="1" t="s">
        <v>851</v>
      </c>
      <c r="B148" s="1" t="s">
        <v>840</v>
      </c>
      <c r="C148" s="1">
        <v>45005.0</v>
      </c>
      <c r="D148" s="1">
        <v>105525.0</v>
      </c>
      <c r="E148" s="1">
        <v>55306.0</v>
      </c>
      <c r="F148" s="1">
        <v>205836.0</v>
      </c>
      <c r="G148" s="1">
        <v>0.2686896364</v>
      </c>
    </row>
    <row r="149" ht="14.25" customHeight="1">
      <c r="A149" s="1" t="s">
        <v>852</v>
      </c>
      <c r="B149" s="1" t="s">
        <v>840</v>
      </c>
      <c r="C149" s="1">
        <v>46398.0</v>
      </c>
      <c r="D149" s="1">
        <v>108522.0</v>
      </c>
      <c r="E149" s="1">
        <v>55362.0</v>
      </c>
      <c r="F149" s="1">
        <v>210282.0</v>
      </c>
      <c r="G149" s="1">
        <v>0.2632750307</v>
      </c>
    </row>
    <row r="150" ht="14.25" customHeight="1">
      <c r="A150" s="1" t="s">
        <v>853</v>
      </c>
      <c r="B150" s="1" t="s">
        <v>840</v>
      </c>
      <c r="C150" s="1">
        <v>47110.0</v>
      </c>
      <c r="D150" s="1">
        <v>108875.0</v>
      </c>
      <c r="E150" s="1">
        <v>54605.0</v>
      </c>
      <c r="F150" s="1">
        <v>210590.0</v>
      </c>
      <c r="G150" s="1">
        <v>0.2592953132</v>
      </c>
    </row>
    <row r="151" ht="14.25" customHeight="1">
      <c r="A151" s="1" t="s">
        <v>854</v>
      </c>
      <c r="B151" s="1" t="s">
        <v>840</v>
      </c>
      <c r="C151" s="1">
        <v>47045.0</v>
      </c>
      <c r="D151" s="1">
        <v>108540.0</v>
      </c>
      <c r="E151" s="1">
        <v>54886.0</v>
      </c>
      <c r="F151" s="1">
        <v>210471.0</v>
      </c>
      <c r="G151" s="1">
        <v>0.2607770192</v>
      </c>
    </row>
    <row r="152" ht="14.25" customHeight="1">
      <c r="A152" s="1" t="s">
        <v>855</v>
      </c>
      <c r="B152" s="1" t="s">
        <v>840</v>
      </c>
      <c r="C152" s="1">
        <v>45414.0</v>
      </c>
      <c r="D152" s="1">
        <v>106502.0</v>
      </c>
      <c r="E152" s="1">
        <v>55040.0</v>
      </c>
      <c r="F152" s="1">
        <v>206956.0</v>
      </c>
      <c r="G152" s="1">
        <v>0.2659502503</v>
      </c>
    </row>
    <row r="153" ht="14.25" customHeight="1">
      <c r="A153" s="1" t="s">
        <v>856</v>
      </c>
      <c r="B153" s="1" t="s">
        <v>840</v>
      </c>
      <c r="C153" s="1">
        <v>46886.0</v>
      </c>
      <c r="D153" s="1">
        <v>108213.0</v>
      </c>
      <c r="E153" s="1">
        <v>54500.0</v>
      </c>
      <c r="F153" s="1">
        <v>209599.0</v>
      </c>
      <c r="G153" s="1">
        <v>0.2600203245</v>
      </c>
    </row>
    <row r="154" ht="14.25" customHeight="1">
      <c r="A154" s="1" t="s">
        <v>857</v>
      </c>
      <c r="B154" s="1" t="s">
        <v>840</v>
      </c>
      <c r="C154" s="1">
        <v>46697.0</v>
      </c>
      <c r="D154" s="1">
        <v>108833.0</v>
      </c>
      <c r="E154" s="1">
        <v>54302.0</v>
      </c>
      <c r="F154" s="1">
        <v>209832.0</v>
      </c>
      <c r="G154" s="1">
        <v>0.2587879828</v>
      </c>
    </row>
    <row r="155" ht="14.25" customHeight="1">
      <c r="A155" s="1" t="s">
        <v>858</v>
      </c>
      <c r="B155" s="1" t="s">
        <v>840</v>
      </c>
      <c r="C155" s="1">
        <v>46741.0</v>
      </c>
      <c r="D155" s="1">
        <v>108837.0</v>
      </c>
      <c r="E155" s="1">
        <v>54128.0</v>
      </c>
      <c r="F155" s="1">
        <v>209706.0</v>
      </c>
      <c r="G155" s="1">
        <v>0.2581137402</v>
      </c>
    </row>
    <row r="156" ht="14.25" customHeight="1">
      <c r="A156" s="1" t="s">
        <v>859</v>
      </c>
      <c r="B156" s="1" t="s">
        <v>840</v>
      </c>
      <c r="C156" s="1">
        <v>46540.0</v>
      </c>
      <c r="D156" s="1">
        <v>107933.0</v>
      </c>
      <c r="E156" s="1">
        <v>54995.0</v>
      </c>
      <c r="F156" s="1">
        <v>209468.0</v>
      </c>
      <c r="G156" s="1">
        <v>0.2625460691</v>
      </c>
    </row>
    <row r="157" ht="14.25" customHeight="1">
      <c r="A157" s="1" t="s">
        <v>860</v>
      </c>
      <c r="B157" s="1" t="s">
        <v>840</v>
      </c>
      <c r="C157" s="1">
        <v>46448.0</v>
      </c>
      <c r="D157" s="1">
        <v>108344.0</v>
      </c>
      <c r="E157" s="1">
        <v>54328.0</v>
      </c>
      <c r="F157" s="1">
        <v>209120.0</v>
      </c>
      <c r="G157" s="1">
        <v>0.25979342</v>
      </c>
    </row>
    <row r="158" ht="14.25" customHeight="1">
      <c r="A158" s="1" t="s">
        <v>861</v>
      </c>
      <c r="B158" s="1" t="s">
        <v>840</v>
      </c>
      <c r="C158" s="1">
        <v>46341.0</v>
      </c>
      <c r="D158" s="1">
        <v>108488.0</v>
      </c>
      <c r="E158" s="1">
        <v>55345.0</v>
      </c>
      <c r="F158" s="1">
        <v>210174.0</v>
      </c>
      <c r="G158" s="1">
        <v>0.2633294318</v>
      </c>
    </row>
    <row r="159" ht="14.25" customHeight="1">
      <c r="A159" s="1" t="s">
        <v>443</v>
      </c>
      <c r="B159" s="1" t="s">
        <v>444</v>
      </c>
      <c r="C159" s="1">
        <v>46434.0</v>
      </c>
      <c r="D159" s="1">
        <v>108668.0</v>
      </c>
      <c r="E159" s="1">
        <v>55652.0</v>
      </c>
      <c r="F159" s="1">
        <v>210754.0</v>
      </c>
      <c r="G159" s="1">
        <v>0.2640614176</v>
      </c>
    </row>
    <row r="160" ht="14.25" customHeight="1">
      <c r="A160" s="1" t="s">
        <v>445</v>
      </c>
      <c r="B160" s="1" t="s">
        <v>444</v>
      </c>
      <c r="C160" s="1">
        <v>45373.0</v>
      </c>
      <c r="D160" s="1">
        <v>107403.0</v>
      </c>
      <c r="E160" s="1">
        <v>56203.0</v>
      </c>
      <c r="F160" s="1">
        <v>208979.0</v>
      </c>
      <c r="G160" s="1">
        <v>0.2689408984</v>
      </c>
    </row>
    <row r="161" ht="14.25" customHeight="1">
      <c r="A161" s="1" t="s">
        <v>446</v>
      </c>
      <c r="B161" s="1" t="s">
        <v>444</v>
      </c>
      <c r="C161" s="1">
        <v>45950.0</v>
      </c>
      <c r="D161" s="1">
        <v>108150.0</v>
      </c>
      <c r="E161" s="1">
        <v>56338.0</v>
      </c>
      <c r="F161" s="1">
        <v>210438.0</v>
      </c>
      <c r="G161" s="1">
        <v>0.2677178076</v>
      </c>
    </row>
    <row r="162" ht="14.25" customHeight="1">
      <c r="A162" s="1" t="s">
        <v>447</v>
      </c>
      <c r="B162" s="1" t="s">
        <v>444</v>
      </c>
      <c r="C162" s="1">
        <v>46484.0</v>
      </c>
      <c r="D162" s="1">
        <v>108259.0</v>
      </c>
      <c r="E162" s="1">
        <v>54899.0</v>
      </c>
      <c r="F162" s="1">
        <v>209642.0</v>
      </c>
      <c r="G162" s="1">
        <v>0.2618702359</v>
      </c>
    </row>
    <row r="163" ht="14.25" customHeight="1">
      <c r="A163" s="1" t="s">
        <v>448</v>
      </c>
      <c r="B163" s="1" t="s">
        <v>444</v>
      </c>
      <c r="C163" s="1">
        <v>46284.0</v>
      </c>
      <c r="D163" s="1">
        <v>108180.0</v>
      </c>
      <c r="E163" s="1">
        <v>56300.0</v>
      </c>
      <c r="F163" s="1">
        <v>210764.0</v>
      </c>
      <c r="G163" s="1">
        <v>0.2671234177</v>
      </c>
    </row>
    <row r="164" ht="14.25" customHeight="1">
      <c r="A164" s="1" t="s">
        <v>449</v>
      </c>
      <c r="B164" s="1" t="s">
        <v>444</v>
      </c>
      <c r="C164" s="1">
        <v>47005.0</v>
      </c>
      <c r="D164" s="1">
        <v>109281.0</v>
      </c>
      <c r="E164" s="1">
        <v>54359.0</v>
      </c>
      <c r="F164" s="1">
        <v>210645.0</v>
      </c>
      <c r="G164" s="1">
        <v>0.2580597688</v>
      </c>
    </row>
    <row r="165" ht="14.25" customHeight="1">
      <c r="A165" s="1" t="s">
        <v>862</v>
      </c>
      <c r="B165" s="1" t="s">
        <v>863</v>
      </c>
      <c r="C165" s="1">
        <v>49451.0</v>
      </c>
      <c r="D165" s="1">
        <v>111759.0</v>
      </c>
      <c r="E165" s="1">
        <v>49837.0</v>
      </c>
      <c r="F165" s="1">
        <v>211047.0</v>
      </c>
      <c r="G165" s="1">
        <v>0.2361417125</v>
      </c>
    </row>
    <row r="166" ht="14.25" customHeight="1">
      <c r="A166" s="1" t="s">
        <v>864</v>
      </c>
      <c r="B166" s="1" t="s">
        <v>863</v>
      </c>
      <c r="C166" s="1">
        <v>47436.0</v>
      </c>
      <c r="D166" s="1">
        <v>110115.0</v>
      </c>
      <c r="E166" s="1">
        <v>53496.0</v>
      </c>
      <c r="F166" s="1">
        <v>211047.0</v>
      </c>
      <c r="G166" s="1">
        <v>0.2534790829</v>
      </c>
    </row>
    <row r="167" ht="14.25" customHeight="1">
      <c r="A167" s="1" t="s">
        <v>865</v>
      </c>
      <c r="B167" s="1" t="s">
        <v>863</v>
      </c>
      <c r="C167" s="1">
        <v>47163.0</v>
      </c>
      <c r="D167" s="1">
        <v>109025.0</v>
      </c>
      <c r="E167" s="1">
        <v>54859.0</v>
      </c>
      <c r="F167" s="1">
        <v>211047.0</v>
      </c>
      <c r="G167" s="1">
        <v>0.2599373599</v>
      </c>
    </row>
    <row r="168" ht="14.25" customHeight="1">
      <c r="A168" s="1" t="s">
        <v>866</v>
      </c>
      <c r="B168" s="1" t="s">
        <v>863</v>
      </c>
      <c r="C168" s="1">
        <v>46751.0</v>
      </c>
      <c r="D168" s="1">
        <v>108973.0</v>
      </c>
      <c r="E168" s="1">
        <v>55323.0</v>
      </c>
      <c r="F168" s="1">
        <v>211047.0</v>
      </c>
      <c r="G168" s="1">
        <v>0.2621359223</v>
      </c>
    </row>
    <row r="169" ht="14.25" customHeight="1">
      <c r="A169" s="1" t="s">
        <v>867</v>
      </c>
      <c r="B169" s="1" t="s">
        <v>863</v>
      </c>
      <c r="C169" s="1">
        <v>46803.0</v>
      </c>
      <c r="D169" s="1">
        <v>109124.0</v>
      </c>
      <c r="E169" s="1">
        <v>55120.0</v>
      </c>
      <c r="F169" s="1">
        <v>211047.0</v>
      </c>
      <c r="G169" s="1">
        <v>0.2611740513</v>
      </c>
    </row>
    <row r="170" ht="14.25" customHeight="1">
      <c r="A170" s="1" t="s">
        <v>868</v>
      </c>
      <c r="B170" s="1" t="s">
        <v>863</v>
      </c>
      <c r="C170" s="1">
        <v>47326.0</v>
      </c>
      <c r="D170" s="1">
        <v>109221.0</v>
      </c>
      <c r="E170" s="1">
        <v>54500.0</v>
      </c>
      <c r="F170" s="1">
        <v>211047.0</v>
      </c>
      <c r="G170" s="1">
        <v>0.258236317</v>
      </c>
    </row>
    <row r="171" ht="14.25" customHeight="1">
      <c r="A171" s="1" t="s">
        <v>869</v>
      </c>
      <c r="B171" s="1" t="s">
        <v>863</v>
      </c>
      <c r="C171" s="1">
        <v>48977.0</v>
      </c>
      <c r="D171" s="1">
        <v>110838.0</v>
      </c>
      <c r="E171" s="1">
        <v>51232.0</v>
      </c>
      <c r="F171" s="1">
        <v>211047.0</v>
      </c>
      <c r="G171" s="1">
        <v>0.2427516146</v>
      </c>
    </row>
    <row r="172" ht="14.25" customHeight="1">
      <c r="A172" s="1" t="s">
        <v>870</v>
      </c>
      <c r="B172" s="1" t="s">
        <v>863</v>
      </c>
      <c r="C172" s="1">
        <v>48310.0</v>
      </c>
      <c r="D172" s="1">
        <v>110843.0</v>
      </c>
      <c r="E172" s="1">
        <v>51894.0</v>
      </c>
      <c r="F172" s="1">
        <v>211047.0</v>
      </c>
      <c r="G172" s="1">
        <v>0.2458883566</v>
      </c>
    </row>
    <row r="173" ht="14.25" customHeight="1">
      <c r="A173" s="1" t="s">
        <v>871</v>
      </c>
      <c r="B173" s="1" t="s">
        <v>863</v>
      </c>
      <c r="C173" s="1">
        <v>46395.0</v>
      </c>
      <c r="D173" s="1">
        <v>108936.0</v>
      </c>
      <c r="E173" s="1">
        <v>55716.0</v>
      </c>
      <c r="F173" s="1">
        <v>211047.0</v>
      </c>
      <c r="G173" s="1">
        <v>0.2639980668</v>
      </c>
    </row>
    <row r="174" ht="14.25" customHeight="1">
      <c r="A174" s="1" t="s">
        <v>872</v>
      </c>
      <c r="B174" s="1" t="s">
        <v>863</v>
      </c>
      <c r="C174" s="1">
        <v>46725.0</v>
      </c>
      <c r="D174" s="1">
        <v>107001.0</v>
      </c>
      <c r="E174" s="1">
        <v>57321.0</v>
      </c>
      <c r="F174" s="1">
        <v>211047.0</v>
      </c>
      <c r="G174" s="1">
        <v>0.2716030079</v>
      </c>
    </row>
    <row r="175" ht="14.25" customHeight="1">
      <c r="A175" s="1" t="s">
        <v>873</v>
      </c>
      <c r="B175" s="1" t="s">
        <v>863</v>
      </c>
      <c r="C175" s="1">
        <v>46953.0</v>
      </c>
      <c r="D175" s="1">
        <v>108619.0</v>
      </c>
      <c r="E175" s="1">
        <v>55475.0</v>
      </c>
      <c r="F175" s="1">
        <v>211047.0</v>
      </c>
      <c r="G175" s="1">
        <v>0.262856141</v>
      </c>
    </row>
    <row r="176" ht="14.25" customHeight="1">
      <c r="A176" s="1" t="s">
        <v>874</v>
      </c>
      <c r="B176" s="1" t="s">
        <v>863</v>
      </c>
      <c r="C176" s="1">
        <v>46749.0</v>
      </c>
      <c r="D176" s="1">
        <v>107819.0</v>
      </c>
      <c r="E176" s="1">
        <v>56479.0</v>
      </c>
      <c r="F176" s="1">
        <v>211047.0</v>
      </c>
      <c r="G176" s="1">
        <v>0.2676133752</v>
      </c>
    </row>
    <row r="177" ht="14.25" customHeight="1">
      <c r="A177" s="1" t="s">
        <v>875</v>
      </c>
      <c r="B177" s="1" t="s">
        <v>863</v>
      </c>
      <c r="C177" s="1">
        <v>48507.0</v>
      </c>
      <c r="D177" s="1">
        <v>110685.0</v>
      </c>
      <c r="E177" s="1">
        <v>51855.0</v>
      </c>
      <c r="F177" s="1">
        <v>211047.0</v>
      </c>
      <c r="G177" s="1">
        <v>0.2457035637</v>
      </c>
    </row>
    <row r="178" ht="14.25" customHeight="1">
      <c r="A178" s="1" t="s">
        <v>876</v>
      </c>
      <c r="B178" s="1" t="s">
        <v>863</v>
      </c>
      <c r="C178" s="1">
        <v>46842.0</v>
      </c>
      <c r="D178" s="1">
        <v>108600.0</v>
      </c>
      <c r="E178" s="1">
        <v>55605.0</v>
      </c>
      <c r="F178" s="1">
        <v>211047.0</v>
      </c>
      <c r="G178" s="1">
        <v>0.2634721176</v>
      </c>
    </row>
    <row r="179" ht="14.25" customHeight="1">
      <c r="A179" s="1" t="s">
        <v>877</v>
      </c>
      <c r="B179" s="1" t="s">
        <v>863</v>
      </c>
      <c r="C179" s="1">
        <v>47073.0</v>
      </c>
      <c r="D179" s="1">
        <v>109448.0</v>
      </c>
      <c r="E179" s="1">
        <v>54526.0</v>
      </c>
      <c r="F179" s="1">
        <v>211047.0</v>
      </c>
      <c r="G179" s="1">
        <v>0.2583595123</v>
      </c>
    </row>
    <row r="180" ht="14.25" customHeight="1">
      <c r="A180" s="1" t="s">
        <v>878</v>
      </c>
      <c r="B180" s="1" t="s">
        <v>863</v>
      </c>
      <c r="C180" s="1">
        <v>47410.0</v>
      </c>
      <c r="D180" s="1">
        <v>109442.0</v>
      </c>
      <c r="E180" s="1">
        <v>54195.0</v>
      </c>
      <c r="F180" s="1">
        <v>211047.0</v>
      </c>
      <c r="G180" s="1">
        <v>0.2567911413</v>
      </c>
    </row>
    <row r="181" ht="14.25" customHeight="1">
      <c r="A181" s="1" t="s">
        <v>879</v>
      </c>
      <c r="B181" s="1" t="s">
        <v>863</v>
      </c>
      <c r="C181" s="1">
        <v>46719.0</v>
      </c>
      <c r="D181" s="1">
        <v>108733.0</v>
      </c>
      <c r="E181" s="1">
        <v>55595.0</v>
      </c>
      <c r="F181" s="1">
        <v>211047.0</v>
      </c>
      <c r="G181" s="1">
        <v>0.2634247348</v>
      </c>
    </row>
    <row r="182" ht="14.25" customHeight="1">
      <c r="A182" s="1" t="s">
        <v>450</v>
      </c>
      <c r="B182" s="1" t="s">
        <v>451</v>
      </c>
      <c r="C182" s="1">
        <v>42049.0</v>
      </c>
      <c r="D182" s="1">
        <v>106201.0</v>
      </c>
      <c r="E182" s="1">
        <v>62797.0</v>
      </c>
      <c r="F182" s="1">
        <v>211047.0</v>
      </c>
      <c r="G182" s="1">
        <v>0.2975498349</v>
      </c>
    </row>
    <row r="183" ht="14.25" customHeight="1">
      <c r="A183" s="1" t="s">
        <v>453</v>
      </c>
      <c r="B183" s="1" t="s">
        <v>451</v>
      </c>
      <c r="C183" s="1">
        <v>44551.0</v>
      </c>
      <c r="D183" s="1">
        <v>108190.0</v>
      </c>
      <c r="E183" s="1">
        <v>58306.0</v>
      </c>
      <c r="F183" s="1">
        <v>211047.0</v>
      </c>
      <c r="G183" s="1">
        <v>0.2762702147</v>
      </c>
    </row>
    <row r="184" ht="14.25" customHeight="1">
      <c r="A184" s="1" t="s">
        <v>454</v>
      </c>
      <c r="B184" s="1" t="s">
        <v>451</v>
      </c>
      <c r="C184" s="1">
        <v>45335.0</v>
      </c>
      <c r="D184" s="1">
        <v>108722.0</v>
      </c>
      <c r="E184" s="1">
        <v>56990.0</v>
      </c>
      <c r="F184" s="1">
        <v>211047.0</v>
      </c>
      <c r="G184" s="1">
        <v>0.2700346368</v>
      </c>
    </row>
    <row r="185" ht="14.25" customHeight="1">
      <c r="A185" s="1" t="s">
        <v>456</v>
      </c>
      <c r="B185" s="1" t="s">
        <v>451</v>
      </c>
      <c r="C185" s="1">
        <v>44519.0</v>
      </c>
      <c r="D185" s="1">
        <v>107305.0</v>
      </c>
      <c r="E185" s="1">
        <v>59223.0</v>
      </c>
      <c r="F185" s="1">
        <v>211047.0</v>
      </c>
      <c r="G185" s="1">
        <v>0.2806152184</v>
      </c>
    </row>
    <row r="186" ht="14.25" customHeight="1">
      <c r="A186" s="1" t="s">
        <v>457</v>
      </c>
      <c r="B186" s="1" t="s">
        <v>451</v>
      </c>
      <c r="C186" s="1">
        <v>44012.0</v>
      </c>
      <c r="D186" s="1">
        <v>108379.0</v>
      </c>
      <c r="E186" s="1">
        <v>58656.0</v>
      </c>
      <c r="F186" s="1">
        <v>211047.0</v>
      </c>
      <c r="G186" s="1">
        <v>0.2779286131</v>
      </c>
    </row>
    <row r="187" ht="14.25" customHeight="1">
      <c r="A187" s="1" t="s">
        <v>460</v>
      </c>
      <c r="B187" s="1" t="s">
        <v>451</v>
      </c>
      <c r="C187" s="1">
        <v>43006.0</v>
      </c>
      <c r="D187" s="1">
        <v>106242.0</v>
      </c>
      <c r="E187" s="1">
        <v>61799.0</v>
      </c>
      <c r="F187" s="1">
        <v>211047.0</v>
      </c>
      <c r="G187" s="1">
        <v>0.2928210304</v>
      </c>
    </row>
    <row r="188" ht="14.25" customHeight="1">
      <c r="A188" s="1" t="s">
        <v>462</v>
      </c>
      <c r="B188" s="1" t="s">
        <v>451</v>
      </c>
      <c r="C188" s="1">
        <v>45963.0</v>
      </c>
      <c r="D188" s="1">
        <v>109344.0</v>
      </c>
      <c r="E188" s="1">
        <v>55740.0</v>
      </c>
      <c r="F188" s="1">
        <v>211047.0</v>
      </c>
      <c r="G188" s="1">
        <v>0.2641117855</v>
      </c>
    </row>
    <row r="189" ht="14.25" customHeight="1">
      <c r="A189" s="1" t="s">
        <v>463</v>
      </c>
      <c r="B189" s="1" t="s">
        <v>451</v>
      </c>
      <c r="C189" s="1">
        <v>47246.0</v>
      </c>
      <c r="D189" s="1">
        <v>111173.0</v>
      </c>
      <c r="E189" s="1">
        <v>52628.0</v>
      </c>
      <c r="F189" s="1">
        <v>211047.0</v>
      </c>
      <c r="G189" s="1">
        <v>0.2493662549</v>
      </c>
    </row>
    <row r="190" ht="14.25" customHeight="1">
      <c r="A190" s="1" t="s">
        <v>464</v>
      </c>
      <c r="B190" s="1" t="s">
        <v>451</v>
      </c>
      <c r="C190" s="1">
        <v>44002.0</v>
      </c>
      <c r="D190" s="1">
        <v>107135.0</v>
      </c>
      <c r="E190" s="1">
        <v>59910.0</v>
      </c>
      <c r="F190" s="1">
        <v>211047.0</v>
      </c>
      <c r="G190" s="1">
        <v>0.2838704175</v>
      </c>
    </row>
    <row r="191" ht="14.25" customHeight="1">
      <c r="A191" s="1" t="s">
        <v>465</v>
      </c>
      <c r="B191" s="1" t="s">
        <v>451</v>
      </c>
      <c r="C191" s="1">
        <v>44060.0</v>
      </c>
      <c r="D191" s="1">
        <v>107443.0</v>
      </c>
      <c r="E191" s="1">
        <v>59544.0</v>
      </c>
      <c r="F191" s="1">
        <v>211047.0</v>
      </c>
      <c r="G191" s="1">
        <v>0.2821362066</v>
      </c>
    </row>
    <row r="192" ht="14.25" customHeight="1">
      <c r="A192" s="1" t="s">
        <v>467</v>
      </c>
      <c r="B192" s="1" t="s">
        <v>451</v>
      </c>
      <c r="C192" s="1">
        <v>45215.0</v>
      </c>
      <c r="D192" s="1">
        <v>108106.0</v>
      </c>
      <c r="E192" s="1">
        <v>57726.0</v>
      </c>
      <c r="F192" s="1">
        <v>211047.0</v>
      </c>
      <c r="G192" s="1">
        <v>0.2735220117</v>
      </c>
    </row>
    <row r="193" ht="14.25" customHeight="1">
      <c r="A193" s="1" t="s">
        <v>469</v>
      </c>
      <c r="B193" s="1" t="s">
        <v>451</v>
      </c>
      <c r="C193" s="1">
        <v>45834.0</v>
      </c>
      <c r="D193" s="1">
        <v>108892.0</v>
      </c>
      <c r="E193" s="1">
        <v>56321.0</v>
      </c>
      <c r="F193" s="1">
        <v>211047.0</v>
      </c>
      <c r="G193" s="1">
        <v>0.2668647268</v>
      </c>
    </row>
    <row r="194" ht="14.25" customHeight="1">
      <c r="A194" s="1" t="s">
        <v>471</v>
      </c>
      <c r="B194" s="1" t="s">
        <v>472</v>
      </c>
      <c r="C194" s="1">
        <v>42763.0</v>
      </c>
      <c r="D194" s="1">
        <v>106185.0</v>
      </c>
      <c r="E194" s="1">
        <v>61360.0</v>
      </c>
      <c r="F194" s="1">
        <v>210308.0</v>
      </c>
      <c r="G194" s="1">
        <v>0.2917625578</v>
      </c>
    </row>
    <row r="195" ht="14.25" customHeight="1">
      <c r="A195" s="1" t="s">
        <v>473</v>
      </c>
      <c r="B195" s="1" t="s">
        <v>472</v>
      </c>
      <c r="C195" s="1">
        <v>42730.0</v>
      </c>
      <c r="D195" s="1">
        <v>106181.0</v>
      </c>
      <c r="E195" s="1">
        <v>61599.0</v>
      </c>
      <c r="F195" s="1">
        <v>210510.0</v>
      </c>
      <c r="G195" s="1">
        <v>0.2926179279</v>
      </c>
    </row>
    <row r="196" ht="14.25" customHeight="1">
      <c r="A196" s="1" t="s">
        <v>474</v>
      </c>
      <c r="B196" s="1" t="s">
        <v>472</v>
      </c>
      <c r="C196" s="1">
        <v>42450.0</v>
      </c>
      <c r="D196" s="1">
        <v>106086.0</v>
      </c>
      <c r="E196" s="1">
        <v>61546.0</v>
      </c>
      <c r="F196" s="1">
        <v>210082.0</v>
      </c>
      <c r="G196" s="1">
        <v>0.2929617959</v>
      </c>
    </row>
    <row r="197" ht="14.25" customHeight="1">
      <c r="A197" s="1" t="s">
        <v>475</v>
      </c>
      <c r="B197" s="1" t="s">
        <v>472</v>
      </c>
      <c r="C197" s="1">
        <v>42438.0</v>
      </c>
      <c r="D197" s="1">
        <v>105889.0</v>
      </c>
      <c r="E197" s="1">
        <v>61897.0</v>
      </c>
      <c r="F197" s="1">
        <v>210224.0</v>
      </c>
      <c r="G197" s="1">
        <v>0.2944335566</v>
      </c>
    </row>
    <row r="198" ht="14.25" customHeight="1">
      <c r="A198" s="1" t="s">
        <v>476</v>
      </c>
      <c r="B198" s="1" t="s">
        <v>472</v>
      </c>
      <c r="C198" s="1">
        <v>44706.0</v>
      </c>
      <c r="D198" s="1">
        <v>107690.0</v>
      </c>
      <c r="E198" s="1">
        <v>58154.0</v>
      </c>
      <c r="F198" s="1">
        <v>210550.0</v>
      </c>
      <c r="G198" s="1">
        <v>0.2762004275</v>
      </c>
    </row>
    <row r="199" ht="14.25" customHeight="1">
      <c r="A199" s="1" t="s">
        <v>491</v>
      </c>
      <c r="B199" s="1" t="s">
        <v>478</v>
      </c>
      <c r="C199" s="1">
        <v>45894.0</v>
      </c>
      <c r="D199" s="1">
        <v>108568.0</v>
      </c>
      <c r="E199" s="1">
        <v>56585.0</v>
      </c>
      <c r="F199" s="1">
        <v>211047.0</v>
      </c>
      <c r="G199" s="1">
        <v>0.268115633</v>
      </c>
    </row>
    <row r="200" ht="14.25" customHeight="1">
      <c r="A200" s="1" t="s">
        <v>492</v>
      </c>
      <c r="B200" s="1" t="s">
        <v>478</v>
      </c>
      <c r="C200" s="1">
        <v>44874.0</v>
      </c>
      <c r="D200" s="1">
        <v>107908.0</v>
      </c>
      <c r="E200" s="1">
        <v>58265.0</v>
      </c>
      <c r="F200" s="1">
        <v>211047.0</v>
      </c>
      <c r="G200" s="1">
        <v>0.2760759452</v>
      </c>
    </row>
    <row r="201" ht="14.25" customHeight="1">
      <c r="A201" s="1" t="s">
        <v>493</v>
      </c>
      <c r="B201" s="1" t="s">
        <v>478</v>
      </c>
      <c r="C201" s="1">
        <v>44727.0</v>
      </c>
      <c r="D201" s="1">
        <v>107665.0</v>
      </c>
      <c r="E201" s="1">
        <v>58655.0</v>
      </c>
      <c r="F201" s="1">
        <v>211047.0</v>
      </c>
      <c r="G201" s="1">
        <v>0.2779238748</v>
      </c>
    </row>
    <row r="202" ht="14.25" customHeight="1">
      <c r="A202" s="1" t="s">
        <v>495</v>
      </c>
      <c r="B202" s="1" t="s">
        <v>478</v>
      </c>
      <c r="C202" s="1">
        <v>41977.0</v>
      </c>
      <c r="D202" s="1">
        <v>105775.0</v>
      </c>
      <c r="E202" s="1">
        <v>63295.0</v>
      </c>
      <c r="F202" s="1">
        <v>211047.0</v>
      </c>
      <c r="G202" s="1">
        <v>0.2999094988</v>
      </c>
    </row>
    <row r="203" ht="14.25" customHeight="1">
      <c r="A203" s="1" t="s">
        <v>496</v>
      </c>
      <c r="B203" s="1" t="s">
        <v>478</v>
      </c>
      <c r="C203" s="1">
        <v>43383.0</v>
      </c>
      <c r="D203" s="1">
        <v>107075.0</v>
      </c>
      <c r="E203" s="1">
        <v>60589.0</v>
      </c>
      <c r="F203" s="1">
        <v>211047.0</v>
      </c>
      <c r="G203" s="1">
        <v>0.2870877103</v>
      </c>
    </row>
    <row r="204" ht="14.25" customHeight="1">
      <c r="A204" s="1" t="s">
        <v>500</v>
      </c>
      <c r="B204" s="1" t="s">
        <v>478</v>
      </c>
      <c r="C204" s="1">
        <v>44894.0</v>
      </c>
      <c r="D204" s="1">
        <v>108120.0</v>
      </c>
      <c r="E204" s="1">
        <v>58033.0</v>
      </c>
      <c r="F204" s="1">
        <v>211047.0</v>
      </c>
      <c r="G204" s="1">
        <v>0.274976664</v>
      </c>
    </row>
    <row r="205" ht="14.25" customHeight="1">
      <c r="A205" s="1" t="s">
        <v>503</v>
      </c>
      <c r="B205" s="1" t="s">
        <v>478</v>
      </c>
      <c r="C205" s="1">
        <v>44695.0</v>
      </c>
      <c r="D205" s="1">
        <v>107986.0</v>
      </c>
      <c r="E205" s="1">
        <v>58366.0</v>
      </c>
      <c r="F205" s="1">
        <v>211047.0</v>
      </c>
      <c r="G205" s="1">
        <v>0.2765545116</v>
      </c>
    </row>
    <row r="206" ht="14.25" customHeight="1">
      <c r="A206" s="1" t="s">
        <v>505</v>
      </c>
      <c r="B206" s="1" t="s">
        <v>478</v>
      </c>
      <c r="C206" s="1">
        <v>40686.0</v>
      </c>
      <c r="D206" s="1">
        <v>105936.0</v>
      </c>
      <c r="E206" s="1">
        <v>64425.0</v>
      </c>
      <c r="F206" s="1">
        <v>211047.0</v>
      </c>
      <c r="G206" s="1">
        <v>0.3052637564</v>
      </c>
    </row>
    <row r="207" ht="14.25" customHeight="1">
      <c r="A207" s="1" t="s">
        <v>507</v>
      </c>
      <c r="B207" s="1" t="s">
        <v>478</v>
      </c>
      <c r="C207" s="1">
        <v>42816.0</v>
      </c>
      <c r="D207" s="1">
        <v>106966.0</v>
      </c>
      <c r="E207" s="1">
        <v>61265.0</v>
      </c>
      <c r="F207" s="1">
        <v>211047.0</v>
      </c>
      <c r="G207" s="1">
        <v>0.2902907883</v>
      </c>
    </row>
    <row r="208" ht="14.25" customHeight="1">
      <c r="A208" s="1" t="s">
        <v>511</v>
      </c>
      <c r="B208" s="1" t="s">
        <v>478</v>
      </c>
      <c r="C208" s="1">
        <v>43202.0</v>
      </c>
      <c r="D208" s="1">
        <v>107643.0</v>
      </c>
      <c r="E208" s="1">
        <v>60202.0</v>
      </c>
      <c r="F208" s="1">
        <v>211047.0</v>
      </c>
      <c r="G208" s="1">
        <v>0.2852539956</v>
      </c>
    </row>
    <row r="209" ht="14.25" customHeight="1">
      <c r="A209" s="1" t="s">
        <v>512</v>
      </c>
      <c r="B209" s="1" t="s">
        <v>478</v>
      </c>
      <c r="C209" s="1">
        <v>46643.0</v>
      </c>
      <c r="D209" s="1">
        <v>109579.0</v>
      </c>
      <c r="E209" s="1">
        <v>54825.0</v>
      </c>
      <c r="F209" s="1">
        <v>211047.0</v>
      </c>
      <c r="G209" s="1">
        <v>0.2597762584</v>
      </c>
    </row>
    <row r="210" ht="14.25" customHeight="1">
      <c r="A210" s="1" t="s">
        <v>517</v>
      </c>
      <c r="B210" s="1" t="s">
        <v>478</v>
      </c>
      <c r="C210" s="1">
        <v>44046.0</v>
      </c>
      <c r="D210" s="1">
        <v>107731.0</v>
      </c>
      <c r="E210" s="1">
        <v>59270.0</v>
      </c>
      <c r="F210" s="1">
        <v>211047.0</v>
      </c>
      <c r="G210" s="1">
        <v>0.2808379176</v>
      </c>
    </row>
    <row r="211" ht="14.25" customHeight="1">
      <c r="A211" s="1" t="s">
        <v>519</v>
      </c>
      <c r="B211" s="1" t="s">
        <v>478</v>
      </c>
      <c r="C211" s="1">
        <v>47493.0</v>
      </c>
      <c r="D211" s="1">
        <v>109764.0</v>
      </c>
      <c r="E211" s="1">
        <v>53790.0</v>
      </c>
      <c r="F211" s="1">
        <v>211047.0</v>
      </c>
      <c r="G211" s="1">
        <v>0.2548721375</v>
      </c>
    </row>
    <row r="212" ht="14.25" customHeight="1">
      <c r="A212" s="1" t="s">
        <v>521</v>
      </c>
      <c r="B212" s="1" t="s">
        <v>478</v>
      </c>
      <c r="C212" s="1">
        <v>47709.0</v>
      </c>
      <c r="D212" s="1">
        <v>109691.0</v>
      </c>
      <c r="E212" s="1">
        <v>53647.0</v>
      </c>
      <c r="F212" s="1">
        <v>211047.0</v>
      </c>
      <c r="G212" s="1">
        <v>0.2541945633</v>
      </c>
    </row>
    <row r="213" ht="14.25" customHeight="1">
      <c r="A213" s="1" t="s">
        <v>522</v>
      </c>
      <c r="B213" s="1" t="s">
        <v>478</v>
      </c>
      <c r="C213" s="1">
        <v>45103.0</v>
      </c>
      <c r="D213" s="1">
        <v>109909.0</v>
      </c>
      <c r="E213" s="1">
        <v>56035.0</v>
      </c>
      <c r="F213" s="1">
        <v>211047.0</v>
      </c>
      <c r="G213" s="1">
        <v>0.2655095784</v>
      </c>
    </row>
    <row r="214" ht="14.25" customHeight="1">
      <c r="A214" s="1" t="s">
        <v>524</v>
      </c>
      <c r="B214" s="1" t="s">
        <v>478</v>
      </c>
      <c r="C214" s="1">
        <v>42243.0</v>
      </c>
      <c r="D214" s="1">
        <v>106539.0</v>
      </c>
      <c r="E214" s="1">
        <v>62265.0</v>
      </c>
      <c r="F214" s="1">
        <v>211047.0</v>
      </c>
      <c r="G214" s="1">
        <v>0.2950290694</v>
      </c>
    </row>
    <row r="215" ht="14.25" customHeight="1">
      <c r="A215" s="1" t="s">
        <v>526</v>
      </c>
      <c r="B215" s="1" t="s">
        <v>478</v>
      </c>
      <c r="C215" s="1">
        <v>45151.0</v>
      </c>
      <c r="D215" s="1">
        <v>108346.0</v>
      </c>
      <c r="E215" s="1">
        <v>57550.0</v>
      </c>
      <c r="F215" s="1">
        <v>211047.0</v>
      </c>
      <c r="G215" s="1">
        <v>0.2726880742</v>
      </c>
    </row>
    <row r="216" ht="14.25" customHeight="1">
      <c r="A216" s="1" t="s">
        <v>480</v>
      </c>
      <c r="B216" s="1" t="s">
        <v>478</v>
      </c>
      <c r="C216" s="1">
        <v>45717.0</v>
      </c>
      <c r="D216" s="1">
        <v>108578.0</v>
      </c>
      <c r="E216" s="1">
        <v>56480.0</v>
      </c>
      <c r="F216" s="1">
        <v>210775.0</v>
      </c>
      <c r="G216" s="1">
        <v>0.2679634682</v>
      </c>
    </row>
    <row r="217" ht="14.25" customHeight="1">
      <c r="A217" s="1" t="s">
        <v>487</v>
      </c>
      <c r="B217" s="1" t="s">
        <v>478</v>
      </c>
      <c r="C217" s="1">
        <v>47311.0</v>
      </c>
      <c r="D217" s="1">
        <v>109026.0</v>
      </c>
      <c r="E217" s="1">
        <v>53618.0</v>
      </c>
      <c r="F217" s="1">
        <v>209955.0</v>
      </c>
      <c r="G217" s="1">
        <v>0.2553785335</v>
      </c>
    </row>
    <row r="218" ht="14.25" customHeight="1">
      <c r="A218" s="1" t="s">
        <v>488</v>
      </c>
      <c r="B218" s="1" t="s">
        <v>478</v>
      </c>
      <c r="C218" s="1">
        <v>44436.0</v>
      </c>
      <c r="D218" s="1">
        <v>106871.0</v>
      </c>
      <c r="E218" s="1">
        <v>58658.0</v>
      </c>
      <c r="F218" s="1">
        <v>209965.0</v>
      </c>
      <c r="G218" s="1">
        <v>0.2793703713</v>
      </c>
    </row>
    <row r="219" ht="14.25" customHeight="1">
      <c r="A219" s="1" t="s">
        <v>486</v>
      </c>
      <c r="B219" s="1" t="s">
        <v>478</v>
      </c>
      <c r="C219" s="1">
        <v>45925.0</v>
      </c>
      <c r="D219" s="1">
        <v>107307.0</v>
      </c>
      <c r="E219" s="1">
        <v>56248.0</v>
      </c>
      <c r="F219" s="1">
        <v>209480.0</v>
      </c>
      <c r="G219" s="1">
        <v>0.2685125072</v>
      </c>
    </row>
    <row r="220" ht="14.25" customHeight="1">
      <c r="A220" s="1" t="s">
        <v>479</v>
      </c>
      <c r="B220" s="1" t="s">
        <v>478</v>
      </c>
      <c r="C220" s="1">
        <v>44594.0</v>
      </c>
      <c r="D220" s="1">
        <v>107429.0</v>
      </c>
      <c r="E220" s="1">
        <v>58634.0</v>
      </c>
      <c r="F220" s="1">
        <v>210657.0</v>
      </c>
      <c r="G220" s="1">
        <v>0.2783387212</v>
      </c>
    </row>
    <row r="221" ht="14.25" customHeight="1">
      <c r="A221" s="1" t="s">
        <v>481</v>
      </c>
      <c r="B221" s="1" t="s">
        <v>478</v>
      </c>
      <c r="C221" s="1">
        <v>41473.0</v>
      </c>
      <c r="D221" s="1">
        <v>105600.0</v>
      </c>
      <c r="E221" s="1">
        <v>63727.0</v>
      </c>
      <c r="F221" s="1">
        <v>210800.0</v>
      </c>
      <c r="G221" s="1">
        <v>0.3023102467</v>
      </c>
    </row>
    <row r="222" ht="14.25" customHeight="1">
      <c r="A222" s="1" t="s">
        <v>482</v>
      </c>
      <c r="B222" s="1" t="s">
        <v>478</v>
      </c>
      <c r="C222" s="1">
        <v>42093.0</v>
      </c>
      <c r="D222" s="1">
        <v>105907.0</v>
      </c>
      <c r="E222" s="1">
        <v>62797.0</v>
      </c>
      <c r="F222" s="1">
        <v>210797.0</v>
      </c>
      <c r="G222" s="1">
        <v>0.2979027216</v>
      </c>
    </row>
    <row r="223" ht="14.25" customHeight="1">
      <c r="A223" s="1" t="s">
        <v>484</v>
      </c>
      <c r="B223" s="1" t="s">
        <v>478</v>
      </c>
      <c r="C223" s="1">
        <v>39486.0</v>
      </c>
      <c r="D223" s="1">
        <v>103914.0</v>
      </c>
      <c r="E223" s="1">
        <v>67266.0</v>
      </c>
      <c r="F223" s="1">
        <v>210666.0</v>
      </c>
      <c r="G223" s="1">
        <v>0.3193016434</v>
      </c>
    </row>
    <row r="224" ht="14.25" customHeight="1">
      <c r="A224" s="1" t="s">
        <v>485</v>
      </c>
      <c r="B224" s="1" t="s">
        <v>478</v>
      </c>
      <c r="C224" s="1">
        <v>41885.0</v>
      </c>
      <c r="D224" s="1">
        <v>107376.0</v>
      </c>
      <c r="E224" s="1">
        <v>61481.0</v>
      </c>
      <c r="F224" s="1">
        <v>210742.0</v>
      </c>
      <c r="G224" s="1">
        <v>0.2917358666</v>
      </c>
    </row>
    <row r="225" ht="14.25" customHeight="1">
      <c r="A225" s="1" t="s">
        <v>477</v>
      </c>
      <c r="B225" s="1" t="s">
        <v>478</v>
      </c>
      <c r="C225" s="1">
        <v>42022.0</v>
      </c>
      <c r="D225" s="1">
        <v>105536.0</v>
      </c>
      <c r="E225" s="1">
        <v>63157.0</v>
      </c>
      <c r="F225" s="1">
        <v>210715.0</v>
      </c>
      <c r="G225" s="1">
        <v>0.2997271196</v>
      </c>
    </row>
    <row r="226" ht="14.25" customHeight="1">
      <c r="A226" s="1" t="s">
        <v>483</v>
      </c>
      <c r="B226" s="1" t="s">
        <v>478</v>
      </c>
      <c r="C226" s="1">
        <v>44261.0</v>
      </c>
      <c r="D226" s="1">
        <v>106515.0</v>
      </c>
      <c r="E226" s="1">
        <v>59791.0</v>
      </c>
      <c r="F226" s="1">
        <v>210567.0</v>
      </c>
      <c r="G226" s="1">
        <v>0.2839523762</v>
      </c>
    </row>
    <row r="227" ht="14.25" customHeight="1">
      <c r="A227" s="1" t="s">
        <v>320</v>
      </c>
      <c r="B227" s="1" t="s">
        <v>880</v>
      </c>
      <c r="C227" s="1">
        <v>48122.0</v>
      </c>
      <c r="D227" s="1">
        <v>110127.0</v>
      </c>
      <c r="E227" s="1">
        <v>49908.0</v>
      </c>
      <c r="F227" s="1">
        <v>208157.0</v>
      </c>
      <c r="G227" s="1">
        <v>0.239761334</v>
      </c>
    </row>
    <row r="228" ht="14.25" customHeight="1">
      <c r="A228" s="1" t="s">
        <v>881</v>
      </c>
      <c r="B228" s="1" t="s">
        <v>880</v>
      </c>
      <c r="C228" s="1">
        <v>46752.0</v>
      </c>
      <c r="D228" s="1">
        <v>108138.0</v>
      </c>
      <c r="E228" s="1">
        <v>53381.0</v>
      </c>
      <c r="F228" s="1">
        <v>208271.0</v>
      </c>
      <c r="G228" s="1">
        <v>0.2563054866</v>
      </c>
    </row>
    <row r="229" ht="14.25" customHeight="1">
      <c r="A229" s="1" t="s">
        <v>528</v>
      </c>
      <c r="B229" s="1" t="s">
        <v>529</v>
      </c>
      <c r="C229" s="1">
        <v>41473.0</v>
      </c>
      <c r="D229" s="1">
        <v>105749.0</v>
      </c>
      <c r="E229" s="1">
        <v>63247.0</v>
      </c>
      <c r="F229" s="1">
        <v>210469.0</v>
      </c>
      <c r="G229" s="1">
        <v>0.3005050625</v>
      </c>
    </row>
    <row r="230" ht="14.25" customHeight="1">
      <c r="A230" s="1" t="s">
        <v>530</v>
      </c>
      <c r="B230" s="1" t="s">
        <v>529</v>
      </c>
      <c r="C230" s="1">
        <v>41328.0</v>
      </c>
      <c r="D230" s="1">
        <v>105358.0</v>
      </c>
      <c r="E230" s="1">
        <v>63909.0</v>
      </c>
      <c r="F230" s="1">
        <v>210595.0</v>
      </c>
      <c r="G230" s="1">
        <v>0.3034687433</v>
      </c>
    </row>
    <row r="231" ht="14.25" customHeight="1">
      <c r="A231" s="1" t="s">
        <v>531</v>
      </c>
      <c r="B231" s="1" t="s">
        <v>529</v>
      </c>
      <c r="C231" s="1">
        <v>40499.0</v>
      </c>
      <c r="D231" s="1">
        <v>103049.0</v>
      </c>
      <c r="E231" s="1">
        <v>65076.0</v>
      </c>
      <c r="F231" s="1">
        <v>208624.0</v>
      </c>
      <c r="G231" s="1">
        <v>0.3119295958</v>
      </c>
    </row>
    <row r="232" ht="14.25" customHeight="1">
      <c r="A232" s="1" t="s">
        <v>537</v>
      </c>
      <c r="B232" s="1" t="s">
        <v>529</v>
      </c>
      <c r="C232" s="1">
        <v>45784.0</v>
      </c>
      <c r="D232" s="1">
        <v>108359.0</v>
      </c>
      <c r="E232" s="1">
        <v>56904.0</v>
      </c>
      <c r="F232" s="1">
        <v>211047.0</v>
      </c>
      <c r="G232" s="1">
        <v>0.2696271447</v>
      </c>
    </row>
    <row r="233" ht="14.25" customHeight="1">
      <c r="A233" s="1" t="s">
        <v>538</v>
      </c>
      <c r="B233" s="1" t="s">
        <v>529</v>
      </c>
      <c r="C233" s="1">
        <v>41935.0</v>
      </c>
      <c r="D233" s="1">
        <v>106211.0</v>
      </c>
      <c r="E233" s="1">
        <v>62901.0</v>
      </c>
      <c r="F233" s="1">
        <v>211047.0</v>
      </c>
      <c r="G233" s="1">
        <v>0.2980426161</v>
      </c>
    </row>
    <row r="234" ht="14.25" customHeight="1">
      <c r="A234" s="1" t="s">
        <v>539</v>
      </c>
      <c r="B234" s="1" t="s">
        <v>529</v>
      </c>
      <c r="C234" s="1">
        <v>42043.0</v>
      </c>
      <c r="D234" s="1">
        <v>105994.0</v>
      </c>
      <c r="E234" s="1">
        <v>63010.0</v>
      </c>
      <c r="F234" s="1">
        <v>211047.0</v>
      </c>
      <c r="G234" s="1">
        <v>0.2985590887</v>
      </c>
    </row>
    <row r="235" ht="14.25" customHeight="1">
      <c r="A235" s="1" t="s">
        <v>540</v>
      </c>
      <c r="B235" s="1" t="s">
        <v>529</v>
      </c>
      <c r="C235" s="1">
        <v>41107.0</v>
      </c>
      <c r="D235" s="1">
        <v>105559.0</v>
      </c>
      <c r="E235" s="1">
        <v>64381.0</v>
      </c>
      <c r="F235" s="1">
        <v>211047.0</v>
      </c>
      <c r="G235" s="1">
        <v>0.305055272</v>
      </c>
    </row>
    <row r="236" ht="14.25" customHeight="1">
      <c r="A236" s="1" t="s">
        <v>541</v>
      </c>
      <c r="B236" s="1" t="s">
        <v>529</v>
      </c>
      <c r="C236" s="1">
        <v>41608.0</v>
      </c>
      <c r="D236" s="1">
        <v>105722.0</v>
      </c>
      <c r="E236" s="1">
        <v>63717.0</v>
      </c>
      <c r="F236" s="1">
        <v>211047.0</v>
      </c>
      <c r="G236" s="1">
        <v>0.3019090534</v>
      </c>
    </row>
    <row r="237" ht="14.25" customHeight="1">
      <c r="A237" s="1" t="s">
        <v>542</v>
      </c>
      <c r="B237" s="1" t="s">
        <v>529</v>
      </c>
      <c r="C237" s="1">
        <v>41094.0</v>
      </c>
      <c r="D237" s="1">
        <v>105690.0</v>
      </c>
      <c r="E237" s="1">
        <v>64263.0</v>
      </c>
      <c r="F237" s="1">
        <v>211047.0</v>
      </c>
      <c r="G237" s="1">
        <v>0.3044961549</v>
      </c>
    </row>
    <row r="238" ht="14.25" customHeight="1">
      <c r="A238" s="1" t="s">
        <v>543</v>
      </c>
      <c r="B238" s="1" t="s">
        <v>529</v>
      </c>
      <c r="C238" s="1">
        <v>40733.0</v>
      </c>
      <c r="D238" s="1">
        <v>106020.0</v>
      </c>
      <c r="E238" s="1">
        <v>64294.0</v>
      </c>
      <c r="F238" s="1">
        <v>211047.0</v>
      </c>
      <c r="G238" s="1">
        <v>0.3046430416</v>
      </c>
    </row>
    <row r="239" ht="14.25" customHeight="1">
      <c r="A239" s="1" t="s">
        <v>544</v>
      </c>
      <c r="B239" s="1" t="s">
        <v>529</v>
      </c>
      <c r="C239" s="1">
        <v>42847.0</v>
      </c>
      <c r="D239" s="1">
        <v>107041.0</v>
      </c>
      <c r="E239" s="1">
        <v>61159.0</v>
      </c>
      <c r="F239" s="1">
        <v>211047.0</v>
      </c>
      <c r="G239" s="1">
        <v>0.2897885305</v>
      </c>
    </row>
    <row r="240" ht="14.25" customHeight="1">
      <c r="A240" s="1" t="s">
        <v>545</v>
      </c>
      <c r="B240" s="1" t="s">
        <v>529</v>
      </c>
      <c r="C240" s="1">
        <v>41753.0</v>
      </c>
      <c r="D240" s="1">
        <v>105859.0</v>
      </c>
      <c r="E240" s="1">
        <v>63435.0</v>
      </c>
      <c r="F240" s="1">
        <v>211047.0</v>
      </c>
      <c r="G240" s="1">
        <v>0.3005728582</v>
      </c>
    </row>
    <row r="241" ht="14.25" customHeight="1">
      <c r="A241" s="1" t="s">
        <v>546</v>
      </c>
      <c r="B241" s="1" t="s">
        <v>529</v>
      </c>
      <c r="C241" s="1">
        <v>45909.0</v>
      </c>
      <c r="D241" s="1">
        <v>110532.0</v>
      </c>
      <c r="E241" s="1">
        <v>54606.0</v>
      </c>
      <c r="F241" s="1">
        <v>211047.0</v>
      </c>
      <c r="G241" s="1">
        <v>0.2587385748</v>
      </c>
    </row>
    <row r="242" ht="14.25" customHeight="1">
      <c r="A242" s="1" t="s">
        <v>547</v>
      </c>
      <c r="B242" s="1" t="s">
        <v>529</v>
      </c>
      <c r="C242" s="1">
        <v>42507.0</v>
      </c>
      <c r="D242" s="1">
        <v>106893.0</v>
      </c>
      <c r="E242" s="1">
        <v>61647.0</v>
      </c>
      <c r="F242" s="1">
        <v>211047.0</v>
      </c>
      <c r="G242" s="1">
        <v>0.2921008117</v>
      </c>
    </row>
    <row r="243" ht="14.25" customHeight="1">
      <c r="A243" s="1" t="s">
        <v>548</v>
      </c>
      <c r="B243" s="1" t="s">
        <v>529</v>
      </c>
      <c r="C243" s="1">
        <v>41703.0</v>
      </c>
      <c r="D243" s="1">
        <v>105986.0</v>
      </c>
      <c r="E243" s="1">
        <v>63358.0</v>
      </c>
      <c r="F243" s="1">
        <v>211047.0</v>
      </c>
      <c r="G243" s="1">
        <v>0.3002080105</v>
      </c>
    </row>
    <row r="244" ht="14.25" customHeight="1">
      <c r="A244" s="1" t="s">
        <v>549</v>
      </c>
      <c r="B244" s="1" t="s">
        <v>529</v>
      </c>
      <c r="C244" s="1">
        <v>41707.0</v>
      </c>
      <c r="D244" s="1">
        <v>105884.0</v>
      </c>
      <c r="E244" s="1">
        <v>63456.0</v>
      </c>
      <c r="F244" s="1">
        <v>211047.0</v>
      </c>
      <c r="G244" s="1">
        <v>0.3006723621</v>
      </c>
    </row>
    <row r="245" ht="14.25" customHeight="1">
      <c r="A245" s="1" t="s">
        <v>550</v>
      </c>
      <c r="B245" s="1" t="s">
        <v>529</v>
      </c>
      <c r="C245" s="1">
        <v>42887.0</v>
      </c>
      <c r="D245" s="1">
        <v>106634.0</v>
      </c>
      <c r="E245" s="1">
        <v>61526.0</v>
      </c>
      <c r="F245" s="1">
        <v>211047.0</v>
      </c>
      <c r="G245" s="1">
        <v>0.2915274797</v>
      </c>
    </row>
    <row r="246" ht="14.25" customHeight="1">
      <c r="A246" s="1" t="s">
        <v>551</v>
      </c>
      <c r="B246" s="1" t="s">
        <v>529</v>
      </c>
      <c r="C246" s="1">
        <v>41913.0</v>
      </c>
      <c r="D246" s="1">
        <v>106367.0</v>
      </c>
      <c r="E246" s="1">
        <v>62767.0</v>
      </c>
      <c r="F246" s="1">
        <v>211047.0</v>
      </c>
      <c r="G246" s="1">
        <v>0.2974076864</v>
      </c>
    </row>
    <row r="247" ht="14.25" customHeight="1">
      <c r="A247" s="1" t="s">
        <v>552</v>
      </c>
      <c r="B247" s="1" t="s">
        <v>529</v>
      </c>
      <c r="C247" s="1">
        <v>41761.0</v>
      </c>
      <c r="D247" s="1">
        <v>105637.0</v>
      </c>
      <c r="E247" s="1">
        <v>63649.0</v>
      </c>
      <c r="F247" s="1">
        <v>211047.0</v>
      </c>
      <c r="G247" s="1">
        <v>0.3015868503</v>
      </c>
    </row>
    <row r="248" ht="14.25" customHeight="1">
      <c r="A248" s="1" t="s">
        <v>553</v>
      </c>
      <c r="B248" s="1" t="s">
        <v>529</v>
      </c>
      <c r="C248" s="1">
        <v>41171.0</v>
      </c>
      <c r="D248" s="1">
        <v>105561.0</v>
      </c>
      <c r="E248" s="1">
        <v>64315.0</v>
      </c>
      <c r="F248" s="1">
        <v>211047.0</v>
      </c>
      <c r="G248" s="1">
        <v>0.3047425455</v>
      </c>
    </row>
    <row r="249" ht="14.25" customHeight="1">
      <c r="A249" s="1" t="s">
        <v>532</v>
      </c>
      <c r="B249" s="1" t="s">
        <v>529</v>
      </c>
      <c r="C249" s="1">
        <v>42058.0</v>
      </c>
      <c r="D249" s="1">
        <v>106013.0</v>
      </c>
      <c r="E249" s="1">
        <v>62143.0</v>
      </c>
      <c r="F249" s="1">
        <v>210214.0</v>
      </c>
      <c r="G249" s="1">
        <v>0.295617799</v>
      </c>
    </row>
    <row r="250" ht="14.25" customHeight="1">
      <c r="A250" s="1" t="s">
        <v>533</v>
      </c>
      <c r="B250" s="1" t="s">
        <v>529</v>
      </c>
      <c r="C250" s="1">
        <v>43885.0</v>
      </c>
      <c r="D250" s="1">
        <v>107591.0</v>
      </c>
      <c r="E250" s="1">
        <v>58455.0</v>
      </c>
      <c r="F250" s="1">
        <v>209931.0</v>
      </c>
      <c r="G250" s="1">
        <v>0.2784486331</v>
      </c>
    </row>
    <row r="251" ht="14.25" customHeight="1">
      <c r="A251" s="1" t="s">
        <v>534</v>
      </c>
      <c r="B251" s="1" t="s">
        <v>529</v>
      </c>
      <c r="C251" s="1">
        <v>43832.0</v>
      </c>
      <c r="D251" s="1">
        <v>107970.0</v>
      </c>
      <c r="E251" s="1">
        <v>58847.0</v>
      </c>
      <c r="F251" s="1">
        <v>210649.0</v>
      </c>
      <c r="G251" s="1">
        <v>0.2793604527</v>
      </c>
    </row>
    <row r="252" ht="14.25" customHeight="1">
      <c r="A252" s="1" t="s">
        <v>535</v>
      </c>
      <c r="B252" s="1" t="s">
        <v>529</v>
      </c>
      <c r="C252" s="1">
        <v>41197.0</v>
      </c>
      <c r="D252" s="1">
        <v>104845.0</v>
      </c>
      <c r="E252" s="1">
        <v>64045.0</v>
      </c>
      <c r="F252" s="1">
        <v>210087.0</v>
      </c>
      <c r="G252" s="1">
        <v>0.3048498955</v>
      </c>
    </row>
    <row r="253" ht="14.25" customHeight="1">
      <c r="A253" s="1" t="s">
        <v>536</v>
      </c>
      <c r="B253" s="1" t="s">
        <v>529</v>
      </c>
      <c r="C253" s="1">
        <v>41152.0</v>
      </c>
      <c r="D253" s="1">
        <v>105343.0</v>
      </c>
      <c r="E253" s="1">
        <v>63274.0</v>
      </c>
      <c r="F253" s="1">
        <v>209769.0</v>
      </c>
      <c r="G253" s="1">
        <v>0.3016365621</v>
      </c>
    </row>
    <row r="254" ht="14.25" customHeight="1">
      <c r="A254" s="1" t="s">
        <v>882</v>
      </c>
      <c r="B254" s="1" t="s">
        <v>883</v>
      </c>
      <c r="C254" s="1">
        <v>39309.0</v>
      </c>
      <c r="D254" s="1">
        <v>104663.0</v>
      </c>
      <c r="E254" s="1">
        <v>66841.0</v>
      </c>
      <c r="F254" s="1">
        <v>210813.0</v>
      </c>
      <c r="G254" s="1">
        <v>0.3170629895</v>
      </c>
    </row>
    <row r="255" ht="14.25" customHeight="1">
      <c r="A255" s="1" t="s">
        <v>884</v>
      </c>
      <c r="B255" s="1" t="s">
        <v>883</v>
      </c>
      <c r="C255" s="1">
        <v>38981.0</v>
      </c>
      <c r="D255" s="1">
        <v>104527.0</v>
      </c>
      <c r="E255" s="1">
        <v>67045.0</v>
      </c>
      <c r="F255" s="1">
        <v>210553.0</v>
      </c>
      <c r="G255" s="1">
        <v>0.3184233898</v>
      </c>
    </row>
    <row r="256" ht="14.25" customHeight="1">
      <c r="A256" s="1" t="s">
        <v>885</v>
      </c>
      <c r="B256" s="1" t="s">
        <v>883</v>
      </c>
      <c r="C256" s="1">
        <v>39154.0</v>
      </c>
      <c r="D256" s="1">
        <v>105086.0</v>
      </c>
      <c r="E256" s="1">
        <v>66067.0</v>
      </c>
      <c r="F256" s="1">
        <v>210307.0</v>
      </c>
      <c r="G256" s="1">
        <v>0.3141455111</v>
      </c>
    </row>
    <row r="257" ht="14.25" customHeight="1">
      <c r="A257" s="1" t="s">
        <v>886</v>
      </c>
      <c r="B257" s="1" t="s">
        <v>883</v>
      </c>
      <c r="C257" s="1">
        <v>38258.0</v>
      </c>
      <c r="D257" s="1">
        <v>103114.0</v>
      </c>
      <c r="E257" s="1">
        <v>66937.0</v>
      </c>
      <c r="F257" s="1">
        <v>208309.0</v>
      </c>
      <c r="G257" s="1">
        <v>0.3213351319</v>
      </c>
    </row>
    <row r="258" ht="14.25" customHeight="1">
      <c r="A258" s="1" t="s">
        <v>887</v>
      </c>
      <c r="B258" s="1" t="s">
        <v>888</v>
      </c>
      <c r="C258" s="1">
        <v>40519.0</v>
      </c>
      <c r="D258" s="1">
        <v>105628.0</v>
      </c>
      <c r="E258" s="1">
        <v>63996.0</v>
      </c>
      <c r="F258" s="1">
        <v>210143.0</v>
      </c>
      <c r="G258" s="1">
        <v>0.304535483</v>
      </c>
    </row>
    <row r="259" ht="14.25" customHeight="1">
      <c r="A259" s="1" t="s">
        <v>889</v>
      </c>
      <c r="B259" s="1" t="s">
        <v>888</v>
      </c>
      <c r="C259" s="1">
        <v>40236.0</v>
      </c>
      <c r="D259" s="1">
        <v>105274.0</v>
      </c>
      <c r="E259" s="1">
        <v>65011.0</v>
      </c>
      <c r="F259" s="1">
        <v>210521.0</v>
      </c>
      <c r="G259" s="1">
        <v>0.3088100475</v>
      </c>
    </row>
    <row r="260" ht="14.25" customHeight="1">
      <c r="A260" s="1" t="s">
        <v>890</v>
      </c>
      <c r="B260" s="1" t="s">
        <v>888</v>
      </c>
      <c r="C260" s="1">
        <v>40289.0</v>
      </c>
      <c r="D260" s="1">
        <v>105174.0</v>
      </c>
      <c r="E260" s="1">
        <v>65055.0</v>
      </c>
      <c r="F260" s="1">
        <v>210518.0</v>
      </c>
      <c r="G260" s="1">
        <v>0.3090234564</v>
      </c>
    </row>
    <row r="261" ht="14.25" customHeight="1">
      <c r="A261" s="1" t="s">
        <v>891</v>
      </c>
      <c r="B261" s="1" t="s">
        <v>888</v>
      </c>
      <c r="C261" s="1">
        <v>40508.0</v>
      </c>
      <c r="D261" s="1">
        <v>104942.0</v>
      </c>
      <c r="E261" s="1">
        <v>64231.0</v>
      </c>
      <c r="F261" s="1">
        <v>209681.0</v>
      </c>
      <c r="G261" s="1">
        <v>0.3063272304</v>
      </c>
    </row>
    <row r="262" ht="14.25" customHeight="1">
      <c r="A262" s="1" t="s">
        <v>892</v>
      </c>
      <c r="B262" s="1" t="s">
        <v>888</v>
      </c>
      <c r="C262" s="1">
        <v>40501.0</v>
      </c>
      <c r="D262" s="1">
        <v>105148.0</v>
      </c>
      <c r="E262" s="1">
        <v>64765.0</v>
      </c>
      <c r="F262" s="1">
        <v>210414.0</v>
      </c>
      <c r="G262" s="1">
        <v>0.3077979602</v>
      </c>
    </row>
    <row r="263" ht="14.25" customHeight="1">
      <c r="A263" s="1" t="s">
        <v>893</v>
      </c>
      <c r="B263" s="1" t="s">
        <v>888</v>
      </c>
      <c r="C263" s="1">
        <v>40719.0</v>
      </c>
      <c r="D263" s="1">
        <v>105531.0</v>
      </c>
      <c r="E263" s="1">
        <v>64421.0</v>
      </c>
      <c r="F263" s="1">
        <v>210671.0</v>
      </c>
      <c r="G263" s="1">
        <v>0.3057895961</v>
      </c>
    </row>
    <row r="264" ht="14.25" customHeight="1">
      <c r="A264" s="1" t="s">
        <v>894</v>
      </c>
      <c r="B264" s="1" t="s">
        <v>888</v>
      </c>
      <c r="C264" s="1">
        <v>40455.0</v>
      </c>
      <c r="D264" s="1">
        <v>105409.0</v>
      </c>
      <c r="E264" s="1">
        <v>64896.0</v>
      </c>
      <c r="F264" s="1">
        <v>210760.0</v>
      </c>
      <c r="G264" s="1">
        <v>0.3079142152</v>
      </c>
    </row>
    <row r="265" ht="14.25" customHeight="1">
      <c r="A265" s="1" t="s">
        <v>895</v>
      </c>
      <c r="B265" s="1" t="s">
        <v>888</v>
      </c>
      <c r="C265" s="1">
        <v>40542.0</v>
      </c>
      <c r="D265" s="1">
        <v>106007.0</v>
      </c>
      <c r="E265" s="1">
        <v>64143.0</v>
      </c>
      <c r="F265" s="1">
        <v>210692.0</v>
      </c>
      <c r="G265" s="1">
        <v>0.304439656</v>
      </c>
    </row>
    <row r="266" ht="14.25" customHeight="1">
      <c r="A266" s="1" t="s">
        <v>896</v>
      </c>
      <c r="B266" s="1" t="s">
        <v>897</v>
      </c>
      <c r="C266" s="1">
        <v>40660.0</v>
      </c>
      <c r="D266" s="1">
        <v>105698.0</v>
      </c>
      <c r="E266" s="1">
        <v>64373.0</v>
      </c>
      <c r="F266" s="1">
        <v>210731.0</v>
      </c>
      <c r="G266" s="1">
        <v>0.3054747522</v>
      </c>
    </row>
    <row r="267" ht="14.25" customHeight="1">
      <c r="A267" s="1" t="s">
        <v>898</v>
      </c>
      <c r="B267" s="1" t="s">
        <v>897</v>
      </c>
      <c r="C267" s="1">
        <v>40348.0</v>
      </c>
      <c r="D267" s="1">
        <v>105563.0</v>
      </c>
      <c r="E267" s="1">
        <v>64740.0</v>
      </c>
      <c r="F267" s="1">
        <v>210651.0</v>
      </c>
      <c r="G267" s="1">
        <v>0.307332982</v>
      </c>
    </row>
    <row r="268" ht="14.25" customHeight="1">
      <c r="A268" s="1" t="s">
        <v>899</v>
      </c>
      <c r="B268" s="1" t="s">
        <v>897</v>
      </c>
      <c r="C268" s="1">
        <v>40114.0</v>
      </c>
      <c r="D268" s="1">
        <v>105409.0</v>
      </c>
      <c r="E268" s="1">
        <v>64901.0</v>
      </c>
      <c r="F268" s="1">
        <v>210424.0</v>
      </c>
      <c r="G268" s="1">
        <v>0.3084296468</v>
      </c>
    </row>
    <row r="269" ht="14.25" customHeight="1">
      <c r="A269" s="1" t="s">
        <v>900</v>
      </c>
      <c r="B269" s="1" t="s">
        <v>897</v>
      </c>
      <c r="C269" s="1">
        <v>40785.0</v>
      </c>
      <c r="D269" s="1">
        <v>105938.0</v>
      </c>
      <c r="E269" s="1">
        <v>63848.0</v>
      </c>
      <c r="F269" s="1">
        <v>210571.0</v>
      </c>
      <c r="G269" s="1">
        <v>0.3032136429</v>
      </c>
    </row>
    <row r="270" ht="14.25" customHeight="1">
      <c r="A270" s="1" t="s">
        <v>901</v>
      </c>
      <c r="B270" s="1" t="s">
        <v>897</v>
      </c>
      <c r="C270" s="1">
        <v>40678.0</v>
      </c>
      <c r="D270" s="1">
        <v>105147.0</v>
      </c>
      <c r="E270" s="1">
        <v>64459.0</v>
      </c>
      <c r="F270" s="1">
        <v>210284.0</v>
      </c>
      <c r="G270" s="1">
        <v>0.3065330696</v>
      </c>
    </row>
    <row r="271" ht="14.25" customHeight="1">
      <c r="A271" s="1" t="s">
        <v>902</v>
      </c>
      <c r="B271" s="1" t="s">
        <v>897</v>
      </c>
      <c r="C271" s="1">
        <v>40275.0</v>
      </c>
      <c r="D271" s="1">
        <v>105110.0</v>
      </c>
      <c r="E271" s="1">
        <v>64333.0</v>
      </c>
      <c r="F271" s="1">
        <v>209718.0</v>
      </c>
      <c r="G271" s="1">
        <v>0.3067595533</v>
      </c>
    </row>
    <row r="272" ht="14.25" customHeight="1">
      <c r="A272" s="1" t="s">
        <v>903</v>
      </c>
      <c r="B272" s="1" t="s">
        <v>897</v>
      </c>
      <c r="C272" s="1">
        <v>40434.0</v>
      </c>
      <c r="D272" s="1">
        <v>105224.0</v>
      </c>
      <c r="E272" s="1">
        <v>64587.0</v>
      </c>
      <c r="F272" s="1">
        <v>210245.0</v>
      </c>
      <c r="G272" s="1">
        <v>0.3071987443</v>
      </c>
    </row>
    <row r="273" ht="14.25" customHeight="1">
      <c r="A273" s="1" t="s">
        <v>904</v>
      </c>
      <c r="B273" s="1" t="s">
        <v>897</v>
      </c>
      <c r="C273" s="1">
        <v>40385.0</v>
      </c>
      <c r="D273" s="1">
        <v>104953.0</v>
      </c>
      <c r="E273" s="1">
        <v>64636.0</v>
      </c>
      <c r="F273" s="1">
        <v>209974.0</v>
      </c>
      <c r="G273" s="1">
        <v>0.3078285883</v>
      </c>
    </row>
    <row r="274" ht="14.25" customHeight="1">
      <c r="A274" s="1" t="s">
        <v>905</v>
      </c>
      <c r="B274" s="1" t="s">
        <v>906</v>
      </c>
      <c r="C274" s="1">
        <v>40659.0</v>
      </c>
      <c r="D274" s="1">
        <v>105831.0</v>
      </c>
      <c r="E274" s="1">
        <v>63582.0</v>
      </c>
      <c r="F274" s="1">
        <v>210072.0</v>
      </c>
      <c r="G274" s="1">
        <v>0.3026676568</v>
      </c>
    </row>
    <row r="275" ht="14.25" customHeight="1">
      <c r="A275" s="1" t="s">
        <v>907</v>
      </c>
      <c r="B275" s="1" t="s">
        <v>906</v>
      </c>
      <c r="C275" s="1">
        <v>40510.0</v>
      </c>
      <c r="D275" s="1">
        <v>105449.0</v>
      </c>
      <c r="E275" s="1">
        <v>63897.0</v>
      </c>
      <c r="F275" s="1">
        <v>209856.0</v>
      </c>
      <c r="G275" s="1">
        <v>0.304480215</v>
      </c>
    </row>
    <row r="276" ht="14.25" customHeight="1">
      <c r="A276" s="1" t="s">
        <v>908</v>
      </c>
      <c r="B276" s="1" t="s">
        <v>906</v>
      </c>
      <c r="C276" s="1">
        <v>40974.0</v>
      </c>
      <c r="D276" s="1">
        <v>105838.0</v>
      </c>
      <c r="E276" s="1">
        <v>63890.0</v>
      </c>
      <c r="F276" s="1">
        <v>210702.0</v>
      </c>
      <c r="G276" s="1">
        <v>0.3032244592</v>
      </c>
    </row>
    <row r="277" ht="14.25" customHeight="1">
      <c r="A277" s="1" t="s">
        <v>909</v>
      </c>
      <c r="B277" s="1" t="s">
        <v>906</v>
      </c>
      <c r="C277" s="1">
        <v>40247.0</v>
      </c>
      <c r="D277" s="1">
        <v>104859.0</v>
      </c>
      <c r="E277" s="1">
        <v>63882.0</v>
      </c>
      <c r="F277" s="1">
        <v>208988.0</v>
      </c>
      <c r="G277" s="1">
        <v>0.305673053</v>
      </c>
    </row>
    <row r="278" ht="14.25" customHeight="1">
      <c r="A278" s="1" t="s">
        <v>910</v>
      </c>
      <c r="B278" s="1" t="s">
        <v>906</v>
      </c>
      <c r="C278" s="1">
        <v>40540.0</v>
      </c>
      <c r="D278" s="1">
        <v>105754.0</v>
      </c>
      <c r="E278" s="1">
        <v>63690.0</v>
      </c>
      <c r="F278" s="1">
        <v>209984.0</v>
      </c>
      <c r="G278" s="1">
        <v>0.3033088235</v>
      </c>
    </row>
    <row r="279" ht="14.25" customHeight="1">
      <c r="A279" s="1" t="s">
        <v>911</v>
      </c>
      <c r="B279" s="1" t="s">
        <v>906</v>
      </c>
      <c r="C279" s="1">
        <v>40541.0</v>
      </c>
      <c r="D279" s="1">
        <v>105245.0</v>
      </c>
      <c r="E279" s="1">
        <v>64048.0</v>
      </c>
      <c r="F279" s="1">
        <v>209834.0</v>
      </c>
      <c r="G279" s="1">
        <v>0.3052317546</v>
      </c>
    </row>
    <row r="280" ht="14.25" customHeight="1">
      <c r="A280" s="1" t="s">
        <v>912</v>
      </c>
      <c r="B280" s="1" t="s">
        <v>906</v>
      </c>
      <c r="C280" s="1">
        <v>40551.0</v>
      </c>
      <c r="D280" s="1">
        <v>105369.0</v>
      </c>
      <c r="E280" s="1">
        <v>63656.0</v>
      </c>
      <c r="F280" s="1">
        <v>209576.0</v>
      </c>
      <c r="G280" s="1">
        <v>0.3037370691</v>
      </c>
    </row>
    <row r="281" ht="14.25" customHeight="1">
      <c r="A281" s="1" t="s">
        <v>913</v>
      </c>
      <c r="B281" s="1" t="s">
        <v>906</v>
      </c>
      <c r="C281" s="1">
        <v>40733.0</v>
      </c>
      <c r="D281" s="1">
        <v>106126.0</v>
      </c>
      <c r="E281" s="1">
        <v>63175.0</v>
      </c>
      <c r="F281" s="1">
        <v>210034.0</v>
      </c>
      <c r="G281" s="1">
        <v>0.3007846349</v>
      </c>
    </row>
    <row r="282" ht="14.25" customHeight="1">
      <c r="A282" s="1" t="s">
        <v>914</v>
      </c>
      <c r="B282" s="1" t="s">
        <v>906</v>
      </c>
      <c r="C282" s="1">
        <v>40606.0</v>
      </c>
      <c r="D282" s="1">
        <v>106461.0</v>
      </c>
      <c r="E282" s="1">
        <v>62632.0</v>
      </c>
      <c r="F282" s="1">
        <v>209699.0</v>
      </c>
      <c r="G282" s="1">
        <v>0.2986757209</v>
      </c>
    </row>
    <row r="283" ht="14.25" customHeight="1">
      <c r="A283" s="1" t="s">
        <v>915</v>
      </c>
      <c r="B283" s="1" t="s">
        <v>906</v>
      </c>
      <c r="C283" s="1">
        <v>40660.0</v>
      </c>
      <c r="D283" s="1">
        <v>105667.0</v>
      </c>
      <c r="E283" s="1">
        <v>63869.0</v>
      </c>
      <c r="F283" s="1">
        <v>210196.0</v>
      </c>
      <c r="G283" s="1">
        <v>0.3038544977</v>
      </c>
    </row>
    <row r="284" ht="14.25" customHeight="1">
      <c r="A284" s="1" t="s">
        <v>916</v>
      </c>
      <c r="B284" s="1" t="s">
        <v>906</v>
      </c>
      <c r="C284" s="1">
        <v>40487.0</v>
      </c>
      <c r="D284" s="1">
        <v>105956.0</v>
      </c>
      <c r="E284" s="1">
        <v>64066.0</v>
      </c>
      <c r="F284" s="1">
        <v>210509.0</v>
      </c>
      <c r="G284" s="1">
        <v>0.3043385318</v>
      </c>
    </row>
    <row r="285" ht="14.25" customHeight="1">
      <c r="A285" s="1" t="s">
        <v>917</v>
      </c>
      <c r="B285" s="1" t="s">
        <v>906</v>
      </c>
      <c r="C285" s="1">
        <v>40463.0</v>
      </c>
      <c r="D285" s="1">
        <v>105828.0</v>
      </c>
      <c r="E285" s="1">
        <v>63951.0</v>
      </c>
      <c r="F285" s="1">
        <v>210242.0</v>
      </c>
      <c r="G285" s="1">
        <v>0.3041780424</v>
      </c>
    </row>
    <row r="286" ht="14.25" customHeight="1">
      <c r="A286" s="1" t="s">
        <v>918</v>
      </c>
      <c r="B286" s="1" t="s">
        <v>906</v>
      </c>
      <c r="C286" s="1">
        <v>40449.0</v>
      </c>
      <c r="D286" s="1">
        <v>106086.0</v>
      </c>
      <c r="E286" s="1">
        <v>64077.0</v>
      </c>
      <c r="F286" s="1">
        <v>210612.0</v>
      </c>
      <c r="G286" s="1">
        <v>0.3042419235</v>
      </c>
    </row>
    <row r="287" ht="14.25" customHeight="1">
      <c r="A287" s="1" t="s">
        <v>919</v>
      </c>
      <c r="B287" s="1" t="s">
        <v>906</v>
      </c>
      <c r="C287" s="1">
        <v>40978.0</v>
      </c>
      <c r="D287" s="1">
        <v>105607.0</v>
      </c>
      <c r="E287" s="1">
        <v>63964.0</v>
      </c>
      <c r="F287" s="1">
        <v>210549.0</v>
      </c>
      <c r="G287" s="1">
        <v>0.303796266</v>
      </c>
    </row>
    <row r="288" ht="14.25" customHeight="1">
      <c r="A288" s="1" t="s">
        <v>920</v>
      </c>
      <c r="B288" s="1" t="s">
        <v>906</v>
      </c>
      <c r="C288" s="1">
        <v>41164.0</v>
      </c>
      <c r="D288" s="1">
        <v>105741.0</v>
      </c>
      <c r="E288" s="1">
        <v>63588.0</v>
      </c>
      <c r="F288" s="1">
        <v>210493.0</v>
      </c>
      <c r="G288" s="1">
        <v>0.3020908059</v>
      </c>
    </row>
    <row r="289" ht="14.25" customHeight="1">
      <c r="A289" s="1" t="s">
        <v>921</v>
      </c>
      <c r="B289" s="1" t="s">
        <v>906</v>
      </c>
      <c r="C289" s="1">
        <v>40580.0</v>
      </c>
      <c r="D289" s="1">
        <v>106206.0</v>
      </c>
      <c r="E289" s="1">
        <v>63677.0</v>
      </c>
      <c r="F289" s="1">
        <v>210463.0</v>
      </c>
      <c r="G289" s="1">
        <v>0.3025567439</v>
      </c>
    </row>
    <row r="290" ht="14.25" customHeight="1">
      <c r="A290" s="1" t="s">
        <v>922</v>
      </c>
      <c r="B290" s="1" t="s">
        <v>906</v>
      </c>
      <c r="C290" s="1">
        <v>40808.0</v>
      </c>
      <c r="D290" s="1">
        <v>105657.0</v>
      </c>
      <c r="E290" s="1">
        <v>64192.0</v>
      </c>
      <c r="F290" s="1">
        <v>210657.0</v>
      </c>
      <c r="G290" s="1">
        <v>0.3047228433</v>
      </c>
    </row>
    <row r="291" ht="14.25" customHeight="1">
      <c r="A291" s="1" t="s">
        <v>923</v>
      </c>
      <c r="B291" s="1" t="s">
        <v>924</v>
      </c>
      <c r="C291" s="1">
        <v>38977.0</v>
      </c>
      <c r="D291" s="1">
        <v>104703.0</v>
      </c>
      <c r="E291" s="1">
        <v>66836.0</v>
      </c>
      <c r="F291" s="1">
        <v>210516.0</v>
      </c>
      <c r="G291" s="1">
        <v>0.3174865568</v>
      </c>
    </row>
    <row r="292" ht="14.25" customHeight="1">
      <c r="A292" s="1" t="s">
        <v>925</v>
      </c>
      <c r="B292" s="1" t="s">
        <v>924</v>
      </c>
      <c r="C292" s="1">
        <v>38459.0</v>
      </c>
      <c r="D292" s="1">
        <v>104950.0</v>
      </c>
      <c r="E292" s="1">
        <v>67037.0</v>
      </c>
      <c r="F292" s="1">
        <v>210446.0</v>
      </c>
      <c r="G292" s="1">
        <v>0.3185472758</v>
      </c>
    </row>
    <row r="293" ht="14.25" customHeight="1">
      <c r="A293" s="1" t="s">
        <v>926</v>
      </c>
      <c r="B293" s="1" t="s">
        <v>924</v>
      </c>
      <c r="C293" s="1">
        <v>38367.0</v>
      </c>
      <c r="D293" s="1">
        <v>104248.0</v>
      </c>
      <c r="E293" s="1">
        <v>67621.0</v>
      </c>
      <c r="F293" s="1">
        <v>210236.0</v>
      </c>
      <c r="G293" s="1">
        <v>0.3216432961</v>
      </c>
    </row>
    <row r="294" ht="14.25" customHeight="1">
      <c r="A294" s="1" t="s">
        <v>927</v>
      </c>
      <c r="B294" s="1" t="s">
        <v>924</v>
      </c>
      <c r="C294" s="1">
        <v>38868.0</v>
      </c>
      <c r="D294" s="1">
        <v>105374.0</v>
      </c>
      <c r="E294" s="1">
        <v>66179.0</v>
      </c>
      <c r="F294" s="1">
        <v>210421.0</v>
      </c>
      <c r="G294" s="1">
        <v>0.3145075824</v>
      </c>
    </row>
    <row r="295" ht="14.25" customHeight="1">
      <c r="A295" s="1" t="s">
        <v>928</v>
      </c>
      <c r="B295" s="1" t="s">
        <v>924</v>
      </c>
      <c r="C295" s="1">
        <v>38288.0</v>
      </c>
      <c r="D295" s="1">
        <v>104505.0</v>
      </c>
      <c r="E295" s="1">
        <v>67744.0</v>
      </c>
      <c r="F295" s="1">
        <v>210537.0</v>
      </c>
      <c r="G295" s="1">
        <v>0.3217676703</v>
      </c>
    </row>
    <row r="296" ht="14.25" customHeight="1">
      <c r="A296" s="1" t="s">
        <v>929</v>
      </c>
      <c r="B296" s="1" t="s">
        <v>924</v>
      </c>
      <c r="C296" s="1">
        <v>39142.0</v>
      </c>
      <c r="D296" s="1">
        <v>104867.0</v>
      </c>
      <c r="E296" s="1">
        <v>66484.0</v>
      </c>
      <c r="F296" s="1">
        <v>210493.0</v>
      </c>
      <c r="G296" s="1">
        <v>0.3158489831</v>
      </c>
    </row>
    <row r="297" ht="14.25" customHeight="1">
      <c r="A297" s="1" t="s">
        <v>930</v>
      </c>
      <c r="B297" s="1" t="s">
        <v>924</v>
      </c>
      <c r="C297" s="1">
        <v>38856.0</v>
      </c>
      <c r="D297" s="1">
        <v>105018.0</v>
      </c>
      <c r="E297" s="1">
        <v>66757.0</v>
      </c>
      <c r="F297" s="1">
        <v>210631.0</v>
      </c>
      <c r="G297" s="1">
        <v>0.3169381525</v>
      </c>
    </row>
    <row r="298" ht="14.25" customHeight="1">
      <c r="A298" s="1" t="s">
        <v>931</v>
      </c>
      <c r="B298" s="1" t="s">
        <v>924</v>
      </c>
      <c r="C298" s="1">
        <v>39033.0</v>
      </c>
      <c r="D298" s="1">
        <v>105213.0</v>
      </c>
      <c r="E298" s="1">
        <v>66357.0</v>
      </c>
      <c r="F298" s="1">
        <v>210603.0</v>
      </c>
      <c r="G298" s="1">
        <v>0.3150809818</v>
      </c>
    </row>
    <row r="299" ht="14.25" customHeight="1">
      <c r="A299" s="1" t="s">
        <v>932</v>
      </c>
      <c r="B299" s="1" t="s">
        <v>924</v>
      </c>
      <c r="C299" s="1">
        <v>38898.0</v>
      </c>
      <c r="D299" s="1">
        <v>105079.0</v>
      </c>
      <c r="E299" s="1">
        <v>66421.0</v>
      </c>
      <c r="F299" s="1">
        <v>210398.0</v>
      </c>
      <c r="G299" s="1">
        <v>0.3156921644</v>
      </c>
    </row>
    <row r="300" ht="14.25" customHeight="1">
      <c r="A300" s="1" t="s">
        <v>933</v>
      </c>
      <c r="B300" s="1" t="s">
        <v>924</v>
      </c>
      <c r="C300" s="1">
        <v>38526.0</v>
      </c>
      <c r="D300" s="1">
        <v>104697.0</v>
      </c>
      <c r="E300" s="1">
        <v>67089.0</v>
      </c>
      <c r="F300" s="1">
        <v>210312.0</v>
      </c>
      <c r="G300" s="1">
        <v>0.3189974894</v>
      </c>
    </row>
    <row r="301" ht="14.25" customHeight="1">
      <c r="A301" s="1" t="s">
        <v>934</v>
      </c>
      <c r="B301" s="1" t="s">
        <v>924</v>
      </c>
      <c r="C301" s="1">
        <v>38768.0</v>
      </c>
      <c r="D301" s="1">
        <v>104278.0</v>
      </c>
      <c r="E301" s="1">
        <v>66352.0</v>
      </c>
      <c r="F301" s="1">
        <v>209398.0</v>
      </c>
      <c r="G301" s="1">
        <v>0.3168702662</v>
      </c>
    </row>
    <row r="302" ht="14.25" customHeight="1">
      <c r="A302" s="1" t="s">
        <v>935</v>
      </c>
      <c r="B302" s="1" t="s">
        <v>924</v>
      </c>
      <c r="C302" s="1">
        <v>39209.0</v>
      </c>
      <c r="D302" s="1">
        <v>105218.0</v>
      </c>
      <c r="E302" s="1">
        <v>66191.0</v>
      </c>
      <c r="F302" s="1">
        <v>210618.0</v>
      </c>
      <c r="G302" s="1">
        <v>0.3142703852</v>
      </c>
    </row>
    <row r="303" ht="14.25" customHeight="1">
      <c r="A303" s="1" t="s">
        <v>936</v>
      </c>
      <c r="B303" s="1" t="s">
        <v>937</v>
      </c>
      <c r="C303" s="1">
        <v>45201.0</v>
      </c>
      <c r="D303" s="1">
        <v>107998.0</v>
      </c>
      <c r="E303" s="1">
        <v>55942.0</v>
      </c>
      <c r="F303" s="1">
        <v>209141.0</v>
      </c>
      <c r="G303" s="1">
        <v>0.2674846156</v>
      </c>
    </row>
    <row r="304" ht="14.25" customHeight="1">
      <c r="A304" s="1" t="s">
        <v>938</v>
      </c>
      <c r="B304" s="1" t="s">
        <v>937</v>
      </c>
      <c r="C304" s="1">
        <v>45248.0</v>
      </c>
      <c r="D304" s="1">
        <v>107745.0</v>
      </c>
      <c r="E304" s="1">
        <v>56649.0</v>
      </c>
      <c r="F304" s="1">
        <v>209642.0</v>
      </c>
      <c r="G304" s="1">
        <v>0.2702177999</v>
      </c>
    </row>
    <row r="305" ht="14.25" customHeight="1">
      <c r="A305" s="1" t="s">
        <v>939</v>
      </c>
      <c r="B305" s="1" t="s">
        <v>937</v>
      </c>
      <c r="C305" s="1">
        <v>45284.0</v>
      </c>
      <c r="D305" s="1">
        <v>108240.0</v>
      </c>
      <c r="E305" s="1">
        <v>56096.0</v>
      </c>
      <c r="F305" s="1">
        <v>209620.0</v>
      </c>
      <c r="G305" s="1">
        <v>0.2676080527</v>
      </c>
    </row>
    <row r="306" ht="14.25" customHeight="1">
      <c r="A306" s="1" t="s">
        <v>940</v>
      </c>
      <c r="B306" s="1" t="s">
        <v>937</v>
      </c>
      <c r="C306" s="1">
        <v>44981.0</v>
      </c>
      <c r="D306" s="1">
        <v>107840.0</v>
      </c>
      <c r="E306" s="1">
        <v>56854.0</v>
      </c>
      <c r="F306" s="1">
        <v>209675.0</v>
      </c>
      <c r="G306" s="1">
        <v>0.2711529748</v>
      </c>
    </row>
    <row r="307" ht="14.25" customHeight="1">
      <c r="A307" s="1" t="s">
        <v>941</v>
      </c>
      <c r="B307" s="1" t="s">
        <v>937</v>
      </c>
      <c r="C307" s="1">
        <v>45161.0</v>
      </c>
      <c r="D307" s="1">
        <v>108329.0</v>
      </c>
      <c r="E307" s="1">
        <v>56147.0</v>
      </c>
      <c r="F307" s="1">
        <v>209637.0</v>
      </c>
      <c r="G307" s="1">
        <v>0.2678296293</v>
      </c>
    </row>
    <row r="308" ht="14.25" customHeight="1">
      <c r="A308" s="1" t="s">
        <v>942</v>
      </c>
      <c r="B308" s="1" t="s">
        <v>937</v>
      </c>
      <c r="C308" s="1">
        <v>45577.0</v>
      </c>
      <c r="D308" s="1">
        <v>108147.0</v>
      </c>
      <c r="E308" s="1">
        <v>55897.0</v>
      </c>
      <c r="F308" s="1">
        <v>209621.0</v>
      </c>
      <c r="G308" s="1">
        <v>0.2666574437</v>
      </c>
    </row>
    <row r="309" ht="14.25" customHeight="1">
      <c r="A309" s="1" t="s">
        <v>943</v>
      </c>
      <c r="B309" s="1" t="s">
        <v>937</v>
      </c>
      <c r="C309" s="1">
        <v>45484.0</v>
      </c>
      <c r="D309" s="1">
        <v>108287.0</v>
      </c>
      <c r="E309" s="1">
        <v>56047.0</v>
      </c>
      <c r="F309" s="1">
        <v>209818.0</v>
      </c>
      <c r="G309" s="1">
        <v>0.2671219819</v>
      </c>
    </row>
    <row r="310" ht="14.25" customHeight="1">
      <c r="A310" s="1" t="s">
        <v>944</v>
      </c>
      <c r="B310" s="1" t="s">
        <v>937</v>
      </c>
      <c r="C310" s="1">
        <v>44774.0</v>
      </c>
      <c r="D310" s="1">
        <v>107921.0</v>
      </c>
      <c r="E310" s="1">
        <v>56977.0</v>
      </c>
      <c r="F310" s="1">
        <v>209672.0</v>
      </c>
      <c r="G310" s="1">
        <v>0.2717434851</v>
      </c>
    </row>
    <row r="311" ht="14.25" customHeight="1">
      <c r="A311" s="1" t="s">
        <v>945</v>
      </c>
      <c r="B311" s="1" t="s">
        <v>937</v>
      </c>
      <c r="C311" s="1">
        <v>44593.0</v>
      </c>
      <c r="D311" s="1">
        <v>107729.0</v>
      </c>
      <c r="E311" s="1">
        <v>57365.0</v>
      </c>
      <c r="F311" s="1">
        <v>209687.0</v>
      </c>
      <c r="G311" s="1">
        <v>0.2735744228</v>
      </c>
    </row>
    <row r="312" ht="14.25" customHeight="1">
      <c r="A312" s="1" t="s">
        <v>946</v>
      </c>
      <c r="B312" s="1" t="s">
        <v>937</v>
      </c>
      <c r="C312" s="1">
        <v>45711.0</v>
      </c>
      <c r="D312" s="1">
        <v>108601.0</v>
      </c>
      <c r="E312" s="1">
        <v>55120.0</v>
      </c>
      <c r="F312" s="1">
        <v>209432.0</v>
      </c>
      <c r="G312" s="1">
        <v>0.2631880515</v>
      </c>
    </row>
    <row r="313" ht="14.25" customHeight="1">
      <c r="A313" s="1" t="s">
        <v>947</v>
      </c>
      <c r="B313" s="1" t="s">
        <v>948</v>
      </c>
      <c r="C313" s="1">
        <v>40858.0</v>
      </c>
      <c r="D313" s="1">
        <v>105474.0</v>
      </c>
      <c r="E313" s="1">
        <v>63933.0</v>
      </c>
      <c r="F313" s="1">
        <v>210265.0</v>
      </c>
      <c r="G313" s="1">
        <v>0.3040591634</v>
      </c>
    </row>
    <row r="314" ht="14.25" customHeight="1">
      <c r="A314" s="1" t="s">
        <v>949</v>
      </c>
      <c r="B314" s="1" t="s">
        <v>948</v>
      </c>
      <c r="C314" s="1">
        <v>40988.0</v>
      </c>
      <c r="D314" s="1">
        <v>105881.0</v>
      </c>
      <c r="E314" s="1">
        <v>63660.0</v>
      </c>
      <c r="F314" s="1">
        <v>210529.0</v>
      </c>
      <c r="G314" s="1">
        <v>0.3023811446</v>
      </c>
    </row>
    <row r="315" ht="14.25" customHeight="1">
      <c r="A315" s="1" t="s">
        <v>950</v>
      </c>
      <c r="B315" s="1" t="s">
        <v>948</v>
      </c>
      <c r="C315" s="1">
        <v>40688.0</v>
      </c>
      <c r="D315" s="1">
        <v>105212.0</v>
      </c>
      <c r="E315" s="1">
        <v>64615.0</v>
      </c>
      <c r="F315" s="1">
        <v>210515.0</v>
      </c>
      <c r="G315" s="1">
        <v>0.3069377479</v>
      </c>
    </row>
    <row r="316" ht="14.25" customHeight="1">
      <c r="A316" s="1" t="s">
        <v>951</v>
      </c>
      <c r="B316" s="1" t="s">
        <v>948</v>
      </c>
      <c r="C316" s="1">
        <v>40814.0</v>
      </c>
      <c r="D316" s="1">
        <v>105762.0</v>
      </c>
      <c r="E316" s="1">
        <v>63802.0</v>
      </c>
      <c r="F316" s="1">
        <v>210378.0</v>
      </c>
      <c r="G316" s="1">
        <v>0.3032731559</v>
      </c>
    </row>
    <row r="317" ht="14.25" customHeight="1">
      <c r="A317" s="1" t="s">
        <v>952</v>
      </c>
      <c r="B317" s="1" t="s">
        <v>948</v>
      </c>
      <c r="C317" s="1">
        <v>40456.0</v>
      </c>
      <c r="D317" s="1">
        <v>105457.0</v>
      </c>
      <c r="E317" s="1">
        <v>64073.0</v>
      </c>
      <c r="F317" s="1">
        <v>209986.0</v>
      </c>
      <c r="G317" s="1">
        <v>0.3051298658</v>
      </c>
    </row>
    <row r="318" ht="14.25" customHeight="1">
      <c r="A318" s="1" t="s">
        <v>953</v>
      </c>
      <c r="B318" s="1" t="s">
        <v>948</v>
      </c>
      <c r="C318" s="1">
        <v>40740.0</v>
      </c>
      <c r="D318" s="1">
        <v>105587.0</v>
      </c>
      <c r="E318" s="1">
        <v>63985.0</v>
      </c>
      <c r="F318" s="1">
        <v>210312.0</v>
      </c>
      <c r="G318" s="1">
        <v>0.3042384648</v>
      </c>
    </row>
    <row r="319" ht="14.25" customHeight="1">
      <c r="A319" s="1" t="s">
        <v>954</v>
      </c>
      <c r="B319" s="1" t="s">
        <v>948</v>
      </c>
      <c r="C319" s="1">
        <v>41040.0</v>
      </c>
      <c r="D319" s="1">
        <v>105779.0</v>
      </c>
      <c r="E319" s="1">
        <v>63786.0</v>
      </c>
      <c r="F319" s="1">
        <v>210605.0</v>
      </c>
      <c r="G319" s="1">
        <v>0.3028703022</v>
      </c>
    </row>
    <row r="320" ht="14.25" customHeight="1">
      <c r="A320" s="1" t="s">
        <v>955</v>
      </c>
      <c r="B320" s="1" t="s">
        <v>948</v>
      </c>
      <c r="C320" s="1">
        <v>40991.0</v>
      </c>
      <c r="D320" s="1">
        <v>105936.0</v>
      </c>
      <c r="E320" s="1">
        <v>63476.0</v>
      </c>
      <c r="F320" s="1">
        <v>210403.0</v>
      </c>
      <c r="G320" s="1">
        <v>0.3016877136</v>
      </c>
    </row>
    <row r="321" ht="14.25" customHeight="1">
      <c r="A321" s="1" t="s">
        <v>573</v>
      </c>
      <c r="B321" s="1" t="s">
        <v>555</v>
      </c>
      <c r="C321" s="1">
        <v>45116.0</v>
      </c>
      <c r="D321" s="1">
        <v>109197.0</v>
      </c>
      <c r="E321" s="1">
        <v>56734.0</v>
      </c>
      <c r="F321" s="1">
        <v>211047.0</v>
      </c>
      <c r="G321" s="1">
        <v>0.2688216369</v>
      </c>
    </row>
    <row r="322" ht="14.25" customHeight="1">
      <c r="A322" s="1" t="s">
        <v>574</v>
      </c>
      <c r="B322" s="1" t="s">
        <v>555</v>
      </c>
      <c r="C322" s="1">
        <v>44389.0</v>
      </c>
      <c r="D322" s="1">
        <v>107444.0</v>
      </c>
      <c r="E322" s="1">
        <v>59214.0</v>
      </c>
      <c r="F322" s="1">
        <v>211047.0</v>
      </c>
      <c r="G322" s="1">
        <v>0.2805725739</v>
      </c>
    </row>
    <row r="323" ht="14.25" customHeight="1">
      <c r="A323" s="1" t="s">
        <v>580</v>
      </c>
      <c r="B323" s="1" t="s">
        <v>555</v>
      </c>
      <c r="C323" s="1">
        <v>42985.0</v>
      </c>
      <c r="D323" s="1">
        <v>107055.0</v>
      </c>
      <c r="E323" s="1">
        <v>61007.0</v>
      </c>
      <c r="F323" s="1">
        <v>211047.0</v>
      </c>
      <c r="G323" s="1">
        <v>0.2890683118</v>
      </c>
    </row>
    <row r="324" ht="14.25" customHeight="1">
      <c r="A324" s="1" t="s">
        <v>583</v>
      </c>
      <c r="B324" s="1" t="s">
        <v>555</v>
      </c>
      <c r="C324" s="1">
        <v>43670.0</v>
      </c>
      <c r="D324" s="1">
        <v>107496.0</v>
      </c>
      <c r="E324" s="1">
        <v>59881.0</v>
      </c>
      <c r="F324" s="1">
        <v>211047.0</v>
      </c>
      <c r="G324" s="1">
        <v>0.2837330073</v>
      </c>
    </row>
    <row r="325" ht="14.25" customHeight="1">
      <c r="A325" s="1" t="s">
        <v>586</v>
      </c>
      <c r="B325" s="1" t="s">
        <v>555</v>
      </c>
      <c r="C325" s="1">
        <v>44384.0</v>
      </c>
      <c r="D325" s="1">
        <v>107829.0</v>
      </c>
      <c r="E325" s="1">
        <v>58834.0</v>
      </c>
      <c r="F325" s="1">
        <v>211047.0</v>
      </c>
      <c r="G325" s="1">
        <v>0.2787720271</v>
      </c>
    </row>
    <row r="326" ht="14.25" customHeight="1">
      <c r="A326" s="1" t="s">
        <v>588</v>
      </c>
      <c r="B326" s="1" t="s">
        <v>555</v>
      </c>
      <c r="C326" s="1">
        <v>44358.0</v>
      </c>
      <c r="D326" s="1">
        <v>108098.0</v>
      </c>
      <c r="E326" s="1">
        <v>58591.0</v>
      </c>
      <c r="F326" s="1">
        <v>211047.0</v>
      </c>
      <c r="G326" s="1">
        <v>0.2776206248</v>
      </c>
    </row>
    <row r="327" ht="14.25" customHeight="1">
      <c r="A327" s="1" t="s">
        <v>589</v>
      </c>
      <c r="B327" s="1" t="s">
        <v>555</v>
      </c>
      <c r="C327" s="1">
        <v>44832.0</v>
      </c>
      <c r="D327" s="1">
        <v>108203.0</v>
      </c>
      <c r="E327" s="1">
        <v>58012.0</v>
      </c>
      <c r="F327" s="1">
        <v>211047.0</v>
      </c>
      <c r="G327" s="1">
        <v>0.2748771601</v>
      </c>
    </row>
    <row r="328" ht="14.25" customHeight="1">
      <c r="A328" s="1" t="s">
        <v>557</v>
      </c>
      <c r="B328" s="1" t="s">
        <v>555</v>
      </c>
      <c r="C328" s="1">
        <v>42628.0</v>
      </c>
      <c r="D328" s="1">
        <v>106411.0</v>
      </c>
      <c r="E328" s="1">
        <v>61470.0</v>
      </c>
      <c r="F328" s="1">
        <v>210509.0</v>
      </c>
      <c r="G328" s="1">
        <v>0.2920065175</v>
      </c>
    </row>
    <row r="329" ht="14.25" customHeight="1">
      <c r="A329" s="1" t="s">
        <v>558</v>
      </c>
      <c r="B329" s="1" t="s">
        <v>555</v>
      </c>
      <c r="C329" s="1">
        <v>40627.0</v>
      </c>
      <c r="D329" s="1">
        <v>105441.0</v>
      </c>
      <c r="E329" s="1">
        <v>63974.0</v>
      </c>
      <c r="F329" s="1">
        <v>210042.0</v>
      </c>
      <c r="G329" s="1">
        <v>0.3045771798</v>
      </c>
    </row>
    <row r="330" ht="14.25" customHeight="1">
      <c r="A330" s="1" t="s">
        <v>559</v>
      </c>
      <c r="B330" s="1" t="s">
        <v>555</v>
      </c>
      <c r="C330" s="1">
        <v>40573.0</v>
      </c>
      <c r="D330" s="1">
        <v>105042.0</v>
      </c>
      <c r="E330" s="1">
        <v>64755.0</v>
      </c>
      <c r="F330" s="1">
        <v>210370.0</v>
      </c>
      <c r="G330" s="1">
        <v>0.3078148025</v>
      </c>
    </row>
    <row r="331" ht="14.25" customHeight="1">
      <c r="A331" s="1" t="s">
        <v>560</v>
      </c>
      <c r="B331" s="1" t="s">
        <v>555</v>
      </c>
      <c r="C331" s="1">
        <v>43997.0</v>
      </c>
      <c r="D331" s="1">
        <v>107240.0</v>
      </c>
      <c r="E331" s="1">
        <v>59143.0</v>
      </c>
      <c r="F331" s="1">
        <v>210380.0</v>
      </c>
      <c r="G331" s="1">
        <v>0.2811246316</v>
      </c>
    </row>
    <row r="332" ht="14.25" customHeight="1">
      <c r="A332" s="1" t="s">
        <v>554</v>
      </c>
      <c r="B332" s="1" t="s">
        <v>555</v>
      </c>
      <c r="C332" s="1">
        <v>44447.0</v>
      </c>
      <c r="D332" s="1">
        <v>107654.0</v>
      </c>
      <c r="E332" s="1">
        <v>58512.0</v>
      </c>
      <c r="F332" s="1">
        <v>210613.0</v>
      </c>
      <c r="G332" s="1">
        <v>0.2778176086</v>
      </c>
    </row>
    <row r="333" ht="14.25" customHeight="1">
      <c r="A333" s="1" t="s">
        <v>556</v>
      </c>
      <c r="B333" s="1" t="s">
        <v>555</v>
      </c>
      <c r="C333" s="1">
        <v>43890.0</v>
      </c>
      <c r="D333" s="1">
        <v>107583.0</v>
      </c>
      <c r="E333" s="1">
        <v>59328.0</v>
      </c>
      <c r="F333" s="1">
        <v>210801.0</v>
      </c>
      <c r="G333" s="1">
        <v>0.2814407901</v>
      </c>
    </row>
    <row r="334" ht="14.25" customHeight="1">
      <c r="A334" s="1" t="s">
        <v>561</v>
      </c>
      <c r="B334" s="1" t="s">
        <v>555</v>
      </c>
      <c r="C334" s="1">
        <v>43183.0</v>
      </c>
      <c r="D334" s="1">
        <v>106424.0</v>
      </c>
      <c r="E334" s="1">
        <v>60373.0</v>
      </c>
      <c r="F334" s="1">
        <v>209980.0</v>
      </c>
      <c r="G334" s="1">
        <v>0.2875178588</v>
      </c>
    </row>
    <row r="335" ht="14.25" customHeight="1">
      <c r="A335" s="1" t="s">
        <v>562</v>
      </c>
      <c r="B335" s="1" t="s">
        <v>555</v>
      </c>
      <c r="C335" s="1">
        <v>41520.0</v>
      </c>
      <c r="D335" s="1">
        <v>105323.0</v>
      </c>
      <c r="E335" s="1">
        <v>62549.0</v>
      </c>
      <c r="F335" s="1">
        <v>209392.0</v>
      </c>
      <c r="G335" s="1">
        <v>0.2987172385</v>
      </c>
    </row>
    <row r="336" ht="14.25" customHeight="1">
      <c r="A336" s="1" t="s">
        <v>563</v>
      </c>
      <c r="B336" s="1" t="s">
        <v>555</v>
      </c>
      <c r="C336" s="1">
        <v>41244.0</v>
      </c>
      <c r="D336" s="1">
        <v>105856.0</v>
      </c>
      <c r="E336" s="1">
        <v>63004.0</v>
      </c>
      <c r="F336" s="1">
        <v>210104.0</v>
      </c>
      <c r="G336" s="1">
        <v>0.2998705403</v>
      </c>
    </row>
    <row r="337" ht="14.25" customHeight="1">
      <c r="A337" s="1" t="s">
        <v>564</v>
      </c>
      <c r="B337" s="1" t="s">
        <v>555</v>
      </c>
      <c r="C337" s="1">
        <v>40207.0</v>
      </c>
      <c r="D337" s="1">
        <v>105445.0</v>
      </c>
      <c r="E337" s="1">
        <v>64692.0</v>
      </c>
      <c r="F337" s="1">
        <v>210344.0</v>
      </c>
      <c r="G337" s="1">
        <v>0.3075533412</v>
      </c>
    </row>
    <row r="338" ht="14.25" customHeight="1">
      <c r="A338" s="1" t="s">
        <v>565</v>
      </c>
      <c r="B338" s="1" t="s">
        <v>555</v>
      </c>
      <c r="C338" s="1">
        <v>40600.0</v>
      </c>
      <c r="D338" s="1">
        <v>105185.0</v>
      </c>
      <c r="E338" s="1">
        <v>64585.0</v>
      </c>
      <c r="F338" s="1">
        <v>210370.0</v>
      </c>
      <c r="G338" s="1">
        <v>0.3070067025</v>
      </c>
    </row>
    <row r="339" ht="14.25" customHeight="1">
      <c r="A339" s="1" t="s">
        <v>566</v>
      </c>
      <c r="B339" s="1" t="s">
        <v>555</v>
      </c>
      <c r="C339" s="1">
        <v>42466.0</v>
      </c>
      <c r="D339" s="1">
        <v>105771.0</v>
      </c>
      <c r="E339" s="1">
        <v>61585.0</v>
      </c>
      <c r="F339" s="1">
        <v>209822.0</v>
      </c>
      <c r="G339" s="1">
        <v>0.29351069</v>
      </c>
    </row>
    <row r="340" ht="14.25" customHeight="1">
      <c r="A340" s="1" t="s">
        <v>567</v>
      </c>
      <c r="B340" s="1" t="s">
        <v>555</v>
      </c>
      <c r="C340" s="1">
        <v>43051.0</v>
      </c>
      <c r="D340" s="1">
        <v>106615.0</v>
      </c>
      <c r="E340" s="1">
        <v>58254.0</v>
      </c>
      <c r="F340" s="1">
        <v>207920.0</v>
      </c>
      <c r="G340" s="1">
        <v>0.2801750673</v>
      </c>
    </row>
    <row r="341" ht="14.25" customHeight="1">
      <c r="A341" s="1" t="s">
        <v>568</v>
      </c>
      <c r="B341" s="1" t="s">
        <v>555</v>
      </c>
      <c r="C341" s="1">
        <v>43995.0</v>
      </c>
      <c r="D341" s="1">
        <v>107140.0</v>
      </c>
      <c r="E341" s="1">
        <v>58901.0</v>
      </c>
      <c r="F341" s="1">
        <v>210036.0</v>
      </c>
      <c r="G341" s="1">
        <v>0.2804328782</v>
      </c>
    </row>
    <row r="342" ht="14.25" customHeight="1">
      <c r="A342" s="1" t="s">
        <v>569</v>
      </c>
      <c r="B342" s="1" t="s">
        <v>555</v>
      </c>
      <c r="C342" s="1">
        <v>42953.0</v>
      </c>
      <c r="D342" s="1">
        <v>106683.0</v>
      </c>
      <c r="E342" s="1">
        <v>59464.0</v>
      </c>
      <c r="F342" s="1">
        <v>209100.0</v>
      </c>
      <c r="G342" s="1">
        <v>0.2843806791</v>
      </c>
    </row>
    <row r="343" ht="14.25" customHeight="1">
      <c r="A343" s="1" t="s">
        <v>570</v>
      </c>
      <c r="B343" s="1" t="s">
        <v>555</v>
      </c>
      <c r="C343" s="1">
        <v>39145.0</v>
      </c>
      <c r="D343" s="1">
        <v>104494.0</v>
      </c>
      <c r="E343" s="1">
        <v>66305.0</v>
      </c>
      <c r="F343" s="1">
        <v>209944.0</v>
      </c>
      <c r="G343" s="1">
        <v>0.3158223145</v>
      </c>
    </row>
    <row r="344" ht="14.25" customHeight="1">
      <c r="A344" s="1" t="s">
        <v>591</v>
      </c>
      <c r="B344" s="1" t="s">
        <v>592</v>
      </c>
      <c r="C344" s="1">
        <v>45944.0</v>
      </c>
      <c r="D344" s="1">
        <v>107861.0</v>
      </c>
      <c r="E344" s="1">
        <v>54723.0</v>
      </c>
      <c r="F344" s="1">
        <v>208528.0</v>
      </c>
      <c r="G344" s="1">
        <v>0.2624251899</v>
      </c>
    </row>
    <row r="345" ht="14.25" customHeight="1">
      <c r="A345" s="1" t="s">
        <v>593</v>
      </c>
      <c r="B345" s="1" t="s">
        <v>592</v>
      </c>
      <c r="C345" s="1">
        <v>46267.0</v>
      </c>
      <c r="D345" s="1">
        <v>108872.0</v>
      </c>
      <c r="E345" s="1">
        <v>55563.0</v>
      </c>
      <c r="F345" s="1">
        <v>210702.0</v>
      </c>
      <c r="G345" s="1">
        <v>0.2637041889</v>
      </c>
    </row>
    <row r="346" ht="14.25" customHeight="1">
      <c r="A346" s="1" t="s">
        <v>594</v>
      </c>
      <c r="B346" s="1" t="s">
        <v>592</v>
      </c>
      <c r="C346" s="1">
        <v>46023.0</v>
      </c>
      <c r="D346" s="1">
        <v>108129.0</v>
      </c>
      <c r="E346" s="1">
        <v>56003.0</v>
      </c>
      <c r="F346" s="1">
        <v>210155.0</v>
      </c>
      <c r="G346" s="1">
        <v>0.2664842616</v>
      </c>
    </row>
    <row r="347" ht="14.25" customHeight="1">
      <c r="A347" s="1" t="s">
        <v>595</v>
      </c>
      <c r="B347" s="1" t="s">
        <v>592</v>
      </c>
      <c r="C347" s="1">
        <v>46254.0</v>
      </c>
      <c r="D347" s="1">
        <v>108207.0</v>
      </c>
      <c r="E347" s="1">
        <v>56217.0</v>
      </c>
      <c r="F347" s="1">
        <v>210678.0</v>
      </c>
      <c r="G347" s="1">
        <v>0.2668384929</v>
      </c>
    </row>
    <row r="348" ht="14.25" customHeight="1">
      <c r="A348" s="1" t="s">
        <v>596</v>
      </c>
      <c r="B348" s="1" t="s">
        <v>592</v>
      </c>
      <c r="C348" s="1">
        <v>45530.0</v>
      </c>
      <c r="D348" s="1">
        <v>108044.0</v>
      </c>
      <c r="E348" s="1">
        <v>56718.0</v>
      </c>
      <c r="F348" s="1">
        <v>210292.0</v>
      </c>
      <c r="G348" s="1">
        <v>0.269710688</v>
      </c>
    </row>
    <row r="349" ht="14.25" customHeight="1">
      <c r="A349" s="1" t="s">
        <v>597</v>
      </c>
      <c r="B349" s="1" t="s">
        <v>592</v>
      </c>
      <c r="C349" s="1">
        <v>46942.0</v>
      </c>
      <c r="D349" s="1">
        <v>109121.0</v>
      </c>
      <c r="E349" s="1">
        <v>54516.0</v>
      </c>
      <c r="F349" s="1">
        <v>210579.0</v>
      </c>
      <c r="G349" s="1">
        <v>0.2588862137</v>
      </c>
    </row>
    <row r="350" ht="14.25" customHeight="1">
      <c r="A350" s="1" t="s">
        <v>598</v>
      </c>
      <c r="B350" s="1" t="s">
        <v>592</v>
      </c>
      <c r="C350" s="1">
        <v>46110.0</v>
      </c>
      <c r="D350" s="1">
        <v>108732.0</v>
      </c>
      <c r="E350" s="1">
        <v>55805.0</v>
      </c>
      <c r="F350" s="1">
        <v>210647.0</v>
      </c>
      <c r="G350" s="1">
        <v>0.2649218835</v>
      </c>
    </row>
    <row r="351" ht="14.25" customHeight="1">
      <c r="A351" s="1" t="s">
        <v>599</v>
      </c>
      <c r="B351" s="1" t="s">
        <v>592</v>
      </c>
      <c r="C351" s="1">
        <v>44884.0</v>
      </c>
      <c r="D351" s="1">
        <v>106290.0</v>
      </c>
      <c r="E351" s="1">
        <v>56814.0</v>
      </c>
      <c r="F351" s="1">
        <v>207988.0</v>
      </c>
      <c r="G351" s="1">
        <v>0.27315999</v>
      </c>
    </row>
    <row r="352" ht="14.25" customHeight="1">
      <c r="A352" s="1" t="s">
        <v>956</v>
      </c>
      <c r="B352" s="1" t="s">
        <v>600</v>
      </c>
      <c r="C352" s="1">
        <v>26819.0</v>
      </c>
      <c r="D352" s="1">
        <v>104042.0</v>
      </c>
      <c r="E352" s="1">
        <v>80186.0</v>
      </c>
      <c r="F352" s="1">
        <v>211047.0</v>
      </c>
      <c r="G352" s="1">
        <v>0.379943804</v>
      </c>
    </row>
    <row r="353" ht="14.25" customHeight="1">
      <c r="A353" s="1" t="s">
        <v>76</v>
      </c>
      <c r="B353" s="1" t="s">
        <v>600</v>
      </c>
      <c r="C353" s="1">
        <v>39363.0</v>
      </c>
      <c r="D353" s="1">
        <v>109688.0</v>
      </c>
      <c r="E353" s="1">
        <v>61996.0</v>
      </c>
      <c r="F353" s="1">
        <v>211047.0</v>
      </c>
      <c r="G353" s="1">
        <v>0.2937544718</v>
      </c>
    </row>
    <row r="354" ht="14.25" customHeight="1">
      <c r="A354" s="1" t="s">
        <v>109</v>
      </c>
      <c r="B354" s="1" t="s">
        <v>600</v>
      </c>
      <c r="C354" s="1">
        <v>32503.0</v>
      </c>
      <c r="D354" s="1">
        <v>108670.0</v>
      </c>
      <c r="E354" s="1">
        <v>69874.0</v>
      </c>
      <c r="F354" s="1">
        <v>211047.0</v>
      </c>
      <c r="G354" s="1">
        <v>0.3310826498</v>
      </c>
    </row>
    <row r="355" ht="14.25" customHeight="1">
      <c r="A355" s="1" t="s">
        <v>116</v>
      </c>
      <c r="B355" s="1" t="s">
        <v>600</v>
      </c>
      <c r="C355" s="1">
        <v>37977.0</v>
      </c>
      <c r="D355" s="1">
        <v>108603.0</v>
      </c>
      <c r="E355" s="1">
        <v>64467.0</v>
      </c>
      <c r="F355" s="1">
        <v>211047.0</v>
      </c>
      <c r="G355" s="1">
        <v>0.3054627642</v>
      </c>
    </row>
    <row r="356" ht="14.25" customHeight="1">
      <c r="A356" s="1" t="s">
        <v>957</v>
      </c>
      <c r="B356" s="1" t="s">
        <v>958</v>
      </c>
      <c r="C356" s="1">
        <v>39329.0</v>
      </c>
      <c r="D356" s="1">
        <v>104863.0</v>
      </c>
      <c r="E356" s="1">
        <v>66647.0</v>
      </c>
      <c r="F356" s="1">
        <v>210839.0</v>
      </c>
      <c r="G356" s="1">
        <v>0.3161037569</v>
      </c>
    </row>
    <row r="357" ht="14.25" customHeight="1">
      <c r="A357" s="1" t="s">
        <v>959</v>
      </c>
      <c r="B357" s="1" t="s">
        <v>958</v>
      </c>
      <c r="C357" s="1">
        <v>40122.0</v>
      </c>
      <c r="D357" s="1">
        <v>104916.0</v>
      </c>
      <c r="E357" s="1">
        <v>65745.0</v>
      </c>
      <c r="F357" s="1">
        <v>210783.0</v>
      </c>
      <c r="G357" s="1">
        <v>0.3119084556</v>
      </c>
    </row>
    <row r="358" ht="14.25" customHeight="1">
      <c r="A358" s="1" t="s">
        <v>960</v>
      </c>
      <c r="B358" s="1" t="s">
        <v>958</v>
      </c>
      <c r="C358" s="1">
        <v>39673.0</v>
      </c>
      <c r="D358" s="1">
        <v>105243.0</v>
      </c>
      <c r="E358" s="1">
        <v>65891.0</v>
      </c>
      <c r="F358" s="1">
        <v>210807.0</v>
      </c>
      <c r="G358" s="1">
        <v>0.312565522</v>
      </c>
    </row>
    <row r="359" ht="14.25" customHeight="1">
      <c r="A359" s="1" t="s">
        <v>961</v>
      </c>
      <c r="B359" s="1" t="s">
        <v>958</v>
      </c>
      <c r="C359" s="1">
        <v>39620.0</v>
      </c>
      <c r="D359" s="1">
        <v>104609.0</v>
      </c>
      <c r="E359" s="1">
        <v>66575.0</v>
      </c>
      <c r="F359" s="1">
        <v>210804.0</v>
      </c>
      <c r="G359" s="1">
        <v>0.3158146904</v>
      </c>
    </row>
    <row r="360" ht="14.25" customHeight="1">
      <c r="A360" s="1" t="s">
        <v>962</v>
      </c>
      <c r="B360" s="1" t="s">
        <v>958</v>
      </c>
      <c r="C360" s="1">
        <v>39544.0</v>
      </c>
      <c r="D360" s="1">
        <v>105643.0</v>
      </c>
      <c r="E360" s="1">
        <v>65428.0</v>
      </c>
      <c r="F360" s="1">
        <v>210615.0</v>
      </c>
      <c r="G360" s="1">
        <v>0.3106521378</v>
      </c>
    </row>
    <row r="361" ht="14.25" customHeight="1">
      <c r="A361" s="1" t="s">
        <v>963</v>
      </c>
      <c r="B361" s="1" t="s">
        <v>958</v>
      </c>
      <c r="C361" s="1">
        <v>39336.0</v>
      </c>
      <c r="D361" s="1">
        <v>105315.0</v>
      </c>
      <c r="E361" s="1">
        <v>66194.0</v>
      </c>
      <c r="F361" s="1">
        <v>210845.0</v>
      </c>
      <c r="G361" s="1">
        <v>0.3139462638</v>
      </c>
    </row>
    <row r="362" ht="14.25" customHeight="1">
      <c r="A362" s="1" t="s">
        <v>964</v>
      </c>
      <c r="B362" s="1" t="s">
        <v>958</v>
      </c>
      <c r="C362" s="1">
        <v>39739.0</v>
      </c>
      <c r="D362" s="1">
        <v>105102.0</v>
      </c>
      <c r="E362" s="1">
        <v>65950.0</v>
      </c>
      <c r="F362" s="1">
        <v>210791.0</v>
      </c>
      <c r="G362" s="1">
        <v>0.3128691453</v>
      </c>
    </row>
    <row r="363" ht="14.25" customHeight="1">
      <c r="A363" s="1" t="s">
        <v>965</v>
      </c>
      <c r="B363" s="1" t="s">
        <v>958</v>
      </c>
      <c r="C363" s="1">
        <v>39719.0</v>
      </c>
      <c r="D363" s="1">
        <v>105574.0</v>
      </c>
      <c r="E363" s="1">
        <v>65420.0</v>
      </c>
      <c r="F363" s="1">
        <v>210713.0</v>
      </c>
      <c r="G363" s="1">
        <v>0.310469691</v>
      </c>
    </row>
    <row r="364" ht="14.25" customHeight="1">
      <c r="A364" s="1" t="s">
        <v>966</v>
      </c>
      <c r="B364" s="1" t="s">
        <v>958</v>
      </c>
      <c r="C364" s="1">
        <v>40099.0</v>
      </c>
      <c r="D364" s="1">
        <v>106013.0</v>
      </c>
      <c r="E364" s="1">
        <v>64691.0</v>
      </c>
      <c r="F364" s="1">
        <v>210803.0</v>
      </c>
      <c r="G364" s="1">
        <v>0.3068789344</v>
      </c>
    </row>
    <row r="365" ht="14.25" customHeight="1">
      <c r="A365" s="1" t="s">
        <v>967</v>
      </c>
      <c r="B365" s="1" t="s">
        <v>958</v>
      </c>
      <c r="C365" s="1">
        <v>38949.0</v>
      </c>
      <c r="D365" s="1">
        <v>104664.0</v>
      </c>
      <c r="E365" s="1">
        <v>67046.0</v>
      </c>
      <c r="F365" s="1">
        <v>210659.0</v>
      </c>
      <c r="G365" s="1">
        <v>0.3182679116</v>
      </c>
    </row>
    <row r="366" ht="14.25" customHeight="1">
      <c r="A366" s="1" t="s">
        <v>968</v>
      </c>
      <c r="B366" s="1" t="s">
        <v>958</v>
      </c>
      <c r="C366" s="1">
        <v>39307.0</v>
      </c>
      <c r="D366" s="1">
        <v>104684.0</v>
      </c>
      <c r="E366" s="1">
        <v>66843.0</v>
      </c>
      <c r="F366" s="1">
        <v>210834.0</v>
      </c>
      <c r="G366" s="1">
        <v>0.3170408947</v>
      </c>
    </row>
    <row r="367" ht="14.25" customHeight="1">
      <c r="A367" s="1" t="s">
        <v>969</v>
      </c>
      <c r="B367" s="1" t="s">
        <v>958</v>
      </c>
      <c r="C367" s="1">
        <v>39363.0</v>
      </c>
      <c r="D367" s="1">
        <v>105470.0</v>
      </c>
      <c r="E367" s="1">
        <v>65972.0</v>
      </c>
      <c r="F367" s="1">
        <v>210805.0</v>
      </c>
      <c r="G367" s="1">
        <v>0.3129527288</v>
      </c>
    </row>
    <row r="368" ht="14.25" customHeight="1">
      <c r="A368" s="1" t="s">
        <v>970</v>
      </c>
      <c r="B368" s="1" t="s">
        <v>958</v>
      </c>
      <c r="C368" s="1">
        <v>39345.0</v>
      </c>
      <c r="D368" s="1">
        <v>105053.0</v>
      </c>
      <c r="E368" s="1">
        <v>65830.0</v>
      </c>
      <c r="F368" s="1">
        <v>210228.0</v>
      </c>
      <c r="G368" s="1">
        <v>0.313136214</v>
      </c>
    </row>
    <row r="369" ht="14.25" customHeight="1">
      <c r="A369" s="1" t="s">
        <v>971</v>
      </c>
      <c r="B369" s="1" t="s">
        <v>958</v>
      </c>
      <c r="C369" s="1">
        <v>39814.0</v>
      </c>
      <c r="D369" s="1">
        <v>105245.0</v>
      </c>
      <c r="E369" s="1">
        <v>65809.0</v>
      </c>
      <c r="F369" s="1">
        <v>210868.0</v>
      </c>
      <c r="G369" s="1">
        <v>0.312086234</v>
      </c>
    </row>
    <row r="370" ht="14.25" customHeight="1">
      <c r="A370" s="1" t="s">
        <v>972</v>
      </c>
      <c r="B370" s="1" t="s">
        <v>958</v>
      </c>
      <c r="C370" s="1">
        <v>38666.0</v>
      </c>
      <c r="D370" s="1">
        <v>104986.0</v>
      </c>
      <c r="E370" s="1">
        <v>67139.0</v>
      </c>
      <c r="F370" s="1">
        <v>210791.0</v>
      </c>
      <c r="G370" s="1">
        <v>0.3185098035</v>
      </c>
    </row>
    <row r="371" ht="14.25" customHeight="1">
      <c r="A371" s="1" t="s">
        <v>973</v>
      </c>
      <c r="B371" s="1" t="s">
        <v>958</v>
      </c>
      <c r="C371" s="1">
        <v>39416.0</v>
      </c>
      <c r="D371" s="1">
        <v>104843.0</v>
      </c>
      <c r="E371" s="1">
        <v>66441.0</v>
      </c>
      <c r="F371" s="1">
        <v>210700.0</v>
      </c>
      <c r="G371" s="1">
        <v>0.315334599</v>
      </c>
    </row>
    <row r="372" ht="14.25" customHeight="1">
      <c r="A372" s="1" t="s">
        <v>974</v>
      </c>
      <c r="B372" s="1" t="s">
        <v>958</v>
      </c>
      <c r="C372" s="1">
        <v>39076.0</v>
      </c>
      <c r="D372" s="1">
        <v>105027.0</v>
      </c>
      <c r="E372" s="1">
        <v>66796.0</v>
      </c>
      <c r="F372" s="1">
        <v>210899.0</v>
      </c>
      <c r="G372" s="1">
        <v>0.3167203258</v>
      </c>
    </row>
    <row r="373" ht="14.25" customHeight="1">
      <c r="A373" s="1" t="s">
        <v>975</v>
      </c>
      <c r="B373" s="1" t="s">
        <v>958</v>
      </c>
      <c r="C373" s="1">
        <v>39319.0</v>
      </c>
      <c r="D373" s="1">
        <v>105069.0</v>
      </c>
      <c r="E373" s="1">
        <v>66431.0</v>
      </c>
      <c r="F373" s="1">
        <v>210819.0</v>
      </c>
      <c r="G373" s="1">
        <v>0.3151091695</v>
      </c>
    </row>
    <row r="374" ht="14.25" customHeight="1">
      <c r="A374" s="1" t="s">
        <v>976</v>
      </c>
      <c r="B374" s="1" t="s">
        <v>958</v>
      </c>
      <c r="C374" s="1">
        <v>39131.0</v>
      </c>
      <c r="D374" s="1">
        <v>104651.0</v>
      </c>
      <c r="E374" s="1">
        <v>67048.0</v>
      </c>
      <c r="F374" s="1">
        <v>210830.0</v>
      </c>
      <c r="G374" s="1">
        <v>0.3180192572</v>
      </c>
    </row>
    <row r="375" ht="14.25" customHeight="1">
      <c r="A375" s="1" t="s">
        <v>977</v>
      </c>
      <c r="B375" s="1" t="s">
        <v>958</v>
      </c>
      <c r="C375" s="1">
        <v>39542.0</v>
      </c>
      <c r="D375" s="1">
        <v>103885.0</v>
      </c>
      <c r="E375" s="1">
        <v>66325.0</v>
      </c>
      <c r="F375" s="1">
        <v>209752.0</v>
      </c>
      <c r="G375" s="1">
        <v>0.3162067585</v>
      </c>
    </row>
    <row r="376" ht="14.25" customHeight="1">
      <c r="A376" s="1" t="s">
        <v>978</v>
      </c>
      <c r="B376" s="1" t="s">
        <v>958</v>
      </c>
      <c r="C376" s="1">
        <v>39475.0</v>
      </c>
      <c r="D376" s="1">
        <v>105239.0</v>
      </c>
      <c r="E376" s="1">
        <v>66106.0</v>
      </c>
      <c r="F376" s="1">
        <v>210820.0</v>
      </c>
      <c r="G376" s="1">
        <v>0.3135660753</v>
      </c>
    </row>
    <row r="377" ht="14.25" customHeight="1">
      <c r="A377" s="1" t="s">
        <v>979</v>
      </c>
      <c r="B377" s="1" t="s">
        <v>958</v>
      </c>
      <c r="C377" s="1">
        <v>39183.0</v>
      </c>
      <c r="D377" s="1">
        <v>105620.0</v>
      </c>
      <c r="E377" s="1">
        <v>66058.0</v>
      </c>
      <c r="F377" s="1">
        <v>210861.0</v>
      </c>
      <c r="G377" s="1">
        <v>0.3132774671</v>
      </c>
    </row>
    <row r="378" ht="14.25" customHeight="1">
      <c r="A378" s="1" t="s">
        <v>980</v>
      </c>
      <c r="B378" s="1" t="s">
        <v>981</v>
      </c>
      <c r="C378" s="1">
        <v>41328.0</v>
      </c>
      <c r="D378" s="1">
        <v>105642.0</v>
      </c>
      <c r="E378" s="1">
        <v>64077.0</v>
      </c>
      <c r="F378" s="1">
        <v>211047.0</v>
      </c>
      <c r="G378" s="1">
        <v>0.3036148346</v>
      </c>
    </row>
    <row r="379" ht="14.25" customHeight="1">
      <c r="A379" s="1" t="s">
        <v>982</v>
      </c>
      <c r="B379" s="1" t="s">
        <v>981</v>
      </c>
      <c r="C379" s="1">
        <v>41157.0</v>
      </c>
      <c r="D379" s="1">
        <v>105369.0</v>
      </c>
      <c r="E379" s="1">
        <v>64521.0</v>
      </c>
      <c r="F379" s="1">
        <v>211047.0</v>
      </c>
      <c r="G379" s="1">
        <v>0.3057186314</v>
      </c>
    </row>
    <row r="380" ht="14.25" customHeight="1">
      <c r="A380" s="1" t="s">
        <v>983</v>
      </c>
      <c r="B380" s="1" t="s">
        <v>981</v>
      </c>
      <c r="C380" s="1">
        <v>41573.0</v>
      </c>
      <c r="D380" s="1">
        <v>106013.0</v>
      </c>
      <c r="E380" s="1">
        <v>63461.0</v>
      </c>
      <c r="F380" s="1">
        <v>211047.0</v>
      </c>
      <c r="G380" s="1">
        <v>0.3006960535</v>
      </c>
    </row>
    <row r="381" ht="14.25" customHeight="1">
      <c r="A381" s="1" t="s">
        <v>984</v>
      </c>
      <c r="B381" s="1" t="s">
        <v>981</v>
      </c>
      <c r="C381" s="1">
        <v>41259.0</v>
      </c>
      <c r="D381" s="1">
        <v>105272.0</v>
      </c>
      <c r="E381" s="1">
        <v>64516.0</v>
      </c>
      <c r="F381" s="1">
        <v>211047.0</v>
      </c>
      <c r="G381" s="1">
        <v>0.30569494</v>
      </c>
    </row>
    <row r="382" ht="14.25" customHeight="1">
      <c r="A382" s="1" t="s">
        <v>985</v>
      </c>
      <c r="B382" s="1" t="s">
        <v>981</v>
      </c>
      <c r="C382" s="1">
        <v>41481.0</v>
      </c>
      <c r="D382" s="1">
        <v>106038.0</v>
      </c>
      <c r="E382" s="1">
        <v>63528.0</v>
      </c>
      <c r="F382" s="1">
        <v>211047.0</v>
      </c>
      <c r="G382" s="1">
        <v>0.3010135183</v>
      </c>
    </row>
    <row r="383" ht="14.25" customHeight="1">
      <c r="A383" s="1" t="s">
        <v>986</v>
      </c>
      <c r="B383" s="1" t="s">
        <v>981</v>
      </c>
      <c r="C383" s="1">
        <v>41320.0</v>
      </c>
      <c r="D383" s="1">
        <v>105533.0</v>
      </c>
      <c r="E383" s="1">
        <v>64194.0</v>
      </c>
      <c r="F383" s="1">
        <v>211047.0</v>
      </c>
      <c r="G383" s="1">
        <v>0.3041692135</v>
      </c>
    </row>
    <row r="384" ht="14.25" customHeight="1">
      <c r="A384" s="1" t="s">
        <v>987</v>
      </c>
      <c r="B384" s="1" t="s">
        <v>981</v>
      </c>
      <c r="C384" s="1">
        <v>41046.0</v>
      </c>
      <c r="D384" s="1">
        <v>105415.0</v>
      </c>
      <c r="E384" s="1">
        <v>64586.0</v>
      </c>
      <c r="F384" s="1">
        <v>211047.0</v>
      </c>
      <c r="G384" s="1">
        <v>0.3060266197</v>
      </c>
    </row>
    <row r="385" ht="14.25" customHeight="1">
      <c r="A385" s="1" t="s">
        <v>988</v>
      </c>
      <c r="B385" s="1" t="s">
        <v>981</v>
      </c>
      <c r="C385" s="1">
        <v>40988.0</v>
      </c>
      <c r="D385" s="1">
        <v>105605.0</v>
      </c>
      <c r="E385" s="1">
        <v>64454.0</v>
      </c>
      <c r="F385" s="1">
        <v>211047.0</v>
      </c>
      <c r="G385" s="1">
        <v>0.3054011666</v>
      </c>
    </row>
    <row r="386" ht="14.25" customHeight="1">
      <c r="A386" s="1" t="s">
        <v>989</v>
      </c>
      <c r="B386" s="1" t="s">
        <v>981</v>
      </c>
      <c r="C386" s="1">
        <v>41322.0</v>
      </c>
      <c r="D386" s="1">
        <v>105774.0</v>
      </c>
      <c r="E386" s="1">
        <v>63951.0</v>
      </c>
      <c r="F386" s="1">
        <v>211047.0</v>
      </c>
      <c r="G386" s="1">
        <v>0.3030178112</v>
      </c>
    </row>
    <row r="387" ht="14.25" customHeight="1">
      <c r="A387" s="1" t="s">
        <v>990</v>
      </c>
      <c r="B387" s="1" t="s">
        <v>981</v>
      </c>
      <c r="C387" s="1">
        <v>39771.0</v>
      </c>
      <c r="D387" s="1">
        <v>103807.0</v>
      </c>
      <c r="E387" s="1">
        <v>67469.0</v>
      </c>
      <c r="F387" s="1">
        <v>211047.0</v>
      </c>
      <c r="G387" s="1">
        <v>0.3196870839</v>
      </c>
    </row>
    <row r="388" ht="14.25" customHeight="1">
      <c r="A388" s="1" t="s">
        <v>991</v>
      </c>
      <c r="B388" s="1" t="s">
        <v>981</v>
      </c>
      <c r="C388" s="1">
        <v>41129.0</v>
      </c>
      <c r="D388" s="1">
        <v>105554.0</v>
      </c>
      <c r="E388" s="1">
        <v>64364.0</v>
      </c>
      <c r="F388" s="1">
        <v>211047.0</v>
      </c>
      <c r="G388" s="1">
        <v>0.3049747213</v>
      </c>
    </row>
    <row r="389" ht="14.25" customHeight="1">
      <c r="A389" s="1" t="s">
        <v>992</v>
      </c>
      <c r="B389" s="1" t="s">
        <v>981</v>
      </c>
      <c r="C389" s="1">
        <v>42705.0</v>
      </c>
      <c r="D389" s="1">
        <v>108626.0</v>
      </c>
      <c r="E389" s="1">
        <v>59716.0</v>
      </c>
      <c r="F389" s="1">
        <v>211047.0</v>
      </c>
      <c r="G389" s="1">
        <v>0.282951191</v>
      </c>
    </row>
    <row r="390" ht="14.25" customHeight="1">
      <c r="A390" s="1" t="s">
        <v>993</v>
      </c>
      <c r="B390" s="1" t="s">
        <v>981</v>
      </c>
      <c r="C390" s="1">
        <v>41223.0</v>
      </c>
      <c r="D390" s="1">
        <v>105500.0</v>
      </c>
      <c r="E390" s="1">
        <v>64324.0</v>
      </c>
      <c r="F390" s="1">
        <v>211047.0</v>
      </c>
      <c r="G390" s="1">
        <v>0.30478519</v>
      </c>
    </row>
    <row r="391" ht="14.25" customHeight="1">
      <c r="A391" s="1" t="s">
        <v>994</v>
      </c>
      <c r="B391" s="1" t="s">
        <v>981</v>
      </c>
      <c r="C391" s="1">
        <v>40955.0</v>
      </c>
      <c r="D391" s="1">
        <v>105956.0</v>
      </c>
      <c r="E391" s="1">
        <v>64136.0</v>
      </c>
      <c r="F391" s="1">
        <v>211047.0</v>
      </c>
      <c r="G391" s="1">
        <v>0.3038943932</v>
      </c>
    </row>
    <row r="392" ht="14.25" customHeight="1">
      <c r="A392" s="1" t="s">
        <v>995</v>
      </c>
      <c r="B392" s="1" t="s">
        <v>981</v>
      </c>
      <c r="C392" s="1">
        <v>41101.0</v>
      </c>
      <c r="D392" s="1">
        <v>106208.0</v>
      </c>
      <c r="E392" s="1">
        <v>63738.0</v>
      </c>
      <c r="F392" s="1">
        <v>211047.0</v>
      </c>
      <c r="G392" s="1">
        <v>0.3020085573</v>
      </c>
    </row>
    <row r="393" ht="14.25" customHeight="1">
      <c r="A393" s="1" t="s">
        <v>996</v>
      </c>
      <c r="B393" s="1" t="s">
        <v>981</v>
      </c>
      <c r="C393" s="1">
        <v>40866.0</v>
      </c>
      <c r="D393" s="1">
        <v>105895.0</v>
      </c>
      <c r="E393" s="1">
        <v>64286.0</v>
      </c>
      <c r="F393" s="1">
        <v>211047.0</v>
      </c>
      <c r="G393" s="1">
        <v>0.3046051353</v>
      </c>
    </row>
    <row r="394" ht="14.25" customHeight="1">
      <c r="A394" s="1" t="s">
        <v>997</v>
      </c>
      <c r="B394" s="1" t="s">
        <v>981</v>
      </c>
      <c r="C394" s="1">
        <v>42981.0</v>
      </c>
      <c r="D394" s="1">
        <v>107581.0</v>
      </c>
      <c r="E394" s="1">
        <v>60485.0</v>
      </c>
      <c r="F394" s="1">
        <v>211047.0</v>
      </c>
      <c r="G394" s="1">
        <v>0.2865949291</v>
      </c>
    </row>
    <row r="395" ht="14.25" customHeight="1">
      <c r="A395" s="1" t="s">
        <v>998</v>
      </c>
      <c r="B395" s="1" t="s">
        <v>981</v>
      </c>
      <c r="C395" s="1">
        <v>41506.0</v>
      </c>
      <c r="D395" s="1">
        <v>105576.0</v>
      </c>
      <c r="E395" s="1">
        <v>63965.0</v>
      </c>
      <c r="F395" s="1">
        <v>211047.0</v>
      </c>
      <c r="G395" s="1">
        <v>0.3030841471</v>
      </c>
    </row>
    <row r="396" ht="14.25" customHeight="1">
      <c r="A396" s="1" t="s">
        <v>999</v>
      </c>
      <c r="B396" s="1" t="s">
        <v>981</v>
      </c>
      <c r="C396" s="1">
        <v>41512.0</v>
      </c>
      <c r="D396" s="1">
        <v>105920.0</v>
      </c>
      <c r="E396" s="1">
        <v>63615.0</v>
      </c>
      <c r="F396" s="1">
        <v>211047.0</v>
      </c>
      <c r="G396" s="1">
        <v>0.3014257488</v>
      </c>
    </row>
    <row r="397" ht="14.25" customHeight="1">
      <c r="A397" s="1" t="s">
        <v>601</v>
      </c>
      <c r="B397" s="1" t="s">
        <v>602</v>
      </c>
      <c r="C397" s="1">
        <v>41021.0</v>
      </c>
      <c r="D397" s="1">
        <v>105034.0</v>
      </c>
      <c r="E397" s="1">
        <v>62726.0</v>
      </c>
      <c r="F397" s="1">
        <v>208781.0</v>
      </c>
      <c r="G397" s="1">
        <v>0.3004392162</v>
      </c>
    </row>
    <row r="398" ht="14.25" customHeight="1">
      <c r="A398" s="1" t="s">
        <v>603</v>
      </c>
      <c r="B398" s="1" t="s">
        <v>602</v>
      </c>
      <c r="C398" s="1">
        <v>41477.0</v>
      </c>
      <c r="D398" s="1">
        <v>106279.0</v>
      </c>
      <c r="E398" s="1">
        <v>62288.0</v>
      </c>
      <c r="F398" s="1">
        <v>210044.0</v>
      </c>
      <c r="G398" s="1">
        <v>0.2965473901</v>
      </c>
    </row>
    <row r="399" ht="14.25" customHeight="1">
      <c r="A399" s="1" t="s">
        <v>604</v>
      </c>
      <c r="B399" s="1" t="s">
        <v>602</v>
      </c>
      <c r="C399" s="1">
        <v>41400.0</v>
      </c>
      <c r="D399" s="1">
        <v>105073.0</v>
      </c>
      <c r="E399" s="1">
        <v>63774.0</v>
      </c>
      <c r="F399" s="1">
        <v>210247.0</v>
      </c>
      <c r="G399" s="1">
        <v>0.3033289417</v>
      </c>
    </row>
    <row r="400" ht="14.25" customHeight="1">
      <c r="A400" s="1" t="s">
        <v>605</v>
      </c>
      <c r="B400" s="1" t="s">
        <v>602</v>
      </c>
      <c r="C400" s="1">
        <v>40209.0</v>
      </c>
      <c r="D400" s="1">
        <v>104844.0</v>
      </c>
      <c r="E400" s="1">
        <v>65378.0</v>
      </c>
      <c r="F400" s="1">
        <v>210431.0</v>
      </c>
      <c r="G400" s="1">
        <v>0.3106861632</v>
      </c>
    </row>
    <row r="401" ht="14.25" customHeight="1">
      <c r="A401" s="1" t="s">
        <v>606</v>
      </c>
      <c r="B401" s="1" t="s">
        <v>602</v>
      </c>
      <c r="C401" s="1">
        <v>41987.0</v>
      </c>
      <c r="D401" s="1">
        <v>105661.0</v>
      </c>
      <c r="E401" s="1">
        <v>62929.0</v>
      </c>
      <c r="F401" s="1">
        <v>210577.0</v>
      </c>
      <c r="G401" s="1">
        <v>0.2988408041</v>
      </c>
    </row>
    <row r="402" ht="14.25" customHeight="1">
      <c r="A402" s="1" t="s">
        <v>607</v>
      </c>
      <c r="B402" s="1" t="s">
        <v>602</v>
      </c>
      <c r="C402" s="1">
        <v>41484.0</v>
      </c>
      <c r="D402" s="1">
        <v>105747.0</v>
      </c>
      <c r="E402" s="1">
        <v>62804.0</v>
      </c>
      <c r="F402" s="1">
        <v>210035.0</v>
      </c>
      <c r="G402" s="1">
        <v>0.2990168305</v>
      </c>
    </row>
    <row r="403" ht="14.25" customHeight="1">
      <c r="A403" s="1" t="s">
        <v>608</v>
      </c>
      <c r="B403" s="1" t="s">
        <v>602</v>
      </c>
      <c r="C403" s="1">
        <v>41130.0</v>
      </c>
      <c r="D403" s="1">
        <v>104447.0</v>
      </c>
      <c r="E403" s="1">
        <v>62829.0</v>
      </c>
      <c r="F403" s="1">
        <v>208406.0</v>
      </c>
      <c r="G403" s="1">
        <v>0.3014740459</v>
      </c>
    </row>
    <row r="404" ht="14.25" customHeight="1">
      <c r="A404" s="1" t="s">
        <v>609</v>
      </c>
      <c r="B404" s="1" t="s">
        <v>602</v>
      </c>
      <c r="C404" s="1">
        <v>42085.0</v>
      </c>
      <c r="D404" s="1">
        <v>106049.0</v>
      </c>
      <c r="E404" s="1">
        <v>62085.0</v>
      </c>
      <c r="F404" s="1">
        <v>210219.0</v>
      </c>
      <c r="G404" s="1">
        <v>0.2953348651</v>
      </c>
    </row>
    <row r="405" ht="14.25" customHeight="1">
      <c r="A405" s="1" t="s">
        <v>610</v>
      </c>
      <c r="B405" s="1" t="s">
        <v>602</v>
      </c>
      <c r="C405" s="1">
        <v>41142.0</v>
      </c>
      <c r="D405" s="1">
        <v>105339.0</v>
      </c>
      <c r="E405" s="1">
        <v>63728.0</v>
      </c>
      <c r="F405" s="1">
        <v>210209.0</v>
      </c>
      <c r="G405" s="1">
        <v>0.3031649454</v>
      </c>
    </row>
    <row r="406" ht="14.25" customHeight="1">
      <c r="A406" s="1" t="s">
        <v>1000</v>
      </c>
      <c r="B406" s="1" t="s">
        <v>1001</v>
      </c>
      <c r="C406" s="1">
        <v>39045.0</v>
      </c>
      <c r="D406" s="1">
        <v>104939.0</v>
      </c>
      <c r="E406" s="1">
        <v>65234.0</v>
      </c>
      <c r="F406" s="1">
        <v>209218.0</v>
      </c>
      <c r="G406" s="1">
        <v>0.311799176</v>
      </c>
    </row>
    <row r="407" ht="14.25" customHeight="1">
      <c r="A407" s="1" t="s">
        <v>1002</v>
      </c>
      <c r="B407" s="1" t="s">
        <v>1001</v>
      </c>
      <c r="C407" s="1">
        <v>38637.0</v>
      </c>
      <c r="D407" s="1">
        <v>106064.0</v>
      </c>
      <c r="E407" s="1">
        <v>65881.0</v>
      </c>
      <c r="F407" s="1">
        <v>210582.0</v>
      </c>
      <c r="G407" s="1">
        <v>0.3128520006</v>
      </c>
    </row>
    <row r="408" ht="14.25" customHeight="1">
      <c r="A408" s="1" t="s">
        <v>1003</v>
      </c>
      <c r="B408" s="1" t="s">
        <v>1001</v>
      </c>
      <c r="C408" s="1">
        <v>38193.0</v>
      </c>
      <c r="D408" s="1">
        <v>104868.0</v>
      </c>
      <c r="E408" s="1">
        <v>67220.0</v>
      </c>
      <c r="F408" s="1">
        <v>210281.0</v>
      </c>
      <c r="G408" s="1">
        <v>0.3196674925</v>
      </c>
    </row>
    <row r="409" ht="14.25" customHeight="1">
      <c r="A409" s="1" t="s">
        <v>1004</v>
      </c>
      <c r="B409" s="1" t="s">
        <v>1001</v>
      </c>
      <c r="C409" s="1">
        <v>39008.0</v>
      </c>
      <c r="D409" s="1">
        <v>105843.0</v>
      </c>
      <c r="E409" s="1">
        <v>65619.0</v>
      </c>
      <c r="F409" s="1">
        <v>210470.0</v>
      </c>
      <c r="G409" s="1">
        <v>0.3117736495</v>
      </c>
    </row>
    <row r="410" ht="14.25" customHeight="1">
      <c r="A410" s="1" t="s">
        <v>1005</v>
      </c>
      <c r="B410" s="1" t="s">
        <v>1001</v>
      </c>
      <c r="C410" s="1">
        <v>38566.0</v>
      </c>
      <c r="D410" s="1">
        <v>106045.0</v>
      </c>
      <c r="E410" s="1">
        <v>65918.0</v>
      </c>
      <c r="F410" s="1">
        <v>210529.0</v>
      </c>
      <c r="G410" s="1">
        <v>0.3131065079</v>
      </c>
    </row>
    <row r="411" ht="14.25" customHeight="1">
      <c r="A411" s="1" t="s">
        <v>1006</v>
      </c>
      <c r="B411" s="1" t="s">
        <v>1001</v>
      </c>
      <c r="C411" s="1">
        <v>40693.0</v>
      </c>
      <c r="D411" s="1">
        <v>108516.0</v>
      </c>
      <c r="E411" s="1">
        <v>61400.0</v>
      </c>
      <c r="F411" s="1">
        <v>210609.0</v>
      </c>
      <c r="G411" s="1">
        <v>0.2915354994</v>
      </c>
    </row>
    <row r="412" ht="14.25" customHeight="1">
      <c r="A412" s="1" t="s">
        <v>1007</v>
      </c>
      <c r="B412" s="1" t="s">
        <v>1001</v>
      </c>
      <c r="C412" s="1">
        <v>38368.0</v>
      </c>
      <c r="D412" s="1">
        <v>105324.0</v>
      </c>
      <c r="E412" s="1">
        <v>66787.0</v>
      </c>
      <c r="F412" s="1">
        <v>210479.0</v>
      </c>
      <c r="G412" s="1">
        <v>0.3173095653</v>
      </c>
    </row>
    <row r="413" ht="14.25" customHeight="1">
      <c r="A413" s="1" t="s">
        <v>1008</v>
      </c>
      <c r="B413" s="1" t="s">
        <v>1001</v>
      </c>
      <c r="C413" s="1">
        <v>38337.0</v>
      </c>
      <c r="D413" s="1">
        <v>106526.0</v>
      </c>
      <c r="E413" s="1">
        <v>65583.0</v>
      </c>
      <c r="F413" s="1">
        <v>210446.0</v>
      </c>
      <c r="G413" s="1">
        <v>0.31163814</v>
      </c>
    </row>
    <row r="414" ht="14.25" customHeight="1">
      <c r="A414" s="1" t="s">
        <v>1009</v>
      </c>
      <c r="B414" s="1" t="s">
        <v>1001</v>
      </c>
      <c r="C414" s="1">
        <v>38137.0</v>
      </c>
      <c r="D414" s="1">
        <v>105621.0</v>
      </c>
      <c r="E414" s="1">
        <v>66911.0</v>
      </c>
      <c r="F414" s="1">
        <v>210669.0</v>
      </c>
      <c r="G414" s="1">
        <v>0.3176119885</v>
      </c>
    </row>
    <row r="415" ht="14.25" customHeight="1">
      <c r="A415" s="1" t="s">
        <v>1010</v>
      </c>
      <c r="B415" s="1" t="s">
        <v>1001</v>
      </c>
      <c r="C415" s="1">
        <v>38374.0</v>
      </c>
      <c r="D415" s="1">
        <v>105116.0</v>
      </c>
      <c r="E415" s="1">
        <v>66994.0</v>
      </c>
      <c r="F415" s="1">
        <v>210484.0</v>
      </c>
      <c r="G415" s="1">
        <v>0.3182854754</v>
      </c>
    </row>
    <row r="416" ht="14.25" customHeight="1">
      <c r="A416" s="1" t="s">
        <v>1011</v>
      </c>
      <c r="B416" s="1" t="s">
        <v>1001</v>
      </c>
      <c r="C416" s="1">
        <v>38142.0</v>
      </c>
      <c r="D416" s="1">
        <v>105373.0</v>
      </c>
      <c r="E416" s="1">
        <v>66227.0</v>
      </c>
      <c r="F416" s="1">
        <v>209742.0</v>
      </c>
      <c r="G416" s="1">
        <v>0.3157545937</v>
      </c>
    </row>
    <row r="417" ht="14.25" customHeight="1">
      <c r="A417" s="1" t="s">
        <v>1012</v>
      </c>
      <c r="B417" s="1" t="s">
        <v>1001</v>
      </c>
      <c r="C417" s="1">
        <v>40499.0</v>
      </c>
      <c r="D417" s="1">
        <v>107536.0</v>
      </c>
      <c r="E417" s="1">
        <v>62636.0</v>
      </c>
      <c r="F417" s="1">
        <v>210671.0</v>
      </c>
      <c r="G417" s="1">
        <v>0.2973166691</v>
      </c>
    </row>
    <row r="418" ht="14.25" customHeight="1">
      <c r="A418" s="1" t="s">
        <v>1013</v>
      </c>
      <c r="B418" s="1" t="s">
        <v>1001</v>
      </c>
      <c r="C418" s="1">
        <v>38022.0</v>
      </c>
      <c r="D418" s="1">
        <v>105765.0</v>
      </c>
      <c r="E418" s="1">
        <v>66798.0</v>
      </c>
      <c r="F418" s="1">
        <v>210585.0</v>
      </c>
      <c r="G418" s="1">
        <v>0.3172020799</v>
      </c>
    </row>
    <row r="419" ht="14.25" customHeight="1">
      <c r="A419" s="1" t="s">
        <v>1014</v>
      </c>
      <c r="B419" s="1" t="s">
        <v>1015</v>
      </c>
      <c r="C419" s="1">
        <v>41656.0</v>
      </c>
      <c r="D419" s="1">
        <v>106869.0</v>
      </c>
      <c r="E419" s="1">
        <v>62522.0</v>
      </c>
      <c r="F419" s="1">
        <v>211047.0</v>
      </c>
      <c r="G419" s="1">
        <v>0.2962468076</v>
      </c>
    </row>
    <row r="420" ht="14.25" customHeight="1">
      <c r="A420" s="1" t="s">
        <v>1016</v>
      </c>
      <c r="B420" s="1" t="s">
        <v>1015</v>
      </c>
      <c r="C420" s="1">
        <v>41662.0</v>
      </c>
      <c r="D420" s="1">
        <v>106910.0</v>
      </c>
      <c r="E420" s="1">
        <v>62475.0</v>
      </c>
      <c r="F420" s="1">
        <v>211047.0</v>
      </c>
      <c r="G420" s="1">
        <v>0.2960241084</v>
      </c>
    </row>
    <row r="421" ht="14.25" customHeight="1">
      <c r="A421" s="1" t="s">
        <v>1017</v>
      </c>
      <c r="B421" s="1" t="s">
        <v>1015</v>
      </c>
      <c r="C421" s="1">
        <v>41552.0</v>
      </c>
      <c r="D421" s="1">
        <v>106268.0</v>
      </c>
      <c r="E421" s="1">
        <v>63227.0</v>
      </c>
      <c r="F421" s="1">
        <v>211047.0</v>
      </c>
      <c r="G421" s="1">
        <v>0.2995872957</v>
      </c>
    </row>
    <row r="422" ht="14.25" customHeight="1">
      <c r="A422" s="1" t="s">
        <v>1018</v>
      </c>
      <c r="B422" s="1" t="s">
        <v>1015</v>
      </c>
      <c r="C422" s="1">
        <v>43265.0</v>
      </c>
      <c r="D422" s="1">
        <v>108613.0</v>
      </c>
      <c r="E422" s="1">
        <v>59169.0</v>
      </c>
      <c r="F422" s="1">
        <v>211047.0</v>
      </c>
      <c r="G422" s="1">
        <v>0.2803593512</v>
      </c>
    </row>
    <row r="423" ht="14.25" customHeight="1">
      <c r="A423" s="1" t="s">
        <v>1019</v>
      </c>
      <c r="B423" s="1" t="s">
        <v>1015</v>
      </c>
      <c r="C423" s="1">
        <v>41496.0</v>
      </c>
      <c r="D423" s="1">
        <v>106662.0</v>
      </c>
      <c r="E423" s="1">
        <v>62889.0</v>
      </c>
      <c r="F423" s="1">
        <v>211047.0</v>
      </c>
      <c r="G423" s="1">
        <v>0.2979857567</v>
      </c>
    </row>
    <row r="424" ht="14.25" customHeight="1">
      <c r="A424" s="1" t="s">
        <v>1020</v>
      </c>
      <c r="B424" s="1" t="s">
        <v>1015</v>
      </c>
      <c r="C424" s="1">
        <v>40675.0</v>
      </c>
      <c r="D424" s="1">
        <v>105712.0</v>
      </c>
      <c r="E424" s="1">
        <v>64660.0</v>
      </c>
      <c r="F424" s="1">
        <v>211047.0</v>
      </c>
      <c r="G424" s="1">
        <v>0.3063772525</v>
      </c>
    </row>
    <row r="425" ht="14.25" customHeight="1">
      <c r="A425" s="1" t="s">
        <v>1021</v>
      </c>
      <c r="B425" s="1" t="s">
        <v>1015</v>
      </c>
      <c r="C425" s="1">
        <v>41125.0</v>
      </c>
      <c r="D425" s="1">
        <v>106152.0</v>
      </c>
      <c r="E425" s="1">
        <v>63770.0</v>
      </c>
      <c r="F425" s="1">
        <v>211047.0</v>
      </c>
      <c r="G425" s="1">
        <v>0.3021601823</v>
      </c>
    </row>
    <row r="426" ht="14.25" customHeight="1">
      <c r="A426" s="1" t="s">
        <v>1022</v>
      </c>
      <c r="B426" s="1" t="s">
        <v>1015</v>
      </c>
      <c r="C426" s="1">
        <v>41394.0</v>
      </c>
      <c r="D426" s="1">
        <v>105785.0</v>
      </c>
      <c r="E426" s="1">
        <v>63868.0</v>
      </c>
      <c r="F426" s="1">
        <v>211047.0</v>
      </c>
      <c r="G426" s="1">
        <v>0.3026245339</v>
      </c>
    </row>
    <row r="427" ht="14.25" customHeight="1">
      <c r="A427" s="1" t="s">
        <v>625</v>
      </c>
      <c r="B427" s="1" t="s">
        <v>623</v>
      </c>
      <c r="C427" s="1">
        <v>44768.0</v>
      </c>
      <c r="D427" s="1">
        <v>108077.0</v>
      </c>
      <c r="E427" s="1">
        <v>57310.0</v>
      </c>
      <c r="F427" s="1">
        <v>210155.0</v>
      </c>
      <c r="G427" s="1">
        <v>0.2727034808</v>
      </c>
    </row>
    <row r="428" ht="14.25" customHeight="1">
      <c r="A428" s="1" t="s">
        <v>626</v>
      </c>
      <c r="B428" s="1" t="s">
        <v>623</v>
      </c>
      <c r="C428" s="1">
        <v>45805.0</v>
      </c>
      <c r="D428" s="1">
        <v>108322.0</v>
      </c>
      <c r="E428" s="1">
        <v>56167.0</v>
      </c>
      <c r="F428" s="1">
        <v>210294.0</v>
      </c>
      <c r="G428" s="1">
        <v>0.2670879816</v>
      </c>
    </row>
    <row r="429" ht="14.25" customHeight="1">
      <c r="A429" s="1" t="s">
        <v>627</v>
      </c>
      <c r="B429" s="1" t="s">
        <v>623</v>
      </c>
      <c r="C429" s="1">
        <v>44731.0</v>
      </c>
      <c r="D429" s="1">
        <v>107250.0</v>
      </c>
      <c r="E429" s="1">
        <v>58091.0</v>
      </c>
      <c r="F429" s="1">
        <v>210072.0</v>
      </c>
      <c r="G429" s="1">
        <v>0.2765289996</v>
      </c>
    </row>
    <row r="430" ht="14.25" customHeight="1">
      <c r="A430" s="1" t="s">
        <v>628</v>
      </c>
      <c r="B430" s="1" t="s">
        <v>623</v>
      </c>
      <c r="C430" s="1">
        <v>46098.0</v>
      </c>
      <c r="D430" s="1">
        <v>108191.0</v>
      </c>
      <c r="E430" s="1">
        <v>55267.0</v>
      </c>
      <c r="F430" s="1">
        <v>209556.0</v>
      </c>
      <c r="G430" s="1">
        <v>0.2637337991</v>
      </c>
    </row>
    <row r="431" ht="14.25" customHeight="1">
      <c r="A431" s="1" t="s">
        <v>622</v>
      </c>
      <c r="B431" s="1" t="s">
        <v>623</v>
      </c>
      <c r="C431" s="1">
        <v>45565.0</v>
      </c>
      <c r="D431" s="1">
        <v>108518.0</v>
      </c>
      <c r="E431" s="1">
        <v>56665.0</v>
      </c>
      <c r="F431" s="1">
        <v>210748.0</v>
      </c>
      <c r="G431" s="1">
        <v>0.268875624</v>
      </c>
    </row>
    <row r="432" ht="14.25" customHeight="1">
      <c r="A432" s="1" t="s">
        <v>624</v>
      </c>
      <c r="B432" s="1" t="s">
        <v>623</v>
      </c>
      <c r="C432" s="1">
        <v>48188.0</v>
      </c>
      <c r="D432" s="1">
        <v>110663.0</v>
      </c>
      <c r="E432" s="1">
        <v>51716.0</v>
      </c>
      <c r="F432" s="1">
        <v>210567.0</v>
      </c>
      <c r="G432" s="1">
        <v>0.2456035371</v>
      </c>
    </row>
    <row r="433" ht="14.25" customHeight="1">
      <c r="A433" s="1" t="s">
        <v>629</v>
      </c>
      <c r="B433" s="1" t="s">
        <v>623</v>
      </c>
      <c r="C433" s="1">
        <v>45653.0</v>
      </c>
      <c r="D433" s="1">
        <v>107153.0</v>
      </c>
      <c r="E433" s="1">
        <v>56625.0</v>
      </c>
      <c r="F433" s="1">
        <v>209431.0</v>
      </c>
      <c r="G433" s="1">
        <v>0.2703754459</v>
      </c>
    </row>
    <row r="434" ht="14.25" customHeight="1">
      <c r="A434" s="1" t="s">
        <v>630</v>
      </c>
      <c r="B434" s="1" t="s">
        <v>631</v>
      </c>
      <c r="C434" s="1">
        <v>46149.0</v>
      </c>
      <c r="D434" s="1">
        <v>108402.0</v>
      </c>
      <c r="E434" s="1">
        <v>55739.0</v>
      </c>
      <c r="F434" s="1">
        <v>210290.0</v>
      </c>
      <c r="G434" s="1">
        <v>0.2650577774</v>
      </c>
    </row>
    <row r="435" ht="14.25" customHeight="1">
      <c r="A435" s="1" t="s">
        <v>635</v>
      </c>
      <c r="B435" s="1" t="s">
        <v>631</v>
      </c>
      <c r="C435" s="1">
        <v>45827.0</v>
      </c>
      <c r="D435" s="1">
        <v>107624.0</v>
      </c>
      <c r="E435" s="1">
        <v>56451.0</v>
      </c>
      <c r="F435" s="1">
        <v>209902.0</v>
      </c>
      <c r="G435" s="1">
        <v>0.268939791</v>
      </c>
    </row>
    <row r="436" ht="14.25" customHeight="1">
      <c r="A436" s="1" t="s">
        <v>632</v>
      </c>
      <c r="B436" s="1" t="s">
        <v>631</v>
      </c>
      <c r="C436" s="1">
        <v>46181.0</v>
      </c>
      <c r="D436" s="1">
        <v>108508.0</v>
      </c>
      <c r="E436" s="1">
        <v>55846.0</v>
      </c>
      <c r="F436" s="1">
        <v>210535.0</v>
      </c>
      <c r="G436" s="1">
        <v>0.2652575581</v>
      </c>
    </row>
    <row r="437" ht="14.25" customHeight="1">
      <c r="A437" s="1" t="s">
        <v>633</v>
      </c>
      <c r="B437" s="1" t="s">
        <v>631</v>
      </c>
      <c r="C437" s="1">
        <v>46888.0</v>
      </c>
      <c r="D437" s="1">
        <v>109181.0</v>
      </c>
      <c r="E437" s="1">
        <v>54591.0</v>
      </c>
      <c r="F437" s="1">
        <v>210660.0</v>
      </c>
      <c r="G437" s="1">
        <v>0.2591426944</v>
      </c>
    </row>
    <row r="438" ht="14.25" customHeight="1">
      <c r="A438" s="1" t="s">
        <v>636</v>
      </c>
      <c r="B438" s="1" t="s">
        <v>631</v>
      </c>
      <c r="C438" s="1">
        <v>46160.0</v>
      </c>
      <c r="D438" s="1">
        <v>108703.0</v>
      </c>
      <c r="E438" s="1">
        <v>55551.0</v>
      </c>
      <c r="F438" s="1">
        <v>210414.0</v>
      </c>
      <c r="G438" s="1">
        <v>0.2640080983</v>
      </c>
    </row>
    <row r="439" ht="14.25" customHeight="1">
      <c r="A439" s="1" t="s">
        <v>637</v>
      </c>
      <c r="B439" s="1" t="s">
        <v>631</v>
      </c>
      <c r="C439" s="1">
        <v>46140.0</v>
      </c>
      <c r="D439" s="1">
        <v>108548.0</v>
      </c>
      <c r="E439" s="1">
        <v>54612.0</v>
      </c>
      <c r="F439" s="1">
        <v>209300.0</v>
      </c>
      <c r="G439" s="1">
        <v>0.2609268992</v>
      </c>
    </row>
    <row r="440" ht="14.25" customHeight="1">
      <c r="A440" s="1" t="s">
        <v>638</v>
      </c>
      <c r="B440" s="1" t="s">
        <v>631</v>
      </c>
      <c r="C440" s="1">
        <v>46968.0</v>
      </c>
      <c r="D440" s="1">
        <v>108873.0</v>
      </c>
      <c r="E440" s="1">
        <v>54655.0</v>
      </c>
      <c r="F440" s="1">
        <v>210496.0</v>
      </c>
      <c r="G440" s="1">
        <v>0.2596486394</v>
      </c>
    </row>
    <row r="441" ht="14.25" customHeight="1">
      <c r="A441" s="1" t="s">
        <v>639</v>
      </c>
      <c r="B441" s="1" t="s">
        <v>631</v>
      </c>
      <c r="C441" s="1">
        <v>47651.0</v>
      </c>
      <c r="D441" s="1">
        <v>109690.0</v>
      </c>
      <c r="E441" s="1">
        <v>53340.0</v>
      </c>
      <c r="F441" s="1">
        <v>210681.0</v>
      </c>
      <c r="G441" s="1">
        <v>0.2531789767</v>
      </c>
    </row>
    <row r="442" ht="14.25" customHeight="1">
      <c r="A442" s="1" t="s">
        <v>634</v>
      </c>
      <c r="B442" s="1" t="s">
        <v>631</v>
      </c>
      <c r="C442" s="1">
        <v>46239.0</v>
      </c>
      <c r="D442" s="1">
        <v>108139.0</v>
      </c>
      <c r="E442" s="1">
        <v>56348.0</v>
      </c>
      <c r="F442" s="1">
        <v>210726.0</v>
      </c>
      <c r="G442" s="1">
        <v>0.2673993717</v>
      </c>
    </row>
    <row r="443" ht="14.25" customHeight="1">
      <c r="A443" s="1" t="s">
        <v>649</v>
      </c>
      <c r="B443" s="1" t="s">
        <v>641</v>
      </c>
      <c r="C443" s="1">
        <v>43968.0</v>
      </c>
      <c r="D443" s="1">
        <v>105976.0</v>
      </c>
      <c r="E443" s="1">
        <v>59237.0</v>
      </c>
      <c r="F443" s="1">
        <v>209181.0</v>
      </c>
      <c r="G443" s="1">
        <v>0.2831853753</v>
      </c>
    </row>
    <row r="444" ht="14.25" customHeight="1">
      <c r="A444" s="1" t="s">
        <v>648</v>
      </c>
      <c r="B444" s="1" t="s">
        <v>641</v>
      </c>
      <c r="C444" s="1">
        <v>46302.0</v>
      </c>
      <c r="D444" s="1">
        <v>108012.0</v>
      </c>
      <c r="E444" s="1">
        <v>56244.0</v>
      </c>
      <c r="F444" s="1">
        <v>210558.0</v>
      </c>
      <c r="G444" s="1">
        <v>0.2671187986</v>
      </c>
    </row>
    <row r="445" ht="14.25" customHeight="1">
      <c r="A445" s="1" t="s">
        <v>650</v>
      </c>
      <c r="B445" s="1" t="s">
        <v>641</v>
      </c>
      <c r="C445" s="1">
        <v>44035.0</v>
      </c>
      <c r="D445" s="1">
        <v>106382.0</v>
      </c>
      <c r="E445" s="1">
        <v>59362.0</v>
      </c>
      <c r="F445" s="1">
        <v>209779.0</v>
      </c>
      <c r="G445" s="1">
        <v>0.2829739869</v>
      </c>
    </row>
    <row r="446" ht="14.25" customHeight="1">
      <c r="A446" s="1" t="s">
        <v>651</v>
      </c>
      <c r="B446" s="1" t="s">
        <v>641</v>
      </c>
      <c r="C446" s="1">
        <v>46616.0</v>
      </c>
      <c r="D446" s="1">
        <v>109014.0</v>
      </c>
      <c r="E446" s="1">
        <v>54772.0</v>
      </c>
      <c r="F446" s="1">
        <v>210402.0</v>
      </c>
      <c r="G446" s="1">
        <v>0.2603207194</v>
      </c>
    </row>
    <row r="447" ht="14.25" customHeight="1">
      <c r="A447" s="1" t="s">
        <v>652</v>
      </c>
      <c r="B447" s="1" t="s">
        <v>641</v>
      </c>
      <c r="C447" s="1">
        <v>45311.0</v>
      </c>
      <c r="D447" s="1">
        <v>108361.0</v>
      </c>
      <c r="E447" s="1">
        <v>56948.0</v>
      </c>
      <c r="F447" s="1">
        <v>210620.0</v>
      </c>
      <c r="G447" s="1">
        <v>0.2703826797</v>
      </c>
    </row>
    <row r="448" ht="14.25" customHeight="1">
      <c r="A448" s="1" t="s">
        <v>640</v>
      </c>
      <c r="B448" s="1" t="s">
        <v>641</v>
      </c>
      <c r="C448" s="1">
        <v>44611.0</v>
      </c>
      <c r="D448" s="1">
        <v>107346.0</v>
      </c>
      <c r="E448" s="1">
        <v>57953.0</v>
      </c>
      <c r="F448" s="1">
        <v>209910.0</v>
      </c>
      <c r="G448" s="1">
        <v>0.2760849888</v>
      </c>
    </row>
    <row r="449" ht="14.25" customHeight="1">
      <c r="A449" s="1" t="s">
        <v>642</v>
      </c>
      <c r="B449" s="1" t="s">
        <v>641</v>
      </c>
      <c r="C449" s="1">
        <v>46759.0</v>
      </c>
      <c r="D449" s="1">
        <v>108778.0</v>
      </c>
      <c r="E449" s="1">
        <v>54952.0</v>
      </c>
      <c r="F449" s="1">
        <v>210489.0</v>
      </c>
      <c r="G449" s="1">
        <v>0.2610682744</v>
      </c>
    </row>
    <row r="450" ht="14.25" customHeight="1">
      <c r="A450" s="1" t="s">
        <v>653</v>
      </c>
      <c r="B450" s="1" t="s">
        <v>641</v>
      </c>
      <c r="C450" s="1">
        <v>47483.0</v>
      </c>
      <c r="D450" s="1">
        <v>108986.0</v>
      </c>
      <c r="E450" s="1">
        <v>53983.0</v>
      </c>
      <c r="F450" s="1">
        <v>210452.0</v>
      </c>
      <c r="G450" s="1">
        <v>0.256509798</v>
      </c>
    </row>
    <row r="451" ht="14.25" customHeight="1">
      <c r="A451" s="1" t="s">
        <v>654</v>
      </c>
      <c r="B451" s="1" t="s">
        <v>641</v>
      </c>
      <c r="C451" s="1">
        <v>48759.0</v>
      </c>
      <c r="D451" s="1">
        <v>110989.0</v>
      </c>
      <c r="E451" s="1">
        <v>50833.0</v>
      </c>
      <c r="F451" s="1">
        <v>210581.0</v>
      </c>
      <c r="G451" s="1">
        <v>0.2413940479</v>
      </c>
    </row>
    <row r="452" ht="14.25" customHeight="1">
      <c r="A452" s="1" t="s">
        <v>643</v>
      </c>
      <c r="B452" s="1" t="s">
        <v>641</v>
      </c>
      <c r="C452" s="1">
        <v>46841.0</v>
      </c>
      <c r="D452" s="1">
        <v>108835.0</v>
      </c>
      <c r="E452" s="1">
        <v>54767.0</v>
      </c>
      <c r="F452" s="1">
        <v>210443.0</v>
      </c>
      <c r="G452" s="1">
        <v>0.2602462425</v>
      </c>
    </row>
    <row r="453" ht="14.25" customHeight="1">
      <c r="A453" s="1" t="s">
        <v>644</v>
      </c>
      <c r="B453" s="1" t="s">
        <v>641</v>
      </c>
      <c r="C453" s="1">
        <v>49835.0</v>
      </c>
      <c r="D453" s="1">
        <v>111253.0</v>
      </c>
      <c r="E453" s="1">
        <v>49587.0</v>
      </c>
      <c r="F453" s="1">
        <v>210675.0</v>
      </c>
      <c r="G453" s="1">
        <v>0.2353720185</v>
      </c>
    </row>
    <row r="454" ht="14.25" customHeight="1">
      <c r="A454" s="1" t="s">
        <v>655</v>
      </c>
      <c r="B454" s="1" t="s">
        <v>641</v>
      </c>
      <c r="C454" s="1">
        <v>44475.0</v>
      </c>
      <c r="D454" s="1">
        <v>107843.0</v>
      </c>
      <c r="E454" s="1">
        <v>57996.0</v>
      </c>
      <c r="F454" s="1">
        <v>210314.0</v>
      </c>
      <c r="G454" s="1">
        <v>0.2757591031</v>
      </c>
    </row>
    <row r="455" ht="14.25" customHeight="1">
      <c r="A455" s="1" t="s">
        <v>656</v>
      </c>
      <c r="B455" s="1" t="s">
        <v>641</v>
      </c>
      <c r="C455" s="1">
        <v>47900.0</v>
      </c>
      <c r="D455" s="1">
        <v>109387.0</v>
      </c>
      <c r="E455" s="1">
        <v>52536.0</v>
      </c>
      <c r="F455" s="1">
        <v>209823.0</v>
      </c>
      <c r="G455" s="1">
        <v>0.2503824652</v>
      </c>
    </row>
    <row r="456" ht="14.25" customHeight="1">
      <c r="A456" s="1" t="s">
        <v>645</v>
      </c>
      <c r="B456" s="1" t="s">
        <v>641</v>
      </c>
      <c r="C456" s="1">
        <v>47026.0</v>
      </c>
      <c r="D456" s="1">
        <v>109078.0</v>
      </c>
      <c r="E456" s="1">
        <v>53828.0</v>
      </c>
      <c r="F456" s="1">
        <v>209932.0</v>
      </c>
      <c r="G456" s="1">
        <v>0.2564068365</v>
      </c>
    </row>
    <row r="457" ht="14.25" customHeight="1">
      <c r="A457" s="1" t="s">
        <v>646</v>
      </c>
      <c r="B457" s="1" t="s">
        <v>641</v>
      </c>
      <c r="C457" s="1">
        <v>47812.0</v>
      </c>
      <c r="D457" s="1">
        <v>110398.0</v>
      </c>
      <c r="E457" s="1">
        <v>52194.0</v>
      </c>
      <c r="F457" s="1">
        <v>210404.0</v>
      </c>
      <c r="G457" s="1">
        <v>0.2480656261</v>
      </c>
    </row>
    <row r="458" ht="14.25" customHeight="1">
      <c r="A458" s="1" t="s">
        <v>647</v>
      </c>
      <c r="B458" s="1" t="s">
        <v>641</v>
      </c>
      <c r="C458" s="1">
        <v>47455.0</v>
      </c>
      <c r="D458" s="1">
        <v>108846.0</v>
      </c>
      <c r="E458" s="1">
        <v>53528.0</v>
      </c>
      <c r="F458" s="1">
        <v>209829.0</v>
      </c>
      <c r="G458" s="1">
        <v>0.2551029648</v>
      </c>
    </row>
    <row r="459" ht="14.25" customHeight="1">
      <c r="A459" s="1" t="s">
        <v>657</v>
      </c>
      <c r="B459" s="1" t="s">
        <v>658</v>
      </c>
      <c r="C459" s="1">
        <v>43751.0</v>
      </c>
      <c r="D459" s="1">
        <v>107090.0</v>
      </c>
      <c r="E459" s="1">
        <v>59833.0</v>
      </c>
      <c r="F459" s="1">
        <v>210674.0</v>
      </c>
      <c r="G459" s="1">
        <v>0.2840075187</v>
      </c>
    </row>
    <row r="460" ht="14.25" customHeight="1">
      <c r="A460" s="1" t="s">
        <v>659</v>
      </c>
      <c r="B460" s="1" t="s">
        <v>658</v>
      </c>
      <c r="C460" s="1">
        <v>43323.0</v>
      </c>
      <c r="D460" s="1">
        <v>106096.0</v>
      </c>
      <c r="E460" s="1">
        <v>60693.0</v>
      </c>
      <c r="F460" s="1">
        <v>210112.0</v>
      </c>
      <c r="G460" s="1">
        <v>0.2888602269</v>
      </c>
    </row>
    <row r="461" ht="14.25" customHeight="1">
      <c r="A461" s="1" t="s">
        <v>660</v>
      </c>
      <c r="B461" s="1" t="s">
        <v>658</v>
      </c>
      <c r="C461" s="1">
        <v>42907.0</v>
      </c>
      <c r="D461" s="1">
        <v>106305.0</v>
      </c>
      <c r="E461" s="1">
        <v>60970.0</v>
      </c>
      <c r="F461" s="1">
        <v>210182.0</v>
      </c>
      <c r="G461" s="1">
        <v>0.290081929</v>
      </c>
    </row>
    <row r="462" ht="14.25" customHeight="1">
      <c r="A462" s="1" t="s">
        <v>661</v>
      </c>
      <c r="B462" s="1" t="s">
        <v>658</v>
      </c>
      <c r="C462" s="1">
        <v>42426.0</v>
      </c>
      <c r="D462" s="1">
        <v>105946.0</v>
      </c>
      <c r="E462" s="1">
        <v>62270.0</v>
      </c>
      <c r="F462" s="1">
        <v>210642.0</v>
      </c>
      <c r="G462" s="1">
        <v>0.2956200568</v>
      </c>
    </row>
    <row r="463" ht="14.25" customHeight="1">
      <c r="A463" s="1" t="s">
        <v>662</v>
      </c>
      <c r="B463" s="1" t="s">
        <v>658</v>
      </c>
      <c r="C463" s="1">
        <v>44531.0</v>
      </c>
      <c r="D463" s="1">
        <v>107384.0</v>
      </c>
      <c r="E463" s="1">
        <v>58016.0</v>
      </c>
      <c r="F463" s="1">
        <v>209931.0</v>
      </c>
      <c r="G463" s="1">
        <v>0.2763574698</v>
      </c>
    </row>
    <row r="464" ht="14.25" customHeight="1">
      <c r="A464" s="1" t="s">
        <v>663</v>
      </c>
      <c r="B464" s="1" t="s">
        <v>664</v>
      </c>
      <c r="C464" s="1">
        <v>41369.0</v>
      </c>
      <c r="D464" s="1">
        <v>105837.0</v>
      </c>
      <c r="E464" s="1">
        <v>63372.0</v>
      </c>
      <c r="F464" s="1">
        <v>210578.0</v>
      </c>
      <c r="G464" s="1">
        <v>0.3009431185</v>
      </c>
    </row>
    <row r="465" ht="14.25" customHeight="1">
      <c r="A465" s="1" t="s">
        <v>665</v>
      </c>
      <c r="B465" s="1" t="s">
        <v>664</v>
      </c>
      <c r="C465" s="1">
        <v>41166.0</v>
      </c>
      <c r="D465" s="1">
        <v>105479.0</v>
      </c>
      <c r="E465" s="1">
        <v>63793.0</v>
      </c>
      <c r="F465" s="1">
        <v>210438.0</v>
      </c>
      <c r="G465" s="1">
        <v>0.3031439189</v>
      </c>
    </row>
    <row r="466" ht="14.25" customHeight="1">
      <c r="A466" s="1" t="s">
        <v>666</v>
      </c>
      <c r="B466" s="1" t="s">
        <v>664</v>
      </c>
      <c r="C466" s="1">
        <v>41216.0</v>
      </c>
      <c r="D466" s="1">
        <v>105837.0</v>
      </c>
      <c r="E466" s="1">
        <v>63165.0</v>
      </c>
      <c r="F466" s="1">
        <v>210218.0</v>
      </c>
      <c r="G466" s="1">
        <v>0.3004737939</v>
      </c>
    </row>
    <row r="467" ht="14.25" customHeight="1">
      <c r="A467" s="1" t="s">
        <v>667</v>
      </c>
      <c r="B467" s="1" t="s">
        <v>664</v>
      </c>
      <c r="C467" s="1">
        <v>40995.0</v>
      </c>
      <c r="D467" s="1">
        <v>104634.0</v>
      </c>
      <c r="E467" s="1">
        <v>62332.0</v>
      </c>
      <c r="F467" s="1">
        <v>207961.0</v>
      </c>
      <c r="G467" s="1">
        <v>0.2997292762</v>
      </c>
    </row>
    <row r="468" ht="14.25" customHeight="1">
      <c r="A468" s="1" t="s">
        <v>668</v>
      </c>
      <c r="B468" s="1" t="s">
        <v>664</v>
      </c>
      <c r="C468" s="1">
        <v>41640.0</v>
      </c>
      <c r="D468" s="1">
        <v>105534.0</v>
      </c>
      <c r="E468" s="1">
        <v>63281.0</v>
      </c>
      <c r="F468" s="1">
        <v>210455.0</v>
      </c>
      <c r="G468" s="1">
        <v>0.3006866076</v>
      </c>
    </row>
    <row r="469" ht="14.25" customHeight="1">
      <c r="A469" s="1" t="s">
        <v>1023</v>
      </c>
      <c r="B469" s="1" t="s">
        <v>1024</v>
      </c>
      <c r="C469" s="1">
        <v>40714.0</v>
      </c>
      <c r="D469" s="1">
        <v>104609.0</v>
      </c>
      <c r="E469" s="1">
        <v>64087.0</v>
      </c>
      <c r="F469" s="1">
        <v>209410.0</v>
      </c>
      <c r="G469" s="1">
        <v>0.3060360059</v>
      </c>
    </row>
    <row r="470" ht="14.25" customHeight="1">
      <c r="A470" s="1" t="s">
        <v>1025</v>
      </c>
      <c r="B470" s="1" t="s">
        <v>1024</v>
      </c>
      <c r="C470" s="1">
        <v>40865.0</v>
      </c>
      <c r="D470" s="1">
        <v>105726.0</v>
      </c>
      <c r="E470" s="1">
        <v>63755.0</v>
      </c>
      <c r="F470" s="1">
        <v>210346.0</v>
      </c>
      <c r="G470" s="1">
        <v>0.3030958516</v>
      </c>
    </row>
    <row r="471" ht="14.25" customHeight="1">
      <c r="A471" s="1" t="s">
        <v>1026</v>
      </c>
      <c r="B471" s="1" t="s">
        <v>1024</v>
      </c>
      <c r="C471" s="1">
        <v>40726.0</v>
      </c>
      <c r="D471" s="1">
        <v>104960.0</v>
      </c>
      <c r="E471" s="1">
        <v>64214.0</v>
      </c>
      <c r="F471" s="1">
        <v>209900.0</v>
      </c>
      <c r="G471" s="1">
        <v>0.3059266317</v>
      </c>
    </row>
    <row r="472" ht="14.25" customHeight="1">
      <c r="A472" s="1" t="s">
        <v>1027</v>
      </c>
      <c r="B472" s="1" t="s">
        <v>1024</v>
      </c>
      <c r="C472" s="1">
        <v>40850.0</v>
      </c>
      <c r="D472" s="1">
        <v>105250.0</v>
      </c>
      <c r="E472" s="1">
        <v>63567.0</v>
      </c>
      <c r="F472" s="1">
        <v>209667.0</v>
      </c>
      <c r="G472" s="1">
        <v>0.3031807581</v>
      </c>
    </row>
    <row r="473" ht="14.25" customHeight="1">
      <c r="A473" s="1" t="s">
        <v>1028</v>
      </c>
      <c r="B473" s="1" t="s">
        <v>1024</v>
      </c>
      <c r="C473" s="1">
        <v>41267.0</v>
      </c>
      <c r="D473" s="1">
        <v>105032.0</v>
      </c>
      <c r="E473" s="1">
        <v>63685.0</v>
      </c>
      <c r="F473" s="1">
        <v>209984.0</v>
      </c>
      <c r="G473" s="1">
        <v>0.3032850122</v>
      </c>
    </row>
    <row r="474" ht="14.25" customHeight="1">
      <c r="A474" s="1" t="s">
        <v>1029</v>
      </c>
      <c r="B474" s="1" t="s">
        <v>1030</v>
      </c>
      <c r="C474" s="1">
        <v>44566.0</v>
      </c>
      <c r="D474" s="1">
        <v>108136.0</v>
      </c>
      <c r="E474" s="1">
        <v>58345.0</v>
      </c>
      <c r="F474" s="1">
        <v>211047.0</v>
      </c>
      <c r="G474" s="1">
        <v>0.2764550077</v>
      </c>
    </row>
    <row r="475" ht="14.25" customHeight="1">
      <c r="A475" s="1" t="s">
        <v>1031</v>
      </c>
      <c r="B475" s="1" t="s">
        <v>1030</v>
      </c>
      <c r="C475" s="1">
        <v>44602.0</v>
      </c>
      <c r="D475" s="1">
        <v>107711.0</v>
      </c>
      <c r="E475" s="1">
        <v>58734.0</v>
      </c>
      <c r="F475" s="1">
        <v>211047.0</v>
      </c>
      <c r="G475" s="1">
        <v>0.278298199</v>
      </c>
    </row>
    <row r="476" ht="14.25" customHeight="1">
      <c r="A476" s="1" t="s">
        <v>1032</v>
      </c>
      <c r="B476" s="1" t="s">
        <v>1030</v>
      </c>
      <c r="C476" s="1">
        <v>45263.0</v>
      </c>
      <c r="D476" s="1">
        <v>108128.0</v>
      </c>
      <c r="E476" s="1">
        <v>57656.0</v>
      </c>
      <c r="F476" s="1">
        <v>211047.0</v>
      </c>
      <c r="G476" s="1">
        <v>0.273190332</v>
      </c>
    </row>
    <row r="477" ht="14.25" customHeight="1">
      <c r="A477" s="1" t="s">
        <v>1033</v>
      </c>
      <c r="B477" s="1" t="s">
        <v>1030</v>
      </c>
      <c r="C477" s="1">
        <v>43772.0</v>
      </c>
      <c r="D477" s="1">
        <v>106726.0</v>
      </c>
      <c r="E477" s="1">
        <v>60549.0</v>
      </c>
      <c r="F477" s="1">
        <v>211047.0</v>
      </c>
      <c r="G477" s="1">
        <v>0.2868981791</v>
      </c>
    </row>
    <row r="478" ht="14.25" customHeight="1">
      <c r="A478" s="1" t="s">
        <v>1034</v>
      </c>
      <c r="B478" s="1" t="s">
        <v>1030</v>
      </c>
      <c r="C478" s="1">
        <v>44869.0</v>
      </c>
      <c r="D478" s="1">
        <v>108131.0</v>
      </c>
      <c r="E478" s="1">
        <v>58047.0</v>
      </c>
      <c r="F478" s="1">
        <v>211047.0</v>
      </c>
      <c r="G478" s="1">
        <v>0.2750429999</v>
      </c>
    </row>
    <row r="479" ht="14.25" customHeight="1">
      <c r="A479" s="1" t="s">
        <v>1035</v>
      </c>
      <c r="B479" s="1" t="s">
        <v>1030</v>
      </c>
      <c r="C479" s="1">
        <v>44825.0</v>
      </c>
      <c r="D479" s="1">
        <v>107690.0</v>
      </c>
      <c r="E479" s="1">
        <v>58532.0</v>
      </c>
      <c r="F479" s="1">
        <v>211047.0</v>
      </c>
      <c r="G479" s="1">
        <v>0.2773410662</v>
      </c>
    </row>
    <row r="480" ht="14.25" customHeight="1">
      <c r="A480" s="1" t="s">
        <v>1036</v>
      </c>
      <c r="B480" s="1" t="s">
        <v>1030</v>
      </c>
      <c r="C480" s="1">
        <v>44487.0</v>
      </c>
      <c r="D480" s="1">
        <v>107589.0</v>
      </c>
      <c r="E480" s="1">
        <v>58971.0</v>
      </c>
      <c r="F480" s="1">
        <v>211047.0</v>
      </c>
      <c r="G480" s="1">
        <v>0.2794211716</v>
      </c>
    </row>
    <row r="481" ht="14.25" customHeight="1">
      <c r="A481" s="1" t="s">
        <v>1037</v>
      </c>
      <c r="B481" s="1" t="s">
        <v>1030</v>
      </c>
      <c r="C481" s="1">
        <v>44794.0</v>
      </c>
      <c r="D481" s="1">
        <v>107535.0</v>
      </c>
      <c r="E481" s="1">
        <v>58718.0</v>
      </c>
      <c r="F481" s="1">
        <v>211047.0</v>
      </c>
      <c r="G481" s="1">
        <v>0.2782223865</v>
      </c>
    </row>
    <row r="482" ht="14.25" customHeight="1">
      <c r="A482" s="1" t="s">
        <v>1038</v>
      </c>
      <c r="B482" s="1" t="s">
        <v>1030</v>
      </c>
      <c r="C482" s="1">
        <v>44415.0</v>
      </c>
      <c r="D482" s="1">
        <v>108058.0</v>
      </c>
      <c r="E482" s="1">
        <v>58574.0</v>
      </c>
      <c r="F482" s="1">
        <v>211047.0</v>
      </c>
      <c r="G482" s="1">
        <v>0.277540074</v>
      </c>
    </row>
    <row r="483" ht="14.25" customHeight="1">
      <c r="A483" s="1" t="s">
        <v>1039</v>
      </c>
      <c r="B483" s="1" t="s">
        <v>1030</v>
      </c>
      <c r="C483" s="1">
        <v>44809.0</v>
      </c>
      <c r="D483" s="1">
        <v>107751.0</v>
      </c>
      <c r="E483" s="1">
        <v>58487.0</v>
      </c>
      <c r="F483" s="1">
        <v>211047.0</v>
      </c>
      <c r="G483" s="1">
        <v>0.2771278436</v>
      </c>
    </row>
    <row r="484" ht="14.25" customHeight="1">
      <c r="A484" s="1" t="s">
        <v>1040</v>
      </c>
      <c r="B484" s="1" t="s">
        <v>1030</v>
      </c>
      <c r="C484" s="1">
        <v>44644.0</v>
      </c>
      <c r="D484" s="1">
        <v>107436.0</v>
      </c>
      <c r="E484" s="1">
        <v>58967.0</v>
      </c>
      <c r="F484" s="1">
        <v>211047.0</v>
      </c>
      <c r="G484" s="1">
        <v>0.2794022185</v>
      </c>
    </row>
    <row r="485" ht="14.25" customHeight="1">
      <c r="A485" s="1" t="s">
        <v>1041</v>
      </c>
      <c r="B485" s="1" t="s">
        <v>1030</v>
      </c>
      <c r="C485" s="1">
        <v>45422.0</v>
      </c>
      <c r="D485" s="1">
        <v>108435.0</v>
      </c>
      <c r="E485" s="1">
        <v>57190.0</v>
      </c>
      <c r="F485" s="1">
        <v>211047.0</v>
      </c>
      <c r="G485" s="1">
        <v>0.270982293</v>
      </c>
    </row>
    <row r="486" ht="14.25" customHeight="1">
      <c r="A486" s="1" t="s">
        <v>1042</v>
      </c>
      <c r="B486" s="1" t="s">
        <v>1030</v>
      </c>
      <c r="C486" s="1">
        <v>45233.0</v>
      </c>
      <c r="D486" s="1">
        <v>107558.0</v>
      </c>
      <c r="E486" s="1">
        <v>58256.0</v>
      </c>
      <c r="F486" s="1">
        <v>211047.0</v>
      </c>
      <c r="G486" s="1">
        <v>0.2760333006</v>
      </c>
    </row>
    <row r="487" ht="14.25" customHeight="1">
      <c r="A487" s="1" t="s">
        <v>673</v>
      </c>
      <c r="B487" s="1" t="s">
        <v>670</v>
      </c>
      <c r="C487" s="1">
        <v>44056.0</v>
      </c>
      <c r="D487" s="1">
        <v>107239.0</v>
      </c>
      <c r="E487" s="1">
        <v>59132.0</v>
      </c>
      <c r="F487" s="1">
        <v>210427.0</v>
      </c>
      <c r="G487" s="1">
        <v>0.2810095663</v>
      </c>
    </row>
    <row r="488" ht="14.25" customHeight="1">
      <c r="A488" s="1" t="s">
        <v>674</v>
      </c>
      <c r="B488" s="1" t="s">
        <v>670</v>
      </c>
      <c r="C488" s="1">
        <v>44481.0</v>
      </c>
      <c r="D488" s="1">
        <v>107504.0</v>
      </c>
      <c r="E488" s="1">
        <v>58355.0</v>
      </c>
      <c r="F488" s="1">
        <v>210340.0</v>
      </c>
      <c r="G488" s="1">
        <v>0.2774317771</v>
      </c>
    </row>
    <row r="489" ht="14.25" customHeight="1">
      <c r="A489" s="1" t="s">
        <v>675</v>
      </c>
      <c r="B489" s="1" t="s">
        <v>670</v>
      </c>
      <c r="C489" s="1">
        <v>45621.0</v>
      </c>
      <c r="D489" s="1">
        <v>108611.0</v>
      </c>
      <c r="E489" s="1">
        <v>56103.0</v>
      </c>
      <c r="F489" s="1">
        <v>210335.0</v>
      </c>
      <c r="G489" s="1">
        <v>0.2667316424</v>
      </c>
    </row>
    <row r="490" ht="14.25" customHeight="1">
      <c r="A490" s="1" t="s">
        <v>676</v>
      </c>
      <c r="B490" s="1" t="s">
        <v>670</v>
      </c>
      <c r="C490" s="1">
        <v>45553.0</v>
      </c>
      <c r="D490" s="1">
        <v>108811.0</v>
      </c>
      <c r="E490" s="1">
        <v>56125.0</v>
      </c>
      <c r="F490" s="1">
        <v>210489.0</v>
      </c>
      <c r="G490" s="1">
        <v>0.2666410121</v>
      </c>
    </row>
    <row r="491" ht="14.25" customHeight="1">
      <c r="A491" s="1" t="s">
        <v>677</v>
      </c>
      <c r="B491" s="1" t="s">
        <v>670</v>
      </c>
      <c r="C491" s="1">
        <v>44679.0</v>
      </c>
      <c r="D491" s="1">
        <v>107307.0</v>
      </c>
      <c r="E491" s="1">
        <v>58057.0</v>
      </c>
      <c r="F491" s="1">
        <v>210043.0</v>
      </c>
      <c r="G491" s="1">
        <v>0.2764053075</v>
      </c>
    </row>
    <row r="492" ht="14.25" customHeight="1">
      <c r="A492" s="1" t="s">
        <v>678</v>
      </c>
      <c r="B492" s="1" t="s">
        <v>670</v>
      </c>
      <c r="C492" s="1">
        <v>43493.0</v>
      </c>
      <c r="D492" s="1">
        <v>106581.0</v>
      </c>
      <c r="E492" s="1">
        <v>59860.0</v>
      </c>
      <c r="F492" s="1">
        <v>209934.0</v>
      </c>
      <c r="G492" s="1">
        <v>0.2851372336</v>
      </c>
    </row>
    <row r="493" ht="14.25" customHeight="1">
      <c r="A493" s="1" t="s">
        <v>679</v>
      </c>
      <c r="B493" s="1" t="s">
        <v>670</v>
      </c>
      <c r="C493" s="1">
        <v>44970.0</v>
      </c>
      <c r="D493" s="1">
        <v>108075.0</v>
      </c>
      <c r="E493" s="1">
        <v>57311.0</v>
      </c>
      <c r="F493" s="1">
        <v>210356.0</v>
      </c>
      <c r="G493" s="1">
        <v>0.2724476602</v>
      </c>
    </row>
    <row r="494" ht="14.25" customHeight="1">
      <c r="A494" s="1" t="s">
        <v>680</v>
      </c>
      <c r="B494" s="1" t="s">
        <v>670</v>
      </c>
      <c r="C494" s="1">
        <v>42492.0</v>
      </c>
      <c r="D494" s="1">
        <v>105763.0</v>
      </c>
      <c r="E494" s="1">
        <v>61300.0</v>
      </c>
      <c r="F494" s="1">
        <v>209555.0</v>
      </c>
      <c r="G494" s="1">
        <v>0.2925246355</v>
      </c>
    </row>
    <row r="495" ht="14.25" customHeight="1">
      <c r="A495" s="1" t="s">
        <v>669</v>
      </c>
      <c r="B495" s="1" t="s">
        <v>670</v>
      </c>
      <c r="C495" s="1">
        <v>44504.0</v>
      </c>
      <c r="D495" s="1">
        <v>107697.0</v>
      </c>
      <c r="E495" s="1">
        <v>58524.0</v>
      </c>
      <c r="F495" s="1">
        <v>210725.0</v>
      </c>
      <c r="G495" s="1">
        <v>0.2777268952</v>
      </c>
    </row>
    <row r="496" ht="14.25" customHeight="1">
      <c r="A496" s="1" t="s">
        <v>671</v>
      </c>
      <c r="B496" s="1" t="s">
        <v>670</v>
      </c>
      <c r="C496" s="1">
        <v>44230.0</v>
      </c>
      <c r="D496" s="1">
        <v>107165.0</v>
      </c>
      <c r="E496" s="1">
        <v>59449.0</v>
      </c>
      <c r="F496" s="1">
        <v>210844.0</v>
      </c>
      <c r="G496" s="1">
        <v>0.2819572765</v>
      </c>
    </row>
    <row r="497" ht="14.25" customHeight="1">
      <c r="A497" s="1" t="s">
        <v>672</v>
      </c>
      <c r="B497" s="1" t="s">
        <v>670</v>
      </c>
      <c r="C497" s="1">
        <v>44307.0</v>
      </c>
      <c r="D497" s="1">
        <v>106901.0</v>
      </c>
      <c r="E497" s="1">
        <v>58709.0</v>
      </c>
      <c r="F497" s="1">
        <v>209917.0</v>
      </c>
      <c r="G497" s="1">
        <v>0.2796772058</v>
      </c>
    </row>
    <row r="498" ht="14.25" customHeight="1">
      <c r="A498" s="1" t="s">
        <v>681</v>
      </c>
      <c r="B498" s="1" t="s">
        <v>670</v>
      </c>
      <c r="C498" s="1">
        <v>43364.0</v>
      </c>
      <c r="D498" s="1">
        <v>105402.0</v>
      </c>
      <c r="E498" s="1">
        <v>59421.0</v>
      </c>
      <c r="F498" s="1">
        <v>208187.0</v>
      </c>
      <c r="G498" s="1">
        <v>0.2854212799</v>
      </c>
    </row>
    <row r="499" ht="14.25" customHeight="1">
      <c r="A499" s="1" t="s">
        <v>682</v>
      </c>
      <c r="B499" s="1" t="s">
        <v>670</v>
      </c>
      <c r="C499" s="1">
        <v>45205.0</v>
      </c>
      <c r="D499" s="1">
        <v>107683.0</v>
      </c>
      <c r="E499" s="1">
        <v>57151.0</v>
      </c>
      <c r="F499" s="1">
        <v>210039.0</v>
      </c>
      <c r="G499" s="1">
        <v>0.2720970867</v>
      </c>
    </row>
    <row r="500" ht="14.25" customHeight="1">
      <c r="A500" s="1" t="s">
        <v>1043</v>
      </c>
      <c r="B500" s="1" t="s">
        <v>1044</v>
      </c>
      <c r="C500" s="1">
        <v>40887.0</v>
      </c>
      <c r="D500" s="1">
        <v>105441.0</v>
      </c>
      <c r="E500" s="1">
        <v>63523.0</v>
      </c>
      <c r="F500" s="1">
        <v>209851.0</v>
      </c>
      <c r="G500" s="1">
        <v>0.3027052528</v>
      </c>
    </row>
    <row r="501" ht="14.25" customHeight="1">
      <c r="A501" s="1" t="s">
        <v>1045</v>
      </c>
      <c r="B501" s="1" t="s">
        <v>1044</v>
      </c>
      <c r="C501" s="1">
        <v>41170.0</v>
      </c>
      <c r="D501" s="1">
        <v>105388.0</v>
      </c>
      <c r="E501" s="1">
        <v>63559.0</v>
      </c>
      <c r="F501" s="1">
        <v>210117.0</v>
      </c>
      <c r="G501" s="1">
        <v>0.3024933727</v>
      </c>
    </row>
    <row r="502" ht="14.25" customHeight="1">
      <c r="A502" s="1" t="s">
        <v>1046</v>
      </c>
      <c r="B502" s="1" t="s">
        <v>1044</v>
      </c>
      <c r="C502" s="1">
        <v>40430.0</v>
      </c>
      <c r="D502" s="1">
        <v>105038.0</v>
      </c>
      <c r="E502" s="1">
        <v>63888.0</v>
      </c>
      <c r="F502" s="1">
        <v>209356.0</v>
      </c>
      <c r="G502" s="1">
        <v>0.3051644089</v>
      </c>
    </row>
    <row r="503" ht="14.25" customHeight="1">
      <c r="A503" s="1" t="s">
        <v>1047</v>
      </c>
      <c r="B503" s="1" t="s">
        <v>1044</v>
      </c>
      <c r="C503" s="1">
        <v>40866.0</v>
      </c>
      <c r="D503" s="1">
        <v>105523.0</v>
      </c>
      <c r="E503" s="1">
        <v>63822.0</v>
      </c>
      <c r="F503" s="1">
        <v>210211.0</v>
      </c>
      <c r="G503" s="1">
        <v>0.3036092307</v>
      </c>
    </row>
    <row r="504" ht="14.25" customHeight="1">
      <c r="A504" s="1" t="s">
        <v>1048</v>
      </c>
      <c r="B504" s="1" t="s">
        <v>1044</v>
      </c>
      <c r="C504" s="1">
        <v>40515.0</v>
      </c>
      <c r="D504" s="1">
        <v>104985.0</v>
      </c>
      <c r="E504" s="1">
        <v>64393.0</v>
      </c>
      <c r="F504" s="1">
        <v>209893.0</v>
      </c>
      <c r="G504" s="1">
        <v>0.30678965</v>
      </c>
    </row>
    <row r="505" ht="14.25" customHeight="1">
      <c r="A505" s="1" t="s">
        <v>1049</v>
      </c>
      <c r="B505" s="1" t="s">
        <v>1044</v>
      </c>
      <c r="C505" s="1">
        <v>40876.0</v>
      </c>
      <c r="D505" s="1">
        <v>105468.0</v>
      </c>
      <c r="E505" s="1">
        <v>63760.0</v>
      </c>
      <c r="F505" s="1">
        <v>210104.0</v>
      </c>
      <c r="G505" s="1">
        <v>0.3034687583</v>
      </c>
    </row>
    <row r="506" ht="14.25" customHeight="1">
      <c r="A506" s="1" t="s">
        <v>1050</v>
      </c>
      <c r="B506" s="1" t="s">
        <v>1044</v>
      </c>
      <c r="C506" s="1">
        <v>40629.0</v>
      </c>
      <c r="D506" s="1">
        <v>105213.0</v>
      </c>
      <c r="E506" s="1">
        <v>63856.0</v>
      </c>
      <c r="F506" s="1">
        <v>209698.0</v>
      </c>
      <c r="G506" s="1">
        <v>0.3045141108</v>
      </c>
    </row>
    <row r="507" ht="14.25" customHeight="1">
      <c r="A507" s="1" t="s">
        <v>1051</v>
      </c>
      <c r="B507" s="1" t="s">
        <v>1044</v>
      </c>
      <c r="C507" s="1">
        <v>40111.0</v>
      </c>
      <c r="D507" s="1">
        <v>104081.0</v>
      </c>
      <c r="E507" s="1">
        <v>63728.0</v>
      </c>
      <c r="F507" s="1">
        <v>207920.0</v>
      </c>
      <c r="G507" s="1">
        <v>0.306502501</v>
      </c>
    </row>
    <row r="508" ht="14.25" customHeight="1">
      <c r="A508" s="1" t="s">
        <v>1052</v>
      </c>
      <c r="B508" s="1" t="s">
        <v>1044</v>
      </c>
      <c r="C508" s="1">
        <v>40707.0</v>
      </c>
      <c r="D508" s="1">
        <v>105406.0</v>
      </c>
      <c r="E508" s="1">
        <v>64202.0</v>
      </c>
      <c r="F508" s="1">
        <v>210315.0</v>
      </c>
      <c r="G508" s="1">
        <v>0.3052659107</v>
      </c>
    </row>
    <row r="509" ht="14.25" customHeight="1">
      <c r="A509" s="1" t="s">
        <v>1053</v>
      </c>
      <c r="B509" s="1" t="s">
        <v>1044</v>
      </c>
      <c r="C509" s="1">
        <v>40919.0</v>
      </c>
      <c r="D509" s="1">
        <v>105772.0</v>
      </c>
      <c r="E509" s="1">
        <v>63403.0</v>
      </c>
      <c r="F509" s="1">
        <v>210094.0</v>
      </c>
      <c r="G509" s="1">
        <v>0.3017839634</v>
      </c>
    </row>
    <row r="510" ht="14.25" customHeight="1">
      <c r="A510" s="1" t="s">
        <v>1054</v>
      </c>
      <c r="B510" s="1" t="s">
        <v>1044</v>
      </c>
      <c r="C510" s="1">
        <v>40748.0</v>
      </c>
      <c r="D510" s="1">
        <v>105619.0</v>
      </c>
      <c r="E510" s="1">
        <v>63739.0</v>
      </c>
      <c r="F510" s="1">
        <v>210106.0</v>
      </c>
      <c r="G510" s="1">
        <v>0.3033659201</v>
      </c>
    </row>
    <row r="511" ht="14.25" customHeight="1">
      <c r="A511" s="1" t="s">
        <v>1055</v>
      </c>
      <c r="B511" s="1" t="s">
        <v>1044</v>
      </c>
      <c r="C511" s="1">
        <v>40861.0</v>
      </c>
      <c r="D511" s="1">
        <v>105467.0</v>
      </c>
      <c r="E511" s="1">
        <v>63632.0</v>
      </c>
      <c r="F511" s="1">
        <v>209960.0</v>
      </c>
      <c r="G511" s="1">
        <v>0.3030672509</v>
      </c>
    </row>
    <row r="512" ht="14.25" customHeight="1">
      <c r="A512" s="1" t="s">
        <v>1056</v>
      </c>
      <c r="B512" s="1" t="s">
        <v>1044</v>
      </c>
      <c r="C512" s="1">
        <v>40799.0</v>
      </c>
      <c r="D512" s="1">
        <v>105187.0</v>
      </c>
      <c r="E512" s="1">
        <v>63928.0</v>
      </c>
      <c r="F512" s="1">
        <v>209914.0</v>
      </c>
      <c r="G512" s="1">
        <v>0.3045437655</v>
      </c>
    </row>
    <row r="513" ht="14.25" customHeight="1">
      <c r="A513" s="1" t="s">
        <v>1057</v>
      </c>
      <c r="B513" s="1" t="s">
        <v>1044</v>
      </c>
      <c r="C513" s="1">
        <v>40868.0</v>
      </c>
      <c r="D513" s="1">
        <v>105263.0</v>
      </c>
      <c r="E513" s="1">
        <v>63754.0</v>
      </c>
      <c r="F513" s="1">
        <v>209885.0</v>
      </c>
      <c r="G513" s="1">
        <v>0.3037568192</v>
      </c>
    </row>
    <row r="514" ht="14.25" customHeight="1">
      <c r="A514" s="1" t="s">
        <v>1058</v>
      </c>
      <c r="B514" s="1" t="s">
        <v>1044</v>
      </c>
      <c r="C514" s="1">
        <v>40706.0</v>
      </c>
      <c r="D514" s="1">
        <v>105618.0</v>
      </c>
      <c r="E514" s="1">
        <v>63588.0</v>
      </c>
      <c r="F514" s="1">
        <v>209912.0</v>
      </c>
      <c r="G514" s="1">
        <v>0.3029269408</v>
      </c>
    </row>
    <row r="515" ht="14.25" customHeight="1">
      <c r="A515" s="1" t="s">
        <v>1059</v>
      </c>
      <c r="B515" s="1" t="s">
        <v>1044</v>
      </c>
      <c r="C515" s="1">
        <v>40817.0</v>
      </c>
      <c r="D515" s="1">
        <v>105406.0</v>
      </c>
      <c r="E515" s="1">
        <v>63722.0</v>
      </c>
      <c r="F515" s="1">
        <v>209945.0</v>
      </c>
      <c r="G515" s="1">
        <v>0.3035175879</v>
      </c>
    </row>
    <row r="516" ht="14.25" customHeight="1">
      <c r="A516" s="1" t="s">
        <v>1060</v>
      </c>
      <c r="B516" s="1" t="s">
        <v>1044</v>
      </c>
      <c r="C516" s="1">
        <v>40781.0</v>
      </c>
      <c r="D516" s="1">
        <v>105584.0</v>
      </c>
      <c r="E516" s="1">
        <v>63670.0</v>
      </c>
      <c r="F516" s="1">
        <v>210035.0</v>
      </c>
      <c r="G516" s="1">
        <v>0.3031399529</v>
      </c>
    </row>
    <row r="517" ht="14.25" customHeight="1">
      <c r="A517" s="1" t="s">
        <v>1061</v>
      </c>
      <c r="B517" s="1" t="s">
        <v>1044</v>
      </c>
      <c r="C517" s="1">
        <v>41146.0</v>
      </c>
      <c r="D517" s="1">
        <v>105572.0</v>
      </c>
      <c r="E517" s="1">
        <v>63394.0</v>
      </c>
      <c r="F517" s="1">
        <v>210112.0</v>
      </c>
      <c r="G517" s="1">
        <v>0.3017152757</v>
      </c>
    </row>
    <row r="518" ht="14.25" customHeight="1">
      <c r="A518" s="1" t="s">
        <v>1062</v>
      </c>
      <c r="B518" s="1" t="s">
        <v>1044</v>
      </c>
      <c r="C518" s="1">
        <v>40772.0</v>
      </c>
      <c r="D518" s="1">
        <v>105627.0</v>
      </c>
      <c r="E518" s="1">
        <v>63928.0</v>
      </c>
      <c r="F518" s="1">
        <v>210327.0</v>
      </c>
      <c r="G518" s="1">
        <v>0.3039457606</v>
      </c>
    </row>
    <row r="519" ht="14.25" customHeight="1">
      <c r="A519" s="1" t="s">
        <v>1063</v>
      </c>
      <c r="B519" s="1" t="s">
        <v>1044</v>
      </c>
      <c r="C519" s="1">
        <v>40846.0</v>
      </c>
      <c r="D519" s="1">
        <v>105035.0</v>
      </c>
      <c r="E519" s="1">
        <v>64286.0</v>
      </c>
      <c r="F519" s="1">
        <v>210167.0</v>
      </c>
      <c r="G519" s="1">
        <v>0.3058805616</v>
      </c>
    </row>
    <row r="520" ht="14.25" customHeight="1">
      <c r="A520" s="1" t="s">
        <v>1064</v>
      </c>
      <c r="B520" s="1" t="s">
        <v>1044</v>
      </c>
      <c r="C520" s="1">
        <v>40862.0</v>
      </c>
      <c r="D520" s="1">
        <v>105692.0</v>
      </c>
      <c r="E520" s="1">
        <v>63521.0</v>
      </c>
      <c r="F520" s="1">
        <v>210075.0</v>
      </c>
      <c r="G520" s="1">
        <v>0.302372962</v>
      </c>
    </row>
    <row r="521" ht="14.25" customHeight="1">
      <c r="A521" s="1" t="s">
        <v>1065</v>
      </c>
      <c r="B521" s="1" t="s">
        <v>1044</v>
      </c>
      <c r="C521" s="1">
        <v>40870.0</v>
      </c>
      <c r="D521" s="1">
        <v>105348.0</v>
      </c>
      <c r="E521" s="1">
        <v>63967.0</v>
      </c>
      <c r="F521" s="1">
        <v>210185.0</v>
      </c>
      <c r="G521" s="1">
        <v>0.3043366558</v>
      </c>
    </row>
    <row r="522" ht="14.25" customHeight="1">
      <c r="A522" s="1" t="s">
        <v>1066</v>
      </c>
      <c r="B522" s="1" t="s">
        <v>1044</v>
      </c>
      <c r="C522" s="1">
        <v>40765.0</v>
      </c>
      <c r="D522" s="1">
        <v>105123.0</v>
      </c>
      <c r="E522" s="1">
        <v>63961.0</v>
      </c>
      <c r="F522" s="1">
        <v>209849.0</v>
      </c>
      <c r="G522" s="1">
        <v>0.3047953528</v>
      </c>
    </row>
    <row r="523" ht="14.25" customHeight="1">
      <c r="A523" s="1" t="s">
        <v>1067</v>
      </c>
      <c r="B523" s="1" t="s">
        <v>1044</v>
      </c>
      <c r="C523" s="1">
        <v>40989.0</v>
      </c>
      <c r="D523" s="1">
        <v>104755.0</v>
      </c>
      <c r="E523" s="1">
        <v>64112.0</v>
      </c>
      <c r="F523" s="1">
        <v>209856.0</v>
      </c>
      <c r="G523" s="1">
        <v>0.3055047271</v>
      </c>
    </row>
    <row r="524" ht="14.25" customHeight="1">
      <c r="A524" s="1" t="s">
        <v>1068</v>
      </c>
      <c r="B524" s="1" t="s">
        <v>1044</v>
      </c>
      <c r="C524" s="1">
        <v>40574.0</v>
      </c>
      <c r="D524" s="1">
        <v>105370.0</v>
      </c>
      <c r="E524" s="1">
        <v>64198.0</v>
      </c>
      <c r="F524" s="1">
        <v>210142.0</v>
      </c>
      <c r="G524" s="1">
        <v>0.3054981869</v>
      </c>
    </row>
    <row r="525" ht="14.25" customHeight="1">
      <c r="A525" s="1" t="s">
        <v>1069</v>
      </c>
      <c r="B525" s="1" t="s">
        <v>1044</v>
      </c>
      <c r="C525" s="1">
        <v>40676.0</v>
      </c>
      <c r="D525" s="1">
        <v>105203.0</v>
      </c>
      <c r="E525" s="1">
        <v>64554.0</v>
      </c>
      <c r="F525" s="1">
        <v>210433.0</v>
      </c>
      <c r="G525" s="1">
        <v>0.3067674747</v>
      </c>
    </row>
    <row r="526" ht="14.25" customHeight="1">
      <c r="A526" s="1" t="s">
        <v>1070</v>
      </c>
      <c r="B526" s="1" t="s">
        <v>1044</v>
      </c>
      <c r="C526" s="1">
        <v>40755.0</v>
      </c>
      <c r="D526" s="1">
        <v>104958.0</v>
      </c>
      <c r="E526" s="1">
        <v>63828.0</v>
      </c>
      <c r="F526" s="1">
        <v>209541.0</v>
      </c>
      <c r="G526" s="1">
        <v>0.3046086446</v>
      </c>
    </row>
    <row r="527" ht="14.25" customHeight="1">
      <c r="A527" s="1" t="s">
        <v>1071</v>
      </c>
      <c r="B527" s="1" t="s">
        <v>1044</v>
      </c>
      <c r="C527" s="1">
        <v>40455.0</v>
      </c>
      <c r="D527" s="1">
        <v>105608.0</v>
      </c>
      <c r="E527" s="1">
        <v>63771.0</v>
      </c>
      <c r="F527" s="1">
        <v>209834.0</v>
      </c>
      <c r="G527" s="1">
        <v>0.3039116635</v>
      </c>
    </row>
    <row r="528" ht="14.25" customHeight="1">
      <c r="A528" s="1" t="s">
        <v>1072</v>
      </c>
      <c r="B528" s="1" t="s">
        <v>1044</v>
      </c>
      <c r="C528" s="1">
        <v>40761.0</v>
      </c>
      <c r="D528" s="1">
        <v>104711.0</v>
      </c>
      <c r="E528" s="1">
        <v>64645.0</v>
      </c>
      <c r="F528" s="1">
        <v>210117.0</v>
      </c>
      <c r="G528" s="1">
        <v>0.3076619217</v>
      </c>
    </row>
    <row r="529" ht="14.25" customHeight="1">
      <c r="A529" s="1" t="s">
        <v>1073</v>
      </c>
      <c r="B529" s="1" t="s">
        <v>1044</v>
      </c>
      <c r="C529" s="1">
        <v>40663.0</v>
      </c>
      <c r="D529" s="1">
        <v>105166.0</v>
      </c>
      <c r="E529" s="1">
        <v>64244.0</v>
      </c>
      <c r="F529" s="1">
        <v>210073.0</v>
      </c>
      <c r="G529" s="1">
        <v>0.3058175015</v>
      </c>
    </row>
    <row r="530" ht="14.25" customHeight="1">
      <c r="A530" s="1" t="s">
        <v>1074</v>
      </c>
      <c r="B530" s="1" t="s">
        <v>1044</v>
      </c>
      <c r="C530" s="1">
        <v>40900.0</v>
      </c>
      <c r="D530" s="1">
        <v>104646.0</v>
      </c>
      <c r="E530" s="1">
        <v>64216.0</v>
      </c>
      <c r="F530" s="1">
        <v>209762.0</v>
      </c>
      <c r="G530" s="1">
        <v>0.3061374319</v>
      </c>
    </row>
    <row r="531" ht="14.25" customHeight="1">
      <c r="A531" s="1" t="s">
        <v>1075</v>
      </c>
      <c r="B531" s="1" t="s">
        <v>1044</v>
      </c>
      <c r="C531" s="1">
        <v>40696.0</v>
      </c>
      <c r="D531" s="1">
        <v>104351.0</v>
      </c>
      <c r="E531" s="1">
        <v>64191.0</v>
      </c>
      <c r="F531" s="1">
        <v>209238.0</v>
      </c>
      <c r="G531" s="1">
        <v>0.3067846185</v>
      </c>
    </row>
    <row r="532" ht="14.25" customHeight="1">
      <c r="A532" s="1" t="s">
        <v>1076</v>
      </c>
      <c r="B532" s="1" t="s">
        <v>1044</v>
      </c>
      <c r="C532" s="1">
        <v>40470.0</v>
      </c>
      <c r="D532" s="1">
        <v>105173.0</v>
      </c>
      <c r="E532" s="1">
        <v>64390.0</v>
      </c>
      <c r="F532" s="1">
        <v>210033.0</v>
      </c>
      <c r="G532" s="1">
        <v>0.3065708722</v>
      </c>
    </row>
    <row r="533" ht="14.25" customHeight="1">
      <c r="A533" s="1" t="s">
        <v>1077</v>
      </c>
      <c r="B533" s="1" t="s">
        <v>1044</v>
      </c>
      <c r="C533" s="1">
        <v>40471.0</v>
      </c>
      <c r="D533" s="1">
        <v>105020.0</v>
      </c>
      <c r="E533" s="1">
        <v>64315.0</v>
      </c>
      <c r="F533" s="1">
        <v>209806.0</v>
      </c>
      <c r="G533" s="1">
        <v>0.306545094</v>
      </c>
    </row>
    <row r="534" ht="14.25" customHeight="1">
      <c r="A534" s="1" t="s">
        <v>1078</v>
      </c>
      <c r="B534" s="1" t="s">
        <v>1044</v>
      </c>
      <c r="C534" s="1">
        <v>40961.0</v>
      </c>
      <c r="D534" s="1">
        <v>105724.0</v>
      </c>
      <c r="E534" s="1">
        <v>63928.0</v>
      </c>
      <c r="F534" s="1">
        <v>210613.0</v>
      </c>
      <c r="G534" s="1">
        <v>0.3035330203</v>
      </c>
    </row>
    <row r="535" ht="14.25" customHeight="1">
      <c r="A535" s="1" t="s">
        <v>1079</v>
      </c>
      <c r="B535" s="1" t="s">
        <v>1044</v>
      </c>
      <c r="C535" s="1">
        <v>40548.0</v>
      </c>
      <c r="D535" s="1">
        <v>105064.0</v>
      </c>
      <c r="E535" s="1">
        <v>63945.0</v>
      </c>
      <c r="F535" s="1">
        <v>209557.0</v>
      </c>
      <c r="G535" s="1">
        <v>0.3051437079</v>
      </c>
    </row>
    <row r="536" ht="14.25" customHeight="1">
      <c r="A536" s="1" t="s">
        <v>1080</v>
      </c>
      <c r="B536" s="1" t="s">
        <v>1044</v>
      </c>
      <c r="C536" s="1">
        <v>40257.0</v>
      </c>
      <c r="D536" s="1">
        <v>105077.0</v>
      </c>
      <c r="E536" s="1">
        <v>64386.0</v>
      </c>
      <c r="F536" s="1">
        <v>209720.0</v>
      </c>
      <c r="G536" s="1">
        <v>0.3070093458</v>
      </c>
    </row>
    <row r="537" ht="14.25" customHeight="1">
      <c r="A537" s="1" t="s">
        <v>1081</v>
      </c>
      <c r="B537" s="1" t="s">
        <v>1044</v>
      </c>
      <c r="C537" s="1">
        <v>41162.0</v>
      </c>
      <c r="D537" s="1">
        <v>105570.0</v>
      </c>
      <c r="E537" s="1">
        <v>63702.0</v>
      </c>
      <c r="F537" s="1">
        <v>210434.0</v>
      </c>
      <c r="G537" s="1">
        <v>0.3027172415</v>
      </c>
    </row>
    <row r="538" ht="14.25" customHeight="1">
      <c r="A538" s="1" t="s">
        <v>1082</v>
      </c>
      <c r="B538" s="1" t="s">
        <v>1044</v>
      </c>
      <c r="C538" s="1">
        <v>41001.0</v>
      </c>
      <c r="D538" s="1">
        <v>105601.0</v>
      </c>
      <c r="E538" s="1">
        <v>64046.0</v>
      </c>
      <c r="F538" s="1">
        <v>210648.0</v>
      </c>
      <c r="G538" s="1">
        <v>0.3040427633</v>
      </c>
    </row>
    <row r="539" ht="14.25" customHeight="1">
      <c r="A539" s="1" t="s">
        <v>1083</v>
      </c>
      <c r="B539" s="1" t="s">
        <v>1044</v>
      </c>
      <c r="C539" s="1">
        <v>40628.0</v>
      </c>
      <c r="D539" s="1">
        <v>105519.0</v>
      </c>
      <c r="E539" s="1">
        <v>63651.0</v>
      </c>
      <c r="F539" s="1">
        <v>209798.0</v>
      </c>
      <c r="G539" s="1">
        <v>0.303391834</v>
      </c>
    </row>
    <row r="540" ht="14.25" customHeight="1">
      <c r="A540" s="1" t="s">
        <v>1084</v>
      </c>
      <c r="B540" s="1" t="s">
        <v>1044</v>
      </c>
      <c r="C540" s="1">
        <v>40837.0</v>
      </c>
      <c r="D540" s="1">
        <v>105147.0</v>
      </c>
      <c r="E540" s="1">
        <v>63970.0</v>
      </c>
      <c r="F540" s="1">
        <v>209954.0</v>
      </c>
      <c r="G540" s="1">
        <v>0.3046857883</v>
      </c>
    </row>
    <row r="541" ht="14.25" customHeight="1">
      <c r="A541" s="1" t="s">
        <v>1085</v>
      </c>
      <c r="B541" s="1" t="s">
        <v>1044</v>
      </c>
      <c r="C541" s="1">
        <v>40769.0</v>
      </c>
      <c r="D541" s="1">
        <v>105438.0</v>
      </c>
      <c r="E541" s="1">
        <v>63779.0</v>
      </c>
      <c r="F541" s="1">
        <v>209986.0</v>
      </c>
      <c r="G541" s="1">
        <v>0.3037297725</v>
      </c>
    </row>
    <row r="542" ht="14.25" customHeight="1">
      <c r="A542" s="1" t="s">
        <v>1086</v>
      </c>
      <c r="B542" s="1" t="s">
        <v>1044</v>
      </c>
      <c r="C542" s="1">
        <v>40681.0</v>
      </c>
      <c r="D542" s="1">
        <v>105198.0</v>
      </c>
      <c r="E542" s="1">
        <v>63745.0</v>
      </c>
      <c r="F542" s="1">
        <v>209624.0</v>
      </c>
      <c r="G542" s="1">
        <v>0.3040920887</v>
      </c>
    </row>
    <row r="543" ht="14.25" customHeight="1">
      <c r="A543" s="1" t="s">
        <v>1087</v>
      </c>
      <c r="B543" s="1" t="s">
        <v>1044</v>
      </c>
      <c r="C543" s="1">
        <v>40762.0</v>
      </c>
      <c r="D543" s="1">
        <v>105230.0</v>
      </c>
      <c r="E543" s="1">
        <v>64212.0</v>
      </c>
      <c r="F543" s="1">
        <v>210204.0</v>
      </c>
      <c r="G543" s="1">
        <v>0.3054746817</v>
      </c>
    </row>
    <row r="544" ht="14.25" customHeight="1">
      <c r="A544" s="1" t="s">
        <v>1088</v>
      </c>
      <c r="B544" s="1" t="s">
        <v>1044</v>
      </c>
      <c r="C544" s="1">
        <v>40543.0</v>
      </c>
      <c r="D544" s="1">
        <v>105812.0</v>
      </c>
      <c r="E544" s="1">
        <v>63753.0</v>
      </c>
      <c r="F544" s="1">
        <v>210108.0</v>
      </c>
      <c r="G544" s="1">
        <v>0.3034296647</v>
      </c>
    </row>
    <row r="545" ht="14.25" customHeight="1">
      <c r="A545" s="1" t="s">
        <v>1089</v>
      </c>
      <c r="B545" s="1" t="s">
        <v>1044</v>
      </c>
      <c r="C545" s="1">
        <v>41198.0</v>
      </c>
      <c r="D545" s="1">
        <v>105991.0</v>
      </c>
      <c r="E545" s="1">
        <v>63371.0</v>
      </c>
      <c r="F545" s="1">
        <v>210560.0</v>
      </c>
      <c r="G545" s="1">
        <v>0.3009640957</v>
      </c>
    </row>
    <row r="546" ht="14.25" customHeight="1">
      <c r="A546" s="1" t="s">
        <v>1090</v>
      </c>
      <c r="B546" s="1" t="s">
        <v>1044</v>
      </c>
      <c r="C546" s="1">
        <v>40622.0</v>
      </c>
      <c r="D546" s="1">
        <v>105726.0</v>
      </c>
      <c r="E546" s="1">
        <v>63697.0</v>
      </c>
      <c r="F546" s="1">
        <v>210045.0</v>
      </c>
      <c r="G546" s="1">
        <v>0.3032540646</v>
      </c>
    </row>
    <row r="547" ht="14.25" customHeight="1">
      <c r="A547" s="1" t="s">
        <v>1091</v>
      </c>
      <c r="B547" s="1" t="s">
        <v>1044</v>
      </c>
      <c r="C547" s="1">
        <v>40886.0</v>
      </c>
      <c r="D547" s="1">
        <v>105277.0</v>
      </c>
      <c r="E547" s="1">
        <v>64520.0</v>
      </c>
      <c r="F547" s="1">
        <v>210683.0</v>
      </c>
      <c r="G547" s="1">
        <v>0.3062420793</v>
      </c>
    </row>
    <row r="548" ht="14.25" customHeight="1">
      <c r="A548" s="1" t="s">
        <v>1092</v>
      </c>
      <c r="B548" s="1" t="s">
        <v>1044</v>
      </c>
      <c r="C548" s="1">
        <v>41047.0</v>
      </c>
      <c r="D548" s="1">
        <v>105498.0</v>
      </c>
      <c r="E548" s="1">
        <v>64007.0</v>
      </c>
      <c r="F548" s="1">
        <v>210552.0</v>
      </c>
      <c r="G548" s="1">
        <v>0.3039961625</v>
      </c>
    </row>
    <row r="549" ht="14.25" customHeight="1">
      <c r="A549" s="1" t="s">
        <v>1093</v>
      </c>
      <c r="B549" s="1" t="s">
        <v>1044</v>
      </c>
      <c r="C549" s="1">
        <v>40450.0</v>
      </c>
      <c r="D549" s="1">
        <v>105246.0</v>
      </c>
      <c r="E549" s="1">
        <v>64704.0</v>
      </c>
      <c r="F549" s="1">
        <v>210400.0</v>
      </c>
      <c r="G549" s="1">
        <v>0.3075285171</v>
      </c>
    </row>
    <row r="550" ht="14.25" customHeight="1">
      <c r="A550" s="1" t="s">
        <v>1094</v>
      </c>
      <c r="B550" s="1" t="s">
        <v>1044</v>
      </c>
      <c r="C550" s="1">
        <v>40751.0</v>
      </c>
      <c r="D550" s="1">
        <v>106090.0</v>
      </c>
      <c r="E550" s="1">
        <v>63471.0</v>
      </c>
      <c r="F550" s="1">
        <v>210312.0</v>
      </c>
      <c r="G550" s="1">
        <v>0.3017944768</v>
      </c>
    </row>
    <row r="551" ht="14.25" customHeight="1">
      <c r="A551" s="1" t="s">
        <v>1095</v>
      </c>
      <c r="B551" s="1" t="s">
        <v>1044</v>
      </c>
      <c r="C551" s="1">
        <v>40789.0</v>
      </c>
      <c r="D551" s="1">
        <v>105984.0</v>
      </c>
      <c r="E551" s="1">
        <v>63492.0</v>
      </c>
      <c r="F551" s="1">
        <v>210265.0</v>
      </c>
      <c r="G551" s="1">
        <v>0.3019618101</v>
      </c>
    </row>
    <row r="552" ht="14.25" customHeight="1">
      <c r="A552" s="1" t="s">
        <v>1096</v>
      </c>
      <c r="B552" s="1" t="s">
        <v>1044</v>
      </c>
      <c r="C552" s="1">
        <v>41109.0</v>
      </c>
      <c r="D552" s="1">
        <v>105418.0</v>
      </c>
      <c r="E552" s="1">
        <v>63540.0</v>
      </c>
      <c r="F552" s="1">
        <v>210067.0</v>
      </c>
      <c r="G552" s="1">
        <v>0.3024749247</v>
      </c>
    </row>
    <row r="553" ht="14.25" customHeight="1">
      <c r="A553" s="1" t="s">
        <v>1097</v>
      </c>
      <c r="B553" s="1" t="s">
        <v>1044</v>
      </c>
      <c r="C553" s="1">
        <v>40989.0</v>
      </c>
      <c r="D553" s="1">
        <v>105079.0</v>
      </c>
      <c r="E553" s="1">
        <v>64239.0</v>
      </c>
      <c r="F553" s="1">
        <v>210307.0</v>
      </c>
      <c r="G553" s="1">
        <v>0.3054534561</v>
      </c>
    </row>
    <row r="554" ht="14.25" customHeight="1">
      <c r="A554" s="1" t="s">
        <v>1098</v>
      </c>
      <c r="B554" s="1" t="s">
        <v>1044</v>
      </c>
      <c r="C554" s="1">
        <v>41044.0</v>
      </c>
      <c r="D554" s="1">
        <v>104997.0</v>
      </c>
      <c r="E554" s="1">
        <v>64294.0</v>
      </c>
      <c r="F554" s="1">
        <v>210335.0</v>
      </c>
      <c r="G554" s="1">
        <v>0.3056742815</v>
      </c>
    </row>
    <row r="555" ht="14.25" customHeight="1">
      <c r="A555" s="1" t="s">
        <v>1099</v>
      </c>
      <c r="B555" s="1" t="s">
        <v>1044</v>
      </c>
      <c r="C555" s="1">
        <v>41021.0</v>
      </c>
      <c r="D555" s="1">
        <v>105300.0</v>
      </c>
      <c r="E555" s="1">
        <v>64291.0</v>
      </c>
      <c r="F555" s="1">
        <v>210612.0</v>
      </c>
      <c r="G555" s="1">
        <v>0.30525801</v>
      </c>
    </row>
    <row r="556" ht="14.25" customHeight="1">
      <c r="A556" s="1" t="s">
        <v>1100</v>
      </c>
      <c r="B556" s="1" t="s">
        <v>1044</v>
      </c>
      <c r="C556" s="1">
        <v>40806.0</v>
      </c>
      <c r="D556" s="1">
        <v>104882.0</v>
      </c>
      <c r="E556" s="1">
        <v>63904.0</v>
      </c>
      <c r="F556" s="1">
        <v>209592.0</v>
      </c>
      <c r="G556" s="1">
        <v>0.3048971335</v>
      </c>
    </row>
    <row r="557" ht="14.25" customHeight="1">
      <c r="A557" s="1" t="s">
        <v>1101</v>
      </c>
      <c r="B557" s="1" t="s">
        <v>1044</v>
      </c>
      <c r="C557" s="1">
        <v>40659.0</v>
      </c>
      <c r="D557" s="1">
        <v>105472.0</v>
      </c>
      <c r="E557" s="1">
        <v>63596.0</v>
      </c>
      <c r="F557" s="1">
        <v>209727.0</v>
      </c>
      <c r="G557" s="1">
        <v>0.3032322972</v>
      </c>
    </row>
    <row r="558" ht="14.25" customHeight="1">
      <c r="A558" s="1" t="s">
        <v>1102</v>
      </c>
      <c r="B558" s="1" t="s">
        <v>1044</v>
      </c>
      <c r="C558" s="1">
        <v>40768.0</v>
      </c>
      <c r="D558" s="1">
        <v>105444.0</v>
      </c>
      <c r="E558" s="1">
        <v>63619.0</v>
      </c>
      <c r="F558" s="1">
        <v>209831.0</v>
      </c>
      <c r="G558" s="1">
        <v>0.3031916161</v>
      </c>
    </row>
    <row r="559" ht="14.25" customHeight="1">
      <c r="A559" s="1" t="s">
        <v>1103</v>
      </c>
      <c r="B559" s="1" t="s">
        <v>1044</v>
      </c>
      <c r="C559" s="1">
        <v>40727.0</v>
      </c>
      <c r="D559" s="1">
        <v>105319.0</v>
      </c>
      <c r="E559" s="1">
        <v>63153.0</v>
      </c>
      <c r="F559" s="1">
        <v>209199.0</v>
      </c>
      <c r="G559" s="1">
        <v>0.3018800281</v>
      </c>
    </row>
    <row r="560" ht="14.25" customHeight="1">
      <c r="A560" s="1" t="s">
        <v>1104</v>
      </c>
      <c r="B560" s="1" t="s">
        <v>1044</v>
      </c>
      <c r="C560" s="1">
        <v>40933.0</v>
      </c>
      <c r="D560" s="1">
        <v>105301.0</v>
      </c>
      <c r="E560" s="1">
        <v>63573.0</v>
      </c>
      <c r="F560" s="1">
        <v>209807.0</v>
      </c>
      <c r="G560" s="1">
        <v>0.3030070493</v>
      </c>
    </row>
    <row r="561" ht="14.25" customHeight="1">
      <c r="A561" s="1" t="s">
        <v>1105</v>
      </c>
      <c r="B561" s="1" t="s">
        <v>1044</v>
      </c>
      <c r="C561" s="1">
        <v>40796.0</v>
      </c>
      <c r="D561" s="1">
        <v>105421.0</v>
      </c>
      <c r="E561" s="1">
        <v>63756.0</v>
      </c>
      <c r="F561" s="1">
        <v>209973.0</v>
      </c>
      <c r="G561" s="1">
        <v>0.3036390393</v>
      </c>
    </row>
    <row r="562" ht="14.25" customHeight="1">
      <c r="A562" s="1" t="s">
        <v>1106</v>
      </c>
      <c r="B562" s="1" t="s">
        <v>1044</v>
      </c>
      <c r="C562" s="1">
        <v>40920.0</v>
      </c>
      <c r="D562" s="1">
        <v>105418.0</v>
      </c>
      <c r="E562" s="1">
        <v>64107.0</v>
      </c>
      <c r="F562" s="1">
        <v>210445.0</v>
      </c>
      <c r="G562" s="1">
        <v>0.3046259118</v>
      </c>
    </row>
    <row r="563" ht="14.25" customHeight="1">
      <c r="A563" s="1" t="s">
        <v>1107</v>
      </c>
      <c r="B563" s="1" t="s">
        <v>1044</v>
      </c>
      <c r="C563" s="1">
        <v>40571.0</v>
      </c>
      <c r="D563" s="1">
        <v>104997.0</v>
      </c>
      <c r="E563" s="1">
        <v>63656.0</v>
      </c>
      <c r="F563" s="1">
        <v>209224.0</v>
      </c>
      <c r="G563" s="1">
        <v>0.3042480786</v>
      </c>
    </row>
    <row r="564" ht="14.25" customHeight="1">
      <c r="A564" s="1" t="s">
        <v>1108</v>
      </c>
      <c r="B564" s="1" t="s">
        <v>1044</v>
      </c>
      <c r="C564" s="1">
        <v>41025.0</v>
      </c>
      <c r="D564" s="1">
        <v>105482.0</v>
      </c>
      <c r="E564" s="1">
        <v>63620.0</v>
      </c>
      <c r="F564" s="1">
        <v>210127.0</v>
      </c>
      <c r="G564" s="1">
        <v>0.3027692776</v>
      </c>
    </row>
    <row r="565" ht="14.25" customHeight="1">
      <c r="A565" s="1" t="s">
        <v>1109</v>
      </c>
      <c r="B565" s="1" t="s">
        <v>1044</v>
      </c>
      <c r="C565" s="1">
        <v>41028.0</v>
      </c>
      <c r="D565" s="1">
        <v>105394.0</v>
      </c>
      <c r="E565" s="1">
        <v>64280.0</v>
      </c>
      <c r="F565" s="1">
        <v>210702.0</v>
      </c>
      <c r="G565" s="1">
        <v>0.3050754146</v>
      </c>
    </row>
    <row r="566" ht="14.25" customHeight="1">
      <c r="A566" s="1" t="s">
        <v>1110</v>
      </c>
      <c r="B566" s="1" t="s">
        <v>1044</v>
      </c>
      <c r="C566" s="1">
        <v>40990.0</v>
      </c>
      <c r="D566" s="1">
        <v>105833.0</v>
      </c>
      <c r="E566" s="1">
        <v>63874.0</v>
      </c>
      <c r="F566" s="1">
        <v>210697.0</v>
      </c>
      <c r="G566" s="1">
        <v>0.3031557165</v>
      </c>
    </row>
    <row r="567" ht="14.25" customHeight="1">
      <c r="A567" s="1" t="s">
        <v>1111</v>
      </c>
      <c r="B567" s="1" t="s">
        <v>1044</v>
      </c>
      <c r="C567" s="1">
        <v>40991.0</v>
      </c>
      <c r="D567" s="1">
        <v>105246.0</v>
      </c>
      <c r="E567" s="1">
        <v>64041.0</v>
      </c>
      <c r="F567" s="1">
        <v>210278.0</v>
      </c>
      <c r="G567" s="1">
        <v>0.3045539714</v>
      </c>
    </row>
    <row r="568" ht="14.25" customHeight="1">
      <c r="A568" s="1" t="s">
        <v>1112</v>
      </c>
      <c r="B568" s="1" t="s">
        <v>1044</v>
      </c>
      <c r="C568" s="1">
        <v>40930.0</v>
      </c>
      <c r="D568" s="1">
        <v>105414.0</v>
      </c>
      <c r="E568" s="1">
        <v>64458.0</v>
      </c>
      <c r="F568" s="1">
        <v>210802.0</v>
      </c>
      <c r="G568" s="1">
        <v>0.3057750875</v>
      </c>
    </row>
    <row r="569" ht="14.25" customHeight="1">
      <c r="A569" s="1" t="s">
        <v>1113</v>
      </c>
      <c r="B569" s="1" t="s">
        <v>1044</v>
      </c>
      <c r="C569" s="1">
        <v>40627.0</v>
      </c>
      <c r="D569" s="1">
        <v>105744.0</v>
      </c>
      <c r="E569" s="1">
        <v>64168.0</v>
      </c>
      <c r="F569" s="1">
        <v>210539.0</v>
      </c>
      <c r="G569" s="1">
        <v>0.304779637</v>
      </c>
    </row>
    <row r="570" ht="14.25" customHeight="1"/>
    <row r="571" ht="14.25" customHeight="1"/>
    <row r="572" ht="14.25" customHeight="1"/>
    <row r="573" ht="14.25" customHeight="1"/>
    <row r="574" ht="14.25" customHeight="1"/>
    <row r="575" ht="14.25" customHeight="1"/>
    <row r="576" ht="14.25" customHeight="1"/>
    <row r="577" ht="14.25" customHeight="1"/>
    <row r="578" ht="14.25" customHeight="1"/>
    <row r="579" ht="14.25" customHeight="1"/>
    <row r="580" ht="14.25" customHeight="1"/>
    <row r="581" ht="14.25" customHeight="1"/>
    <row r="582" ht="14.25" customHeight="1"/>
    <row r="583" ht="14.25" customHeight="1"/>
    <row r="584" ht="14.25" customHeight="1"/>
    <row r="585" ht="14.25" customHeight="1"/>
    <row r="586" ht="14.25" customHeight="1"/>
    <row r="587" ht="14.25" customHeight="1"/>
    <row r="588" ht="14.25" customHeight="1"/>
    <row r="589" ht="14.25" customHeight="1"/>
    <row r="590" ht="14.25" customHeight="1"/>
    <row r="591" ht="14.25" customHeight="1"/>
    <row r="592" ht="14.25" customHeight="1"/>
    <row r="593" ht="14.25" customHeight="1"/>
    <row r="594" ht="14.25" customHeight="1"/>
    <row r="595" ht="14.25" customHeight="1"/>
    <row r="596" ht="14.25" customHeight="1"/>
    <row r="597" ht="14.25" customHeight="1"/>
    <row r="598" ht="14.25" customHeight="1"/>
    <row r="599" ht="14.25" customHeight="1"/>
    <row r="600" ht="14.25" customHeight="1"/>
    <row r="601" ht="14.25" customHeight="1"/>
    <row r="602" ht="14.25" customHeight="1"/>
    <row r="603" ht="14.25" customHeight="1"/>
    <row r="604" ht="14.25" customHeight="1"/>
    <row r="605" ht="14.25" customHeight="1"/>
    <row r="606" ht="14.25" customHeight="1"/>
    <row r="607" ht="14.25" customHeight="1"/>
    <row r="608" ht="14.25" customHeight="1"/>
    <row r="609" ht="14.25" customHeight="1"/>
    <row r="610" ht="14.25" customHeight="1"/>
    <row r="611" ht="14.25" customHeight="1"/>
    <row r="612" ht="14.25" customHeight="1"/>
    <row r="613" ht="14.25" customHeight="1"/>
    <row r="614" ht="14.25" customHeight="1"/>
    <row r="615" ht="14.25" customHeight="1"/>
    <row r="616" ht="14.25" customHeight="1"/>
    <row r="617" ht="14.25" customHeight="1"/>
    <row r="618" ht="14.25" customHeight="1"/>
    <row r="619" ht="14.25" customHeight="1"/>
    <row r="620" ht="14.25" customHeight="1"/>
    <row r="621" ht="14.25" customHeight="1"/>
    <row r="622" ht="14.25" customHeight="1"/>
    <row r="623" ht="14.25" customHeight="1"/>
    <row r="624" ht="14.25" customHeight="1"/>
    <row r="625" ht="14.25" customHeight="1"/>
    <row r="626" ht="14.25" customHeight="1"/>
    <row r="627" ht="14.25" customHeight="1"/>
    <row r="628" ht="14.25" customHeight="1"/>
    <row r="629" ht="14.25" customHeight="1"/>
    <row r="630" ht="14.25" customHeight="1"/>
    <row r="631" ht="14.25" customHeight="1"/>
    <row r="632" ht="14.25" customHeight="1"/>
    <row r="633" ht="14.25" customHeight="1"/>
    <row r="634" ht="14.25" customHeight="1"/>
    <row r="635" ht="14.25" customHeight="1"/>
    <row r="636" ht="14.25" customHeight="1"/>
    <row r="637" ht="14.25" customHeight="1"/>
    <row r="638" ht="14.25" customHeight="1"/>
    <row r="639" ht="14.25" customHeight="1"/>
    <row r="640" ht="14.25" customHeight="1"/>
    <row r="641" ht="14.25" customHeight="1"/>
    <row r="642" ht="14.25" customHeight="1"/>
    <row r="643" ht="14.25" customHeight="1"/>
    <row r="644" ht="14.25" customHeight="1"/>
    <row r="645" ht="14.25" customHeight="1"/>
    <row r="646" ht="14.25" customHeight="1"/>
    <row r="647" ht="14.25" customHeight="1"/>
    <row r="648" ht="14.25" customHeight="1"/>
    <row r="649" ht="14.25" customHeight="1"/>
    <row r="650" ht="14.25" customHeight="1"/>
    <row r="651" ht="14.25" customHeight="1"/>
    <row r="652" ht="14.25" customHeight="1"/>
    <row r="653" ht="14.25" customHeight="1"/>
    <row r="654" ht="14.25" customHeight="1"/>
    <row r="655" ht="14.25" customHeight="1"/>
    <row r="656" ht="14.25" customHeight="1"/>
    <row r="657" ht="14.25" customHeight="1"/>
    <row r="658" ht="14.25" customHeight="1"/>
    <row r="659" ht="14.25" customHeight="1"/>
    <row r="660" ht="14.25" customHeight="1"/>
    <row r="661" ht="14.25" customHeight="1"/>
    <row r="662" ht="14.25" customHeight="1"/>
    <row r="663" ht="14.25" customHeight="1"/>
    <row r="664" ht="14.25" customHeight="1"/>
    <row r="665" ht="14.25" customHeight="1"/>
    <row r="666" ht="14.25" customHeight="1"/>
    <row r="667" ht="14.25" customHeight="1"/>
    <row r="668" ht="14.25" customHeight="1"/>
    <row r="669" ht="14.25" customHeight="1"/>
    <row r="670" ht="14.25" customHeight="1"/>
    <row r="671" ht="14.25" customHeight="1"/>
    <row r="672" ht="14.25" customHeight="1"/>
    <row r="673" ht="14.25" customHeight="1"/>
    <row r="674" ht="14.25" customHeight="1"/>
    <row r="675" ht="14.25" customHeight="1"/>
    <row r="676" ht="14.25" customHeight="1"/>
    <row r="677" ht="14.25" customHeight="1"/>
    <row r="678" ht="14.25" customHeight="1"/>
    <row r="679" ht="14.25" customHeight="1"/>
    <row r="680" ht="14.25" customHeight="1"/>
    <row r="681" ht="14.25" customHeight="1"/>
    <row r="682" ht="14.25" customHeight="1"/>
    <row r="683" ht="14.25" customHeight="1"/>
    <row r="684" ht="14.25" customHeight="1"/>
    <row r="685" ht="14.25" customHeight="1"/>
    <row r="686" ht="14.25" customHeight="1"/>
    <row r="687" ht="14.25" customHeight="1"/>
    <row r="688" ht="14.25" customHeight="1"/>
    <row r="689" ht="14.25" customHeight="1"/>
    <row r="690" ht="14.25" customHeight="1"/>
    <row r="691" ht="14.25" customHeight="1"/>
    <row r="692" ht="14.25" customHeight="1"/>
    <row r="693" ht="14.25" customHeight="1"/>
    <row r="694" ht="14.25" customHeight="1"/>
    <row r="695" ht="14.25" customHeight="1"/>
    <row r="696" ht="14.25" customHeight="1"/>
    <row r="697" ht="14.25" customHeight="1"/>
    <row r="698" ht="14.25" customHeight="1"/>
    <row r="699" ht="14.25" customHeight="1"/>
    <row r="700" ht="14.25" customHeight="1"/>
    <row r="701" ht="14.25" customHeight="1"/>
    <row r="702" ht="14.25" customHeight="1"/>
    <row r="703" ht="14.25" customHeight="1"/>
    <row r="704" ht="14.25" customHeight="1"/>
    <row r="705" ht="14.25" customHeight="1"/>
    <row r="706" ht="14.25" customHeight="1"/>
    <row r="707" ht="14.25" customHeight="1"/>
    <row r="708" ht="14.25" customHeight="1"/>
    <row r="709" ht="14.25" customHeight="1"/>
    <row r="710" ht="14.25" customHeight="1"/>
    <row r="711" ht="14.25" customHeight="1"/>
    <row r="712" ht="14.25" customHeight="1"/>
    <row r="713" ht="14.25" customHeight="1"/>
    <row r="714" ht="14.25" customHeight="1"/>
    <row r="715" ht="14.25" customHeight="1"/>
    <row r="716" ht="14.25" customHeight="1"/>
    <row r="717" ht="14.25" customHeight="1"/>
    <row r="718" ht="14.25" customHeight="1"/>
    <row r="719" ht="14.25" customHeight="1"/>
    <row r="720" ht="14.25" customHeight="1"/>
    <row r="721" ht="14.25" customHeight="1"/>
    <row r="722" ht="14.25" customHeight="1"/>
    <row r="723" ht="14.25" customHeight="1"/>
    <row r="724" ht="14.25" customHeight="1"/>
    <row r="725" ht="14.25" customHeight="1"/>
    <row r="726" ht="14.25" customHeight="1"/>
    <row r="727" ht="14.25" customHeight="1"/>
    <row r="728" ht="14.25" customHeight="1"/>
    <row r="729" ht="14.25" customHeight="1"/>
    <row r="730" ht="14.25" customHeight="1"/>
    <row r="731" ht="14.25" customHeight="1"/>
    <row r="732" ht="14.25" customHeight="1"/>
    <row r="733" ht="14.25" customHeight="1"/>
    <row r="734" ht="14.25" customHeight="1"/>
    <row r="735" ht="14.25" customHeight="1"/>
    <row r="736" ht="14.25" customHeight="1"/>
    <row r="737" ht="14.25" customHeight="1"/>
    <row r="738" ht="14.25" customHeight="1"/>
    <row r="739" ht="14.25" customHeight="1"/>
    <row r="740" ht="14.25" customHeight="1"/>
    <row r="741" ht="14.25" customHeight="1"/>
    <row r="742" ht="14.25" customHeight="1"/>
    <row r="743" ht="14.25" customHeight="1"/>
    <row r="744" ht="14.25" customHeight="1"/>
    <row r="745" ht="14.25" customHeight="1"/>
    <row r="746" ht="14.25" customHeight="1"/>
    <row r="747" ht="14.25" customHeight="1"/>
    <row r="748" ht="14.25" customHeight="1"/>
    <row r="749" ht="14.25" customHeight="1"/>
    <row r="750" ht="14.25" customHeight="1"/>
    <row r="751" ht="14.25" customHeight="1"/>
    <row r="752" ht="14.25" customHeight="1"/>
    <row r="753" ht="14.25" customHeight="1"/>
    <row r="754" ht="14.25" customHeight="1"/>
    <row r="755" ht="14.25" customHeight="1"/>
    <row r="756" ht="14.25" customHeight="1"/>
    <row r="757" ht="14.25" customHeight="1"/>
    <row r="758" ht="14.25" customHeight="1"/>
    <row r="759" ht="14.25" customHeight="1"/>
    <row r="760" ht="14.25" customHeight="1"/>
    <row r="761" ht="14.25" customHeight="1"/>
    <row r="762" ht="14.25" customHeight="1"/>
    <row r="763" ht="14.25" customHeight="1"/>
    <row r="764" ht="14.25" customHeight="1"/>
    <row r="765" ht="14.25" customHeight="1"/>
    <row r="766" ht="14.25" customHeight="1"/>
    <row r="767" ht="14.25" customHeight="1"/>
    <row r="768" ht="14.25" customHeight="1"/>
    <row r="769" ht="14.25" customHeight="1"/>
    <row r="770" ht="14.25" customHeight="1"/>
    <row r="771" ht="14.25" customHeight="1"/>
    <row r="772" ht="14.25" customHeight="1"/>
    <row r="773" ht="14.25" customHeight="1"/>
    <row r="774" ht="14.25" customHeight="1"/>
    <row r="775" ht="14.25" customHeight="1"/>
    <row r="776" ht="14.25" customHeight="1"/>
    <row r="777" ht="14.25" customHeight="1"/>
    <row r="778" ht="14.25" customHeight="1"/>
    <row r="779" ht="14.25" customHeight="1"/>
    <row r="780" ht="14.25" customHeight="1"/>
    <row r="781" ht="14.25" customHeight="1"/>
    <row r="782" ht="14.25" customHeight="1"/>
    <row r="783" ht="14.25" customHeight="1"/>
    <row r="784" ht="14.25" customHeight="1"/>
    <row r="785" ht="14.25" customHeight="1"/>
    <row r="786" ht="14.25" customHeight="1"/>
    <row r="787" ht="14.25" customHeight="1"/>
    <row r="788" ht="14.25" customHeight="1"/>
    <row r="789" ht="14.25" customHeight="1"/>
    <row r="790" ht="14.25" customHeight="1"/>
    <row r="791" ht="14.25" customHeight="1"/>
    <row r="792" ht="14.25" customHeight="1"/>
    <row r="793" ht="14.25" customHeight="1"/>
    <row r="794" ht="14.25" customHeight="1"/>
    <row r="795" ht="14.25" customHeight="1"/>
    <row r="796" ht="14.25" customHeight="1"/>
    <row r="797" ht="14.25" customHeight="1"/>
    <row r="798" ht="14.25" customHeight="1"/>
    <row r="799" ht="14.25" customHeight="1"/>
    <row r="800" ht="14.25" customHeight="1"/>
    <row r="801" ht="14.25" customHeight="1"/>
    <row r="802" ht="14.25" customHeight="1"/>
    <row r="803" ht="14.25" customHeight="1"/>
    <row r="804" ht="14.25" customHeight="1"/>
    <row r="805" ht="14.25" customHeight="1"/>
    <row r="806" ht="14.25" customHeight="1"/>
    <row r="807" ht="14.25" customHeight="1"/>
    <row r="808" ht="14.25" customHeight="1"/>
    <row r="809" ht="14.25" customHeight="1"/>
    <row r="810" ht="14.25" customHeight="1"/>
    <row r="811" ht="14.25" customHeight="1"/>
    <row r="812" ht="14.25" customHeight="1"/>
    <row r="813" ht="14.25" customHeight="1"/>
    <row r="814" ht="14.25" customHeight="1"/>
    <row r="815" ht="14.25" customHeight="1"/>
    <row r="816" ht="14.25" customHeight="1"/>
    <row r="817" ht="14.25" customHeight="1"/>
    <row r="818" ht="14.25" customHeight="1"/>
    <row r="819" ht="14.25" customHeight="1"/>
    <row r="820" ht="14.25" customHeight="1"/>
    <row r="821" ht="14.25" customHeight="1"/>
    <row r="822" ht="14.25" customHeight="1"/>
    <row r="823" ht="14.25" customHeight="1"/>
    <row r="824" ht="14.25" customHeight="1"/>
    <row r="825" ht="14.25" customHeight="1"/>
    <row r="826" ht="14.25" customHeight="1"/>
    <row r="827" ht="14.25" customHeight="1"/>
    <row r="828" ht="14.25" customHeight="1"/>
    <row r="829" ht="14.25" customHeight="1"/>
    <row r="830" ht="14.25" customHeight="1"/>
    <row r="831" ht="14.25" customHeight="1"/>
    <row r="832" ht="14.25" customHeight="1"/>
    <row r="833" ht="14.25" customHeight="1"/>
    <row r="834" ht="14.25" customHeight="1"/>
    <row r="835" ht="14.25" customHeight="1"/>
    <row r="836" ht="14.25" customHeight="1"/>
    <row r="837" ht="14.25" customHeight="1"/>
    <row r="838" ht="14.25" customHeight="1"/>
    <row r="839" ht="14.25" customHeight="1"/>
    <row r="840" ht="14.25" customHeight="1"/>
    <row r="841" ht="14.25" customHeight="1"/>
    <row r="842" ht="14.25" customHeight="1"/>
    <row r="843" ht="14.25" customHeight="1"/>
    <row r="844" ht="14.25" customHeight="1"/>
    <row r="845" ht="14.25" customHeight="1"/>
    <row r="846" ht="14.25" customHeight="1"/>
    <row r="847" ht="14.25" customHeight="1"/>
    <row r="848" ht="14.25" customHeight="1"/>
    <row r="849" ht="14.25" customHeight="1"/>
    <row r="850" ht="14.25" customHeight="1"/>
    <row r="851" ht="14.25" customHeight="1"/>
    <row r="852" ht="14.25" customHeight="1"/>
    <row r="853" ht="14.25" customHeight="1"/>
    <row r="854" ht="14.25" customHeight="1"/>
    <row r="855" ht="14.25" customHeight="1"/>
    <row r="856" ht="14.25" customHeight="1"/>
    <row r="857" ht="14.25" customHeight="1"/>
    <row r="858" ht="14.25" customHeight="1"/>
    <row r="859" ht="14.25" customHeight="1"/>
    <row r="860" ht="14.25" customHeight="1"/>
    <row r="861" ht="14.25" customHeight="1"/>
    <row r="862" ht="14.25" customHeight="1"/>
    <row r="863" ht="14.25" customHeight="1"/>
    <row r="864" ht="14.25" customHeight="1"/>
    <row r="865" ht="14.25" customHeight="1"/>
    <row r="866" ht="14.25" customHeight="1"/>
    <row r="867" ht="14.25" customHeight="1"/>
    <row r="868" ht="14.25" customHeight="1"/>
    <row r="869" ht="14.25" customHeight="1"/>
    <row r="870" ht="14.25" customHeight="1"/>
    <row r="871" ht="14.25" customHeight="1"/>
    <row r="872" ht="14.25" customHeight="1"/>
    <row r="873" ht="14.25" customHeight="1"/>
    <row r="874" ht="14.25" customHeight="1"/>
    <row r="875" ht="14.25" customHeight="1"/>
    <row r="876" ht="14.25" customHeight="1"/>
    <row r="877" ht="14.25" customHeight="1"/>
    <row r="878" ht="14.25" customHeight="1"/>
    <row r="879" ht="14.25" customHeight="1"/>
    <row r="880" ht="14.25" customHeight="1"/>
    <row r="881" ht="14.25" customHeight="1"/>
    <row r="882" ht="14.25" customHeight="1"/>
    <row r="883" ht="14.25" customHeight="1"/>
    <row r="884" ht="14.25" customHeight="1"/>
    <row r="885" ht="14.25" customHeight="1"/>
    <row r="886" ht="14.25" customHeight="1"/>
    <row r="887" ht="14.25" customHeight="1"/>
    <row r="888" ht="14.25" customHeight="1"/>
    <row r="889" ht="14.25" customHeight="1"/>
    <row r="890" ht="14.25" customHeight="1"/>
    <row r="891" ht="14.25" customHeight="1"/>
    <row r="892" ht="14.25" customHeight="1"/>
    <row r="893" ht="14.25" customHeight="1"/>
    <row r="894" ht="14.25" customHeight="1"/>
    <row r="895" ht="14.25" customHeight="1"/>
    <row r="896" ht="14.25" customHeight="1"/>
    <row r="897" ht="14.25" customHeight="1"/>
    <row r="898" ht="14.25" customHeight="1"/>
    <row r="899" ht="14.25" customHeight="1"/>
    <row r="900" ht="14.25" customHeight="1"/>
    <row r="901" ht="14.25" customHeight="1"/>
    <row r="902" ht="14.25" customHeight="1"/>
    <row r="903" ht="14.25" customHeight="1"/>
    <row r="904" ht="14.25" customHeight="1"/>
    <row r="905" ht="14.25" customHeight="1"/>
    <row r="906" ht="14.25" customHeight="1"/>
    <row r="907" ht="14.25" customHeight="1"/>
    <row r="908" ht="14.25" customHeight="1"/>
    <row r="909" ht="14.25" customHeight="1"/>
    <row r="910" ht="14.25" customHeight="1"/>
    <row r="911" ht="14.25" customHeight="1"/>
    <row r="912" ht="14.25" customHeight="1"/>
    <row r="913" ht="14.25" customHeight="1"/>
    <row r="914" ht="14.25" customHeight="1"/>
    <row r="915" ht="14.25" customHeight="1"/>
    <row r="916" ht="14.25" customHeight="1"/>
    <row r="917" ht="14.25" customHeight="1"/>
    <row r="918" ht="14.25" customHeight="1"/>
    <row r="919" ht="14.25" customHeight="1"/>
    <row r="920" ht="14.25" customHeight="1"/>
    <row r="921" ht="14.25" customHeight="1"/>
    <row r="922" ht="14.25" customHeight="1"/>
    <row r="923" ht="14.25" customHeight="1"/>
    <row r="924" ht="14.25" customHeight="1"/>
    <row r="925" ht="14.25" customHeight="1"/>
    <row r="926" ht="14.25" customHeight="1"/>
    <row r="927" ht="14.25" customHeight="1"/>
    <row r="928" ht="14.25" customHeight="1"/>
    <row r="929" ht="14.25" customHeight="1"/>
    <row r="930" ht="14.25" customHeight="1"/>
    <row r="931" ht="14.25" customHeight="1"/>
    <row r="932" ht="14.25" customHeight="1"/>
    <row r="933" ht="14.25" customHeight="1"/>
    <row r="934" ht="14.25" customHeight="1"/>
    <row r="935" ht="14.25" customHeight="1"/>
    <row r="936" ht="14.25" customHeight="1"/>
    <row r="937" ht="14.25" customHeight="1"/>
    <row r="938" ht="14.25" customHeight="1"/>
    <row r="939" ht="14.25" customHeight="1"/>
    <row r="940" ht="14.25" customHeight="1"/>
    <row r="941" ht="14.25" customHeight="1"/>
    <row r="942" ht="14.25" customHeight="1"/>
    <row r="943" ht="14.25" customHeight="1"/>
    <row r="944" ht="14.25" customHeight="1"/>
    <row r="945" ht="14.25" customHeight="1"/>
    <row r="946" ht="14.25" customHeight="1"/>
    <row r="947" ht="14.25" customHeight="1"/>
    <row r="948" ht="14.25" customHeight="1"/>
    <row r="949" ht="14.25" customHeight="1"/>
    <row r="950" ht="14.25" customHeight="1"/>
    <row r="951" ht="14.25" customHeight="1"/>
    <row r="952" ht="14.25" customHeight="1"/>
    <row r="953" ht="14.25" customHeight="1"/>
    <row r="954" ht="14.25" customHeight="1"/>
    <row r="955" ht="14.25" customHeight="1"/>
    <row r="956" ht="14.25" customHeight="1"/>
    <row r="957" ht="14.25" customHeight="1"/>
    <row r="958" ht="14.25" customHeight="1"/>
    <row r="959" ht="14.25" customHeight="1"/>
    <row r="960" ht="14.25" customHeight="1"/>
    <row r="961" ht="14.25" customHeight="1"/>
    <row r="962" ht="14.25" customHeight="1"/>
    <row r="963" ht="14.25" customHeight="1"/>
    <row r="964" ht="14.25" customHeight="1"/>
    <row r="965" ht="14.25" customHeight="1"/>
    <row r="966" ht="14.25" customHeight="1"/>
    <row r="967" ht="14.25" customHeight="1"/>
    <row r="968" ht="14.25" customHeight="1"/>
    <row r="969" ht="14.25" customHeight="1"/>
    <row r="970" ht="14.25" customHeight="1"/>
    <row r="971" ht="14.25" customHeight="1"/>
    <row r="972" ht="14.25" customHeight="1"/>
    <row r="973" ht="14.25" customHeight="1"/>
    <row r="974" ht="14.25" customHeight="1"/>
    <row r="975" ht="14.25" customHeight="1"/>
    <row r="976" ht="14.25" customHeight="1"/>
    <row r="977" ht="14.25" customHeight="1"/>
    <row r="978" ht="14.25" customHeight="1"/>
    <row r="979" ht="14.25" customHeight="1"/>
    <row r="980" ht="14.25" customHeight="1"/>
    <row r="981" ht="14.25" customHeight="1"/>
    <row r="982" ht="14.25" customHeight="1"/>
    <row r="983" ht="14.25" customHeight="1"/>
    <row r="984" ht="14.25" customHeight="1"/>
    <row r="985" ht="14.25" customHeight="1"/>
    <row r="986" ht="14.25" customHeight="1"/>
    <row r="987" ht="14.25" customHeight="1"/>
    <row r="988" ht="14.25" customHeight="1"/>
    <row r="989" ht="14.25" customHeight="1"/>
    <row r="990" ht="14.25" customHeight="1"/>
    <row r="991" ht="14.25" customHeight="1"/>
    <row r="992" ht="14.25" customHeight="1"/>
    <row r="993" ht="14.25" customHeight="1"/>
    <row r="994" ht="14.25" customHeight="1"/>
    <row r="995" ht="14.25" customHeight="1"/>
    <row r="996" ht="14.25" customHeight="1"/>
    <row r="997" ht="14.25" customHeight="1"/>
    <row r="998" ht="14.25" customHeight="1"/>
    <row r="999" ht="14.25" customHeight="1"/>
    <row r="1000" ht="14.25" customHeight="1"/>
  </sheetData>
  <conditionalFormatting sqref="G3:G569">
    <cfRule type="colorScale" priority="1">
      <colorScale>
        <cfvo type="min"/>
        <cfvo type="max"/>
        <color rgb="FFFCFCFF"/>
        <color rgb="FFF8696B"/>
      </colorScale>
    </cfRule>
  </conditionalFormatting>
  <printOptions/>
  <pageMargins bottom="0.75" footer="0.0" header="0.0" left="0.7" right="0.7" top="0.75"/>
  <pageSetup orientation="landscape"/>
  <drawing r:id="rId1"/>
</worksheet>
</file>

<file path=xl/worksheets/sheet26.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pageSetUpPr/>
  </sheetPr>
  <sheetViews>
    <sheetView workbookViewId="0"/>
  </sheetViews>
  <sheetFormatPr customHeight="1" defaultColWidth="14.43" defaultRowHeight="15.0"/>
  <cols>
    <col customWidth="1" min="1" max="1" width="21.0"/>
    <col customWidth="1" min="2" max="2" width="30.71"/>
    <col customWidth="1" min="3" max="3" width="23.0"/>
  </cols>
  <sheetData>
    <row r="1">
      <c r="A1" s="1" t="s">
        <v>1114</v>
      </c>
    </row>
    <row r="2">
      <c r="A2" s="31" t="s">
        <v>1115</v>
      </c>
      <c r="B2" s="31" t="s">
        <v>1116</v>
      </c>
      <c r="C2" s="31" t="s">
        <v>1117</v>
      </c>
      <c r="D2" s="31" t="s">
        <v>1118</v>
      </c>
      <c r="E2" s="31" t="s">
        <v>1119</v>
      </c>
      <c r="F2" s="31" t="s">
        <v>1120</v>
      </c>
      <c r="G2" s="31" t="s">
        <v>1121</v>
      </c>
      <c r="H2" s="31" t="s">
        <v>1122</v>
      </c>
      <c r="I2" s="31" t="s">
        <v>1123</v>
      </c>
      <c r="J2" s="31" t="s">
        <v>1124</v>
      </c>
      <c r="K2" s="31" t="s">
        <v>1125</v>
      </c>
      <c r="L2" s="31" t="s">
        <v>1126</v>
      </c>
      <c r="M2" s="31" t="s">
        <v>1127</v>
      </c>
      <c r="N2" s="31" t="s">
        <v>1128</v>
      </c>
    </row>
    <row r="3">
      <c r="A3" s="32" t="s">
        <v>1129</v>
      </c>
      <c r="B3" s="32" t="s">
        <v>1130</v>
      </c>
      <c r="C3" s="32" t="s">
        <v>1131</v>
      </c>
      <c r="D3" s="32" t="s">
        <v>1132</v>
      </c>
      <c r="E3" s="32" t="s">
        <v>1133</v>
      </c>
      <c r="F3" s="1">
        <v>-24.65509</v>
      </c>
      <c r="G3" s="1">
        <v>25.86798</v>
      </c>
      <c r="H3" s="33">
        <v>1000.0</v>
      </c>
      <c r="I3" s="33">
        <v>29.0</v>
      </c>
      <c r="J3" s="32" t="s">
        <v>1134</v>
      </c>
      <c r="K3" s="32" t="s">
        <v>1135</v>
      </c>
      <c r="L3" s="33">
        <v>77662.0</v>
      </c>
      <c r="M3" s="32" t="s">
        <v>69</v>
      </c>
      <c r="N3" s="32" t="s">
        <v>1136</v>
      </c>
    </row>
    <row r="4">
      <c r="A4" s="32" t="s">
        <v>771</v>
      </c>
      <c r="B4" s="32" t="s">
        <v>1137</v>
      </c>
      <c r="C4" s="32" t="s">
        <v>1131</v>
      </c>
      <c r="D4" s="32" t="s">
        <v>1138</v>
      </c>
      <c r="E4" s="32" t="s">
        <v>1133</v>
      </c>
      <c r="F4" s="1">
        <v>-18.41505</v>
      </c>
      <c r="G4" s="1">
        <v>21.88777</v>
      </c>
      <c r="H4" s="33">
        <v>1100.0</v>
      </c>
      <c r="I4" s="33">
        <v>87.0</v>
      </c>
      <c r="J4" s="32" t="s">
        <v>1139</v>
      </c>
      <c r="K4" s="32" t="s">
        <v>1135</v>
      </c>
      <c r="L4" s="33">
        <v>895865.0</v>
      </c>
      <c r="M4" s="32" t="s">
        <v>42</v>
      </c>
      <c r="N4" s="32" t="s">
        <v>1136</v>
      </c>
    </row>
    <row r="5">
      <c r="A5" s="32" t="s">
        <v>773</v>
      </c>
      <c r="B5" s="32" t="s">
        <v>1137</v>
      </c>
      <c r="C5" s="32" t="s">
        <v>1131</v>
      </c>
      <c r="D5" s="32" t="s">
        <v>1138</v>
      </c>
      <c r="E5" s="32" t="s">
        <v>1133</v>
      </c>
      <c r="F5" s="1">
        <v>-18.41505</v>
      </c>
      <c r="G5" s="1">
        <v>21.88777</v>
      </c>
      <c r="H5" s="33">
        <v>1100.0</v>
      </c>
      <c r="I5" s="33">
        <v>87.0</v>
      </c>
      <c r="J5" s="32" t="s">
        <v>1139</v>
      </c>
      <c r="K5" s="32" t="s">
        <v>1135</v>
      </c>
      <c r="L5" s="33">
        <v>678771.0</v>
      </c>
      <c r="M5" s="32" t="s">
        <v>42</v>
      </c>
      <c r="N5" s="32" t="s">
        <v>1136</v>
      </c>
    </row>
    <row r="6">
      <c r="A6" s="32" t="s">
        <v>214</v>
      </c>
      <c r="B6" s="32" t="s">
        <v>1140</v>
      </c>
      <c r="C6" s="32" t="s">
        <v>1140</v>
      </c>
      <c r="D6" s="32" t="s">
        <v>1141</v>
      </c>
      <c r="E6" s="32" t="s">
        <v>1142</v>
      </c>
      <c r="F6" s="1">
        <v>5.8586</v>
      </c>
      <c r="G6" s="1">
        <v>10.0778</v>
      </c>
      <c r="H6" s="33">
        <v>7913.0</v>
      </c>
      <c r="I6" s="33">
        <v>71.0</v>
      </c>
      <c r="J6" s="32" t="s">
        <v>1143</v>
      </c>
      <c r="K6" s="32" t="s">
        <v>1135</v>
      </c>
      <c r="L6" s="33">
        <v>1102897.0</v>
      </c>
      <c r="M6" s="32" t="s">
        <v>42</v>
      </c>
      <c r="N6" s="32" t="s">
        <v>1144</v>
      </c>
    </row>
    <row r="7">
      <c r="A7" s="32" t="s">
        <v>215</v>
      </c>
      <c r="B7" s="32" t="s">
        <v>1140</v>
      </c>
      <c r="C7" s="32" t="s">
        <v>1140</v>
      </c>
      <c r="D7" s="32" t="s">
        <v>1141</v>
      </c>
      <c r="E7" s="32" t="s">
        <v>1142</v>
      </c>
      <c r="F7" s="1">
        <v>5.8586</v>
      </c>
      <c r="G7" s="1">
        <v>10.0778</v>
      </c>
      <c r="H7" s="33">
        <v>7820.0</v>
      </c>
      <c r="I7" s="33">
        <v>54.0</v>
      </c>
      <c r="J7" s="32" t="s">
        <v>1145</v>
      </c>
      <c r="K7" s="32" t="s">
        <v>1135</v>
      </c>
      <c r="L7" s="33">
        <v>991496.0</v>
      </c>
      <c r="M7" s="32" t="s">
        <v>42</v>
      </c>
      <c r="N7" s="32" t="s">
        <v>1144</v>
      </c>
    </row>
    <row r="8">
      <c r="A8" s="32" t="s">
        <v>216</v>
      </c>
      <c r="B8" s="32" t="s">
        <v>1140</v>
      </c>
      <c r="C8" s="32" t="s">
        <v>1140</v>
      </c>
      <c r="D8" s="32" t="s">
        <v>1141</v>
      </c>
      <c r="E8" s="32" t="s">
        <v>1142</v>
      </c>
      <c r="F8" s="1">
        <v>5.8586</v>
      </c>
      <c r="G8" s="1">
        <v>10.0778</v>
      </c>
      <c r="H8" s="33">
        <v>3097.0</v>
      </c>
      <c r="I8" s="33">
        <v>45.0</v>
      </c>
      <c r="J8" s="32" t="s">
        <v>1146</v>
      </c>
      <c r="K8" s="32" t="s">
        <v>1135</v>
      </c>
      <c r="L8" s="33">
        <v>1090073.0</v>
      </c>
      <c r="M8" s="32" t="s">
        <v>42</v>
      </c>
      <c r="N8" s="32" t="s">
        <v>1144</v>
      </c>
    </row>
    <row r="9">
      <c r="A9" s="32" t="s">
        <v>217</v>
      </c>
      <c r="B9" s="32" t="s">
        <v>1140</v>
      </c>
      <c r="C9" s="32" t="s">
        <v>1140</v>
      </c>
      <c r="D9" s="32" t="s">
        <v>1141</v>
      </c>
      <c r="E9" s="32" t="s">
        <v>1142</v>
      </c>
      <c r="F9" s="1">
        <v>5.8586</v>
      </c>
      <c r="G9" s="1">
        <v>10.0778</v>
      </c>
      <c r="H9" s="33">
        <v>3135.0</v>
      </c>
      <c r="I9" s="33">
        <v>49.0</v>
      </c>
      <c r="J9" s="32" t="s">
        <v>1147</v>
      </c>
      <c r="K9" s="32" t="s">
        <v>1135</v>
      </c>
      <c r="L9" s="33">
        <v>1060469.0</v>
      </c>
      <c r="M9" s="32" t="s">
        <v>69</v>
      </c>
      <c r="N9" s="32" t="s">
        <v>1144</v>
      </c>
    </row>
    <row r="10">
      <c r="A10" s="32" t="s">
        <v>218</v>
      </c>
      <c r="B10" s="32" t="s">
        <v>1148</v>
      </c>
      <c r="C10" s="32" t="s">
        <v>1149</v>
      </c>
      <c r="D10" s="32" t="s">
        <v>1150</v>
      </c>
      <c r="E10" s="32" t="s">
        <v>1151</v>
      </c>
      <c r="F10" s="1">
        <v>0.673467</v>
      </c>
      <c r="G10" s="1">
        <v>34.358388</v>
      </c>
      <c r="H10" s="33">
        <v>3887.0</v>
      </c>
      <c r="I10" s="33">
        <v>47.0</v>
      </c>
      <c r="J10" s="32" t="s">
        <v>1152</v>
      </c>
      <c r="K10" s="32" t="s">
        <v>1135</v>
      </c>
      <c r="L10" s="33">
        <v>579394.0</v>
      </c>
      <c r="M10" s="32" t="s">
        <v>42</v>
      </c>
      <c r="N10" s="32" t="s">
        <v>1136</v>
      </c>
    </row>
    <row r="11">
      <c r="A11" s="32" t="s">
        <v>1153</v>
      </c>
      <c r="B11" s="32" t="s">
        <v>1154</v>
      </c>
      <c r="C11" s="32" t="s">
        <v>1149</v>
      </c>
      <c r="D11" s="32" t="s">
        <v>1155</v>
      </c>
      <c r="E11" s="32" t="s">
        <v>1151</v>
      </c>
      <c r="F11" s="1">
        <v>-0.45</v>
      </c>
      <c r="G11" s="1">
        <v>34.321</v>
      </c>
      <c r="H11" s="33">
        <v>4450.0</v>
      </c>
      <c r="I11" s="33">
        <v>462.0</v>
      </c>
      <c r="J11" s="32" t="s">
        <v>1156</v>
      </c>
      <c r="K11" s="32" t="s">
        <v>1135</v>
      </c>
      <c r="L11" s="33">
        <v>31763.0</v>
      </c>
      <c r="M11" s="32" t="s">
        <v>42</v>
      </c>
      <c r="N11" s="32" t="s">
        <v>1157</v>
      </c>
    </row>
    <row r="12">
      <c r="A12" s="32" t="s">
        <v>1158</v>
      </c>
      <c r="B12" s="32" t="s">
        <v>1154</v>
      </c>
      <c r="C12" s="32" t="s">
        <v>1149</v>
      </c>
      <c r="D12" s="32" t="s">
        <v>1155</v>
      </c>
      <c r="E12" s="32" t="s">
        <v>1151</v>
      </c>
      <c r="F12" s="1">
        <v>-0.45</v>
      </c>
      <c r="G12" s="1">
        <v>34.316667</v>
      </c>
      <c r="H12" s="33">
        <v>4450.0</v>
      </c>
      <c r="I12" s="33">
        <v>462.0</v>
      </c>
      <c r="J12" s="32" t="s">
        <v>1156</v>
      </c>
      <c r="K12" s="32" t="s">
        <v>1135</v>
      </c>
      <c r="L12" s="33">
        <v>32851.0</v>
      </c>
      <c r="M12" s="32" t="s">
        <v>69</v>
      </c>
      <c r="N12" s="32" t="s">
        <v>1157</v>
      </c>
    </row>
    <row r="13">
      <c r="A13" s="32" t="s">
        <v>219</v>
      </c>
      <c r="B13" s="32" t="s">
        <v>1149</v>
      </c>
      <c r="C13" s="32" t="s">
        <v>1149</v>
      </c>
      <c r="D13" s="32" t="s">
        <v>1159</v>
      </c>
      <c r="E13" s="32" t="s">
        <v>1151</v>
      </c>
      <c r="F13" s="1">
        <v>-0.067</v>
      </c>
      <c r="G13" s="1">
        <v>34.667</v>
      </c>
      <c r="H13" s="33">
        <v>1786.0</v>
      </c>
      <c r="I13" s="33">
        <v>28.0</v>
      </c>
      <c r="J13" s="32" t="s">
        <v>1160</v>
      </c>
      <c r="K13" s="32" t="s">
        <v>1135</v>
      </c>
      <c r="L13" s="33">
        <v>692488.0</v>
      </c>
      <c r="M13" s="32" t="s">
        <v>42</v>
      </c>
      <c r="N13" s="32" t="s">
        <v>1157</v>
      </c>
    </row>
    <row r="14">
      <c r="A14" s="32" t="s">
        <v>221</v>
      </c>
      <c r="B14" s="32" t="s">
        <v>1161</v>
      </c>
      <c r="C14" s="32" t="s">
        <v>1149</v>
      </c>
      <c r="D14" s="32" t="s">
        <v>1162</v>
      </c>
      <c r="E14" s="32" t="s">
        <v>1151</v>
      </c>
      <c r="F14" s="1">
        <v>0.3261</v>
      </c>
      <c r="G14" s="1">
        <v>34.27111</v>
      </c>
      <c r="H14" s="33">
        <v>3462.0</v>
      </c>
      <c r="I14" s="33">
        <v>33.0</v>
      </c>
      <c r="J14" s="32" t="s">
        <v>1163</v>
      </c>
      <c r="K14" s="32" t="s">
        <v>1135</v>
      </c>
      <c r="L14" s="33">
        <v>121723.0</v>
      </c>
      <c r="M14" s="32" t="s">
        <v>69</v>
      </c>
      <c r="N14" s="32" t="s">
        <v>1136</v>
      </c>
    </row>
    <row r="15">
      <c r="A15" s="32" t="s">
        <v>220</v>
      </c>
      <c r="B15" s="32" t="s">
        <v>1161</v>
      </c>
      <c r="C15" s="32" t="s">
        <v>1149</v>
      </c>
      <c r="D15" s="32" t="s">
        <v>1162</v>
      </c>
      <c r="E15" s="32" t="s">
        <v>1151</v>
      </c>
      <c r="F15" s="1">
        <v>0.3261</v>
      </c>
      <c r="G15" s="1">
        <v>34.27111</v>
      </c>
      <c r="H15" s="33">
        <v>3475.0</v>
      </c>
      <c r="I15" s="33">
        <v>72.0</v>
      </c>
      <c r="J15" s="32" t="s">
        <v>1164</v>
      </c>
      <c r="K15" s="32" t="s">
        <v>1135</v>
      </c>
      <c r="L15" s="33">
        <v>18548.0</v>
      </c>
      <c r="M15" s="32" t="s">
        <v>42</v>
      </c>
      <c r="N15" s="32" t="s">
        <v>1165</v>
      </c>
    </row>
    <row r="16">
      <c r="A16" s="32" t="s">
        <v>207</v>
      </c>
      <c r="B16" s="32" t="s">
        <v>1166</v>
      </c>
      <c r="C16" s="32" t="s">
        <v>1167</v>
      </c>
      <c r="D16" s="32" t="s">
        <v>1168</v>
      </c>
      <c r="E16" s="32" t="s">
        <v>1169</v>
      </c>
      <c r="F16" s="1">
        <v>-14.375786</v>
      </c>
      <c r="G16" s="1">
        <v>33.823623</v>
      </c>
      <c r="H16" s="33">
        <v>5150.0</v>
      </c>
      <c r="I16" s="33">
        <v>115.0</v>
      </c>
      <c r="J16" s="32" t="s">
        <v>1170</v>
      </c>
      <c r="K16" s="32" t="s">
        <v>1135</v>
      </c>
      <c r="L16" s="33">
        <v>206877.0</v>
      </c>
      <c r="M16" s="32" t="s">
        <v>69</v>
      </c>
      <c r="N16" s="32" t="s">
        <v>1171</v>
      </c>
    </row>
    <row r="17">
      <c r="A17" s="32" t="s">
        <v>208</v>
      </c>
      <c r="B17" s="32" t="s">
        <v>1166</v>
      </c>
      <c r="C17" s="32" t="s">
        <v>1167</v>
      </c>
      <c r="D17" s="32" t="s">
        <v>1168</v>
      </c>
      <c r="E17" s="32" t="s">
        <v>1169</v>
      </c>
      <c r="F17" s="1">
        <v>-14.375786</v>
      </c>
      <c r="G17" s="1">
        <v>33.823623</v>
      </c>
      <c r="H17" s="33">
        <v>5156.0</v>
      </c>
      <c r="I17" s="33">
        <v>86.0</v>
      </c>
      <c r="J17" s="32" t="s">
        <v>1172</v>
      </c>
      <c r="K17" s="32" t="s">
        <v>1135</v>
      </c>
      <c r="L17" s="33">
        <v>42144.0</v>
      </c>
      <c r="M17" s="32" t="s">
        <v>69</v>
      </c>
      <c r="N17" s="32" t="s">
        <v>1171</v>
      </c>
    </row>
    <row r="18">
      <c r="A18" s="32" t="s">
        <v>213</v>
      </c>
      <c r="B18" s="32" t="s">
        <v>1173</v>
      </c>
      <c r="C18" s="32" t="s">
        <v>1167</v>
      </c>
      <c r="D18" s="32" t="s">
        <v>1174</v>
      </c>
      <c r="E18" s="32" t="s">
        <v>1169</v>
      </c>
      <c r="F18" s="1">
        <v>-10.786153</v>
      </c>
      <c r="G18" s="1">
        <v>33.765371</v>
      </c>
      <c r="H18" s="33">
        <v>2408.0</v>
      </c>
      <c r="I18" s="33">
        <v>65.0</v>
      </c>
      <c r="J18" s="32" t="s">
        <v>1175</v>
      </c>
      <c r="K18" s="32" t="s">
        <v>1135</v>
      </c>
      <c r="L18" s="33">
        <v>995552.0</v>
      </c>
      <c r="M18" s="32" t="s">
        <v>69</v>
      </c>
      <c r="N18" s="32" t="s">
        <v>1171</v>
      </c>
    </row>
    <row r="19">
      <c r="A19" s="32" t="s">
        <v>206</v>
      </c>
      <c r="B19" s="32" t="s">
        <v>1176</v>
      </c>
      <c r="C19" s="32" t="s">
        <v>1167</v>
      </c>
      <c r="D19" s="32" t="s">
        <v>1174</v>
      </c>
      <c r="E19" s="32" t="s">
        <v>1169</v>
      </c>
      <c r="F19" s="1">
        <v>-10.786153</v>
      </c>
      <c r="G19" s="1">
        <v>33.765371</v>
      </c>
      <c r="H19" s="33">
        <v>6009.0</v>
      </c>
      <c r="I19" s="33">
        <v>72.0</v>
      </c>
      <c r="J19" s="32" t="s">
        <v>1177</v>
      </c>
      <c r="K19" s="32" t="s">
        <v>1135</v>
      </c>
      <c r="L19" s="33">
        <v>238124.0</v>
      </c>
      <c r="M19" s="32" t="s">
        <v>42</v>
      </c>
      <c r="N19" s="32" t="s">
        <v>1171</v>
      </c>
    </row>
    <row r="20">
      <c r="A20" s="32" t="s">
        <v>209</v>
      </c>
      <c r="B20" s="32" t="s">
        <v>1176</v>
      </c>
      <c r="C20" s="32" t="s">
        <v>1167</v>
      </c>
      <c r="D20" s="32" t="s">
        <v>1174</v>
      </c>
      <c r="E20" s="32" t="s">
        <v>1169</v>
      </c>
      <c r="F20" s="1">
        <v>-10.786153</v>
      </c>
      <c r="G20" s="1">
        <v>33.765371</v>
      </c>
      <c r="H20" s="33">
        <v>6039.0</v>
      </c>
      <c r="I20" s="33">
        <v>76.0</v>
      </c>
      <c r="J20" s="32" t="s">
        <v>1178</v>
      </c>
      <c r="K20" s="32" t="s">
        <v>1135</v>
      </c>
      <c r="L20" s="33">
        <v>150040.0</v>
      </c>
      <c r="M20" s="32" t="s">
        <v>42</v>
      </c>
      <c r="N20" s="32" t="s">
        <v>1171</v>
      </c>
    </row>
    <row r="21">
      <c r="A21" s="32" t="s">
        <v>210</v>
      </c>
      <c r="B21" s="32" t="s">
        <v>1179</v>
      </c>
      <c r="C21" s="32" t="s">
        <v>1167</v>
      </c>
      <c r="D21" s="32" t="s">
        <v>1180</v>
      </c>
      <c r="E21" s="32" t="s">
        <v>1169</v>
      </c>
      <c r="F21" s="1">
        <v>-11.659928</v>
      </c>
      <c r="G21" s="1">
        <v>33.641921</v>
      </c>
      <c r="H21" s="33">
        <v>15500.0</v>
      </c>
      <c r="I21" s="33">
        <v>866.0</v>
      </c>
      <c r="J21" s="32" t="s">
        <v>1181</v>
      </c>
      <c r="K21" s="32" t="s">
        <v>1135</v>
      </c>
      <c r="L21" s="33">
        <v>175317.0</v>
      </c>
      <c r="M21" s="32" t="s">
        <v>42</v>
      </c>
      <c r="N21" s="32" t="s">
        <v>1182</v>
      </c>
    </row>
    <row r="22">
      <c r="A22" s="32" t="s">
        <v>211</v>
      </c>
      <c r="B22" s="32" t="s">
        <v>1179</v>
      </c>
      <c r="C22" s="32" t="s">
        <v>1167</v>
      </c>
      <c r="D22" s="32" t="s">
        <v>1180</v>
      </c>
      <c r="E22" s="32" t="s">
        <v>1169</v>
      </c>
      <c r="F22" s="1">
        <v>-11.659928</v>
      </c>
      <c r="G22" s="1">
        <v>33.641921</v>
      </c>
      <c r="H22" s="33">
        <v>15500.0</v>
      </c>
      <c r="I22" s="33">
        <v>866.0</v>
      </c>
      <c r="J22" s="32" t="s">
        <v>1181</v>
      </c>
      <c r="K22" s="32" t="s">
        <v>1135</v>
      </c>
      <c r="L22" s="33">
        <v>37960.0</v>
      </c>
      <c r="M22" s="32" t="s">
        <v>42</v>
      </c>
      <c r="N22" s="32" t="s">
        <v>1182</v>
      </c>
    </row>
    <row r="23">
      <c r="A23" s="32" t="s">
        <v>212</v>
      </c>
      <c r="B23" s="32" t="s">
        <v>1183</v>
      </c>
      <c r="C23" s="32" t="s">
        <v>1167</v>
      </c>
      <c r="D23" s="32" t="s">
        <v>1180</v>
      </c>
      <c r="E23" s="32" t="s">
        <v>1169</v>
      </c>
      <c r="F23" s="1">
        <v>-11.659928</v>
      </c>
      <c r="G23" s="1">
        <v>33.641921</v>
      </c>
      <c r="H23" s="33">
        <v>8018.0</v>
      </c>
      <c r="I23" s="33">
        <v>75.0</v>
      </c>
      <c r="J23" s="32" t="s">
        <v>1184</v>
      </c>
      <c r="K23" s="32" t="s">
        <v>1135</v>
      </c>
      <c r="L23" s="33">
        <v>68313.0</v>
      </c>
      <c r="M23" s="32" t="s">
        <v>69</v>
      </c>
      <c r="N23" s="32" t="s">
        <v>1171</v>
      </c>
    </row>
    <row r="24">
      <c r="A24" s="1" t="s">
        <v>310</v>
      </c>
      <c r="B24" s="32" t="s">
        <v>1185</v>
      </c>
      <c r="C24" s="32" t="s">
        <v>1186</v>
      </c>
      <c r="D24" s="32" t="s">
        <v>1187</v>
      </c>
      <c r="E24" s="32" t="s">
        <v>1188</v>
      </c>
      <c r="F24" s="1">
        <v>-32.812316</v>
      </c>
      <c r="G24" s="1">
        <v>17.948651</v>
      </c>
      <c r="H24" s="33">
        <v>1183.0</v>
      </c>
      <c r="I24" s="33">
        <v>65.0</v>
      </c>
      <c r="J24" s="32" t="s">
        <v>1189</v>
      </c>
      <c r="K24" s="32" t="s">
        <v>1190</v>
      </c>
      <c r="L24" s="33">
        <v>479618.0</v>
      </c>
      <c r="M24" s="32" t="s">
        <v>69</v>
      </c>
      <c r="N24" s="32" t="s">
        <v>1191</v>
      </c>
    </row>
    <row r="25">
      <c r="A25" s="32" t="s">
        <v>611</v>
      </c>
      <c r="B25" s="32" t="s">
        <v>612</v>
      </c>
      <c r="C25" s="32" t="s">
        <v>247</v>
      </c>
      <c r="D25" s="32" t="s">
        <v>1192</v>
      </c>
      <c r="E25" s="32" t="s">
        <v>1188</v>
      </c>
      <c r="F25" s="1">
        <v>-29.533333</v>
      </c>
      <c r="G25" s="1">
        <v>31.216667</v>
      </c>
      <c r="H25" s="33">
        <v>1888.0</v>
      </c>
      <c r="I25" s="33">
        <v>37.0</v>
      </c>
      <c r="J25" s="32" t="s">
        <v>1193</v>
      </c>
      <c r="K25" s="32" t="s">
        <v>1190</v>
      </c>
      <c r="L25" s="33">
        <v>1149601.0</v>
      </c>
      <c r="M25" s="32" t="s">
        <v>42</v>
      </c>
      <c r="N25" s="32" t="s">
        <v>1194</v>
      </c>
    </row>
    <row r="26">
      <c r="A26" s="32" t="s">
        <v>613</v>
      </c>
      <c r="B26" s="32" t="s">
        <v>612</v>
      </c>
      <c r="C26" s="32" t="s">
        <v>247</v>
      </c>
      <c r="D26" s="32" t="s">
        <v>1195</v>
      </c>
      <c r="E26" s="32" t="s">
        <v>1188</v>
      </c>
      <c r="F26" s="1">
        <v>-31.980439</v>
      </c>
      <c r="G26" s="1">
        <v>18.517695</v>
      </c>
      <c r="H26" s="33">
        <v>1910.0</v>
      </c>
      <c r="I26" s="33">
        <v>64.0</v>
      </c>
      <c r="J26" s="32" t="s">
        <v>1196</v>
      </c>
      <c r="K26" s="32" t="s">
        <v>1190</v>
      </c>
      <c r="L26" s="33">
        <v>836827.0</v>
      </c>
      <c r="M26" s="32" t="s">
        <v>42</v>
      </c>
      <c r="N26" s="32" t="s">
        <v>1191</v>
      </c>
    </row>
    <row r="27">
      <c r="A27" s="32" t="s">
        <v>614</v>
      </c>
      <c r="B27" s="32" t="s">
        <v>615</v>
      </c>
      <c r="C27" s="32" t="s">
        <v>247</v>
      </c>
      <c r="D27" s="32" t="s">
        <v>1197</v>
      </c>
      <c r="E27" s="32" t="s">
        <v>1188</v>
      </c>
      <c r="F27" s="1">
        <v>-29.533333</v>
      </c>
      <c r="G27" s="1">
        <v>31.216667</v>
      </c>
      <c r="H27" s="33">
        <v>2037.0</v>
      </c>
      <c r="I27" s="33">
        <v>48.0</v>
      </c>
      <c r="J27" s="32" t="s">
        <v>1198</v>
      </c>
      <c r="K27" s="32" t="s">
        <v>1190</v>
      </c>
      <c r="L27" s="33">
        <v>719140.0</v>
      </c>
      <c r="M27" s="32" t="s">
        <v>42</v>
      </c>
      <c r="N27" s="32" t="s">
        <v>1194</v>
      </c>
    </row>
    <row r="28">
      <c r="A28" s="32" t="s">
        <v>616</v>
      </c>
      <c r="B28" s="32" t="s">
        <v>617</v>
      </c>
      <c r="C28" s="32" t="s">
        <v>247</v>
      </c>
      <c r="D28" s="32" t="s">
        <v>1199</v>
      </c>
      <c r="E28" s="32" t="s">
        <v>1188</v>
      </c>
      <c r="F28" s="1">
        <v>-32.76027778</v>
      </c>
      <c r="G28" s="1">
        <v>18.02972222</v>
      </c>
      <c r="H28" s="33">
        <v>2245.0</v>
      </c>
      <c r="I28" s="33">
        <v>67.0</v>
      </c>
      <c r="J28" s="32" t="s">
        <v>1200</v>
      </c>
      <c r="K28" s="32" t="s">
        <v>1190</v>
      </c>
      <c r="L28" s="33">
        <v>680981.0</v>
      </c>
      <c r="M28" s="32" t="s">
        <v>42</v>
      </c>
      <c r="N28" s="32" t="s">
        <v>1191</v>
      </c>
    </row>
    <row r="29">
      <c r="A29" s="32" t="s">
        <v>306</v>
      </c>
      <c r="B29" s="32" t="s">
        <v>618</v>
      </c>
      <c r="C29" s="32" t="s">
        <v>1201</v>
      </c>
      <c r="D29" s="32" t="s">
        <v>1202</v>
      </c>
      <c r="E29" s="32" t="s">
        <v>1188</v>
      </c>
      <c r="F29" s="1">
        <v>-29.081389</v>
      </c>
      <c r="G29" s="1">
        <v>29.325278</v>
      </c>
      <c r="H29" s="33">
        <v>355.0</v>
      </c>
      <c r="I29" s="33">
        <v>61.0</v>
      </c>
      <c r="J29" s="32" t="s">
        <v>1203</v>
      </c>
      <c r="K29" s="32" t="s">
        <v>1190</v>
      </c>
      <c r="L29" s="33">
        <v>269373.0</v>
      </c>
      <c r="M29" s="32" t="s">
        <v>69</v>
      </c>
      <c r="N29" s="32" t="s">
        <v>1194</v>
      </c>
    </row>
    <row r="30">
      <c r="A30" s="32" t="s">
        <v>307</v>
      </c>
      <c r="B30" s="32" t="s">
        <v>618</v>
      </c>
      <c r="C30" s="32" t="s">
        <v>1201</v>
      </c>
      <c r="D30" s="32" t="s">
        <v>1204</v>
      </c>
      <c r="E30" s="32" t="s">
        <v>1188</v>
      </c>
      <c r="F30" s="1">
        <v>-29.383333</v>
      </c>
      <c r="G30" s="1">
        <v>29.540556</v>
      </c>
      <c r="H30" s="33">
        <v>491.0</v>
      </c>
      <c r="I30" s="33">
        <v>36.0</v>
      </c>
      <c r="J30" s="32" t="s">
        <v>1205</v>
      </c>
      <c r="K30" s="32" t="s">
        <v>1190</v>
      </c>
      <c r="L30" s="33">
        <v>1149571.0</v>
      </c>
      <c r="M30" s="32" t="s">
        <v>69</v>
      </c>
      <c r="N30" s="32" t="s">
        <v>1194</v>
      </c>
    </row>
    <row r="31">
      <c r="A31" s="32" t="s">
        <v>311</v>
      </c>
      <c r="B31" s="32" t="s">
        <v>618</v>
      </c>
      <c r="C31" s="32" t="s">
        <v>1201</v>
      </c>
      <c r="D31" s="32" t="s">
        <v>1206</v>
      </c>
      <c r="E31" s="32" t="s">
        <v>1188</v>
      </c>
      <c r="F31" s="1">
        <v>-27.356389</v>
      </c>
      <c r="G31" s="1">
        <v>32.186944</v>
      </c>
      <c r="H31" s="33">
        <v>390.0</v>
      </c>
      <c r="I31" s="33">
        <v>45.0</v>
      </c>
      <c r="J31" s="32" t="s">
        <v>1207</v>
      </c>
      <c r="K31" s="32" t="s">
        <v>1190</v>
      </c>
      <c r="L31" s="33">
        <v>1146376.0</v>
      </c>
      <c r="M31" s="32" t="s">
        <v>69</v>
      </c>
      <c r="N31" s="32" t="s">
        <v>1194</v>
      </c>
    </row>
    <row r="32">
      <c r="A32" s="32" t="s">
        <v>312</v>
      </c>
      <c r="B32" s="32" t="s">
        <v>618</v>
      </c>
      <c r="C32" s="32" t="s">
        <v>1201</v>
      </c>
      <c r="D32" s="32" t="s">
        <v>1208</v>
      </c>
      <c r="E32" s="32" t="s">
        <v>1188</v>
      </c>
      <c r="F32" s="1">
        <v>-27.744167</v>
      </c>
      <c r="G32" s="1">
        <v>29.937222</v>
      </c>
      <c r="H32" s="33">
        <v>435.0</v>
      </c>
      <c r="I32" s="33">
        <v>58.0</v>
      </c>
      <c r="J32" s="32" t="s">
        <v>1209</v>
      </c>
      <c r="K32" s="32" t="s">
        <v>1190</v>
      </c>
      <c r="L32" s="33">
        <v>1149476.0</v>
      </c>
      <c r="M32" s="32" t="s">
        <v>69</v>
      </c>
      <c r="N32" s="32" t="s">
        <v>1194</v>
      </c>
    </row>
    <row r="33">
      <c r="A33" s="32" t="s">
        <v>309</v>
      </c>
      <c r="B33" s="32" t="s">
        <v>205</v>
      </c>
      <c r="C33" s="32" t="s">
        <v>1210</v>
      </c>
      <c r="D33" s="32" t="s">
        <v>1211</v>
      </c>
      <c r="E33" s="32" t="s">
        <v>1212</v>
      </c>
      <c r="F33" s="1">
        <v>-4.491742</v>
      </c>
      <c r="G33" s="1">
        <v>35.812031</v>
      </c>
      <c r="H33" s="33">
        <v>7070.0</v>
      </c>
      <c r="I33" s="33">
        <v>62.0</v>
      </c>
      <c r="J33" s="32" t="s">
        <v>1213</v>
      </c>
      <c r="K33" s="32" t="s">
        <v>1135</v>
      </c>
      <c r="L33" s="33">
        <v>925375.0</v>
      </c>
      <c r="M33" s="32" t="s">
        <v>42</v>
      </c>
      <c r="N33" s="32" t="s">
        <v>1182</v>
      </c>
    </row>
    <row r="34">
      <c r="A34" s="32" t="s">
        <v>1214</v>
      </c>
      <c r="B34" s="32" t="s">
        <v>248</v>
      </c>
      <c r="C34" s="32" t="s">
        <v>1215</v>
      </c>
      <c r="D34" s="32" t="s">
        <v>1216</v>
      </c>
      <c r="E34" s="32" t="s">
        <v>1212</v>
      </c>
      <c r="F34" s="1">
        <v>-4.255571</v>
      </c>
      <c r="G34" s="1">
        <v>35.31848744</v>
      </c>
      <c r="H34" s="33">
        <v>3023.0</v>
      </c>
      <c r="I34" s="33">
        <v>57.0</v>
      </c>
      <c r="J34" s="32" t="s">
        <v>1217</v>
      </c>
      <c r="K34" s="32" t="s">
        <v>1135</v>
      </c>
      <c r="L34" s="33">
        <v>793840.0</v>
      </c>
      <c r="M34" s="32" t="s">
        <v>69</v>
      </c>
      <c r="N34" s="32" t="s">
        <v>1191</v>
      </c>
    </row>
    <row r="35">
      <c r="A35" s="32" t="s">
        <v>308</v>
      </c>
      <c r="B35" s="32" t="s">
        <v>204</v>
      </c>
      <c r="C35" s="32" t="s">
        <v>204</v>
      </c>
      <c r="D35" s="32" t="s">
        <v>1218</v>
      </c>
      <c r="E35" s="32" t="s">
        <v>1219</v>
      </c>
      <c r="F35" s="1">
        <v>-14.120709</v>
      </c>
      <c r="G35" s="1">
        <v>32.499195</v>
      </c>
      <c r="H35" s="33">
        <v>5095.0</v>
      </c>
      <c r="I35" s="33">
        <v>112.0</v>
      </c>
      <c r="J35" s="32" t="s">
        <v>1220</v>
      </c>
      <c r="K35" s="32" t="s">
        <v>1135</v>
      </c>
      <c r="L35" s="33">
        <v>98097.0</v>
      </c>
      <c r="M35" s="32" t="s">
        <v>69</v>
      </c>
      <c r="N35" s="32" t="s">
        <v>1182</v>
      </c>
    </row>
    <row r="36">
      <c r="A36" s="32" t="s">
        <v>189</v>
      </c>
      <c r="B36" s="32" t="s">
        <v>1221</v>
      </c>
      <c r="C36" s="32" t="s">
        <v>620</v>
      </c>
      <c r="D36" s="32" t="s">
        <v>1222</v>
      </c>
      <c r="E36" s="32" t="s">
        <v>1188</v>
      </c>
      <c r="F36" s="1">
        <v>-32.4036</v>
      </c>
      <c r="G36" s="1">
        <v>20.6629</v>
      </c>
      <c r="H36" s="33">
        <v>70.0</v>
      </c>
      <c r="I36" s="33">
        <v>20.0</v>
      </c>
      <c r="J36" s="32" t="s">
        <v>1223</v>
      </c>
      <c r="K36" s="32" t="s">
        <v>1135</v>
      </c>
      <c r="L36" s="33">
        <v>547558.0</v>
      </c>
      <c r="M36" s="32" t="s">
        <v>69</v>
      </c>
      <c r="N36" s="32" t="s">
        <v>1224</v>
      </c>
    </row>
    <row r="37">
      <c r="A37" s="32" t="s">
        <v>192</v>
      </c>
      <c r="B37" s="32" t="s">
        <v>1221</v>
      </c>
      <c r="C37" s="32" t="s">
        <v>620</v>
      </c>
      <c r="D37" s="32" t="s">
        <v>1222</v>
      </c>
      <c r="E37" s="32" t="s">
        <v>1188</v>
      </c>
      <c r="F37" s="1">
        <v>-32.4036</v>
      </c>
      <c r="G37" s="1">
        <v>20.6629</v>
      </c>
      <c r="H37" s="33">
        <v>70.0</v>
      </c>
      <c r="I37" s="33">
        <v>20.0</v>
      </c>
      <c r="J37" s="32" t="s">
        <v>1223</v>
      </c>
      <c r="K37" s="32" t="s">
        <v>1135</v>
      </c>
      <c r="L37" s="33">
        <v>312809.0</v>
      </c>
      <c r="M37" s="32" t="s">
        <v>42</v>
      </c>
      <c r="N37" s="32" t="s">
        <v>1224</v>
      </c>
    </row>
    <row r="38">
      <c r="A38" s="32" t="s">
        <v>195</v>
      </c>
      <c r="B38" s="32" t="s">
        <v>1221</v>
      </c>
      <c r="C38" s="32" t="s">
        <v>620</v>
      </c>
      <c r="D38" s="32" t="s">
        <v>1222</v>
      </c>
      <c r="E38" s="32" t="s">
        <v>1188</v>
      </c>
      <c r="F38" s="1">
        <v>-32.4036</v>
      </c>
      <c r="G38" s="1">
        <v>20.6629</v>
      </c>
      <c r="H38" s="33">
        <v>70.0</v>
      </c>
      <c r="I38" s="33">
        <v>20.0</v>
      </c>
      <c r="J38" s="32" t="s">
        <v>1223</v>
      </c>
      <c r="K38" s="32" t="s">
        <v>1135</v>
      </c>
      <c r="L38" s="33">
        <v>184475.0</v>
      </c>
      <c r="M38" s="32" t="s">
        <v>69</v>
      </c>
      <c r="N38" s="32" t="s">
        <v>1224</v>
      </c>
    </row>
    <row r="39">
      <c r="A39" s="32" t="s">
        <v>1225</v>
      </c>
      <c r="B39" s="32" t="s">
        <v>1226</v>
      </c>
      <c r="C39" s="32" t="s">
        <v>1227</v>
      </c>
      <c r="D39" s="32" t="s">
        <v>1228</v>
      </c>
      <c r="E39" s="32" t="s">
        <v>1229</v>
      </c>
      <c r="F39" s="1">
        <v>-19.47718333</v>
      </c>
      <c r="G39" s="1">
        <v>-44.03805556</v>
      </c>
      <c r="H39" s="33">
        <v>9247.0</v>
      </c>
      <c r="I39" s="33">
        <v>90.0</v>
      </c>
      <c r="J39" s="32" t="s">
        <v>1230</v>
      </c>
      <c r="K39" s="32" t="s">
        <v>1135</v>
      </c>
      <c r="L39" s="33">
        <v>677525.0</v>
      </c>
      <c r="M39" s="32" t="s">
        <v>42</v>
      </c>
      <c r="N39" s="32" t="s">
        <v>1231</v>
      </c>
    </row>
    <row r="40">
      <c r="A40" s="32" t="s">
        <v>1232</v>
      </c>
      <c r="B40" s="32" t="s">
        <v>1233</v>
      </c>
      <c r="C40" s="32" t="s">
        <v>1227</v>
      </c>
      <c r="D40" s="32" t="s">
        <v>1228</v>
      </c>
      <c r="E40" s="32" t="s">
        <v>1229</v>
      </c>
      <c r="F40" s="1">
        <v>-19.47718333</v>
      </c>
      <c r="G40" s="1">
        <v>-44.03805556</v>
      </c>
      <c r="H40" s="33">
        <v>9510.0</v>
      </c>
      <c r="I40" s="33">
        <v>20.0</v>
      </c>
      <c r="J40" s="32" t="s">
        <v>1234</v>
      </c>
      <c r="K40" s="32" t="s">
        <v>1135</v>
      </c>
      <c r="L40" s="33">
        <v>567046.0</v>
      </c>
      <c r="M40" s="32" t="s">
        <v>42</v>
      </c>
      <c r="N40" s="32" t="s">
        <v>1231</v>
      </c>
    </row>
    <row r="41">
      <c r="A41" s="32" t="s">
        <v>1235</v>
      </c>
      <c r="B41" s="32" t="s">
        <v>1236</v>
      </c>
      <c r="C41" s="32" t="s">
        <v>1227</v>
      </c>
      <c r="D41" s="32" t="s">
        <v>1228</v>
      </c>
      <c r="E41" s="32" t="s">
        <v>1229</v>
      </c>
      <c r="F41" s="1">
        <v>-19.47718333</v>
      </c>
      <c r="G41" s="1">
        <v>-44.03805556</v>
      </c>
      <c r="H41" s="33">
        <v>9650.0</v>
      </c>
      <c r="I41" s="33">
        <v>318.0</v>
      </c>
      <c r="J41" s="32" t="s">
        <v>1237</v>
      </c>
      <c r="K41" s="32" t="s">
        <v>1135</v>
      </c>
      <c r="L41" s="33">
        <v>201819.0</v>
      </c>
      <c r="M41" s="32" t="s">
        <v>69</v>
      </c>
      <c r="N41" s="32" t="s">
        <v>1231</v>
      </c>
    </row>
    <row r="42">
      <c r="A42" s="32" t="s">
        <v>1238</v>
      </c>
      <c r="B42" s="32" t="s">
        <v>1236</v>
      </c>
      <c r="C42" s="32" t="s">
        <v>1227</v>
      </c>
      <c r="D42" s="32" t="s">
        <v>1228</v>
      </c>
      <c r="E42" s="32" t="s">
        <v>1229</v>
      </c>
      <c r="F42" s="1">
        <v>-19.47718333</v>
      </c>
      <c r="G42" s="1">
        <v>-44.03805556</v>
      </c>
      <c r="H42" s="33">
        <v>9601.0</v>
      </c>
      <c r="I42" s="33">
        <v>45.0</v>
      </c>
      <c r="J42" s="32" t="s">
        <v>1239</v>
      </c>
      <c r="K42" s="32" t="s">
        <v>1135</v>
      </c>
      <c r="L42" s="33">
        <v>660258.0</v>
      </c>
      <c r="M42" s="32" t="s">
        <v>42</v>
      </c>
      <c r="N42" s="32" t="s">
        <v>1231</v>
      </c>
    </row>
    <row r="43">
      <c r="A43" s="32" t="s">
        <v>1240</v>
      </c>
      <c r="B43" s="32" t="s">
        <v>1236</v>
      </c>
      <c r="C43" s="32" t="s">
        <v>1227</v>
      </c>
      <c r="D43" s="32" t="s">
        <v>1228</v>
      </c>
      <c r="E43" s="32" t="s">
        <v>1229</v>
      </c>
      <c r="F43" s="1">
        <v>-19.47718333</v>
      </c>
      <c r="G43" s="1">
        <v>-44.03805556</v>
      </c>
      <c r="H43" s="33">
        <v>9650.0</v>
      </c>
      <c r="I43" s="33">
        <v>318.0</v>
      </c>
      <c r="J43" s="32" t="s">
        <v>1237</v>
      </c>
      <c r="K43" s="32" t="s">
        <v>1135</v>
      </c>
      <c r="L43" s="33">
        <v>517483.0</v>
      </c>
      <c r="M43" s="32" t="s">
        <v>69</v>
      </c>
      <c r="N43" s="32" t="s">
        <v>1231</v>
      </c>
    </row>
    <row r="44">
      <c r="A44" s="32" t="s">
        <v>1241</v>
      </c>
      <c r="B44" s="32" t="s">
        <v>1236</v>
      </c>
      <c r="C44" s="32" t="s">
        <v>1227</v>
      </c>
      <c r="D44" s="32" t="s">
        <v>1228</v>
      </c>
      <c r="E44" s="32" t="s">
        <v>1229</v>
      </c>
      <c r="F44" s="1">
        <v>-19.47718333</v>
      </c>
      <c r="G44" s="1">
        <v>-44.03805556</v>
      </c>
      <c r="H44" s="33">
        <v>9573.0</v>
      </c>
      <c r="I44" s="33">
        <v>47.0</v>
      </c>
      <c r="J44" s="32" t="s">
        <v>1242</v>
      </c>
      <c r="K44" s="32" t="s">
        <v>1135</v>
      </c>
      <c r="L44" s="33">
        <v>563584.0</v>
      </c>
      <c r="M44" s="32" t="s">
        <v>69</v>
      </c>
      <c r="N44" s="32" t="s">
        <v>1231</v>
      </c>
    </row>
    <row r="45">
      <c r="A45" s="32" t="s">
        <v>1243</v>
      </c>
      <c r="B45" s="32" t="s">
        <v>1244</v>
      </c>
      <c r="C45" s="32" t="s">
        <v>1227</v>
      </c>
      <c r="D45" s="32" t="s">
        <v>1228</v>
      </c>
      <c r="E45" s="32" t="s">
        <v>1229</v>
      </c>
      <c r="F45" s="1">
        <v>-19.47718333</v>
      </c>
      <c r="G45" s="1">
        <v>-44.03805556</v>
      </c>
      <c r="H45" s="33">
        <v>9862.0</v>
      </c>
      <c r="I45" s="33">
        <v>151.0</v>
      </c>
      <c r="J45" s="32" t="s">
        <v>1245</v>
      </c>
      <c r="K45" s="32" t="s">
        <v>1135</v>
      </c>
      <c r="L45" s="33">
        <v>498767.0</v>
      </c>
      <c r="M45" s="32" t="s">
        <v>42</v>
      </c>
      <c r="N45" s="32" t="s">
        <v>1231</v>
      </c>
    </row>
    <row r="46">
      <c r="A46" s="32" t="s">
        <v>1246</v>
      </c>
      <c r="B46" s="32" t="s">
        <v>1247</v>
      </c>
      <c r="C46" s="32" t="s">
        <v>1248</v>
      </c>
      <c r="D46" s="32" t="s">
        <v>1249</v>
      </c>
      <c r="E46" s="32" t="s">
        <v>1250</v>
      </c>
      <c r="F46" s="1">
        <v>35.55</v>
      </c>
      <c r="G46" s="1">
        <v>140.157</v>
      </c>
      <c r="H46" s="33">
        <v>3234.0</v>
      </c>
      <c r="I46" s="33">
        <v>51.0</v>
      </c>
      <c r="J46" s="32" t="s">
        <v>1251</v>
      </c>
      <c r="K46" s="32" t="s">
        <v>1135</v>
      </c>
      <c r="L46" s="33">
        <v>592836.0</v>
      </c>
      <c r="M46" s="32" t="s">
        <v>69</v>
      </c>
      <c r="N46" s="32" t="s">
        <v>1252</v>
      </c>
    </row>
    <row r="47">
      <c r="A47" s="32" t="s">
        <v>1253</v>
      </c>
      <c r="B47" s="32" t="s">
        <v>1247</v>
      </c>
      <c r="C47" s="32" t="s">
        <v>1248</v>
      </c>
      <c r="D47" s="32" t="s">
        <v>1249</v>
      </c>
      <c r="E47" s="32" t="s">
        <v>1250</v>
      </c>
      <c r="F47" s="1">
        <v>35.55</v>
      </c>
      <c r="G47" s="1">
        <v>140.157</v>
      </c>
      <c r="H47" s="33">
        <v>2859.0</v>
      </c>
      <c r="I47" s="33">
        <v>41.0</v>
      </c>
      <c r="J47" s="32" t="s">
        <v>1254</v>
      </c>
      <c r="K47" s="32" t="s">
        <v>1135</v>
      </c>
      <c r="L47" s="33">
        <v>471257.0</v>
      </c>
      <c r="M47" s="32" t="s">
        <v>42</v>
      </c>
      <c r="N47" s="32" t="s">
        <v>1252</v>
      </c>
    </row>
    <row r="48">
      <c r="A48" s="32" t="s">
        <v>1255</v>
      </c>
      <c r="B48" s="32" t="s">
        <v>1247</v>
      </c>
      <c r="C48" s="32" t="s">
        <v>1248</v>
      </c>
      <c r="D48" s="32" t="s">
        <v>1249</v>
      </c>
      <c r="E48" s="32" t="s">
        <v>1250</v>
      </c>
      <c r="F48" s="1">
        <v>35.55</v>
      </c>
      <c r="G48" s="1">
        <v>140.157</v>
      </c>
      <c r="H48" s="33">
        <v>4351.0</v>
      </c>
      <c r="I48" s="33">
        <v>48.0</v>
      </c>
      <c r="J48" s="32" t="s">
        <v>1256</v>
      </c>
      <c r="K48" s="32" t="s">
        <v>1135</v>
      </c>
      <c r="L48" s="33">
        <v>699363.0</v>
      </c>
      <c r="M48" s="32" t="s">
        <v>69</v>
      </c>
      <c r="N48" s="32" t="s">
        <v>1252</v>
      </c>
    </row>
    <row r="49">
      <c r="A49" s="32" t="s">
        <v>1257</v>
      </c>
      <c r="B49" s="32" t="s">
        <v>1247</v>
      </c>
      <c r="C49" s="32" t="s">
        <v>1248</v>
      </c>
      <c r="D49" s="32" t="s">
        <v>1249</v>
      </c>
      <c r="E49" s="32" t="s">
        <v>1250</v>
      </c>
      <c r="F49" s="1">
        <v>35.55</v>
      </c>
      <c r="G49" s="1">
        <v>140.157</v>
      </c>
      <c r="H49" s="33">
        <v>3216.0</v>
      </c>
      <c r="I49" s="33">
        <v>51.0</v>
      </c>
      <c r="J49" s="32" t="s">
        <v>1258</v>
      </c>
      <c r="K49" s="32" t="s">
        <v>1135</v>
      </c>
      <c r="L49" s="33">
        <v>151269.0</v>
      </c>
      <c r="M49" s="32" t="s">
        <v>69</v>
      </c>
      <c r="N49" s="32" t="s">
        <v>1252</v>
      </c>
    </row>
    <row r="50">
      <c r="A50" s="32" t="s">
        <v>1259</v>
      </c>
      <c r="B50" s="32" t="s">
        <v>1247</v>
      </c>
      <c r="C50" s="32" t="s">
        <v>1248</v>
      </c>
      <c r="D50" s="32" t="s">
        <v>1249</v>
      </c>
      <c r="E50" s="32" t="s">
        <v>1250</v>
      </c>
      <c r="F50" s="1">
        <v>35.55</v>
      </c>
      <c r="G50" s="1">
        <v>140.157</v>
      </c>
      <c r="H50" s="33">
        <v>4003.0</v>
      </c>
      <c r="I50" s="33">
        <v>53.0</v>
      </c>
      <c r="J50" s="32" t="s">
        <v>1260</v>
      </c>
      <c r="K50" s="32" t="s">
        <v>1135</v>
      </c>
      <c r="L50" s="33">
        <v>765534.0</v>
      </c>
      <c r="M50" s="32" t="s">
        <v>42</v>
      </c>
      <c r="N50" s="32" t="s">
        <v>1252</v>
      </c>
    </row>
    <row r="51">
      <c r="A51" s="32" t="s">
        <v>1261</v>
      </c>
      <c r="B51" s="32" t="s">
        <v>1247</v>
      </c>
      <c r="C51" s="32" t="s">
        <v>1248</v>
      </c>
      <c r="D51" s="32" t="s">
        <v>1262</v>
      </c>
      <c r="E51" s="32" t="s">
        <v>1250</v>
      </c>
      <c r="F51" s="1">
        <v>45.373106</v>
      </c>
      <c r="G51" s="1">
        <v>141.025458</v>
      </c>
      <c r="H51" s="33">
        <v>3200.0</v>
      </c>
      <c r="I51" s="33">
        <v>144.0</v>
      </c>
      <c r="J51" s="32" t="s">
        <v>1263</v>
      </c>
      <c r="K51" s="32" t="s">
        <v>1135</v>
      </c>
      <c r="L51" s="33">
        <v>95580.0</v>
      </c>
      <c r="M51" s="32" t="s">
        <v>42</v>
      </c>
      <c r="N51" s="32" t="s">
        <v>1252</v>
      </c>
    </row>
    <row r="52">
      <c r="A52" s="32" t="s">
        <v>1264</v>
      </c>
      <c r="B52" s="32" t="s">
        <v>1265</v>
      </c>
      <c r="C52" s="32" t="s">
        <v>1266</v>
      </c>
      <c r="D52" s="32" t="s">
        <v>1267</v>
      </c>
      <c r="E52" s="32" t="s">
        <v>1268</v>
      </c>
      <c r="F52" s="1">
        <v>44.53368</v>
      </c>
      <c r="G52" s="1">
        <v>22.05032</v>
      </c>
      <c r="H52" s="33">
        <v>9713.0</v>
      </c>
      <c r="I52" s="33">
        <v>102.0</v>
      </c>
      <c r="J52" s="32" t="s">
        <v>1269</v>
      </c>
      <c r="K52" s="32" t="s">
        <v>1135</v>
      </c>
      <c r="L52" s="33">
        <v>77157.0</v>
      </c>
      <c r="M52" s="32" t="s">
        <v>69</v>
      </c>
      <c r="N52" s="32" t="s">
        <v>1270</v>
      </c>
    </row>
    <row r="53">
      <c r="A53" s="32" t="s">
        <v>1271</v>
      </c>
      <c r="B53" s="32" t="s">
        <v>1265</v>
      </c>
      <c r="C53" s="32" t="s">
        <v>1266</v>
      </c>
      <c r="D53" s="32" t="s">
        <v>1267</v>
      </c>
      <c r="E53" s="32" t="s">
        <v>1268</v>
      </c>
      <c r="F53" s="1">
        <v>44.53368</v>
      </c>
      <c r="G53" s="1">
        <v>22.05032</v>
      </c>
      <c r="H53" s="33">
        <v>8740.0</v>
      </c>
      <c r="I53" s="33">
        <v>147.0</v>
      </c>
      <c r="J53" s="32" t="s">
        <v>1272</v>
      </c>
      <c r="K53" s="32" t="s">
        <v>1135</v>
      </c>
      <c r="L53" s="33">
        <v>607162.0</v>
      </c>
      <c r="M53" s="32" t="s">
        <v>42</v>
      </c>
      <c r="N53" s="32" t="s">
        <v>1270</v>
      </c>
    </row>
    <row r="54">
      <c r="A54" s="32" t="s">
        <v>1273</v>
      </c>
      <c r="B54" s="32" t="s">
        <v>1265</v>
      </c>
      <c r="C54" s="32" t="s">
        <v>1266</v>
      </c>
      <c r="D54" s="32" t="s">
        <v>1267</v>
      </c>
      <c r="E54" s="32" t="s">
        <v>1268</v>
      </c>
      <c r="F54" s="1">
        <v>44.53368</v>
      </c>
      <c r="G54" s="1">
        <v>22.05032</v>
      </c>
      <c r="H54" s="33">
        <v>9750.0</v>
      </c>
      <c r="I54" s="33">
        <v>1155.0</v>
      </c>
      <c r="J54" s="32" t="s">
        <v>1274</v>
      </c>
      <c r="K54" s="32" t="s">
        <v>1135</v>
      </c>
      <c r="L54" s="33">
        <v>506239.0</v>
      </c>
      <c r="M54" s="32" t="s">
        <v>69</v>
      </c>
      <c r="N54" s="32" t="s">
        <v>1270</v>
      </c>
    </row>
    <row r="55">
      <c r="A55" s="32" t="s">
        <v>1275</v>
      </c>
      <c r="B55" s="32" t="s">
        <v>1265</v>
      </c>
      <c r="C55" s="32" t="s">
        <v>1266</v>
      </c>
      <c r="D55" s="32" t="s">
        <v>1267</v>
      </c>
      <c r="E55" s="32" t="s">
        <v>1268</v>
      </c>
      <c r="F55" s="1">
        <v>44.53368</v>
      </c>
      <c r="G55" s="1">
        <v>22.05032</v>
      </c>
      <c r="H55" s="33">
        <v>9750.0</v>
      </c>
      <c r="I55" s="33">
        <v>1155.0</v>
      </c>
      <c r="J55" s="32" t="s">
        <v>1274</v>
      </c>
      <c r="K55" s="32" t="s">
        <v>1135</v>
      </c>
      <c r="L55" s="33">
        <v>335072.0</v>
      </c>
      <c r="M55" s="32" t="s">
        <v>69</v>
      </c>
      <c r="N55" s="32" t="s">
        <v>1270</v>
      </c>
    </row>
    <row r="56">
      <c r="A56" s="32" t="s">
        <v>1276</v>
      </c>
      <c r="B56" s="32" t="s">
        <v>1265</v>
      </c>
      <c r="C56" s="32" t="s">
        <v>1266</v>
      </c>
      <c r="D56" s="32" t="s">
        <v>1267</v>
      </c>
      <c r="E56" s="32" t="s">
        <v>1268</v>
      </c>
      <c r="F56" s="1">
        <v>44.53368</v>
      </c>
      <c r="G56" s="1">
        <v>22.05032</v>
      </c>
      <c r="H56" s="33">
        <v>7867.0</v>
      </c>
      <c r="I56" s="33">
        <v>50.0</v>
      </c>
      <c r="J56" s="32" t="s">
        <v>1277</v>
      </c>
      <c r="K56" s="32" t="s">
        <v>1135</v>
      </c>
      <c r="L56" s="33">
        <v>803148.0</v>
      </c>
      <c r="M56" s="32" t="s">
        <v>69</v>
      </c>
      <c r="N56" s="32" t="s">
        <v>1270</v>
      </c>
    </row>
    <row r="57">
      <c r="A57" s="32" t="s">
        <v>1278</v>
      </c>
      <c r="B57" s="32" t="s">
        <v>1265</v>
      </c>
      <c r="C57" s="32" t="s">
        <v>1266</v>
      </c>
      <c r="D57" s="32" t="s">
        <v>1267</v>
      </c>
      <c r="E57" s="32" t="s">
        <v>1268</v>
      </c>
      <c r="F57" s="1">
        <v>44.53368</v>
      </c>
      <c r="G57" s="1">
        <v>22.05032</v>
      </c>
      <c r="H57" s="33">
        <v>8499.0</v>
      </c>
      <c r="I57" s="33">
        <v>46.0</v>
      </c>
      <c r="J57" s="32" t="s">
        <v>1279</v>
      </c>
      <c r="K57" s="32" t="s">
        <v>1135</v>
      </c>
      <c r="L57" s="33">
        <v>800680.0</v>
      </c>
      <c r="M57" s="32" t="s">
        <v>69</v>
      </c>
      <c r="N57" s="32" t="s">
        <v>1270</v>
      </c>
    </row>
    <row r="58">
      <c r="A58" s="32" t="s">
        <v>1280</v>
      </c>
      <c r="B58" s="32" t="s">
        <v>1265</v>
      </c>
      <c r="C58" s="32" t="s">
        <v>1266</v>
      </c>
      <c r="D58" s="32" t="s">
        <v>1267</v>
      </c>
      <c r="E58" s="32" t="s">
        <v>1268</v>
      </c>
      <c r="F58" s="1">
        <v>44.53368</v>
      </c>
      <c r="G58" s="1">
        <v>22.05032</v>
      </c>
      <c r="H58" s="33">
        <v>8458.0</v>
      </c>
      <c r="I58" s="33">
        <v>62.0</v>
      </c>
      <c r="J58" s="32" t="s">
        <v>1281</v>
      </c>
      <c r="K58" s="32" t="s">
        <v>1135</v>
      </c>
      <c r="L58" s="33">
        <v>814968.0</v>
      </c>
      <c r="M58" s="32" t="s">
        <v>69</v>
      </c>
      <c r="N58" s="32" t="s">
        <v>1270</v>
      </c>
    </row>
    <row r="59">
      <c r="A59" s="32" t="s">
        <v>1282</v>
      </c>
      <c r="B59" s="32" t="s">
        <v>1265</v>
      </c>
      <c r="C59" s="32" t="s">
        <v>1266</v>
      </c>
      <c r="D59" s="32" t="s">
        <v>1267</v>
      </c>
      <c r="E59" s="32" t="s">
        <v>1268</v>
      </c>
      <c r="F59" s="1">
        <v>44.53368</v>
      </c>
      <c r="G59" s="1">
        <v>22.05032</v>
      </c>
      <c r="H59" s="33">
        <v>8455.0</v>
      </c>
      <c r="I59" s="33">
        <v>75.0</v>
      </c>
      <c r="J59" s="32" t="s">
        <v>1283</v>
      </c>
      <c r="K59" s="32" t="s">
        <v>1135</v>
      </c>
      <c r="L59" s="33">
        <v>801407.0</v>
      </c>
      <c r="M59" s="32" t="s">
        <v>69</v>
      </c>
      <c r="N59" s="32" t="s">
        <v>1270</v>
      </c>
    </row>
    <row r="60">
      <c r="A60" s="32" t="s">
        <v>1284</v>
      </c>
      <c r="B60" s="32" t="s">
        <v>1265</v>
      </c>
      <c r="C60" s="32" t="s">
        <v>1266</v>
      </c>
      <c r="D60" s="32" t="s">
        <v>1267</v>
      </c>
      <c r="E60" s="32" t="s">
        <v>1268</v>
      </c>
      <c r="F60" s="1">
        <v>44.53368</v>
      </c>
      <c r="G60" s="1">
        <v>22.05032</v>
      </c>
      <c r="H60" s="33">
        <v>8505.0</v>
      </c>
      <c r="I60" s="33">
        <v>52.0</v>
      </c>
      <c r="J60" s="32" t="s">
        <v>1285</v>
      </c>
      <c r="K60" s="32" t="s">
        <v>1135</v>
      </c>
      <c r="L60" s="33">
        <v>817426.0</v>
      </c>
      <c r="M60" s="32" t="s">
        <v>69</v>
      </c>
      <c r="N60" s="32" t="s">
        <v>1270</v>
      </c>
    </row>
    <row r="61">
      <c r="A61" s="32" t="s">
        <v>1286</v>
      </c>
      <c r="B61" s="32" t="s">
        <v>1265</v>
      </c>
      <c r="C61" s="32" t="s">
        <v>1266</v>
      </c>
      <c r="D61" s="32" t="s">
        <v>1267</v>
      </c>
      <c r="E61" s="32" t="s">
        <v>1268</v>
      </c>
      <c r="F61" s="1">
        <v>44.53368</v>
      </c>
      <c r="G61" s="1">
        <v>22.05032</v>
      </c>
      <c r="H61" s="33">
        <v>7803.0</v>
      </c>
      <c r="I61" s="33">
        <v>82.0</v>
      </c>
      <c r="J61" s="32" t="s">
        <v>1287</v>
      </c>
      <c r="K61" s="32" t="s">
        <v>1135</v>
      </c>
      <c r="L61" s="33">
        <v>799432.0</v>
      </c>
      <c r="M61" s="32" t="s">
        <v>42</v>
      </c>
      <c r="N61" s="32" t="s">
        <v>1270</v>
      </c>
    </row>
    <row r="62">
      <c r="A62" s="32" t="s">
        <v>1288</v>
      </c>
      <c r="B62" s="32" t="s">
        <v>1265</v>
      </c>
      <c r="C62" s="32" t="s">
        <v>1266</v>
      </c>
      <c r="D62" s="32" t="s">
        <v>1267</v>
      </c>
      <c r="E62" s="32" t="s">
        <v>1268</v>
      </c>
      <c r="F62" s="1">
        <v>44.53368</v>
      </c>
      <c r="G62" s="1">
        <v>22.05032</v>
      </c>
      <c r="H62" s="33">
        <v>7813.0</v>
      </c>
      <c r="I62" s="33">
        <v>79.0</v>
      </c>
      <c r="J62" s="32" t="s">
        <v>1289</v>
      </c>
      <c r="K62" s="32" t="s">
        <v>1135</v>
      </c>
      <c r="L62" s="33">
        <v>809557.0</v>
      </c>
      <c r="M62" s="32" t="s">
        <v>42</v>
      </c>
      <c r="N62" s="32" t="s">
        <v>1270</v>
      </c>
    </row>
    <row r="63">
      <c r="A63" s="32" t="s">
        <v>1290</v>
      </c>
      <c r="B63" s="32" t="s">
        <v>1265</v>
      </c>
      <c r="C63" s="32" t="s">
        <v>1266</v>
      </c>
      <c r="D63" s="32" t="s">
        <v>1291</v>
      </c>
      <c r="E63" s="32" t="s">
        <v>1268</v>
      </c>
      <c r="F63" s="1">
        <v>44.640262</v>
      </c>
      <c r="G63" s="1">
        <v>22.30333</v>
      </c>
      <c r="H63" s="33">
        <v>8115.0</v>
      </c>
      <c r="I63" s="33">
        <v>101.0</v>
      </c>
      <c r="J63" s="32" t="s">
        <v>1292</v>
      </c>
      <c r="K63" s="32" t="s">
        <v>1135</v>
      </c>
      <c r="L63" s="33">
        <v>816633.0</v>
      </c>
      <c r="M63" s="32" t="s">
        <v>42</v>
      </c>
      <c r="N63" s="32" t="s">
        <v>1270</v>
      </c>
    </row>
    <row r="64">
      <c r="A64" s="32" t="s">
        <v>1293</v>
      </c>
      <c r="B64" s="32" t="s">
        <v>1265</v>
      </c>
      <c r="C64" s="32" t="s">
        <v>1266</v>
      </c>
      <c r="D64" s="32" t="s">
        <v>1291</v>
      </c>
      <c r="E64" s="32" t="s">
        <v>1268</v>
      </c>
      <c r="F64" s="1">
        <v>44.640262</v>
      </c>
      <c r="G64" s="1">
        <v>22.30333</v>
      </c>
      <c r="H64" s="33">
        <v>8763.0</v>
      </c>
      <c r="I64" s="33">
        <v>128.0</v>
      </c>
      <c r="J64" s="32" t="s">
        <v>1294</v>
      </c>
      <c r="K64" s="32" t="s">
        <v>1135</v>
      </c>
      <c r="L64" s="33">
        <v>788230.0</v>
      </c>
      <c r="M64" s="32" t="s">
        <v>42</v>
      </c>
      <c r="N64" s="32" t="s">
        <v>1270</v>
      </c>
    </row>
    <row r="65">
      <c r="A65" s="32" t="s">
        <v>1295</v>
      </c>
      <c r="B65" s="32" t="s">
        <v>1265</v>
      </c>
      <c r="C65" s="32" t="s">
        <v>1266</v>
      </c>
      <c r="D65" s="32" t="s">
        <v>1291</v>
      </c>
      <c r="E65" s="32" t="s">
        <v>1268</v>
      </c>
      <c r="F65" s="1">
        <v>44.640262</v>
      </c>
      <c r="G65" s="1">
        <v>22.30333</v>
      </c>
      <c r="H65" s="33">
        <v>8058.0</v>
      </c>
      <c r="I65" s="33">
        <v>65.0</v>
      </c>
      <c r="J65" s="32" t="s">
        <v>1296</v>
      </c>
      <c r="K65" s="32" t="s">
        <v>1135</v>
      </c>
      <c r="L65" s="33">
        <v>788071.0</v>
      </c>
      <c r="M65" s="32" t="s">
        <v>69</v>
      </c>
      <c r="N65" s="32" t="s">
        <v>1270</v>
      </c>
    </row>
    <row r="66">
      <c r="A66" s="32" t="s">
        <v>1297</v>
      </c>
      <c r="B66" s="32" t="s">
        <v>1265</v>
      </c>
      <c r="C66" s="32" t="s">
        <v>1266</v>
      </c>
      <c r="D66" s="32" t="s">
        <v>1298</v>
      </c>
      <c r="E66" s="32" t="s">
        <v>1268</v>
      </c>
      <c r="F66" s="1">
        <v>44.595879</v>
      </c>
      <c r="G66" s="1">
        <v>22.010568</v>
      </c>
      <c r="H66" s="33">
        <v>8001.0</v>
      </c>
      <c r="I66" s="33">
        <v>100.0</v>
      </c>
      <c r="J66" s="32" t="s">
        <v>1299</v>
      </c>
      <c r="K66" s="32" t="s">
        <v>1135</v>
      </c>
      <c r="L66" s="33">
        <v>822767.0</v>
      </c>
      <c r="M66" s="32" t="s">
        <v>69</v>
      </c>
      <c r="N66" s="32" t="s">
        <v>1270</v>
      </c>
    </row>
    <row r="67">
      <c r="A67" s="32" t="s">
        <v>1300</v>
      </c>
      <c r="B67" s="32" t="s">
        <v>1265</v>
      </c>
      <c r="C67" s="32" t="s">
        <v>1266</v>
      </c>
      <c r="D67" s="32" t="s">
        <v>1298</v>
      </c>
      <c r="E67" s="32" t="s">
        <v>1268</v>
      </c>
      <c r="F67" s="1">
        <v>44.595879</v>
      </c>
      <c r="G67" s="1">
        <v>22.010568</v>
      </c>
      <c r="H67" s="33">
        <v>9500.0</v>
      </c>
      <c r="I67" s="33">
        <v>1010.0</v>
      </c>
      <c r="J67" s="32" t="s">
        <v>1301</v>
      </c>
      <c r="K67" s="32" t="s">
        <v>1135</v>
      </c>
      <c r="L67" s="33">
        <v>707729.0</v>
      </c>
      <c r="M67" s="32" t="s">
        <v>69</v>
      </c>
      <c r="N67" s="32" t="s">
        <v>1270</v>
      </c>
    </row>
    <row r="68">
      <c r="A68" s="32" t="s">
        <v>1302</v>
      </c>
      <c r="B68" s="32" t="s">
        <v>1265</v>
      </c>
      <c r="C68" s="32" t="s">
        <v>1266</v>
      </c>
      <c r="D68" s="32" t="s">
        <v>1298</v>
      </c>
      <c r="E68" s="32" t="s">
        <v>1268</v>
      </c>
      <c r="F68" s="1">
        <v>44.595879</v>
      </c>
      <c r="G68" s="1">
        <v>22.010568</v>
      </c>
      <c r="H68" s="33">
        <v>10835.0</v>
      </c>
      <c r="I68" s="33">
        <v>194.0</v>
      </c>
      <c r="J68" s="32" t="s">
        <v>1303</v>
      </c>
      <c r="K68" s="32" t="s">
        <v>1135</v>
      </c>
      <c r="L68" s="33">
        <v>820441.0</v>
      </c>
      <c r="M68" s="32" t="s">
        <v>42</v>
      </c>
      <c r="N68" s="32" t="s">
        <v>1270</v>
      </c>
    </row>
    <row r="69">
      <c r="A69" s="32" t="s">
        <v>1304</v>
      </c>
      <c r="B69" s="32" t="s">
        <v>1265</v>
      </c>
      <c r="C69" s="32" t="s">
        <v>1266</v>
      </c>
      <c r="D69" s="32" t="s">
        <v>1298</v>
      </c>
      <c r="E69" s="32" t="s">
        <v>1268</v>
      </c>
      <c r="F69" s="1">
        <v>44.595879</v>
      </c>
      <c r="G69" s="1">
        <v>22.010568</v>
      </c>
      <c r="H69" s="33">
        <v>10038.0</v>
      </c>
      <c r="I69" s="33">
        <v>126.0</v>
      </c>
      <c r="J69" s="32" t="s">
        <v>1305</v>
      </c>
      <c r="K69" s="32" t="s">
        <v>1135</v>
      </c>
      <c r="L69" s="33">
        <v>821784.0</v>
      </c>
      <c r="M69" s="32" t="s">
        <v>42</v>
      </c>
      <c r="N69" s="32" t="s">
        <v>1270</v>
      </c>
    </row>
    <row r="70">
      <c r="A70" s="32" t="s">
        <v>1306</v>
      </c>
      <c r="B70" s="32" t="s">
        <v>1265</v>
      </c>
      <c r="C70" s="32" t="s">
        <v>1266</v>
      </c>
      <c r="D70" s="32" t="s">
        <v>1298</v>
      </c>
      <c r="E70" s="32" t="s">
        <v>1268</v>
      </c>
      <c r="F70" s="1">
        <v>44.595879</v>
      </c>
      <c r="G70" s="1">
        <v>22.010568</v>
      </c>
      <c r="H70" s="33">
        <v>9500.0</v>
      </c>
      <c r="I70" s="33">
        <v>1010.0</v>
      </c>
      <c r="J70" s="32" t="s">
        <v>1301</v>
      </c>
      <c r="K70" s="32" t="s">
        <v>1135</v>
      </c>
      <c r="L70" s="33">
        <v>823894.0</v>
      </c>
      <c r="M70" s="32" t="s">
        <v>42</v>
      </c>
      <c r="N70" s="32" t="s">
        <v>1270</v>
      </c>
    </row>
    <row r="71">
      <c r="A71" s="32" t="s">
        <v>1307</v>
      </c>
      <c r="B71" s="32" t="s">
        <v>1265</v>
      </c>
      <c r="C71" s="32" t="s">
        <v>1266</v>
      </c>
      <c r="D71" s="32" t="s">
        <v>1298</v>
      </c>
      <c r="E71" s="32" t="s">
        <v>1268</v>
      </c>
      <c r="F71" s="1">
        <v>44.595879</v>
      </c>
      <c r="G71" s="1">
        <v>22.010568</v>
      </c>
      <c r="H71" s="33">
        <v>9993.0</v>
      </c>
      <c r="I71" s="33">
        <v>128.0</v>
      </c>
      <c r="J71" s="32" t="s">
        <v>1308</v>
      </c>
      <c r="K71" s="32" t="s">
        <v>1135</v>
      </c>
      <c r="L71" s="33">
        <v>822134.0</v>
      </c>
      <c r="M71" s="32" t="s">
        <v>69</v>
      </c>
      <c r="N71" s="32" t="s">
        <v>1270</v>
      </c>
    </row>
    <row r="72">
      <c r="A72" s="32" t="s">
        <v>1309</v>
      </c>
      <c r="B72" s="32" t="s">
        <v>1265</v>
      </c>
      <c r="C72" s="32" t="s">
        <v>1266</v>
      </c>
      <c r="D72" s="32" t="s">
        <v>1298</v>
      </c>
      <c r="E72" s="32" t="s">
        <v>1268</v>
      </c>
      <c r="F72" s="1">
        <v>44.595879</v>
      </c>
      <c r="G72" s="1">
        <v>22.010568</v>
      </c>
      <c r="H72" s="33">
        <v>10333.0</v>
      </c>
      <c r="I72" s="33">
        <v>88.0</v>
      </c>
      <c r="J72" s="32" t="s">
        <v>1310</v>
      </c>
      <c r="K72" s="32" t="s">
        <v>1135</v>
      </c>
      <c r="L72" s="33">
        <v>807971.0</v>
      </c>
      <c r="M72" s="32" t="s">
        <v>69</v>
      </c>
      <c r="N72" s="32" t="s">
        <v>1270</v>
      </c>
    </row>
    <row r="73">
      <c r="A73" s="32" t="s">
        <v>1311</v>
      </c>
      <c r="B73" s="32" t="s">
        <v>1265</v>
      </c>
      <c r="C73" s="32" t="s">
        <v>1266</v>
      </c>
      <c r="D73" s="32" t="s">
        <v>1298</v>
      </c>
      <c r="E73" s="32" t="s">
        <v>1268</v>
      </c>
      <c r="F73" s="1">
        <v>44.595879</v>
      </c>
      <c r="G73" s="1">
        <v>22.010568</v>
      </c>
      <c r="H73" s="33">
        <v>10805.0</v>
      </c>
      <c r="I73" s="33">
        <v>165.0</v>
      </c>
      <c r="J73" s="32" t="s">
        <v>1312</v>
      </c>
      <c r="K73" s="32" t="s">
        <v>1135</v>
      </c>
      <c r="L73" s="33">
        <v>807641.0</v>
      </c>
      <c r="M73" s="32" t="s">
        <v>42</v>
      </c>
      <c r="N73" s="32" t="s">
        <v>1270</v>
      </c>
    </row>
    <row r="74">
      <c r="A74" s="32" t="s">
        <v>1313</v>
      </c>
      <c r="B74" s="32" t="s">
        <v>1265</v>
      </c>
      <c r="C74" s="32" t="s">
        <v>1266</v>
      </c>
      <c r="D74" s="32" t="s">
        <v>1298</v>
      </c>
      <c r="E74" s="32" t="s">
        <v>1268</v>
      </c>
      <c r="F74" s="1">
        <v>44.595879</v>
      </c>
      <c r="G74" s="1">
        <v>22.010568</v>
      </c>
      <c r="H74" s="33">
        <v>10530.0</v>
      </c>
      <c r="I74" s="33">
        <v>130.0</v>
      </c>
      <c r="J74" s="32" t="s">
        <v>1314</v>
      </c>
      <c r="K74" s="32" t="s">
        <v>1135</v>
      </c>
      <c r="L74" s="33">
        <v>835548.0</v>
      </c>
      <c r="M74" s="32" t="s">
        <v>69</v>
      </c>
      <c r="N74" s="32" t="s">
        <v>1270</v>
      </c>
    </row>
    <row r="75">
      <c r="A75" s="32" t="s">
        <v>1315</v>
      </c>
      <c r="B75" s="32" t="s">
        <v>1265</v>
      </c>
      <c r="C75" s="32" t="s">
        <v>1266</v>
      </c>
      <c r="D75" s="32" t="s">
        <v>1298</v>
      </c>
      <c r="E75" s="32" t="s">
        <v>1268</v>
      </c>
      <c r="F75" s="1">
        <v>44.595879</v>
      </c>
      <c r="G75" s="1">
        <v>22.010568</v>
      </c>
      <c r="H75" s="33">
        <v>10785.0</v>
      </c>
      <c r="I75" s="33">
        <v>162.0</v>
      </c>
      <c r="J75" s="32" t="s">
        <v>1316</v>
      </c>
      <c r="K75" s="32" t="s">
        <v>1135</v>
      </c>
      <c r="L75" s="33">
        <v>807820.0</v>
      </c>
      <c r="M75" s="32" t="s">
        <v>69</v>
      </c>
      <c r="N75" s="32" t="s">
        <v>1270</v>
      </c>
    </row>
    <row r="76">
      <c r="A76" s="32" t="s">
        <v>1317</v>
      </c>
      <c r="B76" s="32" t="s">
        <v>1265</v>
      </c>
      <c r="C76" s="32" t="s">
        <v>1266</v>
      </c>
      <c r="D76" s="32" t="s">
        <v>1291</v>
      </c>
      <c r="E76" s="32" t="s">
        <v>1268</v>
      </c>
      <c r="F76" s="1">
        <v>44.640262</v>
      </c>
      <c r="G76" s="1">
        <v>22.30333</v>
      </c>
      <c r="H76" s="33">
        <v>8838.0</v>
      </c>
      <c r="I76" s="33">
        <v>109.0</v>
      </c>
      <c r="J76" s="32" t="s">
        <v>1318</v>
      </c>
      <c r="K76" s="32" t="s">
        <v>1135</v>
      </c>
      <c r="L76" s="33">
        <v>461103.0</v>
      </c>
      <c r="M76" s="32" t="s">
        <v>42</v>
      </c>
      <c r="N76" s="32" t="s">
        <v>1270</v>
      </c>
    </row>
    <row r="77">
      <c r="A77" s="32" t="s">
        <v>1319</v>
      </c>
      <c r="B77" s="32" t="s">
        <v>1265</v>
      </c>
      <c r="C77" s="32" t="s">
        <v>1266</v>
      </c>
      <c r="D77" s="32" t="s">
        <v>1291</v>
      </c>
      <c r="E77" s="32" t="s">
        <v>1268</v>
      </c>
      <c r="F77" s="1">
        <v>44.640262</v>
      </c>
      <c r="G77" s="1">
        <v>22.30333</v>
      </c>
      <c r="H77" s="33">
        <v>8156.0</v>
      </c>
      <c r="I77" s="33">
        <v>90.0</v>
      </c>
      <c r="J77" s="32" t="s">
        <v>1320</v>
      </c>
      <c r="K77" s="32" t="s">
        <v>1135</v>
      </c>
      <c r="L77" s="33">
        <v>807228.0</v>
      </c>
      <c r="M77" s="32" t="s">
        <v>42</v>
      </c>
      <c r="N77" s="32" t="s">
        <v>1270</v>
      </c>
    </row>
    <row r="78">
      <c r="A78" s="32" t="s">
        <v>1321</v>
      </c>
      <c r="B78" s="32" t="s">
        <v>1265</v>
      </c>
      <c r="C78" s="32" t="s">
        <v>1266</v>
      </c>
      <c r="D78" s="32" t="s">
        <v>1322</v>
      </c>
      <c r="E78" s="32" t="s">
        <v>1268</v>
      </c>
      <c r="F78" s="1">
        <v>44.552924</v>
      </c>
      <c r="G78" s="1">
        <v>22.027563</v>
      </c>
      <c r="H78" s="33">
        <v>8000.0</v>
      </c>
      <c r="I78" s="33">
        <v>144.0</v>
      </c>
      <c r="J78" s="32" t="s">
        <v>1323</v>
      </c>
      <c r="K78" s="32" t="s">
        <v>1135</v>
      </c>
      <c r="L78" s="33">
        <v>849225.0</v>
      </c>
      <c r="M78" s="32" t="s">
        <v>69</v>
      </c>
      <c r="N78" s="32" t="s">
        <v>1270</v>
      </c>
    </row>
    <row r="79">
      <c r="A79" s="32" t="s">
        <v>1324</v>
      </c>
      <c r="B79" s="32" t="s">
        <v>1265</v>
      </c>
      <c r="C79" s="32" t="s">
        <v>1266</v>
      </c>
      <c r="D79" s="32" t="s">
        <v>1267</v>
      </c>
      <c r="E79" s="32" t="s">
        <v>1268</v>
      </c>
      <c r="F79" s="1">
        <v>44.53368</v>
      </c>
      <c r="G79" s="1">
        <v>22.05032</v>
      </c>
      <c r="H79" s="33">
        <v>9750.0</v>
      </c>
      <c r="I79" s="33">
        <v>1155.0</v>
      </c>
      <c r="J79" s="32" t="s">
        <v>1274</v>
      </c>
      <c r="K79" s="32" t="s">
        <v>1135</v>
      </c>
      <c r="L79" s="33">
        <v>228286.0</v>
      </c>
      <c r="M79" s="32" t="s">
        <v>42</v>
      </c>
      <c r="N79" s="32" t="s">
        <v>1270</v>
      </c>
    </row>
    <row r="80">
      <c r="A80" s="32" t="s">
        <v>1325</v>
      </c>
      <c r="B80" s="32" t="s">
        <v>1265</v>
      </c>
      <c r="C80" s="32" t="s">
        <v>1266</v>
      </c>
      <c r="D80" s="32" t="s">
        <v>1267</v>
      </c>
      <c r="E80" s="32" t="s">
        <v>1268</v>
      </c>
      <c r="F80" s="1">
        <v>44.53368</v>
      </c>
      <c r="G80" s="1">
        <v>22.05032</v>
      </c>
      <c r="H80" s="33">
        <v>11465.0</v>
      </c>
      <c r="I80" s="33">
        <v>139.0</v>
      </c>
      <c r="J80" s="32" t="s">
        <v>1326</v>
      </c>
      <c r="K80" s="32" t="s">
        <v>1135</v>
      </c>
      <c r="L80" s="33">
        <v>31801.0</v>
      </c>
      <c r="M80" s="32" t="s">
        <v>69</v>
      </c>
      <c r="N80" s="32" t="s">
        <v>1270</v>
      </c>
    </row>
    <row r="81">
      <c r="A81" s="32" t="s">
        <v>1327</v>
      </c>
      <c r="B81" s="32" t="s">
        <v>1265</v>
      </c>
      <c r="C81" s="32" t="s">
        <v>1266</v>
      </c>
      <c r="D81" s="32" t="s">
        <v>1267</v>
      </c>
      <c r="E81" s="32" t="s">
        <v>1268</v>
      </c>
      <c r="F81" s="1">
        <v>44.53368</v>
      </c>
      <c r="G81" s="1">
        <v>22.05032</v>
      </c>
      <c r="H81" s="33">
        <v>8869.0</v>
      </c>
      <c r="I81" s="33">
        <v>80.0</v>
      </c>
      <c r="J81" s="32" t="s">
        <v>1328</v>
      </c>
      <c r="K81" s="32" t="s">
        <v>1135</v>
      </c>
      <c r="L81" s="33">
        <v>823541.0</v>
      </c>
      <c r="M81" s="32" t="s">
        <v>42</v>
      </c>
      <c r="N81" s="32" t="s">
        <v>1270</v>
      </c>
    </row>
    <row r="82">
      <c r="A82" s="32" t="s">
        <v>1329</v>
      </c>
      <c r="B82" s="32" t="s">
        <v>1265</v>
      </c>
      <c r="C82" s="32" t="s">
        <v>1266</v>
      </c>
      <c r="D82" s="32" t="s">
        <v>1291</v>
      </c>
      <c r="E82" s="32" t="s">
        <v>1268</v>
      </c>
      <c r="F82" s="1">
        <v>44.640262</v>
      </c>
      <c r="G82" s="1">
        <v>22.30333</v>
      </c>
      <c r="H82" s="33">
        <v>8088.0</v>
      </c>
      <c r="I82" s="33">
        <v>84.0</v>
      </c>
      <c r="J82" s="32" t="s">
        <v>1330</v>
      </c>
      <c r="K82" s="32" t="s">
        <v>1135</v>
      </c>
      <c r="L82" s="33">
        <v>806962.0</v>
      </c>
      <c r="M82" s="32" t="s">
        <v>42</v>
      </c>
      <c r="N82" s="32" t="s">
        <v>1270</v>
      </c>
    </row>
    <row r="83">
      <c r="A83" s="32" t="s">
        <v>1331</v>
      </c>
      <c r="B83" s="32" t="s">
        <v>1265</v>
      </c>
      <c r="C83" s="32" t="s">
        <v>1266</v>
      </c>
      <c r="D83" s="32" t="s">
        <v>1267</v>
      </c>
      <c r="E83" s="32" t="s">
        <v>1268</v>
      </c>
      <c r="F83" s="1">
        <v>44.53368</v>
      </c>
      <c r="G83" s="1">
        <v>22.05032</v>
      </c>
      <c r="H83" s="33">
        <v>10040.0</v>
      </c>
      <c r="I83" s="33">
        <v>87.0</v>
      </c>
      <c r="J83" s="32" t="s">
        <v>1332</v>
      </c>
      <c r="K83" s="32" t="s">
        <v>1135</v>
      </c>
      <c r="L83" s="33">
        <v>69672.0</v>
      </c>
      <c r="M83" s="32" t="s">
        <v>42</v>
      </c>
      <c r="N83" s="32" t="s">
        <v>1270</v>
      </c>
    </row>
  </sheetData>
  <printOptions/>
  <pageMargins bottom="0.75" footer="0.0" header="0.0" left="0.7" right="0.7" top="0.75"/>
  <pageSetup orientation="landscape"/>
  <drawing r:id="rId1"/>
</worksheet>
</file>

<file path=xl/worksheets/sheet27.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1" width="17.29"/>
    <col customWidth="1" min="2" max="2" width="12.43"/>
    <col customWidth="1" min="3" max="3" width="15.29"/>
    <col customWidth="1" min="4" max="6" width="8.71"/>
    <col customWidth="1" min="7" max="7" width="31.0"/>
    <col customWidth="1" min="8" max="26" width="8.71"/>
  </cols>
  <sheetData>
    <row r="1" ht="14.25" customHeight="1">
      <c r="A1" s="1" t="s">
        <v>1333</v>
      </c>
    </row>
    <row r="2" ht="14.25" customHeight="1">
      <c r="A2" s="34" t="s">
        <v>1334</v>
      </c>
      <c r="B2" s="34" t="s">
        <v>1335</v>
      </c>
      <c r="C2" s="34" t="s">
        <v>252</v>
      </c>
      <c r="D2" s="34" t="s">
        <v>1336</v>
      </c>
      <c r="E2" s="34" t="s">
        <v>1337</v>
      </c>
      <c r="F2" s="34" t="s">
        <v>1125</v>
      </c>
      <c r="G2" s="34" t="s">
        <v>1128</v>
      </c>
      <c r="H2" s="31" t="s">
        <v>1119</v>
      </c>
      <c r="I2" s="34" t="s">
        <v>1118</v>
      </c>
      <c r="J2" s="34" t="s">
        <v>1120</v>
      </c>
      <c r="K2" s="34" t="s">
        <v>1121</v>
      </c>
    </row>
    <row r="3" ht="14.25" customHeight="1">
      <c r="A3" s="32" t="s">
        <v>1338</v>
      </c>
      <c r="B3" s="32" t="s">
        <v>1339</v>
      </c>
      <c r="C3" s="32" t="s">
        <v>478</v>
      </c>
      <c r="D3" s="33">
        <v>11.0</v>
      </c>
      <c r="E3" s="33">
        <v>10.0</v>
      </c>
      <c r="F3" s="32" t="s">
        <v>1340</v>
      </c>
      <c r="G3" s="32" t="s">
        <v>1341</v>
      </c>
      <c r="H3" s="32" t="s">
        <v>1342</v>
      </c>
      <c r="I3" s="32" t="s">
        <v>62</v>
      </c>
      <c r="J3" s="1">
        <v>-28.25</v>
      </c>
      <c r="K3" s="1">
        <v>21.15</v>
      </c>
    </row>
    <row r="4" ht="14.25" customHeight="1">
      <c r="A4" s="32" t="s">
        <v>1338</v>
      </c>
      <c r="B4" s="32" t="s">
        <v>1339</v>
      </c>
      <c r="C4" s="32" t="s">
        <v>880</v>
      </c>
      <c r="D4" s="33">
        <v>2.0</v>
      </c>
      <c r="E4" s="33">
        <v>2.0</v>
      </c>
      <c r="F4" s="32" t="s">
        <v>1190</v>
      </c>
      <c r="G4" s="32" t="s">
        <v>1343</v>
      </c>
      <c r="H4" s="32" t="s">
        <v>1342</v>
      </c>
      <c r="I4" s="32" t="s">
        <v>62</v>
      </c>
      <c r="J4" s="1">
        <v>-27.0</v>
      </c>
      <c r="K4" s="1">
        <v>20.75</v>
      </c>
    </row>
    <row r="5" ht="14.25" customHeight="1">
      <c r="A5" s="32" t="s">
        <v>1338</v>
      </c>
      <c r="B5" s="32" t="s">
        <v>1339</v>
      </c>
      <c r="C5" s="32" t="s">
        <v>623</v>
      </c>
      <c r="D5" s="33">
        <v>7.0</v>
      </c>
      <c r="E5" s="33">
        <v>0.0</v>
      </c>
      <c r="F5" s="32" t="s">
        <v>1340</v>
      </c>
      <c r="G5" s="32" t="s">
        <v>1344</v>
      </c>
      <c r="H5" s="32" t="s">
        <v>1133</v>
      </c>
      <c r="I5" s="32" t="s">
        <v>62</v>
      </c>
      <c r="J5" s="1">
        <v>-24.23651618</v>
      </c>
      <c r="K5" s="1">
        <v>22.82065451</v>
      </c>
    </row>
    <row r="6" ht="14.25" customHeight="1">
      <c r="A6" s="32" t="s">
        <v>1338</v>
      </c>
      <c r="B6" s="32" t="s">
        <v>1339</v>
      </c>
      <c r="C6" s="32" t="s">
        <v>631</v>
      </c>
      <c r="D6" s="33">
        <v>9.0</v>
      </c>
      <c r="E6" s="33">
        <v>0.0</v>
      </c>
      <c r="F6" s="32" t="s">
        <v>1340</v>
      </c>
      <c r="G6" s="32" t="s">
        <v>1344</v>
      </c>
      <c r="H6" s="32" t="s">
        <v>1133</v>
      </c>
      <c r="I6" s="32" t="s">
        <v>62</v>
      </c>
      <c r="J6" s="1">
        <v>-23.01456474</v>
      </c>
      <c r="K6" s="1">
        <v>22.41585793</v>
      </c>
    </row>
    <row r="7" ht="14.25" customHeight="1">
      <c r="A7" s="32" t="s">
        <v>1338</v>
      </c>
      <c r="B7" s="32" t="s">
        <v>1339</v>
      </c>
      <c r="C7" s="32" t="s">
        <v>641</v>
      </c>
      <c r="D7" s="33">
        <v>16.0</v>
      </c>
      <c r="E7" s="33">
        <v>0.0</v>
      </c>
      <c r="F7" s="32" t="s">
        <v>1340</v>
      </c>
      <c r="G7" s="32" t="s">
        <v>1344</v>
      </c>
      <c r="H7" s="32" t="s">
        <v>1133</v>
      </c>
      <c r="I7" s="32" t="s">
        <v>62</v>
      </c>
      <c r="J7" s="1">
        <v>-23.63993795</v>
      </c>
      <c r="K7" s="1">
        <v>20.27274124</v>
      </c>
    </row>
    <row r="8" ht="14.25" customHeight="1">
      <c r="A8" s="32" t="s">
        <v>1338</v>
      </c>
      <c r="B8" s="32" t="s">
        <v>1345</v>
      </c>
      <c r="C8" s="32" t="s">
        <v>840</v>
      </c>
      <c r="D8" s="33">
        <v>22.0</v>
      </c>
      <c r="E8" s="33">
        <v>4.0</v>
      </c>
      <c r="F8" s="32" t="s">
        <v>1340</v>
      </c>
      <c r="G8" s="32" t="s">
        <v>1346</v>
      </c>
      <c r="H8" s="32" t="s">
        <v>1347</v>
      </c>
      <c r="I8" s="32" t="s">
        <v>62</v>
      </c>
      <c r="J8" s="1">
        <v>-18.93725689</v>
      </c>
      <c r="K8" s="1">
        <v>21.45244764</v>
      </c>
    </row>
    <row r="9" ht="14.25" customHeight="1">
      <c r="A9" s="32" t="s">
        <v>1338</v>
      </c>
      <c r="B9" s="32" t="s">
        <v>1345</v>
      </c>
      <c r="C9" s="32" t="s">
        <v>437</v>
      </c>
      <c r="D9" s="33">
        <v>5.0</v>
      </c>
      <c r="E9" s="33">
        <v>0.0</v>
      </c>
      <c r="F9" s="32" t="s">
        <v>1190</v>
      </c>
      <c r="G9" s="32" t="s">
        <v>1348</v>
      </c>
      <c r="H9" s="32" t="s">
        <v>1347</v>
      </c>
      <c r="I9" s="32" t="s">
        <v>62</v>
      </c>
      <c r="J9" s="1">
        <v>-18.93725689</v>
      </c>
      <c r="K9" s="1">
        <v>21.45244764</v>
      </c>
    </row>
    <row r="10" ht="14.25" customHeight="1">
      <c r="A10" s="32" t="s">
        <v>1338</v>
      </c>
      <c r="B10" s="32" t="s">
        <v>1345</v>
      </c>
      <c r="C10" s="32" t="s">
        <v>444</v>
      </c>
      <c r="D10" s="33">
        <v>6.0</v>
      </c>
      <c r="E10" s="33">
        <v>0.0</v>
      </c>
      <c r="F10" s="32" t="s">
        <v>1340</v>
      </c>
      <c r="G10" s="32" t="s">
        <v>1344</v>
      </c>
      <c r="H10" s="32" t="s">
        <v>1133</v>
      </c>
      <c r="I10" s="32" t="s">
        <v>62</v>
      </c>
      <c r="J10" s="1">
        <v>-21.15191802</v>
      </c>
      <c r="K10" s="1">
        <v>20.68153923</v>
      </c>
    </row>
    <row r="11" ht="14.25" customHeight="1">
      <c r="A11" s="32" t="s">
        <v>1338</v>
      </c>
      <c r="B11" s="32" t="s">
        <v>1345</v>
      </c>
      <c r="C11" s="32" t="s">
        <v>430</v>
      </c>
      <c r="D11" s="33">
        <v>7.0</v>
      </c>
      <c r="E11" s="33">
        <v>0.0</v>
      </c>
      <c r="F11" s="32" t="s">
        <v>1340</v>
      </c>
      <c r="G11" s="32" t="s">
        <v>1344</v>
      </c>
      <c r="H11" s="32" t="s">
        <v>1133</v>
      </c>
      <c r="I11" s="32" t="s">
        <v>62</v>
      </c>
      <c r="J11" s="1">
        <v>-23.99891755</v>
      </c>
      <c r="K11" s="1">
        <v>23.43511675</v>
      </c>
    </row>
    <row r="12" ht="14.25" customHeight="1">
      <c r="A12" s="32" t="s">
        <v>1338</v>
      </c>
      <c r="B12" s="32" t="s">
        <v>1345</v>
      </c>
      <c r="C12" s="32" t="s">
        <v>670</v>
      </c>
      <c r="D12" s="33">
        <v>13.0</v>
      </c>
      <c r="E12" s="33">
        <v>0.0</v>
      </c>
      <c r="F12" s="32" t="s">
        <v>1340</v>
      </c>
      <c r="G12" s="32" t="s">
        <v>1344</v>
      </c>
      <c r="H12" s="32" t="s">
        <v>1347</v>
      </c>
      <c r="I12" s="32" t="s">
        <v>62</v>
      </c>
      <c r="J12" s="1">
        <v>-18.69072023</v>
      </c>
      <c r="K12" s="1">
        <v>19.68263063</v>
      </c>
    </row>
    <row r="13" ht="14.25" customHeight="1">
      <c r="A13" s="32" t="s">
        <v>1338</v>
      </c>
      <c r="B13" s="32" t="s">
        <v>1349</v>
      </c>
      <c r="C13" s="32" t="s">
        <v>392</v>
      </c>
      <c r="D13" s="33">
        <v>12.0</v>
      </c>
      <c r="E13" s="33">
        <v>0.0</v>
      </c>
      <c r="F13" s="32" t="s">
        <v>1340</v>
      </c>
      <c r="G13" s="32" t="s">
        <v>1344</v>
      </c>
      <c r="H13" s="32" t="s">
        <v>1347</v>
      </c>
      <c r="I13" s="32" t="s">
        <v>62</v>
      </c>
      <c r="J13" s="1">
        <v>-19.83018382</v>
      </c>
      <c r="K13" s="1">
        <v>16.22573915</v>
      </c>
    </row>
    <row r="14" ht="14.25" customHeight="1">
      <c r="A14" s="32" t="s">
        <v>1338</v>
      </c>
      <c r="B14" s="32" t="s">
        <v>1349</v>
      </c>
      <c r="C14" s="32" t="s">
        <v>414</v>
      </c>
      <c r="D14" s="33">
        <v>7.0</v>
      </c>
      <c r="E14" s="33">
        <v>0.0</v>
      </c>
      <c r="F14" s="32" t="s">
        <v>1340</v>
      </c>
      <c r="G14" s="32" t="s">
        <v>1344</v>
      </c>
      <c r="H14" s="32" t="s">
        <v>1133</v>
      </c>
      <c r="I14" s="32" t="s">
        <v>62</v>
      </c>
      <c r="J14" s="1">
        <v>-21.48658402</v>
      </c>
      <c r="K14" s="1">
        <v>23.29466982</v>
      </c>
    </row>
    <row r="15" ht="14.25" customHeight="1">
      <c r="A15" s="32" t="s">
        <v>1338</v>
      </c>
      <c r="B15" s="32" t="s">
        <v>1349</v>
      </c>
      <c r="C15" s="32" t="s">
        <v>405</v>
      </c>
      <c r="D15" s="33">
        <v>8.0</v>
      </c>
      <c r="E15" s="33">
        <v>0.0</v>
      </c>
      <c r="F15" s="32" t="s">
        <v>1340</v>
      </c>
      <c r="G15" s="32" t="s">
        <v>1344</v>
      </c>
      <c r="H15" s="32" t="s">
        <v>1133</v>
      </c>
      <c r="I15" s="32" t="s">
        <v>62</v>
      </c>
      <c r="J15" s="1">
        <v>-21.6523</v>
      </c>
      <c r="K15" s="1">
        <v>23.3889</v>
      </c>
    </row>
    <row r="16" ht="14.25" customHeight="1">
      <c r="A16" s="32" t="s">
        <v>1338</v>
      </c>
      <c r="B16" s="32" t="s">
        <v>1349</v>
      </c>
      <c r="C16" s="32" t="s">
        <v>602</v>
      </c>
      <c r="D16" s="33">
        <v>9.0</v>
      </c>
      <c r="E16" s="33">
        <v>0.0</v>
      </c>
      <c r="F16" s="32" t="s">
        <v>1340</v>
      </c>
      <c r="G16" s="32" t="s">
        <v>1344</v>
      </c>
      <c r="H16" s="32" t="s">
        <v>1133</v>
      </c>
      <c r="I16" s="32" t="s">
        <v>62</v>
      </c>
      <c r="J16" s="1">
        <v>-20.55023685</v>
      </c>
      <c r="K16" s="1">
        <v>25.33213069</v>
      </c>
    </row>
    <row r="17" ht="14.25" customHeight="1">
      <c r="A17" s="32" t="s">
        <v>1338</v>
      </c>
      <c r="B17" s="32" t="s">
        <v>1349</v>
      </c>
      <c r="C17" s="32" t="s">
        <v>422</v>
      </c>
      <c r="D17" s="33">
        <v>7.0</v>
      </c>
      <c r="E17" s="33">
        <v>0.0</v>
      </c>
      <c r="F17" s="32" t="s">
        <v>1340</v>
      </c>
      <c r="G17" s="32" t="s">
        <v>1344</v>
      </c>
      <c r="H17" s="32" t="s">
        <v>1347</v>
      </c>
      <c r="I17" s="32" t="s">
        <v>62</v>
      </c>
      <c r="J17" s="1">
        <v>-19.34507677</v>
      </c>
      <c r="K17" s="1">
        <v>16.96949437</v>
      </c>
    </row>
    <row r="18" ht="14.25" customHeight="1">
      <c r="A18" s="32" t="s">
        <v>1338</v>
      </c>
      <c r="B18" s="32" t="s">
        <v>1349</v>
      </c>
      <c r="C18" s="32" t="s">
        <v>592</v>
      </c>
      <c r="D18" s="33">
        <v>8.0</v>
      </c>
      <c r="E18" s="33">
        <v>0.0</v>
      </c>
      <c r="F18" s="32" t="s">
        <v>1340</v>
      </c>
      <c r="G18" s="32" t="s">
        <v>1344</v>
      </c>
      <c r="H18" s="32" t="s">
        <v>1133</v>
      </c>
      <c r="I18" s="32" t="s">
        <v>62</v>
      </c>
      <c r="J18" s="1">
        <v>-22.03208172</v>
      </c>
      <c r="K18" s="1">
        <v>21.58405408</v>
      </c>
    </row>
    <row r="19" ht="14.25" customHeight="1">
      <c r="A19" s="32" t="s">
        <v>1338</v>
      </c>
      <c r="B19" s="32" t="s">
        <v>1349</v>
      </c>
      <c r="C19" s="32" t="s">
        <v>529</v>
      </c>
      <c r="D19" s="33">
        <v>8.0</v>
      </c>
      <c r="E19" s="33">
        <v>0.0</v>
      </c>
      <c r="F19" s="32" t="s">
        <v>1340</v>
      </c>
      <c r="G19" s="32" t="s">
        <v>1344</v>
      </c>
      <c r="H19" s="32" t="s">
        <v>1133</v>
      </c>
      <c r="I19" s="32" t="s">
        <v>62</v>
      </c>
      <c r="J19" s="1">
        <v>-18.37345214</v>
      </c>
      <c r="K19" s="1">
        <v>21.88509542</v>
      </c>
    </row>
    <row r="20" ht="14.25" customHeight="1">
      <c r="A20" s="32" t="s">
        <v>1338</v>
      </c>
      <c r="B20" s="32" t="s">
        <v>1349</v>
      </c>
      <c r="C20" s="32" t="s">
        <v>658</v>
      </c>
      <c r="D20" s="33">
        <v>5.0</v>
      </c>
      <c r="E20" s="33">
        <v>0.0</v>
      </c>
      <c r="F20" s="32" t="s">
        <v>1340</v>
      </c>
      <c r="G20" s="32" t="s">
        <v>1344</v>
      </c>
      <c r="H20" s="32" t="s">
        <v>1133</v>
      </c>
      <c r="I20" s="32" t="s">
        <v>62</v>
      </c>
      <c r="J20" s="1">
        <v>-21.02493467</v>
      </c>
      <c r="K20" s="1">
        <v>25.93657567</v>
      </c>
    </row>
    <row r="21" ht="14.25" customHeight="1">
      <c r="A21" s="32" t="s">
        <v>1338</v>
      </c>
      <c r="B21" s="32" t="s">
        <v>1349</v>
      </c>
      <c r="C21" s="32" t="s">
        <v>555</v>
      </c>
      <c r="D21" s="33">
        <v>16.0</v>
      </c>
      <c r="E21" s="33">
        <v>0.0</v>
      </c>
      <c r="F21" s="32" t="s">
        <v>1340</v>
      </c>
      <c r="G21" s="32" t="s">
        <v>1344</v>
      </c>
      <c r="H21" s="32" t="s">
        <v>1347</v>
      </c>
      <c r="I21" s="32" t="s">
        <v>62</v>
      </c>
      <c r="J21" s="1">
        <v>-24.26609349</v>
      </c>
      <c r="K21" s="1">
        <v>17.26088893</v>
      </c>
    </row>
    <row r="22" ht="14.25" customHeight="1">
      <c r="A22" s="32" t="s">
        <v>1338</v>
      </c>
      <c r="B22" s="32" t="s">
        <v>1350</v>
      </c>
      <c r="C22" s="32" t="s">
        <v>1351</v>
      </c>
      <c r="D22" s="33">
        <v>2.0</v>
      </c>
      <c r="E22" s="33">
        <v>0.0</v>
      </c>
      <c r="F22" s="32" t="s">
        <v>1190</v>
      </c>
      <c r="G22" s="32" t="s">
        <v>1343</v>
      </c>
      <c r="H22" s="32" t="s">
        <v>1352</v>
      </c>
      <c r="I22" s="32" t="s">
        <v>62</v>
      </c>
      <c r="J22" s="1">
        <v>-22.0</v>
      </c>
      <c r="K22" s="1">
        <v>19.0</v>
      </c>
    </row>
    <row r="23" ht="14.25" customHeight="1">
      <c r="A23" s="32" t="s">
        <v>1338</v>
      </c>
      <c r="B23" s="32" t="s">
        <v>1350</v>
      </c>
      <c r="C23" s="32" t="s">
        <v>744</v>
      </c>
      <c r="D23" s="33">
        <v>6.0</v>
      </c>
      <c r="E23" s="33">
        <v>1.0</v>
      </c>
      <c r="F23" s="32" t="s">
        <v>1340</v>
      </c>
      <c r="G23" s="32" t="s">
        <v>1346</v>
      </c>
      <c r="H23" s="32" t="s">
        <v>1151</v>
      </c>
      <c r="I23" s="32" t="s">
        <v>62</v>
      </c>
      <c r="J23" s="1">
        <v>-3.0</v>
      </c>
      <c r="K23" s="1">
        <v>37.0</v>
      </c>
    </row>
    <row r="24" ht="14.25" customHeight="1">
      <c r="A24" s="32" t="s">
        <v>1338</v>
      </c>
      <c r="B24" s="32" t="s">
        <v>1350</v>
      </c>
      <c r="C24" s="32" t="s">
        <v>1353</v>
      </c>
      <c r="D24" s="33">
        <v>2.0</v>
      </c>
      <c r="E24" s="33">
        <v>1.0</v>
      </c>
      <c r="F24" s="32" t="s">
        <v>1190</v>
      </c>
      <c r="G24" s="32" t="s">
        <v>1343</v>
      </c>
      <c r="H24" s="32" t="s">
        <v>1151</v>
      </c>
      <c r="I24" s="32" t="s">
        <v>62</v>
      </c>
      <c r="J24" s="1">
        <v>-3.0</v>
      </c>
      <c r="K24" s="1">
        <v>37.0</v>
      </c>
    </row>
    <row r="25" ht="14.25" customHeight="1">
      <c r="A25" s="32" t="s">
        <v>1338</v>
      </c>
      <c r="B25" s="32" t="s">
        <v>1350</v>
      </c>
      <c r="C25" s="32" t="s">
        <v>339</v>
      </c>
      <c r="D25" s="33">
        <v>5.0</v>
      </c>
      <c r="E25" s="33">
        <v>0.0</v>
      </c>
      <c r="F25" s="32" t="s">
        <v>1340</v>
      </c>
      <c r="G25" s="32" t="s">
        <v>1346</v>
      </c>
      <c r="H25" s="32" t="s">
        <v>1342</v>
      </c>
      <c r="I25" s="32" t="s">
        <v>62</v>
      </c>
      <c r="J25" s="1">
        <v>-29.0</v>
      </c>
      <c r="K25" s="1">
        <v>30.0</v>
      </c>
    </row>
    <row r="26" ht="14.25" customHeight="1">
      <c r="A26" s="32" t="s">
        <v>1338</v>
      </c>
      <c r="B26" s="32" t="s">
        <v>1350</v>
      </c>
      <c r="C26" s="32" t="s">
        <v>345</v>
      </c>
      <c r="D26" s="33">
        <v>2.0</v>
      </c>
      <c r="E26" s="33">
        <v>0.0</v>
      </c>
      <c r="F26" s="32" t="s">
        <v>1340</v>
      </c>
      <c r="G26" s="32" t="s">
        <v>1346</v>
      </c>
      <c r="H26" s="32" t="s">
        <v>1352</v>
      </c>
      <c r="I26" s="32" t="s">
        <v>62</v>
      </c>
      <c r="J26" s="1">
        <v>-22.0</v>
      </c>
      <c r="K26" s="1">
        <v>19.0</v>
      </c>
    </row>
    <row r="27" ht="14.25" customHeight="1">
      <c r="A27" s="32" t="s">
        <v>1338</v>
      </c>
      <c r="B27" s="32" t="s">
        <v>1350</v>
      </c>
      <c r="C27" s="32" t="s">
        <v>348</v>
      </c>
      <c r="D27" s="33">
        <v>1.0</v>
      </c>
      <c r="E27" s="33">
        <v>0.0</v>
      </c>
      <c r="F27" s="32" t="s">
        <v>1340</v>
      </c>
      <c r="G27" s="32" t="s">
        <v>1346</v>
      </c>
      <c r="H27" s="32" t="s">
        <v>1354</v>
      </c>
      <c r="I27" s="32" t="s">
        <v>62</v>
      </c>
      <c r="J27" s="1">
        <v>-19.0</v>
      </c>
      <c r="K27" s="1">
        <v>18.0</v>
      </c>
    </row>
    <row r="28" ht="14.25" customHeight="1">
      <c r="A28" s="32" t="s">
        <v>1338</v>
      </c>
      <c r="B28" s="32" t="s">
        <v>1350</v>
      </c>
      <c r="C28" s="32" t="s">
        <v>1355</v>
      </c>
      <c r="D28" s="33">
        <v>2.0</v>
      </c>
      <c r="E28" s="33">
        <v>0.0</v>
      </c>
      <c r="F28" s="32" t="s">
        <v>1190</v>
      </c>
      <c r="G28" s="32" t="s">
        <v>1343</v>
      </c>
      <c r="H28" s="32" t="s">
        <v>1352</v>
      </c>
      <c r="I28" s="32" t="s">
        <v>62</v>
      </c>
      <c r="J28" s="1">
        <v>-28.0</v>
      </c>
      <c r="K28" s="1">
        <v>24.0</v>
      </c>
    </row>
    <row r="29" ht="14.25" customHeight="1">
      <c r="A29" s="32" t="s">
        <v>1338</v>
      </c>
      <c r="B29" s="32" t="s">
        <v>1350</v>
      </c>
      <c r="C29" s="32" t="s">
        <v>664</v>
      </c>
      <c r="D29" s="33">
        <v>5.0</v>
      </c>
      <c r="E29" s="33">
        <v>0.0</v>
      </c>
      <c r="F29" s="32" t="s">
        <v>1340</v>
      </c>
      <c r="G29" s="32" t="s">
        <v>1344</v>
      </c>
      <c r="H29" s="32" t="s">
        <v>1133</v>
      </c>
      <c r="I29" s="32" t="s">
        <v>62</v>
      </c>
      <c r="J29" s="1">
        <v>-24.066528</v>
      </c>
      <c r="K29" s="1">
        <v>25.3656</v>
      </c>
    </row>
    <row r="30" ht="14.25" customHeight="1">
      <c r="A30" s="32" t="s">
        <v>1338</v>
      </c>
      <c r="B30" s="32" t="s">
        <v>1350</v>
      </c>
      <c r="C30" s="32" t="s">
        <v>472</v>
      </c>
      <c r="D30" s="33">
        <v>5.0</v>
      </c>
      <c r="E30" s="33">
        <v>0.0</v>
      </c>
      <c r="F30" s="32" t="s">
        <v>1340</v>
      </c>
      <c r="G30" s="32" t="s">
        <v>1344</v>
      </c>
      <c r="H30" s="32" t="s">
        <v>1133</v>
      </c>
      <c r="I30" s="32" t="s">
        <v>62</v>
      </c>
      <c r="J30" s="1">
        <v>-24.796708</v>
      </c>
      <c r="K30" s="1">
        <v>21.751098</v>
      </c>
    </row>
    <row r="31" ht="14.25" customHeight="1">
      <c r="A31" s="32" t="s">
        <v>1338</v>
      </c>
      <c r="B31" s="32" t="s">
        <v>1350</v>
      </c>
      <c r="C31" s="32" t="s">
        <v>1024</v>
      </c>
      <c r="D31" s="33">
        <v>5.0</v>
      </c>
      <c r="E31" s="33">
        <v>0.0</v>
      </c>
      <c r="F31" s="32" t="s">
        <v>1340</v>
      </c>
      <c r="G31" s="32" t="s">
        <v>1344</v>
      </c>
      <c r="H31" s="32" t="s">
        <v>1347</v>
      </c>
      <c r="I31" s="32" t="s">
        <v>62</v>
      </c>
      <c r="J31" s="1">
        <v>-17.73</v>
      </c>
      <c r="K31" s="1">
        <v>18.06</v>
      </c>
    </row>
    <row r="32" ht="14.25" customHeight="1">
      <c r="A32" s="32" t="s">
        <v>1338</v>
      </c>
      <c r="B32" s="32" t="s">
        <v>1356</v>
      </c>
      <c r="C32" s="32" t="s">
        <v>937</v>
      </c>
      <c r="D32" s="33">
        <v>10.0</v>
      </c>
      <c r="E32" s="33">
        <v>1.0</v>
      </c>
      <c r="F32" s="32" t="s">
        <v>1340</v>
      </c>
      <c r="G32" s="32" t="s">
        <v>1346</v>
      </c>
      <c r="H32" s="32" t="s">
        <v>1357</v>
      </c>
      <c r="I32" s="32" t="s">
        <v>62</v>
      </c>
      <c r="J32" s="1">
        <v>1.0</v>
      </c>
      <c r="K32" s="1">
        <v>29.0</v>
      </c>
    </row>
    <row r="33" ht="14.25" customHeight="1">
      <c r="A33" s="32" t="s">
        <v>1338</v>
      </c>
      <c r="B33" s="32" t="s">
        <v>1356</v>
      </c>
      <c r="C33" s="32" t="s">
        <v>1358</v>
      </c>
      <c r="D33" s="33">
        <v>5.0</v>
      </c>
      <c r="E33" s="33">
        <v>1.0</v>
      </c>
      <c r="F33" s="32" t="s">
        <v>1190</v>
      </c>
      <c r="G33" s="32" t="s">
        <v>1348</v>
      </c>
      <c r="H33" s="32" t="s">
        <v>1357</v>
      </c>
      <c r="I33" s="32" t="s">
        <v>62</v>
      </c>
      <c r="J33" s="1" t="s">
        <v>62</v>
      </c>
      <c r="K33" s="1" t="s">
        <v>62</v>
      </c>
    </row>
    <row r="34" ht="14.25" customHeight="1">
      <c r="A34" s="32" t="s">
        <v>1338</v>
      </c>
      <c r="B34" s="32" t="s">
        <v>1359</v>
      </c>
      <c r="C34" s="32" t="s">
        <v>948</v>
      </c>
      <c r="D34" s="33">
        <v>8.0</v>
      </c>
      <c r="E34" s="33">
        <v>4.0</v>
      </c>
      <c r="F34" s="32" t="s">
        <v>1340</v>
      </c>
      <c r="G34" s="32" t="s">
        <v>1341</v>
      </c>
      <c r="H34" s="32" t="s">
        <v>1360</v>
      </c>
      <c r="I34" s="32" t="s">
        <v>62</v>
      </c>
      <c r="J34" s="1">
        <v>8.5</v>
      </c>
      <c r="K34" s="1">
        <v>-13.2</v>
      </c>
    </row>
    <row r="35" ht="14.25" customHeight="1">
      <c r="A35" s="32" t="s">
        <v>1338</v>
      </c>
      <c r="B35" s="32" t="s">
        <v>1359</v>
      </c>
      <c r="C35" s="32" t="s">
        <v>1361</v>
      </c>
      <c r="D35" s="33">
        <v>2.0</v>
      </c>
      <c r="E35" s="33">
        <v>1.0</v>
      </c>
      <c r="F35" s="32" t="s">
        <v>1190</v>
      </c>
      <c r="G35" s="32" t="s">
        <v>1343</v>
      </c>
      <c r="H35" s="32" t="s">
        <v>1362</v>
      </c>
      <c r="I35" s="32" t="s">
        <v>62</v>
      </c>
      <c r="J35" s="1">
        <v>8.5</v>
      </c>
      <c r="K35" s="1">
        <v>-13.2</v>
      </c>
    </row>
    <row r="36" ht="14.25" customHeight="1">
      <c r="A36" s="32" t="s">
        <v>1338</v>
      </c>
      <c r="B36" s="32" t="s">
        <v>1363</v>
      </c>
      <c r="C36" s="32" t="s">
        <v>1001</v>
      </c>
      <c r="D36" s="33">
        <v>13.0</v>
      </c>
      <c r="E36" s="33">
        <v>4.0</v>
      </c>
      <c r="F36" s="32" t="s">
        <v>1340</v>
      </c>
      <c r="G36" s="32" t="s">
        <v>1341</v>
      </c>
      <c r="H36" s="32" t="s">
        <v>1151</v>
      </c>
      <c r="I36" s="32" t="s">
        <v>62</v>
      </c>
      <c r="J36" s="1">
        <v>5.6</v>
      </c>
      <c r="K36" s="1">
        <v>48.3</v>
      </c>
    </row>
    <row r="37" ht="14.25" customHeight="1">
      <c r="A37" s="32" t="s">
        <v>1338</v>
      </c>
      <c r="B37" s="32" t="s">
        <v>1363</v>
      </c>
      <c r="C37" s="32" t="s">
        <v>1364</v>
      </c>
      <c r="D37" s="33">
        <v>1.0</v>
      </c>
      <c r="E37" s="33">
        <v>1.0</v>
      </c>
      <c r="F37" s="32" t="s">
        <v>1190</v>
      </c>
      <c r="G37" s="32" t="s">
        <v>1343</v>
      </c>
      <c r="H37" s="32" t="s">
        <v>1151</v>
      </c>
      <c r="I37" s="32" t="s">
        <v>62</v>
      </c>
      <c r="J37" s="1">
        <v>5.6</v>
      </c>
      <c r="K37" s="1">
        <v>48.3</v>
      </c>
    </row>
    <row r="38" ht="14.25" customHeight="1">
      <c r="A38" s="32" t="s">
        <v>1365</v>
      </c>
      <c r="B38" s="32" t="s">
        <v>1339</v>
      </c>
      <c r="C38" s="32" t="s">
        <v>451</v>
      </c>
      <c r="D38" s="33">
        <v>20.0</v>
      </c>
      <c r="E38" s="32" t="s">
        <v>62</v>
      </c>
      <c r="F38" s="32" t="s">
        <v>1366</v>
      </c>
      <c r="G38" s="32" t="s">
        <v>1367</v>
      </c>
      <c r="H38" s="32" t="s">
        <v>1342</v>
      </c>
      <c r="I38" s="32" t="s">
        <v>1368</v>
      </c>
      <c r="J38" s="1" t="s">
        <v>62</v>
      </c>
      <c r="K38" s="1" t="s">
        <v>62</v>
      </c>
    </row>
    <row r="39" ht="14.25" customHeight="1">
      <c r="A39" s="32" t="s">
        <v>1365</v>
      </c>
      <c r="B39" s="32" t="s">
        <v>1369</v>
      </c>
      <c r="C39" s="32" t="s">
        <v>1370</v>
      </c>
      <c r="D39" s="33">
        <v>20.0</v>
      </c>
      <c r="E39" s="32" t="s">
        <v>62</v>
      </c>
      <c r="F39" s="32" t="s">
        <v>1366</v>
      </c>
      <c r="G39" s="32" t="s">
        <v>1367</v>
      </c>
      <c r="H39" s="32" t="s">
        <v>1342</v>
      </c>
      <c r="I39" s="32" t="s">
        <v>1368</v>
      </c>
      <c r="J39" s="1" t="s">
        <v>62</v>
      </c>
      <c r="K39" s="1" t="s">
        <v>62</v>
      </c>
    </row>
    <row r="40" ht="14.25" customHeight="1">
      <c r="A40" s="32" t="s">
        <v>1365</v>
      </c>
      <c r="B40" s="32" t="s">
        <v>1369</v>
      </c>
      <c r="C40" s="32" t="s">
        <v>1371</v>
      </c>
      <c r="D40" s="33">
        <v>20.0</v>
      </c>
      <c r="E40" s="32" t="s">
        <v>62</v>
      </c>
      <c r="F40" s="32" t="s">
        <v>1366</v>
      </c>
      <c r="G40" s="32" t="s">
        <v>1367</v>
      </c>
      <c r="H40" s="32" t="s">
        <v>1342</v>
      </c>
      <c r="I40" s="32" t="s">
        <v>1372</v>
      </c>
      <c r="J40" s="1" t="s">
        <v>62</v>
      </c>
      <c r="K40" s="1" t="s">
        <v>62</v>
      </c>
    </row>
    <row r="41" ht="14.25" customHeight="1">
      <c r="A41" s="32" t="s">
        <v>1365</v>
      </c>
      <c r="B41" s="32" t="s">
        <v>1349</v>
      </c>
      <c r="C41" s="32" t="s">
        <v>555</v>
      </c>
      <c r="D41" s="33">
        <v>20.0</v>
      </c>
      <c r="E41" s="32" t="s">
        <v>62</v>
      </c>
      <c r="F41" s="32" t="s">
        <v>1366</v>
      </c>
      <c r="G41" s="32" t="s">
        <v>1367</v>
      </c>
      <c r="H41" s="32" t="s">
        <v>1347</v>
      </c>
      <c r="I41" s="32" t="s">
        <v>1373</v>
      </c>
      <c r="J41" s="1" t="s">
        <v>62</v>
      </c>
      <c r="K41" s="1" t="s">
        <v>62</v>
      </c>
    </row>
    <row r="42" ht="14.25" customHeight="1">
      <c r="A42" s="32" t="s">
        <v>1365</v>
      </c>
      <c r="B42" s="32" t="s">
        <v>1349</v>
      </c>
      <c r="C42" s="32" t="s">
        <v>1374</v>
      </c>
      <c r="D42" s="33">
        <v>15.0</v>
      </c>
      <c r="E42" s="32" t="s">
        <v>62</v>
      </c>
      <c r="F42" s="32" t="s">
        <v>1366</v>
      </c>
      <c r="G42" s="32" t="s">
        <v>1367</v>
      </c>
      <c r="H42" s="32" t="s">
        <v>1133</v>
      </c>
      <c r="I42" s="32" t="s">
        <v>1375</v>
      </c>
      <c r="J42" s="1" t="s">
        <v>62</v>
      </c>
      <c r="K42" s="1" t="s">
        <v>62</v>
      </c>
    </row>
    <row r="43" ht="14.25" customHeight="1">
      <c r="A43" s="32" t="s">
        <v>1365</v>
      </c>
      <c r="B43" s="32" t="s">
        <v>1345</v>
      </c>
      <c r="C43" s="32" t="s">
        <v>1376</v>
      </c>
      <c r="D43" s="33">
        <v>18.0</v>
      </c>
      <c r="E43" s="32" t="s">
        <v>62</v>
      </c>
      <c r="F43" s="32" t="s">
        <v>1366</v>
      </c>
      <c r="G43" s="32" t="s">
        <v>1367</v>
      </c>
      <c r="H43" s="32" t="s">
        <v>1347</v>
      </c>
      <c r="I43" s="32" t="s">
        <v>1377</v>
      </c>
      <c r="J43" s="1" t="s">
        <v>62</v>
      </c>
      <c r="K43" s="1" t="s">
        <v>62</v>
      </c>
    </row>
    <row r="44" ht="14.25" customHeight="1">
      <c r="A44" s="32" t="s">
        <v>1365</v>
      </c>
      <c r="B44" s="32" t="s">
        <v>1345</v>
      </c>
      <c r="C44" s="32" t="s">
        <v>1030</v>
      </c>
      <c r="D44" s="33">
        <v>19.0</v>
      </c>
      <c r="E44" s="32" t="s">
        <v>62</v>
      </c>
      <c r="F44" s="32" t="s">
        <v>1366</v>
      </c>
      <c r="G44" s="32" t="s">
        <v>1367</v>
      </c>
      <c r="H44" s="32" t="s">
        <v>1354</v>
      </c>
      <c r="I44" s="32" t="s">
        <v>1378</v>
      </c>
      <c r="J44" s="1" t="s">
        <v>62</v>
      </c>
      <c r="K44" s="1" t="s">
        <v>62</v>
      </c>
    </row>
    <row r="45" ht="14.25" customHeight="1">
      <c r="A45" s="32" t="s">
        <v>1365</v>
      </c>
      <c r="B45" s="32" t="s">
        <v>1349</v>
      </c>
      <c r="C45" s="32" t="s">
        <v>529</v>
      </c>
      <c r="D45" s="33">
        <v>17.0</v>
      </c>
      <c r="E45" s="32" t="s">
        <v>62</v>
      </c>
      <c r="F45" s="32" t="s">
        <v>1366</v>
      </c>
      <c r="G45" s="32" t="s">
        <v>1367</v>
      </c>
      <c r="H45" s="32" t="s">
        <v>1379</v>
      </c>
      <c r="I45" s="32" t="s">
        <v>1380</v>
      </c>
      <c r="J45" s="1" t="s">
        <v>62</v>
      </c>
      <c r="K45" s="1" t="s">
        <v>62</v>
      </c>
    </row>
    <row r="46" ht="14.25" customHeight="1">
      <c r="A46" s="32" t="s">
        <v>1365</v>
      </c>
      <c r="B46" s="32" t="s">
        <v>1339</v>
      </c>
      <c r="C46" s="32" t="s">
        <v>478</v>
      </c>
      <c r="D46" s="33">
        <v>39.0</v>
      </c>
      <c r="E46" s="32" t="s">
        <v>62</v>
      </c>
      <c r="F46" s="32" t="s">
        <v>1366</v>
      </c>
      <c r="G46" s="32" t="s">
        <v>1367</v>
      </c>
      <c r="H46" s="32" t="s">
        <v>1342</v>
      </c>
      <c r="I46" s="32" t="s">
        <v>1381</v>
      </c>
      <c r="J46" s="1" t="s">
        <v>62</v>
      </c>
      <c r="K46" s="1" t="s">
        <v>62</v>
      </c>
    </row>
    <row r="47" ht="14.25" customHeight="1">
      <c r="A47" s="32" t="s">
        <v>1365</v>
      </c>
      <c r="B47" s="32" t="s">
        <v>1350</v>
      </c>
      <c r="C47" s="32" t="s">
        <v>1382</v>
      </c>
      <c r="D47" s="33">
        <v>12.0</v>
      </c>
      <c r="E47" s="32" t="s">
        <v>62</v>
      </c>
      <c r="F47" s="32" t="s">
        <v>1366</v>
      </c>
      <c r="G47" s="32" t="s">
        <v>1367</v>
      </c>
      <c r="H47" s="32" t="s">
        <v>1347</v>
      </c>
      <c r="I47" s="32" t="s">
        <v>1373</v>
      </c>
      <c r="J47" s="1" t="s">
        <v>62</v>
      </c>
      <c r="K47" s="1" t="s">
        <v>62</v>
      </c>
    </row>
    <row r="48" ht="14.25" customHeight="1">
      <c r="A48" s="32" t="s">
        <v>1365</v>
      </c>
      <c r="B48" s="32" t="s">
        <v>1350</v>
      </c>
      <c r="C48" s="32" t="s">
        <v>1383</v>
      </c>
      <c r="D48" s="33">
        <v>20.0</v>
      </c>
      <c r="E48" s="32" t="s">
        <v>62</v>
      </c>
      <c r="F48" s="32" t="s">
        <v>1366</v>
      </c>
      <c r="G48" s="32" t="s">
        <v>1367</v>
      </c>
      <c r="H48" s="32" t="s">
        <v>1188</v>
      </c>
      <c r="I48" s="32" t="s">
        <v>1384</v>
      </c>
      <c r="J48" s="1" t="s">
        <v>62</v>
      </c>
      <c r="K48" s="1" t="s">
        <v>62</v>
      </c>
    </row>
    <row r="49" ht="14.25" customHeight="1"/>
    <row r="50" ht="14.25" customHeight="1"/>
    <row r="51" ht="14.25" customHeight="1"/>
    <row r="52" ht="14.25" customHeight="1"/>
    <row r="53" ht="14.25" customHeight="1"/>
    <row r="54" ht="14.25" customHeight="1"/>
    <row r="55" ht="14.25" customHeight="1"/>
    <row r="56" ht="14.25" customHeight="1"/>
    <row r="57" ht="14.25" customHeight="1"/>
    <row r="58" ht="14.25" customHeight="1"/>
    <row r="59" ht="14.25" customHeight="1"/>
    <row r="60" ht="14.25" customHeight="1"/>
    <row r="61" ht="14.25" customHeight="1"/>
    <row r="62" ht="14.25" customHeight="1"/>
    <row r="63" ht="14.25" customHeight="1"/>
    <row r="64" ht="14.25" customHeight="1"/>
    <row r="65" ht="14.25" customHeight="1"/>
    <row r="66" ht="14.25" customHeight="1"/>
    <row r="67" ht="14.25" customHeight="1"/>
    <row r="68" ht="14.25" customHeight="1"/>
    <row r="69" ht="14.25" customHeight="1"/>
    <row r="70" ht="14.25" customHeight="1"/>
    <row r="71" ht="14.25" customHeight="1"/>
    <row r="72" ht="14.25" customHeight="1"/>
    <row r="73" ht="14.25" customHeight="1"/>
    <row r="74" ht="14.25" customHeight="1"/>
    <row r="75" ht="14.25" customHeight="1"/>
    <row r="76" ht="14.25" customHeight="1"/>
    <row r="77" ht="14.25" customHeight="1"/>
    <row r="78" ht="14.25" customHeight="1"/>
    <row r="79" ht="14.25" customHeight="1"/>
    <row r="80" ht="14.25" customHeight="1"/>
    <row r="81" ht="14.25" customHeight="1"/>
    <row r="82" ht="14.25" customHeight="1"/>
    <row r="83" ht="14.25" customHeight="1"/>
    <row r="84" ht="14.25" customHeight="1"/>
    <row r="85" ht="14.25" customHeight="1"/>
    <row r="86" ht="14.25" customHeight="1"/>
    <row r="87" ht="14.25" customHeight="1"/>
    <row r="88" ht="14.25" customHeight="1"/>
    <row r="89" ht="14.25" customHeight="1"/>
    <row r="90" ht="14.25" customHeight="1"/>
    <row r="91" ht="14.25" customHeight="1"/>
    <row r="92" ht="14.25" customHeight="1"/>
    <row r="93" ht="14.25" customHeight="1"/>
    <row r="94" ht="14.25" customHeight="1"/>
    <row r="95" ht="14.25" customHeight="1"/>
    <row r="96" ht="14.25" customHeight="1"/>
    <row r="97" ht="14.25" customHeight="1"/>
    <row r="98" ht="14.25" customHeight="1"/>
    <row r="99" ht="14.25" customHeight="1"/>
    <row r="100" ht="14.25" customHeight="1"/>
    <row r="101" ht="14.25" customHeight="1"/>
    <row r="102" ht="14.25" customHeight="1"/>
    <row r="103" ht="14.25" customHeight="1"/>
    <row r="104" ht="14.25" customHeight="1"/>
    <row r="105" ht="14.25" customHeight="1"/>
    <row r="106" ht="14.25" customHeight="1"/>
    <row r="107" ht="14.25" customHeight="1"/>
    <row r="108" ht="14.25" customHeight="1"/>
    <row r="109" ht="14.25" customHeight="1"/>
    <row r="110" ht="14.25" customHeight="1"/>
    <row r="111" ht="14.25" customHeight="1"/>
    <row r="112" ht="14.25" customHeight="1"/>
    <row r="113" ht="14.25" customHeight="1"/>
    <row r="114" ht="14.25" customHeight="1"/>
    <row r="115" ht="14.25" customHeight="1"/>
    <row r="116" ht="14.25" customHeight="1"/>
    <row r="117" ht="14.25" customHeight="1"/>
    <row r="118" ht="14.25" customHeight="1"/>
    <row r="119" ht="14.25" customHeight="1"/>
    <row r="120" ht="14.25" customHeight="1"/>
    <row r="121" ht="14.25" customHeight="1"/>
    <row r="122" ht="14.25" customHeight="1"/>
    <row r="123" ht="14.25" customHeight="1"/>
    <row r="124" ht="14.25" customHeight="1"/>
    <row r="125" ht="14.25" customHeight="1"/>
    <row r="126" ht="14.25" customHeight="1"/>
    <row r="127" ht="14.25" customHeight="1"/>
    <row r="128" ht="14.25" customHeight="1"/>
    <row r="129" ht="14.25" customHeight="1"/>
    <row r="130" ht="14.25" customHeight="1"/>
    <row r="131" ht="14.25" customHeight="1"/>
    <row r="132" ht="14.25" customHeight="1"/>
    <row r="133" ht="14.25" customHeight="1"/>
    <row r="134" ht="14.25" customHeight="1"/>
    <row r="135" ht="14.25" customHeight="1"/>
    <row r="136" ht="14.25" customHeight="1"/>
    <row r="137" ht="14.25" customHeight="1"/>
    <row r="138" ht="14.25" customHeight="1"/>
    <row r="139" ht="14.25" customHeight="1"/>
    <row r="140" ht="14.25" customHeight="1"/>
    <row r="141" ht="14.25" customHeight="1"/>
    <row r="142" ht="14.25" customHeight="1"/>
    <row r="143" ht="14.25" customHeight="1"/>
    <row r="144" ht="14.25" customHeight="1"/>
    <row r="145" ht="14.25" customHeight="1"/>
    <row r="146" ht="14.25" customHeight="1"/>
    <row r="147" ht="14.25" customHeight="1"/>
    <row r="148" ht="14.25" customHeight="1"/>
    <row r="149" ht="14.25" customHeight="1"/>
    <row r="150" ht="14.25" customHeight="1"/>
    <row r="151" ht="14.25" customHeight="1"/>
    <row r="152" ht="14.25" customHeight="1"/>
    <row r="153" ht="14.25" customHeight="1"/>
    <row r="154" ht="14.25" customHeight="1"/>
    <row r="155" ht="14.25" customHeight="1"/>
    <row r="156" ht="14.25" customHeight="1"/>
    <row r="157" ht="14.25" customHeight="1"/>
    <row r="158" ht="14.25" customHeight="1"/>
    <row r="159" ht="14.25" customHeight="1"/>
    <row r="160" ht="14.25" customHeight="1"/>
    <row r="161" ht="14.25" customHeight="1"/>
    <row r="162" ht="14.25" customHeight="1"/>
    <row r="163" ht="14.25" customHeight="1"/>
    <row r="164" ht="14.25" customHeight="1"/>
    <row r="165" ht="14.25" customHeight="1"/>
    <row r="166" ht="14.25" customHeight="1"/>
    <row r="167" ht="14.25" customHeight="1"/>
    <row r="168" ht="14.25" customHeight="1"/>
    <row r="169" ht="14.25" customHeight="1"/>
    <row r="170" ht="14.25" customHeight="1"/>
    <row r="171" ht="14.25" customHeight="1"/>
    <row r="172" ht="14.25" customHeight="1"/>
    <row r="173" ht="14.25" customHeight="1"/>
    <row r="174" ht="14.25" customHeight="1"/>
    <row r="175" ht="14.25" customHeight="1"/>
    <row r="176" ht="14.25" customHeight="1"/>
    <row r="177" ht="14.25" customHeight="1"/>
    <row r="178" ht="14.25" customHeight="1"/>
    <row r="179" ht="14.25" customHeight="1"/>
    <row r="180" ht="14.25" customHeight="1"/>
    <row r="181" ht="14.25" customHeight="1"/>
    <row r="182" ht="14.25" customHeight="1"/>
    <row r="183" ht="14.25" customHeight="1"/>
    <row r="184" ht="14.25" customHeight="1"/>
    <row r="185" ht="14.25" customHeight="1"/>
    <row r="186" ht="14.25" customHeight="1"/>
    <row r="187" ht="14.25" customHeight="1"/>
    <row r="188" ht="14.25" customHeight="1"/>
    <row r="189" ht="14.25" customHeight="1"/>
    <row r="190" ht="14.25" customHeight="1"/>
    <row r="191" ht="14.25" customHeight="1"/>
    <row r="192" ht="14.25" customHeight="1"/>
    <row r="193" ht="14.25" customHeight="1"/>
    <row r="194" ht="14.25" customHeight="1"/>
    <row r="195" ht="14.25" customHeight="1"/>
    <row r="196" ht="14.25" customHeight="1"/>
    <row r="197" ht="14.25" customHeight="1"/>
    <row r="198" ht="14.25" customHeight="1"/>
    <row r="199" ht="14.25" customHeight="1"/>
    <row r="200" ht="14.25" customHeight="1"/>
    <row r="201" ht="14.25" customHeight="1"/>
    <row r="202" ht="14.25" customHeight="1"/>
    <row r="203" ht="14.25" customHeight="1"/>
    <row r="204" ht="14.25" customHeight="1"/>
    <row r="205" ht="14.25" customHeight="1"/>
    <row r="206" ht="14.25" customHeight="1"/>
    <row r="207" ht="14.25" customHeight="1"/>
    <row r="208" ht="14.25" customHeight="1"/>
    <row r="209" ht="14.25" customHeight="1"/>
    <row r="210" ht="14.25" customHeight="1"/>
    <row r="211" ht="14.25" customHeight="1"/>
    <row r="212" ht="14.25" customHeight="1"/>
    <row r="213" ht="14.25" customHeight="1"/>
    <row r="214" ht="14.25" customHeight="1"/>
    <row r="215" ht="14.25" customHeight="1"/>
    <row r="216" ht="14.25" customHeight="1"/>
    <row r="217" ht="14.25" customHeight="1"/>
    <row r="218" ht="14.25" customHeight="1"/>
    <row r="219" ht="14.25" customHeight="1"/>
    <row r="220" ht="14.25" customHeight="1"/>
    <row r="221" ht="14.25" customHeight="1"/>
    <row r="222" ht="14.25" customHeight="1"/>
    <row r="223" ht="14.25" customHeight="1"/>
    <row r="224" ht="14.25" customHeight="1"/>
    <row r="225" ht="14.25" customHeight="1"/>
    <row r="226" ht="14.25" customHeight="1"/>
    <row r="227" ht="14.25" customHeight="1"/>
    <row r="228" ht="14.25" customHeight="1"/>
    <row r="229" ht="14.25" customHeight="1"/>
    <row r="230" ht="14.25" customHeight="1"/>
    <row r="231" ht="14.25" customHeight="1"/>
    <row r="232" ht="14.25" customHeight="1"/>
    <row r="233" ht="14.25" customHeight="1"/>
    <row r="234" ht="14.25" customHeight="1"/>
    <row r="235" ht="14.25" customHeight="1"/>
    <row r="236" ht="14.25" customHeight="1"/>
    <row r="237" ht="14.25" customHeight="1"/>
    <row r="238" ht="14.25" customHeight="1"/>
    <row r="239" ht="14.25" customHeight="1"/>
    <row r="240" ht="14.25" customHeight="1"/>
    <row r="241" ht="14.25" customHeight="1"/>
    <row r="242" ht="14.25" customHeight="1"/>
    <row r="243" ht="14.25" customHeight="1"/>
    <row r="244" ht="14.25" customHeight="1"/>
    <row r="245" ht="14.25" customHeight="1"/>
    <row r="246" ht="14.25" customHeight="1"/>
    <row r="247" ht="14.25" customHeight="1"/>
    <row r="248" ht="14.25" customHeight="1"/>
    <row r="249" ht="14.25" customHeight="1"/>
    <row r="250" ht="14.25" customHeight="1"/>
    <row r="251" ht="14.25" customHeight="1"/>
    <row r="252" ht="14.25" customHeight="1"/>
    <row r="253" ht="14.25" customHeight="1"/>
    <row r="254" ht="14.25" customHeight="1"/>
    <row r="255" ht="14.25" customHeight="1"/>
    <row r="256" ht="14.25" customHeight="1"/>
    <row r="257" ht="14.25" customHeight="1"/>
    <row r="258" ht="14.25" customHeight="1"/>
    <row r="259" ht="14.25" customHeight="1"/>
    <row r="260" ht="14.25" customHeight="1"/>
    <row r="261" ht="14.25" customHeight="1"/>
    <row r="262" ht="14.25" customHeight="1"/>
    <row r="263" ht="14.25" customHeight="1"/>
    <row r="264" ht="14.25" customHeight="1"/>
    <row r="265" ht="14.25" customHeight="1"/>
    <row r="266" ht="14.25" customHeight="1"/>
    <row r="267" ht="14.25" customHeight="1"/>
    <row r="268" ht="14.25" customHeight="1"/>
    <row r="269" ht="14.25" customHeight="1"/>
    <row r="270" ht="14.25" customHeight="1"/>
    <row r="271" ht="14.25" customHeight="1"/>
    <row r="272" ht="14.25" customHeight="1"/>
    <row r="273" ht="14.25" customHeight="1"/>
    <row r="274" ht="14.25" customHeight="1"/>
    <row r="275" ht="14.25" customHeight="1"/>
    <row r="276" ht="14.25" customHeight="1"/>
    <row r="277" ht="14.25" customHeight="1"/>
    <row r="278" ht="14.25" customHeight="1"/>
    <row r="279" ht="14.25" customHeight="1"/>
    <row r="280" ht="14.25" customHeight="1"/>
    <row r="281" ht="14.25" customHeight="1"/>
    <row r="282" ht="14.25" customHeight="1"/>
    <row r="283" ht="14.25" customHeight="1"/>
    <row r="284" ht="14.25" customHeight="1"/>
    <row r="285" ht="14.25" customHeight="1"/>
    <row r="286" ht="14.25" customHeight="1"/>
    <row r="287" ht="14.25" customHeight="1"/>
    <row r="288" ht="14.25" customHeight="1"/>
    <row r="289" ht="14.25" customHeight="1"/>
    <row r="290" ht="14.25" customHeight="1"/>
    <row r="291" ht="14.25" customHeight="1"/>
    <row r="292" ht="14.25" customHeight="1"/>
    <row r="293" ht="14.25" customHeight="1"/>
    <row r="294" ht="14.25" customHeight="1"/>
    <row r="295" ht="14.25" customHeight="1"/>
    <row r="296" ht="14.25" customHeight="1"/>
    <row r="297" ht="14.25" customHeight="1"/>
    <row r="298" ht="14.25" customHeight="1"/>
    <row r="299" ht="14.25" customHeight="1"/>
    <row r="300" ht="14.25" customHeight="1"/>
    <row r="301" ht="14.25" customHeight="1"/>
    <row r="302" ht="14.25" customHeight="1"/>
    <row r="303" ht="14.25" customHeight="1"/>
    <row r="304" ht="14.25" customHeight="1"/>
    <row r="305" ht="14.25" customHeight="1"/>
    <row r="306" ht="14.25" customHeight="1"/>
    <row r="307" ht="14.25" customHeight="1"/>
    <row r="308" ht="14.25" customHeight="1"/>
    <row r="309" ht="14.25" customHeight="1"/>
    <row r="310" ht="14.25" customHeight="1"/>
    <row r="311" ht="14.25" customHeight="1"/>
    <row r="312" ht="14.25" customHeight="1"/>
    <row r="313" ht="14.25" customHeight="1"/>
    <row r="314" ht="14.25" customHeight="1"/>
    <row r="315" ht="14.25" customHeight="1"/>
    <row r="316" ht="14.25" customHeight="1"/>
    <row r="317" ht="14.25" customHeight="1"/>
    <row r="318" ht="14.25" customHeight="1"/>
    <row r="319" ht="14.25" customHeight="1"/>
    <row r="320" ht="14.25" customHeight="1"/>
    <row r="321" ht="14.25" customHeight="1"/>
    <row r="322" ht="14.25" customHeight="1"/>
    <row r="323" ht="14.25" customHeight="1"/>
    <row r="324" ht="14.25" customHeight="1"/>
    <row r="325" ht="14.25" customHeight="1"/>
    <row r="326" ht="14.25" customHeight="1"/>
    <row r="327" ht="14.25" customHeight="1"/>
    <row r="328" ht="14.25" customHeight="1"/>
    <row r="329" ht="14.25" customHeight="1"/>
    <row r="330" ht="14.25" customHeight="1"/>
    <row r="331" ht="14.25" customHeight="1"/>
    <row r="332" ht="14.25" customHeight="1"/>
    <row r="333" ht="14.25" customHeight="1"/>
    <row r="334" ht="14.25" customHeight="1"/>
    <row r="335" ht="14.25" customHeight="1"/>
    <row r="336" ht="14.25" customHeight="1"/>
    <row r="337" ht="14.25" customHeight="1"/>
    <row r="338" ht="14.25" customHeight="1"/>
    <row r="339" ht="14.25" customHeight="1"/>
    <row r="340" ht="14.25" customHeight="1"/>
    <row r="341" ht="14.25" customHeight="1"/>
    <row r="342" ht="14.25" customHeight="1"/>
    <row r="343" ht="14.25" customHeight="1"/>
    <row r="344" ht="14.25" customHeight="1"/>
    <row r="345" ht="14.25" customHeight="1"/>
    <row r="346" ht="14.25" customHeight="1"/>
    <row r="347" ht="14.25" customHeight="1"/>
    <row r="348" ht="14.25" customHeight="1"/>
    <row r="349" ht="14.25" customHeight="1"/>
    <row r="350" ht="14.25" customHeight="1"/>
    <row r="351" ht="14.25" customHeight="1"/>
    <row r="352" ht="14.25" customHeight="1"/>
    <row r="353" ht="14.25" customHeight="1"/>
    <row r="354" ht="14.25" customHeight="1"/>
    <row r="355" ht="14.25" customHeight="1"/>
    <row r="356" ht="14.25" customHeight="1"/>
    <row r="357" ht="14.25" customHeight="1"/>
    <row r="358" ht="14.25" customHeight="1"/>
    <row r="359" ht="14.25" customHeight="1"/>
    <row r="360" ht="14.25" customHeight="1"/>
    <row r="361" ht="14.25" customHeight="1"/>
    <row r="362" ht="14.25" customHeight="1"/>
    <row r="363" ht="14.25" customHeight="1"/>
    <row r="364" ht="14.25" customHeight="1"/>
    <row r="365" ht="14.25" customHeight="1"/>
    <row r="366" ht="14.25" customHeight="1"/>
    <row r="367" ht="14.25" customHeight="1"/>
    <row r="368" ht="14.25" customHeight="1"/>
    <row r="369" ht="14.25" customHeight="1"/>
    <row r="370" ht="14.25" customHeight="1"/>
    <row r="371" ht="14.25" customHeight="1"/>
    <row r="372" ht="14.25" customHeight="1"/>
    <row r="373" ht="14.25" customHeight="1"/>
    <row r="374" ht="14.25" customHeight="1"/>
    <row r="375" ht="14.25" customHeight="1"/>
    <row r="376" ht="14.25" customHeight="1"/>
    <row r="377" ht="14.25" customHeight="1"/>
    <row r="378" ht="14.25" customHeight="1"/>
    <row r="379" ht="14.25" customHeight="1"/>
    <row r="380" ht="14.25" customHeight="1"/>
    <row r="381" ht="14.25" customHeight="1"/>
    <row r="382" ht="14.25" customHeight="1"/>
    <row r="383" ht="14.25" customHeight="1"/>
    <row r="384" ht="14.25" customHeight="1"/>
    <row r="385" ht="14.25" customHeight="1"/>
    <row r="386" ht="14.25" customHeight="1"/>
    <row r="387" ht="14.25" customHeight="1"/>
    <row r="388" ht="14.25" customHeight="1"/>
    <row r="389" ht="14.25" customHeight="1"/>
    <row r="390" ht="14.25" customHeight="1"/>
    <row r="391" ht="14.25" customHeight="1"/>
    <row r="392" ht="14.25" customHeight="1"/>
    <row r="393" ht="14.25" customHeight="1"/>
    <row r="394" ht="14.25" customHeight="1"/>
    <row r="395" ht="14.25" customHeight="1"/>
    <row r="396" ht="14.25" customHeight="1"/>
    <row r="397" ht="14.25" customHeight="1"/>
    <row r="398" ht="14.25" customHeight="1"/>
    <row r="399" ht="14.25" customHeight="1"/>
    <row r="400" ht="14.25" customHeight="1"/>
    <row r="401" ht="14.25" customHeight="1"/>
    <row r="402" ht="14.25" customHeight="1"/>
    <row r="403" ht="14.25" customHeight="1"/>
    <row r="404" ht="14.25" customHeight="1"/>
    <row r="405" ht="14.25" customHeight="1"/>
    <row r="406" ht="14.25" customHeight="1"/>
    <row r="407" ht="14.25" customHeight="1"/>
    <row r="408" ht="14.25" customHeight="1"/>
    <row r="409" ht="14.25" customHeight="1"/>
    <row r="410" ht="14.25" customHeight="1"/>
    <row r="411" ht="14.25" customHeight="1"/>
    <row r="412" ht="14.25" customHeight="1"/>
    <row r="413" ht="14.25" customHeight="1"/>
    <row r="414" ht="14.25" customHeight="1"/>
    <row r="415" ht="14.25" customHeight="1"/>
    <row r="416" ht="14.25" customHeight="1"/>
    <row r="417" ht="14.25" customHeight="1"/>
    <row r="418" ht="14.25" customHeight="1"/>
    <row r="419" ht="14.25" customHeight="1"/>
    <row r="420" ht="14.25" customHeight="1"/>
    <row r="421" ht="14.25" customHeight="1"/>
    <row r="422" ht="14.25" customHeight="1"/>
    <row r="423" ht="14.25" customHeight="1"/>
    <row r="424" ht="14.25" customHeight="1"/>
    <row r="425" ht="14.25" customHeight="1"/>
    <row r="426" ht="14.25" customHeight="1"/>
    <row r="427" ht="14.25" customHeight="1"/>
    <row r="428" ht="14.25" customHeight="1"/>
    <row r="429" ht="14.25" customHeight="1"/>
    <row r="430" ht="14.25" customHeight="1"/>
    <row r="431" ht="14.25" customHeight="1"/>
    <row r="432" ht="14.25" customHeight="1"/>
    <row r="433" ht="14.25" customHeight="1"/>
    <row r="434" ht="14.25" customHeight="1"/>
    <row r="435" ht="14.25" customHeight="1"/>
    <row r="436" ht="14.25" customHeight="1"/>
    <row r="437" ht="14.25" customHeight="1"/>
    <row r="438" ht="14.25" customHeight="1"/>
    <row r="439" ht="14.25" customHeight="1"/>
    <row r="440" ht="14.25" customHeight="1"/>
    <row r="441" ht="14.25" customHeight="1"/>
    <row r="442" ht="14.25" customHeight="1"/>
    <row r="443" ht="14.25" customHeight="1"/>
    <row r="444" ht="14.25" customHeight="1"/>
    <row r="445" ht="14.25" customHeight="1"/>
    <row r="446" ht="14.25" customHeight="1"/>
    <row r="447" ht="14.25" customHeight="1"/>
    <row r="448" ht="14.25" customHeight="1"/>
    <row r="449" ht="14.25" customHeight="1"/>
    <row r="450" ht="14.25" customHeight="1"/>
    <row r="451" ht="14.25" customHeight="1"/>
    <row r="452" ht="14.25" customHeight="1"/>
    <row r="453" ht="14.25" customHeight="1"/>
    <row r="454" ht="14.25" customHeight="1"/>
    <row r="455" ht="14.25" customHeight="1"/>
    <row r="456" ht="14.25" customHeight="1"/>
    <row r="457" ht="14.25" customHeight="1"/>
    <row r="458" ht="14.25" customHeight="1"/>
    <row r="459" ht="14.25" customHeight="1"/>
    <row r="460" ht="14.25" customHeight="1"/>
    <row r="461" ht="14.25" customHeight="1"/>
    <row r="462" ht="14.25" customHeight="1"/>
    <row r="463" ht="14.25" customHeight="1"/>
    <row r="464" ht="14.25" customHeight="1"/>
    <row r="465" ht="14.25" customHeight="1"/>
    <row r="466" ht="14.25" customHeight="1"/>
    <row r="467" ht="14.25" customHeight="1"/>
    <row r="468" ht="14.25" customHeight="1"/>
    <row r="469" ht="14.25" customHeight="1"/>
    <row r="470" ht="14.25" customHeight="1"/>
    <row r="471" ht="14.25" customHeight="1"/>
    <row r="472" ht="14.25" customHeight="1"/>
    <row r="473" ht="14.25" customHeight="1"/>
    <row r="474" ht="14.25" customHeight="1"/>
    <row r="475" ht="14.25" customHeight="1"/>
    <row r="476" ht="14.25" customHeight="1"/>
    <row r="477" ht="14.25" customHeight="1"/>
    <row r="478" ht="14.25" customHeight="1"/>
    <row r="479" ht="14.25" customHeight="1"/>
    <row r="480" ht="14.25" customHeight="1"/>
    <row r="481" ht="14.25" customHeight="1"/>
    <row r="482" ht="14.25" customHeight="1"/>
    <row r="483" ht="14.25" customHeight="1"/>
    <row r="484" ht="14.25" customHeight="1"/>
    <row r="485" ht="14.25" customHeight="1"/>
    <row r="486" ht="14.25" customHeight="1"/>
    <row r="487" ht="14.25" customHeight="1"/>
    <row r="488" ht="14.25" customHeight="1"/>
    <row r="489" ht="14.25" customHeight="1"/>
    <row r="490" ht="14.25" customHeight="1"/>
    <row r="491" ht="14.25" customHeight="1"/>
    <row r="492" ht="14.25" customHeight="1"/>
    <row r="493" ht="14.25" customHeight="1"/>
    <row r="494" ht="14.25" customHeight="1"/>
    <row r="495" ht="14.25" customHeight="1"/>
    <row r="496" ht="14.25" customHeight="1"/>
    <row r="497" ht="14.25" customHeight="1"/>
    <row r="498" ht="14.25" customHeight="1"/>
    <row r="499" ht="14.25" customHeight="1"/>
    <row r="500" ht="14.25" customHeight="1"/>
    <row r="501" ht="14.25" customHeight="1"/>
    <row r="502" ht="14.25" customHeight="1"/>
    <row r="503" ht="14.25" customHeight="1"/>
    <row r="504" ht="14.25" customHeight="1"/>
    <row r="505" ht="14.25" customHeight="1"/>
    <row r="506" ht="14.25" customHeight="1"/>
    <row r="507" ht="14.25" customHeight="1"/>
    <row r="508" ht="14.25" customHeight="1"/>
    <row r="509" ht="14.25" customHeight="1"/>
    <row r="510" ht="14.25" customHeight="1"/>
    <row r="511" ht="14.25" customHeight="1"/>
    <row r="512" ht="14.25" customHeight="1"/>
    <row r="513" ht="14.25" customHeight="1"/>
    <row r="514" ht="14.25" customHeight="1"/>
    <row r="515" ht="14.25" customHeight="1"/>
    <row r="516" ht="14.25" customHeight="1"/>
    <row r="517" ht="14.25" customHeight="1"/>
    <row r="518" ht="14.25" customHeight="1"/>
    <row r="519" ht="14.25" customHeight="1"/>
    <row r="520" ht="14.25" customHeight="1"/>
    <row r="521" ht="14.25" customHeight="1"/>
    <row r="522" ht="14.25" customHeight="1"/>
    <row r="523" ht="14.25" customHeight="1"/>
    <row r="524" ht="14.25" customHeight="1"/>
    <row r="525" ht="14.25" customHeight="1"/>
    <row r="526" ht="14.25" customHeight="1"/>
    <row r="527" ht="14.25" customHeight="1"/>
    <row r="528" ht="14.25" customHeight="1"/>
    <row r="529" ht="14.25" customHeight="1"/>
    <row r="530" ht="14.25" customHeight="1"/>
    <row r="531" ht="14.25" customHeight="1"/>
    <row r="532" ht="14.25" customHeight="1"/>
    <row r="533" ht="14.25" customHeight="1"/>
    <row r="534" ht="14.25" customHeight="1"/>
    <row r="535" ht="14.25" customHeight="1"/>
    <row r="536" ht="14.25" customHeight="1"/>
    <row r="537" ht="14.25" customHeight="1"/>
    <row r="538" ht="14.25" customHeight="1"/>
    <row r="539" ht="14.25" customHeight="1"/>
    <row r="540" ht="14.25" customHeight="1"/>
    <row r="541" ht="14.25" customHeight="1"/>
    <row r="542" ht="14.25" customHeight="1"/>
    <row r="543" ht="14.25" customHeight="1"/>
    <row r="544" ht="14.25" customHeight="1"/>
    <row r="545" ht="14.25" customHeight="1"/>
    <row r="546" ht="14.25" customHeight="1"/>
    <row r="547" ht="14.25" customHeight="1"/>
    <row r="548" ht="14.25" customHeight="1"/>
    <row r="549" ht="14.25" customHeight="1"/>
    <row r="550" ht="14.25" customHeight="1"/>
    <row r="551" ht="14.25" customHeight="1"/>
    <row r="552" ht="14.25" customHeight="1"/>
    <row r="553" ht="14.25" customHeight="1"/>
    <row r="554" ht="14.25" customHeight="1"/>
    <row r="555" ht="14.25" customHeight="1"/>
    <row r="556" ht="14.25" customHeight="1"/>
    <row r="557" ht="14.25" customHeight="1"/>
    <row r="558" ht="14.25" customHeight="1"/>
    <row r="559" ht="14.25" customHeight="1"/>
    <row r="560" ht="14.25" customHeight="1"/>
    <row r="561" ht="14.25" customHeight="1"/>
    <row r="562" ht="14.25" customHeight="1"/>
    <row r="563" ht="14.25" customHeight="1"/>
    <row r="564" ht="14.25" customHeight="1"/>
    <row r="565" ht="14.25" customHeight="1"/>
    <row r="566" ht="14.25" customHeight="1"/>
    <row r="567" ht="14.25" customHeight="1"/>
    <row r="568" ht="14.25" customHeight="1"/>
    <row r="569" ht="14.25" customHeight="1"/>
    <row r="570" ht="14.25" customHeight="1"/>
    <row r="571" ht="14.25" customHeight="1"/>
    <row r="572" ht="14.25" customHeight="1"/>
    <row r="573" ht="14.25" customHeight="1"/>
    <row r="574" ht="14.25" customHeight="1"/>
    <row r="575" ht="14.25" customHeight="1"/>
    <row r="576" ht="14.25" customHeight="1"/>
    <row r="577" ht="14.25" customHeight="1"/>
    <row r="578" ht="14.25" customHeight="1"/>
    <row r="579" ht="14.25" customHeight="1"/>
    <row r="580" ht="14.25" customHeight="1"/>
    <row r="581" ht="14.25" customHeight="1"/>
    <row r="582" ht="14.25" customHeight="1"/>
    <row r="583" ht="14.25" customHeight="1"/>
    <row r="584" ht="14.25" customHeight="1"/>
    <row r="585" ht="14.25" customHeight="1"/>
    <row r="586" ht="14.25" customHeight="1"/>
    <row r="587" ht="14.25" customHeight="1"/>
    <row r="588" ht="14.25" customHeight="1"/>
    <row r="589" ht="14.25" customHeight="1"/>
    <row r="590" ht="14.25" customHeight="1"/>
    <row r="591" ht="14.25" customHeight="1"/>
    <row r="592" ht="14.25" customHeight="1"/>
    <row r="593" ht="14.25" customHeight="1"/>
    <row r="594" ht="14.25" customHeight="1"/>
    <row r="595" ht="14.25" customHeight="1"/>
    <row r="596" ht="14.25" customHeight="1"/>
    <row r="597" ht="14.25" customHeight="1"/>
    <row r="598" ht="14.25" customHeight="1"/>
    <row r="599" ht="14.25" customHeight="1"/>
    <row r="600" ht="14.25" customHeight="1"/>
    <row r="601" ht="14.25" customHeight="1"/>
    <row r="602" ht="14.25" customHeight="1"/>
    <row r="603" ht="14.25" customHeight="1"/>
    <row r="604" ht="14.25" customHeight="1"/>
    <row r="605" ht="14.25" customHeight="1"/>
    <row r="606" ht="14.25" customHeight="1"/>
    <row r="607" ht="14.25" customHeight="1"/>
    <row r="608" ht="14.25" customHeight="1"/>
    <row r="609" ht="14.25" customHeight="1"/>
    <row r="610" ht="14.25" customHeight="1"/>
    <row r="611" ht="14.25" customHeight="1"/>
    <row r="612" ht="14.25" customHeight="1"/>
    <row r="613" ht="14.25" customHeight="1"/>
    <row r="614" ht="14.25" customHeight="1"/>
    <row r="615" ht="14.25" customHeight="1"/>
    <row r="616" ht="14.25" customHeight="1"/>
    <row r="617" ht="14.25" customHeight="1"/>
    <row r="618" ht="14.25" customHeight="1"/>
    <row r="619" ht="14.25" customHeight="1"/>
    <row r="620" ht="14.25" customHeight="1"/>
    <row r="621" ht="14.25" customHeight="1"/>
    <row r="622" ht="14.25" customHeight="1"/>
    <row r="623" ht="14.25" customHeight="1"/>
    <row r="624" ht="14.25" customHeight="1"/>
    <row r="625" ht="14.25" customHeight="1"/>
    <row r="626" ht="14.25" customHeight="1"/>
    <row r="627" ht="14.25" customHeight="1"/>
    <row r="628" ht="14.25" customHeight="1"/>
    <row r="629" ht="14.25" customHeight="1"/>
    <row r="630" ht="14.25" customHeight="1"/>
    <row r="631" ht="14.25" customHeight="1"/>
    <row r="632" ht="14.25" customHeight="1"/>
    <row r="633" ht="14.25" customHeight="1"/>
    <row r="634" ht="14.25" customHeight="1"/>
    <row r="635" ht="14.25" customHeight="1"/>
    <row r="636" ht="14.25" customHeight="1"/>
    <row r="637" ht="14.25" customHeight="1"/>
    <row r="638" ht="14.25" customHeight="1"/>
    <row r="639" ht="14.25" customHeight="1"/>
    <row r="640" ht="14.25" customHeight="1"/>
    <row r="641" ht="14.25" customHeight="1"/>
    <row r="642" ht="14.25" customHeight="1"/>
    <row r="643" ht="14.25" customHeight="1"/>
    <row r="644" ht="14.25" customHeight="1"/>
    <row r="645" ht="14.25" customHeight="1"/>
    <row r="646" ht="14.25" customHeight="1"/>
    <row r="647" ht="14.25" customHeight="1"/>
    <row r="648" ht="14.25" customHeight="1"/>
    <row r="649" ht="14.25" customHeight="1"/>
    <row r="650" ht="14.25" customHeight="1"/>
    <row r="651" ht="14.25" customHeight="1"/>
    <row r="652" ht="14.25" customHeight="1"/>
    <row r="653" ht="14.25" customHeight="1"/>
    <row r="654" ht="14.25" customHeight="1"/>
    <row r="655" ht="14.25" customHeight="1"/>
    <row r="656" ht="14.25" customHeight="1"/>
    <row r="657" ht="14.25" customHeight="1"/>
    <row r="658" ht="14.25" customHeight="1"/>
    <row r="659" ht="14.25" customHeight="1"/>
    <row r="660" ht="14.25" customHeight="1"/>
    <row r="661" ht="14.25" customHeight="1"/>
    <row r="662" ht="14.25" customHeight="1"/>
    <row r="663" ht="14.25" customHeight="1"/>
    <row r="664" ht="14.25" customHeight="1"/>
    <row r="665" ht="14.25" customHeight="1"/>
    <row r="666" ht="14.25" customHeight="1"/>
    <row r="667" ht="14.25" customHeight="1"/>
    <row r="668" ht="14.25" customHeight="1"/>
    <row r="669" ht="14.25" customHeight="1"/>
    <row r="670" ht="14.25" customHeight="1"/>
    <row r="671" ht="14.25" customHeight="1"/>
    <row r="672" ht="14.25" customHeight="1"/>
    <row r="673" ht="14.25" customHeight="1"/>
    <row r="674" ht="14.25" customHeight="1"/>
    <row r="675" ht="14.25" customHeight="1"/>
    <row r="676" ht="14.25" customHeight="1"/>
    <row r="677" ht="14.25" customHeight="1"/>
    <row r="678" ht="14.25" customHeight="1"/>
    <row r="679" ht="14.25" customHeight="1"/>
    <row r="680" ht="14.25" customHeight="1"/>
    <row r="681" ht="14.25" customHeight="1"/>
    <row r="682" ht="14.25" customHeight="1"/>
    <row r="683" ht="14.25" customHeight="1"/>
    <row r="684" ht="14.25" customHeight="1"/>
    <row r="685" ht="14.25" customHeight="1"/>
    <row r="686" ht="14.25" customHeight="1"/>
    <row r="687" ht="14.25" customHeight="1"/>
    <row r="688" ht="14.25" customHeight="1"/>
    <row r="689" ht="14.25" customHeight="1"/>
    <row r="690" ht="14.25" customHeight="1"/>
    <row r="691" ht="14.25" customHeight="1"/>
    <row r="692" ht="14.25" customHeight="1"/>
    <row r="693" ht="14.25" customHeight="1"/>
    <row r="694" ht="14.25" customHeight="1"/>
    <row r="695" ht="14.25" customHeight="1"/>
    <row r="696" ht="14.25" customHeight="1"/>
    <row r="697" ht="14.25" customHeight="1"/>
    <row r="698" ht="14.25" customHeight="1"/>
    <row r="699" ht="14.25" customHeight="1"/>
    <row r="700" ht="14.25" customHeight="1"/>
    <row r="701" ht="14.25" customHeight="1"/>
    <row r="702" ht="14.25" customHeight="1"/>
    <row r="703" ht="14.25" customHeight="1"/>
    <row r="704" ht="14.25" customHeight="1"/>
    <row r="705" ht="14.25" customHeight="1"/>
    <row r="706" ht="14.25" customHeight="1"/>
    <row r="707" ht="14.25" customHeight="1"/>
    <row r="708" ht="14.25" customHeight="1"/>
    <row r="709" ht="14.25" customHeight="1"/>
    <row r="710" ht="14.25" customHeight="1"/>
    <row r="711" ht="14.25" customHeight="1"/>
    <row r="712" ht="14.25" customHeight="1"/>
    <row r="713" ht="14.25" customHeight="1"/>
    <row r="714" ht="14.25" customHeight="1"/>
    <row r="715" ht="14.25" customHeight="1"/>
    <row r="716" ht="14.25" customHeight="1"/>
    <row r="717" ht="14.25" customHeight="1"/>
    <row r="718" ht="14.25" customHeight="1"/>
    <row r="719" ht="14.25" customHeight="1"/>
    <row r="720" ht="14.25" customHeight="1"/>
    <row r="721" ht="14.25" customHeight="1"/>
    <row r="722" ht="14.25" customHeight="1"/>
    <row r="723" ht="14.25" customHeight="1"/>
    <row r="724" ht="14.25" customHeight="1"/>
    <row r="725" ht="14.25" customHeight="1"/>
    <row r="726" ht="14.25" customHeight="1"/>
    <row r="727" ht="14.25" customHeight="1"/>
    <row r="728" ht="14.25" customHeight="1"/>
    <row r="729" ht="14.25" customHeight="1"/>
    <row r="730" ht="14.25" customHeight="1"/>
    <row r="731" ht="14.25" customHeight="1"/>
    <row r="732" ht="14.25" customHeight="1"/>
    <row r="733" ht="14.25" customHeight="1"/>
    <row r="734" ht="14.25" customHeight="1"/>
    <row r="735" ht="14.25" customHeight="1"/>
    <row r="736" ht="14.25" customHeight="1"/>
    <row r="737" ht="14.25" customHeight="1"/>
    <row r="738" ht="14.25" customHeight="1"/>
    <row r="739" ht="14.25" customHeight="1"/>
    <row r="740" ht="14.25" customHeight="1"/>
    <row r="741" ht="14.25" customHeight="1"/>
    <row r="742" ht="14.25" customHeight="1"/>
    <row r="743" ht="14.25" customHeight="1"/>
    <row r="744" ht="14.25" customHeight="1"/>
    <row r="745" ht="14.25" customHeight="1"/>
    <row r="746" ht="14.25" customHeight="1"/>
    <row r="747" ht="14.25" customHeight="1"/>
    <row r="748" ht="14.25" customHeight="1"/>
    <row r="749" ht="14.25" customHeight="1"/>
    <row r="750" ht="14.25" customHeight="1"/>
    <row r="751" ht="14.25" customHeight="1"/>
    <row r="752" ht="14.25" customHeight="1"/>
    <row r="753" ht="14.25" customHeight="1"/>
    <row r="754" ht="14.25" customHeight="1"/>
    <row r="755" ht="14.25" customHeight="1"/>
    <row r="756" ht="14.25" customHeight="1"/>
    <row r="757" ht="14.25" customHeight="1"/>
    <row r="758" ht="14.25" customHeight="1"/>
    <row r="759" ht="14.25" customHeight="1"/>
    <row r="760" ht="14.25" customHeight="1"/>
    <row r="761" ht="14.25" customHeight="1"/>
    <row r="762" ht="14.25" customHeight="1"/>
    <row r="763" ht="14.25" customHeight="1"/>
    <row r="764" ht="14.25" customHeight="1"/>
    <row r="765" ht="14.25" customHeight="1"/>
    <row r="766" ht="14.25" customHeight="1"/>
    <row r="767" ht="14.25" customHeight="1"/>
    <row r="768" ht="14.25" customHeight="1"/>
    <row r="769" ht="14.25" customHeight="1"/>
    <row r="770" ht="14.25" customHeight="1"/>
    <row r="771" ht="14.25" customHeight="1"/>
    <row r="772" ht="14.25" customHeight="1"/>
    <row r="773" ht="14.25" customHeight="1"/>
    <row r="774" ht="14.25" customHeight="1"/>
    <row r="775" ht="14.25" customHeight="1"/>
    <row r="776" ht="14.25" customHeight="1"/>
    <row r="777" ht="14.25" customHeight="1"/>
    <row r="778" ht="14.25" customHeight="1"/>
    <row r="779" ht="14.25" customHeight="1"/>
    <row r="780" ht="14.25" customHeight="1"/>
    <row r="781" ht="14.25" customHeight="1"/>
    <row r="782" ht="14.25" customHeight="1"/>
    <row r="783" ht="14.25" customHeight="1"/>
    <row r="784" ht="14.25" customHeight="1"/>
    <row r="785" ht="14.25" customHeight="1"/>
    <row r="786" ht="14.25" customHeight="1"/>
    <row r="787" ht="14.25" customHeight="1"/>
    <row r="788" ht="14.25" customHeight="1"/>
    <row r="789" ht="14.25" customHeight="1"/>
    <row r="790" ht="14.25" customHeight="1"/>
    <row r="791" ht="14.25" customHeight="1"/>
    <row r="792" ht="14.25" customHeight="1"/>
    <row r="793" ht="14.25" customHeight="1"/>
    <row r="794" ht="14.25" customHeight="1"/>
    <row r="795" ht="14.25" customHeight="1"/>
    <row r="796" ht="14.25" customHeight="1"/>
    <row r="797" ht="14.25" customHeight="1"/>
    <row r="798" ht="14.25" customHeight="1"/>
    <row r="799" ht="14.25" customHeight="1"/>
    <row r="800" ht="14.25" customHeight="1"/>
    <row r="801" ht="14.25" customHeight="1"/>
    <row r="802" ht="14.25" customHeight="1"/>
    <row r="803" ht="14.25" customHeight="1"/>
    <row r="804" ht="14.25" customHeight="1"/>
    <row r="805" ht="14.25" customHeight="1"/>
    <row r="806" ht="14.25" customHeight="1"/>
    <row r="807" ht="14.25" customHeight="1"/>
    <row r="808" ht="14.25" customHeight="1"/>
    <row r="809" ht="14.25" customHeight="1"/>
    <row r="810" ht="14.25" customHeight="1"/>
    <row r="811" ht="14.25" customHeight="1"/>
    <row r="812" ht="14.25" customHeight="1"/>
    <row r="813" ht="14.25" customHeight="1"/>
    <row r="814" ht="14.25" customHeight="1"/>
    <row r="815" ht="14.25" customHeight="1"/>
    <row r="816" ht="14.25" customHeight="1"/>
    <row r="817" ht="14.25" customHeight="1"/>
    <row r="818" ht="14.25" customHeight="1"/>
    <row r="819" ht="14.25" customHeight="1"/>
    <row r="820" ht="14.25" customHeight="1"/>
    <row r="821" ht="14.25" customHeight="1"/>
    <row r="822" ht="14.25" customHeight="1"/>
    <row r="823" ht="14.25" customHeight="1"/>
    <row r="824" ht="14.25" customHeight="1"/>
    <row r="825" ht="14.25" customHeight="1"/>
    <row r="826" ht="14.25" customHeight="1"/>
    <row r="827" ht="14.25" customHeight="1"/>
    <row r="828" ht="14.25" customHeight="1"/>
    <row r="829" ht="14.25" customHeight="1"/>
    <row r="830" ht="14.25" customHeight="1"/>
    <row r="831" ht="14.25" customHeight="1"/>
    <row r="832" ht="14.25" customHeight="1"/>
    <row r="833" ht="14.25" customHeight="1"/>
    <row r="834" ht="14.25" customHeight="1"/>
    <row r="835" ht="14.25" customHeight="1"/>
    <row r="836" ht="14.25" customHeight="1"/>
    <row r="837" ht="14.25" customHeight="1"/>
    <row r="838" ht="14.25" customHeight="1"/>
    <row r="839" ht="14.25" customHeight="1"/>
    <row r="840" ht="14.25" customHeight="1"/>
    <row r="841" ht="14.25" customHeight="1"/>
    <row r="842" ht="14.25" customHeight="1"/>
    <row r="843" ht="14.25" customHeight="1"/>
    <row r="844" ht="14.25" customHeight="1"/>
    <row r="845" ht="14.25" customHeight="1"/>
    <row r="846" ht="14.25" customHeight="1"/>
    <row r="847" ht="14.25" customHeight="1"/>
    <row r="848" ht="14.25" customHeight="1"/>
    <row r="849" ht="14.25" customHeight="1"/>
    <row r="850" ht="14.25" customHeight="1"/>
    <row r="851" ht="14.25" customHeight="1"/>
    <row r="852" ht="14.25" customHeight="1"/>
    <row r="853" ht="14.25" customHeight="1"/>
    <row r="854" ht="14.25" customHeight="1"/>
    <row r="855" ht="14.25" customHeight="1"/>
    <row r="856" ht="14.25" customHeight="1"/>
    <row r="857" ht="14.25" customHeight="1"/>
    <row r="858" ht="14.25" customHeight="1"/>
    <row r="859" ht="14.25" customHeight="1"/>
    <row r="860" ht="14.25" customHeight="1"/>
    <row r="861" ht="14.25" customHeight="1"/>
    <row r="862" ht="14.25" customHeight="1"/>
    <row r="863" ht="14.25" customHeight="1"/>
    <row r="864" ht="14.25" customHeight="1"/>
    <row r="865" ht="14.25" customHeight="1"/>
    <row r="866" ht="14.25" customHeight="1"/>
    <row r="867" ht="14.25" customHeight="1"/>
    <row r="868" ht="14.25" customHeight="1"/>
    <row r="869" ht="14.25" customHeight="1"/>
    <row r="870" ht="14.25" customHeight="1"/>
    <row r="871" ht="14.25" customHeight="1"/>
    <row r="872" ht="14.25" customHeight="1"/>
    <row r="873" ht="14.25" customHeight="1"/>
    <row r="874" ht="14.25" customHeight="1"/>
    <row r="875" ht="14.25" customHeight="1"/>
    <row r="876" ht="14.25" customHeight="1"/>
    <row r="877" ht="14.25" customHeight="1"/>
    <row r="878" ht="14.25" customHeight="1"/>
    <row r="879" ht="14.25" customHeight="1"/>
    <row r="880" ht="14.25" customHeight="1"/>
    <row r="881" ht="14.25" customHeight="1"/>
    <row r="882" ht="14.25" customHeight="1"/>
    <row r="883" ht="14.25" customHeight="1"/>
    <row r="884" ht="14.25" customHeight="1"/>
    <row r="885" ht="14.25" customHeight="1"/>
    <row r="886" ht="14.25" customHeight="1"/>
    <row r="887" ht="14.25" customHeight="1"/>
    <row r="888" ht="14.25" customHeight="1"/>
    <row r="889" ht="14.25" customHeight="1"/>
    <row r="890" ht="14.25" customHeight="1"/>
    <row r="891" ht="14.25" customHeight="1"/>
    <row r="892" ht="14.25" customHeight="1"/>
    <row r="893" ht="14.25" customHeight="1"/>
    <row r="894" ht="14.25" customHeight="1"/>
    <row r="895" ht="14.25" customHeight="1"/>
    <row r="896" ht="14.25" customHeight="1"/>
    <row r="897" ht="14.25" customHeight="1"/>
    <row r="898" ht="14.25" customHeight="1"/>
    <row r="899" ht="14.25" customHeight="1"/>
    <row r="900" ht="14.25" customHeight="1"/>
    <row r="901" ht="14.25" customHeight="1"/>
    <row r="902" ht="14.25" customHeight="1"/>
    <row r="903" ht="14.25" customHeight="1"/>
    <row r="904" ht="14.25" customHeight="1"/>
    <row r="905" ht="14.25" customHeight="1"/>
    <row r="906" ht="14.25" customHeight="1"/>
    <row r="907" ht="14.25" customHeight="1"/>
    <row r="908" ht="14.25" customHeight="1"/>
    <row r="909" ht="14.25" customHeight="1"/>
    <row r="910" ht="14.25" customHeight="1"/>
    <row r="911" ht="14.25" customHeight="1"/>
    <row r="912" ht="14.25" customHeight="1"/>
    <row r="913" ht="14.25" customHeight="1"/>
    <row r="914" ht="14.25" customHeight="1"/>
    <row r="915" ht="14.25" customHeight="1"/>
    <row r="916" ht="14.25" customHeight="1"/>
    <row r="917" ht="14.25" customHeight="1"/>
    <row r="918" ht="14.25" customHeight="1"/>
    <row r="919" ht="14.25" customHeight="1"/>
    <row r="920" ht="14.25" customHeight="1"/>
    <row r="921" ht="14.25" customHeight="1"/>
    <row r="922" ht="14.25" customHeight="1"/>
    <row r="923" ht="14.25" customHeight="1"/>
    <row r="924" ht="14.25" customHeight="1"/>
    <row r="925" ht="14.25" customHeight="1"/>
    <row r="926" ht="14.25" customHeight="1"/>
    <row r="927" ht="14.25" customHeight="1"/>
    <row r="928" ht="14.25" customHeight="1"/>
    <row r="929" ht="14.25" customHeight="1"/>
    <row r="930" ht="14.25" customHeight="1"/>
    <row r="931" ht="14.25" customHeight="1"/>
    <row r="932" ht="14.25" customHeight="1"/>
    <row r="933" ht="14.25" customHeight="1"/>
    <row r="934" ht="14.25" customHeight="1"/>
    <row r="935" ht="14.25" customHeight="1"/>
    <row r="936" ht="14.25" customHeight="1"/>
    <row r="937" ht="14.25" customHeight="1"/>
    <row r="938" ht="14.25" customHeight="1"/>
    <row r="939" ht="14.25" customHeight="1"/>
    <row r="940" ht="14.25" customHeight="1"/>
    <row r="941" ht="14.25" customHeight="1"/>
    <row r="942" ht="14.25" customHeight="1"/>
    <row r="943" ht="14.25" customHeight="1"/>
    <row r="944" ht="14.25" customHeight="1"/>
    <row r="945" ht="14.25" customHeight="1"/>
    <row r="946" ht="14.25" customHeight="1"/>
    <row r="947" ht="14.25" customHeight="1"/>
    <row r="948" ht="14.25" customHeight="1"/>
    <row r="949" ht="14.25" customHeight="1"/>
    <row r="950" ht="14.25" customHeight="1"/>
    <row r="951" ht="14.25" customHeight="1"/>
    <row r="952" ht="14.25" customHeight="1"/>
    <row r="953" ht="14.25" customHeight="1"/>
    <row r="954" ht="14.25" customHeight="1"/>
    <row r="955" ht="14.25" customHeight="1"/>
    <row r="956" ht="14.25" customHeight="1"/>
    <row r="957" ht="14.25" customHeight="1"/>
    <row r="958" ht="14.25" customHeight="1"/>
    <row r="959" ht="14.25" customHeight="1"/>
    <row r="960" ht="14.25" customHeight="1"/>
    <row r="961" ht="14.25" customHeight="1"/>
    <row r="962" ht="14.25" customHeight="1"/>
    <row r="963" ht="14.25" customHeight="1"/>
    <row r="964" ht="14.25" customHeight="1"/>
    <row r="965" ht="14.25" customHeight="1"/>
    <row r="966" ht="14.25" customHeight="1"/>
    <row r="967" ht="14.25" customHeight="1"/>
    <row r="968" ht="14.25" customHeight="1"/>
    <row r="969" ht="14.25" customHeight="1"/>
    <row r="970" ht="14.25" customHeight="1"/>
    <row r="971" ht="14.25" customHeight="1"/>
    <row r="972" ht="14.25" customHeight="1"/>
    <row r="973" ht="14.25" customHeight="1"/>
    <row r="974" ht="14.25" customHeight="1"/>
    <row r="975" ht="14.25" customHeight="1"/>
    <row r="976" ht="14.25" customHeight="1"/>
    <row r="977" ht="14.25" customHeight="1"/>
    <row r="978" ht="14.25" customHeight="1"/>
    <row r="979" ht="14.25" customHeight="1"/>
    <row r="980" ht="14.25" customHeight="1"/>
    <row r="981" ht="14.25" customHeight="1"/>
    <row r="982" ht="14.25" customHeight="1"/>
    <row r="983" ht="14.25" customHeight="1"/>
    <row r="984" ht="14.25" customHeight="1"/>
    <row r="985" ht="14.25" customHeight="1"/>
    <row r="986" ht="14.25" customHeight="1"/>
    <row r="987" ht="14.25" customHeight="1"/>
    <row r="988" ht="14.25" customHeight="1"/>
    <row r="989" ht="14.25" customHeight="1"/>
    <row r="990" ht="14.25" customHeight="1"/>
    <row r="991" ht="14.25" customHeight="1"/>
    <row r="992" ht="14.25" customHeight="1"/>
    <row r="993" ht="14.25" customHeight="1"/>
    <row r="994" ht="14.25" customHeight="1"/>
    <row r="995" ht="14.25" customHeight="1"/>
    <row r="996" ht="14.25" customHeight="1"/>
    <row r="997" ht="14.25" customHeight="1"/>
    <row r="998" ht="14.25" customHeight="1"/>
    <row r="999" ht="14.25" customHeight="1"/>
    <row r="1000" ht="14.25" customHeight="1"/>
  </sheetData>
  <printOptions/>
  <pageMargins bottom="0.75" footer="0.0" header="0.0" left="0.7" right="0.7" top="0.75"/>
  <pageSetup orientation="landscape"/>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1" width="43.57"/>
    <col customWidth="1" min="2" max="2" width="29.71"/>
    <col customWidth="1" min="3" max="26" width="8.71"/>
  </cols>
  <sheetData>
    <row r="1" ht="14.25" customHeight="1">
      <c r="A1" s="1" t="s">
        <v>175</v>
      </c>
    </row>
    <row r="2" ht="14.25" customHeight="1">
      <c r="A2" s="17" t="s">
        <v>134</v>
      </c>
      <c r="B2" s="17" t="s">
        <v>135</v>
      </c>
      <c r="C2" s="17" t="s">
        <v>176</v>
      </c>
      <c r="D2" s="17" t="s">
        <v>138</v>
      </c>
      <c r="E2" s="17" t="s">
        <v>139</v>
      </c>
    </row>
    <row r="3" ht="14.25" customHeight="1">
      <c r="A3" s="18" t="s">
        <v>141</v>
      </c>
      <c r="B3" s="1" t="s">
        <v>142</v>
      </c>
      <c r="C3" s="1">
        <v>0.261554</v>
      </c>
      <c r="D3" s="1">
        <v>0.001235</v>
      </c>
      <c r="E3" s="1">
        <v>211.81</v>
      </c>
    </row>
    <row r="4" ht="14.25" customHeight="1">
      <c r="A4" s="18" t="s">
        <v>144</v>
      </c>
      <c r="B4" s="1" t="s">
        <v>142</v>
      </c>
      <c r="C4" s="1">
        <v>0.23088</v>
      </c>
      <c r="D4" s="1">
        <v>0.001371</v>
      </c>
      <c r="E4" s="1">
        <v>168.38</v>
      </c>
    </row>
    <row r="5" ht="14.25" customHeight="1">
      <c r="A5" s="18" t="s">
        <v>145</v>
      </c>
      <c r="B5" s="1" t="s">
        <v>142</v>
      </c>
      <c r="C5" s="1">
        <v>0.260589</v>
      </c>
      <c r="D5" s="1">
        <v>0.001798</v>
      </c>
      <c r="E5" s="1">
        <v>144.951</v>
      </c>
    </row>
    <row r="6" ht="14.25" customHeight="1">
      <c r="A6" s="18" t="s">
        <v>146</v>
      </c>
      <c r="B6" s="1" t="s">
        <v>142</v>
      </c>
      <c r="C6" s="1">
        <v>0.264162</v>
      </c>
      <c r="D6" s="1">
        <v>0.003184</v>
      </c>
      <c r="E6" s="1">
        <v>82.957</v>
      </c>
    </row>
    <row r="7" ht="14.25" customHeight="1">
      <c r="A7" s="19" t="s">
        <v>147</v>
      </c>
      <c r="B7" s="1" t="s">
        <v>142</v>
      </c>
      <c r="C7" s="1">
        <v>0.264888</v>
      </c>
      <c r="D7" s="1">
        <v>0.001181</v>
      </c>
      <c r="E7" s="1">
        <v>224.382</v>
      </c>
    </row>
    <row r="8" ht="14.25" customHeight="1">
      <c r="A8" s="19" t="s">
        <v>148</v>
      </c>
      <c r="B8" s="1" t="s">
        <v>142</v>
      </c>
      <c r="C8" s="1">
        <v>0.197871</v>
      </c>
      <c r="D8" s="1">
        <v>0.001207</v>
      </c>
      <c r="E8" s="1">
        <v>163.934</v>
      </c>
    </row>
    <row r="9" ht="14.25" customHeight="1">
      <c r="A9" s="19" t="s">
        <v>149</v>
      </c>
      <c r="B9" s="1" t="s">
        <v>142</v>
      </c>
      <c r="C9" s="1">
        <v>0.197949</v>
      </c>
      <c r="D9" s="1">
        <v>0.001221</v>
      </c>
      <c r="E9" s="1">
        <v>162.142</v>
      </c>
    </row>
    <row r="10" ht="14.25" customHeight="1">
      <c r="A10" s="20" t="s">
        <v>150</v>
      </c>
      <c r="B10" s="1" t="s">
        <v>142</v>
      </c>
      <c r="C10" s="1">
        <v>0.19423</v>
      </c>
      <c r="D10" s="1">
        <v>0.00119</v>
      </c>
      <c r="E10" s="1">
        <v>163.163</v>
      </c>
    </row>
    <row r="11" ht="14.25" customHeight="1">
      <c r="A11" s="19" t="s">
        <v>151</v>
      </c>
      <c r="B11" s="1" t="s">
        <v>142</v>
      </c>
      <c r="C11" s="1">
        <v>0.201807</v>
      </c>
      <c r="D11" s="1">
        <v>0.001185</v>
      </c>
      <c r="E11" s="1">
        <v>170.265</v>
      </c>
    </row>
    <row r="12" ht="14.25" customHeight="1">
      <c r="A12" s="18" t="s">
        <v>152</v>
      </c>
      <c r="B12" s="1" t="s">
        <v>142</v>
      </c>
      <c r="C12" s="1">
        <v>0.268</v>
      </c>
      <c r="D12" s="1">
        <v>0.001425</v>
      </c>
      <c r="E12" s="1">
        <v>188.067</v>
      </c>
    </row>
    <row r="13" ht="14.25" customHeight="1">
      <c r="A13" s="19" t="s">
        <v>153</v>
      </c>
      <c r="B13" s="1" t="s">
        <v>142</v>
      </c>
      <c r="C13" s="1">
        <v>0.203814</v>
      </c>
      <c r="D13" s="1">
        <v>0.001218</v>
      </c>
      <c r="E13" s="1">
        <v>167.377</v>
      </c>
    </row>
    <row r="14" ht="14.25" customHeight="1">
      <c r="A14" s="19" t="s">
        <v>154</v>
      </c>
      <c r="B14" s="1" t="s">
        <v>142</v>
      </c>
      <c r="C14" s="1">
        <v>0.194382</v>
      </c>
      <c r="D14" s="1">
        <v>0.001093</v>
      </c>
      <c r="E14" s="1">
        <v>177.882</v>
      </c>
    </row>
    <row r="15" ht="14.25" customHeight="1">
      <c r="A15" s="19" t="s">
        <v>155</v>
      </c>
      <c r="B15" s="1" t="s">
        <v>142</v>
      </c>
      <c r="C15" s="1">
        <v>0.196643</v>
      </c>
      <c r="D15" s="1">
        <v>0.001249</v>
      </c>
      <c r="E15" s="1">
        <v>157.447</v>
      </c>
    </row>
    <row r="16" ht="14.25" customHeight="1">
      <c r="A16" s="21" t="s">
        <v>156</v>
      </c>
      <c r="B16" s="1" t="s">
        <v>142</v>
      </c>
      <c r="C16" s="1">
        <v>0.1957</v>
      </c>
      <c r="D16" s="1">
        <v>0.001121</v>
      </c>
      <c r="E16" s="1">
        <v>174.502</v>
      </c>
    </row>
    <row r="17" ht="14.25" customHeight="1">
      <c r="A17" s="21" t="s">
        <v>157</v>
      </c>
      <c r="B17" s="1" t="s">
        <v>142</v>
      </c>
      <c r="C17" s="1">
        <v>0.175729</v>
      </c>
      <c r="D17" s="1">
        <v>0.001053</v>
      </c>
      <c r="E17" s="1">
        <v>166.921</v>
      </c>
    </row>
    <row r="18" ht="14.25" customHeight="1">
      <c r="A18" s="18" t="s">
        <v>158</v>
      </c>
      <c r="B18" s="1" t="s">
        <v>142</v>
      </c>
      <c r="C18" s="1">
        <v>0.221304</v>
      </c>
      <c r="D18" s="1">
        <v>0.001475</v>
      </c>
      <c r="E18" s="1">
        <v>149.989</v>
      </c>
    </row>
    <row r="19" ht="14.25" customHeight="1">
      <c r="A19" s="19" t="s">
        <v>177</v>
      </c>
      <c r="B19" s="1" t="s">
        <v>142</v>
      </c>
      <c r="C19" s="1">
        <v>0.18173</v>
      </c>
      <c r="D19" s="1">
        <v>0.001063</v>
      </c>
      <c r="E19" s="1">
        <v>171.013</v>
      </c>
    </row>
    <row r="20" ht="14.25" customHeight="1">
      <c r="A20" s="21" t="s">
        <v>178</v>
      </c>
      <c r="B20" s="1" t="s">
        <v>142</v>
      </c>
      <c r="C20" s="1">
        <v>0.178411</v>
      </c>
      <c r="D20" s="1">
        <v>0.001036</v>
      </c>
      <c r="E20" s="1">
        <v>172.27</v>
      </c>
    </row>
    <row r="21" ht="14.25" customHeight="1">
      <c r="A21" s="19" t="s">
        <v>160</v>
      </c>
      <c r="B21" s="1" t="s">
        <v>142</v>
      </c>
      <c r="C21" s="1">
        <v>0.188521</v>
      </c>
      <c r="D21" s="1">
        <v>0.001915</v>
      </c>
      <c r="E21" s="1">
        <v>98.423</v>
      </c>
    </row>
    <row r="22" ht="14.25" customHeight="1">
      <c r="A22" s="21" t="s">
        <v>161</v>
      </c>
      <c r="B22" s="1" t="s">
        <v>142</v>
      </c>
      <c r="C22" s="1">
        <v>0.219412</v>
      </c>
      <c r="D22" s="1">
        <v>0.00116</v>
      </c>
      <c r="E22" s="1">
        <v>189.217</v>
      </c>
    </row>
    <row r="23" ht="14.25" customHeight="1">
      <c r="A23" s="21" t="s">
        <v>179</v>
      </c>
      <c r="B23" s="1" t="s">
        <v>142</v>
      </c>
      <c r="C23" s="1">
        <v>0.221129</v>
      </c>
      <c r="D23" s="1">
        <v>0.001109</v>
      </c>
      <c r="E23" s="1">
        <v>199.484</v>
      </c>
    </row>
    <row r="24" ht="14.25" customHeight="1">
      <c r="A24" s="21" t="s">
        <v>162</v>
      </c>
      <c r="B24" s="1" t="s">
        <v>142</v>
      </c>
      <c r="C24" s="1">
        <v>0.18851</v>
      </c>
      <c r="D24" s="1">
        <v>0.001044</v>
      </c>
      <c r="E24" s="1">
        <v>180.479</v>
      </c>
    </row>
    <row r="25" ht="14.25" customHeight="1">
      <c r="A25" s="21" t="s">
        <v>180</v>
      </c>
      <c r="B25" s="1" t="s">
        <v>142</v>
      </c>
      <c r="C25" s="1">
        <v>0.184856</v>
      </c>
      <c r="D25" s="1">
        <v>0.001162</v>
      </c>
      <c r="E25" s="1">
        <v>159.099</v>
      </c>
    </row>
    <row r="26" ht="14.25" customHeight="1">
      <c r="A26" s="19" t="s">
        <v>163</v>
      </c>
      <c r="B26" s="1" t="s">
        <v>142</v>
      </c>
      <c r="C26" s="1">
        <v>0.187198</v>
      </c>
      <c r="D26" s="1">
        <v>0.001134</v>
      </c>
      <c r="E26" s="1">
        <v>165.088</v>
      </c>
    </row>
    <row r="27" ht="14.25" customHeight="1">
      <c r="A27" s="20" t="s">
        <v>164</v>
      </c>
      <c r="B27" s="1" t="s">
        <v>142</v>
      </c>
      <c r="C27" s="1">
        <v>0.235544</v>
      </c>
      <c r="D27" s="1">
        <v>0.001104</v>
      </c>
      <c r="E27" s="1">
        <v>213.371</v>
      </c>
    </row>
    <row r="28" ht="14.25" customHeight="1">
      <c r="A28" s="19" t="s">
        <v>165</v>
      </c>
      <c r="B28" s="1" t="s">
        <v>142</v>
      </c>
      <c r="C28" s="1">
        <v>0.218336</v>
      </c>
      <c r="D28" s="1">
        <v>0.001219</v>
      </c>
      <c r="E28" s="1">
        <v>179.109</v>
      </c>
    </row>
    <row r="29" ht="14.25" customHeight="1">
      <c r="A29" s="20" t="s">
        <v>166</v>
      </c>
      <c r="B29" s="1" t="s">
        <v>142</v>
      </c>
      <c r="C29" s="1">
        <v>0.260871</v>
      </c>
      <c r="D29" s="1">
        <v>0.001223</v>
      </c>
      <c r="E29" s="1">
        <v>213.3</v>
      </c>
    </row>
    <row r="30" ht="14.25" customHeight="1">
      <c r="A30" s="19" t="s">
        <v>167</v>
      </c>
      <c r="B30" s="1" t="s">
        <v>142</v>
      </c>
      <c r="C30" s="1">
        <v>0.192129</v>
      </c>
      <c r="D30" s="1">
        <v>0.001267</v>
      </c>
      <c r="E30" s="1">
        <v>151.692</v>
      </c>
    </row>
    <row r="31" ht="14.25" customHeight="1">
      <c r="A31" s="19" t="s">
        <v>168</v>
      </c>
      <c r="B31" s="1" t="s">
        <v>142</v>
      </c>
      <c r="C31" s="1">
        <v>0.192765</v>
      </c>
      <c r="D31" s="1">
        <v>0.001179</v>
      </c>
      <c r="E31" s="1">
        <v>163.548</v>
      </c>
    </row>
    <row r="32" ht="14.25" customHeight="1">
      <c r="A32" s="19" t="s">
        <v>169</v>
      </c>
      <c r="B32" s="1" t="s">
        <v>142</v>
      </c>
      <c r="C32" s="1">
        <v>0.189023</v>
      </c>
      <c r="D32" s="1">
        <v>0.001123</v>
      </c>
      <c r="E32" s="1">
        <v>168.38</v>
      </c>
    </row>
    <row r="33" ht="14.25" customHeight="1">
      <c r="A33" s="19" t="s">
        <v>170</v>
      </c>
      <c r="B33" s="1" t="s">
        <v>142</v>
      </c>
      <c r="C33" s="1">
        <v>0.211426</v>
      </c>
      <c r="D33" s="1">
        <v>0.001365</v>
      </c>
      <c r="E33" s="1">
        <v>154.946</v>
      </c>
    </row>
    <row r="34" ht="14.25" customHeight="1">
      <c r="A34" s="18" t="s">
        <v>171</v>
      </c>
      <c r="B34" s="1" t="s">
        <v>142</v>
      </c>
      <c r="C34" s="1">
        <v>0.228936</v>
      </c>
      <c r="D34" s="1">
        <v>0.001369</v>
      </c>
      <c r="E34" s="1">
        <v>167.242</v>
      </c>
    </row>
    <row r="35" ht="14.25" customHeight="1">
      <c r="A35" s="18" t="s">
        <v>172</v>
      </c>
      <c r="B35" s="1" t="s">
        <v>142</v>
      </c>
      <c r="C35" s="1">
        <v>0.259772</v>
      </c>
      <c r="D35" s="1">
        <v>0.001263</v>
      </c>
      <c r="E35" s="1">
        <v>205.638</v>
      </c>
    </row>
    <row r="36" ht="14.25" customHeight="1">
      <c r="A36" s="19" t="s">
        <v>173</v>
      </c>
      <c r="B36" s="1" t="s">
        <v>142</v>
      </c>
      <c r="C36" s="1">
        <v>0.194767</v>
      </c>
      <c r="D36" s="1">
        <v>0.001084</v>
      </c>
      <c r="E36" s="1">
        <v>179.596</v>
      </c>
    </row>
    <row r="37" ht="14.25" customHeight="1">
      <c r="A37" s="19" t="s">
        <v>174</v>
      </c>
      <c r="B37" s="1" t="s">
        <v>142</v>
      </c>
      <c r="C37" s="1">
        <v>0.191065</v>
      </c>
      <c r="D37" s="1">
        <v>0.00104</v>
      </c>
      <c r="E37" s="1">
        <v>183.725</v>
      </c>
    </row>
    <row r="38" ht="14.25" customHeight="1"/>
    <row r="39" ht="14.25" customHeight="1"/>
    <row r="40" ht="14.25" customHeight="1"/>
    <row r="41" ht="14.25" customHeight="1"/>
    <row r="42" ht="14.25" customHeight="1"/>
    <row r="43" ht="14.25" customHeight="1"/>
    <row r="44" ht="14.25" customHeight="1"/>
    <row r="45" ht="14.25" customHeight="1"/>
    <row r="46" ht="14.25" customHeight="1"/>
    <row r="47" ht="14.25" customHeight="1"/>
    <row r="48" ht="14.25" customHeight="1"/>
    <row r="49" ht="14.25" customHeight="1"/>
    <row r="50" ht="14.25" customHeight="1"/>
    <row r="51" ht="14.25" customHeight="1"/>
    <row r="52" ht="14.25" customHeight="1"/>
    <row r="53" ht="14.25" customHeight="1"/>
    <row r="54" ht="14.25" customHeight="1"/>
    <row r="55" ht="14.25" customHeight="1"/>
    <row r="56" ht="14.25" customHeight="1"/>
    <row r="57" ht="14.25" customHeight="1"/>
    <row r="58" ht="14.25" customHeight="1"/>
    <row r="59" ht="14.25" customHeight="1"/>
    <row r="60" ht="14.25" customHeight="1"/>
    <row r="61" ht="14.25" customHeight="1"/>
    <row r="62" ht="14.25" customHeight="1"/>
    <row r="63" ht="14.25" customHeight="1"/>
    <row r="64" ht="14.25" customHeight="1"/>
    <row r="65" ht="14.25" customHeight="1"/>
    <row r="66" ht="14.25" customHeight="1"/>
    <row r="67" ht="14.25" customHeight="1"/>
    <row r="68" ht="14.25" customHeight="1"/>
    <row r="69" ht="14.25" customHeight="1"/>
    <row r="70" ht="14.25" customHeight="1"/>
    <row r="71" ht="14.25" customHeight="1"/>
    <row r="72" ht="14.25" customHeight="1"/>
    <row r="73" ht="14.25" customHeight="1"/>
    <row r="74" ht="14.25" customHeight="1"/>
    <row r="75" ht="14.25" customHeight="1"/>
    <row r="76" ht="14.25" customHeight="1"/>
    <row r="77" ht="14.25" customHeight="1"/>
    <row r="78" ht="14.25" customHeight="1"/>
    <row r="79" ht="14.25" customHeight="1"/>
    <row r="80" ht="14.25" customHeight="1"/>
    <row r="81" ht="14.25" customHeight="1"/>
    <row r="82" ht="14.25" customHeight="1"/>
    <row r="83" ht="14.25" customHeight="1"/>
    <row r="84" ht="14.25" customHeight="1"/>
    <row r="85" ht="14.25" customHeight="1"/>
    <row r="86" ht="14.25" customHeight="1"/>
    <row r="87" ht="14.25" customHeight="1"/>
    <row r="88" ht="14.25" customHeight="1"/>
    <row r="89" ht="14.25" customHeight="1"/>
    <row r="90" ht="14.25" customHeight="1"/>
    <row r="91" ht="14.25" customHeight="1"/>
    <row r="92" ht="14.25" customHeight="1"/>
    <row r="93" ht="14.25" customHeight="1"/>
    <row r="94" ht="14.25" customHeight="1"/>
    <row r="95" ht="14.25" customHeight="1"/>
    <row r="96" ht="14.25" customHeight="1"/>
    <row r="97" ht="14.25" customHeight="1"/>
    <row r="98" ht="14.25" customHeight="1"/>
    <row r="99" ht="14.25" customHeight="1"/>
    <row r="100" ht="14.25" customHeight="1"/>
    <row r="101" ht="14.25" customHeight="1"/>
    <row r="102" ht="14.25" customHeight="1"/>
    <row r="103" ht="14.25" customHeight="1"/>
    <row r="104" ht="14.25" customHeight="1"/>
    <row r="105" ht="14.25" customHeight="1"/>
    <row r="106" ht="14.25" customHeight="1"/>
    <row r="107" ht="14.25" customHeight="1"/>
    <row r="108" ht="14.25" customHeight="1"/>
    <row r="109" ht="14.25" customHeight="1"/>
    <row r="110" ht="14.25" customHeight="1"/>
    <row r="111" ht="14.25" customHeight="1"/>
    <row r="112" ht="14.25" customHeight="1"/>
    <row r="113" ht="14.25" customHeight="1"/>
    <row r="114" ht="14.25" customHeight="1"/>
    <row r="115" ht="14.25" customHeight="1"/>
    <row r="116" ht="14.25" customHeight="1"/>
    <row r="117" ht="14.25" customHeight="1"/>
    <row r="118" ht="14.25" customHeight="1"/>
    <row r="119" ht="14.25" customHeight="1"/>
    <row r="120" ht="14.25" customHeight="1"/>
    <row r="121" ht="14.25" customHeight="1"/>
    <row r="122" ht="14.25" customHeight="1"/>
    <row r="123" ht="14.25" customHeight="1"/>
    <row r="124" ht="14.25" customHeight="1"/>
    <row r="125" ht="14.25" customHeight="1"/>
    <row r="126" ht="14.25" customHeight="1"/>
    <row r="127" ht="14.25" customHeight="1"/>
    <row r="128" ht="14.25" customHeight="1"/>
    <row r="129" ht="14.25" customHeight="1"/>
    <row r="130" ht="14.25" customHeight="1"/>
    <row r="131" ht="14.25" customHeight="1"/>
    <row r="132" ht="14.25" customHeight="1"/>
    <row r="133" ht="14.25" customHeight="1"/>
    <row r="134" ht="14.25" customHeight="1"/>
    <row r="135" ht="14.25" customHeight="1"/>
    <row r="136" ht="14.25" customHeight="1"/>
    <row r="137" ht="14.25" customHeight="1"/>
    <row r="138" ht="14.25" customHeight="1"/>
    <row r="139" ht="14.25" customHeight="1"/>
    <row r="140" ht="14.25" customHeight="1"/>
    <row r="141" ht="14.25" customHeight="1"/>
    <row r="142" ht="14.25" customHeight="1"/>
    <row r="143" ht="14.25" customHeight="1"/>
    <row r="144" ht="14.25" customHeight="1"/>
    <row r="145" ht="14.25" customHeight="1"/>
    <row r="146" ht="14.25" customHeight="1"/>
    <row r="147" ht="14.25" customHeight="1"/>
    <row r="148" ht="14.25" customHeight="1"/>
    <row r="149" ht="14.25" customHeight="1"/>
    <row r="150" ht="14.25" customHeight="1"/>
    <row r="151" ht="14.25" customHeight="1"/>
    <row r="152" ht="14.25" customHeight="1"/>
    <row r="153" ht="14.25" customHeight="1"/>
    <row r="154" ht="14.25" customHeight="1"/>
    <row r="155" ht="14.25" customHeight="1"/>
    <row r="156" ht="14.25" customHeight="1"/>
    <row r="157" ht="14.25" customHeight="1"/>
    <row r="158" ht="14.25" customHeight="1"/>
    <row r="159" ht="14.25" customHeight="1"/>
    <row r="160" ht="14.25" customHeight="1"/>
    <row r="161" ht="14.25" customHeight="1"/>
    <row r="162" ht="14.25" customHeight="1"/>
    <row r="163" ht="14.25" customHeight="1"/>
    <row r="164" ht="14.25" customHeight="1"/>
    <row r="165" ht="14.25" customHeight="1"/>
    <row r="166" ht="14.25" customHeight="1"/>
    <row r="167" ht="14.25" customHeight="1"/>
    <row r="168" ht="14.25" customHeight="1"/>
    <row r="169" ht="14.25" customHeight="1"/>
    <row r="170" ht="14.25" customHeight="1"/>
    <row r="171" ht="14.25" customHeight="1"/>
    <row r="172" ht="14.25" customHeight="1"/>
    <row r="173" ht="14.25" customHeight="1"/>
    <row r="174" ht="14.25" customHeight="1"/>
    <row r="175" ht="14.25" customHeight="1"/>
    <row r="176" ht="14.25" customHeight="1"/>
    <row r="177" ht="14.25" customHeight="1"/>
    <row r="178" ht="14.25" customHeight="1"/>
    <row r="179" ht="14.25" customHeight="1"/>
    <row r="180" ht="14.25" customHeight="1"/>
    <row r="181" ht="14.25" customHeight="1"/>
    <row r="182" ht="14.25" customHeight="1"/>
    <row r="183" ht="14.25" customHeight="1"/>
    <row r="184" ht="14.25" customHeight="1"/>
    <row r="185" ht="14.25" customHeight="1"/>
    <row r="186" ht="14.25" customHeight="1"/>
    <row r="187" ht="14.25" customHeight="1"/>
    <row r="188" ht="14.25" customHeight="1"/>
    <row r="189" ht="14.25" customHeight="1"/>
    <row r="190" ht="14.25" customHeight="1"/>
    <row r="191" ht="14.25" customHeight="1"/>
    <row r="192" ht="14.25" customHeight="1"/>
    <row r="193" ht="14.25" customHeight="1"/>
    <row r="194" ht="14.25" customHeight="1"/>
    <row r="195" ht="14.25" customHeight="1"/>
    <row r="196" ht="14.25" customHeight="1"/>
    <row r="197" ht="14.25" customHeight="1"/>
    <row r="198" ht="14.25" customHeight="1"/>
    <row r="199" ht="14.25" customHeight="1"/>
    <row r="200" ht="14.25" customHeight="1"/>
    <row r="201" ht="14.25" customHeight="1"/>
    <row r="202" ht="14.25" customHeight="1"/>
    <row r="203" ht="14.25" customHeight="1"/>
    <row r="204" ht="14.25" customHeight="1"/>
    <row r="205" ht="14.25" customHeight="1"/>
    <row r="206" ht="14.25" customHeight="1"/>
    <row r="207" ht="14.25" customHeight="1"/>
    <row r="208" ht="14.25" customHeight="1"/>
    <row r="209" ht="14.25" customHeight="1"/>
    <row r="210" ht="14.25" customHeight="1"/>
    <row r="211" ht="14.25" customHeight="1"/>
    <row r="212" ht="14.25" customHeight="1"/>
    <row r="213" ht="14.25" customHeight="1"/>
    <row r="214" ht="14.25" customHeight="1"/>
    <row r="215" ht="14.25" customHeight="1"/>
    <row r="216" ht="14.25" customHeight="1"/>
    <row r="217" ht="14.25" customHeight="1"/>
    <row r="218" ht="14.25" customHeight="1"/>
    <row r="219" ht="14.25" customHeight="1"/>
    <row r="220" ht="14.25" customHeight="1"/>
    <row r="221" ht="14.25" customHeight="1"/>
    <row r="222" ht="14.25" customHeight="1"/>
    <row r="223" ht="14.25" customHeight="1"/>
    <row r="224" ht="14.25" customHeight="1"/>
    <row r="225" ht="14.25" customHeight="1"/>
    <row r="226" ht="14.25" customHeight="1"/>
    <row r="227" ht="14.25" customHeight="1"/>
    <row r="228" ht="14.25" customHeight="1"/>
    <row r="229" ht="14.25" customHeight="1"/>
    <row r="230" ht="14.25" customHeight="1"/>
    <row r="231" ht="14.25" customHeight="1"/>
    <row r="232" ht="14.25" customHeight="1"/>
    <row r="233" ht="14.25" customHeight="1"/>
    <row r="234" ht="14.25" customHeight="1"/>
    <row r="235" ht="14.25" customHeight="1"/>
    <row r="236" ht="14.25" customHeight="1"/>
    <row r="237" ht="14.25" customHeight="1"/>
    <row r="238" ht="14.25" customHeight="1"/>
    <row r="239" ht="14.25" customHeight="1"/>
    <row r="240" ht="14.25" customHeight="1"/>
    <row r="241" ht="14.25" customHeight="1"/>
    <row r="242" ht="14.25" customHeight="1"/>
    <row r="243" ht="14.25" customHeight="1"/>
    <row r="244" ht="14.25" customHeight="1"/>
    <row r="245" ht="14.25" customHeight="1"/>
    <row r="246" ht="14.25" customHeight="1"/>
    <row r="247" ht="14.25" customHeight="1"/>
    <row r="248" ht="14.25" customHeight="1"/>
    <row r="249" ht="14.25" customHeight="1"/>
    <row r="250" ht="14.25" customHeight="1"/>
    <row r="251" ht="14.25" customHeight="1"/>
    <row r="252" ht="14.25" customHeight="1"/>
    <row r="253" ht="14.25" customHeight="1"/>
    <row r="254" ht="14.25" customHeight="1"/>
    <row r="255" ht="14.25" customHeight="1"/>
    <row r="256" ht="14.25" customHeight="1"/>
    <row r="257" ht="14.25" customHeight="1"/>
    <row r="258" ht="14.25" customHeight="1"/>
    <row r="259" ht="14.25" customHeight="1"/>
    <row r="260" ht="14.25" customHeight="1"/>
    <row r="261" ht="14.25" customHeight="1"/>
    <row r="262" ht="14.25" customHeight="1"/>
    <row r="263" ht="14.25" customHeight="1"/>
    <row r="264" ht="14.25" customHeight="1"/>
    <row r="265" ht="14.25" customHeight="1"/>
    <row r="266" ht="14.25" customHeight="1"/>
    <row r="267" ht="14.25" customHeight="1"/>
    <row r="268" ht="14.25" customHeight="1"/>
    <row r="269" ht="14.25" customHeight="1"/>
    <row r="270" ht="14.25" customHeight="1"/>
    <row r="271" ht="14.25" customHeight="1"/>
    <row r="272" ht="14.25" customHeight="1"/>
    <row r="273" ht="14.25" customHeight="1"/>
    <row r="274" ht="14.25" customHeight="1"/>
    <row r="275" ht="14.25" customHeight="1"/>
    <row r="276" ht="14.25" customHeight="1"/>
    <row r="277" ht="14.25" customHeight="1"/>
    <row r="278" ht="14.25" customHeight="1"/>
    <row r="279" ht="14.25" customHeight="1"/>
    <row r="280" ht="14.25" customHeight="1"/>
    <row r="281" ht="14.25" customHeight="1"/>
    <row r="282" ht="14.25" customHeight="1"/>
    <row r="283" ht="14.25" customHeight="1"/>
    <row r="284" ht="14.25" customHeight="1"/>
    <row r="285" ht="14.25" customHeight="1"/>
    <row r="286" ht="14.25" customHeight="1"/>
    <row r="287" ht="14.25" customHeight="1"/>
    <row r="288" ht="14.25" customHeight="1"/>
    <row r="289" ht="14.25" customHeight="1"/>
    <row r="290" ht="14.25" customHeight="1"/>
    <row r="291" ht="14.25" customHeight="1"/>
    <row r="292" ht="14.25" customHeight="1"/>
    <row r="293" ht="14.25" customHeight="1"/>
    <row r="294" ht="14.25" customHeight="1"/>
    <row r="295" ht="14.25" customHeight="1"/>
    <row r="296" ht="14.25" customHeight="1"/>
    <row r="297" ht="14.25" customHeight="1"/>
    <row r="298" ht="14.25" customHeight="1"/>
    <row r="299" ht="14.25" customHeight="1"/>
    <row r="300" ht="14.25" customHeight="1"/>
    <row r="301" ht="14.25" customHeight="1"/>
    <row r="302" ht="14.25" customHeight="1"/>
    <row r="303" ht="14.25" customHeight="1"/>
    <row r="304" ht="14.25" customHeight="1"/>
    <row r="305" ht="14.25" customHeight="1"/>
    <row r="306" ht="14.25" customHeight="1"/>
    <row r="307" ht="14.25" customHeight="1"/>
    <row r="308" ht="14.25" customHeight="1"/>
    <row r="309" ht="14.25" customHeight="1"/>
    <row r="310" ht="14.25" customHeight="1"/>
    <row r="311" ht="14.25" customHeight="1"/>
    <row r="312" ht="14.25" customHeight="1"/>
    <row r="313" ht="14.25" customHeight="1"/>
    <row r="314" ht="14.25" customHeight="1"/>
    <row r="315" ht="14.25" customHeight="1"/>
    <row r="316" ht="14.25" customHeight="1"/>
    <row r="317" ht="14.25" customHeight="1"/>
    <row r="318" ht="14.25" customHeight="1"/>
    <row r="319" ht="14.25" customHeight="1"/>
    <row r="320" ht="14.25" customHeight="1"/>
    <row r="321" ht="14.25" customHeight="1"/>
    <row r="322" ht="14.25" customHeight="1"/>
    <row r="323" ht="14.25" customHeight="1"/>
    <row r="324" ht="14.25" customHeight="1"/>
    <row r="325" ht="14.25" customHeight="1"/>
    <row r="326" ht="14.25" customHeight="1"/>
    <row r="327" ht="14.25" customHeight="1"/>
    <row r="328" ht="14.25" customHeight="1"/>
    <row r="329" ht="14.25" customHeight="1"/>
    <row r="330" ht="14.25" customHeight="1"/>
    <row r="331" ht="14.25" customHeight="1"/>
    <row r="332" ht="14.25" customHeight="1"/>
    <row r="333" ht="14.25" customHeight="1"/>
    <row r="334" ht="14.25" customHeight="1"/>
    <row r="335" ht="14.25" customHeight="1"/>
    <row r="336" ht="14.25" customHeight="1"/>
    <row r="337" ht="14.25" customHeight="1"/>
    <row r="338" ht="14.25" customHeight="1"/>
    <row r="339" ht="14.25" customHeight="1"/>
    <row r="340" ht="14.25" customHeight="1"/>
    <row r="341" ht="14.25" customHeight="1"/>
    <row r="342" ht="14.25" customHeight="1"/>
    <row r="343" ht="14.25" customHeight="1"/>
    <row r="344" ht="14.25" customHeight="1"/>
    <row r="345" ht="14.25" customHeight="1"/>
    <row r="346" ht="14.25" customHeight="1"/>
    <row r="347" ht="14.25" customHeight="1"/>
    <row r="348" ht="14.25" customHeight="1"/>
    <row r="349" ht="14.25" customHeight="1"/>
    <row r="350" ht="14.25" customHeight="1"/>
    <row r="351" ht="14.25" customHeight="1"/>
    <row r="352" ht="14.25" customHeight="1"/>
    <row r="353" ht="14.25" customHeight="1"/>
    <row r="354" ht="14.25" customHeight="1"/>
    <row r="355" ht="14.25" customHeight="1"/>
    <row r="356" ht="14.25" customHeight="1"/>
    <row r="357" ht="14.25" customHeight="1"/>
    <row r="358" ht="14.25" customHeight="1"/>
    <row r="359" ht="14.25" customHeight="1"/>
    <row r="360" ht="14.25" customHeight="1"/>
    <row r="361" ht="14.25" customHeight="1"/>
    <row r="362" ht="14.25" customHeight="1"/>
    <row r="363" ht="14.25" customHeight="1"/>
    <row r="364" ht="14.25" customHeight="1"/>
    <row r="365" ht="14.25" customHeight="1"/>
    <row r="366" ht="14.25" customHeight="1"/>
    <row r="367" ht="14.25" customHeight="1"/>
    <row r="368" ht="14.25" customHeight="1"/>
    <row r="369" ht="14.25" customHeight="1"/>
    <row r="370" ht="14.25" customHeight="1"/>
    <row r="371" ht="14.25" customHeight="1"/>
    <row r="372" ht="14.25" customHeight="1"/>
    <row r="373" ht="14.25" customHeight="1"/>
    <row r="374" ht="14.25" customHeight="1"/>
    <row r="375" ht="14.25" customHeight="1"/>
    <row r="376" ht="14.25" customHeight="1"/>
    <row r="377" ht="14.25" customHeight="1"/>
    <row r="378" ht="14.25" customHeight="1"/>
    <row r="379" ht="14.25" customHeight="1"/>
    <row r="380" ht="14.25" customHeight="1"/>
    <row r="381" ht="14.25" customHeight="1"/>
    <row r="382" ht="14.25" customHeight="1"/>
    <row r="383" ht="14.25" customHeight="1"/>
    <row r="384" ht="14.25" customHeight="1"/>
    <row r="385" ht="14.25" customHeight="1"/>
    <row r="386" ht="14.25" customHeight="1"/>
    <row r="387" ht="14.25" customHeight="1"/>
    <row r="388" ht="14.25" customHeight="1"/>
    <row r="389" ht="14.25" customHeight="1"/>
    <row r="390" ht="14.25" customHeight="1"/>
    <row r="391" ht="14.25" customHeight="1"/>
    <row r="392" ht="14.25" customHeight="1"/>
    <row r="393" ht="14.25" customHeight="1"/>
    <row r="394" ht="14.25" customHeight="1"/>
    <row r="395" ht="14.25" customHeight="1"/>
    <row r="396" ht="14.25" customHeight="1"/>
    <row r="397" ht="14.25" customHeight="1"/>
    <row r="398" ht="14.25" customHeight="1"/>
    <row r="399" ht="14.25" customHeight="1"/>
    <row r="400" ht="14.25" customHeight="1"/>
    <row r="401" ht="14.25" customHeight="1"/>
    <row r="402" ht="14.25" customHeight="1"/>
    <row r="403" ht="14.25" customHeight="1"/>
    <row r="404" ht="14.25" customHeight="1"/>
    <row r="405" ht="14.25" customHeight="1"/>
    <row r="406" ht="14.25" customHeight="1"/>
    <row r="407" ht="14.25" customHeight="1"/>
    <row r="408" ht="14.25" customHeight="1"/>
    <row r="409" ht="14.25" customHeight="1"/>
    <row r="410" ht="14.25" customHeight="1"/>
    <row r="411" ht="14.25" customHeight="1"/>
    <row r="412" ht="14.25" customHeight="1"/>
    <row r="413" ht="14.25" customHeight="1"/>
    <row r="414" ht="14.25" customHeight="1"/>
    <row r="415" ht="14.25" customHeight="1"/>
    <row r="416" ht="14.25" customHeight="1"/>
    <row r="417" ht="14.25" customHeight="1"/>
    <row r="418" ht="14.25" customHeight="1"/>
    <row r="419" ht="14.25" customHeight="1"/>
    <row r="420" ht="14.25" customHeight="1"/>
    <row r="421" ht="14.25" customHeight="1"/>
    <row r="422" ht="14.25" customHeight="1"/>
    <row r="423" ht="14.25" customHeight="1"/>
    <row r="424" ht="14.25" customHeight="1"/>
    <row r="425" ht="14.25" customHeight="1"/>
    <row r="426" ht="14.25" customHeight="1"/>
    <row r="427" ht="14.25" customHeight="1"/>
    <row r="428" ht="14.25" customHeight="1"/>
    <row r="429" ht="14.25" customHeight="1"/>
    <row r="430" ht="14.25" customHeight="1"/>
    <row r="431" ht="14.25" customHeight="1"/>
    <row r="432" ht="14.25" customHeight="1"/>
    <row r="433" ht="14.25" customHeight="1"/>
    <row r="434" ht="14.25" customHeight="1"/>
    <row r="435" ht="14.25" customHeight="1"/>
    <row r="436" ht="14.25" customHeight="1"/>
    <row r="437" ht="14.25" customHeight="1"/>
    <row r="438" ht="14.25" customHeight="1"/>
    <row r="439" ht="14.25" customHeight="1"/>
    <row r="440" ht="14.25" customHeight="1"/>
    <row r="441" ht="14.25" customHeight="1"/>
    <row r="442" ht="14.25" customHeight="1"/>
    <row r="443" ht="14.25" customHeight="1"/>
    <row r="444" ht="14.25" customHeight="1"/>
    <row r="445" ht="14.25" customHeight="1"/>
    <row r="446" ht="14.25" customHeight="1"/>
    <row r="447" ht="14.25" customHeight="1"/>
    <row r="448" ht="14.25" customHeight="1"/>
    <row r="449" ht="14.25" customHeight="1"/>
    <row r="450" ht="14.25" customHeight="1"/>
    <row r="451" ht="14.25" customHeight="1"/>
    <row r="452" ht="14.25" customHeight="1"/>
    <row r="453" ht="14.25" customHeight="1"/>
    <row r="454" ht="14.25" customHeight="1"/>
    <row r="455" ht="14.25" customHeight="1"/>
    <row r="456" ht="14.25" customHeight="1"/>
    <row r="457" ht="14.25" customHeight="1"/>
    <row r="458" ht="14.25" customHeight="1"/>
    <row r="459" ht="14.25" customHeight="1"/>
    <row r="460" ht="14.25" customHeight="1"/>
    <row r="461" ht="14.25" customHeight="1"/>
    <row r="462" ht="14.25" customHeight="1"/>
    <row r="463" ht="14.25" customHeight="1"/>
    <row r="464" ht="14.25" customHeight="1"/>
    <row r="465" ht="14.25" customHeight="1"/>
    <row r="466" ht="14.25" customHeight="1"/>
    <row r="467" ht="14.25" customHeight="1"/>
    <row r="468" ht="14.25" customHeight="1"/>
    <row r="469" ht="14.25" customHeight="1"/>
    <row r="470" ht="14.25" customHeight="1"/>
    <row r="471" ht="14.25" customHeight="1"/>
    <row r="472" ht="14.25" customHeight="1"/>
    <row r="473" ht="14.25" customHeight="1"/>
    <row r="474" ht="14.25" customHeight="1"/>
    <row r="475" ht="14.25" customHeight="1"/>
    <row r="476" ht="14.25" customHeight="1"/>
    <row r="477" ht="14.25" customHeight="1"/>
    <row r="478" ht="14.25" customHeight="1"/>
    <row r="479" ht="14.25" customHeight="1"/>
    <row r="480" ht="14.25" customHeight="1"/>
    <row r="481" ht="14.25" customHeight="1"/>
    <row r="482" ht="14.25" customHeight="1"/>
    <row r="483" ht="14.25" customHeight="1"/>
    <row r="484" ht="14.25" customHeight="1"/>
    <row r="485" ht="14.25" customHeight="1"/>
    <row r="486" ht="14.25" customHeight="1"/>
    <row r="487" ht="14.25" customHeight="1"/>
    <row r="488" ht="14.25" customHeight="1"/>
    <row r="489" ht="14.25" customHeight="1"/>
    <row r="490" ht="14.25" customHeight="1"/>
    <row r="491" ht="14.25" customHeight="1"/>
    <row r="492" ht="14.25" customHeight="1"/>
    <row r="493" ht="14.25" customHeight="1"/>
    <row r="494" ht="14.25" customHeight="1"/>
    <row r="495" ht="14.25" customHeight="1"/>
    <row r="496" ht="14.25" customHeight="1"/>
    <row r="497" ht="14.25" customHeight="1"/>
    <row r="498" ht="14.25" customHeight="1"/>
    <row r="499" ht="14.25" customHeight="1"/>
    <row r="500" ht="14.25" customHeight="1"/>
    <row r="501" ht="14.25" customHeight="1"/>
    <row r="502" ht="14.25" customHeight="1"/>
    <row r="503" ht="14.25" customHeight="1"/>
    <row r="504" ht="14.25" customHeight="1"/>
    <row r="505" ht="14.25" customHeight="1"/>
    <row r="506" ht="14.25" customHeight="1"/>
    <row r="507" ht="14.25" customHeight="1"/>
    <row r="508" ht="14.25" customHeight="1"/>
    <row r="509" ht="14.25" customHeight="1"/>
    <row r="510" ht="14.25" customHeight="1"/>
    <row r="511" ht="14.25" customHeight="1"/>
    <row r="512" ht="14.25" customHeight="1"/>
    <row r="513" ht="14.25" customHeight="1"/>
    <row r="514" ht="14.25" customHeight="1"/>
    <row r="515" ht="14.25" customHeight="1"/>
    <row r="516" ht="14.25" customHeight="1"/>
    <row r="517" ht="14.25" customHeight="1"/>
    <row r="518" ht="14.25" customHeight="1"/>
    <row r="519" ht="14.25" customHeight="1"/>
    <row r="520" ht="14.25" customHeight="1"/>
    <row r="521" ht="14.25" customHeight="1"/>
    <row r="522" ht="14.25" customHeight="1"/>
    <row r="523" ht="14.25" customHeight="1"/>
    <row r="524" ht="14.25" customHeight="1"/>
    <row r="525" ht="14.25" customHeight="1"/>
    <row r="526" ht="14.25" customHeight="1"/>
    <row r="527" ht="14.25" customHeight="1"/>
    <row r="528" ht="14.25" customHeight="1"/>
    <row r="529" ht="14.25" customHeight="1"/>
    <row r="530" ht="14.25" customHeight="1"/>
    <row r="531" ht="14.25" customHeight="1"/>
    <row r="532" ht="14.25" customHeight="1"/>
    <row r="533" ht="14.25" customHeight="1"/>
    <row r="534" ht="14.25" customHeight="1"/>
    <row r="535" ht="14.25" customHeight="1"/>
    <row r="536" ht="14.25" customHeight="1"/>
    <row r="537" ht="14.25" customHeight="1"/>
    <row r="538" ht="14.25" customHeight="1"/>
    <row r="539" ht="14.25" customHeight="1"/>
    <row r="540" ht="14.25" customHeight="1"/>
    <row r="541" ht="14.25" customHeight="1"/>
    <row r="542" ht="14.25" customHeight="1"/>
    <row r="543" ht="14.25" customHeight="1"/>
    <row r="544" ht="14.25" customHeight="1"/>
    <row r="545" ht="14.25" customHeight="1"/>
    <row r="546" ht="14.25" customHeight="1"/>
    <row r="547" ht="14.25" customHeight="1"/>
    <row r="548" ht="14.25" customHeight="1"/>
    <row r="549" ht="14.25" customHeight="1"/>
    <row r="550" ht="14.25" customHeight="1"/>
    <row r="551" ht="14.25" customHeight="1"/>
    <row r="552" ht="14.25" customHeight="1"/>
    <row r="553" ht="14.25" customHeight="1"/>
    <row r="554" ht="14.25" customHeight="1"/>
    <row r="555" ht="14.25" customHeight="1"/>
    <row r="556" ht="14.25" customHeight="1"/>
    <row r="557" ht="14.25" customHeight="1"/>
    <row r="558" ht="14.25" customHeight="1"/>
    <row r="559" ht="14.25" customHeight="1"/>
    <row r="560" ht="14.25" customHeight="1"/>
    <row r="561" ht="14.25" customHeight="1"/>
    <row r="562" ht="14.25" customHeight="1"/>
    <row r="563" ht="14.25" customHeight="1"/>
    <row r="564" ht="14.25" customHeight="1"/>
    <row r="565" ht="14.25" customHeight="1"/>
    <row r="566" ht="14.25" customHeight="1"/>
    <row r="567" ht="14.25" customHeight="1"/>
    <row r="568" ht="14.25" customHeight="1"/>
    <row r="569" ht="14.25" customHeight="1"/>
    <row r="570" ht="14.25" customHeight="1"/>
    <row r="571" ht="14.25" customHeight="1"/>
    <row r="572" ht="14.25" customHeight="1"/>
    <row r="573" ht="14.25" customHeight="1"/>
    <row r="574" ht="14.25" customHeight="1"/>
    <row r="575" ht="14.25" customHeight="1"/>
    <row r="576" ht="14.25" customHeight="1"/>
    <row r="577" ht="14.25" customHeight="1"/>
    <row r="578" ht="14.25" customHeight="1"/>
    <row r="579" ht="14.25" customHeight="1"/>
    <row r="580" ht="14.25" customHeight="1"/>
    <row r="581" ht="14.25" customHeight="1"/>
    <row r="582" ht="14.25" customHeight="1"/>
    <row r="583" ht="14.25" customHeight="1"/>
    <row r="584" ht="14.25" customHeight="1"/>
    <row r="585" ht="14.25" customHeight="1"/>
    <row r="586" ht="14.25" customHeight="1"/>
    <row r="587" ht="14.25" customHeight="1"/>
    <row r="588" ht="14.25" customHeight="1"/>
    <row r="589" ht="14.25" customHeight="1"/>
    <row r="590" ht="14.25" customHeight="1"/>
    <row r="591" ht="14.25" customHeight="1"/>
    <row r="592" ht="14.25" customHeight="1"/>
    <row r="593" ht="14.25" customHeight="1"/>
    <row r="594" ht="14.25" customHeight="1"/>
    <row r="595" ht="14.25" customHeight="1"/>
    <row r="596" ht="14.25" customHeight="1"/>
    <row r="597" ht="14.25" customHeight="1"/>
    <row r="598" ht="14.25" customHeight="1"/>
    <row r="599" ht="14.25" customHeight="1"/>
    <row r="600" ht="14.25" customHeight="1"/>
    <row r="601" ht="14.25" customHeight="1"/>
    <row r="602" ht="14.25" customHeight="1"/>
    <row r="603" ht="14.25" customHeight="1"/>
    <row r="604" ht="14.25" customHeight="1"/>
    <row r="605" ht="14.25" customHeight="1"/>
    <row r="606" ht="14.25" customHeight="1"/>
    <row r="607" ht="14.25" customHeight="1"/>
    <row r="608" ht="14.25" customHeight="1"/>
    <row r="609" ht="14.25" customHeight="1"/>
    <row r="610" ht="14.25" customHeight="1"/>
    <row r="611" ht="14.25" customHeight="1"/>
    <row r="612" ht="14.25" customHeight="1"/>
    <row r="613" ht="14.25" customHeight="1"/>
    <row r="614" ht="14.25" customHeight="1"/>
    <row r="615" ht="14.25" customHeight="1"/>
    <row r="616" ht="14.25" customHeight="1"/>
    <row r="617" ht="14.25" customHeight="1"/>
    <row r="618" ht="14.25" customHeight="1"/>
    <row r="619" ht="14.25" customHeight="1"/>
    <row r="620" ht="14.25" customHeight="1"/>
    <row r="621" ht="14.25" customHeight="1"/>
    <row r="622" ht="14.25" customHeight="1"/>
    <row r="623" ht="14.25" customHeight="1"/>
    <row r="624" ht="14.25" customHeight="1"/>
    <row r="625" ht="14.25" customHeight="1"/>
    <row r="626" ht="14.25" customHeight="1"/>
    <row r="627" ht="14.25" customHeight="1"/>
    <row r="628" ht="14.25" customHeight="1"/>
    <row r="629" ht="14.25" customHeight="1"/>
    <row r="630" ht="14.25" customHeight="1"/>
    <row r="631" ht="14.25" customHeight="1"/>
    <row r="632" ht="14.25" customHeight="1"/>
    <row r="633" ht="14.25" customHeight="1"/>
    <row r="634" ht="14.25" customHeight="1"/>
    <row r="635" ht="14.25" customHeight="1"/>
    <row r="636" ht="14.25" customHeight="1"/>
    <row r="637" ht="14.25" customHeight="1"/>
    <row r="638" ht="14.25" customHeight="1"/>
    <row r="639" ht="14.25" customHeight="1"/>
    <row r="640" ht="14.25" customHeight="1"/>
    <row r="641" ht="14.25" customHeight="1"/>
    <row r="642" ht="14.25" customHeight="1"/>
    <row r="643" ht="14.25" customHeight="1"/>
    <row r="644" ht="14.25" customHeight="1"/>
    <row r="645" ht="14.25" customHeight="1"/>
    <row r="646" ht="14.25" customHeight="1"/>
    <row r="647" ht="14.25" customHeight="1"/>
    <row r="648" ht="14.25" customHeight="1"/>
    <row r="649" ht="14.25" customHeight="1"/>
    <row r="650" ht="14.25" customHeight="1"/>
    <row r="651" ht="14.25" customHeight="1"/>
    <row r="652" ht="14.25" customHeight="1"/>
    <row r="653" ht="14.25" customHeight="1"/>
    <row r="654" ht="14.25" customHeight="1"/>
    <row r="655" ht="14.25" customHeight="1"/>
    <row r="656" ht="14.25" customHeight="1"/>
    <row r="657" ht="14.25" customHeight="1"/>
    <row r="658" ht="14.25" customHeight="1"/>
    <row r="659" ht="14.25" customHeight="1"/>
    <row r="660" ht="14.25" customHeight="1"/>
    <row r="661" ht="14.25" customHeight="1"/>
    <row r="662" ht="14.25" customHeight="1"/>
    <row r="663" ht="14.25" customHeight="1"/>
    <row r="664" ht="14.25" customHeight="1"/>
    <row r="665" ht="14.25" customHeight="1"/>
    <row r="666" ht="14.25" customHeight="1"/>
    <row r="667" ht="14.25" customHeight="1"/>
    <row r="668" ht="14.25" customHeight="1"/>
    <row r="669" ht="14.25" customHeight="1"/>
    <row r="670" ht="14.25" customHeight="1"/>
    <row r="671" ht="14.25" customHeight="1"/>
    <row r="672" ht="14.25" customHeight="1"/>
    <row r="673" ht="14.25" customHeight="1"/>
    <row r="674" ht="14.25" customHeight="1"/>
    <row r="675" ht="14.25" customHeight="1"/>
    <row r="676" ht="14.25" customHeight="1"/>
    <row r="677" ht="14.25" customHeight="1"/>
    <row r="678" ht="14.25" customHeight="1"/>
    <row r="679" ht="14.25" customHeight="1"/>
    <row r="680" ht="14.25" customHeight="1"/>
    <row r="681" ht="14.25" customHeight="1"/>
    <row r="682" ht="14.25" customHeight="1"/>
    <row r="683" ht="14.25" customHeight="1"/>
    <row r="684" ht="14.25" customHeight="1"/>
    <row r="685" ht="14.25" customHeight="1"/>
    <row r="686" ht="14.25" customHeight="1"/>
    <row r="687" ht="14.25" customHeight="1"/>
    <row r="688" ht="14.25" customHeight="1"/>
    <row r="689" ht="14.25" customHeight="1"/>
    <row r="690" ht="14.25" customHeight="1"/>
    <row r="691" ht="14.25" customHeight="1"/>
    <row r="692" ht="14.25" customHeight="1"/>
    <row r="693" ht="14.25" customHeight="1"/>
    <row r="694" ht="14.25" customHeight="1"/>
    <row r="695" ht="14.25" customHeight="1"/>
    <row r="696" ht="14.25" customHeight="1"/>
    <row r="697" ht="14.25" customHeight="1"/>
    <row r="698" ht="14.25" customHeight="1"/>
    <row r="699" ht="14.25" customHeight="1"/>
    <row r="700" ht="14.25" customHeight="1"/>
    <row r="701" ht="14.25" customHeight="1"/>
    <row r="702" ht="14.25" customHeight="1"/>
    <row r="703" ht="14.25" customHeight="1"/>
    <row r="704" ht="14.25" customHeight="1"/>
    <row r="705" ht="14.25" customHeight="1"/>
    <row r="706" ht="14.25" customHeight="1"/>
    <row r="707" ht="14.25" customHeight="1"/>
    <row r="708" ht="14.25" customHeight="1"/>
    <row r="709" ht="14.25" customHeight="1"/>
    <row r="710" ht="14.25" customHeight="1"/>
    <row r="711" ht="14.25" customHeight="1"/>
    <row r="712" ht="14.25" customHeight="1"/>
    <row r="713" ht="14.25" customHeight="1"/>
    <row r="714" ht="14.25" customHeight="1"/>
    <row r="715" ht="14.25" customHeight="1"/>
    <row r="716" ht="14.25" customHeight="1"/>
    <row r="717" ht="14.25" customHeight="1"/>
    <row r="718" ht="14.25" customHeight="1"/>
    <row r="719" ht="14.25" customHeight="1"/>
    <row r="720" ht="14.25" customHeight="1"/>
    <row r="721" ht="14.25" customHeight="1"/>
    <row r="722" ht="14.25" customHeight="1"/>
    <row r="723" ht="14.25" customHeight="1"/>
    <row r="724" ht="14.25" customHeight="1"/>
    <row r="725" ht="14.25" customHeight="1"/>
    <row r="726" ht="14.25" customHeight="1"/>
    <row r="727" ht="14.25" customHeight="1"/>
    <row r="728" ht="14.25" customHeight="1"/>
    <row r="729" ht="14.25" customHeight="1"/>
    <row r="730" ht="14.25" customHeight="1"/>
    <row r="731" ht="14.25" customHeight="1"/>
    <row r="732" ht="14.25" customHeight="1"/>
    <row r="733" ht="14.25" customHeight="1"/>
    <row r="734" ht="14.25" customHeight="1"/>
    <row r="735" ht="14.25" customHeight="1"/>
    <row r="736" ht="14.25" customHeight="1"/>
    <row r="737" ht="14.25" customHeight="1"/>
    <row r="738" ht="14.25" customHeight="1"/>
    <row r="739" ht="14.25" customHeight="1"/>
    <row r="740" ht="14.25" customHeight="1"/>
    <row r="741" ht="14.25" customHeight="1"/>
    <row r="742" ht="14.25" customHeight="1"/>
    <row r="743" ht="14.25" customHeight="1"/>
    <row r="744" ht="14.25" customHeight="1"/>
    <row r="745" ht="14.25" customHeight="1"/>
    <row r="746" ht="14.25" customHeight="1"/>
    <row r="747" ht="14.25" customHeight="1"/>
    <row r="748" ht="14.25" customHeight="1"/>
    <row r="749" ht="14.25" customHeight="1"/>
    <row r="750" ht="14.25" customHeight="1"/>
    <row r="751" ht="14.25" customHeight="1"/>
    <row r="752" ht="14.25" customHeight="1"/>
    <row r="753" ht="14.25" customHeight="1"/>
    <row r="754" ht="14.25" customHeight="1"/>
    <row r="755" ht="14.25" customHeight="1"/>
    <row r="756" ht="14.25" customHeight="1"/>
    <row r="757" ht="14.25" customHeight="1"/>
    <row r="758" ht="14.25" customHeight="1"/>
    <row r="759" ht="14.25" customHeight="1"/>
    <row r="760" ht="14.25" customHeight="1"/>
    <row r="761" ht="14.25" customHeight="1"/>
    <row r="762" ht="14.25" customHeight="1"/>
    <row r="763" ht="14.25" customHeight="1"/>
    <row r="764" ht="14.25" customHeight="1"/>
    <row r="765" ht="14.25" customHeight="1"/>
    <row r="766" ht="14.25" customHeight="1"/>
    <row r="767" ht="14.25" customHeight="1"/>
    <row r="768" ht="14.25" customHeight="1"/>
    <row r="769" ht="14.25" customHeight="1"/>
    <row r="770" ht="14.25" customHeight="1"/>
    <row r="771" ht="14.25" customHeight="1"/>
    <row r="772" ht="14.25" customHeight="1"/>
    <row r="773" ht="14.25" customHeight="1"/>
    <row r="774" ht="14.25" customHeight="1"/>
    <row r="775" ht="14.25" customHeight="1"/>
    <row r="776" ht="14.25" customHeight="1"/>
    <row r="777" ht="14.25" customHeight="1"/>
    <row r="778" ht="14.25" customHeight="1"/>
    <row r="779" ht="14.25" customHeight="1"/>
    <row r="780" ht="14.25" customHeight="1"/>
    <row r="781" ht="14.25" customHeight="1"/>
    <row r="782" ht="14.25" customHeight="1"/>
    <row r="783" ht="14.25" customHeight="1"/>
    <row r="784" ht="14.25" customHeight="1"/>
    <row r="785" ht="14.25" customHeight="1"/>
    <row r="786" ht="14.25" customHeight="1"/>
    <row r="787" ht="14.25" customHeight="1"/>
    <row r="788" ht="14.25" customHeight="1"/>
    <row r="789" ht="14.25" customHeight="1"/>
    <row r="790" ht="14.25" customHeight="1"/>
    <row r="791" ht="14.25" customHeight="1"/>
    <row r="792" ht="14.25" customHeight="1"/>
    <row r="793" ht="14.25" customHeight="1"/>
    <row r="794" ht="14.25" customHeight="1"/>
    <row r="795" ht="14.25" customHeight="1"/>
    <row r="796" ht="14.25" customHeight="1"/>
    <row r="797" ht="14.25" customHeight="1"/>
    <row r="798" ht="14.25" customHeight="1"/>
    <row r="799" ht="14.25" customHeight="1"/>
    <row r="800" ht="14.25" customHeight="1"/>
    <row r="801" ht="14.25" customHeight="1"/>
    <row r="802" ht="14.25" customHeight="1"/>
    <row r="803" ht="14.25" customHeight="1"/>
    <row r="804" ht="14.25" customHeight="1"/>
    <row r="805" ht="14.25" customHeight="1"/>
    <row r="806" ht="14.25" customHeight="1"/>
    <row r="807" ht="14.25" customHeight="1"/>
    <row r="808" ht="14.25" customHeight="1"/>
    <row r="809" ht="14.25" customHeight="1"/>
    <row r="810" ht="14.25" customHeight="1"/>
    <row r="811" ht="14.25" customHeight="1"/>
    <row r="812" ht="14.25" customHeight="1"/>
    <row r="813" ht="14.25" customHeight="1"/>
    <row r="814" ht="14.25" customHeight="1"/>
    <row r="815" ht="14.25" customHeight="1"/>
    <row r="816" ht="14.25" customHeight="1"/>
    <row r="817" ht="14.25" customHeight="1"/>
    <row r="818" ht="14.25" customHeight="1"/>
    <row r="819" ht="14.25" customHeight="1"/>
    <row r="820" ht="14.25" customHeight="1"/>
    <row r="821" ht="14.25" customHeight="1"/>
    <row r="822" ht="14.25" customHeight="1"/>
    <row r="823" ht="14.25" customHeight="1"/>
    <row r="824" ht="14.25" customHeight="1"/>
    <row r="825" ht="14.25" customHeight="1"/>
    <row r="826" ht="14.25" customHeight="1"/>
    <row r="827" ht="14.25" customHeight="1"/>
    <row r="828" ht="14.25" customHeight="1"/>
    <row r="829" ht="14.25" customHeight="1"/>
    <row r="830" ht="14.25" customHeight="1"/>
    <row r="831" ht="14.25" customHeight="1"/>
    <row r="832" ht="14.25" customHeight="1"/>
    <row r="833" ht="14.25" customHeight="1"/>
    <row r="834" ht="14.25" customHeight="1"/>
    <row r="835" ht="14.25" customHeight="1"/>
    <row r="836" ht="14.25" customHeight="1"/>
    <row r="837" ht="14.25" customHeight="1"/>
    <row r="838" ht="14.25" customHeight="1"/>
    <row r="839" ht="14.25" customHeight="1"/>
    <row r="840" ht="14.25" customHeight="1"/>
    <row r="841" ht="14.25" customHeight="1"/>
    <row r="842" ht="14.25" customHeight="1"/>
    <row r="843" ht="14.25" customHeight="1"/>
    <row r="844" ht="14.25" customHeight="1"/>
    <row r="845" ht="14.25" customHeight="1"/>
    <row r="846" ht="14.25" customHeight="1"/>
    <row r="847" ht="14.25" customHeight="1"/>
    <row r="848" ht="14.25" customHeight="1"/>
    <row r="849" ht="14.25" customHeight="1"/>
    <row r="850" ht="14.25" customHeight="1"/>
    <row r="851" ht="14.25" customHeight="1"/>
    <row r="852" ht="14.25" customHeight="1"/>
    <row r="853" ht="14.25" customHeight="1"/>
    <row r="854" ht="14.25" customHeight="1"/>
    <row r="855" ht="14.25" customHeight="1"/>
    <row r="856" ht="14.25" customHeight="1"/>
    <row r="857" ht="14.25" customHeight="1"/>
    <row r="858" ht="14.25" customHeight="1"/>
    <row r="859" ht="14.25" customHeight="1"/>
    <row r="860" ht="14.25" customHeight="1"/>
    <row r="861" ht="14.25" customHeight="1"/>
    <row r="862" ht="14.25" customHeight="1"/>
    <row r="863" ht="14.25" customHeight="1"/>
    <row r="864" ht="14.25" customHeight="1"/>
    <row r="865" ht="14.25" customHeight="1"/>
    <row r="866" ht="14.25" customHeight="1"/>
    <row r="867" ht="14.25" customHeight="1"/>
    <row r="868" ht="14.25" customHeight="1"/>
    <row r="869" ht="14.25" customHeight="1"/>
    <row r="870" ht="14.25" customHeight="1"/>
    <row r="871" ht="14.25" customHeight="1"/>
    <row r="872" ht="14.25" customHeight="1"/>
    <row r="873" ht="14.25" customHeight="1"/>
    <row r="874" ht="14.25" customHeight="1"/>
    <row r="875" ht="14.25" customHeight="1"/>
    <row r="876" ht="14.25" customHeight="1"/>
    <row r="877" ht="14.25" customHeight="1"/>
    <row r="878" ht="14.25" customHeight="1"/>
    <row r="879" ht="14.25" customHeight="1"/>
    <row r="880" ht="14.25" customHeight="1"/>
    <row r="881" ht="14.25" customHeight="1"/>
    <row r="882" ht="14.25" customHeight="1"/>
    <row r="883" ht="14.25" customHeight="1"/>
    <row r="884" ht="14.25" customHeight="1"/>
    <row r="885" ht="14.25" customHeight="1"/>
    <row r="886" ht="14.25" customHeight="1"/>
    <row r="887" ht="14.25" customHeight="1"/>
    <row r="888" ht="14.25" customHeight="1"/>
    <row r="889" ht="14.25" customHeight="1"/>
    <row r="890" ht="14.25" customHeight="1"/>
    <row r="891" ht="14.25" customHeight="1"/>
    <row r="892" ht="14.25" customHeight="1"/>
    <row r="893" ht="14.25" customHeight="1"/>
    <row r="894" ht="14.25" customHeight="1"/>
    <row r="895" ht="14.25" customHeight="1"/>
    <row r="896" ht="14.25" customHeight="1"/>
    <row r="897" ht="14.25" customHeight="1"/>
    <row r="898" ht="14.25" customHeight="1"/>
    <row r="899" ht="14.25" customHeight="1"/>
    <row r="900" ht="14.25" customHeight="1"/>
    <row r="901" ht="14.25" customHeight="1"/>
    <row r="902" ht="14.25" customHeight="1"/>
    <row r="903" ht="14.25" customHeight="1"/>
    <row r="904" ht="14.25" customHeight="1"/>
    <row r="905" ht="14.25" customHeight="1"/>
    <row r="906" ht="14.25" customHeight="1"/>
    <row r="907" ht="14.25" customHeight="1"/>
    <row r="908" ht="14.25" customHeight="1"/>
    <row r="909" ht="14.25" customHeight="1"/>
    <row r="910" ht="14.25" customHeight="1"/>
    <row r="911" ht="14.25" customHeight="1"/>
    <row r="912" ht="14.25" customHeight="1"/>
    <row r="913" ht="14.25" customHeight="1"/>
    <row r="914" ht="14.25" customHeight="1"/>
    <row r="915" ht="14.25" customHeight="1"/>
    <row r="916" ht="14.25" customHeight="1"/>
    <row r="917" ht="14.25" customHeight="1"/>
    <row r="918" ht="14.25" customHeight="1"/>
    <row r="919" ht="14.25" customHeight="1"/>
    <row r="920" ht="14.25" customHeight="1"/>
    <row r="921" ht="14.25" customHeight="1"/>
    <row r="922" ht="14.25" customHeight="1"/>
    <row r="923" ht="14.25" customHeight="1"/>
    <row r="924" ht="14.25" customHeight="1"/>
    <row r="925" ht="14.25" customHeight="1"/>
    <row r="926" ht="14.25" customHeight="1"/>
    <row r="927" ht="14.25" customHeight="1"/>
    <row r="928" ht="14.25" customHeight="1"/>
    <row r="929" ht="14.25" customHeight="1"/>
    <row r="930" ht="14.25" customHeight="1"/>
    <row r="931" ht="14.25" customHeight="1"/>
    <row r="932" ht="14.25" customHeight="1"/>
    <row r="933" ht="14.25" customHeight="1"/>
    <row r="934" ht="14.25" customHeight="1"/>
    <row r="935" ht="14.25" customHeight="1"/>
    <row r="936" ht="14.25" customHeight="1"/>
    <row r="937" ht="14.25" customHeight="1"/>
    <row r="938" ht="14.25" customHeight="1"/>
    <row r="939" ht="14.25" customHeight="1"/>
    <row r="940" ht="14.25" customHeight="1"/>
    <row r="941" ht="14.25" customHeight="1"/>
    <row r="942" ht="14.25" customHeight="1"/>
    <row r="943" ht="14.25" customHeight="1"/>
    <row r="944" ht="14.25" customHeight="1"/>
    <row r="945" ht="14.25" customHeight="1"/>
    <row r="946" ht="14.25" customHeight="1"/>
    <row r="947" ht="14.25" customHeight="1"/>
    <row r="948" ht="14.25" customHeight="1"/>
    <row r="949" ht="14.25" customHeight="1"/>
    <row r="950" ht="14.25" customHeight="1"/>
    <row r="951" ht="14.25" customHeight="1"/>
    <row r="952" ht="14.25" customHeight="1"/>
    <row r="953" ht="14.25" customHeight="1"/>
    <row r="954" ht="14.25" customHeight="1"/>
    <row r="955" ht="14.25" customHeight="1"/>
    <row r="956" ht="14.25" customHeight="1"/>
    <row r="957" ht="14.25" customHeight="1"/>
    <row r="958" ht="14.25" customHeight="1"/>
    <row r="959" ht="14.25" customHeight="1"/>
    <row r="960" ht="14.25" customHeight="1"/>
    <row r="961" ht="14.25" customHeight="1"/>
    <row r="962" ht="14.25" customHeight="1"/>
    <row r="963" ht="14.25" customHeight="1"/>
    <row r="964" ht="14.25" customHeight="1"/>
    <row r="965" ht="14.25" customHeight="1"/>
    <row r="966" ht="14.25" customHeight="1"/>
    <row r="967" ht="14.25" customHeight="1"/>
    <row r="968" ht="14.25" customHeight="1"/>
    <row r="969" ht="14.25" customHeight="1"/>
    <row r="970" ht="14.25" customHeight="1"/>
    <row r="971" ht="14.25" customHeight="1"/>
    <row r="972" ht="14.25" customHeight="1"/>
    <row r="973" ht="14.25" customHeight="1"/>
    <row r="974" ht="14.25" customHeight="1"/>
    <row r="975" ht="14.25" customHeight="1"/>
    <row r="976" ht="14.25" customHeight="1"/>
    <row r="977" ht="14.25" customHeight="1"/>
    <row r="978" ht="14.25" customHeight="1"/>
    <row r="979" ht="14.25" customHeight="1"/>
    <row r="980" ht="14.25" customHeight="1"/>
    <row r="981" ht="14.25" customHeight="1"/>
    <row r="982" ht="14.25" customHeight="1"/>
    <row r="983" ht="14.25" customHeight="1"/>
    <row r="984" ht="14.25" customHeight="1"/>
    <row r="985" ht="14.25" customHeight="1"/>
    <row r="986" ht="14.25" customHeight="1"/>
    <row r="987" ht="14.25" customHeight="1"/>
    <row r="988" ht="14.25" customHeight="1"/>
    <row r="989" ht="14.25" customHeight="1"/>
    <row r="990" ht="14.25" customHeight="1"/>
    <row r="991" ht="14.25" customHeight="1"/>
    <row r="992" ht="14.25" customHeight="1"/>
    <row r="993" ht="14.25" customHeight="1"/>
    <row r="994" ht="14.25" customHeight="1"/>
    <row r="995" ht="14.25" customHeight="1"/>
    <row r="996" ht="14.25" customHeight="1"/>
    <row r="997" ht="14.25" customHeight="1"/>
    <row r="998" ht="14.25" customHeight="1"/>
    <row r="999" ht="14.25" customHeight="1"/>
    <row r="1000" ht="14.25" customHeight="1"/>
  </sheetData>
  <conditionalFormatting sqref="C3:C37">
    <cfRule type="colorScale" priority="1">
      <colorScale>
        <cfvo type="min"/>
        <cfvo type="max"/>
        <color rgb="FFF8696B"/>
        <color rgb="FFFCFCFF"/>
      </colorScale>
    </cfRule>
  </conditionalFormatting>
  <printOptions/>
  <pageMargins bottom="0.75" footer="0.0" header="0.0" left="0.7" right="0.7" top="0.75"/>
  <pageSetup orientation="landscape"/>
  <drawing r:id="rId1"/>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1" width="29.71"/>
    <col customWidth="1" min="2" max="3" width="28.14"/>
    <col customWidth="1" min="4" max="7" width="8.71"/>
    <col customWidth="1" min="8" max="8" width="26.43"/>
    <col customWidth="1" min="9" max="26" width="8.71"/>
  </cols>
  <sheetData>
    <row r="1" ht="14.25" customHeight="1">
      <c r="A1" s="1" t="s">
        <v>181</v>
      </c>
    </row>
    <row r="2" ht="14.25" customHeight="1">
      <c r="A2" s="17" t="s">
        <v>134</v>
      </c>
      <c r="B2" s="17" t="s">
        <v>135</v>
      </c>
      <c r="C2" s="17" t="s">
        <v>136</v>
      </c>
      <c r="D2" s="17" t="s">
        <v>137</v>
      </c>
      <c r="E2" s="17" t="s">
        <v>138</v>
      </c>
      <c r="F2" s="17" t="s">
        <v>139</v>
      </c>
      <c r="G2" s="17" t="s">
        <v>140</v>
      </c>
      <c r="H2" s="17" t="s">
        <v>182</v>
      </c>
    </row>
    <row r="3" ht="14.25" customHeight="1">
      <c r="A3" s="1" t="s">
        <v>183</v>
      </c>
      <c r="B3" s="1" t="s">
        <v>184</v>
      </c>
      <c r="C3" s="1" t="s">
        <v>185</v>
      </c>
      <c r="D3" s="1">
        <v>157.707477</v>
      </c>
      <c r="E3" s="1">
        <v>0.654233</v>
      </c>
      <c r="F3" s="1">
        <v>241.057</v>
      </c>
      <c r="G3" s="1">
        <v>195196.0</v>
      </c>
      <c r="H3" s="1">
        <f t="shared" ref="H3:H2340" si="1">1-(D3/1000)</f>
        <v>0.842292523</v>
      </c>
    </row>
    <row r="4" ht="14.25" customHeight="1">
      <c r="A4" s="1" t="s">
        <v>183</v>
      </c>
      <c r="B4" s="1" t="s">
        <v>186</v>
      </c>
      <c r="C4" s="1" t="s">
        <v>185</v>
      </c>
      <c r="D4" s="1">
        <v>158.637618</v>
      </c>
      <c r="E4" s="1">
        <v>0.813208</v>
      </c>
      <c r="F4" s="1">
        <v>195.076</v>
      </c>
      <c r="G4" s="1">
        <v>109192.0</v>
      </c>
      <c r="H4" s="1">
        <f t="shared" si="1"/>
        <v>0.841362382</v>
      </c>
    </row>
    <row r="5" ht="14.25" customHeight="1">
      <c r="A5" s="1" t="s">
        <v>183</v>
      </c>
      <c r="B5" s="1" t="s">
        <v>57</v>
      </c>
      <c r="C5" s="1" t="s">
        <v>185</v>
      </c>
      <c r="D5" s="1">
        <v>144.295302</v>
      </c>
      <c r="E5" s="1">
        <v>20.717935</v>
      </c>
      <c r="F5" s="1">
        <v>6.965</v>
      </c>
      <c r="G5" s="1">
        <v>129.0</v>
      </c>
      <c r="H5" s="1">
        <f t="shared" si="1"/>
        <v>0.855704698</v>
      </c>
    </row>
    <row r="6" ht="14.25" customHeight="1">
      <c r="A6" s="1" t="s">
        <v>183</v>
      </c>
      <c r="B6" s="1" t="s">
        <v>65</v>
      </c>
      <c r="C6" s="1" t="s">
        <v>185</v>
      </c>
      <c r="D6" s="1">
        <v>159.187877</v>
      </c>
      <c r="E6" s="1">
        <v>2.341847</v>
      </c>
      <c r="F6" s="1">
        <v>67.975</v>
      </c>
      <c r="G6" s="1">
        <v>10544.0</v>
      </c>
      <c r="H6" s="1">
        <f t="shared" si="1"/>
        <v>0.840812123</v>
      </c>
    </row>
    <row r="7" ht="14.25" customHeight="1">
      <c r="A7" s="1" t="s">
        <v>183</v>
      </c>
      <c r="B7" s="1" t="s">
        <v>76</v>
      </c>
      <c r="C7" s="1" t="s">
        <v>185</v>
      </c>
      <c r="D7" s="1">
        <v>159.496357</v>
      </c>
      <c r="E7" s="1">
        <v>0.592508</v>
      </c>
      <c r="F7" s="1">
        <v>269.189</v>
      </c>
      <c r="G7" s="1">
        <v>299013.0</v>
      </c>
      <c r="H7" s="1">
        <f t="shared" si="1"/>
        <v>0.840503643</v>
      </c>
    </row>
    <row r="8" ht="14.25" customHeight="1">
      <c r="A8" s="1" t="s">
        <v>183</v>
      </c>
      <c r="B8" s="1" t="s">
        <v>83</v>
      </c>
      <c r="C8" s="1" t="s">
        <v>185</v>
      </c>
      <c r="D8" s="1">
        <v>155.757798</v>
      </c>
      <c r="E8" s="1">
        <v>1.166373</v>
      </c>
      <c r="F8" s="1">
        <v>133.54</v>
      </c>
      <c r="G8" s="1">
        <v>40099.0</v>
      </c>
      <c r="H8" s="1">
        <f t="shared" si="1"/>
        <v>0.844242202</v>
      </c>
    </row>
    <row r="9" ht="14.25" customHeight="1">
      <c r="A9" s="1" t="s">
        <v>183</v>
      </c>
      <c r="B9" s="1" t="s">
        <v>90</v>
      </c>
      <c r="C9" s="1" t="s">
        <v>185</v>
      </c>
      <c r="D9" s="1">
        <v>151.603499</v>
      </c>
      <c r="E9" s="1">
        <v>11.034959</v>
      </c>
      <c r="F9" s="1">
        <v>13.738</v>
      </c>
      <c r="G9" s="1">
        <v>428.0</v>
      </c>
      <c r="H9" s="1">
        <f t="shared" si="1"/>
        <v>0.848396501</v>
      </c>
    </row>
    <row r="10" ht="14.25" customHeight="1">
      <c r="A10" s="1" t="s">
        <v>183</v>
      </c>
      <c r="B10" s="1" t="s">
        <v>95</v>
      </c>
      <c r="C10" s="1" t="s">
        <v>185</v>
      </c>
      <c r="D10" s="1">
        <v>157.42964</v>
      </c>
      <c r="E10" s="1">
        <v>1.583714</v>
      </c>
      <c r="F10" s="1">
        <v>99.405</v>
      </c>
      <c r="G10" s="1">
        <v>23076.0</v>
      </c>
      <c r="H10" s="1">
        <f t="shared" si="1"/>
        <v>0.84257036</v>
      </c>
    </row>
    <row r="11" ht="14.25" customHeight="1">
      <c r="A11" s="1" t="s">
        <v>183</v>
      </c>
      <c r="B11" s="1" t="s">
        <v>104</v>
      </c>
      <c r="C11" s="1" t="s">
        <v>185</v>
      </c>
      <c r="D11" s="1">
        <v>164.203612</v>
      </c>
      <c r="E11" s="1">
        <v>14.641079</v>
      </c>
      <c r="F11" s="1">
        <v>11.215</v>
      </c>
      <c r="G11" s="1">
        <v>267.0</v>
      </c>
      <c r="H11" s="1">
        <f t="shared" si="1"/>
        <v>0.835796388</v>
      </c>
    </row>
    <row r="12" ht="14.25" customHeight="1">
      <c r="A12" s="1" t="s">
        <v>183</v>
      </c>
      <c r="B12" s="1" t="s">
        <v>109</v>
      </c>
      <c r="C12" s="1" t="s">
        <v>185</v>
      </c>
      <c r="D12" s="1">
        <v>159.311195</v>
      </c>
      <c r="E12" s="1">
        <v>0.68813</v>
      </c>
      <c r="F12" s="1">
        <v>231.513</v>
      </c>
      <c r="G12" s="1">
        <v>181375.0</v>
      </c>
      <c r="H12" s="1">
        <f t="shared" si="1"/>
        <v>0.840688805</v>
      </c>
    </row>
    <row r="13" ht="14.25" customHeight="1">
      <c r="A13" s="1" t="s">
        <v>183</v>
      </c>
      <c r="B13" s="1" t="s">
        <v>116</v>
      </c>
      <c r="C13" s="1" t="s">
        <v>185</v>
      </c>
      <c r="D13" s="1">
        <v>159.00033</v>
      </c>
      <c r="E13" s="1">
        <v>0.630786</v>
      </c>
      <c r="F13" s="1">
        <v>252.067</v>
      </c>
      <c r="G13" s="1">
        <v>251655.0</v>
      </c>
      <c r="H13" s="1">
        <f t="shared" si="1"/>
        <v>0.84099967</v>
      </c>
    </row>
    <row r="14" ht="14.25" customHeight="1">
      <c r="A14" s="1" t="s">
        <v>183</v>
      </c>
      <c r="B14" s="1" t="s">
        <v>121</v>
      </c>
      <c r="C14" s="1" t="s">
        <v>185</v>
      </c>
      <c r="D14" s="1">
        <v>156.352015</v>
      </c>
      <c r="E14" s="1">
        <v>1.531812</v>
      </c>
      <c r="F14" s="1">
        <v>102.07</v>
      </c>
      <c r="G14" s="1">
        <v>21930.0</v>
      </c>
      <c r="H14" s="1">
        <f t="shared" si="1"/>
        <v>0.843647985</v>
      </c>
    </row>
    <row r="15" ht="14.25" customHeight="1">
      <c r="A15" s="1" t="s">
        <v>183</v>
      </c>
      <c r="B15" s="1" t="s">
        <v>128</v>
      </c>
      <c r="C15" s="1" t="s">
        <v>185</v>
      </c>
      <c r="D15" s="1">
        <v>148.057714</v>
      </c>
      <c r="E15" s="1">
        <v>5.35636</v>
      </c>
      <c r="F15" s="1">
        <v>27.641</v>
      </c>
      <c r="G15" s="1">
        <v>2166.0</v>
      </c>
      <c r="H15" s="1">
        <f t="shared" si="1"/>
        <v>0.851942286</v>
      </c>
    </row>
    <row r="16" ht="14.25" customHeight="1">
      <c r="A16" s="1" t="s">
        <v>183</v>
      </c>
      <c r="B16" s="1" t="s">
        <v>187</v>
      </c>
      <c r="C16" s="1" t="s">
        <v>185</v>
      </c>
      <c r="D16" s="1">
        <v>152.990778</v>
      </c>
      <c r="E16" s="1">
        <v>1.265984</v>
      </c>
      <c r="F16" s="1">
        <v>120.847</v>
      </c>
      <c r="G16" s="1">
        <v>38880.0</v>
      </c>
      <c r="H16" s="1">
        <f t="shared" si="1"/>
        <v>0.847009222</v>
      </c>
    </row>
    <row r="17" ht="14.25" customHeight="1">
      <c r="A17" s="1" t="s">
        <v>183</v>
      </c>
      <c r="B17" s="1" t="s">
        <v>188</v>
      </c>
      <c r="C17" s="1" t="s">
        <v>185</v>
      </c>
      <c r="D17" s="1">
        <v>155.922571</v>
      </c>
      <c r="E17" s="1">
        <v>5.024038</v>
      </c>
      <c r="F17" s="1">
        <v>31.035</v>
      </c>
      <c r="G17" s="1">
        <v>2291.0</v>
      </c>
      <c r="H17" s="1">
        <f t="shared" si="1"/>
        <v>0.844077429</v>
      </c>
    </row>
    <row r="18" ht="14.25" customHeight="1">
      <c r="A18" s="1" t="s">
        <v>183</v>
      </c>
      <c r="B18" s="1" t="s">
        <v>189</v>
      </c>
      <c r="C18" s="1" t="s">
        <v>185</v>
      </c>
      <c r="D18" s="1">
        <v>157.2173</v>
      </c>
      <c r="E18" s="1">
        <v>0.578341</v>
      </c>
      <c r="F18" s="1">
        <v>271.842</v>
      </c>
      <c r="G18" s="1">
        <v>403264.0</v>
      </c>
      <c r="H18" s="1">
        <f t="shared" si="1"/>
        <v>0.8427827</v>
      </c>
    </row>
    <row r="19" ht="14.25" customHeight="1">
      <c r="A19" s="1" t="s">
        <v>183</v>
      </c>
      <c r="B19" s="1" t="s">
        <v>190</v>
      </c>
      <c r="C19" s="1" t="s">
        <v>185</v>
      </c>
      <c r="D19" s="1">
        <v>150.664679</v>
      </c>
      <c r="E19" s="1">
        <v>0.75056</v>
      </c>
      <c r="F19" s="1">
        <v>200.736</v>
      </c>
      <c r="G19" s="1">
        <v>173223.0</v>
      </c>
      <c r="H19" s="1">
        <f t="shared" si="1"/>
        <v>0.849335321</v>
      </c>
    </row>
    <row r="20" ht="14.25" customHeight="1">
      <c r="A20" s="1" t="s">
        <v>183</v>
      </c>
      <c r="B20" s="1" t="s">
        <v>191</v>
      </c>
      <c r="C20" s="1" t="s">
        <v>185</v>
      </c>
      <c r="D20" s="1">
        <v>154.201875</v>
      </c>
      <c r="E20" s="1">
        <v>2.431614</v>
      </c>
      <c r="F20" s="1">
        <v>63.415</v>
      </c>
      <c r="G20" s="1">
        <v>9784.0</v>
      </c>
      <c r="H20" s="1">
        <f t="shared" si="1"/>
        <v>0.845798125</v>
      </c>
    </row>
    <row r="21" ht="14.25" customHeight="1">
      <c r="A21" s="1" t="s">
        <v>183</v>
      </c>
      <c r="B21" s="1" t="s">
        <v>192</v>
      </c>
      <c r="C21" s="1" t="s">
        <v>185</v>
      </c>
      <c r="D21" s="1">
        <v>157.756106</v>
      </c>
      <c r="E21" s="1">
        <v>0.661329</v>
      </c>
      <c r="F21" s="1">
        <v>238.544</v>
      </c>
      <c r="G21" s="1">
        <v>213246.0</v>
      </c>
      <c r="H21" s="1">
        <f t="shared" si="1"/>
        <v>0.842243894</v>
      </c>
    </row>
    <row r="22" ht="14.25" customHeight="1">
      <c r="A22" s="1" t="s">
        <v>183</v>
      </c>
      <c r="B22" s="1" t="s">
        <v>193</v>
      </c>
      <c r="C22" s="1" t="s">
        <v>185</v>
      </c>
      <c r="D22" s="1">
        <v>148.518461</v>
      </c>
      <c r="E22" s="1">
        <v>2.591966</v>
      </c>
      <c r="F22" s="1">
        <v>57.3</v>
      </c>
      <c r="G22" s="1">
        <v>7666.0</v>
      </c>
      <c r="H22" s="1">
        <f t="shared" si="1"/>
        <v>0.851481539</v>
      </c>
    </row>
    <row r="23" ht="14.25" customHeight="1">
      <c r="A23" s="1" t="s">
        <v>183</v>
      </c>
      <c r="B23" s="1" t="s">
        <v>194</v>
      </c>
      <c r="C23" s="1" t="s">
        <v>185</v>
      </c>
      <c r="D23" s="1">
        <v>146.790996</v>
      </c>
      <c r="E23" s="1">
        <v>3.060248</v>
      </c>
      <c r="F23" s="1">
        <v>47.967</v>
      </c>
      <c r="G23" s="1">
        <v>5944.0</v>
      </c>
      <c r="H23" s="1">
        <f t="shared" si="1"/>
        <v>0.853209004</v>
      </c>
    </row>
    <row r="24" ht="14.25" customHeight="1">
      <c r="A24" s="1" t="s">
        <v>183</v>
      </c>
      <c r="B24" s="1" t="s">
        <v>195</v>
      </c>
      <c r="C24" s="1" t="s">
        <v>185</v>
      </c>
      <c r="D24" s="1">
        <v>157.817936</v>
      </c>
      <c r="E24" s="1">
        <v>0.721385</v>
      </c>
      <c r="F24" s="1">
        <v>218.771</v>
      </c>
      <c r="G24" s="1">
        <v>150070.0</v>
      </c>
      <c r="H24" s="1">
        <f t="shared" si="1"/>
        <v>0.842182064</v>
      </c>
    </row>
    <row r="25" ht="14.25" customHeight="1">
      <c r="A25" s="1" t="s">
        <v>183</v>
      </c>
      <c r="B25" s="1" t="s">
        <v>196</v>
      </c>
      <c r="C25" s="1" t="s">
        <v>185</v>
      </c>
      <c r="D25" s="1">
        <v>152.225417</v>
      </c>
      <c r="E25" s="1">
        <v>0.674265</v>
      </c>
      <c r="F25" s="1">
        <v>225.765</v>
      </c>
      <c r="G25" s="1">
        <v>183425.0</v>
      </c>
      <c r="H25" s="1">
        <f t="shared" si="1"/>
        <v>0.847774583</v>
      </c>
    </row>
    <row r="26" ht="14.25" customHeight="1">
      <c r="A26" s="1" t="s">
        <v>183</v>
      </c>
      <c r="B26" s="1" t="s">
        <v>197</v>
      </c>
      <c r="C26" s="1" t="s">
        <v>185</v>
      </c>
      <c r="D26" s="1">
        <v>158.20119</v>
      </c>
      <c r="E26" s="1">
        <v>0.60395</v>
      </c>
      <c r="F26" s="1">
        <v>261.944</v>
      </c>
      <c r="G26" s="1">
        <v>301267.0</v>
      </c>
      <c r="H26" s="1">
        <f t="shared" si="1"/>
        <v>0.84179881</v>
      </c>
    </row>
    <row r="27" ht="14.25" customHeight="1">
      <c r="A27" s="1" t="s">
        <v>183</v>
      </c>
      <c r="B27" s="1" t="s">
        <v>198</v>
      </c>
      <c r="C27" s="1" t="s">
        <v>185</v>
      </c>
      <c r="D27" s="1">
        <v>163.327889</v>
      </c>
      <c r="E27" s="1">
        <v>0.700303</v>
      </c>
      <c r="F27" s="1">
        <v>233.225</v>
      </c>
      <c r="G27" s="1">
        <v>254299.0</v>
      </c>
      <c r="H27" s="1">
        <f t="shared" si="1"/>
        <v>0.836672111</v>
      </c>
    </row>
    <row r="28" ht="14.25" customHeight="1">
      <c r="A28" s="1" t="s">
        <v>183</v>
      </c>
      <c r="B28" s="1" t="s">
        <v>199</v>
      </c>
      <c r="C28" s="1" t="s">
        <v>185</v>
      </c>
      <c r="D28" s="1">
        <v>157.039352</v>
      </c>
      <c r="E28" s="1">
        <v>0.646333</v>
      </c>
      <c r="F28" s="1">
        <v>242.97</v>
      </c>
      <c r="G28" s="1">
        <v>244226.0</v>
      </c>
      <c r="H28" s="1">
        <f t="shared" si="1"/>
        <v>0.842960648</v>
      </c>
    </row>
    <row r="29" ht="14.25" customHeight="1">
      <c r="A29" s="1" t="s">
        <v>183</v>
      </c>
      <c r="B29" s="1" t="s">
        <v>200</v>
      </c>
      <c r="C29" s="1" t="s">
        <v>185</v>
      </c>
      <c r="D29" s="1">
        <v>144.468889</v>
      </c>
      <c r="E29" s="1">
        <v>0.807476</v>
      </c>
      <c r="F29" s="1">
        <v>178.914</v>
      </c>
      <c r="G29" s="1">
        <v>107259.0</v>
      </c>
      <c r="H29" s="1">
        <f t="shared" si="1"/>
        <v>0.855531111</v>
      </c>
    </row>
    <row r="30" ht="14.25" customHeight="1">
      <c r="A30" s="1" t="s">
        <v>183</v>
      </c>
      <c r="B30" s="1" t="s">
        <v>201</v>
      </c>
      <c r="C30" s="1" t="s">
        <v>185</v>
      </c>
      <c r="D30" s="1">
        <v>143.34326</v>
      </c>
      <c r="E30" s="1">
        <v>0.551842</v>
      </c>
      <c r="F30" s="1">
        <v>259.754</v>
      </c>
      <c r="G30" s="1">
        <v>458246.0</v>
      </c>
      <c r="H30" s="1">
        <f t="shared" si="1"/>
        <v>0.85665674</v>
      </c>
    </row>
    <row r="31" ht="14.25" customHeight="1">
      <c r="A31" s="1" t="s">
        <v>183</v>
      </c>
      <c r="B31" s="1" t="s">
        <v>202</v>
      </c>
      <c r="C31" s="1" t="s">
        <v>185</v>
      </c>
      <c r="D31" s="1">
        <v>144.268968</v>
      </c>
      <c r="E31" s="1">
        <v>0.550474</v>
      </c>
      <c r="F31" s="1">
        <v>262.081</v>
      </c>
      <c r="G31" s="1">
        <v>455150.0</v>
      </c>
      <c r="H31" s="1">
        <f t="shared" si="1"/>
        <v>0.855731032</v>
      </c>
    </row>
    <row r="32" ht="14.25" customHeight="1">
      <c r="A32" s="1" t="s">
        <v>183</v>
      </c>
      <c r="B32" s="1" t="s">
        <v>203</v>
      </c>
      <c r="C32" s="1" t="s">
        <v>185</v>
      </c>
      <c r="D32" s="1">
        <v>143.708169</v>
      </c>
      <c r="E32" s="1">
        <v>0.547203</v>
      </c>
      <c r="F32" s="1">
        <v>262.623</v>
      </c>
      <c r="G32" s="1">
        <v>457806.0</v>
      </c>
      <c r="H32" s="1">
        <f t="shared" si="1"/>
        <v>0.856291831</v>
      </c>
    </row>
    <row r="33" ht="14.25" customHeight="1">
      <c r="A33" s="1" t="s">
        <v>183</v>
      </c>
      <c r="B33" s="1" t="s">
        <v>204</v>
      </c>
      <c r="C33" s="1" t="s">
        <v>185</v>
      </c>
      <c r="D33" s="1">
        <v>150.243093</v>
      </c>
      <c r="E33" s="1">
        <v>1.258581</v>
      </c>
      <c r="F33" s="1">
        <v>119.375</v>
      </c>
      <c r="G33" s="1">
        <v>37150.0</v>
      </c>
      <c r="H33" s="1">
        <f t="shared" si="1"/>
        <v>0.849756907</v>
      </c>
    </row>
    <row r="34" ht="14.25" customHeight="1">
      <c r="A34" s="1" t="s">
        <v>183</v>
      </c>
      <c r="B34" s="1" t="s">
        <v>205</v>
      </c>
      <c r="C34" s="1" t="s">
        <v>185</v>
      </c>
      <c r="D34" s="1">
        <v>146.267495</v>
      </c>
      <c r="E34" s="1">
        <v>0.551534</v>
      </c>
      <c r="F34" s="1">
        <v>265.201</v>
      </c>
      <c r="G34" s="1">
        <v>364945.0</v>
      </c>
      <c r="H34" s="1">
        <f t="shared" si="1"/>
        <v>0.853732505</v>
      </c>
    </row>
    <row r="35" ht="14.25" customHeight="1">
      <c r="A35" s="1" t="s">
        <v>183</v>
      </c>
      <c r="B35" s="1" t="s">
        <v>206</v>
      </c>
      <c r="C35" s="1" t="s">
        <v>185</v>
      </c>
      <c r="D35" s="1">
        <v>149.37993</v>
      </c>
      <c r="E35" s="1">
        <v>0.855024</v>
      </c>
      <c r="F35" s="1">
        <v>174.709</v>
      </c>
      <c r="G35" s="1">
        <v>91075.0</v>
      </c>
      <c r="H35" s="1">
        <f t="shared" si="1"/>
        <v>0.85062007</v>
      </c>
    </row>
    <row r="36" ht="14.25" customHeight="1">
      <c r="A36" s="1" t="s">
        <v>183</v>
      </c>
      <c r="B36" s="1" t="s">
        <v>207</v>
      </c>
      <c r="C36" s="1" t="s">
        <v>185</v>
      </c>
      <c r="D36" s="1">
        <v>148.909081</v>
      </c>
      <c r="E36" s="1">
        <v>0.948202</v>
      </c>
      <c r="F36" s="1">
        <v>157.044</v>
      </c>
      <c r="G36" s="1">
        <v>79097.0</v>
      </c>
      <c r="H36" s="1">
        <f t="shared" si="1"/>
        <v>0.851090919</v>
      </c>
    </row>
    <row r="37" ht="14.25" customHeight="1">
      <c r="A37" s="1" t="s">
        <v>183</v>
      </c>
      <c r="B37" s="1" t="s">
        <v>208</v>
      </c>
      <c r="C37" s="1" t="s">
        <v>185</v>
      </c>
      <c r="D37" s="1">
        <v>148.325118</v>
      </c>
      <c r="E37" s="1">
        <v>1.816093</v>
      </c>
      <c r="F37" s="1">
        <v>81.673</v>
      </c>
      <c r="G37" s="1">
        <v>15979.0</v>
      </c>
      <c r="H37" s="1">
        <f t="shared" si="1"/>
        <v>0.851674882</v>
      </c>
    </row>
    <row r="38" ht="14.25" customHeight="1">
      <c r="A38" s="1" t="s">
        <v>183</v>
      </c>
      <c r="B38" s="1" t="s">
        <v>209</v>
      </c>
      <c r="C38" s="1" t="s">
        <v>185</v>
      </c>
      <c r="D38" s="1">
        <v>148.985756</v>
      </c>
      <c r="E38" s="1">
        <v>1.069759</v>
      </c>
      <c r="F38" s="1">
        <v>139.27</v>
      </c>
      <c r="G38" s="1">
        <v>57191.0</v>
      </c>
      <c r="H38" s="1">
        <f t="shared" si="1"/>
        <v>0.851014244</v>
      </c>
    </row>
    <row r="39" ht="14.25" customHeight="1">
      <c r="A39" s="1" t="s">
        <v>183</v>
      </c>
      <c r="B39" s="1" t="s">
        <v>210</v>
      </c>
      <c r="C39" s="1" t="s">
        <v>185</v>
      </c>
      <c r="D39" s="1">
        <v>147.884762</v>
      </c>
      <c r="E39" s="1">
        <v>0.948384</v>
      </c>
      <c r="F39" s="1">
        <v>155.933</v>
      </c>
      <c r="G39" s="1">
        <v>66373.0</v>
      </c>
      <c r="H39" s="1">
        <f t="shared" si="1"/>
        <v>0.852115238</v>
      </c>
    </row>
    <row r="40" ht="14.25" customHeight="1">
      <c r="A40" s="1" t="s">
        <v>183</v>
      </c>
      <c r="B40" s="1" t="s">
        <v>211</v>
      </c>
      <c r="C40" s="1" t="s">
        <v>185</v>
      </c>
      <c r="D40" s="1">
        <v>148.654325</v>
      </c>
      <c r="E40" s="1">
        <v>1.94294</v>
      </c>
      <c r="F40" s="1">
        <v>76.51</v>
      </c>
      <c r="G40" s="1">
        <v>14382.0</v>
      </c>
      <c r="H40" s="1">
        <f t="shared" si="1"/>
        <v>0.851345675</v>
      </c>
    </row>
    <row r="41" ht="14.25" customHeight="1">
      <c r="A41" s="1" t="s">
        <v>183</v>
      </c>
      <c r="B41" s="1" t="s">
        <v>212</v>
      </c>
      <c r="C41" s="1" t="s">
        <v>185</v>
      </c>
      <c r="D41" s="1">
        <v>150.299049</v>
      </c>
      <c r="E41" s="1">
        <v>1.483241</v>
      </c>
      <c r="F41" s="1">
        <v>101.332</v>
      </c>
      <c r="G41" s="1">
        <v>26221.0</v>
      </c>
      <c r="H41" s="1">
        <f t="shared" si="1"/>
        <v>0.849700951</v>
      </c>
    </row>
    <row r="42" ht="14.25" customHeight="1">
      <c r="A42" s="1" t="s">
        <v>183</v>
      </c>
      <c r="B42" s="1" t="s">
        <v>213</v>
      </c>
      <c r="C42" s="1" t="s">
        <v>185</v>
      </c>
      <c r="D42" s="1">
        <v>148.261809</v>
      </c>
      <c r="E42" s="1">
        <v>0.551154</v>
      </c>
      <c r="F42" s="1">
        <v>269.002</v>
      </c>
      <c r="G42" s="1">
        <v>380442.0</v>
      </c>
      <c r="H42" s="1">
        <f t="shared" si="1"/>
        <v>0.851738191</v>
      </c>
    </row>
    <row r="43" ht="14.25" customHeight="1">
      <c r="A43" s="1" t="s">
        <v>183</v>
      </c>
      <c r="B43" s="1" t="s">
        <v>214</v>
      </c>
      <c r="C43" s="1" t="s">
        <v>185</v>
      </c>
      <c r="D43" s="1">
        <v>142.841269</v>
      </c>
      <c r="E43" s="1">
        <v>0.5365</v>
      </c>
      <c r="F43" s="1">
        <v>266.247</v>
      </c>
      <c r="G43" s="1">
        <v>431617.0</v>
      </c>
      <c r="H43" s="1">
        <f t="shared" si="1"/>
        <v>0.857158731</v>
      </c>
    </row>
    <row r="44" ht="14.25" customHeight="1">
      <c r="A44" s="1" t="s">
        <v>183</v>
      </c>
      <c r="B44" s="1" t="s">
        <v>215</v>
      </c>
      <c r="C44" s="1" t="s">
        <v>185</v>
      </c>
      <c r="D44" s="1">
        <v>143.340681</v>
      </c>
      <c r="E44" s="1">
        <v>0.538019</v>
      </c>
      <c r="F44" s="1">
        <v>266.423</v>
      </c>
      <c r="G44" s="1">
        <v>388842.0</v>
      </c>
      <c r="H44" s="1">
        <f t="shared" si="1"/>
        <v>0.856659319</v>
      </c>
    </row>
    <row r="45" ht="14.25" customHeight="1">
      <c r="A45" s="1" t="s">
        <v>183</v>
      </c>
      <c r="B45" s="1" t="s">
        <v>216</v>
      </c>
      <c r="C45" s="1" t="s">
        <v>185</v>
      </c>
      <c r="D45" s="1">
        <v>142.624678</v>
      </c>
      <c r="E45" s="1">
        <v>0.537861</v>
      </c>
      <c r="F45" s="1">
        <v>265.17</v>
      </c>
      <c r="G45" s="1">
        <v>424551.0</v>
      </c>
      <c r="H45" s="1">
        <f t="shared" si="1"/>
        <v>0.857375322</v>
      </c>
    </row>
    <row r="46" ht="14.25" customHeight="1">
      <c r="A46" s="1" t="s">
        <v>183</v>
      </c>
      <c r="B46" s="1" t="s">
        <v>217</v>
      </c>
      <c r="C46" s="1" t="s">
        <v>185</v>
      </c>
      <c r="D46" s="1">
        <v>143.274178</v>
      </c>
      <c r="E46" s="1">
        <v>0.552625</v>
      </c>
      <c r="F46" s="1">
        <v>259.261</v>
      </c>
      <c r="G46" s="1">
        <v>412921.0</v>
      </c>
      <c r="H46" s="1">
        <f t="shared" si="1"/>
        <v>0.856725822</v>
      </c>
    </row>
    <row r="47" ht="14.25" customHeight="1">
      <c r="A47" s="1" t="s">
        <v>183</v>
      </c>
      <c r="B47" s="1" t="s">
        <v>218</v>
      </c>
      <c r="C47" s="1" t="s">
        <v>185</v>
      </c>
      <c r="D47" s="1">
        <v>146.371513</v>
      </c>
      <c r="E47" s="1">
        <v>0.652882</v>
      </c>
      <c r="F47" s="1">
        <v>224.193</v>
      </c>
      <c r="G47" s="1">
        <v>229526.0</v>
      </c>
      <c r="H47" s="1">
        <f t="shared" si="1"/>
        <v>0.853628487</v>
      </c>
    </row>
    <row r="48" ht="14.25" customHeight="1">
      <c r="A48" s="1" t="s">
        <v>183</v>
      </c>
      <c r="B48" s="1" t="s">
        <v>219</v>
      </c>
      <c r="C48" s="1" t="s">
        <v>185</v>
      </c>
      <c r="D48" s="1">
        <v>146.258752</v>
      </c>
      <c r="E48" s="1">
        <v>0.629321</v>
      </c>
      <c r="F48" s="1">
        <v>232.407</v>
      </c>
      <c r="G48" s="1">
        <v>276286.0</v>
      </c>
      <c r="H48" s="1">
        <f t="shared" si="1"/>
        <v>0.853741248</v>
      </c>
    </row>
    <row r="49" ht="14.25" customHeight="1">
      <c r="A49" s="1" t="s">
        <v>183</v>
      </c>
      <c r="B49" s="1" t="s">
        <v>220</v>
      </c>
      <c r="C49" s="1" t="s">
        <v>185</v>
      </c>
      <c r="D49" s="1">
        <v>140.027322</v>
      </c>
      <c r="E49" s="1">
        <v>2.871803</v>
      </c>
      <c r="F49" s="1">
        <v>48.759</v>
      </c>
      <c r="G49" s="1">
        <v>7363.0</v>
      </c>
      <c r="H49" s="1">
        <f t="shared" si="1"/>
        <v>0.859972678</v>
      </c>
    </row>
    <row r="50" ht="14.25" customHeight="1">
      <c r="A50" s="1" t="s">
        <v>183</v>
      </c>
      <c r="B50" s="1" t="s">
        <v>221</v>
      </c>
      <c r="C50" s="1" t="s">
        <v>185</v>
      </c>
      <c r="D50" s="1">
        <v>145.100524</v>
      </c>
      <c r="E50" s="1">
        <v>1.122719</v>
      </c>
      <c r="F50" s="1">
        <v>129.24</v>
      </c>
      <c r="G50" s="1">
        <v>48078.0</v>
      </c>
      <c r="H50" s="1">
        <f t="shared" si="1"/>
        <v>0.854899476</v>
      </c>
    </row>
    <row r="51" ht="14.25" customHeight="1">
      <c r="A51" s="1" t="s">
        <v>198</v>
      </c>
      <c r="B51" s="1" t="s">
        <v>184</v>
      </c>
      <c r="C51" s="1" t="s">
        <v>185</v>
      </c>
      <c r="D51" s="1">
        <v>157.913301</v>
      </c>
      <c r="E51" s="1">
        <v>0.778646</v>
      </c>
      <c r="F51" s="1">
        <v>202.805</v>
      </c>
      <c r="G51" s="1">
        <v>124913.0</v>
      </c>
      <c r="H51" s="1">
        <f t="shared" si="1"/>
        <v>0.842086699</v>
      </c>
    </row>
    <row r="52" ht="14.25" customHeight="1">
      <c r="A52" s="1" t="s">
        <v>198</v>
      </c>
      <c r="B52" s="1" t="s">
        <v>186</v>
      </c>
      <c r="C52" s="1" t="s">
        <v>185</v>
      </c>
      <c r="D52" s="1">
        <v>157.184892</v>
      </c>
      <c r="E52" s="1">
        <v>0.924596</v>
      </c>
      <c r="F52" s="1">
        <v>170.004</v>
      </c>
      <c r="G52" s="1">
        <v>70410.0</v>
      </c>
      <c r="H52" s="1">
        <f t="shared" si="1"/>
        <v>0.842815108</v>
      </c>
    </row>
    <row r="53" ht="14.25" customHeight="1">
      <c r="A53" s="1" t="s">
        <v>198</v>
      </c>
      <c r="B53" s="1" t="s">
        <v>57</v>
      </c>
      <c r="C53" s="1" t="s">
        <v>185</v>
      </c>
      <c r="D53" s="1">
        <v>137.362637</v>
      </c>
      <c r="E53" s="1">
        <v>25.61849</v>
      </c>
      <c r="F53" s="1">
        <v>5.362</v>
      </c>
      <c r="G53" s="1">
        <v>85.0</v>
      </c>
      <c r="H53" s="1">
        <f t="shared" si="1"/>
        <v>0.862637363</v>
      </c>
    </row>
    <row r="54" ht="14.25" customHeight="1">
      <c r="A54" s="1" t="s">
        <v>198</v>
      </c>
      <c r="B54" s="1" t="s">
        <v>65</v>
      </c>
      <c r="C54" s="1" t="s">
        <v>185</v>
      </c>
      <c r="D54" s="1">
        <v>160.995058</v>
      </c>
      <c r="E54" s="1">
        <v>2.78421</v>
      </c>
      <c r="F54" s="1">
        <v>57.824</v>
      </c>
      <c r="G54" s="1">
        <v>6834.0</v>
      </c>
      <c r="H54" s="1">
        <f t="shared" si="1"/>
        <v>0.839004942</v>
      </c>
    </row>
    <row r="55" ht="14.25" customHeight="1">
      <c r="A55" s="1" t="s">
        <v>198</v>
      </c>
      <c r="B55" s="1" t="s">
        <v>76</v>
      </c>
      <c r="C55" s="1" t="s">
        <v>185</v>
      </c>
      <c r="D55" s="1">
        <v>159.158567</v>
      </c>
      <c r="E55" s="1">
        <v>0.683978</v>
      </c>
      <c r="F55" s="1">
        <v>232.695</v>
      </c>
      <c r="G55" s="1">
        <v>189362.0</v>
      </c>
      <c r="H55" s="1">
        <f t="shared" si="1"/>
        <v>0.840841433</v>
      </c>
    </row>
    <row r="56" ht="14.25" customHeight="1">
      <c r="A56" s="1" t="s">
        <v>198</v>
      </c>
      <c r="B56" s="1" t="s">
        <v>83</v>
      </c>
      <c r="C56" s="1" t="s">
        <v>185</v>
      </c>
      <c r="D56" s="1">
        <v>156.944763</v>
      </c>
      <c r="E56" s="1">
        <v>1.405091</v>
      </c>
      <c r="F56" s="1">
        <v>111.697</v>
      </c>
      <c r="G56" s="1">
        <v>26123.0</v>
      </c>
      <c r="H56" s="1">
        <f t="shared" si="1"/>
        <v>0.843055237</v>
      </c>
    </row>
    <row r="57" ht="14.25" customHeight="1">
      <c r="A57" s="1" t="s">
        <v>198</v>
      </c>
      <c r="B57" s="1" t="s">
        <v>90</v>
      </c>
      <c r="C57" s="1" t="s">
        <v>185</v>
      </c>
      <c r="D57" s="1">
        <v>172.205438</v>
      </c>
      <c r="E57" s="1">
        <v>14.549146</v>
      </c>
      <c r="F57" s="1">
        <v>11.836</v>
      </c>
      <c r="G57" s="1">
        <v>282.0</v>
      </c>
      <c r="H57" s="1">
        <f t="shared" si="1"/>
        <v>0.827794562</v>
      </c>
    </row>
    <row r="58" ht="14.25" customHeight="1">
      <c r="A58" s="1" t="s">
        <v>198</v>
      </c>
      <c r="B58" s="1" t="s">
        <v>95</v>
      </c>
      <c r="C58" s="1" t="s">
        <v>185</v>
      </c>
      <c r="D58" s="1">
        <v>156.339803</v>
      </c>
      <c r="E58" s="1">
        <v>1.827209</v>
      </c>
      <c r="F58" s="1">
        <v>85.562</v>
      </c>
      <c r="G58" s="1">
        <v>14925.0</v>
      </c>
      <c r="H58" s="1">
        <f t="shared" si="1"/>
        <v>0.843660197</v>
      </c>
    </row>
    <row r="59" ht="14.25" customHeight="1">
      <c r="A59" s="1" t="s">
        <v>198</v>
      </c>
      <c r="B59" s="1" t="s">
        <v>104</v>
      </c>
      <c r="C59" s="1" t="s">
        <v>185</v>
      </c>
      <c r="D59" s="1">
        <v>155.940594</v>
      </c>
      <c r="E59" s="1">
        <v>18.656825</v>
      </c>
      <c r="F59" s="1">
        <v>8.358</v>
      </c>
      <c r="G59" s="1">
        <v>164.0</v>
      </c>
      <c r="H59" s="1">
        <f t="shared" si="1"/>
        <v>0.844059406</v>
      </c>
    </row>
    <row r="60" ht="14.25" customHeight="1">
      <c r="A60" s="1" t="s">
        <v>198</v>
      </c>
      <c r="B60" s="1" t="s">
        <v>109</v>
      </c>
      <c r="C60" s="1" t="s">
        <v>185</v>
      </c>
      <c r="D60" s="1">
        <v>158.658344</v>
      </c>
      <c r="E60" s="1">
        <v>0.805505</v>
      </c>
      <c r="F60" s="1">
        <v>196.967</v>
      </c>
      <c r="G60" s="1">
        <v>115631.0</v>
      </c>
      <c r="H60" s="1">
        <f t="shared" si="1"/>
        <v>0.841341656</v>
      </c>
    </row>
    <row r="61" ht="14.25" customHeight="1">
      <c r="A61" s="1" t="s">
        <v>198</v>
      </c>
      <c r="B61" s="1" t="s">
        <v>116</v>
      </c>
      <c r="C61" s="1" t="s">
        <v>185</v>
      </c>
      <c r="D61" s="1">
        <v>158.11272</v>
      </c>
      <c r="E61" s="1">
        <v>0.732446</v>
      </c>
      <c r="F61" s="1">
        <v>215.87</v>
      </c>
      <c r="G61" s="1">
        <v>160152.0</v>
      </c>
      <c r="H61" s="1">
        <f t="shared" si="1"/>
        <v>0.84188728</v>
      </c>
    </row>
    <row r="62" ht="14.25" customHeight="1">
      <c r="A62" s="1" t="s">
        <v>198</v>
      </c>
      <c r="B62" s="1" t="s">
        <v>121</v>
      </c>
      <c r="C62" s="1" t="s">
        <v>185</v>
      </c>
      <c r="D62" s="1">
        <v>156.519017</v>
      </c>
      <c r="E62" s="1">
        <v>1.855905</v>
      </c>
      <c r="F62" s="1">
        <v>84.336</v>
      </c>
      <c r="G62" s="1">
        <v>14322.0</v>
      </c>
      <c r="H62" s="1">
        <f t="shared" si="1"/>
        <v>0.843480983</v>
      </c>
    </row>
    <row r="63" ht="14.25" customHeight="1">
      <c r="A63" s="1" t="s">
        <v>198</v>
      </c>
      <c r="B63" s="1" t="s">
        <v>128</v>
      </c>
      <c r="C63" s="1" t="s">
        <v>185</v>
      </c>
      <c r="D63" s="1">
        <v>147.401909</v>
      </c>
      <c r="E63" s="1">
        <v>6.732214</v>
      </c>
      <c r="F63" s="1">
        <v>21.895</v>
      </c>
      <c r="G63" s="1">
        <v>1326.0</v>
      </c>
      <c r="H63" s="1">
        <f t="shared" si="1"/>
        <v>0.852598091</v>
      </c>
    </row>
    <row r="64" ht="14.25" customHeight="1">
      <c r="A64" s="1" t="s">
        <v>198</v>
      </c>
      <c r="B64" s="1" t="s">
        <v>187</v>
      </c>
      <c r="C64" s="1" t="s">
        <v>185</v>
      </c>
      <c r="D64" s="1">
        <v>154.042744</v>
      </c>
      <c r="E64" s="1">
        <v>1.477087</v>
      </c>
      <c r="F64" s="1">
        <v>104.288</v>
      </c>
      <c r="G64" s="1">
        <v>24761.0</v>
      </c>
      <c r="H64" s="1">
        <f t="shared" si="1"/>
        <v>0.845957256</v>
      </c>
    </row>
    <row r="65" ht="14.25" customHeight="1">
      <c r="A65" s="1" t="s">
        <v>198</v>
      </c>
      <c r="B65" s="1" t="s">
        <v>188</v>
      </c>
      <c r="C65" s="1" t="s">
        <v>185</v>
      </c>
      <c r="D65" s="1">
        <v>150.149335</v>
      </c>
      <c r="E65" s="1">
        <v>6.179785</v>
      </c>
      <c r="F65" s="1">
        <v>24.297</v>
      </c>
      <c r="G65" s="1">
        <v>1466.0</v>
      </c>
      <c r="H65" s="1">
        <f t="shared" si="1"/>
        <v>0.849850665</v>
      </c>
    </row>
    <row r="66" ht="14.25" customHeight="1">
      <c r="A66" s="1" t="s">
        <v>198</v>
      </c>
      <c r="B66" s="1" t="s">
        <v>189</v>
      </c>
      <c r="C66" s="1" t="s">
        <v>185</v>
      </c>
      <c r="D66" s="1">
        <v>157.451361</v>
      </c>
      <c r="E66" s="1">
        <v>0.643156</v>
      </c>
      <c r="F66" s="1">
        <v>244.811</v>
      </c>
      <c r="G66" s="1">
        <v>252763.0</v>
      </c>
      <c r="H66" s="1">
        <f t="shared" si="1"/>
        <v>0.842548639</v>
      </c>
    </row>
    <row r="67" ht="14.25" customHeight="1">
      <c r="A67" s="1" t="s">
        <v>198</v>
      </c>
      <c r="B67" s="1" t="s">
        <v>190</v>
      </c>
      <c r="C67" s="1" t="s">
        <v>185</v>
      </c>
      <c r="D67" s="1">
        <v>149.782246</v>
      </c>
      <c r="E67" s="1">
        <v>0.89999</v>
      </c>
      <c r="F67" s="1">
        <v>166.427</v>
      </c>
      <c r="G67" s="1">
        <v>110620.0</v>
      </c>
      <c r="H67" s="1">
        <f t="shared" si="1"/>
        <v>0.850217754</v>
      </c>
    </row>
    <row r="68" ht="14.25" customHeight="1">
      <c r="A68" s="1" t="s">
        <v>198</v>
      </c>
      <c r="B68" s="1" t="s">
        <v>191</v>
      </c>
      <c r="C68" s="1" t="s">
        <v>185</v>
      </c>
      <c r="D68" s="1">
        <v>154.537229</v>
      </c>
      <c r="E68" s="1">
        <v>2.921285</v>
      </c>
      <c r="F68" s="1">
        <v>52.9</v>
      </c>
      <c r="G68" s="1">
        <v>6406.0</v>
      </c>
      <c r="H68" s="1">
        <f t="shared" si="1"/>
        <v>0.845462771</v>
      </c>
    </row>
    <row r="69" ht="14.25" customHeight="1">
      <c r="A69" s="1" t="s">
        <v>198</v>
      </c>
      <c r="B69" s="1" t="s">
        <v>192</v>
      </c>
      <c r="C69" s="1" t="s">
        <v>185</v>
      </c>
      <c r="D69" s="1">
        <v>158.079941</v>
      </c>
      <c r="E69" s="1">
        <v>0.749337</v>
      </c>
      <c r="F69" s="1">
        <v>210.96</v>
      </c>
      <c r="G69" s="1">
        <v>135880.0</v>
      </c>
      <c r="H69" s="1">
        <f t="shared" si="1"/>
        <v>0.841920059</v>
      </c>
    </row>
    <row r="70" ht="14.25" customHeight="1">
      <c r="A70" s="1" t="s">
        <v>198</v>
      </c>
      <c r="B70" s="1" t="s">
        <v>193</v>
      </c>
      <c r="C70" s="1" t="s">
        <v>185</v>
      </c>
      <c r="D70" s="1">
        <v>152.166934</v>
      </c>
      <c r="E70" s="1">
        <v>3.158736</v>
      </c>
      <c r="F70" s="1">
        <v>48.173</v>
      </c>
      <c r="G70" s="1">
        <v>4915.0</v>
      </c>
      <c r="H70" s="1">
        <f t="shared" si="1"/>
        <v>0.847833066</v>
      </c>
    </row>
    <row r="71" ht="14.25" customHeight="1">
      <c r="A71" s="1" t="s">
        <v>198</v>
      </c>
      <c r="B71" s="1" t="s">
        <v>194</v>
      </c>
      <c r="C71" s="1" t="s">
        <v>185</v>
      </c>
      <c r="D71" s="1">
        <v>147.646461</v>
      </c>
      <c r="E71" s="1">
        <v>3.700674</v>
      </c>
      <c r="F71" s="1">
        <v>39.897</v>
      </c>
      <c r="G71" s="1">
        <v>3889.0</v>
      </c>
      <c r="H71" s="1">
        <f t="shared" si="1"/>
        <v>0.852353539</v>
      </c>
    </row>
    <row r="72" ht="14.25" customHeight="1">
      <c r="A72" s="1" t="s">
        <v>198</v>
      </c>
      <c r="B72" s="1" t="s">
        <v>195</v>
      </c>
      <c r="C72" s="1" t="s">
        <v>185</v>
      </c>
      <c r="D72" s="1">
        <v>158.048674</v>
      </c>
      <c r="E72" s="1">
        <v>0.849952</v>
      </c>
      <c r="F72" s="1">
        <v>185.95</v>
      </c>
      <c r="G72" s="1">
        <v>96067.0</v>
      </c>
      <c r="H72" s="1">
        <f t="shared" si="1"/>
        <v>0.841951326</v>
      </c>
    </row>
    <row r="73" ht="14.25" customHeight="1">
      <c r="A73" s="1" t="s">
        <v>198</v>
      </c>
      <c r="B73" s="1" t="s">
        <v>196</v>
      </c>
      <c r="C73" s="1" t="s">
        <v>185</v>
      </c>
      <c r="D73" s="1">
        <v>152.205093</v>
      </c>
      <c r="E73" s="1">
        <v>0.802763</v>
      </c>
      <c r="F73" s="1">
        <v>189.602</v>
      </c>
      <c r="G73" s="1">
        <v>116274.0</v>
      </c>
      <c r="H73" s="1">
        <f t="shared" si="1"/>
        <v>0.847794907</v>
      </c>
    </row>
    <row r="74" ht="14.25" customHeight="1">
      <c r="A74" s="1" t="s">
        <v>198</v>
      </c>
      <c r="B74" s="1" t="s">
        <v>183</v>
      </c>
      <c r="C74" s="1" t="s">
        <v>185</v>
      </c>
      <c r="D74" s="1">
        <v>163.327889</v>
      </c>
      <c r="E74" s="1">
        <v>0.700303</v>
      </c>
      <c r="F74" s="1">
        <v>233.225</v>
      </c>
      <c r="G74" s="1">
        <v>254299.0</v>
      </c>
      <c r="H74" s="1">
        <f t="shared" si="1"/>
        <v>0.836672111</v>
      </c>
    </row>
    <row r="75" ht="14.25" customHeight="1">
      <c r="A75" s="1" t="s">
        <v>198</v>
      </c>
      <c r="B75" s="1" t="s">
        <v>197</v>
      </c>
      <c r="C75" s="1" t="s">
        <v>185</v>
      </c>
      <c r="D75" s="1">
        <v>158.23116</v>
      </c>
      <c r="E75" s="1">
        <v>0.672433</v>
      </c>
      <c r="F75" s="1">
        <v>235.311</v>
      </c>
      <c r="G75" s="1">
        <v>190833.0</v>
      </c>
      <c r="H75" s="1">
        <f t="shared" si="1"/>
        <v>0.84176884</v>
      </c>
    </row>
    <row r="76" ht="14.25" customHeight="1">
      <c r="A76" s="1" t="s">
        <v>198</v>
      </c>
      <c r="B76" s="1" t="s">
        <v>199</v>
      </c>
      <c r="C76" s="1" t="s">
        <v>185</v>
      </c>
      <c r="D76" s="1">
        <v>157.691155</v>
      </c>
      <c r="E76" s="1">
        <v>0.750771</v>
      </c>
      <c r="F76" s="1">
        <v>210.039</v>
      </c>
      <c r="G76" s="1">
        <v>154956.0</v>
      </c>
      <c r="H76" s="1">
        <f t="shared" si="1"/>
        <v>0.842308845</v>
      </c>
    </row>
    <row r="77" ht="14.25" customHeight="1">
      <c r="A77" s="1" t="s">
        <v>198</v>
      </c>
      <c r="B77" s="1" t="s">
        <v>200</v>
      </c>
      <c r="C77" s="1" t="s">
        <v>185</v>
      </c>
      <c r="D77" s="1">
        <v>145.336146</v>
      </c>
      <c r="E77" s="1">
        <v>0.971316</v>
      </c>
      <c r="F77" s="1">
        <v>149.628</v>
      </c>
      <c r="G77" s="1">
        <v>67982.0</v>
      </c>
      <c r="H77" s="1">
        <f t="shared" si="1"/>
        <v>0.854663854</v>
      </c>
    </row>
    <row r="78" ht="14.25" customHeight="1">
      <c r="A78" s="1" t="s">
        <v>198</v>
      </c>
      <c r="B78" s="1" t="s">
        <v>201</v>
      </c>
      <c r="C78" s="1" t="s">
        <v>185</v>
      </c>
      <c r="D78" s="1">
        <v>142.745936</v>
      </c>
      <c r="E78" s="1">
        <v>0.602145</v>
      </c>
      <c r="F78" s="1">
        <v>237.062</v>
      </c>
      <c r="G78" s="1">
        <v>286060.0</v>
      </c>
      <c r="H78" s="1">
        <f t="shared" si="1"/>
        <v>0.857254064</v>
      </c>
    </row>
    <row r="79" ht="14.25" customHeight="1">
      <c r="A79" s="1" t="s">
        <v>198</v>
      </c>
      <c r="B79" s="1" t="s">
        <v>202</v>
      </c>
      <c r="C79" s="1" t="s">
        <v>185</v>
      </c>
      <c r="D79" s="1">
        <v>144.022707</v>
      </c>
      <c r="E79" s="1">
        <v>0.630613</v>
      </c>
      <c r="F79" s="1">
        <v>228.385</v>
      </c>
      <c r="G79" s="1">
        <v>284022.0</v>
      </c>
      <c r="H79" s="1">
        <f t="shared" si="1"/>
        <v>0.855977293</v>
      </c>
    </row>
    <row r="80" ht="14.25" customHeight="1">
      <c r="A80" s="1" t="s">
        <v>198</v>
      </c>
      <c r="B80" s="1" t="s">
        <v>203</v>
      </c>
      <c r="C80" s="1" t="s">
        <v>185</v>
      </c>
      <c r="D80" s="1">
        <v>143.851563</v>
      </c>
      <c r="E80" s="1">
        <v>0.626298</v>
      </c>
      <c r="F80" s="1">
        <v>229.686</v>
      </c>
      <c r="G80" s="1">
        <v>285784.0</v>
      </c>
      <c r="H80" s="1">
        <f t="shared" si="1"/>
        <v>0.856148437</v>
      </c>
    </row>
    <row r="81" ht="14.25" customHeight="1">
      <c r="A81" s="1" t="s">
        <v>198</v>
      </c>
      <c r="B81" s="1" t="s">
        <v>204</v>
      </c>
      <c r="C81" s="1" t="s">
        <v>185</v>
      </c>
      <c r="D81" s="1">
        <v>150.775187</v>
      </c>
      <c r="E81" s="1">
        <v>1.493881</v>
      </c>
      <c r="F81" s="1">
        <v>100.929</v>
      </c>
      <c r="G81" s="1">
        <v>24459.0</v>
      </c>
      <c r="H81" s="1">
        <f t="shared" si="1"/>
        <v>0.849224813</v>
      </c>
    </row>
    <row r="82" ht="14.25" customHeight="1">
      <c r="A82" s="1" t="s">
        <v>198</v>
      </c>
      <c r="B82" s="1" t="s">
        <v>205</v>
      </c>
      <c r="C82" s="1" t="s">
        <v>185</v>
      </c>
      <c r="D82" s="1">
        <v>146.067174</v>
      </c>
      <c r="E82" s="1">
        <v>0.63863</v>
      </c>
      <c r="F82" s="1">
        <v>228.72</v>
      </c>
      <c r="G82" s="1">
        <v>231153.0</v>
      </c>
      <c r="H82" s="1">
        <f t="shared" si="1"/>
        <v>0.853932826</v>
      </c>
    </row>
    <row r="83" ht="14.25" customHeight="1">
      <c r="A83" s="1" t="s">
        <v>198</v>
      </c>
      <c r="B83" s="1" t="s">
        <v>206</v>
      </c>
      <c r="C83" s="1" t="s">
        <v>185</v>
      </c>
      <c r="D83" s="1">
        <v>150.581119</v>
      </c>
      <c r="E83" s="1">
        <v>0.999361</v>
      </c>
      <c r="F83" s="1">
        <v>150.677</v>
      </c>
      <c r="G83" s="1">
        <v>58376.0</v>
      </c>
      <c r="H83" s="1">
        <f t="shared" si="1"/>
        <v>0.849418881</v>
      </c>
    </row>
    <row r="84" ht="14.25" customHeight="1">
      <c r="A84" s="1" t="s">
        <v>198</v>
      </c>
      <c r="B84" s="1" t="s">
        <v>207</v>
      </c>
      <c r="C84" s="1" t="s">
        <v>185</v>
      </c>
      <c r="D84" s="1">
        <v>149.735218</v>
      </c>
      <c r="E84" s="1">
        <v>1.125093</v>
      </c>
      <c r="F84" s="1">
        <v>133.087</v>
      </c>
      <c r="G84" s="1">
        <v>50829.0</v>
      </c>
      <c r="H84" s="1">
        <f t="shared" si="1"/>
        <v>0.850264782</v>
      </c>
    </row>
    <row r="85" ht="14.25" customHeight="1">
      <c r="A85" s="1" t="s">
        <v>198</v>
      </c>
      <c r="B85" s="1" t="s">
        <v>208</v>
      </c>
      <c r="C85" s="1" t="s">
        <v>185</v>
      </c>
      <c r="D85" s="1">
        <v>149.371495</v>
      </c>
      <c r="E85" s="1">
        <v>2.229871</v>
      </c>
      <c r="F85" s="1">
        <v>66.987</v>
      </c>
      <c r="G85" s="1">
        <v>10437.0</v>
      </c>
      <c r="H85" s="1">
        <f t="shared" si="1"/>
        <v>0.850628505</v>
      </c>
    </row>
    <row r="86" ht="14.25" customHeight="1">
      <c r="A86" s="1" t="s">
        <v>198</v>
      </c>
      <c r="B86" s="1" t="s">
        <v>209</v>
      </c>
      <c r="C86" s="1" t="s">
        <v>185</v>
      </c>
      <c r="D86" s="1">
        <v>148.105148</v>
      </c>
      <c r="E86" s="1">
        <v>1.218447</v>
      </c>
      <c r="F86" s="1">
        <v>121.552</v>
      </c>
      <c r="G86" s="1">
        <v>36695.0</v>
      </c>
      <c r="H86" s="1">
        <f t="shared" si="1"/>
        <v>0.851894852</v>
      </c>
    </row>
    <row r="87" ht="14.25" customHeight="1">
      <c r="A87" s="1" t="s">
        <v>198</v>
      </c>
      <c r="B87" s="1" t="s">
        <v>210</v>
      </c>
      <c r="C87" s="1" t="s">
        <v>185</v>
      </c>
      <c r="D87" s="1">
        <v>148.242321</v>
      </c>
      <c r="E87" s="1">
        <v>1.129685</v>
      </c>
      <c r="F87" s="1">
        <v>131.224</v>
      </c>
      <c r="G87" s="1">
        <v>43387.0</v>
      </c>
      <c r="H87" s="1">
        <f t="shared" si="1"/>
        <v>0.851757679</v>
      </c>
    </row>
    <row r="88" ht="14.25" customHeight="1">
      <c r="A88" s="1" t="s">
        <v>198</v>
      </c>
      <c r="B88" s="1" t="s">
        <v>211</v>
      </c>
      <c r="C88" s="1" t="s">
        <v>185</v>
      </c>
      <c r="D88" s="1">
        <v>148.975634</v>
      </c>
      <c r="E88" s="1">
        <v>2.279103</v>
      </c>
      <c r="F88" s="1">
        <v>65.366</v>
      </c>
      <c r="G88" s="1">
        <v>9512.0</v>
      </c>
      <c r="H88" s="1">
        <f t="shared" si="1"/>
        <v>0.851024366</v>
      </c>
    </row>
    <row r="89" ht="14.25" customHeight="1">
      <c r="A89" s="1" t="s">
        <v>198</v>
      </c>
      <c r="B89" s="1" t="s">
        <v>212</v>
      </c>
      <c r="C89" s="1" t="s">
        <v>185</v>
      </c>
      <c r="D89" s="1">
        <v>150.369248</v>
      </c>
      <c r="E89" s="1">
        <v>1.874634</v>
      </c>
      <c r="F89" s="1">
        <v>80.213</v>
      </c>
      <c r="G89" s="1">
        <v>16780.0</v>
      </c>
      <c r="H89" s="1">
        <f t="shared" si="1"/>
        <v>0.849630752</v>
      </c>
    </row>
    <row r="90" ht="14.25" customHeight="1">
      <c r="A90" s="1" t="s">
        <v>198</v>
      </c>
      <c r="B90" s="1" t="s">
        <v>213</v>
      </c>
      <c r="C90" s="1" t="s">
        <v>185</v>
      </c>
      <c r="D90" s="1">
        <v>147.960535</v>
      </c>
      <c r="E90" s="1">
        <v>0.610813</v>
      </c>
      <c r="F90" s="1">
        <v>242.236</v>
      </c>
      <c r="G90" s="1">
        <v>240165.0</v>
      </c>
      <c r="H90" s="1">
        <f t="shared" si="1"/>
        <v>0.852039465</v>
      </c>
    </row>
    <row r="91" ht="14.25" customHeight="1">
      <c r="A91" s="1" t="s">
        <v>198</v>
      </c>
      <c r="B91" s="1" t="s">
        <v>214</v>
      </c>
      <c r="C91" s="1" t="s">
        <v>185</v>
      </c>
      <c r="D91" s="1">
        <v>142.93153</v>
      </c>
      <c r="E91" s="1">
        <v>0.592315</v>
      </c>
      <c r="F91" s="1">
        <v>241.31</v>
      </c>
      <c r="G91" s="1">
        <v>270690.0</v>
      </c>
      <c r="H91" s="1">
        <f t="shared" si="1"/>
        <v>0.85706847</v>
      </c>
    </row>
    <row r="92" ht="14.25" customHeight="1">
      <c r="A92" s="1" t="s">
        <v>198</v>
      </c>
      <c r="B92" s="1" t="s">
        <v>215</v>
      </c>
      <c r="C92" s="1" t="s">
        <v>185</v>
      </c>
      <c r="D92" s="1">
        <v>143.476386</v>
      </c>
      <c r="E92" s="1">
        <v>0.622136</v>
      </c>
      <c r="F92" s="1">
        <v>230.619</v>
      </c>
      <c r="G92" s="1">
        <v>245164.0</v>
      </c>
      <c r="H92" s="1">
        <f t="shared" si="1"/>
        <v>0.856523614</v>
      </c>
    </row>
    <row r="93" ht="14.25" customHeight="1">
      <c r="A93" s="1" t="s">
        <v>198</v>
      </c>
      <c r="B93" s="1" t="s">
        <v>216</v>
      </c>
      <c r="C93" s="1" t="s">
        <v>185</v>
      </c>
      <c r="D93" s="1">
        <v>142.004874</v>
      </c>
      <c r="E93" s="1">
        <v>0.593602</v>
      </c>
      <c r="F93" s="1">
        <v>239.226</v>
      </c>
      <c r="G93" s="1">
        <v>266518.0</v>
      </c>
      <c r="H93" s="1">
        <f t="shared" si="1"/>
        <v>0.857995126</v>
      </c>
    </row>
    <row r="94" ht="14.25" customHeight="1">
      <c r="A94" s="1" t="s">
        <v>198</v>
      </c>
      <c r="B94" s="1" t="s">
        <v>217</v>
      </c>
      <c r="C94" s="1" t="s">
        <v>185</v>
      </c>
      <c r="D94" s="1">
        <v>142.90092</v>
      </c>
      <c r="E94" s="1">
        <v>0.618858</v>
      </c>
      <c r="F94" s="1">
        <v>230.911</v>
      </c>
      <c r="G94" s="1">
        <v>259995.0</v>
      </c>
      <c r="H94" s="1">
        <f t="shared" si="1"/>
        <v>0.85709908</v>
      </c>
    </row>
    <row r="95" ht="14.25" customHeight="1">
      <c r="A95" s="1" t="s">
        <v>198</v>
      </c>
      <c r="B95" s="1" t="s">
        <v>218</v>
      </c>
      <c r="C95" s="1" t="s">
        <v>185</v>
      </c>
      <c r="D95" s="1">
        <v>146.247476</v>
      </c>
      <c r="E95" s="1">
        <v>0.75026</v>
      </c>
      <c r="F95" s="1">
        <v>194.929</v>
      </c>
      <c r="G95" s="1">
        <v>146816.0</v>
      </c>
      <c r="H95" s="1">
        <f t="shared" si="1"/>
        <v>0.853752524</v>
      </c>
    </row>
    <row r="96" ht="14.25" customHeight="1">
      <c r="A96" s="1" t="s">
        <v>198</v>
      </c>
      <c r="B96" s="1" t="s">
        <v>219</v>
      </c>
      <c r="C96" s="1" t="s">
        <v>185</v>
      </c>
      <c r="D96" s="1">
        <v>146.190001</v>
      </c>
      <c r="E96" s="1">
        <v>0.733098</v>
      </c>
      <c r="F96" s="1">
        <v>199.414</v>
      </c>
      <c r="G96" s="1">
        <v>177242.0</v>
      </c>
      <c r="H96" s="1">
        <f t="shared" si="1"/>
        <v>0.853809999</v>
      </c>
    </row>
    <row r="97" ht="14.25" customHeight="1">
      <c r="A97" s="1" t="s">
        <v>198</v>
      </c>
      <c r="B97" s="1" t="s">
        <v>220</v>
      </c>
      <c r="C97" s="1" t="s">
        <v>185</v>
      </c>
      <c r="D97" s="1">
        <v>144.176197</v>
      </c>
      <c r="E97" s="1">
        <v>3.398425</v>
      </c>
      <c r="F97" s="1">
        <v>42.424</v>
      </c>
      <c r="G97" s="1">
        <v>4932.0</v>
      </c>
      <c r="H97" s="1">
        <f t="shared" si="1"/>
        <v>0.855823803</v>
      </c>
    </row>
    <row r="98" ht="14.25" customHeight="1">
      <c r="A98" s="1" t="s">
        <v>198</v>
      </c>
      <c r="B98" s="1" t="s">
        <v>221</v>
      </c>
      <c r="C98" s="1" t="s">
        <v>185</v>
      </c>
      <c r="D98" s="1">
        <v>143.114359</v>
      </c>
      <c r="E98" s="1">
        <v>1.342505</v>
      </c>
      <c r="F98" s="1">
        <v>106.603</v>
      </c>
      <c r="G98" s="1">
        <v>31577.0</v>
      </c>
      <c r="H98" s="1">
        <f t="shared" si="1"/>
        <v>0.856885641</v>
      </c>
    </row>
    <row r="99" ht="14.25" customHeight="1">
      <c r="A99" s="1" t="s">
        <v>200</v>
      </c>
      <c r="B99" s="1" t="s">
        <v>184</v>
      </c>
      <c r="C99" s="1" t="s">
        <v>185</v>
      </c>
      <c r="D99" s="1">
        <v>145.07453</v>
      </c>
      <c r="E99" s="1">
        <v>1.128795</v>
      </c>
      <c r="F99" s="1">
        <v>128.522</v>
      </c>
      <c r="G99" s="1">
        <v>51154.0</v>
      </c>
      <c r="H99" s="1">
        <f t="shared" si="1"/>
        <v>0.85492547</v>
      </c>
    </row>
    <row r="100" ht="14.25" customHeight="1">
      <c r="A100" s="1" t="s">
        <v>200</v>
      </c>
      <c r="B100" s="1" t="s">
        <v>186</v>
      </c>
      <c r="C100" s="1" t="s">
        <v>185</v>
      </c>
      <c r="D100" s="1">
        <v>144.855361</v>
      </c>
      <c r="E100" s="1">
        <v>1.387286</v>
      </c>
      <c r="F100" s="1">
        <v>104.416</v>
      </c>
      <c r="G100" s="1">
        <v>28574.0</v>
      </c>
      <c r="H100" s="1">
        <f t="shared" si="1"/>
        <v>0.855144639</v>
      </c>
    </row>
    <row r="101" ht="14.25" customHeight="1">
      <c r="A101" s="1" t="s">
        <v>200</v>
      </c>
      <c r="B101" s="1" t="s">
        <v>57</v>
      </c>
      <c r="C101" s="1" t="s">
        <v>185</v>
      </c>
      <c r="D101" s="1">
        <v>121.621622</v>
      </c>
      <c r="E101" s="1">
        <v>39.388849</v>
      </c>
      <c r="F101" s="1">
        <v>3.088</v>
      </c>
      <c r="G101" s="1">
        <v>36.0</v>
      </c>
      <c r="H101" s="1">
        <f t="shared" si="1"/>
        <v>0.878378378</v>
      </c>
    </row>
    <row r="102" ht="14.25" customHeight="1">
      <c r="A102" s="1" t="s">
        <v>200</v>
      </c>
      <c r="B102" s="1" t="s">
        <v>65</v>
      </c>
      <c r="C102" s="1" t="s">
        <v>185</v>
      </c>
      <c r="D102" s="1">
        <v>146.029298</v>
      </c>
      <c r="E102" s="1">
        <v>4.453626</v>
      </c>
      <c r="F102" s="1">
        <v>32.789</v>
      </c>
      <c r="G102" s="1">
        <v>2725.0</v>
      </c>
      <c r="H102" s="1">
        <f t="shared" si="1"/>
        <v>0.853970702</v>
      </c>
    </row>
    <row r="103" ht="14.25" customHeight="1">
      <c r="A103" s="1" t="s">
        <v>200</v>
      </c>
      <c r="B103" s="1" t="s">
        <v>76</v>
      </c>
      <c r="C103" s="1" t="s">
        <v>185</v>
      </c>
      <c r="D103" s="1">
        <v>144.850875</v>
      </c>
      <c r="E103" s="1">
        <v>0.907338</v>
      </c>
      <c r="F103" s="1">
        <v>159.644</v>
      </c>
      <c r="G103" s="1">
        <v>77938.0</v>
      </c>
      <c r="H103" s="1">
        <f t="shared" si="1"/>
        <v>0.855149125</v>
      </c>
    </row>
    <row r="104" ht="14.25" customHeight="1">
      <c r="A104" s="1" t="s">
        <v>200</v>
      </c>
      <c r="B104" s="1" t="s">
        <v>83</v>
      </c>
      <c r="C104" s="1" t="s">
        <v>185</v>
      </c>
      <c r="D104" s="1">
        <v>142.403246</v>
      </c>
      <c r="E104" s="1">
        <v>2.275971</v>
      </c>
      <c r="F104" s="1">
        <v>62.568</v>
      </c>
      <c r="G104" s="1">
        <v>10695.0</v>
      </c>
      <c r="H104" s="1">
        <f t="shared" si="1"/>
        <v>0.857596754</v>
      </c>
    </row>
    <row r="105" ht="14.25" customHeight="1">
      <c r="A105" s="1" t="s">
        <v>200</v>
      </c>
      <c r="B105" s="1" t="s">
        <v>90</v>
      </c>
      <c r="C105" s="1" t="s">
        <v>185</v>
      </c>
      <c r="D105" s="1">
        <v>137.5</v>
      </c>
      <c r="E105" s="1">
        <v>23.171081</v>
      </c>
      <c r="F105" s="1">
        <v>5.934</v>
      </c>
      <c r="G105" s="1">
        <v>92.0</v>
      </c>
      <c r="H105" s="1">
        <f t="shared" si="1"/>
        <v>0.8625</v>
      </c>
    </row>
    <row r="106" ht="14.25" customHeight="1">
      <c r="A106" s="1" t="s">
        <v>200</v>
      </c>
      <c r="B106" s="1" t="s">
        <v>95</v>
      </c>
      <c r="C106" s="1" t="s">
        <v>185</v>
      </c>
      <c r="D106" s="1">
        <v>142.730133</v>
      </c>
      <c r="E106" s="1">
        <v>2.918583</v>
      </c>
      <c r="F106" s="1">
        <v>48.904</v>
      </c>
      <c r="G106" s="1">
        <v>6080.0</v>
      </c>
      <c r="H106" s="1">
        <f t="shared" si="1"/>
        <v>0.857269867</v>
      </c>
    </row>
    <row r="107" ht="14.25" customHeight="1">
      <c r="A107" s="1" t="s">
        <v>200</v>
      </c>
      <c r="B107" s="1" t="s">
        <v>104</v>
      </c>
      <c r="C107" s="1" t="s">
        <v>185</v>
      </c>
      <c r="D107" s="1">
        <v>148.93617</v>
      </c>
      <c r="E107" s="1">
        <v>30.04965</v>
      </c>
      <c r="F107" s="1">
        <v>4.956</v>
      </c>
      <c r="G107" s="1">
        <v>66.0</v>
      </c>
      <c r="H107" s="1">
        <f t="shared" si="1"/>
        <v>0.85106383</v>
      </c>
    </row>
    <row r="108" ht="14.25" customHeight="1">
      <c r="A108" s="1" t="s">
        <v>200</v>
      </c>
      <c r="B108" s="1" t="s">
        <v>109</v>
      </c>
      <c r="C108" s="1" t="s">
        <v>185</v>
      </c>
      <c r="D108" s="1">
        <v>145.269945</v>
      </c>
      <c r="E108" s="1">
        <v>1.109471</v>
      </c>
      <c r="F108" s="1">
        <v>130.936</v>
      </c>
      <c r="G108" s="1">
        <v>47414.0</v>
      </c>
      <c r="H108" s="1">
        <f t="shared" si="1"/>
        <v>0.854730055</v>
      </c>
    </row>
    <row r="109" ht="14.25" customHeight="1">
      <c r="A109" s="1" t="s">
        <v>200</v>
      </c>
      <c r="B109" s="1" t="s">
        <v>116</v>
      </c>
      <c r="C109" s="1" t="s">
        <v>185</v>
      </c>
      <c r="D109" s="1">
        <v>145.642165</v>
      </c>
      <c r="E109" s="1">
        <v>0.992716</v>
      </c>
      <c r="F109" s="1">
        <v>146.711</v>
      </c>
      <c r="G109" s="1">
        <v>65782.0</v>
      </c>
      <c r="H109" s="1">
        <f t="shared" si="1"/>
        <v>0.854357835</v>
      </c>
    </row>
    <row r="110" ht="14.25" customHeight="1">
      <c r="A110" s="1" t="s">
        <v>200</v>
      </c>
      <c r="B110" s="1" t="s">
        <v>121</v>
      </c>
      <c r="C110" s="1" t="s">
        <v>185</v>
      </c>
      <c r="D110" s="1">
        <v>143.502187</v>
      </c>
      <c r="E110" s="1">
        <v>3.023575</v>
      </c>
      <c r="F110" s="1">
        <v>47.461</v>
      </c>
      <c r="G110" s="1">
        <v>5886.0</v>
      </c>
      <c r="H110" s="1">
        <f t="shared" si="1"/>
        <v>0.856497813</v>
      </c>
    </row>
    <row r="111" ht="14.25" customHeight="1">
      <c r="A111" s="1" t="s">
        <v>200</v>
      </c>
      <c r="B111" s="1" t="s">
        <v>128</v>
      </c>
      <c r="C111" s="1" t="s">
        <v>185</v>
      </c>
      <c r="D111" s="1">
        <v>172.727273</v>
      </c>
      <c r="E111" s="1">
        <v>12.11507</v>
      </c>
      <c r="F111" s="1">
        <v>14.257</v>
      </c>
      <c r="G111" s="1">
        <v>480.0</v>
      </c>
      <c r="H111" s="1">
        <f t="shared" si="1"/>
        <v>0.827272727</v>
      </c>
    </row>
    <row r="112" ht="14.25" customHeight="1">
      <c r="A112" s="1" t="s">
        <v>200</v>
      </c>
      <c r="B112" s="1" t="s">
        <v>187</v>
      </c>
      <c r="C112" s="1" t="s">
        <v>185</v>
      </c>
      <c r="D112" s="1">
        <v>152.49292</v>
      </c>
      <c r="E112" s="1">
        <v>2.44456</v>
      </c>
      <c r="F112" s="1">
        <v>62.381</v>
      </c>
      <c r="G112" s="1">
        <v>9846.0</v>
      </c>
      <c r="H112" s="1">
        <f t="shared" si="1"/>
        <v>0.84750708</v>
      </c>
    </row>
    <row r="113" ht="14.25" customHeight="1">
      <c r="A113" s="1" t="s">
        <v>200</v>
      </c>
      <c r="B113" s="1" t="s">
        <v>188</v>
      </c>
      <c r="C113" s="1" t="s">
        <v>185</v>
      </c>
      <c r="D113" s="1">
        <v>148.33215</v>
      </c>
      <c r="E113" s="1">
        <v>9.285002</v>
      </c>
      <c r="F113" s="1">
        <v>15.975</v>
      </c>
      <c r="G113" s="1">
        <v>589.0</v>
      </c>
      <c r="H113" s="1">
        <f t="shared" si="1"/>
        <v>0.85166785</v>
      </c>
    </row>
    <row r="114" ht="14.25" customHeight="1">
      <c r="A114" s="1" t="s">
        <v>200</v>
      </c>
      <c r="B114" s="1" t="s">
        <v>189</v>
      </c>
      <c r="C114" s="1" t="s">
        <v>185</v>
      </c>
      <c r="D114" s="1">
        <v>146.642937</v>
      </c>
      <c r="E114" s="1">
        <v>0.836446</v>
      </c>
      <c r="F114" s="1">
        <v>175.317</v>
      </c>
      <c r="G114" s="1">
        <v>103524.0</v>
      </c>
      <c r="H114" s="1">
        <f t="shared" si="1"/>
        <v>0.853357063</v>
      </c>
    </row>
    <row r="115" ht="14.25" customHeight="1">
      <c r="A115" s="1" t="s">
        <v>200</v>
      </c>
      <c r="B115" s="1" t="s">
        <v>190</v>
      </c>
      <c r="C115" s="1" t="s">
        <v>185</v>
      </c>
      <c r="D115" s="1">
        <v>157.11891</v>
      </c>
      <c r="E115" s="1">
        <v>1.314805</v>
      </c>
      <c r="F115" s="1">
        <v>119.5</v>
      </c>
      <c r="G115" s="1">
        <v>42990.0</v>
      </c>
      <c r="H115" s="1">
        <f t="shared" si="1"/>
        <v>0.84288109</v>
      </c>
    </row>
    <row r="116" ht="14.25" customHeight="1">
      <c r="A116" s="1" t="s">
        <v>200</v>
      </c>
      <c r="B116" s="1" t="s">
        <v>191</v>
      </c>
      <c r="C116" s="1" t="s">
        <v>185</v>
      </c>
      <c r="D116" s="1">
        <v>157.813039</v>
      </c>
      <c r="E116" s="1">
        <v>4.858017</v>
      </c>
      <c r="F116" s="1">
        <v>32.485</v>
      </c>
      <c r="G116" s="1">
        <v>2473.0</v>
      </c>
      <c r="H116" s="1">
        <f t="shared" si="1"/>
        <v>0.842186961</v>
      </c>
    </row>
    <row r="117" ht="14.25" customHeight="1">
      <c r="A117" s="1" t="s">
        <v>200</v>
      </c>
      <c r="B117" s="1" t="s">
        <v>192</v>
      </c>
      <c r="C117" s="1" t="s">
        <v>185</v>
      </c>
      <c r="D117" s="1">
        <v>147.834505</v>
      </c>
      <c r="E117" s="1">
        <v>1.050103</v>
      </c>
      <c r="F117" s="1">
        <v>140.781</v>
      </c>
      <c r="G117" s="1">
        <v>55178.0</v>
      </c>
      <c r="H117" s="1">
        <f t="shared" si="1"/>
        <v>0.852165495</v>
      </c>
    </row>
    <row r="118" ht="14.25" customHeight="1">
      <c r="A118" s="1" t="s">
        <v>200</v>
      </c>
      <c r="B118" s="1" t="s">
        <v>193</v>
      </c>
      <c r="C118" s="1" t="s">
        <v>185</v>
      </c>
      <c r="D118" s="1">
        <v>139.480409</v>
      </c>
      <c r="E118" s="1">
        <v>5.233832</v>
      </c>
      <c r="F118" s="1">
        <v>26.65</v>
      </c>
      <c r="G118" s="1">
        <v>1959.0</v>
      </c>
      <c r="H118" s="1">
        <f t="shared" si="1"/>
        <v>0.860519591</v>
      </c>
    </row>
    <row r="119" ht="14.25" customHeight="1">
      <c r="A119" s="1" t="s">
        <v>200</v>
      </c>
      <c r="B119" s="1" t="s">
        <v>194</v>
      </c>
      <c r="C119" s="1" t="s">
        <v>185</v>
      </c>
      <c r="D119" s="1">
        <v>159.494433</v>
      </c>
      <c r="E119" s="1">
        <v>6.257107</v>
      </c>
      <c r="F119" s="1">
        <v>25.49</v>
      </c>
      <c r="G119" s="1">
        <v>1448.0</v>
      </c>
      <c r="H119" s="1">
        <f t="shared" si="1"/>
        <v>0.840505567</v>
      </c>
    </row>
    <row r="120" ht="14.25" customHeight="1">
      <c r="A120" s="1" t="s">
        <v>200</v>
      </c>
      <c r="B120" s="1" t="s">
        <v>195</v>
      </c>
      <c r="C120" s="1" t="s">
        <v>185</v>
      </c>
      <c r="D120" s="1">
        <v>147.584546</v>
      </c>
      <c r="E120" s="1">
        <v>1.183933</v>
      </c>
      <c r="F120" s="1">
        <v>124.656</v>
      </c>
      <c r="G120" s="1">
        <v>38901.0</v>
      </c>
      <c r="H120" s="1">
        <f t="shared" si="1"/>
        <v>0.852415454</v>
      </c>
    </row>
    <row r="121" ht="14.25" customHeight="1">
      <c r="A121" s="1" t="s">
        <v>200</v>
      </c>
      <c r="B121" s="1" t="s">
        <v>196</v>
      </c>
      <c r="C121" s="1" t="s">
        <v>185</v>
      </c>
      <c r="D121" s="1">
        <v>153.112964</v>
      </c>
      <c r="E121" s="1">
        <v>1.193571</v>
      </c>
      <c r="F121" s="1">
        <v>128.281</v>
      </c>
      <c r="G121" s="1">
        <v>46872.0</v>
      </c>
      <c r="H121" s="1">
        <f t="shared" si="1"/>
        <v>0.846887036</v>
      </c>
    </row>
    <row r="122" ht="14.25" customHeight="1">
      <c r="A122" s="1" t="s">
        <v>200</v>
      </c>
      <c r="B122" s="1" t="s">
        <v>183</v>
      </c>
      <c r="C122" s="1" t="s">
        <v>185</v>
      </c>
      <c r="D122" s="1">
        <v>144.468889</v>
      </c>
      <c r="E122" s="1">
        <v>0.807476</v>
      </c>
      <c r="F122" s="1">
        <v>178.914</v>
      </c>
      <c r="G122" s="1">
        <v>107259.0</v>
      </c>
      <c r="H122" s="1">
        <f t="shared" si="1"/>
        <v>0.855531111</v>
      </c>
    </row>
    <row r="123" ht="14.25" customHeight="1">
      <c r="A123" s="1" t="s">
        <v>200</v>
      </c>
      <c r="B123" s="1" t="s">
        <v>197</v>
      </c>
      <c r="C123" s="1" t="s">
        <v>185</v>
      </c>
      <c r="D123" s="1">
        <v>145.900068</v>
      </c>
      <c r="E123" s="1">
        <v>0.921674</v>
      </c>
      <c r="F123" s="1">
        <v>158.299</v>
      </c>
      <c r="G123" s="1">
        <v>78982.0</v>
      </c>
      <c r="H123" s="1">
        <f t="shared" si="1"/>
        <v>0.854099932</v>
      </c>
    </row>
    <row r="124" ht="14.25" customHeight="1">
      <c r="A124" s="1" t="s">
        <v>200</v>
      </c>
      <c r="B124" s="1" t="s">
        <v>198</v>
      </c>
      <c r="C124" s="1" t="s">
        <v>185</v>
      </c>
      <c r="D124" s="1">
        <v>145.336146</v>
      </c>
      <c r="E124" s="1">
        <v>0.971316</v>
      </c>
      <c r="F124" s="1">
        <v>149.628</v>
      </c>
      <c r="G124" s="1">
        <v>67982.0</v>
      </c>
      <c r="H124" s="1">
        <f t="shared" si="1"/>
        <v>0.854663854</v>
      </c>
    </row>
    <row r="125" ht="14.25" customHeight="1">
      <c r="A125" s="1" t="s">
        <v>200</v>
      </c>
      <c r="B125" s="1" t="s">
        <v>199</v>
      </c>
      <c r="C125" s="1" t="s">
        <v>185</v>
      </c>
      <c r="D125" s="1">
        <v>143.640722</v>
      </c>
      <c r="E125" s="1">
        <v>0.994583</v>
      </c>
      <c r="F125" s="1">
        <v>144.423</v>
      </c>
      <c r="G125" s="1">
        <v>64050.0</v>
      </c>
      <c r="H125" s="1">
        <f t="shared" si="1"/>
        <v>0.856359278</v>
      </c>
    </row>
    <row r="126" ht="14.25" customHeight="1">
      <c r="A126" s="1" t="s">
        <v>200</v>
      </c>
      <c r="B126" s="1" t="s">
        <v>201</v>
      </c>
      <c r="C126" s="1" t="s">
        <v>185</v>
      </c>
      <c r="D126" s="1">
        <v>160.80203</v>
      </c>
      <c r="E126" s="1">
        <v>0.872391</v>
      </c>
      <c r="F126" s="1">
        <v>184.323</v>
      </c>
      <c r="G126" s="1">
        <v>109569.0</v>
      </c>
      <c r="H126" s="1">
        <f t="shared" si="1"/>
        <v>0.83919797</v>
      </c>
    </row>
    <row r="127" ht="14.25" customHeight="1">
      <c r="A127" s="1" t="s">
        <v>200</v>
      </c>
      <c r="B127" s="1" t="s">
        <v>202</v>
      </c>
      <c r="C127" s="1" t="s">
        <v>185</v>
      </c>
      <c r="D127" s="1">
        <v>159.237421</v>
      </c>
      <c r="E127" s="1">
        <v>0.85918</v>
      </c>
      <c r="F127" s="1">
        <v>185.337</v>
      </c>
      <c r="G127" s="1">
        <v>109381.0</v>
      </c>
      <c r="H127" s="1">
        <f t="shared" si="1"/>
        <v>0.840762579</v>
      </c>
    </row>
    <row r="128" ht="14.25" customHeight="1">
      <c r="A128" s="1" t="s">
        <v>200</v>
      </c>
      <c r="B128" s="1" t="s">
        <v>203</v>
      </c>
      <c r="C128" s="1" t="s">
        <v>185</v>
      </c>
      <c r="D128" s="1">
        <v>161.945209</v>
      </c>
      <c r="E128" s="1">
        <v>0.873634</v>
      </c>
      <c r="F128" s="1">
        <v>185.37</v>
      </c>
      <c r="G128" s="1">
        <v>109327.0</v>
      </c>
      <c r="H128" s="1">
        <f t="shared" si="1"/>
        <v>0.838054791</v>
      </c>
    </row>
    <row r="129" ht="14.25" customHeight="1">
      <c r="A129" s="1" t="s">
        <v>200</v>
      </c>
      <c r="B129" s="1" t="s">
        <v>204</v>
      </c>
      <c r="C129" s="1" t="s">
        <v>185</v>
      </c>
      <c r="D129" s="1">
        <v>149.482058</v>
      </c>
      <c r="E129" s="1">
        <v>2.452428</v>
      </c>
      <c r="F129" s="1">
        <v>60.953</v>
      </c>
      <c r="G129" s="1">
        <v>9592.0</v>
      </c>
      <c r="H129" s="1">
        <f t="shared" si="1"/>
        <v>0.850517942</v>
      </c>
    </row>
    <row r="130" ht="14.25" customHeight="1">
      <c r="A130" s="1" t="s">
        <v>200</v>
      </c>
      <c r="B130" s="1" t="s">
        <v>205</v>
      </c>
      <c r="C130" s="1" t="s">
        <v>185</v>
      </c>
      <c r="D130" s="1">
        <v>154.121984</v>
      </c>
      <c r="E130" s="1">
        <v>0.872268</v>
      </c>
      <c r="F130" s="1">
        <v>176.691</v>
      </c>
      <c r="G130" s="1">
        <v>90019.0</v>
      </c>
      <c r="H130" s="1">
        <f t="shared" si="1"/>
        <v>0.845878016</v>
      </c>
    </row>
    <row r="131" ht="14.25" customHeight="1">
      <c r="A131" s="1" t="s">
        <v>200</v>
      </c>
      <c r="B131" s="1" t="s">
        <v>206</v>
      </c>
      <c r="C131" s="1" t="s">
        <v>185</v>
      </c>
      <c r="D131" s="1">
        <v>153.769438</v>
      </c>
      <c r="E131" s="1">
        <v>1.667817</v>
      </c>
      <c r="F131" s="1">
        <v>92.198</v>
      </c>
      <c r="G131" s="1">
        <v>23362.0</v>
      </c>
      <c r="H131" s="1">
        <f t="shared" si="1"/>
        <v>0.846230562</v>
      </c>
    </row>
    <row r="132" ht="14.25" customHeight="1">
      <c r="A132" s="1" t="s">
        <v>200</v>
      </c>
      <c r="B132" s="1" t="s">
        <v>207</v>
      </c>
      <c r="C132" s="1" t="s">
        <v>185</v>
      </c>
      <c r="D132" s="1">
        <v>153.870538</v>
      </c>
      <c r="E132" s="1">
        <v>1.752085</v>
      </c>
      <c r="F132" s="1">
        <v>87.821</v>
      </c>
      <c r="G132" s="1">
        <v>20113.0</v>
      </c>
      <c r="H132" s="1">
        <f t="shared" si="1"/>
        <v>0.846129462</v>
      </c>
    </row>
    <row r="133" ht="14.25" customHeight="1">
      <c r="A133" s="1" t="s">
        <v>200</v>
      </c>
      <c r="B133" s="1" t="s">
        <v>208</v>
      </c>
      <c r="C133" s="1" t="s">
        <v>185</v>
      </c>
      <c r="D133" s="1">
        <v>147.296457</v>
      </c>
      <c r="E133" s="1">
        <v>3.597846</v>
      </c>
      <c r="F133" s="1">
        <v>40.94</v>
      </c>
      <c r="G133" s="1">
        <v>4104.0</v>
      </c>
      <c r="H133" s="1">
        <f t="shared" si="1"/>
        <v>0.852703543</v>
      </c>
    </row>
    <row r="134" ht="14.25" customHeight="1">
      <c r="A134" s="1" t="s">
        <v>200</v>
      </c>
      <c r="B134" s="1" t="s">
        <v>209</v>
      </c>
      <c r="C134" s="1" t="s">
        <v>185</v>
      </c>
      <c r="D134" s="1">
        <v>153.319544</v>
      </c>
      <c r="E134" s="1">
        <v>2.092743</v>
      </c>
      <c r="F134" s="1">
        <v>73.262</v>
      </c>
      <c r="G134" s="1">
        <v>14747.0</v>
      </c>
      <c r="H134" s="1">
        <f t="shared" si="1"/>
        <v>0.846680456</v>
      </c>
    </row>
    <row r="135" ht="14.25" customHeight="1">
      <c r="A135" s="1" t="s">
        <v>200</v>
      </c>
      <c r="B135" s="1" t="s">
        <v>210</v>
      </c>
      <c r="C135" s="1" t="s">
        <v>185</v>
      </c>
      <c r="D135" s="1">
        <v>148.842227</v>
      </c>
      <c r="E135" s="1">
        <v>1.892296</v>
      </c>
      <c r="F135" s="1">
        <v>78.657</v>
      </c>
      <c r="G135" s="1">
        <v>16954.0</v>
      </c>
      <c r="H135" s="1">
        <f t="shared" si="1"/>
        <v>0.851157773</v>
      </c>
    </row>
    <row r="136" ht="14.25" customHeight="1">
      <c r="A136" s="1" t="s">
        <v>200</v>
      </c>
      <c r="B136" s="1" t="s">
        <v>211</v>
      </c>
      <c r="C136" s="1" t="s">
        <v>185</v>
      </c>
      <c r="D136" s="1">
        <v>143.25549</v>
      </c>
      <c r="E136" s="1">
        <v>3.734916</v>
      </c>
      <c r="F136" s="1">
        <v>38.356</v>
      </c>
      <c r="G136" s="1">
        <v>3564.0</v>
      </c>
      <c r="H136" s="1">
        <f t="shared" si="1"/>
        <v>0.85674451</v>
      </c>
    </row>
    <row r="137" ht="14.25" customHeight="1">
      <c r="A137" s="1" t="s">
        <v>200</v>
      </c>
      <c r="B137" s="1" t="s">
        <v>212</v>
      </c>
      <c r="C137" s="1" t="s">
        <v>185</v>
      </c>
      <c r="D137" s="1">
        <v>152.986513</v>
      </c>
      <c r="E137" s="1">
        <v>2.946255</v>
      </c>
      <c r="F137" s="1">
        <v>51.926</v>
      </c>
      <c r="G137" s="1">
        <v>6712.0</v>
      </c>
      <c r="H137" s="1">
        <f t="shared" si="1"/>
        <v>0.847013487</v>
      </c>
    </row>
    <row r="138" ht="14.25" customHeight="1">
      <c r="A138" s="1" t="s">
        <v>200</v>
      </c>
      <c r="B138" s="1" t="s">
        <v>213</v>
      </c>
      <c r="C138" s="1" t="s">
        <v>185</v>
      </c>
      <c r="D138" s="1">
        <v>150.45427</v>
      </c>
      <c r="E138" s="1">
        <v>0.880278</v>
      </c>
      <c r="F138" s="1">
        <v>170.917</v>
      </c>
      <c r="G138" s="1">
        <v>94944.0</v>
      </c>
      <c r="H138" s="1">
        <f t="shared" si="1"/>
        <v>0.84954573</v>
      </c>
    </row>
    <row r="139" ht="14.25" customHeight="1">
      <c r="A139" s="1" t="s">
        <v>200</v>
      </c>
      <c r="B139" s="1" t="s">
        <v>214</v>
      </c>
      <c r="C139" s="1" t="s">
        <v>185</v>
      </c>
      <c r="D139" s="1">
        <v>153.693948</v>
      </c>
      <c r="E139" s="1">
        <v>0.845907</v>
      </c>
      <c r="F139" s="1">
        <v>181.691</v>
      </c>
      <c r="G139" s="1">
        <v>105311.0</v>
      </c>
      <c r="H139" s="1">
        <f t="shared" si="1"/>
        <v>0.846306052</v>
      </c>
    </row>
    <row r="140" ht="14.25" customHeight="1">
      <c r="A140" s="1" t="s">
        <v>200</v>
      </c>
      <c r="B140" s="1" t="s">
        <v>215</v>
      </c>
      <c r="C140" s="1" t="s">
        <v>185</v>
      </c>
      <c r="D140" s="1">
        <v>154.631048</v>
      </c>
      <c r="E140" s="1">
        <v>0.867354</v>
      </c>
      <c r="F140" s="1">
        <v>178.279</v>
      </c>
      <c r="G140" s="1">
        <v>94912.0</v>
      </c>
      <c r="H140" s="1">
        <f t="shared" si="1"/>
        <v>0.845368952</v>
      </c>
    </row>
    <row r="141" ht="14.25" customHeight="1">
      <c r="A141" s="1" t="s">
        <v>200</v>
      </c>
      <c r="B141" s="1" t="s">
        <v>216</v>
      </c>
      <c r="C141" s="1" t="s">
        <v>185</v>
      </c>
      <c r="D141" s="1">
        <v>153.000609</v>
      </c>
      <c r="E141" s="1">
        <v>0.833189</v>
      </c>
      <c r="F141" s="1">
        <v>183.633</v>
      </c>
      <c r="G141" s="1">
        <v>103524.0</v>
      </c>
      <c r="H141" s="1">
        <f t="shared" si="1"/>
        <v>0.846999391</v>
      </c>
    </row>
    <row r="142" ht="14.25" customHeight="1">
      <c r="A142" s="1" t="s">
        <v>200</v>
      </c>
      <c r="B142" s="1" t="s">
        <v>217</v>
      </c>
      <c r="C142" s="1" t="s">
        <v>185</v>
      </c>
      <c r="D142" s="1">
        <v>152.981196</v>
      </c>
      <c r="E142" s="1">
        <v>0.881959</v>
      </c>
      <c r="F142" s="1">
        <v>173.456</v>
      </c>
      <c r="G142" s="1">
        <v>101130.0</v>
      </c>
      <c r="H142" s="1">
        <f t="shared" si="1"/>
        <v>0.847018804</v>
      </c>
    </row>
    <row r="143" ht="14.25" customHeight="1">
      <c r="A143" s="1" t="s">
        <v>200</v>
      </c>
      <c r="B143" s="1" t="s">
        <v>218</v>
      </c>
      <c r="C143" s="1" t="s">
        <v>185</v>
      </c>
      <c r="D143" s="1">
        <v>156.156961</v>
      </c>
      <c r="E143" s="1">
        <v>1.108413</v>
      </c>
      <c r="F143" s="1">
        <v>140.883</v>
      </c>
      <c r="G143" s="1">
        <v>56637.0</v>
      </c>
      <c r="H143" s="1">
        <f t="shared" si="1"/>
        <v>0.843843039</v>
      </c>
    </row>
    <row r="144" ht="14.25" customHeight="1">
      <c r="A144" s="1" t="s">
        <v>200</v>
      </c>
      <c r="B144" s="1" t="s">
        <v>219</v>
      </c>
      <c r="C144" s="1" t="s">
        <v>185</v>
      </c>
      <c r="D144" s="1">
        <v>157.217332</v>
      </c>
      <c r="E144" s="1">
        <v>1.026089</v>
      </c>
      <c r="F144" s="1">
        <v>153.22</v>
      </c>
      <c r="G144" s="1">
        <v>68160.0</v>
      </c>
      <c r="H144" s="1">
        <f t="shared" si="1"/>
        <v>0.842782668</v>
      </c>
    </row>
    <row r="145" ht="14.25" customHeight="1">
      <c r="A145" s="1" t="s">
        <v>200</v>
      </c>
      <c r="B145" s="1" t="s">
        <v>220</v>
      </c>
      <c r="C145" s="1" t="s">
        <v>185</v>
      </c>
      <c r="D145" s="1">
        <v>144.360558</v>
      </c>
      <c r="E145" s="1">
        <v>5.444788</v>
      </c>
      <c r="F145" s="1">
        <v>26.514</v>
      </c>
      <c r="G145" s="1">
        <v>1878.0</v>
      </c>
      <c r="H145" s="1">
        <f t="shared" si="1"/>
        <v>0.855639442</v>
      </c>
    </row>
    <row r="146" ht="14.25" customHeight="1">
      <c r="A146" s="1" t="s">
        <v>200</v>
      </c>
      <c r="B146" s="1" t="s">
        <v>221</v>
      </c>
      <c r="C146" s="1" t="s">
        <v>185</v>
      </c>
      <c r="D146" s="1">
        <v>156.894215</v>
      </c>
      <c r="E146" s="1">
        <v>2.205443</v>
      </c>
      <c r="F146" s="1">
        <v>71.14</v>
      </c>
      <c r="G146" s="1">
        <v>12145.0</v>
      </c>
      <c r="H146" s="1">
        <f t="shared" si="1"/>
        <v>0.843105785</v>
      </c>
    </row>
    <row r="147" ht="14.25" customHeight="1">
      <c r="A147" s="1" t="s">
        <v>201</v>
      </c>
      <c r="B147" s="1" t="s">
        <v>184</v>
      </c>
      <c r="C147" s="1" t="s">
        <v>185</v>
      </c>
      <c r="D147" s="1">
        <v>143.794413</v>
      </c>
      <c r="E147" s="1">
        <v>0.65333</v>
      </c>
      <c r="F147" s="1">
        <v>220.095</v>
      </c>
      <c r="G147" s="1">
        <v>215590.0</v>
      </c>
      <c r="H147" s="1">
        <f t="shared" si="1"/>
        <v>0.856205587</v>
      </c>
    </row>
    <row r="148" ht="14.25" customHeight="1">
      <c r="A148" s="1" t="s">
        <v>201</v>
      </c>
      <c r="B148" s="1" t="s">
        <v>186</v>
      </c>
      <c r="C148" s="1" t="s">
        <v>185</v>
      </c>
      <c r="D148" s="1">
        <v>144.621776</v>
      </c>
      <c r="E148" s="1">
        <v>0.78048</v>
      </c>
      <c r="F148" s="1">
        <v>185.298</v>
      </c>
      <c r="G148" s="1">
        <v>120384.0</v>
      </c>
      <c r="H148" s="1">
        <f t="shared" si="1"/>
        <v>0.855378224</v>
      </c>
    </row>
    <row r="149" ht="14.25" customHeight="1">
      <c r="A149" s="1" t="s">
        <v>201</v>
      </c>
      <c r="B149" s="1" t="s">
        <v>57</v>
      </c>
      <c r="C149" s="1" t="s">
        <v>185</v>
      </c>
      <c r="D149" s="1">
        <v>161.073826</v>
      </c>
      <c r="E149" s="1">
        <v>21.587156</v>
      </c>
      <c r="F149" s="1">
        <v>7.462</v>
      </c>
      <c r="G149" s="1">
        <v>132.0</v>
      </c>
      <c r="H149" s="1">
        <f t="shared" si="1"/>
        <v>0.838926174</v>
      </c>
    </row>
    <row r="150" ht="14.25" customHeight="1">
      <c r="A150" s="1" t="s">
        <v>201</v>
      </c>
      <c r="B150" s="1" t="s">
        <v>65</v>
      </c>
      <c r="C150" s="1" t="s">
        <v>185</v>
      </c>
      <c r="D150" s="1">
        <v>149.676375</v>
      </c>
      <c r="E150" s="1">
        <v>2.306566</v>
      </c>
      <c r="F150" s="1">
        <v>64.891</v>
      </c>
      <c r="G150" s="1">
        <v>11509.0</v>
      </c>
      <c r="H150" s="1">
        <f t="shared" si="1"/>
        <v>0.850323625</v>
      </c>
    </row>
    <row r="151" ht="14.25" customHeight="1">
      <c r="A151" s="1" t="s">
        <v>201</v>
      </c>
      <c r="B151" s="1" t="s">
        <v>76</v>
      </c>
      <c r="C151" s="1" t="s">
        <v>185</v>
      </c>
      <c r="D151" s="1">
        <v>144.577794</v>
      </c>
      <c r="E151" s="1">
        <v>0.595437</v>
      </c>
      <c r="F151" s="1">
        <v>242.81</v>
      </c>
      <c r="G151" s="1">
        <v>331162.0</v>
      </c>
      <c r="H151" s="1">
        <f t="shared" si="1"/>
        <v>0.855422206</v>
      </c>
    </row>
    <row r="152" ht="14.25" customHeight="1">
      <c r="A152" s="1" t="s">
        <v>201</v>
      </c>
      <c r="B152" s="1" t="s">
        <v>83</v>
      </c>
      <c r="C152" s="1" t="s">
        <v>185</v>
      </c>
      <c r="D152" s="1">
        <v>143.627313</v>
      </c>
      <c r="E152" s="1">
        <v>1.142532</v>
      </c>
      <c r="F152" s="1">
        <v>125.71</v>
      </c>
      <c r="G152" s="1">
        <v>44220.0</v>
      </c>
      <c r="H152" s="1">
        <f t="shared" si="1"/>
        <v>0.856372687</v>
      </c>
    </row>
    <row r="153" ht="14.25" customHeight="1">
      <c r="A153" s="1" t="s">
        <v>201</v>
      </c>
      <c r="B153" s="1" t="s">
        <v>90</v>
      </c>
      <c r="C153" s="1" t="s">
        <v>185</v>
      </c>
      <c r="D153" s="1">
        <v>164.237123</v>
      </c>
      <c r="E153" s="1">
        <v>10.777714</v>
      </c>
      <c r="F153" s="1">
        <v>15.239</v>
      </c>
      <c r="G153" s="1">
        <v>465.0</v>
      </c>
      <c r="H153" s="1">
        <f t="shared" si="1"/>
        <v>0.835762877</v>
      </c>
    </row>
    <row r="154" ht="14.25" customHeight="1">
      <c r="A154" s="1" t="s">
        <v>201</v>
      </c>
      <c r="B154" s="1" t="s">
        <v>95</v>
      </c>
      <c r="C154" s="1" t="s">
        <v>185</v>
      </c>
      <c r="D154" s="1">
        <v>142.32742</v>
      </c>
      <c r="E154" s="1">
        <v>1.477778</v>
      </c>
      <c r="F154" s="1">
        <v>96.312</v>
      </c>
      <c r="G154" s="1">
        <v>25318.0</v>
      </c>
      <c r="H154" s="1">
        <f t="shared" si="1"/>
        <v>0.85767258</v>
      </c>
    </row>
    <row r="155" ht="14.25" customHeight="1">
      <c r="A155" s="1" t="s">
        <v>201</v>
      </c>
      <c r="B155" s="1" t="s">
        <v>104</v>
      </c>
      <c r="C155" s="1" t="s">
        <v>185</v>
      </c>
      <c r="D155" s="1">
        <v>174.055829</v>
      </c>
      <c r="E155" s="1">
        <v>15.722167</v>
      </c>
      <c r="F155" s="1">
        <v>11.071</v>
      </c>
      <c r="G155" s="1">
        <v>283.0</v>
      </c>
      <c r="H155" s="1">
        <f t="shared" si="1"/>
        <v>0.825944171</v>
      </c>
    </row>
    <row r="156" ht="14.25" customHeight="1">
      <c r="A156" s="1" t="s">
        <v>201</v>
      </c>
      <c r="B156" s="1" t="s">
        <v>109</v>
      </c>
      <c r="C156" s="1" t="s">
        <v>185</v>
      </c>
      <c r="D156" s="1">
        <v>144.414899</v>
      </c>
      <c r="E156" s="1">
        <v>0.666147</v>
      </c>
      <c r="F156" s="1">
        <v>216.791</v>
      </c>
      <c r="G156" s="1">
        <v>200348.0</v>
      </c>
      <c r="H156" s="1">
        <f t="shared" si="1"/>
        <v>0.855585101</v>
      </c>
    </row>
    <row r="157" ht="14.25" customHeight="1">
      <c r="A157" s="1" t="s">
        <v>201</v>
      </c>
      <c r="B157" s="1" t="s">
        <v>116</v>
      </c>
      <c r="C157" s="1" t="s">
        <v>185</v>
      </c>
      <c r="D157" s="1">
        <v>144.119129</v>
      </c>
      <c r="E157" s="1">
        <v>0.619555</v>
      </c>
      <c r="F157" s="1">
        <v>232.617</v>
      </c>
      <c r="G157" s="1">
        <v>278147.0</v>
      </c>
      <c r="H157" s="1">
        <f t="shared" si="1"/>
        <v>0.855880871</v>
      </c>
    </row>
    <row r="158" ht="14.25" customHeight="1">
      <c r="A158" s="1" t="s">
        <v>201</v>
      </c>
      <c r="B158" s="1" t="s">
        <v>121</v>
      </c>
      <c r="C158" s="1" t="s">
        <v>185</v>
      </c>
      <c r="D158" s="1">
        <v>143.168854</v>
      </c>
      <c r="E158" s="1">
        <v>1.490102</v>
      </c>
      <c r="F158" s="1">
        <v>96.08</v>
      </c>
      <c r="G158" s="1">
        <v>23986.0</v>
      </c>
      <c r="H158" s="1">
        <f t="shared" si="1"/>
        <v>0.856831146</v>
      </c>
    </row>
    <row r="159" ht="14.25" customHeight="1">
      <c r="A159" s="1" t="s">
        <v>201</v>
      </c>
      <c r="B159" s="1" t="s">
        <v>128</v>
      </c>
      <c r="C159" s="1" t="s">
        <v>185</v>
      </c>
      <c r="D159" s="1">
        <v>165.964056</v>
      </c>
      <c r="E159" s="1">
        <v>5.549373</v>
      </c>
      <c r="F159" s="1">
        <v>29.907</v>
      </c>
      <c r="G159" s="1">
        <v>2167.0</v>
      </c>
      <c r="H159" s="1">
        <f t="shared" si="1"/>
        <v>0.834035944</v>
      </c>
    </row>
    <row r="160" ht="14.25" customHeight="1">
      <c r="A160" s="1" t="s">
        <v>201</v>
      </c>
      <c r="B160" s="1" t="s">
        <v>187</v>
      </c>
      <c r="C160" s="1" t="s">
        <v>185</v>
      </c>
      <c r="D160" s="1">
        <v>148.75677</v>
      </c>
      <c r="E160" s="1">
        <v>1.267748</v>
      </c>
      <c r="F160" s="1">
        <v>117.339</v>
      </c>
      <c r="G160" s="1">
        <v>41649.0</v>
      </c>
      <c r="H160" s="1">
        <f t="shared" si="1"/>
        <v>0.85124323</v>
      </c>
    </row>
    <row r="161" ht="14.25" customHeight="1">
      <c r="A161" s="1" t="s">
        <v>201</v>
      </c>
      <c r="B161" s="1" t="s">
        <v>188</v>
      </c>
      <c r="C161" s="1" t="s">
        <v>185</v>
      </c>
      <c r="D161" s="1">
        <v>155.362216</v>
      </c>
      <c r="E161" s="1">
        <v>4.848636</v>
      </c>
      <c r="F161" s="1">
        <v>32.042</v>
      </c>
      <c r="G161" s="1">
        <v>2458.0</v>
      </c>
      <c r="H161" s="1">
        <f t="shared" si="1"/>
        <v>0.844637784</v>
      </c>
    </row>
    <row r="162" ht="14.25" customHeight="1">
      <c r="A162" s="1" t="s">
        <v>201</v>
      </c>
      <c r="B162" s="1" t="s">
        <v>189</v>
      </c>
      <c r="C162" s="1" t="s">
        <v>185</v>
      </c>
      <c r="D162" s="1">
        <v>145.880267</v>
      </c>
      <c r="E162" s="1">
        <v>0.584645</v>
      </c>
      <c r="F162" s="1">
        <v>249.519</v>
      </c>
      <c r="G162" s="1">
        <v>442450.0</v>
      </c>
      <c r="H162" s="1">
        <f t="shared" si="1"/>
        <v>0.854119733</v>
      </c>
    </row>
    <row r="163" ht="14.25" customHeight="1">
      <c r="A163" s="1" t="s">
        <v>201</v>
      </c>
      <c r="B163" s="1" t="s">
        <v>190</v>
      </c>
      <c r="C163" s="1" t="s">
        <v>185</v>
      </c>
      <c r="D163" s="1">
        <v>157.382044</v>
      </c>
      <c r="E163" s="1">
        <v>0.772983</v>
      </c>
      <c r="F163" s="1">
        <v>203.604</v>
      </c>
      <c r="G163" s="1">
        <v>180505.0</v>
      </c>
      <c r="H163" s="1">
        <f t="shared" si="1"/>
        <v>0.842617956</v>
      </c>
    </row>
    <row r="164" ht="14.25" customHeight="1">
      <c r="A164" s="1" t="s">
        <v>201</v>
      </c>
      <c r="B164" s="1" t="s">
        <v>191</v>
      </c>
      <c r="C164" s="1" t="s">
        <v>185</v>
      </c>
      <c r="D164" s="1">
        <v>153.868785</v>
      </c>
      <c r="E164" s="1">
        <v>2.350576</v>
      </c>
      <c r="F164" s="1">
        <v>65.46</v>
      </c>
      <c r="G164" s="1">
        <v>10388.0</v>
      </c>
      <c r="H164" s="1">
        <f t="shared" si="1"/>
        <v>0.846131215</v>
      </c>
    </row>
    <row r="165" ht="14.25" customHeight="1">
      <c r="A165" s="1" t="s">
        <v>201</v>
      </c>
      <c r="B165" s="1" t="s">
        <v>192</v>
      </c>
      <c r="C165" s="1" t="s">
        <v>185</v>
      </c>
      <c r="D165" s="1">
        <v>146.173351</v>
      </c>
      <c r="E165" s="1">
        <v>0.641205</v>
      </c>
      <c r="F165" s="1">
        <v>227.966</v>
      </c>
      <c r="G165" s="1">
        <v>233816.0</v>
      </c>
      <c r="H165" s="1">
        <f t="shared" si="1"/>
        <v>0.853826649</v>
      </c>
    </row>
    <row r="166" ht="14.25" customHeight="1">
      <c r="A166" s="1" t="s">
        <v>201</v>
      </c>
      <c r="B166" s="1" t="s">
        <v>193</v>
      </c>
      <c r="C166" s="1" t="s">
        <v>185</v>
      </c>
      <c r="D166" s="1">
        <v>147.179834</v>
      </c>
      <c r="E166" s="1">
        <v>2.683231</v>
      </c>
      <c r="F166" s="1">
        <v>54.852</v>
      </c>
      <c r="G166" s="1">
        <v>8310.0</v>
      </c>
      <c r="H166" s="1">
        <f t="shared" si="1"/>
        <v>0.852820166</v>
      </c>
    </row>
    <row r="167" ht="14.25" customHeight="1">
      <c r="A167" s="1" t="s">
        <v>201</v>
      </c>
      <c r="B167" s="1" t="s">
        <v>194</v>
      </c>
      <c r="C167" s="1" t="s">
        <v>185</v>
      </c>
      <c r="D167" s="1">
        <v>157.910078</v>
      </c>
      <c r="E167" s="1">
        <v>3.09356</v>
      </c>
      <c r="F167" s="1">
        <v>51.045</v>
      </c>
      <c r="G167" s="1">
        <v>6153.0</v>
      </c>
      <c r="H167" s="1">
        <f t="shared" si="1"/>
        <v>0.842089922</v>
      </c>
    </row>
    <row r="168" ht="14.25" customHeight="1">
      <c r="A168" s="1" t="s">
        <v>201</v>
      </c>
      <c r="B168" s="1" t="s">
        <v>195</v>
      </c>
      <c r="C168" s="1" t="s">
        <v>185</v>
      </c>
      <c r="D168" s="1">
        <v>147.489822</v>
      </c>
      <c r="E168" s="1">
        <v>0.733305</v>
      </c>
      <c r="F168" s="1">
        <v>201.13</v>
      </c>
      <c r="G168" s="1">
        <v>163814.0</v>
      </c>
      <c r="H168" s="1">
        <f t="shared" si="1"/>
        <v>0.852510178</v>
      </c>
    </row>
    <row r="169" ht="14.25" customHeight="1">
      <c r="A169" s="1" t="s">
        <v>201</v>
      </c>
      <c r="B169" s="1" t="s">
        <v>196</v>
      </c>
      <c r="C169" s="1" t="s">
        <v>185</v>
      </c>
      <c r="D169" s="1">
        <v>150.053945</v>
      </c>
      <c r="E169" s="1">
        <v>0.711488</v>
      </c>
      <c r="F169" s="1">
        <v>210.902</v>
      </c>
      <c r="G169" s="1">
        <v>195977.0</v>
      </c>
      <c r="H169" s="1">
        <f t="shared" si="1"/>
        <v>0.849946055</v>
      </c>
    </row>
    <row r="170" ht="14.25" customHeight="1">
      <c r="A170" s="1" t="s">
        <v>201</v>
      </c>
      <c r="B170" s="1" t="s">
        <v>183</v>
      </c>
      <c r="C170" s="1" t="s">
        <v>185</v>
      </c>
      <c r="D170" s="1">
        <v>143.34326</v>
      </c>
      <c r="E170" s="1">
        <v>0.551842</v>
      </c>
      <c r="F170" s="1">
        <v>259.754</v>
      </c>
      <c r="G170" s="1">
        <v>458246.0</v>
      </c>
      <c r="H170" s="1">
        <f t="shared" si="1"/>
        <v>0.85665674</v>
      </c>
    </row>
    <row r="171" ht="14.25" customHeight="1">
      <c r="A171" s="1" t="s">
        <v>201</v>
      </c>
      <c r="B171" s="1" t="s">
        <v>197</v>
      </c>
      <c r="C171" s="1" t="s">
        <v>185</v>
      </c>
      <c r="D171" s="1">
        <v>143.72451</v>
      </c>
      <c r="E171" s="1">
        <v>0.617567</v>
      </c>
      <c r="F171" s="1">
        <v>232.727</v>
      </c>
      <c r="G171" s="1">
        <v>333298.0</v>
      </c>
      <c r="H171" s="1">
        <f t="shared" si="1"/>
        <v>0.85627549</v>
      </c>
    </row>
    <row r="172" ht="14.25" customHeight="1">
      <c r="A172" s="1" t="s">
        <v>201</v>
      </c>
      <c r="B172" s="1" t="s">
        <v>198</v>
      </c>
      <c r="C172" s="1" t="s">
        <v>185</v>
      </c>
      <c r="D172" s="1">
        <v>142.745936</v>
      </c>
      <c r="E172" s="1">
        <v>0.602145</v>
      </c>
      <c r="F172" s="1">
        <v>237.062</v>
      </c>
      <c r="G172" s="1">
        <v>286060.0</v>
      </c>
      <c r="H172" s="1">
        <f t="shared" si="1"/>
        <v>0.857254064</v>
      </c>
    </row>
    <row r="173" ht="14.25" customHeight="1">
      <c r="A173" s="1" t="s">
        <v>201</v>
      </c>
      <c r="B173" s="1" t="s">
        <v>199</v>
      </c>
      <c r="C173" s="1" t="s">
        <v>185</v>
      </c>
      <c r="D173" s="1">
        <v>142.401061</v>
      </c>
      <c r="E173" s="1">
        <v>0.623943</v>
      </c>
      <c r="F173" s="1">
        <v>228.228</v>
      </c>
      <c r="G173" s="1">
        <v>270519.0</v>
      </c>
      <c r="H173" s="1">
        <f t="shared" si="1"/>
        <v>0.857598939</v>
      </c>
    </row>
    <row r="174" ht="14.25" customHeight="1">
      <c r="A174" s="1" t="s">
        <v>201</v>
      </c>
      <c r="B174" s="1" t="s">
        <v>200</v>
      </c>
      <c r="C174" s="1" t="s">
        <v>185</v>
      </c>
      <c r="D174" s="1">
        <v>160.80203</v>
      </c>
      <c r="E174" s="1">
        <v>0.872391</v>
      </c>
      <c r="F174" s="1">
        <v>184.323</v>
      </c>
      <c r="G174" s="1">
        <v>109569.0</v>
      </c>
      <c r="H174" s="1">
        <f t="shared" si="1"/>
        <v>0.83919797</v>
      </c>
    </row>
    <row r="175" ht="14.25" customHeight="1">
      <c r="A175" s="1" t="s">
        <v>201</v>
      </c>
      <c r="B175" s="1" t="s">
        <v>202</v>
      </c>
      <c r="C175" s="1" t="s">
        <v>185</v>
      </c>
      <c r="D175" s="1">
        <v>160.565578</v>
      </c>
      <c r="E175" s="1">
        <v>0.599423</v>
      </c>
      <c r="F175" s="1">
        <v>267.867</v>
      </c>
      <c r="G175" s="1">
        <v>466182.0</v>
      </c>
      <c r="H175" s="1">
        <f t="shared" si="1"/>
        <v>0.839434422</v>
      </c>
    </row>
    <row r="176" ht="14.25" customHeight="1">
      <c r="A176" s="1" t="s">
        <v>201</v>
      </c>
      <c r="B176" s="1" t="s">
        <v>203</v>
      </c>
      <c r="C176" s="1" t="s">
        <v>185</v>
      </c>
      <c r="D176" s="1">
        <v>161.383725</v>
      </c>
      <c r="E176" s="1">
        <v>0.629625</v>
      </c>
      <c r="F176" s="1">
        <v>256.317</v>
      </c>
      <c r="G176" s="1">
        <v>467413.0</v>
      </c>
      <c r="H176" s="1">
        <f t="shared" si="1"/>
        <v>0.838616275</v>
      </c>
    </row>
    <row r="177" ht="14.25" customHeight="1">
      <c r="A177" s="1" t="s">
        <v>201</v>
      </c>
      <c r="B177" s="1" t="s">
        <v>204</v>
      </c>
      <c r="C177" s="1" t="s">
        <v>185</v>
      </c>
      <c r="D177" s="1">
        <v>149.31117</v>
      </c>
      <c r="E177" s="1">
        <v>1.247632</v>
      </c>
      <c r="F177" s="1">
        <v>119.676</v>
      </c>
      <c r="G177" s="1">
        <v>39299.0</v>
      </c>
      <c r="H177" s="1">
        <f t="shared" si="1"/>
        <v>0.85068883</v>
      </c>
    </row>
    <row r="178" ht="14.25" customHeight="1">
      <c r="A178" s="1" t="s">
        <v>201</v>
      </c>
      <c r="B178" s="1" t="s">
        <v>205</v>
      </c>
      <c r="C178" s="1" t="s">
        <v>185</v>
      </c>
      <c r="D178" s="1">
        <v>155.058968</v>
      </c>
      <c r="E178" s="1">
        <v>0.589022</v>
      </c>
      <c r="F178" s="1">
        <v>263.248</v>
      </c>
      <c r="G178" s="1">
        <v>379610.0</v>
      </c>
      <c r="H178" s="1">
        <f t="shared" si="1"/>
        <v>0.844941032</v>
      </c>
    </row>
    <row r="179" ht="14.25" customHeight="1">
      <c r="A179" s="1" t="s">
        <v>201</v>
      </c>
      <c r="B179" s="1" t="s">
        <v>206</v>
      </c>
      <c r="C179" s="1" t="s">
        <v>185</v>
      </c>
      <c r="D179" s="1">
        <v>151.201713</v>
      </c>
      <c r="E179" s="1">
        <v>0.88183</v>
      </c>
      <c r="F179" s="1">
        <v>171.464</v>
      </c>
      <c r="G179" s="1">
        <v>96457.0</v>
      </c>
      <c r="H179" s="1">
        <f t="shared" si="1"/>
        <v>0.848798287</v>
      </c>
    </row>
    <row r="180" ht="14.25" customHeight="1">
      <c r="A180" s="1" t="s">
        <v>201</v>
      </c>
      <c r="B180" s="1" t="s">
        <v>207</v>
      </c>
      <c r="C180" s="1" t="s">
        <v>185</v>
      </c>
      <c r="D180" s="1">
        <v>151.373379</v>
      </c>
      <c r="E180" s="1">
        <v>0.96365</v>
      </c>
      <c r="F180" s="1">
        <v>157.083</v>
      </c>
      <c r="G180" s="1">
        <v>83795.0</v>
      </c>
      <c r="H180" s="1">
        <f t="shared" si="1"/>
        <v>0.848626621</v>
      </c>
    </row>
    <row r="181" ht="14.25" customHeight="1">
      <c r="A181" s="1" t="s">
        <v>201</v>
      </c>
      <c r="B181" s="1" t="s">
        <v>208</v>
      </c>
      <c r="C181" s="1" t="s">
        <v>185</v>
      </c>
      <c r="D181" s="1">
        <v>148.917444</v>
      </c>
      <c r="E181" s="1">
        <v>1.895967</v>
      </c>
      <c r="F181" s="1">
        <v>78.544</v>
      </c>
      <c r="G181" s="1">
        <v>16935.0</v>
      </c>
      <c r="H181" s="1">
        <f t="shared" si="1"/>
        <v>0.851082556</v>
      </c>
    </row>
    <row r="182" ht="14.25" customHeight="1">
      <c r="A182" s="1" t="s">
        <v>201</v>
      </c>
      <c r="B182" s="1" t="s">
        <v>209</v>
      </c>
      <c r="C182" s="1" t="s">
        <v>185</v>
      </c>
      <c r="D182" s="1">
        <v>150.779347</v>
      </c>
      <c r="E182" s="1">
        <v>1.042169</v>
      </c>
      <c r="F182" s="1">
        <v>144.678</v>
      </c>
      <c r="G182" s="1">
        <v>60561.0</v>
      </c>
      <c r="H182" s="1">
        <f t="shared" si="1"/>
        <v>0.849220653</v>
      </c>
    </row>
    <row r="183" ht="14.25" customHeight="1">
      <c r="A183" s="1" t="s">
        <v>201</v>
      </c>
      <c r="B183" s="1" t="s">
        <v>210</v>
      </c>
      <c r="C183" s="1" t="s">
        <v>185</v>
      </c>
      <c r="D183" s="1">
        <v>149.407728</v>
      </c>
      <c r="E183" s="1">
        <v>0.990025</v>
      </c>
      <c r="F183" s="1">
        <v>150.913</v>
      </c>
      <c r="G183" s="1">
        <v>70291.0</v>
      </c>
      <c r="H183" s="1">
        <f t="shared" si="1"/>
        <v>0.850592272</v>
      </c>
    </row>
    <row r="184" ht="14.25" customHeight="1">
      <c r="A184" s="1" t="s">
        <v>201</v>
      </c>
      <c r="B184" s="1" t="s">
        <v>211</v>
      </c>
      <c r="C184" s="1" t="s">
        <v>185</v>
      </c>
      <c r="D184" s="1">
        <v>150.124591</v>
      </c>
      <c r="E184" s="1">
        <v>1.974778</v>
      </c>
      <c r="F184" s="1">
        <v>76.021</v>
      </c>
      <c r="G184" s="1">
        <v>15230.0</v>
      </c>
      <c r="H184" s="1">
        <f t="shared" si="1"/>
        <v>0.849875409</v>
      </c>
    </row>
    <row r="185" ht="14.25" customHeight="1">
      <c r="A185" s="1" t="s">
        <v>201</v>
      </c>
      <c r="B185" s="1" t="s">
        <v>212</v>
      </c>
      <c r="C185" s="1" t="s">
        <v>185</v>
      </c>
      <c r="D185" s="1">
        <v>152.517161</v>
      </c>
      <c r="E185" s="1">
        <v>1.418836</v>
      </c>
      <c r="F185" s="1">
        <v>107.495</v>
      </c>
      <c r="G185" s="1">
        <v>27582.0</v>
      </c>
      <c r="H185" s="1">
        <f t="shared" si="1"/>
        <v>0.847482839</v>
      </c>
    </row>
    <row r="186" ht="14.25" customHeight="1">
      <c r="A186" s="1" t="s">
        <v>201</v>
      </c>
      <c r="B186" s="1" t="s">
        <v>213</v>
      </c>
      <c r="C186" s="1" t="s">
        <v>185</v>
      </c>
      <c r="D186" s="1">
        <v>150.050916</v>
      </c>
      <c r="E186" s="1">
        <v>0.577315</v>
      </c>
      <c r="F186" s="1">
        <v>259.912</v>
      </c>
      <c r="G186" s="1">
        <v>403149.0</v>
      </c>
      <c r="H186" s="1">
        <f t="shared" si="1"/>
        <v>0.849949084</v>
      </c>
    </row>
    <row r="187" ht="14.25" customHeight="1">
      <c r="A187" s="1" t="s">
        <v>201</v>
      </c>
      <c r="B187" s="1" t="s">
        <v>214</v>
      </c>
      <c r="C187" s="1" t="s">
        <v>185</v>
      </c>
      <c r="D187" s="1">
        <v>153.756258</v>
      </c>
      <c r="E187" s="1">
        <v>0.573428</v>
      </c>
      <c r="F187" s="1">
        <v>268.135</v>
      </c>
      <c r="G187" s="1">
        <v>447602.0</v>
      </c>
      <c r="H187" s="1">
        <f t="shared" si="1"/>
        <v>0.846243742</v>
      </c>
    </row>
    <row r="188" ht="14.25" customHeight="1">
      <c r="A188" s="1" t="s">
        <v>201</v>
      </c>
      <c r="B188" s="1" t="s">
        <v>215</v>
      </c>
      <c r="C188" s="1" t="s">
        <v>185</v>
      </c>
      <c r="D188" s="1">
        <v>154.556089</v>
      </c>
      <c r="E188" s="1">
        <v>0.581166</v>
      </c>
      <c r="F188" s="1">
        <v>265.942</v>
      </c>
      <c r="G188" s="1">
        <v>402928.0</v>
      </c>
      <c r="H188" s="1">
        <f t="shared" si="1"/>
        <v>0.845443911</v>
      </c>
    </row>
    <row r="189" ht="14.25" customHeight="1">
      <c r="A189" s="1" t="s">
        <v>201</v>
      </c>
      <c r="B189" s="1" t="s">
        <v>216</v>
      </c>
      <c r="C189" s="1" t="s">
        <v>185</v>
      </c>
      <c r="D189" s="1">
        <v>152.972783</v>
      </c>
      <c r="E189" s="1">
        <v>0.559052</v>
      </c>
      <c r="F189" s="1">
        <v>273.629</v>
      </c>
      <c r="G189" s="1">
        <v>440768.0</v>
      </c>
      <c r="H189" s="1">
        <f t="shared" si="1"/>
        <v>0.847027217</v>
      </c>
    </row>
    <row r="190" ht="14.25" customHeight="1">
      <c r="A190" s="1" t="s">
        <v>201</v>
      </c>
      <c r="B190" s="1" t="s">
        <v>217</v>
      </c>
      <c r="C190" s="1" t="s">
        <v>185</v>
      </c>
      <c r="D190" s="1">
        <v>153.204369</v>
      </c>
      <c r="E190" s="1">
        <v>0.589175</v>
      </c>
      <c r="F190" s="1">
        <v>260.032</v>
      </c>
      <c r="G190" s="1">
        <v>428999.0</v>
      </c>
      <c r="H190" s="1">
        <f t="shared" si="1"/>
        <v>0.846795631</v>
      </c>
    </row>
    <row r="191" ht="14.25" customHeight="1">
      <c r="A191" s="1" t="s">
        <v>201</v>
      </c>
      <c r="B191" s="1" t="s">
        <v>218</v>
      </c>
      <c r="C191" s="1" t="s">
        <v>185</v>
      </c>
      <c r="D191" s="1">
        <v>156.854407</v>
      </c>
      <c r="E191" s="1">
        <v>0.649474</v>
      </c>
      <c r="F191" s="1">
        <v>241.51</v>
      </c>
      <c r="G191" s="1">
        <v>237867.0</v>
      </c>
      <c r="H191" s="1">
        <f t="shared" si="1"/>
        <v>0.843145593</v>
      </c>
    </row>
    <row r="192" ht="14.25" customHeight="1">
      <c r="A192" s="1" t="s">
        <v>201</v>
      </c>
      <c r="B192" s="1" t="s">
        <v>219</v>
      </c>
      <c r="C192" s="1" t="s">
        <v>185</v>
      </c>
      <c r="D192" s="1">
        <v>157.269007</v>
      </c>
      <c r="E192" s="1">
        <v>0.648821</v>
      </c>
      <c r="F192" s="1">
        <v>242.392</v>
      </c>
      <c r="G192" s="1">
        <v>285830.0</v>
      </c>
      <c r="H192" s="1">
        <f t="shared" si="1"/>
        <v>0.842730993</v>
      </c>
    </row>
    <row r="193" ht="14.25" customHeight="1">
      <c r="A193" s="1" t="s">
        <v>201</v>
      </c>
      <c r="B193" s="1" t="s">
        <v>220</v>
      </c>
      <c r="C193" s="1" t="s">
        <v>185</v>
      </c>
      <c r="D193" s="1">
        <v>151.980874</v>
      </c>
      <c r="E193" s="1">
        <v>2.828813</v>
      </c>
      <c r="F193" s="1">
        <v>53.726</v>
      </c>
      <c r="G193" s="1">
        <v>7592.0</v>
      </c>
      <c r="H193" s="1">
        <f t="shared" si="1"/>
        <v>0.848019126</v>
      </c>
    </row>
    <row r="194" ht="14.25" customHeight="1">
      <c r="A194" s="1" t="s">
        <v>201</v>
      </c>
      <c r="B194" s="1" t="s">
        <v>221</v>
      </c>
      <c r="C194" s="1" t="s">
        <v>185</v>
      </c>
      <c r="D194" s="1">
        <v>155.249635</v>
      </c>
      <c r="E194" s="1">
        <v>1.191312</v>
      </c>
      <c r="F194" s="1">
        <v>130.318</v>
      </c>
      <c r="G194" s="1">
        <v>49742.0</v>
      </c>
      <c r="H194" s="1">
        <f t="shared" si="1"/>
        <v>0.844750365</v>
      </c>
    </row>
    <row r="195" ht="14.25" customHeight="1">
      <c r="A195" s="1" t="s">
        <v>214</v>
      </c>
      <c r="B195" s="1" t="s">
        <v>184</v>
      </c>
      <c r="C195" s="1" t="s">
        <v>185</v>
      </c>
      <c r="D195" s="1">
        <v>143.062935</v>
      </c>
      <c r="E195" s="1">
        <v>0.625332</v>
      </c>
      <c r="F195" s="1">
        <v>228.779</v>
      </c>
      <c r="G195" s="1">
        <v>209148.0</v>
      </c>
      <c r="H195" s="1">
        <f t="shared" si="1"/>
        <v>0.856937065</v>
      </c>
    </row>
    <row r="196" ht="14.25" customHeight="1">
      <c r="A196" s="1" t="s">
        <v>214</v>
      </c>
      <c r="B196" s="1" t="s">
        <v>186</v>
      </c>
      <c r="C196" s="1" t="s">
        <v>185</v>
      </c>
      <c r="D196" s="1">
        <v>144.161783</v>
      </c>
      <c r="E196" s="1">
        <v>0.77399</v>
      </c>
      <c r="F196" s="1">
        <v>186.258</v>
      </c>
      <c r="G196" s="1">
        <v>117378.0</v>
      </c>
      <c r="H196" s="1">
        <f t="shared" si="1"/>
        <v>0.855838217</v>
      </c>
    </row>
    <row r="197" ht="14.25" customHeight="1">
      <c r="A197" s="1" t="s">
        <v>214</v>
      </c>
      <c r="B197" s="1" t="s">
        <v>57</v>
      </c>
      <c r="C197" s="1" t="s">
        <v>185</v>
      </c>
      <c r="D197" s="1">
        <v>182.432432</v>
      </c>
      <c r="E197" s="1">
        <v>22.358458</v>
      </c>
      <c r="F197" s="1">
        <v>8.159</v>
      </c>
      <c r="G197" s="1">
        <v>130.0</v>
      </c>
      <c r="H197" s="1">
        <f t="shared" si="1"/>
        <v>0.817567568</v>
      </c>
    </row>
    <row r="198" ht="14.25" customHeight="1">
      <c r="A198" s="1" t="s">
        <v>214</v>
      </c>
      <c r="B198" s="1" t="s">
        <v>65</v>
      </c>
      <c r="C198" s="1" t="s">
        <v>185</v>
      </c>
      <c r="D198" s="1">
        <v>148.698196</v>
      </c>
      <c r="E198" s="1">
        <v>2.272572</v>
      </c>
      <c r="F198" s="1">
        <v>65.432</v>
      </c>
      <c r="G198" s="1">
        <v>11169.0</v>
      </c>
      <c r="H198" s="1">
        <f t="shared" si="1"/>
        <v>0.851301804</v>
      </c>
    </row>
    <row r="199" ht="14.25" customHeight="1">
      <c r="A199" s="1" t="s">
        <v>214</v>
      </c>
      <c r="B199" s="1" t="s">
        <v>76</v>
      </c>
      <c r="C199" s="1" t="s">
        <v>185</v>
      </c>
      <c r="D199" s="1">
        <v>143.707508</v>
      </c>
      <c r="E199" s="1">
        <v>0.565201</v>
      </c>
      <c r="F199" s="1">
        <v>254.259</v>
      </c>
      <c r="G199" s="1">
        <v>320800.0</v>
      </c>
      <c r="H199" s="1">
        <f t="shared" si="1"/>
        <v>0.856292492</v>
      </c>
    </row>
    <row r="200" ht="14.25" customHeight="1">
      <c r="A200" s="1" t="s">
        <v>214</v>
      </c>
      <c r="B200" s="1" t="s">
        <v>83</v>
      </c>
      <c r="C200" s="1" t="s">
        <v>185</v>
      </c>
      <c r="D200" s="1">
        <v>143.685707</v>
      </c>
      <c r="E200" s="1">
        <v>1.130589</v>
      </c>
      <c r="F200" s="1">
        <v>127.089</v>
      </c>
      <c r="G200" s="1">
        <v>42841.0</v>
      </c>
      <c r="H200" s="1">
        <f t="shared" si="1"/>
        <v>0.856314293</v>
      </c>
    </row>
    <row r="201" ht="14.25" customHeight="1">
      <c r="A201" s="1" t="s">
        <v>214</v>
      </c>
      <c r="B201" s="1" t="s">
        <v>90</v>
      </c>
      <c r="C201" s="1" t="s">
        <v>185</v>
      </c>
      <c r="D201" s="1">
        <v>166.503428</v>
      </c>
      <c r="E201" s="1">
        <v>11.432728</v>
      </c>
      <c r="F201" s="1">
        <v>14.564</v>
      </c>
      <c r="G201" s="1">
        <v>448.0</v>
      </c>
      <c r="H201" s="1">
        <f t="shared" si="1"/>
        <v>0.833496572</v>
      </c>
    </row>
    <row r="202" ht="14.25" customHeight="1">
      <c r="A202" s="1" t="s">
        <v>214</v>
      </c>
      <c r="B202" s="1" t="s">
        <v>95</v>
      </c>
      <c r="C202" s="1" t="s">
        <v>185</v>
      </c>
      <c r="D202" s="1">
        <v>142.810227</v>
      </c>
      <c r="E202" s="1">
        <v>1.473267</v>
      </c>
      <c r="F202" s="1">
        <v>96.934</v>
      </c>
      <c r="G202" s="1">
        <v>24717.0</v>
      </c>
      <c r="H202" s="1">
        <f t="shared" si="1"/>
        <v>0.857189773</v>
      </c>
    </row>
    <row r="203" ht="14.25" customHeight="1">
      <c r="A203" s="1" t="s">
        <v>214</v>
      </c>
      <c r="B203" s="1" t="s">
        <v>104</v>
      </c>
      <c r="C203" s="1" t="s">
        <v>185</v>
      </c>
      <c r="D203" s="1">
        <v>147.350993</v>
      </c>
      <c r="E203" s="1">
        <v>14.991906</v>
      </c>
      <c r="F203" s="1">
        <v>9.829</v>
      </c>
      <c r="G203" s="1">
        <v>253.0</v>
      </c>
      <c r="H203" s="1">
        <f t="shared" si="1"/>
        <v>0.852649007</v>
      </c>
    </row>
    <row r="204" ht="14.25" customHeight="1">
      <c r="A204" s="1" t="s">
        <v>214</v>
      </c>
      <c r="B204" s="1" t="s">
        <v>109</v>
      </c>
      <c r="C204" s="1" t="s">
        <v>185</v>
      </c>
      <c r="D204" s="1">
        <v>144.081312</v>
      </c>
      <c r="E204" s="1">
        <v>0.666342</v>
      </c>
      <c r="F204" s="1">
        <v>216.227</v>
      </c>
      <c r="G204" s="1">
        <v>194383.0</v>
      </c>
      <c r="H204" s="1">
        <f t="shared" si="1"/>
        <v>0.855918688</v>
      </c>
    </row>
    <row r="205" ht="14.25" customHeight="1">
      <c r="A205" s="1" t="s">
        <v>214</v>
      </c>
      <c r="B205" s="1" t="s">
        <v>116</v>
      </c>
      <c r="C205" s="1" t="s">
        <v>185</v>
      </c>
      <c r="D205" s="1">
        <v>143.663699</v>
      </c>
      <c r="E205" s="1">
        <v>0.606206</v>
      </c>
      <c r="F205" s="1">
        <v>236.988</v>
      </c>
      <c r="G205" s="1">
        <v>270583.0</v>
      </c>
      <c r="H205" s="1">
        <f t="shared" si="1"/>
        <v>0.856336301</v>
      </c>
    </row>
    <row r="206" ht="14.25" customHeight="1">
      <c r="A206" s="1" t="s">
        <v>214</v>
      </c>
      <c r="B206" s="1" t="s">
        <v>121</v>
      </c>
      <c r="C206" s="1" t="s">
        <v>185</v>
      </c>
      <c r="D206" s="1">
        <v>143.898689</v>
      </c>
      <c r="E206" s="1">
        <v>1.546053</v>
      </c>
      <c r="F206" s="1">
        <v>93.075</v>
      </c>
      <c r="G206" s="1">
        <v>23421.0</v>
      </c>
      <c r="H206" s="1">
        <f t="shared" si="1"/>
        <v>0.856101311</v>
      </c>
    </row>
    <row r="207" ht="14.25" customHeight="1">
      <c r="A207" s="1" t="s">
        <v>214</v>
      </c>
      <c r="B207" s="1" t="s">
        <v>128</v>
      </c>
      <c r="C207" s="1" t="s">
        <v>185</v>
      </c>
      <c r="D207" s="1">
        <v>161.636486</v>
      </c>
      <c r="E207" s="1">
        <v>5.444697</v>
      </c>
      <c r="F207" s="1">
        <v>29.687</v>
      </c>
      <c r="G207" s="1">
        <v>2129.0</v>
      </c>
      <c r="H207" s="1">
        <f t="shared" si="1"/>
        <v>0.838363514</v>
      </c>
    </row>
    <row r="208" ht="14.25" customHeight="1">
      <c r="A208" s="1" t="s">
        <v>214</v>
      </c>
      <c r="B208" s="1" t="s">
        <v>187</v>
      </c>
      <c r="C208" s="1" t="s">
        <v>185</v>
      </c>
      <c r="D208" s="1">
        <v>147.389895</v>
      </c>
      <c r="E208" s="1">
        <v>1.233534</v>
      </c>
      <c r="F208" s="1">
        <v>119.486</v>
      </c>
      <c r="G208" s="1">
        <v>40587.0</v>
      </c>
      <c r="H208" s="1">
        <f t="shared" si="1"/>
        <v>0.852610105</v>
      </c>
    </row>
    <row r="209" ht="14.25" customHeight="1">
      <c r="A209" s="1" t="s">
        <v>214</v>
      </c>
      <c r="B209" s="1" t="s">
        <v>188</v>
      </c>
      <c r="C209" s="1" t="s">
        <v>185</v>
      </c>
      <c r="D209" s="1">
        <v>153.695109</v>
      </c>
      <c r="E209" s="1">
        <v>5.034045</v>
      </c>
      <c r="F209" s="1">
        <v>30.531</v>
      </c>
      <c r="G209" s="1">
        <v>2402.0</v>
      </c>
      <c r="H209" s="1">
        <f t="shared" si="1"/>
        <v>0.846304891</v>
      </c>
    </row>
    <row r="210" ht="14.25" customHeight="1">
      <c r="A210" s="1" t="s">
        <v>214</v>
      </c>
      <c r="B210" s="1" t="s">
        <v>189</v>
      </c>
      <c r="C210" s="1" t="s">
        <v>185</v>
      </c>
      <c r="D210" s="1">
        <v>144.856695</v>
      </c>
      <c r="E210" s="1">
        <v>0.548324</v>
      </c>
      <c r="F210" s="1">
        <v>264.181</v>
      </c>
      <c r="G210" s="1">
        <v>422915.0</v>
      </c>
      <c r="H210" s="1">
        <f t="shared" si="1"/>
        <v>0.855143305</v>
      </c>
    </row>
    <row r="211" ht="14.25" customHeight="1">
      <c r="A211" s="1" t="s">
        <v>214</v>
      </c>
      <c r="B211" s="1" t="s">
        <v>190</v>
      </c>
      <c r="C211" s="1" t="s">
        <v>185</v>
      </c>
      <c r="D211" s="1">
        <v>153.611607</v>
      </c>
      <c r="E211" s="1">
        <v>0.748981</v>
      </c>
      <c r="F211" s="1">
        <v>205.094</v>
      </c>
      <c r="G211" s="1">
        <v>176738.0</v>
      </c>
      <c r="H211" s="1">
        <f t="shared" si="1"/>
        <v>0.846388393</v>
      </c>
    </row>
    <row r="212" ht="14.25" customHeight="1">
      <c r="A212" s="1" t="s">
        <v>214</v>
      </c>
      <c r="B212" s="1" t="s">
        <v>191</v>
      </c>
      <c r="C212" s="1" t="s">
        <v>185</v>
      </c>
      <c r="D212" s="1">
        <v>151.659769</v>
      </c>
      <c r="E212" s="1">
        <v>2.379785</v>
      </c>
      <c r="F212" s="1">
        <v>63.728</v>
      </c>
      <c r="G212" s="1">
        <v>10139.0</v>
      </c>
      <c r="H212" s="1">
        <f t="shared" si="1"/>
        <v>0.848340231</v>
      </c>
    </row>
    <row r="213" ht="14.25" customHeight="1">
      <c r="A213" s="1" t="s">
        <v>214</v>
      </c>
      <c r="B213" s="1" t="s">
        <v>192</v>
      </c>
      <c r="C213" s="1" t="s">
        <v>185</v>
      </c>
      <c r="D213" s="1">
        <v>145.162712</v>
      </c>
      <c r="E213" s="1">
        <v>0.635573</v>
      </c>
      <c r="F213" s="1">
        <v>228.397</v>
      </c>
      <c r="G213" s="1">
        <v>227057.0</v>
      </c>
      <c r="H213" s="1">
        <f t="shared" si="1"/>
        <v>0.854837288</v>
      </c>
    </row>
    <row r="214" ht="14.25" customHeight="1">
      <c r="A214" s="1" t="s">
        <v>214</v>
      </c>
      <c r="B214" s="1" t="s">
        <v>193</v>
      </c>
      <c r="C214" s="1" t="s">
        <v>185</v>
      </c>
      <c r="D214" s="1">
        <v>148.22426</v>
      </c>
      <c r="E214" s="1">
        <v>2.690764</v>
      </c>
      <c r="F214" s="1">
        <v>55.086</v>
      </c>
      <c r="G214" s="1">
        <v>8017.0</v>
      </c>
      <c r="H214" s="1">
        <f t="shared" si="1"/>
        <v>0.85177574</v>
      </c>
    </row>
    <row r="215" ht="14.25" customHeight="1">
      <c r="A215" s="1" t="s">
        <v>214</v>
      </c>
      <c r="B215" s="1" t="s">
        <v>194</v>
      </c>
      <c r="C215" s="1" t="s">
        <v>185</v>
      </c>
      <c r="D215" s="1">
        <v>149.535467</v>
      </c>
      <c r="E215" s="1">
        <v>3.120796</v>
      </c>
      <c r="F215" s="1">
        <v>47.916</v>
      </c>
      <c r="G215" s="1">
        <v>6056.0</v>
      </c>
      <c r="H215" s="1">
        <f t="shared" si="1"/>
        <v>0.850464533</v>
      </c>
    </row>
    <row r="216" ht="14.25" customHeight="1">
      <c r="A216" s="1" t="s">
        <v>214</v>
      </c>
      <c r="B216" s="1" t="s">
        <v>195</v>
      </c>
      <c r="C216" s="1" t="s">
        <v>185</v>
      </c>
      <c r="D216" s="1">
        <v>146.261492</v>
      </c>
      <c r="E216" s="1">
        <v>0.685723</v>
      </c>
      <c r="F216" s="1">
        <v>213.295</v>
      </c>
      <c r="G216" s="1">
        <v>159103.0</v>
      </c>
      <c r="H216" s="1">
        <f t="shared" si="1"/>
        <v>0.853738508</v>
      </c>
    </row>
    <row r="217" ht="14.25" customHeight="1">
      <c r="A217" s="1" t="s">
        <v>214</v>
      </c>
      <c r="B217" s="1" t="s">
        <v>196</v>
      </c>
      <c r="C217" s="1" t="s">
        <v>185</v>
      </c>
      <c r="D217" s="1">
        <v>148.137198</v>
      </c>
      <c r="E217" s="1">
        <v>0.644227</v>
      </c>
      <c r="F217" s="1">
        <v>229.946</v>
      </c>
      <c r="G217" s="1">
        <v>186503.0</v>
      </c>
      <c r="H217" s="1">
        <f t="shared" si="1"/>
        <v>0.851862802</v>
      </c>
    </row>
    <row r="218" ht="14.25" customHeight="1">
      <c r="A218" s="1" t="s">
        <v>214</v>
      </c>
      <c r="B218" s="1" t="s">
        <v>183</v>
      </c>
      <c r="C218" s="1" t="s">
        <v>185</v>
      </c>
      <c r="D218" s="1">
        <v>142.841269</v>
      </c>
      <c r="E218" s="1">
        <v>0.5365</v>
      </c>
      <c r="F218" s="1">
        <v>266.247</v>
      </c>
      <c r="G218" s="1">
        <v>431617.0</v>
      </c>
      <c r="H218" s="1">
        <f t="shared" si="1"/>
        <v>0.857158731</v>
      </c>
    </row>
    <row r="219" ht="14.25" customHeight="1">
      <c r="A219" s="1" t="s">
        <v>214</v>
      </c>
      <c r="B219" s="1" t="s">
        <v>197</v>
      </c>
      <c r="C219" s="1" t="s">
        <v>185</v>
      </c>
      <c r="D219" s="1">
        <v>143.265469</v>
      </c>
      <c r="E219" s="1">
        <v>0.595103</v>
      </c>
      <c r="F219" s="1">
        <v>240.741</v>
      </c>
      <c r="G219" s="1">
        <v>315241.0</v>
      </c>
      <c r="H219" s="1">
        <f t="shared" si="1"/>
        <v>0.856734531</v>
      </c>
    </row>
    <row r="220" ht="14.25" customHeight="1">
      <c r="A220" s="1" t="s">
        <v>214</v>
      </c>
      <c r="B220" s="1" t="s">
        <v>198</v>
      </c>
      <c r="C220" s="1" t="s">
        <v>185</v>
      </c>
      <c r="D220" s="1">
        <v>142.93153</v>
      </c>
      <c r="E220" s="1">
        <v>0.592315</v>
      </c>
      <c r="F220" s="1">
        <v>241.31</v>
      </c>
      <c r="G220" s="1">
        <v>270690.0</v>
      </c>
      <c r="H220" s="1">
        <f t="shared" si="1"/>
        <v>0.85706847</v>
      </c>
    </row>
    <row r="221" ht="14.25" customHeight="1">
      <c r="A221" s="1" t="s">
        <v>214</v>
      </c>
      <c r="B221" s="1" t="s">
        <v>199</v>
      </c>
      <c r="C221" s="1" t="s">
        <v>185</v>
      </c>
      <c r="D221" s="1">
        <v>142.234467</v>
      </c>
      <c r="E221" s="1">
        <v>0.604286</v>
      </c>
      <c r="F221" s="1">
        <v>235.376</v>
      </c>
      <c r="G221" s="1">
        <v>253522.0</v>
      </c>
      <c r="H221" s="1">
        <f t="shared" si="1"/>
        <v>0.857765533</v>
      </c>
    </row>
    <row r="222" ht="14.25" customHeight="1">
      <c r="A222" s="1" t="s">
        <v>214</v>
      </c>
      <c r="B222" s="1" t="s">
        <v>200</v>
      </c>
      <c r="C222" s="1" t="s">
        <v>185</v>
      </c>
      <c r="D222" s="1">
        <v>153.693948</v>
      </c>
      <c r="E222" s="1">
        <v>0.845907</v>
      </c>
      <c r="F222" s="1">
        <v>181.691</v>
      </c>
      <c r="G222" s="1">
        <v>105311.0</v>
      </c>
      <c r="H222" s="1">
        <f t="shared" si="1"/>
        <v>0.846306052</v>
      </c>
    </row>
    <row r="223" ht="14.25" customHeight="1">
      <c r="A223" s="1" t="s">
        <v>214</v>
      </c>
      <c r="B223" s="1" t="s">
        <v>201</v>
      </c>
      <c r="C223" s="1" t="s">
        <v>185</v>
      </c>
      <c r="D223" s="1">
        <v>153.756258</v>
      </c>
      <c r="E223" s="1">
        <v>0.573428</v>
      </c>
      <c r="F223" s="1">
        <v>268.135</v>
      </c>
      <c r="G223" s="1">
        <v>447602.0</v>
      </c>
      <c r="H223" s="1">
        <f t="shared" si="1"/>
        <v>0.846243742</v>
      </c>
    </row>
    <row r="224" ht="14.25" customHeight="1">
      <c r="A224" s="1" t="s">
        <v>214</v>
      </c>
      <c r="B224" s="1" t="s">
        <v>202</v>
      </c>
      <c r="C224" s="1" t="s">
        <v>185</v>
      </c>
      <c r="D224" s="1">
        <v>153.067282</v>
      </c>
      <c r="E224" s="1">
        <v>0.566715</v>
      </c>
      <c r="F224" s="1">
        <v>270.096</v>
      </c>
      <c r="G224" s="1">
        <v>446273.0</v>
      </c>
      <c r="H224" s="1">
        <f t="shared" si="1"/>
        <v>0.846932718</v>
      </c>
    </row>
    <row r="225" ht="14.25" customHeight="1">
      <c r="A225" s="1" t="s">
        <v>214</v>
      </c>
      <c r="B225" s="1" t="s">
        <v>203</v>
      </c>
      <c r="C225" s="1" t="s">
        <v>185</v>
      </c>
      <c r="D225" s="1">
        <v>153.543499</v>
      </c>
      <c r="E225" s="1">
        <v>0.571727</v>
      </c>
      <c r="F225" s="1">
        <v>268.561</v>
      </c>
      <c r="G225" s="1">
        <v>447820.0</v>
      </c>
      <c r="H225" s="1">
        <f t="shared" si="1"/>
        <v>0.846456501</v>
      </c>
    </row>
    <row r="226" ht="14.25" customHeight="1">
      <c r="A226" s="1" t="s">
        <v>214</v>
      </c>
      <c r="B226" s="1" t="s">
        <v>204</v>
      </c>
      <c r="C226" s="1" t="s">
        <v>185</v>
      </c>
      <c r="D226" s="1">
        <v>148.877285</v>
      </c>
      <c r="E226" s="1">
        <v>1.266717</v>
      </c>
      <c r="F226" s="1">
        <v>117.53</v>
      </c>
      <c r="G226" s="1">
        <v>38369.0</v>
      </c>
      <c r="H226" s="1">
        <f t="shared" si="1"/>
        <v>0.851122715</v>
      </c>
    </row>
    <row r="227" ht="14.25" customHeight="1">
      <c r="A227" s="1" t="s">
        <v>214</v>
      </c>
      <c r="B227" s="1" t="s">
        <v>205</v>
      </c>
      <c r="C227" s="1" t="s">
        <v>185</v>
      </c>
      <c r="D227" s="1">
        <v>152.857302</v>
      </c>
      <c r="E227" s="1">
        <v>0.579171</v>
      </c>
      <c r="F227" s="1">
        <v>263.924</v>
      </c>
      <c r="G227" s="1">
        <v>370438.0</v>
      </c>
      <c r="H227" s="1">
        <f t="shared" si="1"/>
        <v>0.847142698</v>
      </c>
    </row>
    <row r="228" ht="14.25" customHeight="1">
      <c r="A228" s="1" t="s">
        <v>214</v>
      </c>
      <c r="B228" s="1" t="s">
        <v>206</v>
      </c>
      <c r="C228" s="1" t="s">
        <v>185</v>
      </c>
      <c r="D228" s="1">
        <v>150.80312</v>
      </c>
      <c r="E228" s="1">
        <v>0.856774</v>
      </c>
      <c r="F228" s="1">
        <v>176.013</v>
      </c>
      <c r="G228" s="1">
        <v>94032.0</v>
      </c>
      <c r="H228" s="1">
        <f t="shared" si="1"/>
        <v>0.84919688</v>
      </c>
    </row>
    <row r="229" ht="14.25" customHeight="1">
      <c r="A229" s="1" t="s">
        <v>214</v>
      </c>
      <c r="B229" s="1" t="s">
        <v>207</v>
      </c>
      <c r="C229" s="1" t="s">
        <v>185</v>
      </c>
      <c r="D229" s="1">
        <v>149.75578</v>
      </c>
      <c r="E229" s="1">
        <v>0.945177</v>
      </c>
      <c r="F229" s="1">
        <v>158.442</v>
      </c>
      <c r="G229" s="1">
        <v>82019.0</v>
      </c>
      <c r="H229" s="1">
        <f t="shared" si="1"/>
        <v>0.85024422</v>
      </c>
    </row>
    <row r="230" ht="14.25" customHeight="1">
      <c r="A230" s="1" t="s">
        <v>214</v>
      </c>
      <c r="B230" s="1" t="s">
        <v>208</v>
      </c>
      <c r="C230" s="1" t="s">
        <v>185</v>
      </c>
      <c r="D230" s="1">
        <v>150.281889</v>
      </c>
      <c r="E230" s="1">
        <v>1.890438</v>
      </c>
      <c r="F230" s="1">
        <v>79.496</v>
      </c>
      <c r="G230" s="1">
        <v>16737.0</v>
      </c>
      <c r="H230" s="1">
        <f t="shared" si="1"/>
        <v>0.849718111</v>
      </c>
    </row>
    <row r="231" ht="14.25" customHeight="1">
      <c r="A231" s="1" t="s">
        <v>214</v>
      </c>
      <c r="B231" s="1" t="s">
        <v>209</v>
      </c>
      <c r="C231" s="1" t="s">
        <v>185</v>
      </c>
      <c r="D231" s="1">
        <v>150.365944</v>
      </c>
      <c r="E231" s="1">
        <v>1.030498</v>
      </c>
      <c r="F231" s="1">
        <v>145.916</v>
      </c>
      <c r="G231" s="1">
        <v>59255.0</v>
      </c>
      <c r="H231" s="1">
        <f t="shared" si="1"/>
        <v>0.849634056</v>
      </c>
    </row>
    <row r="232" ht="14.25" customHeight="1">
      <c r="A232" s="1" t="s">
        <v>214</v>
      </c>
      <c r="B232" s="1" t="s">
        <v>210</v>
      </c>
      <c r="C232" s="1" t="s">
        <v>185</v>
      </c>
      <c r="D232" s="1">
        <v>148.84668</v>
      </c>
      <c r="E232" s="1">
        <v>0.991568</v>
      </c>
      <c r="F232" s="1">
        <v>150.112</v>
      </c>
      <c r="G232" s="1">
        <v>68813.0</v>
      </c>
      <c r="H232" s="1">
        <f t="shared" si="1"/>
        <v>0.85115332</v>
      </c>
    </row>
    <row r="233" ht="14.25" customHeight="1">
      <c r="A233" s="1" t="s">
        <v>214</v>
      </c>
      <c r="B233" s="1" t="s">
        <v>211</v>
      </c>
      <c r="C233" s="1" t="s">
        <v>185</v>
      </c>
      <c r="D233" s="1">
        <v>147.47191</v>
      </c>
      <c r="E233" s="1">
        <v>1.979534</v>
      </c>
      <c r="F233" s="1">
        <v>74.498</v>
      </c>
      <c r="G233" s="1">
        <v>14879.0</v>
      </c>
      <c r="H233" s="1">
        <f t="shared" si="1"/>
        <v>0.85252809</v>
      </c>
    </row>
    <row r="234" ht="14.25" customHeight="1">
      <c r="A234" s="1" t="s">
        <v>214</v>
      </c>
      <c r="B234" s="1" t="s">
        <v>212</v>
      </c>
      <c r="C234" s="1" t="s">
        <v>185</v>
      </c>
      <c r="D234" s="1">
        <v>149.992191</v>
      </c>
      <c r="E234" s="1">
        <v>1.45671</v>
      </c>
      <c r="F234" s="1">
        <v>102.966</v>
      </c>
      <c r="G234" s="1">
        <v>26819.0</v>
      </c>
      <c r="H234" s="1">
        <f t="shared" si="1"/>
        <v>0.850007809</v>
      </c>
    </row>
    <row r="235" ht="14.25" customHeight="1">
      <c r="A235" s="1" t="s">
        <v>214</v>
      </c>
      <c r="B235" s="1" t="s">
        <v>213</v>
      </c>
      <c r="C235" s="1" t="s">
        <v>185</v>
      </c>
      <c r="D235" s="1">
        <v>149.487198</v>
      </c>
      <c r="E235" s="1">
        <v>0.56412</v>
      </c>
      <c r="F235" s="1">
        <v>264.992</v>
      </c>
      <c r="G235" s="1">
        <v>390934.0</v>
      </c>
      <c r="H235" s="1">
        <f t="shared" si="1"/>
        <v>0.850512802</v>
      </c>
    </row>
    <row r="236" ht="14.25" customHeight="1">
      <c r="A236" s="1" t="s">
        <v>214</v>
      </c>
      <c r="B236" s="1" t="s">
        <v>215</v>
      </c>
      <c r="C236" s="1" t="s">
        <v>185</v>
      </c>
      <c r="D236" s="1">
        <v>161.381737</v>
      </c>
      <c r="E236" s="1">
        <v>0.735632</v>
      </c>
      <c r="F236" s="1">
        <v>219.378</v>
      </c>
      <c r="G236" s="1">
        <v>383554.0</v>
      </c>
      <c r="H236" s="1">
        <f t="shared" si="1"/>
        <v>0.838618263</v>
      </c>
    </row>
    <row r="237" ht="14.25" customHeight="1">
      <c r="A237" s="1" t="s">
        <v>214</v>
      </c>
      <c r="B237" s="1" t="s">
        <v>216</v>
      </c>
      <c r="C237" s="1" t="s">
        <v>185</v>
      </c>
      <c r="D237" s="1">
        <v>153.521663</v>
      </c>
      <c r="E237" s="1">
        <v>0.568662</v>
      </c>
      <c r="F237" s="1">
        <v>269.97</v>
      </c>
      <c r="G237" s="1">
        <v>422327.0</v>
      </c>
      <c r="H237" s="1">
        <f t="shared" si="1"/>
        <v>0.846478337</v>
      </c>
    </row>
    <row r="238" ht="14.25" customHeight="1">
      <c r="A238" s="1" t="s">
        <v>214</v>
      </c>
      <c r="B238" s="1" t="s">
        <v>217</v>
      </c>
      <c r="C238" s="1" t="s">
        <v>185</v>
      </c>
      <c r="D238" s="1">
        <v>153.881813</v>
      </c>
      <c r="E238" s="1">
        <v>0.577174</v>
      </c>
      <c r="F238" s="1">
        <v>266.613</v>
      </c>
      <c r="G238" s="1">
        <v>413087.0</v>
      </c>
      <c r="H238" s="1">
        <f t="shared" si="1"/>
        <v>0.846118187</v>
      </c>
    </row>
    <row r="239" ht="14.25" customHeight="1">
      <c r="A239" s="1" t="s">
        <v>214</v>
      </c>
      <c r="B239" s="1" t="s">
        <v>218</v>
      </c>
      <c r="C239" s="1" t="s">
        <v>185</v>
      </c>
      <c r="D239" s="1">
        <v>154.836285</v>
      </c>
      <c r="E239" s="1">
        <v>0.649206</v>
      </c>
      <c r="F239" s="1">
        <v>238.501</v>
      </c>
      <c r="G239" s="1">
        <v>231559.0</v>
      </c>
      <c r="H239" s="1">
        <f t="shared" si="1"/>
        <v>0.845163715</v>
      </c>
    </row>
    <row r="240" ht="14.25" customHeight="1">
      <c r="A240" s="1" t="s">
        <v>214</v>
      </c>
      <c r="B240" s="1" t="s">
        <v>219</v>
      </c>
      <c r="C240" s="1" t="s">
        <v>185</v>
      </c>
      <c r="D240" s="1">
        <v>154.701209</v>
      </c>
      <c r="E240" s="1">
        <v>0.650675</v>
      </c>
      <c r="F240" s="1">
        <v>237.755</v>
      </c>
      <c r="G240" s="1">
        <v>279405.0</v>
      </c>
      <c r="H240" s="1">
        <f t="shared" si="1"/>
        <v>0.845298791</v>
      </c>
    </row>
    <row r="241" ht="14.25" customHeight="1">
      <c r="A241" s="1" t="s">
        <v>214</v>
      </c>
      <c r="B241" s="1" t="s">
        <v>220</v>
      </c>
      <c r="C241" s="1" t="s">
        <v>185</v>
      </c>
      <c r="D241" s="1">
        <v>151.312785</v>
      </c>
      <c r="E241" s="1">
        <v>2.825679</v>
      </c>
      <c r="F241" s="1">
        <v>53.549</v>
      </c>
      <c r="G241" s="1">
        <v>7428.0</v>
      </c>
      <c r="H241" s="1">
        <f t="shared" si="1"/>
        <v>0.848687215</v>
      </c>
    </row>
    <row r="242" ht="14.25" customHeight="1">
      <c r="A242" s="1" t="s">
        <v>214</v>
      </c>
      <c r="B242" s="1" t="s">
        <v>221</v>
      </c>
      <c r="C242" s="1" t="s">
        <v>185</v>
      </c>
      <c r="D242" s="1">
        <v>152.80842</v>
      </c>
      <c r="E242" s="1">
        <v>1.187977</v>
      </c>
      <c r="F242" s="1">
        <v>128.629</v>
      </c>
      <c r="G242" s="1">
        <v>48768.0</v>
      </c>
      <c r="H242" s="1">
        <f t="shared" si="1"/>
        <v>0.84719158</v>
      </c>
    </row>
    <row r="243" ht="14.25" customHeight="1">
      <c r="A243" s="1" t="s">
        <v>215</v>
      </c>
      <c r="B243" s="1" t="s">
        <v>184</v>
      </c>
      <c r="C243" s="1" t="s">
        <v>185</v>
      </c>
      <c r="D243" s="1">
        <v>143.273148</v>
      </c>
      <c r="E243" s="1">
        <v>0.63907</v>
      </c>
      <c r="F243" s="1">
        <v>224.19</v>
      </c>
      <c r="G243" s="1">
        <v>198585.0</v>
      </c>
      <c r="H243" s="1">
        <f t="shared" si="1"/>
        <v>0.856726852</v>
      </c>
    </row>
    <row r="244" ht="14.25" customHeight="1">
      <c r="A244" s="1" t="s">
        <v>215</v>
      </c>
      <c r="B244" s="1" t="s">
        <v>186</v>
      </c>
      <c r="C244" s="1" t="s">
        <v>185</v>
      </c>
      <c r="D244" s="1">
        <v>143.964874</v>
      </c>
      <c r="E244" s="1">
        <v>0.756626</v>
      </c>
      <c r="F244" s="1">
        <v>190.272</v>
      </c>
      <c r="G244" s="1">
        <v>113576.0</v>
      </c>
      <c r="H244" s="1">
        <f t="shared" si="1"/>
        <v>0.856035126</v>
      </c>
    </row>
    <row r="245" ht="14.25" customHeight="1">
      <c r="A245" s="1" t="s">
        <v>215</v>
      </c>
      <c r="B245" s="1" t="s">
        <v>57</v>
      </c>
      <c r="C245" s="1" t="s">
        <v>185</v>
      </c>
      <c r="D245" s="1">
        <v>179.577465</v>
      </c>
      <c r="E245" s="1">
        <v>22.830371</v>
      </c>
      <c r="F245" s="1">
        <v>7.866</v>
      </c>
      <c r="G245" s="1">
        <v>117.0</v>
      </c>
      <c r="H245" s="1">
        <f t="shared" si="1"/>
        <v>0.820422535</v>
      </c>
    </row>
    <row r="246" ht="14.25" customHeight="1">
      <c r="A246" s="1" t="s">
        <v>215</v>
      </c>
      <c r="B246" s="1" t="s">
        <v>65</v>
      </c>
      <c r="C246" s="1" t="s">
        <v>185</v>
      </c>
      <c r="D246" s="1">
        <v>149.764606</v>
      </c>
      <c r="E246" s="1">
        <v>2.292683</v>
      </c>
      <c r="F246" s="1">
        <v>65.323</v>
      </c>
      <c r="G246" s="1">
        <v>10777.0</v>
      </c>
      <c r="H246" s="1">
        <f t="shared" si="1"/>
        <v>0.850235394</v>
      </c>
    </row>
    <row r="247" ht="14.25" customHeight="1">
      <c r="A247" s="1" t="s">
        <v>215</v>
      </c>
      <c r="B247" s="1" t="s">
        <v>76</v>
      </c>
      <c r="C247" s="1" t="s">
        <v>185</v>
      </c>
      <c r="D247" s="1">
        <v>144.201259</v>
      </c>
      <c r="E247" s="1">
        <v>0.586356</v>
      </c>
      <c r="F247" s="1">
        <v>245.928</v>
      </c>
      <c r="G247" s="1">
        <v>302332.0</v>
      </c>
      <c r="H247" s="1">
        <f t="shared" si="1"/>
        <v>0.855798741</v>
      </c>
    </row>
    <row r="248" ht="14.25" customHeight="1">
      <c r="A248" s="1" t="s">
        <v>215</v>
      </c>
      <c r="B248" s="1" t="s">
        <v>83</v>
      </c>
      <c r="C248" s="1" t="s">
        <v>185</v>
      </c>
      <c r="D248" s="1">
        <v>141.654759</v>
      </c>
      <c r="E248" s="1">
        <v>1.136505</v>
      </c>
      <c r="F248" s="1">
        <v>124.641</v>
      </c>
      <c r="G248" s="1">
        <v>41601.0</v>
      </c>
      <c r="H248" s="1">
        <f t="shared" si="1"/>
        <v>0.858345241</v>
      </c>
    </row>
    <row r="249" ht="14.25" customHeight="1">
      <c r="A249" s="1" t="s">
        <v>215</v>
      </c>
      <c r="B249" s="1" t="s">
        <v>90</v>
      </c>
      <c r="C249" s="1" t="s">
        <v>185</v>
      </c>
      <c r="D249" s="1">
        <v>165.650407</v>
      </c>
      <c r="E249" s="1">
        <v>11.722587</v>
      </c>
      <c r="F249" s="1">
        <v>14.131</v>
      </c>
      <c r="G249" s="1">
        <v>410.0</v>
      </c>
      <c r="H249" s="1">
        <f t="shared" si="1"/>
        <v>0.834349593</v>
      </c>
    </row>
    <row r="250" ht="14.25" customHeight="1">
      <c r="A250" s="1" t="s">
        <v>215</v>
      </c>
      <c r="B250" s="1" t="s">
        <v>95</v>
      </c>
      <c r="C250" s="1" t="s">
        <v>185</v>
      </c>
      <c r="D250" s="1">
        <v>143.142136</v>
      </c>
      <c r="E250" s="1">
        <v>1.519881</v>
      </c>
      <c r="F250" s="1">
        <v>94.18</v>
      </c>
      <c r="G250" s="1">
        <v>24079.0</v>
      </c>
      <c r="H250" s="1">
        <f t="shared" si="1"/>
        <v>0.856857864</v>
      </c>
    </row>
    <row r="251" ht="14.25" customHeight="1">
      <c r="A251" s="1" t="s">
        <v>215</v>
      </c>
      <c r="B251" s="1" t="s">
        <v>104</v>
      </c>
      <c r="C251" s="1" t="s">
        <v>185</v>
      </c>
      <c r="D251" s="1">
        <v>156.626506</v>
      </c>
      <c r="E251" s="1">
        <v>15.456526</v>
      </c>
      <c r="F251" s="1">
        <v>10.133</v>
      </c>
      <c r="G251" s="1">
        <v>263.0</v>
      </c>
      <c r="H251" s="1">
        <f t="shared" si="1"/>
        <v>0.843373494</v>
      </c>
    </row>
    <row r="252" ht="14.25" customHeight="1">
      <c r="A252" s="1" t="s">
        <v>215</v>
      </c>
      <c r="B252" s="1" t="s">
        <v>109</v>
      </c>
      <c r="C252" s="1" t="s">
        <v>185</v>
      </c>
      <c r="D252" s="1">
        <v>143.907589</v>
      </c>
      <c r="E252" s="1">
        <v>0.666095</v>
      </c>
      <c r="F252" s="1">
        <v>216.047</v>
      </c>
      <c r="G252" s="1">
        <v>185786.0</v>
      </c>
      <c r="H252" s="1">
        <f t="shared" si="1"/>
        <v>0.856092411</v>
      </c>
    </row>
    <row r="253" ht="14.25" customHeight="1">
      <c r="A253" s="1" t="s">
        <v>215</v>
      </c>
      <c r="B253" s="1" t="s">
        <v>116</v>
      </c>
      <c r="C253" s="1" t="s">
        <v>185</v>
      </c>
      <c r="D253" s="1">
        <v>143.568361</v>
      </c>
      <c r="E253" s="1">
        <v>0.622278</v>
      </c>
      <c r="F253" s="1">
        <v>230.714</v>
      </c>
      <c r="G253" s="1">
        <v>257357.0</v>
      </c>
      <c r="H253" s="1">
        <f t="shared" si="1"/>
        <v>0.856431639</v>
      </c>
    </row>
    <row r="254" ht="14.25" customHeight="1">
      <c r="A254" s="1" t="s">
        <v>215</v>
      </c>
      <c r="B254" s="1" t="s">
        <v>121</v>
      </c>
      <c r="C254" s="1" t="s">
        <v>185</v>
      </c>
      <c r="D254" s="1">
        <v>142.782877</v>
      </c>
      <c r="E254" s="1">
        <v>1.465829</v>
      </c>
      <c r="F254" s="1">
        <v>97.408</v>
      </c>
      <c r="G254" s="1">
        <v>22622.0</v>
      </c>
      <c r="H254" s="1">
        <f t="shared" si="1"/>
        <v>0.857217123</v>
      </c>
    </row>
    <row r="255" ht="14.25" customHeight="1">
      <c r="A255" s="1" t="s">
        <v>215</v>
      </c>
      <c r="B255" s="1" t="s">
        <v>128</v>
      </c>
      <c r="C255" s="1" t="s">
        <v>185</v>
      </c>
      <c r="D255" s="1">
        <v>160.280374</v>
      </c>
      <c r="E255" s="1">
        <v>5.649618</v>
      </c>
      <c r="F255" s="1">
        <v>28.37</v>
      </c>
      <c r="G255" s="1">
        <v>2036.0</v>
      </c>
      <c r="H255" s="1">
        <f t="shared" si="1"/>
        <v>0.839719626</v>
      </c>
    </row>
    <row r="256" ht="14.25" customHeight="1">
      <c r="A256" s="1" t="s">
        <v>215</v>
      </c>
      <c r="B256" s="1" t="s">
        <v>187</v>
      </c>
      <c r="C256" s="1" t="s">
        <v>185</v>
      </c>
      <c r="D256" s="1">
        <v>146.939932</v>
      </c>
      <c r="E256" s="1">
        <v>1.320159</v>
      </c>
      <c r="F256" s="1">
        <v>111.305</v>
      </c>
      <c r="G256" s="1">
        <v>38727.0</v>
      </c>
      <c r="H256" s="1">
        <f t="shared" si="1"/>
        <v>0.853060068</v>
      </c>
    </row>
    <row r="257" ht="14.25" customHeight="1">
      <c r="A257" s="1" t="s">
        <v>215</v>
      </c>
      <c r="B257" s="1" t="s">
        <v>188</v>
      </c>
      <c r="C257" s="1" t="s">
        <v>185</v>
      </c>
      <c r="D257" s="1">
        <v>152.206155</v>
      </c>
      <c r="E257" s="1">
        <v>5.115855</v>
      </c>
      <c r="F257" s="1">
        <v>29.752</v>
      </c>
      <c r="G257" s="1">
        <v>2297.0</v>
      </c>
      <c r="H257" s="1">
        <f t="shared" si="1"/>
        <v>0.847793845</v>
      </c>
    </row>
    <row r="258" ht="14.25" customHeight="1">
      <c r="A258" s="1" t="s">
        <v>215</v>
      </c>
      <c r="B258" s="1" t="s">
        <v>189</v>
      </c>
      <c r="C258" s="1" t="s">
        <v>185</v>
      </c>
      <c r="D258" s="1">
        <v>145.18559</v>
      </c>
      <c r="E258" s="1">
        <v>0.556325</v>
      </c>
      <c r="F258" s="1">
        <v>260.973</v>
      </c>
      <c r="G258" s="1">
        <v>385163.0</v>
      </c>
      <c r="H258" s="1">
        <f t="shared" si="1"/>
        <v>0.85481441</v>
      </c>
    </row>
    <row r="259" ht="14.25" customHeight="1">
      <c r="A259" s="1" t="s">
        <v>215</v>
      </c>
      <c r="B259" s="1" t="s">
        <v>190</v>
      </c>
      <c r="C259" s="1" t="s">
        <v>185</v>
      </c>
      <c r="D259" s="1">
        <v>154.681767</v>
      </c>
      <c r="E259" s="1">
        <v>0.765342</v>
      </c>
      <c r="F259" s="1">
        <v>202.108</v>
      </c>
      <c r="G259" s="1">
        <v>167611.0</v>
      </c>
      <c r="H259" s="1">
        <f t="shared" si="1"/>
        <v>0.845318233</v>
      </c>
    </row>
    <row r="260" ht="14.25" customHeight="1">
      <c r="A260" s="1" t="s">
        <v>215</v>
      </c>
      <c r="B260" s="1" t="s">
        <v>191</v>
      </c>
      <c r="C260" s="1" t="s">
        <v>185</v>
      </c>
      <c r="D260" s="1">
        <v>149.109792</v>
      </c>
      <c r="E260" s="1">
        <v>2.425338</v>
      </c>
      <c r="F260" s="1">
        <v>61.48</v>
      </c>
      <c r="G260" s="1">
        <v>9841.0</v>
      </c>
      <c r="H260" s="1">
        <f t="shared" si="1"/>
        <v>0.850890208</v>
      </c>
    </row>
    <row r="261" ht="14.25" customHeight="1">
      <c r="A261" s="1" t="s">
        <v>215</v>
      </c>
      <c r="B261" s="1" t="s">
        <v>192</v>
      </c>
      <c r="C261" s="1" t="s">
        <v>185</v>
      </c>
      <c r="D261" s="1">
        <v>146.040445</v>
      </c>
      <c r="E261" s="1">
        <v>0.625149</v>
      </c>
      <c r="F261" s="1">
        <v>233.609</v>
      </c>
      <c r="G261" s="1">
        <v>215265.0</v>
      </c>
      <c r="H261" s="1">
        <f t="shared" si="1"/>
        <v>0.853959555</v>
      </c>
    </row>
    <row r="262" ht="14.25" customHeight="1">
      <c r="A262" s="1" t="s">
        <v>215</v>
      </c>
      <c r="B262" s="1" t="s">
        <v>193</v>
      </c>
      <c r="C262" s="1" t="s">
        <v>185</v>
      </c>
      <c r="D262" s="1">
        <v>147.070345</v>
      </c>
      <c r="E262" s="1">
        <v>2.792975</v>
      </c>
      <c r="F262" s="1">
        <v>52.657</v>
      </c>
      <c r="G262" s="1">
        <v>7594.0</v>
      </c>
      <c r="H262" s="1">
        <f t="shared" si="1"/>
        <v>0.852929655</v>
      </c>
    </row>
    <row r="263" ht="14.25" customHeight="1">
      <c r="A263" s="1" t="s">
        <v>215</v>
      </c>
      <c r="B263" s="1" t="s">
        <v>194</v>
      </c>
      <c r="C263" s="1" t="s">
        <v>185</v>
      </c>
      <c r="D263" s="1">
        <v>146.503798</v>
      </c>
      <c r="E263" s="1">
        <v>3.281553</v>
      </c>
      <c r="F263" s="1">
        <v>44.645</v>
      </c>
      <c r="G263" s="1">
        <v>5669.0</v>
      </c>
      <c r="H263" s="1">
        <f t="shared" si="1"/>
        <v>0.853496202</v>
      </c>
    </row>
    <row r="264" ht="14.25" customHeight="1">
      <c r="A264" s="1" t="s">
        <v>215</v>
      </c>
      <c r="B264" s="1" t="s">
        <v>195</v>
      </c>
      <c r="C264" s="1" t="s">
        <v>185</v>
      </c>
      <c r="D264" s="1">
        <v>146.416798</v>
      </c>
      <c r="E264" s="1">
        <v>0.733803</v>
      </c>
      <c r="F264" s="1">
        <v>199.532</v>
      </c>
      <c r="G264" s="1">
        <v>150859.0</v>
      </c>
      <c r="H264" s="1">
        <f t="shared" si="1"/>
        <v>0.853583202</v>
      </c>
    </row>
    <row r="265" ht="14.25" customHeight="1">
      <c r="A265" s="1" t="s">
        <v>215</v>
      </c>
      <c r="B265" s="1" t="s">
        <v>196</v>
      </c>
      <c r="C265" s="1" t="s">
        <v>185</v>
      </c>
      <c r="D265" s="1">
        <v>149.265604</v>
      </c>
      <c r="E265" s="1">
        <v>0.711526</v>
      </c>
      <c r="F265" s="1">
        <v>209.782</v>
      </c>
      <c r="G265" s="1">
        <v>169049.0</v>
      </c>
      <c r="H265" s="1">
        <f t="shared" si="1"/>
        <v>0.850734396</v>
      </c>
    </row>
    <row r="266" ht="14.25" customHeight="1">
      <c r="A266" s="1" t="s">
        <v>215</v>
      </c>
      <c r="B266" s="1" t="s">
        <v>183</v>
      </c>
      <c r="C266" s="1" t="s">
        <v>185</v>
      </c>
      <c r="D266" s="1">
        <v>143.340681</v>
      </c>
      <c r="E266" s="1">
        <v>0.538019</v>
      </c>
      <c r="F266" s="1">
        <v>266.423</v>
      </c>
      <c r="G266" s="1">
        <v>388842.0</v>
      </c>
      <c r="H266" s="1">
        <f t="shared" si="1"/>
        <v>0.856659319</v>
      </c>
    </row>
    <row r="267" ht="14.25" customHeight="1">
      <c r="A267" s="1" t="s">
        <v>215</v>
      </c>
      <c r="B267" s="1" t="s">
        <v>197</v>
      </c>
      <c r="C267" s="1" t="s">
        <v>185</v>
      </c>
      <c r="D267" s="1">
        <v>143.897833</v>
      </c>
      <c r="E267" s="1">
        <v>0.600854</v>
      </c>
      <c r="F267" s="1">
        <v>239.489</v>
      </c>
      <c r="G267" s="1">
        <v>285806.0</v>
      </c>
      <c r="H267" s="1">
        <f t="shared" si="1"/>
        <v>0.856102167</v>
      </c>
    </row>
    <row r="268" ht="14.25" customHeight="1">
      <c r="A268" s="1" t="s">
        <v>215</v>
      </c>
      <c r="B268" s="1" t="s">
        <v>198</v>
      </c>
      <c r="C268" s="1" t="s">
        <v>185</v>
      </c>
      <c r="D268" s="1">
        <v>143.476386</v>
      </c>
      <c r="E268" s="1">
        <v>0.622136</v>
      </c>
      <c r="F268" s="1">
        <v>230.619</v>
      </c>
      <c r="G268" s="1">
        <v>245164.0</v>
      </c>
      <c r="H268" s="1">
        <f t="shared" si="1"/>
        <v>0.856523614</v>
      </c>
    </row>
    <row r="269" ht="14.25" customHeight="1">
      <c r="A269" s="1" t="s">
        <v>215</v>
      </c>
      <c r="B269" s="1" t="s">
        <v>199</v>
      </c>
      <c r="C269" s="1" t="s">
        <v>185</v>
      </c>
      <c r="D269" s="1">
        <v>143.411724</v>
      </c>
      <c r="E269" s="1">
        <v>0.640438</v>
      </c>
      <c r="F269" s="1">
        <v>223.927</v>
      </c>
      <c r="G269" s="1">
        <v>228377.0</v>
      </c>
      <c r="H269" s="1">
        <f t="shared" si="1"/>
        <v>0.856588276</v>
      </c>
    </row>
    <row r="270" ht="14.25" customHeight="1">
      <c r="A270" s="1" t="s">
        <v>215</v>
      </c>
      <c r="B270" s="1" t="s">
        <v>200</v>
      </c>
      <c r="C270" s="1" t="s">
        <v>185</v>
      </c>
      <c r="D270" s="1">
        <v>154.631048</v>
      </c>
      <c r="E270" s="1">
        <v>0.867354</v>
      </c>
      <c r="F270" s="1">
        <v>178.279</v>
      </c>
      <c r="G270" s="1">
        <v>94912.0</v>
      </c>
      <c r="H270" s="1">
        <f t="shared" si="1"/>
        <v>0.845368952</v>
      </c>
    </row>
    <row r="271" ht="14.25" customHeight="1">
      <c r="A271" s="1" t="s">
        <v>215</v>
      </c>
      <c r="B271" s="1" t="s">
        <v>201</v>
      </c>
      <c r="C271" s="1" t="s">
        <v>185</v>
      </c>
      <c r="D271" s="1">
        <v>154.556089</v>
      </c>
      <c r="E271" s="1">
        <v>0.581166</v>
      </c>
      <c r="F271" s="1">
        <v>265.942</v>
      </c>
      <c r="G271" s="1">
        <v>402928.0</v>
      </c>
      <c r="H271" s="1">
        <f t="shared" si="1"/>
        <v>0.845443911</v>
      </c>
    </row>
    <row r="272" ht="14.25" customHeight="1">
      <c r="A272" s="1" t="s">
        <v>215</v>
      </c>
      <c r="B272" s="1" t="s">
        <v>202</v>
      </c>
      <c r="C272" s="1" t="s">
        <v>185</v>
      </c>
      <c r="D272" s="1">
        <v>154.007887</v>
      </c>
      <c r="E272" s="1">
        <v>0.571012</v>
      </c>
      <c r="F272" s="1">
        <v>269.71</v>
      </c>
      <c r="G272" s="1">
        <v>401306.0</v>
      </c>
      <c r="H272" s="1">
        <f t="shared" si="1"/>
        <v>0.845992113</v>
      </c>
    </row>
    <row r="273" ht="14.25" customHeight="1">
      <c r="A273" s="1" t="s">
        <v>215</v>
      </c>
      <c r="B273" s="1" t="s">
        <v>203</v>
      </c>
      <c r="C273" s="1" t="s">
        <v>185</v>
      </c>
      <c r="D273" s="1">
        <v>154.153739</v>
      </c>
      <c r="E273" s="1">
        <v>0.58741</v>
      </c>
      <c r="F273" s="1">
        <v>262.43</v>
      </c>
      <c r="G273" s="1">
        <v>403228.0</v>
      </c>
      <c r="H273" s="1">
        <f t="shared" si="1"/>
        <v>0.845846261</v>
      </c>
    </row>
    <row r="274" ht="14.25" customHeight="1">
      <c r="A274" s="1" t="s">
        <v>215</v>
      </c>
      <c r="B274" s="1" t="s">
        <v>204</v>
      </c>
      <c r="C274" s="1" t="s">
        <v>185</v>
      </c>
      <c r="D274" s="1">
        <v>150.720371</v>
      </c>
      <c r="E274" s="1">
        <v>1.261377</v>
      </c>
      <c r="F274" s="1">
        <v>119.489</v>
      </c>
      <c r="G274" s="1">
        <v>37300.0</v>
      </c>
      <c r="H274" s="1">
        <f t="shared" si="1"/>
        <v>0.849279629</v>
      </c>
    </row>
    <row r="275" ht="14.25" customHeight="1">
      <c r="A275" s="1" t="s">
        <v>215</v>
      </c>
      <c r="B275" s="1" t="s">
        <v>205</v>
      </c>
      <c r="C275" s="1" t="s">
        <v>185</v>
      </c>
      <c r="D275" s="1">
        <v>153.924309</v>
      </c>
      <c r="E275" s="1">
        <v>0.591945</v>
      </c>
      <c r="F275" s="1">
        <v>260.032</v>
      </c>
      <c r="G275" s="1">
        <v>348684.0</v>
      </c>
      <c r="H275" s="1">
        <f t="shared" si="1"/>
        <v>0.846075691</v>
      </c>
    </row>
    <row r="276" ht="14.25" customHeight="1">
      <c r="A276" s="1" t="s">
        <v>215</v>
      </c>
      <c r="B276" s="1" t="s">
        <v>206</v>
      </c>
      <c r="C276" s="1" t="s">
        <v>185</v>
      </c>
      <c r="D276" s="1">
        <v>151.287961</v>
      </c>
      <c r="E276" s="1">
        <v>0.906284</v>
      </c>
      <c r="F276" s="1">
        <v>166.932</v>
      </c>
      <c r="G276" s="1">
        <v>90698.0</v>
      </c>
      <c r="H276" s="1">
        <f t="shared" si="1"/>
        <v>0.848712039</v>
      </c>
    </row>
    <row r="277" ht="14.25" customHeight="1">
      <c r="A277" s="1" t="s">
        <v>215</v>
      </c>
      <c r="B277" s="1" t="s">
        <v>207</v>
      </c>
      <c r="C277" s="1" t="s">
        <v>185</v>
      </c>
      <c r="D277" s="1">
        <v>150.309223</v>
      </c>
      <c r="E277" s="1">
        <v>0.958201</v>
      </c>
      <c r="F277" s="1">
        <v>156.866</v>
      </c>
      <c r="G277" s="1">
        <v>80003.0</v>
      </c>
      <c r="H277" s="1">
        <f t="shared" si="1"/>
        <v>0.849690777</v>
      </c>
    </row>
    <row r="278" ht="14.25" customHeight="1">
      <c r="A278" s="1" t="s">
        <v>215</v>
      </c>
      <c r="B278" s="1" t="s">
        <v>208</v>
      </c>
      <c r="C278" s="1" t="s">
        <v>185</v>
      </c>
      <c r="D278" s="1">
        <v>147.226701</v>
      </c>
      <c r="E278" s="1">
        <v>1.809059</v>
      </c>
      <c r="F278" s="1">
        <v>81.383</v>
      </c>
      <c r="G278" s="1">
        <v>16382.0</v>
      </c>
      <c r="H278" s="1">
        <f t="shared" si="1"/>
        <v>0.852773299</v>
      </c>
    </row>
    <row r="279" ht="14.25" customHeight="1">
      <c r="A279" s="1" t="s">
        <v>215</v>
      </c>
      <c r="B279" s="1" t="s">
        <v>209</v>
      </c>
      <c r="C279" s="1" t="s">
        <v>185</v>
      </c>
      <c r="D279" s="1">
        <v>150.666382</v>
      </c>
      <c r="E279" s="1">
        <v>1.040788</v>
      </c>
      <c r="F279" s="1">
        <v>144.762</v>
      </c>
      <c r="G279" s="1">
        <v>57078.0</v>
      </c>
      <c r="H279" s="1">
        <f t="shared" si="1"/>
        <v>0.849333618</v>
      </c>
    </row>
    <row r="280" ht="14.25" customHeight="1">
      <c r="A280" s="1" t="s">
        <v>215</v>
      </c>
      <c r="B280" s="1" t="s">
        <v>210</v>
      </c>
      <c r="C280" s="1" t="s">
        <v>185</v>
      </c>
      <c r="D280" s="1">
        <v>148.732162</v>
      </c>
      <c r="E280" s="1">
        <v>0.991583</v>
      </c>
      <c r="F280" s="1">
        <v>149.995</v>
      </c>
      <c r="G280" s="1">
        <v>67460.0</v>
      </c>
      <c r="H280" s="1">
        <f t="shared" si="1"/>
        <v>0.851267838</v>
      </c>
    </row>
    <row r="281" ht="14.25" customHeight="1">
      <c r="A281" s="1" t="s">
        <v>215</v>
      </c>
      <c r="B281" s="1" t="s">
        <v>211</v>
      </c>
      <c r="C281" s="1" t="s">
        <v>185</v>
      </c>
      <c r="D281" s="1">
        <v>152.394399</v>
      </c>
      <c r="E281" s="1">
        <v>1.938392</v>
      </c>
      <c r="F281" s="1">
        <v>78.619</v>
      </c>
      <c r="G281" s="1">
        <v>14524.0</v>
      </c>
      <c r="H281" s="1">
        <f t="shared" si="1"/>
        <v>0.847605601</v>
      </c>
    </row>
    <row r="282" ht="14.25" customHeight="1">
      <c r="A282" s="1" t="s">
        <v>215</v>
      </c>
      <c r="B282" s="1" t="s">
        <v>212</v>
      </c>
      <c r="C282" s="1" t="s">
        <v>185</v>
      </c>
      <c r="D282" s="1">
        <v>149.634917</v>
      </c>
      <c r="E282" s="1">
        <v>1.519427</v>
      </c>
      <c r="F282" s="1">
        <v>98.481</v>
      </c>
      <c r="G282" s="1">
        <v>25733.0</v>
      </c>
      <c r="H282" s="1">
        <f t="shared" si="1"/>
        <v>0.850365083</v>
      </c>
    </row>
    <row r="283" ht="14.25" customHeight="1">
      <c r="A283" s="1" t="s">
        <v>215</v>
      </c>
      <c r="B283" s="1" t="s">
        <v>213</v>
      </c>
      <c r="C283" s="1" t="s">
        <v>185</v>
      </c>
      <c r="D283" s="1">
        <v>149.741773</v>
      </c>
      <c r="E283" s="1">
        <v>0.560339</v>
      </c>
      <c r="F283" s="1">
        <v>267.234</v>
      </c>
      <c r="G283" s="1">
        <v>365451.0</v>
      </c>
      <c r="H283" s="1">
        <f t="shared" si="1"/>
        <v>0.850258227</v>
      </c>
    </row>
    <row r="284" ht="14.25" customHeight="1">
      <c r="A284" s="1" t="s">
        <v>215</v>
      </c>
      <c r="B284" s="1" t="s">
        <v>214</v>
      </c>
      <c r="C284" s="1" t="s">
        <v>185</v>
      </c>
      <c r="D284" s="1">
        <v>161.381737</v>
      </c>
      <c r="E284" s="1">
        <v>0.735632</v>
      </c>
      <c r="F284" s="1">
        <v>219.378</v>
      </c>
      <c r="G284" s="1">
        <v>383554.0</v>
      </c>
      <c r="H284" s="1">
        <f t="shared" si="1"/>
        <v>0.838618263</v>
      </c>
    </row>
    <row r="285" ht="14.25" customHeight="1">
      <c r="A285" s="1" t="s">
        <v>215</v>
      </c>
      <c r="B285" s="1" t="s">
        <v>216</v>
      </c>
      <c r="C285" s="1" t="s">
        <v>185</v>
      </c>
      <c r="D285" s="1">
        <v>153.999989</v>
      </c>
      <c r="E285" s="1">
        <v>0.572906</v>
      </c>
      <c r="F285" s="1">
        <v>268.805</v>
      </c>
      <c r="G285" s="1">
        <v>386137.0</v>
      </c>
      <c r="H285" s="1">
        <f t="shared" si="1"/>
        <v>0.846000011</v>
      </c>
    </row>
    <row r="286" ht="14.25" customHeight="1">
      <c r="A286" s="1" t="s">
        <v>215</v>
      </c>
      <c r="B286" s="1" t="s">
        <v>217</v>
      </c>
      <c r="C286" s="1" t="s">
        <v>185</v>
      </c>
      <c r="D286" s="1">
        <v>153.638968</v>
      </c>
      <c r="E286" s="1">
        <v>0.593781</v>
      </c>
      <c r="F286" s="1">
        <v>258.747</v>
      </c>
      <c r="G286" s="1">
        <v>381032.0</v>
      </c>
      <c r="H286" s="1">
        <f t="shared" si="1"/>
        <v>0.846361032</v>
      </c>
    </row>
    <row r="287" ht="14.25" customHeight="1">
      <c r="A287" s="1" t="s">
        <v>215</v>
      </c>
      <c r="B287" s="1" t="s">
        <v>218</v>
      </c>
      <c r="C287" s="1" t="s">
        <v>185</v>
      </c>
      <c r="D287" s="1">
        <v>155.634484</v>
      </c>
      <c r="E287" s="1">
        <v>0.658461</v>
      </c>
      <c r="F287" s="1">
        <v>236.361</v>
      </c>
      <c r="G287" s="1">
        <v>220837.0</v>
      </c>
      <c r="H287" s="1">
        <f t="shared" si="1"/>
        <v>0.844365516</v>
      </c>
    </row>
    <row r="288" ht="14.25" customHeight="1">
      <c r="A288" s="1" t="s">
        <v>215</v>
      </c>
      <c r="B288" s="1" t="s">
        <v>219</v>
      </c>
      <c r="C288" s="1" t="s">
        <v>185</v>
      </c>
      <c r="D288" s="1">
        <v>156.222183</v>
      </c>
      <c r="E288" s="1">
        <v>0.665693</v>
      </c>
      <c r="F288" s="1">
        <v>234.676</v>
      </c>
      <c r="G288" s="1">
        <v>267513.0</v>
      </c>
      <c r="H288" s="1">
        <f t="shared" si="1"/>
        <v>0.843777817</v>
      </c>
    </row>
    <row r="289" ht="14.25" customHeight="1">
      <c r="A289" s="1" t="s">
        <v>215</v>
      </c>
      <c r="B289" s="1" t="s">
        <v>220</v>
      </c>
      <c r="C289" s="1" t="s">
        <v>185</v>
      </c>
      <c r="D289" s="1">
        <v>152.149488</v>
      </c>
      <c r="E289" s="1">
        <v>2.910076</v>
      </c>
      <c r="F289" s="1">
        <v>52.284</v>
      </c>
      <c r="G289" s="1">
        <v>7148.0</v>
      </c>
      <c r="H289" s="1">
        <f t="shared" si="1"/>
        <v>0.847850512</v>
      </c>
    </row>
    <row r="290" ht="14.25" customHeight="1">
      <c r="A290" s="1" t="s">
        <v>215</v>
      </c>
      <c r="B290" s="1" t="s">
        <v>221</v>
      </c>
      <c r="C290" s="1" t="s">
        <v>185</v>
      </c>
      <c r="D290" s="1">
        <v>153.397617</v>
      </c>
      <c r="E290" s="1">
        <v>1.147581</v>
      </c>
      <c r="F290" s="1">
        <v>133.67</v>
      </c>
      <c r="G290" s="1">
        <v>46656.0</v>
      </c>
      <c r="H290" s="1">
        <f t="shared" si="1"/>
        <v>0.846602383</v>
      </c>
    </row>
    <row r="291" ht="14.25" customHeight="1">
      <c r="A291" s="1" t="s">
        <v>216</v>
      </c>
      <c r="B291" s="1" t="s">
        <v>184</v>
      </c>
      <c r="C291" s="1" t="s">
        <v>185</v>
      </c>
      <c r="D291" s="1">
        <v>143.233285</v>
      </c>
      <c r="E291" s="1">
        <v>0.627997</v>
      </c>
      <c r="F291" s="1">
        <v>228.08</v>
      </c>
      <c r="G291" s="1">
        <v>206748.0</v>
      </c>
      <c r="H291" s="1">
        <f t="shared" si="1"/>
        <v>0.856766715</v>
      </c>
    </row>
    <row r="292" ht="14.25" customHeight="1">
      <c r="A292" s="1" t="s">
        <v>216</v>
      </c>
      <c r="B292" s="1" t="s">
        <v>186</v>
      </c>
      <c r="C292" s="1" t="s">
        <v>185</v>
      </c>
      <c r="D292" s="1">
        <v>143.295532</v>
      </c>
      <c r="E292" s="1">
        <v>0.769676</v>
      </c>
      <c r="F292" s="1">
        <v>186.177</v>
      </c>
      <c r="G292" s="1">
        <v>116765.0</v>
      </c>
      <c r="H292" s="1">
        <f t="shared" si="1"/>
        <v>0.856704468</v>
      </c>
    </row>
    <row r="293" ht="14.25" customHeight="1">
      <c r="A293" s="1" t="s">
        <v>216</v>
      </c>
      <c r="B293" s="1" t="s">
        <v>57</v>
      </c>
      <c r="C293" s="1" t="s">
        <v>185</v>
      </c>
      <c r="D293" s="1">
        <v>178.082192</v>
      </c>
      <c r="E293" s="1">
        <v>23.092715</v>
      </c>
      <c r="F293" s="1">
        <v>7.712</v>
      </c>
      <c r="G293" s="1">
        <v>127.0</v>
      </c>
      <c r="H293" s="1">
        <f t="shared" si="1"/>
        <v>0.821917808</v>
      </c>
    </row>
    <row r="294" ht="14.25" customHeight="1">
      <c r="A294" s="1" t="s">
        <v>216</v>
      </c>
      <c r="B294" s="1" t="s">
        <v>65</v>
      </c>
      <c r="C294" s="1" t="s">
        <v>185</v>
      </c>
      <c r="D294" s="1">
        <v>146.152132</v>
      </c>
      <c r="E294" s="1">
        <v>2.278846</v>
      </c>
      <c r="F294" s="1">
        <v>64.134</v>
      </c>
      <c r="G294" s="1">
        <v>11085.0</v>
      </c>
      <c r="H294" s="1">
        <f t="shared" si="1"/>
        <v>0.853847868</v>
      </c>
    </row>
    <row r="295" ht="14.25" customHeight="1">
      <c r="A295" s="1" t="s">
        <v>216</v>
      </c>
      <c r="B295" s="1" t="s">
        <v>76</v>
      </c>
      <c r="C295" s="1" t="s">
        <v>185</v>
      </c>
      <c r="D295" s="1">
        <v>143.324373</v>
      </c>
      <c r="E295" s="1">
        <v>0.579549</v>
      </c>
      <c r="F295" s="1">
        <v>247.303</v>
      </c>
      <c r="G295" s="1">
        <v>317802.0</v>
      </c>
      <c r="H295" s="1">
        <f t="shared" si="1"/>
        <v>0.856675627</v>
      </c>
    </row>
    <row r="296" ht="14.25" customHeight="1">
      <c r="A296" s="1" t="s">
        <v>216</v>
      </c>
      <c r="B296" s="1" t="s">
        <v>83</v>
      </c>
      <c r="C296" s="1" t="s">
        <v>185</v>
      </c>
      <c r="D296" s="1">
        <v>142.066403</v>
      </c>
      <c r="E296" s="1">
        <v>1.142192</v>
      </c>
      <c r="F296" s="1">
        <v>124.381</v>
      </c>
      <c r="G296" s="1">
        <v>42489.0</v>
      </c>
      <c r="H296" s="1">
        <f t="shared" si="1"/>
        <v>0.857933597</v>
      </c>
    </row>
    <row r="297" ht="14.25" customHeight="1">
      <c r="A297" s="1" t="s">
        <v>216</v>
      </c>
      <c r="B297" s="1" t="s">
        <v>90</v>
      </c>
      <c r="C297" s="1" t="s">
        <v>185</v>
      </c>
      <c r="D297" s="1">
        <v>158.153242</v>
      </c>
      <c r="E297" s="1">
        <v>11.378644</v>
      </c>
      <c r="F297" s="1">
        <v>13.899</v>
      </c>
      <c r="G297" s="1">
        <v>454.0</v>
      </c>
      <c r="H297" s="1">
        <f t="shared" si="1"/>
        <v>0.841846758</v>
      </c>
    </row>
    <row r="298" ht="14.25" customHeight="1">
      <c r="A298" s="1" t="s">
        <v>216</v>
      </c>
      <c r="B298" s="1" t="s">
        <v>95</v>
      </c>
      <c r="C298" s="1" t="s">
        <v>185</v>
      </c>
      <c r="D298" s="1">
        <v>142.988915</v>
      </c>
      <c r="E298" s="1">
        <v>1.52856</v>
      </c>
      <c r="F298" s="1">
        <v>93.545</v>
      </c>
      <c r="G298" s="1">
        <v>24584.0</v>
      </c>
      <c r="H298" s="1">
        <f t="shared" si="1"/>
        <v>0.857011085</v>
      </c>
    </row>
    <row r="299" ht="14.25" customHeight="1">
      <c r="A299" s="1" t="s">
        <v>216</v>
      </c>
      <c r="B299" s="1" t="s">
        <v>104</v>
      </c>
      <c r="C299" s="1" t="s">
        <v>185</v>
      </c>
      <c r="D299" s="1">
        <v>159.468439</v>
      </c>
      <c r="E299" s="1">
        <v>15.155627</v>
      </c>
      <c r="F299" s="1">
        <v>10.522</v>
      </c>
      <c r="G299" s="1">
        <v>270.0</v>
      </c>
      <c r="H299" s="1">
        <f t="shared" si="1"/>
        <v>0.840531561</v>
      </c>
    </row>
    <row r="300" ht="14.25" customHeight="1">
      <c r="A300" s="1" t="s">
        <v>216</v>
      </c>
      <c r="B300" s="1" t="s">
        <v>109</v>
      </c>
      <c r="C300" s="1" t="s">
        <v>185</v>
      </c>
      <c r="D300" s="1">
        <v>143.8401</v>
      </c>
      <c r="E300" s="1">
        <v>0.673016</v>
      </c>
      <c r="F300" s="1">
        <v>213.725</v>
      </c>
      <c r="G300" s="1">
        <v>192976.0</v>
      </c>
      <c r="H300" s="1">
        <f t="shared" si="1"/>
        <v>0.8561599</v>
      </c>
    </row>
    <row r="301" ht="14.25" customHeight="1">
      <c r="A301" s="1" t="s">
        <v>216</v>
      </c>
      <c r="B301" s="1" t="s">
        <v>116</v>
      </c>
      <c r="C301" s="1" t="s">
        <v>185</v>
      </c>
      <c r="D301" s="1">
        <v>143.613219</v>
      </c>
      <c r="E301" s="1">
        <v>0.613864</v>
      </c>
      <c r="F301" s="1">
        <v>233.949</v>
      </c>
      <c r="G301" s="1">
        <v>268031.0</v>
      </c>
      <c r="H301" s="1">
        <f t="shared" si="1"/>
        <v>0.856386781</v>
      </c>
    </row>
    <row r="302" ht="14.25" customHeight="1">
      <c r="A302" s="1" t="s">
        <v>216</v>
      </c>
      <c r="B302" s="1" t="s">
        <v>121</v>
      </c>
      <c r="C302" s="1" t="s">
        <v>185</v>
      </c>
      <c r="D302" s="1">
        <v>142.285229</v>
      </c>
      <c r="E302" s="1">
        <v>1.495802</v>
      </c>
      <c r="F302" s="1">
        <v>95.123</v>
      </c>
      <c r="G302" s="1">
        <v>23228.0</v>
      </c>
      <c r="H302" s="1">
        <f t="shared" si="1"/>
        <v>0.857714771</v>
      </c>
    </row>
    <row r="303" ht="14.25" customHeight="1">
      <c r="A303" s="1" t="s">
        <v>216</v>
      </c>
      <c r="B303" s="1" t="s">
        <v>128</v>
      </c>
      <c r="C303" s="1" t="s">
        <v>185</v>
      </c>
      <c r="D303" s="1">
        <v>154.449675</v>
      </c>
      <c r="E303" s="1">
        <v>5.532553</v>
      </c>
      <c r="F303" s="1">
        <v>27.917</v>
      </c>
      <c r="G303" s="1">
        <v>2103.0</v>
      </c>
      <c r="H303" s="1">
        <f t="shared" si="1"/>
        <v>0.845550325</v>
      </c>
    </row>
    <row r="304" ht="14.25" customHeight="1">
      <c r="A304" s="1" t="s">
        <v>216</v>
      </c>
      <c r="B304" s="1" t="s">
        <v>187</v>
      </c>
      <c r="C304" s="1" t="s">
        <v>185</v>
      </c>
      <c r="D304" s="1">
        <v>145.900702</v>
      </c>
      <c r="E304" s="1">
        <v>1.250287</v>
      </c>
      <c r="F304" s="1">
        <v>116.694</v>
      </c>
      <c r="G304" s="1">
        <v>40311.0</v>
      </c>
      <c r="H304" s="1">
        <f t="shared" si="1"/>
        <v>0.854099298</v>
      </c>
    </row>
    <row r="305" ht="14.25" customHeight="1">
      <c r="A305" s="1" t="s">
        <v>216</v>
      </c>
      <c r="B305" s="1" t="s">
        <v>188</v>
      </c>
      <c r="C305" s="1" t="s">
        <v>185</v>
      </c>
      <c r="D305" s="1">
        <v>147.836968</v>
      </c>
      <c r="E305" s="1">
        <v>4.773193</v>
      </c>
      <c r="F305" s="1">
        <v>30.972</v>
      </c>
      <c r="G305" s="1">
        <v>2388.0</v>
      </c>
      <c r="H305" s="1">
        <f t="shared" si="1"/>
        <v>0.852163032</v>
      </c>
    </row>
    <row r="306" ht="14.25" customHeight="1">
      <c r="A306" s="1" t="s">
        <v>216</v>
      </c>
      <c r="B306" s="1" t="s">
        <v>189</v>
      </c>
      <c r="C306" s="1" t="s">
        <v>185</v>
      </c>
      <c r="D306" s="1">
        <v>144.723972</v>
      </c>
      <c r="E306" s="1">
        <v>0.565586</v>
      </c>
      <c r="F306" s="1">
        <v>255.883</v>
      </c>
      <c r="G306" s="1">
        <v>416920.0</v>
      </c>
      <c r="H306" s="1">
        <f t="shared" si="1"/>
        <v>0.855276028</v>
      </c>
    </row>
    <row r="307" ht="14.25" customHeight="1">
      <c r="A307" s="1" t="s">
        <v>216</v>
      </c>
      <c r="B307" s="1" t="s">
        <v>190</v>
      </c>
      <c r="C307" s="1" t="s">
        <v>185</v>
      </c>
      <c r="D307" s="1">
        <v>152.984933</v>
      </c>
      <c r="E307" s="1">
        <v>0.731405</v>
      </c>
      <c r="F307" s="1">
        <v>209.166</v>
      </c>
      <c r="G307" s="1">
        <v>175265.0</v>
      </c>
      <c r="H307" s="1">
        <f t="shared" si="1"/>
        <v>0.847015067</v>
      </c>
    </row>
    <row r="308" ht="14.25" customHeight="1">
      <c r="A308" s="1" t="s">
        <v>216</v>
      </c>
      <c r="B308" s="1" t="s">
        <v>191</v>
      </c>
      <c r="C308" s="1" t="s">
        <v>185</v>
      </c>
      <c r="D308" s="1">
        <v>150.503512</v>
      </c>
      <c r="E308" s="1">
        <v>2.447674</v>
      </c>
      <c r="F308" s="1">
        <v>61.488</v>
      </c>
      <c r="G308" s="1">
        <v>10076.0</v>
      </c>
      <c r="H308" s="1">
        <f t="shared" si="1"/>
        <v>0.849496488</v>
      </c>
    </row>
    <row r="309" ht="14.25" customHeight="1">
      <c r="A309" s="1" t="s">
        <v>216</v>
      </c>
      <c r="B309" s="1" t="s">
        <v>192</v>
      </c>
      <c r="C309" s="1" t="s">
        <v>185</v>
      </c>
      <c r="D309" s="1">
        <v>145.101418</v>
      </c>
      <c r="E309" s="1">
        <v>0.624804</v>
      </c>
      <c r="F309" s="1">
        <v>232.235</v>
      </c>
      <c r="G309" s="1">
        <v>224809.0</v>
      </c>
      <c r="H309" s="1">
        <f t="shared" si="1"/>
        <v>0.854898582</v>
      </c>
    </row>
    <row r="310" ht="14.25" customHeight="1">
      <c r="A310" s="1" t="s">
        <v>216</v>
      </c>
      <c r="B310" s="1" t="s">
        <v>193</v>
      </c>
      <c r="C310" s="1" t="s">
        <v>185</v>
      </c>
      <c r="D310" s="1">
        <v>145.694312</v>
      </c>
      <c r="E310" s="1">
        <v>2.629208</v>
      </c>
      <c r="F310" s="1">
        <v>55.414</v>
      </c>
      <c r="G310" s="1">
        <v>7937.0</v>
      </c>
      <c r="H310" s="1">
        <f t="shared" si="1"/>
        <v>0.854305688</v>
      </c>
    </row>
    <row r="311" ht="14.25" customHeight="1">
      <c r="A311" s="1" t="s">
        <v>216</v>
      </c>
      <c r="B311" s="1" t="s">
        <v>194</v>
      </c>
      <c r="C311" s="1" t="s">
        <v>185</v>
      </c>
      <c r="D311" s="1">
        <v>148.161874</v>
      </c>
      <c r="E311" s="1">
        <v>3.158978</v>
      </c>
      <c r="F311" s="1">
        <v>46.902</v>
      </c>
      <c r="G311" s="1">
        <v>5915.0</v>
      </c>
      <c r="H311" s="1">
        <f t="shared" si="1"/>
        <v>0.851838126</v>
      </c>
    </row>
    <row r="312" ht="14.25" customHeight="1">
      <c r="A312" s="1" t="s">
        <v>216</v>
      </c>
      <c r="B312" s="1" t="s">
        <v>195</v>
      </c>
      <c r="C312" s="1" t="s">
        <v>185</v>
      </c>
      <c r="D312" s="1">
        <v>145.671719</v>
      </c>
      <c r="E312" s="1">
        <v>0.716718</v>
      </c>
      <c r="F312" s="1">
        <v>203.248</v>
      </c>
      <c r="G312" s="1">
        <v>157651.0</v>
      </c>
      <c r="H312" s="1">
        <f t="shared" si="1"/>
        <v>0.854328281</v>
      </c>
    </row>
    <row r="313" ht="14.25" customHeight="1">
      <c r="A313" s="1" t="s">
        <v>216</v>
      </c>
      <c r="B313" s="1" t="s">
        <v>196</v>
      </c>
      <c r="C313" s="1" t="s">
        <v>185</v>
      </c>
      <c r="D313" s="1">
        <v>148.423974</v>
      </c>
      <c r="E313" s="1">
        <v>0.681028</v>
      </c>
      <c r="F313" s="1">
        <v>217.941</v>
      </c>
      <c r="G313" s="1">
        <v>183579.0</v>
      </c>
      <c r="H313" s="1">
        <f t="shared" si="1"/>
        <v>0.851576026</v>
      </c>
    </row>
    <row r="314" ht="14.25" customHeight="1">
      <c r="A314" s="1" t="s">
        <v>216</v>
      </c>
      <c r="B314" s="1" t="s">
        <v>183</v>
      </c>
      <c r="C314" s="1" t="s">
        <v>185</v>
      </c>
      <c r="D314" s="1">
        <v>142.624678</v>
      </c>
      <c r="E314" s="1">
        <v>0.537861</v>
      </c>
      <c r="F314" s="1">
        <v>265.17</v>
      </c>
      <c r="G314" s="1">
        <v>424551.0</v>
      </c>
      <c r="H314" s="1">
        <f t="shared" si="1"/>
        <v>0.857375322</v>
      </c>
    </row>
    <row r="315" ht="14.25" customHeight="1">
      <c r="A315" s="1" t="s">
        <v>216</v>
      </c>
      <c r="B315" s="1" t="s">
        <v>197</v>
      </c>
      <c r="C315" s="1" t="s">
        <v>185</v>
      </c>
      <c r="D315" s="1">
        <v>143.411186</v>
      </c>
      <c r="E315" s="1">
        <v>0.59392</v>
      </c>
      <c r="F315" s="1">
        <v>241.465</v>
      </c>
      <c r="G315" s="1">
        <v>310393.0</v>
      </c>
      <c r="H315" s="1">
        <f t="shared" si="1"/>
        <v>0.856588814</v>
      </c>
    </row>
    <row r="316" ht="14.25" customHeight="1">
      <c r="A316" s="1" t="s">
        <v>216</v>
      </c>
      <c r="B316" s="1" t="s">
        <v>198</v>
      </c>
      <c r="C316" s="1" t="s">
        <v>185</v>
      </c>
      <c r="D316" s="1">
        <v>142.004874</v>
      </c>
      <c r="E316" s="1">
        <v>0.593602</v>
      </c>
      <c r="F316" s="1">
        <v>239.226</v>
      </c>
      <c r="G316" s="1">
        <v>266518.0</v>
      </c>
      <c r="H316" s="1">
        <f t="shared" si="1"/>
        <v>0.857995126</v>
      </c>
    </row>
    <row r="317" ht="14.25" customHeight="1">
      <c r="A317" s="1" t="s">
        <v>216</v>
      </c>
      <c r="B317" s="1" t="s">
        <v>199</v>
      </c>
      <c r="C317" s="1" t="s">
        <v>185</v>
      </c>
      <c r="D317" s="1">
        <v>141.962453</v>
      </c>
      <c r="E317" s="1">
        <v>0.626091</v>
      </c>
      <c r="F317" s="1">
        <v>226.744</v>
      </c>
      <c r="G317" s="1">
        <v>249440.0</v>
      </c>
      <c r="H317" s="1">
        <f t="shared" si="1"/>
        <v>0.858037547</v>
      </c>
    </row>
    <row r="318" ht="14.25" customHeight="1">
      <c r="A318" s="1" t="s">
        <v>216</v>
      </c>
      <c r="B318" s="1" t="s">
        <v>200</v>
      </c>
      <c r="C318" s="1" t="s">
        <v>185</v>
      </c>
      <c r="D318" s="1">
        <v>153.000609</v>
      </c>
      <c r="E318" s="1">
        <v>0.833189</v>
      </c>
      <c r="F318" s="1">
        <v>183.633</v>
      </c>
      <c r="G318" s="1">
        <v>103524.0</v>
      </c>
      <c r="H318" s="1">
        <f t="shared" si="1"/>
        <v>0.846999391</v>
      </c>
    </row>
    <row r="319" ht="14.25" customHeight="1">
      <c r="A319" s="1" t="s">
        <v>216</v>
      </c>
      <c r="B319" s="1" t="s">
        <v>201</v>
      </c>
      <c r="C319" s="1" t="s">
        <v>185</v>
      </c>
      <c r="D319" s="1">
        <v>152.972783</v>
      </c>
      <c r="E319" s="1">
        <v>0.559052</v>
      </c>
      <c r="F319" s="1">
        <v>273.629</v>
      </c>
      <c r="G319" s="1">
        <v>440768.0</v>
      </c>
      <c r="H319" s="1">
        <f t="shared" si="1"/>
        <v>0.847027217</v>
      </c>
    </row>
    <row r="320" ht="14.25" customHeight="1">
      <c r="A320" s="1" t="s">
        <v>216</v>
      </c>
      <c r="B320" s="1" t="s">
        <v>202</v>
      </c>
      <c r="C320" s="1" t="s">
        <v>185</v>
      </c>
      <c r="D320" s="1">
        <v>152.308136</v>
      </c>
      <c r="E320" s="1">
        <v>0.548097</v>
      </c>
      <c r="F320" s="1">
        <v>277.886</v>
      </c>
      <c r="G320" s="1">
        <v>439464.0</v>
      </c>
      <c r="H320" s="1">
        <f t="shared" si="1"/>
        <v>0.847691864</v>
      </c>
    </row>
    <row r="321" ht="14.25" customHeight="1">
      <c r="A321" s="1" t="s">
        <v>216</v>
      </c>
      <c r="B321" s="1" t="s">
        <v>203</v>
      </c>
      <c r="C321" s="1" t="s">
        <v>185</v>
      </c>
      <c r="D321" s="1">
        <v>152.909271</v>
      </c>
      <c r="E321" s="1">
        <v>0.570835</v>
      </c>
      <c r="F321" s="1">
        <v>267.87</v>
      </c>
      <c r="G321" s="1">
        <v>440884.0</v>
      </c>
      <c r="H321" s="1">
        <f t="shared" si="1"/>
        <v>0.847090729</v>
      </c>
    </row>
    <row r="322" ht="14.25" customHeight="1">
      <c r="A322" s="1" t="s">
        <v>216</v>
      </c>
      <c r="B322" s="1" t="s">
        <v>204</v>
      </c>
      <c r="C322" s="1" t="s">
        <v>185</v>
      </c>
      <c r="D322" s="1">
        <v>151.494793</v>
      </c>
      <c r="E322" s="1">
        <v>1.273332</v>
      </c>
      <c r="F322" s="1">
        <v>118.975</v>
      </c>
      <c r="G322" s="1">
        <v>38102.0</v>
      </c>
      <c r="H322" s="1">
        <f t="shared" si="1"/>
        <v>0.848505207</v>
      </c>
    </row>
    <row r="323" ht="14.25" customHeight="1">
      <c r="A323" s="1" t="s">
        <v>216</v>
      </c>
      <c r="B323" s="1" t="s">
        <v>205</v>
      </c>
      <c r="C323" s="1" t="s">
        <v>185</v>
      </c>
      <c r="D323" s="1">
        <v>152.435662</v>
      </c>
      <c r="E323" s="1">
        <v>0.560442</v>
      </c>
      <c r="F323" s="1">
        <v>271.992</v>
      </c>
      <c r="G323" s="1">
        <v>367258.0</v>
      </c>
      <c r="H323" s="1">
        <f t="shared" si="1"/>
        <v>0.847564338</v>
      </c>
    </row>
    <row r="324" ht="14.25" customHeight="1">
      <c r="A324" s="1" t="s">
        <v>216</v>
      </c>
      <c r="B324" s="1" t="s">
        <v>206</v>
      </c>
      <c r="C324" s="1" t="s">
        <v>185</v>
      </c>
      <c r="D324" s="1">
        <v>150.577565</v>
      </c>
      <c r="E324" s="1">
        <v>0.844935</v>
      </c>
      <c r="F324" s="1">
        <v>178.212</v>
      </c>
      <c r="G324" s="1">
        <v>93433.0</v>
      </c>
      <c r="H324" s="1">
        <f t="shared" si="1"/>
        <v>0.849422435</v>
      </c>
    </row>
    <row r="325" ht="14.25" customHeight="1">
      <c r="A325" s="1" t="s">
        <v>216</v>
      </c>
      <c r="B325" s="1" t="s">
        <v>207</v>
      </c>
      <c r="C325" s="1" t="s">
        <v>185</v>
      </c>
      <c r="D325" s="1">
        <v>149.370052</v>
      </c>
      <c r="E325" s="1">
        <v>0.973198</v>
      </c>
      <c r="F325" s="1">
        <v>153.484</v>
      </c>
      <c r="G325" s="1">
        <v>81411.0</v>
      </c>
      <c r="H325" s="1">
        <f t="shared" si="1"/>
        <v>0.850629948</v>
      </c>
    </row>
    <row r="326" ht="14.25" customHeight="1">
      <c r="A326" s="1" t="s">
        <v>216</v>
      </c>
      <c r="B326" s="1" t="s">
        <v>208</v>
      </c>
      <c r="C326" s="1" t="s">
        <v>185</v>
      </c>
      <c r="D326" s="1">
        <v>147.370012</v>
      </c>
      <c r="E326" s="1">
        <v>1.789928</v>
      </c>
      <c r="F326" s="1">
        <v>82.333</v>
      </c>
      <c r="G326" s="1">
        <v>16498.0</v>
      </c>
      <c r="H326" s="1">
        <f t="shared" si="1"/>
        <v>0.852629988</v>
      </c>
    </row>
    <row r="327" ht="14.25" customHeight="1">
      <c r="A327" s="1" t="s">
        <v>216</v>
      </c>
      <c r="B327" s="1" t="s">
        <v>209</v>
      </c>
      <c r="C327" s="1" t="s">
        <v>185</v>
      </c>
      <c r="D327" s="1">
        <v>149.400033</v>
      </c>
      <c r="E327" s="1">
        <v>1.058418</v>
      </c>
      <c r="F327" s="1">
        <v>141.154</v>
      </c>
      <c r="G327" s="1">
        <v>58859.0</v>
      </c>
      <c r="H327" s="1">
        <f t="shared" si="1"/>
        <v>0.850599967</v>
      </c>
    </row>
    <row r="328" ht="14.25" customHeight="1">
      <c r="A328" s="1" t="s">
        <v>216</v>
      </c>
      <c r="B328" s="1" t="s">
        <v>210</v>
      </c>
      <c r="C328" s="1" t="s">
        <v>185</v>
      </c>
      <c r="D328" s="1">
        <v>148.993558</v>
      </c>
      <c r="E328" s="1">
        <v>0.975912</v>
      </c>
      <c r="F328" s="1">
        <v>152.671</v>
      </c>
      <c r="G328" s="1">
        <v>68482.0</v>
      </c>
      <c r="H328" s="1">
        <f t="shared" si="1"/>
        <v>0.851006442</v>
      </c>
    </row>
    <row r="329" ht="14.25" customHeight="1">
      <c r="A329" s="1" t="s">
        <v>216</v>
      </c>
      <c r="B329" s="1" t="s">
        <v>211</v>
      </c>
      <c r="C329" s="1" t="s">
        <v>185</v>
      </c>
      <c r="D329" s="1">
        <v>149.130704</v>
      </c>
      <c r="E329" s="1">
        <v>1.992246</v>
      </c>
      <c r="F329" s="1">
        <v>74.856</v>
      </c>
      <c r="G329" s="1">
        <v>14660.0</v>
      </c>
      <c r="H329" s="1">
        <f t="shared" si="1"/>
        <v>0.850869296</v>
      </c>
    </row>
    <row r="330" ht="14.25" customHeight="1">
      <c r="A330" s="1" t="s">
        <v>216</v>
      </c>
      <c r="B330" s="1" t="s">
        <v>212</v>
      </c>
      <c r="C330" s="1" t="s">
        <v>185</v>
      </c>
      <c r="D330" s="1">
        <v>148.873807</v>
      </c>
      <c r="E330" s="1">
        <v>1.441111</v>
      </c>
      <c r="F330" s="1">
        <v>103.305</v>
      </c>
      <c r="G330" s="1">
        <v>26549.0</v>
      </c>
      <c r="H330" s="1">
        <f t="shared" si="1"/>
        <v>0.851126193</v>
      </c>
    </row>
    <row r="331" ht="14.25" customHeight="1">
      <c r="A331" s="1" t="s">
        <v>216</v>
      </c>
      <c r="B331" s="1" t="s">
        <v>213</v>
      </c>
      <c r="C331" s="1" t="s">
        <v>185</v>
      </c>
      <c r="D331" s="1">
        <v>149.162609</v>
      </c>
      <c r="E331" s="1">
        <v>0.564868</v>
      </c>
      <c r="F331" s="1">
        <v>264.066</v>
      </c>
      <c r="G331" s="1">
        <v>386913.0</v>
      </c>
      <c r="H331" s="1">
        <f t="shared" si="1"/>
        <v>0.850837391</v>
      </c>
    </row>
    <row r="332" ht="14.25" customHeight="1">
      <c r="A332" s="1" t="s">
        <v>216</v>
      </c>
      <c r="B332" s="1" t="s">
        <v>214</v>
      </c>
      <c r="C332" s="1" t="s">
        <v>185</v>
      </c>
      <c r="D332" s="1">
        <v>153.521663</v>
      </c>
      <c r="E332" s="1">
        <v>0.568662</v>
      </c>
      <c r="F332" s="1">
        <v>269.97</v>
      </c>
      <c r="G332" s="1">
        <v>422327.0</v>
      </c>
      <c r="H332" s="1">
        <f t="shared" si="1"/>
        <v>0.846478337</v>
      </c>
    </row>
    <row r="333" ht="14.25" customHeight="1">
      <c r="A333" s="1" t="s">
        <v>216</v>
      </c>
      <c r="B333" s="1" t="s">
        <v>215</v>
      </c>
      <c r="C333" s="1" t="s">
        <v>185</v>
      </c>
      <c r="D333" s="1">
        <v>153.999989</v>
      </c>
      <c r="E333" s="1">
        <v>0.572906</v>
      </c>
      <c r="F333" s="1">
        <v>268.805</v>
      </c>
      <c r="G333" s="1">
        <v>386137.0</v>
      </c>
      <c r="H333" s="1">
        <f t="shared" si="1"/>
        <v>0.846000011</v>
      </c>
    </row>
    <row r="334" ht="14.25" customHeight="1">
      <c r="A334" s="1" t="s">
        <v>216</v>
      </c>
      <c r="B334" s="1" t="s">
        <v>217</v>
      </c>
      <c r="C334" s="1" t="s">
        <v>185</v>
      </c>
      <c r="D334" s="1">
        <v>174.98298</v>
      </c>
      <c r="E334" s="1">
        <v>0.927711</v>
      </c>
      <c r="F334" s="1">
        <v>188.618</v>
      </c>
      <c r="G334" s="1">
        <v>387254.0</v>
      </c>
      <c r="H334" s="1">
        <f t="shared" si="1"/>
        <v>0.82501702</v>
      </c>
    </row>
    <row r="335" ht="14.25" customHeight="1">
      <c r="A335" s="1" t="s">
        <v>216</v>
      </c>
      <c r="B335" s="1" t="s">
        <v>218</v>
      </c>
      <c r="C335" s="1" t="s">
        <v>185</v>
      </c>
      <c r="D335" s="1">
        <v>155.135803</v>
      </c>
      <c r="E335" s="1">
        <v>0.621166</v>
      </c>
      <c r="F335" s="1">
        <v>249.749</v>
      </c>
      <c r="G335" s="1">
        <v>229836.0</v>
      </c>
      <c r="H335" s="1">
        <f t="shared" si="1"/>
        <v>0.844864197</v>
      </c>
    </row>
    <row r="336" ht="14.25" customHeight="1">
      <c r="A336" s="1" t="s">
        <v>216</v>
      </c>
      <c r="B336" s="1" t="s">
        <v>219</v>
      </c>
      <c r="C336" s="1" t="s">
        <v>185</v>
      </c>
      <c r="D336" s="1">
        <v>154.671465</v>
      </c>
      <c r="E336" s="1">
        <v>0.614499</v>
      </c>
      <c r="F336" s="1">
        <v>251.703</v>
      </c>
      <c r="G336" s="1">
        <v>277585.0</v>
      </c>
      <c r="H336" s="1">
        <f t="shared" si="1"/>
        <v>0.845328535</v>
      </c>
    </row>
    <row r="337" ht="14.25" customHeight="1">
      <c r="A337" s="1" t="s">
        <v>216</v>
      </c>
      <c r="B337" s="1" t="s">
        <v>220</v>
      </c>
      <c r="C337" s="1" t="s">
        <v>185</v>
      </c>
      <c r="D337" s="1">
        <v>150.157548</v>
      </c>
      <c r="E337" s="1">
        <v>2.825239</v>
      </c>
      <c r="F337" s="1">
        <v>53.149</v>
      </c>
      <c r="G337" s="1">
        <v>7423.0</v>
      </c>
      <c r="H337" s="1">
        <f t="shared" si="1"/>
        <v>0.849842452</v>
      </c>
    </row>
    <row r="338" ht="14.25" customHeight="1">
      <c r="A338" s="1" t="s">
        <v>216</v>
      </c>
      <c r="B338" s="1" t="s">
        <v>221</v>
      </c>
      <c r="C338" s="1" t="s">
        <v>185</v>
      </c>
      <c r="D338" s="1">
        <v>150.60183</v>
      </c>
      <c r="E338" s="1">
        <v>1.137154</v>
      </c>
      <c r="F338" s="1">
        <v>132.437</v>
      </c>
      <c r="G338" s="1">
        <v>48454.0</v>
      </c>
      <c r="H338" s="1">
        <f t="shared" si="1"/>
        <v>0.84939817</v>
      </c>
    </row>
    <row r="339" ht="14.25" customHeight="1">
      <c r="A339" s="1" t="s">
        <v>217</v>
      </c>
      <c r="B339" s="1" t="s">
        <v>184</v>
      </c>
      <c r="C339" s="1" t="s">
        <v>185</v>
      </c>
      <c r="D339" s="1">
        <v>142.903223</v>
      </c>
      <c r="E339" s="1">
        <v>0.636434</v>
      </c>
      <c r="F339" s="1">
        <v>224.537</v>
      </c>
      <c r="G339" s="1">
        <v>204514.0</v>
      </c>
      <c r="H339" s="1">
        <f t="shared" si="1"/>
        <v>0.857096777</v>
      </c>
    </row>
    <row r="340" ht="14.25" customHeight="1">
      <c r="A340" s="1" t="s">
        <v>217</v>
      </c>
      <c r="B340" s="1" t="s">
        <v>186</v>
      </c>
      <c r="C340" s="1" t="s">
        <v>185</v>
      </c>
      <c r="D340" s="1">
        <v>144.012457</v>
      </c>
      <c r="E340" s="1">
        <v>0.742886</v>
      </c>
      <c r="F340" s="1">
        <v>193.855</v>
      </c>
      <c r="G340" s="1">
        <v>115512.0</v>
      </c>
      <c r="H340" s="1">
        <f t="shared" si="1"/>
        <v>0.855987543</v>
      </c>
    </row>
    <row r="341" ht="14.25" customHeight="1">
      <c r="A341" s="1" t="s">
        <v>217</v>
      </c>
      <c r="B341" s="1" t="s">
        <v>57</v>
      </c>
      <c r="C341" s="1" t="s">
        <v>185</v>
      </c>
      <c r="D341" s="1">
        <v>135.416667</v>
      </c>
      <c r="E341" s="1">
        <v>20.493661</v>
      </c>
      <c r="F341" s="1">
        <v>6.608</v>
      </c>
      <c r="G341" s="1">
        <v>137.0</v>
      </c>
      <c r="H341" s="1">
        <f t="shared" si="1"/>
        <v>0.864583333</v>
      </c>
    </row>
    <row r="342" ht="14.25" customHeight="1">
      <c r="A342" s="1" t="s">
        <v>217</v>
      </c>
      <c r="B342" s="1" t="s">
        <v>65</v>
      </c>
      <c r="C342" s="1" t="s">
        <v>185</v>
      </c>
      <c r="D342" s="1">
        <v>147.000561</v>
      </c>
      <c r="E342" s="1">
        <v>2.274758</v>
      </c>
      <c r="F342" s="1">
        <v>64.623</v>
      </c>
      <c r="G342" s="1">
        <v>11080.0</v>
      </c>
      <c r="H342" s="1">
        <f t="shared" si="1"/>
        <v>0.852999439</v>
      </c>
    </row>
    <row r="343" ht="14.25" customHeight="1">
      <c r="A343" s="1" t="s">
        <v>217</v>
      </c>
      <c r="B343" s="1" t="s">
        <v>76</v>
      </c>
      <c r="C343" s="1" t="s">
        <v>185</v>
      </c>
      <c r="D343" s="1">
        <v>143.56818</v>
      </c>
      <c r="E343" s="1">
        <v>0.600057</v>
      </c>
      <c r="F343" s="1">
        <v>239.257</v>
      </c>
      <c r="G343" s="1">
        <v>313621.0</v>
      </c>
      <c r="H343" s="1">
        <f t="shared" si="1"/>
        <v>0.85643182</v>
      </c>
    </row>
    <row r="344" ht="14.25" customHeight="1">
      <c r="A344" s="1" t="s">
        <v>217</v>
      </c>
      <c r="B344" s="1" t="s">
        <v>83</v>
      </c>
      <c r="C344" s="1" t="s">
        <v>185</v>
      </c>
      <c r="D344" s="1">
        <v>142.917088</v>
      </c>
      <c r="E344" s="1">
        <v>1.088043</v>
      </c>
      <c r="F344" s="1">
        <v>131.352</v>
      </c>
      <c r="G344" s="1">
        <v>42231.0</v>
      </c>
      <c r="H344" s="1">
        <f t="shared" si="1"/>
        <v>0.857082912</v>
      </c>
    </row>
    <row r="345" ht="14.25" customHeight="1">
      <c r="A345" s="1" t="s">
        <v>217</v>
      </c>
      <c r="B345" s="1" t="s">
        <v>90</v>
      </c>
      <c r="C345" s="1" t="s">
        <v>185</v>
      </c>
      <c r="D345" s="1">
        <v>165.839126</v>
      </c>
      <c r="E345" s="1">
        <v>11.611172</v>
      </c>
      <c r="F345" s="1">
        <v>14.283</v>
      </c>
      <c r="G345" s="1">
        <v>432.0</v>
      </c>
      <c r="H345" s="1">
        <f t="shared" si="1"/>
        <v>0.834160874</v>
      </c>
    </row>
    <row r="346" ht="14.25" customHeight="1">
      <c r="A346" s="1" t="s">
        <v>217</v>
      </c>
      <c r="B346" s="1" t="s">
        <v>95</v>
      </c>
      <c r="C346" s="1" t="s">
        <v>185</v>
      </c>
      <c r="D346" s="1">
        <v>142.317004</v>
      </c>
      <c r="E346" s="1">
        <v>1.540403</v>
      </c>
      <c r="F346" s="1">
        <v>92.389</v>
      </c>
      <c r="G346" s="1">
        <v>24422.0</v>
      </c>
      <c r="H346" s="1">
        <f t="shared" si="1"/>
        <v>0.857682996</v>
      </c>
    </row>
    <row r="347" ht="14.25" customHeight="1">
      <c r="A347" s="1" t="s">
        <v>217</v>
      </c>
      <c r="B347" s="1" t="s">
        <v>104</v>
      </c>
      <c r="C347" s="1" t="s">
        <v>185</v>
      </c>
      <c r="D347" s="1">
        <v>165.829146</v>
      </c>
      <c r="E347" s="1">
        <v>15.508677</v>
      </c>
      <c r="F347" s="1">
        <v>10.693</v>
      </c>
      <c r="G347" s="1">
        <v>266.0</v>
      </c>
      <c r="H347" s="1">
        <f t="shared" si="1"/>
        <v>0.834170854</v>
      </c>
    </row>
    <row r="348" ht="14.25" customHeight="1">
      <c r="A348" s="1" t="s">
        <v>217</v>
      </c>
      <c r="B348" s="1" t="s">
        <v>109</v>
      </c>
      <c r="C348" s="1" t="s">
        <v>185</v>
      </c>
      <c r="D348" s="1">
        <v>143.866386</v>
      </c>
      <c r="E348" s="1">
        <v>0.685819</v>
      </c>
      <c r="F348" s="1">
        <v>209.773</v>
      </c>
      <c r="G348" s="1">
        <v>190929.0</v>
      </c>
      <c r="H348" s="1">
        <f t="shared" si="1"/>
        <v>0.856133614</v>
      </c>
    </row>
    <row r="349" ht="14.25" customHeight="1">
      <c r="A349" s="1" t="s">
        <v>217</v>
      </c>
      <c r="B349" s="1" t="s">
        <v>116</v>
      </c>
      <c r="C349" s="1" t="s">
        <v>185</v>
      </c>
      <c r="D349" s="1">
        <v>143.133964</v>
      </c>
      <c r="E349" s="1">
        <v>0.619084</v>
      </c>
      <c r="F349" s="1">
        <v>231.203</v>
      </c>
      <c r="G349" s="1">
        <v>265457.0</v>
      </c>
      <c r="H349" s="1">
        <f t="shared" si="1"/>
        <v>0.856866036</v>
      </c>
    </row>
    <row r="350" ht="14.25" customHeight="1">
      <c r="A350" s="1" t="s">
        <v>217</v>
      </c>
      <c r="B350" s="1" t="s">
        <v>121</v>
      </c>
      <c r="C350" s="1" t="s">
        <v>185</v>
      </c>
      <c r="D350" s="1">
        <v>142.80231</v>
      </c>
      <c r="E350" s="1">
        <v>1.505662</v>
      </c>
      <c r="F350" s="1">
        <v>94.844</v>
      </c>
      <c r="G350" s="1">
        <v>23002.0</v>
      </c>
      <c r="H350" s="1">
        <f t="shared" si="1"/>
        <v>0.85719769</v>
      </c>
    </row>
    <row r="351" ht="14.25" customHeight="1">
      <c r="A351" s="1" t="s">
        <v>217</v>
      </c>
      <c r="B351" s="1" t="s">
        <v>128</v>
      </c>
      <c r="C351" s="1" t="s">
        <v>185</v>
      </c>
      <c r="D351" s="1">
        <v>162.984671</v>
      </c>
      <c r="E351" s="1">
        <v>5.613307</v>
      </c>
      <c r="F351" s="1">
        <v>29.035</v>
      </c>
      <c r="G351" s="1">
        <v>2085.0</v>
      </c>
      <c r="H351" s="1">
        <f t="shared" si="1"/>
        <v>0.837015329</v>
      </c>
    </row>
    <row r="352" ht="14.25" customHeight="1">
      <c r="A352" s="1" t="s">
        <v>217</v>
      </c>
      <c r="B352" s="1" t="s">
        <v>187</v>
      </c>
      <c r="C352" s="1" t="s">
        <v>185</v>
      </c>
      <c r="D352" s="1">
        <v>145.844268</v>
      </c>
      <c r="E352" s="1">
        <v>1.220444</v>
      </c>
      <c r="F352" s="1">
        <v>119.501</v>
      </c>
      <c r="G352" s="1">
        <v>39789.0</v>
      </c>
      <c r="H352" s="1">
        <f t="shared" si="1"/>
        <v>0.854155732</v>
      </c>
    </row>
    <row r="353" ht="14.25" customHeight="1">
      <c r="A353" s="1" t="s">
        <v>217</v>
      </c>
      <c r="B353" s="1" t="s">
        <v>188</v>
      </c>
      <c r="C353" s="1" t="s">
        <v>185</v>
      </c>
      <c r="D353" s="1">
        <v>150.487189</v>
      </c>
      <c r="E353" s="1">
        <v>4.958601</v>
      </c>
      <c r="F353" s="1">
        <v>30.349</v>
      </c>
      <c r="G353" s="1">
        <v>2384.0</v>
      </c>
      <c r="H353" s="1">
        <f t="shared" si="1"/>
        <v>0.849512811</v>
      </c>
    </row>
    <row r="354" ht="14.25" customHeight="1">
      <c r="A354" s="1" t="s">
        <v>217</v>
      </c>
      <c r="B354" s="1" t="s">
        <v>189</v>
      </c>
      <c r="C354" s="1" t="s">
        <v>185</v>
      </c>
      <c r="D354" s="1">
        <v>144.65916</v>
      </c>
      <c r="E354" s="1">
        <v>0.585794</v>
      </c>
      <c r="F354" s="1">
        <v>246.946</v>
      </c>
      <c r="G354" s="1">
        <v>407632.0</v>
      </c>
      <c r="H354" s="1">
        <f t="shared" si="1"/>
        <v>0.85534084</v>
      </c>
    </row>
    <row r="355" ht="14.25" customHeight="1">
      <c r="A355" s="1" t="s">
        <v>217</v>
      </c>
      <c r="B355" s="1" t="s">
        <v>190</v>
      </c>
      <c r="C355" s="1" t="s">
        <v>185</v>
      </c>
      <c r="D355" s="1">
        <v>152.533606</v>
      </c>
      <c r="E355" s="1">
        <v>0.750621</v>
      </c>
      <c r="F355" s="1">
        <v>203.21</v>
      </c>
      <c r="G355" s="1">
        <v>173574.0</v>
      </c>
      <c r="H355" s="1">
        <f t="shared" si="1"/>
        <v>0.847466394</v>
      </c>
    </row>
    <row r="356" ht="14.25" customHeight="1">
      <c r="A356" s="1" t="s">
        <v>217</v>
      </c>
      <c r="B356" s="1" t="s">
        <v>191</v>
      </c>
      <c r="C356" s="1" t="s">
        <v>185</v>
      </c>
      <c r="D356" s="1">
        <v>150.398025</v>
      </c>
      <c r="E356" s="1">
        <v>2.337259</v>
      </c>
      <c r="F356" s="1">
        <v>64.348</v>
      </c>
      <c r="G356" s="1">
        <v>10029.0</v>
      </c>
      <c r="H356" s="1">
        <f t="shared" si="1"/>
        <v>0.849601975</v>
      </c>
    </row>
    <row r="357" ht="14.25" customHeight="1">
      <c r="A357" s="1" t="s">
        <v>217</v>
      </c>
      <c r="B357" s="1" t="s">
        <v>192</v>
      </c>
      <c r="C357" s="1" t="s">
        <v>185</v>
      </c>
      <c r="D357" s="1">
        <v>144.90934</v>
      </c>
      <c r="E357" s="1">
        <v>0.635333</v>
      </c>
      <c r="F357" s="1">
        <v>228.084</v>
      </c>
      <c r="G357" s="1">
        <v>222254.0</v>
      </c>
      <c r="H357" s="1">
        <f t="shared" si="1"/>
        <v>0.85509066</v>
      </c>
    </row>
    <row r="358" ht="14.25" customHeight="1">
      <c r="A358" s="1" t="s">
        <v>217</v>
      </c>
      <c r="B358" s="1" t="s">
        <v>193</v>
      </c>
      <c r="C358" s="1" t="s">
        <v>185</v>
      </c>
      <c r="D358" s="1">
        <v>146.205417</v>
      </c>
      <c r="E358" s="1">
        <v>2.55874</v>
      </c>
      <c r="F358" s="1">
        <v>57.14</v>
      </c>
      <c r="G358" s="1">
        <v>7759.0</v>
      </c>
      <c r="H358" s="1">
        <f t="shared" si="1"/>
        <v>0.853794583</v>
      </c>
    </row>
    <row r="359" ht="14.25" customHeight="1">
      <c r="A359" s="1" t="s">
        <v>217</v>
      </c>
      <c r="B359" s="1" t="s">
        <v>194</v>
      </c>
      <c r="C359" s="1" t="s">
        <v>185</v>
      </c>
      <c r="D359" s="1">
        <v>152.779859</v>
      </c>
      <c r="E359" s="1">
        <v>3.135238</v>
      </c>
      <c r="F359" s="1">
        <v>48.73</v>
      </c>
      <c r="G359" s="1">
        <v>5976.0</v>
      </c>
      <c r="H359" s="1">
        <f t="shared" si="1"/>
        <v>0.847220141</v>
      </c>
    </row>
    <row r="360" ht="14.25" customHeight="1">
      <c r="A360" s="1" t="s">
        <v>217</v>
      </c>
      <c r="B360" s="1" t="s">
        <v>195</v>
      </c>
      <c r="C360" s="1" t="s">
        <v>185</v>
      </c>
      <c r="D360" s="1">
        <v>145.171132</v>
      </c>
      <c r="E360" s="1">
        <v>0.719526</v>
      </c>
      <c r="F360" s="1">
        <v>201.759</v>
      </c>
      <c r="G360" s="1">
        <v>156232.0</v>
      </c>
      <c r="H360" s="1">
        <f t="shared" si="1"/>
        <v>0.854828868</v>
      </c>
    </row>
    <row r="361" ht="14.25" customHeight="1">
      <c r="A361" s="1" t="s">
        <v>217</v>
      </c>
      <c r="B361" s="1" t="s">
        <v>196</v>
      </c>
      <c r="C361" s="1" t="s">
        <v>185</v>
      </c>
      <c r="D361" s="1">
        <v>147.956265</v>
      </c>
      <c r="E361" s="1">
        <v>0.709465</v>
      </c>
      <c r="F361" s="1">
        <v>208.546</v>
      </c>
      <c r="G361" s="1">
        <v>179344.0</v>
      </c>
      <c r="H361" s="1">
        <f t="shared" si="1"/>
        <v>0.852043735</v>
      </c>
    </row>
    <row r="362" ht="14.25" customHeight="1">
      <c r="A362" s="1" t="s">
        <v>217</v>
      </c>
      <c r="B362" s="1" t="s">
        <v>183</v>
      </c>
      <c r="C362" s="1" t="s">
        <v>185</v>
      </c>
      <c r="D362" s="1">
        <v>143.274178</v>
      </c>
      <c r="E362" s="1">
        <v>0.552625</v>
      </c>
      <c r="F362" s="1">
        <v>259.261</v>
      </c>
      <c r="G362" s="1">
        <v>412921.0</v>
      </c>
      <c r="H362" s="1">
        <f t="shared" si="1"/>
        <v>0.856725822</v>
      </c>
    </row>
    <row r="363" ht="14.25" customHeight="1">
      <c r="A363" s="1" t="s">
        <v>217</v>
      </c>
      <c r="B363" s="1" t="s">
        <v>197</v>
      </c>
      <c r="C363" s="1" t="s">
        <v>185</v>
      </c>
      <c r="D363" s="1">
        <v>143.679002</v>
      </c>
      <c r="E363" s="1">
        <v>0.612858</v>
      </c>
      <c r="F363" s="1">
        <v>234.441</v>
      </c>
      <c r="G363" s="1">
        <v>302754.0</v>
      </c>
      <c r="H363" s="1">
        <f t="shared" si="1"/>
        <v>0.856320998</v>
      </c>
    </row>
    <row r="364" ht="14.25" customHeight="1">
      <c r="A364" s="1" t="s">
        <v>217</v>
      </c>
      <c r="B364" s="1" t="s">
        <v>198</v>
      </c>
      <c r="C364" s="1" t="s">
        <v>185</v>
      </c>
      <c r="D364" s="1">
        <v>142.90092</v>
      </c>
      <c r="E364" s="1">
        <v>0.618858</v>
      </c>
      <c r="F364" s="1">
        <v>230.911</v>
      </c>
      <c r="G364" s="1">
        <v>259995.0</v>
      </c>
      <c r="H364" s="1">
        <f t="shared" si="1"/>
        <v>0.85709908</v>
      </c>
    </row>
    <row r="365" ht="14.25" customHeight="1">
      <c r="A365" s="1" t="s">
        <v>217</v>
      </c>
      <c r="B365" s="1" t="s">
        <v>199</v>
      </c>
      <c r="C365" s="1" t="s">
        <v>185</v>
      </c>
      <c r="D365" s="1">
        <v>142.40259</v>
      </c>
      <c r="E365" s="1">
        <v>0.622099</v>
      </c>
      <c r="F365" s="1">
        <v>228.907</v>
      </c>
      <c r="G365" s="1">
        <v>242351.0</v>
      </c>
      <c r="H365" s="1">
        <f t="shared" si="1"/>
        <v>0.85759741</v>
      </c>
    </row>
    <row r="366" ht="14.25" customHeight="1">
      <c r="A366" s="1" t="s">
        <v>217</v>
      </c>
      <c r="B366" s="1" t="s">
        <v>200</v>
      </c>
      <c r="C366" s="1" t="s">
        <v>185</v>
      </c>
      <c r="D366" s="1">
        <v>152.981196</v>
      </c>
      <c r="E366" s="1">
        <v>0.881959</v>
      </c>
      <c r="F366" s="1">
        <v>173.456</v>
      </c>
      <c r="G366" s="1">
        <v>101130.0</v>
      </c>
      <c r="H366" s="1">
        <f t="shared" si="1"/>
        <v>0.847018804</v>
      </c>
    </row>
    <row r="367" ht="14.25" customHeight="1">
      <c r="A367" s="1" t="s">
        <v>217</v>
      </c>
      <c r="B367" s="1" t="s">
        <v>201</v>
      </c>
      <c r="C367" s="1" t="s">
        <v>185</v>
      </c>
      <c r="D367" s="1">
        <v>153.204369</v>
      </c>
      <c r="E367" s="1">
        <v>0.589175</v>
      </c>
      <c r="F367" s="1">
        <v>260.032</v>
      </c>
      <c r="G367" s="1">
        <v>428999.0</v>
      </c>
      <c r="H367" s="1">
        <f t="shared" si="1"/>
        <v>0.846795631</v>
      </c>
    </row>
    <row r="368" ht="14.25" customHeight="1">
      <c r="A368" s="1" t="s">
        <v>217</v>
      </c>
      <c r="B368" s="1" t="s">
        <v>202</v>
      </c>
      <c r="C368" s="1" t="s">
        <v>185</v>
      </c>
      <c r="D368" s="1">
        <v>152.054908</v>
      </c>
      <c r="E368" s="1">
        <v>0.564988</v>
      </c>
      <c r="F368" s="1">
        <v>269.129</v>
      </c>
      <c r="G368" s="1">
        <v>428039.0</v>
      </c>
      <c r="H368" s="1">
        <f t="shared" si="1"/>
        <v>0.847945092</v>
      </c>
    </row>
    <row r="369" ht="14.25" customHeight="1">
      <c r="A369" s="1" t="s">
        <v>217</v>
      </c>
      <c r="B369" s="1" t="s">
        <v>203</v>
      </c>
      <c r="C369" s="1" t="s">
        <v>185</v>
      </c>
      <c r="D369" s="1">
        <v>152.987111</v>
      </c>
      <c r="E369" s="1">
        <v>0.567085</v>
      </c>
      <c r="F369" s="1">
        <v>269.778</v>
      </c>
      <c r="G369" s="1">
        <v>429345.0</v>
      </c>
      <c r="H369" s="1">
        <f t="shared" si="1"/>
        <v>0.847012889</v>
      </c>
    </row>
    <row r="370" ht="14.25" customHeight="1">
      <c r="A370" s="1" t="s">
        <v>217</v>
      </c>
      <c r="B370" s="1" t="s">
        <v>204</v>
      </c>
      <c r="C370" s="1" t="s">
        <v>185</v>
      </c>
      <c r="D370" s="1">
        <v>150.602672</v>
      </c>
      <c r="E370" s="1">
        <v>1.269373</v>
      </c>
      <c r="F370" s="1">
        <v>118.643</v>
      </c>
      <c r="G370" s="1">
        <v>38027.0</v>
      </c>
      <c r="H370" s="1">
        <f t="shared" si="1"/>
        <v>0.849397328</v>
      </c>
    </row>
    <row r="371" ht="14.25" customHeight="1">
      <c r="A371" s="1" t="s">
        <v>217</v>
      </c>
      <c r="B371" s="1" t="s">
        <v>205</v>
      </c>
      <c r="C371" s="1" t="s">
        <v>185</v>
      </c>
      <c r="D371" s="1">
        <v>152.796943</v>
      </c>
      <c r="E371" s="1">
        <v>0.580207</v>
      </c>
      <c r="F371" s="1">
        <v>263.349</v>
      </c>
      <c r="G371" s="1">
        <v>362986.0</v>
      </c>
      <c r="H371" s="1">
        <f t="shared" si="1"/>
        <v>0.847203057</v>
      </c>
    </row>
    <row r="372" ht="14.25" customHeight="1">
      <c r="A372" s="1" t="s">
        <v>217</v>
      </c>
      <c r="B372" s="1" t="s">
        <v>206</v>
      </c>
      <c r="C372" s="1" t="s">
        <v>185</v>
      </c>
      <c r="D372" s="1">
        <v>150.02066</v>
      </c>
      <c r="E372" s="1">
        <v>0.848157</v>
      </c>
      <c r="F372" s="1">
        <v>176.878</v>
      </c>
      <c r="G372" s="1">
        <v>92817.0</v>
      </c>
      <c r="H372" s="1">
        <f t="shared" si="1"/>
        <v>0.84997934</v>
      </c>
    </row>
    <row r="373" ht="14.25" customHeight="1">
      <c r="A373" s="1" t="s">
        <v>217</v>
      </c>
      <c r="B373" s="1" t="s">
        <v>207</v>
      </c>
      <c r="C373" s="1" t="s">
        <v>185</v>
      </c>
      <c r="D373" s="1">
        <v>150.852071</v>
      </c>
      <c r="E373" s="1">
        <v>0.982876</v>
      </c>
      <c r="F373" s="1">
        <v>153.48</v>
      </c>
      <c r="G373" s="1">
        <v>81022.0</v>
      </c>
      <c r="H373" s="1">
        <f t="shared" si="1"/>
        <v>0.849147929</v>
      </c>
    </row>
    <row r="374" ht="14.25" customHeight="1">
      <c r="A374" s="1" t="s">
        <v>217</v>
      </c>
      <c r="B374" s="1" t="s">
        <v>208</v>
      </c>
      <c r="C374" s="1" t="s">
        <v>185</v>
      </c>
      <c r="D374" s="1">
        <v>148.264984</v>
      </c>
      <c r="E374" s="1">
        <v>1.698663</v>
      </c>
      <c r="F374" s="1">
        <v>87.283</v>
      </c>
      <c r="G374" s="1">
        <v>16585.0</v>
      </c>
      <c r="H374" s="1">
        <f t="shared" si="1"/>
        <v>0.851735016</v>
      </c>
    </row>
    <row r="375" ht="14.25" customHeight="1">
      <c r="A375" s="1" t="s">
        <v>217</v>
      </c>
      <c r="B375" s="1" t="s">
        <v>209</v>
      </c>
      <c r="C375" s="1" t="s">
        <v>185</v>
      </c>
      <c r="D375" s="1">
        <v>149.921154</v>
      </c>
      <c r="E375" s="1">
        <v>1.102215</v>
      </c>
      <c r="F375" s="1">
        <v>136.018</v>
      </c>
      <c r="G375" s="1">
        <v>58354.0</v>
      </c>
      <c r="H375" s="1">
        <f t="shared" si="1"/>
        <v>0.850078846</v>
      </c>
    </row>
    <row r="376" ht="14.25" customHeight="1">
      <c r="A376" s="1" t="s">
        <v>217</v>
      </c>
      <c r="B376" s="1" t="s">
        <v>210</v>
      </c>
      <c r="C376" s="1" t="s">
        <v>185</v>
      </c>
      <c r="D376" s="1">
        <v>148.847524</v>
      </c>
      <c r="E376" s="1">
        <v>0.978946</v>
      </c>
      <c r="F376" s="1">
        <v>152.049</v>
      </c>
      <c r="G376" s="1">
        <v>68182.0</v>
      </c>
      <c r="H376" s="1">
        <f t="shared" si="1"/>
        <v>0.851152476</v>
      </c>
    </row>
    <row r="377" ht="14.25" customHeight="1">
      <c r="A377" s="1" t="s">
        <v>217</v>
      </c>
      <c r="B377" s="1" t="s">
        <v>211</v>
      </c>
      <c r="C377" s="1" t="s">
        <v>185</v>
      </c>
      <c r="D377" s="1">
        <v>150.372545</v>
      </c>
      <c r="E377" s="1">
        <v>1.924997</v>
      </c>
      <c r="F377" s="1">
        <v>78.116</v>
      </c>
      <c r="G377" s="1">
        <v>14697.0</v>
      </c>
      <c r="H377" s="1">
        <f t="shared" si="1"/>
        <v>0.849627455</v>
      </c>
    </row>
    <row r="378" ht="14.25" customHeight="1">
      <c r="A378" s="1" t="s">
        <v>217</v>
      </c>
      <c r="B378" s="1" t="s">
        <v>212</v>
      </c>
      <c r="C378" s="1" t="s">
        <v>185</v>
      </c>
      <c r="D378" s="1">
        <v>148.776133</v>
      </c>
      <c r="E378" s="1">
        <v>1.443939</v>
      </c>
      <c r="F378" s="1">
        <v>103.035</v>
      </c>
      <c r="G378" s="1">
        <v>26364.0</v>
      </c>
      <c r="H378" s="1">
        <f t="shared" si="1"/>
        <v>0.851223867</v>
      </c>
    </row>
    <row r="379" ht="14.25" customHeight="1">
      <c r="A379" s="1" t="s">
        <v>217</v>
      </c>
      <c r="B379" s="1" t="s">
        <v>213</v>
      </c>
      <c r="C379" s="1" t="s">
        <v>185</v>
      </c>
      <c r="D379" s="1">
        <v>149.323968</v>
      </c>
      <c r="E379" s="1">
        <v>0.569155</v>
      </c>
      <c r="F379" s="1">
        <v>262.361</v>
      </c>
      <c r="G379" s="1">
        <v>381739.0</v>
      </c>
      <c r="H379" s="1">
        <f t="shared" si="1"/>
        <v>0.850676032</v>
      </c>
    </row>
    <row r="380" ht="14.25" customHeight="1">
      <c r="A380" s="1" t="s">
        <v>217</v>
      </c>
      <c r="B380" s="1" t="s">
        <v>214</v>
      </c>
      <c r="C380" s="1" t="s">
        <v>185</v>
      </c>
      <c r="D380" s="1">
        <v>153.881813</v>
      </c>
      <c r="E380" s="1">
        <v>0.577174</v>
      </c>
      <c r="F380" s="1">
        <v>266.613</v>
      </c>
      <c r="G380" s="1">
        <v>413087.0</v>
      </c>
      <c r="H380" s="1">
        <f t="shared" si="1"/>
        <v>0.846118187</v>
      </c>
    </row>
    <row r="381" ht="14.25" customHeight="1">
      <c r="A381" s="1" t="s">
        <v>217</v>
      </c>
      <c r="B381" s="1" t="s">
        <v>215</v>
      </c>
      <c r="C381" s="1" t="s">
        <v>185</v>
      </c>
      <c r="D381" s="1">
        <v>153.638968</v>
      </c>
      <c r="E381" s="1">
        <v>0.593781</v>
      </c>
      <c r="F381" s="1">
        <v>258.747</v>
      </c>
      <c r="G381" s="1">
        <v>381032.0</v>
      </c>
      <c r="H381" s="1">
        <f t="shared" si="1"/>
        <v>0.846361032</v>
      </c>
    </row>
    <row r="382" ht="14.25" customHeight="1">
      <c r="A382" s="1" t="s">
        <v>217</v>
      </c>
      <c r="B382" s="1" t="s">
        <v>216</v>
      </c>
      <c r="C382" s="1" t="s">
        <v>185</v>
      </c>
      <c r="D382" s="1">
        <v>174.98298</v>
      </c>
      <c r="E382" s="1">
        <v>0.927711</v>
      </c>
      <c r="F382" s="1">
        <v>188.618</v>
      </c>
      <c r="G382" s="1">
        <v>387254.0</v>
      </c>
      <c r="H382" s="1">
        <f t="shared" si="1"/>
        <v>0.82501702</v>
      </c>
    </row>
    <row r="383" ht="14.25" customHeight="1">
      <c r="A383" s="1" t="s">
        <v>217</v>
      </c>
      <c r="B383" s="1" t="s">
        <v>218</v>
      </c>
      <c r="C383" s="1" t="s">
        <v>185</v>
      </c>
      <c r="D383" s="1">
        <v>154.799068</v>
      </c>
      <c r="E383" s="1">
        <v>0.638875</v>
      </c>
      <c r="F383" s="1">
        <v>242.3</v>
      </c>
      <c r="G383" s="1">
        <v>227418.0</v>
      </c>
      <c r="H383" s="1">
        <f t="shared" si="1"/>
        <v>0.845200932</v>
      </c>
    </row>
    <row r="384" ht="14.25" customHeight="1">
      <c r="A384" s="1" t="s">
        <v>217</v>
      </c>
      <c r="B384" s="1" t="s">
        <v>219</v>
      </c>
      <c r="C384" s="1" t="s">
        <v>185</v>
      </c>
      <c r="D384" s="1">
        <v>154.566157</v>
      </c>
      <c r="E384" s="1">
        <v>0.661662</v>
      </c>
      <c r="F384" s="1">
        <v>233.603</v>
      </c>
      <c r="G384" s="1">
        <v>275632.0</v>
      </c>
      <c r="H384" s="1">
        <f t="shared" si="1"/>
        <v>0.845433843</v>
      </c>
    </row>
    <row r="385" ht="14.25" customHeight="1">
      <c r="A385" s="1" t="s">
        <v>217</v>
      </c>
      <c r="B385" s="1" t="s">
        <v>220</v>
      </c>
      <c r="C385" s="1" t="s">
        <v>185</v>
      </c>
      <c r="D385" s="1">
        <v>152.66824</v>
      </c>
      <c r="E385" s="1">
        <v>2.847366</v>
      </c>
      <c r="F385" s="1">
        <v>53.617</v>
      </c>
      <c r="G385" s="1">
        <v>7269.0</v>
      </c>
      <c r="H385" s="1">
        <f t="shared" si="1"/>
        <v>0.84733176</v>
      </c>
    </row>
    <row r="386" ht="14.25" customHeight="1">
      <c r="A386" s="1" t="s">
        <v>217</v>
      </c>
      <c r="B386" s="1" t="s">
        <v>221</v>
      </c>
      <c r="C386" s="1" t="s">
        <v>185</v>
      </c>
      <c r="D386" s="1">
        <v>151.614124</v>
      </c>
      <c r="E386" s="1">
        <v>1.156457</v>
      </c>
      <c r="F386" s="1">
        <v>131.102</v>
      </c>
      <c r="G386" s="1">
        <v>48233.0</v>
      </c>
      <c r="H386" s="1">
        <f t="shared" si="1"/>
        <v>0.848385876</v>
      </c>
    </row>
    <row r="387" ht="14.25" customHeight="1">
      <c r="A387" s="1" t="s">
        <v>210</v>
      </c>
      <c r="B387" s="1" t="s">
        <v>184</v>
      </c>
      <c r="C387" s="1" t="s">
        <v>185</v>
      </c>
      <c r="D387" s="1">
        <v>148.864684</v>
      </c>
      <c r="E387" s="1">
        <v>1.166717</v>
      </c>
      <c r="F387" s="1">
        <v>127.593</v>
      </c>
      <c r="G387" s="1">
        <v>40033.0</v>
      </c>
      <c r="H387" s="1">
        <f t="shared" si="1"/>
        <v>0.851135316</v>
      </c>
    </row>
    <row r="388" ht="14.25" customHeight="1">
      <c r="A388" s="1" t="s">
        <v>210</v>
      </c>
      <c r="B388" s="1" t="s">
        <v>186</v>
      </c>
      <c r="C388" s="1" t="s">
        <v>185</v>
      </c>
      <c r="D388" s="1">
        <v>148.358423</v>
      </c>
      <c r="E388" s="1">
        <v>1.442518</v>
      </c>
      <c r="F388" s="1">
        <v>102.847</v>
      </c>
      <c r="G388" s="1">
        <v>26001.0</v>
      </c>
      <c r="H388" s="1">
        <f t="shared" si="1"/>
        <v>0.851641577</v>
      </c>
    </row>
    <row r="389" ht="14.25" customHeight="1">
      <c r="A389" s="1" t="s">
        <v>210</v>
      </c>
      <c r="B389" s="1" t="s">
        <v>57</v>
      </c>
      <c r="C389" s="1" t="s">
        <v>185</v>
      </c>
      <c r="D389" s="1">
        <v>103.448276</v>
      </c>
      <c r="E389" s="1">
        <v>39.842417</v>
      </c>
      <c r="F389" s="1">
        <v>2.596</v>
      </c>
      <c r="G389" s="1">
        <v>16.0</v>
      </c>
      <c r="H389" s="1">
        <f t="shared" si="1"/>
        <v>0.896551724</v>
      </c>
    </row>
    <row r="390" ht="14.25" customHeight="1">
      <c r="A390" s="1" t="s">
        <v>210</v>
      </c>
      <c r="B390" s="1" t="s">
        <v>65</v>
      </c>
      <c r="C390" s="1" t="s">
        <v>185</v>
      </c>
      <c r="D390" s="1">
        <v>151.520131</v>
      </c>
      <c r="E390" s="1">
        <v>4.665572</v>
      </c>
      <c r="F390" s="1">
        <v>32.476</v>
      </c>
      <c r="G390" s="1">
        <v>2445.0</v>
      </c>
      <c r="H390" s="1">
        <f t="shared" si="1"/>
        <v>0.848479869</v>
      </c>
    </row>
    <row r="391" ht="14.25" customHeight="1">
      <c r="A391" s="1" t="s">
        <v>210</v>
      </c>
      <c r="B391" s="1" t="s">
        <v>76</v>
      </c>
      <c r="C391" s="1" t="s">
        <v>185</v>
      </c>
      <c r="D391" s="1">
        <v>149.062116</v>
      </c>
      <c r="E391" s="1">
        <v>1.027252</v>
      </c>
      <c r="F391" s="1">
        <v>145.108</v>
      </c>
      <c r="G391" s="1">
        <v>57662.0</v>
      </c>
      <c r="H391" s="1">
        <f t="shared" si="1"/>
        <v>0.850937884</v>
      </c>
    </row>
    <row r="392" ht="14.25" customHeight="1">
      <c r="A392" s="1" t="s">
        <v>210</v>
      </c>
      <c r="B392" s="1" t="s">
        <v>83</v>
      </c>
      <c r="C392" s="1" t="s">
        <v>185</v>
      </c>
      <c r="D392" s="1">
        <v>148.133084</v>
      </c>
      <c r="E392" s="1">
        <v>2.306155</v>
      </c>
      <c r="F392" s="1">
        <v>64.234</v>
      </c>
      <c r="G392" s="1">
        <v>9695.0</v>
      </c>
      <c r="H392" s="1">
        <f t="shared" si="1"/>
        <v>0.851866916</v>
      </c>
    </row>
    <row r="393" ht="14.25" customHeight="1">
      <c r="A393" s="1" t="s">
        <v>210</v>
      </c>
      <c r="B393" s="1" t="s">
        <v>90</v>
      </c>
      <c r="C393" s="1" t="s">
        <v>185</v>
      </c>
      <c r="D393" s="1">
        <v>184.738956</v>
      </c>
      <c r="E393" s="1">
        <v>24.323755</v>
      </c>
      <c r="F393" s="1">
        <v>7.595</v>
      </c>
      <c r="G393" s="1">
        <v>101.0</v>
      </c>
      <c r="H393" s="1">
        <f t="shared" si="1"/>
        <v>0.815261044</v>
      </c>
    </row>
    <row r="394" ht="14.25" customHeight="1">
      <c r="A394" s="1" t="s">
        <v>210</v>
      </c>
      <c r="B394" s="1" t="s">
        <v>95</v>
      </c>
      <c r="C394" s="1" t="s">
        <v>185</v>
      </c>
      <c r="D394" s="1">
        <v>149.663717</v>
      </c>
      <c r="E394" s="1">
        <v>2.993338</v>
      </c>
      <c r="F394" s="1">
        <v>49.999</v>
      </c>
      <c r="G394" s="1">
        <v>5530.0</v>
      </c>
      <c r="H394" s="1">
        <f t="shared" si="1"/>
        <v>0.850336283</v>
      </c>
    </row>
    <row r="395" ht="14.25" customHeight="1">
      <c r="A395" s="1" t="s">
        <v>210</v>
      </c>
      <c r="B395" s="1" t="s">
        <v>104</v>
      </c>
      <c r="C395" s="1" t="s">
        <v>185</v>
      </c>
      <c r="D395" s="1">
        <v>112.781955</v>
      </c>
      <c r="E395" s="1">
        <v>25.428157</v>
      </c>
      <c r="F395" s="1">
        <v>4.435</v>
      </c>
      <c r="G395" s="1">
        <v>50.0</v>
      </c>
      <c r="H395" s="1">
        <f t="shared" si="1"/>
        <v>0.887218045</v>
      </c>
    </row>
    <row r="396" ht="14.25" customHeight="1">
      <c r="A396" s="1" t="s">
        <v>210</v>
      </c>
      <c r="B396" s="1" t="s">
        <v>109</v>
      </c>
      <c r="C396" s="1" t="s">
        <v>185</v>
      </c>
      <c r="D396" s="1">
        <v>149.344266</v>
      </c>
      <c r="E396" s="1">
        <v>1.284385</v>
      </c>
      <c r="F396" s="1">
        <v>116.277</v>
      </c>
      <c r="G396" s="1">
        <v>38160.0</v>
      </c>
      <c r="H396" s="1">
        <f t="shared" si="1"/>
        <v>0.850655734</v>
      </c>
    </row>
    <row r="397" ht="14.25" customHeight="1">
      <c r="A397" s="1" t="s">
        <v>210</v>
      </c>
      <c r="B397" s="1" t="s">
        <v>116</v>
      </c>
      <c r="C397" s="1" t="s">
        <v>185</v>
      </c>
      <c r="D397" s="1">
        <v>149.872599</v>
      </c>
      <c r="E397" s="1">
        <v>1.112296</v>
      </c>
      <c r="F397" s="1">
        <v>134.742</v>
      </c>
      <c r="G397" s="1">
        <v>51179.0</v>
      </c>
      <c r="H397" s="1">
        <f t="shared" si="1"/>
        <v>0.850127401</v>
      </c>
    </row>
    <row r="398" ht="14.25" customHeight="1">
      <c r="A398" s="1" t="s">
        <v>210</v>
      </c>
      <c r="B398" s="1" t="s">
        <v>121</v>
      </c>
      <c r="C398" s="1" t="s">
        <v>185</v>
      </c>
      <c r="D398" s="1">
        <v>147.283341</v>
      </c>
      <c r="E398" s="1">
        <v>3.21917</v>
      </c>
      <c r="F398" s="1">
        <v>45.752</v>
      </c>
      <c r="G398" s="1">
        <v>5240.0</v>
      </c>
      <c r="H398" s="1">
        <f t="shared" si="1"/>
        <v>0.852716659</v>
      </c>
    </row>
    <row r="399" ht="14.25" customHeight="1">
      <c r="A399" s="1" t="s">
        <v>210</v>
      </c>
      <c r="B399" s="1" t="s">
        <v>128</v>
      </c>
      <c r="C399" s="1" t="s">
        <v>185</v>
      </c>
      <c r="D399" s="1">
        <v>148.959474</v>
      </c>
      <c r="E399" s="1">
        <v>11.735783</v>
      </c>
      <c r="F399" s="1">
        <v>12.693</v>
      </c>
      <c r="G399" s="1">
        <v>424.0</v>
      </c>
      <c r="H399" s="1">
        <f t="shared" si="1"/>
        <v>0.851040526</v>
      </c>
    </row>
    <row r="400" ht="14.25" customHeight="1">
      <c r="A400" s="1" t="s">
        <v>210</v>
      </c>
      <c r="B400" s="1" t="s">
        <v>187</v>
      </c>
      <c r="C400" s="1" t="s">
        <v>185</v>
      </c>
      <c r="D400" s="1">
        <v>149.952531</v>
      </c>
      <c r="E400" s="1">
        <v>2.524932</v>
      </c>
      <c r="F400" s="1">
        <v>59.389</v>
      </c>
      <c r="G400" s="1">
        <v>8296.0</v>
      </c>
      <c r="H400" s="1">
        <f t="shared" si="1"/>
        <v>0.850047469</v>
      </c>
    </row>
    <row r="401" ht="14.25" customHeight="1">
      <c r="A401" s="1" t="s">
        <v>210</v>
      </c>
      <c r="B401" s="1" t="s">
        <v>188</v>
      </c>
      <c r="C401" s="1" t="s">
        <v>185</v>
      </c>
      <c r="D401" s="1">
        <v>158.408408</v>
      </c>
      <c r="E401" s="1">
        <v>10.18027</v>
      </c>
      <c r="F401" s="1">
        <v>15.56</v>
      </c>
      <c r="G401" s="1">
        <v>568.0</v>
      </c>
      <c r="H401" s="1">
        <f t="shared" si="1"/>
        <v>0.841591592</v>
      </c>
    </row>
    <row r="402" ht="14.25" customHeight="1">
      <c r="A402" s="1" t="s">
        <v>210</v>
      </c>
      <c r="B402" s="1" t="s">
        <v>189</v>
      </c>
      <c r="C402" s="1" t="s">
        <v>185</v>
      </c>
      <c r="D402" s="1">
        <v>148.407158</v>
      </c>
      <c r="E402" s="1">
        <v>0.960204</v>
      </c>
      <c r="F402" s="1">
        <v>154.558</v>
      </c>
      <c r="G402" s="1">
        <v>66534.0</v>
      </c>
      <c r="H402" s="1">
        <f t="shared" si="1"/>
        <v>0.851592842</v>
      </c>
    </row>
    <row r="403" ht="14.25" customHeight="1">
      <c r="A403" s="1" t="s">
        <v>210</v>
      </c>
      <c r="B403" s="1" t="s">
        <v>190</v>
      </c>
      <c r="C403" s="1" t="s">
        <v>185</v>
      </c>
      <c r="D403" s="1">
        <v>154.558629</v>
      </c>
      <c r="E403" s="1">
        <v>1.40818</v>
      </c>
      <c r="F403" s="1">
        <v>109.758</v>
      </c>
      <c r="G403" s="1">
        <v>34864.0</v>
      </c>
      <c r="H403" s="1">
        <f t="shared" si="1"/>
        <v>0.845441371</v>
      </c>
    </row>
    <row r="404" ht="14.25" customHeight="1">
      <c r="A404" s="1" t="s">
        <v>210</v>
      </c>
      <c r="B404" s="1" t="s">
        <v>191</v>
      </c>
      <c r="C404" s="1" t="s">
        <v>185</v>
      </c>
      <c r="D404" s="1">
        <v>149.938478</v>
      </c>
      <c r="E404" s="1">
        <v>5.044553</v>
      </c>
      <c r="F404" s="1">
        <v>29.723</v>
      </c>
      <c r="G404" s="1">
        <v>2331.0</v>
      </c>
      <c r="H404" s="1">
        <f t="shared" si="1"/>
        <v>0.850061522</v>
      </c>
    </row>
    <row r="405" ht="14.25" customHeight="1">
      <c r="A405" s="1" t="s">
        <v>210</v>
      </c>
      <c r="B405" s="1" t="s">
        <v>192</v>
      </c>
      <c r="C405" s="1" t="s">
        <v>185</v>
      </c>
      <c r="D405" s="1">
        <v>149.350103</v>
      </c>
      <c r="E405" s="1">
        <v>1.223699</v>
      </c>
      <c r="F405" s="1">
        <v>122.048</v>
      </c>
      <c r="G405" s="1">
        <v>43246.0</v>
      </c>
      <c r="H405" s="1">
        <f t="shared" si="1"/>
        <v>0.850649897</v>
      </c>
    </row>
    <row r="406" ht="14.25" customHeight="1">
      <c r="A406" s="1" t="s">
        <v>210</v>
      </c>
      <c r="B406" s="1" t="s">
        <v>193</v>
      </c>
      <c r="C406" s="1" t="s">
        <v>185</v>
      </c>
      <c r="D406" s="1">
        <v>143.46103</v>
      </c>
      <c r="E406" s="1">
        <v>5.819296</v>
      </c>
      <c r="F406" s="1">
        <v>24.653</v>
      </c>
      <c r="G406" s="1">
        <v>1549.0</v>
      </c>
      <c r="H406" s="1">
        <f t="shared" si="1"/>
        <v>0.85653897</v>
      </c>
    </row>
    <row r="407" ht="14.25" customHeight="1">
      <c r="A407" s="1" t="s">
        <v>210</v>
      </c>
      <c r="B407" s="1" t="s">
        <v>194</v>
      </c>
      <c r="C407" s="1" t="s">
        <v>185</v>
      </c>
      <c r="D407" s="1">
        <v>150.537634</v>
      </c>
      <c r="E407" s="1">
        <v>6.921818</v>
      </c>
      <c r="F407" s="1">
        <v>21.748</v>
      </c>
      <c r="G407" s="1">
        <v>1174.0</v>
      </c>
      <c r="H407" s="1">
        <f t="shared" si="1"/>
        <v>0.849462366</v>
      </c>
    </row>
    <row r="408" ht="14.25" customHeight="1">
      <c r="A408" s="1" t="s">
        <v>210</v>
      </c>
      <c r="B408" s="1" t="s">
        <v>195</v>
      </c>
      <c r="C408" s="1" t="s">
        <v>185</v>
      </c>
      <c r="D408" s="1">
        <v>149.267411</v>
      </c>
      <c r="E408" s="1">
        <v>1.387763</v>
      </c>
      <c r="F408" s="1">
        <v>107.56</v>
      </c>
      <c r="G408" s="1">
        <v>31105.0</v>
      </c>
      <c r="H408" s="1">
        <f t="shared" si="1"/>
        <v>0.850732589</v>
      </c>
    </row>
    <row r="409" ht="14.25" customHeight="1">
      <c r="A409" s="1" t="s">
        <v>210</v>
      </c>
      <c r="B409" s="1" t="s">
        <v>196</v>
      </c>
      <c r="C409" s="1" t="s">
        <v>185</v>
      </c>
      <c r="D409" s="1">
        <v>149.809675</v>
      </c>
      <c r="E409" s="1">
        <v>1.403739</v>
      </c>
      <c r="F409" s="1">
        <v>106.722</v>
      </c>
      <c r="G409" s="1">
        <v>30091.0</v>
      </c>
      <c r="H409" s="1">
        <f t="shared" si="1"/>
        <v>0.850190325</v>
      </c>
    </row>
    <row r="410" ht="14.25" customHeight="1">
      <c r="A410" s="1" t="s">
        <v>210</v>
      </c>
      <c r="B410" s="1" t="s">
        <v>183</v>
      </c>
      <c r="C410" s="1" t="s">
        <v>185</v>
      </c>
      <c r="D410" s="1">
        <v>147.884762</v>
      </c>
      <c r="E410" s="1">
        <v>0.948384</v>
      </c>
      <c r="F410" s="1">
        <v>155.933</v>
      </c>
      <c r="G410" s="1">
        <v>66373.0</v>
      </c>
      <c r="H410" s="1">
        <f t="shared" si="1"/>
        <v>0.852115238</v>
      </c>
    </row>
    <row r="411" ht="14.25" customHeight="1">
      <c r="A411" s="1" t="s">
        <v>210</v>
      </c>
      <c r="B411" s="1" t="s">
        <v>197</v>
      </c>
      <c r="C411" s="1" t="s">
        <v>185</v>
      </c>
      <c r="D411" s="1">
        <v>147.469124</v>
      </c>
      <c r="E411" s="1">
        <v>1.051019</v>
      </c>
      <c r="F411" s="1">
        <v>140.311</v>
      </c>
      <c r="G411" s="1">
        <v>49882.0</v>
      </c>
      <c r="H411" s="1">
        <f t="shared" si="1"/>
        <v>0.852530876</v>
      </c>
    </row>
    <row r="412" ht="14.25" customHeight="1">
      <c r="A412" s="1" t="s">
        <v>210</v>
      </c>
      <c r="B412" s="1" t="s">
        <v>198</v>
      </c>
      <c r="C412" s="1" t="s">
        <v>185</v>
      </c>
      <c r="D412" s="1">
        <v>148.242321</v>
      </c>
      <c r="E412" s="1">
        <v>1.129685</v>
      </c>
      <c r="F412" s="1">
        <v>131.224</v>
      </c>
      <c r="G412" s="1">
        <v>43387.0</v>
      </c>
      <c r="H412" s="1">
        <f t="shared" si="1"/>
        <v>0.851757679</v>
      </c>
    </row>
    <row r="413" ht="14.25" customHeight="1">
      <c r="A413" s="1" t="s">
        <v>210</v>
      </c>
      <c r="B413" s="1" t="s">
        <v>199</v>
      </c>
      <c r="C413" s="1" t="s">
        <v>185</v>
      </c>
      <c r="D413" s="1">
        <v>148.792852</v>
      </c>
      <c r="E413" s="1">
        <v>1.21079</v>
      </c>
      <c r="F413" s="1">
        <v>122.889</v>
      </c>
      <c r="G413" s="1">
        <v>40529.0</v>
      </c>
      <c r="H413" s="1">
        <f t="shared" si="1"/>
        <v>0.851207148</v>
      </c>
    </row>
    <row r="414" ht="14.25" customHeight="1">
      <c r="A414" s="1" t="s">
        <v>210</v>
      </c>
      <c r="B414" s="1" t="s">
        <v>200</v>
      </c>
      <c r="C414" s="1" t="s">
        <v>185</v>
      </c>
      <c r="D414" s="1">
        <v>148.842227</v>
      </c>
      <c r="E414" s="1">
        <v>1.892296</v>
      </c>
      <c r="F414" s="1">
        <v>78.657</v>
      </c>
      <c r="G414" s="1">
        <v>16954.0</v>
      </c>
      <c r="H414" s="1">
        <f t="shared" si="1"/>
        <v>0.851157773</v>
      </c>
    </row>
    <row r="415" ht="14.25" customHeight="1">
      <c r="A415" s="1" t="s">
        <v>210</v>
      </c>
      <c r="B415" s="1" t="s">
        <v>201</v>
      </c>
      <c r="C415" s="1" t="s">
        <v>185</v>
      </c>
      <c r="D415" s="1">
        <v>149.407728</v>
      </c>
      <c r="E415" s="1">
        <v>0.990025</v>
      </c>
      <c r="F415" s="1">
        <v>150.913</v>
      </c>
      <c r="G415" s="1">
        <v>70291.0</v>
      </c>
      <c r="H415" s="1">
        <f t="shared" si="1"/>
        <v>0.850592272</v>
      </c>
    </row>
    <row r="416" ht="14.25" customHeight="1">
      <c r="A416" s="1" t="s">
        <v>210</v>
      </c>
      <c r="B416" s="1" t="s">
        <v>202</v>
      </c>
      <c r="C416" s="1" t="s">
        <v>185</v>
      </c>
      <c r="D416" s="1">
        <v>150.375071</v>
      </c>
      <c r="E416" s="1">
        <v>0.97063</v>
      </c>
      <c r="F416" s="1">
        <v>154.925</v>
      </c>
      <c r="G416" s="1">
        <v>70214.0</v>
      </c>
      <c r="H416" s="1">
        <f t="shared" si="1"/>
        <v>0.849624929</v>
      </c>
    </row>
    <row r="417" ht="14.25" customHeight="1">
      <c r="A417" s="1" t="s">
        <v>210</v>
      </c>
      <c r="B417" s="1" t="s">
        <v>203</v>
      </c>
      <c r="C417" s="1" t="s">
        <v>185</v>
      </c>
      <c r="D417" s="1">
        <v>149.84602</v>
      </c>
      <c r="E417" s="1">
        <v>0.98132</v>
      </c>
      <c r="F417" s="1">
        <v>152.698</v>
      </c>
      <c r="G417" s="1">
        <v>70337.0</v>
      </c>
      <c r="H417" s="1">
        <f t="shared" si="1"/>
        <v>0.85015398</v>
      </c>
    </row>
    <row r="418" ht="14.25" customHeight="1">
      <c r="A418" s="1" t="s">
        <v>210</v>
      </c>
      <c r="B418" s="1" t="s">
        <v>204</v>
      </c>
      <c r="C418" s="1" t="s">
        <v>185</v>
      </c>
      <c r="D418" s="1">
        <v>154.877583</v>
      </c>
      <c r="E418" s="1">
        <v>2.337059</v>
      </c>
      <c r="F418" s="1">
        <v>66.27</v>
      </c>
      <c r="G418" s="1">
        <v>9565.0</v>
      </c>
      <c r="H418" s="1">
        <f t="shared" si="1"/>
        <v>0.845122417</v>
      </c>
    </row>
    <row r="419" ht="14.25" customHeight="1">
      <c r="A419" s="1" t="s">
        <v>210</v>
      </c>
      <c r="B419" s="1" t="s">
        <v>205</v>
      </c>
      <c r="C419" s="1" t="s">
        <v>185</v>
      </c>
      <c r="D419" s="1">
        <v>155.259373</v>
      </c>
      <c r="E419" s="1">
        <v>0.974703</v>
      </c>
      <c r="F419" s="1">
        <v>159.289</v>
      </c>
      <c r="G419" s="1">
        <v>65593.0</v>
      </c>
      <c r="H419" s="1">
        <f t="shared" si="1"/>
        <v>0.844740627</v>
      </c>
    </row>
    <row r="420" ht="14.25" customHeight="1">
      <c r="A420" s="1" t="s">
        <v>210</v>
      </c>
      <c r="B420" s="1" t="s">
        <v>206</v>
      </c>
      <c r="C420" s="1" t="s">
        <v>185</v>
      </c>
      <c r="D420" s="1">
        <v>152.95456</v>
      </c>
      <c r="E420" s="1">
        <v>1.839921</v>
      </c>
      <c r="F420" s="1">
        <v>83.131</v>
      </c>
      <c r="G420" s="1">
        <v>19016.0</v>
      </c>
      <c r="H420" s="1">
        <f t="shared" si="1"/>
        <v>0.84704544</v>
      </c>
    </row>
    <row r="421" ht="14.25" customHeight="1">
      <c r="A421" s="1" t="s">
        <v>210</v>
      </c>
      <c r="B421" s="1" t="s">
        <v>207</v>
      </c>
      <c r="C421" s="1" t="s">
        <v>185</v>
      </c>
      <c r="D421" s="1">
        <v>149.587222</v>
      </c>
      <c r="E421" s="1">
        <v>1.745938</v>
      </c>
      <c r="F421" s="1">
        <v>85.677</v>
      </c>
      <c r="G421" s="1">
        <v>18242.0</v>
      </c>
      <c r="H421" s="1">
        <f t="shared" si="1"/>
        <v>0.850412778</v>
      </c>
    </row>
    <row r="422" ht="14.25" customHeight="1">
      <c r="A422" s="1" t="s">
        <v>210</v>
      </c>
      <c r="B422" s="1" t="s">
        <v>208</v>
      </c>
      <c r="C422" s="1" t="s">
        <v>185</v>
      </c>
      <c r="D422" s="1">
        <v>154.051075</v>
      </c>
      <c r="E422" s="1">
        <v>3.49822</v>
      </c>
      <c r="F422" s="1">
        <v>44.037</v>
      </c>
      <c r="G422" s="1">
        <v>4477.0</v>
      </c>
      <c r="H422" s="1">
        <f t="shared" si="1"/>
        <v>0.845948925</v>
      </c>
    </row>
    <row r="423" ht="14.25" customHeight="1">
      <c r="A423" s="1" t="s">
        <v>210</v>
      </c>
      <c r="B423" s="1" t="s">
        <v>209</v>
      </c>
      <c r="C423" s="1" t="s">
        <v>185</v>
      </c>
      <c r="D423" s="1">
        <v>147.407203</v>
      </c>
      <c r="E423" s="1">
        <v>2.215076</v>
      </c>
      <c r="F423" s="1">
        <v>66.547</v>
      </c>
      <c r="G423" s="1">
        <v>11747.0</v>
      </c>
      <c r="H423" s="1">
        <f t="shared" si="1"/>
        <v>0.852592797</v>
      </c>
    </row>
    <row r="424" ht="14.25" customHeight="1">
      <c r="A424" s="1" t="s">
        <v>210</v>
      </c>
      <c r="B424" s="1" t="s">
        <v>211</v>
      </c>
      <c r="C424" s="1" t="s">
        <v>185</v>
      </c>
      <c r="D424" s="1">
        <v>153.218495</v>
      </c>
      <c r="E424" s="1">
        <v>3.617876</v>
      </c>
      <c r="F424" s="1">
        <v>42.35</v>
      </c>
      <c r="G424" s="1">
        <v>3965.0</v>
      </c>
      <c r="H424" s="1">
        <f t="shared" si="1"/>
        <v>0.846781505</v>
      </c>
    </row>
    <row r="425" ht="14.25" customHeight="1">
      <c r="A425" s="1" t="s">
        <v>210</v>
      </c>
      <c r="B425" s="1" t="s">
        <v>212</v>
      </c>
      <c r="C425" s="1" t="s">
        <v>185</v>
      </c>
      <c r="D425" s="1">
        <v>150.550257</v>
      </c>
      <c r="E425" s="1">
        <v>3.155976</v>
      </c>
      <c r="F425" s="1">
        <v>47.703</v>
      </c>
      <c r="G425" s="1">
        <v>5600.0</v>
      </c>
      <c r="H425" s="1">
        <f t="shared" si="1"/>
        <v>0.849449743</v>
      </c>
    </row>
    <row r="426" ht="14.25" customHeight="1">
      <c r="A426" s="1" t="s">
        <v>210</v>
      </c>
      <c r="B426" s="1" t="s">
        <v>213</v>
      </c>
      <c r="C426" s="1" t="s">
        <v>185</v>
      </c>
      <c r="D426" s="1">
        <v>151.21397</v>
      </c>
      <c r="E426" s="1">
        <v>0.975683</v>
      </c>
      <c r="F426" s="1">
        <v>154.983</v>
      </c>
      <c r="G426" s="1">
        <v>66097.0</v>
      </c>
      <c r="H426" s="1">
        <f t="shared" si="1"/>
        <v>0.84878603</v>
      </c>
    </row>
    <row r="427" ht="14.25" customHeight="1">
      <c r="A427" s="1" t="s">
        <v>210</v>
      </c>
      <c r="B427" s="1" t="s">
        <v>214</v>
      </c>
      <c r="C427" s="1" t="s">
        <v>185</v>
      </c>
      <c r="D427" s="1">
        <v>148.84668</v>
      </c>
      <c r="E427" s="1">
        <v>0.991568</v>
      </c>
      <c r="F427" s="1">
        <v>150.112</v>
      </c>
      <c r="G427" s="1">
        <v>68813.0</v>
      </c>
      <c r="H427" s="1">
        <f t="shared" si="1"/>
        <v>0.85115332</v>
      </c>
    </row>
    <row r="428" ht="14.25" customHeight="1">
      <c r="A428" s="1" t="s">
        <v>210</v>
      </c>
      <c r="B428" s="1" t="s">
        <v>215</v>
      </c>
      <c r="C428" s="1" t="s">
        <v>185</v>
      </c>
      <c r="D428" s="1">
        <v>148.732162</v>
      </c>
      <c r="E428" s="1">
        <v>0.991583</v>
      </c>
      <c r="F428" s="1">
        <v>149.995</v>
      </c>
      <c r="G428" s="1">
        <v>67460.0</v>
      </c>
      <c r="H428" s="1">
        <f t="shared" si="1"/>
        <v>0.851267838</v>
      </c>
    </row>
    <row r="429" ht="14.25" customHeight="1">
      <c r="A429" s="1" t="s">
        <v>210</v>
      </c>
      <c r="B429" s="1" t="s">
        <v>216</v>
      </c>
      <c r="C429" s="1" t="s">
        <v>185</v>
      </c>
      <c r="D429" s="1">
        <v>148.993558</v>
      </c>
      <c r="E429" s="1">
        <v>0.975912</v>
      </c>
      <c r="F429" s="1">
        <v>152.671</v>
      </c>
      <c r="G429" s="1">
        <v>68482.0</v>
      </c>
      <c r="H429" s="1">
        <f t="shared" si="1"/>
        <v>0.851006442</v>
      </c>
    </row>
    <row r="430" ht="14.25" customHeight="1">
      <c r="A430" s="1" t="s">
        <v>210</v>
      </c>
      <c r="B430" s="1" t="s">
        <v>217</v>
      </c>
      <c r="C430" s="1" t="s">
        <v>185</v>
      </c>
      <c r="D430" s="1">
        <v>148.847524</v>
      </c>
      <c r="E430" s="1">
        <v>0.978946</v>
      </c>
      <c r="F430" s="1">
        <v>152.049</v>
      </c>
      <c r="G430" s="1">
        <v>68182.0</v>
      </c>
      <c r="H430" s="1">
        <f t="shared" si="1"/>
        <v>0.851152476</v>
      </c>
    </row>
    <row r="431" ht="14.25" customHeight="1">
      <c r="A431" s="1" t="s">
        <v>210</v>
      </c>
      <c r="B431" s="1" t="s">
        <v>218</v>
      </c>
      <c r="C431" s="1" t="s">
        <v>185</v>
      </c>
      <c r="D431" s="1">
        <v>154.179142</v>
      </c>
      <c r="E431" s="1">
        <v>1.180888</v>
      </c>
      <c r="F431" s="1">
        <v>130.562</v>
      </c>
      <c r="G431" s="1">
        <v>46619.0</v>
      </c>
      <c r="H431" s="1">
        <f t="shared" si="1"/>
        <v>0.845820858</v>
      </c>
    </row>
    <row r="432" ht="14.25" customHeight="1">
      <c r="A432" s="1" t="s">
        <v>210</v>
      </c>
      <c r="B432" s="1" t="s">
        <v>219</v>
      </c>
      <c r="C432" s="1" t="s">
        <v>185</v>
      </c>
      <c r="D432" s="1">
        <v>156.429363</v>
      </c>
      <c r="E432" s="1">
        <v>1.098997</v>
      </c>
      <c r="F432" s="1">
        <v>142.338</v>
      </c>
      <c r="G432" s="1">
        <v>55349.0</v>
      </c>
      <c r="H432" s="1">
        <f t="shared" si="1"/>
        <v>0.843570637</v>
      </c>
    </row>
    <row r="433" ht="14.25" customHeight="1">
      <c r="A433" s="1" t="s">
        <v>210</v>
      </c>
      <c r="B433" s="1" t="s">
        <v>220</v>
      </c>
      <c r="C433" s="1" t="s">
        <v>185</v>
      </c>
      <c r="D433" s="1">
        <v>146.720919</v>
      </c>
      <c r="E433" s="1">
        <v>5.474873</v>
      </c>
      <c r="F433" s="1">
        <v>26.799</v>
      </c>
      <c r="G433" s="1">
        <v>1730.0</v>
      </c>
      <c r="H433" s="1">
        <f t="shared" si="1"/>
        <v>0.853279081</v>
      </c>
    </row>
    <row r="434" ht="14.25" customHeight="1">
      <c r="A434" s="1" t="s">
        <v>210</v>
      </c>
      <c r="B434" s="1" t="s">
        <v>221</v>
      </c>
      <c r="C434" s="1" t="s">
        <v>185</v>
      </c>
      <c r="D434" s="1">
        <v>155.641558</v>
      </c>
      <c r="E434" s="1">
        <v>2.328531</v>
      </c>
      <c r="F434" s="1">
        <v>66.841</v>
      </c>
      <c r="G434" s="1">
        <v>10436.0</v>
      </c>
      <c r="H434" s="1">
        <f t="shared" si="1"/>
        <v>0.844358442</v>
      </c>
    </row>
    <row r="435" ht="14.25" customHeight="1">
      <c r="A435" s="1" t="s">
        <v>211</v>
      </c>
      <c r="B435" s="1" t="s">
        <v>184</v>
      </c>
      <c r="C435" s="1" t="s">
        <v>185</v>
      </c>
      <c r="D435" s="1">
        <v>149.081953</v>
      </c>
      <c r="E435" s="1">
        <v>2.502707</v>
      </c>
      <c r="F435" s="1">
        <v>59.568</v>
      </c>
      <c r="G435" s="1">
        <v>8934.0</v>
      </c>
      <c r="H435" s="1">
        <f t="shared" si="1"/>
        <v>0.850918047</v>
      </c>
    </row>
    <row r="436" ht="14.25" customHeight="1">
      <c r="A436" s="1" t="s">
        <v>211</v>
      </c>
      <c r="B436" s="1" t="s">
        <v>186</v>
      </c>
      <c r="C436" s="1" t="s">
        <v>185</v>
      </c>
      <c r="D436" s="1">
        <v>154.6875</v>
      </c>
      <c r="E436" s="1">
        <v>2.994193</v>
      </c>
      <c r="F436" s="1">
        <v>51.663</v>
      </c>
      <c r="G436" s="1">
        <v>5873.0</v>
      </c>
      <c r="H436" s="1">
        <f t="shared" si="1"/>
        <v>0.8453125</v>
      </c>
    </row>
    <row r="437" ht="14.25" customHeight="1">
      <c r="A437" s="1" t="s">
        <v>211</v>
      </c>
      <c r="B437" s="1" t="s">
        <v>57</v>
      </c>
      <c r="C437" s="1" t="s">
        <v>185</v>
      </c>
      <c r="D437" s="1">
        <v>214.285714</v>
      </c>
      <c r="E437" s="1">
        <v>113.803929</v>
      </c>
      <c r="F437" s="1">
        <v>1.883</v>
      </c>
      <c r="G437" s="1">
        <v>8.0</v>
      </c>
      <c r="H437" s="1">
        <f t="shared" si="1"/>
        <v>0.785714286</v>
      </c>
    </row>
    <row r="438" ht="14.25" customHeight="1">
      <c r="A438" s="1" t="s">
        <v>211</v>
      </c>
      <c r="B438" s="1" t="s">
        <v>65</v>
      </c>
      <c r="C438" s="1" t="s">
        <v>185</v>
      </c>
      <c r="D438" s="1">
        <v>165.307635</v>
      </c>
      <c r="E438" s="1">
        <v>9.778646</v>
      </c>
      <c r="F438" s="1">
        <v>16.905</v>
      </c>
      <c r="G438" s="1">
        <v>569.0</v>
      </c>
      <c r="H438" s="1">
        <f t="shared" si="1"/>
        <v>0.834692365</v>
      </c>
    </row>
    <row r="439" ht="14.25" customHeight="1">
      <c r="A439" s="1" t="s">
        <v>211</v>
      </c>
      <c r="B439" s="1" t="s">
        <v>76</v>
      </c>
      <c r="C439" s="1" t="s">
        <v>185</v>
      </c>
      <c r="D439" s="1">
        <v>146.220727</v>
      </c>
      <c r="E439" s="1">
        <v>2.116789</v>
      </c>
      <c r="F439" s="1">
        <v>69.077</v>
      </c>
      <c r="G439" s="1">
        <v>12631.0</v>
      </c>
      <c r="H439" s="1">
        <f t="shared" si="1"/>
        <v>0.853779273</v>
      </c>
    </row>
    <row r="440" ht="14.25" customHeight="1">
      <c r="A440" s="1" t="s">
        <v>211</v>
      </c>
      <c r="B440" s="1" t="s">
        <v>83</v>
      </c>
      <c r="C440" s="1" t="s">
        <v>185</v>
      </c>
      <c r="D440" s="1">
        <v>144.82272</v>
      </c>
      <c r="E440" s="1">
        <v>4.699816</v>
      </c>
      <c r="F440" s="1">
        <v>30.815</v>
      </c>
      <c r="G440" s="1">
        <v>2218.0</v>
      </c>
      <c r="H440" s="1">
        <f t="shared" si="1"/>
        <v>0.85517728</v>
      </c>
    </row>
    <row r="441" ht="14.25" customHeight="1">
      <c r="A441" s="1" t="s">
        <v>211</v>
      </c>
      <c r="B441" s="1" t="s">
        <v>90</v>
      </c>
      <c r="C441" s="1" t="s">
        <v>185</v>
      </c>
      <c r="D441" s="1">
        <v>163.636364</v>
      </c>
      <c r="E441" s="1">
        <v>50.810587</v>
      </c>
      <c r="F441" s="1">
        <v>3.221</v>
      </c>
      <c r="G441" s="1">
        <v>25.0</v>
      </c>
      <c r="H441" s="1">
        <f t="shared" si="1"/>
        <v>0.836363636</v>
      </c>
    </row>
    <row r="442" ht="14.25" customHeight="1">
      <c r="A442" s="1" t="s">
        <v>211</v>
      </c>
      <c r="B442" s="1" t="s">
        <v>95</v>
      </c>
      <c r="C442" s="1" t="s">
        <v>185</v>
      </c>
      <c r="D442" s="1">
        <v>145.347028</v>
      </c>
      <c r="E442" s="1">
        <v>6.213476</v>
      </c>
      <c r="F442" s="1">
        <v>23.392</v>
      </c>
      <c r="G442" s="1">
        <v>1269.0</v>
      </c>
      <c r="H442" s="1">
        <f t="shared" si="1"/>
        <v>0.854652972</v>
      </c>
    </row>
    <row r="443" ht="14.25" customHeight="1">
      <c r="A443" s="1" t="s">
        <v>211</v>
      </c>
      <c r="B443" s="1" t="s">
        <v>104</v>
      </c>
      <c r="C443" s="1" t="s">
        <v>185</v>
      </c>
      <c r="D443" s="1">
        <v>80.0</v>
      </c>
      <c r="E443" s="1">
        <v>49.561403</v>
      </c>
      <c r="F443" s="1">
        <v>1.614</v>
      </c>
      <c r="G443" s="1">
        <v>10.0</v>
      </c>
      <c r="H443" s="1">
        <f t="shared" si="1"/>
        <v>0.92</v>
      </c>
    </row>
    <row r="444" ht="14.25" customHeight="1">
      <c r="A444" s="1" t="s">
        <v>211</v>
      </c>
      <c r="B444" s="1" t="s">
        <v>109</v>
      </c>
      <c r="C444" s="1" t="s">
        <v>185</v>
      </c>
      <c r="D444" s="1">
        <v>149.262958</v>
      </c>
      <c r="E444" s="1">
        <v>2.546117</v>
      </c>
      <c r="F444" s="1">
        <v>58.624</v>
      </c>
      <c r="G444" s="1">
        <v>8337.0</v>
      </c>
      <c r="H444" s="1">
        <f t="shared" si="1"/>
        <v>0.850737042</v>
      </c>
    </row>
    <row r="445" ht="14.25" customHeight="1">
      <c r="A445" s="1" t="s">
        <v>211</v>
      </c>
      <c r="B445" s="1" t="s">
        <v>116</v>
      </c>
      <c r="C445" s="1" t="s">
        <v>185</v>
      </c>
      <c r="D445" s="1">
        <v>147.814315</v>
      </c>
      <c r="E445" s="1">
        <v>2.201446</v>
      </c>
      <c r="F445" s="1">
        <v>67.144</v>
      </c>
      <c r="G445" s="1">
        <v>11206.0</v>
      </c>
      <c r="H445" s="1">
        <f t="shared" si="1"/>
        <v>0.852185685</v>
      </c>
    </row>
    <row r="446" ht="14.25" customHeight="1">
      <c r="A446" s="1" t="s">
        <v>211</v>
      </c>
      <c r="B446" s="1" t="s">
        <v>121</v>
      </c>
      <c r="C446" s="1" t="s">
        <v>185</v>
      </c>
      <c r="D446" s="1">
        <v>139.322034</v>
      </c>
      <c r="E446" s="1">
        <v>6.405529</v>
      </c>
      <c r="F446" s="1">
        <v>21.75</v>
      </c>
      <c r="G446" s="1">
        <v>1135.0</v>
      </c>
      <c r="H446" s="1">
        <f t="shared" si="1"/>
        <v>0.860677966</v>
      </c>
    </row>
    <row r="447" ht="14.25" customHeight="1">
      <c r="A447" s="1" t="s">
        <v>211</v>
      </c>
      <c r="B447" s="1" t="s">
        <v>128</v>
      </c>
      <c r="C447" s="1" t="s">
        <v>185</v>
      </c>
      <c r="D447" s="1">
        <v>102.040816</v>
      </c>
      <c r="E447" s="1">
        <v>22.144254</v>
      </c>
      <c r="F447" s="1">
        <v>4.608</v>
      </c>
      <c r="G447" s="1">
        <v>85.0</v>
      </c>
      <c r="H447" s="1">
        <f t="shared" si="1"/>
        <v>0.897959184</v>
      </c>
    </row>
    <row r="448" ht="14.25" customHeight="1">
      <c r="A448" s="1" t="s">
        <v>211</v>
      </c>
      <c r="B448" s="1" t="s">
        <v>187</v>
      </c>
      <c r="C448" s="1" t="s">
        <v>185</v>
      </c>
      <c r="D448" s="1">
        <v>132.329814</v>
      </c>
      <c r="E448" s="1">
        <v>5.07883</v>
      </c>
      <c r="F448" s="1">
        <v>26.055</v>
      </c>
      <c r="G448" s="1">
        <v>1728.0</v>
      </c>
      <c r="H448" s="1">
        <f t="shared" si="1"/>
        <v>0.867670186</v>
      </c>
    </row>
    <row r="449" ht="14.25" customHeight="1">
      <c r="A449" s="1" t="s">
        <v>211</v>
      </c>
      <c r="B449" s="1" t="s">
        <v>188</v>
      </c>
      <c r="C449" s="1" t="s">
        <v>185</v>
      </c>
      <c r="D449" s="1">
        <v>119.122257</v>
      </c>
      <c r="E449" s="1">
        <v>17.569262</v>
      </c>
      <c r="F449" s="1">
        <v>6.78</v>
      </c>
      <c r="G449" s="1">
        <v>128.0</v>
      </c>
      <c r="H449" s="1">
        <f t="shared" si="1"/>
        <v>0.880877743</v>
      </c>
    </row>
    <row r="450" ht="14.25" customHeight="1">
      <c r="A450" s="1" t="s">
        <v>211</v>
      </c>
      <c r="B450" s="1" t="s">
        <v>189</v>
      </c>
      <c r="C450" s="1" t="s">
        <v>185</v>
      </c>
      <c r="D450" s="1">
        <v>149.239008</v>
      </c>
      <c r="E450" s="1">
        <v>2.054056</v>
      </c>
      <c r="F450" s="1">
        <v>72.656</v>
      </c>
      <c r="G450" s="1">
        <v>14342.0</v>
      </c>
      <c r="H450" s="1">
        <f t="shared" si="1"/>
        <v>0.850760992</v>
      </c>
    </row>
    <row r="451" ht="14.25" customHeight="1">
      <c r="A451" s="1" t="s">
        <v>211</v>
      </c>
      <c r="B451" s="1" t="s">
        <v>190</v>
      </c>
      <c r="C451" s="1" t="s">
        <v>185</v>
      </c>
      <c r="D451" s="1">
        <v>154.879854</v>
      </c>
      <c r="E451" s="1">
        <v>2.862143</v>
      </c>
      <c r="F451" s="1">
        <v>54.113</v>
      </c>
      <c r="G451" s="1">
        <v>7764.0</v>
      </c>
      <c r="H451" s="1">
        <f t="shared" si="1"/>
        <v>0.845120146</v>
      </c>
    </row>
    <row r="452" ht="14.25" customHeight="1">
      <c r="A452" s="1" t="s">
        <v>211</v>
      </c>
      <c r="B452" s="1" t="s">
        <v>191</v>
      </c>
      <c r="C452" s="1" t="s">
        <v>185</v>
      </c>
      <c r="D452" s="1">
        <v>144.55152</v>
      </c>
      <c r="E452" s="1">
        <v>9.343496</v>
      </c>
      <c r="F452" s="1">
        <v>15.471</v>
      </c>
      <c r="G452" s="1">
        <v>539.0</v>
      </c>
      <c r="H452" s="1">
        <f t="shared" si="1"/>
        <v>0.85544848</v>
      </c>
    </row>
    <row r="453" ht="14.25" customHeight="1">
      <c r="A453" s="1" t="s">
        <v>211</v>
      </c>
      <c r="B453" s="1" t="s">
        <v>192</v>
      </c>
      <c r="C453" s="1" t="s">
        <v>185</v>
      </c>
      <c r="D453" s="1">
        <v>150.339559</v>
      </c>
      <c r="E453" s="1">
        <v>2.415447</v>
      </c>
      <c r="F453" s="1">
        <v>62.241</v>
      </c>
      <c r="G453" s="1">
        <v>9480.0</v>
      </c>
      <c r="H453" s="1">
        <f t="shared" si="1"/>
        <v>0.849660441</v>
      </c>
    </row>
    <row r="454" ht="14.25" customHeight="1">
      <c r="A454" s="1" t="s">
        <v>211</v>
      </c>
      <c r="B454" s="1" t="s">
        <v>193</v>
      </c>
      <c r="C454" s="1" t="s">
        <v>185</v>
      </c>
      <c r="D454" s="1">
        <v>149.938042</v>
      </c>
      <c r="E454" s="1">
        <v>12.914258</v>
      </c>
      <c r="F454" s="1">
        <v>11.61</v>
      </c>
      <c r="G454" s="1">
        <v>334.0</v>
      </c>
      <c r="H454" s="1">
        <f t="shared" si="1"/>
        <v>0.850061958</v>
      </c>
    </row>
    <row r="455" ht="14.25" customHeight="1">
      <c r="A455" s="1" t="s">
        <v>211</v>
      </c>
      <c r="B455" s="1" t="s">
        <v>194</v>
      </c>
      <c r="C455" s="1" t="s">
        <v>185</v>
      </c>
      <c r="D455" s="1">
        <v>141.252006</v>
      </c>
      <c r="E455" s="1">
        <v>14.543993</v>
      </c>
      <c r="F455" s="1">
        <v>9.712</v>
      </c>
      <c r="G455" s="1">
        <v>274.0</v>
      </c>
      <c r="H455" s="1">
        <f t="shared" si="1"/>
        <v>0.858747994</v>
      </c>
    </row>
    <row r="456" ht="14.25" customHeight="1">
      <c r="A456" s="1" t="s">
        <v>211</v>
      </c>
      <c r="B456" s="1" t="s">
        <v>195</v>
      </c>
      <c r="C456" s="1" t="s">
        <v>185</v>
      </c>
      <c r="D456" s="1">
        <v>148.222868</v>
      </c>
      <c r="E456" s="1">
        <v>2.748471</v>
      </c>
      <c r="F456" s="1">
        <v>53.929</v>
      </c>
      <c r="G456" s="1">
        <v>6836.0</v>
      </c>
      <c r="H456" s="1">
        <f t="shared" si="1"/>
        <v>0.851777132</v>
      </c>
    </row>
    <row r="457" ht="14.25" customHeight="1">
      <c r="A457" s="1" t="s">
        <v>211</v>
      </c>
      <c r="B457" s="1" t="s">
        <v>196</v>
      </c>
      <c r="C457" s="1" t="s">
        <v>185</v>
      </c>
      <c r="D457" s="1">
        <v>152.431263</v>
      </c>
      <c r="E457" s="1">
        <v>2.785471</v>
      </c>
      <c r="F457" s="1">
        <v>54.724</v>
      </c>
      <c r="G457" s="1">
        <v>6598.0</v>
      </c>
      <c r="H457" s="1">
        <f t="shared" si="1"/>
        <v>0.847568737</v>
      </c>
    </row>
    <row r="458" ht="14.25" customHeight="1">
      <c r="A458" s="1" t="s">
        <v>211</v>
      </c>
      <c r="B458" s="1" t="s">
        <v>183</v>
      </c>
      <c r="C458" s="1" t="s">
        <v>185</v>
      </c>
      <c r="D458" s="1">
        <v>148.654325</v>
      </c>
      <c r="E458" s="1">
        <v>1.94294</v>
      </c>
      <c r="F458" s="1">
        <v>76.51</v>
      </c>
      <c r="G458" s="1">
        <v>14382.0</v>
      </c>
      <c r="H458" s="1">
        <f t="shared" si="1"/>
        <v>0.851345675</v>
      </c>
    </row>
    <row r="459" ht="14.25" customHeight="1">
      <c r="A459" s="1" t="s">
        <v>211</v>
      </c>
      <c r="B459" s="1" t="s">
        <v>197</v>
      </c>
      <c r="C459" s="1" t="s">
        <v>185</v>
      </c>
      <c r="D459" s="1">
        <v>148.85301</v>
      </c>
      <c r="E459" s="1">
        <v>2.158547</v>
      </c>
      <c r="F459" s="1">
        <v>68.96</v>
      </c>
      <c r="G459" s="1">
        <v>10899.0</v>
      </c>
      <c r="H459" s="1">
        <f t="shared" si="1"/>
        <v>0.85114699</v>
      </c>
    </row>
    <row r="460" ht="14.25" customHeight="1">
      <c r="A460" s="1" t="s">
        <v>211</v>
      </c>
      <c r="B460" s="1" t="s">
        <v>198</v>
      </c>
      <c r="C460" s="1" t="s">
        <v>185</v>
      </c>
      <c r="D460" s="1">
        <v>148.975634</v>
      </c>
      <c r="E460" s="1">
        <v>2.279103</v>
      </c>
      <c r="F460" s="1">
        <v>65.366</v>
      </c>
      <c r="G460" s="1">
        <v>9512.0</v>
      </c>
      <c r="H460" s="1">
        <f t="shared" si="1"/>
        <v>0.851024366</v>
      </c>
    </row>
    <row r="461" ht="14.25" customHeight="1">
      <c r="A461" s="1" t="s">
        <v>211</v>
      </c>
      <c r="B461" s="1" t="s">
        <v>199</v>
      </c>
      <c r="C461" s="1" t="s">
        <v>185</v>
      </c>
      <c r="D461" s="1">
        <v>145.934399</v>
      </c>
      <c r="E461" s="1">
        <v>2.498117</v>
      </c>
      <c r="F461" s="1">
        <v>58.418</v>
      </c>
      <c r="G461" s="1">
        <v>8993.0</v>
      </c>
      <c r="H461" s="1">
        <f t="shared" si="1"/>
        <v>0.854065601</v>
      </c>
    </row>
    <row r="462" ht="14.25" customHeight="1">
      <c r="A462" s="1" t="s">
        <v>211</v>
      </c>
      <c r="B462" s="1" t="s">
        <v>200</v>
      </c>
      <c r="C462" s="1" t="s">
        <v>185</v>
      </c>
      <c r="D462" s="1">
        <v>143.25549</v>
      </c>
      <c r="E462" s="1">
        <v>3.734916</v>
      </c>
      <c r="F462" s="1">
        <v>38.356</v>
      </c>
      <c r="G462" s="1">
        <v>3564.0</v>
      </c>
      <c r="H462" s="1">
        <f t="shared" si="1"/>
        <v>0.85674451</v>
      </c>
    </row>
    <row r="463" ht="14.25" customHeight="1">
      <c r="A463" s="1" t="s">
        <v>211</v>
      </c>
      <c r="B463" s="1" t="s">
        <v>201</v>
      </c>
      <c r="C463" s="1" t="s">
        <v>185</v>
      </c>
      <c r="D463" s="1">
        <v>150.124591</v>
      </c>
      <c r="E463" s="1">
        <v>1.974778</v>
      </c>
      <c r="F463" s="1">
        <v>76.021</v>
      </c>
      <c r="G463" s="1">
        <v>15230.0</v>
      </c>
      <c r="H463" s="1">
        <f t="shared" si="1"/>
        <v>0.849875409</v>
      </c>
    </row>
    <row r="464" ht="14.25" customHeight="1">
      <c r="A464" s="1" t="s">
        <v>211</v>
      </c>
      <c r="B464" s="1" t="s">
        <v>202</v>
      </c>
      <c r="C464" s="1" t="s">
        <v>185</v>
      </c>
      <c r="D464" s="1">
        <v>150.276678</v>
      </c>
      <c r="E464" s="1">
        <v>1.981778</v>
      </c>
      <c r="F464" s="1">
        <v>75.829</v>
      </c>
      <c r="G464" s="1">
        <v>15255.0</v>
      </c>
      <c r="H464" s="1">
        <f t="shared" si="1"/>
        <v>0.849723322</v>
      </c>
    </row>
    <row r="465" ht="14.25" customHeight="1">
      <c r="A465" s="1" t="s">
        <v>211</v>
      </c>
      <c r="B465" s="1" t="s">
        <v>203</v>
      </c>
      <c r="C465" s="1" t="s">
        <v>185</v>
      </c>
      <c r="D465" s="1">
        <v>149.117894</v>
      </c>
      <c r="E465" s="1">
        <v>1.951452</v>
      </c>
      <c r="F465" s="1">
        <v>76.414</v>
      </c>
      <c r="G465" s="1">
        <v>15221.0</v>
      </c>
      <c r="H465" s="1">
        <f t="shared" si="1"/>
        <v>0.850882106</v>
      </c>
    </row>
    <row r="466" ht="14.25" customHeight="1">
      <c r="A466" s="1" t="s">
        <v>211</v>
      </c>
      <c r="B466" s="1" t="s">
        <v>204</v>
      </c>
      <c r="C466" s="1" t="s">
        <v>185</v>
      </c>
      <c r="D466" s="1">
        <v>150.960828</v>
      </c>
      <c r="E466" s="1">
        <v>4.831461</v>
      </c>
      <c r="F466" s="1">
        <v>31.245</v>
      </c>
      <c r="G466" s="1">
        <v>2135.0</v>
      </c>
      <c r="H466" s="1">
        <f t="shared" si="1"/>
        <v>0.849039172</v>
      </c>
    </row>
    <row r="467" ht="14.25" customHeight="1">
      <c r="A467" s="1" t="s">
        <v>211</v>
      </c>
      <c r="B467" s="1" t="s">
        <v>205</v>
      </c>
      <c r="C467" s="1" t="s">
        <v>185</v>
      </c>
      <c r="D467" s="1">
        <v>153.742097</v>
      </c>
      <c r="E467" s="1">
        <v>2.044866</v>
      </c>
      <c r="F467" s="1">
        <v>75.184</v>
      </c>
      <c r="G467" s="1">
        <v>14231.0</v>
      </c>
      <c r="H467" s="1">
        <f t="shared" si="1"/>
        <v>0.846257903</v>
      </c>
    </row>
    <row r="468" ht="14.25" customHeight="1">
      <c r="A468" s="1" t="s">
        <v>211</v>
      </c>
      <c r="B468" s="1" t="s">
        <v>206</v>
      </c>
      <c r="C468" s="1" t="s">
        <v>185</v>
      </c>
      <c r="D468" s="1">
        <v>147.769336</v>
      </c>
      <c r="E468" s="1">
        <v>3.611116</v>
      </c>
      <c r="F468" s="1">
        <v>40.921</v>
      </c>
      <c r="G468" s="1">
        <v>4154.0</v>
      </c>
      <c r="H468" s="1">
        <f t="shared" si="1"/>
        <v>0.852230664</v>
      </c>
    </row>
    <row r="469" ht="14.25" customHeight="1">
      <c r="A469" s="1" t="s">
        <v>211</v>
      </c>
      <c r="B469" s="1" t="s">
        <v>207</v>
      </c>
      <c r="C469" s="1" t="s">
        <v>185</v>
      </c>
      <c r="D469" s="1">
        <v>148.665172</v>
      </c>
      <c r="E469" s="1">
        <v>3.492941</v>
      </c>
      <c r="F469" s="1">
        <v>42.562</v>
      </c>
      <c r="G469" s="1">
        <v>3986.0</v>
      </c>
      <c r="H469" s="1">
        <f t="shared" si="1"/>
        <v>0.851334828</v>
      </c>
    </row>
    <row r="470" ht="14.25" customHeight="1">
      <c r="A470" s="1" t="s">
        <v>211</v>
      </c>
      <c r="B470" s="1" t="s">
        <v>208</v>
      </c>
      <c r="C470" s="1" t="s">
        <v>185</v>
      </c>
      <c r="D470" s="1">
        <v>152.138158</v>
      </c>
      <c r="E470" s="1">
        <v>7.207788</v>
      </c>
      <c r="F470" s="1">
        <v>21.107</v>
      </c>
      <c r="G470" s="1">
        <v>1014.0</v>
      </c>
      <c r="H470" s="1">
        <f t="shared" si="1"/>
        <v>0.847861842</v>
      </c>
    </row>
    <row r="471" ht="14.25" customHeight="1">
      <c r="A471" s="1" t="s">
        <v>211</v>
      </c>
      <c r="B471" s="1" t="s">
        <v>209</v>
      </c>
      <c r="C471" s="1" t="s">
        <v>185</v>
      </c>
      <c r="D471" s="1">
        <v>150.821686</v>
      </c>
      <c r="E471" s="1">
        <v>4.408533</v>
      </c>
      <c r="F471" s="1">
        <v>34.211</v>
      </c>
      <c r="G471" s="1">
        <v>2641.0</v>
      </c>
      <c r="H471" s="1">
        <f t="shared" si="1"/>
        <v>0.849178314</v>
      </c>
    </row>
    <row r="472" ht="14.25" customHeight="1">
      <c r="A472" s="1" t="s">
        <v>211</v>
      </c>
      <c r="B472" s="1" t="s">
        <v>210</v>
      </c>
      <c r="C472" s="1" t="s">
        <v>185</v>
      </c>
      <c r="D472" s="1">
        <v>153.218495</v>
      </c>
      <c r="E472" s="1">
        <v>3.617876</v>
      </c>
      <c r="F472" s="1">
        <v>42.35</v>
      </c>
      <c r="G472" s="1">
        <v>3965.0</v>
      </c>
      <c r="H472" s="1">
        <f t="shared" si="1"/>
        <v>0.846781505</v>
      </c>
    </row>
    <row r="473" ht="14.25" customHeight="1">
      <c r="A473" s="1" t="s">
        <v>211</v>
      </c>
      <c r="B473" s="1" t="s">
        <v>212</v>
      </c>
      <c r="C473" s="1" t="s">
        <v>185</v>
      </c>
      <c r="D473" s="1">
        <v>158.41913</v>
      </c>
      <c r="E473" s="1">
        <v>6.560932</v>
      </c>
      <c r="F473" s="1">
        <v>24.146</v>
      </c>
      <c r="G473" s="1">
        <v>1233.0</v>
      </c>
      <c r="H473" s="1">
        <f t="shared" si="1"/>
        <v>0.84158087</v>
      </c>
    </row>
    <row r="474" ht="14.25" customHeight="1">
      <c r="A474" s="1" t="s">
        <v>211</v>
      </c>
      <c r="B474" s="1" t="s">
        <v>213</v>
      </c>
      <c r="C474" s="1" t="s">
        <v>185</v>
      </c>
      <c r="D474" s="1">
        <v>153.453565</v>
      </c>
      <c r="E474" s="1">
        <v>2.020942</v>
      </c>
      <c r="F474" s="1">
        <v>75.932</v>
      </c>
      <c r="G474" s="1">
        <v>14410.0</v>
      </c>
      <c r="H474" s="1">
        <f t="shared" si="1"/>
        <v>0.846546435</v>
      </c>
    </row>
    <row r="475" ht="14.25" customHeight="1">
      <c r="A475" s="1" t="s">
        <v>211</v>
      </c>
      <c r="B475" s="1" t="s">
        <v>214</v>
      </c>
      <c r="C475" s="1" t="s">
        <v>185</v>
      </c>
      <c r="D475" s="1">
        <v>147.47191</v>
      </c>
      <c r="E475" s="1">
        <v>1.979534</v>
      </c>
      <c r="F475" s="1">
        <v>74.498</v>
      </c>
      <c r="G475" s="1">
        <v>14879.0</v>
      </c>
      <c r="H475" s="1">
        <f t="shared" si="1"/>
        <v>0.85252809</v>
      </c>
    </row>
    <row r="476" ht="14.25" customHeight="1">
      <c r="A476" s="1" t="s">
        <v>211</v>
      </c>
      <c r="B476" s="1" t="s">
        <v>215</v>
      </c>
      <c r="C476" s="1" t="s">
        <v>185</v>
      </c>
      <c r="D476" s="1">
        <v>152.394399</v>
      </c>
      <c r="E476" s="1">
        <v>1.938392</v>
      </c>
      <c r="F476" s="1">
        <v>78.619</v>
      </c>
      <c r="G476" s="1">
        <v>14524.0</v>
      </c>
      <c r="H476" s="1">
        <f t="shared" si="1"/>
        <v>0.847605601</v>
      </c>
    </row>
    <row r="477" ht="14.25" customHeight="1">
      <c r="A477" s="1" t="s">
        <v>211</v>
      </c>
      <c r="B477" s="1" t="s">
        <v>216</v>
      </c>
      <c r="C477" s="1" t="s">
        <v>185</v>
      </c>
      <c r="D477" s="1">
        <v>149.130704</v>
      </c>
      <c r="E477" s="1">
        <v>1.992246</v>
      </c>
      <c r="F477" s="1">
        <v>74.856</v>
      </c>
      <c r="G477" s="1">
        <v>14660.0</v>
      </c>
      <c r="H477" s="1">
        <f t="shared" si="1"/>
        <v>0.850869296</v>
      </c>
    </row>
    <row r="478" ht="14.25" customHeight="1">
      <c r="A478" s="1" t="s">
        <v>211</v>
      </c>
      <c r="B478" s="1" t="s">
        <v>217</v>
      </c>
      <c r="C478" s="1" t="s">
        <v>185</v>
      </c>
      <c r="D478" s="1">
        <v>150.372545</v>
      </c>
      <c r="E478" s="1">
        <v>1.924997</v>
      </c>
      <c r="F478" s="1">
        <v>78.116</v>
      </c>
      <c r="G478" s="1">
        <v>14697.0</v>
      </c>
      <c r="H478" s="1">
        <f t="shared" si="1"/>
        <v>0.849627455</v>
      </c>
    </row>
    <row r="479" ht="14.25" customHeight="1">
      <c r="A479" s="1" t="s">
        <v>211</v>
      </c>
      <c r="B479" s="1" t="s">
        <v>218</v>
      </c>
      <c r="C479" s="1" t="s">
        <v>185</v>
      </c>
      <c r="D479" s="1">
        <v>156.732436</v>
      </c>
      <c r="E479" s="1">
        <v>2.360589</v>
      </c>
      <c r="F479" s="1">
        <v>66.395</v>
      </c>
      <c r="G479" s="1">
        <v>10163.0</v>
      </c>
      <c r="H479" s="1">
        <f t="shared" si="1"/>
        <v>0.843267564</v>
      </c>
    </row>
    <row r="480" ht="14.25" customHeight="1">
      <c r="A480" s="1" t="s">
        <v>211</v>
      </c>
      <c r="B480" s="1" t="s">
        <v>219</v>
      </c>
      <c r="C480" s="1" t="s">
        <v>185</v>
      </c>
      <c r="D480" s="1">
        <v>155.795466</v>
      </c>
      <c r="E480" s="1">
        <v>2.283957</v>
      </c>
      <c r="F480" s="1">
        <v>68.213</v>
      </c>
      <c r="G480" s="1">
        <v>12173.0</v>
      </c>
      <c r="H480" s="1">
        <f t="shared" si="1"/>
        <v>0.844204534</v>
      </c>
    </row>
    <row r="481" ht="14.25" customHeight="1">
      <c r="A481" s="1" t="s">
        <v>211</v>
      </c>
      <c r="B481" s="1" t="s">
        <v>220</v>
      </c>
      <c r="C481" s="1" t="s">
        <v>185</v>
      </c>
      <c r="D481" s="1">
        <v>148.662042</v>
      </c>
      <c r="E481" s="1">
        <v>10.941459</v>
      </c>
      <c r="F481" s="1">
        <v>13.587</v>
      </c>
      <c r="G481" s="1">
        <v>436.0</v>
      </c>
      <c r="H481" s="1">
        <f t="shared" si="1"/>
        <v>0.851337958</v>
      </c>
    </row>
    <row r="482" ht="14.25" customHeight="1">
      <c r="A482" s="1" t="s">
        <v>211</v>
      </c>
      <c r="B482" s="1" t="s">
        <v>221</v>
      </c>
      <c r="C482" s="1" t="s">
        <v>185</v>
      </c>
      <c r="D482" s="1">
        <v>159.810127</v>
      </c>
      <c r="E482" s="1">
        <v>4.945097</v>
      </c>
      <c r="F482" s="1">
        <v>32.317</v>
      </c>
      <c r="G482" s="1">
        <v>2397.0</v>
      </c>
      <c r="H482" s="1">
        <f t="shared" si="1"/>
        <v>0.840189873</v>
      </c>
    </row>
    <row r="483" ht="14.25" customHeight="1">
      <c r="A483" s="1" t="s">
        <v>212</v>
      </c>
      <c r="B483" s="1" t="s">
        <v>184</v>
      </c>
      <c r="C483" s="1" t="s">
        <v>185</v>
      </c>
      <c r="D483" s="1">
        <v>151.073152</v>
      </c>
      <c r="E483" s="1">
        <v>1.96799</v>
      </c>
      <c r="F483" s="1">
        <v>76.765</v>
      </c>
      <c r="G483" s="1">
        <v>14450.0</v>
      </c>
      <c r="H483" s="1">
        <f t="shared" si="1"/>
        <v>0.848926848</v>
      </c>
    </row>
    <row r="484" ht="14.25" customHeight="1">
      <c r="A484" s="1" t="s">
        <v>212</v>
      </c>
      <c r="B484" s="1" t="s">
        <v>186</v>
      </c>
      <c r="C484" s="1" t="s">
        <v>185</v>
      </c>
      <c r="D484" s="1">
        <v>149.520389</v>
      </c>
      <c r="E484" s="1">
        <v>2.504974</v>
      </c>
      <c r="F484" s="1">
        <v>59.689</v>
      </c>
      <c r="G484" s="1">
        <v>8746.0</v>
      </c>
      <c r="H484" s="1">
        <f t="shared" si="1"/>
        <v>0.850479611</v>
      </c>
    </row>
    <row r="485" ht="14.25" customHeight="1">
      <c r="A485" s="1" t="s">
        <v>212</v>
      </c>
      <c r="B485" s="1" t="s">
        <v>57</v>
      </c>
      <c r="C485" s="1" t="s">
        <v>185</v>
      </c>
      <c r="D485" s="1">
        <v>52.631579</v>
      </c>
      <c r="E485" s="1">
        <v>52.631579</v>
      </c>
      <c r="F485" s="1">
        <v>1.0</v>
      </c>
      <c r="G485" s="1">
        <v>8.0</v>
      </c>
      <c r="H485" s="1">
        <f t="shared" si="1"/>
        <v>0.947368421</v>
      </c>
    </row>
    <row r="486" ht="14.25" customHeight="1">
      <c r="A486" s="1" t="s">
        <v>212</v>
      </c>
      <c r="B486" s="1" t="s">
        <v>65</v>
      </c>
      <c r="C486" s="1" t="s">
        <v>185</v>
      </c>
      <c r="D486" s="1">
        <v>150.522317</v>
      </c>
      <c r="E486" s="1">
        <v>7.807054</v>
      </c>
      <c r="F486" s="1">
        <v>19.28</v>
      </c>
      <c r="G486" s="1">
        <v>812.0</v>
      </c>
      <c r="H486" s="1">
        <f t="shared" si="1"/>
        <v>0.849477683</v>
      </c>
    </row>
    <row r="487" ht="14.25" customHeight="1">
      <c r="A487" s="1" t="s">
        <v>212</v>
      </c>
      <c r="B487" s="1" t="s">
        <v>76</v>
      </c>
      <c r="C487" s="1" t="s">
        <v>185</v>
      </c>
      <c r="D487" s="1">
        <v>152.555401</v>
      </c>
      <c r="E487" s="1">
        <v>1.599173</v>
      </c>
      <c r="F487" s="1">
        <v>95.396</v>
      </c>
      <c r="G487" s="1">
        <v>21468.0</v>
      </c>
      <c r="H487" s="1">
        <f t="shared" si="1"/>
        <v>0.847444599</v>
      </c>
    </row>
    <row r="488" ht="14.25" customHeight="1">
      <c r="A488" s="1" t="s">
        <v>212</v>
      </c>
      <c r="B488" s="1" t="s">
        <v>83</v>
      </c>
      <c r="C488" s="1" t="s">
        <v>185</v>
      </c>
      <c r="D488" s="1">
        <v>147.373541</v>
      </c>
      <c r="E488" s="1">
        <v>3.891805</v>
      </c>
      <c r="F488" s="1">
        <v>37.868</v>
      </c>
      <c r="G488" s="1">
        <v>3317.0</v>
      </c>
      <c r="H488" s="1">
        <f t="shared" si="1"/>
        <v>0.852626459</v>
      </c>
    </row>
    <row r="489" ht="14.25" customHeight="1">
      <c r="A489" s="1" t="s">
        <v>212</v>
      </c>
      <c r="B489" s="1" t="s">
        <v>90</v>
      </c>
      <c r="C489" s="1" t="s">
        <v>185</v>
      </c>
      <c r="D489" s="1">
        <v>130.434783</v>
      </c>
      <c r="E489" s="1">
        <v>42.412936</v>
      </c>
      <c r="F489" s="1">
        <v>3.075</v>
      </c>
      <c r="G489" s="1">
        <v>28.0</v>
      </c>
      <c r="H489" s="1">
        <f t="shared" si="1"/>
        <v>0.869565217</v>
      </c>
    </row>
    <row r="490" ht="14.25" customHeight="1">
      <c r="A490" s="1" t="s">
        <v>212</v>
      </c>
      <c r="B490" s="1" t="s">
        <v>95</v>
      </c>
      <c r="C490" s="1" t="s">
        <v>185</v>
      </c>
      <c r="D490" s="1">
        <v>142.672135</v>
      </c>
      <c r="E490" s="1">
        <v>5.104847</v>
      </c>
      <c r="F490" s="1">
        <v>27.948</v>
      </c>
      <c r="G490" s="1">
        <v>1803.0</v>
      </c>
      <c r="H490" s="1">
        <f t="shared" si="1"/>
        <v>0.857327865</v>
      </c>
    </row>
    <row r="491" ht="14.25" customHeight="1">
      <c r="A491" s="1" t="s">
        <v>212</v>
      </c>
      <c r="B491" s="1" t="s">
        <v>104</v>
      </c>
      <c r="C491" s="1" t="s">
        <v>185</v>
      </c>
      <c r="D491" s="1">
        <v>130.434783</v>
      </c>
      <c r="E491" s="1">
        <v>50.762894</v>
      </c>
      <c r="F491" s="1">
        <v>2.569</v>
      </c>
      <c r="G491" s="1">
        <v>22.0</v>
      </c>
      <c r="H491" s="1">
        <f t="shared" si="1"/>
        <v>0.869565217</v>
      </c>
    </row>
    <row r="492" ht="14.25" customHeight="1">
      <c r="A492" s="1" t="s">
        <v>212</v>
      </c>
      <c r="B492" s="1" t="s">
        <v>109</v>
      </c>
      <c r="C492" s="1" t="s">
        <v>185</v>
      </c>
      <c r="D492" s="1">
        <v>150.581973</v>
      </c>
      <c r="E492" s="1">
        <v>2.021126</v>
      </c>
      <c r="F492" s="1">
        <v>74.504</v>
      </c>
      <c r="G492" s="1">
        <v>13631.0</v>
      </c>
      <c r="H492" s="1">
        <f t="shared" si="1"/>
        <v>0.849418027</v>
      </c>
    </row>
    <row r="493" ht="14.25" customHeight="1">
      <c r="A493" s="1" t="s">
        <v>212</v>
      </c>
      <c r="B493" s="1" t="s">
        <v>116</v>
      </c>
      <c r="C493" s="1" t="s">
        <v>185</v>
      </c>
      <c r="D493" s="1">
        <v>148.675383</v>
      </c>
      <c r="E493" s="1">
        <v>1.736221</v>
      </c>
      <c r="F493" s="1">
        <v>85.632</v>
      </c>
      <c r="G493" s="1">
        <v>18652.0</v>
      </c>
      <c r="H493" s="1">
        <f t="shared" si="1"/>
        <v>0.851324617</v>
      </c>
    </row>
    <row r="494" ht="14.25" customHeight="1">
      <c r="A494" s="1" t="s">
        <v>212</v>
      </c>
      <c r="B494" s="1" t="s">
        <v>121</v>
      </c>
      <c r="C494" s="1" t="s">
        <v>185</v>
      </c>
      <c r="D494" s="1">
        <v>143.14975</v>
      </c>
      <c r="E494" s="1">
        <v>5.324224</v>
      </c>
      <c r="F494" s="1">
        <v>26.887</v>
      </c>
      <c r="G494" s="1">
        <v>1701.0</v>
      </c>
      <c r="H494" s="1">
        <f t="shared" si="1"/>
        <v>0.85685025</v>
      </c>
    </row>
    <row r="495" ht="14.25" customHeight="1">
      <c r="A495" s="1" t="s">
        <v>212</v>
      </c>
      <c r="B495" s="1" t="s">
        <v>128</v>
      </c>
      <c r="C495" s="1" t="s">
        <v>185</v>
      </c>
      <c r="D495" s="1">
        <v>131.832797</v>
      </c>
      <c r="E495" s="1">
        <v>19.841952</v>
      </c>
      <c r="F495" s="1">
        <v>6.644</v>
      </c>
      <c r="G495" s="1">
        <v>140.0</v>
      </c>
      <c r="H495" s="1">
        <f t="shared" si="1"/>
        <v>0.868167203</v>
      </c>
    </row>
    <row r="496" ht="14.25" customHeight="1">
      <c r="A496" s="1" t="s">
        <v>212</v>
      </c>
      <c r="B496" s="1" t="s">
        <v>187</v>
      </c>
      <c r="C496" s="1" t="s">
        <v>185</v>
      </c>
      <c r="D496" s="1">
        <v>149.439955</v>
      </c>
      <c r="E496" s="1">
        <v>4.27449</v>
      </c>
      <c r="F496" s="1">
        <v>34.961</v>
      </c>
      <c r="G496" s="1">
        <v>2949.0</v>
      </c>
      <c r="H496" s="1">
        <f t="shared" si="1"/>
        <v>0.850560045</v>
      </c>
    </row>
    <row r="497" ht="14.25" customHeight="1">
      <c r="A497" s="1" t="s">
        <v>212</v>
      </c>
      <c r="B497" s="1" t="s">
        <v>188</v>
      </c>
      <c r="C497" s="1" t="s">
        <v>185</v>
      </c>
      <c r="D497" s="1">
        <v>147.577093</v>
      </c>
      <c r="E497" s="1">
        <v>16.833157</v>
      </c>
      <c r="F497" s="1">
        <v>8.767</v>
      </c>
      <c r="G497" s="1">
        <v>176.0</v>
      </c>
      <c r="H497" s="1">
        <f t="shared" si="1"/>
        <v>0.852422907</v>
      </c>
    </row>
    <row r="498" ht="14.25" customHeight="1">
      <c r="A498" s="1" t="s">
        <v>212</v>
      </c>
      <c r="B498" s="1" t="s">
        <v>189</v>
      </c>
      <c r="C498" s="1" t="s">
        <v>185</v>
      </c>
      <c r="D498" s="1">
        <v>150.246074</v>
      </c>
      <c r="E498" s="1">
        <v>1.507027</v>
      </c>
      <c r="F498" s="1">
        <v>99.697</v>
      </c>
      <c r="G498" s="1">
        <v>25996.0</v>
      </c>
      <c r="H498" s="1">
        <f t="shared" si="1"/>
        <v>0.849753926</v>
      </c>
    </row>
    <row r="499" ht="14.25" customHeight="1">
      <c r="A499" s="1" t="s">
        <v>212</v>
      </c>
      <c r="B499" s="1" t="s">
        <v>190</v>
      </c>
      <c r="C499" s="1" t="s">
        <v>185</v>
      </c>
      <c r="D499" s="1">
        <v>155.764226</v>
      </c>
      <c r="E499" s="1">
        <v>2.204497</v>
      </c>
      <c r="F499" s="1">
        <v>70.657</v>
      </c>
      <c r="G499" s="1">
        <v>12581.0</v>
      </c>
      <c r="H499" s="1">
        <f t="shared" si="1"/>
        <v>0.844235774</v>
      </c>
    </row>
    <row r="500" ht="14.25" customHeight="1">
      <c r="A500" s="1" t="s">
        <v>212</v>
      </c>
      <c r="B500" s="1" t="s">
        <v>191</v>
      </c>
      <c r="C500" s="1" t="s">
        <v>185</v>
      </c>
      <c r="D500" s="1">
        <v>163.816878</v>
      </c>
      <c r="E500" s="1">
        <v>8.491149</v>
      </c>
      <c r="F500" s="1">
        <v>19.293</v>
      </c>
      <c r="G500" s="1">
        <v>779.0</v>
      </c>
      <c r="H500" s="1">
        <f t="shared" si="1"/>
        <v>0.836183122</v>
      </c>
    </row>
    <row r="501" ht="14.25" customHeight="1">
      <c r="A501" s="1" t="s">
        <v>212</v>
      </c>
      <c r="B501" s="1" t="s">
        <v>192</v>
      </c>
      <c r="C501" s="1" t="s">
        <v>185</v>
      </c>
      <c r="D501" s="1">
        <v>153.302436</v>
      </c>
      <c r="E501" s="1">
        <v>1.843068</v>
      </c>
      <c r="F501" s="1">
        <v>83.178</v>
      </c>
      <c r="G501" s="1">
        <v>15731.0</v>
      </c>
      <c r="H501" s="1">
        <f t="shared" si="1"/>
        <v>0.846697564</v>
      </c>
    </row>
    <row r="502" ht="14.25" customHeight="1">
      <c r="A502" s="1" t="s">
        <v>212</v>
      </c>
      <c r="B502" s="1" t="s">
        <v>193</v>
      </c>
      <c r="C502" s="1" t="s">
        <v>185</v>
      </c>
      <c r="D502" s="1">
        <v>144.634526</v>
      </c>
      <c r="E502" s="1">
        <v>9.654193</v>
      </c>
      <c r="F502" s="1">
        <v>14.982</v>
      </c>
      <c r="G502" s="1">
        <v>529.0</v>
      </c>
      <c r="H502" s="1">
        <f t="shared" si="1"/>
        <v>0.855365474</v>
      </c>
    </row>
    <row r="503" ht="14.25" customHeight="1">
      <c r="A503" s="1" t="s">
        <v>212</v>
      </c>
      <c r="B503" s="1" t="s">
        <v>194</v>
      </c>
      <c r="C503" s="1" t="s">
        <v>185</v>
      </c>
      <c r="D503" s="1">
        <v>157.614483</v>
      </c>
      <c r="E503" s="1">
        <v>12.111473</v>
      </c>
      <c r="F503" s="1">
        <v>13.014</v>
      </c>
      <c r="G503" s="1">
        <v>396.0</v>
      </c>
      <c r="H503" s="1">
        <f t="shared" si="1"/>
        <v>0.842385517</v>
      </c>
    </row>
    <row r="504" ht="14.25" customHeight="1">
      <c r="A504" s="1" t="s">
        <v>212</v>
      </c>
      <c r="B504" s="1" t="s">
        <v>195</v>
      </c>
      <c r="C504" s="1" t="s">
        <v>185</v>
      </c>
      <c r="D504" s="1">
        <v>149.576395</v>
      </c>
      <c r="E504" s="1">
        <v>2.157506</v>
      </c>
      <c r="F504" s="1">
        <v>69.328</v>
      </c>
      <c r="G504" s="1">
        <v>11297.0</v>
      </c>
      <c r="H504" s="1">
        <f t="shared" si="1"/>
        <v>0.850423605</v>
      </c>
    </row>
    <row r="505" ht="14.25" customHeight="1">
      <c r="A505" s="1" t="s">
        <v>212</v>
      </c>
      <c r="B505" s="1" t="s">
        <v>196</v>
      </c>
      <c r="C505" s="1" t="s">
        <v>185</v>
      </c>
      <c r="D505" s="1">
        <v>152.906174</v>
      </c>
      <c r="E505" s="1">
        <v>2.243462</v>
      </c>
      <c r="F505" s="1">
        <v>68.156</v>
      </c>
      <c r="G505" s="1">
        <v>11819.0</v>
      </c>
      <c r="H505" s="1">
        <f t="shared" si="1"/>
        <v>0.847093826</v>
      </c>
    </row>
    <row r="506" ht="14.25" customHeight="1">
      <c r="A506" s="1" t="s">
        <v>212</v>
      </c>
      <c r="B506" s="1" t="s">
        <v>183</v>
      </c>
      <c r="C506" s="1" t="s">
        <v>185</v>
      </c>
      <c r="D506" s="1">
        <v>150.299049</v>
      </c>
      <c r="E506" s="1">
        <v>1.483241</v>
      </c>
      <c r="F506" s="1">
        <v>101.332</v>
      </c>
      <c r="G506" s="1">
        <v>26221.0</v>
      </c>
      <c r="H506" s="1">
        <f t="shared" si="1"/>
        <v>0.849700951</v>
      </c>
    </row>
    <row r="507" ht="14.25" customHeight="1">
      <c r="A507" s="1" t="s">
        <v>212</v>
      </c>
      <c r="B507" s="1" t="s">
        <v>197</v>
      </c>
      <c r="C507" s="1" t="s">
        <v>185</v>
      </c>
      <c r="D507" s="1">
        <v>150.987032</v>
      </c>
      <c r="E507" s="1">
        <v>1.726393</v>
      </c>
      <c r="F507" s="1">
        <v>87.458</v>
      </c>
      <c r="G507" s="1">
        <v>19548.0</v>
      </c>
      <c r="H507" s="1">
        <f t="shared" si="1"/>
        <v>0.849012968</v>
      </c>
    </row>
    <row r="508" ht="14.25" customHeight="1">
      <c r="A508" s="1" t="s">
        <v>212</v>
      </c>
      <c r="B508" s="1" t="s">
        <v>198</v>
      </c>
      <c r="C508" s="1" t="s">
        <v>185</v>
      </c>
      <c r="D508" s="1">
        <v>150.369248</v>
      </c>
      <c r="E508" s="1">
        <v>1.874634</v>
      </c>
      <c r="F508" s="1">
        <v>80.213</v>
      </c>
      <c r="G508" s="1">
        <v>16780.0</v>
      </c>
      <c r="H508" s="1">
        <f t="shared" si="1"/>
        <v>0.849630752</v>
      </c>
    </row>
    <row r="509" ht="14.25" customHeight="1">
      <c r="A509" s="1" t="s">
        <v>212</v>
      </c>
      <c r="B509" s="1" t="s">
        <v>199</v>
      </c>
      <c r="C509" s="1" t="s">
        <v>185</v>
      </c>
      <c r="D509" s="1">
        <v>152.219267</v>
      </c>
      <c r="E509" s="1">
        <v>1.909432</v>
      </c>
      <c r="F509" s="1">
        <v>79.72</v>
      </c>
      <c r="G509" s="1">
        <v>15534.0</v>
      </c>
      <c r="H509" s="1">
        <f t="shared" si="1"/>
        <v>0.847780733</v>
      </c>
    </row>
    <row r="510" ht="14.25" customHeight="1">
      <c r="A510" s="1" t="s">
        <v>212</v>
      </c>
      <c r="B510" s="1" t="s">
        <v>200</v>
      </c>
      <c r="C510" s="1" t="s">
        <v>185</v>
      </c>
      <c r="D510" s="1">
        <v>152.986513</v>
      </c>
      <c r="E510" s="1">
        <v>2.946255</v>
      </c>
      <c r="F510" s="1">
        <v>51.926</v>
      </c>
      <c r="G510" s="1">
        <v>6712.0</v>
      </c>
      <c r="H510" s="1">
        <f t="shared" si="1"/>
        <v>0.847013487</v>
      </c>
    </row>
    <row r="511" ht="14.25" customHeight="1">
      <c r="A511" s="1" t="s">
        <v>212</v>
      </c>
      <c r="B511" s="1" t="s">
        <v>201</v>
      </c>
      <c r="C511" s="1" t="s">
        <v>185</v>
      </c>
      <c r="D511" s="1">
        <v>152.517161</v>
      </c>
      <c r="E511" s="1">
        <v>1.418836</v>
      </c>
      <c r="F511" s="1">
        <v>107.495</v>
      </c>
      <c r="G511" s="1">
        <v>27582.0</v>
      </c>
      <c r="H511" s="1">
        <f t="shared" si="1"/>
        <v>0.847482839</v>
      </c>
    </row>
    <row r="512" ht="14.25" customHeight="1">
      <c r="A512" s="1" t="s">
        <v>212</v>
      </c>
      <c r="B512" s="1" t="s">
        <v>202</v>
      </c>
      <c r="C512" s="1" t="s">
        <v>185</v>
      </c>
      <c r="D512" s="1">
        <v>152.574244</v>
      </c>
      <c r="E512" s="1">
        <v>1.487071</v>
      </c>
      <c r="F512" s="1">
        <v>102.6</v>
      </c>
      <c r="G512" s="1">
        <v>27487.0</v>
      </c>
      <c r="H512" s="1">
        <f t="shared" si="1"/>
        <v>0.847425756</v>
      </c>
    </row>
    <row r="513" ht="14.25" customHeight="1">
      <c r="A513" s="1" t="s">
        <v>212</v>
      </c>
      <c r="B513" s="1" t="s">
        <v>203</v>
      </c>
      <c r="C513" s="1" t="s">
        <v>185</v>
      </c>
      <c r="D513" s="1">
        <v>151.729267</v>
      </c>
      <c r="E513" s="1">
        <v>1.439823</v>
      </c>
      <c r="F513" s="1">
        <v>105.38</v>
      </c>
      <c r="G513" s="1">
        <v>27674.0</v>
      </c>
      <c r="H513" s="1">
        <f t="shared" si="1"/>
        <v>0.848270733</v>
      </c>
    </row>
    <row r="514" ht="14.25" customHeight="1">
      <c r="A514" s="1" t="s">
        <v>212</v>
      </c>
      <c r="B514" s="1" t="s">
        <v>204</v>
      </c>
      <c r="C514" s="1" t="s">
        <v>185</v>
      </c>
      <c r="D514" s="1">
        <v>162.056928</v>
      </c>
      <c r="E514" s="1">
        <v>4.347806</v>
      </c>
      <c r="F514" s="1">
        <v>37.273</v>
      </c>
      <c r="G514" s="1">
        <v>3034.0</v>
      </c>
      <c r="H514" s="1">
        <f t="shared" si="1"/>
        <v>0.837943072</v>
      </c>
    </row>
    <row r="515" ht="14.25" customHeight="1">
      <c r="A515" s="1" t="s">
        <v>212</v>
      </c>
      <c r="B515" s="1" t="s">
        <v>205</v>
      </c>
      <c r="C515" s="1" t="s">
        <v>185</v>
      </c>
      <c r="D515" s="1">
        <v>154.697918</v>
      </c>
      <c r="E515" s="1">
        <v>1.539884</v>
      </c>
      <c r="F515" s="1">
        <v>100.461</v>
      </c>
      <c r="G515" s="1">
        <v>24731.0</v>
      </c>
      <c r="H515" s="1">
        <f t="shared" si="1"/>
        <v>0.845302082</v>
      </c>
    </row>
    <row r="516" ht="14.25" customHeight="1">
      <c r="A516" s="1" t="s">
        <v>212</v>
      </c>
      <c r="B516" s="1" t="s">
        <v>206</v>
      </c>
      <c r="C516" s="1" t="s">
        <v>185</v>
      </c>
      <c r="D516" s="1">
        <v>158.713756</v>
      </c>
      <c r="E516" s="1">
        <v>2.729008</v>
      </c>
      <c r="F516" s="1">
        <v>58.158</v>
      </c>
      <c r="G516" s="1">
        <v>6798.0</v>
      </c>
      <c r="H516" s="1">
        <f t="shared" si="1"/>
        <v>0.841286244</v>
      </c>
    </row>
    <row r="517" ht="14.25" customHeight="1">
      <c r="A517" s="1" t="s">
        <v>212</v>
      </c>
      <c r="B517" s="1" t="s">
        <v>207</v>
      </c>
      <c r="C517" s="1" t="s">
        <v>185</v>
      </c>
      <c r="D517" s="1">
        <v>156.746814</v>
      </c>
      <c r="E517" s="1">
        <v>3.036219</v>
      </c>
      <c r="F517" s="1">
        <v>51.626</v>
      </c>
      <c r="G517" s="1">
        <v>6262.0</v>
      </c>
      <c r="H517" s="1">
        <f t="shared" si="1"/>
        <v>0.843253186</v>
      </c>
    </row>
    <row r="518" ht="14.25" customHeight="1">
      <c r="A518" s="1" t="s">
        <v>212</v>
      </c>
      <c r="B518" s="1" t="s">
        <v>208</v>
      </c>
      <c r="C518" s="1" t="s">
        <v>185</v>
      </c>
      <c r="D518" s="1">
        <v>153.343239</v>
      </c>
      <c r="E518" s="1">
        <v>6.226813</v>
      </c>
      <c r="F518" s="1">
        <v>24.626</v>
      </c>
      <c r="G518" s="1">
        <v>1439.0</v>
      </c>
      <c r="H518" s="1">
        <f t="shared" si="1"/>
        <v>0.846656761</v>
      </c>
    </row>
    <row r="519" ht="14.25" customHeight="1">
      <c r="A519" s="1" t="s">
        <v>212</v>
      </c>
      <c r="B519" s="1" t="s">
        <v>209</v>
      </c>
      <c r="C519" s="1" t="s">
        <v>185</v>
      </c>
      <c r="D519" s="1">
        <v>154.742573</v>
      </c>
      <c r="E519" s="1">
        <v>3.440769</v>
      </c>
      <c r="F519" s="1">
        <v>44.973</v>
      </c>
      <c r="G519" s="1">
        <v>4291.0</v>
      </c>
      <c r="H519" s="1">
        <f t="shared" si="1"/>
        <v>0.845257427</v>
      </c>
    </row>
    <row r="520" ht="14.25" customHeight="1">
      <c r="A520" s="1" t="s">
        <v>212</v>
      </c>
      <c r="B520" s="1" t="s">
        <v>210</v>
      </c>
      <c r="C520" s="1" t="s">
        <v>185</v>
      </c>
      <c r="D520" s="1">
        <v>150.550257</v>
      </c>
      <c r="E520" s="1">
        <v>3.155976</v>
      </c>
      <c r="F520" s="1">
        <v>47.703</v>
      </c>
      <c r="G520" s="1">
        <v>5600.0</v>
      </c>
      <c r="H520" s="1">
        <f t="shared" si="1"/>
        <v>0.849449743</v>
      </c>
    </row>
    <row r="521" ht="14.25" customHeight="1">
      <c r="A521" s="1" t="s">
        <v>212</v>
      </c>
      <c r="B521" s="1" t="s">
        <v>211</v>
      </c>
      <c r="C521" s="1" t="s">
        <v>185</v>
      </c>
      <c r="D521" s="1">
        <v>158.41913</v>
      </c>
      <c r="E521" s="1">
        <v>6.560932</v>
      </c>
      <c r="F521" s="1">
        <v>24.146</v>
      </c>
      <c r="G521" s="1">
        <v>1233.0</v>
      </c>
      <c r="H521" s="1">
        <f t="shared" si="1"/>
        <v>0.84158087</v>
      </c>
    </row>
    <row r="522" ht="14.25" customHeight="1">
      <c r="A522" s="1" t="s">
        <v>212</v>
      </c>
      <c r="B522" s="1" t="s">
        <v>213</v>
      </c>
      <c r="C522" s="1" t="s">
        <v>185</v>
      </c>
      <c r="D522" s="1">
        <v>153.759966</v>
      </c>
      <c r="E522" s="1">
        <v>1.481055</v>
      </c>
      <c r="F522" s="1">
        <v>103.818</v>
      </c>
      <c r="G522" s="1">
        <v>25301.0</v>
      </c>
      <c r="H522" s="1">
        <f t="shared" si="1"/>
        <v>0.846240034</v>
      </c>
    </row>
    <row r="523" ht="14.25" customHeight="1">
      <c r="A523" s="1" t="s">
        <v>212</v>
      </c>
      <c r="B523" s="1" t="s">
        <v>214</v>
      </c>
      <c r="C523" s="1" t="s">
        <v>185</v>
      </c>
      <c r="D523" s="1">
        <v>149.992191</v>
      </c>
      <c r="E523" s="1">
        <v>1.45671</v>
      </c>
      <c r="F523" s="1">
        <v>102.966</v>
      </c>
      <c r="G523" s="1">
        <v>26819.0</v>
      </c>
      <c r="H523" s="1">
        <f t="shared" si="1"/>
        <v>0.850007809</v>
      </c>
    </row>
    <row r="524" ht="14.25" customHeight="1">
      <c r="A524" s="1" t="s">
        <v>212</v>
      </c>
      <c r="B524" s="1" t="s">
        <v>215</v>
      </c>
      <c r="C524" s="1" t="s">
        <v>185</v>
      </c>
      <c r="D524" s="1">
        <v>149.634917</v>
      </c>
      <c r="E524" s="1">
        <v>1.519427</v>
      </c>
      <c r="F524" s="1">
        <v>98.481</v>
      </c>
      <c r="G524" s="1">
        <v>25733.0</v>
      </c>
      <c r="H524" s="1">
        <f t="shared" si="1"/>
        <v>0.850365083</v>
      </c>
    </row>
    <row r="525" ht="14.25" customHeight="1">
      <c r="A525" s="1" t="s">
        <v>212</v>
      </c>
      <c r="B525" s="1" t="s">
        <v>216</v>
      </c>
      <c r="C525" s="1" t="s">
        <v>185</v>
      </c>
      <c r="D525" s="1">
        <v>148.873807</v>
      </c>
      <c r="E525" s="1">
        <v>1.441111</v>
      </c>
      <c r="F525" s="1">
        <v>103.305</v>
      </c>
      <c r="G525" s="1">
        <v>26549.0</v>
      </c>
      <c r="H525" s="1">
        <f t="shared" si="1"/>
        <v>0.851126193</v>
      </c>
    </row>
    <row r="526" ht="14.25" customHeight="1">
      <c r="A526" s="1" t="s">
        <v>212</v>
      </c>
      <c r="B526" s="1" t="s">
        <v>217</v>
      </c>
      <c r="C526" s="1" t="s">
        <v>185</v>
      </c>
      <c r="D526" s="1">
        <v>148.776133</v>
      </c>
      <c r="E526" s="1">
        <v>1.443939</v>
      </c>
      <c r="F526" s="1">
        <v>103.035</v>
      </c>
      <c r="G526" s="1">
        <v>26364.0</v>
      </c>
      <c r="H526" s="1">
        <f t="shared" si="1"/>
        <v>0.851223867</v>
      </c>
    </row>
    <row r="527" ht="14.25" customHeight="1">
      <c r="A527" s="1" t="s">
        <v>212</v>
      </c>
      <c r="B527" s="1" t="s">
        <v>218</v>
      </c>
      <c r="C527" s="1" t="s">
        <v>185</v>
      </c>
      <c r="D527" s="1">
        <v>156.616971</v>
      </c>
      <c r="E527" s="1">
        <v>1.837049</v>
      </c>
      <c r="F527" s="1">
        <v>85.255</v>
      </c>
      <c r="G527" s="1">
        <v>16638.0</v>
      </c>
      <c r="H527" s="1">
        <f t="shared" si="1"/>
        <v>0.843383029</v>
      </c>
    </row>
    <row r="528" ht="14.25" customHeight="1">
      <c r="A528" s="1" t="s">
        <v>212</v>
      </c>
      <c r="B528" s="1" t="s">
        <v>219</v>
      </c>
      <c r="C528" s="1" t="s">
        <v>185</v>
      </c>
      <c r="D528" s="1">
        <v>155.889268</v>
      </c>
      <c r="E528" s="1">
        <v>1.713866</v>
      </c>
      <c r="F528" s="1">
        <v>90.958</v>
      </c>
      <c r="G528" s="1">
        <v>20126.0</v>
      </c>
      <c r="H528" s="1">
        <f t="shared" si="1"/>
        <v>0.844110732</v>
      </c>
    </row>
    <row r="529" ht="14.25" customHeight="1">
      <c r="A529" s="1" t="s">
        <v>212</v>
      </c>
      <c r="B529" s="1" t="s">
        <v>220</v>
      </c>
      <c r="C529" s="1" t="s">
        <v>185</v>
      </c>
      <c r="D529" s="1">
        <v>141.823444</v>
      </c>
      <c r="E529" s="1">
        <v>9.370962</v>
      </c>
      <c r="F529" s="1">
        <v>15.134</v>
      </c>
      <c r="G529" s="1">
        <v>554.0</v>
      </c>
      <c r="H529" s="1">
        <f t="shared" si="1"/>
        <v>0.858176556</v>
      </c>
    </row>
    <row r="530" ht="14.25" customHeight="1">
      <c r="A530" s="1" t="s">
        <v>212</v>
      </c>
      <c r="B530" s="1" t="s">
        <v>221</v>
      </c>
      <c r="C530" s="1" t="s">
        <v>185</v>
      </c>
      <c r="D530" s="1">
        <v>150.553761</v>
      </c>
      <c r="E530" s="1">
        <v>3.917145</v>
      </c>
      <c r="F530" s="1">
        <v>38.435</v>
      </c>
      <c r="G530" s="1">
        <v>3612.0</v>
      </c>
      <c r="H530" s="1">
        <f t="shared" si="1"/>
        <v>0.849446239</v>
      </c>
    </row>
    <row r="531" ht="14.25" customHeight="1">
      <c r="A531" s="1" t="s">
        <v>207</v>
      </c>
      <c r="B531" s="1" t="s">
        <v>184</v>
      </c>
      <c r="C531" s="1" t="s">
        <v>185</v>
      </c>
      <c r="D531" s="1">
        <v>148.368256</v>
      </c>
      <c r="E531" s="1">
        <v>1.156809</v>
      </c>
      <c r="F531" s="1">
        <v>128.257</v>
      </c>
      <c r="G531" s="1">
        <v>47060.0</v>
      </c>
      <c r="H531" s="1">
        <f t="shared" si="1"/>
        <v>0.851631744</v>
      </c>
    </row>
    <row r="532" ht="14.25" customHeight="1">
      <c r="A532" s="1" t="s">
        <v>207</v>
      </c>
      <c r="B532" s="1" t="s">
        <v>186</v>
      </c>
      <c r="C532" s="1" t="s">
        <v>185</v>
      </c>
      <c r="D532" s="1">
        <v>148.76203</v>
      </c>
      <c r="E532" s="1">
        <v>1.429184</v>
      </c>
      <c r="F532" s="1">
        <v>104.089</v>
      </c>
      <c r="G532" s="1">
        <v>29012.0</v>
      </c>
      <c r="H532" s="1">
        <f t="shared" si="1"/>
        <v>0.85123797</v>
      </c>
    </row>
    <row r="533" ht="14.25" customHeight="1">
      <c r="A533" s="1" t="s">
        <v>207</v>
      </c>
      <c r="B533" s="1" t="s">
        <v>57</v>
      </c>
      <c r="C533" s="1" t="s">
        <v>185</v>
      </c>
      <c r="D533" s="1">
        <v>152.777778</v>
      </c>
      <c r="E533" s="1">
        <v>44.271305</v>
      </c>
      <c r="F533" s="1">
        <v>3.451</v>
      </c>
      <c r="G533" s="1">
        <v>27.0</v>
      </c>
      <c r="H533" s="1">
        <f t="shared" si="1"/>
        <v>0.847222222</v>
      </c>
    </row>
    <row r="534" ht="14.25" customHeight="1">
      <c r="A534" s="1" t="s">
        <v>207</v>
      </c>
      <c r="B534" s="1" t="s">
        <v>65</v>
      </c>
      <c r="C534" s="1" t="s">
        <v>185</v>
      </c>
      <c r="D534" s="1">
        <v>147.832476</v>
      </c>
      <c r="E534" s="1">
        <v>4.396006</v>
      </c>
      <c r="F534" s="1">
        <v>33.629</v>
      </c>
      <c r="G534" s="1">
        <v>2734.0</v>
      </c>
      <c r="H534" s="1">
        <f t="shared" si="1"/>
        <v>0.852167524</v>
      </c>
    </row>
    <row r="535" ht="14.25" customHeight="1">
      <c r="A535" s="1" t="s">
        <v>207</v>
      </c>
      <c r="B535" s="1" t="s">
        <v>76</v>
      </c>
      <c r="C535" s="1" t="s">
        <v>185</v>
      </c>
      <c r="D535" s="1">
        <v>150.238806</v>
      </c>
      <c r="E535" s="1">
        <v>0.974418</v>
      </c>
      <c r="F535" s="1">
        <v>154.183</v>
      </c>
      <c r="G535" s="1">
        <v>68467.0</v>
      </c>
      <c r="H535" s="1">
        <f t="shared" si="1"/>
        <v>0.849761194</v>
      </c>
    </row>
    <row r="536" ht="14.25" customHeight="1">
      <c r="A536" s="1" t="s">
        <v>207</v>
      </c>
      <c r="B536" s="1" t="s">
        <v>83</v>
      </c>
      <c r="C536" s="1" t="s">
        <v>185</v>
      </c>
      <c r="D536" s="1">
        <v>147.056686</v>
      </c>
      <c r="E536" s="1">
        <v>2.126412</v>
      </c>
      <c r="F536" s="1">
        <v>69.157</v>
      </c>
      <c r="G536" s="1">
        <v>10897.0</v>
      </c>
      <c r="H536" s="1">
        <f t="shared" si="1"/>
        <v>0.852943314</v>
      </c>
    </row>
    <row r="537" ht="14.25" customHeight="1">
      <c r="A537" s="1" t="s">
        <v>207</v>
      </c>
      <c r="B537" s="1" t="s">
        <v>90</v>
      </c>
      <c r="C537" s="1" t="s">
        <v>185</v>
      </c>
      <c r="D537" s="1">
        <v>191.489362</v>
      </c>
      <c r="E537" s="1">
        <v>22.903283</v>
      </c>
      <c r="F537" s="1">
        <v>8.361</v>
      </c>
      <c r="G537" s="1">
        <v>125.0</v>
      </c>
      <c r="H537" s="1">
        <f t="shared" si="1"/>
        <v>0.808510638</v>
      </c>
    </row>
    <row r="538" ht="14.25" customHeight="1">
      <c r="A538" s="1" t="s">
        <v>207</v>
      </c>
      <c r="B538" s="1" t="s">
        <v>95</v>
      </c>
      <c r="C538" s="1" t="s">
        <v>185</v>
      </c>
      <c r="D538" s="1">
        <v>142.230138</v>
      </c>
      <c r="E538" s="1">
        <v>2.923708</v>
      </c>
      <c r="F538" s="1">
        <v>48.647</v>
      </c>
      <c r="G538" s="1">
        <v>6180.0</v>
      </c>
      <c r="H538" s="1">
        <f t="shared" si="1"/>
        <v>0.857769862</v>
      </c>
    </row>
    <row r="539" ht="14.25" customHeight="1">
      <c r="A539" s="1" t="s">
        <v>207</v>
      </c>
      <c r="B539" s="1" t="s">
        <v>104</v>
      </c>
      <c r="C539" s="1" t="s">
        <v>185</v>
      </c>
      <c r="D539" s="1">
        <v>160.714286</v>
      </c>
      <c r="E539" s="1">
        <v>27.559593</v>
      </c>
      <c r="F539" s="1">
        <v>5.832</v>
      </c>
      <c r="G539" s="1">
        <v>70.0</v>
      </c>
      <c r="H539" s="1">
        <f t="shared" si="1"/>
        <v>0.839285714</v>
      </c>
    </row>
    <row r="540" ht="14.25" customHeight="1">
      <c r="A540" s="1" t="s">
        <v>207</v>
      </c>
      <c r="B540" s="1" t="s">
        <v>109</v>
      </c>
      <c r="C540" s="1" t="s">
        <v>185</v>
      </c>
      <c r="D540" s="1">
        <v>149.669985</v>
      </c>
      <c r="E540" s="1">
        <v>1.190858</v>
      </c>
      <c r="F540" s="1">
        <v>125.682</v>
      </c>
      <c r="G540" s="1">
        <v>44522.0</v>
      </c>
      <c r="H540" s="1">
        <f t="shared" si="1"/>
        <v>0.850330015</v>
      </c>
    </row>
    <row r="541" ht="14.25" customHeight="1">
      <c r="A541" s="1" t="s">
        <v>207</v>
      </c>
      <c r="B541" s="1" t="s">
        <v>116</v>
      </c>
      <c r="C541" s="1" t="s">
        <v>185</v>
      </c>
      <c r="D541" s="1">
        <v>149.871318</v>
      </c>
      <c r="E541" s="1">
        <v>1.037903</v>
      </c>
      <c r="F541" s="1">
        <v>144.398</v>
      </c>
      <c r="G541" s="1">
        <v>60325.0</v>
      </c>
      <c r="H541" s="1">
        <f t="shared" si="1"/>
        <v>0.850128682</v>
      </c>
    </row>
    <row r="542" ht="14.25" customHeight="1">
      <c r="A542" s="1" t="s">
        <v>207</v>
      </c>
      <c r="B542" s="1" t="s">
        <v>121</v>
      </c>
      <c r="C542" s="1" t="s">
        <v>185</v>
      </c>
      <c r="D542" s="1">
        <v>146.652568</v>
      </c>
      <c r="E542" s="1">
        <v>2.87365</v>
      </c>
      <c r="F542" s="1">
        <v>51.034</v>
      </c>
      <c r="G542" s="1">
        <v>5892.0</v>
      </c>
      <c r="H542" s="1">
        <f t="shared" si="1"/>
        <v>0.853347432</v>
      </c>
    </row>
    <row r="543" ht="14.25" customHeight="1">
      <c r="A543" s="1" t="s">
        <v>207</v>
      </c>
      <c r="B543" s="1" t="s">
        <v>128</v>
      </c>
      <c r="C543" s="1" t="s">
        <v>185</v>
      </c>
      <c r="D543" s="1">
        <v>162.303665</v>
      </c>
      <c r="E543" s="1">
        <v>10.747526</v>
      </c>
      <c r="F543" s="1">
        <v>15.101</v>
      </c>
      <c r="G543" s="1">
        <v>553.0</v>
      </c>
      <c r="H543" s="1">
        <f t="shared" si="1"/>
        <v>0.837696335</v>
      </c>
    </row>
    <row r="544" ht="14.25" customHeight="1">
      <c r="A544" s="1" t="s">
        <v>207</v>
      </c>
      <c r="B544" s="1" t="s">
        <v>187</v>
      </c>
      <c r="C544" s="1" t="s">
        <v>185</v>
      </c>
      <c r="D544" s="1">
        <v>147.634512</v>
      </c>
      <c r="E544" s="1">
        <v>2.40433</v>
      </c>
      <c r="F544" s="1">
        <v>61.404</v>
      </c>
      <c r="G544" s="1">
        <v>9444.0</v>
      </c>
      <c r="H544" s="1">
        <f t="shared" si="1"/>
        <v>0.852365488</v>
      </c>
    </row>
    <row r="545" ht="14.25" customHeight="1">
      <c r="A545" s="1" t="s">
        <v>207</v>
      </c>
      <c r="B545" s="1" t="s">
        <v>188</v>
      </c>
      <c r="C545" s="1" t="s">
        <v>185</v>
      </c>
      <c r="D545" s="1">
        <v>153.635117</v>
      </c>
      <c r="E545" s="1">
        <v>9.764201</v>
      </c>
      <c r="F545" s="1">
        <v>15.735</v>
      </c>
      <c r="G545" s="1">
        <v>611.0</v>
      </c>
      <c r="H545" s="1">
        <f t="shared" si="1"/>
        <v>0.846364883</v>
      </c>
    </row>
    <row r="546" ht="14.25" customHeight="1">
      <c r="A546" s="1" t="s">
        <v>207</v>
      </c>
      <c r="B546" s="1" t="s">
        <v>189</v>
      </c>
      <c r="C546" s="1" t="s">
        <v>185</v>
      </c>
      <c r="D546" s="1">
        <v>150.280191</v>
      </c>
      <c r="E546" s="1">
        <v>0.932992</v>
      </c>
      <c r="F546" s="1">
        <v>161.073</v>
      </c>
      <c r="G546" s="1">
        <v>79283.0</v>
      </c>
      <c r="H546" s="1">
        <f t="shared" si="1"/>
        <v>0.849719809</v>
      </c>
    </row>
    <row r="547" ht="14.25" customHeight="1">
      <c r="A547" s="1" t="s">
        <v>207</v>
      </c>
      <c r="B547" s="1" t="s">
        <v>190</v>
      </c>
      <c r="C547" s="1" t="s">
        <v>185</v>
      </c>
      <c r="D547" s="1">
        <v>155.487507</v>
      </c>
      <c r="E547" s="1">
        <v>1.324877</v>
      </c>
      <c r="F547" s="1">
        <v>117.36</v>
      </c>
      <c r="G547" s="1">
        <v>40420.0</v>
      </c>
      <c r="H547" s="1">
        <f t="shared" si="1"/>
        <v>0.844512493</v>
      </c>
    </row>
    <row r="548" ht="14.25" customHeight="1">
      <c r="A548" s="1" t="s">
        <v>207</v>
      </c>
      <c r="B548" s="1" t="s">
        <v>191</v>
      </c>
      <c r="C548" s="1" t="s">
        <v>185</v>
      </c>
      <c r="D548" s="1">
        <v>153.550864</v>
      </c>
      <c r="E548" s="1">
        <v>4.734048</v>
      </c>
      <c r="F548" s="1">
        <v>32.435</v>
      </c>
      <c r="G548" s="1">
        <v>2684.0</v>
      </c>
      <c r="H548" s="1">
        <f t="shared" si="1"/>
        <v>0.846449136</v>
      </c>
    </row>
    <row r="549" ht="14.25" customHeight="1">
      <c r="A549" s="1" t="s">
        <v>207</v>
      </c>
      <c r="B549" s="1" t="s">
        <v>192</v>
      </c>
      <c r="C549" s="1" t="s">
        <v>185</v>
      </c>
      <c r="D549" s="1">
        <v>150.086767</v>
      </c>
      <c r="E549" s="1">
        <v>1.166808</v>
      </c>
      <c r="F549" s="1">
        <v>128.63</v>
      </c>
      <c r="G549" s="1">
        <v>50502.0</v>
      </c>
      <c r="H549" s="1">
        <f t="shared" si="1"/>
        <v>0.849913233</v>
      </c>
    </row>
    <row r="550" ht="14.25" customHeight="1">
      <c r="A550" s="1" t="s">
        <v>207</v>
      </c>
      <c r="B550" s="1" t="s">
        <v>193</v>
      </c>
      <c r="C550" s="1" t="s">
        <v>185</v>
      </c>
      <c r="D550" s="1">
        <v>139.052557</v>
      </c>
      <c r="E550" s="1">
        <v>5.551078</v>
      </c>
      <c r="F550" s="1">
        <v>25.05</v>
      </c>
      <c r="G550" s="1">
        <v>1742.0</v>
      </c>
      <c r="H550" s="1">
        <f t="shared" si="1"/>
        <v>0.860947443</v>
      </c>
    </row>
    <row r="551" ht="14.25" customHeight="1">
      <c r="A551" s="1" t="s">
        <v>207</v>
      </c>
      <c r="B551" s="1" t="s">
        <v>194</v>
      </c>
      <c r="C551" s="1" t="s">
        <v>185</v>
      </c>
      <c r="D551" s="1">
        <v>151.093439</v>
      </c>
      <c r="E551" s="1">
        <v>6.343297</v>
      </c>
      <c r="F551" s="1">
        <v>23.819</v>
      </c>
      <c r="G551" s="1">
        <v>1396.0</v>
      </c>
      <c r="H551" s="1">
        <f t="shared" si="1"/>
        <v>0.848906561</v>
      </c>
    </row>
    <row r="552" ht="14.25" customHeight="1">
      <c r="A552" s="1" t="s">
        <v>207</v>
      </c>
      <c r="B552" s="1" t="s">
        <v>195</v>
      </c>
      <c r="C552" s="1" t="s">
        <v>185</v>
      </c>
      <c r="D552" s="1">
        <v>150.636378</v>
      </c>
      <c r="E552" s="1">
        <v>1.271563</v>
      </c>
      <c r="F552" s="1">
        <v>118.466</v>
      </c>
      <c r="G552" s="1">
        <v>35428.0</v>
      </c>
      <c r="H552" s="1">
        <f t="shared" si="1"/>
        <v>0.849363622</v>
      </c>
    </row>
    <row r="553" ht="14.25" customHeight="1">
      <c r="A553" s="1" t="s">
        <v>207</v>
      </c>
      <c r="B553" s="1" t="s">
        <v>196</v>
      </c>
      <c r="C553" s="1" t="s">
        <v>185</v>
      </c>
      <c r="D553" s="1">
        <v>153.753909</v>
      </c>
      <c r="E553" s="1">
        <v>1.361254</v>
      </c>
      <c r="F553" s="1">
        <v>112.95</v>
      </c>
      <c r="G553" s="1">
        <v>35690.0</v>
      </c>
      <c r="H553" s="1">
        <f t="shared" si="1"/>
        <v>0.846246091</v>
      </c>
    </row>
    <row r="554" ht="14.25" customHeight="1">
      <c r="A554" s="1" t="s">
        <v>207</v>
      </c>
      <c r="B554" s="1" t="s">
        <v>183</v>
      </c>
      <c r="C554" s="1" t="s">
        <v>185</v>
      </c>
      <c r="D554" s="1">
        <v>148.909081</v>
      </c>
      <c r="E554" s="1">
        <v>0.948202</v>
      </c>
      <c r="F554" s="1">
        <v>157.044</v>
      </c>
      <c r="G554" s="1">
        <v>79097.0</v>
      </c>
      <c r="H554" s="1">
        <f t="shared" si="1"/>
        <v>0.851090919</v>
      </c>
    </row>
    <row r="555" ht="14.25" customHeight="1">
      <c r="A555" s="1" t="s">
        <v>207</v>
      </c>
      <c r="B555" s="1" t="s">
        <v>197</v>
      </c>
      <c r="C555" s="1" t="s">
        <v>185</v>
      </c>
      <c r="D555" s="1">
        <v>147.474789</v>
      </c>
      <c r="E555" s="1">
        <v>1.080832</v>
      </c>
      <c r="F555" s="1">
        <v>136.446</v>
      </c>
      <c r="G555" s="1">
        <v>58777.0</v>
      </c>
      <c r="H555" s="1">
        <f t="shared" si="1"/>
        <v>0.852525211</v>
      </c>
    </row>
    <row r="556" ht="14.25" customHeight="1">
      <c r="A556" s="1" t="s">
        <v>207</v>
      </c>
      <c r="B556" s="1" t="s">
        <v>198</v>
      </c>
      <c r="C556" s="1" t="s">
        <v>185</v>
      </c>
      <c r="D556" s="1">
        <v>149.735218</v>
      </c>
      <c r="E556" s="1">
        <v>1.125093</v>
      </c>
      <c r="F556" s="1">
        <v>133.087</v>
      </c>
      <c r="G556" s="1">
        <v>50829.0</v>
      </c>
      <c r="H556" s="1">
        <f t="shared" si="1"/>
        <v>0.850264782</v>
      </c>
    </row>
    <row r="557" ht="14.25" customHeight="1">
      <c r="A557" s="1" t="s">
        <v>207</v>
      </c>
      <c r="B557" s="1" t="s">
        <v>199</v>
      </c>
      <c r="C557" s="1" t="s">
        <v>185</v>
      </c>
      <c r="D557" s="1">
        <v>150.345979</v>
      </c>
      <c r="E557" s="1">
        <v>1.138812</v>
      </c>
      <c r="F557" s="1">
        <v>132.02</v>
      </c>
      <c r="G557" s="1">
        <v>46838.0</v>
      </c>
      <c r="H557" s="1">
        <f t="shared" si="1"/>
        <v>0.849654021</v>
      </c>
    </row>
    <row r="558" ht="14.25" customHeight="1">
      <c r="A558" s="1" t="s">
        <v>207</v>
      </c>
      <c r="B558" s="1" t="s">
        <v>200</v>
      </c>
      <c r="C558" s="1" t="s">
        <v>185</v>
      </c>
      <c r="D558" s="1">
        <v>153.870538</v>
      </c>
      <c r="E558" s="1">
        <v>1.752085</v>
      </c>
      <c r="F558" s="1">
        <v>87.821</v>
      </c>
      <c r="G558" s="1">
        <v>20113.0</v>
      </c>
      <c r="H558" s="1">
        <f t="shared" si="1"/>
        <v>0.846129462</v>
      </c>
    </row>
    <row r="559" ht="14.25" customHeight="1">
      <c r="A559" s="1" t="s">
        <v>207</v>
      </c>
      <c r="B559" s="1" t="s">
        <v>201</v>
      </c>
      <c r="C559" s="1" t="s">
        <v>185</v>
      </c>
      <c r="D559" s="1">
        <v>151.373379</v>
      </c>
      <c r="E559" s="1">
        <v>0.96365</v>
      </c>
      <c r="F559" s="1">
        <v>157.083</v>
      </c>
      <c r="G559" s="1">
        <v>83795.0</v>
      </c>
      <c r="H559" s="1">
        <f t="shared" si="1"/>
        <v>0.848626621</v>
      </c>
    </row>
    <row r="560" ht="14.25" customHeight="1">
      <c r="A560" s="1" t="s">
        <v>207</v>
      </c>
      <c r="B560" s="1" t="s">
        <v>202</v>
      </c>
      <c r="C560" s="1" t="s">
        <v>185</v>
      </c>
      <c r="D560" s="1">
        <v>150.834551</v>
      </c>
      <c r="E560" s="1">
        <v>0.939446</v>
      </c>
      <c r="F560" s="1">
        <v>160.557</v>
      </c>
      <c r="G560" s="1">
        <v>83505.0</v>
      </c>
      <c r="H560" s="1">
        <f t="shared" si="1"/>
        <v>0.849165449</v>
      </c>
    </row>
    <row r="561" ht="14.25" customHeight="1">
      <c r="A561" s="1" t="s">
        <v>207</v>
      </c>
      <c r="B561" s="1" t="s">
        <v>203</v>
      </c>
      <c r="C561" s="1" t="s">
        <v>185</v>
      </c>
      <c r="D561" s="1">
        <v>151.996277</v>
      </c>
      <c r="E561" s="1">
        <v>0.985116</v>
      </c>
      <c r="F561" s="1">
        <v>154.293</v>
      </c>
      <c r="G561" s="1">
        <v>84057.0</v>
      </c>
      <c r="H561" s="1">
        <f t="shared" si="1"/>
        <v>0.848003723</v>
      </c>
    </row>
    <row r="562" ht="14.25" customHeight="1">
      <c r="A562" s="1" t="s">
        <v>207</v>
      </c>
      <c r="B562" s="1" t="s">
        <v>204</v>
      </c>
      <c r="C562" s="1" t="s">
        <v>185</v>
      </c>
      <c r="D562" s="1">
        <v>155.277222</v>
      </c>
      <c r="E562" s="1">
        <v>2.456504</v>
      </c>
      <c r="F562" s="1">
        <v>63.211</v>
      </c>
      <c r="G562" s="1">
        <v>10034.0</v>
      </c>
      <c r="H562" s="1">
        <f t="shared" si="1"/>
        <v>0.844722778</v>
      </c>
    </row>
    <row r="563" ht="14.25" customHeight="1">
      <c r="A563" s="1" t="s">
        <v>207</v>
      </c>
      <c r="B563" s="1" t="s">
        <v>205</v>
      </c>
      <c r="C563" s="1" t="s">
        <v>185</v>
      </c>
      <c r="D563" s="1">
        <v>155.448509</v>
      </c>
      <c r="E563" s="1">
        <v>0.974337</v>
      </c>
      <c r="F563" s="1">
        <v>159.543</v>
      </c>
      <c r="G563" s="1">
        <v>77643.0</v>
      </c>
      <c r="H563" s="1">
        <f t="shared" si="1"/>
        <v>0.844551491</v>
      </c>
    </row>
    <row r="564" ht="14.25" customHeight="1">
      <c r="A564" s="1" t="s">
        <v>207</v>
      </c>
      <c r="B564" s="1" t="s">
        <v>206</v>
      </c>
      <c r="C564" s="1" t="s">
        <v>185</v>
      </c>
      <c r="D564" s="1">
        <v>155.669524</v>
      </c>
      <c r="E564" s="1">
        <v>1.601302</v>
      </c>
      <c r="F564" s="1">
        <v>97.214</v>
      </c>
      <c r="G564" s="1">
        <v>22697.0</v>
      </c>
      <c r="H564" s="1">
        <f t="shared" si="1"/>
        <v>0.844330476</v>
      </c>
    </row>
    <row r="565" ht="14.25" customHeight="1">
      <c r="A565" s="1" t="s">
        <v>207</v>
      </c>
      <c r="B565" s="1" t="s">
        <v>208</v>
      </c>
      <c r="C565" s="1" t="s">
        <v>185</v>
      </c>
      <c r="D565" s="1">
        <v>153.037683</v>
      </c>
      <c r="E565" s="1">
        <v>3.269793</v>
      </c>
      <c r="F565" s="1">
        <v>46.803</v>
      </c>
      <c r="G565" s="1">
        <v>4779.0</v>
      </c>
      <c r="H565" s="1">
        <f t="shared" si="1"/>
        <v>0.846962317</v>
      </c>
    </row>
    <row r="566" ht="14.25" customHeight="1">
      <c r="A566" s="1" t="s">
        <v>207</v>
      </c>
      <c r="B566" s="1" t="s">
        <v>209</v>
      </c>
      <c r="C566" s="1" t="s">
        <v>185</v>
      </c>
      <c r="D566" s="1">
        <v>152.4942</v>
      </c>
      <c r="E566" s="1">
        <v>2.011453</v>
      </c>
      <c r="F566" s="1">
        <v>75.813</v>
      </c>
      <c r="G566" s="1">
        <v>14130.0</v>
      </c>
      <c r="H566" s="1">
        <f t="shared" si="1"/>
        <v>0.8475058</v>
      </c>
    </row>
    <row r="567" ht="14.25" customHeight="1">
      <c r="A567" s="1" t="s">
        <v>207</v>
      </c>
      <c r="B567" s="1" t="s">
        <v>210</v>
      </c>
      <c r="C567" s="1" t="s">
        <v>185</v>
      </c>
      <c r="D567" s="1">
        <v>149.587222</v>
      </c>
      <c r="E567" s="1">
        <v>1.745938</v>
      </c>
      <c r="F567" s="1">
        <v>85.677</v>
      </c>
      <c r="G567" s="1">
        <v>18242.0</v>
      </c>
      <c r="H567" s="1">
        <f t="shared" si="1"/>
        <v>0.850412778</v>
      </c>
    </row>
    <row r="568" ht="14.25" customHeight="1">
      <c r="A568" s="1" t="s">
        <v>207</v>
      </c>
      <c r="B568" s="1" t="s">
        <v>211</v>
      </c>
      <c r="C568" s="1" t="s">
        <v>185</v>
      </c>
      <c r="D568" s="1">
        <v>148.665172</v>
      </c>
      <c r="E568" s="1">
        <v>3.492941</v>
      </c>
      <c r="F568" s="1">
        <v>42.562</v>
      </c>
      <c r="G568" s="1">
        <v>3986.0</v>
      </c>
      <c r="H568" s="1">
        <f t="shared" si="1"/>
        <v>0.851334828</v>
      </c>
    </row>
    <row r="569" ht="14.25" customHeight="1">
      <c r="A569" s="1" t="s">
        <v>207</v>
      </c>
      <c r="B569" s="1" t="s">
        <v>212</v>
      </c>
      <c r="C569" s="1" t="s">
        <v>185</v>
      </c>
      <c r="D569" s="1">
        <v>156.746814</v>
      </c>
      <c r="E569" s="1">
        <v>3.036219</v>
      </c>
      <c r="F569" s="1">
        <v>51.626</v>
      </c>
      <c r="G569" s="1">
        <v>6262.0</v>
      </c>
      <c r="H569" s="1">
        <f t="shared" si="1"/>
        <v>0.843253186</v>
      </c>
    </row>
    <row r="570" ht="14.25" customHeight="1">
      <c r="A570" s="1" t="s">
        <v>207</v>
      </c>
      <c r="B570" s="1" t="s">
        <v>213</v>
      </c>
      <c r="C570" s="1" t="s">
        <v>185</v>
      </c>
      <c r="D570" s="1">
        <v>153.084607</v>
      </c>
      <c r="E570" s="1">
        <v>1.000268</v>
      </c>
      <c r="F570" s="1">
        <v>153.044</v>
      </c>
      <c r="G570" s="1">
        <v>78691.0</v>
      </c>
      <c r="H570" s="1">
        <f t="shared" si="1"/>
        <v>0.846915393</v>
      </c>
    </row>
    <row r="571" ht="14.25" customHeight="1">
      <c r="A571" s="1" t="s">
        <v>207</v>
      </c>
      <c r="B571" s="1" t="s">
        <v>214</v>
      </c>
      <c r="C571" s="1" t="s">
        <v>185</v>
      </c>
      <c r="D571" s="1">
        <v>149.75578</v>
      </c>
      <c r="E571" s="1">
        <v>0.945177</v>
      </c>
      <c r="F571" s="1">
        <v>158.442</v>
      </c>
      <c r="G571" s="1">
        <v>82019.0</v>
      </c>
      <c r="H571" s="1">
        <f t="shared" si="1"/>
        <v>0.85024422</v>
      </c>
    </row>
    <row r="572" ht="14.25" customHeight="1">
      <c r="A572" s="1" t="s">
        <v>207</v>
      </c>
      <c r="B572" s="1" t="s">
        <v>215</v>
      </c>
      <c r="C572" s="1" t="s">
        <v>185</v>
      </c>
      <c r="D572" s="1">
        <v>150.309223</v>
      </c>
      <c r="E572" s="1">
        <v>0.958201</v>
      </c>
      <c r="F572" s="1">
        <v>156.866</v>
      </c>
      <c r="G572" s="1">
        <v>80003.0</v>
      </c>
      <c r="H572" s="1">
        <f t="shared" si="1"/>
        <v>0.849690777</v>
      </c>
    </row>
    <row r="573" ht="14.25" customHeight="1">
      <c r="A573" s="1" t="s">
        <v>207</v>
      </c>
      <c r="B573" s="1" t="s">
        <v>216</v>
      </c>
      <c r="C573" s="1" t="s">
        <v>185</v>
      </c>
      <c r="D573" s="1">
        <v>149.370052</v>
      </c>
      <c r="E573" s="1">
        <v>0.973198</v>
      </c>
      <c r="F573" s="1">
        <v>153.484</v>
      </c>
      <c r="G573" s="1">
        <v>81411.0</v>
      </c>
      <c r="H573" s="1">
        <f t="shared" si="1"/>
        <v>0.850629948</v>
      </c>
    </row>
    <row r="574" ht="14.25" customHeight="1">
      <c r="A574" s="1" t="s">
        <v>207</v>
      </c>
      <c r="B574" s="1" t="s">
        <v>217</v>
      </c>
      <c r="C574" s="1" t="s">
        <v>185</v>
      </c>
      <c r="D574" s="1">
        <v>150.852071</v>
      </c>
      <c r="E574" s="1">
        <v>0.982876</v>
      </c>
      <c r="F574" s="1">
        <v>153.48</v>
      </c>
      <c r="G574" s="1">
        <v>81022.0</v>
      </c>
      <c r="H574" s="1">
        <f t="shared" si="1"/>
        <v>0.849147929</v>
      </c>
    </row>
    <row r="575" ht="14.25" customHeight="1">
      <c r="A575" s="1" t="s">
        <v>207</v>
      </c>
      <c r="B575" s="1" t="s">
        <v>218</v>
      </c>
      <c r="C575" s="1" t="s">
        <v>185</v>
      </c>
      <c r="D575" s="1">
        <v>154.258608</v>
      </c>
      <c r="E575" s="1">
        <v>1.112943</v>
      </c>
      <c r="F575" s="1">
        <v>138.604</v>
      </c>
      <c r="G575" s="1">
        <v>54141.0</v>
      </c>
      <c r="H575" s="1">
        <f t="shared" si="1"/>
        <v>0.845741392</v>
      </c>
    </row>
    <row r="576" ht="14.25" customHeight="1">
      <c r="A576" s="1" t="s">
        <v>207</v>
      </c>
      <c r="B576" s="1" t="s">
        <v>219</v>
      </c>
      <c r="C576" s="1" t="s">
        <v>185</v>
      </c>
      <c r="D576" s="1">
        <v>155.74757</v>
      </c>
      <c r="E576" s="1">
        <v>1.082895</v>
      </c>
      <c r="F576" s="1">
        <v>143.825</v>
      </c>
      <c r="G576" s="1">
        <v>64953.0</v>
      </c>
      <c r="H576" s="1">
        <f t="shared" si="1"/>
        <v>0.84425243</v>
      </c>
    </row>
    <row r="577" ht="14.25" customHeight="1">
      <c r="A577" s="1" t="s">
        <v>207</v>
      </c>
      <c r="B577" s="1" t="s">
        <v>220</v>
      </c>
      <c r="C577" s="1" t="s">
        <v>185</v>
      </c>
      <c r="D577" s="1">
        <v>150.257905</v>
      </c>
      <c r="E577" s="1">
        <v>5.395235</v>
      </c>
      <c r="F577" s="1">
        <v>27.85</v>
      </c>
      <c r="G577" s="1">
        <v>1852.0</v>
      </c>
      <c r="H577" s="1">
        <f t="shared" si="1"/>
        <v>0.849742095</v>
      </c>
    </row>
    <row r="578" ht="14.25" customHeight="1">
      <c r="A578" s="1" t="s">
        <v>207</v>
      </c>
      <c r="B578" s="1" t="s">
        <v>221</v>
      </c>
      <c r="C578" s="1" t="s">
        <v>185</v>
      </c>
      <c r="D578" s="1">
        <v>151.448374</v>
      </c>
      <c r="E578" s="1">
        <v>2.182745</v>
      </c>
      <c r="F578" s="1">
        <v>69.384</v>
      </c>
      <c r="G578" s="1">
        <v>11793.0</v>
      </c>
      <c r="H578" s="1">
        <f t="shared" si="1"/>
        <v>0.848551626</v>
      </c>
    </row>
    <row r="579" ht="14.25" customHeight="1">
      <c r="A579" s="1" t="s">
        <v>208</v>
      </c>
      <c r="B579" s="1" t="s">
        <v>184</v>
      </c>
      <c r="C579" s="1" t="s">
        <v>185</v>
      </c>
      <c r="D579" s="1">
        <v>150.629426</v>
      </c>
      <c r="E579" s="1">
        <v>2.218169</v>
      </c>
      <c r="F579" s="1">
        <v>67.907</v>
      </c>
      <c r="G579" s="1">
        <v>10206.0</v>
      </c>
      <c r="H579" s="1">
        <f t="shared" si="1"/>
        <v>0.849370574</v>
      </c>
    </row>
    <row r="580" ht="14.25" customHeight="1">
      <c r="A580" s="1" t="s">
        <v>208</v>
      </c>
      <c r="B580" s="1" t="s">
        <v>186</v>
      </c>
      <c r="C580" s="1" t="s">
        <v>185</v>
      </c>
      <c r="D580" s="1">
        <v>151.082148</v>
      </c>
      <c r="E580" s="1">
        <v>2.755412</v>
      </c>
      <c r="F580" s="1">
        <v>54.831</v>
      </c>
      <c r="G580" s="1">
        <v>6609.0</v>
      </c>
      <c r="H580" s="1">
        <f t="shared" si="1"/>
        <v>0.848917852</v>
      </c>
    </row>
    <row r="581" ht="14.25" customHeight="1">
      <c r="A581" s="1" t="s">
        <v>208</v>
      </c>
      <c r="B581" s="1" t="s">
        <v>57</v>
      </c>
      <c r="C581" s="1" t="s">
        <v>185</v>
      </c>
      <c r="D581" s="1">
        <v>166.666667</v>
      </c>
      <c r="E581" s="1">
        <v>90.38769</v>
      </c>
      <c r="F581" s="1">
        <v>1.844</v>
      </c>
      <c r="G581" s="1">
        <v>5.0</v>
      </c>
      <c r="H581" s="1">
        <f t="shared" si="1"/>
        <v>0.833333333</v>
      </c>
    </row>
    <row r="582" ht="14.25" customHeight="1">
      <c r="A582" s="1" t="s">
        <v>208</v>
      </c>
      <c r="B582" s="1" t="s">
        <v>65</v>
      </c>
      <c r="C582" s="1" t="s">
        <v>185</v>
      </c>
      <c r="D582" s="1">
        <v>147.606383</v>
      </c>
      <c r="E582" s="1">
        <v>9.015422</v>
      </c>
      <c r="F582" s="1">
        <v>16.373</v>
      </c>
      <c r="G582" s="1">
        <v>613.0</v>
      </c>
      <c r="H582" s="1">
        <f t="shared" si="1"/>
        <v>0.852393617</v>
      </c>
    </row>
    <row r="583" ht="14.25" customHeight="1">
      <c r="A583" s="1" t="s">
        <v>208</v>
      </c>
      <c r="B583" s="1" t="s">
        <v>76</v>
      </c>
      <c r="C583" s="1" t="s">
        <v>185</v>
      </c>
      <c r="D583" s="1">
        <v>149.740817</v>
      </c>
      <c r="E583" s="1">
        <v>1.885825</v>
      </c>
      <c r="F583" s="1">
        <v>79.403</v>
      </c>
      <c r="G583" s="1">
        <v>14311.0</v>
      </c>
      <c r="H583" s="1">
        <f t="shared" si="1"/>
        <v>0.850259183</v>
      </c>
    </row>
    <row r="584" ht="14.25" customHeight="1">
      <c r="A584" s="1" t="s">
        <v>208</v>
      </c>
      <c r="B584" s="1" t="s">
        <v>83</v>
      </c>
      <c r="C584" s="1" t="s">
        <v>185</v>
      </c>
      <c r="D584" s="1">
        <v>139.421566</v>
      </c>
      <c r="E584" s="1">
        <v>4.29897</v>
      </c>
      <c r="F584" s="1">
        <v>32.431</v>
      </c>
      <c r="G584" s="1">
        <v>2445.0</v>
      </c>
      <c r="H584" s="1">
        <f t="shared" si="1"/>
        <v>0.860578434</v>
      </c>
    </row>
    <row r="585" ht="14.25" customHeight="1">
      <c r="A585" s="1" t="s">
        <v>208</v>
      </c>
      <c r="B585" s="1" t="s">
        <v>90</v>
      </c>
      <c r="C585" s="1" t="s">
        <v>185</v>
      </c>
      <c r="D585" s="1">
        <v>219.178082</v>
      </c>
      <c r="E585" s="1">
        <v>49.638425</v>
      </c>
      <c r="F585" s="1">
        <v>4.415</v>
      </c>
      <c r="G585" s="1">
        <v>36.0</v>
      </c>
      <c r="H585" s="1">
        <f t="shared" si="1"/>
        <v>0.780821918</v>
      </c>
    </row>
    <row r="586" ht="14.25" customHeight="1">
      <c r="A586" s="1" t="s">
        <v>208</v>
      </c>
      <c r="B586" s="1" t="s">
        <v>95</v>
      </c>
      <c r="C586" s="1" t="s">
        <v>185</v>
      </c>
      <c r="D586" s="1">
        <v>150.708215</v>
      </c>
      <c r="E586" s="1">
        <v>6.077104</v>
      </c>
      <c r="F586" s="1">
        <v>24.799</v>
      </c>
      <c r="G586" s="1">
        <v>1370.0</v>
      </c>
      <c r="H586" s="1">
        <f t="shared" si="1"/>
        <v>0.849291785</v>
      </c>
    </row>
    <row r="587" ht="14.25" customHeight="1">
      <c r="A587" s="1" t="s">
        <v>208</v>
      </c>
      <c r="B587" s="1" t="s">
        <v>104</v>
      </c>
      <c r="C587" s="1" t="s">
        <v>185</v>
      </c>
      <c r="D587" s="1">
        <v>187.5</v>
      </c>
      <c r="E587" s="1">
        <v>70.102172</v>
      </c>
      <c r="F587" s="1">
        <v>2.675</v>
      </c>
      <c r="G587" s="1">
        <v>12.0</v>
      </c>
      <c r="H587" s="1">
        <f t="shared" si="1"/>
        <v>0.8125</v>
      </c>
    </row>
    <row r="588" ht="14.25" customHeight="1">
      <c r="A588" s="1" t="s">
        <v>208</v>
      </c>
      <c r="B588" s="1" t="s">
        <v>109</v>
      </c>
      <c r="C588" s="1" t="s">
        <v>185</v>
      </c>
      <c r="D588" s="1">
        <v>150.254808</v>
      </c>
      <c r="E588" s="1">
        <v>2.360175</v>
      </c>
      <c r="F588" s="1">
        <v>63.663</v>
      </c>
      <c r="G588" s="1">
        <v>9616.0</v>
      </c>
      <c r="H588" s="1">
        <f t="shared" si="1"/>
        <v>0.849745192</v>
      </c>
    </row>
    <row r="589" ht="14.25" customHeight="1">
      <c r="A589" s="1" t="s">
        <v>208</v>
      </c>
      <c r="B589" s="1" t="s">
        <v>116</v>
      </c>
      <c r="C589" s="1" t="s">
        <v>185</v>
      </c>
      <c r="D589" s="1">
        <v>151.048299</v>
      </c>
      <c r="E589" s="1">
        <v>1.94863</v>
      </c>
      <c r="F589" s="1">
        <v>77.515</v>
      </c>
      <c r="G589" s="1">
        <v>12785.0</v>
      </c>
      <c r="H589" s="1">
        <f t="shared" si="1"/>
        <v>0.848951701</v>
      </c>
    </row>
    <row r="590" ht="14.25" customHeight="1">
      <c r="A590" s="1" t="s">
        <v>208</v>
      </c>
      <c r="B590" s="1" t="s">
        <v>121</v>
      </c>
      <c r="C590" s="1" t="s">
        <v>185</v>
      </c>
      <c r="D590" s="1">
        <v>135.425502</v>
      </c>
      <c r="E590" s="1">
        <v>6.037272</v>
      </c>
      <c r="F590" s="1">
        <v>22.432</v>
      </c>
      <c r="G590" s="1">
        <v>1357.0</v>
      </c>
      <c r="H590" s="1">
        <f t="shared" si="1"/>
        <v>0.864574498</v>
      </c>
    </row>
    <row r="591" ht="14.25" customHeight="1">
      <c r="A591" s="1" t="s">
        <v>208</v>
      </c>
      <c r="B591" s="1" t="s">
        <v>128</v>
      </c>
      <c r="C591" s="1" t="s">
        <v>185</v>
      </c>
      <c r="D591" s="1">
        <v>125.984252</v>
      </c>
      <c r="E591" s="1">
        <v>20.666853</v>
      </c>
      <c r="F591" s="1">
        <v>6.096</v>
      </c>
      <c r="G591" s="1">
        <v>115.0</v>
      </c>
      <c r="H591" s="1">
        <f t="shared" si="1"/>
        <v>0.874015748</v>
      </c>
    </row>
    <row r="592" ht="14.25" customHeight="1">
      <c r="A592" s="1" t="s">
        <v>208</v>
      </c>
      <c r="B592" s="1" t="s">
        <v>187</v>
      </c>
      <c r="C592" s="1" t="s">
        <v>185</v>
      </c>
      <c r="D592" s="1">
        <v>132.520645</v>
      </c>
      <c r="E592" s="1">
        <v>4.618356</v>
      </c>
      <c r="F592" s="1">
        <v>28.694</v>
      </c>
      <c r="G592" s="1">
        <v>2076.0</v>
      </c>
      <c r="H592" s="1">
        <f t="shared" si="1"/>
        <v>0.867479355</v>
      </c>
    </row>
    <row r="593" ht="14.25" customHeight="1">
      <c r="A593" s="1" t="s">
        <v>208</v>
      </c>
      <c r="B593" s="1" t="s">
        <v>188</v>
      </c>
      <c r="C593" s="1" t="s">
        <v>185</v>
      </c>
      <c r="D593" s="1">
        <v>168.091168</v>
      </c>
      <c r="E593" s="1">
        <v>20.57574</v>
      </c>
      <c r="F593" s="1">
        <v>8.169</v>
      </c>
      <c r="G593" s="1">
        <v>153.0</v>
      </c>
      <c r="H593" s="1">
        <f t="shared" si="1"/>
        <v>0.831908832</v>
      </c>
    </row>
    <row r="594" ht="14.25" customHeight="1">
      <c r="A594" s="1" t="s">
        <v>208</v>
      </c>
      <c r="B594" s="1" t="s">
        <v>189</v>
      </c>
      <c r="C594" s="1" t="s">
        <v>185</v>
      </c>
      <c r="D594" s="1">
        <v>151.228495</v>
      </c>
      <c r="E594" s="1">
        <v>1.850991</v>
      </c>
      <c r="F594" s="1">
        <v>81.701</v>
      </c>
      <c r="G594" s="1">
        <v>16036.0</v>
      </c>
      <c r="H594" s="1">
        <f t="shared" si="1"/>
        <v>0.848771505</v>
      </c>
    </row>
    <row r="595" ht="14.25" customHeight="1">
      <c r="A595" s="1" t="s">
        <v>208</v>
      </c>
      <c r="B595" s="1" t="s">
        <v>190</v>
      </c>
      <c r="C595" s="1" t="s">
        <v>185</v>
      </c>
      <c r="D595" s="1">
        <v>151.89999</v>
      </c>
      <c r="E595" s="1">
        <v>2.573982</v>
      </c>
      <c r="F595" s="1">
        <v>59.014</v>
      </c>
      <c r="G595" s="1">
        <v>8831.0</v>
      </c>
      <c r="H595" s="1">
        <f t="shared" si="1"/>
        <v>0.84810001</v>
      </c>
    </row>
    <row r="596" ht="14.25" customHeight="1">
      <c r="A596" s="1" t="s">
        <v>208</v>
      </c>
      <c r="B596" s="1" t="s">
        <v>191</v>
      </c>
      <c r="C596" s="1" t="s">
        <v>185</v>
      </c>
      <c r="D596" s="1">
        <v>148.921364</v>
      </c>
      <c r="E596" s="1">
        <v>9.143232</v>
      </c>
      <c r="F596" s="1">
        <v>16.288</v>
      </c>
      <c r="G596" s="1">
        <v>608.0</v>
      </c>
      <c r="H596" s="1">
        <f t="shared" si="1"/>
        <v>0.851078636</v>
      </c>
    </row>
    <row r="597" ht="14.25" customHeight="1">
      <c r="A597" s="1" t="s">
        <v>208</v>
      </c>
      <c r="B597" s="1" t="s">
        <v>192</v>
      </c>
      <c r="C597" s="1" t="s">
        <v>185</v>
      </c>
      <c r="D597" s="1">
        <v>150.396959</v>
      </c>
      <c r="E597" s="1">
        <v>2.213343</v>
      </c>
      <c r="F597" s="1">
        <v>67.95</v>
      </c>
      <c r="G597" s="1">
        <v>10823.0</v>
      </c>
      <c r="H597" s="1">
        <f t="shared" si="1"/>
        <v>0.849603041</v>
      </c>
    </row>
    <row r="598" ht="14.25" customHeight="1">
      <c r="A598" s="1" t="s">
        <v>208</v>
      </c>
      <c r="B598" s="1" t="s">
        <v>193</v>
      </c>
      <c r="C598" s="1" t="s">
        <v>185</v>
      </c>
      <c r="D598" s="1">
        <v>140.0</v>
      </c>
      <c r="E598" s="1">
        <v>11.83931</v>
      </c>
      <c r="F598" s="1">
        <v>11.825</v>
      </c>
      <c r="G598" s="1">
        <v>383.0</v>
      </c>
      <c r="H598" s="1">
        <f t="shared" si="1"/>
        <v>0.86</v>
      </c>
    </row>
    <row r="599" ht="14.25" customHeight="1">
      <c r="A599" s="1" t="s">
        <v>208</v>
      </c>
      <c r="B599" s="1" t="s">
        <v>194</v>
      </c>
      <c r="C599" s="1" t="s">
        <v>185</v>
      </c>
      <c r="D599" s="1">
        <v>148.837209</v>
      </c>
      <c r="E599" s="1">
        <v>13.571748</v>
      </c>
      <c r="F599" s="1">
        <v>10.967</v>
      </c>
      <c r="G599" s="1">
        <v>308.0</v>
      </c>
      <c r="H599" s="1">
        <f t="shared" si="1"/>
        <v>0.851162791</v>
      </c>
    </row>
    <row r="600" ht="14.25" customHeight="1">
      <c r="A600" s="1" t="s">
        <v>208</v>
      </c>
      <c r="B600" s="1" t="s">
        <v>195</v>
      </c>
      <c r="C600" s="1" t="s">
        <v>185</v>
      </c>
      <c r="D600" s="1">
        <v>148.240407</v>
      </c>
      <c r="E600" s="1">
        <v>2.557319</v>
      </c>
      <c r="F600" s="1">
        <v>57.967</v>
      </c>
      <c r="G600" s="1">
        <v>7612.0</v>
      </c>
      <c r="H600" s="1">
        <f t="shared" si="1"/>
        <v>0.851759593</v>
      </c>
    </row>
    <row r="601" ht="14.25" customHeight="1">
      <c r="A601" s="1" t="s">
        <v>208</v>
      </c>
      <c r="B601" s="1" t="s">
        <v>196</v>
      </c>
      <c r="C601" s="1" t="s">
        <v>185</v>
      </c>
      <c r="D601" s="1">
        <v>149.866697</v>
      </c>
      <c r="E601" s="1">
        <v>2.772722</v>
      </c>
      <c r="F601" s="1">
        <v>54.05</v>
      </c>
      <c r="G601" s="1">
        <v>7355.0</v>
      </c>
      <c r="H601" s="1">
        <f t="shared" si="1"/>
        <v>0.850133303</v>
      </c>
    </row>
    <row r="602" ht="14.25" customHeight="1">
      <c r="A602" s="1" t="s">
        <v>208</v>
      </c>
      <c r="B602" s="1" t="s">
        <v>183</v>
      </c>
      <c r="C602" s="1" t="s">
        <v>185</v>
      </c>
      <c r="D602" s="1">
        <v>148.325118</v>
      </c>
      <c r="E602" s="1">
        <v>1.816093</v>
      </c>
      <c r="F602" s="1">
        <v>81.673</v>
      </c>
      <c r="G602" s="1">
        <v>15979.0</v>
      </c>
      <c r="H602" s="1">
        <f t="shared" si="1"/>
        <v>0.851674882</v>
      </c>
    </row>
    <row r="603" ht="14.25" customHeight="1">
      <c r="A603" s="1" t="s">
        <v>208</v>
      </c>
      <c r="B603" s="1" t="s">
        <v>197</v>
      </c>
      <c r="C603" s="1" t="s">
        <v>185</v>
      </c>
      <c r="D603" s="1">
        <v>149.344538</v>
      </c>
      <c r="E603" s="1">
        <v>1.990506</v>
      </c>
      <c r="F603" s="1">
        <v>75.028</v>
      </c>
      <c r="G603" s="1">
        <v>11851.0</v>
      </c>
      <c r="H603" s="1">
        <f t="shared" si="1"/>
        <v>0.850655462</v>
      </c>
    </row>
    <row r="604" ht="14.25" customHeight="1">
      <c r="A604" s="1" t="s">
        <v>208</v>
      </c>
      <c r="B604" s="1" t="s">
        <v>198</v>
      </c>
      <c r="C604" s="1" t="s">
        <v>185</v>
      </c>
      <c r="D604" s="1">
        <v>149.371495</v>
      </c>
      <c r="E604" s="1">
        <v>2.229871</v>
      </c>
      <c r="F604" s="1">
        <v>66.987</v>
      </c>
      <c r="G604" s="1">
        <v>10437.0</v>
      </c>
      <c r="H604" s="1">
        <f t="shared" si="1"/>
        <v>0.850628505</v>
      </c>
    </row>
    <row r="605" ht="14.25" customHeight="1">
      <c r="A605" s="1" t="s">
        <v>208</v>
      </c>
      <c r="B605" s="1" t="s">
        <v>199</v>
      </c>
      <c r="C605" s="1" t="s">
        <v>185</v>
      </c>
      <c r="D605" s="1">
        <v>150.438432</v>
      </c>
      <c r="E605" s="1">
        <v>2.339944</v>
      </c>
      <c r="F605" s="1">
        <v>64.291</v>
      </c>
      <c r="G605" s="1">
        <v>9628.0</v>
      </c>
      <c r="H605" s="1">
        <f t="shared" si="1"/>
        <v>0.849561568</v>
      </c>
    </row>
    <row r="606" ht="14.25" customHeight="1">
      <c r="A606" s="1" t="s">
        <v>208</v>
      </c>
      <c r="B606" s="1" t="s">
        <v>200</v>
      </c>
      <c r="C606" s="1" t="s">
        <v>185</v>
      </c>
      <c r="D606" s="1">
        <v>147.296457</v>
      </c>
      <c r="E606" s="1">
        <v>3.597846</v>
      </c>
      <c r="F606" s="1">
        <v>40.94</v>
      </c>
      <c r="G606" s="1">
        <v>4104.0</v>
      </c>
      <c r="H606" s="1">
        <f t="shared" si="1"/>
        <v>0.852703543</v>
      </c>
    </row>
    <row r="607" ht="14.25" customHeight="1">
      <c r="A607" s="1" t="s">
        <v>208</v>
      </c>
      <c r="B607" s="1" t="s">
        <v>201</v>
      </c>
      <c r="C607" s="1" t="s">
        <v>185</v>
      </c>
      <c r="D607" s="1">
        <v>148.917444</v>
      </c>
      <c r="E607" s="1">
        <v>1.895967</v>
      </c>
      <c r="F607" s="1">
        <v>78.544</v>
      </c>
      <c r="G607" s="1">
        <v>16935.0</v>
      </c>
      <c r="H607" s="1">
        <f t="shared" si="1"/>
        <v>0.851082556</v>
      </c>
    </row>
    <row r="608" ht="14.25" customHeight="1">
      <c r="A608" s="1" t="s">
        <v>208</v>
      </c>
      <c r="B608" s="1" t="s">
        <v>202</v>
      </c>
      <c r="C608" s="1" t="s">
        <v>185</v>
      </c>
      <c r="D608" s="1">
        <v>149.764181</v>
      </c>
      <c r="E608" s="1">
        <v>1.822527</v>
      </c>
      <c r="F608" s="1">
        <v>82.174</v>
      </c>
      <c r="G608" s="1">
        <v>16998.0</v>
      </c>
      <c r="H608" s="1">
        <f t="shared" si="1"/>
        <v>0.850235819</v>
      </c>
    </row>
    <row r="609" ht="14.25" customHeight="1">
      <c r="A609" s="1" t="s">
        <v>208</v>
      </c>
      <c r="B609" s="1" t="s">
        <v>203</v>
      </c>
      <c r="C609" s="1" t="s">
        <v>185</v>
      </c>
      <c r="D609" s="1">
        <v>148.414515</v>
      </c>
      <c r="E609" s="1">
        <v>1.831409</v>
      </c>
      <c r="F609" s="1">
        <v>81.038</v>
      </c>
      <c r="G609" s="1">
        <v>16982.0</v>
      </c>
      <c r="H609" s="1">
        <f t="shared" si="1"/>
        <v>0.851585485</v>
      </c>
    </row>
    <row r="610" ht="14.25" customHeight="1">
      <c r="A610" s="1" t="s">
        <v>208</v>
      </c>
      <c r="B610" s="1" t="s">
        <v>204</v>
      </c>
      <c r="C610" s="1" t="s">
        <v>185</v>
      </c>
      <c r="D610" s="1">
        <v>154.194222</v>
      </c>
      <c r="E610" s="1">
        <v>4.797625</v>
      </c>
      <c r="F610" s="1">
        <v>32.14</v>
      </c>
      <c r="G610" s="1">
        <v>2304.0</v>
      </c>
      <c r="H610" s="1">
        <f t="shared" si="1"/>
        <v>0.845805778</v>
      </c>
    </row>
    <row r="611" ht="14.25" customHeight="1">
      <c r="A611" s="1" t="s">
        <v>208</v>
      </c>
      <c r="B611" s="1" t="s">
        <v>205</v>
      </c>
      <c r="C611" s="1" t="s">
        <v>185</v>
      </c>
      <c r="D611" s="1">
        <v>155.134133</v>
      </c>
      <c r="E611" s="1">
        <v>1.834268</v>
      </c>
      <c r="F611" s="1">
        <v>84.576</v>
      </c>
      <c r="G611" s="1">
        <v>16037.0</v>
      </c>
      <c r="H611" s="1">
        <f t="shared" si="1"/>
        <v>0.844865867</v>
      </c>
    </row>
    <row r="612" ht="14.25" customHeight="1">
      <c r="A612" s="1" t="s">
        <v>208</v>
      </c>
      <c r="B612" s="1" t="s">
        <v>206</v>
      </c>
      <c r="C612" s="1" t="s">
        <v>185</v>
      </c>
      <c r="D612" s="1">
        <v>155.56681</v>
      </c>
      <c r="E612" s="1">
        <v>3.419188</v>
      </c>
      <c r="F612" s="1">
        <v>45.498</v>
      </c>
      <c r="G612" s="1">
        <v>4894.0</v>
      </c>
      <c r="H612" s="1">
        <f t="shared" si="1"/>
        <v>0.84443319</v>
      </c>
    </row>
    <row r="613" ht="14.25" customHeight="1">
      <c r="A613" s="1" t="s">
        <v>208</v>
      </c>
      <c r="B613" s="1" t="s">
        <v>207</v>
      </c>
      <c r="C613" s="1" t="s">
        <v>185</v>
      </c>
      <c r="D613" s="1">
        <v>153.037683</v>
      </c>
      <c r="E613" s="1">
        <v>3.269793</v>
      </c>
      <c r="F613" s="1">
        <v>46.803</v>
      </c>
      <c r="G613" s="1">
        <v>4779.0</v>
      </c>
      <c r="H613" s="1">
        <f t="shared" si="1"/>
        <v>0.846962317</v>
      </c>
    </row>
    <row r="614" ht="14.25" customHeight="1">
      <c r="A614" s="1" t="s">
        <v>208</v>
      </c>
      <c r="B614" s="1" t="s">
        <v>209</v>
      </c>
      <c r="C614" s="1" t="s">
        <v>185</v>
      </c>
      <c r="D614" s="1">
        <v>159.029284</v>
      </c>
      <c r="E614" s="1">
        <v>4.378181</v>
      </c>
      <c r="F614" s="1">
        <v>36.323</v>
      </c>
      <c r="G614" s="1">
        <v>3060.0</v>
      </c>
      <c r="H614" s="1">
        <f t="shared" si="1"/>
        <v>0.840970716</v>
      </c>
    </row>
    <row r="615" ht="14.25" customHeight="1">
      <c r="A615" s="1" t="s">
        <v>208</v>
      </c>
      <c r="B615" s="1" t="s">
        <v>210</v>
      </c>
      <c r="C615" s="1" t="s">
        <v>185</v>
      </c>
      <c r="D615" s="1">
        <v>154.051075</v>
      </c>
      <c r="E615" s="1">
        <v>3.49822</v>
      </c>
      <c r="F615" s="1">
        <v>44.037</v>
      </c>
      <c r="G615" s="1">
        <v>4477.0</v>
      </c>
      <c r="H615" s="1">
        <f t="shared" si="1"/>
        <v>0.845948925</v>
      </c>
    </row>
    <row r="616" ht="14.25" customHeight="1">
      <c r="A616" s="1" t="s">
        <v>208</v>
      </c>
      <c r="B616" s="1" t="s">
        <v>211</v>
      </c>
      <c r="C616" s="1" t="s">
        <v>185</v>
      </c>
      <c r="D616" s="1">
        <v>152.138158</v>
      </c>
      <c r="E616" s="1">
        <v>7.207788</v>
      </c>
      <c r="F616" s="1">
        <v>21.107</v>
      </c>
      <c r="G616" s="1">
        <v>1014.0</v>
      </c>
      <c r="H616" s="1">
        <f t="shared" si="1"/>
        <v>0.847861842</v>
      </c>
    </row>
    <row r="617" ht="14.25" customHeight="1">
      <c r="A617" s="1" t="s">
        <v>208</v>
      </c>
      <c r="B617" s="1" t="s">
        <v>212</v>
      </c>
      <c r="C617" s="1" t="s">
        <v>185</v>
      </c>
      <c r="D617" s="1">
        <v>153.343239</v>
      </c>
      <c r="E617" s="1">
        <v>6.226813</v>
      </c>
      <c r="F617" s="1">
        <v>24.626</v>
      </c>
      <c r="G617" s="1">
        <v>1439.0</v>
      </c>
      <c r="H617" s="1">
        <f t="shared" si="1"/>
        <v>0.846656761</v>
      </c>
    </row>
    <row r="618" ht="14.25" customHeight="1">
      <c r="A618" s="1" t="s">
        <v>208</v>
      </c>
      <c r="B618" s="1" t="s">
        <v>213</v>
      </c>
      <c r="C618" s="1" t="s">
        <v>185</v>
      </c>
      <c r="D618" s="1">
        <v>152.631311</v>
      </c>
      <c r="E618" s="1">
        <v>1.87199</v>
      </c>
      <c r="F618" s="1">
        <v>81.534</v>
      </c>
      <c r="G618" s="1">
        <v>16051.0</v>
      </c>
      <c r="H618" s="1">
        <f t="shared" si="1"/>
        <v>0.847368689</v>
      </c>
    </row>
    <row r="619" ht="14.25" customHeight="1">
      <c r="A619" s="1" t="s">
        <v>208</v>
      </c>
      <c r="B619" s="1" t="s">
        <v>214</v>
      </c>
      <c r="C619" s="1" t="s">
        <v>185</v>
      </c>
      <c r="D619" s="1">
        <v>150.281889</v>
      </c>
      <c r="E619" s="1">
        <v>1.890438</v>
      </c>
      <c r="F619" s="1">
        <v>79.496</v>
      </c>
      <c r="G619" s="1">
        <v>16737.0</v>
      </c>
      <c r="H619" s="1">
        <f t="shared" si="1"/>
        <v>0.849718111</v>
      </c>
    </row>
    <row r="620" ht="14.25" customHeight="1">
      <c r="A620" s="1" t="s">
        <v>208</v>
      </c>
      <c r="B620" s="1" t="s">
        <v>215</v>
      </c>
      <c r="C620" s="1" t="s">
        <v>185</v>
      </c>
      <c r="D620" s="1">
        <v>147.226701</v>
      </c>
      <c r="E620" s="1">
        <v>1.809059</v>
      </c>
      <c r="F620" s="1">
        <v>81.383</v>
      </c>
      <c r="G620" s="1">
        <v>16382.0</v>
      </c>
      <c r="H620" s="1">
        <f t="shared" si="1"/>
        <v>0.852773299</v>
      </c>
    </row>
    <row r="621" ht="14.25" customHeight="1">
      <c r="A621" s="1" t="s">
        <v>208</v>
      </c>
      <c r="B621" s="1" t="s">
        <v>216</v>
      </c>
      <c r="C621" s="1" t="s">
        <v>185</v>
      </c>
      <c r="D621" s="1">
        <v>147.370012</v>
      </c>
      <c r="E621" s="1">
        <v>1.789928</v>
      </c>
      <c r="F621" s="1">
        <v>82.333</v>
      </c>
      <c r="G621" s="1">
        <v>16498.0</v>
      </c>
      <c r="H621" s="1">
        <f t="shared" si="1"/>
        <v>0.852629988</v>
      </c>
    </row>
    <row r="622" ht="14.25" customHeight="1">
      <c r="A622" s="1" t="s">
        <v>208</v>
      </c>
      <c r="B622" s="1" t="s">
        <v>217</v>
      </c>
      <c r="C622" s="1" t="s">
        <v>185</v>
      </c>
      <c r="D622" s="1">
        <v>148.264984</v>
      </c>
      <c r="E622" s="1">
        <v>1.698663</v>
      </c>
      <c r="F622" s="1">
        <v>87.283</v>
      </c>
      <c r="G622" s="1">
        <v>16585.0</v>
      </c>
      <c r="H622" s="1">
        <f t="shared" si="1"/>
        <v>0.851735016</v>
      </c>
    </row>
    <row r="623" ht="14.25" customHeight="1">
      <c r="A623" s="1" t="s">
        <v>208</v>
      </c>
      <c r="B623" s="1" t="s">
        <v>218</v>
      </c>
      <c r="C623" s="1" t="s">
        <v>185</v>
      </c>
      <c r="D623" s="1">
        <v>154.440984</v>
      </c>
      <c r="E623" s="1">
        <v>2.29761</v>
      </c>
      <c r="F623" s="1">
        <v>67.218</v>
      </c>
      <c r="G623" s="1">
        <v>11850.0</v>
      </c>
      <c r="H623" s="1">
        <f t="shared" si="1"/>
        <v>0.845559016</v>
      </c>
    </row>
    <row r="624" ht="14.25" customHeight="1">
      <c r="A624" s="1" t="s">
        <v>208</v>
      </c>
      <c r="B624" s="1" t="s">
        <v>219</v>
      </c>
      <c r="C624" s="1" t="s">
        <v>185</v>
      </c>
      <c r="D624" s="1">
        <v>153.848495</v>
      </c>
      <c r="E624" s="1">
        <v>2.075209</v>
      </c>
      <c r="F624" s="1">
        <v>74.136</v>
      </c>
      <c r="G624" s="1">
        <v>13996.0</v>
      </c>
      <c r="H624" s="1">
        <f t="shared" si="1"/>
        <v>0.846151505</v>
      </c>
    </row>
    <row r="625" ht="14.25" customHeight="1">
      <c r="A625" s="1" t="s">
        <v>208</v>
      </c>
      <c r="B625" s="1" t="s">
        <v>220</v>
      </c>
      <c r="C625" s="1" t="s">
        <v>185</v>
      </c>
      <c r="D625" s="1">
        <v>144.84127</v>
      </c>
      <c r="E625" s="1">
        <v>11.417742</v>
      </c>
      <c r="F625" s="1">
        <v>12.686</v>
      </c>
      <c r="G625" s="1">
        <v>407.0</v>
      </c>
      <c r="H625" s="1">
        <f t="shared" si="1"/>
        <v>0.85515873</v>
      </c>
    </row>
    <row r="626" ht="14.25" customHeight="1">
      <c r="A626" s="1" t="s">
        <v>208</v>
      </c>
      <c r="B626" s="1" t="s">
        <v>221</v>
      </c>
      <c r="C626" s="1" t="s">
        <v>185</v>
      </c>
      <c r="D626" s="1">
        <v>155.202542</v>
      </c>
      <c r="E626" s="1">
        <v>4.735293</v>
      </c>
      <c r="F626" s="1">
        <v>32.776</v>
      </c>
      <c r="G626" s="1">
        <v>2619.0</v>
      </c>
      <c r="H626" s="1">
        <f t="shared" si="1"/>
        <v>0.844797458</v>
      </c>
    </row>
    <row r="627" ht="14.25" customHeight="1">
      <c r="A627" s="1" t="s">
        <v>213</v>
      </c>
      <c r="B627" s="1" t="s">
        <v>184</v>
      </c>
      <c r="C627" s="1" t="s">
        <v>185</v>
      </c>
      <c r="D627" s="1">
        <v>148.552209</v>
      </c>
      <c r="E627" s="1">
        <v>0.63848</v>
      </c>
      <c r="F627" s="1">
        <v>232.665</v>
      </c>
      <c r="G627" s="1">
        <v>193829.0</v>
      </c>
      <c r="H627" s="1">
        <f t="shared" si="1"/>
        <v>0.851447791</v>
      </c>
    </row>
    <row r="628" ht="14.25" customHeight="1">
      <c r="A628" s="1" t="s">
        <v>213</v>
      </c>
      <c r="B628" s="1" t="s">
        <v>186</v>
      </c>
      <c r="C628" s="1" t="s">
        <v>185</v>
      </c>
      <c r="D628" s="1">
        <v>148.998685</v>
      </c>
      <c r="E628" s="1">
        <v>0.795547</v>
      </c>
      <c r="F628" s="1">
        <v>187.291</v>
      </c>
      <c r="G628" s="1">
        <v>111252.0</v>
      </c>
      <c r="H628" s="1">
        <f t="shared" si="1"/>
        <v>0.851001315</v>
      </c>
    </row>
    <row r="629" ht="14.25" customHeight="1">
      <c r="A629" s="1" t="s">
        <v>213</v>
      </c>
      <c r="B629" s="1" t="s">
        <v>57</v>
      </c>
      <c r="C629" s="1" t="s">
        <v>185</v>
      </c>
      <c r="D629" s="1">
        <v>157.706093</v>
      </c>
      <c r="E629" s="1">
        <v>21.975841</v>
      </c>
      <c r="F629" s="1">
        <v>7.176</v>
      </c>
      <c r="G629" s="1">
        <v>122.0</v>
      </c>
      <c r="H629" s="1">
        <f t="shared" si="1"/>
        <v>0.842293907</v>
      </c>
    </row>
    <row r="630" ht="14.25" customHeight="1">
      <c r="A630" s="1" t="s">
        <v>213</v>
      </c>
      <c r="B630" s="1" t="s">
        <v>65</v>
      </c>
      <c r="C630" s="1" t="s">
        <v>185</v>
      </c>
      <c r="D630" s="1">
        <v>149.662473</v>
      </c>
      <c r="E630" s="1">
        <v>2.370807</v>
      </c>
      <c r="F630" s="1">
        <v>63.127</v>
      </c>
      <c r="G630" s="1">
        <v>10571.0</v>
      </c>
      <c r="H630" s="1">
        <f t="shared" si="1"/>
        <v>0.850337527</v>
      </c>
    </row>
    <row r="631" ht="14.25" customHeight="1">
      <c r="A631" s="1" t="s">
        <v>213</v>
      </c>
      <c r="B631" s="1" t="s">
        <v>76</v>
      </c>
      <c r="C631" s="1" t="s">
        <v>185</v>
      </c>
      <c r="D631" s="1">
        <v>148.56367</v>
      </c>
      <c r="E631" s="1">
        <v>0.581745</v>
      </c>
      <c r="F631" s="1">
        <v>255.376</v>
      </c>
      <c r="G631" s="1">
        <v>296515.0</v>
      </c>
      <c r="H631" s="1">
        <f t="shared" si="1"/>
        <v>0.85143633</v>
      </c>
    </row>
    <row r="632" ht="14.25" customHeight="1">
      <c r="A632" s="1" t="s">
        <v>213</v>
      </c>
      <c r="B632" s="1" t="s">
        <v>83</v>
      </c>
      <c r="C632" s="1" t="s">
        <v>185</v>
      </c>
      <c r="D632" s="1">
        <v>146.065665</v>
      </c>
      <c r="E632" s="1">
        <v>1.122538</v>
      </c>
      <c r="F632" s="1">
        <v>130.121</v>
      </c>
      <c r="G632" s="1">
        <v>40654.0</v>
      </c>
      <c r="H632" s="1">
        <f t="shared" si="1"/>
        <v>0.853934335</v>
      </c>
    </row>
    <row r="633" ht="14.25" customHeight="1">
      <c r="A633" s="1" t="s">
        <v>213</v>
      </c>
      <c r="B633" s="1" t="s">
        <v>90</v>
      </c>
      <c r="C633" s="1" t="s">
        <v>185</v>
      </c>
      <c r="D633" s="1">
        <v>156.882591</v>
      </c>
      <c r="E633" s="1">
        <v>11.605575</v>
      </c>
      <c r="F633" s="1">
        <v>13.518</v>
      </c>
      <c r="G633" s="1">
        <v>423.0</v>
      </c>
      <c r="H633" s="1">
        <f t="shared" si="1"/>
        <v>0.843117409</v>
      </c>
    </row>
    <row r="634" ht="14.25" customHeight="1">
      <c r="A634" s="1" t="s">
        <v>213</v>
      </c>
      <c r="B634" s="1" t="s">
        <v>95</v>
      </c>
      <c r="C634" s="1" t="s">
        <v>185</v>
      </c>
      <c r="D634" s="1">
        <v>146.587708</v>
      </c>
      <c r="E634" s="1">
        <v>1.537456</v>
      </c>
      <c r="F634" s="1">
        <v>95.344</v>
      </c>
      <c r="G634" s="1">
        <v>23508.0</v>
      </c>
      <c r="H634" s="1">
        <f t="shared" si="1"/>
        <v>0.853412292</v>
      </c>
    </row>
    <row r="635" ht="14.25" customHeight="1">
      <c r="A635" s="1" t="s">
        <v>213</v>
      </c>
      <c r="B635" s="1" t="s">
        <v>104</v>
      </c>
      <c r="C635" s="1" t="s">
        <v>185</v>
      </c>
      <c r="D635" s="1">
        <v>167.808219</v>
      </c>
      <c r="E635" s="1">
        <v>15.493917</v>
      </c>
      <c r="F635" s="1">
        <v>10.831</v>
      </c>
      <c r="G635" s="1">
        <v>250.0</v>
      </c>
      <c r="H635" s="1">
        <f t="shared" si="1"/>
        <v>0.832191781</v>
      </c>
    </row>
    <row r="636" ht="14.25" customHeight="1">
      <c r="A636" s="1" t="s">
        <v>213</v>
      </c>
      <c r="B636" s="1" t="s">
        <v>109</v>
      </c>
      <c r="C636" s="1" t="s">
        <v>185</v>
      </c>
      <c r="D636" s="1">
        <v>148.629527</v>
      </c>
      <c r="E636" s="1">
        <v>0.692675</v>
      </c>
      <c r="F636" s="1">
        <v>214.573</v>
      </c>
      <c r="G636" s="1">
        <v>182122.0</v>
      </c>
      <c r="H636" s="1">
        <f t="shared" si="1"/>
        <v>0.851370473</v>
      </c>
    </row>
    <row r="637" ht="14.25" customHeight="1">
      <c r="A637" s="1" t="s">
        <v>213</v>
      </c>
      <c r="B637" s="1" t="s">
        <v>116</v>
      </c>
      <c r="C637" s="1" t="s">
        <v>185</v>
      </c>
      <c r="D637" s="1">
        <v>148.409522</v>
      </c>
      <c r="E637" s="1">
        <v>0.617868</v>
      </c>
      <c r="F637" s="1">
        <v>240.196</v>
      </c>
      <c r="G637" s="1">
        <v>252095.0</v>
      </c>
      <c r="H637" s="1">
        <f t="shared" si="1"/>
        <v>0.851590478</v>
      </c>
    </row>
    <row r="638" ht="14.25" customHeight="1">
      <c r="A638" s="1" t="s">
        <v>213</v>
      </c>
      <c r="B638" s="1" t="s">
        <v>121</v>
      </c>
      <c r="C638" s="1" t="s">
        <v>185</v>
      </c>
      <c r="D638" s="1">
        <v>147.71916</v>
      </c>
      <c r="E638" s="1">
        <v>1.576101</v>
      </c>
      <c r="F638" s="1">
        <v>93.724</v>
      </c>
      <c r="G638" s="1">
        <v>22208.0</v>
      </c>
      <c r="H638" s="1">
        <f t="shared" si="1"/>
        <v>0.85228084</v>
      </c>
    </row>
    <row r="639" ht="14.25" customHeight="1">
      <c r="A639" s="1" t="s">
        <v>213</v>
      </c>
      <c r="B639" s="1" t="s">
        <v>128</v>
      </c>
      <c r="C639" s="1" t="s">
        <v>185</v>
      </c>
      <c r="D639" s="1">
        <v>152.546296</v>
      </c>
      <c r="E639" s="1">
        <v>5.638021</v>
      </c>
      <c r="F639" s="1">
        <v>27.057</v>
      </c>
      <c r="G639" s="1">
        <v>2060.0</v>
      </c>
      <c r="H639" s="1">
        <f t="shared" si="1"/>
        <v>0.847453704</v>
      </c>
    </row>
    <row r="640" ht="14.25" customHeight="1">
      <c r="A640" s="1" t="s">
        <v>213</v>
      </c>
      <c r="B640" s="1" t="s">
        <v>187</v>
      </c>
      <c r="C640" s="1" t="s">
        <v>185</v>
      </c>
      <c r="D640" s="1">
        <v>148.555708</v>
      </c>
      <c r="E640" s="1">
        <v>1.227802</v>
      </c>
      <c r="F640" s="1">
        <v>120.993</v>
      </c>
      <c r="G640" s="1">
        <v>38267.0</v>
      </c>
      <c r="H640" s="1">
        <f t="shared" si="1"/>
        <v>0.851444292</v>
      </c>
    </row>
    <row r="641" ht="14.25" customHeight="1">
      <c r="A641" s="1" t="s">
        <v>213</v>
      </c>
      <c r="B641" s="1" t="s">
        <v>188</v>
      </c>
      <c r="C641" s="1" t="s">
        <v>185</v>
      </c>
      <c r="D641" s="1">
        <v>150.551471</v>
      </c>
      <c r="E641" s="1">
        <v>5.057508</v>
      </c>
      <c r="F641" s="1">
        <v>29.768</v>
      </c>
      <c r="G641" s="1">
        <v>2293.0</v>
      </c>
      <c r="H641" s="1">
        <f t="shared" si="1"/>
        <v>0.849448529</v>
      </c>
    </row>
    <row r="642" ht="14.25" customHeight="1">
      <c r="A642" s="1" t="s">
        <v>213</v>
      </c>
      <c r="B642" s="1" t="s">
        <v>189</v>
      </c>
      <c r="C642" s="1" t="s">
        <v>185</v>
      </c>
      <c r="D642" s="1">
        <v>149.166315</v>
      </c>
      <c r="E642" s="1">
        <v>0.558907</v>
      </c>
      <c r="F642" s="1">
        <v>266.889</v>
      </c>
      <c r="G642" s="1">
        <v>377936.0</v>
      </c>
      <c r="H642" s="1">
        <f t="shared" si="1"/>
        <v>0.850833685</v>
      </c>
    </row>
    <row r="643" ht="14.25" customHeight="1">
      <c r="A643" s="1" t="s">
        <v>213</v>
      </c>
      <c r="B643" s="1" t="s">
        <v>190</v>
      </c>
      <c r="C643" s="1" t="s">
        <v>185</v>
      </c>
      <c r="D643" s="1">
        <v>152.752442</v>
      </c>
      <c r="E643" s="1">
        <v>0.750412</v>
      </c>
      <c r="F643" s="1">
        <v>203.558</v>
      </c>
      <c r="G643" s="1">
        <v>166380.0</v>
      </c>
      <c r="H643" s="1">
        <f t="shared" si="1"/>
        <v>0.847247558</v>
      </c>
    </row>
    <row r="644" ht="14.25" customHeight="1">
      <c r="A644" s="1" t="s">
        <v>213</v>
      </c>
      <c r="B644" s="1" t="s">
        <v>191</v>
      </c>
      <c r="C644" s="1" t="s">
        <v>185</v>
      </c>
      <c r="D644" s="1">
        <v>151.026075</v>
      </c>
      <c r="E644" s="1">
        <v>2.444925</v>
      </c>
      <c r="F644" s="1">
        <v>61.771</v>
      </c>
      <c r="G644" s="1">
        <v>9714.0</v>
      </c>
      <c r="H644" s="1">
        <f t="shared" si="1"/>
        <v>0.848973925</v>
      </c>
    </row>
    <row r="645" ht="14.25" customHeight="1">
      <c r="A645" s="1" t="s">
        <v>213</v>
      </c>
      <c r="B645" s="1" t="s">
        <v>192</v>
      </c>
      <c r="C645" s="1" t="s">
        <v>185</v>
      </c>
      <c r="D645" s="1">
        <v>149.785951</v>
      </c>
      <c r="E645" s="1">
        <v>0.652538</v>
      </c>
      <c r="F645" s="1">
        <v>229.544</v>
      </c>
      <c r="G645" s="1">
        <v>211160.0</v>
      </c>
      <c r="H645" s="1">
        <f t="shared" si="1"/>
        <v>0.850214049</v>
      </c>
    </row>
    <row r="646" ht="14.25" customHeight="1">
      <c r="A646" s="1" t="s">
        <v>213</v>
      </c>
      <c r="B646" s="1" t="s">
        <v>193</v>
      </c>
      <c r="C646" s="1" t="s">
        <v>185</v>
      </c>
      <c r="D646" s="1">
        <v>150.091723</v>
      </c>
      <c r="E646" s="1">
        <v>2.802845</v>
      </c>
      <c r="F646" s="1">
        <v>53.55</v>
      </c>
      <c r="G646" s="1">
        <v>7409.0</v>
      </c>
      <c r="H646" s="1">
        <f t="shared" si="1"/>
        <v>0.849908277</v>
      </c>
    </row>
    <row r="647" ht="14.25" customHeight="1">
      <c r="A647" s="1" t="s">
        <v>213</v>
      </c>
      <c r="B647" s="1" t="s">
        <v>194</v>
      </c>
      <c r="C647" s="1" t="s">
        <v>185</v>
      </c>
      <c r="D647" s="1">
        <v>148.332814</v>
      </c>
      <c r="E647" s="1">
        <v>3.258417</v>
      </c>
      <c r="F647" s="1">
        <v>45.523</v>
      </c>
      <c r="G647" s="1">
        <v>5673.0</v>
      </c>
      <c r="H647" s="1">
        <f t="shared" si="1"/>
        <v>0.851667186</v>
      </c>
    </row>
    <row r="648" ht="14.25" customHeight="1">
      <c r="A648" s="1" t="s">
        <v>213</v>
      </c>
      <c r="B648" s="1" t="s">
        <v>195</v>
      </c>
      <c r="C648" s="1" t="s">
        <v>185</v>
      </c>
      <c r="D648" s="1">
        <v>149.63216</v>
      </c>
      <c r="E648" s="1">
        <v>0.711817</v>
      </c>
      <c r="F648" s="1">
        <v>210.211</v>
      </c>
      <c r="G648" s="1">
        <v>148465.0</v>
      </c>
      <c r="H648" s="1">
        <f t="shared" si="1"/>
        <v>0.85036784</v>
      </c>
    </row>
    <row r="649" ht="14.25" customHeight="1">
      <c r="A649" s="1" t="s">
        <v>213</v>
      </c>
      <c r="B649" s="1" t="s">
        <v>196</v>
      </c>
      <c r="C649" s="1" t="s">
        <v>185</v>
      </c>
      <c r="D649" s="1">
        <v>150.852115</v>
      </c>
      <c r="E649" s="1">
        <v>0.67802</v>
      </c>
      <c r="F649" s="1">
        <v>222.489</v>
      </c>
      <c r="G649" s="1">
        <v>167216.0</v>
      </c>
      <c r="H649" s="1">
        <f t="shared" si="1"/>
        <v>0.849147885</v>
      </c>
    </row>
    <row r="650" ht="14.25" customHeight="1">
      <c r="A650" s="1" t="s">
        <v>213</v>
      </c>
      <c r="B650" s="1" t="s">
        <v>183</v>
      </c>
      <c r="C650" s="1" t="s">
        <v>185</v>
      </c>
      <c r="D650" s="1">
        <v>148.261809</v>
      </c>
      <c r="E650" s="1">
        <v>0.551154</v>
      </c>
      <c r="F650" s="1">
        <v>269.002</v>
      </c>
      <c r="G650" s="1">
        <v>380442.0</v>
      </c>
      <c r="H650" s="1">
        <f t="shared" si="1"/>
        <v>0.851738191</v>
      </c>
    </row>
    <row r="651" ht="14.25" customHeight="1">
      <c r="A651" s="1" t="s">
        <v>213</v>
      </c>
      <c r="B651" s="1" t="s">
        <v>197</v>
      </c>
      <c r="C651" s="1" t="s">
        <v>185</v>
      </c>
      <c r="D651" s="1">
        <v>148.527816</v>
      </c>
      <c r="E651" s="1">
        <v>0.619024</v>
      </c>
      <c r="F651" s="1">
        <v>239.939</v>
      </c>
      <c r="G651" s="1">
        <v>280249.0</v>
      </c>
      <c r="H651" s="1">
        <f t="shared" si="1"/>
        <v>0.851472184</v>
      </c>
    </row>
    <row r="652" ht="14.25" customHeight="1">
      <c r="A652" s="1" t="s">
        <v>213</v>
      </c>
      <c r="B652" s="1" t="s">
        <v>198</v>
      </c>
      <c r="C652" s="1" t="s">
        <v>185</v>
      </c>
      <c r="D652" s="1">
        <v>147.960535</v>
      </c>
      <c r="E652" s="1">
        <v>0.610813</v>
      </c>
      <c r="F652" s="1">
        <v>242.236</v>
      </c>
      <c r="G652" s="1">
        <v>240165.0</v>
      </c>
      <c r="H652" s="1">
        <f t="shared" si="1"/>
        <v>0.852039465</v>
      </c>
    </row>
    <row r="653" ht="14.25" customHeight="1">
      <c r="A653" s="1" t="s">
        <v>213</v>
      </c>
      <c r="B653" s="1" t="s">
        <v>199</v>
      </c>
      <c r="C653" s="1" t="s">
        <v>185</v>
      </c>
      <c r="D653" s="1">
        <v>148.057223</v>
      </c>
      <c r="E653" s="1">
        <v>0.646942</v>
      </c>
      <c r="F653" s="1">
        <v>228.857</v>
      </c>
      <c r="G653" s="1">
        <v>223324.0</v>
      </c>
      <c r="H653" s="1">
        <f t="shared" si="1"/>
        <v>0.851942777</v>
      </c>
    </row>
    <row r="654" ht="14.25" customHeight="1">
      <c r="A654" s="1" t="s">
        <v>213</v>
      </c>
      <c r="B654" s="1" t="s">
        <v>200</v>
      </c>
      <c r="C654" s="1" t="s">
        <v>185</v>
      </c>
      <c r="D654" s="1">
        <v>150.45427</v>
      </c>
      <c r="E654" s="1">
        <v>0.880278</v>
      </c>
      <c r="F654" s="1">
        <v>170.917</v>
      </c>
      <c r="G654" s="1">
        <v>94944.0</v>
      </c>
      <c r="H654" s="1">
        <f t="shared" si="1"/>
        <v>0.84954573</v>
      </c>
    </row>
    <row r="655" ht="14.25" customHeight="1">
      <c r="A655" s="1" t="s">
        <v>213</v>
      </c>
      <c r="B655" s="1" t="s">
        <v>201</v>
      </c>
      <c r="C655" s="1" t="s">
        <v>185</v>
      </c>
      <c r="D655" s="1">
        <v>150.050916</v>
      </c>
      <c r="E655" s="1">
        <v>0.577315</v>
      </c>
      <c r="F655" s="1">
        <v>259.912</v>
      </c>
      <c r="G655" s="1">
        <v>403149.0</v>
      </c>
      <c r="H655" s="1">
        <f t="shared" si="1"/>
        <v>0.849949084</v>
      </c>
    </row>
    <row r="656" ht="14.25" customHeight="1">
      <c r="A656" s="1" t="s">
        <v>213</v>
      </c>
      <c r="B656" s="1" t="s">
        <v>202</v>
      </c>
      <c r="C656" s="1" t="s">
        <v>185</v>
      </c>
      <c r="D656" s="1">
        <v>149.986065</v>
      </c>
      <c r="E656" s="1">
        <v>0.543765</v>
      </c>
      <c r="F656" s="1">
        <v>275.829</v>
      </c>
      <c r="G656" s="1">
        <v>401178.0</v>
      </c>
      <c r="H656" s="1">
        <f t="shared" si="1"/>
        <v>0.850013935</v>
      </c>
    </row>
    <row r="657" ht="14.25" customHeight="1">
      <c r="A657" s="1" t="s">
        <v>213</v>
      </c>
      <c r="B657" s="1" t="s">
        <v>203</v>
      </c>
      <c r="C657" s="1" t="s">
        <v>185</v>
      </c>
      <c r="D657" s="1">
        <v>150.426669</v>
      </c>
      <c r="E657" s="1">
        <v>0.567278</v>
      </c>
      <c r="F657" s="1">
        <v>265.173</v>
      </c>
      <c r="G657" s="1">
        <v>402931.0</v>
      </c>
      <c r="H657" s="1">
        <f t="shared" si="1"/>
        <v>0.849573331</v>
      </c>
    </row>
    <row r="658" ht="14.25" customHeight="1">
      <c r="A658" s="1" t="s">
        <v>213</v>
      </c>
      <c r="B658" s="1" t="s">
        <v>204</v>
      </c>
      <c r="C658" s="1" t="s">
        <v>185</v>
      </c>
      <c r="D658" s="1">
        <v>154.313258</v>
      </c>
      <c r="E658" s="1">
        <v>1.28195</v>
      </c>
      <c r="F658" s="1">
        <v>120.374</v>
      </c>
      <c r="G658" s="1">
        <v>36831.0</v>
      </c>
      <c r="H658" s="1">
        <f t="shared" si="1"/>
        <v>0.845686742</v>
      </c>
    </row>
    <row r="659" ht="14.25" customHeight="1">
      <c r="A659" s="1" t="s">
        <v>213</v>
      </c>
      <c r="B659" s="1" t="s">
        <v>205</v>
      </c>
      <c r="C659" s="1" t="s">
        <v>185</v>
      </c>
      <c r="D659" s="1">
        <v>153.718354</v>
      </c>
      <c r="E659" s="1">
        <v>0.567196</v>
      </c>
      <c r="F659" s="1">
        <v>271.014</v>
      </c>
      <c r="G659" s="1">
        <v>346012.0</v>
      </c>
      <c r="H659" s="1">
        <f t="shared" si="1"/>
        <v>0.846281646</v>
      </c>
    </row>
    <row r="660" ht="14.25" customHeight="1">
      <c r="A660" s="1" t="s">
        <v>213</v>
      </c>
      <c r="B660" s="1" t="s">
        <v>206</v>
      </c>
      <c r="C660" s="1" t="s">
        <v>185</v>
      </c>
      <c r="D660" s="1">
        <v>155.11266</v>
      </c>
      <c r="E660" s="1">
        <v>0.882116</v>
      </c>
      <c r="F660" s="1">
        <v>175.841</v>
      </c>
      <c r="G660" s="1">
        <v>89016.0</v>
      </c>
      <c r="H660" s="1">
        <f t="shared" si="1"/>
        <v>0.84488734</v>
      </c>
    </row>
    <row r="661" ht="14.25" customHeight="1">
      <c r="A661" s="1" t="s">
        <v>213</v>
      </c>
      <c r="B661" s="1" t="s">
        <v>207</v>
      </c>
      <c r="C661" s="1" t="s">
        <v>185</v>
      </c>
      <c r="D661" s="1">
        <v>153.084607</v>
      </c>
      <c r="E661" s="1">
        <v>1.000268</v>
      </c>
      <c r="F661" s="1">
        <v>153.044</v>
      </c>
      <c r="G661" s="1">
        <v>78691.0</v>
      </c>
      <c r="H661" s="1">
        <f t="shared" si="1"/>
        <v>0.846915393</v>
      </c>
    </row>
    <row r="662" ht="14.25" customHeight="1">
      <c r="A662" s="1" t="s">
        <v>213</v>
      </c>
      <c r="B662" s="1" t="s">
        <v>208</v>
      </c>
      <c r="C662" s="1" t="s">
        <v>185</v>
      </c>
      <c r="D662" s="1">
        <v>152.631311</v>
      </c>
      <c r="E662" s="1">
        <v>1.87199</v>
      </c>
      <c r="F662" s="1">
        <v>81.534</v>
      </c>
      <c r="G662" s="1">
        <v>16051.0</v>
      </c>
      <c r="H662" s="1">
        <f t="shared" si="1"/>
        <v>0.847368689</v>
      </c>
    </row>
    <row r="663" ht="14.25" customHeight="1">
      <c r="A663" s="1" t="s">
        <v>213</v>
      </c>
      <c r="B663" s="1" t="s">
        <v>209</v>
      </c>
      <c r="C663" s="1" t="s">
        <v>185</v>
      </c>
      <c r="D663" s="1">
        <v>154.749715</v>
      </c>
      <c r="E663" s="1">
        <v>1.123637</v>
      </c>
      <c r="F663" s="1">
        <v>137.722</v>
      </c>
      <c r="G663" s="1">
        <v>55897.0</v>
      </c>
      <c r="H663" s="1">
        <f t="shared" si="1"/>
        <v>0.845250285</v>
      </c>
    </row>
    <row r="664" ht="14.25" customHeight="1">
      <c r="A664" s="1" t="s">
        <v>213</v>
      </c>
      <c r="B664" s="1" t="s">
        <v>210</v>
      </c>
      <c r="C664" s="1" t="s">
        <v>185</v>
      </c>
      <c r="D664" s="1">
        <v>151.21397</v>
      </c>
      <c r="E664" s="1">
        <v>0.975683</v>
      </c>
      <c r="F664" s="1">
        <v>154.983</v>
      </c>
      <c r="G664" s="1">
        <v>66097.0</v>
      </c>
      <c r="H664" s="1">
        <f t="shared" si="1"/>
        <v>0.84878603</v>
      </c>
    </row>
    <row r="665" ht="14.25" customHeight="1">
      <c r="A665" s="1" t="s">
        <v>213</v>
      </c>
      <c r="B665" s="1" t="s">
        <v>211</v>
      </c>
      <c r="C665" s="1" t="s">
        <v>185</v>
      </c>
      <c r="D665" s="1">
        <v>153.453565</v>
      </c>
      <c r="E665" s="1">
        <v>2.020942</v>
      </c>
      <c r="F665" s="1">
        <v>75.932</v>
      </c>
      <c r="G665" s="1">
        <v>14410.0</v>
      </c>
      <c r="H665" s="1">
        <f t="shared" si="1"/>
        <v>0.846546435</v>
      </c>
    </row>
    <row r="666" ht="14.25" customHeight="1">
      <c r="A666" s="1" t="s">
        <v>213</v>
      </c>
      <c r="B666" s="1" t="s">
        <v>212</v>
      </c>
      <c r="C666" s="1" t="s">
        <v>185</v>
      </c>
      <c r="D666" s="1">
        <v>153.759966</v>
      </c>
      <c r="E666" s="1">
        <v>1.481055</v>
      </c>
      <c r="F666" s="1">
        <v>103.818</v>
      </c>
      <c r="G666" s="1">
        <v>25301.0</v>
      </c>
      <c r="H666" s="1">
        <f t="shared" si="1"/>
        <v>0.846240034</v>
      </c>
    </row>
    <row r="667" ht="14.25" customHeight="1">
      <c r="A667" s="1" t="s">
        <v>213</v>
      </c>
      <c r="B667" s="1" t="s">
        <v>214</v>
      </c>
      <c r="C667" s="1" t="s">
        <v>185</v>
      </c>
      <c r="D667" s="1">
        <v>149.487198</v>
      </c>
      <c r="E667" s="1">
        <v>0.56412</v>
      </c>
      <c r="F667" s="1">
        <v>264.992</v>
      </c>
      <c r="G667" s="1">
        <v>390934.0</v>
      </c>
      <c r="H667" s="1">
        <f t="shared" si="1"/>
        <v>0.850512802</v>
      </c>
    </row>
    <row r="668" ht="14.25" customHeight="1">
      <c r="A668" s="1" t="s">
        <v>213</v>
      </c>
      <c r="B668" s="1" t="s">
        <v>215</v>
      </c>
      <c r="C668" s="1" t="s">
        <v>185</v>
      </c>
      <c r="D668" s="1">
        <v>149.741773</v>
      </c>
      <c r="E668" s="1">
        <v>0.560339</v>
      </c>
      <c r="F668" s="1">
        <v>267.234</v>
      </c>
      <c r="G668" s="1">
        <v>365451.0</v>
      </c>
      <c r="H668" s="1">
        <f t="shared" si="1"/>
        <v>0.850258227</v>
      </c>
    </row>
    <row r="669" ht="14.25" customHeight="1">
      <c r="A669" s="1" t="s">
        <v>213</v>
      </c>
      <c r="B669" s="1" t="s">
        <v>216</v>
      </c>
      <c r="C669" s="1" t="s">
        <v>185</v>
      </c>
      <c r="D669" s="1">
        <v>149.162609</v>
      </c>
      <c r="E669" s="1">
        <v>0.564868</v>
      </c>
      <c r="F669" s="1">
        <v>264.066</v>
      </c>
      <c r="G669" s="1">
        <v>386913.0</v>
      </c>
      <c r="H669" s="1">
        <f t="shared" si="1"/>
        <v>0.850837391</v>
      </c>
    </row>
    <row r="670" ht="14.25" customHeight="1">
      <c r="A670" s="1" t="s">
        <v>213</v>
      </c>
      <c r="B670" s="1" t="s">
        <v>217</v>
      </c>
      <c r="C670" s="1" t="s">
        <v>185</v>
      </c>
      <c r="D670" s="1">
        <v>149.323968</v>
      </c>
      <c r="E670" s="1">
        <v>0.569155</v>
      </c>
      <c r="F670" s="1">
        <v>262.361</v>
      </c>
      <c r="G670" s="1">
        <v>381739.0</v>
      </c>
      <c r="H670" s="1">
        <f t="shared" si="1"/>
        <v>0.850676032</v>
      </c>
    </row>
    <row r="671" ht="14.25" customHeight="1">
      <c r="A671" s="1" t="s">
        <v>213</v>
      </c>
      <c r="B671" s="1" t="s">
        <v>218</v>
      </c>
      <c r="C671" s="1" t="s">
        <v>185</v>
      </c>
      <c r="D671" s="1">
        <v>154.533037</v>
      </c>
      <c r="E671" s="1">
        <v>0.643585</v>
      </c>
      <c r="F671" s="1">
        <v>240.113</v>
      </c>
      <c r="G671" s="1">
        <v>219227.0</v>
      </c>
      <c r="H671" s="1">
        <f t="shared" si="1"/>
        <v>0.845466963</v>
      </c>
    </row>
    <row r="672" ht="14.25" customHeight="1">
      <c r="A672" s="1" t="s">
        <v>213</v>
      </c>
      <c r="B672" s="1" t="s">
        <v>219</v>
      </c>
      <c r="C672" s="1" t="s">
        <v>185</v>
      </c>
      <c r="D672" s="1">
        <v>154.819868</v>
      </c>
      <c r="E672" s="1">
        <v>0.628087</v>
      </c>
      <c r="F672" s="1">
        <v>246.494</v>
      </c>
      <c r="G672" s="1">
        <v>266129.0</v>
      </c>
      <c r="H672" s="1">
        <f t="shared" si="1"/>
        <v>0.845180132</v>
      </c>
    </row>
    <row r="673" ht="14.25" customHeight="1">
      <c r="A673" s="1" t="s">
        <v>213</v>
      </c>
      <c r="B673" s="1" t="s">
        <v>220</v>
      </c>
      <c r="C673" s="1" t="s">
        <v>185</v>
      </c>
      <c r="D673" s="1">
        <v>149.985324</v>
      </c>
      <c r="E673" s="1">
        <v>2.937437</v>
      </c>
      <c r="F673" s="1">
        <v>51.06</v>
      </c>
      <c r="G673" s="1">
        <v>7164.0</v>
      </c>
      <c r="H673" s="1">
        <f t="shared" si="1"/>
        <v>0.850014676</v>
      </c>
    </row>
    <row r="674" ht="14.25" customHeight="1">
      <c r="A674" s="1" t="s">
        <v>213</v>
      </c>
      <c r="B674" s="1" t="s">
        <v>221</v>
      </c>
      <c r="C674" s="1" t="s">
        <v>185</v>
      </c>
      <c r="D674" s="1">
        <v>151.558393</v>
      </c>
      <c r="E674" s="1">
        <v>1.160694</v>
      </c>
      <c r="F674" s="1">
        <v>130.576</v>
      </c>
      <c r="G674" s="1">
        <v>46488.0</v>
      </c>
      <c r="H674" s="1">
        <f t="shared" si="1"/>
        <v>0.848441607</v>
      </c>
    </row>
    <row r="675" ht="14.25" customHeight="1">
      <c r="A675" s="1" t="s">
        <v>206</v>
      </c>
      <c r="B675" s="1" t="s">
        <v>184</v>
      </c>
      <c r="C675" s="1" t="s">
        <v>185</v>
      </c>
      <c r="D675" s="1">
        <v>149.545868</v>
      </c>
      <c r="E675" s="1">
        <v>1.087228</v>
      </c>
      <c r="F675" s="1">
        <v>137.548</v>
      </c>
      <c r="G675" s="1">
        <v>52205.0</v>
      </c>
      <c r="H675" s="1">
        <f t="shared" si="1"/>
        <v>0.850454132</v>
      </c>
    </row>
    <row r="676" ht="14.25" customHeight="1">
      <c r="A676" s="1" t="s">
        <v>206</v>
      </c>
      <c r="B676" s="1" t="s">
        <v>186</v>
      </c>
      <c r="C676" s="1" t="s">
        <v>185</v>
      </c>
      <c r="D676" s="1">
        <v>149.272644</v>
      </c>
      <c r="E676" s="1">
        <v>1.246887</v>
      </c>
      <c r="F676" s="1">
        <v>119.716</v>
      </c>
      <c r="G676" s="1">
        <v>31351.0</v>
      </c>
      <c r="H676" s="1">
        <f t="shared" si="1"/>
        <v>0.850727356</v>
      </c>
    </row>
    <row r="677" ht="14.25" customHeight="1">
      <c r="A677" s="1" t="s">
        <v>206</v>
      </c>
      <c r="B677" s="1" t="s">
        <v>57</v>
      </c>
      <c r="C677" s="1" t="s">
        <v>185</v>
      </c>
      <c r="D677" s="1">
        <v>141.025641</v>
      </c>
      <c r="E677" s="1">
        <v>40.184479</v>
      </c>
      <c r="F677" s="1">
        <v>3.509</v>
      </c>
      <c r="G677" s="1">
        <v>25.0</v>
      </c>
      <c r="H677" s="1">
        <f t="shared" si="1"/>
        <v>0.858974359</v>
      </c>
    </row>
    <row r="678" ht="14.25" customHeight="1">
      <c r="A678" s="1" t="s">
        <v>206</v>
      </c>
      <c r="B678" s="1" t="s">
        <v>65</v>
      </c>
      <c r="C678" s="1" t="s">
        <v>185</v>
      </c>
      <c r="D678" s="1">
        <v>146.878825</v>
      </c>
      <c r="E678" s="1">
        <v>4.403184</v>
      </c>
      <c r="F678" s="1">
        <v>33.357</v>
      </c>
      <c r="G678" s="1">
        <v>2990.0</v>
      </c>
      <c r="H678" s="1">
        <f t="shared" si="1"/>
        <v>0.853121175</v>
      </c>
    </row>
    <row r="679" ht="14.25" customHeight="1">
      <c r="A679" s="1" t="s">
        <v>206</v>
      </c>
      <c r="B679" s="1" t="s">
        <v>76</v>
      </c>
      <c r="C679" s="1" t="s">
        <v>185</v>
      </c>
      <c r="D679" s="1">
        <v>148.872936</v>
      </c>
      <c r="E679" s="1">
        <v>0.936975</v>
      </c>
      <c r="F679" s="1">
        <v>158.887</v>
      </c>
      <c r="G679" s="1">
        <v>76656.0</v>
      </c>
      <c r="H679" s="1">
        <f t="shared" si="1"/>
        <v>0.851127064</v>
      </c>
    </row>
    <row r="680" ht="14.25" customHeight="1">
      <c r="A680" s="1" t="s">
        <v>206</v>
      </c>
      <c r="B680" s="1" t="s">
        <v>83</v>
      </c>
      <c r="C680" s="1" t="s">
        <v>185</v>
      </c>
      <c r="D680" s="1">
        <v>146.242021</v>
      </c>
      <c r="E680" s="1">
        <v>2.063609</v>
      </c>
      <c r="F680" s="1">
        <v>70.867</v>
      </c>
      <c r="G680" s="1">
        <v>11755.0</v>
      </c>
      <c r="H680" s="1">
        <f t="shared" si="1"/>
        <v>0.853757979</v>
      </c>
    </row>
    <row r="681" ht="14.25" customHeight="1">
      <c r="A681" s="1" t="s">
        <v>206</v>
      </c>
      <c r="B681" s="1" t="s">
        <v>90</v>
      </c>
      <c r="C681" s="1" t="s">
        <v>185</v>
      </c>
      <c r="D681" s="1">
        <v>168.918919</v>
      </c>
      <c r="E681" s="1">
        <v>21.556748</v>
      </c>
      <c r="F681" s="1">
        <v>7.836</v>
      </c>
      <c r="G681" s="1">
        <v>138.0</v>
      </c>
      <c r="H681" s="1">
        <f t="shared" si="1"/>
        <v>0.831081081</v>
      </c>
    </row>
    <row r="682" ht="14.25" customHeight="1">
      <c r="A682" s="1" t="s">
        <v>206</v>
      </c>
      <c r="B682" s="1" t="s">
        <v>95</v>
      </c>
      <c r="C682" s="1" t="s">
        <v>185</v>
      </c>
      <c r="D682" s="1">
        <v>148.02787</v>
      </c>
      <c r="E682" s="1">
        <v>2.808013</v>
      </c>
      <c r="F682" s="1">
        <v>52.716</v>
      </c>
      <c r="G682" s="1">
        <v>6658.0</v>
      </c>
      <c r="H682" s="1">
        <f t="shared" si="1"/>
        <v>0.85197213</v>
      </c>
    </row>
    <row r="683" ht="14.25" customHeight="1">
      <c r="A683" s="1" t="s">
        <v>206</v>
      </c>
      <c r="B683" s="1" t="s">
        <v>104</v>
      </c>
      <c r="C683" s="1" t="s">
        <v>185</v>
      </c>
      <c r="D683" s="1">
        <v>195.945946</v>
      </c>
      <c r="E683" s="1">
        <v>31.955217</v>
      </c>
      <c r="F683" s="1">
        <v>6.132</v>
      </c>
      <c r="G683" s="1">
        <v>56.0</v>
      </c>
      <c r="H683" s="1">
        <f t="shared" si="1"/>
        <v>0.804054054</v>
      </c>
    </row>
    <row r="684" ht="14.25" customHeight="1">
      <c r="A684" s="1" t="s">
        <v>206</v>
      </c>
      <c r="B684" s="1" t="s">
        <v>109</v>
      </c>
      <c r="C684" s="1" t="s">
        <v>185</v>
      </c>
      <c r="D684" s="1">
        <v>149.012582</v>
      </c>
      <c r="E684" s="1">
        <v>1.127312</v>
      </c>
      <c r="F684" s="1">
        <v>132.184</v>
      </c>
      <c r="G684" s="1">
        <v>48967.0</v>
      </c>
      <c r="H684" s="1">
        <f t="shared" si="1"/>
        <v>0.850987418</v>
      </c>
    </row>
    <row r="685" ht="14.25" customHeight="1">
      <c r="A685" s="1" t="s">
        <v>206</v>
      </c>
      <c r="B685" s="1" t="s">
        <v>116</v>
      </c>
      <c r="C685" s="1" t="s">
        <v>185</v>
      </c>
      <c r="D685" s="1">
        <v>150.503416</v>
      </c>
      <c r="E685" s="1">
        <v>0.958248</v>
      </c>
      <c r="F685" s="1">
        <v>157.061</v>
      </c>
      <c r="G685" s="1">
        <v>67016.0</v>
      </c>
      <c r="H685" s="1">
        <f t="shared" si="1"/>
        <v>0.849496584</v>
      </c>
    </row>
    <row r="686" ht="14.25" customHeight="1">
      <c r="A686" s="1" t="s">
        <v>206</v>
      </c>
      <c r="B686" s="1" t="s">
        <v>121</v>
      </c>
      <c r="C686" s="1" t="s">
        <v>185</v>
      </c>
      <c r="D686" s="1">
        <v>146.854863</v>
      </c>
      <c r="E686" s="1">
        <v>2.719356</v>
      </c>
      <c r="F686" s="1">
        <v>54.004</v>
      </c>
      <c r="G686" s="1">
        <v>6361.0</v>
      </c>
      <c r="H686" s="1">
        <f t="shared" si="1"/>
        <v>0.853145137</v>
      </c>
    </row>
    <row r="687" ht="14.25" customHeight="1">
      <c r="A687" s="1" t="s">
        <v>206</v>
      </c>
      <c r="B687" s="1" t="s">
        <v>128</v>
      </c>
      <c r="C687" s="1" t="s">
        <v>185</v>
      </c>
      <c r="D687" s="1">
        <v>164.90658</v>
      </c>
      <c r="E687" s="1">
        <v>10.434611</v>
      </c>
      <c r="F687" s="1">
        <v>15.804</v>
      </c>
      <c r="G687" s="1">
        <v>600.0</v>
      </c>
      <c r="H687" s="1">
        <f t="shared" si="1"/>
        <v>0.83509342</v>
      </c>
    </row>
    <row r="688" ht="14.25" customHeight="1">
      <c r="A688" s="1" t="s">
        <v>206</v>
      </c>
      <c r="B688" s="1" t="s">
        <v>187</v>
      </c>
      <c r="C688" s="1" t="s">
        <v>185</v>
      </c>
      <c r="D688" s="1">
        <v>147.874381</v>
      </c>
      <c r="E688" s="1">
        <v>2.251543</v>
      </c>
      <c r="F688" s="1">
        <v>65.677</v>
      </c>
      <c r="G688" s="1">
        <v>10245.0</v>
      </c>
      <c r="H688" s="1">
        <f t="shared" si="1"/>
        <v>0.852125619</v>
      </c>
    </row>
    <row r="689" ht="14.25" customHeight="1">
      <c r="A689" s="1" t="s">
        <v>206</v>
      </c>
      <c r="B689" s="1" t="s">
        <v>188</v>
      </c>
      <c r="C689" s="1" t="s">
        <v>185</v>
      </c>
      <c r="D689" s="1">
        <v>147.004324</v>
      </c>
      <c r="E689" s="1">
        <v>8.536506</v>
      </c>
      <c r="F689" s="1">
        <v>17.221</v>
      </c>
      <c r="G689" s="1">
        <v>665.0</v>
      </c>
      <c r="H689" s="1">
        <f t="shared" si="1"/>
        <v>0.852995676</v>
      </c>
    </row>
    <row r="690" ht="14.25" customHeight="1">
      <c r="A690" s="1" t="s">
        <v>206</v>
      </c>
      <c r="B690" s="1" t="s">
        <v>189</v>
      </c>
      <c r="C690" s="1" t="s">
        <v>185</v>
      </c>
      <c r="D690" s="1">
        <v>151.194487</v>
      </c>
      <c r="E690" s="1">
        <v>0.887048</v>
      </c>
      <c r="F690" s="1">
        <v>170.447</v>
      </c>
      <c r="G690" s="1">
        <v>91111.0</v>
      </c>
      <c r="H690" s="1">
        <f t="shared" si="1"/>
        <v>0.848805513</v>
      </c>
    </row>
    <row r="691" ht="14.25" customHeight="1">
      <c r="A691" s="1" t="s">
        <v>206</v>
      </c>
      <c r="B691" s="1" t="s">
        <v>190</v>
      </c>
      <c r="C691" s="1" t="s">
        <v>185</v>
      </c>
      <c r="D691" s="1">
        <v>153.146956</v>
      </c>
      <c r="E691" s="1">
        <v>1.287931</v>
      </c>
      <c r="F691" s="1">
        <v>118.909</v>
      </c>
      <c r="G691" s="1">
        <v>44583.0</v>
      </c>
      <c r="H691" s="1">
        <f t="shared" si="1"/>
        <v>0.846853044</v>
      </c>
    </row>
    <row r="692" ht="14.25" customHeight="1">
      <c r="A692" s="1" t="s">
        <v>206</v>
      </c>
      <c r="B692" s="1" t="s">
        <v>191</v>
      </c>
      <c r="C692" s="1" t="s">
        <v>185</v>
      </c>
      <c r="D692" s="1">
        <v>154.408406</v>
      </c>
      <c r="E692" s="1">
        <v>4.468501</v>
      </c>
      <c r="F692" s="1">
        <v>34.555</v>
      </c>
      <c r="G692" s="1">
        <v>2757.0</v>
      </c>
      <c r="H692" s="1">
        <f t="shared" si="1"/>
        <v>0.845591594</v>
      </c>
    </row>
    <row r="693" ht="14.25" customHeight="1">
      <c r="A693" s="1" t="s">
        <v>206</v>
      </c>
      <c r="B693" s="1" t="s">
        <v>192</v>
      </c>
      <c r="C693" s="1" t="s">
        <v>185</v>
      </c>
      <c r="D693" s="1">
        <v>151.633636</v>
      </c>
      <c r="E693" s="1">
        <v>1.040256</v>
      </c>
      <c r="F693" s="1">
        <v>145.766</v>
      </c>
      <c r="G693" s="1">
        <v>56209.0</v>
      </c>
      <c r="H693" s="1">
        <f t="shared" si="1"/>
        <v>0.848366364</v>
      </c>
    </row>
    <row r="694" ht="14.25" customHeight="1">
      <c r="A694" s="1" t="s">
        <v>206</v>
      </c>
      <c r="B694" s="1" t="s">
        <v>193</v>
      </c>
      <c r="C694" s="1" t="s">
        <v>185</v>
      </c>
      <c r="D694" s="1">
        <v>148.680042</v>
      </c>
      <c r="E694" s="1">
        <v>5.100504</v>
      </c>
      <c r="F694" s="1">
        <v>29.15</v>
      </c>
      <c r="G694" s="1">
        <v>1987.0</v>
      </c>
      <c r="H694" s="1">
        <f t="shared" si="1"/>
        <v>0.851319958</v>
      </c>
    </row>
    <row r="695" ht="14.25" customHeight="1">
      <c r="A695" s="1" t="s">
        <v>206</v>
      </c>
      <c r="B695" s="1" t="s">
        <v>194</v>
      </c>
      <c r="C695" s="1" t="s">
        <v>185</v>
      </c>
      <c r="D695" s="1">
        <v>156.055671</v>
      </c>
      <c r="E695" s="1">
        <v>6.525041</v>
      </c>
      <c r="F695" s="1">
        <v>23.916</v>
      </c>
      <c r="G695" s="1">
        <v>1481.0</v>
      </c>
      <c r="H695" s="1">
        <f t="shared" si="1"/>
        <v>0.843944329</v>
      </c>
    </row>
    <row r="696" ht="14.25" customHeight="1">
      <c r="A696" s="1" t="s">
        <v>206</v>
      </c>
      <c r="B696" s="1" t="s">
        <v>195</v>
      </c>
      <c r="C696" s="1" t="s">
        <v>185</v>
      </c>
      <c r="D696" s="1">
        <v>152.035204</v>
      </c>
      <c r="E696" s="1">
        <v>1.218563</v>
      </c>
      <c r="F696" s="1">
        <v>124.766</v>
      </c>
      <c r="G696" s="1">
        <v>39025.0</v>
      </c>
      <c r="H696" s="1">
        <f t="shared" si="1"/>
        <v>0.847964796</v>
      </c>
    </row>
    <row r="697" ht="14.25" customHeight="1">
      <c r="A697" s="1" t="s">
        <v>206</v>
      </c>
      <c r="B697" s="1" t="s">
        <v>196</v>
      </c>
      <c r="C697" s="1" t="s">
        <v>185</v>
      </c>
      <c r="D697" s="1">
        <v>152.710567</v>
      </c>
      <c r="E697" s="1">
        <v>1.281792</v>
      </c>
      <c r="F697" s="1">
        <v>119.138</v>
      </c>
      <c r="G697" s="1">
        <v>40914.0</v>
      </c>
      <c r="H697" s="1">
        <f t="shared" si="1"/>
        <v>0.847289433</v>
      </c>
    </row>
    <row r="698" ht="14.25" customHeight="1">
      <c r="A698" s="1" t="s">
        <v>206</v>
      </c>
      <c r="B698" s="1" t="s">
        <v>183</v>
      </c>
      <c r="C698" s="1" t="s">
        <v>185</v>
      </c>
      <c r="D698" s="1">
        <v>149.37993</v>
      </c>
      <c r="E698" s="1">
        <v>0.855024</v>
      </c>
      <c r="F698" s="1">
        <v>174.709</v>
      </c>
      <c r="G698" s="1">
        <v>91075.0</v>
      </c>
      <c r="H698" s="1">
        <f t="shared" si="1"/>
        <v>0.85062007</v>
      </c>
    </row>
    <row r="699" ht="14.25" customHeight="1">
      <c r="A699" s="1" t="s">
        <v>206</v>
      </c>
      <c r="B699" s="1" t="s">
        <v>197</v>
      </c>
      <c r="C699" s="1" t="s">
        <v>185</v>
      </c>
      <c r="D699" s="1">
        <v>149.176504</v>
      </c>
      <c r="E699" s="1">
        <v>0.978431</v>
      </c>
      <c r="F699" s="1">
        <v>152.465</v>
      </c>
      <c r="G699" s="1">
        <v>68033.0</v>
      </c>
      <c r="H699" s="1">
        <f t="shared" si="1"/>
        <v>0.850823496</v>
      </c>
    </row>
    <row r="700" ht="14.25" customHeight="1">
      <c r="A700" s="1" t="s">
        <v>206</v>
      </c>
      <c r="B700" s="1" t="s">
        <v>198</v>
      </c>
      <c r="C700" s="1" t="s">
        <v>185</v>
      </c>
      <c r="D700" s="1">
        <v>150.581119</v>
      </c>
      <c r="E700" s="1">
        <v>0.999361</v>
      </c>
      <c r="F700" s="1">
        <v>150.677</v>
      </c>
      <c r="G700" s="1">
        <v>58376.0</v>
      </c>
      <c r="H700" s="1">
        <f t="shared" si="1"/>
        <v>0.849418881</v>
      </c>
    </row>
    <row r="701" ht="14.25" customHeight="1">
      <c r="A701" s="1" t="s">
        <v>206</v>
      </c>
      <c r="B701" s="1" t="s">
        <v>199</v>
      </c>
      <c r="C701" s="1" t="s">
        <v>185</v>
      </c>
      <c r="D701" s="1">
        <v>149.272244</v>
      </c>
      <c r="E701" s="1">
        <v>1.102811</v>
      </c>
      <c r="F701" s="1">
        <v>135.356</v>
      </c>
      <c r="G701" s="1">
        <v>53676.0</v>
      </c>
      <c r="H701" s="1">
        <f t="shared" si="1"/>
        <v>0.850727756</v>
      </c>
    </row>
    <row r="702" ht="14.25" customHeight="1">
      <c r="A702" s="1" t="s">
        <v>206</v>
      </c>
      <c r="B702" s="1" t="s">
        <v>200</v>
      </c>
      <c r="C702" s="1" t="s">
        <v>185</v>
      </c>
      <c r="D702" s="1">
        <v>153.769438</v>
      </c>
      <c r="E702" s="1">
        <v>1.667817</v>
      </c>
      <c r="F702" s="1">
        <v>92.198</v>
      </c>
      <c r="G702" s="1">
        <v>23362.0</v>
      </c>
      <c r="H702" s="1">
        <f t="shared" si="1"/>
        <v>0.846230562</v>
      </c>
    </row>
    <row r="703" ht="14.25" customHeight="1">
      <c r="A703" s="1" t="s">
        <v>206</v>
      </c>
      <c r="B703" s="1" t="s">
        <v>201</v>
      </c>
      <c r="C703" s="1" t="s">
        <v>185</v>
      </c>
      <c r="D703" s="1">
        <v>151.201713</v>
      </c>
      <c r="E703" s="1">
        <v>0.88183</v>
      </c>
      <c r="F703" s="1">
        <v>171.464</v>
      </c>
      <c r="G703" s="1">
        <v>96457.0</v>
      </c>
      <c r="H703" s="1">
        <f t="shared" si="1"/>
        <v>0.848798287</v>
      </c>
    </row>
    <row r="704" ht="14.25" customHeight="1">
      <c r="A704" s="1" t="s">
        <v>206</v>
      </c>
      <c r="B704" s="1" t="s">
        <v>202</v>
      </c>
      <c r="C704" s="1" t="s">
        <v>185</v>
      </c>
      <c r="D704" s="1">
        <v>151.201664</v>
      </c>
      <c r="E704" s="1">
        <v>0.868446</v>
      </c>
      <c r="F704" s="1">
        <v>174.106</v>
      </c>
      <c r="G704" s="1">
        <v>96090.0</v>
      </c>
      <c r="H704" s="1">
        <f t="shared" si="1"/>
        <v>0.848798336</v>
      </c>
    </row>
    <row r="705" ht="14.25" customHeight="1">
      <c r="A705" s="1" t="s">
        <v>206</v>
      </c>
      <c r="B705" s="1" t="s">
        <v>203</v>
      </c>
      <c r="C705" s="1" t="s">
        <v>185</v>
      </c>
      <c r="D705" s="1">
        <v>151.740069</v>
      </c>
      <c r="E705" s="1">
        <v>0.876307</v>
      </c>
      <c r="F705" s="1">
        <v>173.159</v>
      </c>
      <c r="G705" s="1">
        <v>96623.0</v>
      </c>
      <c r="H705" s="1">
        <f t="shared" si="1"/>
        <v>0.848259931</v>
      </c>
    </row>
    <row r="706" ht="14.25" customHeight="1">
      <c r="A706" s="1" t="s">
        <v>206</v>
      </c>
      <c r="B706" s="1" t="s">
        <v>204</v>
      </c>
      <c r="C706" s="1" t="s">
        <v>185</v>
      </c>
      <c r="D706" s="1">
        <v>153.650549</v>
      </c>
      <c r="E706" s="1">
        <v>2.283775</v>
      </c>
      <c r="F706" s="1">
        <v>67.279</v>
      </c>
      <c r="G706" s="1">
        <v>10490.0</v>
      </c>
      <c r="H706" s="1">
        <f t="shared" si="1"/>
        <v>0.846349451</v>
      </c>
    </row>
    <row r="707" ht="14.25" customHeight="1">
      <c r="A707" s="1" t="s">
        <v>206</v>
      </c>
      <c r="B707" s="1" t="s">
        <v>205</v>
      </c>
      <c r="C707" s="1" t="s">
        <v>185</v>
      </c>
      <c r="D707" s="1">
        <v>155.674656</v>
      </c>
      <c r="E707" s="1">
        <v>0.889058</v>
      </c>
      <c r="F707" s="1">
        <v>175.101</v>
      </c>
      <c r="G707" s="1">
        <v>87848.0</v>
      </c>
      <c r="H707" s="1">
        <f t="shared" si="1"/>
        <v>0.844325344</v>
      </c>
    </row>
    <row r="708" ht="14.25" customHeight="1">
      <c r="A708" s="1" t="s">
        <v>206</v>
      </c>
      <c r="B708" s="1" t="s">
        <v>207</v>
      </c>
      <c r="C708" s="1" t="s">
        <v>185</v>
      </c>
      <c r="D708" s="1">
        <v>155.669524</v>
      </c>
      <c r="E708" s="1">
        <v>1.601302</v>
      </c>
      <c r="F708" s="1">
        <v>97.214</v>
      </c>
      <c r="G708" s="1">
        <v>22697.0</v>
      </c>
      <c r="H708" s="1">
        <f t="shared" si="1"/>
        <v>0.844330476</v>
      </c>
    </row>
    <row r="709" ht="14.25" customHeight="1">
      <c r="A709" s="1" t="s">
        <v>206</v>
      </c>
      <c r="B709" s="1" t="s">
        <v>208</v>
      </c>
      <c r="C709" s="1" t="s">
        <v>185</v>
      </c>
      <c r="D709" s="1">
        <v>155.56681</v>
      </c>
      <c r="E709" s="1">
        <v>3.419188</v>
      </c>
      <c r="F709" s="1">
        <v>45.498</v>
      </c>
      <c r="G709" s="1">
        <v>4894.0</v>
      </c>
      <c r="H709" s="1">
        <f t="shared" si="1"/>
        <v>0.84443319</v>
      </c>
    </row>
    <row r="710" ht="14.25" customHeight="1">
      <c r="A710" s="1" t="s">
        <v>206</v>
      </c>
      <c r="B710" s="1" t="s">
        <v>209</v>
      </c>
      <c r="C710" s="1" t="s">
        <v>185</v>
      </c>
      <c r="D710" s="1">
        <v>157.223945</v>
      </c>
      <c r="E710" s="1">
        <v>1.921005</v>
      </c>
      <c r="F710" s="1">
        <v>81.845</v>
      </c>
      <c r="G710" s="1">
        <v>15382.0</v>
      </c>
      <c r="H710" s="1">
        <f t="shared" si="1"/>
        <v>0.842776055</v>
      </c>
    </row>
    <row r="711" ht="14.25" customHeight="1">
      <c r="A711" s="1" t="s">
        <v>206</v>
      </c>
      <c r="B711" s="1" t="s">
        <v>210</v>
      </c>
      <c r="C711" s="1" t="s">
        <v>185</v>
      </c>
      <c r="D711" s="1">
        <v>152.95456</v>
      </c>
      <c r="E711" s="1">
        <v>1.839921</v>
      </c>
      <c r="F711" s="1">
        <v>83.131</v>
      </c>
      <c r="G711" s="1">
        <v>19016.0</v>
      </c>
      <c r="H711" s="1">
        <f t="shared" si="1"/>
        <v>0.84704544</v>
      </c>
    </row>
    <row r="712" ht="14.25" customHeight="1">
      <c r="A712" s="1" t="s">
        <v>206</v>
      </c>
      <c r="B712" s="1" t="s">
        <v>211</v>
      </c>
      <c r="C712" s="1" t="s">
        <v>185</v>
      </c>
      <c r="D712" s="1">
        <v>147.769336</v>
      </c>
      <c r="E712" s="1">
        <v>3.611116</v>
      </c>
      <c r="F712" s="1">
        <v>40.921</v>
      </c>
      <c r="G712" s="1">
        <v>4154.0</v>
      </c>
      <c r="H712" s="1">
        <f t="shared" si="1"/>
        <v>0.852230664</v>
      </c>
    </row>
    <row r="713" ht="14.25" customHeight="1">
      <c r="A713" s="1" t="s">
        <v>206</v>
      </c>
      <c r="B713" s="1" t="s">
        <v>212</v>
      </c>
      <c r="C713" s="1" t="s">
        <v>185</v>
      </c>
      <c r="D713" s="1">
        <v>158.713756</v>
      </c>
      <c r="E713" s="1">
        <v>2.729008</v>
      </c>
      <c r="F713" s="1">
        <v>58.158</v>
      </c>
      <c r="G713" s="1">
        <v>6798.0</v>
      </c>
      <c r="H713" s="1">
        <f t="shared" si="1"/>
        <v>0.841286244</v>
      </c>
    </row>
    <row r="714" ht="14.25" customHeight="1">
      <c r="A714" s="1" t="s">
        <v>206</v>
      </c>
      <c r="B714" s="1" t="s">
        <v>213</v>
      </c>
      <c r="C714" s="1" t="s">
        <v>185</v>
      </c>
      <c r="D714" s="1">
        <v>155.11266</v>
      </c>
      <c r="E714" s="1">
        <v>0.882116</v>
      </c>
      <c r="F714" s="1">
        <v>175.841</v>
      </c>
      <c r="G714" s="1">
        <v>89016.0</v>
      </c>
      <c r="H714" s="1">
        <f t="shared" si="1"/>
        <v>0.84488734</v>
      </c>
    </row>
    <row r="715" ht="14.25" customHeight="1">
      <c r="A715" s="1" t="s">
        <v>206</v>
      </c>
      <c r="B715" s="1" t="s">
        <v>214</v>
      </c>
      <c r="C715" s="1" t="s">
        <v>185</v>
      </c>
      <c r="D715" s="1">
        <v>150.80312</v>
      </c>
      <c r="E715" s="1">
        <v>0.856774</v>
      </c>
      <c r="F715" s="1">
        <v>176.013</v>
      </c>
      <c r="G715" s="1">
        <v>94032.0</v>
      </c>
      <c r="H715" s="1">
        <f t="shared" si="1"/>
        <v>0.84919688</v>
      </c>
    </row>
    <row r="716" ht="14.25" customHeight="1">
      <c r="A716" s="1" t="s">
        <v>206</v>
      </c>
      <c r="B716" s="1" t="s">
        <v>215</v>
      </c>
      <c r="C716" s="1" t="s">
        <v>185</v>
      </c>
      <c r="D716" s="1">
        <v>151.287961</v>
      </c>
      <c r="E716" s="1">
        <v>0.906284</v>
      </c>
      <c r="F716" s="1">
        <v>166.932</v>
      </c>
      <c r="G716" s="1">
        <v>90698.0</v>
      </c>
      <c r="H716" s="1">
        <f t="shared" si="1"/>
        <v>0.848712039</v>
      </c>
    </row>
    <row r="717" ht="14.25" customHeight="1">
      <c r="A717" s="1" t="s">
        <v>206</v>
      </c>
      <c r="B717" s="1" t="s">
        <v>216</v>
      </c>
      <c r="C717" s="1" t="s">
        <v>185</v>
      </c>
      <c r="D717" s="1">
        <v>150.577565</v>
      </c>
      <c r="E717" s="1">
        <v>0.844935</v>
      </c>
      <c r="F717" s="1">
        <v>178.212</v>
      </c>
      <c r="G717" s="1">
        <v>93433.0</v>
      </c>
      <c r="H717" s="1">
        <f t="shared" si="1"/>
        <v>0.849422435</v>
      </c>
    </row>
    <row r="718" ht="14.25" customHeight="1">
      <c r="A718" s="1" t="s">
        <v>206</v>
      </c>
      <c r="B718" s="1" t="s">
        <v>217</v>
      </c>
      <c r="C718" s="1" t="s">
        <v>185</v>
      </c>
      <c r="D718" s="1">
        <v>150.02066</v>
      </c>
      <c r="E718" s="1">
        <v>0.848157</v>
      </c>
      <c r="F718" s="1">
        <v>176.878</v>
      </c>
      <c r="G718" s="1">
        <v>92817.0</v>
      </c>
      <c r="H718" s="1">
        <f t="shared" si="1"/>
        <v>0.84997934</v>
      </c>
    </row>
    <row r="719" ht="14.25" customHeight="1">
      <c r="A719" s="1" t="s">
        <v>206</v>
      </c>
      <c r="B719" s="1" t="s">
        <v>218</v>
      </c>
      <c r="C719" s="1" t="s">
        <v>185</v>
      </c>
      <c r="D719" s="1">
        <v>155.788786</v>
      </c>
      <c r="E719" s="1">
        <v>1.092693</v>
      </c>
      <c r="F719" s="1">
        <v>142.573</v>
      </c>
      <c r="G719" s="1">
        <v>59406.0</v>
      </c>
      <c r="H719" s="1">
        <f t="shared" si="1"/>
        <v>0.844211214</v>
      </c>
    </row>
    <row r="720" ht="14.25" customHeight="1">
      <c r="A720" s="1" t="s">
        <v>206</v>
      </c>
      <c r="B720" s="1" t="s">
        <v>219</v>
      </c>
      <c r="C720" s="1" t="s">
        <v>185</v>
      </c>
      <c r="D720" s="1">
        <v>156.436167</v>
      </c>
      <c r="E720" s="1">
        <v>0.972483</v>
      </c>
      <c r="F720" s="1">
        <v>160.863</v>
      </c>
      <c r="G720" s="1">
        <v>72134.0</v>
      </c>
      <c r="H720" s="1">
        <f t="shared" si="1"/>
        <v>0.843563833</v>
      </c>
    </row>
    <row r="721" ht="14.25" customHeight="1">
      <c r="A721" s="1" t="s">
        <v>206</v>
      </c>
      <c r="B721" s="1" t="s">
        <v>220</v>
      </c>
      <c r="C721" s="1" t="s">
        <v>185</v>
      </c>
      <c r="D721" s="1">
        <v>152.760736</v>
      </c>
      <c r="E721" s="1">
        <v>5.177854</v>
      </c>
      <c r="F721" s="1">
        <v>29.503</v>
      </c>
      <c r="G721" s="1">
        <v>2067.0</v>
      </c>
      <c r="H721" s="1">
        <f t="shared" si="1"/>
        <v>0.847239264</v>
      </c>
    </row>
    <row r="722" ht="14.25" customHeight="1">
      <c r="A722" s="1" t="s">
        <v>206</v>
      </c>
      <c r="B722" s="1" t="s">
        <v>221</v>
      </c>
      <c r="C722" s="1" t="s">
        <v>185</v>
      </c>
      <c r="D722" s="1">
        <v>153.196466</v>
      </c>
      <c r="E722" s="1">
        <v>2.187263</v>
      </c>
      <c r="F722" s="1">
        <v>70.04</v>
      </c>
      <c r="G722" s="1">
        <v>12884.0</v>
      </c>
      <c r="H722" s="1">
        <f t="shared" si="1"/>
        <v>0.846803534</v>
      </c>
    </row>
    <row r="723" ht="14.25" customHeight="1">
      <c r="A723" s="1" t="s">
        <v>209</v>
      </c>
      <c r="B723" s="1" t="s">
        <v>184</v>
      </c>
      <c r="C723" s="1" t="s">
        <v>185</v>
      </c>
      <c r="D723" s="1">
        <v>149.74195</v>
      </c>
      <c r="E723" s="1">
        <v>1.340644</v>
      </c>
      <c r="F723" s="1">
        <v>111.694</v>
      </c>
      <c r="G723" s="1">
        <v>32541.0</v>
      </c>
      <c r="H723" s="1">
        <f t="shared" si="1"/>
        <v>0.85025805</v>
      </c>
    </row>
    <row r="724" ht="14.25" customHeight="1">
      <c r="A724" s="1" t="s">
        <v>209</v>
      </c>
      <c r="B724" s="1" t="s">
        <v>186</v>
      </c>
      <c r="C724" s="1" t="s">
        <v>185</v>
      </c>
      <c r="D724" s="1">
        <v>145.857928</v>
      </c>
      <c r="E724" s="1">
        <v>1.643566</v>
      </c>
      <c r="F724" s="1">
        <v>88.745</v>
      </c>
      <c r="G724" s="1">
        <v>19340.0</v>
      </c>
      <c r="H724" s="1">
        <f t="shared" si="1"/>
        <v>0.854142072</v>
      </c>
    </row>
    <row r="725" ht="14.25" customHeight="1">
      <c r="A725" s="1" t="s">
        <v>209</v>
      </c>
      <c r="B725" s="1" t="s">
        <v>57</v>
      </c>
      <c r="C725" s="1" t="s">
        <v>185</v>
      </c>
      <c r="D725" s="1">
        <v>171.875</v>
      </c>
      <c r="E725" s="1">
        <v>48.563415</v>
      </c>
      <c r="F725" s="1">
        <v>3.539</v>
      </c>
      <c r="G725" s="1">
        <v>24.0</v>
      </c>
      <c r="H725" s="1">
        <f t="shared" si="1"/>
        <v>0.828125</v>
      </c>
    </row>
    <row r="726" ht="14.25" customHeight="1">
      <c r="A726" s="1" t="s">
        <v>209</v>
      </c>
      <c r="B726" s="1" t="s">
        <v>65</v>
      </c>
      <c r="C726" s="1" t="s">
        <v>185</v>
      </c>
      <c r="D726" s="1">
        <v>156.347439</v>
      </c>
      <c r="E726" s="1">
        <v>5.737511</v>
      </c>
      <c r="F726" s="1">
        <v>27.25</v>
      </c>
      <c r="G726" s="1">
        <v>1834.0</v>
      </c>
      <c r="H726" s="1">
        <f t="shared" si="1"/>
        <v>0.843652561</v>
      </c>
    </row>
    <row r="727" ht="14.25" customHeight="1">
      <c r="A727" s="1" t="s">
        <v>209</v>
      </c>
      <c r="B727" s="1" t="s">
        <v>76</v>
      </c>
      <c r="C727" s="1" t="s">
        <v>185</v>
      </c>
      <c r="D727" s="1">
        <v>149.87147</v>
      </c>
      <c r="E727" s="1">
        <v>1.134648</v>
      </c>
      <c r="F727" s="1">
        <v>132.086</v>
      </c>
      <c r="G727" s="1">
        <v>47818.0</v>
      </c>
      <c r="H727" s="1">
        <f t="shared" si="1"/>
        <v>0.85012853</v>
      </c>
    </row>
    <row r="728" ht="14.25" customHeight="1">
      <c r="A728" s="1" t="s">
        <v>209</v>
      </c>
      <c r="B728" s="1" t="s">
        <v>83</v>
      </c>
      <c r="C728" s="1" t="s">
        <v>185</v>
      </c>
      <c r="D728" s="1">
        <v>146.583851</v>
      </c>
      <c r="E728" s="1">
        <v>2.738996</v>
      </c>
      <c r="F728" s="1">
        <v>53.517</v>
      </c>
      <c r="G728" s="1">
        <v>7324.0</v>
      </c>
      <c r="H728" s="1">
        <f t="shared" si="1"/>
        <v>0.853416149</v>
      </c>
    </row>
    <row r="729" ht="14.25" customHeight="1">
      <c r="A729" s="1" t="s">
        <v>209</v>
      </c>
      <c r="B729" s="1" t="s">
        <v>90</v>
      </c>
      <c r="C729" s="1" t="s">
        <v>185</v>
      </c>
      <c r="D729" s="1">
        <v>209.424084</v>
      </c>
      <c r="E729" s="1">
        <v>30.03714</v>
      </c>
      <c r="F729" s="1">
        <v>6.972</v>
      </c>
      <c r="G729" s="1">
        <v>75.0</v>
      </c>
      <c r="H729" s="1">
        <f t="shared" si="1"/>
        <v>0.790575916</v>
      </c>
    </row>
    <row r="730" ht="14.25" customHeight="1">
      <c r="A730" s="1" t="s">
        <v>209</v>
      </c>
      <c r="B730" s="1" t="s">
        <v>95</v>
      </c>
      <c r="C730" s="1" t="s">
        <v>185</v>
      </c>
      <c r="D730" s="1">
        <v>146.179721</v>
      </c>
      <c r="E730" s="1">
        <v>3.647821</v>
      </c>
      <c r="F730" s="1">
        <v>40.073</v>
      </c>
      <c r="G730" s="1">
        <v>4079.0</v>
      </c>
      <c r="H730" s="1">
        <f t="shared" si="1"/>
        <v>0.853820279</v>
      </c>
    </row>
    <row r="731" ht="14.25" customHeight="1">
      <c r="A731" s="1" t="s">
        <v>209</v>
      </c>
      <c r="B731" s="1" t="s">
        <v>104</v>
      </c>
      <c r="C731" s="1" t="s">
        <v>185</v>
      </c>
      <c r="D731" s="1">
        <v>150.442478</v>
      </c>
      <c r="E731" s="1">
        <v>33.179851</v>
      </c>
      <c r="F731" s="1">
        <v>4.534</v>
      </c>
      <c r="G731" s="1">
        <v>48.0</v>
      </c>
      <c r="H731" s="1">
        <f t="shared" si="1"/>
        <v>0.849557522</v>
      </c>
    </row>
    <row r="732" ht="14.25" customHeight="1">
      <c r="A732" s="1" t="s">
        <v>209</v>
      </c>
      <c r="B732" s="1" t="s">
        <v>109</v>
      </c>
      <c r="C732" s="1" t="s">
        <v>185</v>
      </c>
      <c r="D732" s="1">
        <v>149.700128</v>
      </c>
      <c r="E732" s="1">
        <v>1.409692</v>
      </c>
      <c r="F732" s="1">
        <v>106.194</v>
      </c>
      <c r="G732" s="1">
        <v>30544.0</v>
      </c>
      <c r="H732" s="1">
        <f t="shared" si="1"/>
        <v>0.850299872</v>
      </c>
    </row>
    <row r="733" ht="14.25" customHeight="1">
      <c r="A733" s="1" t="s">
        <v>209</v>
      </c>
      <c r="B733" s="1" t="s">
        <v>116</v>
      </c>
      <c r="C733" s="1" t="s">
        <v>185</v>
      </c>
      <c r="D733" s="1">
        <v>149.61901</v>
      </c>
      <c r="E733" s="1">
        <v>1.270919</v>
      </c>
      <c r="F733" s="1">
        <v>117.725</v>
      </c>
      <c r="G733" s="1">
        <v>41715.0</v>
      </c>
      <c r="H733" s="1">
        <f t="shared" si="1"/>
        <v>0.85038099</v>
      </c>
    </row>
    <row r="734" ht="14.25" customHeight="1">
      <c r="A734" s="1" t="s">
        <v>209</v>
      </c>
      <c r="B734" s="1" t="s">
        <v>121</v>
      </c>
      <c r="C734" s="1" t="s">
        <v>185</v>
      </c>
      <c r="D734" s="1">
        <v>148.395455</v>
      </c>
      <c r="E734" s="1">
        <v>3.625537</v>
      </c>
      <c r="F734" s="1">
        <v>40.931</v>
      </c>
      <c r="G734" s="1">
        <v>3990.0</v>
      </c>
      <c r="H734" s="1">
        <f t="shared" si="1"/>
        <v>0.851604545</v>
      </c>
    </row>
    <row r="735" ht="14.25" customHeight="1">
      <c r="A735" s="1" t="s">
        <v>209</v>
      </c>
      <c r="B735" s="1" t="s">
        <v>128</v>
      </c>
      <c r="C735" s="1" t="s">
        <v>185</v>
      </c>
      <c r="D735" s="1">
        <v>145.098039</v>
      </c>
      <c r="E735" s="1">
        <v>12.827528</v>
      </c>
      <c r="F735" s="1">
        <v>11.311</v>
      </c>
      <c r="G735" s="1">
        <v>356.0</v>
      </c>
      <c r="H735" s="1">
        <f t="shared" si="1"/>
        <v>0.854901961</v>
      </c>
    </row>
    <row r="736" ht="14.25" customHeight="1">
      <c r="A736" s="1" t="s">
        <v>209</v>
      </c>
      <c r="B736" s="1" t="s">
        <v>187</v>
      </c>
      <c r="C736" s="1" t="s">
        <v>185</v>
      </c>
      <c r="D736" s="1">
        <v>144.634725</v>
      </c>
      <c r="E736" s="1">
        <v>2.985278</v>
      </c>
      <c r="F736" s="1">
        <v>48.449</v>
      </c>
      <c r="G736" s="1">
        <v>6380.0</v>
      </c>
      <c r="H736" s="1">
        <f t="shared" si="1"/>
        <v>0.855365275</v>
      </c>
    </row>
    <row r="737" ht="14.25" customHeight="1">
      <c r="A737" s="1" t="s">
        <v>209</v>
      </c>
      <c r="B737" s="1" t="s">
        <v>188</v>
      </c>
      <c r="C737" s="1" t="s">
        <v>185</v>
      </c>
      <c r="D737" s="1">
        <v>134.358974</v>
      </c>
      <c r="E737" s="1">
        <v>11.334893</v>
      </c>
      <c r="F737" s="1">
        <v>11.854</v>
      </c>
      <c r="G737" s="1">
        <v>398.0</v>
      </c>
      <c r="H737" s="1">
        <f t="shared" si="1"/>
        <v>0.865641026</v>
      </c>
    </row>
    <row r="738" ht="14.25" customHeight="1">
      <c r="A738" s="1" t="s">
        <v>209</v>
      </c>
      <c r="B738" s="1" t="s">
        <v>189</v>
      </c>
      <c r="C738" s="1" t="s">
        <v>185</v>
      </c>
      <c r="D738" s="1">
        <v>149.572771</v>
      </c>
      <c r="E738" s="1">
        <v>1.06713</v>
      </c>
      <c r="F738" s="1">
        <v>140.164</v>
      </c>
      <c r="G738" s="1">
        <v>57234.0</v>
      </c>
      <c r="H738" s="1">
        <f t="shared" si="1"/>
        <v>0.850427229</v>
      </c>
    </row>
    <row r="739" ht="14.25" customHeight="1">
      <c r="A739" s="1" t="s">
        <v>209</v>
      </c>
      <c r="B739" s="1" t="s">
        <v>190</v>
      </c>
      <c r="C739" s="1" t="s">
        <v>185</v>
      </c>
      <c r="D739" s="1">
        <v>153.382462</v>
      </c>
      <c r="E739" s="1">
        <v>1.483754</v>
      </c>
      <c r="F739" s="1">
        <v>103.375</v>
      </c>
      <c r="G739" s="1">
        <v>27581.0</v>
      </c>
      <c r="H739" s="1">
        <f t="shared" si="1"/>
        <v>0.846617538</v>
      </c>
    </row>
    <row r="740" ht="14.25" customHeight="1">
      <c r="A740" s="1" t="s">
        <v>209</v>
      </c>
      <c r="B740" s="1" t="s">
        <v>191</v>
      </c>
      <c r="C740" s="1" t="s">
        <v>185</v>
      </c>
      <c r="D740" s="1">
        <v>145.133611</v>
      </c>
      <c r="E740" s="1">
        <v>5.800852</v>
      </c>
      <c r="F740" s="1">
        <v>25.019</v>
      </c>
      <c r="G740" s="1">
        <v>1703.0</v>
      </c>
      <c r="H740" s="1">
        <f t="shared" si="1"/>
        <v>0.854866389</v>
      </c>
    </row>
    <row r="741" ht="14.25" customHeight="1">
      <c r="A741" s="1" t="s">
        <v>209</v>
      </c>
      <c r="B741" s="1" t="s">
        <v>192</v>
      </c>
      <c r="C741" s="1" t="s">
        <v>185</v>
      </c>
      <c r="D741" s="1">
        <v>150.54102</v>
      </c>
      <c r="E741" s="1">
        <v>1.320706</v>
      </c>
      <c r="F741" s="1">
        <v>113.985</v>
      </c>
      <c r="G741" s="1">
        <v>34787.0</v>
      </c>
      <c r="H741" s="1">
        <f t="shared" si="1"/>
        <v>0.84945898</v>
      </c>
    </row>
    <row r="742" ht="14.25" customHeight="1">
      <c r="A742" s="1" t="s">
        <v>209</v>
      </c>
      <c r="B742" s="1" t="s">
        <v>193</v>
      </c>
      <c r="C742" s="1" t="s">
        <v>185</v>
      </c>
      <c r="D742" s="1">
        <v>146.755408</v>
      </c>
      <c r="E742" s="1">
        <v>6.637187</v>
      </c>
      <c r="F742" s="1">
        <v>22.111</v>
      </c>
      <c r="G742" s="1">
        <v>1254.0</v>
      </c>
      <c r="H742" s="1">
        <f t="shared" si="1"/>
        <v>0.853244592</v>
      </c>
    </row>
    <row r="743" ht="14.25" customHeight="1">
      <c r="A743" s="1" t="s">
        <v>209</v>
      </c>
      <c r="B743" s="1" t="s">
        <v>194</v>
      </c>
      <c r="C743" s="1" t="s">
        <v>185</v>
      </c>
      <c r="D743" s="1">
        <v>148.059415</v>
      </c>
      <c r="E743" s="1">
        <v>7.835927</v>
      </c>
      <c r="F743" s="1">
        <v>18.895</v>
      </c>
      <c r="G743" s="1">
        <v>913.0</v>
      </c>
      <c r="H743" s="1">
        <f t="shared" si="1"/>
        <v>0.851940585</v>
      </c>
    </row>
    <row r="744" ht="14.25" customHeight="1">
      <c r="A744" s="1" t="s">
        <v>209</v>
      </c>
      <c r="B744" s="1" t="s">
        <v>195</v>
      </c>
      <c r="C744" s="1" t="s">
        <v>185</v>
      </c>
      <c r="D744" s="1">
        <v>152.29837</v>
      </c>
      <c r="E744" s="1">
        <v>1.543573</v>
      </c>
      <c r="F744" s="1">
        <v>98.666</v>
      </c>
      <c r="G744" s="1">
        <v>24419.0</v>
      </c>
      <c r="H744" s="1">
        <f t="shared" si="1"/>
        <v>0.84770163</v>
      </c>
    </row>
    <row r="745" ht="14.25" customHeight="1">
      <c r="A745" s="1" t="s">
        <v>209</v>
      </c>
      <c r="B745" s="1" t="s">
        <v>196</v>
      </c>
      <c r="C745" s="1" t="s">
        <v>185</v>
      </c>
      <c r="D745" s="1">
        <v>152.359119</v>
      </c>
      <c r="E745" s="1">
        <v>1.46666</v>
      </c>
      <c r="F745" s="1">
        <v>103.882</v>
      </c>
      <c r="G745" s="1">
        <v>25676.0</v>
      </c>
      <c r="H745" s="1">
        <f t="shared" si="1"/>
        <v>0.847640881</v>
      </c>
    </row>
    <row r="746" ht="14.25" customHeight="1">
      <c r="A746" s="1" t="s">
        <v>209</v>
      </c>
      <c r="B746" s="1" t="s">
        <v>183</v>
      </c>
      <c r="C746" s="1" t="s">
        <v>185</v>
      </c>
      <c r="D746" s="1">
        <v>148.985756</v>
      </c>
      <c r="E746" s="1">
        <v>1.069759</v>
      </c>
      <c r="F746" s="1">
        <v>139.27</v>
      </c>
      <c r="G746" s="1">
        <v>57191.0</v>
      </c>
      <c r="H746" s="1">
        <f t="shared" si="1"/>
        <v>0.851014244</v>
      </c>
    </row>
    <row r="747" ht="14.25" customHeight="1">
      <c r="A747" s="1" t="s">
        <v>209</v>
      </c>
      <c r="B747" s="1" t="s">
        <v>197</v>
      </c>
      <c r="C747" s="1" t="s">
        <v>185</v>
      </c>
      <c r="D747" s="1">
        <v>148.714248</v>
      </c>
      <c r="E747" s="1">
        <v>1.215311</v>
      </c>
      <c r="F747" s="1">
        <v>122.367</v>
      </c>
      <c r="G747" s="1">
        <v>42973.0</v>
      </c>
      <c r="H747" s="1">
        <f t="shared" si="1"/>
        <v>0.851285752</v>
      </c>
    </row>
    <row r="748" ht="14.25" customHeight="1">
      <c r="A748" s="1" t="s">
        <v>209</v>
      </c>
      <c r="B748" s="1" t="s">
        <v>198</v>
      </c>
      <c r="C748" s="1" t="s">
        <v>185</v>
      </c>
      <c r="D748" s="1">
        <v>148.105148</v>
      </c>
      <c r="E748" s="1">
        <v>1.218447</v>
      </c>
      <c r="F748" s="1">
        <v>121.552</v>
      </c>
      <c r="G748" s="1">
        <v>36695.0</v>
      </c>
      <c r="H748" s="1">
        <f t="shared" si="1"/>
        <v>0.851894852</v>
      </c>
    </row>
    <row r="749" ht="14.25" customHeight="1">
      <c r="A749" s="1" t="s">
        <v>209</v>
      </c>
      <c r="B749" s="1" t="s">
        <v>199</v>
      </c>
      <c r="C749" s="1" t="s">
        <v>185</v>
      </c>
      <c r="D749" s="1">
        <v>148.932151</v>
      </c>
      <c r="E749" s="1">
        <v>1.313321</v>
      </c>
      <c r="F749" s="1">
        <v>113.401</v>
      </c>
      <c r="G749" s="1">
        <v>34073.0</v>
      </c>
      <c r="H749" s="1">
        <f t="shared" si="1"/>
        <v>0.851067849</v>
      </c>
    </row>
    <row r="750" ht="14.25" customHeight="1">
      <c r="A750" s="1" t="s">
        <v>209</v>
      </c>
      <c r="B750" s="1" t="s">
        <v>200</v>
      </c>
      <c r="C750" s="1" t="s">
        <v>185</v>
      </c>
      <c r="D750" s="1">
        <v>153.319544</v>
      </c>
      <c r="E750" s="1">
        <v>2.092743</v>
      </c>
      <c r="F750" s="1">
        <v>73.262</v>
      </c>
      <c r="G750" s="1">
        <v>14747.0</v>
      </c>
      <c r="H750" s="1">
        <f t="shared" si="1"/>
        <v>0.846680456</v>
      </c>
    </row>
    <row r="751" ht="14.25" customHeight="1">
      <c r="A751" s="1" t="s">
        <v>209</v>
      </c>
      <c r="B751" s="1" t="s">
        <v>201</v>
      </c>
      <c r="C751" s="1" t="s">
        <v>185</v>
      </c>
      <c r="D751" s="1">
        <v>150.779347</v>
      </c>
      <c r="E751" s="1">
        <v>1.042169</v>
      </c>
      <c r="F751" s="1">
        <v>144.678</v>
      </c>
      <c r="G751" s="1">
        <v>60561.0</v>
      </c>
      <c r="H751" s="1">
        <f t="shared" si="1"/>
        <v>0.849220653</v>
      </c>
    </row>
    <row r="752" ht="14.25" customHeight="1">
      <c r="A752" s="1" t="s">
        <v>209</v>
      </c>
      <c r="B752" s="1" t="s">
        <v>202</v>
      </c>
      <c r="C752" s="1" t="s">
        <v>185</v>
      </c>
      <c r="D752" s="1">
        <v>151.046078</v>
      </c>
      <c r="E752" s="1">
        <v>1.023451</v>
      </c>
      <c r="F752" s="1">
        <v>147.585</v>
      </c>
      <c r="G752" s="1">
        <v>60300.0</v>
      </c>
      <c r="H752" s="1">
        <f t="shared" si="1"/>
        <v>0.848953922</v>
      </c>
    </row>
    <row r="753" ht="14.25" customHeight="1">
      <c r="A753" s="1" t="s">
        <v>209</v>
      </c>
      <c r="B753" s="1" t="s">
        <v>203</v>
      </c>
      <c r="C753" s="1" t="s">
        <v>185</v>
      </c>
      <c r="D753" s="1">
        <v>151.429597</v>
      </c>
      <c r="E753" s="1">
        <v>1.054703</v>
      </c>
      <c r="F753" s="1">
        <v>143.576</v>
      </c>
      <c r="G753" s="1">
        <v>60623.0</v>
      </c>
      <c r="H753" s="1">
        <f t="shared" si="1"/>
        <v>0.848570403</v>
      </c>
    </row>
    <row r="754" ht="14.25" customHeight="1">
      <c r="A754" s="1" t="s">
        <v>209</v>
      </c>
      <c r="B754" s="1" t="s">
        <v>204</v>
      </c>
      <c r="C754" s="1" t="s">
        <v>185</v>
      </c>
      <c r="D754" s="1">
        <v>154.321736</v>
      </c>
      <c r="E754" s="1">
        <v>2.98076</v>
      </c>
      <c r="F754" s="1">
        <v>51.773</v>
      </c>
      <c r="G754" s="1">
        <v>6734.0</v>
      </c>
      <c r="H754" s="1">
        <f t="shared" si="1"/>
        <v>0.845678264</v>
      </c>
    </row>
    <row r="755" ht="14.25" customHeight="1">
      <c r="A755" s="1" t="s">
        <v>209</v>
      </c>
      <c r="B755" s="1" t="s">
        <v>205</v>
      </c>
      <c r="C755" s="1" t="s">
        <v>185</v>
      </c>
      <c r="D755" s="1">
        <v>156.209021</v>
      </c>
      <c r="E755" s="1">
        <v>1.05765</v>
      </c>
      <c r="F755" s="1">
        <v>147.694</v>
      </c>
      <c r="G755" s="1">
        <v>54889.0</v>
      </c>
      <c r="H755" s="1">
        <f t="shared" si="1"/>
        <v>0.843790979</v>
      </c>
    </row>
    <row r="756" ht="14.25" customHeight="1">
      <c r="A756" s="1" t="s">
        <v>209</v>
      </c>
      <c r="B756" s="1" t="s">
        <v>206</v>
      </c>
      <c r="C756" s="1" t="s">
        <v>185</v>
      </c>
      <c r="D756" s="1">
        <v>157.223945</v>
      </c>
      <c r="E756" s="1">
        <v>1.921005</v>
      </c>
      <c r="F756" s="1">
        <v>81.845</v>
      </c>
      <c r="G756" s="1">
        <v>15382.0</v>
      </c>
      <c r="H756" s="1">
        <f t="shared" si="1"/>
        <v>0.842776055</v>
      </c>
    </row>
    <row r="757" ht="14.25" customHeight="1">
      <c r="A757" s="1" t="s">
        <v>209</v>
      </c>
      <c r="B757" s="1" t="s">
        <v>207</v>
      </c>
      <c r="C757" s="1" t="s">
        <v>185</v>
      </c>
      <c r="D757" s="1">
        <v>152.4942</v>
      </c>
      <c r="E757" s="1">
        <v>2.011453</v>
      </c>
      <c r="F757" s="1">
        <v>75.813</v>
      </c>
      <c r="G757" s="1">
        <v>14130.0</v>
      </c>
      <c r="H757" s="1">
        <f t="shared" si="1"/>
        <v>0.8475058</v>
      </c>
    </row>
    <row r="758" ht="14.25" customHeight="1">
      <c r="A758" s="1" t="s">
        <v>209</v>
      </c>
      <c r="B758" s="1" t="s">
        <v>208</v>
      </c>
      <c r="C758" s="1" t="s">
        <v>185</v>
      </c>
      <c r="D758" s="1">
        <v>159.029284</v>
      </c>
      <c r="E758" s="1">
        <v>4.378181</v>
      </c>
      <c r="F758" s="1">
        <v>36.323</v>
      </c>
      <c r="G758" s="1">
        <v>3060.0</v>
      </c>
      <c r="H758" s="1">
        <f t="shared" si="1"/>
        <v>0.840970716</v>
      </c>
    </row>
    <row r="759" ht="14.25" customHeight="1">
      <c r="A759" s="1" t="s">
        <v>209</v>
      </c>
      <c r="B759" s="1" t="s">
        <v>210</v>
      </c>
      <c r="C759" s="1" t="s">
        <v>185</v>
      </c>
      <c r="D759" s="1">
        <v>147.407203</v>
      </c>
      <c r="E759" s="1">
        <v>2.215076</v>
      </c>
      <c r="F759" s="1">
        <v>66.547</v>
      </c>
      <c r="G759" s="1">
        <v>11747.0</v>
      </c>
      <c r="H759" s="1">
        <f t="shared" si="1"/>
        <v>0.852592797</v>
      </c>
    </row>
    <row r="760" ht="14.25" customHeight="1">
      <c r="A760" s="1" t="s">
        <v>209</v>
      </c>
      <c r="B760" s="1" t="s">
        <v>211</v>
      </c>
      <c r="C760" s="1" t="s">
        <v>185</v>
      </c>
      <c r="D760" s="1">
        <v>150.821686</v>
      </c>
      <c r="E760" s="1">
        <v>4.408533</v>
      </c>
      <c r="F760" s="1">
        <v>34.211</v>
      </c>
      <c r="G760" s="1">
        <v>2641.0</v>
      </c>
      <c r="H760" s="1">
        <f t="shared" si="1"/>
        <v>0.849178314</v>
      </c>
    </row>
    <row r="761" ht="14.25" customHeight="1">
      <c r="A761" s="1" t="s">
        <v>209</v>
      </c>
      <c r="B761" s="1" t="s">
        <v>212</v>
      </c>
      <c r="C761" s="1" t="s">
        <v>185</v>
      </c>
      <c r="D761" s="1">
        <v>154.742573</v>
      </c>
      <c r="E761" s="1">
        <v>3.440769</v>
      </c>
      <c r="F761" s="1">
        <v>44.973</v>
      </c>
      <c r="G761" s="1">
        <v>4291.0</v>
      </c>
      <c r="H761" s="1">
        <f t="shared" si="1"/>
        <v>0.845257427</v>
      </c>
    </row>
    <row r="762" ht="14.25" customHeight="1">
      <c r="A762" s="1" t="s">
        <v>209</v>
      </c>
      <c r="B762" s="1" t="s">
        <v>213</v>
      </c>
      <c r="C762" s="1" t="s">
        <v>185</v>
      </c>
      <c r="D762" s="1">
        <v>154.749715</v>
      </c>
      <c r="E762" s="1">
        <v>1.123637</v>
      </c>
      <c r="F762" s="1">
        <v>137.722</v>
      </c>
      <c r="G762" s="1">
        <v>55897.0</v>
      </c>
      <c r="H762" s="1">
        <f t="shared" si="1"/>
        <v>0.845250285</v>
      </c>
    </row>
    <row r="763" ht="14.25" customHeight="1">
      <c r="A763" s="1" t="s">
        <v>209</v>
      </c>
      <c r="B763" s="1" t="s">
        <v>214</v>
      </c>
      <c r="C763" s="1" t="s">
        <v>185</v>
      </c>
      <c r="D763" s="1">
        <v>150.365944</v>
      </c>
      <c r="E763" s="1">
        <v>1.030498</v>
      </c>
      <c r="F763" s="1">
        <v>145.916</v>
      </c>
      <c r="G763" s="1">
        <v>59255.0</v>
      </c>
      <c r="H763" s="1">
        <f t="shared" si="1"/>
        <v>0.849634056</v>
      </c>
    </row>
    <row r="764" ht="14.25" customHeight="1">
      <c r="A764" s="1" t="s">
        <v>209</v>
      </c>
      <c r="B764" s="1" t="s">
        <v>215</v>
      </c>
      <c r="C764" s="1" t="s">
        <v>185</v>
      </c>
      <c r="D764" s="1">
        <v>150.666382</v>
      </c>
      <c r="E764" s="1">
        <v>1.040788</v>
      </c>
      <c r="F764" s="1">
        <v>144.762</v>
      </c>
      <c r="G764" s="1">
        <v>57078.0</v>
      </c>
      <c r="H764" s="1">
        <f t="shared" si="1"/>
        <v>0.849333618</v>
      </c>
    </row>
    <row r="765" ht="14.25" customHeight="1">
      <c r="A765" s="1" t="s">
        <v>209</v>
      </c>
      <c r="B765" s="1" t="s">
        <v>216</v>
      </c>
      <c r="C765" s="1" t="s">
        <v>185</v>
      </c>
      <c r="D765" s="1">
        <v>149.400033</v>
      </c>
      <c r="E765" s="1">
        <v>1.058418</v>
      </c>
      <c r="F765" s="1">
        <v>141.154</v>
      </c>
      <c r="G765" s="1">
        <v>58859.0</v>
      </c>
      <c r="H765" s="1">
        <f t="shared" si="1"/>
        <v>0.850599967</v>
      </c>
    </row>
    <row r="766" ht="14.25" customHeight="1">
      <c r="A766" s="1" t="s">
        <v>209</v>
      </c>
      <c r="B766" s="1" t="s">
        <v>217</v>
      </c>
      <c r="C766" s="1" t="s">
        <v>185</v>
      </c>
      <c r="D766" s="1">
        <v>149.921154</v>
      </c>
      <c r="E766" s="1">
        <v>1.102215</v>
      </c>
      <c r="F766" s="1">
        <v>136.018</v>
      </c>
      <c r="G766" s="1">
        <v>58354.0</v>
      </c>
      <c r="H766" s="1">
        <f t="shared" si="1"/>
        <v>0.850078846</v>
      </c>
    </row>
    <row r="767" ht="14.25" customHeight="1">
      <c r="A767" s="1" t="s">
        <v>209</v>
      </c>
      <c r="B767" s="1" t="s">
        <v>218</v>
      </c>
      <c r="C767" s="1" t="s">
        <v>185</v>
      </c>
      <c r="D767" s="1">
        <v>154.903299</v>
      </c>
      <c r="E767" s="1">
        <v>1.303993</v>
      </c>
      <c r="F767" s="1">
        <v>118.792</v>
      </c>
      <c r="G767" s="1">
        <v>36913.0</v>
      </c>
      <c r="H767" s="1">
        <f t="shared" si="1"/>
        <v>0.845096701</v>
      </c>
    </row>
    <row r="768" ht="14.25" customHeight="1">
      <c r="A768" s="1" t="s">
        <v>209</v>
      </c>
      <c r="B768" s="1" t="s">
        <v>219</v>
      </c>
      <c r="C768" s="1" t="s">
        <v>185</v>
      </c>
      <c r="D768" s="1">
        <v>155.687781</v>
      </c>
      <c r="E768" s="1">
        <v>1.268342</v>
      </c>
      <c r="F768" s="1">
        <v>122.749</v>
      </c>
      <c r="G768" s="1">
        <v>45003.0</v>
      </c>
      <c r="H768" s="1">
        <f t="shared" si="1"/>
        <v>0.844312219</v>
      </c>
    </row>
    <row r="769" ht="14.25" customHeight="1">
      <c r="A769" s="1" t="s">
        <v>209</v>
      </c>
      <c r="B769" s="1" t="s">
        <v>220</v>
      </c>
      <c r="C769" s="1" t="s">
        <v>185</v>
      </c>
      <c r="D769" s="1">
        <v>152.911068</v>
      </c>
      <c r="E769" s="1">
        <v>6.481992</v>
      </c>
      <c r="F769" s="1">
        <v>23.59</v>
      </c>
      <c r="G769" s="1">
        <v>1276.0</v>
      </c>
      <c r="H769" s="1">
        <f t="shared" si="1"/>
        <v>0.847088932</v>
      </c>
    </row>
    <row r="770" ht="14.25" customHeight="1">
      <c r="A770" s="1" t="s">
        <v>209</v>
      </c>
      <c r="B770" s="1" t="s">
        <v>221</v>
      </c>
      <c r="C770" s="1" t="s">
        <v>185</v>
      </c>
      <c r="D770" s="1">
        <v>148.412657</v>
      </c>
      <c r="E770" s="1">
        <v>2.661698</v>
      </c>
      <c r="F770" s="1">
        <v>55.759</v>
      </c>
      <c r="G770" s="1">
        <v>7952.0</v>
      </c>
      <c r="H770" s="1">
        <f t="shared" si="1"/>
        <v>0.851587343</v>
      </c>
    </row>
    <row r="771" ht="14.25" customHeight="1">
      <c r="A771" s="1" t="s">
        <v>219</v>
      </c>
      <c r="B771" s="1" t="s">
        <v>184</v>
      </c>
      <c r="C771" s="1" t="s">
        <v>185</v>
      </c>
      <c r="D771" s="1">
        <v>146.610213</v>
      </c>
      <c r="E771" s="1">
        <v>0.720485</v>
      </c>
      <c r="F771" s="1">
        <v>203.488</v>
      </c>
      <c r="G771" s="1">
        <v>154465.0</v>
      </c>
      <c r="H771" s="1">
        <f t="shared" si="1"/>
        <v>0.853389787</v>
      </c>
    </row>
    <row r="772" ht="14.25" customHeight="1">
      <c r="A772" s="1" t="s">
        <v>219</v>
      </c>
      <c r="B772" s="1" t="s">
        <v>186</v>
      </c>
      <c r="C772" s="1" t="s">
        <v>185</v>
      </c>
      <c r="D772" s="1">
        <v>146.49282</v>
      </c>
      <c r="E772" s="1">
        <v>0.863022</v>
      </c>
      <c r="F772" s="1">
        <v>169.744</v>
      </c>
      <c r="G772" s="1">
        <v>92141.0</v>
      </c>
      <c r="H772" s="1">
        <f t="shared" si="1"/>
        <v>0.85350718</v>
      </c>
    </row>
    <row r="773" ht="14.25" customHeight="1">
      <c r="A773" s="1" t="s">
        <v>219</v>
      </c>
      <c r="B773" s="1" t="s">
        <v>57</v>
      </c>
      <c r="C773" s="1" t="s">
        <v>185</v>
      </c>
      <c r="D773" s="1">
        <v>152.466368</v>
      </c>
      <c r="E773" s="1">
        <v>25.348106</v>
      </c>
      <c r="F773" s="1">
        <v>6.015</v>
      </c>
      <c r="G773" s="1">
        <v>99.0</v>
      </c>
      <c r="H773" s="1">
        <f t="shared" si="1"/>
        <v>0.847533632</v>
      </c>
    </row>
    <row r="774" ht="14.25" customHeight="1">
      <c r="A774" s="1" t="s">
        <v>219</v>
      </c>
      <c r="B774" s="1" t="s">
        <v>65</v>
      </c>
      <c r="C774" s="1" t="s">
        <v>185</v>
      </c>
      <c r="D774" s="1">
        <v>150.086339</v>
      </c>
      <c r="E774" s="1">
        <v>2.679854</v>
      </c>
      <c r="F774" s="1">
        <v>56.005</v>
      </c>
      <c r="G774" s="1">
        <v>8748.0</v>
      </c>
      <c r="H774" s="1">
        <f t="shared" si="1"/>
        <v>0.849913661</v>
      </c>
    </row>
    <row r="775" ht="14.25" customHeight="1">
      <c r="A775" s="1" t="s">
        <v>219</v>
      </c>
      <c r="B775" s="1" t="s">
        <v>76</v>
      </c>
      <c r="C775" s="1" t="s">
        <v>185</v>
      </c>
      <c r="D775" s="1">
        <v>147.088295</v>
      </c>
      <c r="E775" s="1">
        <v>0.664898</v>
      </c>
      <c r="F775" s="1">
        <v>221.219</v>
      </c>
      <c r="G775" s="1">
        <v>228850.0</v>
      </c>
      <c r="H775" s="1">
        <f t="shared" si="1"/>
        <v>0.852911705</v>
      </c>
    </row>
    <row r="776" ht="14.25" customHeight="1">
      <c r="A776" s="1" t="s">
        <v>219</v>
      </c>
      <c r="B776" s="1" t="s">
        <v>83</v>
      </c>
      <c r="C776" s="1" t="s">
        <v>185</v>
      </c>
      <c r="D776" s="1">
        <v>145.900302</v>
      </c>
      <c r="E776" s="1">
        <v>1.284238</v>
      </c>
      <c r="F776" s="1">
        <v>113.608</v>
      </c>
      <c r="G776" s="1">
        <v>34325.0</v>
      </c>
      <c r="H776" s="1">
        <f t="shared" si="1"/>
        <v>0.854099698</v>
      </c>
    </row>
    <row r="777" ht="14.25" customHeight="1">
      <c r="A777" s="1" t="s">
        <v>219</v>
      </c>
      <c r="B777" s="1" t="s">
        <v>90</v>
      </c>
      <c r="C777" s="1" t="s">
        <v>185</v>
      </c>
      <c r="D777" s="1">
        <v>176.470588</v>
      </c>
      <c r="E777" s="1">
        <v>13.553971</v>
      </c>
      <c r="F777" s="1">
        <v>13.02</v>
      </c>
      <c r="G777" s="1">
        <v>385.0</v>
      </c>
      <c r="H777" s="1">
        <f t="shared" si="1"/>
        <v>0.823529412</v>
      </c>
    </row>
    <row r="778" ht="14.25" customHeight="1">
      <c r="A778" s="1" t="s">
        <v>219</v>
      </c>
      <c r="B778" s="1" t="s">
        <v>95</v>
      </c>
      <c r="C778" s="1" t="s">
        <v>185</v>
      </c>
      <c r="D778" s="1">
        <v>146.481265</v>
      </c>
      <c r="E778" s="1">
        <v>1.756669</v>
      </c>
      <c r="F778" s="1">
        <v>83.386</v>
      </c>
      <c r="G778" s="1">
        <v>19531.0</v>
      </c>
      <c r="H778" s="1">
        <f t="shared" si="1"/>
        <v>0.853518735</v>
      </c>
    </row>
    <row r="779" ht="14.25" customHeight="1">
      <c r="A779" s="1" t="s">
        <v>219</v>
      </c>
      <c r="B779" s="1" t="s">
        <v>104</v>
      </c>
      <c r="C779" s="1" t="s">
        <v>185</v>
      </c>
      <c r="D779" s="1">
        <v>189.690722</v>
      </c>
      <c r="E779" s="1">
        <v>18.104596</v>
      </c>
      <c r="F779" s="1">
        <v>10.477</v>
      </c>
      <c r="G779" s="1">
        <v>216.0</v>
      </c>
      <c r="H779" s="1">
        <f t="shared" si="1"/>
        <v>0.810309278</v>
      </c>
    </row>
    <row r="780" ht="14.25" customHeight="1">
      <c r="A780" s="1" t="s">
        <v>219</v>
      </c>
      <c r="B780" s="1" t="s">
        <v>109</v>
      </c>
      <c r="C780" s="1" t="s">
        <v>185</v>
      </c>
      <c r="D780" s="1">
        <v>145.83652</v>
      </c>
      <c r="E780" s="1">
        <v>0.747685</v>
      </c>
      <c r="F780" s="1">
        <v>195.051</v>
      </c>
      <c r="G780" s="1">
        <v>144724.0</v>
      </c>
      <c r="H780" s="1">
        <f t="shared" si="1"/>
        <v>0.85416348</v>
      </c>
    </row>
    <row r="781" ht="14.25" customHeight="1">
      <c r="A781" s="1" t="s">
        <v>219</v>
      </c>
      <c r="B781" s="1" t="s">
        <v>116</v>
      </c>
      <c r="C781" s="1" t="s">
        <v>185</v>
      </c>
      <c r="D781" s="1">
        <v>146.73226</v>
      </c>
      <c r="E781" s="1">
        <v>0.686156</v>
      </c>
      <c r="F781" s="1">
        <v>213.847</v>
      </c>
      <c r="G781" s="1">
        <v>198223.0</v>
      </c>
      <c r="H781" s="1">
        <f t="shared" si="1"/>
        <v>0.85326774</v>
      </c>
    </row>
    <row r="782" ht="14.25" customHeight="1">
      <c r="A782" s="1" t="s">
        <v>219</v>
      </c>
      <c r="B782" s="1" t="s">
        <v>121</v>
      </c>
      <c r="C782" s="1" t="s">
        <v>185</v>
      </c>
      <c r="D782" s="1">
        <v>144.231196</v>
      </c>
      <c r="E782" s="1">
        <v>1.806021</v>
      </c>
      <c r="F782" s="1">
        <v>79.861</v>
      </c>
      <c r="G782" s="1">
        <v>18530.0</v>
      </c>
      <c r="H782" s="1">
        <f t="shared" si="1"/>
        <v>0.855768804</v>
      </c>
    </row>
    <row r="783" ht="14.25" customHeight="1">
      <c r="A783" s="1" t="s">
        <v>219</v>
      </c>
      <c r="B783" s="1" t="s">
        <v>128</v>
      </c>
      <c r="C783" s="1" t="s">
        <v>185</v>
      </c>
      <c r="D783" s="1">
        <v>169.026549</v>
      </c>
      <c r="E783" s="1">
        <v>6.60404</v>
      </c>
      <c r="F783" s="1">
        <v>25.594</v>
      </c>
      <c r="G783" s="1">
        <v>1558.0</v>
      </c>
      <c r="H783" s="1">
        <f t="shared" si="1"/>
        <v>0.830973451</v>
      </c>
    </row>
    <row r="784" ht="14.25" customHeight="1">
      <c r="A784" s="1" t="s">
        <v>219</v>
      </c>
      <c r="B784" s="1" t="s">
        <v>187</v>
      </c>
      <c r="C784" s="1" t="s">
        <v>185</v>
      </c>
      <c r="D784" s="1">
        <v>150.087087</v>
      </c>
      <c r="E784" s="1">
        <v>1.439867</v>
      </c>
      <c r="F784" s="1">
        <v>104.237</v>
      </c>
      <c r="G784" s="1">
        <v>30238.0</v>
      </c>
      <c r="H784" s="1">
        <f t="shared" si="1"/>
        <v>0.849912913</v>
      </c>
    </row>
    <row r="785" ht="14.25" customHeight="1">
      <c r="A785" s="1" t="s">
        <v>219</v>
      </c>
      <c r="B785" s="1" t="s">
        <v>188</v>
      </c>
      <c r="C785" s="1" t="s">
        <v>185</v>
      </c>
      <c r="D785" s="1">
        <v>153.110048</v>
      </c>
      <c r="E785" s="1">
        <v>5.715288</v>
      </c>
      <c r="F785" s="1">
        <v>26.79</v>
      </c>
      <c r="G785" s="1">
        <v>1881.0</v>
      </c>
      <c r="H785" s="1">
        <f t="shared" si="1"/>
        <v>0.846889952</v>
      </c>
    </row>
    <row r="786" ht="14.25" customHeight="1">
      <c r="A786" s="1" t="s">
        <v>219</v>
      </c>
      <c r="B786" s="1" t="s">
        <v>189</v>
      </c>
      <c r="C786" s="1" t="s">
        <v>185</v>
      </c>
      <c r="D786" s="1">
        <v>148.193033</v>
      </c>
      <c r="E786" s="1">
        <v>0.652482</v>
      </c>
      <c r="F786" s="1">
        <v>227.122</v>
      </c>
      <c r="G786" s="1">
        <v>275130.0</v>
      </c>
      <c r="H786" s="1">
        <f t="shared" si="1"/>
        <v>0.851806967</v>
      </c>
    </row>
    <row r="787" ht="14.25" customHeight="1">
      <c r="A787" s="1" t="s">
        <v>219</v>
      </c>
      <c r="B787" s="1" t="s">
        <v>190</v>
      </c>
      <c r="C787" s="1" t="s">
        <v>185</v>
      </c>
      <c r="D787" s="1">
        <v>160.670697</v>
      </c>
      <c r="E787" s="1">
        <v>0.864982</v>
      </c>
      <c r="F787" s="1">
        <v>185.75</v>
      </c>
      <c r="G787" s="1">
        <v>129010.0</v>
      </c>
      <c r="H787" s="1">
        <f t="shared" si="1"/>
        <v>0.839329303</v>
      </c>
    </row>
    <row r="788" ht="14.25" customHeight="1">
      <c r="A788" s="1" t="s">
        <v>219</v>
      </c>
      <c r="B788" s="1" t="s">
        <v>191</v>
      </c>
      <c r="C788" s="1" t="s">
        <v>185</v>
      </c>
      <c r="D788" s="1">
        <v>155.490292</v>
      </c>
      <c r="E788" s="1">
        <v>2.803594</v>
      </c>
      <c r="F788" s="1">
        <v>55.461</v>
      </c>
      <c r="G788" s="1">
        <v>8070.0</v>
      </c>
      <c r="H788" s="1">
        <f t="shared" si="1"/>
        <v>0.844509708</v>
      </c>
    </row>
    <row r="789" ht="14.25" customHeight="1">
      <c r="A789" s="1" t="s">
        <v>219</v>
      </c>
      <c r="B789" s="1" t="s">
        <v>192</v>
      </c>
      <c r="C789" s="1" t="s">
        <v>185</v>
      </c>
      <c r="D789" s="1">
        <v>148.794485</v>
      </c>
      <c r="E789" s="1">
        <v>0.709235</v>
      </c>
      <c r="F789" s="1">
        <v>209.796</v>
      </c>
      <c r="G789" s="1">
        <v>165716.0</v>
      </c>
      <c r="H789" s="1">
        <f t="shared" si="1"/>
        <v>0.851205515</v>
      </c>
    </row>
    <row r="790" ht="14.25" customHeight="1">
      <c r="A790" s="1" t="s">
        <v>219</v>
      </c>
      <c r="B790" s="1" t="s">
        <v>193</v>
      </c>
      <c r="C790" s="1" t="s">
        <v>185</v>
      </c>
      <c r="D790" s="1">
        <v>149.963262</v>
      </c>
      <c r="E790" s="1">
        <v>3.182915</v>
      </c>
      <c r="F790" s="1">
        <v>47.115</v>
      </c>
      <c r="G790" s="1">
        <v>5830.0</v>
      </c>
      <c r="H790" s="1">
        <f t="shared" si="1"/>
        <v>0.850036738</v>
      </c>
    </row>
    <row r="791" ht="14.25" customHeight="1">
      <c r="A791" s="1" t="s">
        <v>219</v>
      </c>
      <c r="B791" s="1" t="s">
        <v>194</v>
      </c>
      <c r="C791" s="1" t="s">
        <v>185</v>
      </c>
      <c r="D791" s="1">
        <v>152.975088</v>
      </c>
      <c r="E791" s="1">
        <v>3.632802</v>
      </c>
      <c r="F791" s="1">
        <v>42.109</v>
      </c>
      <c r="G791" s="1">
        <v>4353.0</v>
      </c>
      <c r="H791" s="1">
        <f t="shared" si="1"/>
        <v>0.847024912</v>
      </c>
    </row>
    <row r="792" ht="14.25" customHeight="1">
      <c r="A792" s="1" t="s">
        <v>219</v>
      </c>
      <c r="B792" s="1" t="s">
        <v>195</v>
      </c>
      <c r="C792" s="1" t="s">
        <v>185</v>
      </c>
      <c r="D792" s="1">
        <v>149.554644</v>
      </c>
      <c r="E792" s="1">
        <v>0.802473</v>
      </c>
      <c r="F792" s="1">
        <v>186.367</v>
      </c>
      <c r="G792" s="1">
        <v>115445.0</v>
      </c>
      <c r="H792" s="1">
        <f t="shared" si="1"/>
        <v>0.850445356</v>
      </c>
    </row>
    <row r="793" ht="14.25" customHeight="1">
      <c r="A793" s="1" t="s">
        <v>219</v>
      </c>
      <c r="B793" s="1" t="s">
        <v>196</v>
      </c>
      <c r="C793" s="1" t="s">
        <v>185</v>
      </c>
      <c r="D793" s="1">
        <v>153.581775</v>
      </c>
      <c r="E793" s="1">
        <v>0.830122</v>
      </c>
      <c r="F793" s="1">
        <v>185.011</v>
      </c>
      <c r="G793" s="1">
        <v>121968.0</v>
      </c>
      <c r="H793" s="1">
        <f t="shared" si="1"/>
        <v>0.846418225</v>
      </c>
    </row>
    <row r="794" ht="14.25" customHeight="1">
      <c r="A794" s="1" t="s">
        <v>219</v>
      </c>
      <c r="B794" s="1" t="s">
        <v>183</v>
      </c>
      <c r="C794" s="1" t="s">
        <v>185</v>
      </c>
      <c r="D794" s="1">
        <v>146.258752</v>
      </c>
      <c r="E794" s="1">
        <v>0.629321</v>
      </c>
      <c r="F794" s="1">
        <v>232.407</v>
      </c>
      <c r="G794" s="1">
        <v>276286.0</v>
      </c>
      <c r="H794" s="1">
        <f t="shared" si="1"/>
        <v>0.853741248</v>
      </c>
    </row>
    <row r="795" ht="14.25" customHeight="1">
      <c r="A795" s="1" t="s">
        <v>219</v>
      </c>
      <c r="B795" s="1" t="s">
        <v>197</v>
      </c>
      <c r="C795" s="1" t="s">
        <v>185</v>
      </c>
      <c r="D795" s="1">
        <v>146.687419</v>
      </c>
      <c r="E795" s="1">
        <v>0.692286</v>
      </c>
      <c r="F795" s="1">
        <v>211.888</v>
      </c>
      <c r="G795" s="1">
        <v>206775.0</v>
      </c>
      <c r="H795" s="1">
        <f t="shared" si="1"/>
        <v>0.853312581</v>
      </c>
    </row>
    <row r="796" ht="14.25" customHeight="1">
      <c r="A796" s="1" t="s">
        <v>219</v>
      </c>
      <c r="B796" s="1" t="s">
        <v>198</v>
      </c>
      <c r="C796" s="1" t="s">
        <v>185</v>
      </c>
      <c r="D796" s="1">
        <v>146.190001</v>
      </c>
      <c r="E796" s="1">
        <v>0.733098</v>
      </c>
      <c r="F796" s="1">
        <v>199.414</v>
      </c>
      <c r="G796" s="1">
        <v>177242.0</v>
      </c>
      <c r="H796" s="1">
        <f t="shared" si="1"/>
        <v>0.853809999</v>
      </c>
    </row>
    <row r="797" ht="14.25" customHeight="1">
      <c r="A797" s="1" t="s">
        <v>219</v>
      </c>
      <c r="B797" s="1" t="s">
        <v>199</v>
      </c>
      <c r="C797" s="1" t="s">
        <v>185</v>
      </c>
      <c r="D797" s="1">
        <v>145.897977</v>
      </c>
      <c r="E797" s="1">
        <v>0.708798</v>
      </c>
      <c r="F797" s="1">
        <v>205.839</v>
      </c>
      <c r="G797" s="1">
        <v>164507.0</v>
      </c>
      <c r="H797" s="1">
        <f t="shared" si="1"/>
        <v>0.854102023</v>
      </c>
    </row>
    <row r="798" ht="14.25" customHeight="1">
      <c r="A798" s="1" t="s">
        <v>219</v>
      </c>
      <c r="B798" s="1" t="s">
        <v>200</v>
      </c>
      <c r="C798" s="1" t="s">
        <v>185</v>
      </c>
      <c r="D798" s="1">
        <v>157.217332</v>
      </c>
      <c r="E798" s="1">
        <v>1.026089</v>
      </c>
      <c r="F798" s="1">
        <v>153.22</v>
      </c>
      <c r="G798" s="1">
        <v>68160.0</v>
      </c>
      <c r="H798" s="1">
        <f t="shared" si="1"/>
        <v>0.842782668</v>
      </c>
    </row>
    <row r="799" ht="14.25" customHeight="1">
      <c r="A799" s="1" t="s">
        <v>219</v>
      </c>
      <c r="B799" s="1" t="s">
        <v>201</v>
      </c>
      <c r="C799" s="1" t="s">
        <v>185</v>
      </c>
      <c r="D799" s="1">
        <v>157.269007</v>
      </c>
      <c r="E799" s="1">
        <v>0.648821</v>
      </c>
      <c r="F799" s="1">
        <v>242.392</v>
      </c>
      <c r="G799" s="1">
        <v>285830.0</v>
      </c>
      <c r="H799" s="1">
        <f t="shared" si="1"/>
        <v>0.842730993</v>
      </c>
    </row>
    <row r="800" ht="14.25" customHeight="1">
      <c r="A800" s="1" t="s">
        <v>219</v>
      </c>
      <c r="B800" s="1" t="s">
        <v>202</v>
      </c>
      <c r="C800" s="1" t="s">
        <v>185</v>
      </c>
      <c r="D800" s="1">
        <v>156.776226</v>
      </c>
      <c r="E800" s="1">
        <v>0.6312</v>
      </c>
      <c r="F800" s="1">
        <v>248.378</v>
      </c>
      <c r="G800" s="1">
        <v>284951.0</v>
      </c>
      <c r="H800" s="1">
        <f t="shared" si="1"/>
        <v>0.843223774</v>
      </c>
    </row>
    <row r="801" ht="14.25" customHeight="1">
      <c r="A801" s="1" t="s">
        <v>219</v>
      </c>
      <c r="B801" s="1" t="s">
        <v>203</v>
      </c>
      <c r="C801" s="1" t="s">
        <v>185</v>
      </c>
      <c r="D801" s="1">
        <v>156.733232</v>
      </c>
      <c r="E801" s="1">
        <v>0.644206</v>
      </c>
      <c r="F801" s="1">
        <v>243.297</v>
      </c>
      <c r="G801" s="1">
        <v>286212.0</v>
      </c>
      <c r="H801" s="1">
        <f t="shared" si="1"/>
        <v>0.843266768</v>
      </c>
    </row>
    <row r="802" ht="14.25" customHeight="1">
      <c r="A802" s="1" t="s">
        <v>219</v>
      </c>
      <c r="B802" s="1" t="s">
        <v>204</v>
      </c>
      <c r="C802" s="1" t="s">
        <v>185</v>
      </c>
      <c r="D802" s="1">
        <v>154.658275</v>
      </c>
      <c r="E802" s="1">
        <v>1.440093</v>
      </c>
      <c r="F802" s="1">
        <v>107.395</v>
      </c>
      <c r="G802" s="1">
        <v>30742.0</v>
      </c>
      <c r="H802" s="1">
        <f t="shared" si="1"/>
        <v>0.845341725</v>
      </c>
    </row>
    <row r="803" ht="14.25" customHeight="1">
      <c r="A803" s="1" t="s">
        <v>219</v>
      </c>
      <c r="B803" s="1" t="s">
        <v>205</v>
      </c>
      <c r="C803" s="1" t="s">
        <v>185</v>
      </c>
      <c r="D803" s="1">
        <v>161.590647</v>
      </c>
      <c r="E803" s="1">
        <v>0.673129</v>
      </c>
      <c r="F803" s="1">
        <v>240.059</v>
      </c>
      <c r="G803" s="1">
        <v>257576.0</v>
      </c>
      <c r="H803" s="1">
        <f t="shared" si="1"/>
        <v>0.838409353</v>
      </c>
    </row>
    <row r="804" ht="14.25" customHeight="1">
      <c r="A804" s="1" t="s">
        <v>219</v>
      </c>
      <c r="B804" s="1" t="s">
        <v>206</v>
      </c>
      <c r="C804" s="1" t="s">
        <v>185</v>
      </c>
      <c r="D804" s="1">
        <v>156.436167</v>
      </c>
      <c r="E804" s="1">
        <v>0.972483</v>
      </c>
      <c r="F804" s="1">
        <v>160.863</v>
      </c>
      <c r="G804" s="1">
        <v>72134.0</v>
      </c>
      <c r="H804" s="1">
        <f t="shared" si="1"/>
        <v>0.843563833</v>
      </c>
    </row>
    <row r="805" ht="14.25" customHeight="1">
      <c r="A805" s="1" t="s">
        <v>219</v>
      </c>
      <c r="B805" s="1" t="s">
        <v>207</v>
      </c>
      <c r="C805" s="1" t="s">
        <v>185</v>
      </c>
      <c r="D805" s="1">
        <v>155.74757</v>
      </c>
      <c r="E805" s="1">
        <v>1.082895</v>
      </c>
      <c r="F805" s="1">
        <v>143.825</v>
      </c>
      <c r="G805" s="1">
        <v>64953.0</v>
      </c>
      <c r="H805" s="1">
        <f t="shared" si="1"/>
        <v>0.84425243</v>
      </c>
    </row>
    <row r="806" ht="14.25" customHeight="1">
      <c r="A806" s="1" t="s">
        <v>219</v>
      </c>
      <c r="B806" s="1" t="s">
        <v>208</v>
      </c>
      <c r="C806" s="1" t="s">
        <v>185</v>
      </c>
      <c r="D806" s="1">
        <v>153.848495</v>
      </c>
      <c r="E806" s="1">
        <v>2.075209</v>
      </c>
      <c r="F806" s="1">
        <v>74.136</v>
      </c>
      <c r="G806" s="1">
        <v>13996.0</v>
      </c>
      <c r="H806" s="1">
        <f t="shared" si="1"/>
        <v>0.846151505</v>
      </c>
    </row>
    <row r="807" ht="14.25" customHeight="1">
      <c r="A807" s="1" t="s">
        <v>219</v>
      </c>
      <c r="B807" s="1" t="s">
        <v>209</v>
      </c>
      <c r="C807" s="1" t="s">
        <v>185</v>
      </c>
      <c r="D807" s="1">
        <v>155.687781</v>
      </c>
      <c r="E807" s="1">
        <v>1.268342</v>
      </c>
      <c r="F807" s="1">
        <v>122.749</v>
      </c>
      <c r="G807" s="1">
        <v>45003.0</v>
      </c>
      <c r="H807" s="1">
        <f t="shared" si="1"/>
        <v>0.844312219</v>
      </c>
    </row>
    <row r="808" ht="14.25" customHeight="1">
      <c r="A808" s="1" t="s">
        <v>219</v>
      </c>
      <c r="B808" s="1" t="s">
        <v>210</v>
      </c>
      <c r="C808" s="1" t="s">
        <v>185</v>
      </c>
      <c r="D808" s="1">
        <v>156.429363</v>
      </c>
      <c r="E808" s="1">
        <v>1.098997</v>
      </c>
      <c r="F808" s="1">
        <v>142.338</v>
      </c>
      <c r="G808" s="1">
        <v>55349.0</v>
      </c>
      <c r="H808" s="1">
        <f t="shared" si="1"/>
        <v>0.843570637</v>
      </c>
    </row>
    <row r="809" ht="14.25" customHeight="1">
      <c r="A809" s="1" t="s">
        <v>219</v>
      </c>
      <c r="B809" s="1" t="s">
        <v>211</v>
      </c>
      <c r="C809" s="1" t="s">
        <v>185</v>
      </c>
      <c r="D809" s="1">
        <v>155.795466</v>
      </c>
      <c r="E809" s="1">
        <v>2.283957</v>
      </c>
      <c r="F809" s="1">
        <v>68.213</v>
      </c>
      <c r="G809" s="1">
        <v>12173.0</v>
      </c>
      <c r="H809" s="1">
        <f t="shared" si="1"/>
        <v>0.844204534</v>
      </c>
    </row>
    <row r="810" ht="14.25" customHeight="1">
      <c r="A810" s="1" t="s">
        <v>219</v>
      </c>
      <c r="B810" s="1" t="s">
        <v>212</v>
      </c>
      <c r="C810" s="1" t="s">
        <v>185</v>
      </c>
      <c r="D810" s="1">
        <v>155.889268</v>
      </c>
      <c r="E810" s="1">
        <v>1.713866</v>
      </c>
      <c r="F810" s="1">
        <v>90.958</v>
      </c>
      <c r="G810" s="1">
        <v>20126.0</v>
      </c>
      <c r="H810" s="1">
        <f t="shared" si="1"/>
        <v>0.844110732</v>
      </c>
    </row>
    <row r="811" ht="14.25" customHeight="1">
      <c r="A811" s="1" t="s">
        <v>219</v>
      </c>
      <c r="B811" s="1" t="s">
        <v>213</v>
      </c>
      <c r="C811" s="1" t="s">
        <v>185</v>
      </c>
      <c r="D811" s="1">
        <v>154.819868</v>
      </c>
      <c r="E811" s="1">
        <v>0.628087</v>
      </c>
      <c r="F811" s="1">
        <v>246.494</v>
      </c>
      <c r="G811" s="1">
        <v>266129.0</v>
      </c>
      <c r="H811" s="1">
        <f t="shared" si="1"/>
        <v>0.845180132</v>
      </c>
    </row>
    <row r="812" ht="14.25" customHeight="1">
      <c r="A812" s="1" t="s">
        <v>219</v>
      </c>
      <c r="B812" s="1" t="s">
        <v>214</v>
      </c>
      <c r="C812" s="1" t="s">
        <v>185</v>
      </c>
      <c r="D812" s="1">
        <v>154.701209</v>
      </c>
      <c r="E812" s="1">
        <v>0.650675</v>
      </c>
      <c r="F812" s="1">
        <v>237.755</v>
      </c>
      <c r="G812" s="1">
        <v>279405.0</v>
      </c>
      <c r="H812" s="1">
        <f t="shared" si="1"/>
        <v>0.845298791</v>
      </c>
    </row>
    <row r="813" ht="14.25" customHeight="1">
      <c r="A813" s="1" t="s">
        <v>219</v>
      </c>
      <c r="B813" s="1" t="s">
        <v>215</v>
      </c>
      <c r="C813" s="1" t="s">
        <v>185</v>
      </c>
      <c r="D813" s="1">
        <v>156.222183</v>
      </c>
      <c r="E813" s="1">
        <v>0.665693</v>
      </c>
      <c r="F813" s="1">
        <v>234.676</v>
      </c>
      <c r="G813" s="1">
        <v>267513.0</v>
      </c>
      <c r="H813" s="1">
        <f t="shared" si="1"/>
        <v>0.843777817</v>
      </c>
    </row>
    <row r="814" ht="14.25" customHeight="1">
      <c r="A814" s="1" t="s">
        <v>219</v>
      </c>
      <c r="B814" s="1" t="s">
        <v>216</v>
      </c>
      <c r="C814" s="1" t="s">
        <v>185</v>
      </c>
      <c r="D814" s="1">
        <v>154.671465</v>
      </c>
      <c r="E814" s="1">
        <v>0.614499</v>
      </c>
      <c r="F814" s="1">
        <v>251.703</v>
      </c>
      <c r="G814" s="1">
        <v>277585.0</v>
      </c>
      <c r="H814" s="1">
        <f t="shared" si="1"/>
        <v>0.845328535</v>
      </c>
    </row>
    <row r="815" ht="14.25" customHeight="1">
      <c r="A815" s="1" t="s">
        <v>219</v>
      </c>
      <c r="B815" s="1" t="s">
        <v>217</v>
      </c>
      <c r="C815" s="1" t="s">
        <v>185</v>
      </c>
      <c r="D815" s="1">
        <v>154.566157</v>
      </c>
      <c r="E815" s="1">
        <v>0.661662</v>
      </c>
      <c r="F815" s="1">
        <v>233.603</v>
      </c>
      <c r="G815" s="1">
        <v>275632.0</v>
      </c>
      <c r="H815" s="1">
        <f t="shared" si="1"/>
        <v>0.845433843</v>
      </c>
    </row>
    <row r="816" ht="14.25" customHeight="1">
      <c r="A816" s="1" t="s">
        <v>219</v>
      </c>
      <c r="B816" s="1" t="s">
        <v>218</v>
      </c>
      <c r="C816" s="1" t="s">
        <v>185</v>
      </c>
      <c r="D816" s="1">
        <v>166.035306</v>
      </c>
      <c r="E816" s="1">
        <v>0.771971</v>
      </c>
      <c r="F816" s="1">
        <v>215.08</v>
      </c>
      <c r="G816" s="1">
        <v>169891.0</v>
      </c>
      <c r="H816" s="1">
        <f t="shared" si="1"/>
        <v>0.833964694</v>
      </c>
    </row>
    <row r="817" ht="14.25" customHeight="1">
      <c r="A817" s="1" t="s">
        <v>219</v>
      </c>
      <c r="B817" s="1" t="s">
        <v>220</v>
      </c>
      <c r="C817" s="1" t="s">
        <v>185</v>
      </c>
      <c r="D817" s="1">
        <v>164.761025</v>
      </c>
      <c r="E817" s="1">
        <v>3.195026</v>
      </c>
      <c r="F817" s="1">
        <v>51.568</v>
      </c>
      <c r="G817" s="1">
        <v>5975.0</v>
      </c>
      <c r="H817" s="1">
        <f t="shared" si="1"/>
        <v>0.835238975</v>
      </c>
    </row>
    <row r="818" ht="14.25" customHeight="1">
      <c r="A818" s="1" t="s">
        <v>219</v>
      </c>
      <c r="B818" s="1" t="s">
        <v>221</v>
      </c>
      <c r="C818" s="1" t="s">
        <v>185</v>
      </c>
      <c r="D818" s="1">
        <v>166.617102</v>
      </c>
      <c r="E818" s="1">
        <v>1.370975</v>
      </c>
      <c r="F818" s="1">
        <v>121.532</v>
      </c>
      <c r="G818" s="1">
        <v>36806.0</v>
      </c>
      <c r="H818" s="1">
        <f t="shared" si="1"/>
        <v>0.833382898</v>
      </c>
    </row>
    <row r="819" ht="14.25" customHeight="1">
      <c r="A819" s="1" t="s">
        <v>199</v>
      </c>
      <c r="B819" s="1" t="s">
        <v>184</v>
      </c>
      <c r="C819" s="1" t="s">
        <v>185</v>
      </c>
      <c r="D819" s="1">
        <v>159.880566</v>
      </c>
      <c r="E819" s="1">
        <v>0.788804</v>
      </c>
      <c r="F819" s="1">
        <v>202.687</v>
      </c>
      <c r="G819" s="1">
        <v>115608.0</v>
      </c>
      <c r="H819" s="1">
        <f t="shared" si="1"/>
        <v>0.840119434</v>
      </c>
    </row>
    <row r="820" ht="14.25" customHeight="1">
      <c r="A820" s="1" t="s">
        <v>199</v>
      </c>
      <c r="B820" s="1" t="s">
        <v>186</v>
      </c>
      <c r="C820" s="1" t="s">
        <v>185</v>
      </c>
      <c r="D820" s="1">
        <v>159.614351</v>
      </c>
      <c r="E820" s="1">
        <v>0.996816</v>
      </c>
      <c r="F820" s="1">
        <v>160.124</v>
      </c>
      <c r="G820" s="1">
        <v>64810.0</v>
      </c>
      <c r="H820" s="1">
        <f t="shared" si="1"/>
        <v>0.840385649</v>
      </c>
    </row>
    <row r="821" ht="14.25" customHeight="1">
      <c r="A821" s="1" t="s">
        <v>199</v>
      </c>
      <c r="B821" s="1" t="s">
        <v>57</v>
      </c>
      <c r="C821" s="1" t="s">
        <v>185</v>
      </c>
      <c r="D821" s="1">
        <v>140.350877</v>
      </c>
      <c r="E821" s="1">
        <v>25.944238</v>
      </c>
      <c r="F821" s="1">
        <v>5.41</v>
      </c>
      <c r="G821" s="1">
        <v>68.0</v>
      </c>
      <c r="H821" s="1">
        <f t="shared" si="1"/>
        <v>0.859649123</v>
      </c>
    </row>
    <row r="822" ht="14.25" customHeight="1">
      <c r="A822" s="1" t="s">
        <v>199</v>
      </c>
      <c r="B822" s="1" t="s">
        <v>65</v>
      </c>
      <c r="C822" s="1" t="s">
        <v>185</v>
      </c>
      <c r="D822" s="1">
        <v>156.505304</v>
      </c>
      <c r="E822" s="1">
        <v>2.808316</v>
      </c>
      <c r="F822" s="1">
        <v>55.729</v>
      </c>
      <c r="G822" s="1">
        <v>6273.0</v>
      </c>
      <c r="H822" s="1">
        <f t="shared" si="1"/>
        <v>0.843494696</v>
      </c>
    </row>
    <row r="823" ht="14.25" customHeight="1">
      <c r="A823" s="1" t="s">
        <v>199</v>
      </c>
      <c r="B823" s="1" t="s">
        <v>76</v>
      </c>
      <c r="C823" s="1" t="s">
        <v>185</v>
      </c>
      <c r="D823" s="1">
        <v>161.393753</v>
      </c>
      <c r="E823" s="1">
        <v>0.713779</v>
      </c>
      <c r="F823" s="1">
        <v>226.112</v>
      </c>
      <c r="G823" s="1">
        <v>174298.0</v>
      </c>
      <c r="H823" s="1">
        <f t="shared" si="1"/>
        <v>0.838606247</v>
      </c>
    </row>
    <row r="824" ht="14.25" customHeight="1">
      <c r="A824" s="1" t="s">
        <v>199</v>
      </c>
      <c r="B824" s="1" t="s">
        <v>83</v>
      </c>
      <c r="C824" s="1" t="s">
        <v>185</v>
      </c>
      <c r="D824" s="1">
        <v>156.082857</v>
      </c>
      <c r="E824" s="1">
        <v>1.434186</v>
      </c>
      <c r="F824" s="1">
        <v>108.83</v>
      </c>
      <c r="G824" s="1">
        <v>23913.0</v>
      </c>
      <c r="H824" s="1">
        <f t="shared" si="1"/>
        <v>0.843917143</v>
      </c>
    </row>
    <row r="825" ht="14.25" customHeight="1">
      <c r="A825" s="1" t="s">
        <v>199</v>
      </c>
      <c r="B825" s="1" t="s">
        <v>90</v>
      </c>
      <c r="C825" s="1" t="s">
        <v>185</v>
      </c>
      <c r="D825" s="1">
        <v>174.4</v>
      </c>
      <c r="E825" s="1">
        <v>15.192226</v>
      </c>
      <c r="F825" s="1">
        <v>11.48</v>
      </c>
      <c r="G825" s="1">
        <v>252.0</v>
      </c>
      <c r="H825" s="1">
        <f t="shared" si="1"/>
        <v>0.8256</v>
      </c>
    </row>
    <row r="826" ht="14.25" customHeight="1">
      <c r="A826" s="1" t="s">
        <v>199</v>
      </c>
      <c r="B826" s="1" t="s">
        <v>95</v>
      </c>
      <c r="C826" s="1" t="s">
        <v>185</v>
      </c>
      <c r="D826" s="1">
        <v>156.045929</v>
      </c>
      <c r="E826" s="1">
        <v>1.922551</v>
      </c>
      <c r="F826" s="1">
        <v>81.166</v>
      </c>
      <c r="G826" s="1">
        <v>13788.0</v>
      </c>
      <c r="H826" s="1">
        <f t="shared" si="1"/>
        <v>0.843954071</v>
      </c>
    </row>
    <row r="827" ht="14.25" customHeight="1">
      <c r="A827" s="1" t="s">
        <v>199</v>
      </c>
      <c r="B827" s="1" t="s">
        <v>104</v>
      </c>
      <c r="C827" s="1" t="s">
        <v>185</v>
      </c>
      <c r="D827" s="1">
        <v>145.658263</v>
      </c>
      <c r="E827" s="1">
        <v>18.6082</v>
      </c>
      <c r="F827" s="1">
        <v>7.828</v>
      </c>
      <c r="G827" s="1">
        <v>154.0</v>
      </c>
      <c r="H827" s="1">
        <f t="shared" si="1"/>
        <v>0.854341737</v>
      </c>
    </row>
    <row r="828" ht="14.25" customHeight="1">
      <c r="A828" s="1" t="s">
        <v>199</v>
      </c>
      <c r="B828" s="1" t="s">
        <v>109</v>
      </c>
      <c r="C828" s="1" t="s">
        <v>185</v>
      </c>
      <c r="D828" s="1">
        <v>160.470228</v>
      </c>
      <c r="E828" s="1">
        <v>0.82738</v>
      </c>
      <c r="F828" s="1">
        <v>193.95</v>
      </c>
      <c r="G828" s="1">
        <v>106238.0</v>
      </c>
      <c r="H828" s="1">
        <f t="shared" si="1"/>
        <v>0.839529772</v>
      </c>
    </row>
    <row r="829" ht="14.25" customHeight="1">
      <c r="A829" s="1" t="s">
        <v>199</v>
      </c>
      <c r="B829" s="1" t="s">
        <v>116</v>
      </c>
      <c r="C829" s="1" t="s">
        <v>185</v>
      </c>
      <c r="D829" s="1">
        <v>159.563864</v>
      </c>
      <c r="E829" s="1">
        <v>0.744116</v>
      </c>
      <c r="F829" s="1">
        <v>214.434</v>
      </c>
      <c r="G829" s="1">
        <v>147608.0</v>
      </c>
      <c r="H829" s="1">
        <f t="shared" si="1"/>
        <v>0.840436136</v>
      </c>
    </row>
    <row r="830" ht="14.25" customHeight="1">
      <c r="A830" s="1" t="s">
        <v>199</v>
      </c>
      <c r="B830" s="1" t="s">
        <v>121</v>
      </c>
      <c r="C830" s="1" t="s">
        <v>185</v>
      </c>
      <c r="D830" s="1">
        <v>158.257858</v>
      </c>
      <c r="E830" s="1">
        <v>1.949342</v>
      </c>
      <c r="F830" s="1">
        <v>81.185</v>
      </c>
      <c r="G830" s="1">
        <v>13087.0</v>
      </c>
      <c r="H830" s="1">
        <f t="shared" si="1"/>
        <v>0.841742142</v>
      </c>
    </row>
    <row r="831" ht="14.25" customHeight="1">
      <c r="A831" s="1" t="s">
        <v>199</v>
      </c>
      <c r="B831" s="1" t="s">
        <v>128</v>
      </c>
      <c r="C831" s="1" t="s">
        <v>185</v>
      </c>
      <c r="D831" s="1">
        <v>146.416251</v>
      </c>
      <c r="E831" s="1">
        <v>6.833811</v>
      </c>
      <c r="F831" s="1">
        <v>21.425</v>
      </c>
      <c r="G831" s="1">
        <v>1212.0</v>
      </c>
      <c r="H831" s="1">
        <f t="shared" si="1"/>
        <v>0.853583749</v>
      </c>
    </row>
    <row r="832" ht="14.25" customHeight="1">
      <c r="A832" s="1" t="s">
        <v>199</v>
      </c>
      <c r="B832" s="1" t="s">
        <v>187</v>
      </c>
      <c r="C832" s="1" t="s">
        <v>185</v>
      </c>
      <c r="D832" s="1">
        <v>152.38079</v>
      </c>
      <c r="E832" s="1">
        <v>1.594454</v>
      </c>
      <c r="F832" s="1">
        <v>95.569</v>
      </c>
      <c r="G832" s="1">
        <v>23249.0</v>
      </c>
      <c r="H832" s="1">
        <f t="shared" si="1"/>
        <v>0.84761921</v>
      </c>
    </row>
    <row r="833" ht="14.25" customHeight="1">
      <c r="A833" s="1" t="s">
        <v>199</v>
      </c>
      <c r="B833" s="1" t="s">
        <v>188</v>
      </c>
      <c r="C833" s="1" t="s">
        <v>185</v>
      </c>
      <c r="D833" s="1">
        <v>166.473988</v>
      </c>
      <c r="E833" s="1">
        <v>6.323658</v>
      </c>
      <c r="F833" s="1">
        <v>26.326</v>
      </c>
      <c r="G833" s="1">
        <v>1460.0</v>
      </c>
      <c r="H833" s="1">
        <f t="shared" si="1"/>
        <v>0.833526012</v>
      </c>
    </row>
    <row r="834" ht="14.25" customHeight="1">
      <c r="A834" s="1" t="s">
        <v>199</v>
      </c>
      <c r="B834" s="1" t="s">
        <v>189</v>
      </c>
      <c r="C834" s="1" t="s">
        <v>185</v>
      </c>
      <c r="D834" s="1">
        <v>158.001631</v>
      </c>
      <c r="E834" s="1">
        <v>0.67222</v>
      </c>
      <c r="F834" s="1">
        <v>235.045</v>
      </c>
      <c r="G834" s="1">
        <v>236431.0</v>
      </c>
      <c r="H834" s="1">
        <f t="shared" si="1"/>
        <v>0.841998369</v>
      </c>
    </row>
    <row r="835" ht="14.25" customHeight="1">
      <c r="A835" s="1" t="s">
        <v>199</v>
      </c>
      <c r="B835" s="1" t="s">
        <v>190</v>
      </c>
      <c r="C835" s="1" t="s">
        <v>185</v>
      </c>
      <c r="D835" s="1">
        <v>150.122702</v>
      </c>
      <c r="E835" s="1">
        <v>0.919269</v>
      </c>
      <c r="F835" s="1">
        <v>163.307</v>
      </c>
      <c r="G835" s="1">
        <v>102146.0</v>
      </c>
      <c r="H835" s="1">
        <f t="shared" si="1"/>
        <v>0.849877298</v>
      </c>
    </row>
    <row r="836" ht="14.25" customHeight="1">
      <c r="A836" s="1" t="s">
        <v>199</v>
      </c>
      <c r="B836" s="1" t="s">
        <v>191</v>
      </c>
      <c r="C836" s="1" t="s">
        <v>185</v>
      </c>
      <c r="D836" s="1">
        <v>159.537735</v>
      </c>
      <c r="E836" s="1">
        <v>3.22685</v>
      </c>
      <c r="F836" s="1">
        <v>49.441</v>
      </c>
      <c r="G836" s="1">
        <v>5856.0</v>
      </c>
      <c r="H836" s="1">
        <f t="shared" si="1"/>
        <v>0.840462265</v>
      </c>
    </row>
    <row r="837" ht="14.25" customHeight="1">
      <c r="A837" s="1" t="s">
        <v>199</v>
      </c>
      <c r="B837" s="1" t="s">
        <v>192</v>
      </c>
      <c r="C837" s="1" t="s">
        <v>185</v>
      </c>
      <c r="D837" s="1">
        <v>158.87939</v>
      </c>
      <c r="E837" s="1">
        <v>0.791604</v>
      </c>
      <c r="F837" s="1">
        <v>200.706</v>
      </c>
      <c r="G837" s="1">
        <v>125836.0</v>
      </c>
      <c r="H837" s="1">
        <f t="shared" si="1"/>
        <v>0.84112061</v>
      </c>
    </row>
    <row r="838" ht="14.25" customHeight="1">
      <c r="A838" s="1" t="s">
        <v>199</v>
      </c>
      <c r="B838" s="1" t="s">
        <v>193</v>
      </c>
      <c r="C838" s="1" t="s">
        <v>185</v>
      </c>
      <c r="D838" s="1">
        <v>153.601786</v>
      </c>
      <c r="E838" s="1">
        <v>3.429059</v>
      </c>
      <c r="F838" s="1">
        <v>44.794</v>
      </c>
      <c r="G838" s="1">
        <v>4669.0</v>
      </c>
      <c r="H838" s="1">
        <f t="shared" si="1"/>
        <v>0.846398214</v>
      </c>
    </row>
    <row r="839" ht="14.25" customHeight="1">
      <c r="A839" s="1" t="s">
        <v>199</v>
      </c>
      <c r="B839" s="1" t="s">
        <v>194</v>
      </c>
      <c r="C839" s="1" t="s">
        <v>185</v>
      </c>
      <c r="D839" s="1">
        <v>144.089418</v>
      </c>
      <c r="E839" s="1">
        <v>3.995138</v>
      </c>
      <c r="F839" s="1">
        <v>36.066</v>
      </c>
      <c r="G839" s="1">
        <v>3604.0</v>
      </c>
      <c r="H839" s="1">
        <f t="shared" si="1"/>
        <v>0.855910582</v>
      </c>
    </row>
    <row r="840" ht="14.25" customHeight="1">
      <c r="A840" s="1" t="s">
        <v>199</v>
      </c>
      <c r="B840" s="1" t="s">
        <v>195</v>
      </c>
      <c r="C840" s="1" t="s">
        <v>185</v>
      </c>
      <c r="D840" s="1">
        <v>157.744453</v>
      </c>
      <c r="E840" s="1">
        <v>0.885559</v>
      </c>
      <c r="F840" s="1">
        <v>178.13</v>
      </c>
      <c r="G840" s="1">
        <v>88766.0</v>
      </c>
      <c r="H840" s="1">
        <f t="shared" si="1"/>
        <v>0.842255547</v>
      </c>
    </row>
    <row r="841" ht="14.25" customHeight="1">
      <c r="A841" s="1" t="s">
        <v>199</v>
      </c>
      <c r="B841" s="1" t="s">
        <v>196</v>
      </c>
      <c r="C841" s="1" t="s">
        <v>185</v>
      </c>
      <c r="D841" s="1">
        <v>151.990844</v>
      </c>
      <c r="E841" s="1">
        <v>0.822663</v>
      </c>
      <c r="F841" s="1">
        <v>184.755</v>
      </c>
      <c r="G841" s="1">
        <v>109828.0</v>
      </c>
      <c r="H841" s="1">
        <f t="shared" si="1"/>
        <v>0.848009156</v>
      </c>
    </row>
    <row r="842" ht="14.25" customHeight="1">
      <c r="A842" s="1" t="s">
        <v>199</v>
      </c>
      <c r="B842" s="1" t="s">
        <v>183</v>
      </c>
      <c r="C842" s="1" t="s">
        <v>185</v>
      </c>
      <c r="D842" s="1">
        <v>157.039352</v>
      </c>
      <c r="E842" s="1">
        <v>0.646333</v>
      </c>
      <c r="F842" s="1">
        <v>242.97</v>
      </c>
      <c r="G842" s="1">
        <v>244226.0</v>
      </c>
      <c r="H842" s="1">
        <f t="shared" si="1"/>
        <v>0.842960648</v>
      </c>
    </row>
    <row r="843" ht="14.25" customHeight="1">
      <c r="A843" s="1" t="s">
        <v>199</v>
      </c>
      <c r="B843" s="1" t="s">
        <v>197</v>
      </c>
      <c r="C843" s="1" t="s">
        <v>185</v>
      </c>
      <c r="D843" s="1">
        <v>162.748655</v>
      </c>
      <c r="E843" s="1">
        <v>0.70058</v>
      </c>
      <c r="F843" s="1">
        <v>232.306</v>
      </c>
      <c r="G843" s="1">
        <v>179451.0</v>
      </c>
      <c r="H843" s="1">
        <f t="shared" si="1"/>
        <v>0.837251345</v>
      </c>
    </row>
    <row r="844" ht="14.25" customHeight="1">
      <c r="A844" s="1" t="s">
        <v>199</v>
      </c>
      <c r="B844" s="1" t="s">
        <v>198</v>
      </c>
      <c r="C844" s="1" t="s">
        <v>185</v>
      </c>
      <c r="D844" s="1">
        <v>157.691155</v>
      </c>
      <c r="E844" s="1">
        <v>0.750771</v>
      </c>
      <c r="F844" s="1">
        <v>210.039</v>
      </c>
      <c r="G844" s="1">
        <v>154956.0</v>
      </c>
      <c r="H844" s="1">
        <f t="shared" si="1"/>
        <v>0.842308845</v>
      </c>
    </row>
    <row r="845" ht="14.25" customHeight="1">
      <c r="A845" s="1" t="s">
        <v>199</v>
      </c>
      <c r="B845" s="1" t="s">
        <v>200</v>
      </c>
      <c r="C845" s="1" t="s">
        <v>185</v>
      </c>
      <c r="D845" s="1">
        <v>143.640722</v>
      </c>
      <c r="E845" s="1">
        <v>0.994583</v>
      </c>
      <c r="F845" s="1">
        <v>144.423</v>
      </c>
      <c r="G845" s="1">
        <v>64050.0</v>
      </c>
      <c r="H845" s="1">
        <f t="shared" si="1"/>
        <v>0.856359278</v>
      </c>
    </row>
    <row r="846" ht="14.25" customHeight="1">
      <c r="A846" s="1" t="s">
        <v>199</v>
      </c>
      <c r="B846" s="1" t="s">
        <v>201</v>
      </c>
      <c r="C846" s="1" t="s">
        <v>185</v>
      </c>
      <c r="D846" s="1">
        <v>142.401061</v>
      </c>
      <c r="E846" s="1">
        <v>0.623943</v>
      </c>
      <c r="F846" s="1">
        <v>228.228</v>
      </c>
      <c r="G846" s="1">
        <v>270519.0</v>
      </c>
      <c r="H846" s="1">
        <f t="shared" si="1"/>
        <v>0.857598939</v>
      </c>
    </row>
    <row r="847" ht="14.25" customHeight="1">
      <c r="A847" s="1" t="s">
        <v>199</v>
      </c>
      <c r="B847" s="1" t="s">
        <v>202</v>
      </c>
      <c r="C847" s="1" t="s">
        <v>185</v>
      </c>
      <c r="D847" s="1">
        <v>143.343907</v>
      </c>
      <c r="E847" s="1">
        <v>0.619245</v>
      </c>
      <c r="F847" s="1">
        <v>231.482</v>
      </c>
      <c r="G847" s="1">
        <v>269174.0</v>
      </c>
      <c r="H847" s="1">
        <f t="shared" si="1"/>
        <v>0.856656093</v>
      </c>
    </row>
    <row r="848" ht="14.25" customHeight="1">
      <c r="A848" s="1" t="s">
        <v>199</v>
      </c>
      <c r="B848" s="1" t="s">
        <v>203</v>
      </c>
      <c r="C848" s="1" t="s">
        <v>185</v>
      </c>
      <c r="D848" s="1">
        <v>142.719315</v>
      </c>
      <c r="E848" s="1">
        <v>0.629612</v>
      </c>
      <c r="F848" s="1">
        <v>226.678</v>
      </c>
      <c r="G848" s="1">
        <v>270460.0</v>
      </c>
      <c r="H848" s="1">
        <f t="shared" si="1"/>
        <v>0.857280685</v>
      </c>
    </row>
    <row r="849" ht="14.25" customHeight="1">
      <c r="A849" s="1" t="s">
        <v>199</v>
      </c>
      <c r="B849" s="1" t="s">
        <v>204</v>
      </c>
      <c r="C849" s="1" t="s">
        <v>185</v>
      </c>
      <c r="D849" s="1">
        <v>152.248955</v>
      </c>
      <c r="E849" s="1">
        <v>1.590759</v>
      </c>
      <c r="F849" s="1">
        <v>95.708</v>
      </c>
      <c r="G849" s="1">
        <v>22875.0</v>
      </c>
      <c r="H849" s="1">
        <f t="shared" si="1"/>
        <v>0.847751045</v>
      </c>
    </row>
    <row r="850" ht="14.25" customHeight="1">
      <c r="A850" s="1" t="s">
        <v>199</v>
      </c>
      <c r="B850" s="1" t="s">
        <v>205</v>
      </c>
      <c r="C850" s="1" t="s">
        <v>185</v>
      </c>
      <c r="D850" s="1">
        <v>145.917071</v>
      </c>
      <c r="E850" s="1">
        <v>0.651831</v>
      </c>
      <c r="F850" s="1">
        <v>223.857</v>
      </c>
      <c r="G850" s="1">
        <v>214883.0</v>
      </c>
      <c r="H850" s="1">
        <f t="shared" si="1"/>
        <v>0.854082929</v>
      </c>
    </row>
    <row r="851" ht="14.25" customHeight="1">
      <c r="A851" s="1" t="s">
        <v>199</v>
      </c>
      <c r="B851" s="1" t="s">
        <v>206</v>
      </c>
      <c r="C851" s="1" t="s">
        <v>185</v>
      </c>
      <c r="D851" s="1">
        <v>149.272244</v>
      </c>
      <c r="E851" s="1">
        <v>1.102811</v>
      </c>
      <c r="F851" s="1">
        <v>135.356</v>
      </c>
      <c r="G851" s="1">
        <v>53676.0</v>
      </c>
      <c r="H851" s="1">
        <f t="shared" si="1"/>
        <v>0.850727756</v>
      </c>
    </row>
    <row r="852" ht="14.25" customHeight="1">
      <c r="A852" s="1" t="s">
        <v>199</v>
      </c>
      <c r="B852" s="1" t="s">
        <v>207</v>
      </c>
      <c r="C852" s="1" t="s">
        <v>185</v>
      </c>
      <c r="D852" s="1">
        <v>150.345979</v>
      </c>
      <c r="E852" s="1">
        <v>1.138812</v>
      </c>
      <c r="F852" s="1">
        <v>132.02</v>
      </c>
      <c r="G852" s="1">
        <v>46838.0</v>
      </c>
      <c r="H852" s="1">
        <f t="shared" si="1"/>
        <v>0.849654021</v>
      </c>
    </row>
    <row r="853" ht="14.25" customHeight="1">
      <c r="A853" s="1" t="s">
        <v>199</v>
      </c>
      <c r="B853" s="1" t="s">
        <v>208</v>
      </c>
      <c r="C853" s="1" t="s">
        <v>185</v>
      </c>
      <c r="D853" s="1">
        <v>150.438432</v>
      </c>
      <c r="E853" s="1">
        <v>2.339944</v>
      </c>
      <c r="F853" s="1">
        <v>64.291</v>
      </c>
      <c r="G853" s="1">
        <v>9628.0</v>
      </c>
      <c r="H853" s="1">
        <f t="shared" si="1"/>
        <v>0.849561568</v>
      </c>
    </row>
    <row r="854" ht="14.25" customHeight="1">
      <c r="A854" s="1" t="s">
        <v>199</v>
      </c>
      <c r="B854" s="1" t="s">
        <v>209</v>
      </c>
      <c r="C854" s="1" t="s">
        <v>185</v>
      </c>
      <c r="D854" s="1">
        <v>148.932151</v>
      </c>
      <c r="E854" s="1">
        <v>1.313321</v>
      </c>
      <c r="F854" s="1">
        <v>113.401</v>
      </c>
      <c r="G854" s="1">
        <v>34073.0</v>
      </c>
      <c r="H854" s="1">
        <f t="shared" si="1"/>
        <v>0.851067849</v>
      </c>
    </row>
    <row r="855" ht="14.25" customHeight="1">
      <c r="A855" s="1" t="s">
        <v>199</v>
      </c>
      <c r="B855" s="1" t="s">
        <v>210</v>
      </c>
      <c r="C855" s="1" t="s">
        <v>185</v>
      </c>
      <c r="D855" s="1">
        <v>148.792852</v>
      </c>
      <c r="E855" s="1">
        <v>1.21079</v>
      </c>
      <c r="F855" s="1">
        <v>122.889</v>
      </c>
      <c r="G855" s="1">
        <v>40529.0</v>
      </c>
      <c r="H855" s="1">
        <f t="shared" si="1"/>
        <v>0.851207148</v>
      </c>
    </row>
    <row r="856" ht="14.25" customHeight="1">
      <c r="A856" s="1" t="s">
        <v>199</v>
      </c>
      <c r="B856" s="1" t="s">
        <v>211</v>
      </c>
      <c r="C856" s="1" t="s">
        <v>185</v>
      </c>
      <c r="D856" s="1">
        <v>145.934399</v>
      </c>
      <c r="E856" s="1">
        <v>2.498117</v>
      </c>
      <c r="F856" s="1">
        <v>58.418</v>
      </c>
      <c r="G856" s="1">
        <v>8993.0</v>
      </c>
      <c r="H856" s="1">
        <f t="shared" si="1"/>
        <v>0.854065601</v>
      </c>
    </row>
    <row r="857" ht="14.25" customHeight="1">
      <c r="A857" s="1" t="s">
        <v>199</v>
      </c>
      <c r="B857" s="1" t="s">
        <v>212</v>
      </c>
      <c r="C857" s="1" t="s">
        <v>185</v>
      </c>
      <c r="D857" s="1">
        <v>152.219267</v>
      </c>
      <c r="E857" s="1">
        <v>1.909432</v>
      </c>
      <c r="F857" s="1">
        <v>79.72</v>
      </c>
      <c r="G857" s="1">
        <v>15534.0</v>
      </c>
      <c r="H857" s="1">
        <f t="shared" si="1"/>
        <v>0.847780733</v>
      </c>
    </row>
    <row r="858" ht="14.25" customHeight="1">
      <c r="A858" s="1" t="s">
        <v>199</v>
      </c>
      <c r="B858" s="1" t="s">
        <v>213</v>
      </c>
      <c r="C858" s="1" t="s">
        <v>185</v>
      </c>
      <c r="D858" s="1">
        <v>148.057223</v>
      </c>
      <c r="E858" s="1">
        <v>0.646942</v>
      </c>
      <c r="F858" s="1">
        <v>228.857</v>
      </c>
      <c r="G858" s="1">
        <v>223324.0</v>
      </c>
      <c r="H858" s="1">
        <f t="shared" si="1"/>
        <v>0.851942777</v>
      </c>
    </row>
    <row r="859" ht="14.25" customHeight="1">
      <c r="A859" s="1" t="s">
        <v>199</v>
      </c>
      <c r="B859" s="1" t="s">
        <v>214</v>
      </c>
      <c r="C859" s="1" t="s">
        <v>185</v>
      </c>
      <c r="D859" s="1">
        <v>142.234467</v>
      </c>
      <c r="E859" s="1">
        <v>0.604286</v>
      </c>
      <c r="F859" s="1">
        <v>235.376</v>
      </c>
      <c r="G859" s="1">
        <v>253522.0</v>
      </c>
      <c r="H859" s="1">
        <f t="shared" si="1"/>
        <v>0.857765533</v>
      </c>
    </row>
    <row r="860" ht="14.25" customHeight="1">
      <c r="A860" s="1" t="s">
        <v>199</v>
      </c>
      <c r="B860" s="1" t="s">
        <v>215</v>
      </c>
      <c r="C860" s="1" t="s">
        <v>185</v>
      </c>
      <c r="D860" s="1">
        <v>143.411724</v>
      </c>
      <c r="E860" s="1">
        <v>0.640438</v>
      </c>
      <c r="F860" s="1">
        <v>223.927</v>
      </c>
      <c r="G860" s="1">
        <v>228377.0</v>
      </c>
      <c r="H860" s="1">
        <f t="shared" si="1"/>
        <v>0.856588276</v>
      </c>
    </row>
    <row r="861" ht="14.25" customHeight="1">
      <c r="A861" s="1" t="s">
        <v>199</v>
      </c>
      <c r="B861" s="1" t="s">
        <v>216</v>
      </c>
      <c r="C861" s="1" t="s">
        <v>185</v>
      </c>
      <c r="D861" s="1">
        <v>141.962453</v>
      </c>
      <c r="E861" s="1">
        <v>0.626091</v>
      </c>
      <c r="F861" s="1">
        <v>226.744</v>
      </c>
      <c r="G861" s="1">
        <v>249440.0</v>
      </c>
      <c r="H861" s="1">
        <f t="shared" si="1"/>
        <v>0.858037547</v>
      </c>
    </row>
    <row r="862" ht="14.25" customHeight="1">
      <c r="A862" s="1" t="s">
        <v>199</v>
      </c>
      <c r="B862" s="1" t="s">
        <v>217</v>
      </c>
      <c r="C862" s="1" t="s">
        <v>185</v>
      </c>
      <c r="D862" s="1">
        <v>142.40259</v>
      </c>
      <c r="E862" s="1">
        <v>0.622099</v>
      </c>
      <c r="F862" s="1">
        <v>228.907</v>
      </c>
      <c r="G862" s="1">
        <v>242351.0</v>
      </c>
      <c r="H862" s="1">
        <f t="shared" si="1"/>
        <v>0.85759741</v>
      </c>
    </row>
    <row r="863" ht="14.25" customHeight="1">
      <c r="A863" s="1" t="s">
        <v>199</v>
      </c>
      <c r="B863" s="1" t="s">
        <v>218</v>
      </c>
      <c r="C863" s="1" t="s">
        <v>185</v>
      </c>
      <c r="D863" s="1">
        <v>146.188382</v>
      </c>
      <c r="E863" s="1">
        <v>0.762971</v>
      </c>
      <c r="F863" s="1">
        <v>191.604</v>
      </c>
      <c r="G863" s="1">
        <v>135822.0</v>
      </c>
      <c r="H863" s="1">
        <f t="shared" si="1"/>
        <v>0.853811618</v>
      </c>
    </row>
    <row r="864" ht="14.25" customHeight="1">
      <c r="A864" s="1" t="s">
        <v>199</v>
      </c>
      <c r="B864" s="1" t="s">
        <v>219</v>
      </c>
      <c r="C864" s="1" t="s">
        <v>185</v>
      </c>
      <c r="D864" s="1">
        <v>145.897977</v>
      </c>
      <c r="E864" s="1">
        <v>0.708798</v>
      </c>
      <c r="F864" s="1">
        <v>205.839</v>
      </c>
      <c r="G864" s="1">
        <v>164507.0</v>
      </c>
      <c r="H864" s="1">
        <f t="shared" si="1"/>
        <v>0.854102023</v>
      </c>
    </row>
    <row r="865" ht="14.25" customHeight="1">
      <c r="A865" s="1" t="s">
        <v>199</v>
      </c>
      <c r="B865" s="1" t="s">
        <v>220</v>
      </c>
      <c r="C865" s="1" t="s">
        <v>185</v>
      </c>
      <c r="D865" s="1">
        <v>140.124474</v>
      </c>
      <c r="E865" s="1">
        <v>3.441277</v>
      </c>
      <c r="F865" s="1">
        <v>40.719</v>
      </c>
      <c r="G865" s="1">
        <v>4551.0</v>
      </c>
      <c r="H865" s="1">
        <f t="shared" si="1"/>
        <v>0.859875526</v>
      </c>
    </row>
    <row r="866" ht="14.25" customHeight="1">
      <c r="A866" s="1" t="s">
        <v>199</v>
      </c>
      <c r="B866" s="1" t="s">
        <v>221</v>
      </c>
      <c r="C866" s="1" t="s">
        <v>185</v>
      </c>
      <c r="D866" s="1">
        <v>143.620076</v>
      </c>
      <c r="E866" s="1">
        <v>1.433571</v>
      </c>
      <c r="F866" s="1">
        <v>100.183</v>
      </c>
      <c r="G866" s="1">
        <v>28991.0</v>
      </c>
      <c r="H866" s="1">
        <f t="shared" si="1"/>
        <v>0.856379924</v>
      </c>
    </row>
    <row r="867" ht="14.25" customHeight="1">
      <c r="A867" s="1" t="s">
        <v>197</v>
      </c>
      <c r="B867" s="1" t="s">
        <v>184</v>
      </c>
      <c r="C867" s="1" t="s">
        <v>185</v>
      </c>
      <c r="D867" s="1">
        <v>159.923719</v>
      </c>
      <c r="E867" s="1">
        <v>0.731928</v>
      </c>
      <c r="F867" s="1">
        <v>218.497</v>
      </c>
      <c r="G867" s="1">
        <v>144606.0</v>
      </c>
      <c r="H867" s="1">
        <f t="shared" si="1"/>
        <v>0.840076281</v>
      </c>
    </row>
    <row r="868" ht="14.25" customHeight="1">
      <c r="A868" s="1" t="s">
        <v>197</v>
      </c>
      <c r="B868" s="1" t="s">
        <v>186</v>
      </c>
      <c r="C868" s="1" t="s">
        <v>185</v>
      </c>
      <c r="D868" s="1">
        <v>159.751171</v>
      </c>
      <c r="E868" s="1">
        <v>0.927565</v>
      </c>
      <c r="F868" s="1">
        <v>172.226</v>
      </c>
      <c r="G868" s="1">
        <v>81297.0</v>
      </c>
      <c r="H868" s="1">
        <f t="shared" si="1"/>
        <v>0.840248829</v>
      </c>
    </row>
    <row r="869" ht="14.25" customHeight="1">
      <c r="A869" s="1" t="s">
        <v>197</v>
      </c>
      <c r="B869" s="1" t="s">
        <v>57</v>
      </c>
      <c r="C869" s="1" t="s">
        <v>185</v>
      </c>
      <c r="D869" s="1">
        <v>143.518519</v>
      </c>
      <c r="E869" s="1">
        <v>25.020565</v>
      </c>
      <c r="F869" s="1">
        <v>5.736</v>
      </c>
      <c r="G869" s="1">
        <v>92.0</v>
      </c>
      <c r="H869" s="1">
        <f t="shared" si="1"/>
        <v>0.856481481</v>
      </c>
    </row>
    <row r="870" ht="14.25" customHeight="1">
      <c r="A870" s="1" t="s">
        <v>197</v>
      </c>
      <c r="B870" s="1" t="s">
        <v>65</v>
      </c>
      <c r="C870" s="1" t="s">
        <v>185</v>
      </c>
      <c r="D870" s="1">
        <v>159.560567</v>
      </c>
      <c r="E870" s="1">
        <v>2.799122</v>
      </c>
      <c r="F870" s="1">
        <v>57.004</v>
      </c>
      <c r="G870" s="1">
        <v>7858.0</v>
      </c>
      <c r="H870" s="1">
        <f t="shared" si="1"/>
        <v>0.840439433</v>
      </c>
    </row>
    <row r="871" ht="14.25" customHeight="1">
      <c r="A871" s="1" t="s">
        <v>197</v>
      </c>
      <c r="B871" s="1" t="s">
        <v>76</v>
      </c>
      <c r="C871" s="1" t="s">
        <v>185</v>
      </c>
      <c r="D871" s="1">
        <v>162.375455</v>
      </c>
      <c r="E871" s="1">
        <v>0.666833</v>
      </c>
      <c r="F871" s="1">
        <v>243.502</v>
      </c>
      <c r="G871" s="1">
        <v>219844.0</v>
      </c>
      <c r="H871" s="1">
        <f t="shared" si="1"/>
        <v>0.837624545</v>
      </c>
    </row>
    <row r="872" ht="14.25" customHeight="1">
      <c r="A872" s="1" t="s">
        <v>197</v>
      </c>
      <c r="B872" s="1" t="s">
        <v>83</v>
      </c>
      <c r="C872" s="1" t="s">
        <v>185</v>
      </c>
      <c r="D872" s="1">
        <v>158.496852</v>
      </c>
      <c r="E872" s="1">
        <v>1.337993</v>
      </c>
      <c r="F872" s="1">
        <v>118.459</v>
      </c>
      <c r="G872" s="1">
        <v>30295.0</v>
      </c>
      <c r="H872" s="1">
        <f t="shared" si="1"/>
        <v>0.841503148</v>
      </c>
    </row>
    <row r="873" ht="14.25" customHeight="1">
      <c r="A873" s="1" t="s">
        <v>197</v>
      </c>
      <c r="B873" s="1" t="s">
        <v>90</v>
      </c>
      <c r="C873" s="1" t="s">
        <v>185</v>
      </c>
      <c r="D873" s="1">
        <v>159.061278</v>
      </c>
      <c r="E873" s="1">
        <v>13.169775</v>
      </c>
      <c r="F873" s="1">
        <v>12.078</v>
      </c>
      <c r="G873" s="1">
        <v>320.0</v>
      </c>
      <c r="H873" s="1">
        <f t="shared" si="1"/>
        <v>0.840938722</v>
      </c>
    </row>
    <row r="874" ht="14.25" customHeight="1">
      <c r="A874" s="1" t="s">
        <v>197</v>
      </c>
      <c r="B874" s="1" t="s">
        <v>95</v>
      </c>
      <c r="C874" s="1" t="s">
        <v>185</v>
      </c>
      <c r="D874" s="1">
        <v>157.36503</v>
      </c>
      <c r="E874" s="1">
        <v>1.749974</v>
      </c>
      <c r="F874" s="1">
        <v>89.924</v>
      </c>
      <c r="G874" s="1">
        <v>17241.0</v>
      </c>
      <c r="H874" s="1">
        <f t="shared" si="1"/>
        <v>0.84263497</v>
      </c>
    </row>
    <row r="875" ht="14.25" customHeight="1">
      <c r="A875" s="1" t="s">
        <v>197</v>
      </c>
      <c r="B875" s="1" t="s">
        <v>104</v>
      </c>
      <c r="C875" s="1" t="s">
        <v>185</v>
      </c>
      <c r="D875" s="1">
        <v>155.172414</v>
      </c>
      <c r="E875" s="1">
        <v>17.089832</v>
      </c>
      <c r="F875" s="1">
        <v>9.08</v>
      </c>
      <c r="G875" s="1">
        <v>196.0</v>
      </c>
      <c r="H875" s="1">
        <f t="shared" si="1"/>
        <v>0.844827586</v>
      </c>
    </row>
    <row r="876" ht="14.25" customHeight="1">
      <c r="A876" s="1" t="s">
        <v>197</v>
      </c>
      <c r="B876" s="1" t="s">
        <v>109</v>
      </c>
      <c r="C876" s="1" t="s">
        <v>185</v>
      </c>
      <c r="D876" s="1">
        <v>161.304755</v>
      </c>
      <c r="E876" s="1">
        <v>0.765874</v>
      </c>
      <c r="F876" s="1">
        <v>210.615</v>
      </c>
      <c r="G876" s="1">
        <v>133701.0</v>
      </c>
      <c r="H876" s="1">
        <f t="shared" si="1"/>
        <v>0.838695245</v>
      </c>
    </row>
    <row r="877" ht="14.25" customHeight="1">
      <c r="A877" s="1" t="s">
        <v>197</v>
      </c>
      <c r="B877" s="1" t="s">
        <v>116</v>
      </c>
      <c r="C877" s="1" t="s">
        <v>185</v>
      </c>
      <c r="D877" s="1">
        <v>160.750346</v>
      </c>
      <c r="E877" s="1">
        <v>0.702612</v>
      </c>
      <c r="F877" s="1">
        <v>228.79</v>
      </c>
      <c r="G877" s="1">
        <v>185247.0</v>
      </c>
      <c r="H877" s="1">
        <f t="shared" si="1"/>
        <v>0.839249654</v>
      </c>
    </row>
    <row r="878" ht="14.25" customHeight="1">
      <c r="A878" s="1" t="s">
        <v>197</v>
      </c>
      <c r="B878" s="1" t="s">
        <v>121</v>
      </c>
      <c r="C878" s="1" t="s">
        <v>185</v>
      </c>
      <c r="D878" s="1">
        <v>158.196573</v>
      </c>
      <c r="E878" s="1">
        <v>1.772356</v>
      </c>
      <c r="F878" s="1">
        <v>89.258</v>
      </c>
      <c r="G878" s="1">
        <v>16400.0</v>
      </c>
      <c r="H878" s="1">
        <f t="shared" si="1"/>
        <v>0.841803427</v>
      </c>
    </row>
    <row r="879" ht="14.25" customHeight="1">
      <c r="A879" s="1" t="s">
        <v>197</v>
      </c>
      <c r="B879" s="1" t="s">
        <v>128</v>
      </c>
      <c r="C879" s="1" t="s">
        <v>185</v>
      </c>
      <c r="D879" s="1">
        <v>146.216461</v>
      </c>
      <c r="E879" s="1">
        <v>6.337046</v>
      </c>
      <c r="F879" s="1">
        <v>23.073</v>
      </c>
      <c r="G879" s="1">
        <v>1596.0</v>
      </c>
      <c r="H879" s="1">
        <f t="shared" si="1"/>
        <v>0.853783539</v>
      </c>
    </row>
    <row r="880" ht="14.25" customHeight="1">
      <c r="A880" s="1" t="s">
        <v>197</v>
      </c>
      <c r="B880" s="1" t="s">
        <v>187</v>
      </c>
      <c r="C880" s="1" t="s">
        <v>185</v>
      </c>
      <c r="D880" s="1">
        <v>153.687878</v>
      </c>
      <c r="E880" s="1">
        <v>1.414386</v>
      </c>
      <c r="F880" s="1">
        <v>108.661</v>
      </c>
      <c r="G880" s="1">
        <v>28875.0</v>
      </c>
      <c r="H880" s="1">
        <f t="shared" si="1"/>
        <v>0.846312122</v>
      </c>
    </row>
    <row r="881" ht="14.25" customHeight="1">
      <c r="A881" s="1" t="s">
        <v>197</v>
      </c>
      <c r="B881" s="1" t="s">
        <v>188</v>
      </c>
      <c r="C881" s="1" t="s">
        <v>185</v>
      </c>
      <c r="D881" s="1">
        <v>157.119476</v>
      </c>
      <c r="E881" s="1">
        <v>5.677446</v>
      </c>
      <c r="F881" s="1">
        <v>27.674</v>
      </c>
      <c r="G881" s="1">
        <v>1730.0</v>
      </c>
      <c r="H881" s="1">
        <f t="shared" si="1"/>
        <v>0.842880524</v>
      </c>
    </row>
    <row r="882" ht="14.25" customHeight="1">
      <c r="A882" s="1" t="s">
        <v>197</v>
      </c>
      <c r="B882" s="1" t="s">
        <v>189</v>
      </c>
      <c r="C882" s="1" t="s">
        <v>185</v>
      </c>
      <c r="D882" s="1">
        <v>158.893288</v>
      </c>
      <c r="E882" s="1">
        <v>0.6405</v>
      </c>
      <c r="F882" s="1">
        <v>248.077</v>
      </c>
      <c r="G882" s="1">
        <v>294137.0</v>
      </c>
      <c r="H882" s="1">
        <f t="shared" si="1"/>
        <v>0.841106712</v>
      </c>
    </row>
    <row r="883" ht="14.25" customHeight="1">
      <c r="A883" s="1" t="s">
        <v>197</v>
      </c>
      <c r="B883" s="1" t="s">
        <v>190</v>
      </c>
      <c r="C883" s="1" t="s">
        <v>185</v>
      </c>
      <c r="D883" s="1">
        <v>151.758443</v>
      </c>
      <c r="E883" s="1">
        <v>0.836946</v>
      </c>
      <c r="F883" s="1">
        <v>181.324</v>
      </c>
      <c r="G883" s="1">
        <v>128678.0</v>
      </c>
      <c r="H883" s="1">
        <f t="shared" si="1"/>
        <v>0.848241557</v>
      </c>
    </row>
    <row r="884" ht="14.25" customHeight="1">
      <c r="A884" s="1" t="s">
        <v>197</v>
      </c>
      <c r="B884" s="1" t="s">
        <v>191</v>
      </c>
      <c r="C884" s="1" t="s">
        <v>185</v>
      </c>
      <c r="D884" s="1">
        <v>155.434963</v>
      </c>
      <c r="E884" s="1">
        <v>2.762026</v>
      </c>
      <c r="F884" s="1">
        <v>56.276</v>
      </c>
      <c r="G884" s="1">
        <v>7339.0</v>
      </c>
      <c r="H884" s="1">
        <f t="shared" si="1"/>
        <v>0.844565037</v>
      </c>
    </row>
    <row r="885" ht="14.25" customHeight="1">
      <c r="A885" s="1" t="s">
        <v>197</v>
      </c>
      <c r="B885" s="1" t="s">
        <v>192</v>
      </c>
      <c r="C885" s="1" t="s">
        <v>185</v>
      </c>
      <c r="D885" s="1">
        <v>159.711193</v>
      </c>
      <c r="E885" s="1">
        <v>0.733677</v>
      </c>
      <c r="F885" s="1">
        <v>217.686</v>
      </c>
      <c r="G885" s="1">
        <v>158076.0</v>
      </c>
      <c r="H885" s="1">
        <f t="shared" si="1"/>
        <v>0.840288807</v>
      </c>
    </row>
    <row r="886" ht="14.25" customHeight="1">
      <c r="A886" s="1" t="s">
        <v>197</v>
      </c>
      <c r="B886" s="1" t="s">
        <v>193</v>
      </c>
      <c r="C886" s="1" t="s">
        <v>185</v>
      </c>
      <c r="D886" s="1">
        <v>153.006604</v>
      </c>
      <c r="E886" s="1">
        <v>3.112809</v>
      </c>
      <c r="F886" s="1">
        <v>49.154</v>
      </c>
      <c r="G886" s="1">
        <v>5743.0</v>
      </c>
      <c r="H886" s="1">
        <f t="shared" si="1"/>
        <v>0.846993396</v>
      </c>
    </row>
    <row r="887" ht="14.25" customHeight="1">
      <c r="A887" s="1" t="s">
        <v>197</v>
      </c>
      <c r="B887" s="1" t="s">
        <v>194</v>
      </c>
      <c r="C887" s="1" t="s">
        <v>185</v>
      </c>
      <c r="D887" s="1">
        <v>147.481663</v>
      </c>
      <c r="E887" s="1">
        <v>3.540318</v>
      </c>
      <c r="F887" s="1">
        <v>41.658</v>
      </c>
      <c r="G887" s="1">
        <v>4399.0</v>
      </c>
      <c r="H887" s="1">
        <f t="shared" si="1"/>
        <v>0.852518337</v>
      </c>
    </row>
    <row r="888" ht="14.25" customHeight="1">
      <c r="A888" s="1" t="s">
        <v>197</v>
      </c>
      <c r="B888" s="1" t="s">
        <v>195</v>
      </c>
      <c r="C888" s="1" t="s">
        <v>185</v>
      </c>
      <c r="D888" s="1">
        <v>159.185121</v>
      </c>
      <c r="E888" s="1">
        <v>0.82824</v>
      </c>
      <c r="F888" s="1">
        <v>192.197</v>
      </c>
      <c r="G888" s="1">
        <v>111284.0</v>
      </c>
      <c r="H888" s="1">
        <f t="shared" si="1"/>
        <v>0.840814879</v>
      </c>
    </row>
    <row r="889" ht="14.25" customHeight="1">
      <c r="A889" s="1" t="s">
        <v>197</v>
      </c>
      <c r="B889" s="1" t="s">
        <v>196</v>
      </c>
      <c r="C889" s="1" t="s">
        <v>185</v>
      </c>
      <c r="D889" s="1">
        <v>153.839318</v>
      </c>
      <c r="E889" s="1">
        <v>0.782522</v>
      </c>
      <c r="F889" s="1">
        <v>196.594</v>
      </c>
      <c r="G889" s="1">
        <v>135250.0</v>
      </c>
      <c r="H889" s="1">
        <f t="shared" si="1"/>
        <v>0.846160682</v>
      </c>
    </row>
    <row r="890" ht="14.25" customHeight="1">
      <c r="A890" s="1" t="s">
        <v>197</v>
      </c>
      <c r="B890" s="1" t="s">
        <v>183</v>
      </c>
      <c r="C890" s="1" t="s">
        <v>185</v>
      </c>
      <c r="D890" s="1">
        <v>158.20119</v>
      </c>
      <c r="E890" s="1">
        <v>0.60395</v>
      </c>
      <c r="F890" s="1">
        <v>261.944</v>
      </c>
      <c r="G890" s="1">
        <v>301267.0</v>
      </c>
      <c r="H890" s="1">
        <f t="shared" si="1"/>
        <v>0.84179881</v>
      </c>
    </row>
    <row r="891" ht="14.25" customHeight="1">
      <c r="A891" s="1" t="s">
        <v>197</v>
      </c>
      <c r="B891" s="1" t="s">
        <v>198</v>
      </c>
      <c r="C891" s="1" t="s">
        <v>185</v>
      </c>
      <c r="D891" s="1">
        <v>158.23116</v>
      </c>
      <c r="E891" s="1">
        <v>0.672433</v>
      </c>
      <c r="F891" s="1">
        <v>235.311</v>
      </c>
      <c r="G891" s="1">
        <v>190833.0</v>
      </c>
      <c r="H891" s="1">
        <f t="shared" si="1"/>
        <v>0.84176884</v>
      </c>
    </row>
    <row r="892" ht="14.25" customHeight="1">
      <c r="A892" s="1" t="s">
        <v>197</v>
      </c>
      <c r="B892" s="1" t="s">
        <v>199</v>
      </c>
      <c r="C892" s="1" t="s">
        <v>185</v>
      </c>
      <c r="D892" s="1">
        <v>162.748655</v>
      </c>
      <c r="E892" s="1">
        <v>0.70058</v>
      </c>
      <c r="F892" s="1">
        <v>232.306</v>
      </c>
      <c r="G892" s="1">
        <v>179451.0</v>
      </c>
      <c r="H892" s="1">
        <f t="shared" si="1"/>
        <v>0.837251345</v>
      </c>
    </row>
    <row r="893" ht="14.25" customHeight="1">
      <c r="A893" s="1" t="s">
        <v>197</v>
      </c>
      <c r="B893" s="1" t="s">
        <v>200</v>
      </c>
      <c r="C893" s="1" t="s">
        <v>185</v>
      </c>
      <c r="D893" s="1">
        <v>145.900068</v>
      </c>
      <c r="E893" s="1">
        <v>0.921674</v>
      </c>
      <c r="F893" s="1">
        <v>158.299</v>
      </c>
      <c r="G893" s="1">
        <v>78982.0</v>
      </c>
      <c r="H893" s="1">
        <f t="shared" si="1"/>
        <v>0.854099932</v>
      </c>
    </row>
    <row r="894" ht="14.25" customHeight="1">
      <c r="A894" s="1" t="s">
        <v>197</v>
      </c>
      <c r="B894" s="1" t="s">
        <v>201</v>
      </c>
      <c r="C894" s="1" t="s">
        <v>185</v>
      </c>
      <c r="D894" s="1">
        <v>143.72451</v>
      </c>
      <c r="E894" s="1">
        <v>0.617567</v>
      </c>
      <c r="F894" s="1">
        <v>232.727</v>
      </c>
      <c r="G894" s="1">
        <v>333298.0</v>
      </c>
      <c r="H894" s="1">
        <f t="shared" si="1"/>
        <v>0.85627549</v>
      </c>
    </row>
    <row r="895" ht="14.25" customHeight="1">
      <c r="A895" s="1" t="s">
        <v>197</v>
      </c>
      <c r="B895" s="1" t="s">
        <v>202</v>
      </c>
      <c r="C895" s="1" t="s">
        <v>185</v>
      </c>
      <c r="D895" s="1">
        <v>144.594533</v>
      </c>
      <c r="E895" s="1">
        <v>0.597557</v>
      </c>
      <c r="F895" s="1">
        <v>241.976</v>
      </c>
      <c r="G895" s="1">
        <v>331476.0</v>
      </c>
      <c r="H895" s="1">
        <f t="shared" si="1"/>
        <v>0.855405467</v>
      </c>
    </row>
    <row r="896" ht="14.25" customHeight="1">
      <c r="A896" s="1" t="s">
        <v>197</v>
      </c>
      <c r="B896" s="1" t="s">
        <v>203</v>
      </c>
      <c r="C896" s="1" t="s">
        <v>185</v>
      </c>
      <c r="D896" s="1">
        <v>144.270581</v>
      </c>
      <c r="E896" s="1">
        <v>0.601496</v>
      </c>
      <c r="F896" s="1">
        <v>239.853</v>
      </c>
      <c r="G896" s="1">
        <v>332528.0</v>
      </c>
      <c r="H896" s="1">
        <f t="shared" si="1"/>
        <v>0.855729419</v>
      </c>
    </row>
    <row r="897" ht="14.25" customHeight="1">
      <c r="A897" s="1" t="s">
        <v>197</v>
      </c>
      <c r="B897" s="1" t="s">
        <v>204</v>
      </c>
      <c r="C897" s="1" t="s">
        <v>185</v>
      </c>
      <c r="D897" s="1">
        <v>152.60193</v>
      </c>
      <c r="E897" s="1">
        <v>1.414843</v>
      </c>
      <c r="F897" s="1">
        <v>107.858</v>
      </c>
      <c r="G897" s="1">
        <v>28598.0</v>
      </c>
      <c r="H897" s="1">
        <f t="shared" si="1"/>
        <v>0.84739807</v>
      </c>
    </row>
    <row r="898" ht="14.25" customHeight="1">
      <c r="A898" s="1" t="s">
        <v>197</v>
      </c>
      <c r="B898" s="1" t="s">
        <v>205</v>
      </c>
      <c r="C898" s="1" t="s">
        <v>185</v>
      </c>
      <c r="D898" s="1">
        <v>146.57521</v>
      </c>
      <c r="E898" s="1">
        <v>0.620604</v>
      </c>
      <c r="F898" s="1">
        <v>236.181</v>
      </c>
      <c r="G898" s="1">
        <v>269495.0</v>
      </c>
      <c r="H898" s="1">
        <f t="shared" si="1"/>
        <v>0.85342479</v>
      </c>
    </row>
    <row r="899" ht="14.25" customHeight="1">
      <c r="A899" s="1" t="s">
        <v>197</v>
      </c>
      <c r="B899" s="1" t="s">
        <v>206</v>
      </c>
      <c r="C899" s="1" t="s">
        <v>185</v>
      </c>
      <c r="D899" s="1">
        <v>149.176504</v>
      </c>
      <c r="E899" s="1">
        <v>0.978431</v>
      </c>
      <c r="F899" s="1">
        <v>152.465</v>
      </c>
      <c r="G899" s="1">
        <v>68033.0</v>
      </c>
      <c r="H899" s="1">
        <f t="shared" si="1"/>
        <v>0.850823496</v>
      </c>
    </row>
    <row r="900" ht="14.25" customHeight="1">
      <c r="A900" s="1" t="s">
        <v>197</v>
      </c>
      <c r="B900" s="1" t="s">
        <v>207</v>
      </c>
      <c r="C900" s="1" t="s">
        <v>185</v>
      </c>
      <c r="D900" s="1">
        <v>147.474789</v>
      </c>
      <c r="E900" s="1">
        <v>1.080832</v>
      </c>
      <c r="F900" s="1">
        <v>136.446</v>
      </c>
      <c r="G900" s="1">
        <v>58777.0</v>
      </c>
      <c r="H900" s="1">
        <f t="shared" si="1"/>
        <v>0.852525211</v>
      </c>
    </row>
    <row r="901" ht="14.25" customHeight="1">
      <c r="A901" s="1" t="s">
        <v>197</v>
      </c>
      <c r="B901" s="1" t="s">
        <v>208</v>
      </c>
      <c r="C901" s="1" t="s">
        <v>185</v>
      </c>
      <c r="D901" s="1">
        <v>149.344538</v>
      </c>
      <c r="E901" s="1">
        <v>1.990506</v>
      </c>
      <c r="F901" s="1">
        <v>75.028</v>
      </c>
      <c r="G901" s="1">
        <v>11851.0</v>
      </c>
      <c r="H901" s="1">
        <f t="shared" si="1"/>
        <v>0.850655462</v>
      </c>
    </row>
    <row r="902" ht="14.25" customHeight="1">
      <c r="A902" s="1" t="s">
        <v>197</v>
      </c>
      <c r="B902" s="1" t="s">
        <v>209</v>
      </c>
      <c r="C902" s="1" t="s">
        <v>185</v>
      </c>
      <c r="D902" s="1">
        <v>148.714248</v>
      </c>
      <c r="E902" s="1">
        <v>1.215311</v>
      </c>
      <c r="F902" s="1">
        <v>122.367</v>
      </c>
      <c r="G902" s="1">
        <v>42973.0</v>
      </c>
      <c r="H902" s="1">
        <f t="shared" si="1"/>
        <v>0.851285752</v>
      </c>
    </row>
    <row r="903" ht="14.25" customHeight="1">
      <c r="A903" s="1" t="s">
        <v>197</v>
      </c>
      <c r="B903" s="1" t="s">
        <v>210</v>
      </c>
      <c r="C903" s="1" t="s">
        <v>185</v>
      </c>
      <c r="D903" s="1">
        <v>147.469124</v>
      </c>
      <c r="E903" s="1">
        <v>1.051019</v>
      </c>
      <c r="F903" s="1">
        <v>140.311</v>
      </c>
      <c r="G903" s="1">
        <v>49882.0</v>
      </c>
      <c r="H903" s="1">
        <f t="shared" si="1"/>
        <v>0.852530876</v>
      </c>
    </row>
    <row r="904" ht="14.25" customHeight="1">
      <c r="A904" s="1" t="s">
        <v>197</v>
      </c>
      <c r="B904" s="1" t="s">
        <v>211</v>
      </c>
      <c r="C904" s="1" t="s">
        <v>185</v>
      </c>
      <c r="D904" s="1">
        <v>148.85301</v>
      </c>
      <c r="E904" s="1">
        <v>2.158547</v>
      </c>
      <c r="F904" s="1">
        <v>68.96</v>
      </c>
      <c r="G904" s="1">
        <v>10899.0</v>
      </c>
      <c r="H904" s="1">
        <f t="shared" si="1"/>
        <v>0.85114699</v>
      </c>
    </row>
    <row r="905" ht="14.25" customHeight="1">
      <c r="A905" s="1" t="s">
        <v>197</v>
      </c>
      <c r="B905" s="1" t="s">
        <v>212</v>
      </c>
      <c r="C905" s="1" t="s">
        <v>185</v>
      </c>
      <c r="D905" s="1">
        <v>150.987032</v>
      </c>
      <c r="E905" s="1">
        <v>1.726393</v>
      </c>
      <c r="F905" s="1">
        <v>87.458</v>
      </c>
      <c r="G905" s="1">
        <v>19548.0</v>
      </c>
      <c r="H905" s="1">
        <f t="shared" si="1"/>
        <v>0.849012968</v>
      </c>
    </row>
    <row r="906" ht="14.25" customHeight="1">
      <c r="A906" s="1" t="s">
        <v>197</v>
      </c>
      <c r="B906" s="1" t="s">
        <v>213</v>
      </c>
      <c r="C906" s="1" t="s">
        <v>185</v>
      </c>
      <c r="D906" s="1">
        <v>148.527816</v>
      </c>
      <c r="E906" s="1">
        <v>0.619024</v>
      </c>
      <c r="F906" s="1">
        <v>239.939</v>
      </c>
      <c r="G906" s="1">
        <v>280249.0</v>
      </c>
      <c r="H906" s="1">
        <f t="shared" si="1"/>
        <v>0.851472184</v>
      </c>
    </row>
    <row r="907" ht="14.25" customHeight="1">
      <c r="A907" s="1" t="s">
        <v>197</v>
      </c>
      <c r="B907" s="1" t="s">
        <v>214</v>
      </c>
      <c r="C907" s="1" t="s">
        <v>185</v>
      </c>
      <c r="D907" s="1">
        <v>143.265469</v>
      </c>
      <c r="E907" s="1">
        <v>0.595103</v>
      </c>
      <c r="F907" s="1">
        <v>240.741</v>
      </c>
      <c r="G907" s="1">
        <v>315241.0</v>
      </c>
      <c r="H907" s="1">
        <f t="shared" si="1"/>
        <v>0.856734531</v>
      </c>
    </row>
    <row r="908" ht="14.25" customHeight="1">
      <c r="A908" s="1" t="s">
        <v>197</v>
      </c>
      <c r="B908" s="1" t="s">
        <v>215</v>
      </c>
      <c r="C908" s="1" t="s">
        <v>185</v>
      </c>
      <c r="D908" s="1">
        <v>143.897833</v>
      </c>
      <c r="E908" s="1">
        <v>0.600854</v>
      </c>
      <c r="F908" s="1">
        <v>239.489</v>
      </c>
      <c r="G908" s="1">
        <v>285806.0</v>
      </c>
      <c r="H908" s="1">
        <f t="shared" si="1"/>
        <v>0.856102167</v>
      </c>
    </row>
    <row r="909" ht="14.25" customHeight="1">
      <c r="A909" s="1" t="s">
        <v>197</v>
      </c>
      <c r="B909" s="1" t="s">
        <v>216</v>
      </c>
      <c r="C909" s="1" t="s">
        <v>185</v>
      </c>
      <c r="D909" s="1">
        <v>143.411186</v>
      </c>
      <c r="E909" s="1">
        <v>0.59392</v>
      </c>
      <c r="F909" s="1">
        <v>241.465</v>
      </c>
      <c r="G909" s="1">
        <v>310393.0</v>
      </c>
      <c r="H909" s="1">
        <f t="shared" si="1"/>
        <v>0.856588814</v>
      </c>
    </row>
    <row r="910" ht="14.25" customHeight="1">
      <c r="A910" s="1" t="s">
        <v>197</v>
      </c>
      <c r="B910" s="1" t="s">
        <v>217</v>
      </c>
      <c r="C910" s="1" t="s">
        <v>185</v>
      </c>
      <c r="D910" s="1">
        <v>143.679002</v>
      </c>
      <c r="E910" s="1">
        <v>0.612858</v>
      </c>
      <c r="F910" s="1">
        <v>234.441</v>
      </c>
      <c r="G910" s="1">
        <v>302754.0</v>
      </c>
      <c r="H910" s="1">
        <f t="shared" si="1"/>
        <v>0.856320998</v>
      </c>
    </row>
    <row r="911" ht="14.25" customHeight="1">
      <c r="A911" s="1" t="s">
        <v>197</v>
      </c>
      <c r="B911" s="1" t="s">
        <v>218</v>
      </c>
      <c r="C911" s="1" t="s">
        <v>185</v>
      </c>
      <c r="D911" s="1">
        <v>146.464102</v>
      </c>
      <c r="E911" s="1">
        <v>0.709486</v>
      </c>
      <c r="F911" s="1">
        <v>206.437</v>
      </c>
      <c r="G911" s="1">
        <v>170618.0</v>
      </c>
      <c r="H911" s="1">
        <f t="shared" si="1"/>
        <v>0.853535898</v>
      </c>
    </row>
    <row r="912" ht="14.25" customHeight="1">
      <c r="A912" s="1" t="s">
        <v>197</v>
      </c>
      <c r="B912" s="1" t="s">
        <v>219</v>
      </c>
      <c r="C912" s="1" t="s">
        <v>185</v>
      </c>
      <c r="D912" s="1">
        <v>146.687419</v>
      </c>
      <c r="E912" s="1">
        <v>0.692286</v>
      </c>
      <c r="F912" s="1">
        <v>211.888</v>
      </c>
      <c r="G912" s="1">
        <v>206775.0</v>
      </c>
      <c r="H912" s="1">
        <f t="shared" si="1"/>
        <v>0.853312581</v>
      </c>
    </row>
    <row r="913" ht="14.25" customHeight="1">
      <c r="A913" s="1" t="s">
        <v>197</v>
      </c>
      <c r="B913" s="1" t="s">
        <v>220</v>
      </c>
      <c r="C913" s="1" t="s">
        <v>185</v>
      </c>
      <c r="D913" s="1">
        <v>145.243282</v>
      </c>
      <c r="E913" s="1">
        <v>3.140087</v>
      </c>
      <c r="F913" s="1">
        <v>46.255</v>
      </c>
      <c r="G913" s="1">
        <v>5714.0</v>
      </c>
      <c r="H913" s="1">
        <f t="shared" si="1"/>
        <v>0.854756718</v>
      </c>
    </row>
    <row r="914" ht="14.25" customHeight="1">
      <c r="A914" s="1" t="s">
        <v>197</v>
      </c>
      <c r="B914" s="1" t="s">
        <v>221</v>
      </c>
      <c r="C914" s="1" t="s">
        <v>185</v>
      </c>
      <c r="D914" s="1">
        <v>145.681095</v>
      </c>
      <c r="E914" s="1">
        <v>1.219251</v>
      </c>
      <c r="F914" s="1">
        <v>119.484</v>
      </c>
      <c r="G914" s="1">
        <v>36429.0</v>
      </c>
      <c r="H914" s="1">
        <f t="shared" si="1"/>
        <v>0.854318905</v>
      </c>
    </row>
    <row r="915" ht="14.25" customHeight="1">
      <c r="A915" s="1" t="s">
        <v>196</v>
      </c>
      <c r="B915" s="1" t="s">
        <v>184</v>
      </c>
      <c r="C915" s="1" t="s">
        <v>185</v>
      </c>
      <c r="D915" s="1">
        <v>153.655665</v>
      </c>
      <c r="E915" s="1">
        <v>0.891929</v>
      </c>
      <c r="F915" s="1">
        <v>172.273</v>
      </c>
      <c r="G915" s="1">
        <v>89141.0</v>
      </c>
      <c r="H915" s="1">
        <f t="shared" si="1"/>
        <v>0.846344335</v>
      </c>
    </row>
    <row r="916" ht="14.25" customHeight="1">
      <c r="A916" s="1" t="s">
        <v>196</v>
      </c>
      <c r="B916" s="1" t="s">
        <v>186</v>
      </c>
      <c r="C916" s="1" t="s">
        <v>185</v>
      </c>
      <c r="D916" s="1">
        <v>152.962969</v>
      </c>
      <c r="E916" s="1">
        <v>1.158055</v>
      </c>
      <c r="F916" s="1">
        <v>132.086</v>
      </c>
      <c r="G916" s="1">
        <v>49706.0</v>
      </c>
      <c r="H916" s="1">
        <f t="shared" si="1"/>
        <v>0.847037031</v>
      </c>
    </row>
    <row r="917" ht="14.25" customHeight="1">
      <c r="A917" s="1" t="s">
        <v>196</v>
      </c>
      <c r="B917" s="1" t="s">
        <v>57</v>
      </c>
      <c r="C917" s="1" t="s">
        <v>185</v>
      </c>
      <c r="D917" s="1">
        <v>136.363636</v>
      </c>
      <c r="E917" s="1">
        <v>31.605371</v>
      </c>
      <c r="F917" s="1">
        <v>4.315</v>
      </c>
      <c r="G917" s="1">
        <v>57.0</v>
      </c>
      <c r="H917" s="1">
        <f t="shared" si="1"/>
        <v>0.863636364</v>
      </c>
    </row>
    <row r="918" ht="14.25" customHeight="1">
      <c r="A918" s="1" t="s">
        <v>196</v>
      </c>
      <c r="B918" s="1" t="s">
        <v>65</v>
      </c>
      <c r="C918" s="1" t="s">
        <v>185</v>
      </c>
      <c r="D918" s="1">
        <v>155.420077</v>
      </c>
      <c r="E918" s="1">
        <v>3.510108</v>
      </c>
      <c r="F918" s="1">
        <v>44.278</v>
      </c>
      <c r="G918" s="1">
        <v>4823.0</v>
      </c>
      <c r="H918" s="1">
        <f t="shared" si="1"/>
        <v>0.844579923</v>
      </c>
    </row>
    <row r="919" ht="14.25" customHeight="1">
      <c r="A919" s="1" t="s">
        <v>196</v>
      </c>
      <c r="B919" s="1" t="s">
        <v>76</v>
      </c>
      <c r="C919" s="1" t="s">
        <v>185</v>
      </c>
      <c r="D919" s="1">
        <v>153.743922</v>
      </c>
      <c r="E919" s="1">
        <v>0.749925</v>
      </c>
      <c r="F919" s="1">
        <v>205.013</v>
      </c>
      <c r="G919" s="1">
        <v>135202.0</v>
      </c>
      <c r="H919" s="1">
        <f t="shared" si="1"/>
        <v>0.846256078</v>
      </c>
    </row>
    <row r="920" ht="14.25" customHeight="1">
      <c r="A920" s="1" t="s">
        <v>196</v>
      </c>
      <c r="B920" s="1" t="s">
        <v>83</v>
      </c>
      <c r="C920" s="1" t="s">
        <v>185</v>
      </c>
      <c r="D920" s="1">
        <v>152.509899</v>
      </c>
      <c r="E920" s="1">
        <v>1.736702</v>
      </c>
      <c r="F920" s="1">
        <v>87.816</v>
      </c>
      <c r="G920" s="1">
        <v>18580.0</v>
      </c>
      <c r="H920" s="1">
        <f t="shared" si="1"/>
        <v>0.847490101</v>
      </c>
    </row>
    <row r="921" ht="14.25" customHeight="1">
      <c r="A921" s="1" t="s">
        <v>196</v>
      </c>
      <c r="B921" s="1" t="s">
        <v>90</v>
      </c>
      <c r="C921" s="1" t="s">
        <v>185</v>
      </c>
      <c r="D921" s="1">
        <v>172.494172</v>
      </c>
      <c r="E921" s="1">
        <v>18.395192</v>
      </c>
      <c r="F921" s="1">
        <v>9.377</v>
      </c>
      <c r="G921" s="1">
        <v>183.0</v>
      </c>
      <c r="H921" s="1">
        <f t="shared" si="1"/>
        <v>0.827505828</v>
      </c>
    </row>
    <row r="922" ht="14.25" customHeight="1">
      <c r="A922" s="1" t="s">
        <v>196</v>
      </c>
      <c r="B922" s="1" t="s">
        <v>95</v>
      </c>
      <c r="C922" s="1" t="s">
        <v>185</v>
      </c>
      <c r="D922" s="1">
        <v>153.782586</v>
      </c>
      <c r="E922" s="1">
        <v>2.348829</v>
      </c>
      <c r="F922" s="1">
        <v>65.472</v>
      </c>
      <c r="G922" s="1">
        <v>10606.0</v>
      </c>
      <c r="H922" s="1">
        <f t="shared" si="1"/>
        <v>0.846217414</v>
      </c>
    </row>
    <row r="923" ht="14.25" customHeight="1">
      <c r="A923" s="1" t="s">
        <v>196</v>
      </c>
      <c r="B923" s="1" t="s">
        <v>104</v>
      </c>
      <c r="C923" s="1" t="s">
        <v>185</v>
      </c>
      <c r="D923" s="1">
        <v>171.532847</v>
      </c>
      <c r="E923" s="1">
        <v>22.975867</v>
      </c>
      <c r="F923" s="1">
        <v>7.466</v>
      </c>
      <c r="G923" s="1">
        <v>122.0</v>
      </c>
      <c r="H923" s="1">
        <f t="shared" si="1"/>
        <v>0.828467153</v>
      </c>
    </row>
    <row r="924" ht="14.25" customHeight="1">
      <c r="A924" s="1" t="s">
        <v>196</v>
      </c>
      <c r="B924" s="1" t="s">
        <v>109</v>
      </c>
      <c r="C924" s="1" t="s">
        <v>185</v>
      </c>
      <c r="D924" s="1">
        <v>154.421031</v>
      </c>
      <c r="E924" s="1">
        <v>0.960838</v>
      </c>
      <c r="F924" s="1">
        <v>160.715</v>
      </c>
      <c r="G924" s="1">
        <v>82501.0</v>
      </c>
      <c r="H924" s="1">
        <f t="shared" si="1"/>
        <v>0.845578969</v>
      </c>
    </row>
    <row r="925" ht="14.25" customHeight="1">
      <c r="A925" s="1" t="s">
        <v>196</v>
      </c>
      <c r="B925" s="1" t="s">
        <v>116</v>
      </c>
      <c r="C925" s="1" t="s">
        <v>185</v>
      </c>
      <c r="D925" s="1">
        <v>153.330726</v>
      </c>
      <c r="E925" s="1">
        <v>0.846832</v>
      </c>
      <c r="F925" s="1">
        <v>181.064</v>
      </c>
      <c r="G925" s="1">
        <v>114085.0</v>
      </c>
      <c r="H925" s="1">
        <f t="shared" si="1"/>
        <v>0.846669274</v>
      </c>
    </row>
    <row r="926" ht="14.25" customHeight="1">
      <c r="A926" s="1" t="s">
        <v>196</v>
      </c>
      <c r="B926" s="1" t="s">
        <v>121</v>
      </c>
      <c r="C926" s="1" t="s">
        <v>185</v>
      </c>
      <c r="D926" s="1">
        <v>150.759687</v>
      </c>
      <c r="E926" s="1">
        <v>2.299157</v>
      </c>
      <c r="F926" s="1">
        <v>65.572</v>
      </c>
      <c r="G926" s="1">
        <v>10102.0</v>
      </c>
      <c r="H926" s="1">
        <f t="shared" si="1"/>
        <v>0.849240313</v>
      </c>
    </row>
    <row r="927" ht="14.25" customHeight="1">
      <c r="A927" s="1" t="s">
        <v>196</v>
      </c>
      <c r="B927" s="1" t="s">
        <v>128</v>
      </c>
      <c r="C927" s="1" t="s">
        <v>185</v>
      </c>
      <c r="D927" s="1">
        <v>170.343766</v>
      </c>
      <c r="E927" s="1">
        <v>8.625774</v>
      </c>
      <c r="F927" s="1">
        <v>19.748</v>
      </c>
      <c r="G927" s="1">
        <v>939.0</v>
      </c>
      <c r="H927" s="1">
        <f t="shared" si="1"/>
        <v>0.829656234</v>
      </c>
    </row>
    <row r="928" ht="14.25" customHeight="1">
      <c r="A928" s="1" t="s">
        <v>196</v>
      </c>
      <c r="B928" s="1" t="s">
        <v>187</v>
      </c>
      <c r="C928" s="1" t="s">
        <v>185</v>
      </c>
      <c r="D928" s="1">
        <v>153.287778</v>
      </c>
      <c r="E928" s="1">
        <v>1.903141</v>
      </c>
      <c r="F928" s="1">
        <v>80.545</v>
      </c>
      <c r="G928" s="1">
        <v>17430.0</v>
      </c>
      <c r="H928" s="1">
        <f t="shared" si="1"/>
        <v>0.846712222</v>
      </c>
    </row>
    <row r="929" ht="14.25" customHeight="1">
      <c r="A929" s="1" t="s">
        <v>196</v>
      </c>
      <c r="B929" s="1" t="s">
        <v>188</v>
      </c>
      <c r="C929" s="1" t="s">
        <v>185</v>
      </c>
      <c r="D929" s="1">
        <v>150.38823</v>
      </c>
      <c r="E929" s="1">
        <v>7.413027</v>
      </c>
      <c r="F929" s="1">
        <v>20.287</v>
      </c>
      <c r="G929" s="1">
        <v>1029.0</v>
      </c>
      <c r="H929" s="1">
        <f t="shared" si="1"/>
        <v>0.84961177</v>
      </c>
    </row>
    <row r="930" ht="14.25" customHeight="1">
      <c r="A930" s="1" t="s">
        <v>196</v>
      </c>
      <c r="B930" s="1" t="s">
        <v>189</v>
      </c>
      <c r="C930" s="1" t="s">
        <v>185</v>
      </c>
      <c r="D930" s="1">
        <v>155.237084</v>
      </c>
      <c r="E930" s="1">
        <v>0.675735</v>
      </c>
      <c r="F930" s="1">
        <v>229.731</v>
      </c>
      <c r="G930" s="1">
        <v>178148.0</v>
      </c>
      <c r="H930" s="1">
        <f t="shared" si="1"/>
        <v>0.844762916</v>
      </c>
    </row>
    <row r="931" ht="14.25" customHeight="1">
      <c r="A931" s="1" t="s">
        <v>196</v>
      </c>
      <c r="B931" s="1" t="s">
        <v>190</v>
      </c>
      <c r="C931" s="1" t="s">
        <v>185</v>
      </c>
      <c r="D931" s="1">
        <v>157.655114</v>
      </c>
      <c r="E931" s="1">
        <v>1.037234</v>
      </c>
      <c r="F931" s="1">
        <v>151.996</v>
      </c>
      <c r="G931" s="1">
        <v>75539.0</v>
      </c>
      <c r="H931" s="1">
        <f t="shared" si="1"/>
        <v>0.842344886</v>
      </c>
    </row>
    <row r="932" ht="14.25" customHeight="1">
      <c r="A932" s="1" t="s">
        <v>196</v>
      </c>
      <c r="B932" s="1" t="s">
        <v>191</v>
      </c>
      <c r="C932" s="1" t="s">
        <v>185</v>
      </c>
      <c r="D932" s="1">
        <v>160.177761</v>
      </c>
      <c r="E932" s="1">
        <v>3.754719</v>
      </c>
      <c r="F932" s="1">
        <v>42.66</v>
      </c>
      <c r="G932" s="1">
        <v>4374.0</v>
      </c>
      <c r="H932" s="1">
        <f t="shared" si="1"/>
        <v>0.839822239</v>
      </c>
    </row>
    <row r="933" ht="14.25" customHeight="1">
      <c r="A933" s="1" t="s">
        <v>196</v>
      </c>
      <c r="B933" s="1" t="s">
        <v>192</v>
      </c>
      <c r="C933" s="1" t="s">
        <v>185</v>
      </c>
      <c r="D933" s="1">
        <v>154.967145</v>
      </c>
      <c r="E933" s="1">
        <v>0.853221</v>
      </c>
      <c r="F933" s="1">
        <v>181.626</v>
      </c>
      <c r="G933" s="1">
        <v>96072.0</v>
      </c>
      <c r="H933" s="1">
        <f t="shared" si="1"/>
        <v>0.845032855</v>
      </c>
    </row>
    <row r="934" ht="14.25" customHeight="1">
      <c r="A934" s="1" t="s">
        <v>196</v>
      </c>
      <c r="B934" s="1" t="s">
        <v>193</v>
      </c>
      <c r="C934" s="1" t="s">
        <v>185</v>
      </c>
      <c r="D934" s="1">
        <v>155.91008</v>
      </c>
      <c r="E934" s="1">
        <v>4.197431</v>
      </c>
      <c r="F934" s="1">
        <v>37.144</v>
      </c>
      <c r="G934" s="1">
        <v>3371.0</v>
      </c>
      <c r="H934" s="1">
        <f t="shared" si="1"/>
        <v>0.84408992</v>
      </c>
    </row>
    <row r="935" ht="14.25" customHeight="1">
      <c r="A935" s="1" t="s">
        <v>196</v>
      </c>
      <c r="B935" s="1" t="s">
        <v>194</v>
      </c>
      <c r="C935" s="1" t="s">
        <v>185</v>
      </c>
      <c r="D935" s="1">
        <v>152.002681</v>
      </c>
      <c r="E935" s="1">
        <v>4.646302</v>
      </c>
      <c r="F935" s="1">
        <v>32.715</v>
      </c>
      <c r="G935" s="1">
        <v>2621.0</v>
      </c>
      <c r="H935" s="1">
        <f t="shared" si="1"/>
        <v>0.847997319</v>
      </c>
    </row>
    <row r="936" ht="14.25" customHeight="1">
      <c r="A936" s="1" t="s">
        <v>196</v>
      </c>
      <c r="B936" s="1" t="s">
        <v>195</v>
      </c>
      <c r="C936" s="1" t="s">
        <v>185</v>
      </c>
      <c r="D936" s="1">
        <v>155.154316</v>
      </c>
      <c r="E936" s="1">
        <v>0.963316</v>
      </c>
      <c r="F936" s="1">
        <v>161.063</v>
      </c>
      <c r="G936" s="1">
        <v>67664.0</v>
      </c>
      <c r="H936" s="1">
        <f t="shared" si="1"/>
        <v>0.844845684</v>
      </c>
    </row>
    <row r="937" ht="14.25" customHeight="1">
      <c r="A937" s="1" t="s">
        <v>196</v>
      </c>
      <c r="B937" s="1" t="s">
        <v>183</v>
      </c>
      <c r="C937" s="1" t="s">
        <v>185</v>
      </c>
      <c r="D937" s="1">
        <v>152.225417</v>
      </c>
      <c r="E937" s="1">
        <v>0.674265</v>
      </c>
      <c r="F937" s="1">
        <v>225.765</v>
      </c>
      <c r="G937" s="1">
        <v>183425.0</v>
      </c>
      <c r="H937" s="1">
        <f t="shared" si="1"/>
        <v>0.847774583</v>
      </c>
    </row>
    <row r="938" ht="14.25" customHeight="1">
      <c r="A938" s="1" t="s">
        <v>196</v>
      </c>
      <c r="B938" s="1" t="s">
        <v>197</v>
      </c>
      <c r="C938" s="1" t="s">
        <v>185</v>
      </c>
      <c r="D938" s="1">
        <v>153.839318</v>
      </c>
      <c r="E938" s="1">
        <v>0.782522</v>
      </c>
      <c r="F938" s="1">
        <v>196.594</v>
      </c>
      <c r="G938" s="1">
        <v>135250.0</v>
      </c>
      <c r="H938" s="1">
        <f t="shared" si="1"/>
        <v>0.846160682</v>
      </c>
    </row>
    <row r="939" ht="14.25" customHeight="1">
      <c r="A939" s="1" t="s">
        <v>196</v>
      </c>
      <c r="B939" s="1" t="s">
        <v>198</v>
      </c>
      <c r="C939" s="1" t="s">
        <v>185</v>
      </c>
      <c r="D939" s="1">
        <v>152.205093</v>
      </c>
      <c r="E939" s="1">
        <v>0.802763</v>
      </c>
      <c r="F939" s="1">
        <v>189.602</v>
      </c>
      <c r="G939" s="1">
        <v>116274.0</v>
      </c>
      <c r="H939" s="1">
        <f t="shared" si="1"/>
        <v>0.847794907</v>
      </c>
    </row>
    <row r="940" ht="14.25" customHeight="1">
      <c r="A940" s="1" t="s">
        <v>196</v>
      </c>
      <c r="B940" s="1" t="s">
        <v>199</v>
      </c>
      <c r="C940" s="1" t="s">
        <v>185</v>
      </c>
      <c r="D940" s="1">
        <v>151.990844</v>
      </c>
      <c r="E940" s="1">
        <v>0.822663</v>
      </c>
      <c r="F940" s="1">
        <v>184.755</v>
      </c>
      <c r="G940" s="1">
        <v>109828.0</v>
      </c>
      <c r="H940" s="1">
        <f t="shared" si="1"/>
        <v>0.848009156</v>
      </c>
    </row>
    <row r="941" ht="14.25" customHeight="1">
      <c r="A941" s="1" t="s">
        <v>196</v>
      </c>
      <c r="B941" s="1" t="s">
        <v>200</v>
      </c>
      <c r="C941" s="1" t="s">
        <v>185</v>
      </c>
      <c r="D941" s="1">
        <v>153.112964</v>
      </c>
      <c r="E941" s="1">
        <v>1.193571</v>
      </c>
      <c r="F941" s="1">
        <v>128.281</v>
      </c>
      <c r="G941" s="1">
        <v>46872.0</v>
      </c>
      <c r="H941" s="1">
        <f t="shared" si="1"/>
        <v>0.846887036</v>
      </c>
    </row>
    <row r="942" ht="14.25" customHeight="1">
      <c r="A942" s="1" t="s">
        <v>196</v>
      </c>
      <c r="B942" s="1" t="s">
        <v>201</v>
      </c>
      <c r="C942" s="1" t="s">
        <v>185</v>
      </c>
      <c r="D942" s="1">
        <v>150.053945</v>
      </c>
      <c r="E942" s="1">
        <v>0.711488</v>
      </c>
      <c r="F942" s="1">
        <v>210.902</v>
      </c>
      <c r="G942" s="1">
        <v>195977.0</v>
      </c>
      <c r="H942" s="1">
        <f t="shared" si="1"/>
        <v>0.849946055</v>
      </c>
    </row>
    <row r="943" ht="14.25" customHeight="1">
      <c r="A943" s="1" t="s">
        <v>196</v>
      </c>
      <c r="B943" s="1" t="s">
        <v>202</v>
      </c>
      <c r="C943" s="1" t="s">
        <v>185</v>
      </c>
      <c r="D943" s="1">
        <v>150.642964</v>
      </c>
      <c r="E943" s="1">
        <v>0.69347</v>
      </c>
      <c r="F943" s="1">
        <v>217.231</v>
      </c>
      <c r="G943" s="1">
        <v>194866.0</v>
      </c>
      <c r="H943" s="1">
        <f t="shared" si="1"/>
        <v>0.849357036</v>
      </c>
    </row>
    <row r="944" ht="14.25" customHeight="1">
      <c r="A944" s="1" t="s">
        <v>196</v>
      </c>
      <c r="B944" s="1" t="s">
        <v>203</v>
      </c>
      <c r="C944" s="1" t="s">
        <v>185</v>
      </c>
      <c r="D944" s="1">
        <v>150.907417</v>
      </c>
      <c r="E944" s="1">
        <v>0.686457</v>
      </c>
      <c r="F944" s="1">
        <v>219.835</v>
      </c>
      <c r="G944" s="1">
        <v>195516.0</v>
      </c>
      <c r="H944" s="1">
        <f t="shared" si="1"/>
        <v>0.849092583</v>
      </c>
    </row>
    <row r="945" ht="14.25" customHeight="1">
      <c r="A945" s="1" t="s">
        <v>196</v>
      </c>
      <c r="B945" s="1" t="s">
        <v>204</v>
      </c>
      <c r="C945" s="1" t="s">
        <v>185</v>
      </c>
      <c r="D945" s="1">
        <v>152.617053</v>
      </c>
      <c r="E945" s="1">
        <v>1.908823</v>
      </c>
      <c r="F945" s="1">
        <v>79.953</v>
      </c>
      <c r="G945" s="1">
        <v>17031.0</v>
      </c>
      <c r="H945" s="1">
        <f t="shared" si="1"/>
        <v>0.847382947</v>
      </c>
    </row>
    <row r="946" ht="14.25" customHeight="1">
      <c r="A946" s="1" t="s">
        <v>196</v>
      </c>
      <c r="B946" s="1" t="s">
        <v>205</v>
      </c>
      <c r="C946" s="1" t="s">
        <v>185</v>
      </c>
      <c r="D946" s="1">
        <v>152.146353</v>
      </c>
      <c r="E946" s="1">
        <v>0.72509</v>
      </c>
      <c r="F946" s="1">
        <v>209.831</v>
      </c>
      <c r="G946" s="1">
        <v>159238.0</v>
      </c>
      <c r="H946" s="1">
        <f t="shared" si="1"/>
        <v>0.847853647</v>
      </c>
    </row>
    <row r="947" ht="14.25" customHeight="1">
      <c r="A947" s="1" t="s">
        <v>196</v>
      </c>
      <c r="B947" s="1" t="s">
        <v>206</v>
      </c>
      <c r="C947" s="1" t="s">
        <v>185</v>
      </c>
      <c r="D947" s="1">
        <v>152.710567</v>
      </c>
      <c r="E947" s="1">
        <v>1.281792</v>
      </c>
      <c r="F947" s="1">
        <v>119.138</v>
      </c>
      <c r="G947" s="1">
        <v>40914.0</v>
      </c>
      <c r="H947" s="1">
        <f t="shared" si="1"/>
        <v>0.847289433</v>
      </c>
    </row>
    <row r="948" ht="14.25" customHeight="1">
      <c r="A948" s="1" t="s">
        <v>196</v>
      </c>
      <c r="B948" s="1" t="s">
        <v>207</v>
      </c>
      <c r="C948" s="1" t="s">
        <v>185</v>
      </c>
      <c r="D948" s="1">
        <v>153.753909</v>
      </c>
      <c r="E948" s="1">
        <v>1.361254</v>
      </c>
      <c r="F948" s="1">
        <v>112.95</v>
      </c>
      <c r="G948" s="1">
        <v>35690.0</v>
      </c>
      <c r="H948" s="1">
        <f t="shared" si="1"/>
        <v>0.846246091</v>
      </c>
    </row>
    <row r="949" ht="14.25" customHeight="1">
      <c r="A949" s="1" t="s">
        <v>196</v>
      </c>
      <c r="B949" s="1" t="s">
        <v>208</v>
      </c>
      <c r="C949" s="1" t="s">
        <v>185</v>
      </c>
      <c r="D949" s="1">
        <v>149.866697</v>
      </c>
      <c r="E949" s="1">
        <v>2.772722</v>
      </c>
      <c r="F949" s="1">
        <v>54.05</v>
      </c>
      <c r="G949" s="1">
        <v>7355.0</v>
      </c>
      <c r="H949" s="1">
        <f t="shared" si="1"/>
        <v>0.850133303</v>
      </c>
    </row>
    <row r="950" ht="14.25" customHeight="1">
      <c r="A950" s="1" t="s">
        <v>196</v>
      </c>
      <c r="B950" s="1" t="s">
        <v>209</v>
      </c>
      <c r="C950" s="1" t="s">
        <v>185</v>
      </c>
      <c r="D950" s="1">
        <v>152.359119</v>
      </c>
      <c r="E950" s="1">
        <v>1.46666</v>
      </c>
      <c r="F950" s="1">
        <v>103.882</v>
      </c>
      <c r="G950" s="1">
        <v>25676.0</v>
      </c>
      <c r="H950" s="1">
        <f t="shared" si="1"/>
        <v>0.847640881</v>
      </c>
    </row>
    <row r="951" ht="14.25" customHeight="1">
      <c r="A951" s="1" t="s">
        <v>196</v>
      </c>
      <c r="B951" s="1" t="s">
        <v>210</v>
      </c>
      <c r="C951" s="1" t="s">
        <v>185</v>
      </c>
      <c r="D951" s="1">
        <v>149.809675</v>
      </c>
      <c r="E951" s="1">
        <v>1.403739</v>
      </c>
      <c r="F951" s="1">
        <v>106.722</v>
      </c>
      <c r="G951" s="1">
        <v>30091.0</v>
      </c>
      <c r="H951" s="1">
        <f t="shared" si="1"/>
        <v>0.850190325</v>
      </c>
    </row>
    <row r="952" ht="14.25" customHeight="1">
      <c r="A952" s="1" t="s">
        <v>196</v>
      </c>
      <c r="B952" s="1" t="s">
        <v>211</v>
      </c>
      <c r="C952" s="1" t="s">
        <v>185</v>
      </c>
      <c r="D952" s="1">
        <v>152.431263</v>
      </c>
      <c r="E952" s="1">
        <v>2.785471</v>
      </c>
      <c r="F952" s="1">
        <v>54.724</v>
      </c>
      <c r="G952" s="1">
        <v>6598.0</v>
      </c>
      <c r="H952" s="1">
        <f t="shared" si="1"/>
        <v>0.847568737</v>
      </c>
    </row>
    <row r="953" ht="14.25" customHeight="1">
      <c r="A953" s="1" t="s">
        <v>196</v>
      </c>
      <c r="B953" s="1" t="s">
        <v>212</v>
      </c>
      <c r="C953" s="1" t="s">
        <v>185</v>
      </c>
      <c r="D953" s="1">
        <v>152.906174</v>
      </c>
      <c r="E953" s="1">
        <v>2.243462</v>
      </c>
      <c r="F953" s="1">
        <v>68.156</v>
      </c>
      <c r="G953" s="1">
        <v>11819.0</v>
      </c>
      <c r="H953" s="1">
        <f t="shared" si="1"/>
        <v>0.847093826</v>
      </c>
    </row>
    <row r="954" ht="14.25" customHeight="1">
      <c r="A954" s="1" t="s">
        <v>196</v>
      </c>
      <c r="B954" s="1" t="s">
        <v>213</v>
      </c>
      <c r="C954" s="1" t="s">
        <v>185</v>
      </c>
      <c r="D954" s="1">
        <v>150.852115</v>
      </c>
      <c r="E954" s="1">
        <v>0.67802</v>
      </c>
      <c r="F954" s="1">
        <v>222.489</v>
      </c>
      <c r="G954" s="1">
        <v>167216.0</v>
      </c>
      <c r="H954" s="1">
        <f t="shared" si="1"/>
        <v>0.849147885</v>
      </c>
    </row>
    <row r="955" ht="14.25" customHeight="1">
      <c r="A955" s="1" t="s">
        <v>196</v>
      </c>
      <c r="B955" s="1" t="s">
        <v>214</v>
      </c>
      <c r="C955" s="1" t="s">
        <v>185</v>
      </c>
      <c r="D955" s="1">
        <v>148.137198</v>
      </c>
      <c r="E955" s="1">
        <v>0.644227</v>
      </c>
      <c r="F955" s="1">
        <v>229.946</v>
      </c>
      <c r="G955" s="1">
        <v>186503.0</v>
      </c>
      <c r="H955" s="1">
        <f t="shared" si="1"/>
        <v>0.851862802</v>
      </c>
    </row>
    <row r="956" ht="14.25" customHeight="1">
      <c r="A956" s="1" t="s">
        <v>196</v>
      </c>
      <c r="B956" s="1" t="s">
        <v>215</v>
      </c>
      <c r="C956" s="1" t="s">
        <v>185</v>
      </c>
      <c r="D956" s="1">
        <v>149.265604</v>
      </c>
      <c r="E956" s="1">
        <v>0.711526</v>
      </c>
      <c r="F956" s="1">
        <v>209.782</v>
      </c>
      <c r="G956" s="1">
        <v>169049.0</v>
      </c>
      <c r="H956" s="1">
        <f t="shared" si="1"/>
        <v>0.850734396</v>
      </c>
    </row>
    <row r="957" ht="14.25" customHeight="1">
      <c r="A957" s="1" t="s">
        <v>196</v>
      </c>
      <c r="B957" s="1" t="s">
        <v>216</v>
      </c>
      <c r="C957" s="1" t="s">
        <v>185</v>
      </c>
      <c r="D957" s="1">
        <v>148.423974</v>
      </c>
      <c r="E957" s="1">
        <v>0.681028</v>
      </c>
      <c r="F957" s="1">
        <v>217.941</v>
      </c>
      <c r="G957" s="1">
        <v>183579.0</v>
      </c>
      <c r="H957" s="1">
        <f t="shared" si="1"/>
        <v>0.851576026</v>
      </c>
    </row>
    <row r="958" ht="14.25" customHeight="1">
      <c r="A958" s="1" t="s">
        <v>196</v>
      </c>
      <c r="B958" s="1" t="s">
        <v>217</v>
      </c>
      <c r="C958" s="1" t="s">
        <v>185</v>
      </c>
      <c r="D958" s="1">
        <v>147.956265</v>
      </c>
      <c r="E958" s="1">
        <v>0.709465</v>
      </c>
      <c r="F958" s="1">
        <v>208.546</v>
      </c>
      <c r="G958" s="1">
        <v>179344.0</v>
      </c>
      <c r="H958" s="1">
        <f t="shared" si="1"/>
        <v>0.852043735</v>
      </c>
    </row>
    <row r="959" ht="14.25" customHeight="1">
      <c r="A959" s="1" t="s">
        <v>196</v>
      </c>
      <c r="B959" s="1" t="s">
        <v>218</v>
      </c>
      <c r="C959" s="1" t="s">
        <v>185</v>
      </c>
      <c r="D959" s="1">
        <v>153.110494</v>
      </c>
      <c r="E959" s="1">
        <v>0.848875</v>
      </c>
      <c r="F959" s="1">
        <v>180.369</v>
      </c>
      <c r="G959" s="1">
        <v>100686.0</v>
      </c>
      <c r="H959" s="1">
        <f t="shared" si="1"/>
        <v>0.846889506</v>
      </c>
    </row>
    <row r="960" ht="14.25" customHeight="1">
      <c r="A960" s="1" t="s">
        <v>196</v>
      </c>
      <c r="B960" s="1" t="s">
        <v>219</v>
      </c>
      <c r="C960" s="1" t="s">
        <v>185</v>
      </c>
      <c r="D960" s="1">
        <v>153.581775</v>
      </c>
      <c r="E960" s="1">
        <v>0.830122</v>
      </c>
      <c r="F960" s="1">
        <v>185.011</v>
      </c>
      <c r="G960" s="1">
        <v>121968.0</v>
      </c>
      <c r="H960" s="1">
        <f t="shared" si="1"/>
        <v>0.846418225</v>
      </c>
    </row>
    <row r="961" ht="14.25" customHeight="1">
      <c r="A961" s="1" t="s">
        <v>196</v>
      </c>
      <c r="B961" s="1" t="s">
        <v>220</v>
      </c>
      <c r="C961" s="1" t="s">
        <v>185</v>
      </c>
      <c r="D961" s="1">
        <v>147.847383</v>
      </c>
      <c r="E961" s="1">
        <v>4.111539</v>
      </c>
      <c r="F961" s="1">
        <v>35.959</v>
      </c>
      <c r="G961" s="1">
        <v>3326.0</v>
      </c>
      <c r="H961" s="1">
        <f t="shared" si="1"/>
        <v>0.852152617</v>
      </c>
    </row>
    <row r="962" ht="14.25" customHeight="1">
      <c r="A962" s="1" t="s">
        <v>196</v>
      </c>
      <c r="B962" s="1" t="s">
        <v>221</v>
      </c>
      <c r="C962" s="1" t="s">
        <v>185</v>
      </c>
      <c r="D962" s="1">
        <v>151.04177</v>
      </c>
      <c r="E962" s="1">
        <v>1.781567</v>
      </c>
      <c r="F962" s="1">
        <v>84.78</v>
      </c>
      <c r="G962" s="1">
        <v>21378.0</v>
      </c>
      <c r="H962" s="1">
        <f t="shared" si="1"/>
        <v>0.84895823</v>
      </c>
    </row>
    <row r="963" ht="14.25" customHeight="1">
      <c r="A963" s="1" t="s">
        <v>218</v>
      </c>
      <c r="B963" s="1" t="s">
        <v>184</v>
      </c>
      <c r="C963" s="1" t="s">
        <v>185</v>
      </c>
      <c r="D963" s="1">
        <v>145.527979</v>
      </c>
      <c r="E963" s="1">
        <v>0.739468</v>
      </c>
      <c r="F963" s="1">
        <v>196.801</v>
      </c>
      <c r="G963" s="1">
        <v>128173.0</v>
      </c>
      <c r="H963" s="1">
        <f t="shared" si="1"/>
        <v>0.854472021</v>
      </c>
    </row>
    <row r="964" ht="14.25" customHeight="1">
      <c r="A964" s="1" t="s">
        <v>218</v>
      </c>
      <c r="B964" s="1" t="s">
        <v>186</v>
      </c>
      <c r="C964" s="1" t="s">
        <v>185</v>
      </c>
      <c r="D964" s="1">
        <v>146.028765</v>
      </c>
      <c r="E964" s="1">
        <v>0.904529</v>
      </c>
      <c r="F964" s="1">
        <v>161.442</v>
      </c>
      <c r="G964" s="1">
        <v>76895.0</v>
      </c>
      <c r="H964" s="1">
        <f t="shared" si="1"/>
        <v>0.853971235</v>
      </c>
    </row>
    <row r="965" ht="14.25" customHeight="1">
      <c r="A965" s="1" t="s">
        <v>218</v>
      </c>
      <c r="B965" s="1" t="s">
        <v>57</v>
      </c>
      <c r="C965" s="1" t="s">
        <v>185</v>
      </c>
      <c r="D965" s="1">
        <v>155.913978</v>
      </c>
      <c r="E965" s="1">
        <v>26.355846</v>
      </c>
      <c r="F965" s="1">
        <v>5.916</v>
      </c>
      <c r="G965" s="1">
        <v>70.0</v>
      </c>
      <c r="H965" s="1">
        <f t="shared" si="1"/>
        <v>0.844086022</v>
      </c>
    </row>
    <row r="966" ht="14.25" customHeight="1">
      <c r="A966" s="1" t="s">
        <v>218</v>
      </c>
      <c r="B966" s="1" t="s">
        <v>65</v>
      </c>
      <c r="C966" s="1" t="s">
        <v>185</v>
      </c>
      <c r="D966" s="1">
        <v>153.814912</v>
      </c>
      <c r="E966" s="1">
        <v>2.866091</v>
      </c>
      <c r="F966" s="1">
        <v>53.667</v>
      </c>
      <c r="G966" s="1">
        <v>7196.0</v>
      </c>
      <c r="H966" s="1">
        <f t="shared" si="1"/>
        <v>0.846185088</v>
      </c>
    </row>
    <row r="967" ht="14.25" customHeight="1">
      <c r="A967" s="1" t="s">
        <v>218</v>
      </c>
      <c r="B967" s="1" t="s">
        <v>76</v>
      </c>
      <c r="C967" s="1" t="s">
        <v>185</v>
      </c>
      <c r="D967" s="1">
        <v>146.943531</v>
      </c>
      <c r="E967" s="1">
        <v>0.670945</v>
      </c>
      <c r="F967" s="1">
        <v>219.01</v>
      </c>
      <c r="G967" s="1">
        <v>189271.0</v>
      </c>
      <c r="H967" s="1">
        <f t="shared" si="1"/>
        <v>0.853056469</v>
      </c>
    </row>
    <row r="968" ht="14.25" customHeight="1">
      <c r="A968" s="1" t="s">
        <v>218</v>
      </c>
      <c r="B968" s="1" t="s">
        <v>83</v>
      </c>
      <c r="C968" s="1" t="s">
        <v>185</v>
      </c>
      <c r="D968" s="1">
        <v>144.584685</v>
      </c>
      <c r="E968" s="1">
        <v>1.367065</v>
      </c>
      <c r="F968" s="1">
        <v>105.763</v>
      </c>
      <c r="G968" s="1">
        <v>28609.0</v>
      </c>
      <c r="H968" s="1">
        <f t="shared" si="1"/>
        <v>0.855415315</v>
      </c>
    </row>
    <row r="969" ht="14.25" customHeight="1">
      <c r="A969" s="1" t="s">
        <v>218</v>
      </c>
      <c r="B969" s="1" t="s">
        <v>90</v>
      </c>
      <c r="C969" s="1" t="s">
        <v>185</v>
      </c>
      <c r="D969" s="1">
        <v>170.028818</v>
      </c>
      <c r="E969" s="1">
        <v>14.206139</v>
      </c>
      <c r="F969" s="1">
        <v>11.969</v>
      </c>
      <c r="G969" s="1">
        <v>306.0</v>
      </c>
      <c r="H969" s="1">
        <f t="shared" si="1"/>
        <v>0.829971182</v>
      </c>
    </row>
    <row r="970" ht="14.25" customHeight="1">
      <c r="A970" s="1" t="s">
        <v>218</v>
      </c>
      <c r="B970" s="1" t="s">
        <v>95</v>
      </c>
      <c r="C970" s="1" t="s">
        <v>185</v>
      </c>
      <c r="D970" s="1">
        <v>143.512369</v>
      </c>
      <c r="E970" s="1">
        <v>1.899712</v>
      </c>
      <c r="F970" s="1">
        <v>75.544</v>
      </c>
      <c r="G970" s="1">
        <v>16461.0</v>
      </c>
      <c r="H970" s="1">
        <f t="shared" si="1"/>
        <v>0.856487631</v>
      </c>
    </row>
    <row r="971" ht="14.25" customHeight="1">
      <c r="A971" s="1" t="s">
        <v>218</v>
      </c>
      <c r="B971" s="1" t="s">
        <v>104</v>
      </c>
      <c r="C971" s="1" t="s">
        <v>185</v>
      </c>
      <c r="D971" s="1">
        <v>186.320755</v>
      </c>
      <c r="E971" s="1">
        <v>19.08203</v>
      </c>
      <c r="F971" s="1">
        <v>9.764</v>
      </c>
      <c r="G971" s="1">
        <v>179.0</v>
      </c>
      <c r="H971" s="1">
        <f t="shared" si="1"/>
        <v>0.813679245</v>
      </c>
    </row>
    <row r="972" ht="14.25" customHeight="1">
      <c r="A972" s="1" t="s">
        <v>218</v>
      </c>
      <c r="B972" s="1" t="s">
        <v>109</v>
      </c>
      <c r="C972" s="1" t="s">
        <v>185</v>
      </c>
      <c r="D972" s="1">
        <v>146.155151</v>
      </c>
      <c r="E972" s="1">
        <v>0.810441</v>
      </c>
      <c r="F972" s="1">
        <v>180.34</v>
      </c>
      <c r="G972" s="1">
        <v>119862.0</v>
      </c>
      <c r="H972" s="1">
        <f t="shared" si="1"/>
        <v>0.853844849</v>
      </c>
    </row>
    <row r="973" ht="14.25" customHeight="1">
      <c r="A973" s="1" t="s">
        <v>218</v>
      </c>
      <c r="B973" s="1" t="s">
        <v>116</v>
      </c>
      <c r="C973" s="1" t="s">
        <v>185</v>
      </c>
      <c r="D973" s="1">
        <v>146.923774</v>
      </c>
      <c r="E973" s="1">
        <v>0.706465</v>
      </c>
      <c r="F973" s="1">
        <v>207.97</v>
      </c>
      <c r="G973" s="1">
        <v>164592.0</v>
      </c>
      <c r="H973" s="1">
        <f t="shared" si="1"/>
        <v>0.853076226</v>
      </c>
    </row>
    <row r="974" ht="14.25" customHeight="1">
      <c r="A974" s="1" t="s">
        <v>218</v>
      </c>
      <c r="B974" s="1" t="s">
        <v>121</v>
      </c>
      <c r="C974" s="1" t="s">
        <v>185</v>
      </c>
      <c r="D974" s="1">
        <v>145.189504</v>
      </c>
      <c r="E974" s="1">
        <v>1.797396</v>
      </c>
      <c r="F974" s="1">
        <v>80.778</v>
      </c>
      <c r="G974" s="1">
        <v>15573.0</v>
      </c>
      <c r="H974" s="1">
        <f t="shared" si="1"/>
        <v>0.854810496</v>
      </c>
    </row>
    <row r="975" ht="14.25" customHeight="1">
      <c r="A975" s="1" t="s">
        <v>218</v>
      </c>
      <c r="B975" s="1" t="s">
        <v>128</v>
      </c>
      <c r="C975" s="1" t="s">
        <v>185</v>
      </c>
      <c r="D975" s="1">
        <v>173.070145</v>
      </c>
      <c r="E975" s="1">
        <v>7.456067</v>
      </c>
      <c r="F975" s="1">
        <v>23.212</v>
      </c>
      <c r="G975" s="1">
        <v>1372.0</v>
      </c>
      <c r="H975" s="1">
        <f t="shared" si="1"/>
        <v>0.826929855</v>
      </c>
    </row>
    <row r="976" ht="14.25" customHeight="1">
      <c r="A976" s="1" t="s">
        <v>218</v>
      </c>
      <c r="B976" s="1" t="s">
        <v>187</v>
      </c>
      <c r="C976" s="1" t="s">
        <v>185</v>
      </c>
      <c r="D976" s="1">
        <v>150.20202</v>
      </c>
      <c r="E976" s="1">
        <v>1.555702</v>
      </c>
      <c r="F976" s="1">
        <v>96.549</v>
      </c>
      <c r="G976" s="1">
        <v>25451.0</v>
      </c>
      <c r="H976" s="1">
        <f t="shared" si="1"/>
        <v>0.84979798</v>
      </c>
    </row>
    <row r="977" ht="14.25" customHeight="1">
      <c r="A977" s="1" t="s">
        <v>218</v>
      </c>
      <c r="B977" s="1" t="s">
        <v>188</v>
      </c>
      <c r="C977" s="1" t="s">
        <v>185</v>
      </c>
      <c r="D977" s="1">
        <v>155.722326</v>
      </c>
      <c r="E977" s="1">
        <v>6.000327</v>
      </c>
      <c r="F977" s="1">
        <v>25.952</v>
      </c>
      <c r="G977" s="1">
        <v>1600.0</v>
      </c>
      <c r="H977" s="1">
        <f t="shared" si="1"/>
        <v>0.844277674</v>
      </c>
    </row>
    <row r="978" ht="14.25" customHeight="1">
      <c r="A978" s="1" t="s">
        <v>218</v>
      </c>
      <c r="B978" s="1" t="s">
        <v>189</v>
      </c>
      <c r="C978" s="1" t="s">
        <v>185</v>
      </c>
      <c r="D978" s="1">
        <v>148.552572</v>
      </c>
      <c r="E978" s="1">
        <v>0.664172</v>
      </c>
      <c r="F978" s="1">
        <v>223.666</v>
      </c>
      <c r="G978" s="1">
        <v>227712.0</v>
      </c>
      <c r="H978" s="1">
        <f t="shared" si="1"/>
        <v>0.851447428</v>
      </c>
    </row>
    <row r="979" ht="14.25" customHeight="1">
      <c r="A979" s="1" t="s">
        <v>218</v>
      </c>
      <c r="B979" s="1" t="s">
        <v>190</v>
      </c>
      <c r="C979" s="1" t="s">
        <v>185</v>
      </c>
      <c r="D979" s="1">
        <v>158.237949</v>
      </c>
      <c r="E979" s="1">
        <v>0.886362</v>
      </c>
      <c r="F979" s="1">
        <v>178.525</v>
      </c>
      <c r="G979" s="1">
        <v>107848.0</v>
      </c>
      <c r="H979" s="1">
        <f t="shared" si="1"/>
        <v>0.841762051</v>
      </c>
    </row>
    <row r="980" ht="14.25" customHeight="1">
      <c r="A980" s="1" t="s">
        <v>218</v>
      </c>
      <c r="B980" s="1" t="s">
        <v>191</v>
      </c>
      <c r="C980" s="1" t="s">
        <v>185</v>
      </c>
      <c r="D980" s="1">
        <v>152.209069</v>
      </c>
      <c r="E980" s="1">
        <v>2.968198</v>
      </c>
      <c r="F980" s="1">
        <v>51.28</v>
      </c>
      <c r="G980" s="1">
        <v>6618.0</v>
      </c>
      <c r="H980" s="1">
        <f t="shared" si="1"/>
        <v>0.847790931</v>
      </c>
    </row>
    <row r="981" ht="14.25" customHeight="1">
      <c r="A981" s="1" t="s">
        <v>218</v>
      </c>
      <c r="B981" s="1" t="s">
        <v>192</v>
      </c>
      <c r="C981" s="1" t="s">
        <v>185</v>
      </c>
      <c r="D981" s="1">
        <v>148.5999</v>
      </c>
      <c r="E981" s="1">
        <v>0.72526</v>
      </c>
      <c r="F981" s="1">
        <v>204.892</v>
      </c>
      <c r="G981" s="1">
        <v>137476.0</v>
      </c>
      <c r="H981" s="1">
        <f t="shared" si="1"/>
        <v>0.8514001</v>
      </c>
    </row>
    <row r="982" ht="14.25" customHeight="1">
      <c r="A982" s="1" t="s">
        <v>218</v>
      </c>
      <c r="B982" s="1" t="s">
        <v>193</v>
      </c>
      <c r="C982" s="1" t="s">
        <v>185</v>
      </c>
      <c r="D982" s="1">
        <v>148.879873</v>
      </c>
      <c r="E982" s="1">
        <v>3.227855</v>
      </c>
      <c r="F982" s="1">
        <v>46.123</v>
      </c>
      <c r="G982" s="1">
        <v>4732.0</v>
      </c>
      <c r="H982" s="1">
        <f t="shared" si="1"/>
        <v>0.851120127</v>
      </c>
    </row>
    <row r="983" ht="14.25" customHeight="1">
      <c r="A983" s="1" t="s">
        <v>218</v>
      </c>
      <c r="B983" s="1" t="s">
        <v>194</v>
      </c>
      <c r="C983" s="1" t="s">
        <v>185</v>
      </c>
      <c r="D983" s="1">
        <v>158.211954</v>
      </c>
      <c r="E983" s="1">
        <v>4.105929</v>
      </c>
      <c r="F983" s="1">
        <v>38.533</v>
      </c>
      <c r="G983" s="1">
        <v>3593.0</v>
      </c>
      <c r="H983" s="1">
        <f t="shared" si="1"/>
        <v>0.841788046</v>
      </c>
    </row>
    <row r="984" ht="14.25" customHeight="1">
      <c r="A984" s="1" t="s">
        <v>218</v>
      </c>
      <c r="B984" s="1" t="s">
        <v>195</v>
      </c>
      <c r="C984" s="1" t="s">
        <v>185</v>
      </c>
      <c r="D984" s="1">
        <v>149.18167</v>
      </c>
      <c r="E984" s="1">
        <v>0.836934</v>
      </c>
      <c r="F984" s="1">
        <v>178.248</v>
      </c>
      <c r="G984" s="1">
        <v>96443.0</v>
      </c>
      <c r="H984" s="1">
        <f t="shared" si="1"/>
        <v>0.85081833</v>
      </c>
    </row>
    <row r="985" ht="14.25" customHeight="1">
      <c r="A985" s="1" t="s">
        <v>218</v>
      </c>
      <c r="B985" s="1" t="s">
        <v>196</v>
      </c>
      <c r="C985" s="1" t="s">
        <v>185</v>
      </c>
      <c r="D985" s="1">
        <v>153.110494</v>
      </c>
      <c r="E985" s="1">
        <v>0.848875</v>
      </c>
      <c r="F985" s="1">
        <v>180.369</v>
      </c>
      <c r="G985" s="1">
        <v>100686.0</v>
      </c>
      <c r="H985" s="1">
        <f t="shared" si="1"/>
        <v>0.846889506</v>
      </c>
    </row>
    <row r="986" ht="14.25" customHeight="1">
      <c r="A986" s="1" t="s">
        <v>218</v>
      </c>
      <c r="B986" s="1" t="s">
        <v>183</v>
      </c>
      <c r="C986" s="1" t="s">
        <v>185</v>
      </c>
      <c r="D986" s="1">
        <v>146.371513</v>
      </c>
      <c r="E986" s="1">
        <v>0.652882</v>
      </c>
      <c r="F986" s="1">
        <v>224.193</v>
      </c>
      <c r="G986" s="1">
        <v>229526.0</v>
      </c>
      <c r="H986" s="1">
        <f t="shared" si="1"/>
        <v>0.853628487</v>
      </c>
    </row>
    <row r="987" ht="14.25" customHeight="1">
      <c r="A987" s="1" t="s">
        <v>218</v>
      </c>
      <c r="B987" s="1" t="s">
        <v>197</v>
      </c>
      <c r="C987" s="1" t="s">
        <v>185</v>
      </c>
      <c r="D987" s="1">
        <v>146.464102</v>
      </c>
      <c r="E987" s="1">
        <v>0.709486</v>
      </c>
      <c r="F987" s="1">
        <v>206.437</v>
      </c>
      <c r="G987" s="1">
        <v>170618.0</v>
      </c>
      <c r="H987" s="1">
        <f t="shared" si="1"/>
        <v>0.853535898</v>
      </c>
    </row>
    <row r="988" ht="14.25" customHeight="1">
      <c r="A988" s="1" t="s">
        <v>218</v>
      </c>
      <c r="B988" s="1" t="s">
        <v>198</v>
      </c>
      <c r="C988" s="1" t="s">
        <v>185</v>
      </c>
      <c r="D988" s="1">
        <v>146.247476</v>
      </c>
      <c r="E988" s="1">
        <v>0.75026</v>
      </c>
      <c r="F988" s="1">
        <v>194.929</v>
      </c>
      <c r="G988" s="1">
        <v>146816.0</v>
      </c>
      <c r="H988" s="1">
        <f t="shared" si="1"/>
        <v>0.853752524</v>
      </c>
    </row>
    <row r="989" ht="14.25" customHeight="1">
      <c r="A989" s="1" t="s">
        <v>218</v>
      </c>
      <c r="B989" s="1" t="s">
        <v>199</v>
      </c>
      <c r="C989" s="1" t="s">
        <v>185</v>
      </c>
      <c r="D989" s="1">
        <v>146.188382</v>
      </c>
      <c r="E989" s="1">
        <v>0.762971</v>
      </c>
      <c r="F989" s="1">
        <v>191.604</v>
      </c>
      <c r="G989" s="1">
        <v>135822.0</v>
      </c>
      <c r="H989" s="1">
        <f t="shared" si="1"/>
        <v>0.853811618</v>
      </c>
    </row>
    <row r="990" ht="14.25" customHeight="1">
      <c r="A990" s="1" t="s">
        <v>218</v>
      </c>
      <c r="B990" s="1" t="s">
        <v>200</v>
      </c>
      <c r="C990" s="1" t="s">
        <v>185</v>
      </c>
      <c r="D990" s="1">
        <v>156.156961</v>
      </c>
      <c r="E990" s="1">
        <v>1.108413</v>
      </c>
      <c r="F990" s="1">
        <v>140.883</v>
      </c>
      <c r="G990" s="1">
        <v>56637.0</v>
      </c>
      <c r="H990" s="1">
        <f t="shared" si="1"/>
        <v>0.843843039</v>
      </c>
    </row>
    <row r="991" ht="14.25" customHeight="1">
      <c r="A991" s="1" t="s">
        <v>218</v>
      </c>
      <c r="B991" s="1" t="s">
        <v>201</v>
      </c>
      <c r="C991" s="1" t="s">
        <v>185</v>
      </c>
      <c r="D991" s="1">
        <v>156.854407</v>
      </c>
      <c r="E991" s="1">
        <v>0.649474</v>
      </c>
      <c r="F991" s="1">
        <v>241.51</v>
      </c>
      <c r="G991" s="1">
        <v>237867.0</v>
      </c>
      <c r="H991" s="1">
        <f t="shared" si="1"/>
        <v>0.843145593</v>
      </c>
    </row>
    <row r="992" ht="14.25" customHeight="1">
      <c r="A992" s="1" t="s">
        <v>218</v>
      </c>
      <c r="B992" s="1" t="s">
        <v>202</v>
      </c>
      <c r="C992" s="1" t="s">
        <v>185</v>
      </c>
      <c r="D992" s="1">
        <v>156.886</v>
      </c>
      <c r="E992" s="1">
        <v>0.625642</v>
      </c>
      <c r="F992" s="1">
        <v>250.76</v>
      </c>
      <c r="G992" s="1">
        <v>236984.0</v>
      </c>
      <c r="H992" s="1">
        <f t="shared" si="1"/>
        <v>0.843114</v>
      </c>
    </row>
    <row r="993" ht="14.25" customHeight="1">
      <c r="A993" s="1" t="s">
        <v>218</v>
      </c>
      <c r="B993" s="1" t="s">
        <v>203</v>
      </c>
      <c r="C993" s="1" t="s">
        <v>185</v>
      </c>
      <c r="D993" s="1">
        <v>156.799793</v>
      </c>
      <c r="E993" s="1">
        <v>0.651721</v>
      </c>
      <c r="F993" s="1">
        <v>240.593</v>
      </c>
      <c r="G993" s="1">
        <v>238113.0</v>
      </c>
      <c r="H993" s="1">
        <f t="shared" si="1"/>
        <v>0.843200207</v>
      </c>
    </row>
    <row r="994" ht="14.25" customHeight="1">
      <c r="A994" s="1" t="s">
        <v>218</v>
      </c>
      <c r="B994" s="1" t="s">
        <v>204</v>
      </c>
      <c r="C994" s="1" t="s">
        <v>185</v>
      </c>
      <c r="D994" s="1">
        <v>155.970542</v>
      </c>
      <c r="E994" s="1">
        <v>1.579566</v>
      </c>
      <c r="F994" s="1">
        <v>98.743</v>
      </c>
      <c r="G994" s="1">
        <v>25580.0</v>
      </c>
      <c r="H994" s="1">
        <f t="shared" si="1"/>
        <v>0.844029458</v>
      </c>
    </row>
    <row r="995" ht="14.25" customHeight="1">
      <c r="A995" s="1" t="s">
        <v>218</v>
      </c>
      <c r="B995" s="1" t="s">
        <v>205</v>
      </c>
      <c r="C995" s="1" t="s">
        <v>185</v>
      </c>
      <c r="D995" s="1">
        <v>160.194771</v>
      </c>
      <c r="E995" s="1">
        <v>0.696205</v>
      </c>
      <c r="F995" s="1">
        <v>230.097</v>
      </c>
      <c r="G995" s="1">
        <v>212045.0</v>
      </c>
      <c r="H995" s="1">
        <f t="shared" si="1"/>
        <v>0.839805229</v>
      </c>
    </row>
    <row r="996" ht="14.25" customHeight="1">
      <c r="A996" s="1" t="s">
        <v>218</v>
      </c>
      <c r="B996" s="1" t="s">
        <v>206</v>
      </c>
      <c r="C996" s="1" t="s">
        <v>185</v>
      </c>
      <c r="D996" s="1">
        <v>155.788786</v>
      </c>
      <c r="E996" s="1">
        <v>1.092693</v>
      </c>
      <c r="F996" s="1">
        <v>142.573</v>
      </c>
      <c r="G996" s="1">
        <v>59406.0</v>
      </c>
      <c r="H996" s="1">
        <f t="shared" si="1"/>
        <v>0.844211214</v>
      </c>
    </row>
    <row r="997" ht="14.25" customHeight="1">
      <c r="A997" s="1" t="s">
        <v>218</v>
      </c>
      <c r="B997" s="1" t="s">
        <v>207</v>
      </c>
      <c r="C997" s="1" t="s">
        <v>185</v>
      </c>
      <c r="D997" s="1">
        <v>154.258608</v>
      </c>
      <c r="E997" s="1">
        <v>1.112943</v>
      </c>
      <c r="F997" s="1">
        <v>138.604</v>
      </c>
      <c r="G997" s="1">
        <v>54141.0</v>
      </c>
      <c r="H997" s="1">
        <f t="shared" si="1"/>
        <v>0.845741392</v>
      </c>
    </row>
    <row r="998" ht="14.25" customHeight="1">
      <c r="A998" s="1" t="s">
        <v>218</v>
      </c>
      <c r="B998" s="1" t="s">
        <v>208</v>
      </c>
      <c r="C998" s="1" t="s">
        <v>185</v>
      </c>
      <c r="D998" s="1">
        <v>154.440984</v>
      </c>
      <c r="E998" s="1">
        <v>2.29761</v>
      </c>
      <c r="F998" s="1">
        <v>67.218</v>
      </c>
      <c r="G998" s="1">
        <v>11850.0</v>
      </c>
      <c r="H998" s="1">
        <f t="shared" si="1"/>
        <v>0.845559016</v>
      </c>
    </row>
    <row r="999" ht="14.25" customHeight="1">
      <c r="A999" s="1" t="s">
        <v>218</v>
      </c>
      <c r="B999" s="1" t="s">
        <v>209</v>
      </c>
      <c r="C999" s="1" t="s">
        <v>185</v>
      </c>
      <c r="D999" s="1">
        <v>154.903299</v>
      </c>
      <c r="E999" s="1">
        <v>1.303993</v>
      </c>
      <c r="F999" s="1">
        <v>118.792</v>
      </c>
      <c r="G999" s="1">
        <v>36913.0</v>
      </c>
      <c r="H999" s="1">
        <f t="shared" si="1"/>
        <v>0.845096701</v>
      </c>
    </row>
    <row r="1000" ht="14.25" customHeight="1">
      <c r="A1000" s="1" t="s">
        <v>218</v>
      </c>
      <c r="B1000" s="1" t="s">
        <v>210</v>
      </c>
      <c r="C1000" s="1" t="s">
        <v>185</v>
      </c>
      <c r="D1000" s="1">
        <v>154.179142</v>
      </c>
      <c r="E1000" s="1">
        <v>1.180888</v>
      </c>
      <c r="F1000" s="1">
        <v>130.562</v>
      </c>
      <c r="G1000" s="1">
        <v>46619.0</v>
      </c>
      <c r="H1000" s="1">
        <f t="shared" si="1"/>
        <v>0.845820858</v>
      </c>
    </row>
    <row r="1001" ht="14.25" customHeight="1">
      <c r="A1001" s="1" t="s">
        <v>218</v>
      </c>
      <c r="B1001" s="1" t="s">
        <v>211</v>
      </c>
      <c r="C1001" s="1" t="s">
        <v>185</v>
      </c>
      <c r="D1001" s="1">
        <v>156.732436</v>
      </c>
      <c r="E1001" s="1">
        <v>2.360589</v>
      </c>
      <c r="F1001" s="1">
        <v>66.395</v>
      </c>
      <c r="G1001" s="1">
        <v>10163.0</v>
      </c>
      <c r="H1001" s="1">
        <f t="shared" si="1"/>
        <v>0.843267564</v>
      </c>
    </row>
    <row r="1002" ht="14.25" customHeight="1">
      <c r="A1002" s="1" t="s">
        <v>218</v>
      </c>
      <c r="B1002" s="1" t="s">
        <v>212</v>
      </c>
      <c r="C1002" s="1" t="s">
        <v>185</v>
      </c>
      <c r="D1002" s="1">
        <v>156.616971</v>
      </c>
      <c r="E1002" s="1">
        <v>1.837049</v>
      </c>
      <c r="F1002" s="1">
        <v>85.255</v>
      </c>
      <c r="G1002" s="1">
        <v>16638.0</v>
      </c>
      <c r="H1002" s="1">
        <f t="shared" si="1"/>
        <v>0.843383029</v>
      </c>
    </row>
    <row r="1003" ht="14.25" customHeight="1">
      <c r="A1003" s="1" t="s">
        <v>218</v>
      </c>
      <c r="B1003" s="1" t="s">
        <v>213</v>
      </c>
      <c r="C1003" s="1" t="s">
        <v>185</v>
      </c>
      <c r="D1003" s="1">
        <v>154.533037</v>
      </c>
      <c r="E1003" s="1">
        <v>0.643585</v>
      </c>
      <c r="F1003" s="1">
        <v>240.113</v>
      </c>
      <c r="G1003" s="1">
        <v>219227.0</v>
      </c>
      <c r="H1003" s="1">
        <f t="shared" si="1"/>
        <v>0.845466963</v>
      </c>
    </row>
    <row r="1004" ht="14.25" customHeight="1">
      <c r="A1004" s="1" t="s">
        <v>218</v>
      </c>
      <c r="B1004" s="1" t="s">
        <v>214</v>
      </c>
      <c r="C1004" s="1" t="s">
        <v>185</v>
      </c>
      <c r="D1004" s="1">
        <v>154.836285</v>
      </c>
      <c r="E1004" s="1">
        <v>0.649206</v>
      </c>
      <c r="F1004" s="1">
        <v>238.501</v>
      </c>
      <c r="G1004" s="1">
        <v>231559.0</v>
      </c>
      <c r="H1004" s="1">
        <f t="shared" si="1"/>
        <v>0.845163715</v>
      </c>
    </row>
    <row r="1005" ht="14.25" customHeight="1">
      <c r="A1005" s="1" t="s">
        <v>218</v>
      </c>
      <c r="B1005" s="1" t="s">
        <v>215</v>
      </c>
      <c r="C1005" s="1" t="s">
        <v>185</v>
      </c>
      <c r="D1005" s="1">
        <v>155.634484</v>
      </c>
      <c r="E1005" s="1">
        <v>0.658461</v>
      </c>
      <c r="F1005" s="1">
        <v>236.361</v>
      </c>
      <c r="G1005" s="1">
        <v>220837.0</v>
      </c>
      <c r="H1005" s="1">
        <f t="shared" si="1"/>
        <v>0.844365516</v>
      </c>
    </row>
    <row r="1006" ht="14.25" customHeight="1">
      <c r="A1006" s="1" t="s">
        <v>218</v>
      </c>
      <c r="B1006" s="1" t="s">
        <v>216</v>
      </c>
      <c r="C1006" s="1" t="s">
        <v>185</v>
      </c>
      <c r="D1006" s="1">
        <v>155.135803</v>
      </c>
      <c r="E1006" s="1">
        <v>0.621166</v>
      </c>
      <c r="F1006" s="1">
        <v>249.749</v>
      </c>
      <c r="G1006" s="1">
        <v>229836.0</v>
      </c>
      <c r="H1006" s="1">
        <f t="shared" si="1"/>
        <v>0.844864197</v>
      </c>
    </row>
    <row r="1007" ht="14.25" customHeight="1">
      <c r="A1007" s="1" t="s">
        <v>218</v>
      </c>
      <c r="B1007" s="1" t="s">
        <v>217</v>
      </c>
      <c r="C1007" s="1" t="s">
        <v>185</v>
      </c>
      <c r="D1007" s="1">
        <v>154.799068</v>
      </c>
      <c r="E1007" s="1">
        <v>0.638875</v>
      </c>
      <c r="F1007" s="1">
        <v>242.3</v>
      </c>
      <c r="G1007" s="1">
        <v>227418.0</v>
      </c>
      <c r="H1007" s="1">
        <f t="shared" si="1"/>
        <v>0.845200932</v>
      </c>
    </row>
    <row r="1008" ht="14.25" customHeight="1">
      <c r="A1008" s="1" t="s">
        <v>218</v>
      </c>
      <c r="B1008" s="1" t="s">
        <v>219</v>
      </c>
      <c r="C1008" s="1" t="s">
        <v>185</v>
      </c>
      <c r="D1008" s="1">
        <v>166.035306</v>
      </c>
      <c r="E1008" s="1">
        <v>0.771971</v>
      </c>
      <c r="F1008" s="1">
        <v>215.08</v>
      </c>
      <c r="G1008" s="1">
        <v>169891.0</v>
      </c>
      <c r="H1008" s="1">
        <f t="shared" si="1"/>
        <v>0.833964694</v>
      </c>
    </row>
    <row r="1009" ht="14.25" customHeight="1">
      <c r="A1009" s="1" t="s">
        <v>218</v>
      </c>
      <c r="B1009" s="1" t="s">
        <v>220</v>
      </c>
      <c r="C1009" s="1" t="s">
        <v>185</v>
      </c>
      <c r="D1009" s="1">
        <v>160.49169</v>
      </c>
      <c r="E1009" s="1">
        <v>3.542948</v>
      </c>
      <c r="F1009" s="1">
        <v>45.299</v>
      </c>
      <c r="G1009" s="1">
        <v>4893.0</v>
      </c>
      <c r="H1009" s="1">
        <f t="shared" si="1"/>
        <v>0.83950831</v>
      </c>
    </row>
    <row r="1010" ht="14.25" customHeight="1">
      <c r="A1010" s="1" t="s">
        <v>218</v>
      </c>
      <c r="B1010" s="1" t="s">
        <v>221</v>
      </c>
      <c r="C1010" s="1" t="s">
        <v>185</v>
      </c>
      <c r="D1010" s="1">
        <v>162.724133</v>
      </c>
      <c r="E1010" s="1">
        <v>1.514636</v>
      </c>
      <c r="F1010" s="1">
        <v>107.434</v>
      </c>
      <c r="G1010" s="1">
        <v>30858.0</v>
      </c>
      <c r="H1010" s="1">
        <f t="shared" si="1"/>
        <v>0.837275867</v>
      </c>
    </row>
    <row r="1011" ht="14.25" customHeight="1">
      <c r="A1011" s="1" t="s">
        <v>202</v>
      </c>
      <c r="B1011" s="1" t="s">
        <v>184</v>
      </c>
      <c r="C1011" s="1" t="s">
        <v>185</v>
      </c>
      <c r="D1011" s="1">
        <v>144.348185</v>
      </c>
      <c r="E1011" s="1">
        <v>0.626028</v>
      </c>
      <c r="F1011" s="1">
        <v>230.578</v>
      </c>
      <c r="G1011" s="1">
        <v>214546.0</v>
      </c>
      <c r="H1011" s="1">
        <f t="shared" si="1"/>
        <v>0.855651815</v>
      </c>
    </row>
    <row r="1012" ht="14.25" customHeight="1">
      <c r="A1012" s="1" t="s">
        <v>202</v>
      </c>
      <c r="B1012" s="1" t="s">
        <v>186</v>
      </c>
      <c r="C1012" s="1" t="s">
        <v>185</v>
      </c>
      <c r="D1012" s="1">
        <v>145.763394</v>
      </c>
      <c r="E1012" s="1">
        <v>0.779763</v>
      </c>
      <c r="F1012" s="1">
        <v>186.933</v>
      </c>
      <c r="G1012" s="1">
        <v>119754.0</v>
      </c>
      <c r="H1012" s="1">
        <f t="shared" si="1"/>
        <v>0.854236606</v>
      </c>
    </row>
    <row r="1013" ht="14.25" customHeight="1">
      <c r="A1013" s="1" t="s">
        <v>202</v>
      </c>
      <c r="B1013" s="1" t="s">
        <v>57</v>
      </c>
      <c r="C1013" s="1" t="s">
        <v>185</v>
      </c>
      <c r="D1013" s="1">
        <v>174.496644</v>
      </c>
      <c r="E1013" s="1">
        <v>22.475507</v>
      </c>
      <c r="F1013" s="1">
        <v>7.764</v>
      </c>
      <c r="G1013" s="1">
        <v>131.0</v>
      </c>
      <c r="H1013" s="1">
        <f t="shared" si="1"/>
        <v>0.825503356</v>
      </c>
    </row>
    <row r="1014" ht="14.25" customHeight="1">
      <c r="A1014" s="1" t="s">
        <v>202</v>
      </c>
      <c r="B1014" s="1" t="s">
        <v>65</v>
      </c>
      <c r="C1014" s="1" t="s">
        <v>185</v>
      </c>
      <c r="D1014" s="1">
        <v>149.714286</v>
      </c>
      <c r="E1014" s="1">
        <v>2.237296</v>
      </c>
      <c r="F1014" s="1">
        <v>66.918</v>
      </c>
      <c r="G1014" s="1">
        <v>11472.0</v>
      </c>
      <c r="H1014" s="1">
        <f t="shared" si="1"/>
        <v>0.850285714</v>
      </c>
    </row>
    <row r="1015" ht="14.25" customHeight="1">
      <c r="A1015" s="1" t="s">
        <v>202</v>
      </c>
      <c r="B1015" s="1" t="s">
        <v>76</v>
      </c>
      <c r="C1015" s="1" t="s">
        <v>185</v>
      </c>
      <c r="D1015" s="1">
        <v>145.233247</v>
      </c>
      <c r="E1015" s="1">
        <v>0.596031</v>
      </c>
      <c r="F1015" s="1">
        <v>243.667</v>
      </c>
      <c r="G1015" s="1">
        <v>328930.0</v>
      </c>
      <c r="H1015" s="1">
        <f t="shared" si="1"/>
        <v>0.854766753</v>
      </c>
    </row>
    <row r="1016" ht="14.25" customHeight="1">
      <c r="A1016" s="1" t="s">
        <v>202</v>
      </c>
      <c r="B1016" s="1" t="s">
        <v>83</v>
      </c>
      <c r="C1016" s="1" t="s">
        <v>185</v>
      </c>
      <c r="D1016" s="1">
        <v>142.974164</v>
      </c>
      <c r="E1016" s="1">
        <v>1.085976</v>
      </c>
      <c r="F1016" s="1">
        <v>131.655</v>
      </c>
      <c r="G1016" s="1">
        <v>43842.0</v>
      </c>
      <c r="H1016" s="1">
        <f t="shared" si="1"/>
        <v>0.857025836</v>
      </c>
    </row>
    <row r="1017" ht="14.25" customHeight="1">
      <c r="A1017" s="1" t="s">
        <v>202</v>
      </c>
      <c r="B1017" s="1" t="s">
        <v>90</v>
      </c>
      <c r="C1017" s="1" t="s">
        <v>185</v>
      </c>
      <c r="D1017" s="1">
        <v>178.1889</v>
      </c>
      <c r="E1017" s="1">
        <v>11.714111</v>
      </c>
      <c r="F1017" s="1">
        <v>15.211</v>
      </c>
      <c r="G1017" s="1">
        <v>464.0</v>
      </c>
      <c r="H1017" s="1">
        <f t="shared" si="1"/>
        <v>0.8218111</v>
      </c>
    </row>
    <row r="1018" ht="14.25" customHeight="1">
      <c r="A1018" s="1" t="s">
        <v>202</v>
      </c>
      <c r="B1018" s="1" t="s">
        <v>95</v>
      </c>
      <c r="C1018" s="1" t="s">
        <v>185</v>
      </c>
      <c r="D1018" s="1">
        <v>142.566992</v>
      </c>
      <c r="E1018" s="1">
        <v>1.515195</v>
      </c>
      <c r="F1018" s="1">
        <v>94.091</v>
      </c>
      <c r="G1018" s="1">
        <v>25402.0</v>
      </c>
      <c r="H1018" s="1">
        <f t="shared" si="1"/>
        <v>0.857433008</v>
      </c>
    </row>
    <row r="1019" ht="14.25" customHeight="1">
      <c r="A1019" s="1" t="s">
        <v>202</v>
      </c>
      <c r="B1019" s="1" t="s">
        <v>104</v>
      </c>
      <c r="C1019" s="1" t="s">
        <v>185</v>
      </c>
      <c r="D1019" s="1">
        <v>171.617162</v>
      </c>
      <c r="E1019" s="1">
        <v>15.49269</v>
      </c>
      <c r="F1019" s="1">
        <v>11.077</v>
      </c>
      <c r="G1019" s="1">
        <v>271.0</v>
      </c>
      <c r="H1019" s="1">
        <f t="shared" si="1"/>
        <v>0.828382838</v>
      </c>
    </row>
    <row r="1020" ht="14.25" customHeight="1">
      <c r="A1020" s="1" t="s">
        <v>202</v>
      </c>
      <c r="B1020" s="1" t="s">
        <v>109</v>
      </c>
      <c r="C1020" s="1" t="s">
        <v>185</v>
      </c>
      <c r="D1020" s="1">
        <v>145.337155</v>
      </c>
      <c r="E1020" s="1">
        <v>0.676536</v>
      </c>
      <c r="F1020" s="1">
        <v>214.825</v>
      </c>
      <c r="G1020" s="1">
        <v>199256.0</v>
      </c>
      <c r="H1020" s="1">
        <f t="shared" si="1"/>
        <v>0.854662845</v>
      </c>
    </row>
    <row r="1021" ht="14.25" customHeight="1">
      <c r="A1021" s="1" t="s">
        <v>202</v>
      </c>
      <c r="B1021" s="1" t="s">
        <v>116</v>
      </c>
      <c r="C1021" s="1" t="s">
        <v>185</v>
      </c>
      <c r="D1021" s="1">
        <v>144.972738</v>
      </c>
      <c r="E1021" s="1">
        <v>0.610451</v>
      </c>
      <c r="F1021" s="1">
        <v>237.485</v>
      </c>
      <c r="G1021" s="1">
        <v>276722.0</v>
      </c>
      <c r="H1021" s="1">
        <f t="shared" si="1"/>
        <v>0.855027262</v>
      </c>
    </row>
    <row r="1022" ht="14.25" customHeight="1">
      <c r="A1022" s="1" t="s">
        <v>202</v>
      </c>
      <c r="B1022" s="1" t="s">
        <v>121</v>
      </c>
      <c r="C1022" s="1" t="s">
        <v>185</v>
      </c>
      <c r="D1022" s="1">
        <v>142.790698</v>
      </c>
      <c r="E1022" s="1">
        <v>1.502591</v>
      </c>
      <c r="F1022" s="1">
        <v>95.03</v>
      </c>
      <c r="G1022" s="1">
        <v>23891.0</v>
      </c>
      <c r="H1022" s="1">
        <f t="shared" si="1"/>
        <v>0.857209302</v>
      </c>
    </row>
    <row r="1023" ht="14.25" customHeight="1">
      <c r="A1023" s="1" t="s">
        <v>202</v>
      </c>
      <c r="B1023" s="1" t="s">
        <v>128</v>
      </c>
      <c r="C1023" s="1" t="s">
        <v>185</v>
      </c>
      <c r="D1023" s="1">
        <v>167.779261</v>
      </c>
      <c r="E1023" s="1">
        <v>5.364856</v>
      </c>
      <c r="F1023" s="1">
        <v>31.274</v>
      </c>
      <c r="G1023" s="1">
        <v>2153.0</v>
      </c>
      <c r="H1023" s="1">
        <f t="shared" si="1"/>
        <v>0.832220739</v>
      </c>
    </row>
    <row r="1024" ht="14.25" customHeight="1">
      <c r="A1024" s="1" t="s">
        <v>202</v>
      </c>
      <c r="B1024" s="1" t="s">
        <v>187</v>
      </c>
      <c r="C1024" s="1" t="s">
        <v>185</v>
      </c>
      <c r="D1024" s="1">
        <v>148.881868</v>
      </c>
      <c r="E1024" s="1">
        <v>1.222626</v>
      </c>
      <c r="F1024" s="1">
        <v>121.772</v>
      </c>
      <c r="G1024" s="1">
        <v>41462.0</v>
      </c>
      <c r="H1024" s="1">
        <f t="shared" si="1"/>
        <v>0.851118132</v>
      </c>
    </row>
    <row r="1025" ht="14.25" customHeight="1">
      <c r="A1025" s="1" t="s">
        <v>202</v>
      </c>
      <c r="B1025" s="1" t="s">
        <v>188</v>
      </c>
      <c r="C1025" s="1" t="s">
        <v>185</v>
      </c>
      <c r="D1025" s="1">
        <v>153.257387</v>
      </c>
      <c r="E1025" s="1">
        <v>5.094729</v>
      </c>
      <c r="F1025" s="1">
        <v>30.082</v>
      </c>
      <c r="G1025" s="1">
        <v>2460.0</v>
      </c>
      <c r="H1025" s="1">
        <f t="shared" si="1"/>
        <v>0.846742613</v>
      </c>
    </row>
    <row r="1026" ht="14.25" customHeight="1">
      <c r="A1026" s="1" t="s">
        <v>202</v>
      </c>
      <c r="B1026" s="1" t="s">
        <v>189</v>
      </c>
      <c r="C1026" s="1" t="s">
        <v>185</v>
      </c>
      <c r="D1026" s="1">
        <v>146.661591</v>
      </c>
      <c r="E1026" s="1">
        <v>0.57276</v>
      </c>
      <c r="F1026" s="1">
        <v>256.061</v>
      </c>
      <c r="G1026" s="1">
        <v>439607.0</v>
      </c>
      <c r="H1026" s="1">
        <f t="shared" si="1"/>
        <v>0.853338409</v>
      </c>
    </row>
    <row r="1027" ht="14.25" customHeight="1">
      <c r="A1027" s="1" t="s">
        <v>202</v>
      </c>
      <c r="B1027" s="1" t="s">
        <v>190</v>
      </c>
      <c r="C1027" s="1" t="s">
        <v>185</v>
      </c>
      <c r="D1027" s="1">
        <v>157.22805</v>
      </c>
      <c r="E1027" s="1">
        <v>0.759846</v>
      </c>
      <c r="F1027" s="1">
        <v>206.921</v>
      </c>
      <c r="G1027" s="1">
        <v>179556.0</v>
      </c>
      <c r="H1027" s="1">
        <f t="shared" si="1"/>
        <v>0.84277195</v>
      </c>
    </row>
    <row r="1028" ht="14.25" customHeight="1">
      <c r="A1028" s="1" t="s">
        <v>202</v>
      </c>
      <c r="B1028" s="1" t="s">
        <v>191</v>
      </c>
      <c r="C1028" s="1" t="s">
        <v>185</v>
      </c>
      <c r="D1028" s="1">
        <v>154.550055</v>
      </c>
      <c r="E1028" s="1">
        <v>2.456014</v>
      </c>
      <c r="F1028" s="1">
        <v>62.927</v>
      </c>
      <c r="G1028" s="1">
        <v>10303.0</v>
      </c>
      <c r="H1028" s="1">
        <f t="shared" si="1"/>
        <v>0.845449945</v>
      </c>
    </row>
    <row r="1029" ht="14.25" customHeight="1">
      <c r="A1029" s="1" t="s">
        <v>202</v>
      </c>
      <c r="B1029" s="1" t="s">
        <v>192</v>
      </c>
      <c r="C1029" s="1" t="s">
        <v>185</v>
      </c>
      <c r="D1029" s="1">
        <v>146.674104</v>
      </c>
      <c r="E1029" s="1">
        <v>0.650944</v>
      </c>
      <c r="F1029" s="1">
        <v>225.325</v>
      </c>
      <c r="G1029" s="1">
        <v>232307.0</v>
      </c>
      <c r="H1029" s="1">
        <f t="shared" si="1"/>
        <v>0.853325896</v>
      </c>
    </row>
    <row r="1030" ht="14.25" customHeight="1">
      <c r="A1030" s="1" t="s">
        <v>202</v>
      </c>
      <c r="B1030" s="1" t="s">
        <v>193</v>
      </c>
      <c r="C1030" s="1" t="s">
        <v>185</v>
      </c>
      <c r="D1030" s="1">
        <v>148.262186</v>
      </c>
      <c r="E1030" s="1">
        <v>2.652842</v>
      </c>
      <c r="F1030" s="1">
        <v>55.888</v>
      </c>
      <c r="G1030" s="1">
        <v>8215.0</v>
      </c>
      <c r="H1030" s="1">
        <f t="shared" si="1"/>
        <v>0.851737814</v>
      </c>
    </row>
    <row r="1031" ht="14.25" customHeight="1">
      <c r="A1031" s="1" t="s">
        <v>202</v>
      </c>
      <c r="B1031" s="1" t="s">
        <v>194</v>
      </c>
      <c r="C1031" s="1" t="s">
        <v>185</v>
      </c>
      <c r="D1031" s="1">
        <v>154.216867</v>
      </c>
      <c r="E1031" s="1">
        <v>3.148363</v>
      </c>
      <c r="F1031" s="1">
        <v>48.983</v>
      </c>
      <c r="G1031" s="1">
        <v>6121.0</v>
      </c>
      <c r="H1031" s="1">
        <f t="shared" si="1"/>
        <v>0.845783133</v>
      </c>
    </row>
    <row r="1032" ht="14.25" customHeight="1">
      <c r="A1032" s="1" t="s">
        <v>202</v>
      </c>
      <c r="B1032" s="1" t="s">
        <v>195</v>
      </c>
      <c r="C1032" s="1" t="s">
        <v>185</v>
      </c>
      <c r="D1032" s="1">
        <v>147.924511</v>
      </c>
      <c r="E1032" s="1">
        <v>0.703613</v>
      </c>
      <c r="F1032" s="1">
        <v>210.236</v>
      </c>
      <c r="G1032" s="1">
        <v>162901.0</v>
      </c>
      <c r="H1032" s="1">
        <f t="shared" si="1"/>
        <v>0.852075489</v>
      </c>
    </row>
    <row r="1033" ht="14.25" customHeight="1">
      <c r="A1033" s="1" t="s">
        <v>202</v>
      </c>
      <c r="B1033" s="1" t="s">
        <v>196</v>
      </c>
      <c r="C1033" s="1" t="s">
        <v>185</v>
      </c>
      <c r="D1033" s="1">
        <v>150.642964</v>
      </c>
      <c r="E1033" s="1">
        <v>0.69347</v>
      </c>
      <c r="F1033" s="1">
        <v>217.231</v>
      </c>
      <c r="G1033" s="1">
        <v>194866.0</v>
      </c>
      <c r="H1033" s="1">
        <f t="shared" si="1"/>
        <v>0.849357036</v>
      </c>
    </row>
    <row r="1034" ht="14.25" customHeight="1">
      <c r="A1034" s="1" t="s">
        <v>202</v>
      </c>
      <c r="B1034" s="1" t="s">
        <v>183</v>
      </c>
      <c r="C1034" s="1" t="s">
        <v>185</v>
      </c>
      <c r="D1034" s="1">
        <v>144.268968</v>
      </c>
      <c r="E1034" s="1">
        <v>0.550474</v>
      </c>
      <c r="F1034" s="1">
        <v>262.081</v>
      </c>
      <c r="G1034" s="1">
        <v>455150.0</v>
      </c>
      <c r="H1034" s="1">
        <f t="shared" si="1"/>
        <v>0.855731032</v>
      </c>
    </row>
    <row r="1035" ht="14.25" customHeight="1">
      <c r="A1035" s="1" t="s">
        <v>202</v>
      </c>
      <c r="B1035" s="1" t="s">
        <v>197</v>
      </c>
      <c r="C1035" s="1" t="s">
        <v>185</v>
      </c>
      <c r="D1035" s="1">
        <v>144.594533</v>
      </c>
      <c r="E1035" s="1">
        <v>0.597557</v>
      </c>
      <c r="F1035" s="1">
        <v>241.976</v>
      </c>
      <c r="G1035" s="1">
        <v>331476.0</v>
      </c>
      <c r="H1035" s="1">
        <f t="shared" si="1"/>
        <v>0.855405467</v>
      </c>
    </row>
    <row r="1036" ht="14.25" customHeight="1">
      <c r="A1036" s="1" t="s">
        <v>202</v>
      </c>
      <c r="B1036" s="1" t="s">
        <v>198</v>
      </c>
      <c r="C1036" s="1" t="s">
        <v>185</v>
      </c>
      <c r="D1036" s="1">
        <v>144.022707</v>
      </c>
      <c r="E1036" s="1">
        <v>0.630613</v>
      </c>
      <c r="F1036" s="1">
        <v>228.385</v>
      </c>
      <c r="G1036" s="1">
        <v>284022.0</v>
      </c>
      <c r="H1036" s="1">
        <f t="shared" si="1"/>
        <v>0.855977293</v>
      </c>
    </row>
    <row r="1037" ht="14.25" customHeight="1">
      <c r="A1037" s="1" t="s">
        <v>202</v>
      </c>
      <c r="B1037" s="1" t="s">
        <v>199</v>
      </c>
      <c r="C1037" s="1" t="s">
        <v>185</v>
      </c>
      <c r="D1037" s="1">
        <v>143.343907</v>
      </c>
      <c r="E1037" s="1">
        <v>0.619245</v>
      </c>
      <c r="F1037" s="1">
        <v>231.482</v>
      </c>
      <c r="G1037" s="1">
        <v>269174.0</v>
      </c>
      <c r="H1037" s="1">
        <f t="shared" si="1"/>
        <v>0.856656093</v>
      </c>
    </row>
    <row r="1038" ht="14.25" customHeight="1">
      <c r="A1038" s="1" t="s">
        <v>202</v>
      </c>
      <c r="B1038" s="1" t="s">
        <v>200</v>
      </c>
      <c r="C1038" s="1" t="s">
        <v>185</v>
      </c>
      <c r="D1038" s="1">
        <v>159.237421</v>
      </c>
      <c r="E1038" s="1">
        <v>0.85918</v>
      </c>
      <c r="F1038" s="1">
        <v>185.337</v>
      </c>
      <c r="G1038" s="1">
        <v>109381.0</v>
      </c>
      <c r="H1038" s="1">
        <f t="shared" si="1"/>
        <v>0.840762579</v>
      </c>
    </row>
    <row r="1039" ht="14.25" customHeight="1">
      <c r="A1039" s="1" t="s">
        <v>202</v>
      </c>
      <c r="B1039" s="1" t="s">
        <v>201</v>
      </c>
      <c r="C1039" s="1" t="s">
        <v>185</v>
      </c>
      <c r="D1039" s="1">
        <v>160.565578</v>
      </c>
      <c r="E1039" s="1">
        <v>0.599423</v>
      </c>
      <c r="F1039" s="1">
        <v>267.867</v>
      </c>
      <c r="G1039" s="1">
        <v>466182.0</v>
      </c>
      <c r="H1039" s="1">
        <f t="shared" si="1"/>
        <v>0.839434422</v>
      </c>
    </row>
    <row r="1040" ht="14.25" customHeight="1">
      <c r="A1040" s="1" t="s">
        <v>202</v>
      </c>
      <c r="B1040" s="1" t="s">
        <v>203</v>
      </c>
      <c r="C1040" s="1" t="s">
        <v>185</v>
      </c>
      <c r="D1040" s="1">
        <v>160.149596</v>
      </c>
      <c r="E1040" s="1">
        <v>0.622552</v>
      </c>
      <c r="F1040" s="1">
        <v>257.247</v>
      </c>
      <c r="G1040" s="1">
        <v>466650.0</v>
      </c>
      <c r="H1040" s="1">
        <f t="shared" si="1"/>
        <v>0.839850404</v>
      </c>
    </row>
    <row r="1041" ht="14.25" customHeight="1">
      <c r="A1041" s="1" t="s">
        <v>202</v>
      </c>
      <c r="B1041" s="1" t="s">
        <v>204</v>
      </c>
      <c r="C1041" s="1" t="s">
        <v>185</v>
      </c>
      <c r="D1041" s="1">
        <v>150.643485</v>
      </c>
      <c r="E1041" s="1">
        <v>1.251739</v>
      </c>
      <c r="F1041" s="1">
        <v>120.347</v>
      </c>
      <c r="G1041" s="1">
        <v>39224.0</v>
      </c>
      <c r="H1041" s="1">
        <f t="shared" si="1"/>
        <v>0.849356515</v>
      </c>
    </row>
    <row r="1042" ht="14.25" customHeight="1">
      <c r="A1042" s="1" t="s">
        <v>202</v>
      </c>
      <c r="B1042" s="1" t="s">
        <v>205</v>
      </c>
      <c r="C1042" s="1" t="s">
        <v>185</v>
      </c>
      <c r="D1042" s="1">
        <v>154.37923</v>
      </c>
      <c r="E1042" s="1">
        <v>0.572376</v>
      </c>
      <c r="F1042" s="1">
        <v>269.716</v>
      </c>
      <c r="G1042" s="1">
        <v>378461.0</v>
      </c>
      <c r="H1042" s="1">
        <f t="shared" si="1"/>
        <v>0.84562077</v>
      </c>
    </row>
    <row r="1043" ht="14.25" customHeight="1">
      <c r="A1043" s="1" t="s">
        <v>202</v>
      </c>
      <c r="B1043" s="1" t="s">
        <v>206</v>
      </c>
      <c r="C1043" s="1" t="s">
        <v>185</v>
      </c>
      <c r="D1043" s="1">
        <v>151.201664</v>
      </c>
      <c r="E1043" s="1">
        <v>0.868446</v>
      </c>
      <c r="F1043" s="1">
        <v>174.106</v>
      </c>
      <c r="G1043" s="1">
        <v>96090.0</v>
      </c>
      <c r="H1043" s="1">
        <f t="shared" si="1"/>
        <v>0.848798336</v>
      </c>
    </row>
    <row r="1044" ht="14.25" customHeight="1">
      <c r="A1044" s="1" t="s">
        <v>202</v>
      </c>
      <c r="B1044" s="1" t="s">
        <v>207</v>
      </c>
      <c r="C1044" s="1" t="s">
        <v>185</v>
      </c>
      <c r="D1044" s="1">
        <v>150.834551</v>
      </c>
      <c r="E1044" s="1">
        <v>0.939446</v>
      </c>
      <c r="F1044" s="1">
        <v>160.557</v>
      </c>
      <c r="G1044" s="1">
        <v>83505.0</v>
      </c>
      <c r="H1044" s="1">
        <f t="shared" si="1"/>
        <v>0.849165449</v>
      </c>
    </row>
    <row r="1045" ht="14.25" customHeight="1">
      <c r="A1045" s="1" t="s">
        <v>202</v>
      </c>
      <c r="B1045" s="1" t="s">
        <v>208</v>
      </c>
      <c r="C1045" s="1" t="s">
        <v>185</v>
      </c>
      <c r="D1045" s="1">
        <v>149.764181</v>
      </c>
      <c r="E1045" s="1">
        <v>1.822527</v>
      </c>
      <c r="F1045" s="1">
        <v>82.174</v>
      </c>
      <c r="G1045" s="1">
        <v>16998.0</v>
      </c>
      <c r="H1045" s="1">
        <f t="shared" si="1"/>
        <v>0.850235819</v>
      </c>
    </row>
    <row r="1046" ht="14.25" customHeight="1">
      <c r="A1046" s="1" t="s">
        <v>202</v>
      </c>
      <c r="B1046" s="1" t="s">
        <v>209</v>
      </c>
      <c r="C1046" s="1" t="s">
        <v>185</v>
      </c>
      <c r="D1046" s="1">
        <v>151.046078</v>
      </c>
      <c r="E1046" s="1">
        <v>1.023451</v>
      </c>
      <c r="F1046" s="1">
        <v>147.585</v>
      </c>
      <c r="G1046" s="1">
        <v>60300.0</v>
      </c>
      <c r="H1046" s="1">
        <f t="shared" si="1"/>
        <v>0.848953922</v>
      </c>
    </row>
    <row r="1047" ht="14.25" customHeight="1">
      <c r="A1047" s="1" t="s">
        <v>202</v>
      </c>
      <c r="B1047" s="1" t="s">
        <v>210</v>
      </c>
      <c r="C1047" s="1" t="s">
        <v>185</v>
      </c>
      <c r="D1047" s="1">
        <v>150.375071</v>
      </c>
      <c r="E1047" s="1">
        <v>0.97063</v>
      </c>
      <c r="F1047" s="1">
        <v>154.925</v>
      </c>
      <c r="G1047" s="1">
        <v>70214.0</v>
      </c>
      <c r="H1047" s="1">
        <f t="shared" si="1"/>
        <v>0.849624929</v>
      </c>
    </row>
    <row r="1048" ht="14.25" customHeight="1">
      <c r="A1048" s="1" t="s">
        <v>202</v>
      </c>
      <c r="B1048" s="1" t="s">
        <v>211</v>
      </c>
      <c r="C1048" s="1" t="s">
        <v>185</v>
      </c>
      <c r="D1048" s="1">
        <v>150.276678</v>
      </c>
      <c r="E1048" s="1">
        <v>1.981778</v>
      </c>
      <c r="F1048" s="1">
        <v>75.829</v>
      </c>
      <c r="G1048" s="1">
        <v>15255.0</v>
      </c>
      <c r="H1048" s="1">
        <f t="shared" si="1"/>
        <v>0.849723322</v>
      </c>
    </row>
    <row r="1049" ht="14.25" customHeight="1">
      <c r="A1049" s="1" t="s">
        <v>202</v>
      </c>
      <c r="B1049" s="1" t="s">
        <v>212</v>
      </c>
      <c r="C1049" s="1" t="s">
        <v>185</v>
      </c>
      <c r="D1049" s="1">
        <v>152.574244</v>
      </c>
      <c r="E1049" s="1">
        <v>1.487071</v>
      </c>
      <c r="F1049" s="1">
        <v>102.6</v>
      </c>
      <c r="G1049" s="1">
        <v>27487.0</v>
      </c>
      <c r="H1049" s="1">
        <f t="shared" si="1"/>
        <v>0.847425756</v>
      </c>
    </row>
    <row r="1050" ht="14.25" customHeight="1">
      <c r="A1050" s="1" t="s">
        <v>202</v>
      </c>
      <c r="B1050" s="1" t="s">
        <v>213</v>
      </c>
      <c r="C1050" s="1" t="s">
        <v>185</v>
      </c>
      <c r="D1050" s="1">
        <v>149.986065</v>
      </c>
      <c r="E1050" s="1">
        <v>0.543765</v>
      </c>
      <c r="F1050" s="1">
        <v>275.829</v>
      </c>
      <c r="G1050" s="1">
        <v>401178.0</v>
      </c>
      <c r="H1050" s="1">
        <f t="shared" si="1"/>
        <v>0.850013935</v>
      </c>
    </row>
    <row r="1051" ht="14.25" customHeight="1">
      <c r="A1051" s="1" t="s">
        <v>202</v>
      </c>
      <c r="B1051" s="1" t="s">
        <v>214</v>
      </c>
      <c r="C1051" s="1" t="s">
        <v>185</v>
      </c>
      <c r="D1051" s="1">
        <v>153.067282</v>
      </c>
      <c r="E1051" s="1">
        <v>0.566715</v>
      </c>
      <c r="F1051" s="1">
        <v>270.096</v>
      </c>
      <c r="G1051" s="1">
        <v>446273.0</v>
      </c>
      <c r="H1051" s="1">
        <f t="shared" si="1"/>
        <v>0.846932718</v>
      </c>
    </row>
    <row r="1052" ht="14.25" customHeight="1">
      <c r="A1052" s="1" t="s">
        <v>202</v>
      </c>
      <c r="B1052" s="1" t="s">
        <v>215</v>
      </c>
      <c r="C1052" s="1" t="s">
        <v>185</v>
      </c>
      <c r="D1052" s="1">
        <v>154.007887</v>
      </c>
      <c r="E1052" s="1">
        <v>0.571012</v>
      </c>
      <c r="F1052" s="1">
        <v>269.71</v>
      </c>
      <c r="G1052" s="1">
        <v>401306.0</v>
      </c>
      <c r="H1052" s="1">
        <f t="shared" si="1"/>
        <v>0.845992113</v>
      </c>
    </row>
    <row r="1053" ht="14.25" customHeight="1">
      <c r="A1053" s="1" t="s">
        <v>202</v>
      </c>
      <c r="B1053" s="1" t="s">
        <v>216</v>
      </c>
      <c r="C1053" s="1" t="s">
        <v>185</v>
      </c>
      <c r="D1053" s="1">
        <v>152.308136</v>
      </c>
      <c r="E1053" s="1">
        <v>0.548097</v>
      </c>
      <c r="F1053" s="1">
        <v>277.886</v>
      </c>
      <c r="G1053" s="1">
        <v>439464.0</v>
      </c>
      <c r="H1053" s="1">
        <f t="shared" si="1"/>
        <v>0.847691864</v>
      </c>
    </row>
    <row r="1054" ht="14.25" customHeight="1">
      <c r="A1054" s="1" t="s">
        <v>202</v>
      </c>
      <c r="B1054" s="1" t="s">
        <v>217</v>
      </c>
      <c r="C1054" s="1" t="s">
        <v>185</v>
      </c>
      <c r="D1054" s="1">
        <v>152.054908</v>
      </c>
      <c r="E1054" s="1">
        <v>0.564988</v>
      </c>
      <c r="F1054" s="1">
        <v>269.129</v>
      </c>
      <c r="G1054" s="1">
        <v>428039.0</v>
      </c>
      <c r="H1054" s="1">
        <f t="shared" si="1"/>
        <v>0.847945092</v>
      </c>
    </row>
    <row r="1055" ht="14.25" customHeight="1">
      <c r="A1055" s="1" t="s">
        <v>202</v>
      </c>
      <c r="B1055" s="1" t="s">
        <v>218</v>
      </c>
      <c r="C1055" s="1" t="s">
        <v>185</v>
      </c>
      <c r="D1055" s="1">
        <v>156.886</v>
      </c>
      <c r="E1055" s="1">
        <v>0.625642</v>
      </c>
      <c r="F1055" s="1">
        <v>250.76</v>
      </c>
      <c r="G1055" s="1">
        <v>236984.0</v>
      </c>
      <c r="H1055" s="1">
        <f t="shared" si="1"/>
        <v>0.843114</v>
      </c>
    </row>
    <row r="1056" ht="14.25" customHeight="1">
      <c r="A1056" s="1" t="s">
        <v>202</v>
      </c>
      <c r="B1056" s="1" t="s">
        <v>219</v>
      </c>
      <c r="C1056" s="1" t="s">
        <v>185</v>
      </c>
      <c r="D1056" s="1">
        <v>156.776226</v>
      </c>
      <c r="E1056" s="1">
        <v>0.6312</v>
      </c>
      <c r="F1056" s="1">
        <v>248.378</v>
      </c>
      <c r="G1056" s="1">
        <v>284951.0</v>
      </c>
      <c r="H1056" s="1">
        <f t="shared" si="1"/>
        <v>0.843223774</v>
      </c>
    </row>
    <row r="1057" ht="14.25" customHeight="1">
      <c r="A1057" s="1" t="s">
        <v>202</v>
      </c>
      <c r="B1057" s="1" t="s">
        <v>220</v>
      </c>
      <c r="C1057" s="1" t="s">
        <v>185</v>
      </c>
      <c r="D1057" s="1">
        <v>151.586034</v>
      </c>
      <c r="E1057" s="1">
        <v>2.826081</v>
      </c>
      <c r="F1057" s="1">
        <v>53.638</v>
      </c>
      <c r="G1057" s="1">
        <v>7495.0</v>
      </c>
      <c r="H1057" s="1">
        <f t="shared" si="1"/>
        <v>0.848413966</v>
      </c>
    </row>
    <row r="1058" ht="14.25" customHeight="1">
      <c r="A1058" s="1" t="s">
        <v>202</v>
      </c>
      <c r="B1058" s="1" t="s">
        <v>221</v>
      </c>
      <c r="C1058" s="1" t="s">
        <v>185</v>
      </c>
      <c r="D1058" s="1">
        <v>154.273233</v>
      </c>
      <c r="E1058" s="1">
        <v>1.151864</v>
      </c>
      <c r="F1058" s="1">
        <v>133.934</v>
      </c>
      <c r="G1058" s="1">
        <v>49648.0</v>
      </c>
      <c r="H1058" s="1">
        <f t="shared" si="1"/>
        <v>0.845726767</v>
      </c>
    </row>
    <row r="1059" ht="14.25" customHeight="1">
      <c r="A1059" s="1" t="s">
        <v>203</v>
      </c>
      <c r="B1059" s="1" t="s">
        <v>184</v>
      </c>
      <c r="C1059" s="1" t="s">
        <v>185</v>
      </c>
      <c r="D1059" s="1">
        <v>144.093181</v>
      </c>
      <c r="E1059" s="1">
        <v>0.646036</v>
      </c>
      <c r="F1059" s="1">
        <v>223.042</v>
      </c>
      <c r="G1059" s="1">
        <v>215277.0</v>
      </c>
      <c r="H1059" s="1">
        <f t="shared" si="1"/>
        <v>0.855906819</v>
      </c>
    </row>
    <row r="1060" ht="14.25" customHeight="1">
      <c r="A1060" s="1" t="s">
        <v>203</v>
      </c>
      <c r="B1060" s="1" t="s">
        <v>186</v>
      </c>
      <c r="C1060" s="1" t="s">
        <v>185</v>
      </c>
      <c r="D1060" s="1">
        <v>145.095066</v>
      </c>
      <c r="E1060" s="1">
        <v>0.802157</v>
      </c>
      <c r="F1060" s="1">
        <v>180.881</v>
      </c>
      <c r="G1060" s="1">
        <v>120287.0</v>
      </c>
      <c r="H1060" s="1">
        <f t="shared" si="1"/>
        <v>0.854904934</v>
      </c>
    </row>
    <row r="1061" ht="14.25" customHeight="1">
      <c r="A1061" s="1" t="s">
        <v>203</v>
      </c>
      <c r="B1061" s="1" t="s">
        <v>57</v>
      </c>
      <c r="C1061" s="1" t="s">
        <v>185</v>
      </c>
      <c r="D1061" s="1">
        <v>161.073826</v>
      </c>
      <c r="E1061" s="1">
        <v>21.478798</v>
      </c>
      <c r="F1061" s="1">
        <v>7.499</v>
      </c>
      <c r="G1061" s="1">
        <v>124.0</v>
      </c>
      <c r="H1061" s="1">
        <f t="shared" si="1"/>
        <v>0.838926174</v>
      </c>
    </row>
    <row r="1062" ht="14.25" customHeight="1">
      <c r="A1062" s="1" t="s">
        <v>203</v>
      </c>
      <c r="B1062" s="1" t="s">
        <v>65</v>
      </c>
      <c r="C1062" s="1" t="s">
        <v>185</v>
      </c>
      <c r="D1062" s="1">
        <v>150.086426</v>
      </c>
      <c r="E1062" s="1">
        <v>2.27216</v>
      </c>
      <c r="F1062" s="1">
        <v>66.055</v>
      </c>
      <c r="G1062" s="1">
        <v>11440.0</v>
      </c>
      <c r="H1062" s="1">
        <f t="shared" si="1"/>
        <v>0.849913574</v>
      </c>
    </row>
    <row r="1063" ht="14.25" customHeight="1">
      <c r="A1063" s="1" t="s">
        <v>203</v>
      </c>
      <c r="B1063" s="1" t="s">
        <v>76</v>
      </c>
      <c r="C1063" s="1" t="s">
        <v>185</v>
      </c>
      <c r="D1063" s="1">
        <v>144.764061</v>
      </c>
      <c r="E1063" s="1">
        <v>0.597882</v>
      </c>
      <c r="F1063" s="1">
        <v>242.128</v>
      </c>
      <c r="G1063" s="1">
        <v>330788.0</v>
      </c>
      <c r="H1063" s="1">
        <f t="shared" si="1"/>
        <v>0.855235939</v>
      </c>
    </row>
    <row r="1064" ht="14.25" customHeight="1">
      <c r="A1064" s="1" t="s">
        <v>203</v>
      </c>
      <c r="B1064" s="1" t="s">
        <v>83</v>
      </c>
      <c r="C1064" s="1" t="s">
        <v>185</v>
      </c>
      <c r="D1064" s="1">
        <v>143.970845</v>
      </c>
      <c r="E1064" s="1">
        <v>1.131325</v>
      </c>
      <c r="F1064" s="1">
        <v>127.259</v>
      </c>
      <c r="G1064" s="1">
        <v>44189.0</v>
      </c>
      <c r="H1064" s="1">
        <f t="shared" si="1"/>
        <v>0.856029155</v>
      </c>
    </row>
    <row r="1065" ht="14.25" customHeight="1">
      <c r="A1065" s="1" t="s">
        <v>203</v>
      </c>
      <c r="B1065" s="1" t="s">
        <v>90</v>
      </c>
      <c r="C1065" s="1" t="s">
        <v>185</v>
      </c>
      <c r="D1065" s="1">
        <v>160.505837</v>
      </c>
      <c r="E1065" s="1">
        <v>11.22566</v>
      </c>
      <c r="F1065" s="1">
        <v>14.298</v>
      </c>
      <c r="G1065" s="1">
        <v>456.0</v>
      </c>
      <c r="H1065" s="1">
        <f t="shared" si="1"/>
        <v>0.839494163</v>
      </c>
    </row>
    <row r="1066" ht="14.25" customHeight="1">
      <c r="A1066" s="1" t="s">
        <v>203</v>
      </c>
      <c r="B1066" s="1" t="s">
        <v>95</v>
      </c>
      <c r="C1066" s="1" t="s">
        <v>185</v>
      </c>
      <c r="D1066" s="1">
        <v>145.496423</v>
      </c>
      <c r="E1066" s="1">
        <v>1.491309</v>
      </c>
      <c r="F1066" s="1">
        <v>97.563</v>
      </c>
      <c r="G1066" s="1">
        <v>25262.0</v>
      </c>
      <c r="H1066" s="1">
        <f t="shared" si="1"/>
        <v>0.854503577</v>
      </c>
    </row>
    <row r="1067" ht="14.25" customHeight="1">
      <c r="A1067" s="1" t="s">
        <v>203</v>
      </c>
      <c r="B1067" s="1" t="s">
        <v>104</v>
      </c>
      <c r="C1067" s="1" t="s">
        <v>185</v>
      </c>
      <c r="D1067" s="1">
        <v>177.339901</v>
      </c>
      <c r="E1067" s="1">
        <v>16.179488</v>
      </c>
      <c r="F1067" s="1">
        <v>10.961</v>
      </c>
      <c r="G1067" s="1">
        <v>277.0</v>
      </c>
      <c r="H1067" s="1">
        <f t="shared" si="1"/>
        <v>0.822660099</v>
      </c>
    </row>
    <row r="1068" ht="14.25" customHeight="1">
      <c r="A1068" s="1" t="s">
        <v>203</v>
      </c>
      <c r="B1068" s="1" t="s">
        <v>109</v>
      </c>
      <c r="C1068" s="1" t="s">
        <v>185</v>
      </c>
      <c r="D1068" s="1">
        <v>144.952207</v>
      </c>
      <c r="E1068" s="1">
        <v>0.691352</v>
      </c>
      <c r="F1068" s="1">
        <v>209.665</v>
      </c>
      <c r="G1068" s="1">
        <v>200278.0</v>
      </c>
      <c r="H1068" s="1">
        <f t="shared" si="1"/>
        <v>0.855047793</v>
      </c>
    </row>
    <row r="1069" ht="14.25" customHeight="1">
      <c r="A1069" s="1" t="s">
        <v>203</v>
      </c>
      <c r="B1069" s="1" t="s">
        <v>116</v>
      </c>
      <c r="C1069" s="1" t="s">
        <v>185</v>
      </c>
      <c r="D1069" s="1">
        <v>144.884516</v>
      </c>
      <c r="E1069" s="1">
        <v>0.617893</v>
      </c>
      <c r="F1069" s="1">
        <v>234.482</v>
      </c>
      <c r="G1069" s="1">
        <v>278085.0</v>
      </c>
      <c r="H1069" s="1">
        <f t="shared" si="1"/>
        <v>0.855115484</v>
      </c>
    </row>
    <row r="1070" ht="14.25" customHeight="1">
      <c r="A1070" s="1" t="s">
        <v>203</v>
      </c>
      <c r="B1070" s="1" t="s">
        <v>121</v>
      </c>
      <c r="C1070" s="1" t="s">
        <v>185</v>
      </c>
      <c r="D1070" s="1">
        <v>142.844871</v>
      </c>
      <c r="E1070" s="1">
        <v>1.493686</v>
      </c>
      <c r="F1070" s="1">
        <v>95.632</v>
      </c>
      <c r="G1070" s="1">
        <v>24044.0</v>
      </c>
      <c r="H1070" s="1">
        <f t="shared" si="1"/>
        <v>0.857155129</v>
      </c>
    </row>
    <row r="1071" ht="14.25" customHeight="1">
      <c r="A1071" s="1" t="s">
        <v>203</v>
      </c>
      <c r="B1071" s="1" t="s">
        <v>128</v>
      </c>
      <c r="C1071" s="1" t="s">
        <v>185</v>
      </c>
      <c r="D1071" s="1">
        <v>167.591565</v>
      </c>
      <c r="E1071" s="1">
        <v>5.561068</v>
      </c>
      <c r="F1071" s="1">
        <v>30.137</v>
      </c>
      <c r="G1071" s="1">
        <v>2195.0</v>
      </c>
      <c r="H1071" s="1">
        <f t="shared" si="1"/>
        <v>0.832408435</v>
      </c>
    </row>
    <row r="1072" ht="14.25" customHeight="1">
      <c r="A1072" s="1" t="s">
        <v>203</v>
      </c>
      <c r="B1072" s="1" t="s">
        <v>187</v>
      </c>
      <c r="C1072" s="1" t="s">
        <v>185</v>
      </c>
      <c r="D1072" s="1">
        <v>149.195699</v>
      </c>
      <c r="E1072" s="1">
        <v>1.26418</v>
      </c>
      <c r="F1072" s="1">
        <v>118.018</v>
      </c>
      <c r="G1072" s="1">
        <v>41702.0</v>
      </c>
      <c r="H1072" s="1">
        <f t="shared" si="1"/>
        <v>0.850804301</v>
      </c>
    </row>
    <row r="1073" ht="14.25" customHeight="1">
      <c r="A1073" s="1" t="s">
        <v>203</v>
      </c>
      <c r="B1073" s="1" t="s">
        <v>188</v>
      </c>
      <c r="C1073" s="1" t="s">
        <v>185</v>
      </c>
      <c r="D1073" s="1">
        <v>154.679453</v>
      </c>
      <c r="E1073" s="1">
        <v>5.088352</v>
      </c>
      <c r="F1073" s="1">
        <v>30.399</v>
      </c>
      <c r="G1073" s="1">
        <v>2459.0</v>
      </c>
      <c r="H1073" s="1">
        <f t="shared" si="1"/>
        <v>0.845320547</v>
      </c>
    </row>
    <row r="1074" ht="14.25" customHeight="1">
      <c r="A1074" s="1" t="s">
        <v>203</v>
      </c>
      <c r="B1074" s="1" t="s">
        <v>189</v>
      </c>
      <c r="C1074" s="1" t="s">
        <v>185</v>
      </c>
      <c r="D1074" s="1">
        <v>146.233714</v>
      </c>
      <c r="E1074" s="1">
        <v>0.596405</v>
      </c>
      <c r="F1074" s="1">
        <v>245.192</v>
      </c>
      <c r="G1074" s="1">
        <v>442052.0</v>
      </c>
      <c r="H1074" s="1">
        <f t="shared" si="1"/>
        <v>0.853766286</v>
      </c>
    </row>
    <row r="1075" ht="14.25" customHeight="1">
      <c r="A1075" s="1" t="s">
        <v>203</v>
      </c>
      <c r="B1075" s="1" t="s">
        <v>190</v>
      </c>
      <c r="C1075" s="1" t="s">
        <v>185</v>
      </c>
      <c r="D1075" s="1">
        <v>156.339275</v>
      </c>
      <c r="E1075" s="1">
        <v>0.753014</v>
      </c>
      <c r="F1075" s="1">
        <v>207.618</v>
      </c>
      <c r="G1075" s="1">
        <v>180489.0</v>
      </c>
      <c r="H1075" s="1">
        <f t="shared" si="1"/>
        <v>0.843660725</v>
      </c>
    </row>
    <row r="1076" ht="14.25" customHeight="1">
      <c r="A1076" s="1" t="s">
        <v>203</v>
      </c>
      <c r="B1076" s="1" t="s">
        <v>191</v>
      </c>
      <c r="C1076" s="1" t="s">
        <v>185</v>
      </c>
      <c r="D1076" s="1">
        <v>153.59394700000001</v>
      </c>
      <c r="E1076" s="1">
        <v>2.399948</v>
      </c>
      <c r="F1076" s="1">
        <v>63.999</v>
      </c>
      <c r="G1076" s="1">
        <v>10397.0</v>
      </c>
      <c r="H1076" s="1">
        <f t="shared" si="1"/>
        <v>0.846406053</v>
      </c>
    </row>
    <row r="1077" ht="14.25" customHeight="1">
      <c r="A1077" s="1" t="s">
        <v>203</v>
      </c>
      <c r="B1077" s="1" t="s">
        <v>192</v>
      </c>
      <c r="C1077" s="1" t="s">
        <v>185</v>
      </c>
      <c r="D1077" s="1">
        <v>147.073633</v>
      </c>
      <c r="E1077" s="1">
        <v>0.653031</v>
      </c>
      <c r="F1077" s="1">
        <v>225.217</v>
      </c>
      <c r="G1077" s="1">
        <v>233539.0</v>
      </c>
      <c r="H1077" s="1">
        <f t="shared" si="1"/>
        <v>0.852926367</v>
      </c>
    </row>
    <row r="1078" ht="14.25" customHeight="1">
      <c r="A1078" s="1" t="s">
        <v>203</v>
      </c>
      <c r="B1078" s="1" t="s">
        <v>193</v>
      </c>
      <c r="C1078" s="1" t="s">
        <v>185</v>
      </c>
      <c r="D1078" s="1">
        <v>145.684671</v>
      </c>
      <c r="E1078" s="1">
        <v>2.629228</v>
      </c>
      <c r="F1078" s="1">
        <v>55.41</v>
      </c>
      <c r="G1078" s="1">
        <v>8293.0</v>
      </c>
      <c r="H1078" s="1">
        <f t="shared" si="1"/>
        <v>0.854315329</v>
      </c>
    </row>
    <row r="1079" ht="14.25" customHeight="1">
      <c r="A1079" s="1" t="s">
        <v>203</v>
      </c>
      <c r="B1079" s="1" t="s">
        <v>194</v>
      </c>
      <c r="C1079" s="1" t="s">
        <v>185</v>
      </c>
      <c r="D1079" s="1">
        <v>153.857361</v>
      </c>
      <c r="E1079" s="1">
        <v>3.180437</v>
      </c>
      <c r="F1079" s="1">
        <v>48.376</v>
      </c>
      <c r="G1079" s="1">
        <v>6140.0</v>
      </c>
      <c r="H1079" s="1">
        <f t="shared" si="1"/>
        <v>0.846142639</v>
      </c>
    </row>
    <row r="1080" ht="14.25" customHeight="1">
      <c r="A1080" s="1" t="s">
        <v>203</v>
      </c>
      <c r="B1080" s="1" t="s">
        <v>195</v>
      </c>
      <c r="C1080" s="1" t="s">
        <v>185</v>
      </c>
      <c r="D1080" s="1">
        <v>147.385967</v>
      </c>
      <c r="E1080" s="1">
        <v>0.72572</v>
      </c>
      <c r="F1080" s="1">
        <v>203.089</v>
      </c>
      <c r="G1080" s="1">
        <v>163838.0</v>
      </c>
      <c r="H1080" s="1">
        <f t="shared" si="1"/>
        <v>0.852614033</v>
      </c>
    </row>
    <row r="1081" ht="14.25" customHeight="1">
      <c r="A1081" s="1" t="s">
        <v>203</v>
      </c>
      <c r="B1081" s="1" t="s">
        <v>196</v>
      </c>
      <c r="C1081" s="1" t="s">
        <v>185</v>
      </c>
      <c r="D1081" s="1">
        <v>150.907417</v>
      </c>
      <c r="E1081" s="1">
        <v>0.686457</v>
      </c>
      <c r="F1081" s="1">
        <v>219.835</v>
      </c>
      <c r="G1081" s="1">
        <v>195516.0</v>
      </c>
      <c r="H1081" s="1">
        <f t="shared" si="1"/>
        <v>0.849092583</v>
      </c>
    </row>
    <row r="1082" ht="14.25" customHeight="1">
      <c r="A1082" s="1" t="s">
        <v>203</v>
      </c>
      <c r="B1082" s="1" t="s">
        <v>183</v>
      </c>
      <c r="C1082" s="1" t="s">
        <v>185</v>
      </c>
      <c r="D1082" s="1">
        <v>143.708169</v>
      </c>
      <c r="E1082" s="1">
        <v>0.547203</v>
      </c>
      <c r="F1082" s="1">
        <v>262.623</v>
      </c>
      <c r="G1082" s="1">
        <v>457806.0</v>
      </c>
      <c r="H1082" s="1">
        <f t="shared" si="1"/>
        <v>0.856291831</v>
      </c>
    </row>
    <row r="1083" ht="14.25" customHeight="1">
      <c r="A1083" s="1" t="s">
        <v>203</v>
      </c>
      <c r="B1083" s="1" t="s">
        <v>197</v>
      </c>
      <c r="C1083" s="1" t="s">
        <v>185</v>
      </c>
      <c r="D1083" s="1">
        <v>144.270581</v>
      </c>
      <c r="E1083" s="1">
        <v>0.601496</v>
      </c>
      <c r="F1083" s="1">
        <v>239.853</v>
      </c>
      <c r="G1083" s="1">
        <v>332528.0</v>
      </c>
      <c r="H1083" s="1">
        <f t="shared" si="1"/>
        <v>0.855729419</v>
      </c>
    </row>
    <row r="1084" ht="14.25" customHeight="1">
      <c r="A1084" s="1" t="s">
        <v>203</v>
      </c>
      <c r="B1084" s="1" t="s">
        <v>198</v>
      </c>
      <c r="C1084" s="1" t="s">
        <v>185</v>
      </c>
      <c r="D1084" s="1">
        <v>143.851563</v>
      </c>
      <c r="E1084" s="1">
        <v>0.626298</v>
      </c>
      <c r="F1084" s="1">
        <v>229.686</v>
      </c>
      <c r="G1084" s="1">
        <v>285784.0</v>
      </c>
      <c r="H1084" s="1">
        <f t="shared" si="1"/>
        <v>0.856148437</v>
      </c>
    </row>
    <row r="1085" ht="14.25" customHeight="1">
      <c r="A1085" s="1" t="s">
        <v>203</v>
      </c>
      <c r="B1085" s="1" t="s">
        <v>199</v>
      </c>
      <c r="C1085" s="1" t="s">
        <v>185</v>
      </c>
      <c r="D1085" s="1">
        <v>142.719315</v>
      </c>
      <c r="E1085" s="1">
        <v>0.629612</v>
      </c>
      <c r="F1085" s="1">
        <v>226.678</v>
      </c>
      <c r="G1085" s="1">
        <v>270460.0</v>
      </c>
      <c r="H1085" s="1">
        <f t="shared" si="1"/>
        <v>0.857280685</v>
      </c>
    </row>
    <row r="1086" ht="14.25" customHeight="1">
      <c r="A1086" s="1" t="s">
        <v>203</v>
      </c>
      <c r="B1086" s="1" t="s">
        <v>200</v>
      </c>
      <c r="C1086" s="1" t="s">
        <v>185</v>
      </c>
      <c r="D1086" s="1">
        <v>161.945209</v>
      </c>
      <c r="E1086" s="1">
        <v>0.873634</v>
      </c>
      <c r="F1086" s="1">
        <v>185.37</v>
      </c>
      <c r="G1086" s="1">
        <v>109327.0</v>
      </c>
      <c r="H1086" s="1">
        <f t="shared" si="1"/>
        <v>0.838054791</v>
      </c>
    </row>
    <row r="1087" ht="14.25" customHeight="1">
      <c r="A1087" s="1" t="s">
        <v>203</v>
      </c>
      <c r="B1087" s="1" t="s">
        <v>201</v>
      </c>
      <c r="C1087" s="1" t="s">
        <v>185</v>
      </c>
      <c r="D1087" s="1">
        <v>161.383725</v>
      </c>
      <c r="E1087" s="1">
        <v>0.629625</v>
      </c>
      <c r="F1087" s="1">
        <v>256.317</v>
      </c>
      <c r="G1087" s="1">
        <v>467413.0</v>
      </c>
      <c r="H1087" s="1">
        <f t="shared" si="1"/>
        <v>0.838616275</v>
      </c>
    </row>
    <row r="1088" ht="14.25" customHeight="1">
      <c r="A1088" s="1" t="s">
        <v>203</v>
      </c>
      <c r="B1088" s="1" t="s">
        <v>202</v>
      </c>
      <c r="C1088" s="1" t="s">
        <v>185</v>
      </c>
      <c r="D1088" s="1">
        <v>160.149596</v>
      </c>
      <c r="E1088" s="1">
        <v>0.622552</v>
      </c>
      <c r="F1088" s="1">
        <v>257.247</v>
      </c>
      <c r="G1088" s="1">
        <v>466650.0</v>
      </c>
      <c r="H1088" s="1">
        <f t="shared" si="1"/>
        <v>0.839850404</v>
      </c>
    </row>
    <row r="1089" ht="14.25" customHeight="1">
      <c r="A1089" s="1" t="s">
        <v>203</v>
      </c>
      <c r="B1089" s="1" t="s">
        <v>204</v>
      </c>
      <c r="C1089" s="1" t="s">
        <v>185</v>
      </c>
      <c r="D1089" s="1">
        <v>149.968739</v>
      </c>
      <c r="E1089" s="1">
        <v>1.276129</v>
      </c>
      <c r="F1089" s="1">
        <v>117.518</v>
      </c>
      <c r="G1089" s="1">
        <v>39447.0</v>
      </c>
      <c r="H1089" s="1">
        <f t="shared" si="1"/>
        <v>0.850031261</v>
      </c>
    </row>
    <row r="1090" ht="14.25" customHeight="1">
      <c r="A1090" s="1" t="s">
        <v>203</v>
      </c>
      <c r="B1090" s="1" t="s">
        <v>205</v>
      </c>
      <c r="C1090" s="1" t="s">
        <v>185</v>
      </c>
      <c r="D1090" s="1">
        <v>154.875014</v>
      </c>
      <c r="E1090" s="1">
        <v>0.597177</v>
      </c>
      <c r="F1090" s="1">
        <v>259.345</v>
      </c>
      <c r="G1090" s="1">
        <v>379709.0</v>
      </c>
      <c r="H1090" s="1">
        <f t="shared" si="1"/>
        <v>0.845124986</v>
      </c>
    </row>
    <row r="1091" ht="14.25" customHeight="1">
      <c r="A1091" s="1" t="s">
        <v>203</v>
      </c>
      <c r="B1091" s="1" t="s">
        <v>206</v>
      </c>
      <c r="C1091" s="1" t="s">
        <v>185</v>
      </c>
      <c r="D1091" s="1">
        <v>151.740069</v>
      </c>
      <c r="E1091" s="1">
        <v>0.876307</v>
      </c>
      <c r="F1091" s="1">
        <v>173.159</v>
      </c>
      <c r="G1091" s="1">
        <v>96623.0</v>
      </c>
      <c r="H1091" s="1">
        <f t="shared" si="1"/>
        <v>0.848259931</v>
      </c>
    </row>
    <row r="1092" ht="14.25" customHeight="1">
      <c r="A1092" s="1" t="s">
        <v>203</v>
      </c>
      <c r="B1092" s="1" t="s">
        <v>207</v>
      </c>
      <c r="C1092" s="1" t="s">
        <v>185</v>
      </c>
      <c r="D1092" s="1">
        <v>151.996277</v>
      </c>
      <c r="E1092" s="1">
        <v>0.985116</v>
      </c>
      <c r="F1092" s="1">
        <v>154.293</v>
      </c>
      <c r="G1092" s="1">
        <v>84057.0</v>
      </c>
      <c r="H1092" s="1">
        <f t="shared" si="1"/>
        <v>0.848003723</v>
      </c>
    </row>
    <row r="1093" ht="14.25" customHeight="1">
      <c r="A1093" s="1" t="s">
        <v>203</v>
      </c>
      <c r="B1093" s="1" t="s">
        <v>208</v>
      </c>
      <c r="C1093" s="1" t="s">
        <v>185</v>
      </c>
      <c r="D1093" s="1">
        <v>148.414515</v>
      </c>
      <c r="E1093" s="1">
        <v>1.831409</v>
      </c>
      <c r="F1093" s="1">
        <v>81.038</v>
      </c>
      <c r="G1093" s="1">
        <v>16982.0</v>
      </c>
      <c r="H1093" s="1">
        <f t="shared" si="1"/>
        <v>0.851585485</v>
      </c>
    </row>
    <row r="1094" ht="14.25" customHeight="1">
      <c r="A1094" s="1" t="s">
        <v>203</v>
      </c>
      <c r="B1094" s="1" t="s">
        <v>209</v>
      </c>
      <c r="C1094" s="1" t="s">
        <v>185</v>
      </c>
      <c r="D1094" s="1">
        <v>151.429597</v>
      </c>
      <c r="E1094" s="1">
        <v>1.054703</v>
      </c>
      <c r="F1094" s="1">
        <v>143.576</v>
      </c>
      <c r="G1094" s="1">
        <v>60623.0</v>
      </c>
      <c r="H1094" s="1">
        <f t="shared" si="1"/>
        <v>0.848570403</v>
      </c>
    </row>
    <row r="1095" ht="14.25" customHeight="1">
      <c r="A1095" s="1" t="s">
        <v>203</v>
      </c>
      <c r="B1095" s="1" t="s">
        <v>210</v>
      </c>
      <c r="C1095" s="1" t="s">
        <v>185</v>
      </c>
      <c r="D1095" s="1">
        <v>149.84602</v>
      </c>
      <c r="E1095" s="1">
        <v>0.98132</v>
      </c>
      <c r="F1095" s="1">
        <v>152.698</v>
      </c>
      <c r="G1095" s="1">
        <v>70337.0</v>
      </c>
      <c r="H1095" s="1">
        <f t="shared" si="1"/>
        <v>0.85015398</v>
      </c>
    </row>
    <row r="1096" ht="14.25" customHeight="1">
      <c r="A1096" s="1" t="s">
        <v>203</v>
      </c>
      <c r="B1096" s="1" t="s">
        <v>211</v>
      </c>
      <c r="C1096" s="1" t="s">
        <v>185</v>
      </c>
      <c r="D1096" s="1">
        <v>149.117894</v>
      </c>
      <c r="E1096" s="1">
        <v>1.951452</v>
      </c>
      <c r="F1096" s="1">
        <v>76.414</v>
      </c>
      <c r="G1096" s="1">
        <v>15221.0</v>
      </c>
      <c r="H1096" s="1">
        <f t="shared" si="1"/>
        <v>0.850882106</v>
      </c>
    </row>
    <row r="1097" ht="14.25" customHeight="1">
      <c r="A1097" s="1" t="s">
        <v>203</v>
      </c>
      <c r="B1097" s="1" t="s">
        <v>212</v>
      </c>
      <c r="C1097" s="1" t="s">
        <v>185</v>
      </c>
      <c r="D1097" s="1">
        <v>151.729267</v>
      </c>
      <c r="E1097" s="1">
        <v>1.439823</v>
      </c>
      <c r="F1097" s="1">
        <v>105.38</v>
      </c>
      <c r="G1097" s="1">
        <v>27674.0</v>
      </c>
      <c r="H1097" s="1">
        <f t="shared" si="1"/>
        <v>0.848270733</v>
      </c>
    </row>
    <row r="1098" ht="14.25" customHeight="1">
      <c r="A1098" s="1" t="s">
        <v>203</v>
      </c>
      <c r="B1098" s="1" t="s">
        <v>213</v>
      </c>
      <c r="C1098" s="1" t="s">
        <v>185</v>
      </c>
      <c r="D1098" s="1">
        <v>150.426669</v>
      </c>
      <c r="E1098" s="1">
        <v>0.567278</v>
      </c>
      <c r="F1098" s="1">
        <v>265.173</v>
      </c>
      <c r="G1098" s="1">
        <v>402931.0</v>
      </c>
      <c r="H1098" s="1">
        <f t="shared" si="1"/>
        <v>0.849573331</v>
      </c>
    </row>
    <row r="1099" ht="14.25" customHeight="1">
      <c r="A1099" s="1" t="s">
        <v>203</v>
      </c>
      <c r="B1099" s="1" t="s">
        <v>214</v>
      </c>
      <c r="C1099" s="1" t="s">
        <v>185</v>
      </c>
      <c r="D1099" s="1">
        <v>153.543499</v>
      </c>
      <c r="E1099" s="1">
        <v>0.571727</v>
      </c>
      <c r="F1099" s="1">
        <v>268.561</v>
      </c>
      <c r="G1099" s="1">
        <v>447820.0</v>
      </c>
      <c r="H1099" s="1">
        <f t="shared" si="1"/>
        <v>0.846456501</v>
      </c>
    </row>
    <row r="1100" ht="14.25" customHeight="1">
      <c r="A1100" s="1" t="s">
        <v>203</v>
      </c>
      <c r="B1100" s="1" t="s">
        <v>215</v>
      </c>
      <c r="C1100" s="1" t="s">
        <v>185</v>
      </c>
      <c r="D1100" s="1">
        <v>154.153739</v>
      </c>
      <c r="E1100" s="1">
        <v>0.58741</v>
      </c>
      <c r="F1100" s="1">
        <v>262.43</v>
      </c>
      <c r="G1100" s="1">
        <v>403228.0</v>
      </c>
      <c r="H1100" s="1">
        <f t="shared" si="1"/>
        <v>0.845846261</v>
      </c>
    </row>
    <row r="1101" ht="14.25" customHeight="1">
      <c r="A1101" s="1" t="s">
        <v>203</v>
      </c>
      <c r="B1101" s="1" t="s">
        <v>216</v>
      </c>
      <c r="C1101" s="1" t="s">
        <v>185</v>
      </c>
      <c r="D1101" s="1">
        <v>152.909271</v>
      </c>
      <c r="E1101" s="1">
        <v>0.570835</v>
      </c>
      <c r="F1101" s="1">
        <v>267.87</v>
      </c>
      <c r="G1101" s="1">
        <v>440884.0</v>
      </c>
      <c r="H1101" s="1">
        <f t="shared" si="1"/>
        <v>0.847090729</v>
      </c>
    </row>
    <row r="1102" ht="14.25" customHeight="1">
      <c r="A1102" s="1" t="s">
        <v>203</v>
      </c>
      <c r="B1102" s="1" t="s">
        <v>217</v>
      </c>
      <c r="C1102" s="1" t="s">
        <v>185</v>
      </c>
      <c r="D1102" s="1">
        <v>152.987111</v>
      </c>
      <c r="E1102" s="1">
        <v>0.567085</v>
      </c>
      <c r="F1102" s="1">
        <v>269.778</v>
      </c>
      <c r="G1102" s="1">
        <v>429345.0</v>
      </c>
      <c r="H1102" s="1">
        <f t="shared" si="1"/>
        <v>0.847012889</v>
      </c>
    </row>
    <row r="1103" ht="14.25" customHeight="1">
      <c r="A1103" s="1" t="s">
        <v>203</v>
      </c>
      <c r="B1103" s="1" t="s">
        <v>218</v>
      </c>
      <c r="C1103" s="1" t="s">
        <v>185</v>
      </c>
      <c r="D1103" s="1">
        <v>156.799793</v>
      </c>
      <c r="E1103" s="1">
        <v>0.651721</v>
      </c>
      <c r="F1103" s="1">
        <v>240.593</v>
      </c>
      <c r="G1103" s="1">
        <v>238113.0</v>
      </c>
      <c r="H1103" s="1">
        <f t="shared" si="1"/>
        <v>0.843200207</v>
      </c>
    </row>
    <row r="1104" ht="14.25" customHeight="1">
      <c r="A1104" s="1" t="s">
        <v>203</v>
      </c>
      <c r="B1104" s="1" t="s">
        <v>219</v>
      </c>
      <c r="C1104" s="1" t="s">
        <v>185</v>
      </c>
      <c r="D1104" s="1">
        <v>156.733232</v>
      </c>
      <c r="E1104" s="1">
        <v>0.644206</v>
      </c>
      <c r="F1104" s="1">
        <v>243.297</v>
      </c>
      <c r="G1104" s="1">
        <v>286212.0</v>
      </c>
      <c r="H1104" s="1">
        <f t="shared" si="1"/>
        <v>0.843266768</v>
      </c>
    </row>
    <row r="1105" ht="14.25" customHeight="1">
      <c r="A1105" s="1" t="s">
        <v>203</v>
      </c>
      <c r="B1105" s="1" t="s">
        <v>220</v>
      </c>
      <c r="C1105" s="1" t="s">
        <v>185</v>
      </c>
      <c r="D1105" s="1">
        <v>154.638589</v>
      </c>
      <c r="E1105" s="1">
        <v>2.849279</v>
      </c>
      <c r="F1105" s="1">
        <v>54.273</v>
      </c>
      <c r="G1105" s="1">
        <v>7564.0</v>
      </c>
      <c r="H1105" s="1">
        <f t="shared" si="1"/>
        <v>0.845361411</v>
      </c>
    </row>
    <row r="1106" ht="14.25" customHeight="1">
      <c r="A1106" s="1" t="s">
        <v>203</v>
      </c>
      <c r="B1106" s="1" t="s">
        <v>221</v>
      </c>
      <c r="C1106" s="1" t="s">
        <v>185</v>
      </c>
      <c r="D1106" s="1">
        <v>156.183267</v>
      </c>
      <c r="E1106" s="1">
        <v>1.188734</v>
      </c>
      <c r="F1106" s="1">
        <v>131.386</v>
      </c>
      <c r="G1106" s="1">
        <v>49842.0</v>
      </c>
      <c r="H1106" s="1">
        <f t="shared" si="1"/>
        <v>0.843816733</v>
      </c>
    </row>
    <row r="1107" ht="14.25" customHeight="1">
      <c r="A1107" s="1" t="s">
        <v>221</v>
      </c>
      <c r="B1107" s="1" t="s">
        <v>184</v>
      </c>
      <c r="C1107" s="1" t="s">
        <v>185</v>
      </c>
      <c r="D1107" s="1">
        <v>146.103267</v>
      </c>
      <c r="E1107" s="1">
        <v>1.393868</v>
      </c>
      <c r="F1107" s="1">
        <v>104.819</v>
      </c>
      <c r="G1107" s="1">
        <v>27645.0</v>
      </c>
      <c r="H1107" s="1">
        <f t="shared" si="1"/>
        <v>0.853896733</v>
      </c>
    </row>
    <row r="1108" ht="14.25" customHeight="1">
      <c r="A1108" s="1" t="s">
        <v>221</v>
      </c>
      <c r="B1108" s="1" t="s">
        <v>186</v>
      </c>
      <c r="C1108" s="1" t="s">
        <v>185</v>
      </c>
      <c r="D1108" s="1">
        <v>145.25558</v>
      </c>
      <c r="E1108" s="1">
        <v>1.736643</v>
      </c>
      <c r="F1108" s="1">
        <v>83.642</v>
      </c>
      <c r="G1108" s="1">
        <v>17040.0</v>
      </c>
      <c r="H1108" s="1">
        <f t="shared" si="1"/>
        <v>0.85474442</v>
      </c>
    </row>
    <row r="1109" ht="14.25" customHeight="1">
      <c r="A1109" s="1" t="s">
        <v>221</v>
      </c>
      <c r="B1109" s="1" t="s">
        <v>57</v>
      </c>
      <c r="C1109" s="1" t="s">
        <v>185</v>
      </c>
      <c r="D1109" s="1">
        <v>200.0</v>
      </c>
      <c r="E1109" s="1">
        <v>64.051261</v>
      </c>
      <c r="F1109" s="1">
        <v>3.122</v>
      </c>
      <c r="G1109" s="1">
        <v>20.0</v>
      </c>
      <c r="H1109" s="1">
        <f t="shared" si="1"/>
        <v>0.8</v>
      </c>
    </row>
    <row r="1110" ht="14.25" customHeight="1">
      <c r="A1110" s="1" t="s">
        <v>221</v>
      </c>
      <c r="B1110" s="1" t="s">
        <v>65</v>
      </c>
      <c r="C1110" s="1" t="s">
        <v>185</v>
      </c>
      <c r="D1110" s="1">
        <v>150.264284</v>
      </c>
      <c r="E1110" s="1">
        <v>5.598906</v>
      </c>
      <c r="F1110" s="1">
        <v>26.838</v>
      </c>
      <c r="G1110" s="1">
        <v>1637.0</v>
      </c>
      <c r="H1110" s="1">
        <f t="shared" si="1"/>
        <v>0.849735716</v>
      </c>
    </row>
    <row r="1111" ht="14.25" customHeight="1">
      <c r="A1111" s="1" t="s">
        <v>221</v>
      </c>
      <c r="B1111" s="1" t="s">
        <v>76</v>
      </c>
      <c r="C1111" s="1" t="s">
        <v>185</v>
      </c>
      <c r="D1111" s="1">
        <v>144.19201</v>
      </c>
      <c r="E1111" s="1">
        <v>1.195764</v>
      </c>
      <c r="F1111" s="1">
        <v>120.586</v>
      </c>
      <c r="G1111" s="1">
        <v>40485.0</v>
      </c>
      <c r="H1111" s="1">
        <f t="shared" si="1"/>
        <v>0.85580799</v>
      </c>
    </row>
    <row r="1112" ht="14.25" customHeight="1">
      <c r="A1112" s="1" t="s">
        <v>221</v>
      </c>
      <c r="B1112" s="1" t="s">
        <v>83</v>
      </c>
      <c r="C1112" s="1" t="s">
        <v>185</v>
      </c>
      <c r="D1112" s="1">
        <v>141.309792</v>
      </c>
      <c r="E1112" s="1">
        <v>2.843743</v>
      </c>
      <c r="F1112" s="1">
        <v>49.691</v>
      </c>
      <c r="G1112" s="1">
        <v>6401.0</v>
      </c>
      <c r="H1112" s="1">
        <f t="shared" si="1"/>
        <v>0.858690208</v>
      </c>
    </row>
    <row r="1113" ht="14.25" customHeight="1">
      <c r="A1113" s="1" t="s">
        <v>221</v>
      </c>
      <c r="B1113" s="1" t="s">
        <v>90</v>
      </c>
      <c r="C1113" s="1" t="s">
        <v>185</v>
      </c>
      <c r="D1113" s="1">
        <v>157.894737</v>
      </c>
      <c r="E1113" s="1">
        <v>31.863824</v>
      </c>
      <c r="F1113" s="1">
        <v>4.955</v>
      </c>
      <c r="G1113" s="1">
        <v>59.0</v>
      </c>
      <c r="H1113" s="1">
        <f t="shared" si="1"/>
        <v>0.842105263</v>
      </c>
    </row>
    <row r="1114" ht="14.25" customHeight="1">
      <c r="A1114" s="1" t="s">
        <v>221</v>
      </c>
      <c r="B1114" s="1" t="s">
        <v>95</v>
      </c>
      <c r="C1114" s="1" t="s">
        <v>185</v>
      </c>
      <c r="D1114" s="1">
        <v>149.626781</v>
      </c>
      <c r="E1114" s="1">
        <v>3.852561</v>
      </c>
      <c r="F1114" s="1">
        <v>38.838</v>
      </c>
      <c r="G1114" s="1">
        <v>3707.0</v>
      </c>
      <c r="H1114" s="1">
        <f t="shared" si="1"/>
        <v>0.850373219</v>
      </c>
    </row>
    <row r="1115" ht="14.25" customHeight="1">
      <c r="A1115" s="1" t="s">
        <v>221</v>
      </c>
      <c r="B1115" s="1" t="s">
        <v>104</v>
      </c>
      <c r="C1115" s="1" t="s">
        <v>185</v>
      </c>
      <c r="D1115" s="1">
        <v>134.831461</v>
      </c>
      <c r="E1115" s="1">
        <v>36.793007</v>
      </c>
      <c r="F1115" s="1">
        <v>3.665</v>
      </c>
      <c r="G1115" s="1">
        <v>39.0</v>
      </c>
      <c r="H1115" s="1">
        <f t="shared" si="1"/>
        <v>0.865168539</v>
      </c>
    </row>
    <row r="1116" ht="14.25" customHeight="1">
      <c r="A1116" s="1" t="s">
        <v>221</v>
      </c>
      <c r="B1116" s="1" t="s">
        <v>109</v>
      </c>
      <c r="C1116" s="1" t="s">
        <v>185</v>
      </c>
      <c r="D1116" s="1">
        <v>144.120262</v>
      </c>
      <c r="E1116" s="1">
        <v>1.488041</v>
      </c>
      <c r="F1116" s="1">
        <v>96.852</v>
      </c>
      <c r="G1116" s="1">
        <v>26230.0</v>
      </c>
      <c r="H1116" s="1">
        <f t="shared" si="1"/>
        <v>0.855879738</v>
      </c>
    </row>
    <row r="1117" ht="14.25" customHeight="1">
      <c r="A1117" s="1" t="s">
        <v>221</v>
      </c>
      <c r="B1117" s="1" t="s">
        <v>116</v>
      </c>
      <c r="C1117" s="1" t="s">
        <v>185</v>
      </c>
      <c r="D1117" s="1">
        <v>145.641518</v>
      </c>
      <c r="E1117" s="1">
        <v>1.266125</v>
      </c>
      <c r="F1117" s="1">
        <v>115.029</v>
      </c>
      <c r="G1117" s="1">
        <v>35368.0</v>
      </c>
      <c r="H1117" s="1">
        <f t="shared" si="1"/>
        <v>0.854358482</v>
      </c>
    </row>
    <row r="1118" ht="14.25" customHeight="1">
      <c r="A1118" s="1" t="s">
        <v>221</v>
      </c>
      <c r="B1118" s="1" t="s">
        <v>121</v>
      </c>
      <c r="C1118" s="1" t="s">
        <v>185</v>
      </c>
      <c r="D1118" s="1">
        <v>143.494075</v>
      </c>
      <c r="E1118" s="1">
        <v>3.743487</v>
      </c>
      <c r="F1118" s="1">
        <v>38.332</v>
      </c>
      <c r="G1118" s="1">
        <v>3461.0</v>
      </c>
      <c r="H1118" s="1">
        <f t="shared" si="1"/>
        <v>0.856505925</v>
      </c>
    </row>
    <row r="1119" ht="14.25" customHeight="1">
      <c r="A1119" s="1" t="s">
        <v>221</v>
      </c>
      <c r="B1119" s="1" t="s">
        <v>128</v>
      </c>
      <c r="C1119" s="1" t="s">
        <v>185</v>
      </c>
      <c r="D1119" s="1">
        <v>184.385382</v>
      </c>
      <c r="E1119" s="1">
        <v>15.567348</v>
      </c>
      <c r="F1119" s="1">
        <v>11.844</v>
      </c>
      <c r="G1119" s="1">
        <v>278.0</v>
      </c>
      <c r="H1119" s="1">
        <f t="shared" si="1"/>
        <v>0.815614618</v>
      </c>
    </row>
    <row r="1120" ht="14.25" customHeight="1">
      <c r="A1120" s="1" t="s">
        <v>221</v>
      </c>
      <c r="B1120" s="1" t="s">
        <v>187</v>
      </c>
      <c r="C1120" s="1" t="s">
        <v>185</v>
      </c>
      <c r="D1120" s="1">
        <v>148.348256</v>
      </c>
      <c r="E1120" s="1">
        <v>3.262812</v>
      </c>
      <c r="F1120" s="1">
        <v>45.466</v>
      </c>
      <c r="G1120" s="1">
        <v>5484.0</v>
      </c>
      <c r="H1120" s="1">
        <f t="shared" si="1"/>
        <v>0.851651744</v>
      </c>
    </row>
    <row r="1121" ht="14.25" customHeight="1">
      <c r="A1121" s="1" t="s">
        <v>221</v>
      </c>
      <c r="B1121" s="1" t="s">
        <v>188</v>
      </c>
      <c r="C1121" s="1" t="s">
        <v>185</v>
      </c>
      <c r="D1121" s="1">
        <v>158.605174</v>
      </c>
      <c r="E1121" s="1">
        <v>12.399486</v>
      </c>
      <c r="F1121" s="1">
        <v>12.791</v>
      </c>
      <c r="G1121" s="1">
        <v>381.0</v>
      </c>
      <c r="H1121" s="1">
        <f t="shared" si="1"/>
        <v>0.841394826</v>
      </c>
    </row>
    <row r="1122" ht="14.25" customHeight="1">
      <c r="A1122" s="1" t="s">
        <v>221</v>
      </c>
      <c r="B1122" s="1" t="s">
        <v>189</v>
      </c>
      <c r="C1122" s="1" t="s">
        <v>185</v>
      </c>
      <c r="D1122" s="1">
        <v>147.399198</v>
      </c>
      <c r="E1122" s="1">
        <v>1.184301</v>
      </c>
      <c r="F1122" s="1">
        <v>124.461</v>
      </c>
      <c r="G1122" s="1">
        <v>48007.0</v>
      </c>
      <c r="H1122" s="1">
        <f t="shared" si="1"/>
        <v>0.852600802</v>
      </c>
    </row>
    <row r="1123" ht="14.25" customHeight="1">
      <c r="A1123" s="1" t="s">
        <v>221</v>
      </c>
      <c r="B1123" s="1" t="s">
        <v>190</v>
      </c>
      <c r="C1123" s="1" t="s">
        <v>185</v>
      </c>
      <c r="D1123" s="1">
        <v>157.473224</v>
      </c>
      <c r="E1123" s="1">
        <v>1.641708</v>
      </c>
      <c r="F1123" s="1">
        <v>95.92</v>
      </c>
      <c r="G1123" s="1">
        <v>23317.0</v>
      </c>
      <c r="H1123" s="1">
        <f t="shared" si="1"/>
        <v>0.842526776</v>
      </c>
    </row>
    <row r="1124" ht="14.25" customHeight="1">
      <c r="A1124" s="1" t="s">
        <v>221</v>
      </c>
      <c r="B1124" s="1" t="s">
        <v>191</v>
      </c>
      <c r="C1124" s="1" t="s">
        <v>185</v>
      </c>
      <c r="D1124" s="1">
        <v>154.128959</v>
      </c>
      <c r="E1124" s="1">
        <v>6.043167</v>
      </c>
      <c r="F1124" s="1">
        <v>25.505</v>
      </c>
      <c r="G1124" s="1">
        <v>1501.0</v>
      </c>
      <c r="H1124" s="1">
        <f t="shared" si="1"/>
        <v>0.845871041</v>
      </c>
    </row>
    <row r="1125" ht="14.25" customHeight="1">
      <c r="A1125" s="1" t="s">
        <v>221</v>
      </c>
      <c r="B1125" s="1" t="s">
        <v>192</v>
      </c>
      <c r="C1125" s="1" t="s">
        <v>185</v>
      </c>
      <c r="D1125" s="1">
        <v>147.216831</v>
      </c>
      <c r="E1125" s="1">
        <v>1.404988</v>
      </c>
      <c r="F1125" s="1">
        <v>104.782</v>
      </c>
      <c r="G1125" s="1">
        <v>29840.0</v>
      </c>
      <c r="H1125" s="1">
        <f t="shared" si="1"/>
        <v>0.852783169</v>
      </c>
    </row>
    <row r="1126" ht="14.25" customHeight="1">
      <c r="A1126" s="1" t="s">
        <v>221</v>
      </c>
      <c r="B1126" s="1" t="s">
        <v>193</v>
      </c>
      <c r="C1126" s="1" t="s">
        <v>185</v>
      </c>
      <c r="D1126" s="1">
        <v>128.451381</v>
      </c>
      <c r="E1126" s="1">
        <v>6.67248</v>
      </c>
      <c r="F1126" s="1">
        <v>19.251</v>
      </c>
      <c r="G1126" s="1">
        <v>1050.0</v>
      </c>
      <c r="H1126" s="1">
        <f t="shared" si="1"/>
        <v>0.871548619</v>
      </c>
    </row>
    <row r="1127" ht="14.25" customHeight="1">
      <c r="A1127" s="1" t="s">
        <v>221</v>
      </c>
      <c r="B1127" s="1" t="s">
        <v>194</v>
      </c>
      <c r="C1127" s="1" t="s">
        <v>185</v>
      </c>
      <c r="D1127" s="1">
        <v>154.324477</v>
      </c>
      <c r="E1127" s="1">
        <v>9.07611</v>
      </c>
      <c r="F1127" s="1">
        <v>17.003</v>
      </c>
      <c r="G1127" s="1">
        <v>800.0</v>
      </c>
      <c r="H1127" s="1">
        <f t="shared" si="1"/>
        <v>0.845675523</v>
      </c>
    </row>
    <row r="1128" ht="14.25" customHeight="1">
      <c r="A1128" s="1" t="s">
        <v>221</v>
      </c>
      <c r="B1128" s="1" t="s">
        <v>195</v>
      </c>
      <c r="C1128" s="1" t="s">
        <v>185</v>
      </c>
      <c r="D1128" s="1">
        <v>149.334509</v>
      </c>
      <c r="E1128" s="1">
        <v>1.627776</v>
      </c>
      <c r="F1128" s="1">
        <v>91.741</v>
      </c>
      <c r="G1128" s="1">
        <v>20863.0</v>
      </c>
      <c r="H1128" s="1">
        <f t="shared" si="1"/>
        <v>0.850665491</v>
      </c>
    </row>
    <row r="1129" ht="14.25" customHeight="1">
      <c r="A1129" s="1" t="s">
        <v>221</v>
      </c>
      <c r="B1129" s="1" t="s">
        <v>196</v>
      </c>
      <c r="C1129" s="1" t="s">
        <v>185</v>
      </c>
      <c r="D1129" s="1">
        <v>151.04177</v>
      </c>
      <c r="E1129" s="1">
        <v>1.781567</v>
      </c>
      <c r="F1129" s="1">
        <v>84.78</v>
      </c>
      <c r="G1129" s="1">
        <v>21378.0</v>
      </c>
      <c r="H1129" s="1">
        <f t="shared" si="1"/>
        <v>0.84895823</v>
      </c>
    </row>
    <row r="1130" ht="14.25" customHeight="1">
      <c r="A1130" s="1" t="s">
        <v>221</v>
      </c>
      <c r="B1130" s="1" t="s">
        <v>183</v>
      </c>
      <c r="C1130" s="1" t="s">
        <v>185</v>
      </c>
      <c r="D1130" s="1">
        <v>145.100524</v>
      </c>
      <c r="E1130" s="1">
        <v>1.122719</v>
      </c>
      <c r="F1130" s="1">
        <v>129.24</v>
      </c>
      <c r="G1130" s="1">
        <v>48078.0</v>
      </c>
      <c r="H1130" s="1">
        <f t="shared" si="1"/>
        <v>0.854899476</v>
      </c>
    </row>
    <row r="1131" ht="14.25" customHeight="1">
      <c r="A1131" s="1" t="s">
        <v>221</v>
      </c>
      <c r="B1131" s="1" t="s">
        <v>197</v>
      </c>
      <c r="C1131" s="1" t="s">
        <v>185</v>
      </c>
      <c r="D1131" s="1">
        <v>145.681095</v>
      </c>
      <c r="E1131" s="1">
        <v>1.219251</v>
      </c>
      <c r="F1131" s="1">
        <v>119.484</v>
      </c>
      <c r="G1131" s="1">
        <v>36429.0</v>
      </c>
      <c r="H1131" s="1">
        <f t="shared" si="1"/>
        <v>0.854318905</v>
      </c>
    </row>
    <row r="1132" ht="14.25" customHeight="1">
      <c r="A1132" s="1" t="s">
        <v>221</v>
      </c>
      <c r="B1132" s="1" t="s">
        <v>198</v>
      </c>
      <c r="C1132" s="1" t="s">
        <v>185</v>
      </c>
      <c r="D1132" s="1">
        <v>143.114359</v>
      </c>
      <c r="E1132" s="1">
        <v>1.342505</v>
      </c>
      <c r="F1132" s="1">
        <v>106.603</v>
      </c>
      <c r="G1132" s="1">
        <v>31577.0</v>
      </c>
      <c r="H1132" s="1">
        <f t="shared" si="1"/>
        <v>0.856885641</v>
      </c>
    </row>
    <row r="1133" ht="14.25" customHeight="1">
      <c r="A1133" s="1" t="s">
        <v>221</v>
      </c>
      <c r="B1133" s="1" t="s">
        <v>199</v>
      </c>
      <c r="C1133" s="1" t="s">
        <v>185</v>
      </c>
      <c r="D1133" s="1">
        <v>143.620076</v>
      </c>
      <c r="E1133" s="1">
        <v>1.433571</v>
      </c>
      <c r="F1133" s="1">
        <v>100.183</v>
      </c>
      <c r="G1133" s="1">
        <v>28991.0</v>
      </c>
      <c r="H1133" s="1">
        <f t="shared" si="1"/>
        <v>0.856379924</v>
      </c>
    </row>
    <row r="1134" ht="14.25" customHeight="1">
      <c r="A1134" s="1" t="s">
        <v>221</v>
      </c>
      <c r="B1134" s="1" t="s">
        <v>200</v>
      </c>
      <c r="C1134" s="1" t="s">
        <v>185</v>
      </c>
      <c r="D1134" s="1">
        <v>156.894215</v>
      </c>
      <c r="E1134" s="1">
        <v>2.205443</v>
      </c>
      <c r="F1134" s="1">
        <v>71.14</v>
      </c>
      <c r="G1134" s="1">
        <v>12145.0</v>
      </c>
      <c r="H1134" s="1">
        <f t="shared" si="1"/>
        <v>0.843105785</v>
      </c>
    </row>
    <row r="1135" ht="14.25" customHeight="1">
      <c r="A1135" s="1" t="s">
        <v>221</v>
      </c>
      <c r="B1135" s="1" t="s">
        <v>201</v>
      </c>
      <c r="C1135" s="1" t="s">
        <v>185</v>
      </c>
      <c r="D1135" s="1">
        <v>155.249635</v>
      </c>
      <c r="E1135" s="1">
        <v>1.191312</v>
      </c>
      <c r="F1135" s="1">
        <v>130.318</v>
      </c>
      <c r="G1135" s="1">
        <v>49742.0</v>
      </c>
      <c r="H1135" s="1">
        <f t="shared" si="1"/>
        <v>0.844750365</v>
      </c>
    </row>
    <row r="1136" ht="14.25" customHeight="1">
      <c r="A1136" s="1" t="s">
        <v>221</v>
      </c>
      <c r="B1136" s="1" t="s">
        <v>202</v>
      </c>
      <c r="C1136" s="1" t="s">
        <v>185</v>
      </c>
      <c r="D1136" s="1">
        <v>154.273233</v>
      </c>
      <c r="E1136" s="1">
        <v>1.151864</v>
      </c>
      <c r="F1136" s="1">
        <v>133.934</v>
      </c>
      <c r="G1136" s="1">
        <v>49648.0</v>
      </c>
      <c r="H1136" s="1">
        <f t="shared" si="1"/>
        <v>0.845726767</v>
      </c>
    </row>
    <row r="1137" ht="14.25" customHeight="1">
      <c r="A1137" s="1" t="s">
        <v>221</v>
      </c>
      <c r="B1137" s="1" t="s">
        <v>203</v>
      </c>
      <c r="C1137" s="1" t="s">
        <v>185</v>
      </c>
      <c r="D1137" s="1">
        <v>156.183267</v>
      </c>
      <c r="E1137" s="1">
        <v>1.188734</v>
      </c>
      <c r="F1137" s="1">
        <v>131.386</v>
      </c>
      <c r="G1137" s="1">
        <v>49842.0</v>
      </c>
      <c r="H1137" s="1">
        <f t="shared" si="1"/>
        <v>0.843816733</v>
      </c>
    </row>
    <row r="1138" ht="14.25" customHeight="1">
      <c r="A1138" s="1" t="s">
        <v>221</v>
      </c>
      <c r="B1138" s="1" t="s">
        <v>204</v>
      </c>
      <c r="C1138" s="1" t="s">
        <v>185</v>
      </c>
      <c r="D1138" s="1">
        <v>151.463845</v>
      </c>
      <c r="E1138" s="1">
        <v>3.068826</v>
      </c>
      <c r="F1138" s="1">
        <v>49.356</v>
      </c>
      <c r="G1138" s="1">
        <v>5909.0</v>
      </c>
      <c r="H1138" s="1">
        <f t="shared" si="1"/>
        <v>0.848536155</v>
      </c>
    </row>
    <row r="1139" ht="14.25" customHeight="1">
      <c r="A1139" s="1" t="s">
        <v>221</v>
      </c>
      <c r="B1139" s="1" t="s">
        <v>205</v>
      </c>
      <c r="C1139" s="1" t="s">
        <v>185</v>
      </c>
      <c r="D1139" s="1">
        <v>159.271452</v>
      </c>
      <c r="E1139" s="1">
        <v>1.228435</v>
      </c>
      <c r="F1139" s="1">
        <v>129.654</v>
      </c>
      <c r="G1139" s="1">
        <v>45141.0</v>
      </c>
      <c r="H1139" s="1">
        <f t="shared" si="1"/>
        <v>0.840728548</v>
      </c>
    </row>
    <row r="1140" ht="14.25" customHeight="1">
      <c r="A1140" s="1" t="s">
        <v>221</v>
      </c>
      <c r="B1140" s="1" t="s">
        <v>206</v>
      </c>
      <c r="C1140" s="1" t="s">
        <v>185</v>
      </c>
      <c r="D1140" s="1">
        <v>153.196466</v>
      </c>
      <c r="E1140" s="1">
        <v>2.187263</v>
      </c>
      <c r="F1140" s="1">
        <v>70.04</v>
      </c>
      <c r="G1140" s="1">
        <v>12884.0</v>
      </c>
      <c r="H1140" s="1">
        <f t="shared" si="1"/>
        <v>0.846803534</v>
      </c>
    </row>
    <row r="1141" ht="14.25" customHeight="1">
      <c r="A1141" s="1" t="s">
        <v>221</v>
      </c>
      <c r="B1141" s="1" t="s">
        <v>207</v>
      </c>
      <c r="C1141" s="1" t="s">
        <v>185</v>
      </c>
      <c r="D1141" s="1">
        <v>151.448374</v>
      </c>
      <c r="E1141" s="1">
        <v>2.182745</v>
      </c>
      <c r="F1141" s="1">
        <v>69.384</v>
      </c>
      <c r="G1141" s="1">
        <v>11793.0</v>
      </c>
      <c r="H1141" s="1">
        <f t="shared" si="1"/>
        <v>0.848551626</v>
      </c>
    </row>
    <row r="1142" ht="14.25" customHeight="1">
      <c r="A1142" s="1" t="s">
        <v>221</v>
      </c>
      <c r="B1142" s="1" t="s">
        <v>208</v>
      </c>
      <c r="C1142" s="1" t="s">
        <v>185</v>
      </c>
      <c r="D1142" s="1">
        <v>155.202542</v>
      </c>
      <c r="E1142" s="1">
        <v>4.735293</v>
      </c>
      <c r="F1142" s="1">
        <v>32.776</v>
      </c>
      <c r="G1142" s="1">
        <v>2619.0</v>
      </c>
      <c r="H1142" s="1">
        <f t="shared" si="1"/>
        <v>0.844797458</v>
      </c>
    </row>
    <row r="1143" ht="14.25" customHeight="1">
      <c r="A1143" s="1" t="s">
        <v>221</v>
      </c>
      <c r="B1143" s="1" t="s">
        <v>209</v>
      </c>
      <c r="C1143" s="1" t="s">
        <v>185</v>
      </c>
      <c r="D1143" s="1">
        <v>148.412657</v>
      </c>
      <c r="E1143" s="1">
        <v>2.661698</v>
      </c>
      <c r="F1143" s="1">
        <v>55.759</v>
      </c>
      <c r="G1143" s="1">
        <v>7952.0</v>
      </c>
      <c r="H1143" s="1">
        <f t="shared" si="1"/>
        <v>0.851587343</v>
      </c>
    </row>
    <row r="1144" ht="14.25" customHeight="1">
      <c r="A1144" s="1" t="s">
        <v>221</v>
      </c>
      <c r="B1144" s="1" t="s">
        <v>210</v>
      </c>
      <c r="C1144" s="1" t="s">
        <v>185</v>
      </c>
      <c r="D1144" s="1">
        <v>155.641558</v>
      </c>
      <c r="E1144" s="1">
        <v>2.328531</v>
      </c>
      <c r="F1144" s="1">
        <v>66.841</v>
      </c>
      <c r="G1144" s="1">
        <v>10436.0</v>
      </c>
      <c r="H1144" s="1">
        <f t="shared" si="1"/>
        <v>0.844358442</v>
      </c>
    </row>
    <row r="1145" ht="14.25" customHeight="1">
      <c r="A1145" s="1" t="s">
        <v>221</v>
      </c>
      <c r="B1145" s="1" t="s">
        <v>211</v>
      </c>
      <c r="C1145" s="1" t="s">
        <v>185</v>
      </c>
      <c r="D1145" s="1">
        <v>159.810127</v>
      </c>
      <c r="E1145" s="1">
        <v>4.945097</v>
      </c>
      <c r="F1145" s="1">
        <v>32.317</v>
      </c>
      <c r="G1145" s="1">
        <v>2397.0</v>
      </c>
      <c r="H1145" s="1">
        <f t="shared" si="1"/>
        <v>0.840189873</v>
      </c>
    </row>
    <row r="1146" ht="14.25" customHeight="1">
      <c r="A1146" s="1" t="s">
        <v>221</v>
      </c>
      <c r="B1146" s="1" t="s">
        <v>212</v>
      </c>
      <c r="C1146" s="1" t="s">
        <v>185</v>
      </c>
      <c r="D1146" s="1">
        <v>150.553761</v>
      </c>
      <c r="E1146" s="1">
        <v>3.917145</v>
      </c>
      <c r="F1146" s="1">
        <v>38.435</v>
      </c>
      <c r="G1146" s="1">
        <v>3612.0</v>
      </c>
      <c r="H1146" s="1">
        <f t="shared" si="1"/>
        <v>0.849446239</v>
      </c>
    </row>
    <row r="1147" ht="14.25" customHeight="1">
      <c r="A1147" s="1" t="s">
        <v>221</v>
      </c>
      <c r="B1147" s="1" t="s">
        <v>213</v>
      </c>
      <c r="C1147" s="1" t="s">
        <v>185</v>
      </c>
      <c r="D1147" s="1">
        <v>151.558393</v>
      </c>
      <c r="E1147" s="1">
        <v>1.160694</v>
      </c>
      <c r="F1147" s="1">
        <v>130.576</v>
      </c>
      <c r="G1147" s="1">
        <v>46488.0</v>
      </c>
      <c r="H1147" s="1">
        <f t="shared" si="1"/>
        <v>0.848441607</v>
      </c>
    </row>
    <row r="1148" ht="14.25" customHeight="1">
      <c r="A1148" s="1" t="s">
        <v>221</v>
      </c>
      <c r="B1148" s="1" t="s">
        <v>214</v>
      </c>
      <c r="C1148" s="1" t="s">
        <v>185</v>
      </c>
      <c r="D1148" s="1">
        <v>152.80842</v>
      </c>
      <c r="E1148" s="1">
        <v>1.187977</v>
      </c>
      <c r="F1148" s="1">
        <v>128.629</v>
      </c>
      <c r="G1148" s="1">
        <v>48768.0</v>
      </c>
      <c r="H1148" s="1">
        <f t="shared" si="1"/>
        <v>0.84719158</v>
      </c>
    </row>
    <row r="1149" ht="14.25" customHeight="1">
      <c r="A1149" s="1" t="s">
        <v>221</v>
      </c>
      <c r="B1149" s="1" t="s">
        <v>215</v>
      </c>
      <c r="C1149" s="1" t="s">
        <v>185</v>
      </c>
      <c r="D1149" s="1">
        <v>153.397617</v>
      </c>
      <c r="E1149" s="1">
        <v>1.147581</v>
      </c>
      <c r="F1149" s="1">
        <v>133.67</v>
      </c>
      <c r="G1149" s="1">
        <v>46656.0</v>
      </c>
      <c r="H1149" s="1">
        <f t="shared" si="1"/>
        <v>0.846602383</v>
      </c>
    </row>
    <row r="1150" ht="14.25" customHeight="1">
      <c r="A1150" s="1" t="s">
        <v>221</v>
      </c>
      <c r="B1150" s="1" t="s">
        <v>216</v>
      </c>
      <c r="C1150" s="1" t="s">
        <v>185</v>
      </c>
      <c r="D1150" s="1">
        <v>150.60183</v>
      </c>
      <c r="E1150" s="1">
        <v>1.137154</v>
      </c>
      <c r="F1150" s="1">
        <v>132.437</v>
      </c>
      <c r="G1150" s="1">
        <v>48454.0</v>
      </c>
      <c r="H1150" s="1">
        <f t="shared" si="1"/>
        <v>0.84939817</v>
      </c>
    </row>
    <row r="1151" ht="14.25" customHeight="1">
      <c r="A1151" s="1" t="s">
        <v>221</v>
      </c>
      <c r="B1151" s="1" t="s">
        <v>217</v>
      </c>
      <c r="C1151" s="1" t="s">
        <v>185</v>
      </c>
      <c r="D1151" s="1">
        <v>151.614124</v>
      </c>
      <c r="E1151" s="1">
        <v>1.156457</v>
      </c>
      <c r="F1151" s="1">
        <v>131.102</v>
      </c>
      <c r="G1151" s="1">
        <v>48233.0</v>
      </c>
      <c r="H1151" s="1">
        <f t="shared" si="1"/>
        <v>0.848385876</v>
      </c>
    </row>
    <row r="1152" ht="14.25" customHeight="1">
      <c r="A1152" s="1" t="s">
        <v>221</v>
      </c>
      <c r="B1152" s="1" t="s">
        <v>218</v>
      </c>
      <c r="C1152" s="1" t="s">
        <v>185</v>
      </c>
      <c r="D1152" s="1">
        <v>162.724133</v>
      </c>
      <c r="E1152" s="1">
        <v>1.514636</v>
      </c>
      <c r="F1152" s="1">
        <v>107.434</v>
      </c>
      <c r="G1152" s="1">
        <v>30858.0</v>
      </c>
      <c r="H1152" s="1">
        <f t="shared" si="1"/>
        <v>0.837275867</v>
      </c>
    </row>
    <row r="1153" ht="14.25" customHeight="1">
      <c r="A1153" s="1" t="s">
        <v>221</v>
      </c>
      <c r="B1153" s="1" t="s">
        <v>219</v>
      </c>
      <c r="C1153" s="1" t="s">
        <v>185</v>
      </c>
      <c r="D1153" s="1">
        <v>166.617102</v>
      </c>
      <c r="E1153" s="1">
        <v>1.370975</v>
      </c>
      <c r="F1153" s="1">
        <v>121.532</v>
      </c>
      <c r="G1153" s="1">
        <v>36806.0</v>
      </c>
      <c r="H1153" s="1">
        <f t="shared" si="1"/>
        <v>0.833382898</v>
      </c>
    </row>
    <row r="1154" ht="14.25" customHeight="1">
      <c r="A1154" s="1" t="s">
        <v>221</v>
      </c>
      <c r="B1154" s="1" t="s">
        <v>220</v>
      </c>
      <c r="C1154" s="1" t="s">
        <v>185</v>
      </c>
      <c r="D1154" s="1">
        <v>165.245203</v>
      </c>
      <c r="E1154" s="1">
        <v>7.184836</v>
      </c>
      <c r="F1154" s="1">
        <v>22.999</v>
      </c>
      <c r="G1154" s="1">
        <v>1148.0</v>
      </c>
      <c r="H1154" s="1">
        <f t="shared" si="1"/>
        <v>0.834754797</v>
      </c>
    </row>
    <row r="1155" ht="14.25" customHeight="1">
      <c r="A1155" s="1" t="s">
        <v>220</v>
      </c>
      <c r="B1155" s="1" t="s">
        <v>184</v>
      </c>
      <c r="C1155" s="1" t="s">
        <v>185</v>
      </c>
      <c r="D1155" s="1">
        <v>141.095763</v>
      </c>
      <c r="E1155" s="1">
        <v>3.489861</v>
      </c>
      <c r="F1155" s="1">
        <v>40.43</v>
      </c>
      <c r="G1155" s="1">
        <v>4466.0</v>
      </c>
      <c r="H1155" s="1">
        <f t="shared" si="1"/>
        <v>0.858904237</v>
      </c>
    </row>
    <row r="1156" ht="14.25" customHeight="1">
      <c r="A1156" s="1" t="s">
        <v>220</v>
      </c>
      <c r="B1156" s="1" t="s">
        <v>186</v>
      </c>
      <c r="C1156" s="1" t="s">
        <v>185</v>
      </c>
      <c r="D1156" s="1">
        <v>139.680233</v>
      </c>
      <c r="E1156" s="1">
        <v>4.259936</v>
      </c>
      <c r="F1156" s="1">
        <v>32.789</v>
      </c>
      <c r="G1156" s="1">
        <v>2775.0</v>
      </c>
      <c r="H1156" s="1">
        <f t="shared" si="1"/>
        <v>0.860319767</v>
      </c>
    </row>
    <row r="1157" ht="14.25" customHeight="1">
      <c r="A1157" s="1" t="s">
        <v>220</v>
      </c>
      <c r="B1157" s="1" t="s">
        <v>57</v>
      </c>
      <c r="C1157" s="1" t="s">
        <v>185</v>
      </c>
      <c r="D1157" s="1">
        <v>111.111111</v>
      </c>
      <c r="E1157" s="1">
        <v>111.11111</v>
      </c>
      <c r="F1157" s="1">
        <v>1.0</v>
      </c>
      <c r="G1157" s="1">
        <v>2.0</v>
      </c>
      <c r="H1157" s="1">
        <f t="shared" si="1"/>
        <v>0.888888889</v>
      </c>
    </row>
    <row r="1158" ht="14.25" customHeight="1">
      <c r="A1158" s="1" t="s">
        <v>220</v>
      </c>
      <c r="B1158" s="1" t="s">
        <v>65</v>
      </c>
      <c r="C1158" s="1" t="s">
        <v>185</v>
      </c>
      <c r="D1158" s="1">
        <v>127.218935</v>
      </c>
      <c r="E1158" s="1">
        <v>13.459764</v>
      </c>
      <c r="F1158" s="1">
        <v>9.452</v>
      </c>
      <c r="G1158" s="1">
        <v>265.0</v>
      </c>
      <c r="H1158" s="1">
        <f t="shared" si="1"/>
        <v>0.872781065</v>
      </c>
    </row>
    <row r="1159" ht="14.25" customHeight="1">
      <c r="A1159" s="1" t="s">
        <v>220</v>
      </c>
      <c r="B1159" s="1" t="s">
        <v>76</v>
      </c>
      <c r="C1159" s="1" t="s">
        <v>185</v>
      </c>
      <c r="D1159" s="1">
        <v>142.104223</v>
      </c>
      <c r="E1159" s="1">
        <v>3.011936</v>
      </c>
      <c r="F1159" s="1">
        <v>47.18</v>
      </c>
      <c r="G1159" s="1">
        <v>6270.0</v>
      </c>
      <c r="H1159" s="1">
        <f t="shared" si="1"/>
        <v>0.857895777</v>
      </c>
    </row>
    <row r="1160" ht="14.25" customHeight="1">
      <c r="A1160" s="1" t="s">
        <v>220</v>
      </c>
      <c r="B1160" s="1" t="s">
        <v>83</v>
      </c>
      <c r="C1160" s="1" t="s">
        <v>185</v>
      </c>
      <c r="D1160" s="1">
        <v>128.6844</v>
      </c>
      <c r="E1160" s="1">
        <v>6.25903</v>
      </c>
      <c r="F1160" s="1">
        <v>20.56</v>
      </c>
      <c r="G1160" s="1">
        <v>1093.0</v>
      </c>
      <c r="H1160" s="1">
        <f t="shared" si="1"/>
        <v>0.8713156</v>
      </c>
    </row>
    <row r="1161" ht="14.25" customHeight="1">
      <c r="A1161" s="1" t="s">
        <v>220</v>
      </c>
      <c r="B1161" s="1" t="s">
        <v>90</v>
      </c>
      <c r="C1161" s="1" t="s">
        <v>185</v>
      </c>
      <c r="D1161" s="1">
        <v>147.058824</v>
      </c>
      <c r="E1161" s="1">
        <v>63.569703</v>
      </c>
      <c r="F1161" s="1">
        <v>2.313</v>
      </c>
      <c r="G1161" s="1">
        <v>10.0</v>
      </c>
      <c r="H1161" s="1">
        <f t="shared" si="1"/>
        <v>0.852941176</v>
      </c>
    </row>
    <row r="1162" ht="14.25" customHeight="1">
      <c r="A1162" s="1" t="s">
        <v>220</v>
      </c>
      <c r="B1162" s="1" t="s">
        <v>95</v>
      </c>
      <c r="C1162" s="1" t="s">
        <v>185</v>
      </c>
      <c r="D1162" s="1">
        <v>134.654819</v>
      </c>
      <c r="E1162" s="1">
        <v>9.172528</v>
      </c>
      <c r="F1162" s="1">
        <v>14.68</v>
      </c>
      <c r="G1162" s="1">
        <v>585.0</v>
      </c>
      <c r="H1162" s="1">
        <f t="shared" si="1"/>
        <v>0.865345181</v>
      </c>
    </row>
    <row r="1163" ht="14.25" customHeight="1">
      <c r="A1163" s="1" t="s">
        <v>220</v>
      </c>
      <c r="B1163" s="1" t="s">
        <v>104</v>
      </c>
      <c r="C1163" s="1" t="s">
        <v>185</v>
      </c>
      <c r="D1163" s="1">
        <v>250.0</v>
      </c>
      <c r="E1163" s="1">
        <v>111.803398</v>
      </c>
      <c r="F1163" s="1">
        <v>2.236</v>
      </c>
      <c r="G1163" s="1">
        <v>8.0</v>
      </c>
      <c r="H1163" s="1">
        <f t="shared" si="1"/>
        <v>0.75</v>
      </c>
    </row>
    <row r="1164" ht="14.25" customHeight="1">
      <c r="A1164" s="1" t="s">
        <v>220</v>
      </c>
      <c r="B1164" s="1" t="s">
        <v>109</v>
      </c>
      <c r="C1164" s="1" t="s">
        <v>185</v>
      </c>
      <c r="D1164" s="1">
        <v>140.070387</v>
      </c>
      <c r="E1164" s="1">
        <v>3.605026</v>
      </c>
      <c r="F1164" s="1">
        <v>38.854</v>
      </c>
      <c r="G1164" s="1">
        <v>4023.0</v>
      </c>
      <c r="H1164" s="1">
        <f t="shared" si="1"/>
        <v>0.859929613</v>
      </c>
    </row>
    <row r="1165" ht="14.25" customHeight="1">
      <c r="A1165" s="1" t="s">
        <v>220</v>
      </c>
      <c r="B1165" s="1" t="s">
        <v>116</v>
      </c>
      <c r="C1165" s="1" t="s">
        <v>185</v>
      </c>
      <c r="D1165" s="1">
        <v>139.361939</v>
      </c>
      <c r="E1165" s="1">
        <v>3.171999</v>
      </c>
      <c r="F1165" s="1">
        <v>43.935</v>
      </c>
      <c r="G1165" s="1">
        <v>5565.0</v>
      </c>
      <c r="H1165" s="1">
        <f t="shared" si="1"/>
        <v>0.860638061</v>
      </c>
    </row>
    <row r="1166" ht="14.25" customHeight="1">
      <c r="A1166" s="1" t="s">
        <v>220</v>
      </c>
      <c r="B1166" s="1" t="s">
        <v>121</v>
      </c>
      <c r="C1166" s="1" t="s">
        <v>185</v>
      </c>
      <c r="D1166" s="1">
        <v>145.934677</v>
      </c>
      <c r="E1166" s="1">
        <v>9.302045</v>
      </c>
      <c r="F1166" s="1">
        <v>15.688</v>
      </c>
      <c r="G1166" s="1">
        <v>587.0</v>
      </c>
      <c r="H1166" s="1">
        <f t="shared" si="1"/>
        <v>0.854065323</v>
      </c>
    </row>
    <row r="1167" ht="14.25" customHeight="1">
      <c r="A1167" s="1" t="s">
        <v>220</v>
      </c>
      <c r="B1167" s="1" t="s">
        <v>128</v>
      </c>
      <c r="C1167" s="1" t="s">
        <v>185</v>
      </c>
      <c r="D1167" s="1">
        <v>145.454545</v>
      </c>
      <c r="E1167" s="1">
        <v>33.200871</v>
      </c>
      <c r="F1167" s="1">
        <v>4.381</v>
      </c>
      <c r="G1167" s="1">
        <v>47.0</v>
      </c>
      <c r="H1167" s="1">
        <f t="shared" si="1"/>
        <v>0.854545455</v>
      </c>
    </row>
    <row r="1168" ht="14.25" customHeight="1">
      <c r="A1168" s="1" t="s">
        <v>220</v>
      </c>
      <c r="B1168" s="1" t="s">
        <v>187</v>
      </c>
      <c r="C1168" s="1" t="s">
        <v>185</v>
      </c>
      <c r="D1168" s="1">
        <v>141.062802</v>
      </c>
      <c r="E1168" s="1">
        <v>7.615324</v>
      </c>
      <c r="F1168" s="1">
        <v>18.524</v>
      </c>
      <c r="G1168" s="1">
        <v>854.0</v>
      </c>
      <c r="H1168" s="1">
        <f t="shared" si="1"/>
        <v>0.858937198</v>
      </c>
    </row>
    <row r="1169" ht="14.25" customHeight="1">
      <c r="A1169" s="1" t="s">
        <v>220</v>
      </c>
      <c r="B1169" s="1" t="s">
        <v>188</v>
      </c>
      <c r="C1169" s="1" t="s">
        <v>185</v>
      </c>
      <c r="D1169" s="1">
        <v>136.690647</v>
      </c>
      <c r="E1169" s="1">
        <v>29.401978</v>
      </c>
      <c r="F1169" s="1">
        <v>4.649</v>
      </c>
      <c r="G1169" s="1">
        <v>61.0</v>
      </c>
      <c r="H1169" s="1">
        <f t="shared" si="1"/>
        <v>0.863309353</v>
      </c>
    </row>
    <row r="1170" ht="14.25" customHeight="1">
      <c r="A1170" s="1" t="s">
        <v>220</v>
      </c>
      <c r="B1170" s="1" t="s">
        <v>189</v>
      </c>
      <c r="C1170" s="1" t="s">
        <v>185</v>
      </c>
      <c r="D1170" s="1">
        <v>143.674871</v>
      </c>
      <c r="E1170" s="1">
        <v>2.819615</v>
      </c>
      <c r="F1170" s="1">
        <v>50.955</v>
      </c>
      <c r="G1170" s="1">
        <v>7368.0</v>
      </c>
      <c r="H1170" s="1">
        <f t="shared" si="1"/>
        <v>0.856325129</v>
      </c>
    </row>
    <row r="1171" ht="14.25" customHeight="1">
      <c r="A1171" s="1" t="s">
        <v>220</v>
      </c>
      <c r="B1171" s="1" t="s">
        <v>190</v>
      </c>
      <c r="C1171" s="1" t="s">
        <v>185</v>
      </c>
      <c r="D1171" s="1">
        <v>163.476586</v>
      </c>
      <c r="E1171" s="1">
        <v>4.109696</v>
      </c>
      <c r="F1171" s="1">
        <v>39.778</v>
      </c>
      <c r="G1171" s="1">
        <v>3655.0</v>
      </c>
      <c r="H1171" s="1">
        <f t="shared" si="1"/>
        <v>0.836523414</v>
      </c>
    </row>
    <row r="1172" ht="14.25" customHeight="1">
      <c r="A1172" s="1" t="s">
        <v>220</v>
      </c>
      <c r="B1172" s="1" t="s">
        <v>191</v>
      </c>
      <c r="C1172" s="1" t="s">
        <v>185</v>
      </c>
      <c r="D1172" s="1">
        <v>136.10586</v>
      </c>
      <c r="E1172" s="1">
        <v>15.190818</v>
      </c>
      <c r="F1172" s="1">
        <v>8.96</v>
      </c>
      <c r="G1172" s="1">
        <v>212.0</v>
      </c>
      <c r="H1172" s="1">
        <f t="shared" si="1"/>
        <v>0.86389414</v>
      </c>
    </row>
    <row r="1173" ht="14.25" customHeight="1">
      <c r="A1173" s="1" t="s">
        <v>220</v>
      </c>
      <c r="B1173" s="1" t="s">
        <v>192</v>
      </c>
      <c r="C1173" s="1" t="s">
        <v>185</v>
      </c>
      <c r="D1173" s="1">
        <v>147.398844</v>
      </c>
      <c r="E1173" s="1">
        <v>3.464318</v>
      </c>
      <c r="F1173" s="1">
        <v>42.548</v>
      </c>
      <c r="G1173" s="1">
        <v>4768.0</v>
      </c>
      <c r="H1173" s="1">
        <f t="shared" si="1"/>
        <v>0.852601156</v>
      </c>
    </row>
    <row r="1174" ht="14.25" customHeight="1">
      <c r="A1174" s="1" t="s">
        <v>220</v>
      </c>
      <c r="B1174" s="1" t="s">
        <v>193</v>
      </c>
      <c r="C1174" s="1" t="s">
        <v>185</v>
      </c>
      <c r="D1174" s="1">
        <v>157.647059</v>
      </c>
      <c r="E1174" s="1">
        <v>17.635798</v>
      </c>
      <c r="F1174" s="1">
        <v>8.939</v>
      </c>
      <c r="G1174" s="1">
        <v>185.0</v>
      </c>
      <c r="H1174" s="1">
        <f t="shared" si="1"/>
        <v>0.842352941</v>
      </c>
    </row>
    <row r="1175" ht="14.25" customHeight="1">
      <c r="A1175" s="1" t="s">
        <v>220</v>
      </c>
      <c r="B1175" s="1" t="s">
        <v>194</v>
      </c>
      <c r="C1175" s="1" t="s">
        <v>185</v>
      </c>
      <c r="D1175" s="1">
        <v>170.634921</v>
      </c>
      <c r="E1175" s="1">
        <v>24.121351</v>
      </c>
      <c r="F1175" s="1">
        <v>7.074</v>
      </c>
      <c r="G1175" s="1">
        <v>121.0</v>
      </c>
      <c r="H1175" s="1">
        <f t="shared" si="1"/>
        <v>0.829365079</v>
      </c>
    </row>
    <row r="1176" ht="14.25" customHeight="1">
      <c r="A1176" s="1" t="s">
        <v>220</v>
      </c>
      <c r="B1176" s="1" t="s">
        <v>195</v>
      </c>
      <c r="C1176" s="1" t="s">
        <v>185</v>
      </c>
      <c r="D1176" s="1">
        <v>151.003302</v>
      </c>
      <c r="E1176" s="1">
        <v>4.15688</v>
      </c>
      <c r="F1176" s="1">
        <v>36.326</v>
      </c>
      <c r="G1176" s="1">
        <v>3313.0</v>
      </c>
      <c r="H1176" s="1">
        <f t="shared" si="1"/>
        <v>0.848996698</v>
      </c>
    </row>
    <row r="1177" ht="14.25" customHeight="1">
      <c r="A1177" s="1" t="s">
        <v>220</v>
      </c>
      <c r="B1177" s="1" t="s">
        <v>196</v>
      </c>
      <c r="C1177" s="1" t="s">
        <v>185</v>
      </c>
      <c r="D1177" s="1">
        <v>147.847383</v>
      </c>
      <c r="E1177" s="1">
        <v>4.111539</v>
      </c>
      <c r="F1177" s="1">
        <v>35.959</v>
      </c>
      <c r="G1177" s="1">
        <v>3326.0</v>
      </c>
      <c r="H1177" s="1">
        <f t="shared" si="1"/>
        <v>0.852152617</v>
      </c>
    </row>
    <row r="1178" ht="14.25" customHeight="1">
      <c r="A1178" s="1" t="s">
        <v>220</v>
      </c>
      <c r="B1178" s="1" t="s">
        <v>183</v>
      </c>
      <c r="C1178" s="1" t="s">
        <v>185</v>
      </c>
      <c r="D1178" s="1">
        <v>140.027322</v>
      </c>
      <c r="E1178" s="1">
        <v>2.871803</v>
      </c>
      <c r="F1178" s="1">
        <v>48.759</v>
      </c>
      <c r="G1178" s="1">
        <v>7363.0</v>
      </c>
      <c r="H1178" s="1">
        <f t="shared" si="1"/>
        <v>0.859972678</v>
      </c>
    </row>
    <row r="1179" ht="14.25" customHeight="1">
      <c r="A1179" s="1" t="s">
        <v>220</v>
      </c>
      <c r="B1179" s="1" t="s">
        <v>197</v>
      </c>
      <c r="C1179" s="1" t="s">
        <v>185</v>
      </c>
      <c r="D1179" s="1">
        <v>145.243282</v>
      </c>
      <c r="E1179" s="1">
        <v>3.140087</v>
      </c>
      <c r="F1179" s="1">
        <v>46.255</v>
      </c>
      <c r="G1179" s="1">
        <v>5714.0</v>
      </c>
      <c r="H1179" s="1">
        <f t="shared" si="1"/>
        <v>0.854756718</v>
      </c>
    </row>
    <row r="1180" ht="14.25" customHeight="1">
      <c r="A1180" s="1" t="s">
        <v>220</v>
      </c>
      <c r="B1180" s="1" t="s">
        <v>198</v>
      </c>
      <c r="C1180" s="1" t="s">
        <v>185</v>
      </c>
      <c r="D1180" s="1">
        <v>144.176197</v>
      </c>
      <c r="E1180" s="1">
        <v>3.398425</v>
      </c>
      <c r="F1180" s="1">
        <v>42.424</v>
      </c>
      <c r="G1180" s="1">
        <v>4932.0</v>
      </c>
      <c r="H1180" s="1">
        <f t="shared" si="1"/>
        <v>0.855823803</v>
      </c>
    </row>
    <row r="1181" ht="14.25" customHeight="1">
      <c r="A1181" s="1" t="s">
        <v>220</v>
      </c>
      <c r="B1181" s="1" t="s">
        <v>199</v>
      </c>
      <c r="C1181" s="1" t="s">
        <v>185</v>
      </c>
      <c r="D1181" s="1">
        <v>140.124474</v>
      </c>
      <c r="E1181" s="1">
        <v>3.441277</v>
      </c>
      <c r="F1181" s="1">
        <v>40.719</v>
      </c>
      <c r="G1181" s="1">
        <v>4551.0</v>
      </c>
      <c r="H1181" s="1">
        <f t="shared" si="1"/>
        <v>0.859875526</v>
      </c>
    </row>
    <row r="1182" ht="14.25" customHeight="1">
      <c r="A1182" s="1" t="s">
        <v>220</v>
      </c>
      <c r="B1182" s="1" t="s">
        <v>200</v>
      </c>
      <c r="C1182" s="1" t="s">
        <v>185</v>
      </c>
      <c r="D1182" s="1">
        <v>144.360558</v>
      </c>
      <c r="E1182" s="1">
        <v>5.444788</v>
      </c>
      <c r="F1182" s="1">
        <v>26.514</v>
      </c>
      <c r="G1182" s="1">
        <v>1878.0</v>
      </c>
      <c r="H1182" s="1">
        <f t="shared" si="1"/>
        <v>0.855639442</v>
      </c>
    </row>
    <row r="1183" ht="14.25" customHeight="1">
      <c r="A1183" s="1" t="s">
        <v>220</v>
      </c>
      <c r="B1183" s="1" t="s">
        <v>201</v>
      </c>
      <c r="C1183" s="1" t="s">
        <v>185</v>
      </c>
      <c r="D1183" s="1">
        <v>151.980874</v>
      </c>
      <c r="E1183" s="1">
        <v>2.828813</v>
      </c>
      <c r="F1183" s="1">
        <v>53.726</v>
      </c>
      <c r="G1183" s="1">
        <v>7592.0</v>
      </c>
      <c r="H1183" s="1">
        <f t="shared" si="1"/>
        <v>0.848019126</v>
      </c>
    </row>
    <row r="1184" ht="14.25" customHeight="1">
      <c r="A1184" s="1" t="s">
        <v>220</v>
      </c>
      <c r="B1184" s="1" t="s">
        <v>202</v>
      </c>
      <c r="C1184" s="1" t="s">
        <v>185</v>
      </c>
      <c r="D1184" s="1">
        <v>151.586034</v>
      </c>
      <c r="E1184" s="1">
        <v>2.826081</v>
      </c>
      <c r="F1184" s="1">
        <v>53.638</v>
      </c>
      <c r="G1184" s="1">
        <v>7495.0</v>
      </c>
      <c r="H1184" s="1">
        <f t="shared" si="1"/>
        <v>0.848413966</v>
      </c>
    </row>
    <row r="1185" ht="14.25" customHeight="1">
      <c r="A1185" s="1" t="s">
        <v>220</v>
      </c>
      <c r="B1185" s="1" t="s">
        <v>203</v>
      </c>
      <c r="C1185" s="1" t="s">
        <v>185</v>
      </c>
      <c r="D1185" s="1">
        <v>154.638589</v>
      </c>
      <c r="E1185" s="1">
        <v>2.849279</v>
      </c>
      <c r="F1185" s="1">
        <v>54.273</v>
      </c>
      <c r="G1185" s="1">
        <v>7564.0</v>
      </c>
      <c r="H1185" s="1">
        <f t="shared" si="1"/>
        <v>0.845361411</v>
      </c>
    </row>
    <row r="1186" ht="14.25" customHeight="1">
      <c r="A1186" s="1" t="s">
        <v>220</v>
      </c>
      <c r="B1186" s="1" t="s">
        <v>204</v>
      </c>
      <c r="C1186" s="1" t="s">
        <v>185</v>
      </c>
      <c r="D1186" s="1">
        <v>152.473642</v>
      </c>
      <c r="E1186" s="1">
        <v>7.356935</v>
      </c>
      <c r="F1186" s="1">
        <v>20.725</v>
      </c>
      <c r="G1186" s="1">
        <v>1027.0</v>
      </c>
      <c r="H1186" s="1">
        <f t="shared" si="1"/>
        <v>0.847526358</v>
      </c>
    </row>
    <row r="1187" ht="14.25" customHeight="1">
      <c r="A1187" s="1" t="s">
        <v>220</v>
      </c>
      <c r="B1187" s="1" t="s">
        <v>205</v>
      </c>
      <c r="C1187" s="1" t="s">
        <v>185</v>
      </c>
      <c r="D1187" s="1">
        <v>154.598708</v>
      </c>
      <c r="E1187" s="1">
        <v>2.880584</v>
      </c>
      <c r="F1187" s="1">
        <v>53.669</v>
      </c>
      <c r="G1187" s="1">
        <v>6978.0</v>
      </c>
      <c r="H1187" s="1">
        <f t="shared" si="1"/>
        <v>0.845401292</v>
      </c>
    </row>
    <row r="1188" ht="14.25" customHeight="1">
      <c r="A1188" s="1" t="s">
        <v>220</v>
      </c>
      <c r="B1188" s="1" t="s">
        <v>206</v>
      </c>
      <c r="C1188" s="1" t="s">
        <v>185</v>
      </c>
      <c r="D1188" s="1">
        <v>152.760736</v>
      </c>
      <c r="E1188" s="1">
        <v>5.177854</v>
      </c>
      <c r="F1188" s="1">
        <v>29.503</v>
      </c>
      <c r="G1188" s="1">
        <v>2067.0</v>
      </c>
      <c r="H1188" s="1">
        <f t="shared" si="1"/>
        <v>0.847239264</v>
      </c>
    </row>
    <row r="1189" ht="14.25" customHeight="1">
      <c r="A1189" s="1" t="s">
        <v>220</v>
      </c>
      <c r="B1189" s="1" t="s">
        <v>207</v>
      </c>
      <c r="C1189" s="1" t="s">
        <v>185</v>
      </c>
      <c r="D1189" s="1">
        <v>150.257905</v>
      </c>
      <c r="E1189" s="1">
        <v>5.395235</v>
      </c>
      <c r="F1189" s="1">
        <v>27.85</v>
      </c>
      <c r="G1189" s="1">
        <v>1852.0</v>
      </c>
      <c r="H1189" s="1">
        <f t="shared" si="1"/>
        <v>0.849742095</v>
      </c>
    </row>
    <row r="1190" ht="14.25" customHeight="1">
      <c r="A1190" s="1" t="s">
        <v>220</v>
      </c>
      <c r="B1190" s="1" t="s">
        <v>208</v>
      </c>
      <c r="C1190" s="1" t="s">
        <v>185</v>
      </c>
      <c r="D1190" s="1">
        <v>144.84127</v>
      </c>
      <c r="E1190" s="1">
        <v>11.417742</v>
      </c>
      <c r="F1190" s="1">
        <v>12.686</v>
      </c>
      <c r="G1190" s="1">
        <v>407.0</v>
      </c>
      <c r="H1190" s="1">
        <f t="shared" si="1"/>
        <v>0.85515873</v>
      </c>
    </row>
    <row r="1191" ht="14.25" customHeight="1">
      <c r="A1191" s="1" t="s">
        <v>220</v>
      </c>
      <c r="B1191" s="1" t="s">
        <v>209</v>
      </c>
      <c r="C1191" s="1" t="s">
        <v>185</v>
      </c>
      <c r="D1191" s="1">
        <v>152.911068</v>
      </c>
      <c r="E1191" s="1">
        <v>6.481992</v>
      </c>
      <c r="F1191" s="1">
        <v>23.59</v>
      </c>
      <c r="G1191" s="1">
        <v>1276.0</v>
      </c>
      <c r="H1191" s="1">
        <f t="shared" si="1"/>
        <v>0.847088932</v>
      </c>
    </row>
    <row r="1192" ht="14.25" customHeight="1">
      <c r="A1192" s="1" t="s">
        <v>220</v>
      </c>
      <c r="B1192" s="1" t="s">
        <v>210</v>
      </c>
      <c r="C1192" s="1" t="s">
        <v>185</v>
      </c>
      <c r="D1192" s="1">
        <v>146.720919</v>
      </c>
      <c r="E1192" s="1">
        <v>5.474873</v>
      </c>
      <c r="F1192" s="1">
        <v>26.799</v>
      </c>
      <c r="G1192" s="1">
        <v>1730.0</v>
      </c>
      <c r="H1192" s="1">
        <f t="shared" si="1"/>
        <v>0.853279081</v>
      </c>
    </row>
    <row r="1193" ht="14.25" customHeight="1">
      <c r="A1193" s="1" t="s">
        <v>220</v>
      </c>
      <c r="B1193" s="1" t="s">
        <v>211</v>
      </c>
      <c r="C1193" s="1" t="s">
        <v>185</v>
      </c>
      <c r="D1193" s="1">
        <v>148.662042</v>
      </c>
      <c r="E1193" s="1">
        <v>10.941459</v>
      </c>
      <c r="F1193" s="1">
        <v>13.587</v>
      </c>
      <c r="G1193" s="1">
        <v>436.0</v>
      </c>
      <c r="H1193" s="1">
        <f t="shared" si="1"/>
        <v>0.851337958</v>
      </c>
    </row>
    <row r="1194" ht="14.25" customHeight="1">
      <c r="A1194" s="1" t="s">
        <v>220</v>
      </c>
      <c r="B1194" s="1" t="s">
        <v>212</v>
      </c>
      <c r="C1194" s="1" t="s">
        <v>185</v>
      </c>
      <c r="D1194" s="1">
        <v>141.823444</v>
      </c>
      <c r="E1194" s="1">
        <v>9.370962</v>
      </c>
      <c r="F1194" s="1">
        <v>15.134</v>
      </c>
      <c r="G1194" s="1">
        <v>554.0</v>
      </c>
      <c r="H1194" s="1">
        <f t="shared" si="1"/>
        <v>0.858176556</v>
      </c>
    </row>
    <row r="1195" ht="14.25" customHeight="1">
      <c r="A1195" s="1" t="s">
        <v>220</v>
      </c>
      <c r="B1195" s="1" t="s">
        <v>213</v>
      </c>
      <c r="C1195" s="1" t="s">
        <v>185</v>
      </c>
      <c r="D1195" s="1">
        <v>149.985324</v>
      </c>
      <c r="E1195" s="1">
        <v>2.937437</v>
      </c>
      <c r="F1195" s="1">
        <v>51.06</v>
      </c>
      <c r="G1195" s="1">
        <v>7164.0</v>
      </c>
      <c r="H1195" s="1">
        <f t="shared" si="1"/>
        <v>0.850014676</v>
      </c>
    </row>
    <row r="1196" ht="14.25" customHeight="1">
      <c r="A1196" s="1" t="s">
        <v>220</v>
      </c>
      <c r="B1196" s="1" t="s">
        <v>214</v>
      </c>
      <c r="C1196" s="1" t="s">
        <v>185</v>
      </c>
      <c r="D1196" s="1">
        <v>151.312785</v>
      </c>
      <c r="E1196" s="1">
        <v>2.825679</v>
      </c>
      <c r="F1196" s="1">
        <v>53.549</v>
      </c>
      <c r="G1196" s="1">
        <v>7428.0</v>
      </c>
      <c r="H1196" s="1">
        <f t="shared" si="1"/>
        <v>0.848687215</v>
      </c>
    </row>
    <row r="1197" ht="14.25" customHeight="1">
      <c r="A1197" s="1" t="s">
        <v>220</v>
      </c>
      <c r="B1197" s="1" t="s">
        <v>215</v>
      </c>
      <c r="C1197" s="1" t="s">
        <v>185</v>
      </c>
      <c r="D1197" s="1">
        <v>152.149488</v>
      </c>
      <c r="E1197" s="1">
        <v>2.910076</v>
      </c>
      <c r="F1197" s="1">
        <v>52.284</v>
      </c>
      <c r="G1197" s="1">
        <v>7148.0</v>
      </c>
      <c r="H1197" s="1">
        <f t="shared" si="1"/>
        <v>0.847850512</v>
      </c>
    </row>
    <row r="1198" ht="14.25" customHeight="1">
      <c r="A1198" s="1" t="s">
        <v>220</v>
      </c>
      <c r="B1198" s="1" t="s">
        <v>216</v>
      </c>
      <c r="C1198" s="1" t="s">
        <v>185</v>
      </c>
      <c r="D1198" s="1">
        <v>150.157548</v>
      </c>
      <c r="E1198" s="1">
        <v>2.825239</v>
      </c>
      <c r="F1198" s="1">
        <v>53.149</v>
      </c>
      <c r="G1198" s="1">
        <v>7423.0</v>
      </c>
      <c r="H1198" s="1">
        <f t="shared" si="1"/>
        <v>0.849842452</v>
      </c>
    </row>
    <row r="1199" ht="14.25" customHeight="1">
      <c r="A1199" s="1" t="s">
        <v>220</v>
      </c>
      <c r="B1199" s="1" t="s">
        <v>217</v>
      </c>
      <c r="C1199" s="1" t="s">
        <v>185</v>
      </c>
      <c r="D1199" s="1">
        <v>152.66824</v>
      </c>
      <c r="E1199" s="1">
        <v>2.847366</v>
      </c>
      <c r="F1199" s="1">
        <v>53.617</v>
      </c>
      <c r="G1199" s="1">
        <v>7269.0</v>
      </c>
      <c r="H1199" s="1">
        <f t="shared" si="1"/>
        <v>0.84733176</v>
      </c>
    </row>
    <row r="1200" ht="14.25" customHeight="1">
      <c r="A1200" s="1" t="s">
        <v>220</v>
      </c>
      <c r="B1200" s="1" t="s">
        <v>218</v>
      </c>
      <c r="C1200" s="1" t="s">
        <v>185</v>
      </c>
      <c r="D1200" s="1">
        <v>160.49169</v>
      </c>
      <c r="E1200" s="1">
        <v>3.542948</v>
      </c>
      <c r="F1200" s="1">
        <v>45.299</v>
      </c>
      <c r="G1200" s="1">
        <v>4893.0</v>
      </c>
      <c r="H1200" s="1">
        <f t="shared" si="1"/>
        <v>0.83950831</v>
      </c>
    </row>
    <row r="1201" ht="14.25" customHeight="1">
      <c r="A1201" s="1" t="s">
        <v>220</v>
      </c>
      <c r="B1201" s="1" t="s">
        <v>219</v>
      </c>
      <c r="C1201" s="1" t="s">
        <v>185</v>
      </c>
      <c r="D1201" s="1">
        <v>164.761025</v>
      </c>
      <c r="E1201" s="1">
        <v>3.195026</v>
      </c>
      <c r="F1201" s="1">
        <v>51.568</v>
      </c>
      <c r="G1201" s="1">
        <v>5975.0</v>
      </c>
      <c r="H1201" s="1">
        <f t="shared" si="1"/>
        <v>0.835238975</v>
      </c>
    </row>
    <row r="1202" ht="14.25" customHeight="1">
      <c r="A1202" s="1" t="s">
        <v>220</v>
      </c>
      <c r="B1202" s="1" t="s">
        <v>221</v>
      </c>
      <c r="C1202" s="1" t="s">
        <v>185</v>
      </c>
      <c r="D1202" s="1">
        <v>165.245203</v>
      </c>
      <c r="E1202" s="1">
        <v>7.184836</v>
      </c>
      <c r="F1202" s="1">
        <v>22.999</v>
      </c>
      <c r="G1202" s="1">
        <v>1148.0</v>
      </c>
      <c r="H1202" s="1">
        <f t="shared" si="1"/>
        <v>0.834754797</v>
      </c>
    </row>
    <row r="1203" ht="14.25" customHeight="1">
      <c r="A1203" s="1" t="s">
        <v>184</v>
      </c>
      <c r="B1203" s="1" t="s">
        <v>186</v>
      </c>
      <c r="C1203" s="1" t="s">
        <v>185</v>
      </c>
      <c r="D1203" s="1">
        <v>165.158879</v>
      </c>
      <c r="E1203" s="1">
        <v>1.08981</v>
      </c>
      <c r="F1203" s="1">
        <v>151.548</v>
      </c>
      <c r="G1203" s="1">
        <v>65166.0</v>
      </c>
      <c r="H1203" s="1">
        <f t="shared" si="1"/>
        <v>0.834841121</v>
      </c>
    </row>
    <row r="1204" ht="14.25" customHeight="1">
      <c r="A1204" s="1" t="s">
        <v>184</v>
      </c>
      <c r="B1204" s="1" t="s">
        <v>57</v>
      </c>
      <c r="C1204" s="1" t="s">
        <v>185</v>
      </c>
      <c r="D1204" s="1">
        <v>166.666667</v>
      </c>
      <c r="E1204" s="1">
        <v>28.158297</v>
      </c>
      <c r="F1204" s="1">
        <v>5.919</v>
      </c>
      <c r="G1204" s="1">
        <v>74.0</v>
      </c>
      <c r="H1204" s="1">
        <f t="shared" si="1"/>
        <v>0.833333333</v>
      </c>
    </row>
    <row r="1205" ht="14.25" customHeight="1">
      <c r="A1205" s="1" t="s">
        <v>184</v>
      </c>
      <c r="B1205" s="1" t="s">
        <v>65</v>
      </c>
      <c r="C1205" s="1" t="s">
        <v>185</v>
      </c>
      <c r="D1205" s="1">
        <v>162.505165</v>
      </c>
      <c r="E1205" s="1">
        <v>2.828136</v>
      </c>
      <c r="F1205" s="1">
        <v>57.46</v>
      </c>
      <c r="G1205" s="1">
        <v>6486.0</v>
      </c>
      <c r="H1205" s="1">
        <f t="shared" si="1"/>
        <v>0.837494835</v>
      </c>
    </row>
    <row r="1206" ht="14.25" customHeight="1">
      <c r="A1206" s="1" t="s">
        <v>184</v>
      </c>
      <c r="B1206" s="1" t="s">
        <v>76</v>
      </c>
      <c r="C1206" s="1" t="s">
        <v>185</v>
      </c>
      <c r="D1206" s="1">
        <v>161.60564</v>
      </c>
      <c r="E1206" s="1">
        <v>0.706035</v>
      </c>
      <c r="F1206" s="1">
        <v>228.892</v>
      </c>
      <c r="G1206" s="1">
        <v>161302.0</v>
      </c>
      <c r="H1206" s="1">
        <f t="shared" si="1"/>
        <v>0.83839436</v>
      </c>
    </row>
    <row r="1207" ht="14.25" customHeight="1">
      <c r="A1207" s="1" t="s">
        <v>184</v>
      </c>
      <c r="B1207" s="1" t="s">
        <v>83</v>
      </c>
      <c r="C1207" s="1" t="s">
        <v>185</v>
      </c>
      <c r="D1207" s="1">
        <v>162.494324</v>
      </c>
      <c r="E1207" s="1">
        <v>1.507359</v>
      </c>
      <c r="F1207" s="1">
        <v>107.801</v>
      </c>
      <c r="G1207" s="1">
        <v>25080.0</v>
      </c>
      <c r="H1207" s="1">
        <f t="shared" si="1"/>
        <v>0.837505676</v>
      </c>
    </row>
    <row r="1208" ht="14.25" customHeight="1">
      <c r="A1208" s="1" t="s">
        <v>184</v>
      </c>
      <c r="B1208" s="1" t="s">
        <v>90</v>
      </c>
      <c r="C1208" s="1" t="s">
        <v>185</v>
      </c>
      <c r="D1208" s="1">
        <v>169.054441</v>
      </c>
      <c r="E1208" s="1">
        <v>14.742283</v>
      </c>
      <c r="F1208" s="1">
        <v>11.467</v>
      </c>
      <c r="G1208" s="1">
        <v>285.0</v>
      </c>
      <c r="H1208" s="1">
        <f t="shared" si="1"/>
        <v>0.830945559</v>
      </c>
    </row>
    <row r="1209" ht="14.25" customHeight="1">
      <c r="A1209" s="1" t="s">
        <v>184</v>
      </c>
      <c r="B1209" s="1" t="s">
        <v>95</v>
      </c>
      <c r="C1209" s="1" t="s">
        <v>185</v>
      </c>
      <c r="D1209" s="1">
        <v>161.072447</v>
      </c>
      <c r="E1209" s="1">
        <v>1.945714</v>
      </c>
      <c r="F1209" s="1">
        <v>82.783</v>
      </c>
      <c r="G1209" s="1">
        <v>14289.0</v>
      </c>
      <c r="H1209" s="1">
        <f t="shared" si="1"/>
        <v>0.838927553</v>
      </c>
    </row>
    <row r="1210" ht="14.25" customHeight="1">
      <c r="A1210" s="1" t="s">
        <v>184</v>
      </c>
      <c r="B1210" s="1" t="s">
        <v>104</v>
      </c>
      <c r="C1210" s="1" t="s">
        <v>185</v>
      </c>
      <c r="D1210" s="1">
        <v>154.43038</v>
      </c>
      <c r="E1210" s="1">
        <v>18.368158</v>
      </c>
      <c r="F1210" s="1">
        <v>8.408</v>
      </c>
      <c r="G1210" s="1">
        <v>174.0</v>
      </c>
      <c r="H1210" s="1">
        <f t="shared" si="1"/>
        <v>0.84556962</v>
      </c>
    </row>
    <row r="1211" ht="14.25" customHeight="1">
      <c r="A1211" s="1" t="s">
        <v>184</v>
      </c>
      <c r="B1211" s="1" t="s">
        <v>109</v>
      </c>
      <c r="C1211" s="1" t="s">
        <v>185</v>
      </c>
      <c r="D1211" s="1">
        <v>163.122512</v>
      </c>
      <c r="E1211" s="1">
        <v>0.8738</v>
      </c>
      <c r="F1211" s="1">
        <v>186.682</v>
      </c>
      <c r="G1211" s="1">
        <v>102695.0</v>
      </c>
      <c r="H1211" s="1">
        <f t="shared" si="1"/>
        <v>0.836877488</v>
      </c>
    </row>
    <row r="1212" ht="14.25" customHeight="1">
      <c r="A1212" s="1" t="s">
        <v>184</v>
      </c>
      <c r="B1212" s="1" t="s">
        <v>116</v>
      </c>
      <c r="C1212" s="1" t="s">
        <v>185</v>
      </c>
      <c r="D1212" s="1">
        <v>164.08026</v>
      </c>
      <c r="E1212" s="1">
        <v>0.832436</v>
      </c>
      <c r="F1212" s="1">
        <v>197.108</v>
      </c>
      <c r="G1212" s="1">
        <v>138883.0</v>
      </c>
      <c r="H1212" s="1">
        <f t="shared" si="1"/>
        <v>0.83591974</v>
      </c>
    </row>
    <row r="1213" ht="14.25" customHeight="1">
      <c r="A1213" s="1" t="s">
        <v>184</v>
      </c>
      <c r="B1213" s="1" t="s">
        <v>121</v>
      </c>
      <c r="C1213" s="1" t="s">
        <v>185</v>
      </c>
      <c r="D1213" s="1">
        <v>160.502442</v>
      </c>
      <c r="E1213" s="1">
        <v>1.908933</v>
      </c>
      <c r="F1213" s="1">
        <v>84.08</v>
      </c>
      <c r="G1213" s="1">
        <v>13441.0</v>
      </c>
      <c r="H1213" s="1">
        <f t="shared" si="1"/>
        <v>0.839497558</v>
      </c>
    </row>
    <row r="1214" ht="14.25" customHeight="1">
      <c r="A1214" s="1" t="s">
        <v>184</v>
      </c>
      <c r="B1214" s="1" t="s">
        <v>128</v>
      </c>
      <c r="C1214" s="1" t="s">
        <v>185</v>
      </c>
      <c r="D1214" s="1">
        <v>136.215038</v>
      </c>
      <c r="E1214" s="1">
        <v>6.520585</v>
      </c>
      <c r="F1214" s="1">
        <v>20.89</v>
      </c>
      <c r="G1214" s="1">
        <v>1297.0</v>
      </c>
      <c r="H1214" s="1">
        <f t="shared" si="1"/>
        <v>0.863784962</v>
      </c>
    </row>
    <row r="1215" ht="14.25" customHeight="1">
      <c r="A1215" s="1" t="s">
        <v>184</v>
      </c>
      <c r="B1215" s="1" t="s">
        <v>187</v>
      </c>
      <c r="C1215" s="1" t="s">
        <v>185</v>
      </c>
      <c r="D1215" s="1">
        <v>153.283733</v>
      </c>
      <c r="E1215" s="1">
        <v>1.609564</v>
      </c>
      <c r="F1215" s="1">
        <v>95.233</v>
      </c>
      <c r="G1215" s="1">
        <v>21515.0</v>
      </c>
      <c r="H1215" s="1">
        <f t="shared" si="1"/>
        <v>0.846716267</v>
      </c>
    </row>
    <row r="1216" ht="14.25" customHeight="1">
      <c r="A1216" s="1" t="s">
        <v>184</v>
      </c>
      <c r="B1216" s="1" t="s">
        <v>188</v>
      </c>
      <c r="C1216" s="1" t="s">
        <v>185</v>
      </c>
      <c r="D1216" s="1">
        <v>156.559767</v>
      </c>
      <c r="E1216" s="1">
        <v>6.261</v>
      </c>
      <c r="F1216" s="1">
        <v>25.006</v>
      </c>
      <c r="G1216" s="1">
        <v>1405.0</v>
      </c>
      <c r="H1216" s="1">
        <f t="shared" si="1"/>
        <v>0.843440233</v>
      </c>
    </row>
    <row r="1217" ht="14.25" customHeight="1">
      <c r="A1217" s="1" t="s">
        <v>184</v>
      </c>
      <c r="B1217" s="1" t="s">
        <v>189</v>
      </c>
      <c r="C1217" s="1" t="s">
        <v>185</v>
      </c>
      <c r="D1217" s="1">
        <v>158.065182</v>
      </c>
      <c r="E1217" s="1">
        <v>0.67673</v>
      </c>
      <c r="F1217" s="1">
        <v>233.572</v>
      </c>
      <c r="G1217" s="1">
        <v>194782.0</v>
      </c>
      <c r="H1217" s="1">
        <f t="shared" si="1"/>
        <v>0.841934818</v>
      </c>
    </row>
    <row r="1218" ht="14.25" customHeight="1">
      <c r="A1218" s="1" t="s">
        <v>184</v>
      </c>
      <c r="B1218" s="1" t="s">
        <v>190</v>
      </c>
      <c r="C1218" s="1" t="s">
        <v>185</v>
      </c>
      <c r="D1218" s="1">
        <v>150.65718</v>
      </c>
      <c r="E1218" s="1">
        <v>0.905765</v>
      </c>
      <c r="F1218" s="1">
        <v>166.331</v>
      </c>
      <c r="G1218" s="1">
        <v>95777.0</v>
      </c>
      <c r="H1218" s="1">
        <f t="shared" si="1"/>
        <v>0.84934282</v>
      </c>
    </row>
    <row r="1219" ht="14.25" customHeight="1">
      <c r="A1219" s="1" t="s">
        <v>184</v>
      </c>
      <c r="B1219" s="1" t="s">
        <v>191</v>
      </c>
      <c r="C1219" s="1" t="s">
        <v>185</v>
      </c>
      <c r="D1219" s="1">
        <v>153.888928</v>
      </c>
      <c r="E1219" s="1">
        <v>3.090314</v>
      </c>
      <c r="F1219" s="1">
        <v>49.797</v>
      </c>
      <c r="G1219" s="1">
        <v>5768.0</v>
      </c>
      <c r="H1219" s="1">
        <f t="shared" si="1"/>
        <v>0.846111072</v>
      </c>
    </row>
    <row r="1220" ht="14.25" customHeight="1">
      <c r="A1220" s="1" t="s">
        <v>184</v>
      </c>
      <c r="B1220" s="1" t="s">
        <v>192</v>
      </c>
      <c r="C1220" s="1" t="s">
        <v>185</v>
      </c>
      <c r="D1220" s="1">
        <v>157.709329</v>
      </c>
      <c r="E1220" s="1">
        <v>0.822566</v>
      </c>
      <c r="F1220" s="1">
        <v>191.728</v>
      </c>
      <c r="G1220" s="1">
        <v>116407.0</v>
      </c>
      <c r="H1220" s="1">
        <f t="shared" si="1"/>
        <v>0.842290671</v>
      </c>
    </row>
    <row r="1221" ht="14.25" customHeight="1">
      <c r="A1221" s="1" t="s">
        <v>184</v>
      </c>
      <c r="B1221" s="1" t="s">
        <v>193</v>
      </c>
      <c r="C1221" s="1" t="s">
        <v>185</v>
      </c>
      <c r="D1221" s="1">
        <v>149.764373</v>
      </c>
      <c r="E1221" s="1">
        <v>3.564281</v>
      </c>
      <c r="F1221" s="1">
        <v>42.018</v>
      </c>
      <c r="G1221" s="1">
        <v>4185.0</v>
      </c>
      <c r="H1221" s="1">
        <f t="shared" si="1"/>
        <v>0.850235627</v>
      </c>
    </row>
    <row r="1222" ht="14.25" customHeight="1">
      <c r="A1222" s="1" t="s">
        <v>184</v>
      </c>
      <c r="B1222" s="1" t="s">
        <v>194</v>
      </c>
      <c r="C1222" s="1" t="s">
        <v>185</v>
      </c>
      <c r="D1222" s="1">
        <v>145.719973</v>
      </c>
      <c r="E1222" s="1">
        <v>4.08309</v>
      </c>
      <c r="F1222" s="1">
        <v>35.689</v>
      </c>
      <c r="G1222" s="1">
        <v>3295.0</v>
      </c>
      <c r="H1222" s="1">
        <f t="shared" si="1"/>
        <v>0.854280027</v>
      </c>
    </row>
    <row r="1223" ht="14.25" customHeight="1">
      <c r="A1223" s="1" t="s">
        <v>184</v>
      </c>
      <c r="B1223" s="1" t="s">
        <v>195</v>
      </c>
      <c r="C1223" s="1" t="s">
        <v>185</v>
      </c>
      <c r="D1223" s="1">
        <v>158.47446</v>
      </c>
      <c r="E1223" s="1">
        <v>0.920424</v>
      </c>
      <c r="F1223" s="1">
        <v>172.175</v>
      </c>
      <c r="G1223" s="1">
        <v>81607.0</v>
      </c>
      <c r="H1223" s="1">
        <f t="shared" si="1"/>
        <v>0.84152554</v>
      </c>
    </row>
    <row r="1224" ht="14.25" customHeight="1">
      <c r="A1224" s="1" t="s">
        <v>184</v>
      </c>
      <c r="B1224" s="1" t="s">
        <v>196</v>
      </c>
      <c r="C1224" s="1" t="s">
        <v>185</v>
      </c>
      <c r="D1224" s="1">
        <v>153.655665</v>
      </c>
      <c r="E1224" s="1">
        <v>0.891929</v>
      </c>
      <c r="F1224" s="1">
        <v>172.273</v>
      </c>
      <c r="G1224" s="1">
        <v>89141.0</v>
      </c>
      <c r="H1224" s="1">
        <f t="shared" si="1"/>
        <v>0.846344335</v>
      </c>
    </row>
    <row r="1225" ht="14.25" customHeight="1">
      <c r="A1225" s="1" t="s">
        <v>184</v>
      </c>
      <c r="B1225" s="1" t="s">
        <v>183</v>
      </c>
      <c r="C1225" s="1" t="s">
        <v>185</v>
      </c>
      <c r="D1225" s="1">
        <v>157.707477</v>
      </c>
      <c r="E1225" s="1">
        <v>0.654233</v>
      </c>
      <c r="F1225" s="1">
        <v>241.057</v>
      </c>
      <c r="G1225" s="1">
        <v>195196.0</v>
      </c>
      <c r="H1225" s="1">
        <f t="shared" si="1"/>
        <v>0.842292523</v>
      </c>
    </row>
    <row r="1226" ht="14.25" customHeight="1">
      <c r="A1226" s="1" t="s">
        <v>184</v>
      </c>
      <c r="B1226" s="1" t="s">
        <v>197</v>
      </c>
      <c r="C1226" s="1" t="s">
        <v>185</v>
      </c>
      <c r="D1226" s="1">
        <v>159.923719</v>
      </c>
      <c r="E1226" s="1">
        <v>0.731928</v>
      </c>
      <c r="F1226" s="1">
        <v>218.497</v>
      </c>
      <c r="G1226" s="1">
        <v>144606.0</v>
      </c>
      <c r="H1226" s="1">
        <f t="shared" si="1"/>
        <v>0.840076281</v>
      </c>
    </row>
    <row r="1227" ht="14.25" customHeight="1">
      <c r="A1227" s="1" t="s">
        <v>184</v>
      </c>
      <c r="B1227" s="1" t="s">
        <v>198</v>
      </c>
      <c r="C1227" s="1" t="s">
        <v>185</v>
      </c>
      <c r="D1227" s="1">
        <v>157.913301</v>
      </c>
      <c r="E1227" s="1">
        <v>0.778646</v>
      </c>
      <c r="F1227" s="1">
        <v>202.805</v>
      </c>
      <c r="G1227" s="1">
        <v>124913.0</v>
      </c>
      <c r="H1227" s="1">
        <f t="shared" si="1"/>
        <v>0.842086699</v>
      </c>
    </row>
    <row r="1228" ht="14.25" customHeight="1">
      <c r="A1228" s="1" t="s">
        <v>184</v>
      </c>
      <c r="B1228" s="1" t="s">
        <v>199</v>
      </c>
      <c r="C1228" s="1" t="s">
        <v>185</v>
      </c>
      <c r="D1228" s="1">
        <v>159.880566</v>
      </c>
      <c r="E1228" s="1">
        <v>0.788804</v>
      </c>
      <c r="F1228" s="1">
        <v>202.687</v>
      </c>
      <c r="G1228" s="1">
        <v>115608.0</v>
      </c>
      <c r="H1228" s="1">
        <f t="shared" si="1"/>
        <v>0.840119434</v>
      </c>
    </row>
    <row r="1229" ht="14.25" customHeight="1">
      <c r="A1229" s="1" t="s">
        <v>184</v>
      </c>
      <c r="B1229" s="1" t="s">
        <v>200</v>
      </c>
      <c r="C1229" s="1" t="s">
        <v>185</v>
      </c>
      <c r="D1229" s="1">
        <v>145.07453</v>
      </c>
      <c r="E1229" s="1">
        <v>1.128795</v>
      </c>
      <c r="F1229" s="1">
        <v>128.522</v>
      </c>
      <c r="G1229" s="1">
        <v>51154.0</v>
      </c>
      <c r="H1229" s="1">
        <f t="shared" si="1"/>
        <v>0.85492547</v>
      </c>
    </row>
    <row r="1230" ht="14.25" customHeight="1">
      <c r="A1230" s="1" t="s">
        <v>184</v>
      </c>
      <c r="B1230" s="1" t="s">
        <v>201</v>
      </c>
      <c r="C1230" s="1" t="s">
        <v>185</v>
      </c>
      <c r="D1230" s="1">
        <v>143.794413</v>
      </c>
      <c r="E1230" s="1">
        <v>0.65333</v>
      </c>
      <c r="F1230" s="1">
        <v>220.095</v>
      </c>
      <c r="G1230" s="1">
        <v>215590.0</v>
      </c>
      <c r="H1230" s="1">
        <f t="shared" si="1"/>
        <v>0.856205587</v>
      </c>
    </row>
    <row r="1231" ht="14.25" customHeight="1">
      <c r="A1231" s="1" t="s">
        <v>184</v>
      </c>
      <c r="B1231" s="1" t="s">
        <v>202</v>
      </c>
      <c r="C1231" s="1" t="s">
        <v>185</v>
      </c>
      <c r="D1231" s="1">
        <v>144.348185</v>
      </c>
      <c r="E1231" s="1">
        <v>0.626028</v>
      </c>
      <c r="F1231" s="1">
        <v>230.578</v>
      </c>
      <c r="G1231" s="1">
        <v>214546.0</v>
      </c>
      <c r="H1231" s="1">
        <f t="shared" si="1"/>
        <v>0.855651815</v>
      </c>
    </row>
    <row r="1232" ht="14.25" customHeight="1">
      <c r="A1232" s="1" t="s">
        <v>184</v>
      </c>
      <c r="B1232" s="1" t="s">
        <v>203</v>
      </c>
      <c r="C1232" s="1" t="s">
        <v>185</v>
      </c>
      <c r="D1232" s="1">
        <v>144.093181</v>
      </c>
      <c r="E1232" s="1">
        <v>0.646036</v>
      </c>
      <c r="F1232" s="1">
        <v>223.042</v>
      </c>
      <c r="G1232" s="1">
        <v>215277.0</v>
      </c>
      <c r="H1232" s="1">
        <f t="shared" si="1"/>
        <v>0.855906819</v>
      </c>
    </row>
    <row r="1233" ht="14.25" customHeight="1">
      <c r="A1233" s="1" t="s">
        <v>184</v>
      </c>
      <c r="B1233" s="1" t="s">
        <v>204</v>
      </c>
      <c r="C1233" s="1" t="s">
        <v>185</v>
      </c>
      <c r="D1233" s="1">
        <v>152.074872</v>
      </c>
      <c r="E1233" s="1">
        <v>1.608596</v>
      </c>
      <c r="F1233" s="1">
        <v>94.539</v>
      </c>
      <c r="G1233" s="1">
        <v>22363.0</v>
      </c>
      <c r="H1233" s="1">
        <f t="shared" si="1"/>
        <v>0.847925128</v>
      </c>
    </row>
    <row r="1234" ht="14.25" customHeight="1">
      <c r="A1234" s="1" t="s">
        <v>184</v>
      </c>
      <c r="B1234" s="1" t="s">
        <v>205</v>
      </c>
      <c r="C1234" s="1" t="s">
        <v>185</v>
      </c>
      <c r="D1234" s="1">
        <v>146.275472</v>
      </c>
      <c r="E1234" s="1">
        <v>0.650184</v>
      </c>
      <c r="F1234" s="1">
        <v>224.975</v>
      </c>
      <c r="G1234" s="1">
        <v>191338.0</v>
      </c>
      <c r="H1234" s="1">
        <f t="shared" si="1"/>
        <v>0.853724528</v>
      </c>
    </row>
    <row r="1235" ht="14.25" customHeight="1">
      <c r="A1235" s="1" t="s">
        <v>184</v>
      </c>
      <c r="B1235" s="1" t="s">
        <v>206</v>
      </c>
      <c r="C1235" s="1" t="s">
        <v>185</v>
      </c>
      <c r="D1235" s="1">
        <v>149.545868</v>
      </c>
      <c r="E1235" s="1">
        <v>1.087228</v>
      </c>
      <c r="F1235" s="1">
        <v>137.548</v>
      </c>
      <c r="G1235" s="1">
        <v>52205.0</v>
      </c>
      <c r="H1235" s="1">
        <f t="shared" si="1"/>
        <v>0.850454132</v>
      </c>
    </row>
    <row r="1236" ht="14.25" customHeight="1">
      <c r="A1236" s="1" t="s">
        <v>184</v>
      </c>
      <c r="B1236" s="1" t="s">
        <v>207</v>
      </c>
      <c r="C1236" s="1" t="s">
        <v>185</v>
      </c>
      <c r="D1236" s="1">
        <v>148.368256</v>
      </c>
      <c r="E1236" s="1">
        <v>1.156809</v>
      </c>
      <c r="F1236" s="1">
        <v>128.257</v>
      </c>
      <c r="G1236" s="1">
        <v>47060.0</v>
      </c>
      <c r="H1236" s="1">
        <f t="shared" si="1"/>
        <v>0.851631744</v>
      </c>
    </row>
    <row r="1237" ht="14.25" customHeight="1">
      <c r="A1237" s="1" t="s">
        <v>184</v>
      </c>
      <c r="B1237" s="1" t="s">
        <v>208</v>
      </c>
      <c r="C1237" s="1" t="s">
        <v>185</v>
      </c>
      <c r="D1237" s="1">
        <v>150.629426</v>
      </c>
      <c r="E1237" s="1">
        <v>2.218169</v>
      </c>
      <c r="F1237" s="1">
        <v>67.907</v>
      </c>
      <c r="G1237" s="1">
        <v>10206.0</v>
      </c>
      <c r="H1237" s="1">
        <f t="shared" si="1"/>
        <v>0.849370574</v>
      </c>
    </row>
    <row r="1238" ht="14.25" customHeight="1">
      <c r="A1238" s="1" t="s">
        <v>184</v>
      </c>
      <c r="B1238" s="1" t="s">
        <v>209</v>
      </c>
      <c r="C1238" s="1" t="s">
        <v>185</v>
      </c>
      <c r="D1238" s="1">
        <v>149.74195</v>
      </c>
      <c r="E1238" s="1">
        <v>1.340644</v>
      </c>
      <c r="F1238" s="1">
        <v>111.694</v>
      </c>
      <c r="G1238" s="1">
        <v>32541.0</v>
      </c>
      <c r="H1238" s="1">
        <f t="shared" si="1"/>
        <v>0.85025805</v>
      </c>
    </row>
    <row r="1239" ht="14.25" customHeight="1">
      <c r="A1239" s="1" t="s">
        <v>184</v>
      </c>
      <c r="B1239" s="1" t="s">
        <v>210</v>
      </c>
      <c r="C1239" s="1" t="s">
        <v>185</v>
      </c>
      <c r="D1239" s="1">
        <v>148.864684</v>
      </c>
      <c r="E1239" s="1">
        <v>1.166717</v>
      </c>
      <c r="F1239" s="1">
        <v>127.593</v>
      </c>
      <c r="G1239" s="1">
        <v>40033.0</v>
      </c>
      <c r="H1239" s="1">
        <f t="shared" si="1"/>
        <v>0.851135316</v>
      </c>
    </row>
    <row r="1240" ht="14.25" customHeight="1">
      <c r="A1240" s="1" t="s">
        <v>184</v>
      </c>
      <c r="B1240" s="1" t="s">
        <v>211</v>
      </c>
      <c r="C1240" s="1" t="s">
        <v>185</v>
      </c>
      <c r="D1240" s="1">
        <v>149.081953</v>
      </c>
      <c r="E1240" s="1">
        <v>2.502707</v>
      </c>
      <c r="F1240" s="1">
        <v>59.568</v>
      </c>
      <c r="G1240" s="1">
        <v>8934.0</v>
      </c>
      <c r="H1240" s="1">
        <f t="shared" si="1"/>
        <v>0.850918047</v>
      </c>
    </row>
    <row r="1241" ht="14.25" customHeight="1">
      <c r="A1241" s="1" t="s">
        <v>184</v>
      </c>
      <c r="B1241" s="1" t="s">
        <v>212</v>
      </c>
      <c r="C1241" s="1" t="s">
        <v>185</v>
      </c>
      <c r="D1241" s="1">
        <v>151.073152</v>
      </c>
      <c r="E1241" s="1">
        <v>1.96799</v>
      </c>
      <c r="F1241" s="1">
        <v>76.765</v>
      </c>
      <c r="G1241" s="1">
        <v>14450.0</v>
      </c>
      <c r="H1241" s="1">
        <f t="shared" si="1"/>
        <v>0.848926848</v>
      </c>
    </row>
    <row r="1242" ht="14.25" customHeight="1">
      <c r="A1242" s="1" t="s">
        <v>184</v>
      </c>
      <c r="B1242" s="1" t="s">
        <v>213</v>
      </c>
      <c r="C1242" s="1" t="s">
        <v>185</v>
      </c>
      <c r="D1242" s="1">
        <v>148.552209</v>
      </c>
      <c r="E1242" s="1">
        <v>0.63848</v>
      </c>
      <c r="F1242" s="1">
        <v>232.665</v>
      </c>
      <c r="G1242" s="1">
        <v>193829.0</v>
      </c>
      <c r="H1242" s="1">
        <f t="shared" si="1"/>
        <v>0.851447791</v>
      </c>
    </row>
    <row r="1243" ht="14.25" customHeight="1">
      <c r="A1243" s="1" t="s">
        <v>184</v>
      </c>
      <c r="B1243" s="1" t="s">
        <v>214</v>
      </c>
      <c r="C1243" s="1" t="s">
        <v>185</v>
      </c>
      <c r="D1243" s="1">
        <v>143.062935</v>
      </c>
      <c r="E1243" s="1">
        <v>0.625332</v>
      </c>
      <c r="F1243" s="1">
        <v>228.779</v>
      </c>
      <c r="G1243" s="1">
        <v>209148.0</v>
      </c>
      <c r="H1243" s="1">
        <f t="shared" si="1"/>
        <v>0.856937065</v>
      </c>
    </row>
    <row r="1244" ht="14.25" customHeight="1">
      <c r="A1244" s="1" t="s">
        <v>184</v>
      </c>
      <c r="B1244" s="1" t="s">
        <v>215</v>
      </c>
      <c r="C1244" s="1" t="s">
        <v>185</v>
      </c>
      <c r="D1244" s="1">
        <v>143.273148</v>
      </c>
      <c r="E1244" s="1">
        <v>0.63907</v>
      </c>
      <c r="F1244" s="1">
        <v>224.19</v>
      </c>
      <c r="G1244" s="1">
        <v>198585.0</v>
      </c>
      <c r="H1244" s="1">
        <f t="shared" si="1"/>
        <v>0.856726852</v>
      </c>
    </row>
    <row r="1245" ht="14.25" customHeight="1">
      <c r="A1245" s="1" t="s">
        <v>184</v>
      </c>
      <c r="B1245" s="1" t="s">
        <v>216</v>
      </c>
      <c r="C1245" s="1" t="s">
        <v>185</v>
      </c>
      <c r="D1245" s="1">
        <v>143.233285</v>
      </c>
      <c r="E1245" s="1">
        <v>0.627997</v>
      </c>
      <c r="F1245" s="1">
        <v>228.08</v>
      </c>
      <c r="G1245" s="1">
        <v>206748.0</v>
      </c>
      <c r="H1245" s="1">
        <f t="shared" si="1"/>
        <v>0.856766715</v>
      </c>
    </row>
    <row r="1246" ht="14.25" customHeight="1">
      <c r="A1246" s="1" t="s">
        <v>184</v>
      </c>
      <c r="B1246" s="1" t="s">
        <v>217</v>
      </c>
      <c r="C1246" s="1" t="s">
        <v>185</v>
      </c>
      <c r="D1246" s="1">
        <v>142.903223</v>
      </c>
      <c r="E1246" s="1">
        <v>0.636434</v>
      </c>
      <c r="F1246" s="1">
        <v>224.537</v>
      </c>
      <c r="G1246" s="1">
        <v>204514.0</v>
      </c>
      <c r="H1246" s="1">
        <f t="shared" si="1"/>
        <v>0.857096777</v>
      </c>
    </row>
    <row r="1247" ht="14.25" customHeight="1">
      <c r="A1247" s="1" t="s">
        <v>184</v>
      </c>
      <c r="B1247" s="1" t="s">
        <v>218</v>
      </c>
      <c r="C1247" s="1" t="s">
        <v>185</v>
      </c>
      <c r="D1247" s="1">
        <v>145.527979</v>
      </c>
      <c r="E1247" s="1">
        <v>0.739468</v>
      </c>
      <c r="F1247" s="1">
        <v>196.801</v>
      </c>
      <c r="G1247" s="1">
        <v>128173.0</v>
      </c>
      <c r="H1247" s="1">
        <f t="shared" si="1"/>
        <v>0.854472021</v>
      </c>
    </row>
    <row r="1248" ht="14.25" customHeight="1">
      <c r="A1248" s="1" t="s">
        <v>184</v>
      </c>
      <c r="B1248" s="1" t="s">
        <v>219</v>
      </c>
      <c r="C1248" s="1" t="s">
        <v>185</v>
      </c>
      <c r="D1248" s="1">
        <v>146.610213</v>
      </c>
      <c r="E1248" s="1">
        <v>0.720485</v>
      </c>
      <c r="F1248" s="1">
        <v>203.488</v>
      </c>
      <c r="G1248" s="1">
        <v>154465.0</v>
      </c>
      <c r="H1248" s="1">
        <f t="shared" si="1"/>
        <v>0.853389787</v>
      </c>
    </row>
    <row r="1249" ht="14.25" customHeight="1">
      <c r="A1249" s="1" t="s">
        <v>184</v>
      </c>
      <c r="B1249" s="1" t="s">
        <v>220</v>
      </c>
      <c r="C1249" s="1" t="s">
        <v>185</v>
      </c>
      <c r="D1249" s="1">
        <v>141.095763</v>
      </c>
      <c r="E1249" s="1">
        <v>3.489861</v>
      </c>
      <c r="F1249" s="1">
        <v>40.43</v>
      </c>
      <c r="G1249" s="1">
        <v>4466.0</v>
      </c>
      <c r="H1249" s="1">
        <f t="shared" si="1"/>
        <v>0.858904237</v>
      </c>
    </row>
    <row r="1250" ht="14.25" customHeight="1">
      <c r="A1250" s="1" t="s">
        <v>184</v>
      </c>
      <c r="B1250" s="1" t="s">
        <v>221</v>
      </c>
      <c r="C1250" s="1" t="s">
        <v>185</v>
      </c>
      <c r="D1250" s="1">
        <v>146.103267</v>
      </c>
      <c r="E1250" s="1">
        <v>1.393868</v>
      </c>
      <c r="F1250" s="1">
        <v>104.819</v>
      </c>
      <c r="G1250" s="1">
        <v>27645.0</v>
      </c>
      <c r="H1250" s="1">
        <f t="shared" si="1"/>
        <v>0.853896733</v>
      </c>
    </row>
    <row r="1251" ht="14.25" customHeight="1">
      <c r="A1251" s="1" t="s">
        <v>186</v>
      </c>
      <c r="B1251" s="1" t="s">
        <v>184</v>
      </c>
      <c r="C1251" s="1" t="s">
        <v>185</v>
      </c>
      <c r="D1251" s="1">
        <v>165.158879</v>
      </c>
      <c r="E1251" s="1">
        <v>1.08981</v>
      </c>
      <c r="F1251" s="1">
        <v>151.548</v>
      </c>
      <c r="G1251" s="1">
        <v>65166.0</v>
      </c>
      <c r="H1251" s="1">
        <f t="shared" si="1"/>
        <v>0.834841121</v>
      </c>
    </row>
    <row r="1252" ht="14.25" customHeight="1">
      <c r="A1252" s="1" t="s">
        <v>186</v>
      </c>
      <c r="B1252" s="1" t="s">
        <v>57</v>
      </c>
      <c r="C1252" s="1" t="s">
        <v>185</v>
      </c>
      <c r="D1252" s="1">
        <v>142.857143</v>
      </c>
      <c r="E1252" s="1">
        <v>29.892867</v>
      </c>
      <c r="F1252" s="1">
        <v>4.779</v>
      </c>
      <c r="G1252" s="1">
        <v>55.0</v>
      </c>
      <c r="H1252" s="1">
        <f t="shared" si="1"/>
        <v>0.857142857</v>
      </c>
    </row>
    <row r="1253" ht="14.25" customHeight="1">
      <c r="A1253" s="1" t="s">
        <v>186</v>
      </c>
      <c r="B1253" s="1" t="s">
        <v>65</v>
      </c>
      <c r="C1253" s="1" t="s">
        <v>185</v>
      </c>
      <c r="D1253" s="1">
        <v>151.840632</v>
      </c>
      <c r="E1253" s="1">
        <v>3.583344</v>
      </c>
      <c r="F1253" s="1">
        <v>42.374</v>
      </c>
      <c r="G1253" s="1">
        <v>4114.0</v>
      </c>
      <c r="H1253" s="1">
        <f t="shared" si="1"/>
        <v>0.848159368</v>
      </c>
    </row>
    <row r="1254" ht="14.25" customHeight="1">
      <c r="A1254" s="1" t="s">
        <v>186</v>
      </c>
      <c r="B1254" s="1" t="s">
        <v>76</v>
      </c>
      <c r="C1254" s="1" t="s">
        <v>185</v>
      </c>
      <c r="D1254" s="1">
        <v>161.85769</v>
      </c>
      <c r="E1254" s="1">
        <v>0.879288</v>
      </c>
      <c r="F1254" s="1">
        <v>184.078</v>
      </c>
      <c r="G1254" s="1">
        <v>93896.0</v>
      </c>
      <c r="H1254" s="1">
        <f t="shared" si="1"/>
        <v>0.83814231</v>
      </c>
    </row>
    <row r="1255" ht="14.25" customHeight="1">
      <c r="A1255" s="1" t="s">
        <v>186</v>
      </c>
      <c r="B1255" s="1" t="s">
        <v>83</v>
      </c>
      <c r="C1255" s="1" t="s">
        <v>185</v>
      </c>
      <c r="D1255" s="1">
        <v>159.634935</v>
      </c>
      <c r="E1255" s="1">
        <v>1.870775</v>
      </c>
      <c r="F1255" s="1">
        <v>85.331</v>
      </c>
      <c r="G1255" s="1">
        <v>15675.0</v>
      </c>
      <c r="H1255" s="1">
        <f t="shared" si="1"/>
        <v>0.840365065</v>
      </c>
    </row>
    <row r="1256" ht="14.25" customHeight="1">
      <c r="A1256" s="1" t="s">
        <v>186</v>
      </c>
      <c r="B1256" s="1" t="s">
        <v>90</v>
      </c>
      <c r="C1256" s="1" t="s">
        <v>185</v>
      </c>
      <c r="D1256" s="1">
        <v>175.51963</v>
      </c>
      <c r="E1256" s="1">
        <v>18.112794</v>
      </c>
      <c r="F1256" s="1">
        <v>9.69</v>
      </c>
      <c r="G1256" s="1">
        <v>173.0</v>
      </c>
      <c r="H1256" s="1">
        <f t="shared" si="1"/>
        <v>0.82448037</v>
      </c>
    </row>
    <row r="1257" ht="14.25" customHeight="1">
      <c r="A1257" s="1" t="s">
        <v>186</v>
      </c>
      <c r="B1257" s="1" t="s">
        <v>95</v>
      </c>
      <c r="C1257" s="1" t="s">
        <v>185</v>
      </c>
      <c r="D1257" s="1">
        <v>156.093219</v>
      </c>
      <c r="E1257" s="1">
        <v>2.321483</v>
      </c>
      <c r="F1257" s="1">
        <v>67.239</v>
      </c>
      <c r="G1257" s="1">
        <v>8999.0</v>
      </c>
      <c r="H1257" s="1">
        <f t="shared" si="1"/>
        <v>0.843906781</v>
      </c>
    </row>
    <row r="1258" ht="14.25" customHeight="1">
      <c r="A1258" s="1" t="s">
        <v>186</v>
      </c>
      <c r="B1258" s="1" t="s">
        <v>104</v>
      </c>
      <c r="C1258" s="1" t="s">
        <v>185</v>
      </c>
      <c r="D1258" s="1">
        <v>194.656489</v>
      </c>
      <c r="E1258" s="1">
        <v>24.769778</v>
      </c>
      <c r="F1258" s="1">
        <v>7.859</v>
      </c>
      <c r="G1258" s="1">
        <v>107.0</v>
      </c>
      <c r="H1258" s="1">
        <f t="shared" si="1"/>
        <v>0.805343511</v>
      </c>
    </row>
    <row r="1259" ht="14.25" customHeight="1">
      <c r="A1259" s="1" t="s">
        <v>186</v>
      </c>
      <c r="B1259" s="1" t="s">
        <v>109</v>
      </c>
      <c r="C1259" s="1" t="s">
        <v>185</v>
      </c>
      <c r="D1259" s="1">
        <v>162.943385</v>
      </c>
      <c r="E1259" s="1">
        <v>1.057242</v>
      </c>
      <c r="F1259" s="1">
        <v>154.121</v>
      </c>
      <c r="G1259" s="1">
        <v>61606.0</v>
      </c>
      <c r="H1259" s="1">
        <f t="shared" si="1"/>
        <v>0.837056615</v>
      </c>
    </row>
    <row r="1260" ht="14.25" customHeight="1">
      <c r="A1260" s="1" t="s">
        <v>186</v>
      </c>
      <c r="B1260" s="1" t="s">
        <v>116</v>
      </c>
      <c r="C1260" s="1" t="s">
        <v>185</v>
      </c>
      <c r="D1260" s="1">
        <v>165.649376</v>
      </c>
      <c r="E1260" s="1">
        <v>1.024456</v>
      </c>
      <c r="F1260" s="1">
        <v>161.695</v>
      </c>
      <c r="G1260" s="1">
        <v>81771.0</v>
      </c>
      <c r="H1260" s="1">
        <f t="shared" si="1"/>
        <v>0.834350624</v>
      </c>
    </row>
    <row r="1261" ht="14.25" customHeight="1">
      <c r="A1261" s="1" t="s">
        <v>186</v>
      </c>
      <c r="B1261" s="1" t="s">
        <v>121</v>
      </c>
      <c r="C1261" s="1" t="s">
        <v>185</v>
      </c>
      <c r="D1261" s="1">
        <v>164.601846</v>
      </c>
      <c r="E1261" s="1">
        <v>2.483734</v>
      </c>
      <c r="F1261" s="1">
        <v>66.272</v>
      </c>
      <c r="G1261" s="1">
        <v>8442.0</v>
      </c>
      <c r="H1261" s="1">
        <f t="shared" si="1"/>
        <v>0.835398154</v>
      </c>
    </row>
    <row r="1262" ht="14.25" customHeight="1">
      <c r="A1262" s="1" t="s">
        <v>186</v>
      </c>
      <c r="B1262" s="1" t="s">
        <v>128</v>
      </c>
      <c r="C1262" s="1" t="s">
        <v>185</v>
      </c>
      <c r="D1262" s="1">
        <v>133.96861</v>
      </c>
      <c r="E1262" s="1">
        <v>7.874216</v>
      </c>
      <c r="F1262" s="1">
        <v>17.014</v>
      </c>
      <c r="G1262" s="1">
        <v>829.0</v>
      </c>
      <c r="H1262" s="1">
        <f t="shared" si="1"/>
        <v>0.86603139</v>
      </c>
    </row>
    <row r="1263" ht="14.25" customHeight="1">
      <c r="A1263" s="1" t="s">
        <v>186</v>
      </c>
      <c r="B1263" s="1" t="s">
        <v>187</v>
      </c>
      <c r="C1263" s="1" t="s">
        <v>185</v>
      </c>
      <c r="D1263" s="1">
        <v>150.630868</v>
      </c>
      <c r="E1263" s="1">
        <v>1.997366</v>
      </c>
      <c r="F1263" s="1">
        <v>75.415</v>
      </c>
      <c r="G1263" s="1">
        <v>13062.0</v>
      </c>
      <c r="H1263" s="1">
        <f t="shared" si="1"/>
        <v>0.849369132</v>
      </c>
    </row>
    <row r="1264" ht="14.25" customHeight="1">
      <c r="A1264" s="1" t="s">
        <v>186</v>
      </c>
      <c r="B1264" s="1" t="s">
        <v>188</v>
      </c>
      <c r="C1264" s="1" t="s">
        <v>185</v>
      </c>
      <c r="D1264" s="1">
        <v>156.561086</v>
      </c>
      <c r="E1264" s="1">
        <v>7.906281</v>
      </c>
      <c r="F1264" s="1">
        <v>19.802</v>
      </c>
      <c r="G1264" s="1">
        <v>900.0</v>
      </c>
      <c r="H1264" s="1">
        <f t="shared" si="1"/>
        <v>0.843438914</v>
      </c>
    </row>
    <row r="1265" ht="14.25" customHeight="1">
      <c r="A1265" s="1" t="s">
        <v>186</v>
      </c>
      <c r="B1265" s="1" t="s">
        <v>189</v>
      </c>
      <c r="C1265" s="1" t="s">
        <v>185</v>
      </c>
      <c r="D1265" s="1">
        <v>158.281409</v>
      </c>
      <c r="E1265" s="1">
        <v>0.810181</v>
      </c>
      <c r="F1265" s="1">
        <v>195.365</v>
      </c>
      <c r="G1265" s="1">
        <v>109615.0</v>
      </c>
      <c r="H1265" s="1">
        <f t="shared" si="1"/>
        <v>0.841718591</v>
      </c>
    </row>
    <row r="1266" ht="14.25" customHeight="1">
      <c r="A1266" s="1" t="s">
        <v>186</v>
      </c>
      <c r="B1266" s="1" t="s">
        <v>190</v>
      </c>
      <c r="C1266" s="1" t="s">
        <v>185</v>
      </c>
      <c r="D1266" s="1">
        <v>150.635412</v>
      </c>
      <c r="E1266" s="1">
        <v>1.08994</v>
      </c>
      <c r="F1266" s="1">
        <v>138.205</v>
      </c>
      <c r="G1266" s="1">
        <v>57005.0</v>
      </c>
      <c r="H1266" s="1">
        <f t="shared" si="1"/>
        <v>0.849364588</v>
      </c>
    </row>
    <row r="1267" ht="14.25" customHeight="1">
      <c r="A1267" s="1" t="s">
        <v>186</v>
      </c>
      <c r="B1267" s="1" t="s">
        <v>191</v>
      </c>
      <c r="C1267" s="1" t="s">
        <v>185</v>
      </c>
      <c r="D1267" s="1">
        <v>157.051629</v>
      </c>
      <c r="E1267" s="1">
        <v>3.83977</v>
      </c>
      <c r="F1267" s="1">
        <v>40.901</v>
      </c>
      <c r="G1267" s="1">
        <v>3754.0</v>
      </c>
      <c r="H1267" s="1">
        <f t="shared" si="1"/>
        <v>0.842948371</v>
      </c>
    </row>
    <row r="1268" ht="14.25" customHeight="1">
      <c r="A1268" s="1" t="s">
        <v>186</v>
      </c>
      <c r="B1268" s="1" t="s">
        <v>192</v>
      </c>
      <c r="C1268" s="1" t="s">
        <v>185</v>
      </c>
      <c r="D1268" s="1">
        <v>157.657013</v>
      </c>
      <c r="E1268" s="1">
        <v>0.96938</v>
      </c>
      <c r="F1268" s="1">
        <v>162.637</v>
      </c>
      <c r="G1268" s="1">
        <v>69388.0</v>
      </c>
      <c r="H1268" s="1">
        <f t="shared" si="1"/>
        <v>0.842342987</v>
      </c>
    </row>
    <row r="1269" ht="14.25" customHeight="1">
      <c r="A1269" s="1" t="s">
        <v>186</v>
      </c>
      <c r="B1269" s="1" t="s">
        <v>193</v>
      </c>
      <c r="C1269" s="1" t="s">
        <v>185</v>
      </c>
      <c r="D1269" s="1">
        <v>151.214834</v>
      </c>
      <c r="E1269" s="1">
        <v>4.546488</v>
      </c>
      <c r="F1269" s="1">
        <v>33.26</v>
      </c>
      <c r="G1269" s="1">
        <v>2473.0</v>
      </c>
      <c r="H1269" s="1">
        <f t="shared" si="1"/>
        <v>0.848785166</v>
      </c>
    </row>
    <row r="1270" ht="14.25" customHeight="1">
      <c r="A1270" s="1" t="s">
        <v>186</v>
      </c>
      <c r="B1270" s="1" t="s">
        <v>194</v>
      </c>
      <c r="C1270" s="1" t="s">
        <v>185</v>
      </c>
      <c r="D1270" s="1">
        <v>144.60009</v>
      </c>
      <c r="E1270" s="1">
        <v>5.199236</v>
      </c>
      <c r="F1270" s="1">
        <v>27.812</v>
      </c>
      <c r="G1270" s="1">
        <v>1917.0</v>
      </c>
      <c r="H1270" s="1">
        <f t="shared" si="1"/>
        <v>0.85539991</v>
      </c>
    </row>
    <row r="1271" ht="14.25" customHeight="1">
      <c r="A1271" s="1" t="s">
        <v>186</v>
      </c>
      <c r="B1271" s="1" t="s">
        <v>195</v>
      </c>
      <c r="C1271" s="1" t="s">
        <v>185</v>
      </c>
      <c r="D1271" s="1">
        <v>156.63105</v>
      </c>
      <c r="E1271" s="1">
        <v>1.109344</v>
      </c>
      <c r="F1271" s="1">
        <v>141.193</v>
      </c>
      <c r="G1271" s="1">
        <v>48729.0</v>
      </c>
      <c r="H1271" s="1">
        <f t="shared" si="1"/>
        <v>0.84336895</v>
      </c>
    </row>
    <row r="1272" ht="14.25" customHeight="1">
      <c r="A1272" s="1" t="s">
        <v>186</v>
      </c>
      <c r="B1272" s="1" t="s">
        <v>196</v>
      </c>
      <c r="C1272" s="1" t="s">
        <v>185</v>
      </c>
      <c r="D1272" s="1">
        <v>152.962969</v>
      </c>
      <c r="E1272" s="1">
        <v>1.158055</v>
      </c>
      <c r="F1272" s="1">
        <v>132.086</v>
      </c>
      <c r="G1272" s="1">
        <v>49706.0</v>
      </c>
      <c r="H1272" s="1">
        <f t="shared" si="1"/>
        <v>0.847037031</v>
      </c>
    </row>
    <row r="1273" ht="14.25" customHeight="1">
      <c r="A1273" s="1" t="s">
        <v>186</v>
      </c>
      <c r="B1273" s="1" t="s">
        <v>183</v>
      </c>
      <c r="C1273" s="1" t="s">
        <v>185</v>
      </c>
      <c r="D1273" s="1">
        <v>158.637618</v>
      </c>
      <c r="E1273" s="1">
        <v>0.813208</v>
      </c>
      <c r="F1273" s="1">
        <v>195.076</v>
      </c>
      <c r="G1273" s="1">
        <v>109192.0</v>
      </c>
      <c r="H1273" s="1">
        <f t="shared" si="1"/>
        <v>0.841362382</v>
      </c>
    </row>
    <row r="1274" ht="14.25" customHeight="1">
      <c r="A1274" s="1" t="s">
        <v>186</v>
      </c>
      <c r="B1274" s="1" t="s">
        <v>197</v>
      </c>
      <c r="C1274" s="1" t="s">
        <v>185</v>
      </c>
      <c r="D1274" s="1">
        <v>159.751171</v>
      </c>
      <c r="E1274" s="1">
        <v>0.927565</v>
      </c>
      <c r="F1274" s="1">
        <v>172.226</v>
      </c>
      <c r="G1274" s="1">
        <v>81297.0</v>
      </c>
      <c r="H1274" s="1">
        <f t="shared" si="1"/>
        <v>0.840248829</v>
      </c>
    </row>
    <row r="1275" ht="14.25" customHeight="1">
      <c r="A1275" s="1" t="s">
        <v>186</v>
      </c>
      <c r="B1275" s="1" t="s">
        <v>198</v>
      </c>
      <c r="C1275" s="1" t="s">
        <v>185</v>
      </c>
      <c r="D1275" s="1">
        <v>157.184892</v>
      </c>
      <c r="E1275" s="1">
        <v>0.924596</v>
      </c>
      <c r="F1275" s="1">
        <v>170.004</v>
      </c>
      <c r="G1275" s="1">
        <v>70410.0</v>
      </c>
      <c r="H1275" s="1">
        <f t="shared" si="1"/>
        <v>0.842815108</v>
      </c>
    </row>
    <row r="1276" ht="14.25" customHeight="1">
      <c r="A1276" s="1" t="s">
        <v>186</v>
      </c>
      <c r="B1276" s="1" t="s">
        <v>199</v>
      </c>
      <c r="C1276" s="1" t="s">
        <v>185</v>
      </c>
      <c r="D1276" s="1">
        <v>159.614351</v>
      </c>
      <c r="E1276" s="1">
        <v>0.996816</v>
      </c>
      <c r="F1276" s="1">
        <v>160.124</v>
      </c>
      <c r="G1276" s="1">
        <v>64810.0</v>
      </c>
      <c r="H1276" s="1">
        <f t="shared" si="1"/>
        <v>0.840385649</v>
      </c>
    </row>
    <row r="1277" ht="14.25" customHeight="1">
      <c r="A1277" s="1" t="s">
        <v>186</v>
      </c>
      <c r="B1277" s="1" t="s">
        <v>200</v>
      </c>
      <c r="C1277" s="1" t="s">
        <v>185</v>
      </c>
      <c r="D1277" s="1">
        <v>144.855361</v>
      </c>
      <c r="E1277" s="1">
        <v>1.387286</v>
      </c>
      <c r="F1277" s="1">
        <v>104.416</v>
      </c>
      <c r="G1277" s="1">
        <v>28574.0</v>
      </c>
      <c r="H1277" s="1">
        <f t="shared" si="1"/>
        <v>0.855144639</v>
      </c>
    </row>
    <row r="1278" ht="14.25" customHeight="1">
      <c r="A1278" s="1" t="s">
        <v>186</v>
      </c>
      <c r="B1278" s="1" t="s">
        <v>201</v>
      </c>
      <c r="C1278" s="1" t="s">
        <v>185</v>
      </c>
      <c r="D1278" s="1">
        <v>144.621776</v>
      </c>
      <c r="E1278" s="1">
        <v>0.78048</v>
      </c>
      <c r="F1278" s="1">
        <v>185.298</v>
      </c>
      <c r="G1278" s="1">
        <v>120384.0</v>
      </c>
      <c r="H1278" s="1">
        <f t="shared" si="1"/>
        <v>0.855378224</v>
      </c>
    </row>
    <row r="1279" ht="14.25" customHeight="1">
      <c r="A1279" s="1" t="s">
        <v>186</v>
      </c>
      <c r="B1279" s="1" t="s">
        <v>202</v>
      </c>
      <c r="C1279" s="1" t="s">
        <v>185</v>
      </c>
      <c r="D1279" s="1">
        <v>145.763394</v>
      </c>
      <c r="E1279" s="1">
        <v>0.779763</v>
      </c>
      <c r="F1279" s="1">
        <v>186.933</v>
      </c>
      <c r="G1279" s="1">
        <v>119754.0</v>
      </c>
      <c r="H1279" s="1">
        <f t="shared" si="1"/>
        <v>0.854236606</v>
      </c>
    </row>
    <row r="1280" ht="14.25" customHeight="1">
      <c r="A1280" s="1" t="s">
        <v>186</v>
      </c>
      <c r="B1280" s="1" t="s">
        <v>203</v>
      </c>
      <c r="C1280" s="1" t="s">
        <v>185</v>
      </c>
      <c r="D1280" s="1">
        <v>145.095066</v>
      </c>
      <c r="E1280" s="1">
        <v>0.802157</v>
      </c>
      <c r="F1280" s="1">
        <v>180.881</v>
      </c>
      <c r="G1280" s="1">
        <v>120287.0</v>
      </c>
      <c r="H1280" s="1">
        <f t="shared" si="1"/>
        <v>0.854904934</v>
      </c>
    </row>
    <row r="1281" ht="14.25" customHeight="1">
      <c r="A1281" s="1" t="s">
        <v>186</v>
      </c>
      <c r="B1281" s="1" t="s">
        <v>204</v>
      </c>
      <c r="C1281" s="1" t="s">
        <v>185</v>
      </c>
      <c r="D1281" s="1">
        <v>147.081799</v>
      </c>
      <c r="E1281" s="1">
        <v>1.948266</v>
      </c>
      <c r="F1281" s="1">
        <v>75.494</v>
      </c>
      <c r="G1281" s="1">
        <v>13951.0</v>
      </c>
      <c r="H1281" s="1">
        <f t="shared" si="1"/>
        <v>0.852918201</v>
      </c>
    </row>
    <row r="1282" ht="14.25" customHeight="1">
      <c r="A1282" s="1" t="s">
        <v>186</v>
      </c>
      <c r="B1282" s="1" t="s">
        <v>205</v>
      </c>
      <c r="C1282" s="1" t="s">
        <v>185</v>
      </c>
      <c r="D1282" s="1">
        <v>146.343459</v>
      </c>
      <c r="E1282" s="1">
        <v>0.798676</v>
      </c>
      <c r="F1282" s="1">
        <v>183.233</v>
      </c>
      <c r="G1282" s="1">
        <v>110269.0</v>
      </c>
      <c r="H1282" s="1">
        <f t="shared" si="1"/>
        <v>0.853656541</v>
      </c>
    </row>
    <row r="1283" ht="14.25" customHeight="1">
      <c r="A1283" s="1" t="s">
        <v>186</v>
      </c>
      <c r="B1283" s="1" t="s">
        <v>206</v>
      </c>
      <c r="C1283" s="1" t="s">
        <v>185</v>
      </c>
      <c r="D1283" s="1">
        <v>149.272644</v>
      </c>
      <c r="E1283" s="1">
        <v>1.246887</v>
      </c>
      <c r="F1283" s="1">
        <v>119.716</v>
      </c>
      <c r="G1283" s="1">
        <v>31351.0</v>
      </c>
      <c r="H1283" s="1">
        <f t="shared" si="1"/>
        <v>0.850727356</v>
      </c>
    </row>
    <row r="1284" ht="14.25" customHeight="1">
      <c r="A1284" s="1" t="s">
        <v>186</v>
      </c>
      <c r="B1284" s="1" t="s">
        <v>207</v>
      </c>
      <c r="C1284" s="1" t="s">
        <v>185</v>
      </c>
      <c r="D1284" s="1">
        <v>148.76203</v>
      </c>
      <c r="E1284" s="1">
        <v>1.429184</v>
      </c>
      <c r="F1284" s="1">
        <v>104.089</v>
      </c>
      <c r="G1284" s="1">
        <v>29012.0</v>
      </c>
      <c r="H1284" s="1">
        <f t="shared" si="1"/>
        <v>0.85123797</v>
      </c>
    </row>
    <row r="1285" ht="14.25" customHeight="1">
      <c r="A1285" s="1" t="s">
        <v>186</v>
      </c>
      <c r="B1285" s="1" t="s">
        <v>208</v>
      </c>
      <c r="C1285" s="1" t="s">
        <v>185</v>
      </c>
      <c r="D1285" s="1">
        <v>151.082148</v>
      </c>
      <c r="E1285" s="1">
        <v>2.755412</v>
      </c>
      <c r="F1285" s="1">
        <v>54.831</v>
      </c>
      <c r="G1285" s="1">
        <v>6609.0</v>
      </c>
      <c r="H1285" s="1">
        <f t="shared" si="1"/>
        <v>0.848917852</v>
      </c>
    </row>
    <row r="1286" ht="14.25" customHeight="1">
      <c r="A1286" s="1" t="s">
        <v>186</v>
      </c>
      <c r="B1286" s="1" t="s">
        <v>209</v>
      </c>
      <c r="C1286" s="1" t="s">
        <v>185</v>
      </c>
      <c r="D1286" s="1">
        <v>145.857928</v>
      </c>
      <c r="E1286" s="1">
        <v>1.643566</v>
      </c>
      <c r="F1286" s="1">
        <v>88.745</v>
      </c>
      <c r="G1286" s="1">
        <v>19340.0</v>
      </c>
      <c r="H1286" s="1">
        <f t="shared" si="1"/>
        <v>0.854142072</v>
      </c>
    </row>
    <row r="1287" ht="14.25" customHeight="1">
      <c r="A1287" s="1" t="s">
        <v>186</v>
      </c>
      <c r="B1287" s="1" t="s">
        <v>210</v>
      </c>
      <c r="C1287" s="1" t="s">
        <v>185</v>
      </c>
      <c r="D1287" s="1">
        <v>148.358423</v>
      </c>
      <c r="E1287" s="1">
        <v>1.442518</v>
      </c>
      <c r="F1287" s="1">
        <v>102.847</v>
      </c>
      <c r="G1287" s="1">
        <v>26001.0</v>
      </c>
      <c r="H1287" s="1">
        <f t="shared" si="1"/>
        <v>0.851641577</v>
      </c>
    </row>
    <row r="1288" ht="14.25" customHeight="1">
      <c r="A1288" s="1" t="s">
        <v>186</v>
      </c>
      <c r="B1288" s="1" t="s">
        <v>211</v>
      </c>
      <c r="C1288" s="1" t="s">
        <v>185</v>
      </c>
      <c r="D1288" s="1">
        <v>154.6875</v>
      </c>
      <c r="E1288" s="1">
        <v>2.994193</v>
      </c>
      <c r="F1288" s="1">
        <v>51.663</v>
      </c>
      <c r="G1288" s="1">
        <v>5873.0</v>
      </c>
      <c r="H1288" s="1">
        <f t="shared" si="1"/>
        <v>0.8453125</v>
      </c>
    </row>
    <row r="1289" ht="14.25" customHeight="1">
      <c r="A1289" s="1" t="s">
        <v>186</v>
      </c>
      <c r="B1289" s="1" t="s">
        <v>212</v>
      </c>
      <c r="C1289" s="1" t="s">
        <v>185</v>
      </c>
      <c r="D1289" s="1">
        <v>149.520389</v>
      </c>
      <c r="E1289" s="1">
        <v>2.504974</v>
      </c>
      <c r="F1289" s="1">
        <v>59.689</v>
      </c>
      <c r="G1289" s="1">
        <v>8746.0</v>
      </c>
      <c r="H1289" s="1">
        <f t="shared" si="1"/>
        <v>0.850479611</v>
      </c>
    </row>
    <row r="1290" ht="14.25" customHeight="1">
      <c r="A1290" s="1" t="s">
        <v>186</v>
      </c>
      <c r="B1290" s="1" t="s">
        <v>213</v>
      </c>
      <c r="C1290" s="1" t="s">
        <v>185</v>
      </c>
      <c r="D1290" s="1">
        <v>148.998685</v>
      </c>
      <c r="E1290" s="1">
        <v>0.795547</v>
      </c>
      <c r="F1290" s="1">
        <v>187.291</v>
      </c>
      <c r="G1290" s="1">
        <v>111252.0</v>
      </c>
      <c r="H1290" s="1">
        <f t="shared" si="1"/>
        <v>0.851001315</v>
      </c>
    </row>
    <row r="1291" ht="14.25" customHeight="1">
      <c r="A1291" s="1" t="s">
        <v>186</v>
      </c>
      <c r="B1291" s="1" t="s">
        <v>214</v>
      </c>
      <c r="C1291" s="1" t="s">
        <v>185</v>
      </c>
      <c r="D1291" s="1">
        <v>144.161783</v>
      </c>
      <c r="E1291" s="1">
        <v>0.77399</v>
      </c>
      <c r="F1291" s="1">
        <v>186.258</v>
      </c>
      <c r="G1291" s="1">
        <v>117378.0</v>
      </c>
      <c r="H1291" s="1">
        <f t="shared" si="1"/>
        <v>0.855838217</v>
      </c>
    </row>
    <row r="1292" ht="14.25" customHeight="1">
      <c r="A1292" s="1" t="s">
        <v>186</v>
      </c>
      <c r="B1292" s="1" t="s">
        <v>215</v>
      </c>
      <c r="C1292" s="1" t="s">
        <v>185</v>
      </c>
      <c r="D1292" s="1">
        <v>143.964874</v>
      </c>
      <c r="E1292" s="1">
        <v>0.756626</v>
      </c>
      <c r="F1292" s="1">
        <v>190.272</v>
      </c>
      <c r="G1292" s="1">
        <v>113576.0</v>
      </c>
      <c r="H1292" s="1">
        <f t="shared" si="1"/>
        <v>0.856035126</v>
      </c>
    </row>
    <row r="1293" ht="14.25" customHeight="1">
      <c r="A1293" s="1" t="s">
        <v>186</v>
      </c>
      <c r="B1293" s="1" t="s">
        <v>216</v>
      </c>
      <c r="C1293" s="1" t="s">
        <v>185</v>
      </c>
      <c r="D1293" s="1">
        <v>143.295532</v>
      </c>
      <c r="E1293" s="1">
        <v>0.769676</v>
      </c>
      <c r="F1293" s="1">
        <v>186.177</v>
      </c>
      <c r="G1293" s="1">
        <v>116765.0</v>
      </c>
      <c r="H1293" s="1">
        <f t="shared" si="1"/>
        <v>0.856704468</v>
      </c>
    </row>
    <row r="1294" ht="14.25" customHeight="1">
      <c r="A1294" s="1" t="s">
        <v>186</v>
      </c>
      <c r="B1294" s="1" t="s">
        <v>217</v>
      </c>
      <c r="C1294" s="1" t="s">
        <v>185</v>
      </c>
      <c r="D1294" s="1">
        <v>144.012457</v>
      </c>
      <c r="E1294" s="1">
        <v>0.742886</v>
      </c>
      <c r="F1294" s="1">
        <v>193.855</v>
      </c>
      <c r="G1294" s="1">
        <v>115512.0</v>
      </c>
      <c r="H1294" s="1">
        <f t="shared" si="1"/>
        <v>0.855987543</v>
      </c>
    </row>
    <row r="1295" ht="14.25" customHeight="1">
      <c r="A1295" s="1" t="s">
        <v>186</v>
      </c>
      <c r="B1295" s="1" t="s">
        <v>218</v>
      </c>
      <c r="C1295" s="1" t="s">
        <v>185</v>
      </c>
      <c r="D1295" s="1">
        <v>146.028765</v>
      </c>
      <c r="E1295" s="1">
        <v>0.904529</v>
      </c>
      <c r="F1295" s="1">
        <v>161.442</v>
      </c>
      <c r="G1295" s="1">
        <v>76895.0</v>
      </c>
      <c r="H1295" s="1">
        <f t="shared" si="1"/>
        <v>0.853971235</v>
      </c>
    </row>
    <row r="1296" ht="14.25" customHeight="1">
      <c r="A1296" s="1" t="s">
        <v>186</v>
      </c>
      <c r="B1296" s="1" t="s">
        <v>219</v>
      </c>
      <c r="C1296" s="1" t="s">
        <v>185</v>
      </c>
      <c r="D1296" s="1">
        <v>146.49282</v>
      </c>
      <c r="E1296" s="1">
        <v>0.863022</v>
      </c>
      <c r="F1296" s="1">
        <v>169.744</v>
      </c>
      <c r="G1296" s="1">
        <v>92141.0</v>
      </c>
      <c r="H1296" s="1">
        <f t="shared" si="1"/>
        <v>0.85350718</v>
      </c>
    </row>
    <row r="1297" ht="14.25" customHeight="1">
      <c r="A1297" s="1" t="s">
        <v>186</v>
      </c>
      <c r="B1297" s="1" t="s">
        <v>220</v>
      </c>
      <c r="C1297" s="1" t="s">
        <v>185</v>
      </c>
      <c r="D1297" s="1">
        <v>139.680233</v>
      </c>
      <c r="E1297" s="1">
        <v>4.259936</v>
      </c>
      <c r="F1297" s="1">
        <v>32.789</v>
      </c>
      <c r="G1297" s="1">
        <v>2775.0</v>
      </c>
      <c r="H1297" s="1">
        <f t="shared" si="1"/>
        <v>0.860319767</v>
      </c>
    </row>
    <row r="1298" ht="14.25" customHeight="1">
      <c r="A1298" s="1" t="s">
        <v>186</v>
      </c>
      <c r="B1298" s="1" t="s">
        <v>221</v>
      </c>
      <c r="C1298" s="1" t="s">
        <v>185</v>
      </c>
      <c r="D1298" s="1">
        <v>145.25558</v>
      </c>
      <c r="E1298" s="1">
        <v>1.736643</v>
      </c>
      <c r="F1298" s="1">
        <v>83.642</v>
      </c>
      <c r="G1298" s="1">
        <v>17040.0</v>
      </c>
      <c r="H1298" s="1">
        <f t="shared" si="1"/>
        <v>0.85474442</v>
      </c>
    </row>
    <row r="1299" ht="14.25" customHeight="1">
      <c r="A1299" s="1" t="s">
        <v>57</v>
      </c>
      <c r="B1299" s="1" t="s">
        <v>184</v>
      </c>
      <c r="C1299" s="1" t="s">
        <v>185</v>
      </c>
      <c r="D1299" s="1">
        <v>166.666667</v>
      </c>
      <c r="E1299" s="1">
        <v>28.158297</v>
      </c>
      <c r="F1299" s="1">
        <v>5.919</v>
      </c>
      <c r="G1299" s="1">
        <v>74.0</v>
      </c>
      <c r="H1299" s="1">
        <f t="shared" si="1"/>
        <v>0.833333333</v>
      </c>
    </row>
    <row r="1300" ht="14.25" customHeight="1">
      <c r="A1300" s="1" t="s">
        <v>57</v>
      </c>
      <c r="B1300" s="1" t="s">
        <v>186</v>
      </c>
      <c r="C1300" s="1" t="s">
        <v>185</v>
      </c>
      <c r="D1300" s="1">
        <v>142.857143</v>
      </c>
      <c r="E1300" s="1">
        <v>29.892867</v>
      </c>
      <c r="F1300" s="1">
        <v>4.779</v>
      </c>
      <c r="G1300" s="1">
        <v>55.0</v>
      </c>
      <c r="H1300" s="1">
        <f t="shared" si="1"/>
        <v>0.857142857</v>
      </c>
    </row>
    <row r="1301" ht="14.25" customHeight="1">
      <c r="A1301" s="1" t="s">
        <v>57</v>
      </c>
      <c r="B1301" s="1" t="s">
        <v>65</v>
      </c>
      <c r="C1301" s="1" t="s">
        <v>185</v>
      </c>
      <c r="D1301" s="1">
        <v>100.0</v>
      </c>
      <c r="E1301" s="1">
        <v>73.702772</v>
      </c>
      <c r="F1301" s="1">
        <v>1.357</v>
      </c>
      <c r="G1301" s="1">
        <v>3.0</v>
      </c>
      <c r="H1301" s="1">
        <f t="shared" si="1"/>
        <v>0.9</v>
      </c>
    </row>
    <row r="1302" ht="14.25" customHeight="1">
      <c r="A1302" s="1" t="s">
        <v>57</v>
      </c>
      <c r="B1302" s="1" t="s">
        <v>76</v>
      </c>
      <c r="C1302" s="1" t="s">
        <v>185</v>
      </c>
      <c r="D1302" s="1">
        <v>160.784314</v>
      </c>
      <c r="E1302" s="1">
        <v>22.882953</v>
      </c>
      <c r="F1302" s="1">
        <v>7.026</v>
      </c>
      <c r="G1302" s="1">
        <v>112.0</v>
      </c>
      <c r="H1302" s="1">
        <f t="shared" si="1"/>
        <v>0.839215686</v>
      </c>
    </row>
    <row r="1303" ht="14.25" customHeight="1">
      <c r="A1303" s="1" t="s">
        <v>57</v>
      </c>
      <c r="B1303" s="1" t="s">
        <v>83</v>
      </c>
      <c r="C1303" s="1" t="s">
        <v>185</v>
      </c>
      <c r="D1303" s="1">
        <v>150.943396</v>
      </c>
      <c r="E1303" s="1">
        <v>51.122527</v>
      </c>
      <c r="F1303" s="1">
        <v>2.953</v>
      </c>
      <c r="G1303" s="1">
        <v>25.0</v>
      </c>
      <c r="H1303" s="1">
        <f t="shared" si="1"/>
        <v>0.849056604</v>
      </c>
    </row>
    <row r="1304" ht="14.25" customHeight="1">
      <c r="A1304" s="1" t="s">
        <v>57</v>
      </c>
      <c r="B1304" s="1" t="s">
        <v>95</v>
      </c>
      <c r="C1304" s="1" t="s">
        <v>185</v>
      </c>
      <c r="D1304" s="1">
        <v>238.095238</v>
      </c>
      <c r="E1304" s="1">
        <v>95.238095</v>
      </c>
      <c r="F1304" s="1">
        <v>2.5</v>
      </c>
      <c r="G1304" s="1">
        <v>8.0</v>
      </c>
      <c r="H1304" s="1">
        <f t="shared" si="1"/>
        <v>0.761904762</v>
      </c>
    </row>
    <row r="1305" ht="14.25" customHeight="1">
      <c r="A1305" s="1" t="s">
        <v>57</v>
      </c>
      <c r="B1305" s="1" t="s">
        <v>109</v>
      </c>
      <c r="C1305" s="1" t="s">
        <v>185</v>
      </c>
      <c r="D1305" s="1">
        <v>171.597633</v>
      </c>
      <c r="E1305" s="1">
        <v>28.48288</v>
      </c>
      <c r="F1305" s="1">
        <v>6.025</v>
      </c>
      <c r="G1305" s="1">
        <v>74.0</v>
      </c>
      <c r="H1305" s="1">
        <f t="shared" si="1"/>
        <v>0.828402367</v>
      </c>
    </row>
    <row r="1306" ht="14.25" customHeight="1">
      <c r="A1306" s="1" t="s">
        <v>57</v>
      </c>
      <c r="B1306" s="1" t="s">
        <v>116</v>
      </c>
      <c r="C1306" s="1" t="s">
        <v>185</v>
      </c>
      <c r="D1306" s="1">
        <v>128.318584</v>
      </c>
      <c r="E1306" s="1">
        <v>22.232611</v>
      </c>
      <c r="F1306" s="1">
        <v>5.772</v>
      </c>
      <c r="G1306" s="1">
        <v>96.0</v>
      </c>
      <c r="H1306" s="1">
        <f t="shared" si="1"/>
        <v>0.871681416</v>
      </c>
    </row>
    <row r="1307" ht="14.25" customHeight="1">
      <c r="A1307" s="1" t="s">
        <v>57</v>
      </c>
      <c r="B1307" s="1" t="s">
        <v>121</v>
      </c>
      <c r="C1307" s="1" t="s">
        <v>185</v>
      </c>
      <c r="D1307" s="1">
        <v>178.571429</v>
      </c>
      <c r="E1307" s="1">
        <v>70.419965</v>
      </c>
      <c r="F1307" s="1">
        <v>2.536</v>
      </c>
      <c r="G1307" s="1">
        <v>13.0</v>
      </c>
      <c r="H1307" s="1">
        <f t="shared" si="1"/>
        <v>0.821428571</v>
      </c>
    </row>
    <row r="1308" ht="14.25" customHeight="1">
      <c r="A1308" s="1" t="s">
        <v>57</v>
      </c>
      <c r="B1308" s="1" t="s">
        <v>187</v>
      </c>
      <c r="C1308" s="1" t="s">
        <v>185</v>
      </c>
      <c r="D1308" s="1">
        <v>269.230769</v>
      </c>
      <c r="E1308" s="1">
        <v>88.71202</v>
      </c>
      <c r="F1308" s="1">
        <v>3.035</v>
      </c>
      <c r="G1308" s="1">
        <v>11.0</v>
      </c>
      <c r="H1308" s="1">
        <f t="shared" si="1"/>
        <v>0.730769231</v>
      </c>
    </row>
    <row r="1309" ht="14.25" customHeight="1">
      <c r="A1309" s="1" t="s">
        <v>57</v>
      </c>
      <c r="B1309" s="1" t="s">
        <v>188</v>
      </c>
      <c r="C1309" s="1" t="s">
        <v>185</v>
      </c>
      <c r="D1309" s="1">
        <v>142.857143</v>
      </c>
      <c r="E1309" s="1">
        <v>155.036384</v>
      </c>
      <c r="F1309" s="1">
        <v>0.921</v>
      </c>
      <c r="G1309" s="1">
        <v>2.0</v>
      </c>
      <c r="H1309" s="1">
        <f t="shared" si="1"/>
        <v>0.857142857</v>
      </c>
    </row>
    <row r="1310" ht="14.25" customHeight="1">
      <c r="A1310" s="1" t="s">
        <v>57</v>
      </c>
      <c r="B1310" s="1" t="s">
        <v>189</v>
      </c>
      <c r="C1310" s="1" t="s">
        <v>185</v>
      </c>
      <c r="D1310" s="1">
        <v>151.724138</v>
      </c>
      <c r="E1310" s="1">
        <v>20.874998</v>
      </c>
      <c r="F1310" s="1">
        <v>7.268</v>
      </c>
      <c r="G1310" s="1">
        <v>129.0</v>
      </c>
      <c r="H1310" s="1">
        <f t="shared" si="1"/>
        <v>0.848275862</v>
      </c>
    </row>
    <row r="1311" ht="14.25" customHeight="1">
      <c r="A1311" s="1" t="s">
        <v>57</v>
      </c>
      <c r="B1311" s="1" t="s">
        <v>190</v>
      </c>
      <c r="C1311" s="1" t="s">
        <v>185</v>
      </c>
      <c r="D1311" s="1">
        <v>121.212121</v>
      </c>
      <c r="E1311" s="1">
        <v>28.206501</v>
      </c>
      <c r="F1311" s="1">
        <v>4.297</v>
      </c>
      <c r="G1311" s="1">
        <v>54.0</v>
      </c>
      <c r="H1311" s="1">
        <f t="shared" si="1"/>
        <v>0.878787879</v>
      </c>
    </row>
    <row r="1312" ht="14.25" customHeight="1">
      <c r="A1312" s="1" t="s">
        <v>57</v>
      </c>
      <c r="B1312" s="1" t="s">
        <v>191</v>
      </c>
      <c r="C1312" s="1" t="s">
        <v>185</v>
      </c>
      <c r="D1312" s="1">
        <v>400.0</v>
      </c>
      <c r="E1312" s="1">
        <v>210.158665</v>
      </c>
      <c r="F1312" s="1">
        <v>1.903</v>
      </c>
      <c r="G1312" s="1">
        <v>3.0</v>
      </c>
      <c r="H1312" s="1">
        <f t="shared" si="1"/>
        <v>0.6</v>
      </c>
    </row>
    <row r="1313" ht="14.25" customHeight="1">
      <c r="A1313" s="1" t="s">
        <v>57</v>
      </c>
      <c r="B1313" s="1" t="s">
        <v>192</v>
      </c>
      <c r="C1313" s="1" t="s">
        <v>185</v>
      </c>
      <c r="D1313" s="1">
        <v>125.0</v>
      </c>
      <c r="E1313" s="1">
        <v>24.202251</v>
      </c>
      <c r="F1313" s="1">
        <v>5.165</v>
      </c>
      <c r="G1313" s="1">
        <v>77.0</v>
      </c>
      <c r="H1313" s="1">
        <f t="shared" si="1"/>
        <v>0.875</v>
      </c>
    </row>
    <row r="1314" ht="14.25" customHeight="1">
      <c r="A1314" s="1" t="s">
        <v>57</v>
      </c>
      <c r="B1314" s="1" t="s">
        <v>195</v>
      </c>
      <c r="C1314" s="1" t="s">
        <v>185</v>
      </c>
      <c r="D1314" s="1">
        <v>166.666667</v>
      </c>
      <c r="E1314" s="1">
        <v>30.804129</v>
      </c>
      <c r="F1314" s="1">
        <v>5.411</v>
      </c>
      <c r="G1314" s="1">
        <v>60.0</v>
      </c>
      <c r="H1314" s="1">
        <f t="shared" si="1"/>
        <v>0.833333333</v>
      </c>
    </row>
    <row r="1315" ht="14.25" customHeight="1">
      <c r="A1315" s="1" t="s">
        <v>57</v>
      </c>
      <c r="B1315" s="1" t="s">
        <v>196</v>
      </c>
      <c r="C1315" s="1" t="s">
        <v>185</v>
      </c>
      <c r="D1315" s="1">
        <v>136.363636</v>
      </c>
      <c r="E1315" s="1">
        <v>31.605371</v>
      </c>
      <c r="F1315" s="1">
        <v>4.315</v>
      </c>
      <c r="G1315" s="1">
        <v>57.0</v>
      </c>
      <c r="H1315" s="1">
        <f t="shared" si="1"/>
        <v>0.863636364</v>
      </c>
    </row>
    <row r="1316" ht="14.25" customHeight="1">
      <c r="A1316" s="1" t="s">
        <v>57</v>
      </c>
      <c r="B1316" s="1" t="s">
        <v>183</v>
      </c>
      <c r="C1316" s="1" t="s">
        <v>185</v>
      </c>
      <c r="D1316" s="1">
        <v>144.295302</v>
      </c>
      <c r="E1316" s="1">
        <v>20.717935</v>
      </c>
      <c r="F1316" s="1">
        <v>6.965</v>
      </c>
      <c r="G1316" s="1">
        <v>129.0</v>
      </c>
      <c r="H1316" s="1">
        <f t="shared" si="1"/>
        <v>0.855704698</v>
      </c>
    </row>
    <row r="1317" ht="14.25" customHeight="1">
      <c r="A1317" s="1" t="s">
        <v>57</v>
      </c>
      <c r="B1317" s="1" t="s">
        <v>197</v>
      </c>
      <c r="C1317" s="1" t="s">
        <v>185</v>
      </c>
      <c r="D1317" s="1">
        <v>143.518519</v>
      </c>
      <c r="E1317" s="1">
        <v>25.020565</v>
      </c>
      <c r="F1317" s="1">
        <v>5.736</v>
      </c>
      <c r="G1317" s="1">
        <v>92.0</v>
      </c>
      <c r="H1317" s="1">
        <f t="shared" si="1"/>
        <v>0.856481481</v>
      </c>
    </row>
    <row r="1318" ht="14.25" customHeight="1">
      <c r="A1318" s="1" t="s">
        <v>57</v>
      </c>
      <c r="B1318" s="1" t="s">
        <v>198</v>
      </c>
      <c r="C1318" s="1" t="s">
        <v>185</v>
      </c>
      <c r="D1318" s="1">
        <v>137.362637</v>
      </c>
      <c r="E1318" s="1">
        <v>25.61849</v>
      </c>
      <c r="F1318" s="1">
        <v>5.362</v>
      </c>
      <c r="G1318" s="1">
        <v>85.0</v>
      </c>
      <c r="H1318" s="1">
        <f t="shared" si="1"/>
        <v>0.862637363</v>
      </c>
    </row>
    <row r="1319" ht="14.25" customHeight="1">
      <c r="A1319" s="1" t="s">
        <v>57</v>
      </c>
      <c r="B1319" s="1" t="s">
        <v>199</v>
      </c>
      <c r="C1319" s="1" t="s">
        <v>185</v>
      </c>
      <c r="D1319" s="1">
        <v>140.350877</v>
      </c>
      <c r="E1319" s="1">
        <v>25.944238</v>
      </c>
      <c r="F1319" s="1">
        <v>5.41</v>
      </c>
      <c r="G1319" s="1">
        <v>68.0</v>
      </c>
      <c r="H1319" s="1">
        <f t="shared" si="1"/>
        <v>0.859649123</v>
      </c>
    </row>
    <row r="1320" ht="14.25" customHeight="1">
      <c r="A1320" s="1" t="s">
        <v>57</v>
      </c>
      <c r="B1320" s="1" t="s">
        <v>200</v>
      </c>
      <c r="C1320" s="1" t="s">
        <v>185</v>
      </c>
      <c r="D1320" s="1">
        <v>121.621622</v>
      </c>
      <c r="E1320" s="1">
        <v>39.388849</v>
      </c>
      <c r="F1320" s="1">
        <v>3.088</v>
      </c>
      <c r="G1320" s="1">
        <v>36.0</v>
      </c>
      <c r="H1320" s="1">
        <f t="shared" si="1"/>
        <v>0.878378378</v>
      </c>
    </row>
    <row r="1321" ht="14.25" customHeight="1">
      <c r="A1321" s="1" t="s">
        <v>57</v>
      </c>
      <c r="B1321" s="1" t="s">
        <v>201</v>
      </c>
      <c r="C1321" s="1" t="s">
        <v>185</v>
      </c>
      <c r="D1321" s="1">
        <v>161.073826</v>
      </c>
      <c r="E1321" s="1">
        <v>21.587156</v>
      </c>
      <c r="F1321" s="1">
        <v>7.462</v>
      </c>
      <c r="G1321" s="1">
        <v>132.0</v>
      </c>
      <c r="H1321" s="1">
        <f t="shared" si="1"/>
        <v>0.838926174</v>
      </c>
    </row>
    <row r="1322" ht="14.25" customHeight="1">
      <c r="A1322" s="1" t="s">
        <v>57</v>
      </c>
      <c r="B1322" s="1" t="s">
        <v>202</v>
      </c>
      <c r="C1322" s="1" t="s">
        <v>185</v>
      </c>
      <c r="D1322" s="1">
        <v>174.496644</v>
      </c>
      <c r="E1322" s="1">
        <v>22.475507</v>
      </c>
      <c r="F1322" s="1">
        <v>7.764</v>
      </c>
      <c r="G1322" s="1">
        <v>131.0</v>
      </c>
      <c r="H1322" s="1">
        <f t="shared" si="1"/>
        <v>0.825503356</v>
      </c>
    </row>
    <row r="1323" ht="14.25" customHeight="1">
      <c r="A1323" s="1" t="s">
        <v>57</v>
      </c>
      <c r="B1323" s="1" t="s">
        <v>203</v>
      </c>
      <c r="C1323" s="1" t="s">
        <v>185</v>
      </c>
      <c r="D1323" s="1">
        <v>161.073826</v>
      </c>
      <c r="E1323" s="1">
        <v>21.478798</v>
      </c>
      <c r="F1323" s="1">
        <v>7.499</v>
      </c>
      <c r="G1323" s="1">
        <v>124.0</v>
      </c>
      <c r="H1323" s="1">
        <f t="shared" si="1"/>
        <v>0.838926174</v>
      </c>
    </row>
    <row r="1324" ht="14.25" customHeight="1">
      <c r="A1324" s="1" t="s">
        <v>57</v>
      </c>
      <c r="B1324" s="1" t="s">
        <v>204</v>
      </c>
      <c r="C1324" s="1" t="s">
        <v>185</v>
      </c>
      <c r="D1324" s="1">
        <v>190.47619</v>
      </c>
      <c r="E1324" s="1">
        <v>90.026583</v>
      </c>
      <c r="F1324" s="1">
        <v>2.116</v>
      </c>
      <c r="G1324" s="1">
        <v>9.0</v>
      </c>
      <c r="H1324" s="1">
        <f t="shared" si="1"/>
        <v>0.80952381</v>
      </c>
    </row>
    <row r="1325" ht="14.25" customHeight="1">
      <c r="A1325" s="1" t="s">
        <v>57</v>
      </c>
      <c r="B1325" s="1" t="s">
        <v>205</v>
      </c>
      <c r="C1325" s="1" t="s">
        <v>185</v>
      </c>
      <c r="D1325" s="1">
        <v>169.811321</v>
      </c>
      <c r="E1325" s="1">
        <v>23.247726</v>
      </c>
      <c r="F1325" s="1">
        <v>7.304</v>
      </c>
      <c r="G1325" s="1">
        <v>117.0</v>
      </c>
      <c r="H1325" s="1">
        <f t="shared" si="1"/>
        <v>0.830188679</v>
      </c>
    </row>
    <row r="1326" ht="14.25" customHeight="1">
      <c r="A1326" s="1" t="s">
        <v>57</v>
      </c>
      <c r="B1326" s="1" t="s">
        <v>206</v>
      </c>
      <c r="C1326" s="1" t="s">
        <v>185</v>
      </c>
      <c r="D1326" s="1">
        <v>141.025641</v>
      </c>
      <c r="E1326" s="1">
        <v>40.184479</v>
      </c>
      <c r="F1326" s="1">
        <v>3.509</v>
      </c>
      <c r="G1326" s="1">
        <v>25.0</v>
      </c>
      <c r="H1326" s="1">
        <f t="shared" si="1"/>
        <v>0.858974359</v>
      </c>
    </row>
    <row r="1327" ht="14.25" customHeight="1">
      <c r="A1327" s="1" t="s">
        <v>57</v>
      </c>
      <c r="B1327" s="1" t="s">
        <v>207</v>
      </c>
      <c r="C1327" s="1" t="s">
        <v>185</v>
      </c>
      <c r="D1327" s="1">
        <v>152.777778</v>
      </c>
      <c r="E1327" s="1">
        <v>44.271305</v>
      </c>
      <c r="F1327" s="1">
        <v>3.451</v>
      </c>
      <c r="G1327" s="1">
        <v>27.0</v>
      </c>
      <c r="H1327" s="1">
        <f t="shared" si="1"/>
        <v>0.847222222</v>
      </c>
    </row>
    <row r="1328" ht="14.25" customHeight="1">
      <c r="A1328" s="1" t="s">
        <v>57</v>
      </c>
      <c r="B1328" s="1" t="s">
        <v>208</v>
      </c>
      <c r="C1328" s="1" t="s">
        <v>185</v>
      </c>
      <c r="D1328" s="1">
        <v>166.666667</v>
      </c>
      <c r="E1328" s="1">
        <v>90.38769</v>
      </c>
      <c r="F1328" s="1">
        <v>1.844</v>
      </c>
      <c r="G1328" s="1">
        <v>5.0</v>
      </c>
      <c r="H1328" s="1">
        <f t="shared" si="1"/>
        <v>0.833333333</v>
      </c>
    </row>
    <row r="1329" ht="14.25" customHeight="1">
      <c r="A1329" s="1" t="s">
        <v>57</v>
      </c>
      <c r="B1329" s="1" t="s">
        <v>209</v>
      </c>
      <c r="C1329" s="1" t="s">
        <v>185</v>
      </c>
      <c r="D1329" s="1">
        <v>171.875</v>
      </c>
      <c r="E1329" s="1">
        <v>48.563415</v>
      </c>
      <c r="F1329" s="1">
        <v>3.539</v>
      </c>
      <c r="G1329" s="1">
        <v>24.0</v>
      </c>
      <c r="H1329" s="1">
        <f t="shared" si="1"/>
        <v>0.828125</v>
      </c>
    </row>
    <row r="1330" ht="14.25" customHeight="1">
      <c r="A1330" s="1" t="s">
        <v>57</v>
      </c>
      <c r="B1330" s="1" t="s">
        <v>210</v>
      </c>
      <c r="C1330" s="1" t="s">
        <v>185</v>
      </c>
      <c r="D1330" s="1">
        <v>103.448276</v>
      </c>
      <c r="E1330" s="1">
        <v>39.842417</v>
      </c>
      <c r="F1330" s="1">
        <v>2.596</v>
      </c>
      <c r="G1330" s="1">
        <v>16.0</v>
      </c>
      <c r="H1330" s="1">
        <f t="shared" si="1"/>
        <v>0.896551724</v>
      </c>
    </row>
    <row r="1331" ht="14.25" customHeight="1">
      <c r="A1331" s="1" t="s">
        <v>57</v>
      </c>
      <c r="B1331" s="1" t="s">
        <v>211</v>
      </c>
      <c r="C1331" s="1" t="s">
        <v>185</v>
      </c>
      <c r="D1331" s="1">
        <v>214.285714</v>
      </c>
      <c r="E1331" s="1">
        <v>113.803929</v>
      </c>
      <c r="F1331" s="1">
        <v>1.883</v>
      </c>
      <c r="G1331" s="1">
        <v>8.0</v>
      </c>
      <c r="H1331" s="1">
        <f t="shared" si="1"/>
        <v>0.785714286</v>
      </c>
    </row>
    <row r="1332" ht="14.25" customHeight="1">
      <c r="A1332" s="1" t="s">
        <v>57</v>
      </c>
      <c r="B1332" s="1" t="s">
        <v>212</v>
      </c>
      <c r="C1332" s="1" t="s">
        <v>185</v>
      </c>
      <c r="D1332" s="1">
        <v>52.631579</v>
      </c>
      <c r="E1332" s="1">
        <v>52.631579</v>
      </c>
      <c r="F1332" s="1">
        <v>1.0</v>
      </c>
      <c r="G1332" s="1">
        <v>8.0</v>
      </c>
      <c r="H1332" s="1">
        <f t="shared" si="1"/>
        <v>0.947368421</v>
      </c>
    </row>
    <row r="1333" ht="14.25" customHeight="1">
      <c r="A1333" s="1" t="s">
        <v>57</v>
      </c>
      <c r="B1333" s="1" t="s">
        <v>213</v>
      </c>
      <c r="C1333" s="1" t="s">
        <v>185</v>
      </c>
      <c r="D1333" s="1">
        <v>157.706093</v>
      </c>
      <c r="E1333" s="1">
        <v>21.975841</v>
      </c>
      <c r="F1333" s="1">
        <v>7.176</v>
      </c>
      <c r="G1333" s="1">
        <v>122.0</v>
      </c>
      <c r="H1333" s="1">
        <f t="shared" si="1"/>
        <v>0.842293907</v>
      </c>
    </row>
    <row r="1334" ht="14.25" customHeight="1">
      <c r="A1334" s="1" t="s">
        <v>57</v>
      </c>
      <c r="B1334" s="1" t="s">
        <v>214</v>
      </c>
      <c r="C1334" s="1" t="s">
        <v>185</v>
      </c>
      <c r="D1334" s="1">
        <v>182.432432</v>
      </c>
      <c r="E1334" s="1">
        <v>22.358458</v>
      </c>
      <c r="F1334" s="1">
        <v>8.159</v>
      </c>
      <c r="G1334" s="1">
        <v>130.0</v>
      </c>
      <c r="H1334" s="1">
        <f t="shared" si="1"/>
        <v>0.817567568</v>
      </c>
    </row>
    <row r="1335" ht="14.25" customHeight="1">
      <c r="A1335" s="1" t="s">
        <v>57</v>
      </c>
      <c r="B1335" s="1" t="s">
        <v>215</v>
      </c>
      <c r="C1335" s="1" t="s">
        <v>185</v>
      </c>
      <c r="D1335" s="1">
        <v>179.577465</v>
      </c>
      <c r="E1335" s="1">
        <v>22.830371</v>
      </c>
      <c r="F1335" s="1">
        <v>7.866</v>
      </c>
      <c r="G1335" s="1">
        <v>117.0</v>
      </c>
      <c r="H1335" s="1">
        <f t="shared" si="1"/>
        <v>0.820422535</v>
      </c>
    </row>
    <row r="1336" ht="14.25" customHeight="1">
      <c r="A1336" s="1" t="s">
        <v>57</v>
      </c>
      <c r="B1336" s="1" t="s">
        <v>216</v>
      </c>
      <c r="C1336" s="1" t="s">
        <v>185</v>
      </c>
      <c r="D1336" s="1">
        <v>178.082192</v>
      </c>
      <c r="E1336" s="1">
        <v>23.092715</v>
      </c>
      <c r="F1336" s="1">
        <v>7.712</v>
      </c>
      <c r="G1336" s="1">
        <v>127.0</v>
      </c>
      <c r="H1336" s="1">
        <f t="shared" si="1"/>
        <v>0.821917808</v>
      </c>
    </row>
    <row r="1337" ht="14.25" customHeight="1">
      <c r="A1337" s="1" t="s">
        <v>57</v>
      </c>
      <c r="B1337" s="1" t="s">
        <v>217</v>
      </c>
      <c r="C1337" s="1" t="s">
        <v>185</v>
      </c>
      <c r="D1337" s="1">
        <v>135.416667</v>
      </c>
      <c r="E1337" s="1">
        <v>20.493661</v>
      </c>
      <c r="F1337" s="1">
        <v>6.608</v>
      </c>
      <c r="G1337" s="1">
        <v>137.0</v>
      </c>
      <c r="H1337" s="1">
        <f t="shared" si="1"/>
        <v>0.864583333</v>
      </c>
    </row>
    <row r="1338" ht="14.25" customHeight="1">
      <c r="A1338" s="1" t="s">
        <v>57</v>
      </c>
      <c r="B1338" s="1" t="s">
        <v>218</v>
      </c>
      <c r="C1338" s="1" t="s">
        <v>185</v>
      </c>
      <c r="D1338" s="1">
        <v>155.913978</v>
      </c>
      <c r="E1338" s="1">
        <v>26.355846</v>
      </c>
      <c r="F1338" s="1">
        <v>5.916</v>
      </c>
      <c r="G1338" s="1">
        <v>70.0</v>
      </c>
      <c r="H1338" s="1">
        <f t="shared" si="1"/>
        <v>0.844086022</v>
      </c>
    </row>
    <row r="1339" ht="14.25" customHeight="1">
      <c r="A1339" s="1" t="s">
        <v>57</v>
      </c>
      <c r="B1339" s="1" t="s">
        <v>219</v>
      </c>
      <c r="C1339" s="1" t="s">
        <v>185</v>
      </c>
      <c r="D1339" s="1">
        <v>152.466368</v>
      </c>
      <c r="E1339" s="1">
        <v>25.348106</v>
      </c>
      <c r="F1339" s="1">
        <v>6.015</v>
      </c>
      <c r="G1339" s="1">
        <v>99.0</v>
      </c>
      <c r="H1339" s="1">
        <f t="shared" si="1"/>
        <v>0.847533632</v>
      </c>
    </row>
    <row r="1340" ht="14.25" customHeight="1">
      <c r="A1340" s="1" t="s">
        <v>57</v>
      </c>
      <c r="B1340" s="1" t="s">
        <v>220</v>
      </c>
      <c r="C1340" s="1" t="s">
        <v>185</v>
      </c>
      <c r="D1340" s="1">
        <v>111.111111</v>
      </c>
      <c r="E1340" s="1">
        <v>111.11111</v>
      </c>
      <c r="F1340" s="1">
        <v>1.0</v>
      </c>
      <c r="G1340" s="1">
        <v>2.0</v>
      </c>
      <c r="H1340" s="1">
        <f t="shared" si="1"/>
        <v>0.888888889</v>
      </c>
    </row>
    <row r="1341" ht="14.25" customHeight="1">
      <c r="A1341" s="1" t="s">
        <v>57</v>
      </c>
      <c r="B1341" s="1" t="s">
        <v>221</v>
      </c>
      <c r="C1341" s="1" t="s">
        <v>185</v>
      </c>
      <c r="D1341" s="1">
        <v>200.0</v>
      </c>
      <c r="E1341" s="1">
        <v>64.051261</v>
      </c>
      <c r="F1341" s="1">
        <v>3.122</v>
      </c>
      <c r="G1341" s="1">
        <v>20.0</v>
      </c>
      <c r="H1341" s="1">
        <f t="shared" si="1"/>
        <v>0.8</v>
      </c>
    </row>
    <row r="1342" ht="14.25" customHeight="1">
      <c r="A1342" s="1" t="s">
        <v>65</v>
      </c>
      <c r="B1342" s="1" t="s">
        <v>184</v>
      </c>
      <c r="C1342" s="1" t="s">
        <v>185</v>
      </c>
      <c r="D1342" s="1">
        <v>162.505165</v>
      </c>
      <c r="E1342" s="1">
        <v>2.828136</v>
      </c>
      <c r="F1342" s="1">
        <v>57.46</v>
      </c>
      <c r="G1342" s="1">
        <v>6486.0</v>
      </c>
      <c r="H1342" s="1">
        <f t="shared" si="1"/>
        <v>0.837494835</v>
      </c>
    </row>
    <row r="1343" ht="14.25" customHeight="1">
      <c r="A1343" s="1" t="s">
        <v>65</v>
      </c>
      <c r="B1343" s="1" t="s">
        <v>186</v>
      </c>
      <c r="C1343" s="1" t="s">
        <v>185</v>
      </c>
      <c r="D1343" s="1">
        <v>151.840632</v>
      </c>
      <c r="E1343" s="1">
        <v>3.583344</v>
      </c>
      <c r="F1343" s="1">
        <v>42.374</v>
      </c>
      <c r="G1343" s="1">
        <v>4114.0</v>
      </c>
      <c r="H1343" s="1">
        <f t="shared" si="1"/>
        <v>0.848159368</v>
      </c>
    </row>
    <row r="1344" ht="14.25" customHeight="1">
      <c r="A1344" s="1" t="s">
        <v>65</v>
      </c>
      <c r="B1344" s="1" t="s">
        <v>57</v>
      </c>
      <c r="C1344" s="1" t="s">
        <v>185</v>
      </c>
      <c r="D1344" s="1">
        <v>100.0</v>
      </c>
      <c r="E1344" s="1">
        <v>73.702772</v>
      </c>
      <c r="F1344" s="1">
        <v>1.357</v>
      </c>
      <c r="G1344" s="1">
        <v>3.0</v>
      </c>
      <c r="H1344" s="1">
        <f t="shared" si="1"/>
        <v>0.9</v>
      </c>
    </row>
    <row r="1345" ht="14.25" customHeight="1">
      <c r="A1345" s="1" t="s">
        <v>65</v>
      </c>
      <c r="B1345" s="1" t="s">
        <v>76</v>
      </c>
      <c r="C1345" s="1" t="s">
        <v>185</v>
      </c>
      <c r="D1345" s="1">
        <v>159.265838</v>
      </c>
      <c r="E1345" s="1">
        <v>2.459992</v>
      </c>
      <c r="F1345" s="1">
        <v>64.742</v>
      </c>
      <c r="G1345" s="1">
        <v>9102.0</v>
      </c>
      <c r="H1345" s="1">
        <f t="shared" si="1"/>
        <v>0.840734162</v>
      </c>
    </row>
    <row r="1346" ht="14.25" customHeight="1">
      <c r="A1346" s="1" t="s">
        <v>65</v>
      </c>
      <c r="B1346" s="1" t="s">
        <v>83</v>
      </c>
      <c r="C1346" s="1" t="s">
        <v>185</v>
      </c>
      <c r="D1346" s="1">
        <v>154.135338</v>
      </c>
      <c r="E1346" s="1">
        <v>5.683558</v>
      </c>
      <c r="F1346" s="1">
        <v>27.12</v>
      </c>
      <c r="G1346" s="1">
        <v>1598.0</v>
      </c>
      <c r="H1346" s="1">
        <f t="shared" si="1"/>
        <v>0.845864662</v>
      </c>
    </row>
    <row r="1347" ht="14.25" customHeight="1">
      <c r="A1347" s="1" t="s">
        <v>65</v>
      </c>
      <c r="B1347" s="1" t="s">
        <v>90</v>
      </c>
      <c r="C1347" s="1" t="s">
        <v>185</v>
      </c>
      <c r="D1347" s="1">
        <v>222.222222</v>
      </c>
      <c r="E1347" s="1">
        <v>63.392693</v>
      </c>
      <c r="F1347" s="1">
        <v>3.505</v>
      </c>
      <c r="G1347" s="1">
        <v>18.0</v>
      </c>
      <c r="H1347" s="1">
        <f t="shared" si="1"/>
        <v>0.777777778</v>
      </c>
    </row>
    <row r="1348" ht="14.25" customHeight="1">
      <c r="A1348" s="1" t="s">
        <v>65</v>
      </c>
      <c r="B1348" s="1" t="s">
        <v>95</v>
      </c>
      <c r="C1348" s="1" t="s">
        <v>185</v>
      </c>
      <c r="D1348" s="1">
        <v>160.152931</v>
      </c>
      <c r="E1348" s="1">
        <v>7.482449</v>
      </c>
      <c r="F1348" s="1">
        <v>21.404</v>
      </c>
      <c r="G1348" s="1">
        <v>891.0</v>
      </c>
      <c r="H1348" s="1">
        <f t="shared" si="1"/>
        <v>0.839847069</v>
      </c>
    </row>
    <row r="1349" ht="14.25" customHeight="1">
      <c r="A1349" s="1" t="s">
        <v>65</v>
      </c>
      <c r="B1349" s="1" t="s">
        <v>104</v>
      </c>
      <c r="C1349" s="1" t="s">
        <v>185</v>
      </c>
      <c r="D1349" s="1">
        <v>117.647059</v>
      </c>
      <c r="E1349" s="1">
        <v>52.822527</v>
      </c>
      <c r="F1349" s="1">
        <v>2.227</v>
      </c>
      <c r="G1349" s="1">
        <v>13.0</v>
      </c>
      <c r="H1349" s="1">
        <f t="shared" si="1"/>
        <v>0.882352941</v>
      </c>
    </row>
    <row r="1350" ht="14.25" customHeight="1">
      <c r="A1350" s="1" t="s">
        <v>65</v>
      </c>
      <c r="B1350" s="1" t="s">
        <v>109</v>
      </c>
      <c r="C1350" s="1" t="s">
        <v>185</v>
      </c>
      <c r="D1350" s="1">
        <v>157.911412</v>
      </c>
      <c r="E1350" s="1">
        <v>2.994987</v>
      </c>
      <c r="F1350" s="1">
        <v>52.725</v>
      </c>
      <c r="G1350" s="1">
        <v>5972.0</v>
      </c>
      <c r="H1350" s="1">
        <f t="shared" si="1"/>
        <v>0.842088588</v>
      </c>
    </row>
    <row r="1351" ht="14.25" customHeight="1">
      <c r="A1351" s="1" t="s">
        <v>65</v>
      </c>
      <c r="B1351" s="1" t="s">
        <v>116</v>
      </c>
      <c r="C1351" s="1" t="s">
        <v>185</v>
      </c>
      <c r="D1351" s="1">
        <v>165.119523</v>
      </c>
      <c r="E1351" s="1">
        <v>2.736203</v>
      </c>
      <c r="F1351" s="1">
        <v>60.346</v>
      </c>
      <c r="G1351" s="1">
        <v>8009.0</v>
      </c>
      <c r="H1351" s="1">
        <f t="shared" si="1"/>
        <v>0.834880477</v>
      </c>
    </row>
    <row r="1352" ht="14.25" customHeight="1">
      <c r="A1352" s="1" t="s">
        <v>65</v>
      </c>
      <c r="B1352" s="1" t="s">
        <v>121</v>
      </c>
      <c r="C1352" s="1" t="s">
        <v>185</v>
      </c>
      <c r="D1352" s="1">
        <v>149.012567</v>
      </c>
      <c r="E1352" s="1">
        <v>7.722951</v>
      </c>
      <c r="F1352" s="1">
        <v>19.295</v>
      </c>
      <c r="G1352" s="1">
        <v>819.0</v>
      </c>
      <c r="H1352" s="1">
        <f t="shared" si="1"/>
        <v>0.850987433</v>
      </c>
    </row>
    <row r="1353" ht="14.25" customHeight="1">
      <c r="A1353" s="1" t="s">
        <v>65</v>
      </c>
      <c r="B1353" s="1" t="s">
        <v>128</v>
      </c>
      <c r="C1353" s="1" t="s">
        <v>185</v>
      </c>
      <c r="D1353" s="1">
        <v>130.434783</v>
      </c>
      <c r="E1353" s="1">
        <v>26.750756</v>
      </c>
      <c r="F1353" s="1">
        <v>4.876</v>
      </c>
      <c r="G1353" s="1">
        <v>76.0</v>
      </c>
      <c r="H1353" s="1">
        <f t="shared" si="1"/>
        <v>0.869565217</v>
      </c>
    </row>
    <row r="1354" ht="14.25" customHeight="1">
      <c r="A1354" s="1" t="s">
        <v>65</v>
      </c>
      <c r="B1354" s="1" t="s">
        <v>187</v>
      </c>
      <c r="C1354" s="1" t="s">
        <v>185</v>
      </c>
      <c r="D1354" s="1">
        <v>156.499521</v>
      </c>
      <c r="E1354" s="1">
        <v>6.78851</v>
      </c>
      <c r="F1354" s="1">
        <v>23.054</v>
      </c>
      <c r="G1354" s="1">
        <v>1243.0</v>
      </c>
      <c r="H1354" s="1">
        <f t="shared" si="1"/>
        <v>0.843500479</v>
      </c>
    </row>
    <row r="1355" ht="14.25" customHeight="1">
      <c r="A1355" s="1" t="s">
        <v>65</v>
      </c>
      <c r="B1355" s="1" t="s">
        <v>188</v>
      </c>
      <c r="C1355" s="1" t="s">
        <v>185</v>
      </c>
      <c r="D1355" s="1">
        <v>201.970443</v>
      </c>
      <c r="E1355" s="1">
        <v>28.600511</v>
      </c>
      <c r="F1355" s="1">
        <v>7.062</v>
      </c>
      <c r="G1355" s="1">
        <v>93.0</v>
      </c>
      <c r="H1355" s="1">
        <f t="shared" si="1"/>
        <v>0.798029557</v>
      </c>
    </row>
    <row r="1356" ht="14.25" customHeight="1">
      <c r="A1356" s="1" t="s">
        <v>65</v>
      </c>
      <c r="B1356" s="1" t="s">
        <v>189</v>
      </c>
      <c r="C1356" s="1" t="s">
        <v>185</v>
      </c>
      <c r="D1356" s="1">
        <v>158.090009</v>
      </c>
      <c r="E1356" s="1">
        <v>2.226919</v>
      </c>
      <c r="F1356" s="1">
        <v>70.99</v>
      </c>
      <c r="G1356" s="1">
        <v>10597.0</v>
      </c>
      <c r="H1356" s="1">
        <f t="shared" si="1"/>
        <v>0.841909991</v>
      </c>
    </row>
    <row r="1357" ht="14.25" customHeight="1">
      <c r="A1357" s="1" t="s">
        <v>65</v>
      </c>
      <c r="B1357" s="1" t="s">
        <v>190</v>
      </c>
      <c r="C1357" s="1" t="s">
        <v>185</v>
      </c>
      <c r="D1357" s="1">
        <v>147.729071</v>
      </c>
      <c r="E1357" s="1">
        <v>3.124188</v>
      </c>
      <c r="F1357" s="1">
        <v>47.286</v>
      </c>
      <c r="G1357" s="1">
        <v>5369.0</v>
      </c>
      <c r="H1357" s="1">
        <f t="shared" si="1"/>
        <v>0.852270929</v>
      </c>
    </row>
    <row r="1358" ht="14.25" customHeight="1">
      <c r="A1358" s="1" t="s">
        <v>65</v>
      </c>
      <c r="B1358" s="1" t="s">
        <v>191</v>
      </c>
      <c r="C1358" s="1" t="s">
        <v>185</v>
      </c>
      <c r="D1358" s="1">
        <v>174.801362</v>
      </c>
      <c r="E1358" s="1">
        <v>12.595399</v>
      </c>
      <c r="F1358" s="1">
        <v>13.878</v>
      </c>
      <c r="G1358" s="1">
        <v>385.0</v>
      </c>
      <c r="H1358" s="1">
        <f t="shared" si="1"/>
        <v>0.825198638</v>
      </c>
    </row>
    <row r="1359" ht="14.25" customHeight="1">
      <c r="A1359" s="1" t="s">
        <v>65</v>
      </c>
      <c r="B1359" s="1" t="s">
        <v>192</v>
      </c>
      <c r="C1359" s="1" t="s">
        <v>185</v>
      </c>
      <c r="D1359" s="1">
        <v>159.193357</v>
      </c>
      <c r="E1359" s="1">
        <v>2.975515</v>
      </c>
      <c r="F1359" s="1">
        <v>53.501</v>
      </c>
      <c r="G1359" s="1">
        <v>6587.0</v>
      </c>
      <c r="H1359" s="1">
        <f t="shared" si="1"/>
        <v>0.840806643</v>
      </c>
    </row>
    <row r="1360" ht="14.25" customHeight="1">
      <c r="A1360" s="1" t="s">
        <v>65</v>
      </c>
      <c r="B1360" s="1" t="s">
        <v>193</v>
      </c>
      <c r="C1360" s="1" t="s">
        <v>185</v>
      </c>
      <c r="D1360" s="1">
        <v>170.178282</v>
      </c>
      <c r="E1360" s="1">
        <v>14.966825</v>
      </c>
      <c r="F1360" s="1">
        <v>11.37</v>
      </c>
      <c r="G1360" s="1">
        <v>279.0</v>
      </c>
      <c r="H1360" s="1">
        <f t="shared" si="1"/>
        <v>0.829821718</v>
      </c>
    </row>
    <row r="1361" ht="14.25" customHeight="1">
      <c r="A1361" s="1" t="s">
        <v>65</v>
      </c>
      <c r="B1361" s="1" t="s">
        <v>194</v>
      </c>
      <c r="C1361" s="1" t="s">
        <v>185</v>
      </c>
      <c r="D1361" s="1">
        <v>170.316302</v>
      </c>
      <c r="E1361" s="1">
        <v>18.484641</v>
      </c>
      <c r="F1361" s="1">
        <v>9.214</v>
      </c>
      <c r="G1361" s="1">
        <v>184.0</v>
      </c>
      <c r="H1361" s="1">
        <f t="shared" si="1"/>
        <v>0.829683698</v>
      </c>
    </row>
    <row r="1362" ht="14.25" customHeight="1">
      <c r="A1362" s="1" t="s">
        <v>65</v>
      </c>
      <c r="B1362" s="1" t="s">
        <v>195</v>
      </c>
      <c r="C1362" s="1" t="s">
        <v>185</v>
      </c>
      <c r="D1362" s="1">
        <v>159.349042</v>
      </c>
      <c r="E1362" s="1">
        <v>3.380706</v>
      </c>
      <c r="F1362" s="1">
        <v>47.135</v>
      </c>
      <c r="G1362" s="1">
        <v>4600.0</v>
      </c>
      <c r="H1362" s="1">
        <f t="shared" si="1"/>
        <v>0.840650958</v>
      </c>
    </row>
    <row r="1363" ht="14.25" customHeight="1">
      <c r="A1363" s="1" t="s">
        <v>65</v>
      </c>
      <c r="B1363" s="1" t="s">
        <v>196</v>
      </c>
      <c r="C1363" s="1" t="s">
        <v>185</v>
      </c>
      <c r="D1363" s="1">
        <v>155.420077</v>
      </c>
      <c r="E1363" s="1">
        <v>3.510108</v>
      </c>
      <c r="F1363" s="1">
        <v>44.278</v>
      </c>
      <c r="G1363" s="1">
        <v>4823.0</v>
      </c>
      <c r="H1363" s="1">
        <f t="shared" si="1"/>
        <v>0.844579923</v>
      </c>
    </row>
    <row r="1364" ht="14.25" customHeight="1">
      <c r="A1364" s="1" t="s">
        <v>65</v>
      </c>
      <c r="B1364" s="1" t="s">
        <v>183</v>
      </c>
      <c r="C1364" s="1" t="s">
        <v>185</v>
      </c>
      <c r="D1364" s="1">
        <v>159.187877</v>
      </c>
      <c r="E1364" s="1">
        <v>2.341847</v>
      </c>
      <c r="F1364" s="1">
        <v>67.975</v>
      </c>
      <c r="G1364" s="1">
        <v>10544.0</v>
      </c>
      <c r="H1364" s="1">
        <f t="shared" si="1"/>
        <v>0.840812123</v>
      </c>
    </row>
    <row r="1365" ht="14.25" customHeight="1">
      <c r="A1365" s="1" t="s">
        <v>65</v>
      </c>
      <c r="B1365" s="1" t="s">
        <v>197</v>
      </c>
      <c r="C1365" s="1" t="s">
        <v>185</v>
      </c>
      <c r="D1365" s="1">
        <v>159.560567</v>
      </c>
      <c r="E1365" s="1">
        <v>2.799122</v>
      </c>
      <c r="F1365" s="1">
        <v>57.004</v>
      </c>
      <c r="G1365" s="1">
        <v>7858.0</v>
      </c>
      <c r="H1365" s="1">
        <f t="shared" si="1"/>
        <v>0.840439433</v>
      </c>
    </row>
    <row r="1366" ht="14.25" customHeight="1">
      <c r="A1366" s="1" t="s">
        <v>65</v>
      </c>
      <c r="B1366" s="1" t="s">
        <v>198</v>
      </c>
      <c r="C1366" s="1" t="s">
        <v>185</v>
      </c>
      <c r="D1366" s="1">
        <v>160.995058</v>
      </c>
      <c r="E1366" s="1">
        <v>2.78421</v>
      </c>
      <c r="F1366" s="1">
        <v>57.824</v>
      </c>
      <c r="G1366" s="1">
        <v>6834.0</v>
      </c>
      <c r="H1366" s="1">
        <f t="shared" si="1"/>
        <v>0.839004942</v>
      </c>
    </row>
    <row r="1367" ht="14.25" customHeight="1">
      <c r="A1367" s="1" t="s">
        <v>65</v>
      </c>
      <c r="B1367" s="1" t="s">
        <v>199</v>
      </c>
      <c r="C1367" s="1" t="s">
        <v>185</v>
      </c>
      <c r="D1367" s="1">
        <v>156.505304</v>
      </c>
      <c r="E1367" s="1">
        <v>2.808316</v>
      </c>
      <c r="F1367" s="1">
        <v>55.729</v>
      </c>
      <c r="G1367" s="1">
        <v>6273.0</v>
      </c>
      <c r="H1367" s="1">
        <f t="shared" si="1"/>
        <v>0.843494696</v>
      </c>
    </row>
    <row r="1368" ht="14.25" customHeight="1">
      <c r="A1368" s="1" t="s">
        <v>65</v>
      </c>
      <c r="B1368" s="1" t="s">
        <v>200</v>
      </c>
      <c r="C1368" s="1" t="s">
        <v>185</v>
      </c>
      <c r="D1368" s="1">
        <v>146.029298</v>
      </c>
      <c r="E1368" s="1">
        <v>4.453626</v>
      </c>
      <c r="F1368" s="1">
        <v>32.789</v>
      </c>
      <c r="G1368" s="1">
        <v>2725.0</v>
      </c>
      <c r="H1368" s="1">
        <f t="shared" si="1"/>
        <v>0.853970702</v>
      </c>
    </row>
    <row r="1369" ht="14.25" customHeight="1">
      <c r="A1369" s="1" t="s">
        <v>65</v>
      </c>
      <c r="B1369" s="1" t="s">
        <v>201</v>
      </c>
      <c r="C1369" s="1" t="s">
        <v>185</v>
      </c>
      <c r="D1369" s="1">
        <v>149.676375</v>
      </c>
      <c r="E1369" s="1">
        <v>2.306566</v>
      </c>
      <c r="F1369" s="1">
        <v>64.891</v>
      </c>
      <c r="G1369" s="1">
        <v>11509.0</v>
      </c>
      <c r="H1369" s="1">
        <f t="shared" si="1"/>
        <v>0.850323625</v>
      </c>
    </row>
    <row r="1370" ht="14.25" customHeight="1">
      <c r="A1370" s="1" t="s">
        <v>65</v>
      </c>
      <c r="B1370" s="1" t="s">
        <v>202</v>
      </c>
      <c r="C1370" s="1" t="s">
        <v>185</v>
      </c>
      <c r="D1370" s="1">
        <v>149.714286</v>
      </c>
      <c r="E1370" s="1">
        <v>2.237296</v>
      </c>
      <c r="F1370" s="1">
        <v>66.918</v>
      </c>
      <c r="G1370" s="1">
        <v>11472.0</v>
      </c>
      <c r="H1370" s="1">
        <f t="shared" si="1"/>
        <v>0.850285714</v>
      </c>
    </row>
    <row r="1371" ht="14.25" customHeight="1">
      <c r="A1371" s="1" t="s">
        <v>65</v>
      </c>
      <c r="B1371" s="1" t="s">
        <v>203</v>
      </c>
      <c r="C1371" s="1" t="s">
        <v>185</v>
      </c>
      <c r="D1371" s="1">
        <v>150.086426</v>
      </c>
      <c r="E1371" s="1">
        <v>2.27216</v>
      </c>
      <c r="F1371" s="1">
        <v>66.055</v>
      </c>
      <c r="G1371" s="1">
        <v>11440.0</v>
      </c>
      <c r="H1371" s="1">
        <f t="shared" si="1"/>
        <v>0.849913574</v>
      </c>
    </row>
    <row r="1372" ht="14.25" customHeight="1">
      <c r="A1372" s="1" t="s">
        <v>65</v>
      </c>
      <c r="B1372" s="1" t="s">
        <v>204</v>
      </c>
      <c r="C1372" s="1" t="s">
        <v>185</v>
      </c>
      <c r="D1372" s="1">
        <v>146.007151</v>
      </c>
      <c r="E1372" s="1">
        <v>6.24667</v>
      </c>
      <c r="F1372" s="1">
        <v>23.374</v>
      </c>
      <c r="G1372" s="1">
        <v>1306.0</v>
      </c>
      <c r="H1372" s="1">
        <f t="shared" si="1"/>
        <v>0.853992849</v>
      </c>
    </row>
    <row r="1373" ht="14.25" customHeight="1">
      <c r="A1373" s="1" t="s">
        <v>65</v>
      </c>
      <c r="B1373" s="1" t="s">
        <v>205</v>
      </c>
      <c r="C1373" s="1" t="s">
        <v>185</v>
      </c>
      <c r="D1373" s="1">
        <v>149.58878</v>
      </c>
      <c r="E1373" s="1">
        <v>2.336954</v>
      </c>
      <c r="F1373" s="1">
        <v>64.01</v>
      </c>
      <c r="G1373" s="1">
        <v>10470.0</v>
      </c>
      <c r="H1373" s="1">
        <f t="shared" si="1"/>
        <v>0.85041122</v>
      </c>
    </row>
    <row r="1374" ht="14.25" customHeight="1">
      <c r="A1374" s="1" t="s">
        <v>65</v>
      </c>
      <c r="B1374" s="1" t="s">
        <v>206</v>
      </c>
      <c r="C1374" s="1" t="s">
        <v>185</v>
      </c>
      <c r="D1374" s="1">
        <v>146.878825</v>
      </c>
      <c r="E1374" s="1">
        <v>4.403184</v>
      </c>
      <c r="F1374" s="1">
        <v>33.357</v>
      </c>
      <c r="G1374" s="1">
        <v>2990.0</v>
      </c>
      <c r="H1374" s="1">
        <f t="shared" si="1"/>
        <v>0.853121175</v>
      </c>
    </row>
    <row r="1375" ht="14.25" customHeight="1">
      <c r="A1375" s="1" t="s">
        <v>65</v>
      </c>
      <c r="B1375" s="1" t="s">
        <v>207</v>
      </c>
      <c r="C1375" s="1" t="s">
        <v>185</v>
      </c>
      <c r="D1375" s="1">
        <v>147.832476</v>
      </c>
      <c r="E1375" s="1">
        <v>4.396006</v>
      </c>
      <c r="F1375" s="1">
        <v>33.629</v>
      </c>
      <c r="G1375" s="1">
        <v>2734.0</v>
      </c>
      <c r="H1375" s="1">
        <f t="shared" si="1"/>
        <v>0.852167524</v>
      </c>
    </row>
    <row r="1376" ht="14.25" customHeight="1">
      <c r="A1376" s="1" t="s">
        <v>65</v>
      </c>
      <c r="B1376" s="1" t="s">
        <v>208</v>
      </c>
      <c r="C1376" s="1" t="s">
        <v>185</v>
      </c>
      <c r="D1376" s="1">
        <v>147.606383</v>
      </c>
      <c r="E1376" s="1">
        <v>9.015422</v>
      </c>
      <c r="F1376" s="1">
        <v>16.373</v>
      </c>
      <c r="G1376" s="1">
        <v>613.0</v>
      </c>
      <c r="H1376" s="1">
        <f t="shared" si="1"/>
        <v>0.852393617</v>
      </c>
    </row>
    <row r="1377" ht="14.25" customHeight="1">
      <c r="A1377" s="1" t="s">
        <v>65</v>
      </c>
      <c r="B1377" s="1" t="s">
        <v>209</v>
      </c>
      <c r="C1377" s="1" t="s">
        <v>185</v>
      </c>
      <c r="D1377" s="1">
        <v>156.347439</v>
      </c>
      <c r="E1377" s="1">
        <v>5.737511</v>
      </c>
      <c r="F1377" s="1">
        <v>27.25</v>
      </c>
      <c r="G1377" s="1">
        <v>1834.0</v>
      </c>
      <c r="H1377" s="1">
        <f t="shared" si="1"/>
        <v>0.843652561</v>
      </c>
    </row>
    <row r="1378" ht="14.25" customHeight="1">
      <c r="A1378" s="1" t="s">
        <v>65</v>
      </c>
      <c r="B1378" s="1" t="s">
        <v>210</v>
      </c>
      <c r="C1378" s="1" t="s">
        <v>185</v>
      </c>
      <c r="D1378" s="1">
        <v>151.520131</v>
      </c>
      <c r="E1378" s="1">
        <v>4.665572</v>
      </c>
      <c r="F1378" s="1">
        <v>32.476</v>
      </c>
      <c r="G1378" s="1">
        <v>2445.0</v>
      </c>
      <c r="H1378" s="1">
        <f t="shared" si="1"/>
        <v>0.848479869</v>
      </c>
    </row>
    <row r="1379" ht="14.25" customHeight="1">
      <c r="A1379" s="1" t="s">
        <v>65</v>
      </c>
      <c r="B1379" s="1" t="s">
        <v>211</v>
      </c>
      <c r="C1379" s="1" t="s">
        <v>185</v>
      </c>
      <c r="D1379" s="1">
        <v>165.307635</v>
      </c>
      <c r="E1379" s="1">
        <v>9.778646</v>
      </c>
      <c r="F1379" s="1">
        <v>16.905</v>
      </c>
      <c r="G1379" s="1">
        <v>569.0</v>
      </c>
      <c r="H1379" s="1">
        <f t="shared" si="1"/>
        <v>0.834692365</v>
      </c>
    </row>
    <row r="1380" ht="14.25" customHeight="1">
      <c r="A1380" s="1" t="s">
        <v>65</v>
      </c>
      <c r="B1380" s="1" t="s">
        <v>212</v>
      </c>
      <c r="C1380" s="1" t="s">
        <v>185</v>
      </c>
      <c r="D1380" s="1">
        <v>150.522317</v>
      </c>
      <c r="E1380" s="1">
        <v>7.807054</v>
      </c>
      <c r="F1380" s="1">
        <v>19.28</v>
      </c>
      <c r="G1380" s="1">
        <v>812.0</v>
      </c>
      <c r="H1380" s="1">
        <f t="shared" si="1"/>
        <v>0.849477683</v>
      </c>
    </row>
    <row r="1381" ht="14.25" customHeight="1">
      <c r="A1381" s="1" t="s">
        <v>65</v>
      </c>
      <c r="B1381" s="1" t="s">
        <v>213</v>
      </c>
      <c r="C1381" s="1" t="s">
        <v>185</v>
      </c>
      <c r="D1381" s="1">
        <v>149.662473</v>
      </c>
      <c r="E1381" s="1">
        <v>2.370807</v>
      </c>
      <c r="F1381" s="1">
        <v>63.127</v>
      </c>
      <c r="G1381" s="1">
        <v>10571.0</v>
      </c>
      <c r="H1381" s="1">
        <f t="shared" si="1"/>
        <v>0.850337527</v>
      </c>
    </row>
    <row r="1382" ht="14.25" customHeight="1">
      <c r="A1382" s="1" t="s">
        <v>65</v>
      </c>
      <c r="B1382" s="1" t="s">
        <v>214</v>
      </c>
      <c r="C1382" s="1" t="s">
        <v>185</v>
      </c>
      <c r="D1382" s="1">
        <v>148.698196</v>
      </c>
      <c r="E1382" s="1">
        <v>2.272572</v>
      </c>
      <c r="F1382" s="1">
        <v>65.432</v>
      </c>
      <c r="G1382" s="1">
        <v>11169.0</v>
      </c>
      <c r="H1382" s="1">
        <f t="shared" si="1"/>
        <v>0.851301804</v>
      </c>
    </row>
    <row r="1383" ht="14.25" customHeight="1">
      <c r="A1383" s="1" t="s">
        <v>65</v>
      </c>
      <c r="B1383" s="1" t="s">
        <v>215</v>
      </c>
      <c r="C1383" s="1" t="s">
        <v>185</v>
      </c>
      <c r="D1383" s="1">
        <v>149.764606</v>
      </c>
      <c r="E1383" s="1">
        <v>2.292683</v>
      </c>
      <c r="F1383" s="1">
        <v>65.323</v>
      </c>
      <c r="G1383" s="1">
        <v>10777.0</v>
      </c>
      <c r="H1383" s="1">
        <f t="shared" si="1"/>
        <v>0.850235394</v>
      </c>
    </row>
    <row r="1384" ht="14.25" customHeight="1">
      <c r="A1384" s="1" t="s">
        <v>65</v>
      </c>
      <c r="B1384" s="1" t="s">
        <v>216</v>
      </c>
      <c r="C1384" s="1" t="s">
        <v>185</v>
      </c>
      <c r="D1384" s="1">
        <v>146.152132</v>
      </c>
      <c r="E1384" s="1">
        <v>2.278846</v>
      </c>
      <c r="F1384" s="1">
        <v>64.134</v>
      </c>
      <c r="G1384" s="1">
        <v>11085.0</v>
      </c>
      <c r="H1384" s="1">
        <f t="shared" si="1"/>
        <v>0.853847868</v>
      </c>
    </row>
    <row r="1385" ht="14.25" customHeight="1">
      <c r="A1385" s="1" t="s">
        <v>65</v>
      </c>
      <c r="B1385" s="1" t="s">
        <v>217</v>
      </c>
      <c r="C1385" s="1" t="s">
        <v>185</v>
      </c>
      <c r="D1385" s="1">
        <v>147.000561</v>
      </c>
      <c r="E1385" s="1">
        <v>2.274758</v>
      </c>
      <c r="F1385" s="1">
        <v>64.623</v>
      </c>
      <c r="G1385" s="1">
        <v>11080.0</v>
      </c>
      <c r="H1385" s="1">
        <f t="shared" si="1"/>
        <v>0.852999439</v>
      </c>
    </row>
    <row r="1386" ht="14.25" customHeight="1">
      <c r="A1386" s="1" t="s">
        <v>65</v>
      </c>
      <c r="B1386" s="1" t="s">
        <v>218</v>
      </c>
      <c r="C1386" s="1" t="s">
        <v>185</v>
      </c>
      <c r="D1386" s="1">
        <v>153.814912</v>
      </c>
      <c r="E1386" s="1">
        <v>2.866091</v>
      </c>
      <c r="F1386" s="1">
        <v>53.667</v>
      </c>
      <c r="G1386" s="1">
        <v>7196.0</v>
      </c>
      <c r="H1386" s="1">
        <f t="shared" si="1"/>
        <v>0.846185088</v>
      </c>
    </row>
    <row r="1387" ht="14.25" customHeight="1">
      <c r="A1387" s="1" t="s">
        <v>65</v>
      </c>
      <c r="B1387" s="1" t="s">
        <v>219</v>
      </c>
      <c r="C1387" s="1" t="s">
        <v>185</v>
      </c>
      <c r="D1387" s="1">
        <v>150.086339</v>
      </c>
      <c r="E1387" s="1">
        <v>2.679854</v>
      </c>
      <c r="F1387" s="1">
        <v>56.005</v>
      </c>
      <c r="G1387" s="1">
        <v>8748.0</v>
      </c>
      <c r="H1387" s="1">
        <f t="shared" si="1"/>
        <v>0.849913661</v>
      </c>
    </row>
    <row r="1388" ht="14.25" customHeight="1">
      <c r="A1388" s="1" t="s">
        <v>65</v>
      </c>
      <c r="B1388" s="1" t="s">
        <v>220</v>
      </c>
      <c r="C1388" s="1" t="s">
        <v>185</v>
      </c>
      <c r="D1388" s="1">
        <v>127.218935</v>
      </c>
      <c r="E1388" s="1">
        <v>13.459764</v>
      </c>
      <c r="F1388" s="1">
        <v>9.452</v>
      </c>
      <c r="G1388" s="1">
        <v>265.0</v>
      </c>
      <c r="H1388" s="1">
        <f t="shared" si="1"/>
        <v>0.872781065</v>
      </c>
    </row>
    <row r="1389" ht="14.25" customHeight="1">
      <c r="A1389" s="1" t="s">
        <v>65</v>
      </c>
      <c r="B1389" s="1" t="s">
        <v>221</v>
      </c>
      <c r="C1389" s="1" t="s">
        <v>185</v>
      </c>
      <c r="D1389" s="1">
        <v>150.264284</v>
      </c>
      <c r="E1389" s="1">
        <v>5.598906</v>
      </c>
      <c r="F1389" s="1">
        <v>26.838</v>
      </c>
      <c r="G1389" s="1">
        <v>1637.0</v>
      </c>
      <c r="H1389" s="1">
        <f t="shared" si="1"/>
        <v>0.849735716</v>
      </c>
    </row>
    <row r="1390" ht="14.25" customHeight="1">
      <c r="A1390" s="1" t="s">
        <v>76</v>
      </c>
      <c r="B1390" s="1" t="s">
        <v>184</v>
      </c>
      <c r="C1390" s="1" t="s">
        <v>185</v>
      </c>
      <c r="D1390" s="1">
        <v>161.60564</v>
      </c>
      <c r="E1390" s="1">
        <v>0.706035</v>
      </c>
      <c r="F1390" s="1">
        <v>228.892</v>
      </c>
      <c r="G1390" s="1">
        <v>161302.0</v>
      </c>
      <c r="H1390" s="1">
        <f t="shared" si="1"/>
        <v>0.83839436</v>
      </c>
    </row>
    <row r="1391" ht="14.25" customHeight="1">
      <c r="A1391" s="1" t="s">
        <v>76</v>
      </c>
      <c r="B1391" s="1" t="s">
        <v>186</v>
      </c>
      <c r="C1391" s="1" t="s">
        <v>185</v>
      </c>
      <c r="D1391" s="1">
        <v>161.85769</v>
      </c>
      <c r="E1391" s="1">
        <v>0.879288</v>
      </c>
      <c r="F1391" s="1">
        <v>184.078</v>
      </c>
      <c r="G1391" s="1">
        <v>93896.0</v>
      </c>
      <c r="H1391" s="1">
        <f t="shared" si="1"/>
        <v>0.83814231</v>
      </c>
    </row>
    <row r="1392" ht="14.25" customHeight="1">
      <c r="A1392" s="1" t="s">
        <v>76</v>
      </c>
      <c r="B1392" s="1" t="s">
        <v>57</v>
      </c>
      <c r="C1392" s="1" t="s">
        <v>185</v>
      </c>
      <c r="D1392" s="1">
        <v>160.784314</v>
      </c>
      <c r="E1392" s="1">
        <v>22.882953</v>
      </c>
      <c r="F1392" s="1">
        <v>7.026</v>
      </c>
      <c r="G1392" s="1">
        <v>112.0</v>
      </c>
      <c r="H1392" s="1">
        <f t="shared" si="1"/>
        <v>0.839215686</v>
      </c>
    </row>
    <row r="1393" ht="14.25" customHeight="1">
      <c r="A1393" s="1" t="s">
        <v>76</v>
      </c>
      <c r="B1393" s="1" t="s">
        <v>65</v>
      </c>
      <c r="C1393" s="1" t="s">
        <v>185</v>
      </c>
      <c r="D1393" s="1">
        <v>159.265838</v>
      </c>
      <c r="E1393" s="1">
        <v>2.459992</v>
      </c>
      <c r="F1393" s="1">
        <v>64.742</v>
      </c>
      <c r="G1393" s="1">
        <v>9102.0</v>
      </c>
      <c r="H1393" s="1">
        <f t="shared" si="1"/>
        <v>0.840734162</v>
      </c>
    </row>
    <row r="1394" ht="14.25" customHeight="1">
      <c r="A1394" s="1" t="s">
        <v>76</v>
      </c>
      <c r="B1394" s="1" t="s">
        <v>83</v>
      </c>
      <c r="C1394" s="1" t="s">
        <v>185</v>
      </c>
      <c r="D1394" s="1">
        <v>158.405734</v>
      </c>
      <c r="E1394" s="1">
        <v>1.226184</v>
      </c>
      <c r="F1394" s="1">
        <v>129.186</v>
      </c>
      <c r="G1394" s="1">
        <v>34880.0</v>
      </c>
      <c r="H1394" s="1">
        <f t="shared" si="1"/>
        <v>0.841594266</v>
      </c>
    </row>
    <row r="1395" ht="14.25" customHeight="1">
      <c r="A1395" s="1" t="s">
        <v>76</v>
      </c>
      <c r="B1395" s="1" t="s">
        <v>90</v>
      </c>
      <c r="C1395" s="1" t="s">
        <v>185</v>
      </c>
      <c r="D1395" s="1">
        <v>171.240395</v>
      </c>
      <c r="E1395" s="1">
        <v>12.451746</v>
      </c>
      <c r="F1395" s="1">
        <v>13.752</v>
      </c>
      <c r="G1395" s="1">
        <v>378.0</v>
      </c>
      <c r="H1395" s="1">
        <f t="shared" si="1"/>
        <v>0.828759605</v>
      </c>
    </row>
    <row r="1396" ht="14.25" customHeight="1">
      <c r="A1396" s="1" t="s">
        <v>76</v>
      </c>
      <c r="B1396" s="1" t="s">
        <v>95</v>
      </c>
      <c r="C1396" s="1" t="s">
        <v>185</v>
      </c>
      <c r="D1396" s="1">
        <v>158.956263</v>
      </c>
      <c r="E1396" s="1">
        <v>1.626893</v>
      </c>
      <c r="F1396" s="1">
        <v>97.705</v>
      </c>
      <c r="G1396" s="1">
        <v>19964.0</v>
      </c>
      <c r="H1396" s="1">
        <f t="shared" si="1"/>
        <v>0.841043737</v>
      </c>
    </row>
    <row r="1397" ht="14.25" customHeight="1">
      <c r="A1397" s="1" t="s">
        <v>76</v>
      </c>
      <c r="B1397" s="1" t="s">
        <v>104</v>
      </c>
      <c r="C1397" s="1" t="s">
        <v>185</v>
      </c>
      <c r="D1397" s="1">
        <v>163.302752</v>
      </c>
      <c r="E1397" s="1">
        <v>15.916988</v>
      </c>
      <c r="F1397" s="1">
        <v>10.26</v>
      </c>
      <c r="G1397" s="1">
        <v>234.0</v>
      </c>
      <c r="H1397" s="1">
        <f t="shared" si="1"/>
        <v>0.836697248</v>
      </c>
    </row>
    <row r="1398" ht="14.25" customHeight="1">
      <c r="A1398" s="1" t="s">
        <v>76</v>
      </c>
      <c r="B1398" s="1" t="s">
        <v>109</v>
      </c>
      <c r="C1398" s="1" t="s">
        <v>185</v>
      </c>
      <c r="D1398" s="1">
        <v>162.114909</v>
      </c>
      <c r="E1398" s="1">
        <v>0.738067</v>
      </c>
      <c r="F1398" s="1">
        <v>219.648</v>
      </c>
      <c r="G1398" s="1">
        <v>150038.0</v>
      </c>
      <c r="H1398" s="1">
        <f t="shared" si="1"/>
        <v>0.837885091</v>
      </c>
    </row>
    <row r="1399" ht="14.25" customHeight="1">
      <c r="A1399" s="1" t="s">
        <v>76</v>
      </c>
      <c r="B1399" s="1" t="s">
        <v>116</v>
      </c>
      <c r="C1399" s="1" t="s">
        <v>185</v>
      </c>
      <c r="D1399" s="1">
        <v>161.359517</v>
      </c>
      <c r="E1399" s="1">
        <v>0.696549</v>
      </c>
      <c r="F1399" s="1">
        <v>231.656</v>
      </c>
      <c r="G1399" s="1">
        <v>207012.0</v>
      </c>
      <c r="H1399" s="1">
        <f t="shared" si="1"/>
        <v>0.838640483</v>
      </c>
    </row>
    <row r="1400" ht="14.25" customHeight="1">
      <c r="A1400" s="1" t="s">
        <v>76</v>
      </c>
      <c r="B1400" s="1" t="s">
        <v>121</v>
      </c>
      <c r="C1400" s="1" t="s">
        <v>185</v>
      </c>
      <c r="D1400" s="1">
        <v>160.093629</v>
      </c>
      <c r="E1400" s="1">
        <v>1.653227</v>
      </c>
      <c r="F1400" s="1">
        <v>96.837</v>
      </c>
      <c r="G1400" s="1">
        <v>18839.0</v>
      </c>
      <c r="H1400" s="1">
        <f t="shared" si="1"/>
        <v>0.839906371</v>
      </c>
    </row>
    <row r="1401" ht="14.25" customHeight="1">
      <c r="A1401" s="1" t="s">
        <v>76</v>
      </c>
      <c r="B1401" s="1" t="s">
        <v>128</v>
      </c>
      <c r="C1401" s="1" t="s">
        <v>185</v>
      </c>
      <c r="D1401" s="1">
        <v>144.987147</v>
      </c>
      <c r="E1401" s="1">
        <v>5.470015</v>
      </c>
      <c r="F1401" s="1">
        <v>26.506</v>
      </c>
      <c r="G1401" s="1">
        <v>1828.0</v>
      </c>
      <c r="H1401" s="1">
        <f t="shared" si="1"/>
        <v>0.855012853</v>
      </c>
    </row>
    <row r="1402" ht="14.25" customHeight="1">
      <c r="A1402" s="1" t="s">
        <v>76</v>
      </c>
      <c r="B1402" s="1" t="s">
        <v>187</v>
      </c>
      <c r="C1402" s="1" t="s">
        <v>185</v>
      </c>
      <c r="D1402" s="1">
        <v>153.765146</v>
      </c>
      <c r="E1402" s="1">
        <v>1.365735</v>
      </c>
      <c r="F1402" s="1">
        <v>112.588</v>
      </c>
      <c r="G1402" s="1">
        <v>31780.0</v>
      </c>
      <c r="H1402" s="1">
        <f t="shared" si="1"/>
        <v>0.846234854</v>
      </c>
    </row>
    <row r="1403" ht="14.25" customHeight="1">
      <c r="A1403" s="1" t="s">
        <v>76</v>
      </c>
      <c r="B1403" s="1" t="s">
        <v>188</v>
      </c>
      <c r="C1403" s="1" t="s">
        <v>185</v>
      </c>
      <c r="D1403" s="1">
        <v>154.082889</v>
      </c>
      <c r="E1403" s="1">
        <v>5.260314</v>
      </c>
      <c r="F1403" s="1">
        <v>29.292</v>
      </c>
      <c r="G1403" s="1">
        <v>1972.0</v>
      </c>
      <c r="H1403" s="1">
        <f t="shared" si="1"/>
        <v>0.845917111</v>
      </c>
    </row>
    <row r="1404" ht="14.25" customHeight="1">
      <c r="A1404" s="1" t="s">
        <v>76</v>
      </c>
      <c r="B1404" s="1" t="s">
        <v>189</v>
      </c>
      <c r="C1404" s="1" t="s">
        <v>185</v>
      </c>
      <c r="D1404" s="1">
        <v>160.218897</v>
      </c>
      <c r="E1404" s="1">
        <v>0.613362</v>
      </c>
      <c r="F1404" s="1">
        <v>261.214</v>
      </c>
      <c r="G1404" s="1">
        <v>297326.0</v>
      </c>
      <c r="H1404" s="1">
        <f t="shared" si="1"/>
        <v>0.839781103</v>
      </c>
    </row>
    <row r="1405" ht="14.25" customHeight="1">
      <c r="A1405" s="1" t="s">
        <v>76</v>
      </c>
      <c r="B1405" s="1" t="s">
        <v>190</v>
      </c>
      <c r="C1405" s="1" t="s">
        <v>185</v>
      </c>
      <c r="D1405" s="1">
        <v>151.994487</v>
      </c>
      <c r="E1405" s="1">
        <v>0.823443</v>
      </c>
      <c r="F1405" s="1">
        <v>184.584</v>
      </c>
      <c r="G1405" s="1">
        <v>141696.0</v>
      </c>
      <c r="H1405" s="1">
        <f t="shared" si="1"/>
        <v>0.848005513</v>
      </c>
    </row>
    <row r="1406" ht="14.25" customHeight="1">
      <c r="A1406" s="1" t="s">
        <v>76</v>
      </c>
      <c r="B1406" s="1" t="s">
        <v>191</v>
      </c>
      <c r="C1406" s="1" t="s">
        <v>185</v>
      </c>
      <c r="D1406" s="1">
        <v>155.238698</v>
      </c>
      <c r="E1406" s="1">
        <v>2.489443</v>
      </c>
      <c r="F1406" s="1">
        <v>62.359</v>
      </c>
      <c r="G1406" s="1">
        <v>8348.0</v>
      </c>
      <c r="H1406" s="1">
        <f t="shared" si="1"/>
        <v>0.844761302</v>
      </c>
    </row>
    <row r="1407" ht="14.25" customHeight="1">
      <c r="A1407" s="1" t="s">
        <v>76</v>
      </c>
      <c r="B1407" s="1" t="s">
        <v>192</v>
      </c>
      <c r="C1407" s="1" t="s">
        <v>185</v>
      </c>
      <c r="D1407" s="1">
        <v>160.518682</v>
      </c>
      <c r="E1407" s="1">
        <v>0.747132</v>
      </c>
      <c r="F1407" s="1">
        <v>214.847</v>
      </c>
      <c r="G1407" s="1">
        <v>172346.0</v>
      </c>
      <c r="H1407" s="1">
        <f t="shared" si="1"/>
        <v>0.839481318</v>
      </c>
    </row>
    <row r="1408" ht="14.25" customHeight="1">
      <c r="A1408" s="1" t="s">
        <v>76</v>
      </c>
      <c r="B1408" s="1" t="s">
        <v>193</v>
      </c>
      <c r="C1408" s="1" t="s">
        <v>185</v>
      </c>
      <c r="D1408" s="1">
        <v>154.944066</v>
      </c>
      <c r="E1408" s="1">
        <v>2.958176</v>
      </c>
      <c r="F1408" s="1">
        <v>52.378</v>
      </c>
      <c r="G1408" s="1">
        <v>6171.0</v>
      </c>
      <c r="H1408" s="1">
        <f t="shared" si="1"/>
        <v>0.845055934</v>
      </c>
    </row>
    <row r="1409" ht="14.25" customHeight="1">
      <c r="A1409" s="1" t="s">
        <v>76</v>
      </c>
      <c r="B1409" s="1" t="s">
        <v>194</v>
      </c>
      <c r="C1409" s="1" t="s">
        <v>185</v>
      </c>
      <c r="D1409" s="1">
        <v>145.325573</v>
      </c>
      <c r="E1409" s="1">
        <v>3.484446</v>
      </c>
      <c r="F1409" s="1">
        <v>41.707</v>
      </c>
      <c r="G1409" s="1">
        <v>4835.0</v>
      </c>
      <c r="H1409" s="1">
        <f t="shared" si="1"/>
        <v>0.854674427</v>
      </c>
    </row>
    <row r="1410" ht="14.25" customHeight="1">
      <c r="A1410" s="1" t="s">
        <v>76</v>
      </c>
      <c r="B1410" s="1" t="s">
        <v>195</v>
      </c>
      <c r="C1410" s="1" t="s">
        <v>185</v>
      </c>
      <c r="D1410" s="1">
        <v>159.82698</v>
      </c>
      <c r="E1410" s="1">
        <v>0.81689</v>
      </c>
      <c r="F1410" s="1">
        <v>195.653</v>
      </c>
      <c r="G1410" s="1">
        <v>121156.0</v>
      </c>
      <c r="H1410" s="1">
        <f t="shared" si="1"/>
        <v>0.84017302</v>
      </c>
    </row>
    <row r="1411" ht="14.25" customHeight="1">
      <c r="A1411" s="1" t="s">
        <v>76</v>
      </c>
      <c r="B1411" s="1" t="s">
        <v>196</v>
      </c>
      <c r="C1411" s="1" t="s">
        <v>185</v>
      </c>
      <c r="D1411" s="1">
        <v>153.743922</v>
      </c>
      <c r="E1411" s="1">
        <v>0.749925</v>
      </c>
      <c r="F1411" s="1">
        <v>205.013</v>
      </c>
      <c r="G1411" s="1">
        <v>135202.0</v>
      </c>
      <c r="H1411" s="1">
        <f t="shared" si="1"/>
        <v>0.846256078</v>
      </c>
    </row>
    <row r="1412" ht="14.25" customHeight="1">
      <c r="A1412" s="1" t="s">
        <v>76</v>
      </c>
      <c r="B1412" s="1" t="s">
        <v>183</v>
      </c>
      <c r="C1412" s="1" t="s">
        <v>185</v>
      </c>
      <c r="D1412" s="1">
        <v>159.496357</v>
      </c>
      <c r="E1412" s="1">
        <v>0.592508</v>
      </c>
      <c r="F1412" s="1">
        <v>269.189</v>
      </c>
      <c r="G1412" s="1">
        <v>299013.0</v>
      </c>
      <c r="H1412" s="1">
        <f t="shared" si="1"/>
        <v>0.840503643</v>
      </c>
    </row>
    <row r="1413" ht="14.25" customHeight="1">
      <c r="A1413" s="1" t="s">
        <v>76</v>
      </c>
      <c r="B1413" s="1" t="s">
        <v>197</v>
      </c>
      <c r="C1413" s="1" t="s">
        <v>185</v>
      </c>
      <c r="D1413" s="1">
        <v>162.375455</v>
      </c>
      <c r="E1413" s="1">
        <v>0.666833</v>
      </c>
      <c r="F1413" s="1">
        <v>243.502</v>
      </c>
      <c r="G1413" s="1">
        <v>219844.0</v>
      </c>
      <c r="H1413" s="1">
        <f t="shared" si="1"/>
        <v>0.837624545</v>
      </c>
    </row>
    <row r="1414" ht="14.25" customHeight="1">
      <c r="A1414" s="1" t="s">
        <v>76</v>
      </c>
      <c r="B1414" s="1" t="s">
        <v>198</v>
      </c>
      <c r="C1414" s="1" t="s">
        <v>185</v>
      </c>
      <c r="D1414" s="1">
        <v>159.158567</v>
      </c>
      <c r="E1414" s="1">
        <v>0.683978</v>
      </c>
      <c r="F1414" s="1">
        <v>232.695</v>
      </c>
      <c r="G1414" s="1">
        <v>189362.0</v>
      </c>
      <c r="H1414" s="1">
        <f t="shared" si="1"/>
        <v>0.840841433</v>
      </c>
    </row>
    <row r="1415" ht="14.25" customHeight="1">
      <c r="A1415" s="1" t="s">
        <v>76</v>
      </c>
      <c r="B1415" s="1" t="s">
        <v>199</v>
      </c>
      <c r="C1415" s="1" t="s">
        <v>185</v>
      </c>
      <c r="D1415" s="1">
        <v>161.393753</v>
      </c>
      <c r="E1415" s="1">
        <v>0.713779</v>
      </c>
      <c r="F1415" s="1">
        <v>226.112</v>
      </c>
      <c r="G1415" s="1">
        <v>174298.0</v>
      </c>
      <c r="H1415" s="1">
        <f t="shared" si="1"/>
        <v>0.838606247</v>
      </c>
    </row>
    <row r="1416" ht="14.25" customHeight="1">
      <c r="A1416" s="1" t="s">
        <v>76</v>
      </c>
      <c r="B1416" s="1" t="s">
        <v>200</v>
      </c>
      <c r="C1416" s="1" t="s">
        <v>185</v>
      </c>
      <c r="D1416" s="1">
        <v>144.850875</v>
      </c>
      <c r="E1416" s="1">
        <v>0.907338</v>
      </c>
      <c r="F1416" s="1">
        <v>159.644</v>
      </c>
      <c r="G1416" s="1">
        <v>77938.0</v>
      </c>
      <c r="H1416" s="1">
        <f t="shared" si="1"/>
        <v>0.855149125</v>
      </c>
    </row>
    <row r="1417" ht="14.25" customHeight="1">
      <c r="A1417" s="1" t="s">
        <v>76</v>
      </c>
      <c r="B1417" s="1" t="s">
        <v>201</v>
      </c>
      <c r="C1417" s="1" t="s">
        <v>185</v>
      </c>
      <c r="D1417" s="1">
        <v>144.577794</v>
      </c>
      <c r="E1417" s="1">
        <v>0.595437</v>
      </c>
      <c r="F1417" s="1">
        <v>242.81</v>
      </c>
      <c r="G1417" s="1">
        <v>331162.0</v>
      </c>
      <c r="H1417" s="1">
        <f t="shared" si="1"/>
        <v>0.855422206</v>
      </c>
    </row>
    <row r="1418" ht="14.25" customHeight="1">
      <c r="A1418" s="1" t="s">
        <v>76</v>
      </c>
      <c r="B1418" s="1" t="s">
        <v>202</v>
      </c>
      <c r="C1418" s="1" t="s">
        <v>185</v>
      </c>
      <c r="D1418" s="1">
        <v>145.233247</v>
      </c>
      <c r="E1418" s="1">
        <v>0.596031</v>
      </c>
      <c r="F1418" s="1">
        <v>243.667</v>
      </c>
      <c r="G1418" s="1">
        <v>328930.0</v>
      </c>
      <c r="H1418" s="1">
        <f t="shared" si="1"/>
        <v>0.854766753</v>
      </c>
    </row>
    <row r="1419" ht="14.25" customHeight="1">
      <c r="A1419" s="1" t="s">
        <v>76</v>
      </c>
      <c r="B1419" s="1" t="s">
        <v>203</v>
      </c>
      <c r="C1419" s="1" t="s">
        <v>185</v>
      </c>
      <c r="D1419" s="1">
        <v>144.764061</v>
      </c>
      <c r="E1419" s="1">
        <v>0.597882</v>
      </c>
      <c r="F1419" s="1">
        <v>242.128</v>
      </c>
      <c r="G1419" s="1">
        <v>330788.0</v>
      </c>
      <c r="H1419" s="1">
        <f t="shared" si="1"/>
        <v>0.855235939</v>
      </c>
    </row>
    <row r="1420" ht="14.25" customHeight="1">
      <c r="A1420" s="1" t="s">
        <v>76</v>
      </c>
      <c r="B1420" s="1" t="s">
        <v>204</v>
      </c>
      <c r="C1420" s="1" t="s">
        <v>185</v>
      </c>
      <c r="D1420" s="1">
        <v>150.293328</v>
      </c>
      <c r="E1420" s="1">
        <v>1.349752</v>
      </c>
      <c r="F1420" s="1">
        <v>111.349</v>
      </c>
      <c r="G1420" s="1">
        <v>31850.0</v>
      </c>
      <c r="H1420" s="1">
        <f t="shared" si="1"/>
        <v>0.849706672</v>
      </c>
    </row>
    <row r="1421" ht="14.25" customHeight="1">
      <c r="A1421" s="1" t="s">
        <v>76</v>
      </c>
      <c r="B1421" s="1" t="s">
        <v>205</v>
      </c>
      <c r="C1421" s="1" t="s">
        <v>185</v>
      </c>
      <c r="D1421" s="1">
        <v>147.50635</v>
      </c>
      <c r="E1421" s="1">
        <v>0.595007</v>
      </c>
      <c r="F1421" s="1">
        <v>247.907</v>
      </c>
      <c r="G1421" s="1">
        <v>289509.0</v>
      </c>
      <c r="H1421" s="1">
        <f t="shared" si="1"/>
        <v>0.85249365</v>
      </c>
    </row>
    <row r="1422" ht="14.25" customHeight="1">
      <c r="A1422" s="1" t="s">
        <v>76</v>
      </c>
      <c r="B1422" s="1" t="s">
        <v>206</v>
      </c>
      <c r="C1422" s="1" t="s">
        <v>185</v>
      </c>
      <c r="D1422" s="1">
        <v>148.872936</v>
      </c>
      <c r="E1422" s="1">
        <v>0.936975</v>
      </c>
      <c r="F1422" s="1">
        <v>158.887</v>
      </c>
      <c r="G1422" s="1">
        <v>76656.0</v>
      </c>
      <c r="H1422" s="1">
        <f t="shared" si="1"/>
        <v>0.851127064</v>
      </c>
    </row>
    <row r="1423" ht="14.25" customHeight="1">
      <c r="A1423" s="1" t="s">
        <v>76</v>
      </c>
      <c r="B1423" s="1" t="s">
        <v>207</v>
      </c>
      <c r="C1423" s="1" t="s">
        <v>185</v>
      </c>
      <c r="D1423" s="1">
        <v>150.238806</v>
      </c>
      <c r="E1423" s="1">
        <v>0.974418</v>
      </c>
      <c r="F1423" s="1">
        <v>154.183</v>
      </c>
      <c r="G1423" s="1">
        <v>68467.0</v>
      </c>
      <c r="H1423" s="1">
        <f t="shared" si="1"/>
        <v>0.849761194</v>
      </c>
    </row>
    <row r="1424" ht="14.25" customHeight="1">
      <c r="A1424" s="1" t="s">
        <v>76</v>
      </c>
      <c r="B1424" s="1" t="s">
        <v>208</v>
      </c>
      <c r="C1424" s="1" t="s">
        <v>185</v>
      </c>
      <c r="D1424" s="1">
        <v>149.740817</v>
      </c>
      <c r="E1424" s="1">
        <v>1.885825</v>
      </c>
      <c r="F1424" s="1">
        <v>79.403</v>
      </c>
      <c r="G1424" s="1">
        <v>14311.0</v>
      </c>
      <c r="H1424" s="1">
        <f t="shared" si="1"/>
        <v>0.850259183</v>
      </c>
    </row>
    <row r="1425" ht="14.25" customHeight="1">
      <c r="A1425" s="1" t="s">
        <v>76</v>
      </c>
      <c r="B1425" s="1" t="s">
        <v>209</v>
      </c>
      <c r="C1425" s="1" t="s">
        <v>185</v>
      </c>
      <c r="D1425" s="1">
        <v>149.87147</v>
      </c>
      <c r="E1425" s="1">
        <v>1.134648</v>
      </c>
      <c r="F1425" s="1">
        <v>132.086</v>
      </c>
      <c r="G1425" s="1">
        <v>47818.0</v>
      </c>
      <c r="H1425" s="1">
        <f t="shared" si="1"/>
        <v>0.85012853</v>
      </c>
    </row>
    <row r="1426" ht="14.25" customHeight="1">
      <c r="A1426" s="1" t="s">
        <v>76</v>
      </c>
      <c r="B1426" s="1" t="s">
        <v>210</v>
      </c>
      <c r="C1426" s="1" t="s">
        <v>185</v>
      </c>
      <c r="D1426" s="1">
        <v>149.062116</v>
      </c>
      <c r="E1426" s="1">
        <v>1.027252</v>
      </c>
      <c r="F1426" s="1">
        <v>145.108</v>
      </c>
      <c r="G1426" s="1">
        <v>57662.0</v>
      </c>
      <c r="H1426" s="1">
        <f t="shared" si="1"/>
        <v>0.850937884</v>
      </c>
    </row>
    <row r="1427" ht="14.25" customHeight="1">
      <c r="A1427" s="1" t="s">
        <v>76</v>
      </c>
      <c r="B1427" s="1" t="s">
        <v>211</v>
      </c>
      <c r="C1427" s="1" t="s">
        <v>185</v>
      </c>
      <c r="D1427" s="1">
        <v>146.220727</v>
      </c>
      <c r="E1427" s="1">
        <v>2.116789</v>
      </c>
      <c r="F1427" s="1">
        <v>69.077</v>
      </c>
      <c r="G1427" s="1">
        <v>12631.0</v>
      </c>
      <c r="H1427" s="1">
        <f t="shared" si="1"/>
        <v>0.853779273</v>
      </c>
    </row>
    <row r="1428" ht="14.25" customHeight="1">
      <c r="A1428" s="1" t="s">
        <v>76</v>
      </c>
      <c r="B1428" s="1" t="s">
        <v>212</v>
      </c>
      <c r="C1428" s="1" t="s">
        <v>185</v>
      </c>
      <c r="D1428" s="1">
        <v>152.555401</v>
      </c>
      <c r="E1428" s="1">
        <v>1.599173</v>
      </c>
      <c r="F1428" s="1">
        <v>95.396</v>
      </c>
      <c r="G1428" s="1">
        <v>21468.0</v>
      </c>
      <c r="H1428" s="1">
        <f t="shared" si="1"/>
        <v>0.847444599</v>
      </c>
    </row>
    <row r="1429" ht="14.25" customHeight="1">
      <c r="A1429" s="1" t="s">
        <v>76</v>
      </c>
      <c r="B1429" s="1" t="s">
        <v>213</v>
      </c>
      <c r="C1429" s="1" t="s">
        <v>185</v>
      </c>
      <c r="D1429" s="1">
        <v>148.56367</v>
      </c>
      <c r="E1429" s="1">
        <v>0.581745</v>
      </c>
      <c r="F1429" s="1">
        <v>255.376</v>
      </c>
      <c r="G1429" s="1">
        <v>296515.0</v>
      </c>
      <c r="H1429" s="1">
        <f t="shared" si="1"/>
        <v>0.85143633</v>
      </c>
    </row>
    <row r="1430" ht="14.25" customHeight="1">
      <c r="A1430" s="1" t="s">
        <v>76</v>
      </c>
      <c r="B1430" s="1" t="s">
        <v>214</v>
      </c>
      <c r="C1430" s="1" t="s">
        <v>185</v>
      </c>
      <c r="D1430" s="1">
        <v>143.707508</v>
      </c>
      <c r="E1430" s="1">
        <v>0.565201</v>
      </c>
      <c r="F1430" s="1">
        <v>254.259</v>
      </c>
      <c r="G1430" s="1">
        <v>320800.0</v>
      </c>
      <c r="H1430" s="1">
        <f t="shared" si="1"/>
        <v>0.856292492</v>
      </c>
    </row>
    <row r="1431" ht="14.25" customHeight="1">
      <c r="A1431" s="1" t="s">
        <v>76</v>
      </c>
      <c r="B1431" s="1" t="s">
        <v>215</v>
      </c>
      <c r="C1431" s="1" t="s">
        <v>185</v>
      </c>
      <c r="D1431" s="1">
        <v>144.201259</v>
      </c>
      <c r="E1431" s="1">
        <v>0.586356</v>
      </c>
      <c r="F1431" s="1">
        <v>245.928</v>
      </c>
      <c r="G1431" s="1">
        <v>302332.0</v>
      </c>
      <c r="H1431" s="1">
        <f t="shared" si="1"/>
        <v>0.855798741</v>
      </c>
    </row>
    <row r="1432" ht="14.25" customHeight="1">
      <c r="A1432" s="1" t="s">
        <v>76</v>
      </c>
      <c r="B1432" s="1" t="s">
        <v>216</v>
      </c>
      <c r="C1432" s="1" t="s">
        <v>185</v>
      </c>
      <c r="D1432" s="1">
        <v>143.324373</v>
      </c>
      <c r="E1432" s="1">
        <v>0.579549</v>
      </c>
      <c r="F1432" s="1">
        <v>247.303</v>
      </c>
      <c r="G1432" s="1">
        <v>317802.0</v>
      </c>
      <c r="H1432" s="1">
        <f t="shared" si="1"/>
        <v>0.856675627</v>
      </c>
    </row>
    <row r="1433" ht="14.25" customHeight="1">
      <c r="A1433" s="1" t="s">
        <v>76</v>
      </c>
      <c r="B1433" s="1" t="s">
        <v>217</v>
      </c>
      <c r="C1433" s="1" t="s">
        <v>185</v>
      </c>
      <c r="D1433" s="1">
        <v>143.56818</v>
      </c>
      <c r="E1433" s="1">
        <v>0.600057</v>
      </c>
      <c r="F1433" s="1">
        <v>239.257</v>
      </c>
      <c r="G1433" s="1">
        <v>313621.0</v>
      </c>
      <c r="H1433" s="1">
        <f t="shared" si="1"/>
        <v>0.85643182</v>
      </c>
    </row>
    <row r="1434" ht="14.25" customHeight="1">
      <c r="A1434" s="1" t="s">
        <v>76</v>
      </c>
      <c r="B1434" s="1" t="s">
        <v>218</v>
      </c>
      <c r="C1434" s="1" t="s">
        <v>185</v>
      </c>
      <c r="D1434" s="1">
        <v>146.943531</v>
      </c>
      <c r="E1434" s="1">
        <v>0.670945</v>
      </c>
      <c r="F1434" s="1">
        <v>219.01</v>
      </c>
      <c r="G1434" s="1">
        <v>189271.0</v>
      </c>
      <c r="H1434" s="1">
        <f t="shared" si="1"/>
        <v>0.853056469</v>
      </c>
    </row>
    <row r="1435" ht="14.25" customHeight="1">
      <c r="A1435" s="1" t="s">
        <v>76</v>
      </c>
      <c r="B1435" s="1" t="s">
        <v>219</v>
      </c>
      <c r="C1435" s="1" t="s">
        <v>185</v>
      </c>
      <c r="D1435" s="1">
        <v>147.088295</v>
      </c>
      <c r="E1435" s="1">
        <v>0.664898</v>
      </c>
      <c r="F1435" s="1">
        <v>221.219</v>
      </c>
      <c r="G1435" s="1">
        <v>228850.0</v>
      </c>
      <c r="H1435" s="1">
        <f t="shared" si="1"/>
        <v>0.852911705</v>
      </c>
    </row>
    <row r="1436" ht="14.25" customHeight="1">
      <c r="A1436" s="1" t="s">
        <v>76</v>
      </c>
      <c r="B1436" s="1" t="s">
        <v>220</v>
      </c>
      <c r="C1436" s="1" t="s">
        <v>185</v>
      </c>
      <c r="D1436" s="1">
        <v>142.104223</v>
      </c>
      <c r="E1436" s="1">
        <v>3.011936</v>
      </c>
      <c r="F1436" s="1">
        <v>47.18</v>
      </c>
      <c r="G1436" s="1">
        <v>6270.0</v>
      </c>
      <c r="H1436" s="1">
        <f t="shared" si="1"/>
        <v>0.857895777</v>
      </c>
    </row>
    <row r="1437" ht="14.25" customHeight="1">
      <c r="A1437" s="1" t="s">
        <v>76</v>
      </c>
      <c r="B1437" s="1" t="s">
        <v>221</v>
      </c>
      <c r="C1437" s="1" t="s">
        <v>185</v>
      </c>
      <c r="D1437" s="1">
        <v>144.19201</v>
      </c>
      <c r="E1437" s="1">
        <v>1.195764</v>
      </c>
      <c r="F1437" s="1">
        <v>120.586</v>
      </c>
      <c r="G1437" s="1">
        <v>40485.0</v>
      </c>
      <c r="H1437" s="1">
        <f t="shared" si="1"/>
        <v>0.85580799</v>
      </c>
    </row>
    <row r="1438" ht="14.25" customHeight="1">
      <c r="A1438" s="1" t="s">
        <v>83</v>
      </c>
      <c r="B1438" s="1" t="s">
        <v>184</v>
      </c>
      <c r="C1438" s="1" t="s">
        <v>185</v>
      </c>
      <c r="D1438" s="1">
        <v>162.494324</v>
      </c>
      <c r="E1438" s="1">
        <v>1.507359</v>
      </c>
      <c r="F1438" s="1">
        <v>107.801</v>
      </c>
      <c r="G1438" s="1">
        <v>25080.0</v>
      </c>
      <c r="H1438" s="1">
        <f t="shared" si="1"/>
        <v>0.837505676</v>
      </c>
    </row>
    <row r="1439" ht="14.25" customHeight="1">
      <c r="A1439" s="1" t="s">
        <v>83</v>
      </c>
      <c r="B1439" s="1" t="s">
        <v>186</v>
      </c>
      <c r="C1439" s="1" t="s">
        <v>185</v>
      </c>
      <c r="D1439" s="1">
        <v>159.634935</v>
      </c>
      <c r="E1439" s="1">
        <v>1.870775</v>
      </c>
      <c r="F1439" s="1">
        <v>85.331</v>
      </c>
      <c r="G1439" s="1">
        <v>15675.0</v>
      </c>
      <c r="H1439" s="1">
        <f t="shared" si="1"/>
        <v>0.840365065</v>
      </c>
    </row>
    <row r="1440" ht="14.25" customHeight="1">
      <c r="A1440" s="1" t="s">
        <v>83</v>
      </c>
      <c r="B1440" s="1" t="s">
        <v>57</v>
      </c>
      <c r="C1440" s="1" t="s">
        <v>185</v>
      </c>
      <c r="D1440" s="1">
        <v>150.943396</v>
      </c>
      <c r="E1440" s="1">
        <v>51.122527</v>
      </c>
      <c r="F1440" s="1">
        <v>2.953</v>
      </c>
      <c r="G1440" s="1">
        <v>25.0</v>
      </c>
      <c r="H1440" s="1">
        <f t="shared" si="1"/>
        <v>0.849056604</v>
      </c>
    </row>
    <row r="1441" ht="14.25" customHeight="1">
      <c r="A1441" s="1" t="s">
        <v>83</v>
      </c>
      <c r="B1441" s="1" t="s">
        <v>65</v>
      </c>
      <c r="C1441" s="1" t="s">
        <v>185</v>
      </c>
      <c r="D1441" s="1">
        <v>154.135338</v>
      </c>
      <c r="E1441" s="1">
        <v>5.683558</v>
      </c>
      <c r="F1441" s="1">
        <v>27.12</v>
      </c>
      <c r="G1441" s="1">
        <v>1598.0</v>
      </c>
      <c r="H1441" s="1">
        <f t="shared" si="1"/>
        <v>0.845864662</v>
      </c>
    </row>
    <row r="1442" ht="14.25" customHeight="1">
      <c r="A1442" s="1" t="s">
        <v>83</v>
      </c>
      <c r="B1442" s="1" t="s">
        <v>76</v>
      </c>
      <c r="C1442" s="1" t="s">
        <v>185</v>
      </c>
      <c r="D1442" s="1">
        <v>158.405734</v>
      </c>
      <c r="E1442" s="1">
        <v>1.226184</v>
      </c>
      <c r="F1442" s="1">
        <v>129.186</v>
      </c>
      <c r="G1442" s="1">
        <v>34880.0</v>
      </c>
      <c r="H1442" s="1">
        <f t="shared" si="1"/>
        <v>0.841594266</v>
      </c>
    </row>
    <row r="1443" ht="14.25" customHeight="1">
      <c r="A1443" s="1" t="s">
        <v>83</v>
      </c>
      <c r="B1443" s="1" t="s">
        <v>90</v>
      </c>
      <c r="C1443" s="1" t="s">
        <v>185</v>
      </c>
      <c r="D1443" s="1">
        <v>156.565657</v>
      </c>
      <c r="E1443" s="1">
        <v>25.32362</v>
      </c>
      <c r="F1443" s="1">
        <v>6.183</v>
      </c>
      <c r="G1443" s="1">
        <v>84.0</v>
      </c>
      <c r="H1443" s="1">
        <f t="shared" si="1"/>
        <v>0.843434343</v>
      </c>
    </row>
    <row r="1444" ht="14.25" customHeight="1">
      <c r="A1444" s="1" t="s">
        <v>83</v>
      </c>
      <c r="B1444" s="1" t="s">
        <v>95</v>
      </c>
      <c r="C1444" s="1" t="s">
        <v>185</v>
      </c>
      <c r="D1444" s="1">
        <v>155.163573</v>
      </c>
      <c r="E1444" s="1">
        <v>3.641256</v>
      </c>
      <c r="F1444" s="1">
        <v>42.613</v>
      </c>
      <c r="G1444" s="1">
        <v>3511.0</v>
      </c>
      <c r="H1444" s="1">
        <f t="shared" si="1"/>
        <v>0.844836427</v>
      </c>
    </row>
    <row r="1445" ht="14.25" customHeight="1">
      <c r="A1445" s="1" t="s">
        <v>83</v>
      </c>
      <c r="B1445" s="1" t="s">
        <v>104</v>
      </c>
      <c r="C1445" s="1" t="s">
        <v>185</v>
      </c>
      <c r="D1445" s="1">
        <v>161.016949</v>
      </c>
      <c r="E1445" s="1">
        <v>34.96385</v>
      </c>
      <c r="F1445" s="1">
        <v>4.605</v>
      </c>
      <c r="G1445" s="1">
        <v>43.0</v>
      </c>
      <c r="H1445" s="1">
        <f t="shared" si="1"/>
        <v>0.838983051</v>
      </c>
    </row>
    <row r="1446" ht="14.25" customHeight="1">
      <c r="A1446" s="1" t="s">
        <v>83</v>
      </c>
      <c r="B1446" s="1" t="s">
        <v>109</v>
      </c>
      <c r="C1446" s="1" t="s">
        <v>185</v>
      </c>
      <c r="D1446" s="1">
        <v>161.558835</v>
      </c>
      <c r="E1446" s="1">
        <v>1.600113</v>
      </c>
      <c r="F1446" s="1">
        <v>100.967</v>
      </c>
      <c r="G1446" s="1">
        <v>23286.0</v>
      </c>
      <c r="H1446" s="1">
        <f t="shared" si="1"/>
        <v>0.838441165</v>
      </c>
    </row>
    <row r="1447" ht="14.25" customHeight="1">
      <c r="A1447" s="1" t="s">
        <v>83</v>
      </c>
      <c r="B1447" s="1" t="s">
        <v>116</v>
      </c>
      <c r="C1447" s="1" t="s">
        <v>185</v>
      </c>
      <c r="D1447" s="1">
        <v>163.279271</v>
      </c>
      <c r="E1447" s="1">
        <v>1.323402</v>
      </c>
      <c r="F1447" s="1">
        <v>123.378</v>
      </c>
      <c r="G1447" s="1">
        <v>30636.0</v>
      </c>
      <c r="H1447" s="1">
        <f t="shared" si="1"/>
        <v>0.836720729</v>
      </c>
    </row>
    <row r="1448" ht="14.25" customHeight="1">
      <c r="A1448" s="1" t="s">
        <v>83</v>
      </c>
      <c r="B1448" s="1" t="s">
        <v>121</v>
      </c>
      <c r="C1448" s="1" t="s">
        <v>185</v>
      </c>
      <c r="D1448" s="1">
        <v>152.516742</v>
      </c>
      <c r="E1448" s="1">
        <v>3.732493</v>
      </c>
      <c r="F1448" s="1">
        <v>40.862</v>
      </c>
      <c r="G1448" s="1">
        <v>3297.0</v>
      </c>
      <c r="H1448" s="1">
        <f t="shared" si="1"/>
        <v>0.847483258</v>
      </c>
    </row>
    <row r="1449" ht="14.25" customHeight="1">
      <c r="A1449" s="1" t="s">
        <v>83</v>
      </c>
      <c r="B1449" s="1" t="s">
        <v>128</v>
      </c>
      <c r="C1449" s="1" t="s">
        <v>185</v>
      </c>
      <c r="D1449" s="1">
        <v>150.442478</v>
      </c>
      <c r="E1449" s="1">
        <v>13.726154</v>
      </c>
      <c r="F1449" s="1">
        <v>10.96</v>
      </c>
      <c r="G1449" s="1">
        <v>306.0</v>
      </c>
      <c r="H1449" s="1">
        <f t="shared" si="1"/>
        <v>0.849557522</v>
      </c>
    </row>
    <row r="1450" ht="14.25" customHeight="1">
      <c r="A1450" s="1" t="s">
        <v>83</v>
      </c>
      <c r="B1450" s="1" t="s">
        <v>187</v>
      </c>
      <c r="C1450" s="1" t="s">
        <v>185</v>
      </c>
      <c r="D1450" s="1">
        <v>151.564142</v>
      </c>
      <c r="E1450" s="1">
        <v>3.257663</v>
      </c>
      <c r="F1450" s="1">
        <v>46.525</v>
      </c>
      <c r="G1450" s="1">
        <v>4835.0</v>
      </c>
      <c r="H1450" s="1">
        <f t="shared" si="1"/>
        <v>0.848435858</v>
      </c>
    </row>
    <row r="1451" ht="14.25" customHeight="1">
      <c r="A1451" s="1" t="s">
        <v>83</v>
      </c>
      <c r="B1451" s="1" t="s">
        <v>188</v>
      </c>
      <c r="C1451" s="1" t="s">
        <v>185</v>
      </c>
      <c r="D1451" s="1">
        <v>148.550725</v>
      </c>
      <c r="E1451" s="1">
        <v>12.178607</v>
      </c>
      <c r="F1451" s="1">
        <v>12.198</v>
      </c>
      <c r="G1451" s="1">
        <v>335.0</v>
      </c>
      <c r="H1451" s="1">
        <f t="shared" si="1"/>
        <v>0.851449275</v>
      </c>
    </row>
    <row r="1452" ht="14.25" customHeight="1">
      <c r="A1452" s="1" t="s">
        <v>83</v>
      </c>
      <c r="B1452" s="1" t="s">
        <v>189</v>
      </c>
      <c r="C1452" s="1" t="s">
        <v>185</v>
      </c>
      <c r="D1452" s="1">
        <v>158.658531</v>
      </c>
      <c r="E1452" s="1">
        <v>1.170605</v>
      </c>
      <c r="F1452" s="1">
        <v>135.535</v>
      </c>
      <c r="G1452" s="1">
        <v>40058.0</v>
      </c>
      <c r="H1452" s="1">
        <f t="shared" si="1"/>
        <v>0.841341469</v>
      </c>
    </row>
    <row r="1453" ht="14.25" customHeight="1">
      <c r="A1453" s="1" t="s">
        <v>83</v>
      </c>
      <c r="B1453" s="1" t="s">
        <v>190</v>
      </c>
      <c r="C1453" s="1" t="s">
        <v>185</v>
      </c>
      <c r="D1453" s="1">
        <v>149.149369</v>
      </c>
      <c r="E1453" s="1">
        <v>1.640376</v>
      </c>
      <c r="F1453" s="1">
        <v>90.924</v>
      </c>
      <c r="G1453" s="1">
        <v>21306.0</v>
      </c>
      <c r="H1453" s="1">
        <f t="shared" si="1"/>
        <v>0.850850631</v>
      </c>
    </row>
    <row r="1454" ht="14.25" customHeight="1">
      <c r="A1454" s="1" t="s">
        <v>83</v>
      </c>
      <c r="B1454" s="1" t="s">
        <v>191</v>
      </c>
      <c r="C1454" s="1" t="s">
        <v>185</v>
      </c>
      <c r="D1454" s="1">
        <v>156.817527</v>
      </c>
      <c r="E1454" s="1">
        <v>6.087042</v>
      </c>
      <c r="F1454" s="1">
        <v>25.763</v>
      </c>
      <c r="G1454" s="1">
        <v>1412.0</v>
      </c>
      <c r="H1454" s="1">
        <f t="shared" si="1"/>
        <v>0.843182473</v>
      </c>
    </row>
    <row r="1455" ht="14.25" customHeight="1">
      <c r="A1455" s="1" t="s">
        <v>83</v>
      </c>
      <c r="B1455" s="1" t="s">
        <v>192</v>
      </c>
      <c r="C1455" s="1" t="s">
        <v>185</v>
      </c>
      <c r="D1455" s="1">
        <v>157.489795</v>
      </c>
      <c r="E1455" s="1">
        <v>1.491606</v>
      </c>
      <c r="F1455" s="1">
        <v>105.584</v>
      </c>
      <c r="G1455" s="1">
        <v>25820.0</v>
      </c>
      <c r="H1455" s="1">
        <f t="shared" si="1"/>
        <v>0.842510205</v>
      </c>
    </row>
    <row r="1456" ht="14.25" customHeight="1">
      <c r="A1456" s="1" t="s">
        <v>83</v>
      </c>
      <c r="B1456" s="1" t="s">
        <v>193</v>
      </c>
      <c r="C1456" s="1" t="s">
        <v>185</v>
      </c>
      <c r="D1456" s="1">
        <v>147.81101</v>
      </c>
      <c r="E1456" s="1">
        <v>6.964724</v>
      </c>
      <c r="F1456" s="1">
        <v>21.223</v>
      </c>
      <c r="G1456" s="1">
        <v>879.0</v>
      </c>
      <c r="H1456" s="1">
        <f t="shared" si="1"/>
        <v>0.85218899</v>
      </c>
    </row>
    <row r="1457" ht="14.25" customHeight="1">
      <c r="A1457" s="1" t="s">
        <v>83</v>
      </c>
      <c r="B1457" s="1" t="s">
        <v>194</v>
      </c>
      <c r="C1457" s="1" t="s">
        <v>185</v>
      </c>
      <c r="D1457" s="1">
        <v>150.932051</v>
      </c>
      <c r="E1457" s="1">
        <v>9.071929</v>
      </c>
      <c r="F1457" s="1">
        <v>16.637</v>
      </c>
      <c r="G1457" s="1">
        <v>734.0</v>
      </c>
      <c r="H1457" s="1">
        <f t="shared" si="1"/>
        <v>0.849067949</v>
      </c>
    </row>
    <row r="1458" ht="14.25" customHeight="1">
      <c r="A1458" s="1" t="s">
        <v>83</v>
      </c>
      <c r="B1458" s="1" t="s">
        <v>195</v>
      </c>
      <c r="C1458" s="1" t="s">
        <v>185</v>
      </c>
      <c r="D1458" s="1">
        <v>156.478391</v>
      </c>
      <c r="E1458" s="1">
        <v>1.690844</v>
      </c>
      <c r="F1458" s="1">
        <v>92.545</v>
      </c>
      <c r="G1458" s="1">
        <v>18140.0</v>
      </c>
      <c r="H1458" s="1">
        <f t="shared" si="1"/>
        <v>0.843521609</v>
      </c>
    </row>
    <row r="1459" ht="14.25" customHeight="1">
      <c r="A1459" s="1" t="s">
        <v>83</v>
      </c>
      <c r="B1459" s="1" t="s">
        <v>196</v>
      </c>
      <c r="C1459" s="1" t="s">
        <v>185</v>
      </c>
      <c r="D1459" s="1">
        <v>152.509899</v>
      </c>
      <c r="E1459" s="1">
        <v>1.736702</v>
      </c>
      <c r="F1459" s="1">
        <v>87.816</v>
      </c>
      <c r="G1459" s="1">
        <v>18580.0</v>
      </c>
      <c r="H1459" s="1">
        <f t="shared" si="1"/>
        <v>0.847490101</v>
      </c>
    </row>
    <row r="1460" ht="14.25" customHeight="1">
      <c r="A1460" s="1" t="s">
        <v>83</v>
      </c>
      <c r="B1460" s="1" t="s">
        <v>183</v>
      </c>
      <c r="C1460" s="1" t="s">
        <v>185</v>
      </c>
      <c r="D1460" s="1">
        <v>155.757798</v>
      </c>
      <c r="E1460" s="1">
        <v>1.166373</v>
      </c>
      <c r="F1460" s="1">
        <v>133.54</v>
      </c>
      <c r="G1460" s="1">
        <v>40099.0</v>
      </c>
      <c r="H1460" s="1">
        <f t="shared" si="1"/>
        <v>0.844242202</v>
      </c>
    </row>
    <row r="1461" ht="14.25" customHeight="1">
      <c r="A1461" s="1" t="s">
        <v>83</v>
      </c>
      <c r="B1461" s="1" t="s">
        <v>197</v>
      </c>
      <c r="C1461" s="1" t="s">
        <v>185</v>
      </c>
      <c r="D1461" s="1">
        <v>158.496852</v>
      </c>
      <c r="E1461" s="1">
        <v>1.337993</v>
      </c>
      <c r="F1461" s="1">
        <v>118.459</v>
      </c>
      <c r="G1461" s="1">
        <v>30295.0</v>
      </c>
      <c r="H1461" s="1">
        <f t="shared" si="1"/>
        <v>0.841503148</v>
      </c>
    </row>
    <row r="1462" ht="14.25" customHeight="1">
      <c r="A1462" s="1" t="s">
        <v>83</v>
      </c>
      <c r="B1462" s="1" t="s">
        <v>198</v>
      </c>
      <c r="C1462" s="1" t="s">
        <v>185</v>
      </c>
      <c r="D1462" s="1">
        <v>156.944763</v>
      </c>
      <c r="E1462" s="1">
        <v>1.405091</v>
      </c>
      <c r="F1462" s="1">
        <v>111.697</v>
      </c>
      <c r="G1462" s="1">
        <v>26123.0</v>
      </c>
      <c r="H1462" s="1">
        <f t="shared" si="1"/>
        <v>0.843055237</v>
      </c>
    </row>
    <row r="1463" ht="14.25" customHeight="1">
      <c r="A1463" s="1" t="s">
        <v>83</v>
      </c>
      <c r="B1463" s="1" t="s">
        <v>199</v>
      </c>
      <c r="C1463" s="1" t="s">
        <v>185</v>
      </c>
      <c r="D1463" s="1">
        <v>156.082857</v>
      </c>
      <c r="E1463" s="1">
        <v>1.434186</v>
      </c>
      <c r="F1463" s="1">
        <v>108.83</v>
      </c>
      <c r="G1463" s="1">
        <v>23913.0</v>
      </c>
      <c r="H1463" s="1">
        <f t="shared" si="1"/>
        <v>0.843917143</v>
      </c>
    </row>
    <row r="1464" ht="14.25" customHeight="1">
      <c r="A1464" s="1" t="s">
        <v>83</v>
      </c>
      <c r="B1464" s="1" t="s">
        <v>200</v>
      </c>
      <c r="C1464" s="1" t="s">
        <v>185</v>
      </c>
      <c r="D1464" s="1">
        <v>142.403246</v>
      </c>
      <c r="E1464" s="1">
        <v>2.275971</v>
      </c>
      <c r="F1464" s="1">
        <v>62.568</v>
      </c>
      <c r="G1464" s="1">
        <v>10695.0</v>
      </c>
      <c r="H1464" s="1">
        <f t="shared" si="1"/>
        <v>0.857596754</v>
      </c>
    </row>
    <row r="1465" ht="14.25" customHeight="1">
      <c r="A1465" s="1" t="s">
        <v>83</v>
      </c>
      <c r="B1465" s="1" t="s">
        <v>201</v>
      </c>
      <c r="C1465" s="1" t="s">
        <v>185</v>
      </c>
      <c r="D1465" s="1">
        <v>143.627313</v>
      </c>
      <c r="E1465" s="1">
        <v>1.142532</v>
      </c>
      <c r="F1465" s="1">
        <v>125.71</v>
      </c>
      <c r="G1465" s="1">
        <v>44220.0</v>
      </c>
      <c r="H1465" s="1">
        <f t="shared" si="1"/>
        <v>0.856372687</v>
      </c>
    </row>
    <row r="1466" ht="14.25" customHeight="1">
      <c r="A1466" s="1" t="s">
        <v>83</v>
      </c>
      <c r="B1466" s="1" t="s">
        <v>202</v>
      </c>
      <c r="C1466" s="1" t="s">
        <v>185</v>
      </c>
      <c r="D1466" s="1">
        <v>142.974164</v>
      </c>
      <c r="E1466" s="1">
        <v>1.085976</v>
      </c>
      <c r="F1466" s="1">
        <v>131.655</v>
      </c>
      <c r="G1466" s="1">
        <v>43842.0</v>
      </c>
      <c r="H1466" s="1">
        <f t="shared" si="1"/>
        <v>0.857025836</v>
      </c>
    </row>
    <row r="1467" ht="14.25" customHeight="1">
      <c r="A1467" s="1" t="s">
        <v>83</v>
      </c>
      <c r="B1467" s="1" t="s">
        <v>203</v>
      </c>
      <c r="C1467" s="1" t="s">
        <v>185</v>
      </c>
      <c r="D1467" s="1">
        <v>143.970845</v>
      </c>
      <c r="E1467" s="1">
        <v>1.131325</v>
      </c>
      <c r="F1467" s="1">
        <v>127.259</v>
      </c>
      <c r="G1467" s="1">
        <v>44189.0</v>
      </c>
      <c r="H1467" s="1">
        <f t="shared" si="1"/>
        <v>0.856029155</v>
      </c>
    </row>
    <row r="1468" ht="14.25" customHeight="1">
      <c r="A1468" s="1" t="s">
        <v>83</v>
      </c>
      <c r="B1468" s="1" t="s">
        <v>204</v>
      </c>
      <c r="C1468" s="1" t="s">
        <v>185</v>
      </c>
      <c r="D1468" s="1">
        <v>148.02139</v>
      </c>
      <c r="E1468" s="1">
        <v>2.983843</v>
      </c>
      <c r="F1468" s="1">
        <v>49.608</v>
      </c>
      <c r="G1468" s="1">
        <v>5470.0</v>
      </c>
      <c r="H1468" s="1">
        <f t="shared" si="1"/>
        <v>0.85197861</v>
      </c>
    </row>
    <row r="1469" ht="14.25" customHeight="1">
      <c r="A1469" s="1" t="s">
        <v>83</v>
      </c>
      <c r="B1469" s="1" t="s">
        <v>205</v>
      </c>
      <c r="C1469" s="1" t="s">
        <v>185</v>
      </c>
      <c r="D1469" s="1">
        <v>145.697231</v>
      </c>
      <c r="E1469" s="1">
        <v>1.196856</v>
      </c>
      <c r="F1469" s="1">
        <v>121.733</v>
      </c>
      <c r="G1469" s="1">
        <v>40601.0</v>
      </c>
      <c r="H1469" s="1">
        <f t="shared" si="1"/>
        <v>0.854302769</v>
      </c>
    </row>
    <row r="1470" ht="14.25" customHeight="1">
      <c r="A1470" s="1" t="s">
        <v>83</v>
      </c>
      <c r="B1470" s="1" t="s">
        <v>206</v>
      </c>
      <c r="C1470" s="1" t="s">
        <v>185</v>
      </c>
      <c r="D1470" s="1">
        <v>146.242021</v>
      </c>
      <c r="E1470" s="1">
        <v>2.063609</v>
      </c>
      <c r="F1470" s="1">
        <v>70.867</v>
      </c>
      <c r="G1470" s="1">
        <v>11755.0</v>
      </c>
      <c r="H1470" s="1">
        <f t="shared" si="1"/>
        <v>0.853757979</v>
      </c>
    </row>
    <row r="1471" ht="14.25" customHeight="1">
      <c r="A1471" s="1" t="s">
        <v>83</v>
      </c>
      <c r="B1471" s="1" t="s">
        <v>207</v>
      </c>
      <c r="C1471" s="1" t="s">
        <v>185</v>
      </c>
      <c r="D1471" s="1">
        <v>147.056686</v>
      </c>
      <c r="E1471" s="1">
        <v>2.126412</v>
      </c>
      <c r="F1471" s="1">
        <v>69.157</v>
      </c>
      <c r="G1471" s="1">
        <v>10897.0</v>
      </c>
      <c r="H1471" s="1">
        <f t="shared" si="1"/>
        <v>0.852943314</v>
      </c>
    </row>
    <row r="1472" ht="14.25" customHeight="1">
      <c r="A1472" s="1" t="s">
        <v>83</v>
      </c>
      <c r="B1472" s="1" t="s">
        <v>208</v>
      </c>
      <c r="C1472" s="1" t="s">
        <v>185</v>
      </c>
      <c r="D1472" s="1">
        <v>139.421566</v>
      </c>
      <c r="E1472" s="1">
        <v>4.29897</v>
      </c>
      <c r="F1472" s="1">
        <v>32.431</v>
      </c>
      <c r="G1472" s="1">
        <v>2445.0</v>
      </c>
      <c r="H1472" s="1">
        <f t="shared" si="1"/>
        <v>0.860578434</v>
      </c>
    </row>
    <row r="1473" ht="14.25" customHeight="1">
      <c r="A1473" s="1" t="s">
        <v>83</v>
      </c>
      <c r="B1473" s="1" t="s">
        <v>209</v>
      </c>
      <c r="C1473" s="1" t="s">
        <v>185</v>
      </c>
      <c r="D1473" s="1">
        <v>146.583851</v>
      </c>
      <c r="E1473" s="1">
        <v>2.738996</v>
      </c>
      <c r="F1473" s="1">
        <v>53.517</v>
      </c>
      <c r="G1473" s="1">
        <v>7324.0</v>
      </c>
      <c r="H1473" s="1">
        <f t="shared" si="1"/>
        <v>0.853416149</v>
      </c>
    </row>
    <row r="1474" ht="14.25" customHeight="1">
      <c r="A1474" s="1" t="s">
        <v>83</v>
      </c>
      <c r="B1474" s="1" t="s">
        <v>210</v>
      </c>
      <c r="C1474" s="1" t="s">
        <v>185</v>
      </c>
      <c r="D1474" s="1">
        <v>148.133084</v>
      </c>
      <c r="E1474" s="1">
        <v>2.306155</v>
      </c>
      <c r="F1474" s="1">
        <v>64.234</v>
      </c>
      <c r="G1474" s="1">
        <v>9695.0</v>
      </c>
      <c r="H1474" s="1">
        <f t="shared" si="1"/>
        <v>0.851866916</v>
      </c>
    </row>
    <row r="1475" ht="14.25" customHeight="1">
      <c r="A1475" s="1" t="s">
        <v>83</v>
      </c>
      <c r="B1475" s="1" t="s">
        <v>211</v>
      </c>
      <c r="C1475" s="1" t="s">
        <v>185</v>
      </c>
      <c r="D1475" s="1">
        <v>144.82272</v>
      </c>
      <c r="E1475" s="1">
        <v>4.699816</v>
      </c>
      <c r="F1475" s="1">
        <v>30.815</v>
      </c>
      <c r="G1475" s="1">
        <v>2218.0</v>
      </c>
      <c r="H1475" s="1">
        <f t="shared" si="1"/>
        <v>0.85517728</v>
      </c>
    </row>
    <row r="1476" ht="14.25" customHeight="1">
      <c r="A1476" s="1" t="s">
        <v>83</v>
      </c>
      <c r="B1476" s="1" t="s">
        <v>212</v>
      </c>
      <c r="C1476" s="1" t="s">
        <v>185</v>
      </c>
      <c r="D1476" s="1">
        <v>147.373541</v>
      </c>
      <c r="E1476" s="1">
        <v>3.891805</v>
      </c>
      <c r="F1476" s="1">
        <v>37.868</v>
      </c>
      <c r="G1476" s="1">
        <v>3317.0</v>
      </c>
      <c r="H1476" s="1">
        <f t="shared" si="1"/>
        <v>0.852626459</v>
      </c>
    </row>
    <row r="1477" ht="14.25" customHeight="1">
      <c r="A1477" s="1" t="s">
        <v>83</v>
      </c>
      <c r="B1477" s="1" t="s">
        <v>213</v>
      </c>
      <c r="C1477" s="1" t="s">
        <v>185</v>
      </c>
      <c r="D1477" s="1">
        <v>146.065665</v>
      </c>
      <c r="E1477" s="1">
        <v>1.122538</v>
      </c>
      <c r="F1477" s="1">
        <v>130.121</v>
      </c>
      <c r="G1477" s="1">
        <v>40654.0</v>
      </c>
      <c r="H1477" s="1">
        <f t="shared" si="1"/>
        <v>0.853934335</v>
      </c>
    </row>
    <row r="1478" ht="14.25" customHeight="1">
      <c r="A1478" s="1" t="s">
        <v>83</v>
      </c>
      <c r="B1478" s="1" t="s">
        <v>214</v>
      </c>
      <c r="C1478" s="1" t="s">
        <v>185</v>
      </c>
      <c r="D1478" s="1">
        <v>143.685707</v>
      </c>
      <c r="E1478" s="1">
        <v>1.130589</v>
      </c>
      <c r="F1478" s="1">
        <v>127.089</v>
      </c>
      <c r="G1478" s="1">
        <v>42841.0</v>
      </c>
      <c r="H1478" s="1">
        <f t="shared" si="1"/>
        <v>0.856314293</v>
      </c>
    </row>
    <row r="1479" ht="14.25" customHeight="1">
      <c r="A1479" s="1" t="s">
        <v>83</v>
      </c>
      <c r="B1479" s="1" t="s">
        <v>215</v>
      </c>
      <c r="C1479" s="1" t="s">
        <v>185</v>
      </c>
      <c r="D1479" s="1">
        <v>141.654759</v>
      </c>
      <c r="E1479" s="1">
        <v>1.136505</v>
      </c>
      <c r="F1479" s="1">
        <v>124.641</v>
      </c>
      <c r="G1479" s="1">
        <v>41601.0</v>
      </c>
      <c r="H1479" s="1">
        <f t="shared" si="1"/>
        <v>0.858345241</v>
      </c>
    </row>
    <row r="1480" ht="14.25" customHeight="1">
      <c r="A1480" s="1" t="s">
        <v>83</v>
      </c>
      <c r="B1480" s="1" t="s">
        <v>216</v>
      </c>
      <c r="C1480" s="1" t="s">
        <v>185</v>
      </c>
      <c r="D1480" s="1">
        <v>142.066403</v>
      </c>
      <c r="E1480" s="1">
        <v>1.142192</v>
      </c>
      <c r="F1480" s="1">
        <v>124.381</v>
      </c>
      <c r="G1480" s="1">
        <v>42489.0</v>
      </c>
      <c r="H1480" s="1">
        <f t="shared" si="1"/>
        <v>0.857933597</v>
      </c>
    </row>
    <row r="1481" ht="14.25" customHeight="1">
      <c r="A1481" s="1" t="s">
        <v>83</v>
      </c>
      <c r="B1481" s="1" t="s">
        <v>217</v>
      </c>
      <c r="C1481" s="1" t="s">
        <v>185</v>
      </c>
      <c r="D1481" s="1">
        <v>142.917088</v>
      </c>
      <c r="E1481" s="1">
        <v>1.088043</v>
      </c>
      <c r="F1481" s="1">
        <v>131.352</v>
      </c>
      <c r="G1481" s="1">
        <v>42231.0</v>
      </c>
      <c r="H1481" s="1">
        <f t="shared" si="1"/>
        <v>0.857082912</v>
      </c>
    </row>
    <row r="1482" ht="14.25" customHeight="1">
      <c r="A1482" s="1" t="s">
        <v>83</v>
      </c>
      <c r="B1482" s="1" t="s">
        <v>218</v>
      </c>
      <c r="C1482" s="1" t="s">
        <v>185</v>
      </c>
      <c r="D1482" s="1">
        <v>144.584685</v>
      </c>
      <c r="E1482" s="1">
        <v>1.367065</v>
      </c>
      <c r="F1482" s="1">
        <v>105.763</v>
      </c>
      <c r="G1482" s="1">
        <v>28609.0</v>
      </c>
      <c r="H1482" s="1">
        <f t="shared" si="1"/>
        <v>0.855415315</v>
      </c>
    </row>
    <row r="1483" ht="14.25" customHeight="1">
      <c r="A1483" s="1" t="s">
        <v>83</v>
      </c>
      <c r="B1483" s="1" t="s">
        <v>219</v>
      </c>
      <c r="C1483" s="1" t="s">
        <v>185</v>
      </c>
      <c r="D1483" s="1">
        <v>145.900302</v>
      </c>
      <c r="E1483" s="1">
        <v>1.284238</v>
      </c>
      <c r="F1483" s="1">
        <v>113.608</v>
      </c>
      <c r="G1483" s="1">
        <v>34325.0</v>
      </c>
      <c r="H1483" s="1">
        <f t="shared" si="1"/>
        <v>0.854099698</v>
      </c>
    </row>
    <row r="1484" ht="14.25" customHeight="1">
      <c r="A1484" s="1" t="s">
        <v>83</v>
      </c>
      <c r="B1484" s="1" t="s">
        <v>220</v>
      </c>
      <c r="C1484" s="1" t="s">
        <v>185</v>
      </c>
      <c r="D1484" s="1">
        <v>128.6844</v>
      </c>
      <c r="E1484" s="1">
        <v>6.25903</v>
      </c>
      <c r="F1484" s="1">
        <v>20.56</v>
      </c>
      <c r="G1484" s="1">
        <v>1093.0</v>
      </c>
      <c r="H1484" s="1">
        <f t="shared" si="1"/>
        <v>0.8713156</v>
      </c>
    </row>
    <row r="1485" ht="14.25" customHeight="1">
      <c r="A1485" s="1" t="s">
        <v>83</v>
      </c>
      <c r="B1485" s="1" t="s">
        <v>221</v>
      </c>
      <c r="C1485" s="1" t="s">
        <v>185</v>
      </c>
      <c r="D1485" s="1">
        <v>141.309792</v>
      </c>
      <c r="E1485" s="1">
        <v>2.843743</v>
      </c>
      <c r="F1485" s="1">
        <v>49.691</v>
      </c>
      <c r="G1485" s="1">
        <v>6401.0</v>
      </c>
      <c r="H1485" s="1">
        <f t="shared" si="1"/>
        <v>0.858690208</v>
      </c>
    </row>
    <row r="1486" ht="14.25" customHeight="1">
      <c r="A1486" s="1" t="s">
        <v>90</v>
      </c>
      <c r="B1486" s="1" t="s">
        <v>184</v>
      </c>
      <c r="C1486" s="1" t="s">
        <v>185</v>
      </c>
      <c r="D1486" s="1">
        <v>169.054441</v>
      </c>
      <c r="E1486" s="1">
        <v>14.742283</v>
      </c>
      <c r="F1486" s="1">
        <v>11.467</v>
      </c>
      <c r="G1486" s="1">
        <v>285.0</v>
      </c>
      <c r="H1486" s="1">
        <f t="shared" si="1"/>
        <v>0.830945559</v>
      </c>
    </row>
    <row r="1487" ht="14.25" customHeight="1">
      <c r="A1487" s="1" t="s">
        <v>90</v>
      </c>
      <c r="B1487" s="1" t="s">
        <v>186</v>
      </c>
      <c r="C1487" s="1" t="s">
        <v>185</v>
      </c>
      <c r="D1487" s="1">
        <v>175.51963</v>
      </c>
      <c r="E1487" s="1">
        <v>18.112794</v>
      </c>
      <c r="F1487" s="1">
        <v>9.69</v>
      </c>
      <c r="G1487" s="1">
        <v>173.0</v>
      </c>
      <c r="H1487" s="1">
        <f t="shared" si="1"/>
        <v>0.82448037</v>
      </c>
    </row>
    <row r="1488" ht="14.25" customHeight="1">
      <c r="A1488" s="1" t="s">
        <v>90</v>
      </c>
      <c r="B1488" s="1" t="s">
        <v>65</v>
      </c>
      <c r="C1488" s="1" t="s">
        <v>185</v>
      </c>
      <c r="D1488" s="1">
        <v>222.222222</v>
      </c>
      <c r="E1488" s="1">
        <v>63.392693</v>
      </c>
      <c r="F1488" s="1">
        <v>3.505</v>
      </c>
      <c r="G1488" s="1">
        <v>18.0</v>
      </c>
      <c r="H1488" s="1">
        <f t="shared" si="1"/>
        <v>0.777777778</v>
      </c>
    </row>
    <row r="1489" ht="14.25" customHeight="1">
      <c r="A1489" s="1" t="s">
        <v>90</v>
      </c>
      <c r="B1489" s="1" t="s">
        <v>76</v>
      </c>
      <c r="C1489" s="1" t="s">
        <v>185</v>
      </c>
      <c r="D1489" s="1">
        <v>171.240395</v>
      </c>
      <c r="E1489" s="1">
        <v>12.451746</v>
      </c>
      <c r="F1489" s="1">
        <v>13.752</v>
      </c>
      <c r="G1489" s="1">
        <v>378.0</v>
      </c>
      <c r="H1489" s="1">
        <f t="shared" si="1"/>
        <v>0.828759605</v>
      </c>
    </row>
    <row r="1490" ht="14.25" customHeight="1">
      <c r="A1490" s="1" t="s">
        <v>90</v>
      </c>
      <c r="B1490" s="1" t="s">
        <v>83</v>
      </c>
      <c r="C1490" s="1" t="s">
        <v>185</v>
      </c>
      <c r="D1490" s="1">
        <v>156.565657</v>
      </c>
      <c r="E1490" s="1">
        <v>25.32362</v>
      </c>
      <c r="F1490" s="1">
        <v>6.183</v>
      </c>
      <c r="G1490" s="1">
        <v>84.0</v>
      </c>
      <c r="H1490" s="1">
        <f t="shared" si="1"/>
        <v>0.843434343</v>
      </c>
    </row>
    <row r="1491" ht="14.25" customHeight="1">
      <c r="A1491" s="1" t="s">
        <v>90</v>
      </c>
      <c r="B1491" s="1" t="s">
        <v>95</v>
      </c>
      <c r="C1491" s="1" t="s">
        <v>185</v>
      </c>
      <c r="D1491" s="1">
        <v>121.212121</v>
      </c>
      <c r="E1491" s="1">
        <v>31.77285</v>
      </c>
      <c r="F1491" s="1">
        <v>3.815</v>
      </c>
      <c r="G1491" s="1">
        <v>34.0</v>
      </c>
      <c r="H1491" s="1">
        <f t="shared" si="1"/>
        <v>0.878787879</v>
      </c>
    </row>
    <row r="1492" ht="14.25" customHeight="1">
      <c r="A1492" s="1" t="s">
        <v>90</v>
      </c>
      <c r="B1492" s="1" t="s">
        <v>109</v>
      </c>
      <c r="C1492" s="1" t="s">
        <v>185</v>
      </c>
      <c r="D1492" s="1">
        <v>184.466019</v>
      </c>
      <c r="E1492" s="1">
        <v>15.625092</v>
      </c>
      <c r="F1492" s="1">
        <v>11.806</v>
      </c>
      <c r="G1492" s="1">
        <v>233.0</v>
      </c>
      <c r="H1492" s="1">
        <f t="shared" si="1"/>
        <v>0.815533981</v>
      </c>
    </row>
    <row r="1493" ht="14.25" customHeight="1">
      <c r="A1493" s="1" t="s">
        <v>90</v>
      </c>
      <c r="B1493" s="1" t="s">
        <v>116</v>
      </c>
      <c r="C1493" s="1" t="s">
        <v>185</v>
      </c>
      <c r="D1493" s="1">
        <v>171.116505</v>
      </c>
      <c r="E1493" s="1">
        <v>13.760057</v>
      </c>
      <c r="F1493" s="1">
        <v>12.436</v>
      </c>
      <c r="G1493" s="1">
        <v>351.0</v>
      </c>
      <c r="H1493" s="1">
        <f t="shared" si="1"/>
        <v>0.828883495</v>
      </c>
    </row>
    <row r="1494" ht="14.25" customHeight="1">
      <c r="A1494" s="1" t="s">
        <v>90</v>
      </c>
      <c r="B1494" s="1" t="s">
        <v>121</v>
      </c>
      <c r="C1494" s="1" t="s">
        <v>185</v>
      </c>
      <c r="D1494" s="1">
        <v>193.877551</v>
      </c>
      <c r="E1494" s="1">
        <v>41.676071</v>
      </c>
      <c r="F1494" s="1">
        <v>4.652</v>
      </c>
      <c r="G1494" s="1">
        <v>47.0</v>
      </c>
      <c r="H1494" s="1">
        <f t="shared" si="1"/>
        <v>0.806122449</v>
      </c>
    </row>
    <row r="1495" ht="14.25" customHeight="1">
      <c r="A1495" s="1" t="s">
        <v>90</v>
      </c>
      <c r="B1495" s="1" t="s">
        <v>128</v>
      </c>
      <c r="C1495" s="1" t="s">
        <v>185</v>
      </c>
      <c r="D1495" s="1">
        <v>125.0</v>
      </c>
      <c r="E1495" s="1">
        <v>124.999998</v>
      </c>
      <c r="F1495" s="1">
        <v>1.0</v>
      </c>
      <c r="G1495" s="1">
        <v>5.0</v>
      </c>
      <c r="H1495" s="1">
        <f t="shared" si="1"/>
        <v>0.875</v>
      </c>
    </row>
    <row r="1496" ht="14.25" customHeight="1">
      <c r="A1496" s="1" t="s">
        <v>90</v>
      </c>
      <c r="B1496" s="1" t="s">
        <v>187</v>
      </c>
      <c r="C1496" s="1" t="s">
        <v>185</v>
      </c>
      <c r="D1496" s="1">
        <v>140.350877</v>
      </c>
      <c r="E1496" s="1">
        <v>30.182149</v>
      </c>
      <c r="F1496" s="1">
        <v>4.65</v>
      </c>
      <c r="G1496" s="1">
        <v>48.0</v>
      </c>
      <c r="H1496" s="1">
        <f t="shared" si="1"/>
        <v>0.859649123</v>
      </c>
    </row>
    <row r="1497" ht="14.25" customHeight="1">
      <c r="A1497" s="1" t="s">
        <v>90</v>
      </c>
      <c r="B1497" s="1" t="s">
        <v>188</v>
      </c>
      <c r="C1497" s="1" t="s">
        <v>185</v>
      </c>
      <c r="D1497" s="1">
        <v>0.0</v>
      </c>
      <c r="E1497" s="1">
        <v>0.0</v>
      </c>
      <c r="F1497" s="1" t="str">
        <f t="array" ref="F1497">-nan</f>
        <v>#NAME?</v>
      </c>
      <c r="G1497" s="1">
        <v>3.0</v>
      </c>
      <c r="H1497" s="1">
        <f t="shared" si="1"/>
        <v>1</v>
      </c>
    </row>
    <row r="1498" ht="14.25" customHeight="1">
      <c r="A1498" s="1" t="s">
        <v>90</v>
      </c>
      <c r="B1498" s="1" t="s">
        <v>189</v>
      </c>
      <c r="C1498" s="1" t="s">
        <v>185</v>
      </c>
      <c r="D1498" s="1">
        <v>165.02947</v>
      </c>
      <c r="E1498" s="1">
        <v>11.555908</v>
      </c>
      <c r="F1498" s="1">
        <v>14.281</v>
      </c>
      <c r="G1498" s="1">
        <v>431.0</v>
      </c>
      <c r="H1498" s="1">
        <f t="shared" si="1"/>
        <v>0.83497053</v>
      </c>
    </row>
    <row r="1499" ht="14.25" customHeight="1">
      <c r="A1499" s="1" t="s">
        <v>90</v>
      </c>
      <c r="B1499" s="1" t="s">
        <v>190</v>
      </c>
      <c r="C1499" s="1" t="s">
        <v>185</v>
      </c>
      <c r="D1499" s="1">
        <v>193.939394</v>
      </c>
      <c r="E1499" s="1">
        <v>18.265909</v>
      </c>
      <c r="F1499" s="1">
        <v>10.618</v>
      </c>
      <c r="G1499" s="1">
        <v>231.0</v>
      </c>
      <c r="H1499" s="1">
        <f t="shared" si="1"/>
        <v>0.806060606</v>
      </c>
    </row>
    <row r="1500" ht="14.25" customHeight="1">
      <c r="A1500" s="1" t="s">
        <v>90</v>
      </c>
      <c r="B1500" s="1" t="s">
        <v>191</v>
      </c>
      <c r="C1500" s="1" t="s">
        <v>185</v>
      </c>
      <c r="D1500" s="1">
        <v>200.0</v>
      </c>
      <c r="E1500" s="1">
        <v>71.558401</v>
      </c>
      <c r="F1500" s="1">
        <v>2.795</v>
      </c>
      <c r="G1500" s="1">
        <v>17.0</v>
      </c>
      <c r="H1500" s="1">
        <f t="shared" si="1"/>
        <v>0.8</v>
      </c>
    </row>
    <row r="1501" ht="14.25" customHeight="1">
      <c r="A1501" s="1" t="s">
        <v>90</v>
      </c>
      <c r="B1501" s="1" t="s">
        <v>192</v>
      </c>
      <c r="C1501" s="1" t="s">
        <v>185</v>
      </c>
      <c r="D1501" s="1">
        <v>189.814815</v>
      </c>
      <c r="E1501" s="1">
        <v>15.15294</v>
      </c>
      <c r="F1501" s="1">
        <v>12.527</v>
      </c>
      <c r="G1501" s="1">
        <v>273.0</v>
      </c>
      <c r="H1501" s="1">
        <f t="shared" si="1"/>
        <v>0.810185185</v>
      </c>
    </row>
    <row r="1502" ht="14.25" customHeight="1">
      <c r="A1502" s="1" t="s">
        <v>90</v>
      </c>
      <c r="B1502" s="1" t="s">
        <v>193</v>
      </c>
      <c r="C1502" s="1" t="s">
        <v>185</v>
      </c>
      <c r="D1502" s="1">
        <v>181.818182</v>
      </c>
      <c r="E1502" s="1">
        <v>88.362603</v>
      </c>
      <c r="F1502" s="1">
        <v>2.058</v>
      </c>
      <c r="G1502" s="1">
        <v>8.0</v>
      </c>
      <c r="H1502" s="1">
        <f t="shared" si="1"/>
        <v>0.818181818</v>
      </c>
    </row>
    <row r="1503" ht="14.25" customHeight="1">
      <c r="A1503" s="1" t="s">
        <v>90</v>
      </c>
      <c r="B1503" s="1" t="s">
        <v>194</v>
      </c>
      <c r="C1503" s="1" t="s">
        <v>185</v>
      </c>
      <c r="D1503" s="1">
        <v>95.238095</v>
      </c>
      <c r="E1503" s="1">
        <v>65.638327</v>
      </c>
      <c r="F1503" s="1">
        <v>1.451</v>
      </c>
      <c r="G1503" s="1">
        <v>11.0</v>
      </c>
      <c r="H1503" s="1">
        <f t="shared" si="1"/>
        <v>0.904761905</v>
      </c>
    </row>
    <row r="1504" ht="14.25" customHeight="1">
      <c r="A1504" s="1" t="s">
        <v>90</v>
      </c>
      <c r="B1504" s="1" t="s">
        <v>195</v>
      </c>
      <c r="C1504" s="1" t="s">
        <v>185</v>
      </c>
      <c r="D1504" s="1">
        <v>177.419355</v>
      </c>
      <c r="E1504" s="1">
        <v>17.00357</v>
      </c>
      <c r="F1504" s="1">
        <v>10.434</v>
      </c>
      <c r="G1504" s="1">
        <v>216.0</v>
      </c>
      <c r="H1504" s="1">
        <f t="shared" si="1"/>
        <v>0.822580645</v>
      </c>
    </row>
    <row r="1505" ht="14.25" customHeight="1">
      <c r="A1505" s="1" t="s">
        <v>90</v>
      </c>
      <c r="B1505" s="1" t="s">
        <v>196</v>
      </c>
      <c r="C1505" s="1" t="s">
        <v>185</v>
      </c>
      <c r="D1505" s="1">
        <v>172.494172</v>
      </c>
      <c r="E1505" s="1">
        <v>18.395192</v>
      </c>
      <c r="F1505" s="1">
        <v>9.377</v>
      </c>
      <c r="G1505" s="1">
        <v>183.0</v>
      </c>
      <c r="H1505" s="1">
        <f t="shared" si="1"/>
        <v>0.827505828</v>
      </c>
    </row>
    <row r="1506" ht="14.25" customHeight="1">
      <c r="A1506" s="1" t="s">
        <v>90</v>
      </c>
      <c r="B1506" s="1" t="s">
        <v>183</v>
      </c>
      <c r="C1506" s="1" t="s">
        <v>185</v>
      </c>
      <c r="D1506" s="1">
        <v>151.603499</v>
      </c>
      <c r="E1506" s="1">
        <v>11.034959</v>
      </c>
      <c r="F1506" s="1">
        <v>13.738</v>
      </c>
      <c r="G1506" s="1">
        <v>428.0</v>
      </c>
      <c r="H1506" s="1">
        <f t="shared" si="1"/>
        <v>0.848396501</v>
      </c>
    </row>
    <row r="1507" ht="14.25" customHeight="1">
      <c r="A1507" s="1" t="s">
        <v>90</v>
      </c>
      <c r="B1507" s="1" t="s">
        <v>197</v>
      </c>
      <c r="C1507" s="1" t="s">
        <v>185</v>
      </c>
      <c r="D1507" s="1">
        <v>159.061278</v>
      </c>
      <c r="E1507" s="1">
        <v>13.169775</v>
      </c>
      <c r="F1507" s="1">
        <v>12.078</v>
      </c>
      <c r="G1507" s="1">
        <v>320.0</v>
      </c>
      <c r="H1507" s="1">
        <f t="shared" si="1"/>
        <v>0.840938722</v>
      </c>
    </row>
    <row r="1508" ht="14.25" customHeight="1">
      <c r="A1508" s="1" t="s">
        <v>90</v>
      </c>
      <c r="B1508" s="1" t="s">
        <v>198</v>
      </c>
      <c r="C1508" s="1" t="s">
        <v>185</v>
      </c>
      <c r="D1508" s="1">
        <v>172.205438</v>
      </c>
      <c r="E1508" s="1">
        <v>14.549146</v>
      </c>
      <c r="F1508" s="1">
        <v>11.836</v>
      </c>
      <c r="G1508" s="1">
        <v>282.0</v>
      </c>
      <c r="H1508" s="1">
        <f t="shared" si="1"/>
        <v>0.827794562</v>
      </c>
    </row>
    <row r="1509" ht="14.25" customHeight="1">
      <c r="A1509" s="1" t="s">
        <v>90</v>
      </c>
      <c r="B1509" s="1" t="s">
        <v>199</v>
      </c>
      <c r="C1509" s="1" t="s">
        <v>185</v>
      </c>
      <c r="D1509" s="1">
        <v>174.4</v>
      </c>
      <c r="E1509" s="1">
        <v>15.192226</v>
      </c>
      <c r="F1509" s="1">
        <v>11.48</v>
      </c>
      <c r="G1509" s="1">
        <v>252.0</v>
      </c>
      <c r="H1509" s="1">
        <f t="shared" si="1"/>
        <v>0.8256</v>
      </c>
    </row>
    <row r="1510" ht="14.25" customHeight="1">
      <c r="A1510" s="1" t="s">
        <v>90</v>
      </c>
      <c r="B1510" s="1" t="s">
        <v>200</v>
      </c>
      <c r="C1510" s="1" t="s">
        <v>185</v>
      </c>
      <c r="D1510" s="1">
        <v>137.5</v>
      </c>
      <c r="E1510" s="1">
        <v>23.171081</v>
      </c>
      <c r="F1510" s="1">
        <v>5.934</v>
      </c>
      <c r="G1510" s="1">
        <v>92.0</v>
      </c>
      <c r="H1510" s="1">
        <f t="shared" si="1"/>
        <v>0.8625</v>
      </c>
    </row>
    <row r="1511" ht="14.25" customHeight="1">
      <c r="A1511" s="1" t="s">
        <v>90</v>
      </c>
      <c r="B1511" s="1" t="s">
        <v>201</v>
      </c>
      <c r="C1511" s="1" t="s">
        <v>185</v>
      </c>
      <c r="D1511" s="1">
        <v>164.237123</v>
      </c>
      <c r="E1511" s="1">
        <v>10.777714</v>
      </c>
      <c r="F1511" s="1">
        <v>15.239</v>
      </c>
      <c r="G1511" s="1">
        <v>465.0</v>
      </c>
      <c r="H1511" s="1">
        <f t="shared" si="1"/>
        <v>0.835762877</v>
      </c>
    </row>
    <row r="1512" ht="14.25" customHeight="1">
      <c r="A1512" s="1" t="s">
        <v>90</v>
      </c>
      <c r="B1512" s="1" t="s">
        <v>202</v>
      </c>
      <c r="C1512" s="1" t="s">
        <v>185</v>
      </c>
      <c r="D1512" s="1">
        <v>178.1889</v>
      </c>
      <c r="E1512" s="1">
        <v>11.714111</v>
      </c>
      <c r="F1512" s="1">
        <v>15.211</v>
      </c>
      <c r="G1512" s="1">
        <v>464.0</v>
      </c>
      <c r="H1512" s="1">
        <f t="shared" si="1"/>
        <v>0.8218111</v>
      </c>
    </row>
    <row r="1513" ht="14.25" customHeight="1">
      <c r="A1513" s="1" t="s">
        <v>90</v>
      </c>
      <c r="B1513" s="1" t="s">
        <v>203</v>
      </c>
      <c r="C1513" s="1" t="s">
        <v>185</v>
      </c>
      <c r="D1513" s="1">
        <v>160.505837</v>
      </c>
      <c r="E1513" s="1">
        <v>11.22566</v>
      </c>
      <c r="F1513" s="1">
        <v>14.298</v>
      </c>
      <c r="G1513" s="1">
        <v>456.0</v>
      </c>
      <c r="H1513" s="1">
        <f t="shared" si="1"/>
        <v>0.839494163</v>
      </c>
    </row>
    <row r="1514" ht="14.25" customHeight="1">
      <c r="A1514" s="1" t="s">
        <v>90</v>
      </c>
      <c r="B1514" s="1" t="s">
        <v>204</v>
      </c>
      <c r="C1514" s="1" t="s">
        <v>185</v>
      </c>
      <c r="D1514" s="1">
        <v>164.0625</v>
      </c>
      <c r="E1514" s="1">
        <v>32.879934</v>
      </c>
      <c r="F1514" s="1">
        <v>4.99</v>
      </c>
      <c r="G1514" s="1">
        <v>54.0</v>
      </c>
      <c r="H1514" s="1">
        <f t="shared" si="1"/>
        <v>0.8359375</v>
      </c>
    </row>
    <row r="1515" ht="14.25" customHeight="1">
      <c r="A1515" s="1" t="s">
        <v>90</v>
      </c>
      <c r="B1515" s="1" t="s">
        <v>205</v>
      </c>
      <c r="C1515" s="1" t="s">
        <v>185</v>
      </c>
      <c r="D1515" s="1">
        <v>169.633508</v>
      </c>
      <c r="E1515" s="1">
        <v>12.255585</v>
      </c>
      <c r="F1515" s="1">
        <v>13.841</v>
      </c>
      <c r="G1515" s="1">
        <v>419.0</v>
      </c>
      <c r="H1515" s="1">
        <f t="shared" si="1"/>
        <v>0.830366492</v>
      </c>
    </row>
    <row r="1516" ht="14.25" customHeight="1">
      <c r="A1516" s="1" t="s">
        <v>90</v>
      </c>
      <c r="B1516" s="1" t="s">
        <v>206</v>
      </c>
      <c r="C1516" s="1" t="s">
        <v>185</v>
      </c>
      <c r="D1516" s="1">
        <v>168.918919</v>
      </c>
      <c r="E1516" s="1">
        <v>21.556748</v>
      </c>
      <c r="F1516" s="1">
        <v>7.836</v>
      </c>
      <c r="G1516" s="1">
        <v>138.0</v>
      </c>
      <c r="H1516" s="1">
        <f t="shared" si="1"/>
        <v>0.831081081</v>
      </c>
    </row>
    <row r="1517" ht="14.25" customHeight="1">
      <c r="A1517" s="1" t="s">
        <v>90</v>
      </c>
      <c r="B1517" s="1" t="s">
        <v>207</v>
      </c>
      <c r="C1517" s="1" t="s">
        <v>185</v>
      </c>
      <c r="D1517" s="1">
        <v>191.489362</v>
      </c>
      <c r="E1517" s="1">
        <v>22.903283</v>
      </c>
      <c r="F1517" s="1">
        <v>8.361</v>
      </c>
      <c r="G1517" s="1">
        <v>125.0</v>
      </c>
      <c r="H1517" s="1">
        <f t="shared" si="1"/>
        <v>0.808510638</v>
      </c>
    </row>
    <row r="1518" ht="14.25" customHeight="1">
      <c r="A1518" s="1" t="s">
        <v>90</v>
      </c>
      <c r="B1518" s="1" t="s">
        <v>208</v>
      </c>
      <c r="C1518" s="1" t="s">
        <v>185</v>
      </c>
      <c r="D1518" s="1">
        <v>219.178082</v>
      </c>
      <c r="E1518" s="1">
        <v>49.638425</v>
      </c>
      <c r="F1518" s="1">
        <v>4.415</v>
      </c>
      <c r="G1518" s="1">
        <v>36.0</v>
      </c>
      <c r="H1518" s="1">
        <f t="shared" si="1"/>
        <v>0.780821918</v>
      </c>
    </row>
    <row r="1519" ht="14.25" customHeight="1">
      <c r="A1519" s="1" t="s">
        <v>90</v>
      </c>
      <c r="B1519" s="1" t="s">
        <v>209</v>
      </c>
      <c r="C1519" s="1" t="s">
        <v>185</v>
      </c>
      <c r="D1519" s="1">
        <v>209.424084</v>
      </c>
      <c r="E1519" s="1">
        <v>30.03714</v>
      </c>
      <c r="F1519" s="1">
        <v>6.972</v>
      </c>
      <c r="G1519" s="1">
        <v>75.0</v>
      </c>
      <c r="H1519" s="1">
        <f t="shared" si="1"/>
        <v>0.790575916</v>
      </c>
    </row>
    <row r="1520" ht="14.25" customHeight="1">
      <c r="A1520" s="1" t="s">
        <v>90</v>
      </c>
      <c r="B1520" s="1" t="s">
        <v>210</v>
      </c>
      <c r="C1520" s="1" t="s">
        <v>185</v>
      </c>
      <c r="D1520" s="1">
        <v>184.738956</v>
      </c>
      <c r="E1520" s="1">
        <v>24.323755</v>
      </c>
      <c r="F1520" s="1">
        <v>7.595</v>
      </c>
      <c r="G1520" s="1">
        <v>101.0</v>
      </c>
      <c r="H1520" s="1">
        <f t="shared" si="1"/>
        <v>0.815261044</v>
      </c>
    </row>
    <row r="1521" ht="14.25" customHeight="1">
      <c r="A1521" s="1" t="s">
        <v>90</v>
      </c>
      <c r="B1521" s="1" t="s">
        <v>211</v>
      </c>
      <c r="C1521" s="1" t="s">
        <v>185</v>
      </c>
      <c r="D1521" s="1">
        <v>163.636364</v>
      </c>
      <c r="E1521" s="1">
        <v>50.810587</v>
      </c>
      <c r="F1521" s="1">
        <v>3.221</v>
      </c>
      <c r="G1521" s="1">
        <v>25.0</v>
      </c>
      <c r="H1521" s="1">
        <f t="shared" si="1"/>
        <v>0.836363636</v>
      </c>
    </row>
    <row r="1522" ht="14.25" customHeight="1">
      <c r="A1522" s="1" t="s">
        <v>90</v>
      </c>
      <c r="B1522" s="1" t="s">
        <v>212</v>
      </c>
      <c r="C1522" s="1" t="s">
        <v>185</v>
      </c>
      <c r="D1522" s="1">
        <v>130.434783</v>
      </c>
      <c r="E1522" s="1">
        <v>42.412936</v>
      </c>
      <c r="F1522" s="1">
        <v>3.075</v>
      </c>
      <c r="G1522" s="1">
        <v>28.0</v>
      </c>
      <c r="H1522" s="1">
        <f t="shared" si="1"/>
        <v>0.869565217</v>
      </c>
    </row>
    <row r="1523" ht="14.25" customHeight="1">
      <c r="A1523" s="1" t="s">
        <v>90</v>
      </c>
      <c r="B1523" s="1" t="s">
        <v>213</v>
      </c>
      <c r="C1523" s="1" t="s">
        <v>185</v>
      </c>
      <c r="D1523" s="1">
        <v>156.882591</v>
      </c>
      <c r="E1523" s="1">
        <v>11.605575</v>
      </c>
      <c r="F1523" s="1">
        <v>13.518</v>
      </c>
      <c r="G1523" s="1">
        <v>423.0</v>
      </c>
      <c r="H1523" s="1">
        <f t="shared" si="1"/>
        <v>0.843117409</v>
      </c>
    </row>
    <row r="1524" ht="14.25" customHeight="1">
      <c r="A1524" s="1" t="s">
        <v>90</v>
      </c>
      <c r="B1524" s="1" t="s">
        <v>214</v>
      </c>
      <c r="C1524" s="1" t="s">
        <v>185</v>
      </c>
      <c r="D1524" s="1">
        <v>166.503428</v>
      </c>
      <c r="E1524" s="1">
        <v>11.432728</v>
      </c>
      <c r="F1524" s="1">
        <v>14.564</v>
      </c>
      <c r="G1524" s="1">
        <v>448.0</v>
      </c>
      <c r="H1524" s="1">
        <f t="shared" si="1"/>
        <v>0.833496572</v>
      </c>
    </row>
    <row r="1525" ht="14.25" customHeight="1">
      <c r="A1525" s="1" t="s">
        <v>90</v>
      </c>
      <c r="B1525" s="1" t="s">
        <v>215</v>
      </c>
      <c r="C1525" s="1" t="s">
        <v>185</v>
      </c>
      <c r="D1525" s="1">
        <v>165.650407</v>
      </c>
      <c r="E1525" s="1">
        <v>11.722587</v>
      </c>
      <c r="F1525" s="1">
        <v>14.131</v>
      </c>
      <c r="G1525" s="1">
        <v>410.0</v>
      </c>
      <c r="H1525" s="1">
        <f t="shared" si="1"/>
        <v>0.834349593</v>
      </c>
    </row>
    <row r="1526" ht="14.25" customHeight="1">
      <c r="A1526" s="1" t="s">
        <v>90</v>
      </c>
      <c r="B1526" s="1" t="s">
        <v>216</v>
      </c>
      <c r="C1526" s="1" t="s">
        <v>185</v>
      </c>
      <c r="D1526" s="1">
        <v>158.153242</v>
      </c>
      <c r="E1526" s="1">
        <v>11.378644</v>
      </c>
      <c r="F1526" s="1">
        <v>13.899</v>
      </c>
      <c r="G1526" s="1">
        <v>454.0</v>
      </c>
      <c r="H1526" s="1">
        <f t="shared" si="1"/>
        <v>0.841846758</v>
      </c>
    </row>
    <row r="1527" ht="14.25" customHeight="1">
      <c r="A1527" s="1" t="s">
        <v>90</v>
      </c>
      <c r="B1527" s="1" t="s">
        <v>217</v>
      </c>
      <c r="C1527" s="1" t="s">
        <v>185</v>
      </c>
      <c r="D1527" s="1">
        <v>165.839126</v>
      </c>
      <c r="E1527" s="1">
        <v>11.611172</v>
      </c>
      <c r="F1527" s="1">
        <v>14.283</v>
      </c>
      <c r="G1527" s="1">
        <v>432.0</v>
      </c>
      <c r="H1527" s="1">
        <f t="shared" si="1"/>
        <v>0.834160874</v>
      </c>
    </row>
    <row r="1528" ht="14.25" customHeight="1">
      <c r="A1528" s="1" t="s">
        <v>90</v>
      </c>
      <c r="B1528" s="1" t="s">
        <v>218</v>
      </c>
      <c r="C1528" s="1" t="s">
        <v>185</v>
      </c>
      <c r="D1528" s="1">
        <v>170.028818</v>
      </c>
      <c r="E1528" s="1">
        <v>14.206139</v>
      </c>
      <c r="F1528" s="1">
        <v>11.969</v>
      </c>
      <c r="G1528" s="1">
        <v>306.0</v>
      </c>
      <c r="H1528" s="1">
        <f t="shared" si="1"/>
        <v>0.829971182</v>
      </c>
    </row>
    <row r="1529" ht="14.25" customHeight="1">
      <c r="A1529" s="1" t="s">
        <v>90</v>
      </c>
      <c r="B1529" s="1" t="s">
        <v>219</v>
      </c>
      <c r="C1529" s="1" t="s">
        <v>185</v>
      </c>
      <c r="D1529" s="1">
        <v>176.470588</v>
      </c>
      <c r="E1529" s="1">
        <v>13.553971</v>
      </c>
      <c r="F1529" s="1">
        <v>13.02</v>
      </c>
      <c r="G1529" s="1">
        <v>385.0</v>
      </c>
      <c r="H1529" s="1">
        <f t="shared" si="1"/>
        <v>0.823529412</v>
      </c>
    </row>
    <row r="1530" ht="14.25" customHeight="1">
      <c r="A1530" s="1" t="s">
        <v>90</v>
      </c>
      <c r="B1530" s="1" t="s">
        <v>220</v>
      </c>
      <c r="C1530" s="1" t="s">
        <v>185</v>
      </c>
      <c r="D1530" s="1">
        <v>147.058824</v>
      </c>
      <c r="E1530" s="1">
        <v>63.569703</v>
      </c>
      <c r="F1530" s="1">
        <v>2.313</v>
      </c>
      <c r="G1530" s="1">
        <v>10.0</v>
      </c>
      <c r="H1530" s="1">
        <f t="shared" si="1"/>
        <v>0.852941176</v>
      </c>
    </row>
    <row r="1531" ht="14.25" customHeight="1">
      <c r="A1531" s="1" t="s">
        <v>90</v>
      </c>
      <c r="B1531" s="1" t="s">
        <v>221</v>
      </c>
      <c r="C1531" s="1" t="s">
        <v>185</v>
      </c>
      <c r="D1531" s="1">
        <v>157.894737</v>
      </c>
      <c r="E1531" s="1">
        <v>31.863824</v>
      </c>
      <c r="F1531" s="1">
        <v>4.955</v>
      </c>
      <c r="G1531" s="1">
        <v>59.0</v>
      </c>
      <c r="H1531" s="1">
        <f t="shared" si="1"/>
        <v>0.842105263</v>
      </c>
    </row>
    <row r="1532" ht="14.25" customHeight="1">
      <c r="A1532" s="1" t="s">
        <v>95</v>
      </c>
      <c r="B1532" s="1" t="s">
        <v>184</v>
      </c>
      <c r="C1532" s="1" t="s">
        <v>185</v>
      </c>
      <c r="D1532" s="1">
        <v>161.072447</v>
      </c>
      <c r="E1532" s="1">
        <v>1.945714</v>
      </c>
      <c r="F1532" s="1">
        <v>82.783</v>
      </c>
      <c r="G1532" s="1">
        <v>14289.0</v>
      </c>
      <c r="H1532" s="1">
        <f t="shared" si="1"/>
        <v>0.838927553</v>
      </c>
    </row>
    <row r="1533" ht="14.25" customHeight="1">
      <c r="A1533" s="1" t="s">
        <v>95</v>
      </c>
      <c r="B1533" s="1" t="s">
        <v>186</v>
      </c>
      <c r="C1533" s="1" t="s">
        <v>185</v>
      </c>
      <c r="D1533" s="1">
        <v>156.093219</v>
      </c>
      <c r="E1533" s="1">
        <v>2.321483</v>
      </c>
      <c r="F1533" s="1">
        <v>67.239</v>
      </c>
      <c r="G1533" s="1">
        <v>8999.0</v>
      </c>
      <c r="H1533" s="1">
        <f t="shared" si="1"/>
        <v>0.843906781</v>
      </c>
    </row>
    <row r="1534" ht="14.25" customHeight="1">
      <c r="A1534" s="1" t="s">
        <v>95</v>
      </c>
      <c r="B1534" s="1" t="s">
        <v>57</v>
      </c>
      <c r="C1534" s="1" t="s">
        <v>185</v>
      </c>
      <c r="D1534" s="1">
        <v>238.095238</v>
      </c>
      <c r="E1534" s="1">
        <v>95.238095</v>
      </c>
      <c r="F1534" s="1">
        <v>2.5</v>
      </c>
      <c r="G1534" s="1">
        <v>8.0</v>
      </c>
      <c r="H1534" s="1">
        <f t="shared" si="1"/>
        <v>0.761904762</v>
      </c>
    </row>
    <row r="1535" ht="14.25" customHeight="1">
      <c r="A1535" s="1" t="s">
        <v>95</v>
      </c>
      <c r="B1535" s="1" t="s">
        <v>65</v>
      </c>
      <c r="C1535" s="1" t="s">
        <v>185</v>
      </c>
      <c r="D1535" s="1">
        <v>160.152931</v>
      </c>
      <c r="E1535" s="1">
        <v>7.482449</v>
      </c>
      <c r="F1535" s="1">
        <v>21.404</v>
      </c>
      <c r="G1535" s="1">
        <v>891.0</v>
      </c>
      <c r="H1535" s="1">
        <f t="shared" si="1"/>
        <v>0.839847069</v>
      </c>
    </row>
    <row r="1536" ht="14.25" customHeight="1">
      <c r="A1536" s="1" t="s">
        <v>95</v>
      </c>
      <c r="B1536" s="1" t="s">
        <v>76</v>
      </c>
      <c r="C1536" s="1" t="s">
        <v>185</v>
      </c>
      <c r="D1536" s="1">
        <v>158.956263</v>
      </c>
      <c r="E1536" s="1">
        <v>1.626893</v>
      </c>
      <c r="F1536" s="1">
        <v>97.705</v>
      </c>
      <c r="G1536" s="1">
        <v>19964.0</v>
      </c>
      <c r="H1536" s="1">
        <f t="shared" si="1"/>
        <v>0.841043737</v>
      </c>
    </row>
    <row r="1537" ht="14.25" customHeight="1">
      <c r="A1537" s="1" t="s">
        <v>95</v>
      </c>
      <c r="B1537" s="1" t="s">
        <v>83</v>
      </c>
      <c r="C1537" s="1" t="s">
        <v>185</v>
      </c>
      <c r="D1537" s="1">
        <v>155.163573</v>
      </c>
      <c r="E1537" s="1">
        <v>3.641256</v>
      </c>
      <c r="F1537" s="1">
        <v>42.613</v>
      </c>
      <c r="G1537" s="1">
        <v>3511.0</v>
      </c>
      <c r="H1537" s="1">
        <f t="shared" si="1"/>
        <v>0.844836427</v>
      </c>
    </row>
    <row r="1538" ht="14.25" customHeight="1">
      <c r="A1538" s="1" t="s">
        <v>95</v>
      </c>
      <c r="B1538" s="1" t="s">
        <v>90</v>
      </c>
      <c r="C1538" s="1" t="s">
        <v>185</v>
      </c>
      <c r="D1538" s="1">
        <v>121.212121</v>
      </c>
      <c r="E1538" s="1">
        <v>31.77285</v>
      </c>
      <c r="F1538" s="1">
        <v>3.815</v>
      </c>
      <c r="G1538" s="1">
        <v>34.0</v>
      </c>
      <c r="H1538" s="1">
        <f t="shared" si="1"/>
        <v>0.878787879</v>
      </c>
    </row>
    <row r="1539" ht="14.25" customHeight="1">
      <c r="A1539" s="1" t="s">
        <v>95</v>
      </c>
      <c r="B1539" s="1" t="s">
        <v>104</v>
      </c>
      <c r="C1539" s="1" t="s">
        <v>185</v>
      </c>
      <c r="D1539" s="1">
        <v>173.913043</v>
      </c>
      <c r="E1539" s="1">
        <v>47.272964</v>
      </c>
      <c r="F1539" s="1">
        <v>3.679</v>
      </c>
      <c r="G1539" s="1">
        <v>28.0</v>
      </c>
      <c r="H1539" s="1">
        <f t="shared" si="1"/>
        <v>0.826086957</v>
      </c>
    </row>
    <row r="1540" ht="14.25" customHeight="1">
      <c r="A1540" s="1" t="s">
        <v>95</v>
      </c>
      <c r="B1540" s="1" t="s">
        <v>109</v>
      </c>
      <c r="C1540" s="1" t="s">
        <v>185</v>
      </c>
      <c r="D1540" s="1">
        <v>162.489649</v>
      </c>
      <c r="E1540" s="1">
        <v>2.047973</v>
      </c>
      <c r="F1540" s="1">
        <v>79.342</v>
      </c>
      <c r="G1540" s="1">
        <v>13276.0</v>
      </c>
      <c r="H1540" s="1">
        <f t="shared" si="1"/>
        <v>0.837510351</v>
      </c>
    </row>
    <row r="1541" ht="14.25" customHeight="1">
      <c r="A1541" s="1" t="s">
        <v>95</v>
      </c>
      <c r="B1541" s="1" t="s">
        <v>116</v>
      </c>
      <c r="C1541" s="1" t="s">
        <v>185</v>
      </c>
      <c r="D1541" s="1">
        <v>162.411244</v>
      </c>
      <c r="E1541" s="1">
        <v>1.778057</v>
      </c>
      <c r="F1541" s="1">
        <v>91.342</v>
      </c>
      <c r="G1541" s="1">
        <v>17597.0</v>
      </c>
      <c r="H1541" s="1">
        <f t="shared" si="1"/>
        <v>0.837588756</v>
      </c>
    </row>
    <row r="1542" ht="14.25" customHeight="1">
      <c r="A1542" s="1" t="s">
        <v>95</v>
      </c>
      <c r="B1542" s="1" t="s">
        <v>121</v>
      </c>
      <c r="C1542" s="1" t="s">
        <v>185</v>
      </c>
      <c r="D1542" s="1">
        <v>156.666024</v>
      </c>
      <c r="E1542" s="1">
        <v>5.007571</v>
      </c>
      <c r="F1542" s="1">
        <v>31.286</v>
      </c>
      <c r="G1542" s="1">
        <v>1879.0</v>
      </c>
      <c r="H1542" s="1">
        <f t="shared" si="1"/>
        <v>0.843333976</v>
      </c>
    </row>
    <row r="1543" ht="14.25" customHeight="1">
      <c r="A1543" s="1" t="s">
        <v>95</v>
      </c>
      <c r="B1543" s="1" t="s">
        <v>128</v>
      </c>
      <c r="C1543" s="1" t="s">
        <v>185</v>
      </c>
      <c r="D1543" s="1">
        <v>138.424821</v>
      </c>
      <c r="E1543" s="1">
        <v>16.89173</v>
      </c>
      <c r="F1543" s="1">
        <v>8.195</v>
      </c>
      <c r="G1543" s="1">
        <v>195.0</v>
      </c>
      <c r="H1543" s="1">
        <f t="shared" si="1"/>
        <v>0.861575179</v>
      </c>
    </row>
    <row r="1544" ht="14.25" customHeight="1">
      <c r="A1544" s="1" t="s">
        <v>95</v>
      </c>
      <c r="B1544" s="1" t="s">
        <v>187</v>
      </c>
      <c r="C1544" s="1" t="s">
        <v>185</v>
      </c>
      <c r="D1544" s="1">
        <v>148.158443</v>
      </c>
      <c r="E1544" s="1">
        <v>4.264397</v>
      </c>
      <c r="F1544" s="1">
        <v>34.743</v>
      </c>
      <c r="G1544" s="1">
        <v>2770.0</v>
      </c>
      <c r="H1544" s="1">
        <f t="shared" si="1"/>
        <v>0.851841557</v>
      </c>
    </row>
    <row r="1545" ht="14.25" customHeight="1">
      <c r="A1545" s="1" t="s">
        <v>95</v>
      </c>
      <c r="B1545" s="1" t="s">
        <v>188</v>
      </c>
      <c r="C1545" s="1" t="s">
        <v>185</v>
      </c>
      <c r="D1545" s="1">
        <v>136.929461</v>
      </c>
      <c r="E1545" s="1">
        <v>15.505242</v>
      </c>
      <c r="F1545" s="1">
        <v>8.831</v>
      </c>
      <c r="G1545" s="1">
        <v>191.0</v>
      </c>
      <c r="H1545" s="1">
        <f t="shared" si="1"/>
        <v>0.863070539</v>
      </c>
    </row>
    <row r="1546" ht="14.25" customHeight="1">
      <c r="A1546" s="1" t="s">
        <v>95</v>
      </c>
      <c r="B1546" s="1" t="s">
        <v>189</v>
      </c>
      <c r="C1546" s="1" t="s">
        <v>185</v>
      </c>
      <c r="D1546" s="1">
        <v>156.254112</v>
      </c>
      <c r="E1546" s="1">
        <v>1.557984</v>
      </c>
      <c r="F1546" s="1">
        <v>100.293</v>
      </c>
      <c r="G1546" s="1">
        <v>23217.0</v>
      </c>
      <c r="H1546" s="1">
        <f t="shared" si="1"/>
        <v>0.843745888</v>
      </c>
    </row>
    <row r="1547" ht="14.25" customHeight="1">
      <c r="A1547" s="1" t="s">
        <v>95</v>
      </c>
      <c r="B1547" s="1" t="s">
        <v>190</v>
      </c>
      <c r="C1547" s="1" t="s">
        <v>185</v>
      </c>
      <c r="D1547" s="1">
        <v>151.138067</v>
      </c>
      <c r="E1547" s="1">
        <v>2.336263</v>
      </c>
      <c r="F1547" s="1">
        <v>64.692</v>
      </c>
      <c r="G1547" s="1">
        <v>12012.0</v>
      </c>
      <c r="H1547" s="1">
        <f t="shared" si="1"/>
        <v>0.848861933</v>
      </c>
    </row>
    <row r="1548" ht="14.25" customHeight="1">
      <c r="A1548" s="1" t="s">
        <v>95</v>
      </c>
      <c r="B1548" s="1" t="s">
        <v>191</v>
      </c>
      <c r="C1548" s="1" t="s">
        <v>185</v>
      </c>
      <c r="D1548" s="1">
        <v>155.466399</v>
      </c>
      <c r="E1548" s="1">
        <v>7.834695</v>
      </c>
      <c r="F1548" s="1">
        <v>19.843</v>
      </c>
      <c r="G1548" s="1">
        <v>769.0</v>
      </c>
      <c r="H1548" s="1">
        <f t="shared" si="1"/>
        <v>0.844533601</v>
      </c>
    </row>
    <row r="1549" ht="14.25" customHeight="1">
      <c r="A1549" s="1" t="s">
        <v>95</v>
      </c>
      <c r="B1549" s="1" t="s">
        <v>192</v>
      </c>
      <c r="C1549" s="1" t="s">
        <v>185</v>
      </c>
      <c r="D1549" s="1">
        <v>154.223715</v>
      </c>
      <c r="E1549" s="1">
        <v>1.877072</v>
      </c>
      <c r="F1549" s="1">
        <v>82.162</v>
      </c>
      <c r="G1549" s="1">
        <v>14695.0</v>
      </c>
      <c r="H1549" s="1">
        <f t="shared" si="1"/>
        <v>0.845776285</v>
      </c>
    </row>
    <row r="1550" ht="14.25" customHeight="1">
      <c r="A1550" s="1" t="s">
        <v>95</v>
      </c>
      <c r="B1550" s="1" t="s">
        <v>193</v>
      </c>
      <c r="C1550" s="1" t="s">
        <v>185</v>
      </c>
      <c r="D1550" s="1">
        <v>138.784696</v>
      </c>
      <c r="E1550" s="1">
        <v>9.718481</v>
      </c>
      <c r="F1550" s="1">
        <v>14.28</v>
      </c>
      <c r="G1550" s="1">
        <v>532.0</v>
      </c>
      <c r="H1550" s="1">
        <f t="shared" si="1"/>
        <v>0.861215304</v>
      </c>
    </row>
    <row r="1551" ht="14.25" customHeight="1">
      <c r="A1551" s="1" t="s">
        <v>95</v>
      </c>
      <c r="B1551" s="1" t="s">
        <v>194</v>
      </c>
      <c r="C1551" s="1" t="s">
        <v>185</v>
      </c>
      <c r="D1551" s="1">
        <v>133.909287</v>
      </c>
      <c r="E1551" s="1">
        <v>11.213335</v>
      </c>
      <c r="F1551" s="1">
        <v>11.942</v>
      </c>
      <c r="G1551" s="1">
        <v>402.0</v>
      </c>
      <c r="H1551" s="1">
        <f t="shared" si="1"/>
        <v>0.866090713</v>
      </c>
    </row>
    <row r="1552" ht="14.25" customHeight="1">
      <c r="A1552" s="1" t="s">
        <v>95</v>
      </c>
      <c r="B1552" s="1" t="s">
        <v>195</v>
      </c>
      <c r="C1552" s="1" t="s">
        <v>185</v>
      </c>
      <c r="D1552" s="1">
        <v>153.635523</v>
      </c>
      <c r="E1552" s="1">
        <v>2.326448</v>
      </c>
      <c r="F1552" s="1">
        <v>66.039</v>
      </c>
      <c r="G1552" s="1">
        <v>10385.0</v>
      </c>
      <c r="H1552" s="1">
        <f t="shared" si="1"/>
        <v>0.846364477</v>
      </c>
    </row>
    <row r="1553" ht="14.25" customHeight="1">
      <c r="A1553" s="1" t="s">
        <v>95</v>
      </c>
      <c r="B1553" s="1" t="s">
        <v>196</v>
      </c>
      <c r="C1553" s="1" t="s">
        <v>185</v>
      </c>
      <c r="D1553" s="1">
        <v>153.782586</v>
      </c>
      <c r="E1553" s="1">
        <v>2.348829</v>
      </c>
      <c r="F1553" s="1">
        <v>65.472</v>
      </c>
      <c r="G1553" s="1">
        <v>10606.0</v>
      </c>
      <c r="H1553" s="1">
        <f t="shared" si="1"/>
        <v>0.846217414</v>
      </c>
    </row>
    <row r="1554" ht="14.25" customHeight="1">
      <c r="A1554" s="1" t="s">
        <v>95</v>
      </c>
      <c r="B1554" s="1" t="s">
        <v>183</v>
      </c>
      <c r="C1554" s="1" t="s">
        <v>185</v>
      </c>
      <c r="D1554" s="1">
        <v>157.42964</v>
      </c>
      <c r="E1554" s="1">
        <v>1.583714</v>
      </c>
      <c r="F1554" s="1">
        <v>99.405</v>
      </c>
      <c r="G1554" s="1">
        <v>23076.0</v>
      </c>
      <c r="H1554" s="1">
        <f t="shared" si="1"/>
        <v>0.84257036</v>
      </c>
    </row>
    <row r="1555" ht="14.25" customHeight="1">
      <c r="A1555" s="1" t="s">
        <v>95</v>
      </c>
      <c r="B1555" s="1" t="s">
        <v>197</v>
      </c>
      <c r="C1555" s="1" t="s">
        <v>185</v>
      </c>
      <c r="D1555" s="1">
        <v>157.36503</v>
      </c>
      <c r="E1555" s="1">
        <v>1.749974</v>
      </c>
      <c r="F1555" s="1">
        <v>89.924</v>
      </c>
      <c r="G1555" s="1">
        <v>17241.0</v>
      </c>
      <c r="H1555" s="1">
        <f t="shared" si="1"/>
        <v>0.84263497</v>
      </c>
    </row>
    <row r="1556" ht="14.25" customHeight="1">
      <c r="A1556" s="1" t="s">
        <v>95</v>
      </c>
      <c r="B1556" s="1" t="s">
        <v>198</v>
      </c>
      <c r="C1556" s="1" t="s">
        <v>185</v>
      </c>
      <c r="D1556" s="1">
        <v>156.339803</v>
      </c>
      <c r="E1556" s="1">
        <v>1.827209</v>
      </c>
      <c r="F1556" s="1">
        <v>85.562</v>
      </c>
      <c r="G1556" s="1">
        <v>14925.0</v>
      </c>
      <c r="H1556" s="1">
        <f t="shared" si="1"/>
        <v>0.843660197</v>
      </c>
    </row>
    <row r="1557" ht="14.25" customHeight="1">
      <c r="A1557" s="1" t="s">
        <v>95</v>
      </c>
      <c r="B1557" s="1" t="s">
        <v>199</v>
      </c>
      <c r="C1557" s="1" t="s">
        <v>185</v>
      </c>
      <c r="D1557" s="1">
        <v>156.045929</v>
      </c>
      <c r="E1557" s="1">
        <v>1.922551</v>
      </c>
      <c r="F1557" s="1">
        <v>81.166</v>
      </c>
      <c r="G1557" s="1">
        <v>13788.0</v>
      </c>
      <c r="H1557" s="1">
        <f t="shared" si="1"/>
        <v>0.843954071</v>
      </c>
    </row>
    <row r="1558" ht="14.25" customHeight="1">
      <c r="A1558" s="1" t="s">
        <v>95</v>
      </c>
      <c r="B1558" s="1" t="s">
        <v>200</v>
      </c>
      <c r="C1558" s="1" t="s">
        <v>185</v>
      </c>
      <c r="D1558" s="1">
        <v>142.730133</v>
      </c>
      <c r="E1558" s="1">
        <v>2.918583</v>
      </c>
      <c r="F1558" s="1">
        <v>48.904</v>
      </c>
      <c r="G1558" s="1">
        <v>6080.0</v>
      </c>
      <c r="H1558" s="1">
        <f t="shared" si="1"/>
        <v>0.857269867</v>
      </c>
    </row>
    <row r="1559" ht="14.25" customHeight="1">
      <c r="A1559" s="1" t="s">
        <v>95</v>
      </c>
      <c r="B1559" s="1" t="s">
        <v>201</v>
      </c>
      <c r="C1559" s="1" t="s">
        <v>185</v>
      </c>
      <c r="D1559" s="1">
        <v>142.32742</v>
      </c>
      <c r="E1559" s="1">
        <v>1.477778</v>
      </c>
      <c r="F1559" s="1">
        <v>96.312</v>
      </c>
      <c r="G1559" s="1">
        <v>25318.0</v>
      </c>
      <c r="H1559" s="1">
        <f t="shared" si="1"/>
        <v>0.85767258</v>
      </c>
    </row>
    <row r="1560" ht="14.25" customHeight="1">
      <c r="A1560" s="1" t="s">
        <v>95</v>
      </c>
      <c r="B1560" s="1" t="s">
        <v>202</v>
      </c>
      <c r="C1560" s="1" t="s">
        <v>185</v>
      </c>
      <c r="D1560" s="1">
        <v>142.566992</v>
      </c>
      <c r="E1560" s="1">
        <v>1.515195</v>
      </c>
      <c r="F1560" s="1">
        <v>94.091</v>
      </c>
      <c r="G1560" s="1">
        <v>25402.0</v>
      </c>
      <c r="H1560" s="1">
        <f t="shared" si="1"/>
        <v>0.857433008</v>
      </c>
    </row>
    <row r="1561" ht="14.25" customHeight="1">
      <c r="A1561" s="1" t="s">
        <v>95</v>
      </c>
      <c r="B1561" s="1" t="s">
        <v>203</v>
      </c>
      <c r="C1561" s="1" t="s">
        <v>185</v>
      </c>
      <c r="D1561" s="1">
        <v>145.496423</v>
      </c>
      <c r="E1561" s="1">
        <v>1.491309</v>
      </c>
      <c r="F1561" s="1">
        <v>97.563</v>
      </c>
      <c r="G1561" s="1">
        <v>25262.0</v>
      </c>
      <c r="H1561" s="1">
        <f t="shared" si="1"/>
        <v>0.854503577</v>
      </c>
    </row>
    <row r="1562" ht="14.25" customHeight="1">
      <c r="A1562" s="1" t="s">
        <v>95</v>
      </c>
      <c r="B1562" s="1" t="s">
        <v>204</v>
      </c>
      <c r="C1562" s="1" t="s">
        <v>185</v>
      </c>
      <c r="D1562" s="1">
        <v>149.314174</v>
      </c>
      <c r="E1562" s="1">
        <v>4.04892</v>
      </c>
      <c r="F1562" s="1">
        <v>36.878</v>
      </c>
      <c r="G1562" s="1">
        <v>2976.0</v>
      </c>
      <c r="H1562" s="1">
        <f t="shared" si="1"/>
        <v>0.850685826</v>
      </c>
    </row>
    <row r="1563" ht="14.25" customHeight="1">
      <c r="A1563" s="1" t="s">
        <v>95</v>
      </c>
      <c r="B1563" s="1" t="s">
        <v>205</v>
      </c>
      <c r="C1563" s="1" t="s">
        <v>185</v>
      </c>
      <c r="D1563" s="1">
        <v>144.306156</v>
      </c>
      <c r="E1563" s="1">
        <v>1.577599</v>
      </c>
      <c r="F1563" s="1">
        <v>91.472</v>
      </c>
      <c r="G1563" s="1">
        <v>23323.0</v>
      </c>
      <c r="H1563" s="1">
        <f t="shared" si="1"/>
        <v>0.855693844</v>
      </c>
    </row>
    <row r="1564" ht="14.25" customHeight="1">
      <c r="A1564" s="1" t="s">
        <v>95</v>
      </c>
      <c r="B1564" s="1" t="s">
        <v>206</v>
      </c>
      <c r="C1564" s="1" t="s">
        <v>185</v>
      </c>
      <c r="D1564" s="1">
        <v>148.02787</v>
      </c>
      <c r="E1564" s="1">
        <v>2.808013</v>
      </c>
      <c r="F1564" s="1">
        <v>52.716</v>
      </c>
      <c r="G1564" s="1">
        <v>6658.0</v>
      </c>
      <c r="H1564" s="1">
        <f t="shared" si="1"/>
        <v>0.85197213</v>
      </c>
    </row>
    <row r="1565" ht="14.25" customHeight="1">
      <c r="A1565" s="1" t="s">
        <v>95</v>
      </c>
      <c r="B1565" s="1" t="s">
        <v>207</v>
      </c>
      <c r="C1565" s="1" t="s">
        <v>185</v>
      </c>
      <c r="D1565" s="1">
        <v>142.230138</v>
      </c>
      <c r="E1565" s="1">
        <v>2.923708</v>
      </c>
      <c r="F1565" s="1">
        <v>48.647</v>
      </c>
      <c r="G1565" s="1">
        <v>6180.0</v>
      </c>
      <c r="H1565" s="1">
        <f t="shared" si="1"/>
        <v>0.857769862</v>
      </c>
    </row>
    <row r="1566" ht="14.25" customHeight="1">
      <c r="A1566" s="1" t="s">
        <v>95</v>
      </c>
      <c r="B1566" s="1" t="s">
        <v>208</v>
      </c>
      <c r="C1566" s="1" t="s">
        <v>185</v>
      </c>
      <c r="D1566" s="1">
        <v>150.708215</v>
      </c>
      <c r="E1566" s="1">
        <v>6.077104</v>
      </c>
      <c r="F1566" s="1">
        <v>24.799</v>
      </c>
      <c r="G1566" s="1">
        <v>1370.0</v>
      </c>
      <c r="H1566" s="1">
        <f t="shared" si="1"/>
        <v>0.849291785</v>
      </c>
    </row>
    <row r="1567" ht="14.25" customHeight="1">
      <c r="A1567" s="1" t="s">
        <v>95</v>
      </c>
      <c r="B1567" s="1" t="s">
        <v>209</v>
      </c>
      <c r="C1567" s="1" t="s">
        <v>185</v>
      </c>
      <c r="D1567" s="1">
        <v>146.179721</v>
      </c>
      <c r="E1567" s="1">
        <v>3.647821</v>
      </c>
      <c r="F1567" s="1">
        <v>40.073</v>
      </c>
      <c r="G1567" s="1">
        <v>4079.0</v>
      </c>
      <c r="H1567" s="1">
        <f t="shared" si="1"/>
        <v>0.853820279</v>
      </c>
    </row>
    <row r="1568" ht="14.25" customHeight="1">
      <c r="A1568" s="1" t="s">
        <v>95</v>
      </c>
      <c r="B1568" s="1" t="s">
        <v>210</v>
      </c>
      <c r="C1568" s="1" t="s">
        <v>185</v>
      </c>
      <c r="D1568" s="1">
        <v>149.663717</v>
      </c>
      <c r="E1568" s="1">
        <v>2.993338</v>
      </c>
      <c r="F1568" s="1">
        <v>49.999</v>
      </c>
      <c r="G1568" s="1">
        <v>5530.0</v>
      </c>
      <c r="H1568" s="1">
        <f t="shared" si="1"/>
        <v>0.850336283</v>
      </c>
    </row>
    <row r="1569" ht="14.25" customHeight="1">
      <c r="A1569" s="1" t="s">
        <v>95</v>
      </c>
      <c r="B1569" s="1" t="s">
        <v>211</v>
      </c>
      <c r="C1569" s="1" t="s">
        <v>185</v>
      </c>
      <c r="D1569" s="1">
        <v>145.347028</v>
      </c>
      <c r="E1569" s="1">
        <v>6.213476</v>
      </c>
      <c r="F1569" s="1">
        <v>23.392</v>
      </c>
      <c r="G1569" s="1">
        <v>1269.0</v>
      </c>
      <c r="H1569" s="1">
        <f t="shared" si="1"/>
        <v>0.854652972</v>
      </c>
    </row>
    <row r="1570" ht="14.25" customHeight="1">
      <c r="A1570" s="1" t="s">
        <v>95</v>
      </c>
      <c r="B1570" s="1" t="s">
        <v>212</v>
      </c>
      <c r="C1570" s="1" t="s">
        <v>185</v>
      </c>
      <c r="D1570" s="1">
        <v>142.672135</v>
      </c>
      <c r="E1570" s="1">
        <v>5.104847</v>
      </c>
      <c r="F1570" s="1">
        <v>27.948</v>
      </c>
      <c r="G1570" s="1">
        <v>1803.0</v>
      </c>
      <c r="H1570" s="1">
        <f t="shared" si="1"/>
        <v>0.857327865</v>
      </c>
    </row>
    <row r="1571" ht="14.25" customHeight="1">
      <c r="A1571" s="1" t="s">
        <v>95</v>
      </c>
      <c r="B1571" s="1" t="s">
        <v>213</v>
      </c>
      <c r="C1571" s="1" t="s">
        <v>185</v>
      </c>
      <c r="D1571" s="1">
        <v>146.587708</v>
      </c>
      <c r="E1571" s="1">
        <v>1.537456</v>
      </c>
      <c r="F1571" s="1">
        <v>95.344</v>
      </c>
      <c r="G1571" s="1">
        <v>23508.0</v>
      </c>
      <c r="H1571" s="1">
        <f t="shared" si="1"/>
        <v>0.853412292</v>
      </c>
    </row>
    <row r="1572" ht="14.25" customHeight="1">
      <c r="A1572" s="1" t="s">
        <v>95</v>
      </c>
      <c r="B1572" s="1" t="s">
        <v>214</v>
      </c>
      <c r="C1572" s="1" t="s">
        <v>185</v>
      </c>
      <c r="D1572" s="1">
        <v>142.810227</v>
      </c>
      <c r="E1572" s="1">
        <v>1.473267</v>
      </c>
      <c r="F1572" s="1">
        <v>96.934</v>
      </c>
      <c r="G1572" s="1">
        <v>24717.0</v>
      </c>
      <c r="H1572" s="1">
        <f t="shared" si="1"/>
        <v>0.857189773</v>
      </c>
    </row>
    <row r="1573" ht="14.25" customHeight="1">
      <c r="A1573" s="1" t="s">
        <v>95</v>
      </c>
      <c r="B1573" s="1" t="s">
        <v>215</v>
      </c>
      <c r="C1573" s="1" t="s">
        <v>185</v>
      </c>
      <c r="D1573" s="1">
        <v>143.142136</v>
      </c>
      <c r="E1573" s="1">
        <v>1.519881</v>
      </c>
      <c r="F1573" s="1">
        <v>94.18</v>
      </c>
      <c r="G1573" s="1">
        <v>24079.0</v>
      </c>
      <c r="H1573" s="1">
        <f t="shared" si="1"/>
        <v>0.856857864</v>
      </c>
    </row>
    <row r="1574" ht="14.25" customHeight="1">
      <c r="A1574" s="1" t="s">
        <v>95</v>
      </c>
      <c r="B1574" s="1" t="s">
        <v>216</v>
      </c>
      <c r="C1574" s="1" t="s">
        <v>185</v>
      </c>
      <c r="D1574" s="1">
        <v>142.988915</v>
      </c>
      <c r="E1574" s="1">
        <v>1.52856</v>
      </c>
      <c r="F1574" s="1">
        <v>93.545</v>
      </c>
      <c r="G1574" s="1">
        <v>24584.0</v>
      </c>
      <c r="H1574" s="1">
        <f t="shared" si="1"/>
        <v>0.857011085</v>
      </c>
    </row>
    <row r="1575" ht="14.25" customHeight="1">
      <c r="A1575" s="1" t="s">
        <v>95</v>
      </c>
      <c r="B1575" s="1" t="s">
        <v>217</v>
      </c>
      <c r="C1575" s="1" t="s">
        <v>185</v>
      </c>
      <c r="D1575" s="1">
        <v>142.317004</v>
      </c>
      <c r="E1575" s="1">
        <v>1.540403</v>
      </c>
      <c r="F1575" s="1">
        <v>92.389</v>
      </c>
      <c r="G1575" s="1">
        <v>24422.0</v>
      </c>
      <c r="H1575" s="1">
        <f t="shared" si="1"/>
        <v>0.857682996</v>
      </c>
    </row>
    <row r="1576" ht="14.25" customHeight="1">
      <c r="A1576" s="1" t="s">
        <v>95</v>
      </c>
      <c r="B1576" s="1" t="s">
        <v>218</v>
      </c>
      <c r="C1576" s="1" t="s">
        <v>185</v>
      </c>
      <c r="D1576" s="1">
        <v>143.512369</v>
      </c>
      <c r="E1576" s="1">
        <v>1.899712</v>
      </c>
      <c r="F1576" s="1">
        <v>75.544</v>
      </c>
      <c r="G1576" s="1">
        <v>16461.0</v>
      </c>
      <c r="H1576" s="1">
        <f t="shared" si="1"/>
        <v>0.856487631</v>
      </c>
    </row>
    <row r="1577" ht="14.25" customHeight="1">
      <c r="A1577" s="1" t="s">
        <v>95</v>
      </c>
      <c r="B1577" s="1" t="s">
        <v>219</v>
      </c>
      <c r="C1577" s="1" t="s">
        <v>185</v>
      </c>
      <c r="D1577" s="1">
        <v>146.481265</v>
      </c>
      <c r="E1577" s="1">
        <v>1.756669</v>
      </c>
      <c r="F1577" s="1">
        <v>83.386</v>
      </c>
      <c r="G1577" s="1">
        <v>19531.0</v>
      </c>
      <c r="H1577" s="1">
        <f t="shared" si="1"/>
        <v>0.853518735</v>
      </c>
    </row>
    <row r="1578" ht="14.25" customHeight="1">
      <c r="A1578" s="1" t="s">
        <v>95</v>
      </c>
      <c r="B1578" s="1" t="s">
        <v>220</v>
      </c>
      <c r="C1578" s="1" t="s">
        <v>185</v>
      </c>
      <c r="D1578" s="1">
        <v>134.654819</v>
      </c>
      <c r="E1578" s="1">
        <v>9.172528</v>
      </c>
      <c r="F1578" s="1">
        <v>14.68</v>
      </c>
      <c r="G1578" s="1">
        <v>585.0</v>
      </c>
      <c r="H1578" s="1">
        <f t="shared" si="1"/>
        <v>0.865345181</v>
      </c>
    </row>
    <row r="1579" ht="14.25" customHeight="1">
      <c r="A1579" s="1" t="s">
        <v>95</v>
      </c>
      <c r="B1579" s="1" t="s">
        <v>221</v>
      </c>
      <c r="C1579" s="1" t="s">
        <v>185</v>
      </c>
      <c r="D1579" s="1">
        <v>149.626781</v>
      </c>
      <c r="E1579" s="1">
        <v>3.852561</v>
      </c>
      <c r="F1579" s="1">
        <v>38.838</v>
      </c>
      <c r="G1579" s="1">
        <v>3707.0</v>
      </c>
      <c r="H1579" s="1">
        <f t="shared" si="1"/>
        <v>0.850373219</v>
      </c>
    </row>
    <row r="1580" ht="14.25" customHeight="1">
      <c r="A1580" s="1" t="s">
        <v>104</v>
      </c>
      <c r="B1580" s="1" t="s">
        <v>184</v>
      </c>
      <c r="C1580" s="1" t="s">
        <v>185</v>
      </c>
      <c r="D1580" s="1">
        <v>154.43038</v>
      </c>
      <c r="E1580" s="1">
        <v>18.368158</v>
      </c>
      <c r="F1580" s="1">
        <v>8.408</v>
      </c>
      <c r="G1580" s="1">
        <v>174.0</v>
      </c>
      <c r="H1580" s="1">
        <f t="shared" si="1"/>
        <v>0.84556962</v>
      </c>
    </row>
    <row r="1581" ht="14.25" customHeight="1">
      <c r="A1581" s="1" t="s">
        <v>104</v>
      </c>
      <c r="B1581" s="1" t="s">
        <v>186</v>
      </c>
      <c r="C1581" s="1" t="s">
        <v>185</v>
      </c>
      <c r="D1581" s="1">
        <v>194.656489</v>
      </c>
      <c r="E1581" s="1">
        <v>24.769778</v>
      </c>
      <c r="F1581" s="1">
        <v>7.859</v>
      </c>
      <c r="G1581" s="1">
        <v>107.0</v>
      </c>
      <c r="H1581" s="1">
        <f t="shared" si="1"/>
        <v>0.805343511</v>
      </c>
    </row>
    <row r="1582" ht="14.25" customHeight="1">
      <c r="A1582" s="1" t="s">
        <v>104</v>
      </c>
      <c r="B1582" s="1" t="s">
        <v>65</v>
      </c>
      <c r="C1582" s="1" t="s">
        <v>185</v>
      </c>
      <c r="D1582" s="1">
        <v>117.647059</v>
      </c>
      <c r="E1582" s="1">
        <v>52.822527</v>
      </c>
      <c r="F1582" s="1">
        <v>2.227</v>
      </c>
      <c r="G1582" s="1">
        <v>13.0</v>
      </c>
      <c r="H1582" s="1">
        <f t="shared" si="1"/>
        <v>0.882352941</v>
      </c>
    </row>
    <row r="1583" ht="14.25" customHeight="1">
      <c r="A1583" s="1" t="s">
        <v>104</v>
      </c>
      <c r="B1583" s="1" t="s">
        <v>76</v>
      </c>
      <c r="C1583" s="1" t="s">
        <v>185</v>
      </c>
      <c r="D1583" s="1">
        <v>163.302752</v>
      </c>
      <c r="E1583" s="1">
        <v>15.916988</v>
      </c>
      <c r="F1583" s="1">
        <v>10.26</v>
      </c>
      <c r="G1583" s="1">
        <v>234.0</v>
      </c>
      <c r="H1583" s="1">
        <f t="shared" si="1"/>
        <v>0.836697248</v>
      </c>
    </row>
    <row r="1584" ht="14.25" customHeight="1">
      <c r="A1584" s="1" t="s">
        <v>104</v>
      </c>
      <c r="B1584" s="1" t="s">
        <v>83</v>
      </c>
      <c r="C1584" s="1" t="s">
        <v>185</v>
      </c>
      <c r="D1584" s="1">
        <v>161.016949</v>
      </c>
      <c r="E1584" s="1">
        <v>34.96385</v>
      </c>
      <c r="F1584" s="1">
        <v>4.605</v>
      </c>
      <c r="G1584" s="1">
        <v>43.0</v>
      </c>
      <c r="H1584" s="1">
        <f t="shared" si="1"/>
        <v>0.838983051</v>
      </c>
    </row>
    <row r="1585" ht="14.25" customHeight="1">
      <c r="A1585" s="1" t="s">
        <v>104</v>
      </c>
      <c r="B1585" s="1" t="s">
        <v>95</v>
      </c>
      <c r="C1585" s="1" t="s">
        <v>185</v>
      </c>
      <c r="D1585" s="1">
        <v>173.913043</v>
      </c>
      <c r="E1585" s="1">
        <v>47.272964</v>
      </c>
      <c r="F1585" s="1">
        <v>3.679</v>
      </c>
      <c r="G1585" s="1">
        <v>28.0</v>
      </c>
      <c r="H1585" s="1">
        <f t="shared" si="1"/>
        <v>0.826086957</v>
      </c>
    </row>
    <row r="1586" ht="14.25" customHeight="1">
      <c r="A1586" s="1" t="s">
        <v>104</v>
      </c>
      <c r="B1586" s="1" t="s">
        <v>109</v>
      </c>
      <c r="C1586" s="1" t="s">
        <v>185</v>
      </c>
      <c r="D1586" s="1">
        <v>174.515235</v>
      </c>
      <c r="E1586" s="1">
        <v>20.027751</v>
      </c>
      <c r="F1586" s="1">
        <v>8.714</v>
      </c>
      <c r="G1586" s="1">
        <v>155.0</v>
      </c>
      <c r="H1586" s="1">
        <f t="shared" si="1"/>
        <v>0.825484765</v>
      </c>
    </row>
    <row r="1587" ht="14.25" customHeight="1">
      <c r="A1587" s="1" t="s">
        <v>104</v>
      </c>
      <c r="B1587" s="1" t="s">
        <v>116</v>
      </c>
      <c r="C1587" s="1" t="s">
        <v>185</v>
      </c>
      <c r="D1587" s="1">
        <v>164.583333</v>
      </c>
      <c r="E1587" s="1">
        <v>16.102451</v>
      </c>
      <c r="F1587" s="1">
        <v>10.221</v>
      </c>
      <c r="G1587" s="1">
        <v>190.0</v>
      </c>
      <c r="H1587" s="1">
        <f t="shared" si="1"/>
        <v>0.835416667</v>
      </c>
    </row>
    <row r="1588" ht="14.25" customHeight="1">
      <c r="A1588" s="1" t="s">
        <v>104</v>
      </c>
      <c r="B1588" s="1" t="s">
        <v>121</v>
      </c>
      <c r="C1588" s="1" t="s">
        <v>185</v>
      </c>
      <c r="D1588" s="1">
        <v>281.25</v>
      </c>
      <c r="E1588" s="1">
        <v>56.936858</v>
      </c>
      <c r="F1588" s="1">
        <v>4.94</v>
      </c>
      <c r="G1588" s="1">
        <v>26.0</v>
      </c>
      <c r="H1588" s="1">
        <f t="shared" si="1"/>
        <v>0.71875</v>
      </c>
    </row>
    <row r="1589" ht="14.25" customHeight="1">
      <c r="A1589" s="1" t="s">
        <v>104</v>
      </c>
      <c r="B1589" s="1" t="s">
        <v>128</v>
      </c>
      <c r="C1589" s="1" t="s">
        <v>185</v>
      </c>
      <c r="D1589" s="1">
        <v>0.0</v>
      </c>
      <c r="E1589" s="1">
        <v>0.0</v>
      </c>
      <c r="F1589" s="1" t="str">
        <f t="array" ref="F1589">-nan</f>
        <v>#NAME?</v>
      </c>
      <c r="G1589" s="1">
        <v>2.0</v>
      </c>
      <c r="H1589" s="1">
        <f t="shared" si="1"/>
        <v>1</v>
      </c>
    </row>
    <row r="1590" ht="14.25" customHeight="1">
      <c r="A1590" s="1" t="s">
        <v>104</v>
      </c>
      <c r="B1590" s="1" t="s">
        <v>187</v>
      </c>
      <c r="C1590" s="1" t="s">
        <v>185</v>
      </c>
      <c r="D1590" s="1">
        <v>133.333333</v>
      </c>
      <c r="E1590" s="1">
        <v>35.905343</v>
      </c>
      <c r="F1590" s="1">
        <v>3.713</v>
      </c>
      <c r="G1590" s="1">
        <v>34.0</v>
      </c>
      <c r="H1590" s="1">
        <f t="shared" si="1"/>
        <v>0.866666667</v>
      </c>
    </row>
    <row r="1591" ht="14.25" customHeight="1">
      <c r="A1591" s="1" t="s">
        <v>104</v>
      </c>
      <c r="B1591" s="1" t="s">
        <v>189</v>
      </c>
      <c r="C1591" s="1" t="s">
        <v>185</v>
      </c>
      <c r="D1591" s="1">
        <v>161.129568</v>
      </c>
      <c r="E1591" s="1">
        <v>15.262986</v>
      </c>
      <c r="F1591" s="1">
        <v>10.557</v>
      </c>
      <c r="G1591" s="1">
        <v>258.0</v>
      </c>
      <c r="H1591" s="1">
        <f t="shared" si="1"/>
        <v>0.838870432</v>
      </c>
    </row>
    <row r="1592" ht="14.25" customHeight="1">
      <c r="A1592" s="1" t="s">
        <v>104</v>
      </c>
      <c r="B1592" s="1" t="s">
        <v>190</v>
      </c>
      <c r="C1592" s="1" t="s">
        <v>185</v>
      </c>
      <c r="D1592" s="1">
        <v>175.438596</v>
      </c>
      <c r="E1592" s="1">
        <v>22.376337</v>
      </c>
      <c r="F1592" s="1">
        <v>7.84</v>
      </c>
      <c r="G1592" s="1">
        <v>121.0</v>
      </c>
      <c r="H1592" s="1">
        <f t="shared" si="1"/>
        <v>0.824561404</v>
      </c>
    </row>
    <row r="1593" ht="14.25" customHeight="1">
      <c r="A1593" s="1" t="s">
        <v>104</v>
      </c>
      <c r="B1593" s="1" t="s">
        <v>191</v>
      </c>
      <c r="C1593" s="1" t="s">
        <v>185</v>
      </c>
      <c r="D1593" s="1">
        <v>166.666667</v>
      </c>
      <c r="E1593" s="1">
        <v>93.072733</v>
      </c>
      <c r="F1593" s="1">
        <v>1.791</v>
      </c>
      <c r="G1593" s="1">
        <v>11.0</v>
      </c>
      <c r="H1593" s="1">
        <f t="shared" si="1"/>
        <v>0.833333333</v>
      </c>
    </row>
    <row r="1594" ht="14.25" customHeight="1">
      <c r="A1594" s="1" t="s">
        <v>104</v>
      </c>
      <c r="B1594" s="1" t="s">
        <v>192</v>
      </c>
      <c r="C1594" s="1" t="s">
        <v>185</v>
      </c>
      <c r="D1594" s="1">
        <v>161.375661</v>
      </c>
      <c r="E1594" s="1">
        <v>19.437166</v>
      </c>
      <c r="F1594" s="1">
        <v>8.302</v>
      </c>
      <c r="G1594" s="1">
        <v>156.0</v>
      </c>
      <c r="H1594" s="1">
        <f t="shared" si="1"/>
        <v>0.838624339</v>
      </c>
    </row>
    <row r="1595" ht="14.25" customHeight="1">
      <c r="A1595" s="1" t="s">
        <v>104</v>
      </c>
      <c r="B1595" s="1" t="s">
        <v>193</v>
      </c>
      <c r="C1595" s="1" t="s">
        <v>185</v>
      </c>
      <c r="D1595" s="1">
        <v>90.909091</v>
      </c>
      <c r="E1595" s="1">
        <v>90.90909</v>
      </c>
      <c r="F1595" s="1">
        <v>1.0</v>
      </c>
      <c r="G1595" s="1">
        <v>6.0</v>
      </c>
      <c r="H1595" s="1">
        <f t="shared" si="1"/>
        <v>0.909090909</v>
      </c>
    </row>
    <row r="1596" ht="14.25" customHeight="1">
      <c r="A1596" s="1" t="s">
        <v>104</v>
      </c>
      <c r="B1596" s="1" t="s">
        <v>194</v>
      </c>
      <c r="C1596" s="1" t="s">
        <v>185</v>
      </c>
      <c r="D1596" s="1">
        <v>400.0</v>
      </c>
      <c r="E1596" s="1">
        <v>163.299314</v>
      </c>
      <c r="F1596" s="1">
        <v>2.449</v>
      </c>
      <c r="G1596" s="1">
        <v>5.0</v>
      </c>
      <c r="H1596" s="1">
        <f t="shared" si="1"/>
        <v>0.6</v>
      </c>
    </row>
    <row r="1597" ht="14.25" customHeight="1">
      <c r="A1597" s="1" t="s">
        <v>104</v>
      </c>
      <c r="B1597" s="1" t="s">
        <v>195</v>
      </c>
      <c r="C1597" s="1" t="s">
        <v>185</v>
      </c>
      <c r="D1597" s="1">
        <v>151.202749</v>
      </c>
      <c r="E1597" s="1">
        <v>20.808664</v>
      </c>
      <c r="F1597" s="1">
        <v>7.266</v>
      </c>
      <c r="G1597" s="1">
        <v>124.0</v>
      </c>
      <c r="H1597" s="1">
        <f t="shared" si="1"/>
        <v>0.848797251</v>
      </c>
    </row>
    <row r="1598" ht="14.25" customHeight="1">
      <c r="A1598" s="1" t="s">
        <v>104</v>
      </c>
      <c r="B1598" s="1" t="s">
        <v>196</v>
      </c>
      <c r="C1598" s="1" t="s">
        <v>185</v>
      </c>
      <c r="D1598" s="1">
        <v>171.532847</v>
      </c>
      <c r="E1598" s="1">
        <v>22.975867</v>
      </c>
      <c r="F1598" s="1">
        <v>7.466</v>
      </c>
      <c r="G1598" s="1">
        <v>122.0</v>
      </c>
      <c r="H1598" s="1">
        <f t="shared" si="1"/>
        <v>0.828467153</v>
      </c>
    </row>
    <row r="1599" ht="14.25" customHeight="1">
      <c r="A1599" s="1" t="s">
        <v>104</v>
      </c>
      <c r="B1599" s="1" t="s">
        <v>183</v>
      </c>
      <c r="C1599" s="1" t="s">
        <v>185</v>
      </c>
      <c r="D1599" s="1">
        <v>164.203612</v>
      </c>
      <c r="E1599" s="1">
        <v>14.641079</v>
      </c>
      <c r="F1599" s="1">
        <v>11.215</v>
      </c>
      <c r="G1599" s="1">
        <v>267.0</v>
      </c>
      <c r="H1599" s="1">
        <f t="shared" si="1"/>
        <v>0.835796388</v>
      </c>
    </row>
    <row r="1600" ht="14.25" customHeight="1">
      <c r="A1600" s="1" t="s">
        <v>104</v>
      </c>
      <c r="B1600" s="1" t="s">
        <v>197</v>
      </c>
      <c r="C1600" s="1" t="s">
        <v>185</v>
      </c>
      <c r="D1600" s="1">
        <v>155.172414</v>
      </c>
      <c r="E1600" s="1">
        <v>17.089832</v>
      </c>
      <c r="F1600" s="1">
        <v>9.08</v>
      </c>
      <c r="G1600" s="1">
        <v>196.0</v>
      </c>
      <c r="H1600" s="1">
        <f t="shared" si="1"/>
        <v>0.844827586</v>
      </c>
    </row>
    <row r="1601" ht="14.25" customHeight="1">
      <c r="A1601" s="1" t="s">
        <v>104</v>
      </c>
      <c r="B1601" s="1" t="s">
        <v>198</v>
      </c>
      <c r="C1601" s="1" t="s">
        <v>185</v>
      </c>
      <c r="D1601" s="1">
        <v>155.940594</v>
      </c>
      <c r="E1601" s="1">
        <v>18.656825</v>
      </c>
      <c r="F1601" s="1">
        <v>8.358</v>
      </c>
      <c r="G1601" s="1">
        <v>164.0</v>
      </c>
      <c r="H1601" s="1">
        <f t="shared" si="1"/>
        <v>0.844059406</v>
      </c>
    </row>
    <row r="1602" ht="14.25" customHeight="1">
      <c r="A1602" s="1" t="s">
        <v>104</v>
      </c>
      <c r="B1602" s="1" t="s">
        <v>199</v>
      </c>
      <c r="C1602" s="1" t="s">
        <v>185</v>
      </c>
      <c r="D1602" s="1">
        <v>145.658263</v>
      </c>
      <c r="E1602" s="1">
        <v>18.6082</v>
      </c>
      <c r="F1602" s="1">
        <v>7.828</v>
      </c>
      <c r="G1602" s="1">
        <v>154.0</v>
      </c>
      <c r="H1602" s="1">
        <f t="shared" si="1"/>
        <v>0.854341737</v>
      </c>
    </row>
    <row r="1603" ht="14.25" customHeight="1">
      <c r="A1603" s="1" t="s">
        <v>104</v>
      </c>
      <c r="B1603" s="1" t="s">
        <v>200</v>
      </c>
      <c r="C1603" s="1" t="s">
        <v>185</v>
      </c>
      <c r="D1603" s="1">
        <v>148.93617</v>
      </c>
      <c r="E1603" s="1">
        <v>30.04965</v>
      </c>
      <c r="F1603" s="1">
        <v>4.956</v>
      </c>
      <c r="G1603" s="1">
        <v>66.0</v>
      </c>
      <c r="H1603" s="1">
        <f t="shared" si="1"/>
        <v>0.85106383</v>
      </c>
    </row>
    <row r="1604" ht="14.25" customHeight="1">
      <c r="A1604" s="1" t="s">
        <v>104</v>
      </c>
      <c r="B1604" s="1" t="s">
        <v>201</v>
      </c>
      <c r="C1604" s="1" t="s">
        <v>185</v>
      </c>
      <c r="D1604" s="1">
        <v>174.055829</v>
      </c>
      <c r="E1604" s="1">
        <v>15.722167</v>
      </c>
      <c r="F1604" s="1">
        <v>11.071</v>
      </c>
      <c r="G1604" s="1">
        <v>283.0</v>
      </c>
      <c r="H1604" s="1">
        <f t="shared" si="1"/>
        <v>0.825944171</v>
      </c>
    </row>
    <row r="1605" ht="14.25" customHeight="1">
      <c r="A1605" s="1" t="s">
        <v>104</v>
      </c>
      <c r="B1605" s="1" t="s">
        <v>202</v>
      </c>
      <c r="C1605" s="1" t="s">
        <v>185</v>
      </c>
      <c r="D1605" s="1">
        <v>171.617162</v>
      </c>
      <c r="E1605" s="1">
        <v>15.49269</v>
      </c>
      <c r="F1605" s="1">
        <v>11.077</v>
      </c>
      <c r="G1605" s="1">
        <v>271.0</v>
      </c>
      <c r="H1605" s="1">
        <f t="shared" si="1"/>
        <v>0.828382838</v>
      </c>
    </row>
    <row r="1606" ht="14.25" customHeight="1">
      <c r="A1606" s="1" t="s">
        <v>104</v>
      </c>
      <c r="B1606" s="1" t="s">
        <v>203</v>
      </c>
      <c r="C1606" s="1" t="s">
        <v>185</v>
      </c>
      <c r="D1606" s="1">
        <v>177.339901</v>
      </c>
      <c r="E1606" s="1">
        <v>16.179488</v>
      </c>
      <c r="F1606" s="1">
        <v>10.961</v>
      </c>
      <c r="G1606" s="1">
        <v>277.0</v>
      </c>
      <c r="H1606" s="1">
        <f t="shared" si="1"/>
        <v>0.822660099</v>
      </c>
    </row>
    <row r="1607" ht="14.25" customHeight="1">
      <c r="A1607" s="1" t="s">
        <v>104</v>
      </c>
      <c r="B1607" s="1" t="s">
        <v>204</v>
      </c>
      <c r="C1607" s="1" t="s">
        <v>185</v>
      </c>
      <c r="D1607" s="1">
        <v>234.567901</v>
      </c>
      <c r="E1607" s="1">
        <v>47.209911</v>
      </c>
      <c r="F1607" s="1">
        <v>4.969</v>
      </c>
      <c r="G1607" s="1">
        <v>39.0</v>
      </c>
      <c r="H1607" s="1">
        <f t="shared" si="1"/>
        <v>0.765432099</v>
      </c>
    </row>
    <row r="1608" ht="14.25" customHeight="1">
      <c r="A1608" s="1" t="s">
        <v>104</v>
      </c>
      <c r="B1608" s="1" t="s">
        <v>205</v>
      </c>
      <c r="C1608" s="1" t="s">
        <v>185</v>
      </c>
      <c r="D1608" s="1">
        <v>158.26087</v>
      </c>
      <c r="E1608" s="1">
        <v>15.592084</v>
      </c>
      <c r="F1608" s="1">
        <v>10.15</v>
      </c>
      <c r="G1608" s="1">
        <v>250.0</v>
      </c>
      <c r="H1608" s="1">
        <f t="shared" si="1"/>
        <v>0.84173913</v>
      </c>
    </row>
    <row r="1609" ht="14.25" customHeight="1">
      <c r="A1609" s="1" t="s">
        <v>104</v>
      </c>
      <c r="B1609" s="1" t="s">
        <v>206</v>
      </c>
      <c r="C1609" s="1" t="s">
        <v>185</v>
      </c>
      <c r="D1609" s="1">
        <v>195.945946</v>
      </c>
      <c r="E1609" s="1">
        <v>31.955217</v>
      </c>
      <c r="F1609" s="1">
        <v>6.132</v>
      </c>
      <c r="G1609" s="1">
        <v>56.0</v>
      </c>
      <c r="H1609" s="1">
        <f t="shared" si="1"/>
        <v>0.804054054</v>
      </c>
    </row>
    <row r="1610" ht="14.25" customHeight="1">
      <c r="A1610" s="1" t="s">
        <v>104</v>
      </c>
      <c r="B1610" s="1" t="s">
        <v>207</v>
      </c>
      <c r="C1610" s="1" t="s">
        <v>185</v>
      </c>
      <c r="D1610" s="1">
        <v>160.714286</v>
      </c>
      <c r="E1610" s="1">
        <v>27.559593</v>
      </c>
      <c r="F1610" s="1">
        <v>5.832</v>
      </c>
      <c r="G1610" s="1">
        <v>70.0</v>
      </c>
      <c r="H1610" s="1">
        <f t="shared" si="1"/>
        <v>0.839285714</v>
      </c>
    </row>
    <row r="1611" ht="14.25" customHeight="1">
      <c r="A1611" s="1" t="s">
        <v>104</v>
      </c>
      <c r="B1611" s="1" t="s">
        <v>208</v>
      </c>
      <c r="C1611" s="1" t="s">
        <v>185</v>
      </c>
      <c r="D1611" s="1">
        <v>187.5</v>
      </c>
      <c r="E1611" s="1">
        <v>70.102172</v>
      </c>
      <c r="F1611" s="1">
        <v>2.675</v>
      </c>
      <c r="G1611" s="1">
        <v>12.0</v>
      </c>
      <c r="H1611" s="1">
        <f t="shared" si="1"/>
        <v>0.8125</v>
      </c>
    </row>
    <row r="1612" ht="14.25" customHeight="1">
      <c r="A1612" s="1" t="s">
        <v>104</v>
      </c>
      <c r="B1612" s="1" t="s">
        <v>209</v>
      </c>
      <c r="C1612" s="1" t="s">
        <v>185</v>
      </c>
      <c r="D1612" s="1">
        <v>150.442478</v>
      </c>
      <c r="E1612" s="1">
        <v>33.179851</v>
      </c>
      <c r="F1612" s="1">
        <v>4.534</v>
      </c>
      <c r="G1612" s="1">
        <v>48.0</v>
      </c>
      <c r="H1612" s="1">
        <f t="shared" si="1"/>
        <v>0.849557522</v>
      </c>
    </row>
    <row r="1613" ht="14.25" customHeight="1">
      <c r="A1613" s="1" t="s">
        <v>104</v>
      </c>
      <c r="B1613" s="1" t="s">
        <v>210</v>
      </c>
      <c r="C1613" s="1" t="s">
        <v>185</v>
      </c>
      <c r="D1613" s="1">
        <v>112.781955</v>
      </c>
      <c r="E1613" s="1">
        <v>25.428157</v>
      </c>
      <c r="F1613" s="1">
        <v>4.435</v>
      </c>
      <c r="G1613" s="1">
        <v>50.0</v>
      </c>
      <c r="H1613" s="1">
        <f t="shared" si="1"/>
        <v>0.887218045</v>
      </c>
    </row>
    <row r="1614" ht="14.25" customHeight="1">
      <c r="A1614" s="1" t="s">
        <v>104</v>
      </c>
      <c r="B1614" s="1" t="s">
        <v>211</v>
      </c>
      <c r="C1614" s="1" t="s">
        <v>185</v>
      </c>
      <c r="D1614" s="1">
        <v>80.0</v>
      </c>
      <c r="E1614" s="1">
        <v>49.561403</v>
      </c>
      <c r="F1614" s="1">
        <v>1.614</v>
      </c>
      <c r="G1614" s="1">
        <v>10.0</v>
      </c>
      <c r="H1614" s="1">
        <f t="shared" si="1"/>
        <v>0.92</v>
      </c>
    </row>
    <row r="1615" ht="14.25" customHeight="1">
      <c r="A1615" s="1" t="s">
        <v>104</v>
      </c>
      <c r="B1615" s="1" t="s">
        <v>212</v>
      </c>
      <c r="C1615" s="1" t="s">
        <v>185</v>
      </c>
      <c r="D1615" s="1">
        <v>130.434783</v>
      </c>
      <c r="E1615" s="1">
        <v>50.762894</v>
      </c>
      <c r="F1615" s="1">
        <v>2.569</v>
      </c>
      <c r="G1615" s="1">
        <v>22.0</v>
      </c>
      <c r="H1615" s="1">
        <f t="shared" si="1"/>
        <v>0.869565217</v>
      </c>
    </row>
    <row r="1616" ht="14.25" customHeight="1">
      <c r="A1616" s="1" t="s">
        <v>104</v>
      </c>
      <c r="B1616" s="1" t="s">
        <v>213</v>
      </c>
      <c r="C1616" s="1" t="s">
        <v>185</v>
      </c>
      <c r="D1616" s="1">
        <v>167.808219</v>
      </c>
      <c r="E1616" s="1">
        <v>15.493917</v>
      </c>
      <c r="F1616" s="1">
        <v>10.831</v>
      </c>
      <c r="G1616" s="1">
        <v>250.0</v>
      </c>
      <c r="H1616" s="1">
        <f t="shared" si="1"/>
        <v>0.832191781</v>
      </c>
    </row>
    <row r="1617" ht="14.25" customHeight="1">
      <c r="A1617" s="1" t="s">
        <v>104</v>
      </c>
      <c r="B1617" s="1" t="s">
        <v>214</v>
      </c>
      <c r="C1617" s="1" t="s">
        <v>185</v>
      </c>
      <c r="D1617" s="1">
        <v>147.350993</v>
      </c>
      <c r="E1617" s="1">
        <v>14.991906</v>
      </c>
      <c r="F1617" s="1">
        <v>9.829</v>
      </c>
      <c r="G1617" s="1">
        <v>253.0</v>
      </c>
      <c r="H1617" s="1">
        <f t="shared" si="1"/>
        <v>0.852649007</v>
      </c>
    </row>
    <row r="1618" ht="14.25" customHeight="1">
      <c r="A1618" s="1" t="s">
        <v>104</v>
      </c>
      <c r="B1618" s="1" t="s">
        <v>215</v>
      </c>
      <c r="C1618" s="1" t="s">
        <v>185</v>
      </c>
      <c r="D1618" s="1">
        <v>156.626506</v>
      </c>
      <c r="E1618" s="1">
        <v>15.456526</v>
      </c>
      <c r="F1618" s="1">
        <v>10.133</v>
      </c>
      <c r="G1618" s="1">
        <v>263.0</v>
      </c>
      <c r="H1618" s="1">
        <f t="shared" si="1"/>
        <v>0.843373494</v>
      </c>
    </row>
    <row r="1619" ht="14.25" customHeight="1">
      <c r="A1619" s="1" t="s">
        <v>104</v>
      </c>
      <c r="B1619" s="1" t="s">
        <v>216</v>
      </c>
      <c r="C1619" s="1" t="s">
        <v>185</v>
      </c>
      <c r="D1619" s="1">
        <v>159.468439</v>
      </c>
      <c r="E1619" s="1">
        <v>15.155627</v>
      </c>
      <c r="F1619" s="1">
        <v>10.522</v>
      </c>
      <c r="G1619" s="1">
        <v>270.0</v>
      </c>
      <c r="H1619" s="1">
        <f t="shared" si="1"/>
        <v>0.840531561</v>
      </c>
    </row>
    <row r="1620" ht="14.25" customHeight="1">
      <c r="A1620" s="1" t="s">
        <v>104</v>
      </c>
      <c r="B1620" s="1" t="s">
        <v>217</v>
      </c>
      <c r="C1620" s="1" t="s">
        <v>185</v>
      </c>
      <c r="D1620" s="1">
        <v>165.829146</v>
      </c>
      <c r="E1620" s="1">
        <v>15.508677</v>
      </c>
      <c r="F1620" s="1">
        <v>10.693</v>
      </c>
      <c r="G1620" s="1">
        <v>266.0</v>
      </c>
      <c r="H1620" s="1">
        <f t="shared" si="1"/>
        <v>0.834170854</v>
      </c>
    </row>
    <row r="1621" ht="14.25" customHeight="1">
      <c r="A1621" s="1" t="s">
        <v>104</v>
      </c>
      <c r="B1621" s="1" t="s">
        <v>218</v>
      </c>
      <c r="C1621" s="1" t="s">
        <v>185</v>
      </c>
      <c r="D1621" s="1">
        <v>186.320755</v>
      </c>
      <c r="E1621" s="1">
        <v>19.08203</v>
      </c>
      <c r="F1621" s="1">
        <v>9.764</v>
      </c>
      <c r="G1621" s="1">
        <v>179.0</v>
      </c>
      <c r="H1621" s="1">
        <f t="shared" si="1"/>
        <v>0.813679245</v>
      </c>
    </row>
    <row r="1622" ht="14.25" customHeight="1">
      <c r="A1622" s="1" t="s">
        <v>104</v>
      </c>
      <c r="B1622" s="1" t="s">
        <v>219</v>
      </c>
      <c r="C1622" s="1" t="s">
        <v>185</v>
      </c>
      <c r="D1622" s="1">
        <v>189.690722</v>
      </c>
      <c r="E1622" s="1">
        <v>18.104596</v>
      </c>
      <c r="F1622" s="1">
        <v>10.477</v>
      </c>
      <c r="G1622" s="1">
        <v>216.0</v>
      </c>
      <c r="H1622" s="1">
        <f t="shared" si="1"/>
        <v>0.810309278</v>
      </c>
    </row>
    <row r="1623" ht="14.25" customHeight="1">
      <c r="A1623" s="1" t="s">
        <v>104</v>
      </c>
      <c r="B1623" s="1" t="s">
        <v>220</v>
      </c>
      <c r="C1623" s="1" t="s">
        <v>185</v>
      </c>
      <c r="D1623" s="1">
        <v>250.0</v>
      </c>
      <c r="E1623" s="1">
        <v>111.803398</v>
      </c>
      <c r="F1623" s="1">
        <v>2.236</v>
      </c>
      <c r="G1623" s="1">
        <v>8.0</v>
      </c>
      <c r="H1623" s="1">
        <f t="shared" si="1"/>
        <v>0.75</v>
      </c>
    </row>
    <row r="1624" ht="14.25" customHeight="1">
      <c r="A1624" s="1" t="s">
        <v>104</v>
      </c>
      <c r="B1624" s="1" t="s">
        <v>221</v>
      </c>
      <c r="C1624" s="1" t="s">
        <v>185</v>
      </c>
      <c r="D1624" s="1">
        <v>134.831461</v>
      </c>
      <c r="E1624" s="1">
        <v>36.793007</v>
      </c>
      <c r="F1624" s="1">
        <v>3.665</v>
      </c>
      <c r="G1624" s="1">
        <v>39.0</v>
      </c>
      <c r="H1624" s="1">
        <f t="shared" si="1"/>
        <v>0.865168539</v>
      </c>
    </row>
    <row r="1625" ht="14.25" customHeight="1">
      <c r="A1625" s="1" t="s">
        <v>109</v>
      </c>
      <c r="B1625" s="1" t="s">
        <v>184</v>
      </c>
      <c r="C1625" s="1" t="s">
        <v>185</v>
      </c>
      <c r="D1625" s="1">
        <v>163.122512</v>
      </c>
      <c r="E1625" s="1">
        <v>0.8738</v>
      </c>
      <c r="F1625" s="1">
        <v>186.682</v>
      </c>
      <c r="G1625" s="1">
        <v>102695.0</v>
      </c>
      <c r="H1625" s="1">
        <f t="shared" si="1"/>
        <v>0.836877488</v>
      </c>
    </row>
    <row r="1626" ht="14.25" customHeight="1">
      <c r="A1626" s="1" t="s">
        <v>109</v>
      </c>
      <c r="B1626" s="1" t="s">
        <v>186</v>
      </c>
      <c r="C1626" s="1" t="s">
        <v>185</v>
      </c>
      <c r="D1626" s="1">
        <v>162.943385</v>
      </c>
      <c r="E1626" s="1">
        <v>1.057242</v>
      </c>
      <c r="F1626" s="1">
        <v>154.121</v>
      </c>
      <c r="G1626" s="1">
        <v>61606.0</v>
      </c>
      <c r="H1626" s="1">
        <f t="shared" si="1"/>
        <v>0.837056615</v>
      </c>
    </row>
    <row r="1627" ht="14.25" customHeight="1">
      <c r="A1627" s="1" t="s">
        <v>109</v>
      </c>
      <c r="B1627" s="1" t="s">
        <v>57</v>
      </c>
      <c r="C1627" s="1" t="s">
        <v>185</v>
      </c>
      <c r="D1627" s="1">
        <v>171.597633</v>
      </c>
      <c r="E1627" s="1">
        <v>28.48288</v>
      </c>
      <c r="F1627" s="1">
        <v>6.025</v>
      </c>
      <c r="G1627" s="1">
        <v>74.0</v>
      </c>
      <c r="H1627" s="1">
        <f t="shared" si="1"/>
        <v>0.828402367</v>
      </c>
    </row>
    <row r="1628" ht="14.25" customHeight="1">
      <c r="A1628" s="1" t="s">
        <v>109</v>
      </c>
      <c r="B1628" s="1" t="s">
        <v>65</v>
      </c>
      <c r="C1628" s="1" t="s">
        <v>185</v>
      </c>
      <c r="D1628" s="1">
        <v>157.911412</v>
      </c>
      <c r="E1628" s="1">
        <v>2.994987</v>
      </c>
      <c r="F1628" s="1">
        <v>52.725</v>
      </c>
      <c r="G1628" s="1">
        <v>5972.0</v>
      </c>
      <c r="H1628" s="1">
        <f t="shared" si="1"/>
        <v>0.842088588</v>
      </c>
    </row>
    <row r="1629" ht="14.25" customHeight="1">
      <c r="A1629" s="1" t="s">
        <v>109</v>
      </c>
      <c r="B1629" s="1" t="s">
        <v>76</v>
      </c>
      <c r="C1629" s="1" t="s">
        <v>185</v>
      </c>
      <c r="D1629" s="1">
        <v>162.114909</v>
      </c>
      <c r="E1629" s="1">
        <v>0.738067</v>
      </c>
      <c r="F1629" s="1">
        <v>219.648</v>
      </c>
      <c r="G1629" s="1">
        <v>150038.0</v>
      </c>
      <c r="H1629" s="1">
        <f t="shared" si="1"/>
        <v>0.837885091</v>
      </c>
    </row>
    <row r="1630" ht="14.25" customHeight="1">
      <c r="A1630" s="1" t="s">
        <v>109</v>
      </c>
      <c r="B1630" s="1" t="s">
        <v>83</v>
      </c>
      <c r="C1630" s="1" t="s">
        <v>185</v>
      </c>
      <c r="D1630" s="1">
        <v>161.558835</v>
      </c>
      <c r="E1630" s="1">
        <v>1.600113</v>
      </c>
      <c r="F1630" s="1">
        <v>100.967</v>
      </c>
      <c r="G1630" s="1">
        <v>23286.0</v>
      </c>
      <c r="H1630" s="1">
        <f t="shared" si="1"/>
        <v>0.838441165</v>
      </c>
    </row>
    <row r="1631" ht="14.25" customHeight="1">
      <c r="A1631" s="1" t="s">
        <v>109</v>
      </c>
      <c r="B1631" s="1" t="s">
        <v>90</v>
      </c>
      <c r="C1631" s="1" t="s">
        <v>185</v>
      </c>
      <c r="D1631" s="1">
        <v>184.466019</v>
      </c>
      <c r="E1631" s="1">
        <v>15.625092</v>
      </c>
      <c r="F1631" s="1">
        <v>11.806</v>
      </c>
      <c r="G1631" s="1">
        <v>233.0</v>
      </c>
      <c r="H1631" s="1">
        <f t="shared" si="1"/>
        <v>0.815533981</v>
      </c>
    </row>
    <row r="1632" ht="14.25" customHeight="1">
      <c r="A1632" s="1" t="s">
        <v>109</v>
      </c>
      <c r="B1632" s="1" t="s">
        <v>95</v>
      </c>
      <c r="C1632" s="1" t="s">
        <v>185</v>
      </c>
      <c r="D1632" s="1">
        <v>162.489649</v>
      </c>
      <c r="E1632" s="1">
        <v>2.047973</v>
      </c>
      <c r="F1632" s="1">
        <v>79.342</v>
      </c>
      <c r="G1632" s="1">
        <v>13276.0</v>
      </c>
      <c r="H1632" s="1">
        <f t="shared" si="1"/>
        <v>0.837510351</v>
      </c>
    </row>
    <row r="1633" ht="14.25" customHeight="1">
      <c r="A1633" s="1" t="s">
        <v>109</v>
      </c>
      <c r="B1633" s="1" t="s">
        <v>104</v>
      </c>
      <c r="C1633" s="1" t="s">
        <v>185</v>
      </c>
      <c r="D1633" s="1">
        <v>174.515235</v>
      </c>
      <c r="E1633" s="1">
        <v>20.027751</v>
      </c>
      <c r="F1633" s="1">
        <v>8.714</v>
      </c>
      <c r="G1633" s="1">
        <v>155.0</v>
      </c>
      <c r="H1633" s="1">
        <f t="shared" si="1"/>
        <v>0.825484765</v>
      </c>
    </row>
    <row r="1634" ht="14.25" customHeight="1">
      <c r="A1634" s="1" t="s">
        <v>109</v>
      </c>
      <c r="B1634" s="1" t="s">
        <v>116</v>
      </c>
      <c r="C1634" s="1" t="s">
        <v>185</v>
      </c>
      <c r="D1634" s="1">
        <v>164.057069</v>
      </c>
      <c r="E1634" s="1">
        <v>0.875077</v>
      </c>
      <c r="F1634" s="1">
        <v>187.477</v>
      </c>
      <c r="G1634" s="1">
        <v>130412.0</v>
      </c>
      <c r="H1634" s="1">
        <f t="shared" si="1"/>
        <v>0.835942931</v>
      </c>
    </row>
    <row r="1635" ht="14.25" customHeight="1">
      <c r="A1635" s="1" t="s">
        <v>109</v>
      </c>
      <c r="B1635" s="1" t="s">
        <v>121</v>
      </c>
      <c r="C1635" s="1" t="s">
        <v>185</v>
      </c>
      <c r="D1635" s="1">
        <v>162.637872</v>
      </c>
      <c r="E1635" s="1">
        <v>1.908392</v>
      </c>
      <c r="F1635" s="1">
        <v>85.222</v>
      </c>
      <c r="G1635" s="1">
        <v>12732.0</v>
      </c>
      <c r="H1635" s="1">
        <f t="shared" si="1"/>
        <v>0.837362128</v>
      </c>
    </row>
    <row r="1636" ht="14.25" customHeight="1">
      <c r="A1636" s="1" t="s">
        <v>109</v>
      </c>
      <c r="B1636" s="1" t="s">
        <v>128</v>
      </c>
      <c r="C1636" s="1" t="s">
        <v>185</v>
      </c>
      <c r="D1636" s="1">
        <v>134.351145</v>
      </c>
      <c r="E1636" s="1">
        <v>6.798966</v>
      </c>
      <c r="F1636" s="1">
        <v>19.761</v>
      </c>
      <c r="G1636" s="1">
        <v>1198.0</v>
      </c>
      <c r="H1636" s="1">
        <f t="shared" si="1"/>
        <v>0.865648855</v>
      </c>
    </row>
    <row r="1637" ht="14.25" customHeight="1">
      <c r="A1637" s="1" t="s">
        <v>109</v>
      </c>
      <c r="B1637" s="1" t="s">
        <v>187</v>
      </c>
      <c r="C1637" s="1" t="s">
        <v>185</v>
      </c>
      <c r="D1637" s="1">
        <v>151.707735</v>
      </c>
      <c r="E1637" s="1">
        <v>1.628276</v>
      </c>
      <c r="F1637" s="1">
        <v>93.171</v>
      </c>
      <c r="G1637" s="1">
        <v>20078.0</v>
      </c>
      <c r="H1637" s="1">
        <f t="shared" si="1"/>
        <v>0.848292265</v>
      </c>
    </row>
    <row r="1638" ht="14.25" customHeight="1">
      <c r="A1638" s="1" t="s">
        <v>109</v>
      </c>
      <c r="B1638" s="1" t="s">
        <v>188</v>
      </c>
      <c r="C1638" s="1" t="s">
        <v>185</v>
      </c>
      <c r="D1638" s="1">
        <v>160.295931</v>
      </c>
      <c r="E1638" s="1">
        <v>6.44814</v>
      </c>
      <c r="F1638" s="1">
        <v>24.859</v>
      </c>
      <c r="G1638" s="1">
        <v>1319.0</v>
      </c>
      <c r="H1638" s="1">
        <f t="shared" si="1"/>
        <v>0.839704069</v>
      </c>
    </row>
    <row r="1639" ht="14.25" customHeight="1">
      <c r="A1639" s="1" t="s">
        <v>109</v>
      </c>
      <c r="B1639" s="1" t="s">
        <v>189</v>
      </c>
      <c r="C1639" s="1" t="s">
        <v>185</v>
      </c>
      <c r="D1639" s="1">
        <v>159.327086</v>
      </c>
      <c r="E1639" s="1">
        <v>0.703859</v>
      </c>
      <c r="F1639" s="1">
        <v>226.362</v>
      </c>
      <c r="G1639" s="1">
        <v>180994.0</v>
      </c>
      <c r="H1639" s="1">
        <f t="shared" si="1"/>
        <v>0.840672914</v>
      </c>
    </row>
    <row r="1640" ht="14.25" customHeight="1">
      <c r="A1640" s="1" t="s">
        <v>109</v>
      </c>
      <c r="B1640" s="1" t="s">
        <v>190</v>
      </c>
      <c r="C1640" s="1" t="s">
        <v>185</v>
      </c>
      <c r="D1640" s="1">
        <v>151.987183</v>
      </c>
      <c r="E1640" s="1">
        <v>0.962534</v>
      </c>
      <c r="F1640" s="1">
        <v>157.903</v>
      </c>
      <c r="G1640" s="1">
        <v>89960.0</v>
      </c>
      <c r="H1640" s="1">
        <f t="shared" si="1"/>
        <v>0.848012817</v>
      </c>
    </row>
    <row r="1641" ht="14.25" customHeight="1">
      <c r="A1641" s="1" t="s">
        <v>109</v>
      </c>
      <c r="B1641" s="1" t="s">
        <v>191</v>
      </c>
      <c r="C1641" s="1" t="s">
        <v>185</v>
      </c>
      <c r="D1641" s="1">
        <v>154.778728</v>
      </c>
      <c r="E1641" s="1">
        <v>3.260057</v>
      </c>
      <c r="F1641" s="1">
        <v>47.477</v>
      </c>
      <c r="G1641" s="1">
        <v>5409.0</v>
      </c>
      <c r="H1641" s="1">
        <f t="shared" si="1"/>
        <v>0.845221272</v>
      </c>
    </row>
    <row r="1642" ht="14.25" customHeight="1">
      <c r="A1642" s="1" t="s">
        <v>109</v>
      </c>
      <c r="B1642" s="1" t="s">
        <v>192</v>
      </c>
      <c r="C1642" s="1" t="s">
        <v>185</v>
      </c>
      <c r="D1642" s="1">
        <v>159.22289</v>
      </c>
      <c r="E1642" s="1">
        <v>0.846165</v>
      </c>
      <c r="F1642" s="1">
        <v>188.17</v>
      </c>
      <c r="G1642" s="1">
        <v>108888.0</v>
      </c>
      <c r="H1642" s="1">
        <f t="shared" si="1"/>
        <v>0.84077711</v>
      </c>
    </row>
    <row r="1643" ht="14.25" customHeight="1">
      <c r="A1643" s="1" t="s">
        <v>109</v>
      </c>
      <c r="B1643" s="1" t="s">
        <v>193</v>
      </c>
      <c r="C1643" s="1" t="s">
        <v>185</v>
      </c>
      <c r="D1643" s="1">
        <v>149.400772</v>
      </c>
      <c r="E1643" s="1">
        <v>3.63739</v>
      </c>
      <c r="F1643" s="1">
        <v>41.074</v>
      </c>
      <c r="G1643" s="1">
        <v>3966.0</v>
      </c>
      <c r="H1643" s="1">
        <f t="shared" si="1"/>
        <v>0.850599228</v>
      </c>
    </row>
    <row r="1644" ht="14.25" customHeight="1">
      <c r="A1644" s="1" t="s">
        <v>109</v>
      </c>
      <c r="B1644" s="1" t="s">
        <v>194</v>
      </c>
      <c r="C1644" s="1" t="s">
        <v>185</v>
      </c>
      <c r="D1644" s="1">
        <v>141.221374</v>
      </c>
      <c r="E1644" s="1">
        <v>4.100792</v>
      </c>
      <c r="F1644" s="1">
        <v>34.438</v>
      </c>
      <c r="G1644" s="1">
        <v>3041.0</v>
      </c>
      <c r="H1644" s="1">
        <f t="shared" si="1"/>
        <v>0.858778626</v>
      </c>
    </row>
    <row r="1645" ht="14.25" customHeight="1">
      <c r="A1645" s="1" t="s">
        <v>109</v>
      </c>
      <c r="B1645" s="1" t="s">
        <v>195</v>
      </c>
      <c r="C1645" s="1" t="s">
        <v>185</v>
      </c>
      <c r="D1645" s="1">
        <v>158.366072</v>
      </c>
      <c r="E1645" s="1">
        <v>0.919718</v>
      </c>
      <c r="F1645" s="1">
        <v>172.19</v>
      </c>
      <c r="G1645" s="1">
        <v>76719.0</v>
      </c>
      <c r="H1645" s="1">
        <f t="shared" si="1"/>
        <v>0.841633928</v>
      </c>
    </row>
    <row r="1646" ht="14.25" customHeight="1">
      <c r="A1646" s="1" t="s">
        <v>109</v>
      </c>
      <c r="B1646" s="1" t="s">
        <v>196</v>
      </c>
      <c r="C1646" s="1" t="s">
        <v>185</v>
      </c>
      <c r="D1646" s="1">
        <v>154.421031</v>
      </c>
      <c r="E1646" s="1">
        <v>0.960838</v>
      </c>
      <c r="F1646" s="1">
        <v>160.715</v>
      </c>
      <c r="G1646" s="1">
        <v>82501.0</v>
      </c>
      <c r="H1646" s="1">
        <f t="shared" si="1"/>
        <v>0.845578969</v>
      </c>
    </row>
    <row r="1647" ht="14.25" customHeight="1">
      <c r="A1647" s="1" t="s">
        <v>109</v>
      </c>
      <c r="B1647" s="1" t="s">
        <v>183</v>
      </c>
      <c r="C1647" s="1" t="s">
        <v>185</v>
      </c>
      <c r="D1647" s="1">
        <v>159.311195</v>
      </c>
      <c r="E1647" s="1">
        <v>0.68813</v>
      </c>
      <c r="F1647" s="1">
        <v>231.513</v>
      </c>
      <c r="G1647" s="1">
        <v>181375.0</v>
      </c>
      <c r="H1647" s="1">
        <f t="shared" si="1"/>
        <v>0.840688805</v>
      </c>
    </row>
    <row r="1648" ht="14.25" customHeight="1">
      <c r="A1648" s="1" t="s">
        <v>109</v>
      </c>
      <c r="B1648" s="1" t="s">
        <v>197</v>
      </c>
      <c r="C1648" s="1" t="s">
        <v>185</v>
      </c>
      <c r="D1648" s="1">
        <v>161.304755</v>
      </c>
      <c r="E1648" s="1">
        <v>0.765874</v>
      </c>
      <c r="F1648" s="1">
        <v>210.615</v>
      </c>
      <c r="G1648" s="1">
        <v>133701.0</v>
      </c>
      <c r="H1648" s="1">
        <f t="shared" si="1"/>
        <v>0.838695245</v>
      </c>
    </row>
    <row r="1649" ht="14.25" customHeight="1">
      <c r="A1649" s="1" t="s">
        <v>109</v>
      </c>
      <c r="B1649" s="1" t="s">
        <v>198</v>
      </c>
      <c r="C1649" s="1" t="s">
        <v>185</v>
      </c>
      <c r="D1649" s="1">
        <v>158.658344</v>
      </c>
      <c r="E1649" s="1">
        <v>0.805505</v>
      </c>
      <c r="F1649" s="1">
        <v>196.967</v>
      </c>
      <c r="G1649" s="1">
        <v>115631.0</v>
      </c>
      <c r="H1649" s="1">
        <f t="shared" si="1"/>
        <v>0.841341656</v>
      </c>
    </row>
    <row r="1650" ht="14.25" customHeight="1">
      <c r="A1650" s="1" t="s">
        <v>109</v>
      </c>
      <c r="B1650" s="1" t="s">
        <v>199</v>
      </c>
      <c r="C1650" s="1" t="s">
        <v>185</v>
      </c>
      <c r="D1650" s="1">
        <v>160.470228</v>
      </c>
      <c r="E1650" s="1">
        <v>0.82738</v>
      </c>
      <c r="F1650" s="1">
        <v>193.95</v>
      </c>
      <c r="G1650" s="1">
        <v>106238.0</v>
      </c>
      <c r="H1650" s="1">
        <f t="shared" si="1"/>
        <v>0.839529772</v>
      </c>
    </row>
    <row r="1651" ht="14.25" customHeight="1">
      <c r="A1651" s="1" t="s">
        <v>109</v>
      </c>
      <c r="B1651" s="1" t="s">
        <v>200</v>
      </c>
      <c r="C1651" s="1" t="s">
        <v>185</v>
      </c>
      <c r="D1651" s="1">
        <v>145.269945</v>
      </c>
      <c r="E1651" s="1">
        <v>1.109471</v>
      </c>
      <c r="F1651" s="1">
        <v>130.936</v>
      </c>
      <c r="G1651" s="1">
        <v>47414.0</v>
      </c>
      <c r="H1651" s="1">
        <f t="shared" si="1"/>
        <v>0.854730055</v>
      </c>
    </row>
    <row r="1652" ht="14.25" customHeight="1">
      <c r="A1652" s="1" t="s">
        <v>109</v>
      </c>
      <c r="B1652" s="1" t="s">
        <v>201</v>
      </c>
      <c r="C1652" s="1" t="s">
        <v>185</v>
      </c>
      <c r="D1652" s="1">
        <v>144.414899</v>
      </c>
      <c r="E1652" s="1">
        <v>0.666147</v>
      </c>
      <c r="F1652" s="1">
        <v>216.791</v>
      </c>
      <c r="G1652" s="1">
        <v>200348.0</v>
      </c>
      <c r="H1652" s="1">
        <f t="shared" si="1"/>
        <v>0.855585101</v>
      </c>
    </row>
    <row r="1653" ht="14.25" customHeight="1">
      <c r="A1653" s="1" t="s">
        <v>109</v>
      </c>
      <c r="B1653" s="1" t="s">
        <v>202</v>
      </c>
      <c r="C1653" s="1" t="s">
        <v>185</v>
      </c>
      <c r="D1653" s="1">
        <v>145.337155</v>
      </c>
      <c r="E1653" s="1">
        <v>0.676536</v>
      </c>
      <c r="F1653" s="1">
        <v>214.825</v>
      </c>
      <c r="G1653" s="1">
        <v>199256.0</v>
      </c>
      <c r="H1653" s="1">
        <f t="shared" si="1"/>
        <v>0.854662845</v>
      </c>
    </row>
    <row r="1654" ht="14.25" customHeight="1">
      <c r="A1654" s="1" t="s">
        <v>109</v>
      </c>
      <c r="B1654" s="1" t="s">
        <v>203</v>
      </c>
      <c r="C1654" s="1" t="s">
        <v>185</v>
      </c>
      <c r="D1654" s="1">
        <v>144.952207</v>
      </c>
      <c r="E1654" s="1">
        <v>0.691352</v>
      </c>
      <c r="F1654" s="1">
        <v>209.665</v>
      </c>
      <c r="G1654" s="1">
        <v>200278.0</v>
      </c>
      <c r="H1654" s="1">
        <f t="shared" si="1"/>
        <v>0.855047793</v>
      </c>
    </row>
    <row r="1655" ht="14.25" customHeight="1">
      <c r="A1655" s="1" t="s">
        <v>109</v>
      </c>
      <c r="B1655" s="1" t="s">
        <v>204</v>
      </c>
      <c r="C1655" s="1" t="s">
        <v>185</v>
      </c>
      <c r="D1655" s="1">
        <v>149.959343</v>
      </c>
      <c r="E1655" s="1">
        <v>1.655636</v>
      </c>
      <c r="F1655" s="1">
        <v>90.575</v>
      </c>
      <c r="G1655" s="1">
        <v>20909.0</v>
      </c>
      <c r="H1655" s="1">
        <f t="shared" si="1"/>
        <v>0.850040657</v>
      </c>
    </row>
    <row r="1656" ht="14.25" customHeight="1">
      <c r="A1656" s="1" t="s">
        <v>109</v>
      </c>
      <c r="B1656" s="1" t="s">
        <v>205</v>
      </c>
      <c r="C1656" s="1" t="s">
        <v>185</v>
      </c>
      <c r="D1656" s="1">
        <v>146.788144</v>
      </c>
      <c r="E1656" s="1">
        <v>0.696397</v>
      </c>
      <c r="F1656" s="1">
        <v>210.782</v>
      </c>
      <c r="G1656" s="1">
        <v>179084.0</v>
      </c>
      <c r="H1656" s="1">
        <f t="shared" si="1"/>
        <v>0.853211856</v>
      </c>
    </row>
    <row r="1657" ht="14.25" customHeight="1">
      <c r="A1657" s="1" t="s">
        <v>109</v>
      </c>
      <c r="B1657" s="1" t="s">
        <v>206</v>
      </c>
      <c r="C1657" s="1" t="s">
        <v>185</v>
      </c>
      <c r="D1657" s="1">
        <v>149.012582</v>
      </c>
      <c r="E1657" s="1">
        <v>1.127312</v>
      </c>
      <c r="F1657" s="1">
        <v>132.184</v>
      </c>
      <c r="G1657" s="1">
        <v>48967.0</v>
      </c>
      <c r="H1657" s="1">
        <f t="shared" si="1"/>
        <v>0.850987418</v>
      </c>
    </row>
    <row r="1658" ht="14.25" customHeight="1">
      <c r="A1658" s="1" t="s">
        <v>109</v>
      </c>
      <c r="B1658" s="1" t="s">
        <v>207</v>
      </c>
      <c r="C1658" s="1" t="s">
        <v>185</v>
      </c>
      <c r="D1658" s="1">
        <v>149.669985</v>
      </c>
      <c r="E1658" s="1">
        <v>1.190858</v>
      </c>
      <c r="F1658" s="1">
        <v>125.682</v>
      </c>
      <c r="G1658" s="1">
        <v>44522.0</v>
      </c>
      <c r="H1658" s="1">
        <f t="shared" si="1"/>
        <v>0.850330015</v>
      </c>
    </row>
    <row r="1659" ht="14.25" customHeight="1">
      <c r="A1659" s="1" t="s">
        <v>109</v>
      </c>
      <c r="B1659" s="1" t="s">
        <v>208</v>
      </c>
      <c r="C1659" s="1" t="s">
        <v>185</v>
      </c>
      <c r="D1659" s="1">
        <v>150.254808</v>
      </c>
      <c r="E1659" s="1">
        <v>2.360175</v>
      </c>
      <c r="F1659" s="1">
        <v>63.663</v>
      </c>
      <c r="G1659" s="1">
        <v>9616.0</v>
      </c>
      <c r="H1659" s="1">
        <f t="shared" si="1"/>
        <v>0.849745192</v>
      </c>
    </row>
    <row r="1660" ht="14.25" customHeight="1">
      <c r="A1660" s="1" t="s">
        <v>109</v>
      </c>
      <c r="B1660" s="1" t="s">
        <v>209</v>
      </c>
      <c r="C1660" s="1" t="s">
        <v>185</v>
      </c>
      <c r="D1660" s="1">
        <v>149.700128</v>
      </c>
      <c r="E1660" s="1">
        <v>1.409692</v>
      </c>
      <c r="F1660" s="1">
        <v>106.194</v>
      </c>
      <c r="G1660" s="1">
        <v>30544.0</v>
      </c>
      <c r="H1660" s="1">
        <f t="shared" si="1"/>
        <v>0.850299872</v>
      </c>
    </row>
    <row r="1661" ht="14.25" customHeight="1">
      <c r="A1661" s="1" t="s">
        <v>109</v>
      </c>
      <c r="B1661" s="1" t="s">
        <v>210</v>
      </c>
      <c r="C1661" s="1" t="s">
        <v>185</v>
      </c>
      <c r="D1661" s="1">
        <v>149.344266</v>
      </c>
      <c r="E1661" s="1">
        <v>1.284385</v>
      </c>
      <c r="F1661" s="1">
        <v>116.277</v>
      </c>
      <c r="G1661" s="1">
        <v>38160.0</v>
      </c>
      <c r="H1661" s="1">
        <f t="shared" si="1"/>
        <v>0.850655734</v>
      </c>
    </row>
    <row r="1662" ht="14.25" customHeight="1">
      <c r="A1662" s="1" t="s">
        <v>109</v>
      </c>
      <c r="B1662" s="1" t="s">
        <v>211</v>
      </c>
      <c r="C1662" s="1" t="s">
        <v>185</v>
      </c>
      <c r="D1662" s="1">
        <v>149.262958</v>
      </c>
      <c r="E1662" s="1">
        <v>2.546117</v>
      </c>
      <c r="F1662" s="1">
        <v>58.624</v>
      </c>
      <c r="G1662" s="1">
        <v>8337.0</v>
      </c>
      <c r="H1662" s="1">
        <f t="shared" si="1"/>
        <v>0.850737042</v>
      </c>
    </row>
    <row r="1663" ht="14.25" customHeight="1">
      <c r="A1663" s="1" t="s">
        <v>109</v>
      </c>
      <c r="B1663" s="1" t="s">
        <v>212</v>
      </c>
      <c r="C1663" s="1" t="s">
        <v>185</v>
      </c>
      <c r="D1663" s="1">
        <v>150.581973</v>
      </c>
      <c r="E1663" s="1">
        <v>2.021126</v>
      </c>
      <c r="F1663" s="1">
        <v>74.504</v>
      </c>
      <c r="G1663" s="1">
        <v>13631.0</v>
      </c>
      <c r="H1663" s="1">
        <f t="shared" si="1"/>
        <v>0.849418027</v>
      </c>
    </row>
    <row r="1664" ht="14.25" customHeight="1">
      <c r="A1664" s="1" t="s">
        <v>109</v>
      </c>
      <c r="B1664" s="1" t="s">
        <v>213</v>
      </c>
      <c r="C1664" s="1" t="s">
        <v>185</v>
      </c>
      <c r="D1664" s="1">
        <v>148.629527</v>
      </c>
      <c r="E1664" s="1">
        <v>0.692675</v>
      </c>
      <c r="F1664" s="1">
        <v>214.573</v>
      </c>
      <c r="G1664" s="1">
        <v>182122.0</v>
      </c>
      <c r="H1664" s="1">
        <f t="shared" si="1"/>
        <v>0.851370473</v>
      </c>
    </row>
    <row r="1665" ht="14.25" customHeight="1">
      <c r="A1665" s="1" t="s">
        <v>109</v>
      </c>
      <c r="B1665" s="1" t="s">
        <v>214</v>
      </c>
      <c r="C1665" s="1" t="s">
        <v>185</v>
      </c>
      <c r="D1665" s="1">
        <v>144.081312</v>
      </c>
      <c r="E1665" s="1">
        <v>0.666342</v>
      </c>
      <c r="F1665" s="1">
        <v>216.227</v>
      </c>
      <c r="G1665" s="1">
        <v>194383.0</v>
      </c>
      <c r="H1665" s="1">
        <f t="shared" si="1"/>
        <v>0.855918688</v>
      </c>
    </row>
    <row r="1666" ht="14.25" customHeight="1">
      <c r="A1666" s="1" t="s">
        <v>109</v>
      </c>
      <c r="B1666" s="1" t="s">
        <v>215</v>
      </c>
      <c r="C1666" s="1" t="s">
        <v>185</v>
      </c>
      <c r="D1666" s="1">
        <v>143.907589</v>
      </c>
      <c r="E1666" s="1">
        <v>0.666095</v>
      </c>
      <c r="F1666" s="1">
        <v>216.047</v>
      </c>
      <c r="G1666" s="1">
        <v>185786.0</v>
      </c>
      <c r="H1666" s="1">
        <f t="shared" si="1"/>
        <v>0.856092411</v>
      </c>
    </row>
    <row r="1667" ht="14.25" customHeight="1">
      <c r="A1667" s="1" t="s">
        <v>109</v>
      </c>
      <c r="B1667" s="1" t="s">
        <v>216</v>
      </c>
      <c r="C1667" s="1" t="s">
        <v>185</v>
      </c>
      <c r="D1667" s="1">
        <v>143.8401</v>
      </c>
      <c r="E1667" s="1">
        <v>0.673016</v>
      </c>
      <c r="F1667" s="1">
        <v>213.725</v>
      </c>
      <c r="G1667" s="1">
        <v>192976.0</v>
      </c>
      <c r="H1667" s="1">
        <f t="shared" si="1"/>
        <v>0.8561599</v>
      </c>
    </row>
    <row r="1668" ht="14.25" customHeight="1">
      <c r="A1668" s="1" t="s">
        <v>109</v>
      </c>
      <c r="B1668" s="1" t="s">
        <v>217</v>
      </c>
      <c r="C1668" s="1" t="s">
        <v>185</v>
      </c>
      <c r="D1668" s="1">
        <v>143.866386</v>
      </c>
      <c r="E1668" s="1">
        <v>0.685819</v>
      </c>
      <c r="F1668" s="1">
        <v>209.773</v>
      </c>
      <c r="G1668" s="1">
        <v>190929.0</v>
      </c>
      <c r="H1668" s="1">
        <f t="shared" si="1"/>
        <v>0.856133614</v>
      </c>
    </row>
    <row r="1669" ht="14.25" customHeight="1">
      <c r="A1669" s="1" t="s">
        <v>109</v>
      </c>
      <c r="B1669" s="1" t="s">
        <v>218</v>
      </c>
      <c r="C1669" s="1" t="s">
        <v>185</v>
      </c>
      <c r="D1669" s="1">
        <v>146.155151</v>
      </c>
      <c r="E1669" s="1">
        <v>0.810441</v>
      </c>
      <c r="F1669" s="1">
        <v>180.34</v>
      </c>
      <c r="G1669" s="1">
        <v>119862.0</v>
      </c>
      <c r="H1669" s="1">
        <f t="shared" si="1"/>
        <v>0.853844849</v>
      </c>
    </row>
    <row r="1670" ht="14.25" customHeight="1">
      <c r="A1670" s="1" t="s">
        <v>109</v>
      </c>
      <c r="B1670" s="1" t="s">
        <v>219</v>
      </c>
      <c r="C1670" s="1" t="s">
        <v>185</v>
      </c>
      <c r="D1670" s="1">
        <v>145.83652</v>
      </c>
      <c r="E1670" s="1">
        <v>0.747685</v>
      </c>
      <c r="F1670" s="1">
        <v>195.051</v>
      </c>
      <c r="G1670" s="1">
        <v>144724.0</v>
      </c>
      <c r="H1670" s="1">
        <f t="shared" si="1"/>
        <v>0.85416348</v>
      </c>
    </row>
    <row r="1671" ht="14.25" customHeight="1">
      <c r="A1671" s="1" t="s">
        <v>109</v>
      </c>
      <c r="B1671" s="1" t="s">
        <v>220</v>
      </c>
      <c r="C1671" s="1" t="s">
        <v>185</v>
      </c>
      <c r="D1671" s="1">
        <v>140.070387</v>
      </c>
      <c r="E1671" s="1">
        <v>3.605026</v>
      </c>
      <c r="F1671" s="1">
        <v>38.854</v>
      </c>
      <c r="G1671" s="1">
        <v>4023.0</v>
      </c>
      <c r="H1671" s="1">
        <f t="shared" si="1"/>
        <v>0.859929613</v>
      </c>
    </row>
    <row r="1672" ht="14.25" customHeight="1">
      <c r="A1672" s="1" t="s">
        <v>109</v>
      </c>
      <c r="B1672" s="1" t="s">
        <v>221</v>
      </c>
      <c r="C1672" s="1" t="s">
        <v>185</v>
      </c>
      <c r="D1672" s="1">
        <v>144.120262</v>
      </c>
      <c r="E1672" s="1">
        <v>1.488041</v>
      </c>
      <c r="F1672" s="1">
        <v>96.852</v>
      </c>
      <c r="G1672" s="1">
        <v>26230.0</v>
      </c>
      <c r="H1672" s="1">
        <f t="shared" si="1"/>
        <v>0.855879738</v>
      </c>
    </row>
    <row r="1673" ht="14.25" customHeight="1">
      <c r="A1673" s="1" t="s">
        <v>116</v>
      </c>
      <c r="B1673" s="1" t="s">
        <v>184</v>
      </c>
      <c r="C1673" s="1" t="s">
        <v>185</v>
      </c>
      <c r="D1673" s="1">
        <v>164.08026</v>
      </c>
      <c r="E1673" s="1">
        <v>0.832436</v>
      </c>
      <c r="F1673" s="1">
        <v>197.108</v>
      </c>
      <c r="G1673" s="1">
        <v>138883.0</v>
      </c>
      <c r="H1673" s="1">
        <f t="shared" si="1"/>
        <v>0.83591974</v>
      </c>
    </row>
    <row r="1674" ht="14.25" customHeight="1">
      <c r="A1674" s="1" t="s">
        <v>116</v>
      </c>
      <c r="B1674" s="1" t="s">
        <v>186</v>
      </c>
      <c r="C1674" s="1" t="s">
        <v>185</v>
      </c>
      <c r="D1674" s="1">
        <v>165.649376</v>
      </c>
      <c r="E1674" s="1">
        <v>1.024456</v>
      </c>
      <c r="F1674" s="1">
        <v>161.695</v>
      </c>
      <c r="G1674" s="1">
        <v>81771.0</v>
      </c>
      <c r="H1674" s="1">
        <f t="shared" si="1"/>
        <v>0.834350624</v>
      </c>
    </row>
    <row r="1675" ht="14.25" customHeight="1">
      <c r="A1675" s="1" t="s">
        <v>116</v>
      </c>
      <c r="B1675" s="1" t="s">
        <v>57</v>
      </c>
      <c r="C1675" s="1" t="s">
        <v>185</v>
      </c>
      <c r="D1675" s="1">
        <v>128.318584</v>
      </c>
      <c r="E1675" s="1">
        <v>22.232611</v>
      </c>
      <c r="F1675" s="1">
        <v>5.772</v>
      </c>
      <c r="G1675" s="1">
        <v>96.0</v>
      </c>
      <c r="H1675" s="1">
        <f t="shared" si="1"/>
        <v>0.871681416</v>
      </c>
    </row>
    <row r="1676" ht="14.25" customHeight="1">
      <c r="A1676" s="1" t="s">
        <v>116</v>
      </c>
      <c r="B1676" s="1" t="s">
        <v>65</v>
      </c>
      <c r="C1676" s="1" t="s">
        <v>185</v>
      </c>
      <c r="D1676" s="1">
        <v>165.119523</v>
      </c>
      <c r="E1676" s="1">
        <v>2.736203</v>
      </c>
      <c r="F1676" s="1">
        <v>60.346</v>
      </c>
      <c r="G1676" s="1">
        <v>8009.0</v>
      </c>
      <c r="H1676" s="1">
        <f t="shared" si="1"/>
        <v>0.834880477</v>
      </c>
    </row>
    <row r="1677" ht="14.25" customHeight="1">
      <c r="A1677" s="1" t="s">
        <v>116</v>
      </c>
      <c r="B1677" s="1" t="s">
        <v>76</v>
      </c>
      <c r="C1677" s="1" t="s">
        <v>185</v>
      </c>
      <c r="D1677" s="1">
        <v>161.359517</v>
      </c>
      <c r="E1677" s="1">
        <v>0.696549</v>
      </c>
      <c r="F1677" s="1">
        <v>231.656</v>
      </c>
      <c r="G1677" s="1">
        <v>207012.0</v>
      </c>
      <c r="H1677" s="1">
        <f t="shared" si="1"/>
        <v>0.838640483</v>
      </c>
    </row>
    <row r="1678" ht="14.25" customHeight="1">
      <c r="A1678" s="1" t="s">
        <v>116</v>
      </c>
      <c r="B1678" s="1" t="s">
        <v>83</v>
      </c>
      <c r="C1678" s="1" t="s">
        <v>185</v>
      </c>
      <c r="D1678" s="1">
        <v>163.279271</v>
      </c>
      <c r="E1678" s="1">
        <v>1.323402</v>
      </c>
      <c r="F1678" s="1">
        <v>123.378</v>
      </c>
      <c r="G1678" s="1">
        <v>30636.0</v>
      </c>
      <c r="H1678" s="1">
        <f t="shared" si="1"/>
        <v>0.836720729</v>
      </c>
    </row>
    <row r="1679" ht="14.25" customHeight="1">
      <c r="A1679" s="1" t="s">
        <v>116</v>
      </c>
      <c r="B1679" s="1" t="s">
        <v>90</v>
      </c>
      <c r="C1679" s="1" t="s">
        <v>185</v>
      </c>
      <c r="D1679" s="1">
        <v>171.116505</v>
      </c>
      <c r="E1679" s="1">
        <v>13.760057</v>
      </c>
      <c r="F1679" s="1">
        <v>12.436</v>
      </c>
      <c r="G1679" s="1">
        <v>351.0</v>
      </c>
      <c r="H1679" s="1">
        <f t="shared" si="1"/>
        <v>0.828883495</v>
      </c>
    </row>
    <row r="1680" ht="14.25" customHeight="1">
      <c r="A1680" s="1" t="s">
        <v>116</v>
      </c>
      <c r="B1680" s="1" t="s">
        <v>95</v>
      </c>
      <c r="C1680" s="1" t="s">
        <v>185</v>
      </c>
      <c r="D1680" s="1">
        <v>162.411244</v>
      </c>
      <c r="E1680" s="1">
        <v>1.778057</v>
      </c>
      <c r="F1680" s="1">
        <v>91.342</v>
      </c>
      <c r="G1680" s="1">
        <v>17597.0</v>
      </c>
      <c r="H1680" s="1">
        <f t="shared" si="1"/>
        <v>0.837588756</v>
      </c>
    </row>
    <row r="1681" ht="14.25" customHeight="1">
      <c r="A1681" s="1" t="s">
        <v>116</v>
      </c>
      <c r="B1681" s="1" t="s">
        <v>104</v>
      </c>
      <c r="C1681" s="1" t="s">
        <v>185</v>
      </c>
      <c r="D1681" s="1">
        <v>164.583333</v>
      </c>
      <c r="E1681" s="1">
        <v>16.102451</v>
      </c>
      <c r="F1681" s="1">
        <v>10.221</v>
      </c>
      <c r="G1681" s="1">
        <v>190.0</v>
      </c>
      <c r="H1681" s="1">
        <f t="shared" si="1"/>
        <v>0.835416667</v>
      </c>
    </row>
    <row r="1682" ht="14.25" customHeight="1">
      <c r="A1682" s="1" t="s">
        <v>116</v>
      </c>
      <c r="B1682" s="1" t="s">
        <v>109</v>
      </c>
      <c r="C1682" s="1" t="s">
        <v>185</v>
      </c>
      <c r="D1682" s="1">
        <v>164.057069</v>
      </c>
      <c r="E1682" s="1">
        <v>0.875077</v>
      </c>
      <c r="F1682" s="1">
        <v>187.477</v>
      </c>
      <c r="G1682" s="1">
        <v>130412.0</v>
      </c>
      <c r="H1682" s="1">
        <f t="shared" si="1"/>
        <v>0.835942931</v>
      </c>
    </row>
    <row r="1683" ht="14.25" customHeight="1">
      <c r="A1683" s="1" t="s">
        <v>116</v>
      </c>
      <c r="B1683" s="1" t="s">
        <v>121</v>
      </c>
      <c r="C1683" s="1" t="s">
        <v>185</v>
      </c>
      <c r="D1683" s="1">
        <v>164.34252</v>
      </c>
      <c r="E1683" s="1">
        <v>1.797629</v>
      </c>
      <c r="F1683" s="1">
        <v>91.422</v>
      </c>
      <c r="G1683" s="1">
        <v>16578.0</v>
      </c>
      <c r="H1683" s="1">
        <f t="shared" si="1"/>
        <v>0.83565748</v>
      </c>
    </row>
    <row r="1684" ht="14.25" customHeight="1">
      <c r="A1684" s="1" t="s">
        <v>116</v>
      </c>
      <c r="B1684" s="1" t="s">
        <v>128</v>
      </c>
      <c r="C1684" s="1" t="s">
        <v>185</v>
      </c>
      <c r="D1684" s="1">
        <v>146.116084</v>
      </c>
      <c r="E1684" s="1">
        <v>5.905059</v>
      </c>
      <c r="F1684" s="1">
        <v>24.744</v>
      </c>
      <c r="G1684" s="1">
        <v>1653.0</v>
      </c>
      <c r="H1684" s="1">
        <f t="shared" si="1"/>
        <v>0.853883916</v>
      </c>
    </row>
    <row r="1685" ht="14.25" customHeight="1">
      <c r="A1685" s="1" t="s">
        <v>116</v>
      </c>
      <c r="B1685" s="1" t="s">
        <v>187</v>
      </c>
      <c r="C1685" s="1" t="s">
        <v>185</v>
      </c>
      <c r="D1685" s="1">
        <v>153.581228</v>
      </c>
      <c r="E1685" s="1">
        <v>1.42055</v>
      </c>
      <c r="F1685" s="1">
        <v>108.114</v>
      </c>
      <c r="G1685" s="1">
        <v>27778.0</v>
      </c>
      <c r="H1685" s="1">
        <f t="shared" si="1"/>
        <v>0.846418772</v>
      </c>
    </row>
    <row r="1686" ht="14.25" customHeight="1">
      <c r="A1686" s="1" t="s">
        <v>116</v>
      </c>
      <c r="B1686" s="1" t="s">
        <v>188</v>
      </c>
      <c r="C1686" s="1" t="s">
        <v>185</v>
      </c>
      <c r="D1686" s="1">
        <v>150.725974</v>
      </c>
      <c r="E1686" s="1">
        <v>5.532831</v>
      </c>
      <c r="F1686" s="1">
        <v>27.242</v>
      </c>
      <c r="G1686" s="1">
        <v>1790.0</v>
      </c>
      <c r="H1686" s="1">
        <f t="shared" si="1"/>
        <v>0.849274026</v>
      </c>
    </row>
    <row r="1687" ht="14.25" customHeight="1">
      <c r="A1687" s="1" t="s">
        <v>116</v>
      </c>
      <c r="B1687" s="1" t="s">
        <v>189</v>
      </c>
      <c r="C1687" s="1" t="s">
        <v>185</v>
      </c>
      <c r="D1687" s="1">
        <v>158.863867</v>
      </c>
      <c r="E1687" s="1">
        <v>0.636318</v>
      </c>
      <c r="F1687" s="1">
        <v>249.661</v>
      </c>
      <c r="G1687" s="1">
        <v>251996.0</v>
      </c>
      <c r="H1687" s="1">
        <f t="shared" si="1"/>
        <v>0.841136133</v>
      </c>
    </row>
    <row r="1688" ht="14.25" customHeight="1">
      <c r="A1688" s="1" t="s">
        <v>116</v>
      </c>
      <c r="B1688" s="1" t="s">
        <v>190</v>
      </c>
      <c r="C1688" s="1" t="s">
        <v>185</v>
      </c>
      <c r="D1688" s="1">
        <v>150.880368</v>
      </c>
      <c r="E1688" s="1">
        <v>0.845918</v>
      </c>
      <c r="F1688" s="1">
        <v>178.363</v>
      </c>
      <c r="G1688" s="1">
        <v>122919.0</v>
      </c>
      <c r="H1688" s="1">
        <f t="shared" si="1"/>
        <v>0.849119632</v>
      </c>
    </row>
    <row r="1689" ht="14.25" customHeight="1">
      <c r="A1689" s="1" t="s">
        <v>116</v>
      </c>
      <c r="B1689" s="1" t="s">
        <v>191</v>
      </c>
      <c r="C1689" s="1" t="s">
        <v>185</v>
      </c>
      <c r="D1689" s="1">
        <v>155.021356</v>
      </c>
      <c r="E1689" s="1">
        <v>2.730036</v>
      </c>
      <c r="F1689" s="1">
        <v>56.784</v>
      </c>
      <c r="G1689" s="1">
        <v>7325.0</v>
      </c>
      <c r="H1689" s="1">
        <f t="shared" si="1"/>
        <v>0.844978644</v>
      </c>
    </row>
    <row r="1690" ht="14.25" customHeight="1">
      <c r="A1690" s="1" t="s">
        <v>116</v>
      </c>
      <c r="B1690" s="1" t="s">
        <v>192</v>
      </c>
      <c r="C1690" s="1" t="s">
        <v>185</v>
      </c>
      <c r="D1690" s="1">
        <v>158.889143</v>
      </c>
      <c r="E1690" s="1">
        <v>0.75468</v>
      </c>
      <c r="F1690" s="1">
        <v>210.538</v>
      </c>
      <c r="G1690" s="1">
        <v>149545.0</v>
      </c>
      <c r="H1690" s="1">
        <f t="shared" si="1"/>
        <v>0.841110857</v>
      </c>
    </row>
    <row r="1691" ht="14.25" customHeight="1">
      <c r="A1691" s="1" t="s">
        <v>116</v>
      </c>
      <c r="B1691" s="1" t="s">
        <v>193</v>
      </c>
      <c r="C1691" s="1" t="s">
        <v>185</v>
      </c>
      <c r="D1691" s="1">
        <v>150.137027</v>
      </c>
      <c r="E1691" s="1">
        <v>3.105259</v>
      </c>
      <c r="F1691" s="1">
        <v>48.349</v>
      </c>
      <c r="G1691" s="1">
        <v>5377.0</v>
      </c>
      <c r="H1691" s="1">
        <f t="shared" si="1"/>
        <v>0.849862973</v>
      </c>
    </row>
    <row r="1692" ht="14.25" customHeight="1">
      <c r="A1692" s="1" t="s">
        <v>116</v>
      </c>
      <c r="B1692" s="1" t="s">
        <v>194</v>
      </c>
      <c r="C1692" s="1" t="s">
        <v>185</v>
      </c>
      <c r="D1692" s="1">
        <v>147.242456</v>
      </c>
      <c r="E1692" s="1">
        <v>3.835689</v>
      </c>
      <c r="F1692" s="1">
        <v>38.387</v>
      </c>
      <c r="G1692" s="1">
        <v>4203.0</v>
      </c>
      <c r="H1692" s="1">
        <f t="shared" si="1"/>
        <v>0.852757544</v>
      </c>
    </row>
    <row r="1693" ht="14.25" customHeight="1">
      <c r="A1693" s="1" t="s">
        <v>116</v>
      </c>
      <c r="B1693" s="1" t="s">
        <v>195</v>
      </c>
      <c r="C1693" s="1" t="s">
        <v>185</v>
      </c>
      <c r="D1693" s="1">
        <v>157.992715</v>
      </c>
      <c r="E1693" s="1">
        <v>0.824995</v>
      </c>
      <c r="F1693" s="1">
        <v>191.507</v>
      </c>
      <c r="G1693" s="1">
        <v>105096.0</v>
      </c>
      <c r="H1693" s="1">
        <f t="shared" si="1"/>
        <v>0.842007285</v>
      </c>
    </row>
    <row r="1694" ht="14.25" customHeight="1">
      <c r="A1694" s="1" t="s">
        <v>116</v>
      </c>
      <c r="B1694" s="1" t="s">
        <v>196</v>
      </c>
      <c r="C1694" s="1" t="s">
        <v>185</v>
      </c>
      <c r="D1694" s="1">
        <v>153.330726</v>
      </c>
      <c r="E1694" s="1">
        <v>0.846832</v>
      </c>
      <c r="F1694" s="1">
        <v>181.064</v>
      </c>
      <c r="G1694" s="1">
        <v>114085.0</v>
      </c>
      <c r="H1694" s="1">
        <f t="shared" si="1"/>
        <v>0.846669274</v>
      </c>
    </row>
    <row r="1695" ht="14.25" customHeight="1">
      <c r="A1695" s="1" t="s">
        <v>116</v>
      </c>
      <c r="B1695" s="1" t="s">
        <v>183</v>
      </c>
      <c r="C1695" s="1" t="s">
        <v>185</v>
      </c>
      <c r="D1695" s="1">
        <v>159.00033</v>
      </c>
      <c r="E1695" s="1">
        <v>0.630786</v>
      </c>
      <c r="F1695" s="1">
        <v>252.067</v>
      </c>
      <c r="G1695" s="1">
        <v>251655.0</v>
      </c>
      <c r="H1695" s="1">
        <f t="shared" si="1"/>
        <v>0.84099967</v>
      </c>
    </row>
    <row r="1696" ht="14.25" customHeight="1">
      <c r="A1696" s="1" t="s">
        <v>116</v>
      </c>
      <c r="B1696" s="1" t="s">
        <v>197</v>
      </c>
      <c r="C1696" s="1" t="s">
        <v>185</v>
      </c>
      <c r="D1696" s="1">
        <v>160.750346</v>
      </c>
      <c r="E1696" s="1">
        <v>0.702612</v>
      </c>
      <c r="F1696" s="1">
        <v>228.79</v>
      </c>
      <c r="G1696" s="1">
        <v>185247.0</v>
      </c>
      <c r="H1696" s="1">
        <f t="shared" si="1"/>
        <v>0.839249654</v>
      </c>
    </row>
    <row r="1697" ht="14.25" customHeight="1">
      <c r="A1697" s="1" t="s">
        <v>116</v>
      </c>
      <c r="B1697" s="1" t="s">
        <v>198</v>
      </c>
      <c r="C1697" s="1" t="s">
        <v>185</v>
      </c>
      <c r="D1697" s="1">
        <v>158.11272</v>
      </c>
      <c r="E1697" s="1">
        <v>0.732446</v>
      </c>
      <c r="F1697" s="1">
        <v>215.87</v>
      </c>
      <c r="G1697" s="1">
        <v>160152.0</v>
      </c>
      <c r="H1697" s="1">
        <f t="shared" si="1"/>
        <v>0.84188728</v>
      </c>
    </row>
    <row r="1698" ht="14.25" customHeight="1">
      <c r="A1698" s="1" t="s">
        <v>116</v>
      </c>
      <c r="B1698" s="1" t="s">
        <v>199</v>
      </c>
      <c r="C1698" s="1" t="s">
        <v>185</v>
      </c>
      <c r="D1698" s="1">
        <v>159.563864</v>
      </c>
      <c r="E1698" s="1">
        <v>0.744116</v>
      </c>
      <c r="F1698" s="1">
        <v>214.434</v>
      </c>
      <c r="G1698" s="1">
        <v>147608.0</v>
      </c>
      <c r="H1698" s="1">
        <f t="shared" si="1"/>
        <v>0.840436136</v>
      </c>
    </row>
    <row r="1699" ht="14.25" customHeight="1">
      <c r="A1699" s="1" t="s">
        <v>116</v>
      </c>
      <c r="B1699" s="1" t="s">
        <v>200</v>
      </c>
      <c r="C1699" s="1" t="s">
        <v>185</v>
      </c>
      <c r="D1699" s="1">
        <v>145.642165</v>
      </c>
      <c r="E1699" s="1">
        <v>0.992716</v>
      </c>
      <c r="F1699" s="1">
        <v>146.711</v>
      </c>
      <c r="G1699" s="1">
        <v>65782.0</v>
      </c>
      <c r="H1699" s="1">
        <f t="shared" si="1"/>
        <v>0.854357835</v>
      </c>
    </row>
    <row r="1700" ht="14.25" customHeight="1">
      <c r="A1700" s="1" t="s">
        <v>116</v>
      </c>
      <c r="B1700" s="1" t="s">
        <v>201</v>
      </c>
      <c r="C1700" s="1" t="s">
        <v>185</v>
      </c>
      <c r="D1700" s="1">
        <v>144.119129</v>
      </c>
      <c r="E1700" s="1">
        <v>0.619555</v>
      </c>
      <c r="F1700" s="1">
        <v>232.617</v>
      </c>
      <c r="G1700" s="1">
        <v>278147.0</v>
      </c>
      <c r="H1700" s="1">
        <f t="shared" si="1"/>
        <v>0.855880871</v>
      </c>
    </row>
    <row r="1701" ht="14.25" customHeight="1">
      <c r="A1701" s="1" t="s">
        <v>116</v>
      </c>
      <c r="B1701" s="1" t="s">
        <v>202</v>
      </c>
      <c r="C1701" s="1" t="s">
        <v>185</v>
      </c>
      <c r="D1701" s="1">
        <v>144.972738</v>
      </c>
      <c r="E1701" s="1">
        <v>0.610451</v>
      </c>
      <c r="F1701" s="1">
        <v>237.485</v>
      </c>
      <c r="G1701" s="1">
        <v>276722.0</v>
      </c>
      <c r="H1701" s="1">
        <f t="shared" si="1"/>
        <v>0.855027262</v>
      </c>
    </row>
    <row r="1702" ht="14.25" customHeight="1">
      <c r="A1702" s="1" t="s">
        <v>116</v>
      </c>
      <c r="B1702" s="1" t="s">
        <v>203</v>
      </c>
      <c r="C1702" s="1" t="s">
        <v>185</v>
      </c>
      <c r="D1702" s="1">
        <v>144.884516</v>
      </c>
      <c r="E1702" s="1">
        <v>0.617893</v>
      </c>
      <c r="F1702" s="1">
        <v>234.482</v>
      </c>
      <c r="G1702" s="1">
        <v>278085.0</v>
      </c>
      <c r="H1702" s="1">
        <f t="shared" si="1"/>
        <v>0.855115484</v>
      </c>
    </row>
    <row r="1703" ht="14.25" customHeight="1">
      <c r="A1703" s="1" t="s">
        <v>116</v>
      </c>
      <c r="B1703" s="1" t="s">
        <v>204</v>
      </c>
      <c r="C1703" s="1" t="s">
        <v>185</v>
      </c>
      <c r="D1703" s="1">
        <v>150.505593</v>
      </c>
      <c r="E1703" s="1">
        <v>1.391877</v>
      </c>
      <c r="F1703" s="1">
        <v>108.131</v>
      </c>
      <c r="G1703" s="1">
        <v>27877.0</v>
      </c>
      <c r="H1703" s="1">
        <f t="shared" si="1"/>
        <v>0.849494407</v>
      </c>
    </row>
    <row r="1704" ht="14.25" customHeight="1">
      <c r="A1704" s="1" t="s">
        <v>116</v>
      </c>
      <c r="B1704" s="1" t="s">
        <v>205</v>
      </c>
      <c r="C1704" s="1" t="s">
        <v>185</v>
      </c>
      <c r="D1704" s="1">
        <v>147.036984</v>
      </c>
      <c r="E1704" s="1">
        <v>0.598465</v>
      </c>
      <c r="F1704" s="1">
        <v>245.69</v>
      </c>
      <c r="G1704" s="1">
        <v>247541.0</v>
      </c>
      <c r="H1704" s="1">
        <f t="shared" si="1"/>
        <v>0.852963016</v>
      </c>
    </row>
    <row r="1705" ht="14.25" customHeight="1">
      <c r="A1705" s="1" t="s">
        <v>116</v>
      </c>
      <c r="B1705" s="1" t="s">
        <v>206</v>
      </c>
      <c r="C1705" s="1" t="s">
        <v>185</v>
      </c>
      <c r="D1705" s="1">
        <v>150.503416</v>
      </c>
      <c r="E1705" s="1">
        <v>0.958248</v>
      </c>
      <c r="F1705" s="1">
        <v>157.061</v>
      </c>
      <c r="G1705" s="1">
        <v>67016.0</v>
      </c>
      <c r="H1705" s="1">
        <f t="shared" si="1"/>
        <v>0.849496584</v>
      </c>
    </row>
    <row r="1706" ht="14.25" customHeight="1">
      <c r="A1706" s="1" t="s">
        <v>116</v>
      </c>
      <c r="B1706" s="1" t="s">
        <v>207</v>
      </c>
      <c r="C1706" s="1" t="s">
        <v>185</v>
      </c>
      <c r="D1706" s="1">
        <v>149.871318</v>
      </c>
      <c r="E1706" s="1">
        <v>1.037903</v>
      </c>
      <c r="F1706" s="1">
        <v>144.398</v>
      </c>
      <c r="G1706" s="1">
        <v>60325.0</v>
      </c>
      <c r="H1706" s="1">
        <f t="shared" si="1"/>
        <v>0.850128682</v>
      </c>
    </row>
    <row r="1707" ht="14.25" customHeight="1">
      <c r="A1707" s="1" t="s">
        <v>116</v>
      </c>
      <c r="B1707" s="1" t="s">
        <v>208</v>
      </c>
      <c r="C1707" s="1" t="s">
        <v>185</v>
      </c>
      <c r="D1707" s="1">
        <v>151.048299</v>
      </c>
      <c r="E1707" s="1">
        <v>1.94863</v>
      </c>
      <c r="F1707" s="1">
        <v>77.515</v>
      </c>
      <c r="G1707" s="1">
        <v>12785.0</v>
      </c>
      <c r="H1707" s="1">
        <f t="shared" si="1"/>
        <v>0.848951701</v>
      </c>
    </row>
    <row r="1708" ht="14.25" customHeight="1">
      <c r="A1708" s="1" t="s">
        <v>116</v>
      </c>
      <c r="B1708" s="1" t="s">
        <v>209</v>
      </c>
      <c r="C1708" s="1" t="s">
        <v>185</v>
      </c>
      <c r="D1708" s="1">
        <v>149.61901</v>
      </c>
      <c r="E1708" s="1">
        <v>1.270919</v>
      </c>
      <c r="F1708" s="1">
        <v>117.725</v>
      </c>
      <c r="G1708" s="1">
        <v>41715.0</v>
      </c>
      <c r="H1708" s="1">
        <f t="shared" si="1"/>
        <v>0.85038099</v>
      </c>
    </row>
    <row r="1709" ht="14.25" customHeight="1">
      <c r="A1709" s="1" t="s">
        <v>116</v>
      </c>
      <c r="B1709" s="1" t="s">
        <v>210</v>
      </c>
      <c r="C1709" s="1" t="s">
        <v>185</v>
      </c>
      <c r="D1709" s="1">
        <v>149.872599</v>
      </c>
      <c r="E1709" s="1">
        <v>1.112296</v>
      </c>
      <c r="F1709" s="1">
        <v>134.742</v>
      </c>
      <c r="G1709" s="1">
        <v>51179.0</v>
      </c>
      <c r="H1709" s="1">
        <f t="shared" si="1"/>
        <v>0.850127401</v>
      </c>
    </row>
    <row r="1710" ht="14.25" customHeight="1">
      <c r="A1710" s="1" t="s">
        <v>116</v>
      </c>
      <c r="B1710" s="1" t="s">
        <v>211</v>
      </c>
      <c r="C1710" s="1" t="s">
        <v>185</v>
      </c>
      <c r="D1710" s="1">
        <v>147.814315</v>
      </c>
      <c r="E1710" s="1">
        <v>2.201446</v>
      </c>
      <c r="F1710" s="1">
        <v>67.144</v>
      </c>
      <c r="G1710" s="1">
        <v>11206.0</v>
      </c>
      <c r="H1710" s="1">
        <f t="shared" si="1"/>
        <v>0.852185685</v>
      </c>
    </row>
    <row r="1711" ht="14.25" customHeight="1">
      <c r="A1711" s="1" t="s">
        <v>116</v>
      </c>
      <c r="B1711" s="1" t="s">
        <v>212</v>
      </c>
      <c r="C1711" s="1" t="s">
        <v>185</v>
      </c>
      <c r="D1711" s="1">
        <v>148.675383</v>
      </c>
      <c r="E1711" s="1">
        <v>1.736221</v>
      </c>
      <c r="F1711" s="1">
        <v>85.632</v>
      </c>
      <c r="G1711" s="1">
        <v>18652.0</v>
      </c>
      <c r="H1711" s="1">
        <f t="shared" si="1"/>
        <v>0.851324617</v>
      </c>
    </row>
    <row r="1712" ht="14.25" customHeight="1">
      <c r="A1712" s="1" t="s">
        <v>116</v>
      </c>
      <c r="B1712" s="1" t="s">
        <v>213</v>
      </c>
      <c r="C1712" s="1" t="s">
        <v>185</v>
      </c>
      <c r="D1712" s="1">
        <v>148.409522</v>
      </c>
      <c r="E1712" s="1">
        <v>0.617868</v>
      </c>
      <c r="F1712" s="1">
        <v>240.196</v>
      </c>
      <c r="G1712" s="1">
        <v>252095.0</v>
      </c>
      <c r="H1712" s="1">
        <f t="shared" si="1"/>
        <v>0.851590478</v>
      </c>
    </row>
    <row r="1713" ht="14.25" customHeight="1">
      <c r="A1713" s="1" t="s">
        <v>116</v>
      </c>
      <c r="B1713" s="1" t="s">
        <v>214</v>
      </c>
      <c r="C1713" s="1" t="s">
        <v>185</v>
      </c>
      <c r="D1713" s="1">
        <v>143.663699</v>
      </c>
      <c r="E1713" s="1">
        <v>0.606206</v>
      </c>
      <c r="F1713" s="1">
        <v>236.988</v>
      </c>
      <c r="G1713" s="1">
        <v>270583.0</v>
      </c>
      <c r="H1713" s="1">
        <f t="shared" si="1"/>
        <v>0.856336301</v>
      </c>
    </row>
    <row r="1714" ht="14.25" customHeight="1">
      <c r="A1714" s="1" t="s">
        <v>116</v>
      </c>
      <c r="B1714" s="1" t="s">
        <v>215</v>
      </c>
      <c r="C1714" s="1" t="s">
        <v>185</v>
      </c>
      <c r="D1714" s="1">
        <v>143.568361</v>
      </c>
      <c r="E1714" s="1">
        <v>0.622278</v>
      </c>
      <c r="F1714" s="1">
        <v>230.714</v>
      </c>
      <c r="G1714" s="1">
        <v>257357.0</v>
      </c>
      <c r="H1714" s="1">
        <f t="shared" si="1"/>
        <v>0.856431639</v>
      </c>
    </row>
    <row r="1715" ht="14.25" customHeight="1">
      <c r="A1715" s="1" t="s">
        <v>116</v>
      </c>
      <c r="B1715" s="1" t="s">
        <v>216</v>
      </c>
      <c r="C1715" s="1" t="s">
        <v>185</v>
      </c>
      <c r="D1715" s="1">
        <v>143.613219</v>
      </c>
      <c r="E1715" s="1">
        <v>0.613864</v>
      </c>
      <c r="F1715" s="1">
        <v>233.949</v>
      </c>
      <c r="G1715" s="1">
        <v>268031.0</v>
      </c>
      <c r="H1715" s="1">
        <f t="shared" si="1"/>
        <v>0.856386781</v>
      </c>
    </row>
    <row r="1716" ht="14.25" customHeight="1">
      <c r="A1716" s="1" t="s">
        <v>116</v>
      </c>
      <c r="B1716" s="1" t="s">
        <v>217</v>
      </c>
      <c r="C1716" s="1" t="s">
        <v>185</v>
      </c>
      <c r="D1716" s="1">
        <v>143.133964</v>
      </c>
      <c r="E1716" s="1">
        <v>0.619084</v>
      </c>
      <c r="F1716" s="1">
        <v>231.203</v>
      </c>
      <c r="G1716" s="1">
        <v>265457.0</v>
      </c>
      <c r="H1716" s="1">
        <f t="shared" si="1"/>
        <v>0.856866036</v>
      </c>
    </row>
    <row r="1717" ht="14.25" customHeight="1">
      <c r="A1717" s="1" t="s">
        <v>116</v>
      </c>
      <c r="B1717" s="1" t="s">
        <v>218</v>
      </c>
      <c r="C1717" s="1" t="s">
        <v>185</v>
      </c>
      <c r="D1717" s="1">
        <v>146.923774</v>
      </c>
      <c r="E1717" s="1">
        <v>0.706465</v>
      </c>
      <c r="F1717" s="1">
        <v>207.97</v>
      </c>
      <c r="G1717" s="1">
        <v>164592.0</v>
      </c>
      <c r="H1717" s="1">
        <f t="shared" si="1"/>
        <v>0.853076226</v>
      </c>
    </row>
    <row r="1718" ht="14.25" customHeight="1">
      <c r="A1718" s="1" t="s">
        <v>116</v>
      </c>
      <c r="B1718" s="1" t="s">
        <v>219</v>
      </c>
      <c r="C1718" s="1" t="s">
        <v>185</v>
      </c>
      <c r="D1718" s="1">
        <v>146.73226</v>
      </c>
      <c r="E1718" s="1">
        <v>0.686156</v>
      </c>
      <c r="F1718" s="1">
        <v>213.847</v>
      </c>
      <c r="G1718" s="1">
        <v>198223.0</v>
      </c>
      <c r="H1718" s="1">
        <f t="shared" si="1"/>
        <v>0.85326774</v>
      </c>
    </row>
    <row r="1719" ht="14.25" customHeight="1">
      <c r="A1719" s="1" t="s">
        <v>116</v>
      </c>
      <c r="B1719" s="1" t="s">
        <v>220</v>
      </c>
      <c r="C1719" s="1" t="s">
        <v>185</v>
      </c>
      <c r="D1719" s="1">
        <v>139.361939</v>
      </c>
      <c r="E1719" s="1">
        <v>3.171999</v>
      </c>
      <c r="F1719" s="1">
        <v>43.935</v>
      </c>
      <c r="G1719" s="1">
        <v>5565.0</v>
      </c>
      <c r="H1719" s="1">
        <f t="shared" si="1"/>
        <v>0.860638061</v>
      </c>
    </row>
    <row r="1720" ht="14.25" customHeight="1">
      <c r="A1720" s="1" t="s">
        <v>116</v>
      </c>
      <c r="B1720" s="1" t="s">
        <v>221</v>
      </c>
      <c r="C1720" s="1" t="s">
        <v>185</v>
      </c>
      <c r="D1720" s="1">
        <v>145.641518</v>
      </c>
      <c r="E1720" s="1">
        <v>1.266125</v>
      </c>
      <c r="F1720" s="1">
        <v>115.029</v>
      </c>
      <c r="G1720" s="1">
        <v>35368.0</v>
      </c>
      <c r="H1720" s="1">
        <f t="shared" si="1"/>
        <v>0.854358482</v>
      </c>
    </row>
    <row r="1721" ht="14.25" customHeight="1">
      <c r="A1721" s="1" t="s">
        <v>121</v>
      </c>
      <c r="B1721" s="1" t="s">
        <v>184</v>
      </c>
      <c r="C1721" s="1" t="s">
        <v>185</v>
      </c>
      <c r="D1721" s="1">
        <v>160.502442</v>
      </c>
      <c r="E1721" s="1">
        <v>1.908933</v>
      </c>
      <c r="F1721" s="1">
        <v>84.08</v>
      </c>
      <c r="G1721" s="1">
        <v>13441.0</v>
      </c>
      <c r="H1721" s="1">
        <f t="shared" si="1"/>
        <v>0.839497558</v>
      </c>
    </row>
    <row r="1722" ht="14.25" customHeight="1">
      <c r="A1722" s="1" t="s">
        <v>121</v>
      </c>
      <c r="B1722" s="1" t="s">
        <v>186</v>
      </c>
      <c r="C1722" s="1" t="s">
        <v>185</v>
      </c>
      <c r="D1722" s="1">
        <v>164.601846</v>
      </c>
      <c r="E1722" s="1">
        <v>2.483734</v>
      </c>
      <c r="F1722" s="1">
        <v>66.272</v>
      </c>
      <c r="G1722" s="1">
        <v>8442.0</v>
      </c>
      <c r="H1722" s="1">
        <f t="shared" si="1"/>
        <v>0.835398154</v>
      </c>
    </row>
    <row r="1723" ht="14.25" customHeight="1">
      <c r="A1723" s="1" t="s">
        <v>121</v>
      </c>
      <c r="B1723" s="1" t="s">
        <v>57</v>
      </c>
      <c r="C1723" s="1" t="s">
        <v>185</v>
      </c>
      <c r="D1723" s="1">
        <v>178.571429</v>
      </c>
      <c r="E1723" s="1">
        <v>70.419965</v>
      </c>
      <c r="F1723" s="1">
        <v>2.536</v>
      </c>
      <c r="G1723" s="1">
        <v>13.0</v>
      </c>
      <c r="H1723" s="1">
        <f t="shared" si="1"/>
        <v>0.821428571</v>
      </c>
    </row>
    <row r="1724" ht="14.25" customHeight="1">
      <c r="A1724" s="1" t="s">
        <v>121</v>
      </c>
      <c r="B1724" s="1" t="s">
        <v>65</v>
      </c>
      <c r="C1724" s="1" t="s">
        <v>185</v>
      </c>
      <c r="D1724" s="1">
        <v>149.012567</v>
      </c>
      <c r="E1724" s="1">
        <v>7.722951</v>
      </c>
      <c r="F1724" s="1">
        <v>19.295</v>
      </c>
      <c r="G1724" s="1">
        <v>819.0</v>
      </c>
      <c r="H1724" s="1">
        <f t="shared" si="1"/>
        <v>0.850987433</v>
      </c>
    </row>
    <row r="1725" ht="14.25" customHeight="1">
      <c r="A1725" s="1" t="s">
        <v>121</v>
      </c>
      <c r="B1725" s="1" t="s">
        <v>76</v>
      </c>
      <c r="C1725" s="1" t="s">
        <v>185</v>
      </c>
      <c r="D1725" s="1">
        <v>160.093629</v>
      </c>
      <c r="E1725" s="1">
        <v>1.653227</v>
      </c>
      <c r="F1725" s="1">
        <v>96.837</v>
      </c>
      <c r="G1725" s="1">
        <v>18839.0</v>
      </c>
      <c r="H1725" s="1">
        <f t="shared" si="1"/>
        <v>0.839906371</v>
      </c>
    </row>
    <row r="1726" ht="14.25" customHeight="1">
      <c r="A1726" s="1" t="s">
        <v>121</v>
      </c>
      <c r="B1726" s="1" t="s">
        <v>83</v>
      </c>
      <c r="C1726" s="1" t="s">
        <v>185</v>
      </c>
      <c r="D1726" s="1">
        <v>152.516742</v>
      </c>
      <c r="E1726" s="1">
        <v>3.732493</v>
      </c>
      <c r="F1726" s="1">
        <v>40.862</v>
      </c>
      <c r="G1726" s="1">
        <v>3297.0</v>
      </c>
      <c r="H1726" s="1">
        <f t="shared" si="1"/>
        <v>0.847483258</v>
      </c>
    </row>
    <row r="1727" ht="14.25" customHeight="1">
      <c r="A1727" s="1" t="s">
        <v>121</v>
      </c>
      <c r="B1727" s="1" t="s">
        <v>90</v>
      </c>
      <c r="C1727" s="1" t="s">
        <v>185</v>
      </c>
      <c r="D1727" s="1">
        <v>193.877551</v>
      </c>
      <c r="E1727" s="1">
        <v>41.676071</v>
      </c>
      <c r="F1727" s="1">
        <v>4.652</v>
      </c>
      <c r="G1727" s="1">
        <v>47.0</v>
      </c>
      <c r="H1727" s="1">
        <f t="shared" si="1"/>
        <v>0.806122449</v>
      </c>
    </row>
    <row r="1728" ht="14.25" customHeight="1">
      <c r="A1728" s="1" t="s">
        <v>121</v>
      </c>
      <c r="B1728" s="1" t="s">
        <v>95</v>
      </c>
      <c r="C1728" s="1" t="s">
        <v>185</v>
      </c>
      <c r="D1728" s="1">
        <v>156.666024</v>
      </c>
      <c r="E1728" s="1">
        <v>5.007571</v>
      </c>
      <c r="F1728" s="1">
        <v>31.286</v>
      </c>
      <c r="G1728" s="1">
        <v>1879.0</v>
      </c>
      <c r="H1728" s="1">
        <f t="shared" si="1"/>
        <v>0.843333976</v>
      </c>
    </row>
    <row r="1729" ht="14.25" customHeight="1">
      <c r="A1729" s="1" t="s">
        <v>121</v>
      </c>
      <c r="B1729" s="1" t="s">
        <v>104</v>
      </c>
      <c r="C1729" s="1" t="s">
        <v>185</v>
      </c>
      <c r="D1729" s="1">
        <v>281.25</v>
      </c>
      <c r="E1729" s="1">
        <v>56.936858</v>
      </c>
      <c r="F1729" s="1">
        <v>4.94</v>
      </c>
      <c r="G1729" s="1">
        <v>26.0</v>
      </c>
      <c r="H1729" s="1">
        <f t="shared" si="1"/>
        <v>0.71875</v>
      </c>
    </row>
    <row r="1730" ht="14.25" customHeight="1">
      <c r="A1730" s="1" t="s">
        <v>121</v>
      </c>
      <c r="B1730" s="1" t="s">
        <v>109</v>
      </c>
      <c r="C1730" s="1" t="s">
        <v>185</v>
      </c>
      <c r="D1730" s="1">
        <v>162.637872</v>
      </c>
      <c r="E1730" s="1">
        <v>1.908392</v>
      </c>
      <c r="F1730" s="1">
        <v>85.222</v>
      </c>
      <c r="G1730" s="1">
        <v>12732.0</v>
      </c>
      <c r="H1730" s="1">
        <f t="shared" si="1"/>
        <v>0.837362128</v>
      </c>
    </row>
    <row r="1731" ht="14.25" customHeight="1">
      <c r="A1731" s="1" t="s">
        <v>121</v>
      </c>
      <c r="B1731" s="1" t="s">
        <v>116</v>
      </c>
      <c r="C1731" s="1" t="s">
        <v>185</v>
      </c>
      <c r="D1731" s="1">
        <v>164.34252</v>
      </c>
      <c r="E1731" s="1">
        <v>1.797629</v>
      </c>
      <c r="F1731" s="1">
        <v>91.422</v>
      </c>
      <c r="G1731" s="1">
        <v>16578.0</v>
      </c>
      <c r="H1731" s="1">
        <f t="shared" si="1"/>
        <v>0.83565748</v>
      </c>
    </row>
    <row r="1732" ht="14.25" customHeight="1">
      <c r="A1732" s="1" t="s">
        <v>121</v>
      </c>
      <c r="B1732" s="1" t="s">
        <v>128</v>
      </c>
      <c r="C1732" s="1" t="s">
        <v>185</v>
      </c>
      <c r="D1732" s="1">
        <v>134.615385</v>
      </c>
      <c r="E1732" s="1">
        <v>17.81564</v>
      </c>
      <c r="F1732" s="1">
        <v>7.556</v>
      </c>
      <c r="G1732" s="1">
        <v>168.0</v>
      </c>
      <c r="H1732" s="1">
        <f t="shared" si="1"/>
        <v>0.865384615</v>
      </c>
    </row>
    <row r="1733" ht="14.25" customHeight="1">
      <c r="A1733" s="1" t="s">
        <v>121</v>
      </c>
      <c r="B1733" s="1" t="s">
        <v>187</v>
      </c>
      <c r="C1733" s="1" t="s">
        <v>185</v>
      </c>
      <c r="D1733" s="1">
        <v>155.495979</v>
      </c>
      <c r="E1733" s="1">
        <v>4.369184</v>
      </c>
      <c r="F1733" s="1">
        <v>35.589</v>
      </c>
      <c r="G1733" s="1">
        <v>2563.0</v>
      </c>
      <c r="H1733" s="1">
        <f t="shared" si="1"/>
        <v>0.844504021</v>
      </c>
    </row>
    <row r="1734" ht="14.25" customHeight="1">
      <c r="A1734" s="1" t="s">
        <v>121</v>
      </c>
      <c r="B1734" s="1" t="s">
        <v>188</v>
      </c>
      <c r="C1734" s="1" t="s">
        <v>185</v>
      </c>
      <c r="D1734" s="1">
        <v>164.785553</v>
      </c>
      <c r="E1734" s="1">
        <v>18.30431</v>
      </c>
      <c r="F1734" s="1">
        <v>9.003</v>
      </c>
      <c r="G1734" s="1">
        <v>188.0</v>
      </c>
      <c r="H1734" s="1">
        <f t="shared" si="1"/>
        <v>0.835214447</v>
      </c>
    </row>
    <row r="1735" ht="14.25" customHeight="1">
      <c r="A1735" s="1" t="s">
        <v>121</v>
      </c>
      <c r="B1735" s="1" t="s">
        <v>189</v>
      </c>
      <c r="C1735" s="1" t="s">
        <v>185</v>
      </c>
      <c r="D1735" s="1">
        <v>157.680517</v>
      </c>
      <c r="E1735" s="1">
        <v>1.549489</v>
      </c>
      <c r="F1735" s="1">
        <v>101.763</v>
      </c>
      <c r="G1735" s="1">
        <v>21882.0</v>
      </c>
      <c r="H1735" s="1">
        <f t="shared" si="1"/>
        <v>0.842319483</v>
      </c>
    </row>
    <row r="1736" ht="14.25" customHeight="1">
      <c r="A1736" s="1" t="s">
        <v>121</v>
      </c>
      <c r="B1736" s="1" t="s">
        <v>190</v>
      </c>
      <c r="C1736" s="1" t="s">
        <v>185</v>
      </c>
      <c r="D1736" s="1">
        <v>149.546828</v>
      </c>
      <c r="E1736" s="1">
        <v>2.300492</v>
      </c>
      <c r="F1736" s="1">
        <v>65.006</v>
      </c>
      <c r="G1736" s="1">
        <v>11500.0</v>
      </c>
      <c r="H1736" s="1">
        <f t="shared" si="1"/>
        <v>0.850453172</v>
      </c>
    </row>
    <row r="1737" ht="14.25" customHeight="1">
      <c r="A1737" s="1" t="s">
        <v>121</v>
      </c>
      <c r="B1737" s="1" t="s">
        <v>191</v>
      </c>
      <c r="C1737" s="1" t="s">
        <v>185</v>
      </c>
      <c r="D1737" s="1">
        <v>142.241379</v>
      </c>
      <c r="E1737" s="1">
        <v>8.067875</v>
      </c>
      <c r="F1737" s="1">
        <v>17.631</v>
      </c>
      <c r="G1737" s="1">
        <v>727.0</v>
      </c>
      <c r="H1737" s="1">
        <f t="shared" si="1"/>
        <v>0.857758621</v>
      </c>
    </row>
    <row r="1738" ht="14.25" customHeight="1">
      <c r="A1738" s="1" t="s">
        <v>121</v>
      </c>
      <c r="B1738" s="1" t="s">
        <v>192</v>
      </c>
      <c r="C1738" s="1" t="s">
        <v>185</v>
      </c>
      <c r="D1738" s="1">
        <v>156.428688</v>
      </c>
      <c r="E1738" s="1">
        <v>1.932151</v>
      </c>
      <c r="F1738" s="1">
        <v>80.961</v>
      </c>
      <c r="G1738" s="1">
        <v>13964.0</v>
      </c>
      <c r="H1738" s="1">
        <f t="shared" si="1"/>
        <v>0.843571312</v>
      </c>
    </row>
    <row r="1739" ht="14.25" customHeight="1">
      <c r="A1739" s="1" t="s">
        <v>121</v>
      </c>
      <c r="B1739" s="1" t="s">
        <v>193</v>
      </c>
      <c r="C1739" s="1" t="s">
        <v>185</v>
      </c>
      <c r="D1739" s="1">
        <v>141.620771</v>
      </c>
      <c r="E1739" s="1">
        <v>10.254793</v>
      </c>
      <c r="F1739" s="1">
        <v>13.81</v>
      </c>
      <c r="G1739" s="1">
        <v>481.0</v>
      </c>
      <c r="H1739" s="1">
        <f t="shared" si="1"/>
        <v>0.858379229</v>
      </c>
    </row>
    <row r="1740" ht="14.25" customHeight="1">
      <c r="A1740" s="1" t="s">
        <v>121</v>
      </c>
      <c r="B1740" s="1" t="s">
        <v>194</v>
      </c>
      <c r="C1740" s="1" t="s">
        <v>185</v>
      </c>
      <c r="D1740" s="1">
        <v>148.82227</v>
      </c>
      <c r="E1740" s="1">
        <v>11.438508</v>
      </c>
      <c r="F1740" s="1">
        <v>13.011</v>
      </c>
      <c r="G1740" s="1">
        <v>388.0</v>
      </c>
      <c r="H1740" s="1">
        <f t="shared" si="1"/>
        <v>0.85117773</v>
      </c>
    </row>
    <row r="1741" ht="14.25" customHeight="1">
      <c r="A1741" s="1" t="s">
        <v>121</v>
      </c>
      <c r="B1741" s="1" t="s">
        <v>195</v>
      </c>
      <c r="C1741" s="1" t="s">
        <v>185</v>
      </c>
      <c r="D1741" s="1">
        <v>155.622294</v>
      </c>
      <c r="E1741" s="1">
        <v>2.306384</v>
      </c>
      <c r="F1741" s="1">
        <v>67.475</v>
      </c>
      <c r="G1741" s="1">
        <v>9757.0</v>
      </c>
      <c r="H1741" s="1">
        <f t="shared" si="1"/>
        <v>0.844377706</v>
      </c>
    </row>
    <row r="1742" ht="14.25" customHeight="1">
      <c r="A1742" s="1" t="s">
        <v>121</v>
      </c>
      <c r="B1742" s="1" t="s">
        <v>196</v>
      </c>
      <c r="C1742" s="1" t="s">
        <v>185</v>
      </c>
      <c r="D1742" s="1">
        <v>150.759687</v>
      </c>
      <c r="E1742" s="1">
        <v>2.299157</v>
      </c>
      <c r="F1742" s="1">
        <v>65.572</v>
      </c>
      <c r="G1742" s="1">
        <v>10102.0</v>
      </c>
      <c r="H1742" s="1">
        <f t="shared" si="1"/>
        <v>0.849240313</v>
      </c>
    </row>
    <row r="1743" ht="14.25" customHeight="1">
      <c r="A1743" s="1" t="s">
        <v>121</v>
      </c>
      <c r="B1743" s="1" t="s">
        <v>183</v>
      </c>
      <c r="C1743" s="1" t="s">
        <v>185</v>
      </c>
      <c r="D1743" s="1">
        <v>156.352015</v>
      </c>
      <c r="E1743" s="1">
        <v>1.531812</v>
      </c>
      <c r="F1743" s="1">
        <v>102.07</v>
      </c>
      <c r="G1743" s="1">
        <v>21930.0</v>
      </c>
      <c r="H1743" s="1">
        <f t="shared" si="1"/>
        <v>0.843647985</v>
      </c>
    </row>
    <row r="1744" ht="14.25" customHeight="1">
      <c r="A1744" s="1" t="s">
        <v>121</v>
      </c>
      <c r="B1744" s="1" t="s">
        <v>197</v>
      </c>
      <c r="C1744" s="1" t="s">
        <v>185</v>
      </c>
      <c r="D1744" s="1">
        <v>158.196573</v>
      </c>
      <c r="E1744" s="1">
        <v>1.772356</v>
      </c>
      <c r="F1744" s="1">
        <v>89.258</v>
      </c>
      <c r="G1744" s="1">
        <v>16400.0</v>
      </c>
      <c r="H1744" s="1">
        <f t="shared" si="1"/>
        <v>0.841803427</v>
      </c>
    </row>
    <row r="1745" ht="14.25" customHeight="1">
      <c r="A1745" s="1" t="s">
        <v>121</v>
      </c>
      <c r="B1745" s="1" t="s">
        <v>198</v>
      </c>
      <c r="C1745" s="1" t="s">
        <v>185</v>
      </c>
      <c r="D1745" s="1">
        <v>156.519017</v>
      </c>
      <c r="E1745" s="1">
        <v>1.855905</v>
      </c>
      <c r="F1745" s="1">
        <v>84.336</v>
      </c>
      <c r="G1745" s="1">
        <v>14322.0</v>
      </c>
      <c r="H1745" s="1">
        <f t="shared" si="1"/>
        <v>0.843480983</v>
      </c>
    </row>
    <row r="1746" ht="14.25" customHeight="1">
      <c r="A1746" s="1" t="s">
        <v>121</v>
      </c>
      <c r="B1746" s="1" t="s">
        <v>199</v>
      </c>
      <c r="C1746" s="1" t="s">
        <v>185</v>
      </c>
      <c r="D1746" s="1">
        <v>158.257858</v>
      </c>
      <c r="E1746" s="1">
        <v>1.949342</v>
      </c>
      <c r="F1746" s="1">
        <v>81.185</v>
      </c>
      <c r="G1746" s="1">
        <v>13087.0</v>
      </c>
      <c r="H1746" s="1">
        <f t="shared" si="1"/>
        <v>0.841742142</v>
      </c>
    </row>
    <row r="1747" ht="14.25" customHeight="1">
      <c r="A1747" s="1" t="s">
        <v>121</v>
      </c>
      <c r="B1747" s="1" t="s">
        <v>200</v>
      </c>
      <c r="C1747" s="1" t="s">
        <v>185</v>
      </c>
      <c r="D1747" s="1">
        <v>143.502187</v>
      </c>
      <c r="E1747" s="1">
        <v>3.023575</v>
      </c>
      <c r="F1747" s="1">
        <v>47.461</v>
      </c>
      <c r="G1747" s="1">
        <v>5886.0</v>
      </c>
      <c r="H1747" s="1">
        <f t="shared" si="1"/>
        <v>0.856497813</v>
      </c>
    </row>
    <row r="1748" ht="14.25" customHeight="1">
      <c r="A1748" s="1" t="s">
        <v>121</v>
      </c>
      <c r="B1748" s="1" t="s">
        <v>201</v>
      </c>
      <c r="C1748" s="1" t="s">
        <v>185</v>
      </c>
      <c r="D1748" s="1">
        <v>143.168854</v>
      </c>
      <c r="E1748" s="1">
        <v>1.490102</v>
      </c>
      <c r="F1748" s="1">
        <v>96.08</v>
      </c>
      <c r="G1748" s="1">
        <v>23986.0</v>
      </c>
      <c r="H1748" s="1">
        <f t="shared" si="1"/>
        <v>0.856831146</v>
      </c>
    </row>
    <row r="1749" ht="14.25" customHeight="1">
      <c r="A1749" s="1" t="s">
        <v>121</v>
      </c>
      <c r="B1749" s="1" t="s">
        <v>202</v>
      </c>
      <c r="C1749" s="1" t="s">
        <v>185</v>
      </c>
      <c r="D1749" s="1">
        <v>142.790698</v>
      </c>
      <c r="E1749" s="1">
        <v>1.502591</v>
      </c>
      <c r="F1749" s="1">
        <v>95.03</v>
      </c>
      <c r="G1749" s="1">
        <v>23891.0</v>
      </c>
      <c r="H1749" s="1">
        <f t="shared" si="1"/>
        <v>0.857209302</v>
      </c>
    </row>
    <row r="1750" ht="14.25" customHeight="1">
      <c r="A1750" s="1" t="s">
        <v>121</v>
      </c>
      <c r="B1750" s="1" t="s">
        <v>203</v>
      </c>
      <c r="C1750" s="1" t="s">
        <v>185</v>
      </c>
      <c r="D1750" s="1">
        <v>142.844871</v>
      </c>
      <c r="E1750" s="1">
        <v>1.493686</v>
      </c>
      <c r="F1750" s="1">
        <v>95.632</v>
      </c>
      <c r="G1750" s="1">
        <v>24044.0</v>
      </c>
      <c r="H1750" s="1">
        <f t="shared" si="1"/>
        <v>0.857155129</v>
      </c>
    </row>
    <row r="1751" ht="14.25" customHeight="1">
      <c r="A1751" s="1" t="s">
        <v>121</v>
      </c>
      <c r="B1751" s="1" t="s">
        <v>204</v>
      </c>
      <c r="C1751" s="1" t="s">
        <v>185</v>
      </c>
      <c r="D1751" s="1">
        <v>146.32822</v>
      </c>
      <c r="E1751" s="1">
        <v>4.170803</v>
      </c>
      <c r="F1751" s="1">
        <v>35.084</v>
      </c>
      <c r="G1751" s="1">
        <v>2806.0</v>
      </c>
      <c r="H1751" s="1">
        <f t="shared" si="1"/>
        <v>0.85367178</v>
      </c>
    </row>
    <row r="1752" ht="14.25" customHeight="1">
      <c r="A1752" s="1" t="s">
        <v>121</v>
      </c>
      <c r="B1752" s="1" t="s">
        <v>205</v>
      </c>
      <c r="C1752" s="1" t="s">
        <v>185</v>
      </c>
      <c r="D1752" s="1">
        <v>145.087761</v>
      </c>
      <c r="E1752" s="1">
        <v>1.565138</v>
      </c>
      <c r="F1752" s="1">
        <v>92.7</v>
      </c>
      <c r="G1752" s="1">
        <v>22106.0</v>
      </c>
      <c r="H1752" s="1">
        <f t="shared" si="1"/>
        <v>0.854912239</v>
      </c>
    </row>
    <row r="1753" ht="14.25" customHeight="1">
      <c r="A1753" s="1" t="s">
        <v>121</v>
      </c>
      <c r="B1753" s="1" t="s">
        <v>206</v>
      </c>
      <c r="C1753" s="1" t="s">
        <v>185</v>
      </c>
      <c r="D1753" s="1">
        <v>146.854863</v>
      </c>
      <c r="E1753" s="1">
        <v>2.719356</v>
      </c>
      <c r="F1753" s="1">
        <v>54.004</v>
      </c>
      <c r="G1753" s="1">
        <v>6361.0</v>
      </c>
      <c r="H1753" s="1">
        <f t="shared" si="1"/>
        <v>0.853145137</v>
      </c>
    </row>
    <row r="1754" ht="14.25" customHeight="1">
      <c r="A1754" s="1" t="s">
        <v>121</v>
      </c>
      <c r="B1754" s="1" t="s">
        <v>207</v>
      </c>
      <c r="C1754" s="1" t="s">
        <v>185</v>
      </c>
      <c r="D1754" s="1">
        <v>146.652568</v>
      </c>
      <c r="E1754" s="1">
        <v>2.87365</v>
      </c>
      <c r="F1754" s="1">
        <v>51.034</v>
      </c>
      <c r="G1754" s="1">
        <v>5892.0</v>
      </c>
      <c r="H1754" s="1">
        <f t="shared" si="1"/>
        <v>0.853347432</v>
      </c>
    </row>
    <row r="1755" ht="14.25" customHeight="1">
      <c r="A1755" s="1" t="s">
        <v>121</v>
      </c>
      <c r="B1755" s="1" t="s">
        <v>208</v>
      </c>
      <c r="C1755" s="1" t="s">
        <v>185</v>
      </c>
      <c r="D1755" s="1">
        <v>135.425502</v>
      </c>
      <c r="E1755" s="1">
        <v>6.037272</v>
      </c>
      <c r="F1755" s="1">
        <v>22.432</v>
      </c>
      <c r="G1755" s="1">
        <v>1357.0</v>
      </c>
      <c r="H1755" s="1">
        <f t="shared" si="1"/>
        <v>0.864574498</v>
      </c>
    </row>
    <row r="1756" ht="14.25" customHeight="1">
      <c r="A1756" s="1" t="s">
        <v>121</v>
      </c>
      <c r="B1756" s="1" t="s">
        <v>209</v>
      </c>
      <c r="C1756" s="1" t="s">
        <v>185</v>
      </c>
      <c r="D1756" s="1">
        <v>148.395455</v>
      </c>
      <c r="E1756" s="1">
        <v>3.625537</v>
      </c>
      <c r="F1756" s="1">
        <v>40.931</v>
      </c>
      <c r="G1756" s="1">
        <v>3990.0</v>
      </c>
      <c r="H1756" s="1">
        <f t="shared" si="1"/>
        <v>0.851604545</v>
      </c>
    </row>
    <row r="1757" ht="14.25" customHeight="1">
      <c r="A1757" s="1" t="s">
        <v>121</v>
      </c>
      <c r="B1757" s="1" t="s">
        <v>210</v>
      </c>
      <c r="C1757" s="1" t="s">
        <v>185</v>
      </c>
      <c r="D1757" s="1">
        <v>147.283341</v>
      </c>
      <c r="E1757" s="1">
        <v>3.21917</v>
      </c>
      <c r="F1757" s="1">
        <v>45.752</v>
      </c>
      <c r="G1757" s="1">
        <v>5240.0</v>
      </c>
      <c r="H1757" s="1">
        <f t="shared" si="1"/>
        <v>0.852716659</v>
      </c>
    </row>
    <row r="1758" ht="14.25" customHeight="1">
      <c r="A1758" s="1" t="s">
        <v>121</v>
      </c>
      <c r="B1758" s="1" t="s">
        <v>211</v>
      </c>
      <c r="C1758" s="1" t="s">
        <v>185</v>
      </c>
      <c r="D1758" s="1">
        <v>139.322034</v>
      </c>
      <c r="E1758" s="1">
        <v>6.405529</v>
      </c>
      <c r="F1758" s="1">
        <v>21.75</v>
      </c>
      <c r="G1758" s="1">
        <v>1135.0</v>
      </c>
      <c r="H1758" s="1">
        <f t="shared" si="1"/>
        <v>0.860677966</v>
      </c>
    </row>
    <row r="1759" ht="14.25" customHeight="1">
      <c r="A1759" s="1" t="s">
        <v>121</v>
      </c>
      <c r="B1759" s="1" t="s">
        <v>212</v>
      </c>
      <c r="C1759" s="1" t="s">
        <v>185</v>
      </c>
      <c r="D1759" s="1">
        <v>143.14975</v>
      </c>
      <c r="E1759" s="1">
        <v>5.324224</v>
      </c>
      <c r="F1759" s="1">
        <v>26.887</v>
      </c>
      <c r="G1759" s="1">
        <v>1701.0</v>
      </c>
      <c r="H1759" s="1">
        <f t="shared" si="1"/>
        <v>0.85685025</v>
      </c>
    </row>
    <row r="1760" ht="14.25" customHeight="1">
      <c r="A1760" s="1" t="s">
        <v>121</v>
      </c>
      <c r="B1760" s="1" t="s">
        <v>213</v>
      </c>
      <c r="C1760" s="1" t="s">
        <v>185</v>
      </c>
      <c r="D1760" s="1">
        <v>147.71916</v>
      </c>
      <c r="E1760" s="1">
        <v>1.576101</v>
      </c>
      <c r="F1760" s="1">
        <v>93.724</v>
      </c>
      <c r="G1760" s="1">
        <v>22208.0</v>
      </c>
      <c r="H1760" s="1">
        <f t="shared" si="1"/>
        <v>0.85228084</v>
      </c>
    </row>
    <row r="1761" ht="14.25" customHeight="1">
      <c r="A1761" s="1" t="s">
        <v>121</v>
      </c>
      <c r="B1761" s="1" t="s">
        <v>214</v>
      </c>
      <c r="C1761" s="1" t="s">
        <v>185</v>
      </c>
      <c r="D1761" s="1">
        <v>143.898689</v>
      </c>
      <c r="E1761" s="1">
        <v>1.546053</v>
      </c>
      <c r="F1761" s="1">
        <v>93.075</v>
      </c>
      <c r="G1761" s="1">
        <v>23421.0</v>
      </c>
      <c r="H1761" s="1">
        <f t="shared" si="1"/>
        <v>0.856101311</v>
      </c>
    </row>
    <row r="1762" ht="14.25" customHeight="1">
      <c r="A1762" s="1" t="s">
        <v>121</v>
      </c>
      <c r="B1762" s="1" t="s">
        <v>215</v>
      </c>
      <c r="C1762" s="1" t="s">
        <v>185</v>
      </c>
      <c r="D1762" s="1">
        <v>142.782877</v>
      </c>
      <c r="E1762" s="1">
        <v>1.465829</v>
      </c>
      <c r="F1762" s="1">
        <v>97.408</v>
      </c>
      <c r="G1762" s="1">
        <v>22622.0</v>
      </c>
      <c r="H1762" s="1">
        <f t="shared" si="1"/>
        <v>0.857217123</v>
      </c>
    </row>
    <row r="1763" ht="14.25" customHeight="1">
      <c r="A1763" s="1" t="s">
        <v>121</v>
      </c>
      <c r="B1763" s="1" t="s">
        <v>216</v>
      </c>
      <c r="C1763" s="1" t="s">
        <v>185</v>
      </c>
      <c r="D1763" s="1">
        <v>142.285229</v>
      </c>
      <c r="E1763" s="1">
        <v>1.495802</v>
      </c>
      <c r="F1763" s="1">
        <v>95.123</v>
      </c>
      <c r="G1763" s="1">
        <v>23228.0</v>
      </c>
      <c r="H1763" s="1">
        <f t="shared" si="1"/>
        <v>0.857714771</v>
      </c>
    </row>
    <row r="1764" ht="14.25" customHeight="1">
      <c r="A1764" s="1" t="s">
        <v>121</v>
      </c>
      <c r="B1764" s="1" t="s">
        <v>217</v>
      </c>
      <c r="C1764" s="1" t="s">
        <v>185</v>
      </c>
      <c r="D1764" s="1">
        <v>142.80231</v>
      </c>
      <c r="E1764" s="1">
        <v>1.505662</v>
      </c>
      <c r="F1764" s="1">
        <v>94.844</v>
      </c>
      <c r="G1764" s="1">
        <v>23002.0</v>
      </c>
      <c r="H1764" s="1">
        <f t="shared" si="1"/>
        <v>0.85719769</v>
      </c>
    </row>
    <row r="1765" ht="14.25" customHeight="1">
      <c r="A1765" s="1" t="s">
        <v>121</v>
      </c>
      <c r="B1765" s="1" t="s">
        <v>218</v>
      </c>
      <c r="C1765" s="1" t="s">
        <v>185</v>
      </c>
      <c r="D1765" s="1">
        <v>145.189504</v>
      </c>
      <c r="E1765" s="1">
        <v>1.797396</v>
      </c>
      <c r="F1765" s="1">
        <v>80.778</v>
      </c>
      <c r="G1765" s="1">
        <v>15573.0</v>
      </c>
      <c r="H1765" s="1">
        <f t="shared" si="1"/>
        <v>0.854810496</v>
      </c>
    </row>
    <row r="1766" ht="14.25" customHeight="1">
      <c r="A1766" s="1" t="s">
        <v>121</v>
      </c>
      <c r="B1766" s="1" t="s">
        <v>219</v>
      </c>
      <c r="C1766" s="1" t="s">
        <v>185</v>
      </c>
      <c r="D1766" s="1">
        <v>144.231196</v>
      </c>
      <c r="E1766" s="1">
        <v>1.806021</v>
      </c>
      <c r="F1766" s="1">
        <v>79.861</v>
      </c>
      <c r="G1766" s="1">
        <v>18530.0</v>
      </c>
      <c r="H1766" s="1">
        <f t="shared" si="1"/>
        <v>0.855768804</v>
      </c>
    </row>
    <row r="1767" ht="14.25" customHeight="1">
      <c r="A1767" s="1" t="s">
        <v>121</v>
      </c>
      <c r="B1767" s="1" t="s">
        <v>220</v>
      </c>
      <c r="C1767" s="1" t="s">
        <v>185</v>
      </c>
      <c r="D1767" s="1">
        <v>145.934677</v>
      </c>
      <c r="E1767" s="1">
        <v>9.302045</v>
      </c>
      <c r="F1767" s="1">
        <v>15.688</v>
      </c>
      <c r="G1767" s="1">
        <v>587.0</v>
      </c>
      <c r="H1767" s="1">
        <f t="shared" si="1"/>
        <v>0.854065323</v>
      </c>
    </row>
    <row r="1768" ht="14.25" customHeight="1">
      <c r="A1768" s="1" t="s">
        <v>121</v>
      </c>
      <c r="B1768" s="1" t="s">
        <v>221</v>
      </c>
      <c r="C1768" s="1" t="s">
        <v>185</v>
      </c>
      <c r="D1768" s="1">
        <v>143.494075</v>
      </c>
      <c r="E1768" s="1">
        <v>3.743487</v>
      </c>
      <c r="F1768" s="1">
        <v>38.332</v>
      </c>
      <c r="G1768" s="1">
        <v>3461.0</v>
      </c>
      <c r="H1768" s="1">
        <f t="shared" si="1"/>
        <v>0.856505925</v>
      </c>
    </row>
    <row r="1769" ht="14.25" customHeight="1">
      <c r="A1769" s="1" t="s">
        <v>128</v>
      </c>
      <c r="B1769" s="1" t="s">
        <v>184</v>
      </c>
      <c r="C1769" s="1" t="s">
        <v>185</v>
      </c>
      <c r="D1769" s="1">
        <v>136.215038</v>
      </c>
      <c r="E1769" s="1">
        <v>6.520585</v>
      </c>
      <c r="F1769" s="1">
        <v>20.89</v>
      </c>
      <c r="G1769" s="1">
        <v>1297.0</v>
      </c>
      <c r="H1769" s="1">
        <f t="shared" si="1"/>
        <v>0.863784962</v>
      </c>
    </row>
    <row r="1770" ht="14.25" customHeight="1">
      <c r="A1770" s="1" t="s">
        <v>128</v>
      </c>
      <c r="B1770" s="1" t="s">
        <v>186</v>
      </c>
      <c r="C1770" s="1" t="s">
        <v>185</v>
      </c>
      <c r="D1770" s="1">
        <v>133.96861</v>
      </c>
      <c r="E1770" s="1">
        <v>7.874216</v>
      </c>
      <c r="F1770" s="1">
        <v>17.014</v>
      </c>
      <c r="G1770" s="1">
        <v>829.0</v>
      </c>
      <c r="H1770" s="1">
        <f t="shared" si="1"/>
        <v>0.86603139</v>
      </c>
    </row>
    <row r="1771" ht="14.25" customHeight="1">
      <c r="A1771" s="1" t="s">
        <v>128</v>
      </c>
      <c r="B1771" s="1" t="s">
        <v>65</v>
      </c>
      <c r="C1771" s="1" t="s">
        <v>185</v>
      </c>
      <c r="D1771" s="1">
        <v>130.434783</v>
      </c>
      <c r="E1771" s="1">
        <v>26.750756</v>
      </c>
      <c r="F1771" s="1">
        <v>4.876</v>
      </c>
      <c r="G1771" s="1">
        <v>76.0</v>
      </c>
      <c r="H1771" s="1">
        <f t="shared" si="1"/>
        <v>0.869565217</v>
      </c>
    </row>
    <row r="1772" ht="14.25" customHeight="1">
      <c r="A1772" s="1" t="s">
        <v>128</v>
      </c>
      <c r="B1772" s="1" t="s">
        <v>76</v>
      </c>
      <c r="C1772" s="1" t="s">
        <v>185</v>
      </c>
      <c r="D1772" s="1">
        <v>144.987147</v>
      </c>
      <c r="E1772" s="1">
        <v>5.470015</v>
      </c>
      <c r="F1772" s="1">
        <v>26.506</v>
      </c>
      <c r="G1772" s="1">
        <v>1828.0</v>
      </c>
      <c r="H1772" s="1">
        <f t="shared" si="1"/>
        <v>0.855012853</v>
      </c>
    </row>
    <row r="1773" ht="14.25" customHeight="1">
      <c r="A1773" s="1" t="s">
        <v>128</v>
      </c>
      <c r="B1773" s="1" t="s">
        <v>83</v>
      </c>
      <c r="C1773" s="1" t="s">
        <v>185</v>
      </c>
      <c r="D1773" s="1">
        <v>150.442478</v>
      </c>
      <c r="E1773" s="1">
        <v>13.726154</v>
      </c>
      <c r="F1773" s="1">
        <v>10.96</v>
      </c>
      <c r="G1773" s="1">
        <v>306.0</v>
      </c>
      <c r="H1773" s="1">
        <f t="shared" si="1"/>
        <v>0.849557522</v>
      </c>
    </row>
    <row r="1774" ht="14.25" customHeight="1">
      <c r="A1774" s="1" t="s">
        <v>128</v>
      </c>
      <c r="B1774" s="1" t="s">
        <v>90</v>
      </c>
      <c r="C1774" s="1" t="s">
        <v>185</v>
      </c>
      <c r="D1774" s="1">
        <v>125.0</v>
      </c>
      <c r="E1774" s="1">
        <v>124.999998</v>
      </c>
      <c r="F1774" s="1">
        <v>1.0</v>
      </c>
      <c r="G1774" s="1">
        <v>5.0</v>
      </c>
      <c r="H1774" s="1">
        <f t="shared" si="1"/>
        <v>0.875</v>
      </c>
    </row>
    <row r="1775" ht="14.25" customHeight="1">
      <c r="A1775" s="1" t="s">
        <v>128</v>
      </c>
      <c r="B1775" s="1" t="s">
        <v>95</v>
      </c>
      <c r="C1775" s="1" t="s">
        <v>185</v>
      </c>
      <c r="D1775" s="1">
        <v>138.424821</v>
      </c>
      <c r="E1775" s="1">
        <v>16.89173</v>
      </c>
      <c r="F1775" s="1">
        <v>8.195</v>
      </c>
      <c r="G1775" s="1">
        <v>195.0</v>
      </c>
      <c r="H1775" s="1">
        <f t="shared" si="1"/>
        <v>0.861575179</v>
      </c>
    </row>
    <row r="1776" ht="14.25" customHeight="1">
      <c r="A1776" s="1" t="s">
        <v>128</v>
      </c>
      <c r="B1776" s="1" t="s">
        <v>104</v>
      </c>
      <c r="C1776" s="1" t="s">
        <v>185</v>
      </c>
      <c r="D1776" s="1">
        <v>0.0</v>
      </c>
      <c r="E1776" s="1">
        <v>0.0</v>
      </c>
      <c r="F1776" s="1" t="str">
        <f t="array" ref="F1776">-nan</f>
        <v>#NAME?</v>
      </c>
      <c r="G1776" s="1">
        <v>2.0</v>
      </c>
      <c r="H1776" s="1">
        <f t="shared" si="1"/>
        <v>1</v>
      </c>
    </row>
    <row r="1777" ht="14.25" customHeight="1">
      <c r="A1777" s="1" t="s">
        <v>128</v>
      </c>
      <c r="B1777" s="1" t="s">
        <v>109</v>
      </c>
      <c r="C1777" s="1" t="s">
        <v>185</v>
      </c>
      <c r="D1777" s="1">
        <v>134.351145</v>
      </c>
      <c r="E1777" s="1">
        <v>6.798966</v>
      </c>
      <c r="F1777" s="1">
        <v>19.761</v>
      </c>
      <c r="G1777" s="1">
        <v>1198.0</v>
      </c>
      <c r="H1777" s="1">
        <f t="shared" si="1"/>
        <v>0.865648855</v>
      </c>
    </row>
    <row r="1778" ht="14.25" customHeight="1">
      <c r="A1778" s="1" t="s">
        <v>128</v>
      </c>
      <c r="B1778" s="1" t="s">
        <v>116</v>
      </c>
      <c r="C1778" s="1" t="s">
        <v>185</v>
      </c>
      <c r="D1778" s="1">
        <v>146.116084</v>
      </c>
      <c r="E1778" s="1">
        <v>5.905059</v>
      </c>
      <c r="F1778" s="1">
        <v>24.744</v>
      </c>
      <c r="G1778" s="1">
        <v>1653.0</v>
      </c>
      <c r="H1778" s="1">
        <f t="shared" si="1"/>
        <v>0.853883916</v>
      </c>
    </row>
    <row r="1779" ht="14.25" customHeight="1">
      <c r="A1779" s="1" t="s">
        <v>128</v>
      </c>
      <c r="B1779" s="1" t="s">
        <v>121</v>
      </c>
      <c r="C1779" s="1" t="s">
        <v>185</v>
      </c>
      <c r="D1779" s="1">
        <v>134.615385</v>
      </c>
      <c r="E1779" s="1">
        <v>17.81564</v>
      </c>
      <c r="F1779" s="1">
        <v>7.556</v>
      </c>
      <c r="G1779" s="1">
        <v>168.0</v>
      </c>
      <c r="H1779" s="1">
        <f t="shared" si="1"/>
        <v>0.865384615</v>
      </c>
    </row>
    <row r="1780" ht="14.25" customHeight="1">
      <c r="A1780" s="1" t="s">
        <v>128</v>
      </c>
      <c r="B1780" s="1" t="s">
        <v>187</v>
      </c>
      <c r="C1780" s="1" t="s">
        <v>185</v>
      </c>
      <c r="D1780" s="1">
        <v>185.03937</v>
      </c>
      <c r="E1780" s="1">
        <v>16.713812</v>
      </c>
      <c r="F1780" s="1">
        <v>11.071</v>
      </c>
      <c r="G1780" s="1">
        <v>247.0</v>
      </c>
      <c r="H1780" s="1">
        <f t="shared" si="1"/>
        <v>0.81496063</v>
      </c>
    </row>
    <row r="1781" ht="14.25" customHeight="1">
      <c r="A1781" s="1" t="s">
        <v>128</v>
      </c>
      <c r="B1781" s="1" t="s">
        <v>188</v>
      </c>
      <c r="C1781" s="1" t="s">
        <v>185</v>
      </c>
      <c r="D1781" s="1">
        <v>157.894737</v>
      </c>
      <c r="E1781" s="1">
        <v>59.946821</v>
      </c>
      <c r="F1781" s="1">
        <v>2.634</v>
      </c>
      <c r="G1781" s="1">
        <v>13.0</v>
      </c>
      <c r="H1781" s="1">
        <f t="shared" si="1"/>
        <v>0.842105263</v>
      </c>
    </row>
    <row r="1782" ht="14.25" customHeight="1">
      <c r="A1782" s="1" t="s">
        <v>128</v>
      </c>
      <c r="B1782" s="1" t="s">
        <v>189</v>
      </c>
      <c r="C1782" s="1" t="s">
        <v>185</v>
      </c>
      <c r="D1782" s="1">
        <v>147.467503</v>
      </c>
      <c r="E1782" s="1">
        <v>5.374582</v>
      </c>
      <c r="F1782" s="1">
        <v>27.438</v>
      </c>
      <c r="G1782" s="1">
        <v>2101.0</v>
      </c>
      <c r="H1782" s="1">
        <f t="shared" si="1"/>
        <v>0.852532497</v>
      </c>
    </row>
    <row r="1783" ht="14.25" customHeight="1">
      <c r="A1783" s="1" t="s">
        <v>128</v>
      </c>
      <c r="B1783" s="1" t="s">
        <v>190</v>
      </c>
      <c r="C1783" s="1" t="s">
        <v>185</v>
      </c>
      <c r="D1783" s="1">
        <v>183.092013</v>
      </c>
      <c r="E1783" s="1">
        <v>8.368869</v>
      </c>
      <c r="F1783" s="1">
        <v>21.878</v>
      </c>
      <c r="G1783" s="1">
        <v>1033.0</v>
      </c>
      <c r="H1783" s="1">
        <f t="shared" si="1"/>
        <v>0.816907987</v>
      </c>
    </row>
    <row r="1784" ht="14.25" customHeight="1">
      <c r="A1784" s="1" t="s">
        <v>128</v>
      </c>
      <c r="B1784" s="1" t="s">
        <v>191</v>
      </c>
      <c r="C1784" s="1" t="s">
        <v>185</v>
      </c>
      <c r="D1784" s="1">
        <v>130.434783</v>
      </c>
      <c r="E1784" s="1">
        <v>27.660285</v>
      </c>
      <c r="F1784" s="1">
        <v>4.716</v>
      </c>
      <c r="G1784" s="1">
        <v>64.0</v>
      </c>
      <c r="H1784" s="1">
        <f t="shared" si="1"/>
        <v>0.869565217</v>
      </c>
    </row>
    <row r="1785" ht="14.25" customHeight="1">
      <c r="A1785" s="1" t="s">
        <v>128</v>
      </c>
      <c r="B1785" s="1" t="s">
        <v>192</v>
      </c>
      <c r="C1785" s="1" t="s">
        <v>185</v>
      </c>
      <c r="D1785" s="1">
        <v>135.587059</v>
      </c>
      <c r="E1785" s="1">
        <v>6.338526</v>
      </c>
      <c r="F1785" s="1">
        <v>21.391</v>
      </c>
      <c r="G1785" s="1">
        <v>1254.0</v>
      </c>
      <c r="H1785" s="1">
        <f t="shared" si="1"/>
        <v>0.864412941</v>
      </c>
    </row>
    <row r="1786" ht="14.25" customHeight="1">
      <c r="A1786" s="1" t="s">
        <v>128</v>
      </c>
      <c r="B1786" s="1" t="s">
        <v>193</v>
      </c>
      <c r="C1786" s="1" t="s">
        <v>185</v>
      </c>
      <c r="D1786" s="1">
        <v>120.481928</v>
      </c>
      <c r="E1786" s="1">
        <v>36.02378</v>
      </c>
      <c r="F1786" s="1">
        <v>3.345</v>
      </c>
      <c r="G1786" s="1">
        <v>46.0</v>
      </c>
      <c r="H1786" s="1">
        <f t="shared" si="1"/>
        <v>0.879518072</v>
      </c>
    </row>
    <row r="1787" ht="14.25" customHeight="1">
      <c r="A1787" s="1" t="s">
        <v>128</v>
      </c>
      <c r="B1787" s="1" t="s">
        <v>194</v>
      </c>
      <c r="C1787" s="1" t="s">
        <v>185</v>
      </c>
      <c r="D1787" s="1">
        <v>105.263158</v>
      </c>
      <c r="E1787" s="1">
        <v>41.752311</v>
      </c>
      <c r="F1787" s="1">
        <v>2.521</v>
      </c>
      <c r="G1787" s="1">
        <v>23.0</v>
      </c>
      <c r="H1787" s="1">
        <f t="shared" si="1"/>
        <v>0.894736842</v>
      </c>
    </row>
    <row r="1788" ht="14.25" customHeight="1">
      <c r="A1788" s="1" t="s">
        <v>128</v>
      </c>
      <c r="B1788" s="1" t="s">
        <v>195</v>
      </c>
      <c r="C1788" s="1" t="s">
        <v>185</v>
      </c>
      <c r="D1788" s="1">
        <v>147.439214</v>
      </c>
      <c r="E1788" s="1">
        <v>7.838023</v>
      </c>
      <c r="F1788" s="1">
        <v>18.811</v>
      </c>
      <c r="G1788" s="1">
        <v>908.0</v>
      </c>
      <c r="H1788" s="1">
        <f t="shared" si="1"/>
        <v>0.852560786</v>
      </c>
    </row>
    <row r="1789" ht="14.25" customHeight="1">
      <c r="A1789" s="1" t="s">
        <v>128</v>
      </c>
      <c r="B1789" s="1" t="s">
        <v>196</v>
      </c>
      <c r="C1789" s="1" t="s">
        <v>185</v>
      </c>
      <c r="D1789" s="1">
        <v>170.343766</v>
      </c>
      <c r="E1789" s="1">
        <v>8.625774</v>
      </c>
      <c r="F1789" s="1">
        <v>19.748</v>
      </c>
      <c r="G1789" s="1">
        <v>939.0</v>
      </c>
      <c r="H1789" s="1">
        <f t="shared" si="1"/>
        <v>0.829656234</v>
      </c>
    </row>
    <row r="1790" ht="14.25" customHeight="1">
      <c r="A1790" s="1" t="s">
        <v>128</v>
      </c>
      <c r="B1790" s="1" t="s">
        <v>183</v>
      </c>
      <c r="C1790" s="1" t="s">
        <v>185</v>
      </c>
      <c r="D1790" s="1">
        <v>148.057714</v>
      </c>
      <c r="E1790" s="1">
        <v>5.35636</v>
      </c>
      <c r="F1790" s="1">
        <v>27.641</v>
      </c>
      <c r="G1790" s="1">
        <v>2166.0</v>
      </c>
      <c r="H1790" s="1">
        <f t="shared" si="1"/>
        <v>0.851942286</v>
      </c>
    </row>
    <row r="1791" ht="14.25" customHeight="1">
      <c r="A1791" s="1" t="s">
        <v>128</v>
      </c>
      <c r="B1791" s="1" t="s">
        <v>197</v>
      </c>
      <c r="C1791" s="1" t="s">
        <v>185</v>
      </c>
      <c r="D1791" s="1">
        <v>146.216461</v>
      </c>
      <c r="E1791" s="1">
        <v>6.337046</v>
      </c>
      <c r="F1791" s="1">
        <v>23.073</v>
      </c>
      <c r="G1791" s="1">
        <v>1596.0</v>
      </c>
      <c r="H1791" s="1">
        <f t="shared" si="1"/>
        <v>0.853783539</v>
      </c>
    </row>
    <row r="1792" ht="14.25" customHeight="1">
      <c r="A1792" s="1" t="s">
        <v>128</v>
      </c>
      <c r="B1792" s="1" t="s">
        <v>198</v>
      </c>
      <c r="C1792" s="1" t="s">
        <v>185</v>
      </c>
      <c r="D1792" s="1">
        <v>147.401909</v>
      </c>
      <c r="E1792" s="1">
        <v>6.732214</v>
      </c>
      <c r="F1792" s="1">
        <v>21.895</v>
      </c>
      <c r="G1792" s="1">
        <v>1326.0</v>
      </c>
      <c r="H1792" s="1">
        <f t="shared" si="1"/>
        <v>0.852598091</v>
      </c>
    </row>
    <row r="1793" ht="14.25" customHeight="1">
      <c r="A1793" s="1" t="s">
        <v>128</v>
      </c>
      <c r="B1793" s="1" t="s">
        <v>199</v>
      </c>
      <c r="C1793" s="1" t="s">
        <v>185</v>
      </c>
      <c r="D1793" s="1">
        <v>146.416251</v>
      </c>
      <c r="E1793" s="1">
        <v>6.833811</v>
      </c>
      <c r="F1793" s="1">
        <v>21.425</v>
      </c>
      <c r="G1793" s="1">
        <v>1212.0</v>
      </c>
      <c r="H1793" s="1">
        <f t="shared" si="1"/>
        <v>0.853583749</v>
      </c>
    </row>
    <row r="1794" ht="14.25" customHeight="1">
      <c r="A1794" s="1" t="s">
        <v>128</v>
      </c>
      <c r="B1794" s="1" t="s">
        <v>200</v>
      </c>
      <c r="C1794" s="1" t="s">
        <v>185</v>
      </c>
      <c r="D1794" s="1">
        <v>172.727273</v>
      </c>
      <c r="E1794" s="1">
        <v>12.11507</v>
      </c>
      <c r="F1794" s="1">
        <v>14.257</v>
      </c>
      <c r="G1794" s="1">
        <v>480.0</v>
      </c>
      <c r="H1794" s="1">
        <f t="shared" si="1"/>
        <v>0.827272727</v>
      </c>
    </row>
    <row r="1795" ht="14.25" customHeight="1">
      <c r="A1795" s="1" t="s">
        <v>128</v>
      </c>
      <c r="B1795" s="1" t="s">
        <v>201</v>
      </c>
      <c r="C1795" s="1" t="s">
        <v>185</v>
      </c>
      <c r="D1795" s="1">
        <v>165.964056</v>
      </c>
      <c r="E1795" s="1">
        <v>5.549373</v>
      </c>
      <c r="F1795" s="1">
        <v>29.907</v>
      </c>
      <c r="G1795" s="1">
        <v>2167.0</v>
      </c>
      <c r="H1795" s="1">
        <f t="shared" si="1"/>
        <v>0.834035944</v>
      </c>
    </row>
    <row r="1796" ht="14.25" customHeight="1">
      <c r="A1796" s="1" t="s">
        <v>128</v>
      </c>
      <c r="B1796" s="1" t="s">
        <v>202</v>
      </c>
      <c r="C1796" s="1" t="s">
        <v>185</v>
      </c>
      <c r="D1796" s="1">
        <v>167.779261</v>
      </c>
      <c r="E1796" s="1">
        <v>5.364856</v>
      </c>
      <c r="F1796" s="1">
        <v>31.274</v>
      </c>
      <c r="G1796" s="1">
        <v>2153.0</v>
      </c>
      <c r="H1796" s="1">
        <f t="shared" si="1"/>
        <v>0.832220739</v>
      </c>
    </row>
    <row r="1797" ht="14.25" customHeight="1">
      <c r="A1797" s="1" t="s">
        <v>128</v>
      </c>
      <c r="B1797" s="1" t="s">
        <v>203</v>
      </c>
      <c r="C1797" s="1" t="s">
        <v>185</v>
      </c>
      <c r="D1797" s="1">
        <v>167.591565</v>
      </c>
      <c r="E1797" s="1">
        <v>5.561068</v>
      </c>
      <c r="F1797" s="1">
        <v>30.137</v>
      </c>
      <c r="G1797" s="1">
        <v>2195.0</v>
      </c>
      <c r="H1797" s="1">
        <f t="shared" si="1"/>
        <v>0.832408435</v>
      </c>
    </row>
    <row r="1798" ht="14.25" customHeight="1">
      <c r="A1798" s="1" t="s">
        <v>128</v>
      </c>
      <c r="B1798" s="1" t="s">
        <v>204</v>
      </c>
      <c r="C1798" s="1" t="s">
        <v>185</v>
      </c>
      <c r="D1798" s="1">
        <v>159.36255</v>
      </c>
      <c r="E1798" s="1">
        <v>15.705733</v>
      </c>
      <c r="F1798" s="1">
        <v>10.147</v>
      </c>
      <c r="G1798" s="1">
        <v>209.0</v>
      </c>
      <c r="H1798" s="1">
        <f t="shared" si="1"/>
        <v>0.84063745</v>
      </c>
    </row>
    <row r="1799" ht="14.25" customHeight="1">
      <c r="A1799" s="1" t="s">
        <v>128</v>
      </c>
      <c r="B1799" s="1" t="s">
        <v>205</v>
      </c>
      <c r="C1799" s="1" t="s">
        <v>185</v>
      </c>
      <c r="D1799" s="1">
        <v>167.949952</v>
      </c>
      <c r="E1799" s="1">
        <v>5.576762</v>
      </c>
      <c r="F1799" s="1">
        <v>30.116</v>
      </c>
      <c r="G1799" s="1">
        <v>1971.0</v>
      </c>
      <c r="H1799" s="1">
        <f t="shared" si="1"/>
        <v>0.832050048</v>
      </c>
    </row>
    <row r="1800" ht="14.25" customHeight="1">
      <c r="A1800" s="1" t="s">
        <v>128</v>
      </c>
      <c r="B1800" s="1" t="s">
        <v>206</v>
      </c>
      <c r="C1800" s="1" t="s">
        <v>185</v>
      </c>
      <c r="D1800" s="1">
        <v>164.90658</v>
      </c>
      <c r="E1800" s="1">
        <v>10.434611</v>
      </c>
      <c r="F1800" s="1">
        <v>15.804</v>
      </c>
      <c r="G1800" s="1">
        <v>600.0</v>
      </c>
      <c r="H1800" s="1">
        <f t="shared" si="1"/>
        <v>0.83509342</v>
      </c>
    </row>
    <row r="1801" ht="14.25" customHeight="1">
      <c r="A1801" s="1" t="s">
        <v>128</v>
      </c>
      <c r="B1801" s="1" t="s">
        <v>207</v>
      </c>
      <c r="C1801" s="1" t="s">
        <v>185</v>
      </c>
      <c r="D1801" s="1">
        <v>162.303665</v>
      </c>
      <c r="E1801" s="1">
        <v>10.747526</v>
      </c>
      <c r="F1801" s="1">
        <v>15.101</v>
      </c>
      <c r="G1801" s="1">
        <v>553.0</v>
      </c>
      <c r="H1801" s="1">
        <f t="shared" si="1"/>
        <v>0.837696335</v>
      </c>
    </row>
    <row r="1802" ht="14.25" customHeight="1">
      <c r="A1802" s="1" t="s">
        <v>128</v>
      </c>
      <c r="B1802" s="1" t="s">
        <v>208</v>
      </c>
      <c r="C1802" s="1" t="s">
        <v>185</v>
      </c>
      <c r="D1802" s="1">
        <v>125.984252</v>
      </c>
      <c r="E1802" s="1">
        <v>20.666853</v>
      </c>
      <c r="F1802" s="1">
        <v>6.096</v>
      </c>
      <c r="G1802" s="1">
        <v>115.0</v>
      </c>
      <c r="H1802" s="1">
        <f t="shared" si="1"/>
        <v>0.874015748</v>
      </c>
    </row>
    <row r="1803" ht="14.25" customHeight="1">
      <c r="A1803" s="1" t="s">
        <v>128</v>
      </c>
      <c r="B1803" s="1" t="s">
        <v>209</v>
      </c>
      <c r="C1803" s="1" t="s">
        <v>185</v>
      </c>
      <c r="D1803" s="1">
        <v>145.098039</v>
      </c>
      <c r="E1803" s="1">
        <v>12.827528</v>
      </c>
      <c r="F1803" s="1">
        <v>11.311</v>
      </c>
      <c r="G1803" s="1">
        <v>356.0</v>
      </c>
      <c r="H1803" s="1">
        <f t="shared" si="1"/>
        <v>0.854901961</v>
      </c>
    </row>
    <row r="1804" ht="14.25" customHeight="1">
      <c r="A1804" s="1" t="s">
        <v>128</v>
      </c>
      <c r="B1804" s="1" t="s">
        <v>210</v>
      </c>
      <c r="C1804" s="1" t="s">
        <v>185</v>
      </c>
      <c r="D1804" s="1">
        <v>148.959474</v>
      </c>
      <c r="E1804" s="1">
        <v>11.735783</v>
      </c>
      <c r="F1804" s="1">
        <v>12.693</v>
      </c>
      <c r="G1804" s="1">
        <v>424.0</v>
      </c>
      <c r="H1804" s="1">
        <f t="shared" si="1"/>
        <v>0.851040526</v>
      </c>
    </row>
    <row r="1805" ht="14.25" customHeight="1">
      <c r="A1805" s="1" t="s">
        <v>128</v>
      </c>
      <c r="B1805" s="1" t="s">
        <v>211</v>
      </c>
      <c r="C1805" s="1" t="s">
        <v>185</v>
      </c>
      <c r="D1805" s="1">
        <v>102.040816</v>
      </c>
      <c r="E1805" s="1">
        <v>22.144254</v>
      </c>
      <c r="F1805" s="1">
        <v>4.608</v>
      </c>
      <c r="G1805" s="1">
        <v>85.0</v>
      </c>
      <c r="H1805" s="1">
        <f t="shared" si="1"/>
        <v>0.897959184</v>
      </c>
    </row>
    <row r="1806" ht="14.25" customHeight="1">
      <c r="A1806" s="1" t="s">
        <v>128</v>
      </c>
      <c r="B1806" s="1" t="s">
        <v>212</v>
      </c>
      <c r="C1806" s="1" t="s">
        <v>185</v>
      </c>
      <c r="D1806" s="1">
        <v>131.832797</v>
      </c>
      <c r="E1806" s="1">
        <v>19.841952</v>
      </c>
      <c r="F1806" s="1">
        <v>6.644</v>
      </c>
      <c r="G1806" s="1">
        <v>140.0</v>
      </c>
      <c r="H1806" s="1">
        <f t="shared" si="1"/>
        <v>0.868167203</v>
      </c>
    </row>
    <row r="1807" ht="14.25" customHeight="1">
      <c r="A1807" s="1" t="s">
        <v>128</v>
      </c>
      <c r="B1807" s="1" t="s">
        <v>213</v>
      </c>
      <c r="C1807" s="1" t="s">
        <v>185</v>
      </c>
      <c r="D1807" s="1">
        <v>152.546296</v>
      </c>
      <c r="E1807" s="1">
        <v>5.638021</v>
      </c>
      <c r="F1807" s="1">
        <v>27.057</v>
      </c>
      <c r="G1807" s="1">
        <v>2060.0</v>
      </c>
      <c r="H1807" s="1">
        <f t="shared" si="1"/>
        <v>0.847453704</v>
      </c>
    </row>
    <row r="1808" ht="14.25" customHeight="1">
      <c r="A1808" s="1" t="s">
        <v>128</v>
      </c>
      <c r="B1808" s="1" t="s">
        <v>214</v>
      </c>
      <c r="C1808" s="1" t="s">
        <v>185</v>
      </c>
      <c r="D1808" s="1">
        <v>161.636486</v>
      </c>
      <c r="E1808" s="1">
        <v>5.444697</v>
      </c>
      <c r="F1808" s="1">
        <v>29.687</v>
      </c>
      <c r="G1808" s="1">
        <v>2129.0</v>
      </c>
      <c r="H1808" s="1">
        <f t="shared" si="1"/>
        <v>0.838363514</v>
      </c>
    </row>
    <row r="1809" ht="14.25" customHeight="1">
      <c r="A1809" s="1" t="s">
        <v>128</v>
      </c>
      <c r="B1809" s="1" t="s">
        <v>215</v>
      </c>
      <c r="C1809" s="1" t="s">
        <v>185</v>
      </c>
      <c r="D1809" s="1">
        <v>160.280374</v>
      </c>
      <c r="E1809" s="1">
        <v>5.649618</v>
      </c>
      <c r="F1809" s="1">
        <v>28.37</v>
      </c>
      <c r="G1809" s="1">
        <v>2036.0</v>
      </c>
      <c r="H1809" s="1">
        <f t="shared" si="1"/>
        <v>0.839719626</v>
      </c>
    </row>
    <row r="1810" ht="14.25" customHeight="1">
      <c r="A1810" s="1" t="s">
        <v>128</v>
      </c>
      <c r="B1810" s="1" t="s">
        <v>216</v>
      </c>
      <c r="C1810" s="1" t="s">
        <v>185</v>
      </c>
      <c r="D1810" s="1">
        <v>154.449675</v>
      </c>
      <c r="E1810" s="1">
        <v>5.532553</v>
      </c>
      <c r="F1810" s="1">
        <v>27.917</v>
      </c>
      <c r="G1810" s="1">
        <v>2103.0</v>
      </c>
      <c r="H1810" s="1">
        <f t="shared" si="1"/>
        <v>0.845550325</v>
      </c>
    </row>
    <row r="1811" ht="14.25" customHeight="1">
      <c r="A1811" s="1" t="s">
        <v>128</v>
      </c>
      <c r="B1811" s="1" t="s">
        <v>217</v>
      </c>
      <c r="C1811" s="1" t="s">
        <v>185</v>
      </c>
      <c r="D1811" s="1">
        <v>162.984671</v>
      </c>
      <c r="E1811" s="1">
        <v>5.613307</v>
      </c>
      <c r="F1811" s="1">
        <v>29.035</v>
      </c>
      <c r="G1811" s="1">
        <v>2085.0</v>
      </c>
      <c r="H1811" s="1">
        <f t="shared" si="1"/>
        <v>0.837015329</v>
      </c>
    </row>
    <row r="1812" ht="14.25" customHeight="1">
      <c r="A1812" s="1" t="s">
        <v>128</v>
      </c>
      <c r="B1812" s="1" t="s">
        <v>218</v>
      </c>
      <c r="C1812" s="1" t="s">
        <v>185</v>
      </c>
      <c r="D1812" s="1">
        <v>173.070145</v>
      </c>
      <c r="E1812" s="1">
        <v>7.456067</v>
      </c>
      <c r="F1812" s="1">
        <v>23.212</v>
      </c>
      <c r="G1812" s="1">
        <v>1372.0</v>
      </c>
      <c r="H1812" s="1">
        <f t="shared" si="1"/>
        <v>0.826929855</v>
      </c>
    </row>
    <row r="1813" ht="14.25" customHeight="1">
      <c r="A1813" s="1" t="s">
        <v>128</v>
      </c>
      <c r="B1813" s="1" t="s">
        <v>219</v>
      </c>
      <c r="C1813" s="1" t="s">
        <v>185</v>
      </c>
      <c r="D1813" s="1">
        <v>169.026549</v>
      </c>
      <c r="E1813" s="1">
        <v>6.60404</v>
      </c>
      <c r="F1813" s="1">
        <v>25.594</v>
      </c>
      <c r="G1813" s="1">
        <v>1558.0</v>
      </c>
      <c r="H1813" s="1">
        <f t="shared" si="1"/>
        <v>0.830973451</v>
      </c>
    </row>
    <row r="1814" ht="14.25" customHeight="1">
      <c r="A1814" s="1" t="s">
        <v>128</v>
      </c>
      <c r="B1814" s="1" t="s">
        <v>220</v>
      </c>
      <c r="C1814" s="1" t="s">
        <v>185</v>
      </c>
      <c r="D1814" s="1">
        <v>145.454545</v>
      </c>
      <c r="E1814" s="1">
        <v>33.200871</v>
      </c>
      <c r="F1814" s="1">
        <v>4.381</v>
      </c>
      <c r="G1814" s="1">
        <v>47.0</v>
      </c>
      <c r="H1814" s="1">
        <f t="shared" si="1"/>
        <v>0.854545455</v>
      </c>
    </row>
    <row r="1815" ht="14.25" customHeight="1">
      <c r="A1815" s="1" t="s">
        <v>128</v>
      </c>
      <c r="B1815" s="1" t="s">
        <v>221</v>
      </c>
      <c r="C1815" s="1" t="s">
        <v>185</v>
      </c>
      <c r="D1815" s="1">
        <v>184.385382</v>
      </c>
      <c r="E1815" s="1">
        <v>15.567348</v>
      </c>
      <c r="F1815" s="1">
        <v>11.844</v>
      </c>
      <c r="G1815" s="1">
        <v>278.0</v>
      </c>
      <c r="H1815" s="1">
        <f t="shared" si="1"/>
        <v>0.815614618</v>
      </c>
    </row>
    <row r="1816" ht="14.25" customHeight="1">
      <c r="A1816" s="1" t="s">
        <v>187</v>
      </c>
      <c r="B1816" s="1" t="s">
        <v>184</v>
      </c>
      <c r="C1816" s="1" t="s">
        <v>185</v>
      </c>
      <c r="D1816" s="1">
        <v>153.283733</v>
      </c>
      <c r="E1816" s="1">
        <v>1.609564</v>
      </c>
      <c r="F1816" s="1">
        <v>95.233</v>
      </c>
      <c r="G1816" s="1">
        <v>21515.0</v>
      </c>
      <c r="H1816" s="1">
        <f t="shared" si="1"/>
        <v>0.846716267</v>
      </c>
    </row>
    <row r="1817" ht="14.25" customHeight="1">
      <c r="A1817" s="1" t="s">
        <v>187</v>
      </c>
      <c r="B1817" s="1" t="s">
        <v>186</v>
      </c>
      <c r="C1817" s="1" t="s">
        <v>185</v>
      </c>
      <c r="D1817" s="1">
        <v>150.630868</v>
      </c>
      <c r="E1817" s="1">
        <v>1.997366</v>
      </c>
      <c r="F1817" s="1">
        <v>75.415</v>
      </c>
      <c r="G1817" s="1">
        <v>13062.0</v>
      </c>
      <c r="H1817" s="1">
        <f t="shared" si="1"/>
        <v>0.849369132</v>
      </c>
    </row>
    <row r="1818" ht="14.25" customHeight="1">
      <c r="A1818" s="1" t="s">
        <v>187</v>
      </c>
      <c r="B1818" s="1" t="s">
        <v>57</v>
      </c>
      <c r="C1818" s="1" t="s">
        <v>185</v>
      </c>
      <c r="D1818" s="1">
        <v>269.230769</v>
      </c>
      <c r="E1818" s="1">
        <v>88.71202</v>
      </c>
      <c r="F1818" s="1">
        <v>3.035</v>
      </c>
      <c r="G1818" s="1">
        <v>11.0</v>
      </c>
      <c r="H1818" s="1">
        <f t="shared" si="1"/>
        <v>0.730769231</v>
      </c>
    </row>
    <row r="1819" ht="14.25" customHeight="1">
      <c r="A1819" s="1" t="s">
        <v>187</v>
      </c>
      <c r="B1819" s="1" t="s">
        <v>65</v>
      </c>
      <c r="C1819" s="1" t="s">
        <v>185</v>
      </c>
      <c r="D1819" s="1">
        <v>156.499521</v>
      </c>
      <c r="E1819" s="1">
        <v>6.78851</v>
      </c>
      <c r="F1819" s="1">
        <v>23.054</v>
      </c>
      <c r="G1819" s="1">
        <v>1243.0</v>
      </c>
      <c r="H1819" s="1">
        <f t="shared" si="1"/>
        <v>0.843500479</v>
      </c>
    </row>
    <row r="1820" ht="14.25" customHeight="1">
      <c r="A1820" s="1" t="s">
        <v>187</v>
      </c>
      <c r="B1820" s="1" t="s">
        <v>76</v>
      </c>
      <c r="C1820" s="1" t="s">
        <v>185</v>
      </c>
      <c r="D1820" s="1">
        <v>153.765146</v>
      </c>
      <c r="E1820" s="1">
        <v>1.365735</v>
      </c>
      <c r="F1820" s="1">
        <v>112.588</v>
      </c>
      <c r="G1820" s="1">
        <v>31780.0</v>
      </c>
      <c r="H1820" s="1">
        <f t="shared" si="1"/>
        <v>0.846234854</v>
      </c>
    </row>
    <row r="1821" ht="14.25" customHeight="1">
      <c r="A1821" s="1" t="s">
        <v>187</v>
      </c>
      <c r="B1821" s="1" t="s">
        <v>83</v>
      </c>
      <c r="C1821" s="1" t="s">
        <v>185</v>
      </c>
      <c r="D1821" s="1">
        <v>151.564142</v>
      </c>
      <c r="E1821" s="1">
        <v>3.257663</v>
      </c>
      <c r="F1821" s="1">
        <v>46.525</v>
      </c>
      <c r="G1821" s="1">
        <v>4835.0</v>
      </c>
      <c r="H1821" s="1">
        <f t="shared" si="1"/>
        <v>0.848435858</v>
      </c>
    </row>
    <row r="1822" ht="14.25" customHeight="1">
      <c r="A1822" s="1" t="s">
        <v>187</v>
      </c>
      <c r="B1822" s="1" t="s">
        <v>90</v>
      </c>
      <c r="C1822" s="1" t="s">
        <v>185</v>
      </c>
      <c r="D1822" s="1">
        <v>140.350877</v>
      </c>
      <c r="E1822" s="1">
        <v>30.182149</v>
      </c>
      <c r="F1822" s="1">
        <v>4.65</v>
      </c>
      <c r="G1822" s="1">
        <v>48.0</v>
      </c>
      <c r="H1822" s="1">
        <f t="shared" si="1"/>
        <v>0.859649123</v>
      </c>
    </row>
    <row r="1823" ht="14.25" customHeight="1">
      <c r="A1823" s="1" t="s">
        <v>187</v>
      </c>
      <c r="B1823" s="1" t="s">
        <v>95</v>
      </c>
      <c r="C1823" s="1" t="s">
        <v>185</v>
      </c>
      <c r="D1823" s="1">
        <v>148.158443</v>
      </c>
      <c r="E1823" s="1">
        <v>4.264397</v>
      </c>
      <c r="F1823" s="1">
        <v>34.743</v>
      </c>
      <c r="G1823" s="1">
        <v>2770.0</v>
      </c>
      <c r="H1823" s="1">
        <f t="shared" si="1"/>
        <v>0.851841557</v>
      </c>
    </row>
    <row r="1824" ht="14.25" customHeight="1">
      <c r="A1824" s="1" t="s">
        <v>187</v>
      </c>
      <c r="B1824" s="1" t="s">
        <v>104</v>
      </c>
      <c r="C1824" s="1" t="s">
        <v>185</v>
      </c>
      <c r="D1824" s="1">
        <v>133.333333</v>
      </c>
      <c r="E1824" s="1">
        <v>35.905343</v>
      </c>
      <c r="F1824" s="1">
        <v>3.713</v>
      </c>
      <c r="G1824" s="1">
        <v>34.0</v>
      </c>
      <c r="H1824" s="1">
        <f t="shared" si="1"/>
        <v>0.866666667</v>
      </c>
    </row>
    <row r="1825" ht="14.25" customHeight="1">
      <c r="A1825" s="1" t="s">
        <v>187</v>
      </c>
      <c r="B1825" s="1" t="s">
        <v>109</v>
      </c>
      <c r="C1825" s="1" t="s">
        <v>185</v>
      </c>
      <c r="D1825" s="1">
        <v>151.707735</v>
      </c>
      <c r="E1825" s="1">
        <v>1.628276</v>
      </c>
      <c r="F1825" s="1">
        <v>93.171</v>
      </c>
      <c r="G1825" s="1">
        <v>20078.0</v>
      </c>
      <c r="H1825" s="1">
        <f t="shared" si="1"/>
        <v>0.848292265</v>
      </c>
    </row>
    <row r="1826" ht="14.25" customHeight="1">
      <c r="A1826" s="1" t="s">
        <v>187</v>
      </c>
      <c r="B1826" s="1" t="s">
        <v>116</v>
      </c>
      <c r="C1826" s="1" t="s">
        <v>185</v>
      </c>
      <c r="D1826" s="1">
        <v>153.581228</v>
      </c>
      <c r="E1826" s="1">
        <v>1.42055</v>
      </c>
      <c r="F1826" s="1">
        <v>108.114</v>
      </c>
      <c r="G1826" s="1">
        <v>27778.0</v>
      </c>
      <c r="H1826" s="1">
        <f t="shared" si="1"/>
        <v>0.846418772</v>
      </c>
    </row>
    <row r="1827" ht="14.25" customHeight="1">
      <c r="A1827" s="1" t="s">
        <v>187</v>
      </c>
      <c r="B1827" s="1" t="s">
        <v>121</v>
      </c>
      <c r="C1827" s="1" t="s">
        <v>185</v>
      </c>
      <c r="D1827" s="1">
        <v>155.495979</v>
      </c>
      <c r="E1827" s="1">
        <v>4.369184</v>
      </c>
      <c r="F1827" s="1">
        <v>35.589</v>
      </c>
      <c r="G1827" s="1">
        <v>2563.0</v>
      </c>
      <c r="H1827" s="1">
        <f t="shared" si="1"/>
        <v>0.844504021</v>
      </c>
    </row>
    <row r="1828" ht="14.25" customHeight="1">
      <c r="A1828" s="1" t="s">
        <v>187</v>
      </c>
      <c r="B1828" s="1" t="s">
        <v>128</v>
      </c>
      <c r="C1828" s="1" t="s">
        <v>185</v>
      </c>
      <c r="D1828" s="1">
        <v>185.03937</v>
      </c>
      <c r="E1828" s="1">
        <v>16.713812</v>
      </c>
      <c r="F1828" s="1">
        <v>11.071</v>
      </c>
      <c r="G1828" s="1">
        <v>247.0</v>
      </c>
      <c r="H1828" s="1">
        <f t="shared" si="1"/>
        <v>0.81496063</v>
      </c>
    </row>
    <row r="1829" ht="14.25" customHeight="1">
      <c r="A1829" s="1" t="s">
        <v>187</v>
      </c>
      <c r="B1829" s="1" t="s">
        <v>188</v>
      </c>
      <c r="C1829" s="1" t="s">
        <v>185</v>
      </c>
      <c r="D1829" s="1">
        <v>142.428786</v>
      </c>
      <c r="E1829" s="1">
        <v>13.789649</v>
      </c>
      <c r="F1829" s="1">
        <v>10.329</v>
      </c>
      <c r="G1829" s="1">
        <v>284.0</v>
      </c>
      <c r="H1829" s="1">
        <f t="shared" si="1"/>
        <v>0.857571214</v>
      </c>
    </row>
    <row r="1830" ht="14.25" customHeight="1">
      <c r="A1830" s="1" t="s">
        <v>187</v>
      </c>
      <c r="B1830" s="1" t="s">
        <v>189</v>
      </c>
      <c r="C1830" s="1" t="s">
        <v>185</v>
      </c>
      <c r="D1830" s="1">
        <v>156.099485</v>
      </c>
      <c r="E1830" s="1">
        <v>1.272651</v>
      </c>
      <c r="F1830" s="1">
        <v>122.657</v>
      </c>
      <c r="G1830" s="1">
        <v>38599.0</v>
      </c>
      <c r="H1830" s="1">
        <f t="shared" si="1"/>
        <v>0.843900515</v>
      </c>
    </row>
    <row r="1831" ht="14.25" customHeight="1">
      <c r="A1831" s="1" t="s">
        <v>187</v>
      </c>
      <c r="B1831" s="1" t="s">
        <v>190</v>
      </c>
      <c r="C1831" s="1" t="s">
        <v>185</v>
      </c>
      <c r="D1831" s="1">
        <v>156.234002</v>
      </c>
      <c r="E1831" s="1">
        <v>1.849187</v>
      </c>
      <c r="F1831" s="1">
        <v>84.488</v>
      </c>
      <c r="G1831" s="1">
        <v>18868.0</v>
      </c>
      <c r="H1831" s="1">
        <f t="shared" si="1"/>
        <v>0.843765998</v>
      </c>
    </row>
    <row r="1832" ht="14.25" customHeight="1">
      <c r="A1832" s="1" t="s">
        <v>187</v>
      </c>
      <c r="B1832" s="1" t="s">
        <v>191</v>
      </c>
      <c r="C1832" s="1" t="s">
        <v>185</v>
      </c>
      <c r="D1832" s="1">
        <v>160.695652</v>
      </c>
      <c r="E1832" s="1">
        <v>6.927218</v>
      </c>
      <c r="F1832" s="1">
        <v>23.198</v>
      </c>
      <c r="G1832" s="1">
        <v>1162.0</v>
      </c>
      <c r="H1832" s="1">
        <f t="shared" si="1"/>
        <v>0.839304348</v>
      </c>
    </row>
    <row r="1833" ht="14.25" customHeight="1">
      <c r="A1833" s="1" t="s">
        <v>187</v>
      </c>
      <c r="B1833" s="1" t="s">
        <v>192</v>
      </c>
      <c r="C1833" s="1" t="s">
        <v>185</v>
      </c>
      <c r="D1833" s="1">
        <v>156.218428</v>
      </c>
      <c r="E1833" s="1">
        <v>1.62998</v>
      </c>
      <c r="F1833" s="1">
        <v>95.841</v>
      </c>
      <c r="G1833" s="1">
        <v>23305.0</v>
      </c>
      <c r="H1833" s="1">
        <f t="shared" si="1"/>
        <v>0.843781572</v>
      </c>
    </row>
    <row r="1834" ht="14.25" customHeight="1">
      <c r="A1834" s="1" t="s">
        <v>187</v>
      </c>
      <c r="B1834" s="1" t="s">
        <v>193</v>
      </c>
      <c r="C1834" s="1" t="s">
        <v>185</v>
      </c>
      <c r="D1834" s="1">
        <v>165.623495</v>
      </c>
      <c r="E1834" s="1">
        <v>8.201095</v>
      </c>
      <c r="F1834" s="1">
        <v>20.195</v>
      </c>
      <c r="G1834" s="1">
        <v>886.0</v>
      </c>
      <c r="H1834" s="1">
        <f t="shared" si="1"/>
        <v>0.834376505</v>
      </c>
    </row>
    <row r="1835" ht="14.25" customHeight="1">
      <c r="A1835" s="1" t="s">
        <v>187</v>
      </c>
      <c r="B1835" s="1" t="s">
        <v>194</v>
      </c>
      <c r="C1835" s="1" t="s">
        <v>185</v>
      </c>
      <c r="D1835" s="1">
        <v>158.650395</v>
      </c>
      <c r="E1835" s="1">
        <v>10.293114</v>
      </c>
      <c r="F1835" s="1">
        <v>15.413</v>
      </c>
      <c r="G1835" s="1">
        <v>620.0</v>
      </c>
      <c r="H1835" s="1">
        <f t="shared" si="1"/>
        <v>0.841349605</v>
      </c>
    </row>
    <row r="1836" ht="14.25" customHeight="1">
      <c r="A1836" s="1" t="s">
        <v>187</v>
      </c>
      <c r="B1836" s="1" t="s">
        <v>195</v>
      </c>
      <c r="C1836" s="1" t="s">
        <v>185</v>
      </c>
      <c r="D1836" s="1">
        <v>159.644965</v>
      </c>
      <c r="E1836" s="1">
        <v>1.947229</v>
      </c>
      <c r="F1836" s="1">
        <v>81.986</v>
      </c>
      <c r="G1836" s="1">
        <v>16603.0</v>
      </c>
      <c r="H1836" s="1">
        <f t="shared" si="1"/>
        <v>0.840355035</v>
      </c>
    </row>
    <row r="1837" ht="14.25" customHeight="1">
      <c r="A1837" s="1" t="s">
        <v>187</v>
      </c>
      <c r="B1837" s="1" t="s">
        <v>196</v>
      </c>
      <c r="C1837" s="1" t="s">
        <v>185</v>
      </c>
      <c r="D1837" s="1">
        <v>153.287778</v>
      </c>
      <c r="E1837" s="1">
        <v>1.903141</v>
      </c>
      <c r="F1837" s="1">
        <v>80.545</v>
      </c>
      <c r="G1837" s="1">
        <v>17430.0</v>
      </c>
      <c r="H1837" s="1">
        <f t="shared" si="1"/>
        <v>0.846712222</v>
      </c>
    </row>
    <row r="1838" ht="14.25" customHeight="1">
      <c r="A1838" s="1" t="s">
        <v>187</v>
      </c>
      <c r="B1838" s="1" t="s">
        <v>183</v>
      </c>
      <c r="C1838" s="1" t="s">
        <v>185</v>
      </c>
      <c r="D1838" s="1">
        <v>152.990778</v>
      </c>
      <c r="E1838" s="1">
        <v>1.265984</v>
      </c>
      <c r="F1838" s="1">
        <v>120.847</v>
      </c>
      <c r="G1838" s="1">
        <v>38880.0</v>
      </c>
      <c r="H1838" s="1">
        <f t="shared" si="1"/>
        <v>0.847009222</v>
      </c>
    </row>
    <row r="1839" ht="14.25" customHeight="1">
      <c r="A1839" s="1" t="s">
        <v>187</v>
      </c>
      <c r="B1839" s="1" t="s">
        <v>197</v>
      </c>
      <c r="C1839" s="1" t="s">
        <v>185</v>
      </c>
      <c r="D1839" s="1">
        <v>153.687878</v>
      </c>
      <c r="E1839" s="1">
        <v>1.414386</v>
      </c>
      <c r="F1839" s="1">
        <v>108.661</v>
      </c>
      <c r="G1839" s="1">
        <v>28875.0</v>
      </c>
      <c r="H1839" s="1">
        <f t="shared" si="1"/>
        <v>0.846312122</v>
      </c>
    </row>
    <row r="1840" ht="14.25" customHeight="1">
      <c r="A1840" s="1" t="s">
        <v>187</v>
      </c>
      <c r="B1840" s="1" t="s">
        <v>198</v>
      </c>
      <c r="C1840" s="1" t="s">
        <v>185</v>
      </c>
      <c r="D1840" s="1">
        <v>154.042744</v>
      </c>
      <c r="E1840" s="1">
        <v>1.477087</v>
      </c>
      <c r="F1840" s="1">
        <v>104.288</v>
      </c>
      <c r="G1840" s="1">
        <v>24761.0</v>
      </c>
      <c r="H1840" s="1">
        <f t="shared" si="1"/>
        <v>0.845957256</v>
      </c>
    </row>
    <row r="1841" ht="14.25" customHeight="1">
      <c r="A1841" s="1" t="s">
        <v>187</v>
      </c>
      <c r="B1841" s="1" t="s">
        <v>199</v>
      </c>
      <c r="C1841" s="1" t="s">
        <v>185</v>
      </c>
      <c r="D1841" s="1">
        <v>152.38079</v>
      </c>
      <c r="E1841" s="1">
        <v>1.594454</v>
      </c>
      <c r="F1841" s="1">
        <v>95.569</v>
      </c>
      <c r="G1841" s="1">
        <v>23249.0</v>
      </c>
      <c r="H1841" s="1">
        <f t="shared" si="1"/>
        <v>0.84761921</v>
      </c>
    </row>
    <row r="1842" ht="14.25" customHeight="1">
      <c r="A1842" s="1" t="s">
        <v>187</v>
      </c>
      <c r="B1842" s="1" t="s">
        <v>200</v>
      </c>
      <c r="C1842" s="1" t="s">
        <v>185</v>
      </c>
      <c r="D1842" s="1">
        <v>152.49292</v>
      </c>
      <c r="E1842" s="1">
        <v>2.44456</v>
      </c>
      <c r="F1842" s="1">
        <v>62.381</v>
      </c>
      <c r="G1842" s="1">
        <v>9846.0</v>
      </c>
      <c r="H1842" s="1">
        <f t="shared" si="1"/>
        <v>0.84750708</v>
      </c>
    </row>
    <row r="1843" ht="14.25" customHeight="1">
      <c r="A1843" s="1" t="s">
        <v>187</v>
      </c>
      <c r="B1843" s="1" t="s">
        <v>201</v>
      </c>
      <c r="C1843" s="1" t="s">
        <v>185</v>
      </c>
      <c r="D1843" s="1">
        <v>148.75677</v>
      </c>
      <c r="E1843" s="1">
        <v>1.267748</v>
      </c>
      <c r="F1843" s="1">
        <v>117.339</v>
      </c>
      <c r="G1843" s="1">
        <v>41649.0</v>
      </c>
      <c r="H1843" s="1">
        <f t="shared" si="1"/>
        <v>0.85124323</v>
      </c>
    </row>
    <row r="1844" ht="14.25" customHeight="1">
      <c r="A1844" s="1" t="s">
        <v>187</v>
      </c>
      <c r="B1844" s="1" t="s">
        <v>202</v>
      </c>
      <c r="C1844" s="1" t="s">
        <v>185</v>
      </c>
      <c r="D1844" s="1">
        <v>148.881868</v>
      </c>
      <c r="E1844" s="1">
        <v>1.222626</v>
      </c>
      <c r="F1844" s="1">
        <v>121.772</v>
      </c>
      <c r="G1844" s="1">
        <v>41462.0</v>
      </c>
      <c r="H1844" s="1">
        <f t="shared" si="1"/>
        <v>0.851118132</v>
      </c>
    </row>
    <row r="1845" ht="14.25" customHeight="1">
      <c r="A1845" s="1" t="s">
        <v>187</v>
      </c>
      <c r="B1845" s="1" t="s">
        <v>203</v>
      </c>
      <c r="C1845" s="1" t="s">
        <v>185</v>
      </c>
      <c r="D1845" s="1">
        <v>149.195699</v>
      </c>
      <c r="E1845" s="1">
        <v>1.26418</v>
      </c>
      <c r="F1845" s="1">
        <v>118.018</v>
      </c>
      <c r="G1845" s="1">
        <v>41702.0</v>
      </c>
      <c r="H1845" s="1">
        <f t="shared" si="1"/>
        <v>0.850804301</v>
      </c>
    </row>
    <row r="1846" ht="14.25" customHeight="1">
      <c r="A1846" s="1" t="s">
        <v>187</v>
      </c>
      <c r="B1846" s="1" t="s">
        <v>204</v>
      </c>
      <c r="C1846" s="1" t="s">
        <v>185</v>
      </c>
      <c r="D1846" s="1">
        <v>148.811138</v>
      </c>
      <c r="E1846" s="1">
        <v>3.471223</v>
      </c>
      <c r="F1846" s="1">
        <v>42.87</v>
      </c>
      <c r="G1846" s="1">
        <v>4506.0</v>
      </c>
      <c r="H1846" s="1">
        <f t="shared" si="1"/>
        <v>0.851188862</v>
      </c>
    </row>
    <row r="1847" ht="14.25" customHeight="1">
      <c r="A1847" s="1" t="s">
        <v>187</v>
      </c>
      <c r="B1847" s="1" t="s">
        <v>205</v>
      </c>
      <c r="C1847" s="1" t="s">
        <v>185</v>
      </c>
      <c r="D1847" s="1">
        <v>149.399587</v>
      </c>
      <c r="E1847" s="1">
        <v>1.284213</v>
      </c>
      <c r="F1847" s="1">
        <v>116.336</v>
      </c>
      <c r="G1847" s="1">
        <v>37227.0</v>
      </c>
      <c r="H1847" s="1">
        <f t="shared" si="1"/>
        <v>0.850600413</v>
      </c>
    </row>
    <row r="1848" ht="14.25" customHeight="1">
      <c r="A1848" s="1" t="s">
        <v>187</v>
      </c>
      <c r="B1848" s="1" t="s">
        <v>206</v>
      </c>
      <c r="C1848" s="1" t="s">
        <v>185</v>
      </c>
      <c r="D1848" s="1">
        <v>147.874381</v>
      </c>
      <c r="E1848" s="1">
        <v>2.251543</v>
      </c>
      <c r="F1848" s="1">
        <v>65.677</v>
      </c>
      <c r="G1848" s="1">
        <v>10245.0</v>
      </c>
      <c r="H1848" s="1">
        <f t="shared" si="1"/>
        <v>0.852125619</v>
      </c>
    </row>
    <row r="1849" ht="14.25" customHeight="1">
      <c r="A1849" s="1" t="s">
        <v>187</v>
      </c>
      <c r="B1849" s="1" t="s">
        <v>207</v>
      </c>
      <c r="C1849" s="1" t="s">
        <v>185</v>
      </c>
      <c r="D1849" s="1">
        <v>147.634512</v>
      </c>
      <c r="E1849" s="1">
        <v>2.40433</v>
      </c>
      <c r="F1849" s="1">
        <v>61.404</v>
      </c>
      <c r="G1849" s="1">
        <v>9444.0</v>
      </c>
      <c r="H1849" s="1">
        <f t="shared" si="1"/>
        <v>0.852365488</v>
      </c>
    </row>
    <row r="1850" ht="14.25" customHeight="1">
      <c r="A1850" s="1" t="s">
        <v>187</v>
      </c>
      <c r="B1850" s="1" t="s">
        <v>208</v>
      </c>
      <c r="C1850" s="1" t="s">
        <v>185</v>
      </c>
      <c r="D1850" s="1">
        <v>132.520645</v>
      </c>
      <c r="E1850" s="1">
        <v>4.618356</v>
      </c>
      <c r="F1850" s="1">
        <v>28.694</v>
      </c>
      <c r="G1850" s="1">
        <v>2076.0</v>
      </c>
      <c r="H1850" s="1">
        <f t="shared" si="1"/>
        <v>0.867479355</v>
      </c>
    </row>
    <row r="1851" ht="14.25" customHeight="1">
      <c r="A1851" s="1" t="s">
        <v>187</v>
      </c>
      <c r="B1851" s="1" t="s">
        <v>209</v>
      </c>
      <c r="C1851" s="1" t="s">
        <v>185</v>
      </c>
      <c r="D1851" s="1">
        <v>144.634725</v>
      </c>
      <c r="E1851" s="1">
        <v>2.985278</v>
      </c>
      <c r="F1851" s="1">
        <v>48.449</v>
      </c>
      <c r="G1851" s="1">
        <v>6380.0</v>
      </c>
      <c r="H1851" s="1">
        <f t="shared" si="1"/>
        <v>0.855365275</v>
      </c>
    </row>
    <row r="1852" ht="14.25" customHeight="1">
      <c r="A1852" s="1" t="s">
        <v>187</v>
      </c>
      <c r="B1852" s="1" t="s">
        <v>210</v>
      </c>
      <c r="C1852" s="1" t="s">
        <v>185</v>
      </c>
      <c r="D1852" s="1">
        <v>149.952531</v>
      </c>
      <c r="E1852" s="1">
        <v>2.524932</v>
      </c>
      <c r="F1852" s="1">
        <v>59.389</v>
      </c>
      <c r="G1852" s="1">
        <v>8296.0</v>
      </c>
      <c r="H1852" s="1">
        <f t="shared" si="1"/>
        <v>0.850047469</v>
      </c>
    </row>
    <row r="1853" ht="14.25" customHeight="1">
      <c r="A1853" s="1" t="s">
        <v>187</v>
      </c>
      <c r="B1853" s="1" t="s">
        <v>211</v>
      </c>
      <c r="C1853" s="1" t="s">
        <v>185</v>
      </c>
      <c r="D1853" s="1">
        <v>132.329814</v>
      </c>
      <c r="E1853" s="1">
        <v>5.07883</v>
      </c>
      <c r="F1853" s="1">
        <v>26.055</v>
      </c>
      <c r="G1853" s="1">
        <v>1728.0</v>
      </c>
      <c r="H1853" s="1">
        <f t="shared" si="1"/>
        <v>0.867670186</v>
      </c>
    </row>
    <row r="1854" ht="14.25" customHeight="1">
      <c r="A1854" s="1" t="s">
        <v>187</v>
      </c>
      <c r="B1854" s="1" t="s">
        <v>212</v>
      </c>
      <c r="C1854" s="1" t="s">
        <v>185</v>
      </c>
      <c r="D1854" s="1">
        <v>149.439955</v>
      </c>
      <c r="E1854" s="1">
        <v>4.27449</v>
      </c>
      <c r="F1854" s="1">
        <v>34.961</v>
      </c>
      <c r="G1854" s="1">
        <v>2949.0</v>
      </c>
      <c r="H1854" s="1">
        <f t="shared" si="1"/>
        <v>0.850560045</v>
      </c>
    </row>
    <row r="1855" ht="14.25" customHeight="1">
      <c r="A1855" s="1" t="s">
        <v>187</v>
      </c>
      <c r="B1855" s="1" t="s">
        <v>213</v>
      </c>
      <c r="C1855" s="1" t="s">
        <v>185</v>
      </c>
      <c r="D1855" s="1">
        <v>148.555708</v>
      </c>
      <c r="E1855" s="1">
        <v>1.227802</v>
      </c>
      <c r="F1855" s="1">
        <v>120.993</v>
      </c>
      <c r="G1855" s="1">
        <v>38267.0</v>
      </c>
      <c r="H1855" s="1">
        <f t="shared" si="1"/>
        <v>0.851444292</v>
      </c>
    </row>
    <row r="1856" ht="14.25" customHeight="1">
      <c r="A1856" s="1" t="s">
        <v>187</v>
      </c>
      <c r="B1856" s="1" t="s">
        <v>214</v>
      </c>
      <c r="C1856" s="1" t="s">
        <v>185</v>
      </c>
      <c r="D1856" s="1">
        <v>147.389895</v>
      </c>
      <c r="E1856" s="1">
        <v>1.233534</v>
      </c>
      <c r="F1856" s="1">
        <v>119.486</v>
      </c>
      <c r="G1856" s="1">
        <v>40587.0</v>
      </c>
      <c r="H1856" s="1">
        <f t="shared" si="1"/>
        <v>0.852610105</v>
      </c>
    </row>
    <row r="1857" ht="14.25" customHeight="1">
      <c r="A1857" s="1" t="s">
        <v>187</v>
      </c>
      <c r="B1857" s="1" t="s">
        <v>215</v>
      </c>
      <c r="C1857" s="1" t="s">
        <v>185</v>
      </c>
      <c r="D1857" s="1">
        <v>146.939932</v>
      </c>
      <c r="E1857" s="1">
        <v>1.320159</v>
      </c>
      <c r="F1857" s="1">
        <v>111.305</v>
      </c>
      <c r="G1857" s="1">
        <v>38727.0</v>
      </c>
      <c r="H1857" s="1">
        <f t="shared" si="1"/>
        <v>0.853060068</v>
      </c>
    </row>
    <row r="1858" ht="14.25" customHeight="1">
      <c r="A1858" s="1" t="s">
        <v>187</v>
      </c>
      <c r="B1858" s="1" t="s">
        <v>216</v>
      </c>
      <c r="C1858" s="1" t="s">
        <v>185</v>
      </c>
      <c r="D1858" s="1">
        <v>145.900702</v>
      </c>
      <c r="E1858" s="1">
        <v>1.250287</v>
      </c>
      <c r="F1858" s="1">
        <v>116.694</v>
      </c>
      <c r="G1858" s="1">
        <v>40311.0</v>
      </c>
      <c r="H1858" s="1">
        <f t="shared" si="1"/>
        <v>0.854099298</v>
      </c>
    </row>
    <row r="1859" ht="14.25" customHeight="1">
      <c r="A1859" s="1" t="s">
        <v>187</v>
      </c>
      <c r="B1859" s="1" t="s">
        <v>217</v>
      </c>
      <c r="C1859" s="1" t="s">
        <v>185</v>
      </c>
      <c r="D1859" s="1">
        <v>145.844268</v>
      </c>
      <c r="E1859" s="1">
        <v>1.220444</v>
      </c>
      <c r="F1859" s="1">
        <v>119.501</v>
      </c>
      <c r="G1859" s="1">
        <v>39789.0</v>
      </c>
      <c r="H1859" s="1">
        <f t="shared" si="1"/>
        <v>0.854155732</v>
      </c>
    </row>
    <row r="1860" ht="14.25" customHeight="1">
      <c r="A1860" s="1" t="s">
        <v>187</v>
      </c>
      <c r="B1860" s="1" t="s">
        <v>218</v>
      </c>
      <c r="C1860" s="1" t="s">
        <v>185</v>
      </c>
      <c r="D1860" s="1">
        <v>150.20202</v>
      </c>
      <c r="E1860" s="1">
        <v>1.555702</v>
      </c>
      <c r="F1860" s="1">
        <v>96.549</v>
      </c>
      <c r="G1860" s="1">
        <v>25451.0</v>
      </c>
      <c r="H1860" s="1">
        <f t="shared" si="1"/>
        <v>0.84979798</v>
      </c>
    </row>
    <row r="1861" ht="14.25" customHeight="1">
      <c r="A1861" s="1" t="s">
        <v>187</v>
      </c>
      <c r="B1861" s="1" t="s">
        <v>219</v>
      </c>
      <c r="C1861" s="1" t="s">
        <v>185</v>
      </c>
      <c r="D1861" s="1">
        <v>150.087087</v>
      </c>
      <c r="E1861" s="1">
        <v>1.439867</v>
      </c>
      <c r="F1861" s="1">
        <v>104.237</v>
      </c>
      <c r="G1861" s="1">
        <v>30238.0</v>
      </c>
      <c r="H1861" s="1">
        <f t="shared" si="1"/>
        <v>0.849912913</v>
      </c>
    </row>
    <row r="1862" ht="14.25" customHeight="1">
      <c r="A1862" s="1" t="s">
        <v>187</v>
      </c>
      <c r="B1862" s="1" t="s">
        <v>220</v>
      </c>
      <c r="C1862" s="1" t="s">
        <v>185</v>
      </c>
      <c r="D1862" s="1">
        <v>141.062802</v>
      </c>
      <c r="E1862" s="1">
        <v>7.615324</v>
      </c>
      <c r="F1862" s="1">
        <v>18.524</v>
      </c>
      <c r="G1862" s="1">
        <v>854.0</v>
      </c>
      <c r="H1862" s="1">
        <f t="shared" si="1"/>
        <v>0.858937198</v>
      </c>
    </row>
    <row r="1863" ht="14.25" customHeight="1">
      <c r="A1863" s="1" t="s">
        <v>187</v>
      </c>
      <c r="B1863" s="1" t="s">
        <v>221</v>
      </c>
      <c r="C1863" s="1" t="s">
        <v>185</v>
      </c>
      <c r="D1863" s="1">
        <v>148.348256</v>
      </c>
      <c r="E1863" s="1">
        <v>3.262812</v>
      </c>
      <c r="F1863" s="1">
        <v>45.466</v>
      </c>
      <c r="G1863" s="1">
        <v>5484.0</v>
      </c>
      <c r="H1863" s="1">
        <f t="shared" si="1"/>
        <v>0.851651744</v>
      </c>
    </row>
    <row r="1864" ht="14.25" customHeight="1">
      <c r="A1864" s="1" t="s">
        <v>188</v>
      </c>
      <c r="B1864" s="1" t="s">
        <v>184</v>
      </c>
      <c r="C1864" s="1" t="s">
        <v>185</v>
      </c>
      <c r="D1864" s="1">
        <v>156.559767</v>
      </c>
      <c r="E1864" s="1">
        <v>6.261</v>
      </c>
      <c r="F1864" s="1">
        <v>25.006</v>
      </c>
      <c r="G1864" s="1">
        <v>1405.0</v>
      </c>
      <c r="H1864" s="1">
        <f t="shared" si="1"/>
        <v>0.843440233</v>
      </c>
    </row>
    <row r="1865" ht="14.25" customHeight="1">
      <c r="A1865" s="1" t="s">
        <v>188</v>
      </c>
      <c r="B1865" s="1" t="s">
        <v>186</v>
      </c>
      <c r="C1865" s="1" t="s">
        <v>185</v>
      </c>
      <c r="D1865" s="1">
        <v>156.561086</v>
      </c>
      <c r="E1865" s="1">
        <v>7.906281</v>
      </c>
      <c r="F1865" s="1">
        <v>19.802</v>
      </c>
      <c r="G1865" s="1">
        <v>900.0</v>
      </c>
      <c r="H1865" s="1">
        <f t="shared" si="1"/>
        <v>0.843438914</v>
      </c>
    </row>
    <row r="1866" ht="14.25" customHeight="1">
      <c r="A1866" s="1" t="s">
        <v>188</v>
      </c>
      <c r="B1866" s="1" t="s">
        <v>57</v>
      </c>
      <c r="C1866" s="1" t="s">
        <v>185</v>
      </c>
      <c r="D1866" s="1">
        <v>142.857143</v>
      </c>
      <c r="E1866" s="1">
        <v>155.036384</v>
      </c>
      <c r="F1866" s="1">
        <v>0.921</v>
      </c>
      <c r="G1866" s="1">
        <v>2.0</v>
      </c>
      <c r="H1866" s="1">
        <f t="shared" si="1"/>
        <v>0.857142857</v>
      </c>
    </row>
    <row r="1867" ht="14.25" customHeight="1">
      <c r="A1867" s="1" t="s">
        <v>188</v>
      </c>
      <c r="B1867" s="1" t="s">
        <v>65</v>
      </c>
      <c r="C1867" s="1" t="s">
        <v>185</v>
      </c>
      <c r="D1867" s="1">
        <v>201.970443</v>
      </c>
      <c r="E1867" s="1">
        <v>28.600511</v>
      </c>
      <c r="F1867" s="1">
        <v>7.062</v>
      </c>
      <c r="G1867" s="1">
        <v>93.0</v>
      </c>
      <c r="H1867" s="1">
        <f t="shared" si="1"/>
        <v>0.798029557</v>
      </c>
    </row>
    <row r="1868" ht="14.25" customHeight="1">
      <c r="A1868" s="1" t="s">
        <v>188</v>
      </c>
      <c r="B1868" s="1" t="s">
        <v>76</v>
      </c>
      <c r="C1868" s="1" t="s">
        <v>185</v>
      </c>
      <c r="D1868" s="1">
        <v>154.082889</v>
      </c>
      <c r="E1868" s="1">
        <v>5.260314</v>
      </c>
      <c r="F1868" s="1">
        <v>29.292</v>
      </c>
      <c r="G1868" s="1">
        <v>1972.0</v>
      </c>
      <c r="H1868" s="1">
        <f t="shared" si="1"/>
        <v>0.845917111</v>
      </c>
    </row>
    <row r="1869" ht="14.25" customHeight="1">
      <c r="A1869" s="1" t="s">
        <v>188</v>
      </c>
      <c r="B1869" s="1" t="s">
        <v>83</v>
      </c>
      <c r="C1869" s="1" t="s">
        <v>185</v>
      </c>
      <c r="D1869" s="1">
        <v>148.550725</v>
      </c>
      <c r="E1869" s="1">
        <v>12.178607</v>
      </c>
      <c r="F1869" s="1">
        <v>12.198</v>
      </c>
      <c r="G1869" s="1">
        <v>335.0</v>
      </c>
      <c r="H1869" s="1">
        <f t="shared" si="1"/>
        <v>0.851449275</v>
      </c>
    </row>
    <row r="1870" ht="14.25" customHeight="1">
      <c r="A1870" s="1" t="s">
        <v>188</v>
      </c>
      <c r="B1870" s="1" t="s">
        <v>90</v>
      </c>
      <c r="C1870" s="1" t="s">
        <v>185</v>
      </c>
      <c r="D1870" s="1">
        <v>0.0</v>
      </c>
      <c r="E1870" s="1">
        <v>0.0</v>
      </c>
      <c r="F1870" s="1" t="str">
        <f t="array" ref="F1870">-nan</f>
        <v>#NAME?</v>
      </c>
      <c r="G1870" s="1">
        <v>3.0</v>
      </c>
      <c r="H1870" s="1">
        <f t="shared" si="1"/>
        <v>1</v>
      </c>
    </row>
    <row r="1871" ht="14.25" customHeight="1">
      <c r="A1871" s="1" t="s">
        <v>188</v>
      </c>
      <c r="B1871" s="1" t="s">
        <v>95</v>
      </c>
      <c r="C1871" s="1" t="s">
        <v>185</v>
      </c>
      <c r="D1871" s="1">
        <v>136.929461</v>
      </c>
      <c r="E1871" s="1">
        <v>15.505242</v>
      </c>
      <c r="F1871" s="1">
        <v>8.831</v>
      </c>
      <c r="G1871" s="1">
        <v>191.0</v>
      </c>
      <c r="H1871" s="1">
        <f t="shared" si="1"/>
        <v>0.863070539</v>
      </c>
    </row>
    <row r="1872" ht="14.25" customHeight="1">
      <c r="A1872" s="1" t="s">
        <v>188</v>
      </c>
      <c r="B1872" s="1" t="s">
        <v>109</v>
      </c>
      <c r="C1872" s="1" t="s">
        <v>185</v>
      </c>
      <c r="D1872" s="1">
        <v>160.295931</v>
      </c>
      <c r="E1872" s="1">
        <v>6.44814</v>
      </c>
      <c r="F1872" s="1">
        <v>24.859</v>
      </c>
      <c r="G1872" s="1">
        <v>1319.0</v>
      </c>
      <c r="H1872" s="1">
        <f t="shared" si="1"/>
        <v>0.839704069</v>
      </c>
    </row>
    <row r="1873" ht="14.25" customHeight="1">
      <c r="A1873" s="1" t="s">
        <v>188</v>
      </c>
      <c r="B1873" s="1" t="s">
        <v>116</v>
      </c>
      <c r="C1873" s="1" t="s">
        <v>185</v>
      </c>
      <c r="D1873" s="1">
        <v>150.725974</v>
      </c>
      <c r="E1873" s="1">
        <v>5.532831</v>
      </c>
      <c r="F1873" s="1">
        <v>27.242</v>
      </c>
      <c r="G1873" s="1">
        <v>1790.0</v>
      </c>
      <c r="H1873" s="1">
        <f t="shared" si="1"/>
        <v>0.849274026</v>
      </c>
    </row>
    <row r="1874" ht="14.25" customHeight="1">
      <c r="A1874" s="1" t="s">
        <v>188</v>
      </c>
      <c r="B1874" s="1" t="s">
        <v>121</v>
      </c>
      <c r="C1874" s="1" t="s">
        <v>185</v>
      </c>
      <c r="D1874" s="1">
        <v>164.785553</v>
      </c>
      <c r="E1874" s="1">
        <v>18.30431</v>
      </c>
      <c r="F1874" s="1">
        <v>9.003</v>
      </c>
      <c r="G1874" s="1">
        <v>188.0</v>
      </c>
      <c r="H1874" s="1">
        <f t="shared" si="1"/>
        <v>0.835214447</v>
      </c>
    </row>
    <row r="1875" ht="14.25" customHeight="1">
      <c r="A1875" s="1" t="s">
        <v>188</v>
      </c>
      <c r="B1875" s="1" t="s">
        <v>128</v>
      </c>
      <c r="C1875" s="1" t="s">
        <v>185</v>
      </c>
      <c r="D1875" s="1">
        <v>157.894737</v>
      </c>
      <c r="E1875" s="1">
        <v>59.946821</v>
      </c>
      <c r="F1875" s="1">
        <v>2.634</v>
      </c>
      <c r="G1875" s="1">
        <v>13.0</v>
      </c>
      <c r="H1875" s="1">
        <f t="shared" si="1"/>
        <v>0.842105263</v>
      </c>
    </row>
    <row r="1876" ht="14.25" customHeight="1">
      <c r="A1876" s="1" t="s">
        <v>188</v>
      </c>
      <c r="B1876" s="1" t="s">
        <v>187</v>
      </c>
      <c r="C1876" s="1" t="s">
        <v>185</v>
      </c>
      <c r="D1876" s="1">
        <v>142.428786</v>
      </c>
      <c r="E1876" s="1">
        <v>13.789649</v>
      </c>
      <c r="F1876" s="1">
        <v>10.329</v>
      </c>
      <c r="G1876" s="1">
        <v>284.0</v>
      </c>
      <c r="H1876" s="1">
        <f t="shared" si="1"/>
        <v>0.857571214</v>
      </c>
    </row>
    <row r="1877" ht="14.25" customHeight="1">
      <c r="A1877" s="1" t="s">
        <v>188</v>
      </c>
      <c r="B1877" s="1" t="s">
        <v>189</v>
      </c>
      <c r="C1877" s="1" t="s">
        <v>185</v>
      </c>
      <c r="D1877" s="1">
        <v>156.171735</v>
      </c>
      <c r="E1877" s="1">
        <v>4.854117</v>
      </c>
      <c r="F1877" s="1">
        <v>32.173</v>
      </c>
      <c r="G1877" s="1">
        <v>2291.0</v>
      </c>
      <c r="H1877" s="1">
        <f t="shared" si="1"/>
        <v>0.843828265</v>
      </c>
    </row>
    <row r="1878" ht="14.25" customHeight="1">
      <c r="A1878" s="1" t="s">
        <v>188</v>
      </c>
      <c r="B1878" s="1" t="s">
        <v>190</v>
      </c>
      <c r="C1878" s="1" t="s">
        <v>185</v>
      </c>
      <c r="D1878" s="1">
        <v>159.836066</v>
      </c>
      <c r="E1878" s="1">
        <v>7.163417</v>
      </c>
      <c r="F1878" s="1">
        <v>22.313</v>
      </c>
      <c r="G1878" s="1">
        <v>1197.0</v>
      </c>
      <c r="H1878" s="1">
        <f t="shared" si="1"/>
        <v>0.840163934</v>
      </c>
    </row>
    <row r="1879" ht="14.25" customHeight="1">
      <c r="A1879" s="1" t="s">
        <v>188</v>
      </c>
      <c r="B1879" s="1" t="s">
        <v>191</v>
      </c>
      <c r="C1879" s="1" t="s">
        <v>185</v>
      </c>
      <c r="D1879" s="1">
        <v>168.539326</v>
      </c>
      <c r="E1879" s="1">
        <v>28.0473</v>
      </c>
      <c r="F1879" s="1">
        <v>6.009</v>
      </c>
      <c r="G1879" s="1">
        <v>77.0</v>
      </c>
      <c r="H1879" s="1">
        <f t="shared" si="1"/>
        <v>0.831460674</v>
      </c>
    </row>
    <row r="1880" ht="14.25" customHeight="1">
      <c r="A1880" s="1" t="s">
        <v>188</v>
      </c>
      <c r="B1880" s="1" t="s">
        <v>192</v>
      </c>
      <c r="C1880" s="1" t="s">
        <v>185</v>
      </c>
      <c r="D1880" s="1">
        <v>155.371901</v>
      </c>
      <c r="E1880" s="1">
        <v>6.088637</v>
      </c>
      <c r="F1880" s="1">
        <v>25.518</v>
      </c>
      <c r="G1880" s="1">
        <v>1520.0</v>
      </c>
      <c r="H1880" s="1">
        <f t="shared" si="1"/>
        <v>0.844628099</v>
      </c>
    </row>
    <row r="1881" ht="14.25" customHeight="1">
      <c r="A1881" s="1" t="s">
        <v>188</v>
      </c>
      <c r="B1881" s="1" t="s">
        <v>193</v>
      </c>
      <c r="C1881" s="1" t="s">
        <v>185</v>
      </c>
      <c r="D1881" s="1">
        <v>136.0</v>
      </c>
      <c r="E1881" s="1">
        <v>30.592174</v>
      </c>
      <c r="F1881" s="1">
        <v>4.446</v>
      </c>
      <c r="G1881" s="1">
        <v>51.0</v>
      </c>
      <c r="H1881" s="1">
        <f t="shared" si="1"/>
        <v>0.864</v>
      </c>
    </row>
    <row r="1882" ht="14.25" customHeight="1">
      <c r="A1882" s="1" t="s">
        <v>188</v>
      </c>
      <c r="B1882" s="1" t="s">
        <v>194</v>
      </c>
      <c r="C1882" s="1" t="s">
        <v>185</v>
      </c>
      <c r="D1882" s="1">
        <v>196.078431</v>
      </c>
      <c r="E1882" s="1">
        <v>41.199665</v>
      </c>
      <c r="F1882" s="1">
        <v>4.759</v>
      </c>
      <c r="G1882" s="1">
        <v>49.0</v>
      </c>
      <c r="H1882" s="1">
        <f t="shared" si="1"/>
        <v>0.803921569</v>
      </c>
    </row>
    <row r="1883" ht="14.25" customHeight="1">
      <c r="A1883" s="1" t="s">
        <v>188</v>
      </c>
      <c r="B1883" s="1" t="s">
        <v>195</v>
      </c>
      <c r="C1883" s="1" t="s">
        <v>185</v>
      </c>
      <c r="D1883" s="1">
        <v>170.155039</v>
      </c>
      <c r="E1883" s="1">
        <v>7.646393</v>
      </c>
      <c r="F1883" s="1">
        <v>22.253</v>
      </c>
      <c r="G1883" s="1">
        <v>1066.0</v>
      </c>
      <c r="H1883" s="1">
        <f t="shared" si="1"/>
        <v>0.829844961</v>
      </c>
    </row>
    <row r="1884" ht="14.25" customHeight="1">
      <c r="A1884" s="1" t="s">
        <v>188</v>
      </c>
      <c r="B1884" s="1" t="s">
        <v>196</v>
      </c>
      <c r="C1884" s="1" t="s">
        <v>185</v>
      </c>
      <c r="D1884" s="1">
        <v>150.38823</v>
      </c>
      <c r="E1884" s="1">
        <v>7.413027</v>
      </c>
      <c r="F1884" s="1">
        <v>20.287</v>
      </c>
      <c r="G1884" s="1">
        <v>1029.0</v>
      </c>
      <c r="H1884" s="1">
        <f t="shared" si="1"/>
        <v>0.84961177</v>
      </c>
    </row>
    <row r="1885" ht="14.25" customHeight="1">
      <c r="A1885" s="1" t="s">
        <v>188</v>
      </c>
      <c r="B1885" s="1" t="s">
        <v>183</v>
      </c>
      <c r="C1885" s="1" t="s">
        <v>185</v>
      </c>
      <c r="D1885" s="1">
        <v>155.922571</v>
      </c>
      <c r="E1885" s="1">
        <v>5.024038</v>
      </c>
      <c r="F1885" s="1">
        <v>31.035</v>
      </c>
      <c r="G1885" s="1">
        <v>2291.0</v>
      </c>
      <c r="H1885" s="1">
        <f t="shared" si="1"/>
        <v>0.844077429</v>
      </c>
    </row>
    <row r="1886" ht="14.25" customHeight="1">
      <c r="A1886" s="1" t="s">
        <v>188</v>
      </c>
      <c r="B1886" s="1" t="s">
        <v>197</v>
      </c>
      <c r="C1886" s="1" t="s">
        <v>185</v>
      </c>
      <c r="D1886" s="1">
        <v>157.119476</v>
      </c>
      <c r="E1886" s="1">
        <v>5.677446</v>
      </c>
      <c r="F1886" s="1">
        <v>27.674</v>
      </c>
      <c r="G1886" s="1">
        <v>1730.0</v>
      </c>
      <c r="H1886" s="1">
        <f t="shared" si="1"/>
        <v>0.842880524</v>
      </c>
    </row>
    <row r="1887" ht="14.25" customHeight="1">
      <c r="A1887" s="1" t="s">
        <v>188</v>
      </c>
      <c r="B1887" s="1" t="s">
        <v>198</v>
      </c>
      <c r="C1887" s="1" t="s">
        <v>185</v>
      </c>
      <c r="D1887" s="1">
        <v>150.149335</v>
      </c>
      <c r="E1887" s="1">
        <v>6.179785</v>
      </c>
      <c r="F1887" s="1">
        <v>24.297</v>
      </c>
      <c r="G1887" s="1">
        <v>1466.0</v>
      </c>
      <c r="H1887" s="1">
        <f t="shared" si="1"/>
        <v>0.849850665</v>
      </c>
    </row>
    <row r="1888" ht="14.25" customHeight="1">
      <c r="A1888" s="1" t="s">
        <v>188</v>
      </c>
      <c r="B1888" s="1" t="s">
        <v>199</v>
      </c>
      <c r="C1888" s="1" t="s">
        <v>185</v>
      </c>
      <c r="D1888" s="1">
        <v>166.473988</v>
      </c>
      <c r="E1888" s="1">
        <v>6.323658</v>
      </c>
      <c r="F1888" s="1">
        <v>26.326</v>
      </c>
      <c r="G1888" s="1">
        <v>1460.0</v>
      </c>
      <c r="H1888" s="1">
        <f t="shared" si="1"/>
        <v>0.833526012</v>
      </c>
    </row>
    <row r="1889" ht="14.25" customHeight="1">
      <c r="A1889" s="1" t="s">
        <v>188</v>
      </c>
      <c r="B1889" s="1" t="s">
        <v>200</v>
      </c>
      <c r="C1889" s="1" t="s">
        <v>185</v>
      </c>
      <c r="D1889" s="1">
        <v>148.33215</v>
      </c>
      <c r="E1889" s="1">
        <v>9.285002</v>
      </c>
      <c r="F1889" s="1">
        <v>15.975</v>
      </c>
      <c r="G1889" s="1">
        <v>589.0</v>
      </c>
      <c r="H1889" s="1">
        <f t="shared" si="1"/>
        <v>0.85166785</v>
      </c>
    </row>
    <row r="1890" ht="14.25" customHeight="1">
      <c r="A1890" s="1" t="s">
        <v>188</v>
      </c>
      <c r="B1890" s="1" t="s">
        <v>201</v>
      </c>
      <c r="C1890" s="1" t="s">
        <v>185</v>
      </c>
      <c r="D1890" s="1">
        <v>155.362216</v>
      </c>
      <c r="E1890" s="1">
        <v>4.848636</v>
      </c>
      <c r="F1890" s="1">
        <v>32.042</v>
      </c>
      <c r="G1890" s="1">
        <v>2458.0</v>
      </c>
      <c r="H1890" s="1">
        <f t="shared" si="1"/>
        <v>0.844637784</v>
      </c>
    </row>
    <row r="1891" ht="14.25" customHeight="1">
      <c r="A1891" s="1" t="s">
        <v>188</v>
      </c>
      <c r="B1891" s="1" t="s">
        <v>202</v>
      </c>
      <c r="C1891" s="1" t="s">
        <v>185</v>
      </c>
      <c r="D1891" s="1">
        <v>153.257387</v>
      </c>
      <c r="E1891" s="1">
        <v>5.094729</v>
      </c>
      <c r="F1891" s="1">
        <v>30.082</v>
      </c>
      <c r="G1891" s="1">
        <v>2460.0</v>
      </c>
      <c r="H1891" s="1">
        <f t="shared" si="1"/>
        <v>0.846742613</v>
      </c>
    </row>
    <row r="1892" ht="14.25" customHeight="1">
      <c r="A1892" s="1" t="s">
        <v>188</v>
      </c>
      <c r="B1892" s="1" t="s">
        <v>203</v>
      </c>
      <c r="C1892" s="1" t="s">
        <v>185</v>
      </c>
      <c r="D1892" s="1">
        <v>154.679453</v>
      </c>
      <c r="E1892" s="1">
        <v>5.088352</v>
      </c>
      <c r="F1892" s="1">
        <v>30.399</v>
      </c>
      <c r="G1892" s="1">
        <v>2459.0</v>
      </c>
      <c r="H1892" s="1">
        <f t="shared" si="1"/>
        <v>0.845320547</v>
      </c>
    </row>
    <row r="1893" ht="14.25" customHeight="1">
      <c r="A1893" s="1" t="s">
        <v>188</v>
      </c>
      <c r="B1893" s="1" t="s">
        <v>204</v>
      </c>
      <c r="C1893" s="1" t="s">
        <v>185</v>
      </c>
      <c r="D1893" s="1">
        <v>157.333333</v>
      </c>
      <c r="E1893" s="1">
        <v>13.380957</v>
      </c>
      <c r="F1893" s="1">
        <v>11.758</v>
      </c>
      <c r="G1893" s="1">
        <v>304.0</v>
      </c>
      <c r="H1893" s="1">
        <f t="shared" si="1"/>
        <v>0.842666667</v>
      </c>
    </row>
    <row r="1894" ht="14.25" customHeight="1">
      <c r="A1894" s="1" t="s">
        <v>188</v>
      </c>
      <c r="B1894" s="1" t="s">
        <v>205</v>
      </c>
      <c r="C1894" s="1" t="s">
        <v>185</v>
      </c>
      <c r="D1894" s="1">
        <v>154.400607</v>
      </c>
      <c r="E1894" s="1">
        <v>5.244101</v>
      </c>
      <c r="F1894" s="1">
        <v>29.443</v>
      </c>
      <c r="G1894" s="1">
        <v>2258.0</v>
      </c>
      <c r="H1894" s="1">
        <f t="shared" si="1"/>
        <v>0.845599393</v>
      </c>
    </row>
    <row r="1895" ht="14.25" customHeight="1">
      <c r="A1895" s="1" t="s">
        <v>188</v>
      </c>
      <c r="B1895" s="1" t="s">
        <v>206</v>
      </c>
      <c r="C1895" s="1" t="s">
        <v>185</v>
      </c>
      <c r="D1895" s="1">
        <v>147.004324</v>
      </c>
      <c r="E1895" s="1">
        <v>8.536506</v>
      </c>
      <c r="F1895" s="1">
        <v>17.221</v>
      </c>
      <c r="G1895" s="1">
        <v>665.0</v>
      </c>
      <c r="H1895" s="1">
        <f t="shared" si="1"/>
        <v>0.852995676</v>
      </c>
    </row>
    <row r="1896" ht="14.25" customHeight="1">
      <c r="A1896" s="1" t="s">
        <v>188</v>
      </c>
      <c r="B1896" s="1" t="s">
        <v>207</v>
      </c>
      <c r="C1896" s="1" t="s">
        <v>185</v>
      </c>
      <c r="D1896" s="1">
        <v>153.635117</v>
      </c>
      <c r="E1896" s="1">
        <v>9.764201</v>
      </c>
      <c r="F1896" s="1">
        <v>15.735</v>
      </c>
      <c r="G1896" s="1">
        <v>611.0</v>
      </c>
      <c r="H1896" s="1">
        <f t="shared" si="1"/>
        <v>0.846364883</v>
      </c>
    </row>
    <row r="1897" ht="14.25" customHeight="1">
      <c r="A1897" s="1" t="s">
        <v>188</v>
      </c>
      <c r="B1897" s="1" t="s">
        <v>208</v>
      </c>
      <c r="C1897" s="1" t="s">
        <v>185</v>
      </c>
      <c r="D1897" s="1">
        <v>168.091168</v>
      </c>
      <c r="E1897" s="1">
        <v>20.57574</v>
      </c>
      <c r="F1897" s="1">
        <v>8.169</v>
      </c>
      <c r="G1897" s="1">
        <v>153.0</v>
      </c>
      <c r="H1897" s="1">
        <f t="shared" si="1"/>
        <v>0.831908832</v>
      </c>
    </row>
    <row r="1898" ht="14.25" customHeight="1">
      <c r="A1898" s="1" t="s">
        <v>188</v>
      </c>
      <c r="B1898" s="1" t="s">
        <v>209</v>
      </c>
      <c r="C1898" s="1" t="s">
        <v>185</v>
      </c>
      <c r="D1898" s="1">
        <v>134.358974</v>
      </c>
      <c r="E1898" s="1">
        <v>11.334893</v>
      </c>
      <c r="F1898" s="1">
        <v>11.854</v>
      </c>
      <c r="G1898" s="1">
        <v>398.0</v>
      </c>
      <c r="H1898" s="1">
        <f t="shared" si="1"/>
        <v>0.865641026</v>
      </c>
    </row>
    <row r="1899" ht="14.25" customHeight="1">
      <c r="A1899" s="1" t="s">
        <v>188</v>
      </c>
      <c r="B1899" s="1" t="s">
        <v>210</v>
      </c>
      <c r="C1899" s="1" t="s">
        <v>185</v>
      </c>
      <c r="D1899" s="1">
        <v>158.408408</v>
      </c>
      <c r="E1899" s="1">
        <v>10.18027</v>
      </c>
      <c r="F1899" s="1">
        <v>15.56</v>
      </c>
      <c r="G1899" s="1">
        <v>568.0</v>
      </c>
      <c r="H1899" s="1">
        <f t="shared" si="1"/>
        <v>0.841591592</v>
      </c>
    </row>
    <row r="1900" ht="14.25" customHeight="1">
      <c r="A1900" s="1" t="s">
        <v>188</v>
      </c>
      <c r="B1900" s="1" t="s">
        <v>211</v>
      </c>
      <c r="C1900" s="1" t="s">
        <v>185</v>
      </c>
      <c r="D1900" s="1">
        <v>119.122257</v>
      </c>
      <c r="E1900" s="1">
        <v>17.569262</v>
      </c>
      <c r="F1900" s="1">
        <v>6.78</v>
      </c>
      <c r="G1900" s="1">
        <v>128.0</v>
      </c>
      <c r="H1900" s="1">
        <f t="shared" si="1"/>
        <v>0.880877743</v>
      </c>
    </row>
    <row r="1901" ht="14.25" customHeight="1">
      <c r="A1901" s="1" t="s">
        <v>188</v>
      </c>
      <c r="B1901" s="1" t="s">
        <v>212</v>
      </c>
      <c r="C1901" s="1" t="s">
        <v>185</v>
      </c>
      <c r="D1901" s="1">
        <v>147.577093</v>
      </c>
      <c r="E1901" s="1">
        <v>16.833157</v>
      </c>
      <c r="F1901" s="1">
        <v>8.767</v>
      </c>
      <c r="G1901" s="1">
        <v>176.0</v>
      </c>
      <c r="H1901" s="1">
        <f t="shared" si="1"/>
        <v>0.852422907</v>
      </c>
    </row>
    <row r="1902" ht="14.25" customHeight="1">
      <c r="A1902" s="1" t="s">
        <v>188</v>
      </c>
      <c r="B1902" s="1" t="s">
        <v>213</v>
      </c>
      <c r="C1902" s="1" t="s">
        <v>185</v>
      </c>
      <c r="D1902" s="1">
        <v>150.551471</v>
      </c>
      <c r="E1902" s="1">
        <v>5.057508</v>
      </c>
      <c r="F1902" s="1">
        <v>29.768</v>
      </c>
      <c r="G1902" s="1">
        <v>2293.0</v>
      </c>
      <c r="H1902" s="1">
        <f t="shared" si="1"/>
        <v>0.849448529</v>
      </c>
    </row>
    <row r="1903" ht="14.25" customHeight="1">
      <c r="A1903" s="1" t="s">
        <v>188</v>
      </c>
      <c r="B1903" s="1" t="s">
        <v>214</v>
      </c>
      <c r="C1903" s="1" t="s">
        <v>185</v>
      </c>
      <c r="D1903" s="1">
        <v>153.695109</v>
      </c>
      <c r="E1903" s="1">
        <v>5.034045</v>
      </c>
      <c r="F1903" s="1">
        <v>30.531</v>
      </c>
      <c r="G1903" s="1">
        <v>2402.0</v>
      </c>
      <c r="H1903" s="1">
        <f t="shared" si="1"/>
        <v>0.846304891</v>
      </c>
    </row>
    <row r="1904" ht="14.25" customHeight="1">
      <c r="A1904" s="1" t="s">
        <v>188</v>
      </c>
      <c r="B1904" s="1" t="s">
        <v>215</v>
      </c>
      <c r="C1904" s="1" t="s">
        <v>185</v>
      </c>
      <c r="D1904" s="1">
        <v>152.206155</v>
      </c>
      <c r="E1904" s="1">
        <v>5.115855</v>
      </c>
      <c r="F1904" s="1">
        <v>29.752</v>
      </c>
      <c r="G1904" s="1">
        <v>2297.0</v>
      </c>
      <c r="H1904" s="1">
        <f t="shared" si="1"/>
        <v>0.847793845</v>
      </c>
    </row>
    <row r="1905" ht="14.25" customHeight="1">
      <c r="A1905" s="1" t="s">
        <v>188</v>
      </c>
      <c r="B1905" s="1" t="s">
        <v>216</v>
      </c>
      <c r="C1905" s="1" t="s">
        <v>185</v>
      </c>
      <c r="D1905" s="1">
        <v>147.836968</v>
      </c>
      <c r="E1905" s="1">
        <v>4.773193</v>
      </c>
      <c r="F1905" s="1">
        <v>30.972</v>
      </c>
      <c r="G1905" s="1">
        <v>2388.0</v>
      </c>
      <c r="H1905" s="1">
        <f t="shared" si="1"/>
        <v>0.852163032</v>
      </c>
    </row>
    <row r="1906" ht="14.25" customHeight="1">
      <c r="A1906" s="1" t="s">
        <v>188</v>
      </c>
      <c r="B1906" s="1" t="s">
        <v>217</v>
      </c>
      <c r="C1906" s="1" t="s">
        <v>185</v>
      </c>
      <c r="D1906" s="1">
        <v>150.487189</v>
      </c>
      <c r="E1906" s="1">
        <v>4.958601</v>
      </c>
      <c r="F1906" s="1">
        <v>30.349</v>
      </c>
      <c r="G1906" s="1">
        <v>2384.0</v>
      </c>
      <c r="H1906" s="1">
        <f t="shared" si="1"/>
        <v>0.849512811</v>
      </c>
    </row>
    <row r="1907" ht="14.25" customHeight="1">
      <c r="A1907" s="1" t="s">
        <v>188</v>
      </c>
      <c r="B1907" s="1" t="s">
        <v>218</v>
      </c>
      <c r="C1907" s="1" t="s">
        <v>185</v>
      </c>
      <c r="D1907" s="1">
        <v>155.722326</v>
      </c>
      <c r="E1907" s="1">
        <v>6.000327</v>
      </c>
      <c r="F1907" s="1">
        <v>25.952</v>
      </c>
      <c r="G1907" s="1">
        <v>1600.0</v>
      </c>
      <c r="H1907" s="1">
        <f t="shared" si="1"/>
        <v>0.844277674</v>
      </c>
    </row>
    <row r="1908" ht="14.25" customHeight="1">
      <c r="A1908" s="1" t="s">
        <v>188</v>
      </c>
      <c r="B1908" s="1" t="s">
        <v>219</v>
      </c>
      <c r="C1908" s="1" t="s">
        <v>185</v>
      </c>
      <c r="D1908" s="1">
        <v>153.110048</v>
      </c>
      <c r="E1908" s="1">
        <v>5.715288</v>
      </c>
      <c r="F1908" s="1">
        <v>26.79</v>
      </c>
      <c r="G1908" s="1">
        <v>1881.0</v>
      </c>
      <c r="H1908" s="1">
        <f t="shared" si="1"/>
        <v>0.846889952</v>
      </c>
    </row>
    <row r="1909" ht="14.25" customHeight="1">
      <c r="A1909" s="1" t="s">
        <v>188</v>
      </c>
      <c r="B1909" s="1" t="s">
        <v>220</v>
      </c>
      <c r="C1909" s="1" t="s">
        <v>185</v>
      </c>
      <c r="D1909" s="1">
        <v>136.690647</v>
      </c>
      <c r="E1909" s="1">
        <v>29.401978</v>
      </c>
      <c r="F1909" s="1">
        <v>4.649</v>
      </c>
      <c r="G1909" s="1">
        <v>61.0</v>
      </c>
      <c r="H1909" s="1">
        <f t="shared" si="1"/>
        <v>0.863309353</v>
      </c>
    </row>
    <row r="1910" ht="14.25" customHeight="1">
      <c r="A1910" s="1" t="s">
        <v>188</v>
      </c>
      <c r="B1910" s="1" t="s">
        <v>221</v>
      </c>
      <c r="C1910" s="1" t="s">
        <v>185</v>
      </c>
      <c r="D1910" s="1">
        <v>158.605174</v>
      </c>
      <c r="E1910" s="1">
        <v>12.399486</v>
      </c>
      <c r="F1910" s="1">
        <v>12.791</v>
      </c>
      <c r="G1910" s="1">
        <v>381.0</v>
      </c>
      <c r="H1910" s="1">
        <f t="shared" si="1"/>
        <v>0.841394826</v>
      </c>
    </row>
    <row r="1911" ht="14.25" customHeight="1">
      <c r="A1911" s="1" t="s">
        <v>189</v>
      </c>
      <c r="B1911" s="1" t="s">
        <v>184</v>
      </c>
      <c r="C1911" s="1" t="s">
        <v>185</v>
      </c>
      <c r="D1911" s="1">
        <v>158.065182</v>
      </c>
      <c r="E1911" s="1">
        <v>0.67673</v>
      </c>
      <c r="F1911" s="1">
        <v>233.572</v>
      </c>
      <c r="G1911" s="1">
        <v>194782.0</v>
      </c>
      <c r="H1911" s="1">
        <f t="shared" si="1"/>
        <v>0.841934818</v>
      </c>
    </row>
    <row r="1912" ht="14.25" customHeight="1">
      <c r="A1912" s="1" t="s">
        <v>189</v>
      </c>
      <c r="B1912" s="1" t="s">
        <v>186</v>
      </c>
      <c r="C1912" s="1" t="s">
        <v>185</v>
      </c>
      <c r="D1912" s="1">
        <v>158.281409</v>
      </c>
      <c r="E1912" s="1">
        <v>0.810181</v>
      </c>
      <c r="F1912" s="1">
        <v>195.365</v>
      </c>
      <c r="G1912" s="1">
        <v>109615.0</v>
      </c>
      <c r="H1912" s="1">
        <f t="shared" si="1"/>
        <v>0.841718591</v>
      </c>
    </row>
    <row r="1913" ht="14.25" customHeight="1">
      <c r="A1913" s="1" t="s">
        <v>189</v>
      </c>
      <c r="B1913" s="1" t="s">
        <v>57</v>
      </c>
      <c r="C1913" s="1" t="s">
        <v>185</v>
      </c>
      <c r="D1913" s="1">
        <v>151.724138</v>
      </c>
      <c r="E1913" s="1">
        <v>20.874998</v>
      </c>
      <c r="F1913" s="1">
        <v>7.268</v>
      </c>
      <c r="G1913" s="1">
        <v>129.0</v>
      </c>
      <c r="H1913" s="1">
        <f t="shared" si="1"/>
        <v>0.848275862</v>
      </c>
    </row>
    <row r="1914" ht="14.25" customHeight="1">
      <c r="A1914" s="1" t="s">
        <v>189</v>
      </c>
      <c r="B1914" s="1" t="s">
        <v>65</v>
      </c>
      <c r="C1914" s="1" t="s">
        <v>185</v>
      </c>
      <c r="D1914" s="1">
        <v>158.090009</v>
      </c>
      <c r="E1914" s="1">
        <v>2.226919</v>
      </c>
      <c r="F1914" s="1">
        <v>70.99</v>
      </c>
      <c r="G1914" s="1">
        <v>10597.0</v>
      </c>
      <c r="H1914" s="1">
        <f t="shared" si="1"/>
        <v>0.841909991</v>
      </c>
    </row>
    <row r="1915" ht="14.25" customHeight="1">
      <c r="A1915" s="1" t="s">
        <v>189</v>
      </c>
      <c r="B1915" s="1" t="s">
        <v>76</v>
      </c>
      <c r="C1915" s="1" t="s">
        <v>185</v>
      </c>
      <c r="D1915" s="1">
        <v>160.218897</v>
      </c>
      <c r="E1915" s="1">
        <v>0.613362</v>
      </c>
      <c r="F1915" s="1">
        <v>261.214</v>
      </c>
      <c r="G1915" s="1">
        <v>297326.0</v>
      </c>
      <c r="H1915" s="1">
        <f t="shared" si="1"/>
        <v>0.839781103</v>
      </c>
    </row>
    <row r="1916" ht="14.25" customHeight="1">
      <c r="A1916" s="1" t="s">
        <v>189</v>
      </c>
      <c r="B1916" s="1" t="s">
        <v>83</v>
      </c>
      <c r="C1916" s="1" t="s">
        <v>185</v>
      </c>
      <c r="D1916" s="1">
        <v>158.658531</v>
      </c>
      <c r="E1916" s="1">
        <v>1.170605</v>
      </c>
      <c r="F1916" s="1">
        <v>135.535</v>
      </c>
      <c r="G1916" s="1">
        <v>40058.0</v>
      </c>
      <c r="H1916" s="1">
        <f t="shared" si="1"/>
        <v>0.841341469</v>
      </c>
    </row>
    <row r="1917" ht="14.25" customHeight="1">
      <c r="A1917" s="1" t="s">
        <v>189</v>
      </c>
      <c r="B1917" s="1" t="s">
        <v>90</v>
      </c>
      <c r="C1917" s="1" t="s">
        <v>185</v>
      </c>
      <c r="D1917" s="1">
        <v>165.02947</v>
      </c>
      <c r="E1917" s="1">
        <v>11.555908</v>
      </c>
      <c r="F1917" s="1">
        <v>14.281</v>
      </c>
      <c r="G1917" s="1">
        <v>431.0</v>
      </c>
      <c r="H1917" s="1">
        <f t="shared" si="1"/>
        <v>0.83497053</v>
      </c>
    </row>
    <row r="1918" ht="14.25" customHeight="1">
      <c r="A1918" s="1" t="s">
        <v>189</v>
      </c>
      <c r="B1918" s="1" t="s">
        <v>95</v>
      </c>
      <c r="C1918" s="1" t="s">
        <v>185</v>
      </c>
      <c r="D1918" s="1">
        <v>156.254112</v>
      </c>
      <c r="E1918" s="1">
        <v>1.557984</v>
      </c>
      <c r="F1918" s="1">
        <v>100.293</v>
      </c>
      <c r="G1918" s="1">
        <v>23217.0</v>
      </c>
      <c r="H1918" s="1">
        <f t="shared" si="1"/>
        <v>0.843745888</v>
      </c>
    </row>
    <row r="1919" ht="14.25" customHeight="1">
      <c r="A1919" s="1" t="s">
        <v>189</v>
      </c>
      <c r="B1919" s="1" t="s">
        <v>104</v>
      </c>
      <c r="C1919" s="1" t="s">
        <v>185</v>
      </c>
      <c r="D1919" s="1">
        <v>161.129568</v>
      </c>
      <c r="E1919" s="1">
        <v>15.262986</v>
      </c>
      <c r="F1919" s="1">
        <v>10.557</v>
      </c>
      <c r="G1919" s="1">
        <v>258.0</v>
      </c>
      <c r="H1919" s="1">
        <f t="shared" si="1"/>
        <v>0.838870432</v>
      </c>
    </row>
    <row r="1920" ht="14.25" customHeight="1">
      <c r="A1920" s="1" t="s">
        <v>189</v>
      </c>
      <c r="B1920" s="1" t="s">
        <v>109</v>
      </c>
      <c r="C1920" s="1" t="s">
        <v>185</v>
      </c>
      <c r="D1920" s="1">
        <v>159.327086</v>
      </c>
      <c r="E1920" s="1">
        <v>0.703859</v>
      </c>
      <c r="F1920" s="1">
        <v>226.362</v>
      </c>
      <c r="G1920" s="1">
        <v>180994.0</v>
      </c>
      <c r="H1920" s="1">
        <f t="shared" si="1"/>
        <v>0.840672914</v>
      </c>
    </row>
    <row r="1921" ht="14.25" customHeight="1">
      <c r="A1921" s="1" t="s">
        <v>189</v>
      </c>
      <c r="B1921" s="1" t="s">
        <v>116</v>
      </c>
      <c r="C1921" s="1" t="s">
        <v>185</v>
      </c>
      <c r="D1921" s="1">
        <v>158.863867</v>
      </c>
      <c r="E1921" s="1">
        <v>0.636318</v>
      </c>
      <c r="F1921" s="1">
        <v>249.661</v>
      </c>
      <c r="G1921" s="1">
        <v>251996.0</v>
      </c>
      <c r="H1921" s="1">
        <f t="shared" si="1"/>
        <v>0.841136133</v>
      </c>
    </row>
    <row r="1922" ht="14.25" customHeight="1">
      <c r="A1922" s="1" t="s">
        <v>189</v>
      </c>
      <c r="B1922" s="1" t="s">
        <v>121</v>
      </c>
      <c r="C1922" s="1" t="s">
        <v>185</v>
      </c>
      <c r="D1922" s="1">
        <v>157.680517</v>
      </c>
      <c r="E1922" s="1">
        <v>1.549489</v>
      </c>
      <c r="F1922" s="1">
        <v>101.763</v>
      </c>
      <c r="G1922" s="1">
        <v>21882.0</v>
      </c>
      <c r="H1922" s="1">
        <f t="shared" si="1"/>
        <v>0.842319483</v>
      </c>
    </row>
    <row r="1923" ht="14.25" customHeight="1">
      <c r="A1923" s="1" t="s">
        <v>189</v>
      </c>
      <c r="B1923" s="1" t="s">
        <v>128</v>
      </c>
      <c r="C1923" s="1" t="s">
        <v>185</v>
      </c>
      <c r="D1923" s="1">
        <v>147.467503</v>
      </c>
      <c r="E1923" s="1">
        <v>5.374582</v>
      </c>
      <c r="F1923" s="1">
        <v>27.438</v>
      </c>
      <c r="G1923" s="1">
        <v>2101.0</v>
      </c>
      <c r="H1923" s="1">
        <f t="shared" si="1"/>
        <v>0.852532497</v>
      </c>
    </row>
    <row r="1924" ht="14.25" customHeight="1">
      <c r="A1924" s="1" t="s">
        <v>189</v>
      </c>
      <c r="B1924" s="1" t="s">
        <v>187</v>
      </c>
      <c r="C1924" s="1" t="s">
        <v>185</v>
      </c>
      <c r="D1924" s="1">
        <v>156.099485</v>
      </c>
      <c r="E1924" s="1">
        <v>1.272651</v>
      </c>
      <c r="F1924" s="1">
        <v>122.657</v>
      </c>
      <c r="G1924" s="1">
        <v>38599.0</v>
      </c>
      <c r="H1924" s="1">
        <f t="shared" si="1"/>
        <v>0.843900515</v>
      </c>
    </row>
    <row r="1925" ht="14.25" customHeight="1">
      <c r="A1925" s="1" t="s">
        <v>189</v>
      </c>
      <c r="B1925" s="1" t="s">
        <v>188</v>
      </c>
      <c r="C1925" s="1" t="s">
        <v>185</v>
      </c>
      <c r="D1925" s="1">
        <v>156.171735</v>
      </c>
      <c r="E1925" s="1">
        <v>4.854117</v>
      </c>
      <c r="F1925" s="1">
        <v>32.173</v>
      </c>
      <c r="G1925" s="1">
        <v>2291.0</v>
      </c>
      <c r="H1925" s="1">
        <f t="shared" si="1"/>
        <v>0.843828265</v>
      </c>
    </row>
    <row r="1926" ht="14.25" customHeight="1">
      <c r="A1926" s="1" t="s">
        <v>189</v>
      </c>
      <c r="B1926" s="1" t="s">
        <v>190</v>
      </c>
      <c r="C1926" s="1" t="s">
        <v>185</v>
      </c>
      <c r="D1926" s="1">
        <v>153.123141</v>
      </c>
      <c r="E1926" s="1">
        <v>0.787819</v>
      </c>
      <c r="F1926" s="1">
        <v>194.363</v>
      </c>
      <c r="G1926" s="1">
        <v>171472.0</v>
      </c>
      <c r="H1926" s="1">
        <f t="shared" si="1"/>
        <v>0.846876859</v>
      </c>
    </row>
    <row r="1927" ht="14.25" customHeight="1">
      <c r="A1927" s="1" t="s">
        <v>189</v>
      </c>
      <c r="B1927" s="1" t="s">
        <v>191</v>
      </c>
      <c r="C1927" s="1" t="s">
        <v>185</v>
      </c>
      <c r="D1927" s="1">
        <v>158.895524</v>
      </c>
      <c r="E1927" s="1">
        <v>2.455607</v>
      </c>
      <c r="F1927" s="1">
        <v>64.707</v>
      </c>
      <c r="G1927" s="1">
        <v>9648.0</v>
      </c>
      <c r="H1927" s="1">
        <f t="shared" si="1"/>
        <v>0.841104476</v>
      </c>
    </row>
    <row r="1928" ht="14.25" customHeight="1">
      <c r="A1928" s="1" t="s">
        <v>189</v>
      </c>
      <c r="B1928" s="1" t="s">
        <v>192</v>
      </c>
      <c r="C1928" s="1" t="s">
        <v>185</v>
      </c>
      <c r="D1928" s="1">
        <v>164.065592</v>
      </c>
      <c r="E1928" s="1">
        <v>0.770342</v>
      </c>
      <c r="F1928" s="1">
        <v>212.978</v>
      </c>
      <c r="G1928" s="1">
        <v>209377.0</v>
      </c>
      <c r="H1928" s="1">
        <f t="shared" si="1"/>
        <v>0.835934408</v>
      </c>
    </row>
    <row r="1929" ht="14.25" customHeight="1">
      <c r="A1929" s="1" t="s">
        <v>189</v>
      </c>
      <c r="B1929" s="1" t="s">
        <v>193</v>
      </c>
      <c r="C1929" s="1" t="s">
        <v>185</v>
      </c>
      <c r="D1929" s="1">
        <v>154.43239</v>
      </c>
      <c r="E1929" s="1">
        <v>2.855963</v>
      </c>
      <c r="F1929" s="1">
        <v>54.074</v>
      </c>
      <c r="G1929" s="1">
        <v>7536.0</v>
      </c>
      <c r="H1929" s="1">
        <f t="shared" si="1"/>
        <v>0.84556761</v>
      </c>
    </row>
    <row r="1930" ht="14.25" customHeight="1">
      <c r="A1930" s="1" t="s">
        <v>189</v>
      </c>
      <c r="B1930" s="1" t="s">
        <v>194</v>
      </c>
      <c r="C1930" s="1" t="s">
        <v>185</v>
      </c>
      <c r="D1930" s="1">
        <v>152.67514</v>
      </c>
      <c r="E1930" s="1">
        <v>3.081799</v>
      </c>
      <c r="F1930" s="1">
        <v>49.541</v>
      </c>
      <c r="G1930" s="1">
        <v>5870.0</v>
      </c>
      <c r="H1930" s="1">
        <f t="shared" si="1"/>
        <v>0.84732486</v>
      </c>
    </row>
    <row r="1931" ht="14.25" customHeight="1">
      <c r="A1931" s="1" t="s">
        <v>189</v>
      </c>
      <c r="B1931" s="1" t="s">
        <v>195</v>
      </c>
      <c r="C1931" s="1" t="s">
        <v>185</v>
      </c>
      <c r="D1931" s="1">
        <v>161.017863</v>
      </c>
      <c r="E1931" s="1">
        <v>0.753409</v>
      </c>
      <c r="F1931" s="1">
        <v>213.719</v>
      </c>
      <c r="G1931" s="1">
        <v>148663.0</v>
      </c>
      <c r="H1931" s="1">
        <f t="shared" si="1"/>
        <v>0.838982137</v>
      </c>
    </row>
    <row r="1932" ht="14.25" customHeight="1">
      <c r="A1932" s="1" t="s">
        <v>189</v>
      </c>
      <c r="B1932" s="1" t="s">
        <v>196</v>
      </c>
      <c r="C1932" s="1" t="s">
        <v>185</v>
      </c>
      <c r="D1932" s="1">
        <v>155.237084</v>
      </c>
      <c r="E1932" s="1">
        <v>0.675735</v>
      </c>
      <c r="F1932" s="1">
        <v>229.731</v>
      </c>
      <c r="G1932" s="1">
        <v>178148.0</v>
      </c>
      <c r="H1932" s="1">
        <f t="shared" si="1"/>
        <v>0.844762916</v>
      </c>
    </row>
    <row r="1933" ht="14.25" customHeight="1">
      <c r="A1933" s="1" t="s">
        <v>189</v>
      </c>
      <c r="B1933" s="1" t="s">
        <v>183</v>
      </c>
      <c r="C1933" s="1" t="s">
        <v>185</v>
      </c>
      <c r="D1933" s="1">
        <v>157.2173</v>
      </c>
      <c r="E1933" s="1">
        <v>0.578341</v>
      </c>
      <c r="F1933" s="1">
        <v>271.842</v>
      </c>
      <c r="G1933" s="1">
        <v>403264.0</v>
      </c>
      <c r="H1933" s="1">
        <f t="shared" si="1"/>
        <v>0.8427827</v>
      </c>
    </row>
    <row r="1934" ht="14.25" customHeight="1">
      <c r="A1934" s="1" t="s">
        <v>189</v>
      </c>
      <c r="B1934" s="1" t="s">
        <v>197</v>
      </c>
      <c r="C1934" s="1" t="s">
        <v>185</v>
      </c>
      <c r="D1934" s="1">
        <v>158.893288</v>
      </c>
      <c r="E1934" s="1">
        <v>0.6405</v>
      </c>
      <c r="F1934" s="1">
        <v>248.077</v>
      </c>
      <c r="G1934" s="1">
        <v>294137.0</v>
      </c>
      <c r="H1934" s="1">
        <f t="shared" si="1"/>
        <v>0.841106712</v>
      </c>
    </row>
    <row r="1935" ht="14.25" customHeight="1">
      <c r="A1935" s="1" t="s">
        <v>189</v>
      </c>
      <c r="B1935" s="1" t="s">
        <v>198</v>
      </c>
      <c r="C1935" s="1" t="s">
        <v>185</v>
      </c>
      <c r="D1935" s="1">
        <v>157.451361</v>
      </c>
      <c r="E1935" s="1">
        <v>0.643156</v>
      </c>
      <c r="F1935" s="1">
        <v>244.811</v>
      </c>
      <c r="G1935" s="1">
        <v>252763.0</v>
      </c>
      <c r="H1935" s="1">
        <f t="shared" si="1"/>
        <v>0.842548639</v>
      </c>
    </row>
    <row r="1936" ht="14.25" customHeight="1">
      <c r="A1936" s="1" t="s">
        <v>189</v>
      </c>
      <c r="B1936" s="1" t="s">
        <v>199</v>
      </c>
      <c r="C1936" s="1" t="s">
        <v>185</v>
      </c>
      <c r="D1936" s="1">
        <v>158.001631</v>
      </c>
      <c r="E1936" s="1">
        <v>0.67222</v>
      </c>
      <c r="F1936" s="1">
        <v>235.045</v>
      </c>
      <c r="G1936" s="1">
        <v>236431.0</v>
      </c>
      <c r="H1936" s="1">
        <f t="shared" si="1"/>
        <v>0.841998369</v>
      </c>
    </row>
    <row r="1937" ht="14.25" customHeight="1">
      <c r="A1937" s="1" t="s">
        <v>189</v>
      </c>
      <c r="B1937" s="1" t="s">
        <v>200</v>
      </c>
      <c r="C1937" s="1" t="s">
        <v>185</v>
      </c>
      <c r="D1937" s="1">
        <v>146.642937</v>
      </c>
      <c r="E1937" s="1">
        <v>0.836446</v>
      </c>
      <c r="F1937" s="1">
        <v>175.317</v>
      </c>
      <c r="G1937" s="1">
        <v>103524.0</v>
      </c>
      <c r="H1937" s="1">
        <f t="shared" si="1"/>
        <v>0.853357063</v>
      </c>
    </row>
    <row r="1938" ht="14.25" customHeight="1">
      <c r="A1938" s="1" t="s">
        <v>189</v>
      </c>
      <c r="B1938" s="1" t="s">
        <v>201</v>
      </c>
      <c r="C1938" s="1" t="s">
        <v>185</v>
      </c>
      <c r="D1938" s="1">
        <v>145.880267</v>
      </c>
      <c r="E1938" s="1">
        <v>0.584645</v>
      </c>
      <c r="F1938" s="1">
        <v>249.519</v>
      </c>
      <c r="G1938" s="1">
        <v>442450.0</v>
      </c>
      <c r="H1938" s="1">
        <f t="shared" si="1"/>
        <v>0.854119733</v>
      </c>
    </row>
    <row r="1939" ht="14.25" customHeight="1">
      <c r="A1939" s="1" t="s">
        <v>189</v>
      </c>
      <c r="B1939" s="1" t="s">
        <v>202</v>
      </c>
      <c r="C1939" s="1" t="s">
        <v>185</v>
      </c>
      <c r="D1939" s="1">
        <v>146.661591</v>
      </c>
      <c r="E1939" s="1">
        <v>0.57276</v>
      </c>
      <c r="F1939" s="1">
        <v>256.061</v>
      </c>
      <c r="G1939" s="1">
        <v>439607.0</v>
      </c>
      <c r="H1939" s="1">
        <f t="shared" si="1"/>
        <v>0.853338409</v>
      </c>
    </row>
    <row r="1940" ht="14.25" customHeight="1">
      <c r="A1940" s="1" t="s">
        <v>189</v>
      </c>
      <c r="B1940" s="1" t="s">
        <v>203</v>
      </c>
      <c r="C1940" s="1" t="s">
        <v>185</v>
      </c>
      <c r="D1940" s="1">
        <v>146.233714</v>
      </c>
      <c r="E1940" s="1">
        <v>0.596405</v>
      </c>
      <c r="F1940" s="1">
        <v>245.192</v>
      </c>
      <c r="G1940" s="1">
        <v>442052.0</v>
      </c>
      <c r="H1940" s="1">
        <f t="shared" si="1"/>
        <v>0.853766286</v>
      </c>
    </row>
    <row r="1941" ht="14.25" customHeight="1">
      <c r="A1941" s="1" t="s">
        <v>189</v>
      </c>
      <c r="B1941" s="1" t="s">
        <v>204</v>
      </c>
      <c r="C1941" s="1" t="s">
        <v>185</v>
      </c>
      <c r="D1941" s="1">
        <v>152.443852</v>
      </c>
      <c r="E1941" s="1">
        <v>1.274716</v>
      </c>
      <c r="F1941" s="1">
        <v>119.59</v>
      </c>
      <c r="G1941" s="1">
        <v>37073.0</v>
      </c>
      <c r="H1941" s="1">
        <f t="shared" si="1"/>
        <v>0.847556148</v>
      </c>
    </row>
    <row r="1942" ht="14.25" customHeight="1">
      <c r="A1942" s="1" t="s">
        <v>189</v>
      </c>
      <c r="B1942" s="1" t="s">
        <v>205</v>
      </c>
      <c r="C1942" s="1" t="s">
        <v>185</v>
      </c>
      <c r="D1942" s="1">
        <v>148.484841</v>
      </c>
      <c r="E1942" s="1">
        <v>0.586336</v>
      </c>
      <c r="F1942" s="1">
        <v>253.242</v>
      </c>
      <c r="G1942" s="1">
        <v>362061.0</v>
      </c>
      <c r="H1942" s="1">
        <f t="shared" si="1"/>
        <v>0.851515159</v>
      </c>
    </row>
    <row r="1943" ht="14.25" customHeight="1">
      <c r="A1943" s="1" t="s">
        <v>189</v>
      </c>
      <c r="B1943" s="1" t="s">
        <v>206</v>
      </c>
      <c r="C1943" s="1" t="s">
        <v>185</v>
      </c>
      <c r="D1943" s="1">
        <v>151.194487</v>
      </c>
      <c r="E1943" s="1">
        <v>0.887048</v>
      </c>
      <c r="F1943" s="1">
        <v>170.447</v>
      </c>
      <c r="G1943" s="1">
        <v>91111.0</v>
      </c>
      <c r="H1943" s="1">
        <f t="shared" si="1"/>
        <v>0.848805513</v>
      </c>
    </row>
    <row r="1944" ht="14.25" customHeight="1">
      <c r="A1944" s="1" t="s">
        <v>189</v>
      </c>
      <c r="B1944" s="1" t="s">
        <v>207</v>
      </c>
      <c r="C1944" s="1" t="s">
        <v>185</v>
      </c>
      <c r="D1944" s="1">
        <v>150.280191</v>
      </c>
      <c r="E1944" s="1">
        <v>0.932992</v>
      </c>
      <c r="F1944" s="1">
        <v>161.073</v>
      </c>
      <c r="G1944" s="1">
        <v>79283.0</v>
      </c>
      <c r="H1944" s="1">
        <f t="shared" si="1"/>
        <v>0.849719809</v>
      </c>
    </row>
    <row r="1945" ht="14.25" customHeight="1">
      <c r="A1945" s="1" t="s">
        <v>189</v>
      </c>
      <c r="B1945" s="1" t="s">
        <v>208</v>
      </c>
      <c r="C1945" s="1" t="s">
        <v>185</v>
      </c>
      <c r="D1945" s="1">
        <v>151.228495</v>
      </c>
      <c r="E1945" s="1">
        <v>1.850991</v>
      </c>
      <c r="F1945" s="1">
        <v>81.701</v>
      </c>
      <c r="G1945" s="1">
        <v>16036.0</v>
      </c>
      <c r="H1945" s="1">
        <f t="shared" si="1"/>
        <v>0.848771505</v>
      </c>
    </row>
    <row r="1946" ht="14.25" customHeight="1">
      <c r="A1946" s="1" t="s">
        <v>189</v>
      </c>
      <c r="B1946" s="1" t="s">
        <v>209</v>
      </c>
      <c r="C1946" s="1" t="s">
        <v>185</v>
      </c>
      <c r="D1946" s="1">
        <v>149.572771</v>
      </c>
      <c r="E1946" s="1">
        <v>1.06713</v>
      </c>
      <c r="F1946" s="1">
        <v>140.164</v>
      </c>
      <c r="G1946" s="1">
        <v>57234.0</v>
      </c>
      <c r="H1946" s="1">
        <f t="shared" si="1"/>
        <v>0.850427229</v>
      </c>
    </row>
    <row r="1947" ht="14.25" customHeight="1">
      <c r="A1947" s="1" t="s">
        <v>189</v>
      </c>
      <c r="B1947" s="1" t="s">
        <v>210</v>
      </c>
      <c r="C1947" s="1" t="s">
        <v>185</v>
      </c>
      <c r="D1947" s="1">
        <v>148.407158</v>
      </c>
      <c r="E1947" s="1">
        <v>0.960204</v>
      </c>
      <c r="F1947" s="1">
        <v>154.558</v>
      </c>
      <c r="G1947" s="1">
        <v>66534.0</v>
      </c>
      <c r="H1947" s="1">
        <f t="shared" si="1"/>
        <v>0.851592842</v>
      </c>
    </row>
    <row r="1948" ht="14.25" customHeight="1">
      <c r="A1948" s="1" t="s">
        <v>189</v>
      </c>
      <c r="B1948" s="1" t="s">
        <v>211</v>
      </c>
      <c r="C1948" s="1" t="s">
        <v>185</v>
      </c>
      <c r="D1948" s="1">
        <v>149.239008</v>
      </c>
      <c r="E1948" s="1">
        <v>2.054056</v>
      </c>
      <c r="F1948" s="1">
        <v>72.656</v>
      </c>
      <c r="G1948" s="1">
        <v>14342.0</v>
      </c>
      <c r="H1948" s="1">
        <f t="shared" si="1"/>
        <v>0.850760992</v>
      </c>
    </row>
    <row r="1949" ht="14.25" customHeight="1">
      <c r="A1949" s="1" t="s">
        <v>189</v>
      </c>
      <c r="B1949" s="1" t="s">
        <v>212</v>
      </c>
      <c r="C1949" s="1" t="s">
        <v>185</v>
      </c>
      <c r="D1949" s="1">
        <v>150.246074</v>
      </c>
      <c r="E1949" s="1">
        <v>1.507027</v>
      </c>
      <c r="F1949" s="1">
        <v>99.697</v>
      </c>
      <c r="G1949" s="1">
        <v>25996.0</v>
      </c>
      <c r="H1949" s="1">
        <f t="shared" si="1"/>
        <v>0.849753926</v>
      </c>
    </row>
    <row r="1950" ht="14.25" customHeight="1">
      <c r="A1950" s="1" t="s">
        <v>189</v>
      </c>
      <c r="B1950" s="1" t="s">
        <v>213</v>
      </c>
      <c r="C1950" s="1" t="s">
        <v>185</v>
      </c>
      <c r="D1950" s="1">
        <v>149.166315</v>
      </c>
      <c r="E1950" s="1">
        <v>0.558907</v>
      </c>
      <c r="F1950" s="1">
        <v>266.889</v>
      </c>
      <c r="G1950" s="1">
        <v>377936.0</v>
      </c>
      <c r="H1950" s="1">
        <f t="shared" si="1"/>
        <v>0.850833685</v>
      </c>
    </row>
    <row r="1951" ht="14.25" customHeight="1">
      <c r="A1951" s="1" t="s">
        <v>189</v>
      </c>
      <c r="B1951" s="1" t="s">
        <v>214</v>
      </c>
      <c r="C1951" s="1" t="s">
        <v>185</v>
      </c>
      <c r="D1951" s="1">
        <v>144.856695</v>
      </c>
      <c r="E1951" s="1">
        <v>0.548324</v>
      </c>
      <c r="F1951" s="1">
        <v>264.181</v>
      </c>
      <c r="G1951" s="1">
        <v>422915.0</v>
      </c>
      <c r="H1951" s="1">
        <f t="shared" si="1"/>
        <v>0.855143305</v>
      </c>
    </row>
    <row r="1952" ht="14.25" customHeight="1">
      <c r="A1952" s="1" t="s">
        <v>189</v>
      </c>
      <c r="B1952" s="1" t="s">
        <v>215</v>
      </c>
      <c r="C1952" s="1" t="s">
        <v>185</v>
      </c>
      <c r="D1952" s="1">
        <v>145.18559</v>
      </c>
      <c r="E1952" s="1">
        <v>0.556325</v>
      </c>
      <c r="F1952" s="1">
        <v>260.973</v>
      </c>
      <c r="G1952" s="1">
        <v>385163.0</v>
      </c>
      <c r="H1952" s="1">
        <f t="shared" si="1"/>
        <v>0.85481441</v>
      </c>
    </row>
    <row r="1953" ht="14.25" customHeight="1">
      <c r="A1953" s="1" t="s">
        <v>189</v>
      </c>
      <c r="B1953" s="1" t="s">
        <v>216</v>
      </c>
      <c r="C1953" s="1" t="s">
        <v>185</v>
      </c>
      <c r="D1953" s="1">
        <v>144.723972</v>
      </c>
      <c r="E1953" s="1">
        <v>0.565586</v>
      </c>
      <c r="F1953" s="1">
        <v>255.883</v>
      </c>
      <c r="G1953" s="1">
        <v>416920.0</v>
      </c>
      <c r="H1953" s="1">
        <f t="shared" si="1"/>
        <v>0.855276028</v>
      </c>
    </row>
    <row r="1954" ht="14.25" customHeight="1">
      <c r="A1954" s="1" t="s">
        <v>189</v>
      </c>
      <c r="B1954" s="1" t="s">
        <v>217</v>
      </c>
      <c r="C1954" s="1" t="s">
        <v>185</v>
      </c>
      <c r="D1954" s="1">
        <v>144.65916</v>
      </c>
      <c r="E1954" s="1">
        <v>0.585794</v>
      </c>
      <c r="F1954" s="1">
        <v>246.946</v>
      </c>
      <c r="G1954" s="1">
        <v>407632.0</v>
      </c>
      <c r="H1954" s="1">
        <f t="shared" si="1"/>
        <v>0.85534084</v>
      </c>
    </row>
    <row r="1955" ht="14.25" customHeight="1">
      <c r="A1955" s="1" t="s">
        <v>189</v>
      </c>
      <c r="B1955" s="1" t="s">
        <v>218</v>
      </c>
      <c r="C1955" s="1" t="s">
        <v>185</v>
      </c>
      <c r="D1955" s="1">
        <v>148.552572</v>
      </c>
      <c r="E1955" s="1">
        <v>0.664172</v>
      </c>
      <c r="F1955" s="1">
        <v>223.666</v>
      </c>
      <c r="G1955" s="1">
        <v>227712.0</v>
      </c>
      <c r="H1955" s="1">
        <f t="shared" si="1"/>
        <v>0.851447428</v>
      </c>
    </row>
    <row r="1956" ht="14.25" customHeight="1">
      <c r="A1956" s="1" t="s">
        <v>189</v>
      </c>
      <c r="B1956" s="1" t="s">
        <v>219</v>
      </c>
      <c r="C1956" s="1" t="s">
        <v>185</v>
      </c>
      <c r="D1956" s="1">
        <v>148.193033</v>
      </c>
      <c r="E1956" s="1">
        <v>0.652482</v>
      </c>
      <c r="F1956" s="1">
        <v>227.122</v>
      </c>
      <c r="G1956" s="1">
        <v>275130.0</v>
      </c>
      <c r="H1956" s="1">
        <f t="shared" si="1"/>
        <v>0.851806967</v>
      </c>
    </row>
    <row r="1957" ht="14.25" customHeight="1">
      <c r="A1957" s="1" t="s">
        <v>189</v>
      </c>
      <c r="B1957" s="1" t="s">
        <v>220</v>
      </c>
      <c r="C1957" s="1" t="s">
        <v>185</v>
      </c>
      <c r="D1957" s="1">
        <v>143.674871</v>
      </c>
      <c r="E1957" s="1">
        <v>2.819615</v>
      </c>
      <c r="F1957" s="1">
        <v>50.955</v>
      </c>
      <c r="G1957" s="1">
        <v>7368.0</v>
      </c>
      <c r="H1957" s="1">
        <f t="shared" si="1"/>
        <v>0.856325129</v>
      </c>
    </row>
    <row r="1958" ht="14.25" customHeight="1">
      <c r="A1958" s="1" t="s">
        <v>189</v>
      </c>
      <c r="B1958" s="1" t="s">
        <v>221</v>
      </c>
      <c r="C1958" s="1" t="s">
        <v>185</v>
      </c>
      <c r="D1958" s="1">
        <v>147.399198</v>
      </c>
      <c r="E1958" s="1">
        <v>1.184301</v>
      </c>
      <c r="F1958" s="1">
        <v>124.461</v>
      </c>
      <c r="G1958" s="1">
        <v>48007.0</v>
      </c>
      <c r="H1958" s="1">
        <f t="shared" si="1"/>
        <v>0.852600802</v>
      </c>
    </row>
    <row r="1959" ht="14.25" customHeight="1">
      <c r="A1959" s="1" t="s">
        <v>190</v>
      </c>
      <c r="B1959" s="1" t="s">
        <v>184</v>
      </c>
      <c r="C1959" s="1" t="s">
        <v>185</v>
      </c>
      <c r="D1959" s="1">
        <v>150.65718</v>
      </c>
      <c r="E1959" s="1">
        <v>0.905765</v>
      </c>
      <c r="F1959" s="1">
        <v>166.331</v>
      </c>
      <c r="G1959" s="1">
        <v>95777.0</v>
      </c>
      <c r="H1959" s="1">
        <f t="shared" si="1"/>
        <v>0.84934282</v>
      </c>
    </row>
    <row r="1960" ht="14.25" customHeight="1">
      <c r="A1960" s="1" t="s">
        <v>190</v>
      </c>
      <c r="B1960" s="1" t="s">
        <v>186</v>
      </c>
      <c r="C1960" s="1" t="s">
        <v>185</v>
      </c>
      <c r="D1960" s="1">
        <v>150.635412</v>
      </c>
      <c r="E1960" s="1">
        <v>1.08994</v>
      </c>
      <c r="F1960" s="1">
        <v>138.205</v>
      </c>
      <c r="G1960" s="1">
        <v>57005.0</v>
      </c>
      <c r="H1960" s="1">
        <f t="shared" si="1"/>
        <v>0.849364588</v>
      </c>
    </row>
    <row r="1961" ht="14.25" customHeight="1">
      <c r="A1961" s="1" t="s">
        <v>190</v>
      </c>
      <c r="B1961" s="1" t="s">
        <v>57</v>
      </c>
      <c r="C1961" s="1" t="s">
        <v>185</v>
      </c>
      <c r="D1961" s="1">
        <v>121.212121</v>
      </c>
      <c r="E1961" s="1">
        <v>28.206501</v>
      </c>
      <c r="F1961" s="1">
        <v>4.297</v>
      </c>
      <c r="G1961" s="1">
        <v>54.0</v>
      </c>
      <c r="H1961" s="1">
        <f t="shared" si="1"/>
        <v>0.878787879</v>
      </c>
    </row>
    <row r="1962" ht="14.25" customHeight="1">
      <c r="A1962" s="1" t="s">
        <v>190</v>
      </c>
      <c r="B1962" s="1" t="s">
        <v>65</v>
      </c>
      <c r="C1962" s="1" t="s">
        <v>185</v>
      </c>
      <c r="D1962" s="1">
        <v>147.729071</v>
      </c>
      <c r="E1962" s="1">
        <v>3.124188</v>
      </c>
      <c r="F1962" s="1">
        <v>47.286</v>
      </c>
      <c r="G1962" s="1">
        <v>5369.0</v>
      </c>
      <c r="H1962" s="1">
        <f t="shared" si="1"/>
        <v>0.852270929</v>
      </c>
    </row>
    <row r="1963" ht="14.25" customHeight="1">
      <c r="A1963" s="1" t="s">
        <v>190</v>
      </c>
      <c r="B1963" s="1" t="s">
        <v>76</v>
      </c>
      <c r="C1963" s="1" t="s">
        <v>185</v>
      </c>
      <c r="D1963" s="1">
        <v>151.994487</v>
      </c>
      <c r="E1963" s="1">
        <v>0.823443</v>
      </c>
      <c r="F1963" s="1">
        <v>184.584</v>
      </c>
      <c r="G1963" s="1">
        <v>141696.0</v>
      </c>
      <c r="H1963" s="1">
        <f t="shared" si="1"/>
        <v>0.848005513</v>
      </c>
    </row>
    <row r="1964" ht="14.25" customHeight="1">
      <c r="A1964" s="1" t="s">
        <v>190</v>
      </c>
      <c r="B1964" s="1" t="s">
        <v>83</v>
      </c>
      <c r="C1964" s="1" t="s">
        <v>185</v>
      </c>
      <c r="D1964" s="1">
        <v>149.149369</v>
      </c>
      <c r="E1964" s="1">
        <v>1.640376</v>
      </c>
      <c r="F1964" s="1">
        <v>90.924</v>
      </c>
      <c r="G1964" s="1">
        <v>21306.0</v>
      </c>
      <c r="H1964" s="1">
        <f t="shared" si="1"/>
        <v>0.850850631</v>
      </c>
    </row>
    <row r="1965" ht="14.25" customHeight="1">
      <c r="A1965" s="1" t="s">
        <v>190</v>
      </c>
      <c r="B1965" s="1" t="s">
        <v>90</v>
      </c>
      <c r="C1965" s="1" t="s">
        <v>185</v>
      </c>
      <c r="D1965" s="1">
        <v>193.939394</v>
      </c>
      <c r="E1965" s="1">
        <v>18.265909</v>
      </c>
      <c r="F1965" s="1">
        <v>10.618</v>
      </c>
      <c r="G1965" s="1">
        <v>231.0</v>
      </c>
      <c r="H1965" s="1">
        <f t="shared" si="1"/>
        <v>0.806060606</v>
      </c>
    </row>
    <row r="1966" ht="14.25" customHeight="1">
      <c r="A1966" s="1" t="s">
        <v>190</v>
      </c>
      <c r="B1966" s="1" t="s">
        <v>95</v>
      </c>
      <c r="C1966" s="1" t="s">
        <v>185</v>
      </c>
      <c r="D1966" s="1">
        <v>151.138067</v>
      </c>
      <c r="E1966" s="1">
        <v>2.336263</v>
      </c>
      <c r="F1966" s="1">
        <v>64.692</v>
      </c>
      <c r="G1966" s="1">
        <v>12012.0</v>
      </c>
      <c r="H1966" s="1">
        <f t="shared" si="1"/>
        <v>0.848861933</v>
      </c>
    </row>
    <row r="1967" ht="14.25" customHeight="1">
      <c r="A1967" s="1" t="s">
        <v>190</v>
      </c>
      <c r="B1967" s="1" t="s">
        <v>104</v>
      </c>
      <c r="C1967" s="1" t="s">
        <v>185</v>
      </c>
      <c r="D1967" s="1">
        <v>175.438596</v>
      </c>
      <c r="E1967" s="1">
        <v>22.376337</v>
      </c>
      <c r="F1967" s="1">
        <v>7.84</v>
      </c>
      <c r="G1967" s="1">
        <v>121.0</v>
      </c>
      <c r="H1967" s="1">
        <f t="shared" si="1"/>
        <v>0.824561404</v>
      </c>
    </row>
    <row r="1968" ht="14.25" customHeight="1">
      <c r="A1968" s="1" t="s">
        <v>190</v>
      </c>
      <c r="B1968" s="1" t="s">
        <v>109</v>
      </c>
      <c r="C1968" s="1" t="s">
        <v>185</v>
      </c>
      <c r="D1968" s="1">
        <v>151.987183</v>
      </c>
      <c r="E1968" s="1">
        <v>0.962534</v>
      </c>
      <c r="F1968" s="1">
        <v>157.903</v>
      </c>
      <c r="G1968" s="1">
        <v>89960.0</v>
      </c>
      <c r="H1968" s="1">
        <f t="shared" si="1"/>
        <v>0.848012817</v>
      </c>
    </row>
    <row r="1969" ht="14.25" customHeight="1">
      <c r="A1969" s="1" t="s">
        <v>190</v>
      </c>
      <c r="B1969" s="1" t="s">
        <v>116</v>
      </c>
      <c r="C1969" s="1" t="s">
        <v>185</v>
      </c>
      <c r="D1969" s="1">
        <v>150.880368</v>
      </c>
      <c r="E1969" s="1">
        <v>0.845918</v>
      </c>
      <c r="F1969" s="1">
        <v>178.363</v>
      </c>
      <c r="G1969" s="1">
        <v>122919.0</v>
      </c>
      <c r="H1969" s="1">
        <f t="shared" si="1"/>
        <v>0.849119632</v>
      </c>
    </row>
    <row r="1970" ht="14.25" customHeight="1">
      <c r="A1970" s="1" t="s">
        <v>190</v>
      </c>
      <c r="B1970" s="1" t="s">
        <v>121</v>
      </c>
      <c r="C1970" s="1" t="s">
        <v>185</v>
      </c>
      <c r="D1970" s="1">
        <v>149.546828</v>
      </c>
      <c r="E1970" s="1">
        <v>2.300492</v>
      </c>
      <c r="F1970" s="1">
        <v>65.006</v>
      </c>
      <c r="G1970" s="1">
        <v>11500.0</v>
      </c>
      <c r="H1970" s="1">
        <f t="shared" si="1"/>
        <v>0.850453172</v>
      </c>
    </row>
    <row r="1971" ht="14.25" customHeight="1">
      <c r="A1971" s="1" t="s">
        <v>190</v>
      </c>
      <c r="B1971" s="1" t="s">
        <v>128</v>
      </c>
      <c r="C1971" s="1" t="s">
        <v>185</v>
      </c>
      <c r="D1971" s="1">
        <v>183.092013</v>
      </c>
      <c r="E1971" s="1">
        <v>8.368869</v>
      </c>
      <c r="F1971" s="1">
        <v>21.878</v>
      </c>
      <c r="G1971" s="1">
        <v>1033.0</v>
      </c>
      <c r="H1971" s="1">
        <f t="shared" si="1"/>
        <v>0.816907987</v>
      </c>
    </row>
    <row r="1972" ht="14.25" customHeight="1">
      <c r="A1972" s="1" t="s">
        <v>190</v>
      </c>
      <c r="B1972" s="1" t="s">
        <v>187</v>
      </c>
      <c r="C1972" s="1" t="s">
        <v>185</v>
      </c>
      <c r="D1972" s="1">
        <v>156.234002</v>
      </c>
      <c r="E1972" s="1">
        <v>1.849187</v>
      </c>
      <c r="F1972" s="1">
        <v>84.488</v>
      </c>
      <c r="G1972" s="1">
        <v>18868.0</v>
      </c>
      <c r="H1972" s="1">
        <f t="shared" si="1"/>
        <v>0.843765998</v>
      </c>
    </row>
    <row r="1973" ht="14.25" customHeight="1">
      <c r="A1973" s="1" t="s">
        <v>190</v>
      </c>
      <c r="B1973" s="1" t="s">
        <v>188</v>
      </c>
      <c r="C1973" s="1" t="s">
        <v>185</v>
      </c>
      <c r="D1973" s="1">
        <v>159.836066</v>
      </c>
      <c r="E1973" s="1">
        <v>7.163417</v>
      </c>
      <c r="F1973" s="1">
        <v>22.313</v>
      </c>
      <c r="G1973" s="1">
        <v>1197.0</v>
      </c>
      <c r="H1973" s="1">
        <f t="shared" si="1"/>
        <v>0.840163934</v>
      </c>
    </row>
    <row r="1974" ht="14.25" customHeight="1">
      <c r="A1974" s="1" t="s">
        <v>190</v>
      </c>
      <c r="B1974" s="1" t="s">
        <v>189</v>
      </c>
      <c r="C1974" s="1" t="s">
        <v>185</v>
      </c>
      <c r="D1974" s="1">
        <v>153.123141</v>
      </c>
      <c r="E1974" s="1">
        <v>0.787819</v>
      </c>
      <c r="F1974" s="1">
        <v>194.363</v>
      </c>
      <c r="G1974" s="1">
        <v>171472.0</v>
      </c>
      <c r="H1974" s="1">
        <f t="shared" si="1"/>
        <v>0.846876859</v>
      </c>
    </row>
    <row r="1975" ht="14.25" customHeight="1">
      <c r="A1975" s="1" t="s">
        <v>190</v>
      </c>
      <c r="B1975" s="1" t="s">
        <v>191</v>
      </c>
      <c r="C1975" s="1" t="s">
        <v>185</v>
      </c>
      <c r="D1975" s="1">
        <v>163.258016</v>
      </c>
      <c r="E1975" s="1">
        <v>3.654157</v>
      </c>
      <c r="F1975" s="1">
        <v>44.677</v>
      </c>
      <c r="G1975" s="1">
        <v>4931.0</v>
      </c>
      <c r="H1975" s="1">
        <f t="shared" si="1"/>
        <v>0.836741984</v>
      </c>
    </row>
    <row r="1976" ht="14.25" customHeight="1">
      <c r="A1976" s="1" t="s">
        <v>190</v>
      </c>
      <c r="B1976" s="1" t="s">
        <v>192</v>
      </c>
      <c r="C1976" s="1" t="s">
        <v>185</v>
      </c>
      <c r="D1976" s="1">
        <v>153.21501</v>
      </c>
      <c r="E1976" s="1">
        <v>0.896991</v>
      </c>
      <c r="F1976" s="1">
        <v>170.81</v>
      </c>
      <c r="G1976" s="1">
        <v>102785.0</v>
      </c>
      <c r="H1976" s="1">
        <f t="shared" si="1"/>
        <v>0.84678499</v>
      </c>
    </row>
    <row r="1977" ht="14.25" customHeight="1">
      <c r="A1977" s="1" t="s">
        <v>190</v>
      </c>
      <c r="B1977" s="1" t="s">
        <v>193</v>
      </c>
      <c r="C1977" s="1" t="s">
        <v>185</v>
      </c>
      <c r="D1977" s="1">
        <v>155.87989</v>
      </c>
      <c r="E1977" s="1">
        <v>4.062944</v>
      </c>
      <c r="F1977" s="1">
        <v>38.366</v>
      </c>
      <c r="G1977" s="1">
        <v>3670.0</v>
      </c>
      <c r="H1977" s="1">
        <f t="shared" si="1"/>
        <v>0.84412011</v>
      </c>
    </row>
    <row r="1978" ht="14.25" customHeight="1">
      <c r="A1978" s="1" t="s">
        <v>190</v>
      </c>
      <c r="B1978" s="1" t="s">
        <v>194</v>
      </c>
      <c r="C1978" s="1" t="s">
        <v>185</v>
      </c>
      <c r="D1978" s="1">
        <v>169.115135</v>
      </c>
      <c r="E1978" s="1">
        <v>4.922047</v>
      </c>
      <c r="F1978" s="1">
        <v>34.359</v>
      </c>
      <c r="G1978" s="1">
        <v>2605.0</v>
      </c>
      <c r="H1978" s="1">
        <f t="shared" si="1"/>
        <v>0.830884865</v>
      </c>
    </row>
    <row r="1979" ht="14.25" customHeight="1">
      <c r="A1979" s="1" t="s">
        <v>190</v>
      </c>
      <c r="B1979" s="1" t="s">
        <v>195</v>
      </c>
      <c r="C1979" s="1" t="s">
        <v>185</v>
      </c>
      <c r="D1979" s="1">
        <v>155.149488</v>
      </c>
      <c r="E1979" s="1">
        <v>0.994521</v>
      </c>
      <c r="F1979" s="1">
        <v>156.004</v>
      </c>
      <c r="G1979" s="1">
        <v>72055.0</v>
      </c>
      <c r="H1979" s="1">
        <f t="shared" si="1"/>
        <v>0.844850512</v>
      </c>
    </row>
    <row r="1980" ht="14.25" customHeight="1">
      <c r="A1980" s="1" t="s">
        <v>190</v>
      </c>
      <c r="B1980" s="1" t="s">
        <v>196</v>
      </c>
      <c r="C1980" s="1" t="s">
        <v>185</v>
      </c>
      <c r="D1980" s="1">
        <v>157.655114</v>
      </c>
      <c r="E1980" s="1">
        <v>1.037234</v>
      </c>
      <c r="F1980" s="1">
        <v>151.996</v>
      </c>
      <c r="G1980" s="1">
        <v>75539.0</v>
      </c>
      <c r="H1980" s="1">
        <f t="shared" si="1"/>
        <v>0.842344886</v>
      </c>
    </row>
    <row r="1981" ht="14.25" customHeight="1">
      <c r="A1981" s="1" t="s">
        <v>190</v>
      </c>
      <c r="B1981" s="1" t="s">
        <v>183</v>
      </c>
      <c r="C1981" s="1" t="s">
        <v>185</v>
      </c>
      <c r="D1981" s="1">
        <v>150.664679</v>
      </c>
      <c r="E1981" s="1">
        <v>0.75056</v>
      </c>
      <c r="F1981" s="1">
        <v>200.736</v>
      </c>
      <c r="G1981" s="1">
        <v>173223.0</v>
      </c>
      <c r="H1981" s="1">
        <f t="shared" si="1"/>
        <v>0.849335321</v>
      </c>
    </row>
    <row r="1982" ht="14.25" customHeight="1">
      <c r="A1982" s="1" t="s">
        <v>190</v>
      </c>
      <c r="B1982" s="1" t="s">
        <v>197</v>
      </c>
      <c r="C1982" s="1" t="s">
        <v>185</v>
      </c>
      <c r="D1982" s="1">
        <v>151.758443</v>
      </c>
      <c r="E1982" s="1">
        <v>0.836946</v>
      </c>
      <c r="F1982" s="1">
        <v>181.324</v>
      </c>
      <c r="G1982" s="1">
        <v>128678.0</v>
      </c>
      <c r="H1982" s="1">
        <f t="shared" si="1"/>
        <v>0.848241557</v>
      </c>
    </row>
    <row r="1983" ht="14.25" customHeight="1">
      <c r="A1983" s="1" t="s">
        <v>190</v>
      </c>
      <c r="B1983" s="1" t="s">
        <v>198</v>
      </c>
      <c r="C1983" s="1" t="s">
        <v>185</v>
      </c>
      <c r="D1983" s="1">
        <v>149.782246</v>
      </c>
      <c r="E1983" s="1">
        <v>0.89999</v>
      </c>
      <c r="F1983" s="1">
        <v>166.427</v>
      </c>
      <c r="G1983" s="1">
        <v>110620.0</v>
      </c>
      <c r="H1983" s="1">
        <f t="shared" si="1"/>
        <v>0.850217754</v>
      </c>
    </row>
    <row r="1984" ht="14.25" customHeight="1">
      <c r="A1984" s="1" t="s">
        <v>190</v>
      </c>
      <c r="B1984" s="1" t="s">
        <v>199</v>
      </c>
      <c r="C1984" s="1" t="s">
        <v>185</v>
      </c>
      <c r="D1984" s="1">
        <v>150.122702</v>
      </c>
      <c r="E1984" s="1">
        <v>0.919269</v>
      </c>
      <c r="F1984" s="1">
        <v>163.307</v>
      </c>
      <c r="G1984" s="1">
        <v>102146.0</v>
      </c>
      <c r="H1984" s="1">
        <f t="shared" si="1"/>
        <v>0.849877298</v>
      </c>
    </row>
    <row r="1985" ht="14.25" customHeight="1">
      <c r="A1985" s="1" t="s">
        <v>190</v>
      </c>
      <c r="B1985" s="1" t="s">
        <v>200</v>
      </c>
      <c r="C1985" s="1" t="s">
        <v>185</v>
      </c>
      <c r="D1985" s="1">
        <v>157.11891</v>
      </c>
      <c r="E1985" s="1">
        <v>1.314805</v>
      </c>
      <c r="F1985" s="1">
        <v>119.5</v>
      </c>
      <c r="G1985" s="1">
        <v>42990.0</v>
      </c>
      <c r="H1985" s="1">
        <f t="shared" si="1"/>
        <v>0.84288109</v>
      </c>
    </row>
    <row r="1986" ht="14.25" customHeight="1">
      <c r="A1986" s="1" t="s">
        <v>190</v>
      </c>
      <c r="B1986" s="1" t="s">
        <v>201</v>
      </c>
      <c r="C1986" s="1" t="s">
        <v>185</v>
      </c>
      <c r="D1986" s="1">
        <v>157.382044</v>
      </c>
      <c r="E1986" s="1">
        <v>0.772983</v>
      </c>
      <c r="F1986" s="1">
        <v>203.604</v>
      </c>
      <c r="G1986" s="1">
        <v>180505.0</v>
      </c>
      <c r="H1986" s="1">
        <f t="shared" si="1"/>
        <v>0.842617956</v>
      </c>
    </row>
    <row r="1987" ht="14.25" customHeight="1">
      <c r="A1987" s="1" t="s">
        <v>190</v>
      </c>
      <c r="B1987" s="1" t="s">
        <v>202</v>
      </c>
      <c r="C1987" s="1" t="s">
        <v>185</v>
      </c>
      <c r="D1987" s="1">
        <v>157.22805</v>
      </c>
      <c r="E1987" s="1">
        <v>0.759846</v>
      </c>
      <c r="F1987" s="1">
        <v>206.921</v>
      </c>
      <c r="G1987" s="1">
        <v>179556.0</v>
      </c>
      <c r="H1987" s="1">
        <f t="shared" si="1"/>
        <v>0.84277195</v>
      </c>
    </row>
    <row r="1988" ht="14.25" customHeight="1">
      <c r="A1988" s="1" t="s">
        <v>190</v>
      </c>
      <c r="B1988" s="1" t="s">
        <v>203</v>
      </c>
      <c r="C1988" s="1" t="s">
        <v>185</v>
      </c>
      <c r="D1988" s="1">
        <v>156.339275</v>
      </c>
      <c r="E1988" s="1">
        <v>0.753014</v>
      </c>
      <c r="F1988" s="1">
        <v>207.618</v>
      </c>
      <c r="G1988" s="1">
        <v>180489.0</v>
      </c>
      <c r="H1988" s="1">
        <f t="shared" si="1"/>
        <v>0.843660725</v>
      </c>
    </row>
    <row r="1989" ht="14.25" customHeight="1">
      <c r="A1989" s="1" t="s">
        <v>190</v>
      </c>
      <c r="B1989" s="1" t="s">
        <v>204</v>
      </c>
      <c r="C1989" s="1" t="s">
        <v>185</v>
      </c>
      <c r="D1989" s="1">
        <v>154.650234</v>
      </c>
      <c r="E1989" s="1">
        <v>1.711635</v>
      </c>
      <c r="F1989" s="1">
        <v>90.352</v>
      </c>
      <c r="G1989" s="1">
        <v>19011.0</v>
      </c>
      <c r="H1989" s="1">
        <f t="shared" si="1"/>
        <v>0.845349766</v>
      </c>
    </row>
    <row r="1990" ht="14.25" customHeight="1">
      <c r="A1990" s="1" t="s">
        <v>190</v>
      </c>
      <c r="B1990" s="1" t="s">
        <v>205</v>
      </c>
      <c r="C1990" s="1" t="s">
        <v>185</v>
      </c>
      <c r="D1990" s="1">
        <v>157.331345</v>
      </c>
      <c r="E1990" s="1">
        <v>0.764961</v>
      </c>
      <c r="F1990" s="1">
        <v>205.672</v>
      </c>
      <c r="G1990" s="1">
        <v>161402.0</v>
      </c>
      <c r="H1990" s="1">
        <f t="shared" si="1"/>
        <v>0.842668655</v>
      </c>
    </row>
    <row r="1991" ht="14.25" customHeight="1">
      <c r="A1991" s="1" t="s">
        <v>190</v>
      </c>
      <c r="B1991" s="1" t="s">
        <v>206</v>
      </c>
      <c r="C1991" s="1" t="s">
        <v>185</v>
      </c>
      <c r="D1991" s="1">
        <v>153.146956</v>
      </c>
      <c r="E1991" s="1">
        <v>1.287931</v>
      </c>
      <c r="F1991" s="1">
        <v>118.909</v>
      </c>
      <c r="G1991" s="1">
        <v>44583.0</v>
      </c>
      <c r="H1991" s="1">
        <f t="shared" si="1"/>
        <v>0.846853044</v>
      </c>
    </row>
    <row r="1992" ht="14.25" customHeight="1">
      <c r="A1992" s="1" t="s">
        <v>190</v>
      </c>
      <c r="B1992" s="1" t="s">
        <v>207</v>
      </c>
      <c r="C1992" s="1" t="s">
        <v>185</v>
      </c>
      <c r="D1992" s="1">
        <v>155.487507</v>
      </c>
      <c r="E1992" s="1">
        <v>1.324877</v>
      </c>
      <c r="F1992" s="1">
        <v>117.36</v>
      </c>
      <c r="G1992" s="1">
        <v>40420.0</v>
      </c>
      <c r="H1992" s="1">
        <f t="shared" si="1"/>
        <v>0.844512493</v>
      </c>
    </row>
    <row r="1993" ht="14.25" customHeight="1">
      <c r="A1993" s="1" t="s">
        <v>190</v>
      </c>
      <c r="B1993" s="1" t="s">
        <v>208</v>
      </c>
      <c r="C1993" s="1" t="s">
        <v>185</v>
      </c>
      <c r="D1993" s="1">
        <v>151.89999</v>
      </c>
      <c r="E1993" s="1">
        <v>2.573982</v>
      </c>
      <c r="F1993" s="1">
        <v>59.014</v>
      </c>
      <c r="G1993" s="1">
        <v>8831.0</v>
      </c>
      <c r="H1993" s="1">
        <f t="shared" si="1"/>
        <v>0.84810001</v>
      </c>
    </row>
    <row r="1994" ht="14.25" customHeight="1">
      <c r="A1994" s="1" t="s">
        <v>190</v>
      </c>
      <c r="B1994" s="1" t="s">
        <v>209</v>
      </c>
      <c r="C1994" s="1" t="s">
        <v>185</v>
      </c>
      <c r="D1994" s="1">
        <v>153.382462</v>
      </c>
      <c r="E1994" s="1">
        <v>1.483754</v>
      </c>
      <c r="F1994" s="1">
        <v>103.375</v>
      </c>
      <c r="G1994" s="1">
        <v>27581.0</v>
      </c>
      <c r="H1994" s="1">
        <f t="shared" si="1"/>
        <v>0.846617538</v>
      </c>
    </row>
    <row r="1995" ht="14.25" customHeight="1">
      <c r="A1995" s="1" t="s">
        <v>190</v>
      </c>
      <c r="B1995" s="1" t="s">
        <v>210</v>
      </c>
      <c r="C1995" s="1" t="s">
        <v>185</v>
      </c>
      <c r="D1995" s="1">
        <v>154.558629</v>
      </c>
      <c r="E1995" s="1">
        <v>1.40818</v>
      </c>
      <c r="F1995" s="1">
        <v>109.758</v>
      </c>
      <c r="G1995" s="1">
        <v>34864.0</v>
      </c>
      <c r="H1995" s="1">
        <f t="shared" si="1"/>
        <v>0.845441371</v>
      </c>
    </row>
    <row r="1996" ht="14.25" customHeight="1">
      <c r="A1996" s="1" t="s">
        <v>190</v>
      </c>
      <c r="B1996" s="1" t="s">
        <v>211</v>
      </c>
      <c r="C1996" s="1" t="s">
        <v>185</v>
      </c>
      <c r="D1996" s="1">
        <v>154.879854</v>
      </c>
      <c r="E1996" s="1">
        <v>2.862143</v>
      </c>
      <c r="F1996" s="1">
        <v>54.113</v>
      </c>
      <c r="G1996" s="1">
        <v>7764.0</v>
      </c>
      <c r="H1996" s="1">
        <f t="shared" si="1"/>
        <v>0.845120146</v>
      </c>
    </row>
    <row r="1997" ht="14.25" customHeight="1">
      <c r="A1997" s="1" t="s">
        <v>190</v>
      </c>
      <c r="B1997" s="1" t="s">
        <v>212</v>
      </c>
      <c r="C1997" s="1" t="s">
        <v>185</v>
      </c>
      <c r="D1997" s="1">
        <v>155.764226</v>
      </c>
      <c r="E1997" s="1">
        <v>2.204497</v>
      </c>
      <c r="F1997" s="1">
        <v>70.657</v>
      </c>
      <c r="G1997" s="1">
        <v>12581.0</v>
      </c>
      <c r="H1997" s="1">
        <f t="shared" si="1"/>
        <v>0.844235774</v>
      </c>
    </row>
    <row r="1998" ht="14.25" customHeight="1">
      <c r="A1998" s="1" t="s">
        <v>190</v>
      </c>
      <c r="B1998" s="1" t="s">
        <v>213</v>
      </c>
      <c r="C1998" s="1" t="s">
        <v>185</v>
      </c>
      <c r="D1998" s="1">
        <v>152.752442</v>
      </c>
      <c r="E1998" s="1">
        <v>0.750412</v>
      </c>
      <c r="F1998" s="1">
        <v>203.558</v>
      </c>
      <c r="G1998" s="1">
        <v>166380.0</v>
      </c>
      <c r="H1998" s="1">
        <f t="shared" si="1"/>
        <v>0.847247558</v>
      </c>
    </row>
    <row r="1999" ht="14.25" customHeight="1">
      <c r="A1999" s="1" t="s">
        <v>190</v>
      </c>
      <c r="B1999" s="1" t="s">
        <v>214</v>
      </c>
      <c r="C1999" s="1" t="s">
        <v>185</v>
      </c>
      <c r="D1999" s="1">
        <v>153.611607</v>
      </c>
      <c r="E1999" s="1">
        <v>0.748981</v>
      </c>
      <c r="F1999" s="1">
        <v>205.094</v>
      </c>
      <c r="G1999" s="1">
        <v>176738.0</v>
      </c>
      <c r="H1999" s="1">
        <f t="shared" si="1"/>
        <v>0.846388393</v>
      </c>
    </row>
    <row r="2000" ht="14.25" customHeight="1">
      <c r="A2000" s="1" t="s">
        <v>190</v>
      </c>
      <c r="B2000" s="1" t="s">
        <v>215</v>
      </c>
      <c r="C2000" s="1" t="s">
        <v>185</v>
      </c>
      <c r="D2000" s="1">
        <v>154.681767</v>
      </c>
      <c r="E2000" s="1">
        <v>0.765342</v>
      </c>
      <c r="F2000" s="1">
        <v>202.108</v>
      </c>
      <c r="G2000" s="1">
        <v>167611.0</v>
      </c>
      <c r="H2000" s="1">
        <f t="shared" si="1"/>
        <v>0.845318233</v>
      </c>
    </row>
    <row r="2001" ht="14.25" customHeight="1">
      <c r="A2001" s="1" t="s">
        <v>190</v>
      </c>
      <c r="B2001" s="1" t="s">
        <v>216</v>
      </c>
      <c r="C2001" s="1" t="s">
        <v>185</v>
      </c>
      <c r="D2001" s="1">
        <v>152.984933</v>
      </c>
      <c r="E2001" s="1">
        <v>0.731405</v>
      </c>
      <c r="F2001" s="1">
        <v>209.166</v>
      </c>
      <c r="G2001" s="1">
        <v>175265.0</v>
      </c>
      <c r="H2001" s="1">
        <f t="shared" si="1"/>
        <v>0.847015067</v>
      </c>
    </row>
    <row r="2002" ht="14.25" customHeight="1">
      <c r="A2002" s="1" t="s">
        <v>190</v>
      </c>
      <c r="B2002" s="1" t="s">
        <v>217</v>
      </c>
      <c r="C2002" s="1" t="s">
        <v>185</v>
      </c>
      <c r="D2002" s="1">
        <v>152.533606</v>
      </c>
      <c r="E2002" s="1">
        <v>0.750621</v>
      </c>
      <c r="F2002" s="1">
        <v>203.21</v>
      </c>
      <c r="G2002" s="1">
        <v>173574.0</v>
      </c>
      <c r="H2002" s="1">
        <f t="shared" si="1"/>
        <v>0.847466394</v>
      </c>
    </row>
    <row r="2003" ht="14.25" customHeight="1">
      <c r="A2003" s="1" t="s">
        <v>190</v>
      </c>
      <c r="B2003" s="1" t="s">
        <v>218</v>
      </c>
      <c r="C2003" s="1" t="s">
        <v>185</v>
      </c>
      <c r="D2003" s="1">
        <v>158.237949</v>
      </c>
      <c r="E2003" s="1">
        <v>0.886362</v>
      </c>
      <c r="F2003" s="1">
        <v>178.525</v>
      </c>
      <c r="G2003" s="1">
        <v>107848.0</v>
      </c>
      <c r="H2003" s="1">
        <f t="shared" si="1"/>
        <v>0.841762051</v>
      </c>
    </row>
    <row r="2004" ht="14.25" customHeight="1">
      <c r="A2004" s="1" t="s">
        <v>190</v>
      </c>
      <c r="B2004" s="1" t="s">
        <v>219</v>
      </c>
      <c r="C2004" s="1" t="s">
        <v>185</v>
      </c>
      <c r="D2004" s="1">
        <v>160.670697</v>
      </c>
      <c r="E2004" s="1">
        <v>0.864982</v>
      </c>
      <c r="F2004" s="1">
        <v>185.75</v>
      </c>
      <c r="G2004" s="1">
        <v>129010.0</v>
      </c>
      <c r="H2004" s="1">
        <f t="shared" si="1"/>
        <v>0.839329303</v>
      </c>
    </row>
    <row r="2005" ht="14.25" customHeight="1">
      <c r="A2005" s="1" t="s">
        <v>190</v>
      </c>
      <c r="B2005" s="1" t="s">
        <v>220</v>
      </c>
      <c r="C2005" s="1" t="s">
        <v>185</v>
      </c>
      <c r="D2005" s="1">
        <v>163.476586</v>
      </c>
      <c r="E2005" s="1">
        <v>4.109696</v>
      </c>
      <c r="F2005" s="1">
        <v>39.778</v>
      </c>
      <c r="G2005" s="1">
        <v>3655.0</v>
      </c>
      <c r="H2005" s="1">
        <f t="shared" si="1"/>
        <v>0.836523414</v>
      </c>
    </row>
    <row r="2006" ht="14.25" customHeight="1">
      <c r="A2006" s="1" t="s">
        <v>190</v>
      </c>
      <c r="B2006" s="1" t="s">
        <v>221</v>
      </c>
      <c r="C2006" s="1" t="s">
        <v>185</v>
      </c>
      <c r="D2006" s="1">
        <v>157.473224</v>
      </c>
      <c r="E2006" s="1">
        <v>1.641708</v>
      </c>
      <c r="F2006" s="1">
        <v>95.92</v>
      </c>
      <c r="G2006" s="1">
        <v>23317.0</v>
      </c>
      <c r="H2006" s="1">
        <f t="shared" si="1"/>
        <v>0.842526776</v>
      </c>
    </row>
    <row r="2007" ht="14.25" customHeight="1">
      <c r="A2007" s="1" t="s">
        <v>191</v>
      </c>
      <c r="B2007" s="1" t="s">
        <v>184</v>
      </c>
      <c r="C2007" s="1" t="s">
        <v>185</v>
      </c>
      <c r="D2007" s="1">
        <v>153.888928</v>
      </c>
      <c r="E2007" s="1">
        <v>3.090314</v>
      </c>
      <c r="F2007" s="1">
        <v>49.797</v>
      </c>
      <c r="G2007" s="1">
        <v>5768.0</v>
      </c>
      <c r="H2007" s="1">
        <f t="shared" si="1"/>
        <v>0.846111072</v>
      </c>
    </row>
    <row r="2008" ht="14.25" customHeight="1">
      <c r="A2008" s="1" t="s">
        <v>191</v>
      </c>
      <c r="B2008" s="1" t="s">
        <v>186</v>
      </c>
      <c r="C2008" s="1" t="s">
        <v>185</v>
      </c>
      <c r="D2008" s="1">
        <v>157.051629</v>
      </c>
      <c r="E2008" s="1">
        <v>3.83977</v>
      </c>
      <c r="F2008" s="1">
        <v>40.901</v>
      </c>
      <c r="G2008" s="1">
        <v>3754.0</v>
      </c>
      <c r="H2008" s="1">
        <f t="shared" si="1"/>
        <v>0.842948371</v>
      </c>
    </row>
    <row r="2009" ht="14.25" customHeight="1">
      <c r="A2009" s="1" t="s">
        <v>191</v>
      </c>
      <c r="B2009" s="1" t="s">
        <v>57</v>
      </c>
      <c r="C2009" s="1" t="s">
        <v>185</v>
      </c>
      <c r="D2009" s="1">
        <v>400.0</v>
      </c>
      <c r="E2009" s="1">
        <v>210.158665</v>
      </c>
      <c r="F2009" s="1">
        <v>1.903</v>
      </c>
      <c r="G2009" s="1">
        <v>3.0</v>
      </c>
      <c r="H2009" s="1">
        <f t="shared" si="1"/>
        <v>0.6</v>
      </c>
    </row>
    <row r="2010" ht="14.25" customHeight="1">
      <c r="A2010" s="1" t="s">
        <v>191</v>
      </c>
      <c r="B2010" s="1" t="s">
        <v>65</v>
      </c>
      <c r="C2010" s="1" t="s">
        <v>185</v>
      </c>
      <c r="D2010" s="1">
        <v>174.801362</v>
      </c>
      <c r="E2010" s="1">
        <v>12.595399</v>
      </c>
      <c r="F2010" s="1">
        <v>13.878</v>
      </c>
      <c r="G2010" s="1">
        <v>385.0</v>
      </c>
      <c r="H2010" s="1">
        <f t="shared" si="1"/>
        <v>0.825198638</v>
      </c>
    </row>
    <row r="2011" ht="14.25" customHeight="1">
      <c r="A2011" s="1" t="s">
        <v>191</v>
      </c>
      <c r="B2011" s="1" t="s">
        <v>76</v>
      </c>
      <c r="C2011" s="1" t="s">
        <v>185</v>
      </c>
      <c r="D2011" s="1">
        <v>155.238698</v>
      </c>
      <c r="E2011" s="1">
        <v>2.489443</v>
      </c>
      <c r="F2011" s="1">
        <v>62.359</v>
      </c>
      <c r="G2011" s="1">
        <v>8348.0</v>
      </c>
      <c r="H2011" s="1">
        <f t="shared" si="1"/>
        <v>0.844761302</v>
      </c>
    </row>
    <row r="2012" ht="14.25" customHeight="1">
      <c r="A2012" s="1" t="s">
        <v>191</v>
      </c>
      <c r="B2012" s="1" t="s">
        <v>83</v>
      </c>
      <c r="C2012" s="1" t="s">
        <v>185</v>
      </c>
      <c r="D2012" s="1">
        <v>156.817527</v>
      </c>
      <c r="E2012" s="1">
        <v>6.087042</v>
      </c>
      <c r="F2012" s="1">
        <v>25.763</v>
      </c>
      <c r="G2012" s="1">
        <v>1412.0</v>
      </c>
      <c r="H2012" s="1">
        <f t="shared" si="1"/>
        <v>0.843182473</v>
      </c>
    </row>
    <row r="2013" ht="14.25" customHeight="1">
      <c r="A2013" s="1" t="s">
        <v>191</v>
      </c>
      <c r="B2013" s="1" t="s">
        <v>90</v>
      </c>
      <c r="C2013" s="1" t="s">
        <v>185</v>
      </c>
      <c r="D2013" s="1">
        <v>200.0</v>
      </c>
      <c r="E2013" s="1">
        <v>71.558401</v>
      </c>
      <c r="F2013" s="1">
        <v>2.795</v>
      </c>
      <c r="G2013" s="1">
        <v>17.0</v>
      </c>
      <c r="H2013" s="1">
        <f t="shared" si="1"/>
        <v>0.8</v>
      </c>
    </row>
    <row r="2014" ht="14.25" customHeight="1">
      <c r="A2014" s="1" t="s">
        <v>191</v>
      </c>
      <c r="B2014" s="1" t="s">
        <v>95</v>
      </c>
      <c r="C2014" s="1" t="s">
        <v>185</v>
      </c>
      <c r="D2014" s="1">
        <v>155.466399</v>
      </c>
      <c r="E2014" s="1">
        <v>7.834695</v>
      </c>
      <c r="F2014" s="1">
        <v>19.843</v>
      </c>
      <c r="G2014" s="1">
        <v>769.0</v>
      </c>
      <c r="H2014" s="1">
        <f t="shared" si="1"/>
        <v>0.844533601</v>
      </c>
    </row>
    <row r="2015" ht="14.25" customHeight="1">
      <c r="A2015" s="1" t="s">
        <v>191</v>
      </c>
      <c r="B2015" s="1" t="s">
        <v>104</v>
      </c>
      <c r="C2015" s="1" t="s">
        <v>185</v>
      </c>
      <c r="D2015" s="1">
        <v>166.666667</v>
      </c>
      <c r="E2015" s="1">
        <v>93.072733</v>
      </c>
      <c r="F2015" s="1">
        <v>1.791</v>
      </c>
      <c r="G2015" s="1">
        <v>11.0</v>
      </c>
      <c r="H2015" s="1">
        <f t="shared" si="1"/>
        <v>0.833333333</v>
      </c>
    </row>
    <row r="2016" ht="14.25" customHeight="1">
      <c r="A2016" s="1" t="s">
        <v>191</v>
      </c>
      <c r="B2016" s="1" t="s">
        <v>109</v>
      </c>
      <c r="C2016" s="1" t="s">
        <v>185</v>
      </c>
      <c r="D2016" s="1">
        <v>154.778728</v>
      </c>
      <c r="E2016" s="1">
        <v>3.260057</v>
      </c>
      <c r="F2016" s="1">
        <v>47.477</v>
      </c>
      <c r="G2016" s="1">
        <v>5409.0</v>
      </c>
      <c r="H2016" s="1">
        <f t="shared" si="1"/>
        <v>0.845221272</v>
      </c>
    </row>
    <row r="2017" ht="14.25" customHeight="1">
      <c r="A2017" s="1" t="s">
        <v>191</v>
      </c>
      <c r="B2017" s="1" t="s">
        <v>116</v>
      </c>
      <c r="C2017" s="1" t="s">
        <v>185</v>
      </c>
      <c r="D2017" s="1">
        <v>155.021356</v>
      </c>
      <c r="E2017" s="1">
        <v>2.730036</v>
      </c>
      <c r="F2017" s="1">
        <v>56.784</v>
      </c>
      <c r="G2017" s="1">
        <v>7325.0</v>
      </c>
      <c r="H2017" s="1">
        <f t="shared" si="1"/>
        <v>0.844978644</v>
      </c>
    </row>
    <row r="2018" ht="14.25" customHeight="1">
      <c r="A2018" s="1" t="s">
        <v>191</v>
      </c>
      <c r="B2018" s="1" t="s">
        <v>121</v>
      </c>
      <c r="C2018" s="1" t="s">
        <v>185</v>
      </c>
      <c r="D2018" s="1">
        <v>142.241379</v>
      </c>
      <c r="E2018" s="1">
        <v>8.067875</v>
      </c>
      <c r="F2018" s="1">
        <v>17.631</v>
      </c>
      <c r="G2018" s="1">
        <v>727.0</v>
      </c>
      <c r="H2018" s="1">
        <f t="shared" si="1"/>
        <v>0.857758621</v>
      </c>
    </row>
    <row r="2019" ht="14.25" customHeight="1">
      <c r="A2019" s="1" t="s">
        <v>191</v>
      </c>
      <c r="B2019" s="1" t="s">
        <v>128</v>
      </c>
      <c r="C2019" s="1" t="s">
        <v>185</v>
      </c>
      <c r="D2019" s="1">
        <v>130.434783</v>
      </c>
      <c r="E2019" s="1">
        <v>27.660285</v>
      </c>
      <c r="F2019" s="1">
        <v>4.716</v>
      </c>
      <c r="G2019" s="1">
        <v>64.0</v>
      </c>
      <c r="H2019" s="1">
        <f t="shared" si="1"/>
        <v>0.869565217</v>
      </c>
    </row>
    <row r="2020" ht="14.25" customHeight="1">
      <c r="A2020" s="1" t="s">
        <v>191</v>
      </c>
      <c r="B2020" s="1" t="s">
        <v>187</v>
      </c>
      <c r="C2020" s="1" t="s">
        <v>185</v>
      </c>
      <c r="D2020" s="1">
        <v>160.695652</v>
      </c>
      <c r="E2020" s="1">
        <v>6.927218</v>
      </c>
      <c r="F2020" s="1">
        <v>23.198</v>
      </c>
      <c r="G2020" s="1">
        <v>1162.0</v>
      </c>
      <c r="H2020" s="1">
        <f t="shared" si="1"/>
        <v>0.839304348</v>
      </c>
    </row>
    <row r="2021" ht="14.25" customHeight="1">
      <c r="A2021" s="1" t="s">
        <v>191</v>
      </c>
      <c r="B2021" s="1" t="s">
        <v>188</v>
      </c>
      <c r="C2021" s="1" t="s">
        <v>185</v>
      </c>
      <c r="D2021" s="1">
        <v>168.539326</v>
      </c>
      <c r="E2021" s="1">
        <v>28.0473</v>
      </c>
      <c r="F2021" s="1">
        <v>6.009</v>
      </c>
      <c r="G2021" s="1">
        <v>77.0</v>
      </c>
      <c r="H2021" s="1">
        <f t="shared" si="1"/>
        <v>0.831460674</v>
      </c>
    </row>
    <row r="2022" ht="14.25" customHeight="1">
      <c r="A2022" s="1" t="s">
        <v>191</v>
      </c>
      <c r="B2022" s="1" t="s">
        <v>189</v>
      </c>
      <c r="C2022" s="1" t="s">
        <v>185</v>
      </c>
      <c r="D2022" s="1">
        <v>158.895524</v>
      </c>
      <c r="E2022" s="1">
        <v>2.455607</v>
      </c>
      <c r="F2022" s="1">
        <v>64.707</v>
      </c>
      <c r="G2022" s="1">
        <v>9648.0</v>
      </c>
      <c r="H2022" s="1">
        <f t="shared" si="1"/>
        <v>0.841104476</v>
      </c>
    </row>
    <row r="2023" ht="14.25" customHeight="1">
      <c r="A2023" s="1" t="s">
        <v>191</v>
      </c>
      <c r="B2023" s="1" t="s">
        <v>190</v>
      </c>
      <c r="C2023" s="1" t="s">
        <v>185</v>
      </c>
      <c r="D2023" s="1">
        <v>163.258016</v>
      </c>
      <c r="E2023" s="1">
        <v>3.654157</v>
      </c>
      <c r="F2023" s="1">
        <v>44.677</v>
      </c>
      <c r="G2023" s="1">
        <v>4931.0</v>
      </c>
      <c r="H2023" s="1">
        <f t="shared" si="1"/>
        <v>0.836741984</v>
      </c>
    </row>
    <row r="2024" ht="14.25" customHeight="1">
      <c r="A2024" s="1" t="s">
        <v>191</v>
      </c>
      <c r="B2024" s="1" t="s">
        <v>192</v>
      </c>
      <c r="C2024" s="1" t="s">
        <v>185</v>
      </c>
      <c r="D2024" s="1">
        <v>158.420457</v>
      </c>
      <c r="E2024" s="1">
        <v>3.157869</v>
      </c>
      <c r="F2024" s="1">
        <v>50.167</v>
      </c>
      <c r="G2024" s="1">
        <v>6116.0</v>
      </c>
      <c r="H2024" s="1">
        <f t="shared" si="1"/>
        <v>0.841579543</v>
      </c>
    </row>
    <row r="2025" ht="14.25" customHeight="1">
      <c r="A2025" s="1" t="s">
        <v>191</v>
      </c>
      <c r="B2025" s="1" t="s">
        <v>193</v>
      </c>
      <c r="C2025" s="1" t="s">
        <v>185</v>
      </c>
      <c r="D2025" s="1">
        <v>146.596859</v>
      </c>
      <c r="E2025" s="1">
        <v>14.899184</v>
      </c>
      <c r="F2025" s="1">
        <v>9.839</v>
      </c>
      <c r="G2025" s="1">
        <v>250.0</v>
      </c>
      <c r="H2025" s="1">
        <f t="shared" si="1"/>
        <v>0.853403141</v>
      </c>
    </row>
    <row r="2026" ht="14.25" customHeight="1">
      <c r="A2026" s="1" t="s">
        <v>191</v>
      </c>
      <c r="B2026" s="1" t="s">
        <v>194</v>
      </c>
      <c r="C2026" s="1" t="s">
        <v>185</v>
      </c>
      <c r="D2026" s="1">
        <v>195.767196</v>
      </c>
      <c r="E2026" s="1">
        <v>20.794781</v>
      </c>
      <c r="F2026" s="1">
        <v>9.414</v>
      </c>
      <c r="G2026" s="1">
        <v>188.0</v>
      </c>
      <c r="H2026" s="1">
        <f t="shared" si="1"/>
        <v>0.804232804</v>
      </c>
    </row>
    <row r="2027" ht="14.25" customHeight="1">
      <c r="A2027" s="1" t="s">
        <v>191</v>
      </c>
      <c r="B2027" s="1" t="s">
        <v>195</v>
      </c>
      <c r="C2027" s="1" t="s">
        <v>185</v>
      </c>
      <c r="D2027" s="1">
        <v>159.768289</v>
      </c>
      <c r="E2027" s="1">
        <v>3.612712</v>
      </c>
      <c r="F2027" s="1">
        <v>44.224</v>
      </c>
      <c r="G2027" s="1">
        <v>4404.0</v>
      </c>
      <c r="H2027" s="1">
        <f t="shared" si="1"/>
        <v>0.840231711</v>
      </c>
    </row>
    <row r="2028" ht="14.25" customHeight="1">
      <c r="A2028" s="1" t="s">
        <v>191</v>
      </c>
      <c r="B2028" s="1" t="s">
        <v>196</v>
      </c>
      <c r="C2028" s="1" t="s">
        <v>185</v>
      </c>
      <c r="D2028" s="1">
        <v>160.177761</v>
      </c>
      <c r="E2028" s="1">
        <v>3.754719</v>
      </c>
      <c r="F2028" s="1">
        <v>42.66</v>
      </c>
      <c r="G2028" s="1">
        <v>4374.0</v>
      </c>
      <c r="H2028" s="1">
        <f t="shared" si="1"/>
        <v>0.839822239</v>
      </c>
    </row>
    <row r="2029" ht="14.25" customHeight="1">
      <c r="A2029" s="1" t="s">
        <v>191</v>
      </c>
      <c r="B2029" s="1" t="s">
        <v>183</v>
      </c>
      <c r="C2029" s="1" t="s">
        <v>185</v>
      </c>
      <c r="D2029" s="1">
        <v>154.201875</v>
      </c>
      <c r="E2029" s="1">
        <v>2.431614</v>
      </c>
      <c r="F2029" s="1">
        <v>63.415</v>
      </c>
      <c r="G2029" s="1">
        <v>9784.0</v>
      </c>
      <c r="H2029" s="1">
        <f t="shared" si="1"/>
        <v>0.845798125</v>
      </c>
    </row>
    <row r="2030" ht="14.25" customHeight="1">
      <c r="A2030" s="1" t="s">
        <v>191</v>
      </c>
      <c r="B2030" s="1" t="s">
        <v>197</v>
      </c>
      <c r="C2030" s="1" t="s">
        <v>185</v>
      </c>
      <c r="D2030" s="1">
        <v>155.434963</v>
      </c>
      <c r="E2030" s="1">
        <v>2.762026</v>
      </c>
      <c r="F2030" s="1">
        <v>56.276</v>
      </c>
      <c r="G2030" s="1">
        <v>7339.0</v>
      </c>
      <c r="H2030" s="1">
        <f t="shared" si="1"/>
        <v>0.844565037</v>
      </c>
    </row>
    <row r="2031" ht="14.25" customHeight="1">
      <c r="A2031" s="1" t="s">
        <v>191</v>
      </c>
      <c r="B2031" s="1" t="s">
        <v>198</v>
      </c>
      <c r="C2031" s="1" t="s">
        <v>185</v>
      </c>
      <c r="D2031" s="1">
        <v>154.537229</v>
      </c>
      <c r="E2031" s="1">
        <v>2.921285</v>
      </c>
      <c r="F2031" s="1">
        <v>52.9</v>
      </c>
      <c r="G2031" s="1">
        <v>6406.0</v>
      </c>
      <c r="H2031" s="1">
        <f t="shared" si="1"/>
        <v>0.845462771</v>
      </c>
    </row>
    <row r="2032" ht="14.25" customHeight="1">
      <c r="A2032" s="1" t="s">
        <v>191</v>
      </c>
      <c r="B2032" s="1" t="s">
        <v>199</v>
      </c>
      <c r="C2032" s="1" t="s">
        <v>185</v>
      </c>
      <c r="D2032" s="1">
        <v>159.537735</v>
      </c>
      <c r="E2032" s="1">
        <v>3.22685</v>
      </c>
      <c r="F2032" s="1">
        <v>49.441</v>
      </c>
      <c r="G2032" s="1">
        <v>5856.0</v>
      </c>
      <c r="H2032" s="1">
        <f t="shared" si="1"/>
        <v>0.840462265</v>
      </c>
    </row>
    <row r="2033" ht="14.25" customHeight="1">
      <c r="A2033" s="1" t="s">
        <v>191</v>
      </c>
      <c r="B2033" s="1" t="s">
        <v>200</v>
      </c>
      <c r="C2033" s="1" t="s">
        <v>185</v>
      </c>
      <c r="D2033" s="1">
        <v>157.813039</v>
      </c>
      <c r="E2033" s="1">
        <v>4.858017</v>
      </c>
      <c r="F2033" s="1">
        <v>32.485</v>
      </c>
      <c r="G2033" s="1">
        <v>2473.0</v>
      </c>
      <c r="H2033" s="1">
        <f t="shared" si="1"/>
        <v>0.842186961</v>
      </c>
    </row>
    <row r="2034" ht="14.25" customHeight="1">
      <c r="A2034" s="1" t="s">
        <v>191</v>
      </c>
      <c r="B2034" s="1" t="s">
        <v>201</v>
      </c>
      <c r="C2034" s="1" t="s">
        <v>185</v>
      </c>
      <c r="D2034" s="1">
        <v>153.868785</v>
      </c>
      <c r="E2034" s="1">
        <v>2.350576</v>
      </c>
      <c r="F2034" s="1">
        <v>65.46</v>
      </c>
      <c r="G2034" s="1">
        <v>10388.0</v>
      </c>
      <c r="H2034" s="1">
        <f t="shared" si="1"/>
        <v>0.846131215</v>
      </c>
    </row>
    <row r="2035" ht="14.25" customHeight="1">
      <c r="A2035" s="1" t="s">
        <v>191</v>
      </c>
      <c r="B2035" s="1" t="s">
        <v>202</v>
      </c>
      <c r="C2035" s="1" t="s">
        <v>185</v>
      </c>
      <c r="D2035" s="1">
        <v>154.550055</v>
      </c>
      <c r="E2035" s="1">
        <v>2.456014</v>
      </c>
      <c r="F2035" s="1">
        <v>62.927</v>
      </c>
      <c r="G2035" s="1">
        <v>10303.0</v>
      </c>
      <c r="H2035" s="1">
        <f t="shared" si="1"/>
        <v>0.845449945</v>
      </c>
    </row>
    <row r="2036" ht="14.25" customHeight="1">
      <c r="A2036" s="1" t="s">
        <v>191</v>
      </c>
      <c r="B2036" s="1" t="s">
        <v>203</v>
      </c>
      <c r="C2036" s="1" t="s">
        <v>185</v>
      </c>
      <c r="D2036" s="1">
        <v>153.59394700000001</v>
      </c>
      <c r="E2036" s="1">
        <v>2.399948</v>
      </c>
      <c r="F2036" s="1">
        <v>63.999</v>
      </c>
      <c r="G2036" s="1">
        <v>10397.0</v>
      </c>
      <c r="H2036" s="1">
        <f t="shared" si="1"/>
        <v>0.846406053</v>
      </c>
    </row>
    <row r="2037" ht="14.25" customHeight="1">
      <c r="A2037" s="1" t="s">
        <v>191</v>
      </c>
      <c r="B2037" s="1" t="s">
        <v>204</v>
      </c>
      <c r="C2037" s="1" t="s">
        <v>185</v>
      </c>
      <c r="D2037" s="1">
        <v>152.195122</v>
      </c>
      <c r="E2037" s="1">
        <v>6.823051</v>
      </c>
      <c r="F2037" s="1">
        <v>22.306</v>
      </c>
      <c r="G2037" s="1">
        <v>1251.0</v>
      </c>
      <c r="H2037" s="1">
        <f t="shared" si="1"/>
        <v>0.847804878</v>
      </c>
    </row>
    <row r="2038" ht="14.25" customHeight="1">
      <c r="A2038" s="1" t="s">
        <v>191</v>
      </c>
      <c r="B2038" s="1" t="s">
        <v>205</v>
      </c>
      <c r="C2038" s="1" t="s">
        <v>185</v>
      </c>
      <c r="D2038" s="1">
        <v>156.707345</v>
      </c>
      <c r="E2038" s="1">
        <v>2.484345</v>
      </c>
      <c r="F2038" s="1">
        <v>63.078</v>
      </c>
      <c r="G2038" s="1">
        <v>9523.0</v>
      </c>
      <c r="H2038" s="1">
        <f t="shared" si="1"/>
        <v>0.843292655</v>
      </c>
    </row>
    <row r="2039" ht="14.25" customHeight="1">
      <c r="A2039" s="1" t="s">
        <v>191</v>
      </c>
      <c r="B2039" s="1" t="s">
        <v>206</v>
      </c>
      <c r="C2039" s="1" t="s">
        <v>185</v>
      </c>
      <c r="D2039" s="1">
        <v>154.408406</v>
      </c>
      <c r="E2039" s="1">
        <v>4.468501</v>
      </c>
      <c r="F2039" s="1">
        <v>34.555</v>
      </c>
      <c r="G2039" s="1">
        <v>2757.0</v>
      </c>
      <c r="H2039" s="1">
        <f t="shared" si="1"/>
        <v>0.845591594</v>
      </c>
    </row>
    <row r="2040" ht="14.25" customHeight="1">
      <c r="A2040" s="1" t="s">
        <v>191</v>
      </c>
      <c r="B2040" s="1" t="s">
        <v>207</v>
      </c>
      <c r="C2040" s="1" t="s">
        <v>185</v>
      </c>
      <c r="D2040" s="1">
        <v>153.550864</v>
      </c>
      <c r="E2040" s="1">
        <v>4.734048</v>
      </c>
      <c r="F2040" s="1">
        <v>32.435</v>
      </c>
      <c r="G2040" s="1">
        <v>2684.0</v>
      </c>
      <c r="H2040" s="1">
        <f t="shared" si="1"/>
        <v>0.846449136</v>
      </c>
    </row>
    <row r="2041" ht="14.25" customHeight="1">
      <c r="A2041" s="1" t="s">
        <v>191</v>
      </c>
      <c r="B2041" s="1" t="s">
        <v>208</v>
      </c>
      <c r="C2041" s="1" t="s">
        <v>185</v>
      </c>
      <c r="D2041" s="1">
        <v>148.921364</v>
      </c>
      <c r="E2041" s="1">
        <v>9.143232</v>
      </c>
      <c r="F2041" s="1">
        <v>16.288</v>
      </c>
      <c r="G2041" s="1">
        <v>608.0</v>
      </c>
      <c r="H2041" s="1">
        <f t="shared" si="1"/>
        <v>0.851078636</v>
      </c>
    </row>
    <row r="2042" ht="14.25" customHeight="1">
      <c r="A2042" s="1" t="s">
        <v>191</v>
      </c>
      <c r="B2042" s="1" t="s">
        <v>209</v>
      </c>
      <c r="C2042" s="1" t="s">
        <v>185</v>
      </c>
      <c r="D2042" s="1">
        <v>145.133611</v>
      </c>
      <c r="E2042" s="1">
        <v>5.800852</v>
      </c>
      <c r="F2042" s="1">
        <v>25.019</v>
      </c>
      <c r="G2042" s="1">
        <v>1703.0</v>
      </c>
      <c r="H2042" s="1">
        <f t="shared" si="1"/>
        <v>0.854866389</v>
      </c>
    </row>
    <row r="2043" ht="14.25" customHeight="1">
      <c r="A2043" s="1" t="s">
        <v>191</v>
      </c>
      <c r="B2043" s="1" t="s">
        <v>210</v>
      </c>
      <c r="C2043" s="1" t="s">
        <v>185</v>
      </c>
      <c r="D2043" s="1">
        <v>149.938478</v>
      </c>
      <c r="E2043" s="1">
        <v>5.044553</v>
      </c>
      <c r="F2043" s="1">
        <v>29.723</v>
      </c>
      <c r="G2043" s="1">
        <v>2331.0</v>
      </c>
      <c r="H2043" s="1">
        <f t="shared" si="1"/>
        <v>0.850061522</v>
      </c>
    </row>
    <row r="2044" ht="14.25" customHeight="1">
      <c r="A2044" s="1" t="s">
        <v>191</v>
      </c>
      <c r="B2044" s="1" t="s">
        <v>211</v>
      </c>
      <c r="C2044" s="1" t="s">
        <v>185</v>
      </c>
      <c r="D2044" s="1">
        <v>144.55152</v>
      </c>
      <c r="E2044" s="1">
        <v>9.343496</v>
      </c>
      <c r="F2044" s="1">
        <v>15.471</v>
      </c>
      <c r="G2044" s="1">
        <v>539.0</v>
      </c>
      <c r="H2044" s="1">
        <f t="shared" si="1"/>
        <v>0.85544848</v>
      </c>
    </row>
    <row r="2045" ht="14.25" customHeight="1">
      <c r="A2045" s="1" t="s">
        <v>191</v>
      </c>
      <c r="B2045" s="1" t="s">
        <v>212</v>
      </c>
      <c r="C2045" s="1" t="s">
        <v>185</v>
      </c>
      <c r="D2045" s="1">
        <v>163.816878</v>
      </c>
      <c r="E2045" s="1">
        <v>8.491149</v>
      </c>
      <c r="F2045" s="1">
        <v>19.293</v>
      </c>
      <c r="G2045" s="1">
        <v>779.0</v>
      </c>
      <c r="H2045" s="1">
        <f t="shared" si="1"/>
        <v>0.836183122</v>
      </c>
    </row>
    <row r="2046" ht="14.25" customHeight="1">
      <c r="A2046" s="1" t="s">
        <v>191</v>
      </c>
      <c r="B2046" s="1" t="s">
        <v>213</v>
      </c>
      <c r="C2046" s="1" t="s">
        <v>185</v>
      </c>
      <c r="D2046" s="1">
        <v>151.026075</v>
      </c>
      <c r="E2046" s="1">
        <v>2.444925</v>
      </c>
      <c r="F2046" s="1">
        <v>61.771</v>
      </c>
      <c r="G2046" s="1">
        <v>9714.0</v>
      </c>
      <c r="H2046" s="1">
        <f t="shared" si="1"/>
        <v>0.848973925</v>
      </c>
    </row>
    <row r="2047" ht="14.25" customHeight="1">
      <c r="A2047" s="1" t="s">
        <v>191</v>
      </c>
      <c r="B2047" s="1" t="s">
        <v>214</v>
      </c>
      <c r="C2047" s="1" t="s">
        <v>185</v>
      </c>
      <c r="D2047" s="1">
        <v>151.659769</v>
      </c>
      <c r="E2047" s="1">
        <v>2.379785</v>
      </c>
      <c r="F2047" s="1">
        <v>63.728</v>
      </c>
      <c r="G2047" s="1">
        <v>10139.0</v>
      </c>
      <c r="H2047" s="1">
        <f t="shared" si="1"/>
        <v>0.848340231</v>
      </c>
    </row>
    <row r="2048" ht="14.25" customHeight="1">
      <c r="A2048" s="1" t="s">
        <v>191</v>
      </c>
      <c r="B2048" s="1" t="s">
        <v>215</v>
      </c>
      <c r="C2048" s="1" t="s">
        <v>185</v>
      </c>
      <c r="D2048" s="1">
        <v>149.109792</v>
      </c>
      <c r="E2048" s="1">
        <v>2.425338</v>
      </c>
      <c r="F2048" s="1">
        <v>61.48</v>
      </c>
      <c r="G2048" s="1">
        <v>9841.0</v>
      </c>
      <c r="H2048" s="1">
        <f t="shared" si="1"/>
        <v>0.850890208</v>
      </c>
    </row>
    <row r="2049" ht="14.25" customHeight="1">
      <c r="A2049" s="1" t="s">
        <v>191</v>
      </c>
      <c r="B2049" s="1" t="s">
        <v>216</v>
      </c>
      <c r="C2049" s="1" t="s">
        <v>185</v>
      </c>
      <c r="D2049" s="1">
        <v>150.503512</v>
      </c>
      <c r="E2049" s="1">
        <v>2.447674</v>
      </c>
      <c r="F2049" s="1">
        <v>61.488</v>
      </c>
      <c r="G2049" s="1">
        <v>10076.0</v>
      </c>
      <c r="H2049" s="1">
        <f t="shared" si="1"/>
        <v>0.849496488</v>
      </c>
    </row>
    <row r="2050" ht="14.25" customHeight="1">
      <c r="A2050" s="1" t="s">
        <v>191</v>
      </c>
      <c r="B2050" s="1" t="s">
        <v>217</v>
      </c>
      <c r="C2050" s="1" t="s">
        <v>185</v>
      </c>
      <c r="D2050" s="1">
        <v>150.398025</v>
      </c>
      <c r="E2050" s="1">
        <v>2.337259</v>
      </c>
      <c r="F2050" s="1">
        <v>64.348</v>
      </c>
      <c r="G2050" s="1">
        <v>10029.0</v>
      </c>
      <c r="H2050" s="1">
        <f t="shared" si="1"/>
        <v>0.849601975</v>
      </c>
    </row>
    <row r="2051" ht="14.25" customHeight="1">
      <c r="A2051" s="1" t="s">
        <v>191</v>
      </c>
      <c r="B2051" s="1" t="s">
        <v>218</v>
      </c>
      <c r="C2051" s="1" t="s">
        <v>185</v>
      </c>
      <c r="D2051" s="1">
        <v>152.209069</v>
      </c>
      <c r="E2051" s="1">
        <v>2.968198</v>
      </c>
      <c r="F2051" s="1">
        <v>51.28</v>
      </c>
      <c r="G2051" s="1">
        <v>6618.0</v>
      </c>
      <c r="H2051" s="1">
        <f t="shared" si="1"/>
        <v>0.847790931</v>
      </c>
    </row>
    <row r="2052" ht="14.25" customHeight="1">
      <c r="A2052" s="1" t="s">
        <v>191</v>
      </c>
      <c r="B2052" s="1" t="s">
        <v>219</v>
      </c>
      <c r="C2052" s="1" t="s">
        <v>185</v>
      </c>
      <c r="D2052" s="1">
        <v>155.490292</v>
      </c>
      <c r="E2052" s="1">
        <v>2.803594</v>
      </c>
      <c r="F2052" s="1">
        <v>55.461</v>
      </c>
      <c r="G2052" s="1">
        <v>8070.0</v>
      </c>
      <c r="H2052" s="1">
        <f t="shared" si="1"/>
        <v>0.844509708</v>
      </c>
    </row>
    <row r="2053" ht="14.25" customHeight="1">
      <c r="A2053" s="1" t="s">
        <v>191</v>
      </c>
      <c r="B2053" s="1" t="s">
        <v>220</v>
      </c>
      <c r="C2053" s="1" t="s">
        <v>185</v>
      </c>
      <c r="D2053" s="1">
        <v>136.10586</v>
      </c>
      <c r="E2053" s="1">
        <v>15.190818</v>
      </c>
      <c r="F2053" s="1">
        <v>8.96</v>
      </c>
      <c r="G2053" s="1">
        <v>212.0</v>
      </c>
      <c r="H2053" s="1">
        <f t="shared" si="1"/>
        <v>0.86389414</v>
      </c>
    </row>
    <row r="2054" ht="14.25" customHeight="1">
      <c r="A2054" s="1" t="s">
        <v>191</v>
      </c>
      <c r="B2054" s="1" t="s">
        <v>221</v>
      </c>
      <c r="C2054" s="1" t="s">
        <v>185</v>
      </c>
      <c r="D2054" s="1">
        <v>154.128959</v>
      </c>
      <c r="E2054" s="1">
        <v>6.043167</v>
      </c>
      <c r="F2054" s="1">
        <v>25.505</v>
      </c>
      <c r="G2054" s="1">
        <v>1501.0</v>
      </c>
      <c r="H2054" s="1">
        <f t="shared" si="1"/>
        <v>0.845871041</v>
      </c>
    </row>
    <row r="2055" ht="14.25" customHeight="1">
      <c r="A2055" s="1" t="s">
        <v>192</v>
      </c>
      <c r="B2055" s="1" t="s">
        <v>184</v>
      </c>
      <c r="C2055" s="1" t="s">
        <v>185</v>
      </c>
      <c r="D2055" s="1">
        <v>157.709329</v>
      </c>
      <c r="E2055" s="1">
        <v>0.822566</v>
      </c>
      <c r="F2055" s="1">
        <v>191.728</v>
      </c>
      <c r="G2055" s="1">
        <v>116407.0</v>
      </c>
      <c r="H2055" s="1">
        <f t="shared" si="1"/>
        <v>0.842290671</v>
      </c>
    </row>
    <row r="2056" ht="14.25" customHeight="1">
      <c r="A2056" s="1" t="s">
        <v>192</v>
      </c>
      <c r="B2056" s="1" t="s">
        <v>186</v>
      </c>
      <c r="C2056" s="1" t="s">
        <v>185</v>
      </c>
      <c r="D2056" s="1">
        <v>157.657013</v>
      </c>
      <c r="E2056" s="1">
        <v>0.96938</v>
      </c>
      <c r="F2056" s="1">
        <v>162.637</v>
      </c>
      <c r="G2056" s="1">
        <v>69388.0</v>
      </c>
      <c r="H2056" s="1">
        <f t="shared" si="1"/>
        <v>0.842342987</v>
      </c>
    </row>
    <row r="2057" ht="14.25" customHeight="1">
      <c r="A2057" s="1" t="s">
        <v>192</v>
      </c>
      <c r="B2057" s="1" t="s">
        <v>57</v>
      </c>
      <c r="C2057" s="1" t="s">
        <v>185</v>
      </c>
      <c r="D2057" s="1">
        <v>125.0</v>
      </c>
      <c r="E2057" s="1">
        <v>24.202251</v>
      </c>
      <c r="F2057" s="1">
        <v>5.165</v>
      </c>
      <c r="G2057" s="1">
        <v>77.0</v>
      </c>
      <c r="H2057" s="1">
        <f t="shared" si="1"/>
        <v>0.875</v>
      </c>
    </row>
    <row r="2058" ht="14.25" customHeight="1">
      <c r="A2058" s="1" t="s">
        <v>192</v>
      </c>
      <c r="B2058" s="1" t="s">
        <v>65</v>
      </c>
      <c r="C2058" s="1" t="s">
        <v>185</v>
      </c>
      <c r="D2058" s="1">
        <v>159.193357</v>
      </c>
      <c r="E2058" s="1">
        <v>2.975515</v>
      </c>
      <c r="F2058" s="1">
        <v>53.501</v>
      </c>
      <c r="G2058" s="1">
        <v>6587.0</v>
      </c>
      <c r="H2058" s="1">
        <f t="shared" si="1"/>
        <v>0.840806643</v>
      </c>
    </row>
    <row r="2059" ht="14.25" customHeight="1">
      <c r="A2059" s="1" t="s">
        <v>192</v>
      </c>
      <c r="B2059" s="1" t="s">
        <v>76</v>
      </c>
      <c r="C2059" s="1" t="s">
        <v>185</v>
      </c>
      <c r="D2059" s="1">
        <v>160.518682</v>
      </c>
      <c r="E2059" s="1">
        <v>0.747132</v>
      </c>
      <c r="F2059" s="1">
        <v>214.847</v>
      </c>
      <c r="G2059" s="1">
        <v>172346.0</v>
      </c>
      <c r="H2059" s="1">
        <f t="shared" si="1"/>
        <v>0.839481318</v>
      </c>
    </row>
    <row r="2060" ht="14.25" customHeight="1">
      <c r="A2060" s="1" t="s">
        <v>192</v>
      </c>
      <c r="B2060" s="1" t="s">
        <v>83</v>
      </c>
      <c r="C2060" s="1" t="s">
        <v>185</v>
      </c>
      <c r="D2060" s="1">
        <v>157.489795</v>
      </c>
      <c r="E2060" s="1">
        <v>1.491606</v>
      </c>
      <c r="F2060" s="1">
        <v>105.584</v>
      </c>
      <c r="G2060" s="1">
        <v>25820.0</v>
      </c>
      <c r="H2060" s="1">
        <f t="shared" si="1"/>
        <v>0.842510205</v>
      </c>
    </row>
    <row r="2061" ht="14.25" customHeight="1">
      <c r="A2061" s="1" t="s">
        <v>192</v>
      </c>
      <c r="B2061" s="1" t="s">
        <v>90</v>
      </c>
      <c r="C2061" s="1" t="s">
        <v>185</v>
      </c>
      <c r="D2061" s="1">
        <v>189.814815</v>
      </c>
      <c r="E2061" s="1">
        <v>15.15294</v>
      </c>
      <c r="F2061" s="1">
        <v>12.527</v>
      </c>
      <c r="G2061" s="1">
        <v>273.0</v>
      </c>
      <c r="H2061" s="1">
        <f t="shared" si="1"/>
        <v>0.810185185</v>
      </c>
    </row>
    <row r="2062" ht="14.25" customHeight="1">
      <c r="A2062" s="1" t="s">
        <v>192</v>
      </c>
      <c r="B2062" s="1" t="s">
        <v>95</v>
      </c>
      <c r="C2062" s="1" t="s">
        <v>185</v>
      </c>
      <c r="D2062" s="1">
        <v>154.223715</v>
      </c>
      <c r="E2062" s="1">
        <v>1.877072</v>
      </c>
      <c r="F2062" s="1">
        <v>82.162</v>
      </c>
      <c r="G2062" s="1">
        <v>14695.0</v>
      </c>
      <c r="H2062" s="1">
        <f t="shared" si="1"/>
        <v>0.845776285</v>
      </c>
    </row>
    <row r="2063" ht="14.25" customHeight="1">
      <c r="A2063" s="1" t="s">
        <v>192</v>
      </c>
      <c r="B2063" s="1" t="s">
        <v>104</v>
      </c>
      <c r="C2063" s="1" t="s">
        <v>185</v>
      </c>
      <c r="D2063" s="1">
        <v>161.375661</v>
      </c>
      <c r="E2063" s="1">
        <v>19.437166</v>
      </c>
      <c r="F2063" s="1">
        <v>8.302</v>
      </c>
      <c r="G2063" s="1">
        <v>156.0</v>
      </c>
      <c r="H2063" s="1">
        <f t="shared" si="1"/>
        <v>0.838624339</v>
      </c>
    </row>
    <row r="2064" ht="14.25" customHeight="1">
      <c r="A2064" s="1" t="s">
        <v>192</v>
      </c>
      <c r="B2064" s="1" t="s">
        <v>109</v>
      </c>
      <c r="C2064" s="1" t="s">
        <v>185</v>
      </c>
      <c r="D2064" s="1">
        <v>159.22289</v>
      </c>
      <c r="E2064" s="1">
        <v>0.846165</v>
      </c>
      <c r="F2064" s="1">
        <v>188.17</v>
      </c>
      <c r="G2064" s="1">
        <v>108888.0</v>
      </c>
      <c r="H2064" s="1">
        <f t="shared" si="1"/>
        <v>0.84077711</v>
      </c>
    </row>
    <row r="2065" ht="14.25" customHeight="1">
      <c r="A2065" s="1" t="s">
        <v>192</v>
      </c>
      <c r="B2065" s="1" t="s">
        <v>116</v>
      </c>
      <c r="C2065" s="1" t="s">
        <v>185</v>
      </c>
      <c r="D2065" s="1">
        <v>158.889143</v>
      </c>
      <c r="E2065" s="1">
        <v>0.75468</v>
      </c>
      <c r="F2065" s="1">
        <v>210.538</v>
      </c>
      <c r="G2065" s="1">
        <v>149545.0</v>
      </c>
      <c r="H2065" s="1">
        <f t="shared" si="1"/>
        <v>0.841110857</v>
      </c>
    </row>
    <row r="2066" ht="14.25" customHeight="1">
      <c r="A2066" s="1" t="s">
        <v>192</v>
      </c>
      <c r="B2066" s="1" t="s">
        <v>121</v>
      </c>
      <c r="C2066" s="1" t="s">
        <v>185</v>
      </c>
      <c r="D2066" s="1">
        <v>156.428688</v>
      </c>
      <c r="E2066" s="1">
        <v>1.932151</v>
      </c>
      <c r="F2066" s="1">
        <v>80.961</v>
      </c>
      <c r="G2066" s="1">
        <v>13964.0</v>
      </c>
      <c r="H2066" s="1">
        <f t="shared" si="1"/>
        <v>0.843571312</v>
      </c>
    </row>
    <row r="2067" ht="14.25" customHeight="1">
      <c r="A2067" s="1" t="s">
        <v>192</v>
      </c>
      <c r="B2067" s="1" t="s">
        <v>128</v>
      </c>
      <c r="C2067" s="1" t="s">
        <v>185</v>
      </c>
      <c r="D2067" s="1">
        <v>135.587059</v>
      </c>
      <c r="E2067" s="1">
        <v>6.338526</v>
      </c>
      <c r="F2067" s="1">
        <v>21.391</v>
      </c>
      <c r="G2067" s="1">
        <v>1254.0</v>
      </c>
      <c r="H2067" s="1">
        <f t="shared" si="1"/>
        <v>0.864412941</v>
      </c>
    </row>
    <row r="2068" ht="14.25" customHeight="1">
      <c r="A2068" s="1" t="s">
        <v>192</v>
      </c>
      <c r="B2068" s="1" t="s">
        <v>187</v>
      </c>
      <c r="C2068" s="1" t="s">
        <v>185</v>
      </c>
      <c r="D2068" s="1">
        <v>156.218428</v>
      </c>
      <c r="E2068" s="1">
        <v>1.62998</v>
      </c>
      <c r="F2068" s="1">
        <v>95.841</v>
      </c>
      <c r="G2068" s="1">
        <v>23305.0</v>
      </c>
      <c r="H2068" s="1">
        <f t="shared" si="1"/>
        <v>0.843781572</v>
      </c>
    </row>
    <row r="2069" ht="14.25" customHeight="1">
      <c r="A2069" s="1" t="s">
        <v>192</v>
      </c>
      <c r="B2069" s="1" t="s">
        <v>188</v>
      </c>
      <c r="C2069" s="1" t="s">
        <v>185</v>
      </c>
      <c r="D2069" s="1">
        <v>155.371901</v>
      </c>
      <c r="E2069" s="1">
        <v>6.088637</v>
      </c>
      <c r="F2069" s="1">
        <v>25.518</v>
      </c>
      <c r="G2069" s="1">
        <v>1520.0</v>
      </c>
      <c r="H2069" s="1">
        <f t="shared" si="1"/>
        <v>0.844628099</v>
      </c>
    </row>
    <row r="2070" ht="14.25" customHeight="1">
      <c r="A2070" s="1" t="s">
        <v>192</v>
      </c>
      <c r="B2070" s="1" t="s">
        <v>189</v>
      </c>
      <c r="C2070" s="1" t="s">
        <v>185</v>
      </c>
      <c r="D2070" s="1">
        <v>164.065592</v>
      </c>
      <c r="E2070" s="1">
        <v>0.770342</v>
      </c>
      <c r="F2070" s="1">
        <v>212.978</v>
      </c>
      <c r="G2070" s="1">
        <v>209377.0</v>
      </c>
      <c r="H2070" s="1">
        <f t="shared" si="1"/>
        <v>0.835934408</v>
      </c>
    </row>
    <row r="2071" ht="14.25" customHeight="1">
      <c r="A2071" s="1" t="s">
        <v>192</v>
      </c>
      <c r="B2071" s="1" t="s">
        <v>190</v>
      </c>
      <c r="C2071" s="1" t="s">
        <v>185</v>
      </c>
      <c r="D2071" s="1">
        <v>153.21501</v>
      </c>
      <c r="E2071" s="1">
        <v>0.896991</v>
      </c>
      <c r="F2071" s="1">
        <v>170.81</v>
      </c>
      <c r="G2071" s="1">
        <v>102785.0</v>
      </c>
      <c r="H2071" s="1">
        <f t="shared" si="1"/>
        <v>0.84678499</v>
      </c>
    </row>
    <row r="2072" ht="14.25" customHeight="1">
      <c r="A2072" s="1" t="s">
        <v>192</v>
      </c>
      <c r="B2072" s="1" t="s">
        <v>191</v>
      </c>
      <c r="C2072" s="1" t="s">
        <v>185</v>
      </c>
      <c r="D2072" s="1">
        <v>158.420457</v>
      </c>
      <c r="E2072" s="1">
        <v>3.157869</v>
      </c>
      <c r="F2072" s="1">
        <v>50.167</v>
      </c>
      <c r="G2072" s="1">
        <v>6116.0</v>
      </c>
      <c r="H2072" s="1">
        <f t="shared" si="1"/>
        <v>0.841579543</v>
      </c>
    </row>
    <row r="2073" ht="14.25" customHeight="1">
      <c r="A2073" s="1" t="s">
        <v>192</v>
      </c>
      <c r="B2073" s="1" t="s">
        <v>193</v>
      </c>
      <c r="C2073" s="1" t="s">
        <v>185</v>
      </c>
      <c r="D2073" s="1">
        <v>156.375659</v>
      </c>
      <c r="E2073" s="1">
        <v>3.641036</v>
      </c>
      <c r="F2073" s="1">
        <v>42.948</v>
      </c>
      <c r="G2073" s="1">
        <v>4509.0</v>
      </c>
      <c r="H2073" s="1">
        <f t="shared" si="1"/>
        <v>0.843624341</v>
      </c>
    </row>
    <row r="2074" ht="14.25" customHeight="1">
      <c r="A2074" s="1" t="s">
        <v>192</v>
      </c>
      <c r="B2074" s="1" t="s">
        <v>194</v>
      </c>
      <c r="C2074" s="1" t="s">
        <v>185</v>
      </c>
      <c r="D2074" s="1">
        <v>147.195967</v>
      </c>
      <c r="E2074" s="1">
        <v>3.856024</v>
      </c>
      <c r="F2074" s="1">
        <v>38.173</v>
      </c>
      <c r="G2074" s="1">
        <v>3448.0</v>
      </c>
      <c r="H2074" s="1">
        <f t="shared" si="1"/>
        <v>0.852804033</v>
      </c>
    </row>
    <row r="2075" ht="14.25" customHeight="1">
      <c r="A2075" s="1" t="s">
        <v>192</v>
      </c>
      <c r="B2075" s="1" t="s">
        <v>195</v>
      </c>
      <c r="C2075" s="1" t="s">
        <v>185</v>
      </c>
      <c r="D2075" s="1">
        <v>161.135865</v>
      </c>
      <c r="E2075" s="1">
        <v>0.939493</v>
      </c>
      <c r="F2075" s="1">
        <v>171.514</v>
      </c>
      <c r="G2075" s="1">
        <v>87774.0</v>
      </c>
      <c r="H2075" s="1">
        <f t="shared" si="1"/>
        <v>0.838864135</v>
      </c>
    </row>
    <row r="2076" ht="14.25" customHeight="1">
      <c r="A2076" s="1" t="s">
        <v>192</v>
      </c>
      <c r="B2076" s="1" t="s">
        <v>196</v>
      </c>
      <c r="C2076" s="1" t="s">
        <v>185</v>
      </c>
      <c r="D2076" s="1">
        <v>154.967145</v>
      </c>
      <c r="E2076" s="1">
        <v>0.853221</v>
      </c>
      <c r="F2076" s="1">
        <v>181.626</v>
      </c>
      <c r="G2076" s="1">
        <v>96072.0</v>
      </c>
      <c r="H2076" s="1">
        <f t="shared" si="1"/>
        <v>0.845032855</v>
      </c>
    </row>
    <row r="2077" ht="14.25" customHeight="1">
      <c r="A2077" s="1" t="s">
        <v>192</v>
      </c>
      <c r="B2077" s="1" t="s">
        <v>183</v>
      </c>
      <c r="C2077" s="1" t="s">
        <v>185</v>
      </c>
      <c r="D2077" s="1">
        <v>157.756106</v>
      </c>
      <c r="E2077" s="1">
        <v>0.661329</v>
      </c>
      <c r="F2077" s="1">
        <v>238.544</v>
      </c>
      <c r="G2077" s="1">
        <v>213246.0</v>
      </c>
      <c r="H2077" s="1">
        <f t="shared" si="1"/>
        <v>0.842243894</v>
      </c>
    </row>
    <row r="2078" ht="14.25" customHeight="1">
      <c r="A2078" s="1" t="s">
        <v>192</v>
      </c>
      <c r="B2078" s="1" t="s">
        <v>197</v>
      </c>
      <c r="C2078" s="1" t="s">
        <v>185</v>
      </c>
      <c r="D2078" s="1">
        <v>159.711193</v>
      </c>
      <c r="E2078" s="1">
        <v>0.733677</v>
      </c>
      <c r="F2078" s="1">
        <v>217.686</v>
      </c>
      <c r="G2078" s="1">
        <v>158076.0</v>
      </c>
      <c r="H2078" s="1">
        <f t="shared" si="1"/>
        <v>0.840288807</v>
      </c>
    </row>
    <row r="2079" ht="14.25" customHeight="1">
      <c r="A2079" s="1" t="s">
        <v>192</v>
      </c>
      <c r="B2079" s="1" t="s">
        <v>198</v>
      </c>
      <c r="C2079" s="1" t="s">
        <v>185</v>
      </c>
      <c r="D2079" s="1">
        <v>158.079941</v>
      </c>
      <c r="E2079" s="1">
        <v>0.749337</v>
      </c>
      <c r="F2079" s="1">
        <v>210.96</v>
      </c>
      <c r="G2079" s="1">
        <v>135880.0</v>
      </c>
      <c r="H2079" s="1">
        <f t="shared" si="1"/>
        <v>0.841920059</v>
      </c>
    </row>
    <row r="2080" ht="14.25" customHeight="1">
      <c r="A2080" s="1" t="s">
        <v>192</v>
      </c>
      <c r="B2080" s="1" t="s">
        <v>199</v>
      </c>
      <c r="C2080" s="1" t="s">
        <v>185</v>
      </c>
      <c r="D2080" s="1">
        <v>158.87939</v>
      </c>
      <c r="E2080" s="1">
        <v>0.791604</v>
      </c>
      <c r="F2080" s="1">
        <v>200.706</v>
      </c>
      <c r="G2080" s="1">
        <v>125836.0</v>
      </c>
      <c r="H2080" s="1">
        <f t="shared" si="1"/>
        <v>0.84112061</v>
      </c>
    </row>
    <row r="2081" ht="14.25" customHeight="1">
      <c r="A2081" s="1" t="s">
        <v>192</v>
      </c>
      <c r="B2081" s="1" t="s">
        <v>200</v>
      </c>
      <c r="C2081" s="1" t="s">
        <v>185</v>
      </c>
      <c r="D2081" s="1">
        <v>147.834505</v>
      </c>
      <c r="E2081" s="1">
        <v>1.050103</v>
      </c>
      <c r="F2081" s="1">
        <v>140.781</v>
      </c>
      <c r="G2081" s="1">
        <v>55178.0</v>
      </c>
      <c r="H2081" s="1">
        <f t="shared" si="1"/>
        <v>0.852165495</v>
      </c>
    </row>
    <row r="2082" ht="14.25" customHeight="1">
      <c r="A2082" s="1" t="s">
        <v>192</v>
      </c>
      <c r="B2082" s="1" t="s">
        <v>201</v>
      </c>
      <c r="C2082" s="1" t="s">
        <v>185</v>
      </c>
      <c r="D2082" s="1">
        <v>146.173351</v>
      </c>
      <c r="E2082" s="1">
        <v>0.641205</v>
      </c>
      <c r="F2082" s="1">
        <v>227.966</v>
      </c>
      <c r="G2082" s="1">
        <v>233816.0</v>
      </c>
      <c r="H2082" s="1">
        <f t="shared" si="1"/>
        <v>0.853826649</v>
      </c>
    </row>
    <row r="2083" ht="14.25" customHeight="1">
      <c r="A2083" s="1" t="s">
        <v>192</v>
      </c>
      <c r="B2083" s="1" t="s">
        <v>202</v>
      </c>
      <c r="C2083" s="1" t="s">
        <v>185</v>
      </c>
      <c r="D2083" s="1">
        <v>146.674104</v>
      </c>
      <c r="E2083" s="1">
        <v>0.650944</v>
      </c>
      <c r="F2083" s="1">
        <v>225.325</v>
      </c>
      <c r="G2083" s="1">
        <v>232307.0</v>
      </c>
      <c r="H2083" s="1">
        <f t="shared" si="1"/>
        <v>0.853325896</v>
      </c>
    </row>
    <row r="2084" ht="14.25" customHeight="1">
      <c r="A2084" s="1" t="s">
        <v>192</v>
      </c>
      <c r="B2084" s="1" t="s">
        <v>203</v>
      </c>
      <c r="C2084" s="1" t="s">
        <v>185</v>
      </c>
      <c r="D2084" s="1">
        <v>147.073633</v>
      </c>
      <c r="E2084" s="1">
        <v>0.653031</v>
      </c>
      <c r="F2084" s="1">
        <v>225.217</v>
      </c>
      <c r="G2084" s="1">
        <v>233539.0</v>
      </c>
      <c r="H2084" s="1">
        <f t="shared" si="1"/>
        <v>0.852926367</v>
      </c>
    </row>
    <row r="2085" ht="14.25" customHeight="1">
      <c r="A2085" s="1" t="s">
        <v>192</v>
      </c>
      <c r="B2085" s="1" t="s">
        <v>204</v>
      </c>
      <c r="C2085" s="1" t="s">
        <v>185</v>
      </c>
      <c r="D2085" s="1">
        <v>152.805586</v>
      </c>
      <c r="E2085" s="1">
        <v>1.571555</v>
      </c>
      <c r="F2085" s="1">
        <v>97.232</v>
      </c>
      <c r="G2085" s="1">
        <v>23769.0</v>
      </c>
      <c r="H2085" s="1">
        <f t="shared" si="1"/>
        <v>0.847194414</v>
      </c>
    </row>
    <row r="2086" ht="14.25" customHeight="1">
      <c r="A2086" s="1" t="s">
        <v>192</v>
      </c>
      <c r="B2086" s="1" t="s">
        <v>205</v>
      </c>
      <c r="C2086" s="1" t="s">
        <v>185</v>
      </c>
      <c r="D2086" s="1">
        <v>149.174282</v>
      </c>
      <c r="E2086" s="1">
        <v>0.668635</v>
      </c>
      <c r="F2086" s="1">
        <v>223.103</v>
      </c>
      <c r="G2086" s="1">
        <v>206588.0</v>
      </c>
      <c r="H2086" s="1">
        <f t="shared" si="1"/>
        <v>0.850825718</v>
      </c>
    </row>
    <row r="2087" ht="14.25" customHeight="1">
      <c r="A2087" s="1" t="s">
        <v>192</v>
      </c>
      <c r="B2087" s="1" t="s">
        <v>206</v>
      </c>
      <c r="C2087" s="1" t="s">
        <v>185</v>
      </c>
      <c r="D2087" s="1">
        <v>151.633636</v>
      </c>
      <c r="E2087" s="1">
        <v>1.040256</v>
      </c>
      <c r="F2087" s="1">
        <v>145.766</v>
      </c>
      <c r="G2087" s="1">
        <v>56209.0</v>
      </c>
      <c r="H2087" s="1">
        <f t="shared" si="1"/>
        <v>0.848366364</v>
      </c>
    </row>
    <row r="2088" ht="14.25" customHeight="1">
      <c r="A2088" s="1" t="s">
        <v>192</v>
      </c>
      <c r="B2088" s="1" t="s">
        <v>207</v>
      </c>
      <c r="C2088" s="1" t="s">
        <v>185</v>
      </c>
      <c r="D2088" s="1">
        <v>150.086767</v>
      </c>
      <c r="E2088" s="1">
        <v>1.166808</v>
      </c>
      <c r="F2088" s="1">
        <v>128.63</v>
      </c>
      <c r="G2088" s="1">
        <v>50502.0</v>
      </c>
      <c r="H2088" s="1">
        <f t="shared" si="1"/>
        <v>0.849913233</v>
      </c>
    </row>
    <row r="2089" ht="14.25" customHeight="1">
      <c r="A2089" s="1" t="s">
        <v>192</v>
      </c>
      <c r="B2089" s="1" t="s">
        <v>208</v>
      </c>
      <c r="C2089" s="1" t="s">
        <v>185</v>
      </c>
      <c r="D2089" s="1">
        <v>150.396959</v>
      </c>
      <c r="E2089" s="1">
        <v>2.213343</v>
      </c>
      <c r="F2089" s="1">
        <v>67.95</v>
      </c>
      <c r="G2089" s="1">
        <v>10823.0</v>
      </c>
      <c r="H2089" s="1">
        <f t="shared" si="1"/>
        <v>0.849603041</v>
      </c>
    </row>
    <row r="2090" ht="14.25" customHeight="1">
      <c r="A2090" s="1" t="s">
        <v>192</v>
      </c>
      <c r="B2090" s="1" t="s">
        <v>209</v>
      </c>
      <c r="C2090" s="1" t="s">
        <v>185</v>
      </c>
      <c r="D2090" s="1">
        <v>150.54102</v>
      </c>
      <c r="E2090" s="1">
        <v>1.320706</v>
      </c>
      <c r="F2090" s="1">
        <v>113.985</v>
      </c>
      <c r="G2090" s="1">
        <v>34787.0</v>
      </c>
      <c r="H2090" s="1">
        <f t="shared" si="1"/>
        <v>0.84945898</v>
      </c>
    </row>
    <row r="2091" ht="14.25" customHeight="1">
      <c r="A2091" s="1" t="s">
        <v>192</v>
      </c>
      <c r="B2091" s="1" t="s">
        <v>210</v>
      </c>
      <c r="C2091" s="1" t="s">
        <v>185</v>
      </c>
      <c r="D2091" s="1">
        <v>149.350103</v>
      </c>
      <c r="E2091" s="1">
        <v>1.223699</v>
      </c>
      <c r="F2091" s="1">
        <v>122.048</v>
      </c>
      <c r="G2091" s="1">
        <v>43246.0</v>
      </c>
      <c r="H2091" s="1">
        <f t="shared" si="1"/>
        <v>0.850649897</v>
      </c>
    </row>
    <row r="2092" ht="14.25" customHeight="1">
      <c r="A2092" s="1" t="s">
        <v>192</v>
      </c>
      <c r="B2092" s="1" t="s">
        <v>211</v>
      </c>
      <c r="C2092" s="1" t="s">
        <v>185</v>
      </c>
      <c r="D2092" s="1">
        <v>150.339559</v>
      </c>
      <c r="E2092" s="1">
        <v>2.415447</v>
      </c>
      <c r="F2092" s="1">
        <v>62.241</v>
      </c>
      <c r="G2092" s="1">
        <v>9480.0</v>
      </c>
      <c r="H2092" s="1">
        <f t="shared" si="1"/>
        <v>0.849660441</v>
      </c>
    </row>
    <row r="2093" ht="14.25" customHeight="1">
      <c r="A2093" s="1" t="s">
        <v>192</v>
      </c>
      <c r="B2093" s="1" t="s">
        <v>212</v>
      </c>
      <c r="C2093" s="1" t="s">
        <v>185</v>
      </c>
      <c r="D2093" s="1">
        <v>153.302436</v>
      </c>
      <c r="E2093" s="1">
        <v>1.843068</v>
      </c>
      <c r="F2093" s="1">
        <v>83.178</v>
      </c>
      <c r="G2093" s="1">
        <v>15731.0</v>
      </c>
      <c r="H2093" s="1">
        <f t="shared" si="1"/>
        <v>0.846697564</v>
      </c>
    </row>
    <row r="2094" ht="14.25" customHeight="1">
      <c r="A2094" s="1" t="s">
        <v>192</v>
      </c>
      <c r="B2094" s="1" t="s">
        <v>213</v>
      </c>
      <c r="C2094" s="1" t="s">
        <v>185</v>
      </c>
      <c r="D2094" s="1">
        <v>149.785951</v>
      </c>
      <c r="E2094" s="1">
        <v>0.652538</v>
      </c>
      <c r="F2094" s="1">
        <v>229.544</v>
      </c>
      <c r="G2094" s="1">
        <v>211160.0</v>
      </c>
      <c r="H2094" s="1">
        <f t="shared" si="1"/>
        <v>0.850214049</v>
      </c>
    </row>
    <row r="2095" ht="14.25" customHeight="1">
      <c r="A2095" s="1" t="s">
        <v>192</v>
      </c>
      <c r="B2095" s="1" t="s">
        <v>214</v>
      </c>
      <c r="C2095" s="1" t="s">
        <v>185</v>
      </c>
      <c r="D2095" s="1">
        <v>145.162712</v>
      </c>
      <c r="E2095" s="1">
        <v>0.635573</v>
      </c>
      <c r="F2095" s="1">
        <v>228.397</v>
      </c>
      <c r="G2095" s="1">
        <v>227057.0</v>
      </c>
      <c r="H2095" s="1">
        <f t="shared" si="1"/>
        <v>0.854837288</v>
      </c>
    </row>
    <row r="2096" ht="14.25" customHeight="1">
      <c r="A2096" s="1" t="s">
        <v>192</v>
      </c>
      <c r="B2096" s="1" t="s">
        <v>215</v>
      </c>
      <c r="C2096" s="1" t="s">
        <v>185</v>
      </c>
      <c r="D2096" s="1">
        <v>146.040445</v>
      </c>
      <c r="E2096" s="1">
        <v>0.625149</v>
      </c>
      <c r="F2096" s="1">
        <v>233.609</v>
      </c>
      <c r="G2096" s="1">
        <v>215265.0</v>
      </c>
      <c r="H2096" s="1">
        <f t="shared" si="1"/>
        <v>0.853959555</v>
      </c>
    </row>
    <row r="2097" ht="14.25" customHeight="1">
      <c r="A2097" s="1" t="s">
        <v>192</v>
      </c>
      <c r="B2097" s="1" t="s">
        <v>216</v>
      </c>
      <c r="C2097" s="1" t="s">
        <v>185</v>
      </c>
      <c r="D2097" s="1">
        <v>145.101418</v>
      </c>
      <c r="E2097" s="1">
        <v>0.624804</v>
      </c>
      <c r="F2097" s="1">
        <v>232.235</v>
      </c>
      <c r="G2097" s="1">
        <v>224809.0</v>
      </c>
      <c r="H2097" s="1">
        <f t="shared" si="1"/>
        <v>0.854898582</v>
      </c>
    </row>
    <row r="2098" ht="14.25" customHeight="1">
      <c r="A2098" s="1" t="s">
        <v>192</v>
      </c>
      <c r="B2098" s="1" t="s">
        <v>217</v>
      </c>
      <c r="C2098" s="1" t="s">
        <v>185</v>
      </c>
      <c r="D2098" s="1">
        <v>144.90934</v>
      </c>
      <c r="E2098" s="1">
        <v>0.635333</v>
      </c>
      <c r="F2098" s="1">
        <v>228.084</v>
      </c>
      <c r="G2098" s="1">
        <v>222254.0</v>
      </c>
      <c r="H2098" s="1">
        <f t="shared" si="1"/>
        <v>0.85509066</v>
      </c>
    </row>
    <row r="2099" ht="14.25" customHeight="1">
      <c r="A2099" s="1" t="s">
        <v>192</v>
      </c>
      <c r="B2099" s="1" t="s">
        <v>218</v>
      </c>
      <c r="C2099" s="1" t="s">
        <v>185</v>
      </c>
      <c r="D2099" s="1">
        <v>148.5999</v>
      </c>
      <c r="E2099" s="1">
        <v>0.72526</v>
      </c>
      <c r="F2099" s="1">
        <v>204.892</v>
      </c>
      <c r="G2099" s="1">
        <v>137476.0</v>
      </c>
      <c r="H2099" s="1">
        <f t="shared" si="1"/>
        <v>0.8514001</v>
      </c>
    </row>
    <row r="2100" ht="14.25" customHeight="1">
      <c r="A2100" s="1" t="s">
        <v>192</v>
      </c>
      <c r="B2100" s="1" t="s">
        <v>219</v>
      </c>
      <c r="C2100" s="1" t="s">
        <v>185</v>
      </c>
      <c r="D2100" s="1">
        <v>148.794485</v>
      </c>
      <c r="E2100" s="1">
        <v>0.709235</v>
      </c>
      <c r="F2100" s="1">
        <v>209.796</v>
      </c>
      <c r="G2100" s="1">
        <v>165716.0</v>
      </c>
      <c r="H2100" s="1">
        <f t="shared" si="1"/>
        <v>0.851205515</v>
      </c>
    </row>
    <row r="2101" ht="14.25" customHeight="1">
      <c r="A2101" s="1" t="s">
        <v>192</v>
      </c>
      <c r="B2101" s="1" t="s">
        <v>220</v>
      </c>
      <c r="C2101" s="1" t="s">
        <v>185</v>
      </c>
      <c r="D2101" s="1">
        <v>147.398844</v>
      </c>
      <c r="E2101" s="1">
        <v>3.464318</v>
      </c>
      <c r="F2101" s="1">
        <v>42.548</v>
      </c>
      <c r="G2101" s="1">
        <v>4768.0</v>
      </c>
      <c r="H2101" s="1">
        <f t="shared" si="1"/>
        <v>0.852601156</v>
      </c>
    </row>
    <row r="2102" ht="14.25" customHeight="1">
      <c r="A2102" s="1" t="s">
        <v>192</v>
      </c>
      <c r="B2102" s="1" t="s">
        <v>221</v>
      </c>
      <c r="C2102" s="1" t="s">
        <v>185</v>
      </c>
      <c r="D2102" s="1">
        <v>147.216831</v>
      </c>
      <c r="E2102" s="1">
        <v>1.404988</v>
      </c>
      <c r="F2102" s="1">
        <v>104.782</v>
      </c>
      <c r="G2102" s="1">
        <v>29840.0</v>
      </c>
      <c r="H2102" s="1">
        <f t="shared" si="1"/>
        <v>0.852783169</v>
      </c>
    </row>
    <row r="2103" ht="14.25" customHeight="1">
      <c r="A2103" s="1" t="s">
        <v>193</v>
      </c>
      <c r="B2103" s="1" t="s">
        <v>184</v>
      </c>
      <c r="C2103" s="1" t="s">
        <v>185</v>
      </c>
      <c r="D2103" s="1">
        <v>149.764373</v>
      </c>
      <c r="E2103" s="1">
        <v>3.564281</v>
      </c>
      <c r="F2103" s="1">
        <v>42.018</v>
      </c>
      <c r="G2103" s="1">
        <v>4185.0</v>
      </c>
      <c r="H2103" s="1">
        <f t="shared" si="1"/>
        <v>0.850235627</v>
      </c>
    </row>
    <row r="2104" ht="14.25" customHeight="1">
      <c r="A2104" s="1" t="s">
        <v>193</v>
      </c>
      <c r="B2104" s="1" t="s">
        <v>186</v>
      </c>
      <c r="C2104" s="1" t="s">
        <v>185</v>
      </c>
      <c r="D2104" s="1">
        <v>151.214834</v>
      </c>
      <c r="E2104" s="1">
        <v>4.546488</v>
      </c>
      <c r="F2104" s="1">
        <v>33.26</v>
      </c>
      <c r="G2104" s="1">
        <v>2473.0</v>
      </c>
      <c r="H2104" s="1">
        <f t="shared" si="1"/>
        <v>0.848785166</v>
      </c>
    </row>
    <row r="2105" ht="14.25" customHeight="1">
      <c r="A2105" s="1" t="s">
        <v>193</v>
      </c>
      <c r="B2105" s="1" t="s">
        <v>65</v>
      </c>
      <c r="C2105" s="1" t="s">
        <v>185</v>
      </c>
      <c r="D2105" s="1">
        <v>170.178282</v>
      </c>
      <c r="E2105" s="1">
        <v>14.966825</v>
      </c>
      <c r="F2105" s="1">
        <v>11.37</v>
      </c>
      <c r="G2105" s="1">
        <v>279.0</v>
      </c>
      <c r="H2105" s="1">
        <f t="shared" si="1"/>
        <v>0.829821718</v>
      </c>
    </row>
    <row r="2106" ht="14.25" customHeight="1">
      <c r="A2106" s="1" t="s">
        <v>193</v>
      </c>
      <c r="B2106" s="1" t="s">
        <v>76</v>
      </c>
      <c r="C2106" s="1" t="s">
        <v>185</v>
      </c>
      <c r="D2106" s="1">
        <v>154.944066</v>
      </c>
      <c r="E2106" s="1">
        <v>2.958176</v>
      </c>
      <c r="F2106" s="1">
        <v>52.378</v>
      </c>
      <c r="G2106" s="1">
        <v>6171.0</v>
      </c>
      <c r="H2106" s="1">
        <f t="shared" si="1"/>
        <v>0.845055934</v>
      </c>
    </row>
    <row r="2107" ht="14.25" customHeight="1">
      <c r="A2107" s="1" t="s">
        <v>193</v>
      </c>
      <c r="B2107" s="1" t="s">
        <v>83</v>
      </c>
      <c r="C2107" s="1" t="s">
        <v>185</v>
      </c>
      <c r="D2107" s="1">
        <v>147.81101</v>
      </c>
      <c r="E2107" s="1">
        <v>6.964724</v>
      </c>
      <c r="F2107" s="1">
        <v>21.223</v>
      </c>
      <c r="G2107" s="1">
        <v>879.0</v>
      </c>
      <c r="H2107" s="1">
        <f t="shared" si="1"/>
        <v>0.85218899</v>
      </c>
    </row>
    <row r="2108" ht="14.25" customHeight="1">
      <c r="A2108" s="1" t="s">
        <v>193</v>
      </c>
      <c r="B2108" s="1" t="s">
        <v>90</v>
      </c>
      <c r="C2108" s="1" t="s">
        <v>185</v>
      </c>
      <c r="D2108" s="1">
        <v>181.818182</v>
      </c>
      <c r="E2108" s="1">
        <v>88.362603</v>
      </c>
      <c r="F2108" s="1">
        <v>2.058</v>
      </c>
      <c r="G2108" s="1">
        <v>8.0</v>
      </c>
      <c r="H2108" s="1">
        <f t="shared" si="1"/>
        <v>0.818181818</v>
      </c>
    </row>
    <row r="2109" ht="14.25" customHeight="1">
      <c r="A2109" s="1" t="s">
        <v>193</v>
      </c>
      <c r="B2109" s="1" t="s">
        <v>95</v>
      </c>
      <c r="C2109" s="1" t="s">
        <v>185</v>
      </c>
      <c r="D2109" s="1">
        <v>138.784696</v>
      </c>
      <c r="E2109" s="1">
        <v>9.718481</v>
      </c>
      <c r="F2109" s="1">
        <v>14.28</v>
      </c>
      <c r="G2109" s="1">
        <v>532.0</v>
      </c>
      <c r="H2109" s="1">
        <f t="shared" si="1"/>
        <v>0.861215304</v>
      </c>
    </row>
    <row r="2110" ht="14.25" customHeight="1">
      <c r="A2110" s="1" t="s">
        <v>193</v>
      </c>
      <c r="B2110" s="1" t="s">
        <v>104</v>
      </c>
      <c r="C2110" s="1" t="s">
        <v>185</v>
      </c>
      <c r="D2110" s="1">
        <v>90.909091</v>
      </c>
      <c r="E2110" s="1">
        <v>90.90909</v>
      </c>
      <c r="F2110" s="1">
        <v>1.0</v>
      </c>
      <c r="G2110" s="1">
        <v>6.0</v>
      </c>
      <c r="H2110" s="1">
        <f t="shared" si="1"/>
        <v>0.909090909</v>
      </c>
    </row>
    <row r="2111" ht="14.25" customHeight="1">
      <c r="A2111" s="1" t="s">
        <v>193</v>
      </c>
      <c r="B2111" s="1" t="s">
        <v>109</v>
      </c>
      <c r="C2111" s="1" t="s">
        <v>185</v>
      </c>
      <c r="D2111" s="1">
        <v>149.400772</v>
      </c>
      <c r="E2111" s="1">
        <v>3.63739</v>
      </c>
      <c r="F2111" s="1">
        <v>41.074</v>
      </c>
      <c r="G2111" s="1">
        <v>3966.0</v>
      </c>
      <c r="H2111" s="1">
        <f t="shared" si="1"/>
        <v>0.850599228</v>
      </c>
    </row>
    <row r="2112" ht="14.25" customHeight="1">
      <c r="A2112" s="1" t="s">
        <v>193</v>
      </c>
      <c r="B2112" s="1" t="s">
        <v>116</v>
      </c>
      <c r="C2112" s="1" t="s">
        <v>185</v>
      </c>
      <c r="D2112" s="1">
        <v>150.137027</v>
      </c>
      <c r="E2112" s="1">
        <v>3.105259</v>
      </c>
      <c r="F2112" s="1">
        <v>48.349</v>
      </c>
      <c r="G2112" s="1">
        <v>5377.0</v>
      </c>
      <c r="H2112" s="1">
        <f t="shared" si="1"/>
        <v>0.849862973</v>
      </c>
    </row>
    <row r="2113" ht="14.25" customHeight="1">
      <c r="A2113" s="1" t="s">
        <v>193</v>
      </c>
      <c r="B2113" s="1" t="s">
        <v>121</v>
      </c>
      <c r="C2113" s="1" t="s">
        <v>185</v>
      </c>
      <c r="D2113" s="1">
        <v>141.620771</v>
      </c>
      <c r="E2113" s="1">
        <v>10.254793</v>
      </c>
      <c r="F2113" s="1">
        <v>13.81</v>
      </c>
      <c r="G2113" s="1">
        <v>481.0</v>
      </c>
      <c r="H2113" s="1">
        <f t="shared" si="1"/>
        <v>0.858379229</v>
      </c>
    </row>
    <row r="2114" ht="14.25" customHeight="1">
      <c r="A2114" s="1" t="s">
        <v>193</v>
      </c>
      <c r="B2114" s="1" t="s">
        <v>128</v>
      </c>
      <c r="C2114" s="1" t="s">
        <v>185</v>
      </c>
      <c r="D2114" s="1">
        <v>120.481928</v>
      </c>
      <c r="E2114" s="1">
        <v>36.02378</v>
      </c>
      <c r="F2114" s="1">
        <v>3.345</v>
      </c>
      <c r="G2114" s="1">
        <v>46.0</v>
      </c>
      <c r="H2114" s="1">
        <f t="shared" si="1"/>
        <v>0.879518072</v>
      </c>
    </row>
    <row r="2115" ht="14.25" customHeight="1">
      <c r="A2115" s="1" t="s">
        <v>193</v>
      </c>
      <c r="B2115" s="1" t="s">
        <v>187</v>
      </c>
      <c r="C2115" s="1" t="s">
        <v>185</v>
      </c>
      <c r="D2115" s="1">
        <v>165.623495</v>
      </c>
      <c r="E2115" s="1">
        <v>8.201095</v>
      </c>
      <c r="F2115" s="1">
        <v>20.195</v>
      </c>
      <c r="G2115" s="1">
        <v>886.0</v>
      </c>
      <c r="H2115" s="1">
        <f t="shared" si="1"/>
        <v>0.834376505</v>
      </c>
    </row>
    <row r="2116" ht="14.25" customHeight="1">
      <c r="A2116" s="1" t="s">
        <v>193</v>
      </c>
      <c r="B2116" s="1" t="s">
        <v>188</v>
      </c>
      <c r="C2116" s="1" t="s">
        <v>185</v>
      </c>
      <c r="D2116" s="1">
        <v>136.0</v>
      </c>
      <c r="E2116" s="1">
        <v>30.592174</v>
      </c>
      <c r="F2116" s="1">
        <v>4.446</v>
      </c>
      <c r="G2116" s="1">
        <v>51.0</v>
      </c>
      <c r="H2116" s="1">
        <f t="shared" si="1"/>
        <v>0.864</v>
      </c>
    </row>
    <row r="2117" ht="14.25" customHeight="1">
      <c r="A2117" s="1" t="s">
        <v>193</v>
      </c>
      <c r="B2117" s="1" t="s">
        <v>189</v>
      </c>
      <c r="C2117" s="1" t="s">
        <v>185</v>
      </c>
      <c r="D2117" s="1">
        <v>154.43239</v>
      </c>
      <c r="E2117" s="1">
        <v>2.855963</v>
      </c>
      <c r="F2117" s="1">
        <v>54.074</v>
      </c>
      <c r="G2117" s="1">
        <v>7536.0</v>
      </c>
      <c r="H2117" s="1">
        <f t="shared" si="1"/>
        <v>0.84556761</v>
      </c>
    </row>
    <row r="2118" ht="14.25" customHeight="1">
      <c r="A2118" s="1" t="s">
        <v>193</v>
      </c>
      <c r="B2118" s="1" t="s">
        <v>190</v>
      </c>
      <c r="C2118" s="1" t="s">
        <v>185</v>
      </c>
      <c r="D2118" s="1">
        <v>155.87989</v>
      </c>
      <c r="E2118" s="1">
        <v>4.062944</v>
      </c>
      <c r="F2118" s="1">
        <v>38.366</v>
      </c>
      <c r="G2118" s="1">
        <v>3670.0</v>
      </c>
      <c r="H2118" s="1">
        <f t="shared" si="1"/>
        <v>0.84412011</v>
      </c>
    </row>
    <row r="2119" ht="14.25" customHeight="1">
      <c r="A2119" s="1" t="s">
        <v>193</v>
      </c>
      <c r="B2119" s="1" t="s">
        <v>191</v>
      </c>
      <c r="C2119" s="1" t="s">
        <v>185</v>
      </c>
      <c r="D2119" s="1">
        <v>146.596859</v>
      </c>
      <c r="E2119" s="1">
        <v>14.899184</v>
      </c>
      <c r="F2119" s="1">
        <v>9.839</v>
      </c>
      <c r="G2119" s="1">
        <v>250.0</v>
      </c>
      <c r="H2119" s="1">
        <f t="shared" si="1"/>
        <v>0.853403141</v>
      </c>
    </row>
    <row r="2120" ht="14.25" customHeight="1">
      <c r="A2120" s="1" t="s">
        <v>193</v>
      </c>
      <c r="B2120" s="1" t="s">
        <v>192</v>
      </c>
      <c r="C2120" s="1" t="s">
        <v>185</v>
      </c>
      <c r="D2120" s="1">
        <v>156.375659</v>
      </c>
      <c r="E2120" s="1">
        <v>3.641036</v>
      </c>
      <c r="F2120" s="1">
        <v>42.948</v>
      </c>
      <c r="G2120" s="1">
        <v>4509.0</v>
      </c>
      <c r="H2120" s="1">
        <f t="shared" si="1"/>
        <v>0.843624341</v>
      </c>
    </row>
    <row r="2121" ht="14.25" customHeight="1">
      <c r="A2121" s="1" t="s">
        <v>193</v>
      </c>
      <c r="B2121" s="1" t="s">
        <v>194</v>
      </c>
      <c r="C2121" s="1" t="s">
        <v>185</v>
      </c>
      <c r="D2121" s="1">
        <v>130.872483</v>
      </c>
      <c r="E2121" s="1">
        <v>19.502627</v>
      </c>
      <c r="F2121" s="1">
        <v>6.711</v>
      </c>
      <c r="G2121" s="1">
        <v>135.0</v>
      </c>
      <c r="H2121" s="1">
        <f t="shared" si="1"/>
        <v>0.869127517</v>
      </c>
    </row>
    <row r="2122" ht="14.25" customHeight="1">
      <c r="A2122" s="1" t="s">
        <v>193</v>
      </c>
      <c r="B2122" s="1" t="s">
        <v>195</v>
      </c>
      <c r="C2122" s="1" t="s">
        <v>185</v>
      </c>
      <c r="D2122" s="1">
        <v>146.524734</v>
      </c>
      <c r="E2122" s="1">
        <v>4.104534</v>
      </c>
      <c r="F2122" s="1">
        <v>35.698</v>
      </c>
      <c r="G2122" s="1">
        <v>3190.0</v>
      </c>
      <c r="H2122" s="1">
        <f t="shared" si="1"/>
        <v>0.853475266</v>
      </c>
    </row>
    <row r="2123" ht="14.25" customHeight="1">
      <c r="A2123" s="1" t="s">
        <v>193</v>
      </c>
      <c r="B2123" s="1" t="s">
        <v>196</v>
      </c>
      <c r="C2123" s="1" t="s">
        <v>185</v>
      </c>
      <c r="D2123" s="1">
        <v>155.91008</v>
      </c>
      <c r="E2123" s="1">
        <v>4.197431</v>
      </c>
      <c r="F2123" s="1">
        <v>37.144</v>
      </c>
      <c r="G2123" s="1">
        <v>3371.0</v>
      </c>
      <c r="H2123" s="1">
        <f t="shared" si="1"/>
        <v>0.84408992</v>
      </c>
    </row>
    <row r="2124" ht="14.25" customHeight="1">
      <c r="A2124" s="1" t="s">
        <v>193</v>
      </c>
      <c r="B2124" s="1" t="s">
        <v>183</v>
      </c>
      <c r="C2124" s="1" t="s">
        <v>185</v>
      </c>
      <c r="D2124" s="1">
        <v>148.518461</v>
      </c>
      <c r="E2124" s="1">
        <v>2.591966</v>
      </c>
      <c r="F2124" s="1">
        <v>57.3</v>
      </c>
      <c r="G2124" s="1">
        <v>7666.0</v>
      </c>
      <c r="H2124" s="1">
        <f t="shared" si="1"/>
        <v>0.851481539</v>
      </c>
    </row>
    <row r="2125" ht="14.25" customHeight="1">
      <c r="A2125" s="1" t="s">
        <v>193</v>
      </c>
      <c r="B2125" s="1" t="s">
        <v>197</v>
      </c>
      <c r="C2125" s="1" t="s">
        <v>185</v>
      </c>
      <c r="D2125" s="1">
        <v>153.006604</v>
      </c>
      <c r="E2125" s="1">
        <v>3.112809</v>
      </c>
      <c r="F2125" s="1">
        <v>49.154</v>
      </c>
      <c r="G2125" s="1">
        <v>5743.0</v>
      </c>
      <c r="H2125" s="1">
        <f t="shared" si="1"/>
        <v>0.846993396</v>
      </c>
    </row>
    <row r="2126" ht="14.25" customHeight="1">
      <c r="A2126" s="1" t="s">
        <v>193</v>
      </c>
      <c r="B2126" s="1" t="s">
        <v>198</v>
      </c>
      <c r="C2126" s="1" t="s">
        <v>185</v>
      </c>
      <c r="D2126" s="1">
        <v>152.166934</v>
      </c>
      <c r="E2126" s="1">
        <v>3.158736</v>
      </c>
      <c r="F2126" s="1">
        <v>48.173</v>
      </c>
      <c r="G2126" s="1">
        <v>4915.0</v>
      </c>
      <c r="H2126" s="1">
        <f t="shared" si="1"/>
        <v>0.847833066</v>
      </c>
    </row>
    <row r="2127" ht="14.25" customHeight="1">
      <c r="A2127" s="1" t="s">
        <v>193</v>
      </c>
      <c r="B2127" s="1" t="s">
        <v>199</v>
      </c>
      <c r="C2127" s="1" t="s">
        <v>185</v>
      </c>
      <c r="D2127" s="1">
        <v>153.601786</v>
      </c>
      <c r="E2127" s="1">
        <v>3.429059</v>
      </c>
      <c r="F2127" s="1">
        <v>44.794</v>
      </c>
      <c r="G2127" s="1">
        <v>4669.0</v>
      </c>
      <c r="H2127" s="1">
        <f t="shared" si="1"/>
        <v>0.846398214</v>
      </c>
    </row>
    <row r="2128" ht="14.25" customHeight="1">
      <c r="A2128" s="1" t="s">
        <v>193</v>
      </c>
      <c r="B2128" s="1" t="s">
        <v>200</v>
      </c>
      <c r="C2128" s="1" t="s">
        <v>185</v>
      </c>
      <c r="D2128" s="1">
        <v>139.480409</v>
      </c>
      <c r="E2128" s="1">
        <v>5.233832</v>
      </c>
      <c r="F2128" s="1">
        <v>26.65</v>
      </c>
      <c r="G2128" s="1">
        <v>1959.0</v>
      </c>
      <c r="H2128" s="1">
        <f t="shared" si="1"/>
        <v>0.860519591</v>
      </c>
    </row>
    <row r="2129" ht="14.25" customHeight="1">
      <c r="A2129" s="1" t="s">
        <v>193</v>
      </c>
      <c r="B2129" s="1" t="s">
        <v>201</v>
      </c>
      <c r="C2129" s="1" t="s">
        <v>185</v>
      </c>
      <c r="D2129" s="1">
        <v>147.179834</v>
      </c>
      <c r="E2129" s="1">
        <v>2.683231</v>
      </c>
      <c r="F2129" s="1">
        <v>54.852</v>
      </c>
      <c r="G2129" s="1">
        <v>8310.0</v>
      </c>
      <c r="H2129" s="1">
        <f t="shared" si="1"/>
        <v>0.852820166</v>
      </c>
    </row>
    <row r="2130" ht="14.25" customHeight="1">
      <c r="A2130" s="1" t="s">
        <v>193</v>
      </c>
      <c r="B2130" s="1" t="s">
        <v>202</v>
      </c>
      <c r="C2130" s="1" t="s">
        <v>185</v>
      </c>
      <c r="D2130" s="1">
        <v>148.262186</v>
      </c>
      <c r="E2130" s="1">
        <v>2.652842</v>
      </c>
      <c r="F2130" s="1">
        <v>55.888</v>
      </c>
      <c r="G2130" s="1">
        <v>8215.0</v>
      </c>
      <c r="H2130" s="1">
        <f t="shared" si="1"/>
        <v>0.851737814</v>
      </c>
    </row>
    <row r="2131" ht="14.25" customHeight="1">
      <c r="A2131" s="1" t="s">
        <v>193</v>
      </c>
      <c r="B2131" s="1" t="s">
        <v>203</v>
      </c>
      <c r="C2131" s="1" t="s">
        <v>185</v>
      </c>
      <c r="D2131" s="1">
        <v>145.684671</v>
      </c>
      <c r="E2131" s="1">
        <v>2.629228</v>
      </c>
      <c r="F2131" s="1">
        <v>55.41</v>
      </c>
      <c r="G2131" s="1">
        <v>8293.0</v>
      </c>
      <c r="H2131" s="1">
        <f t="shared" si="1"/>
        <v>0.854315329</v>
      </c>
    </row>
    <row r="2132" ht="14.25" customHeight="1">
      <c r="A2132" s="1" t="s">
        <v>193</v>
      </c>
      <c r="B2132" s="1" t="s">
        <v>204</v>
      </c>
      <c r="C2132" s="1" t="s">
        <v>185</v>
      </c>
      <c r="D2132" s="1">
        <v>152.133581</v>
      </c>
      <c r="E2132" s="1">
        <v>7.783182</v>
      </c>
      <c r="F2132" s="1">
        <v>19.546</v>
      </c>
      <c r="G2132" s="1">
        <v>910.0</v>
      </c>
      <c r="H2132" s="1">
        <f t="shared" si="1"/>
        <v>0.847866419</v>
      </c>
    </row>
    <row r="2133" ht="14.25" customHeight="1">
      <c r="A2133" s="1" t="s">
        <v>193</v>
      </c>
      <c r="B2133" s="1" t="s">
        <v>205</v>
      </c>
      <c r="C2133" s="1" t="s">
        <v>185</v>
      </c>
      <c r="D2133" s="1">
        <v>146.646324</v>
      </c>
      <c r="E2133" s="1">
        <v>2.842762</v>
      </c>
      <c r="F2133" s="1">
        <v>51.586</v>
      </c>
      <c r="G2133" s="1">
        <v>7138.0</v>
      </c>
      <c r="H2133" s="1">
        <f t="shared" si="1"/>
        <v>0.853353676</v>
      </c>
    </row>
    <row r="2134" ht="14.25" customHeight="1">
      <c r="A2134" s="1" t="s">
        <v>193</v>
      </c>
      <c r="B2134" s="1" t="s">
        <v>206</v>
      </c>
      <c r="C2134" s="1" t="s">
        <v>185</v>
      </c>
      <c r="D2134" s="1">
        <v>148.680042</v>
      </c>
      <c r="E2134" s="1">
        <v>5.100504</v>
      </c>
      <c r="F2134" s="1">
        <v>29.15</v>
      </c>
      <c r="G2134" s="1">
        <v>1987.0</v>
      </c>
      <c r="H2134" s="1">
        <f t="shared" si="1"/>
        <v>0.851319958</v>
      </c>
    </row>
    <row r="2135" ht="14.25" customHeight="1">
      <c r="A2135" s="1" t="s">
        <v>193</v>
      </c>
      <c r="B2135" s="1" t="s">
        <v>207</v>
      </c>
      <c r="C2135" s="1" t="s">
        <v>185</v>
      </c>
      <c r="D2135" s="1">
        <v>139.052557</v>
      </c>
      <c r="E2135" s="1">
        <v>5.551078</v>
      </c>
      <c r="F2135" s="1">
        <v>25.05</v>
      </c>
      <c r="G2135" s="1">
        <v>1742.0</v>
      </c>
      <c r="H2135" s="1">
        <f t="shared" si="1"/>
        <v>0.860947443</v>
      </c>
    </row>
    <row r="2136" ht="14.25" customHeight="1">
      <c r="A2136" s="1" t="s">
        <v>193</v>
      </c>
      <c r="B2136" s="1" t="s">
        <v>208</v>
      </c>
      <c r="C2136" s="1" t="s">
        <v>185</v>
      </c>
      <c r="D2136" s="1">
        <v>140.0</v>
      </c>
      <c r="E2136" s="1">
        <v>11.83931</v>
      </c>
      <c r="F2136" s="1">
        <v>11.825</v>
      </c>
      <c r="G2136" s="1">
        <v>383.0</v>
      </c>
      <c r="H2136" s="1">
        <f t="shared" si="1"/>
        <v>0.86</v>
      </c>
    </row>
    <row r="2137" ht="14.25" customHeight="1">
      <c r="A2137" s="1" t="s">
        <v>193</v>
      </c>
      <c r="B2137" s="1" t="s">
        <v>209</v>
      </c>
      <c r="C2137" s="1" t="s">
        <v>185</v>
      </c>
      <c r="D2137" s="1">
        <v>146.755408</v>
      </c>
      <c r="E2137" s="1">
        <v>6.637187</v>
      </c>
      <c r="F2137" s="1">
        <v>22.111</v>
      </c>
      <c r="G2137" s="1">
        <v>1254.0</v>
      </c>
      <c r="H2137" s="1">
        <f t="shared" si="1"/>
        <v>0.853244592</v>
      </c>
    </row>
    <row r="2138" ht="14.25" customHeight="1">
      <c r="A2138" s="1" t="s">
        <v>193</v>
      </c>
      <c r="B2138" s="1" t="s">
        <v>210</v>
      </c>
      <c r="C2138" s="1" t="s">
        <v>185</v>
      </c>
      <c r="D2138" s="1">
        <v>143.46103</v>
      </c>
      <c r="E2138" s="1">
        <v>5.819296</v>
      </c>
      <c r="F2138" s="1">
        <v>24.653</v>
      </c>
      <c r="G2138" s="1">
        <v>1549.0</v>
      </c>
      <c r="H2138" s="1">
        <f t="shared" si="1"/>
        <v>0.85653897</v>
      </c>
    </row>
    <row r="2139" ht="14.25" customHeight="1">
      <c r="A2139" s="1" t="s">
        <v>193</v>
      </c>
      <c r="B2139" s="1" t="s">
        <v>211</v>
      </c>
      <c r="C2139" s="1" t="s">
        <v>185</v>
      </c>
      <c r="D2139" s="1">
        <v>149.938042</v>
      </c>
      <c r="E2139" s="1">
        <v>12.914258</v>
      </c>
      <c r="F2139" s="1">
        <v>11.61</v>
      </c>
      <c r="G2139" s="1">
        <v>334.0</v>
      </c>
      <c r="H2139" s="1">
        <f t="shared" si="1"/>
        <v>0.850061958</v>
      </c>
    </row>
    <row r="2140" ht="14.25" customHeight="1">
      <c r="A2140" s="1" t="s">
        <v>193</v>
      </c>
      <c r="B2140" s="1" t="s">
        <v>212</v>
      </c>
      <c r="C2140" s="1" t="s">
        <v>185</v>
      </c>
      <c r="D2140" s="1">
        <v>144.634526</v>
      </c>
      <c r="E2140" s="1">
        <v>9.654193</v>
      </c>
      <c r="F2140" s="1">
        <v>14.982</v>
      </c>
      <c r="G2140" s="1">
        <v>529.0</v>
      </c>
      <c r="H2140" s="1">
        <f t="shared" si="1"/>
        <v>0.855365474</v>
      </c>
    </row>
    <row r="2141" ht="14.25" customHeight="1">
      <c r="A2141" s="1" t="s">
        <v>193</v>
      </c>
      <c r="B2141" s="1" t="s">
        <v>213</v>
      </c>
      <c r="C2141" s="1" t="s">
        <v>185</v>
      </c>
      <c r="D2141" s="1">
        <v>150.091723</v>
      </c>
      <c r="E2141" s="1">
        <v>2.802845</v>
      </c>
      <c r="F2141" s="1">
        <v>53.55</v>
      </c>
      <c r="G2141" s="1">
        <v>7409.0</v>
      </c>
      <c r="H2141" s="1">
        <f t="shared" si="1"/>
        <v>0.849908277</v>
      </c>
    </row>
    <row r="2142" ht="14.25" customHeight="1">
      <c r="A2142" s="1" t="s">
        <v>193</v>
      </c>
      <c r="B2142" s="1" t="s">
        <v>214</v>
      </c>
      <c r="C2142" s="1" t="s">
        <v>185</v>
      </c>
      <c r="D2142" s="1">
        <v>148.22426</v>
      </c>
      <c r="E2142" s="1">
        <v>2.690764</v>
      </c>
      <c r="F2142" s="1">
        <v>55.086</v>
      </c>
      <c r="G2142" s="1">
        <v>8017.0</v>
      </c>
      <c r="H2142" s="1">
        <f t="shared" si="1"/>
        <v>0.85177574</v>
      </c>
    </row>
    <row r="2143" ht="14.25" customHeight="1">
      <c r="A2143" s="1" t="s">
        <v>193</v>
      </c>
      <c r="B2143" s="1" t="s">
        <v>215</v>
      </c>
      <c r="C2143" s="1" t="s">
        <v>185</v>
      </c>
      <c r="D2143" s="1">
        <v>147.070345</v>
      </c>
      <c r="E2143" s="1">
        <v>2.792975</v>
      </c>
      <c r="F2143" s="1">
        <v>52.657</v>
      </c>
      <c r="G2143" s="1">
        <v>7594.0</v>
      </c>
      <c r="H2143" s="1">
        <f t="shared" si="1"/>
        <v>0.852929655</v>
      </c>
    </row>
    <row r="2144" ht="14.25" customHeight="1">
      <c r="A2144" s="1" t="s">
        <v>193</v>
      </c>
      <c r="B2144" s="1" t="s">
        <v>216</v>
      </c>
      <c r="C2144" s="1" t="s">
        <v>185</v>
      </c>
      <c r="D2144" s="1">
        <v>145.694312</v>
      </c>
      <c r="E2144" s="1">
        <v>2.629208</v>
      </c>
      <c r="F2144" s="1">
        <v>55.414</v>
      </c>
      <c r="G2144" s="1">
        <v>7937.0</v>
      </c>
      <c r="H2144" s="1">
        <f t="shared" si="1"/>
        <v>0.854305688</v>
      </c>
    </row>
    <row r="2145" ht="14.25" customHeight="1">
      <c r="A2145" s="1" t="s">
        <v>193</v>
      </c>
      <c r="B2145" s="1" t="s">
        <v>217</v>
      </c>
      <c r="C2145" s="1" t="s">
        <v>185</v>
      </c>
      <c r="D2145" s="1">
        <v>146.205417</v>
      </c>
      <c r="E2145" s="1">
        <v>2.55874</v>
      </c>
      <c r="F2145" s="1">
        <v>57.14</v>
      </c>
      <c r="G2145" s="1">
        <v>7759.0</v>
      </c>
      <c r="H2145" s="1">
        <f t="shared" si="1"/>
        <v>0.853794583</v>
      </c>
    </row>
    <row r="2146" ht="14.25" customHeight="1">
      <c r="A2146" s="1" t="s">
        <v>193</v>
      </c>
      <c r="B2146" s="1" t="s">
        <v>218</v>
      </c>
      <c r="C2146" s="1" t="s">
        <v>185</v>
      </c>
      <c r="D2146" s="1">
        <v>148.879873</v>
      </c>
      <c r="E2146" s="1">
        <v>3.227855</v>
      </c>
      <c r="F2146" s="1">
        <v>46.123</v>
      </c>
      <c r="G2146" s="1">
        <v>4732.0</v>
      </c>
      <c r="H2146" s="1">
        <f t="shared" si="1"/>
        <v>0.851120127</v>
      </c>
    </row>
    <row r="2147" ht="14.25" customHeight="1">
      <c r="A2147" s="1" t="s">
        <v>193</v>
      </c>
      <c r="B2147" s="1" t="s">
        <v>219</v>
      </c>
      <c r="C2147" s="1" t="s">
        <v>185</v>
      </c>
      <c r="D2147" s="1">
        <v>149.963262</v>
      </c>
      <c r="E2147" s="1">
        <v>3.182915</v>
      </c>
      <c r="F2147" s="1">
        <v>47.115</v>
      </c>
      <c r="G2147" s="1">
        <v>5830.0</v>
      </c>
      <c r="H2147" s="1">
        <f t="shared" si="1"/>
        <v>0.850036738</v>
      </c>
    </row>
    <row r="2148" ht="14.25" customHeight="1">
      <c r="A2148" s="1" t="s">
        <v>193</v>
      </c>
      <c r="B2148" s="1" t="s">
        <v>220</v>
      </c>
      <c r="C2148" s="1" t="s">
        <v>185</v>
      </c>
      <c r="D2148" s="1">
        <v>157.647059</v>
      </c>
      <c r="E2148" s="1">
        <v>17.635798</v>
      </c>
      <c r="F2148" s="1">
        <v>8.939</v>
      </c>
      <c r="G2148" s="1">
        <v>185.0</v>
      </c>
      <c r="H2148" s="1">
        <f t="shared" si="1"/>
        <v>0.842352941</v>
      </c>
    </row>
    <row r="2149" ht="14.25" customHeight="1">
      <c r="A2149" s="1" t="s">
        <v>193</v>
      </c>
      <c r="B2149" s="1" t="s">
        <v>221</v>
      </c>
      <c r="C2149" s="1" t="s">
        <v>185</v>
      </c>
      <c r="D2149" s="1">
        <v>128.451381</v>
      </c>
      <c r="E2149" s="1">
        <v>6.67248</v>
      </c>
      <c r="F2149" s="1">
        <v>19.251</v>
      </c>
      <c r="G2149" s="1">
        <v>1050.0</v>
      </c>
      <c r="H2149" s="1">
        <f t="shared" si="1"/>
        <v>0.871548619</v>
      </c>
    </row>
    <row r="2150" ht="14.25" customHeight="1">
      <c r="A2150" s="1" t="s">
        <v>194</v>
      </c>
      <c r="B2150" s="1" t="s">
        <v>184</v>
      </c>
      <c r="C2150" s="1" t="s">
        <v>185</v>
      </c>
      <c r="D2150" s="1">
        <v>145.719973</v>
      </c>
      <c r="E2150" s="1">
        <v>4.08309</v>
      </c>
      <c r="F2150" s="1">
        <v>35.689</v>
      </c>
      <c r="G2150" s="1">
        <v>3295.0</v>
      </c>
      <c r="H2150" s="1">
        <f t="shared" si="1"/>
        <v>0.854280027</v>
      </c>
    </row>
    <row r="2151" ht="14.25" customHeight="1">
      <c r="A2151" s="1" t="s">
        <v>194</v>
      </c>
      <c r="B2151" s="1" t="s">
        <v>186</v>
      </c>
      <c r="C2151" s="1" t="s">
        <v>185</v>
      </c>
      <c r="D2151" s="1">
        <v>144.60009</v>
      </c>
      <c r="E2151" s="1">
        <v>5.199236</v>
      </c>
      <c r="F2151" s="1">
        <v>27.812</v>
      </c>
      <c r="G2151" s="1">
        <v>1917.0</v>
      </c>
      <c r="H2151" s="1">
        <f t="shared" si="1"/>
        <v>0.85539991</v>
      </c>
    </row>
    <row r="2152" ht="14.25" customHeight="1">
      <c r="A2152" s="1" t="s">
        <v>194</v>
      </c>
      <c r="B2152" s="1" t="s">
        <v>65</v>
      </c>
      <c r="C2152" s="1" t="s">
        <v>185</v>
      </c>
      <c r="D2152" s="1">
        <v>170.316302</v>
      </c>
      <c r="E2152" s="1">
        <v>18.484641</v>
      </c>
      <c r="F2152" s="1">
        <v>9.214</v>
      </c>
      <c r="G2152" s="1">
        <v>184.0</v>
      </c>
      <c r="H2152" s="1">
        <f t="shared" si="1"/>
        <v>0.829683698</v>
      </c>
    </row>
    <row r="2153" ht="14.25" customHeight="1">
      <c r="A2153" s="1" t="s">
        <v>194</v>
      </c>
      <c r="B2153" s="1" t="s">
        <v>76</v>
      </c>
      <c r="C2153" s="1" t="s">
        <v>185</v>
      </c>
      <c r="D2153" s="1">
        <v>145.325573</v>
      </c>
      <c r="E2153" s="1">
        <v>3.484446</v>
      </c>
      <c r="F2153" s="1">
        <v>41.707</v>
      </c>
      <c r="G2153" s="1">
        <v>4835.0</v>
      </c>
      <c r="H2153" s="1">
        <f t="shared" si="1"/>
        <v>0.854674427</v>
      </c>
    </row>
    <row r="2154" ht="14.25" customHeight="1">
      <c r="A2154" s="1" t="s">
        <v>194</v>
      </c>
      <c r="B2154" s="1" t="s">
        <v>83</v>
      </c>
      <c r="C2154" s="1" t="s">
        <v>185</v>
      </c>
      <c r="D2154" s="1">
        <v>150.932051</v>
      </c>
      <c r="E2154" s="1">
        <v>9.071929</v>
      </c>
      <c r="F2154" s="1">
        <v>16.637</v>
      </c>
      <c r="G2154" s="1">
        <v>734.0</v>
      </c>
      <c r="H2154" s="1">
        <f t="shared" si="1"/>
        <v>0.849067949</v>
      </c>
    </row>
    <row r="2155" ht="14.25" customHeight="1">
      <c r="A2155" s="1" t="s">
        <v>194</v>
      </c>
      <c r="B2155" s="1" t="s">
        <v>90</v>
      </c>
      <c r="C2155" s="1" t="s">
        <v>185</v>
      </c>
      <c r="D2155" s="1">
        <v>95.238095</v>
      </c>
      <c r="E2155" s="1">
        <v>65.638327</v>
      </c>
      <c r="F2155" s="1">
        <v>1.451</v>
      </c>
      <c r="G2155" s="1">
        <v>11.0</v>
      </c>
      <c r="H2155" s="1">
        <f t="shared" si="1"/>
        <v>0.904761905</v>
      </c>
    </row>
    <row r="2156" ht="14.25" customHeight="1">
      <c r="A2156" s="1" t="s">
        <v>194</v>
      </c>
      <c r="B2156" s="1" t="s">
        <v>95</v>
      </c>
      <c r="C2156" s="1" t="s">
        <v>185</v>
      </c>
      <c r="D2156" s="1">
        <v>133.909287</v>
      </c>
      <c r="E2156" s="1">
        <v>11.213335</v>
      </c>
      <c r="F2156" s="1">
        <v>11.942</v>
      </c>
      <c r="G2156" s="1">
        <v>402.0</v>
      </c>
      <c r="H2156" s="1">
        <f t="shared" si="1"/>
        <v>0.866090713</v>
      </c>
    </row>
    <row r="2157" ht="14.25" customHeight="1">
      <c r="A2157" s="1" t="s">
        <v>194</v>
      </c>
      <c r="B2157" s="1" t="s">
        <v>104</v>
      </c>
      <c r="C2157" s="1" t="s">
        <v>185</v>
      </c>
      <c r="D2157" s="1">
        <v>400.0</v>
      </c>
      <c r="E2157" s="1">
        <v>163.299314</v>
      </c>
      <c r="F2157" s="1">
        <v>2.449</v>
      </c>
      <c r="G2157" s="1">
        <v>5.0</v>
      </c>
      <c r="H2157" s="1">
        <f t="shared" si="1"/>
        <v>0.6</v>
      </c>
    </row>
    <row r="2158" ht="14.25" customHeight="1">
      <c r="A2158" s="1" t="s">
        <v>194</v>
      </c>
      <c r="B2158" s="1" t="s">
        <v>109</v>
      </c>
      <c r="C2158" s="1" t="s">
        <v>185</v>
      </c>
      <c r="D2158" s="1">
        <v>141.221374</v>
      </c>
      <c r="E2158" s="1">
        <v>4.100792</v>
      </c>
      <c r="F2158" s="1">
        <v>34.438</v>
      </c>
      <c r="G2158" s="1">
        <v>3041.0</v>
      </c>
      <c r="H2158" s="1">
        <f t="shared" si="1"/>
        <v>0.858778626</v>
      </c>
    </row>
    <row r="2159" ht="14.25" customHeight="1">
      <c r="A2159" s="1" t="s">
        <v>194</v>
      </c>
      <c r="B2159" s="1" t="s">
        <v>116</v>
      </c>
      <c r="C2159" s="1" t="s">
        <v>185</v>
      </c>
      <c r="D2159" s="1">
        <v>147.242456</v>
      </c>
      <c r="E2159" s="1">
        <v>3.835689</v>
      </c>
      <c r="F2159" s="1">
        <v>38.387</v>
      </c>
      <c r="G2159" s="1">
        <v>4203.0</v>
      </c>
      <c r="H2159" s="1">
        <f t="shared" si="1"/>
        <v>0.852757544</v>
      </c>
    </row>
    <row r="2160" ht="14.25" customHeight="1">
      <c r="A2160" s="1" t="s">
        <v>194</v>
      </c>
      <c r="B2160" s="1" t="s">
        <v>121</v>
      </c>
      <c r="C2160" s="1" t="s">
        <v>185</v>
      </c>
      <c r="D2160" s="1">
        <v>148.82227</v>
      </c>
      <c r="E2160" s="1">
        <v>11.438508</v>
      </c>
      <c r="F2160" s="1">
        <v>13.011</v>
      </c>
      <c r="G2160" s="1">
        <v>388.0</v>
      </c>
      <c r="H2160" s="1">
        <f t="shared" si="1"/>
        <v>0.85117773</v>
      </c>
    </row>
    <row r="2161" ht="14.25" customHeight="1">
      <c r="A2161" s="1" t="s">
        <v>194</v>
      </c>
      <c r="B2161" s="1" t="s">
        <v>128</v>
      </c>
      <c r="C2161" s="1" t="s">
        <v>185</v>
      </c>
      <c r="D2161" s="1">
        <v>105.263158</v>
      </c>
      <c r="E2161" s="1">
        <v>41.752311</v>
      </c>
      <c r="F2161" s="1">
        <v>2.521</v>
      </c>
      <c r="G2161" s="1">
        <v>23.0</v>
      </c>
      <c r="H2161" s="1">
        <f t="shared" si="1"/>
        <v>0.894736842</v>
      </c>
    </row>
    <row r="2162" ht="14.25" customHeight="1">
      <c r="A2162" s="1" t="s">
        <v>194</v>
      </c>
      <c r="B2162" s="1" t="s">
        <v>187</v>
      </c>
      <c r="C2162" s="1" t="s">
        <v>185</v>
      </c>
      <c r="D2162" s="1">
        <v>158.650395</v>
      </c>
      <c r="E2162" s="1">
        <v>10.293114</v>
      </c>
      <c r="F2162" s="1">
        <v>15.413</v>
      </c>
      <c r="G2162" s="1">
        <v>620.0</v>
      </c>
      <c r="H2162" s="1">
        <f t="shared" si="1"/>
        <v>0.841349605</v>
      </c>
    </row>
    <row r="2163" ht="14.25" customHeight="1">
      <c r="A2163" s="1" t="s">
        <v>194</v>
      </c>
      <c r="B2163" s="1" t="s">
        <v>188</v>
      </c>
      <c r="C2163" s="1" t="s">
        <v>185</v>
      </c>
      <c r="D2163" s="1">
        <v>196.078431</v>
      </c>
      <c r="E2163" s="1">
        <v>41.199665</v>
      </c>
      <c r="F2163" s="1">
        <v>4.759</v>
      </c>
      <c r="G2163" s="1">
        <v>49.0</v>
      </c>
      <c r="H2163" s="1">
        <f t="shared" si="1"/>
        <v>0.803921569</v>
      </c>
    </row>
    <row r="2164" ht="14.25" customHeight="1">
      <c r="A2164" s="1" t="s">
        <v>194</v>
      </c>
      <c r="B2164" s="1" t="s">
        <v>189</v>
      </c>
      <c r="C2164" s="1" t="s">
        <v>185</v>
      </c>
      <c r="D2164" s="1">
        <v>152.67514</v>
      </c>
      <c r="E2164" s="1">
        <v>3.081799</v>
      </c>
      <c r="F2164" s="1">
        <v>49.541</v>
      </c>
      <c r="G2164" s="1">
        <v>5870.0</v>
      </c>
      <c r="H2164" s="1">
        <f t="shared" si="1"/>
        <v>0.84732486</v>
      </c>
    </row>
    <row r="2165" ht="14.25" customHeight="1">
      <c r="A2165" s="1" t="s">
        <v>194</v>
      </c>
      <c r="B2165" s="1" t="s">
        <v>190</v>
      </c>
      <c r="C2165" s="1" t="s">
        <v>185</v>
      </c>
      <c r="D2165" s="1">
        <v>169.115135</v>
      </c>
      <c r="E2165" s="1">
        <v>4.922047</v>
      </c>
      <c r="F2165" s="1">
        <v>34.359</v>
      </c>
      <c r="G2165" s="1">
        <v>2605.0</v>
      </c>
      <c r="H2165" s="1">
        <f t="shared" si="1"/>
        <v>0.830884865</v>
      </c>
    </row>
    <row r="2166" ht="14.25" customHeight="1">
      <c r="A2166" s="1" t="s">
        <v>194</v>
      </c>
      <c r="B2166" s="1" t="s">
        <v>191</v>
      </c>
      <c r="C2166" s="1" t="s">
        <v>185</v>
      </c>
      <c r="D2166" s="1">
        <v>195.767196</v>
      </c>
      <c r="E2166" s="1">
        <v>20.794781</v>
      </c>
      <c r="F2166" s="1">
        <v>9.414</v>
      </c>
      <c r="G2166" s="1">
        <v>188.0</v>
      </c>
      <c r="H2166" s="1">
        <f t="shared" si="1"/>
        <v>0.804232804</v>
      </c>
    </row>
    <row r="2167" ht="14.25" customHeight="1">
      <c r="A2167" s="1" t="s">
        <v>194</v>
      </c>
      <c r="B2167" s="1" t="s">
        <v>192</v>
      </c>
      <c r="C2167" s="1" t="s">
        <v>185</v>
      </c>
      <c r="D2167" s="1">
        <v>147.195967</v>
      </c>
      <c r="E2167" s="1">
        <v>3.856024</v>
      </c>
      <c r="F2167" s="1">
        <v>38.173</v>
      </c>
      <c r="G2167" s="1">
        <v>3448.0</v>
      </c>
      <c r="H2167" s="1">
        <f t="shared" si="1"/>
        <v>0.852804033</v>
      </c>
    </row>
    <row r="2168" ht="14.25" customHeight="1">
      <c r="A2168" s="1" t="s">
        <v>194</v>
      </c>
      <c r="B2168" s="1" t="s">
        <v>193</v>
      </c>
      <c r="C2168" s="1" t="s">
        <v>185</v>
      </c>
      <c r="D2168" s="1">
        <v>130.872483</v>
      </c>
      <c r="E2168" s="1">
        <v>19.502627</v>
      </c>
      <c r="F2168" s="1">
        <v>6.711</v>
      </c>
      <c r="G2168" s="1">
        <v>135.0</v>
      </c>
      <c r="H2168" s="1">
        <f t="shared" si="1"/>
        <v>0.869127517</v>
      </c>
    </row>
    <row r="2169" ht="14.25" customHeight="1">
      <c r="A2169" s="1" t="s">
        <v>194</v>
      </c>
      <c r="B2169" s="1" t="s">
        <v>195</v>
      </c>
      <c r="C2169" s="1" t="s">
        <v>185</v>
      </c>
      <c r="D2169" s="1">
        <v>145.620634</v>
      </c>
      <c r="E2169" s="1">
        <v>4.780916</v>
      </c>
      <c r="F2169" s="1">
        <v>30.459</v>
      </c>
      <c r="G2169" s="1">
        <v>2421.0</v>
      </c>
      <c r="H2169" s="1">
        <f t="shared" si="1"/>
        <v>0.854379366</v>
      </c>
    </row>
    <row r="2170" ht="14.25" customHeight="1">
      <c r="A2170" s="1" t="s">
        <v>194</v>
      </c>
      <c r="B2170" s="1" t="s">
        <v>196</v>
      </c>
      <c r="C2170" s="1" t="s">
        <v>185</v>
      </c>
      <c r="D2170" s="1">
        <v>152.002681</v>
      </c>
      <c r="E2170" s="1">
        <v>4.646302</v>
      </c>
      <c r="F2170" s="1">
        <v>32.715</v>
      </c>
      <c r="G2170" s="1">
        <v>2621.0</v>
      </c>
      <c r="H2170" s="1">
        <f t="shared" si="1"/>
        <v>0.847997319</v>
      </c>
    </row>
    <row r="2171" ht="14.25" customHeight="1">
      <c r="A2171" s="1" t="s">
        <v>194</v>
      </c>
      <c r="B2171" s="1" t="s">
        <v>183</v>
      </c>
      <c r="C2171" s="1" t="s">
        <v>185</v>
      </c>
      <c r="D2171" s="1">
        <v>146.790996</v>
      </c>
      <c r="E2171" s="1">
        <v>3.060248</v>
      </c>
      <c r="F2171" s="1">
        <v>47.967</v>
      </c>
      <c r="G2171" s="1">
        <v>5944.0</v>
      </c>
      <c r="H2171" s="1">
        <f t="shared" si="1"/>
        <v>0.853209004</v>
      </c>
    </row>
    <row r="2172" ht="14.25" customHeight="1">
      <c r="A2172" s="1" t="s">
        <v>194</v>
      </c>
      <c r="B2172" s="1" t="s">
        <v>197</v>
      </c>
      <c r="C2172" s="1" t="s">
        <v>185</v>
      </c>
      <c r="D2172" s="1">
        <v>147.481663</v>
      </c>
      <c r="E2172" s="1">
        <v>3.540318</v>
      </c>
      <c r="F2172" s="1">
        <v>41.658</v>
      </c>
      <c r="G2172" s="1">
        <v>4399.0</v>
      </c>
      <c r="H2172" s="1">
        <f t="shared" si="1"/>
        <v>0.852518337</v>
      </c>
    </row>
    <row r="2173" ht="14.25" customHeight="1">
      <c r="A2173" s="1" t="s">
        <v>194</v>
      </c>
      <c r="B2173" s="1" t="s">
        <v>198</v>
      </c>
      <c r="C2173" s="1" t="s">
        <v>185</v>
      </c>
      <c r="D2173" s="1">
        <v>147.646461</v>
      </c>
      <c r="E2173" s="1">
        <v>3.700674</v>
      </c>
      <c r="F2173" s="1">
        <v>39.897</v>
      </c>
      <c r="G2173" s="1">
        <v>3889.0</v>
      </c>
      <c r="H2173" s="1">
        <f t="shared" si="1"/>
        <v>0.852353539</v>
      </c>
    </row>
    <row r="2174" ht="14.25" customHeight="1">
      <c r="A2174" s="1" t="s">
        <v>194</v>
      </c>
      <c r="B2174" s="1" t="s">
        <v>199</v>
      </c>
      <c r="C2174" s="1" t="s">
        <v>185</v>
      </c>
      <c r="D2174" s="1">
        <v>144.089418</v>
      </c>
      <c r="E2174" s="1">
        <v>3.995138</v>
      </c>
      <c r="F2174" s="1">
        <v>36.066</v>
      </c>
      <c r="G2174" s="1">
        <v>3604.0</v>
      </c>
      <c r="H2174" s="1">
        <f t="shared" si="1"/>
        <v>0.855910582</v>
      </c>
    </row>
    <row r="2175" ht="14.25" customHeight="1">
      <c r="A2175" s="1" t="s">
        <v>194</v>
      </c>
      <c r="B2175" s="1" t="s">
        <v>200</v>
      </c>
      <c r="C2175" s="1" t="s">
        <v>185</v>
      </c>
      <c r="D2175" s="1">
        <v>159.494433</v>
      </c>
      <c r="E2175" s="1">
        <v>6.257107</v>
      </c>
      <c r="F2175" s="1">
        <v>25.49</v>
      </c>
      <c r="G2175" s="1">
        <v>1448.0</v>
      </c>
      <c r="H2175" s="1">
        <f t="shared" si="1"/>
        <v>0.840505567</v>
      </c>
    </row>
    <row r="2176" ht="14.25" customHeight="1">
      <c r="A2176" s="1" t="s">
        <v>194</v>
      </c>
      <c r="B2176" s="1" t="s">
        <v>201</v>
      </c>
      <c r="C2176" s="1" t="s">
        <v>185</v>
      </c>
      <c r="D2176" s="1">
        <v>157.910078</v>
      </c>
      <c r="E2176" s="1">
        <v>3.09356</v>
      </c>
      <c r="F2176" s="1">
        <v>51.045</v>
      </c>
      <c r="G2176" s="1">
        <v>6153.0</v>
      </c>
      <c r="H2176" s="1">
        <f t="shared" si="1"/>
        <v>0.842089922</v>
      </c>
    </row>
    <row r="2177" ht="14.25" customHeight="1">
      <c r="A2177" s="1" t="s">
        <v>194</v>
      </c>
      <c r="B2177" s="1" t="s">
        <v>202</v>
      </c>
      <c r="C2177" s="1" t="s">
        <v>185</v>
      </c>
      <c r="D2177" s="1">
        <v>154.216867</v>
      </c>
      <c r="E2177" s="1">
        <v>3.148363</v>
      </c>
      <c r="F2177" s="1">
        <v>48.983</v>
      </c>
      <c r="G2177" s="1">
        <v>6121.0</v>
      </c>
      <c r="H2177" s="1">
        <f t="shared" si="1"/>
        <v>0.845783133</v>
      </c>
    </row>
    <row r="2178" ht="14.25" customHeight="1">
      <c r="A2178" s="1" t="s">
        <v>194</v>
      </c>
      <c r="B2178" s="1" t="s">
        <v>203</v>
      </c>
      <c r="C2178" s="1" t="s">
        <v>185</v>
      </c>
      <c r="D2178" s="1">
        <v>153.857361</v>
      </c>
      <c r="E2178" s="1">
        <v>3.180437</v>
      </c>
      <c r="F2178" s="1">
        <v>48.376</v>
      </c>
      <c r="G2178" s="1">
        <v>6140.0</v>
      </c>
      <c r="H2178" s="1">
        <f t="shared" si="1"/>
        <v>0.846142639</v>
      </c>
    </row>
    <row r="2179" ht="14.25" customHeight="1">
      <c r="A2179" s="1" t="s">
        <v>194</v>
      </c>
      <c r="B2179" s="1" t="s">
        <v>204</v>
      </c>
      <c r="C2179" s="1" t="s">
        <v>185</v>
      </c>
      <c r="D2179" s="1">
        <v>153.494448</v>
      </c>
      <c r="E2179" s="1">
        <v>9.324583</v>
      </c>
      <c r="F2179" s="1">
        <v>16.461</v>
      </c>
      <c r="G2179" s="1">
        <v>698.0</v>
      </c>
      <c r="H2179" s="1">
        <f t="shared" si="1"/>
        <v>0.846505552</v>
      </c>
    </row>
    <row r="2180" ht="14.25" customHeight="1">
      <c r="A2180" s="1" t="s">
        <v>194</v>
      </c>
      <c r="B2180" s="1" t="s">
        <v>205</v>
      </c>
      <c r="C2180" s="1" t="s">
        <v>185</v>
      </c>
      <c r="D2180" s="1">
        <v>154.33663</v>
      </c>
      <c r="E2180" s="1">
        <v>3.303519</v>
      </c>
      <c r="F2180" s="1">
        <v>46.719</v>
      </c>
      <c r="G2180" s="1">
        <v>5442.0</v>
      </c>
      <c r="H2180" s="1">
        <f t="shared" si="1"/>
        <v>0.84566337</v>
      </c>
    </row>
    <row r="2181" ht="14.25" customHeight="1">
      <c r="A2181" s="1" t="s">
        <v>194</v>
      </c>
      <c r="B2181" s="1" t="s">
        <v>206</v>
      </c>
      <c r="C2181" s="1" t="s">
        <v>185</v>
      </c>
      <c r="D2181" s="1">
        <v>156.055671</v>
      </c>
      <c r="E2181" s="1">
        <v>6.525041</v>
      </c>
      <c r="F2181" s="1">
        <v>23.916</v>
      </c>
      <c r="G2181" s="1">
        <v>1481.0</v>
      </c>
      <c r="H2181" s="1">
        <f t="shared" si="1"/>
        <v>0.843944329</v>
      </c>
    </row>
    <row r="2182" ht="14.25" customHeight="1">
      <c r="A2182" s="1" t="s">
        <v>194</v>
      </c>
      <c r="B2182" s="1" t="s">
        <v>207</v>
      </c>
      <c r="C2182" s="1" t="s">
        <v>185</v>
      </c>
      <c r="D2182" s="1">
        <v>151.093439</v>
      </c>
      <c r="E2182" s="1">
        <v>6.343297</v>
      </c>
      <c r="F2182" s="1">
        <v>23.819</v>
      </c>
      <c r="G2182" s="1">
        <v>1396.0</v>
      </c>
      <c r="H2182" s="1">
        <f t="shared" si="1"/>
        <v>0.848906561</v>
      </c>
    </row>
    <row r="2183" ht="14.25" customHeight="1">
      <c r="A2183" s="1" t="s">
        <v>194</v>
      </c>
      <c r="B2183" s="1" t="s">
        <v>208</v>
      </c>
      <c r="C2183" s="1" t="s">
        <v>185</v>
      </c>
      <c r="D2183" s="1">
        <v>148.837209</v>
      </c>
      <c r="E2183" s="1">
        <v>13.571748</v>
      </c>
      <c r="F2183" s="1">
        <v>10.967</v>
      </c>
      <c r="G2183" s="1">
        <v>308.0</v>
      </c>
      <c r="H2183" s="1">
        <f t="shared" si="1"/>
        <v>0.851162791</v>
      </c>
    </row>
    <row r="2184" ht="14.25" customHeight="1">
      <c r="A2184" s="1" t="s">
        <v>194</v>
      </c>
      <c r="B2184" s="1" t="s">
        <v>209</v>
      </c>
      <c r="C2184" s="1" t="s">
        <v>185</v>
      </c>
      <c r="D2184" s="1">
        <v>148.059415</v>
      </c>
      <c r="E2184" s="1">
        <v>7.835927</v>
      </c>
      <c r="F2184" s="1">
        <v>18.895</v>
      </c>
      <c r="G2184" s="1">
        <v>913.0</v>
      </c>
      <c r="H2184" s="1">
        <f t="shared" si="1"/>
        <v>0.851940585</v>
      </c>
    </row>
    <row r="2185" ht="14.25" customHeight="1">
      <c r="A2185" s="1" t="s">
        <v>194</v>
      </c>
      <c r="B2185" s="1" t="s">
        <v>210</v>
      </c>
      <c r="C2185" s="1" t="s">
        <v>185</v>
      </c>
      <c r="D2185" s="1">
        <v>150.537634</v>
      </c>
      <c r="E2185" s="1">
        <v>6.921818</v>
      </c>
      <c r="F2185" s="1">
        <v>21.748</v>
      </c>
      <c r="G2185" s="1">
        <v>1174.0</v>
      </c>
      <c r="H2185" s="1">
        <f t="shared" si="1"/>
        <v>0.849462366</v>
      </c>
    </row>
    <row r="2186" ht="14.25" customHeight="1">
      <c r="A2186" s="1" t="s">
        <v>194</v>
      </c>
      <c r="B2186" s="1" t="s">
        <v>211</v>
      </c>
      <c r="C2186" s="1" t="s">
        <v>185</v>
      </c>
      <c r="D2186" s="1">
        <v>141.252006</v>
      </c>
      <c r="E2186" s="1">
        <v>14.543993</v>
      </c>
      <c r="F2186" s="1">
        <v>9.712</v>
      </c>
      <c r="G2186" s="1">
        <v>274.0</v>
      </c>
      <c r="H2186" s="1">
        <f t="shared" si="1"/>
        <v>0.858747994</v>
      </c>
    </row>
    <row r="2187" ht="14.25" customHeight="1">
      <c r="A2187" s="1" t="s">
        <v>194</v>
      </c>
      <c r="B2187" s="1" t="s">
        <v>212</v>
      </c>
      <c r="C2187" s="1" t="s">
        <v>185</v>
      </c>
      <c r="D2187" s="1">
        <v>157.614483</v>
      </c>
      <c r="E2187" s="1">
        <v>12.111473</v>
      </c>
      <c r="F2187" s="1">
        <v>13.014</v>
      </c>
      <c r="G2187" s="1">
        <v>396.0</v>
      </c>
      <c r="H2187" s="1">
        <f t="shared" si="1"/>
        <v>0.842385517</v>
      </c>
    </row>
    <row r="2188" ht="14.25" customHeight="1">
      <c r="A2188" s="1" t="s">
        <v>194</v>
      </c>
      <c r="B2188" s="1" t="s">
        <v>213</v>
      </c>
      <c r="C2188" s="1" t="s">
        <v>185</v>
      </c>
      <c r="D2188" s="1">
        <v>148.332814</v>
      </c>
      <c r="E2188" s="1">
        <v>3.258417</v>
      </c>
      <c r="F2188" s="1">
        <v>45.523</v>
      </c>
      <c r="G2188" s="1">
        <v>5673.0</v>
      </c>
      <c r="H2188" s="1">
        <f t="shared" si="1"/>
        <v>0.851667186</v>
      </c>
    </row>
    <row r="2189" ht="14.25" customHeight="1">
      <c r="A2189" s="1" t="s">
        <v>194</v>
      </c>
      <c r="B2189" s="1" t="s">
        <v>214</v>
      </c>
      <c r="C2189" s="1" t="s">
        <v>185</v>
      </c>
      <c r="D2189" s="1">
        <v>149.535467</v>
      </c>
      <c r="E2189" s="1">
        <v>3.120796</v>
      </c>
      <c r="F2189" s="1">
        <v>47.916</v>
      </c>
      <c r="G2189" s="1">
        <v>6056.0</v>
      </c>
      <c r="H2189" s="1">
        <f t="shared" si="1"/>
        <v>0.850464533</v>
      </c>
    </row>
    <row r="2190" ht="14.25" customHeight="1">
      <c r="A2190" s="1" t="s">
        <v>194</v>
      </c>
      <c r="B2190" s="1" t="s">
        <v>215</v>
      </c>
      <c r="C2190" s="1" t="s">
        <v>185</v>
      </c>
      <c r="D2190" s="1">
        <v>146.503798</v>
      </c>
      <c r="E2190" s="1">
        <v>3.281553</v>
      </c>
      <c r="F2190" s="1">
        <v>44.645</v>
      </c>
      <c r="G2190" s="1">
        <v>5669.0</v>
      </c>
      <c r="H2190" s="1">
        <f t="shared" si="1"/>
        <v>0.853496202</v>
      </c>
    </row>
    <row r="2191" ht="14.25" customHeight="1">
      <c r="A2191" s="1" t="s">
        <v>194</v>
      </c>
      <c r="B2191" s="1" t="s">
        <v>216</v>
      </c>
      <c r="C2191" s="1" t="s">
        <v>185</v>
      </c>
      <c r="D2191" s="1">
        <v>148.161874</v>
      </c>
      <c r="E2191" s="1">
        <v>3.158978</v>
      </c>
      <c r="F2191" s="1">
        <v>46.902</v>
      </c>
      <c r="G2191" s="1">
        <v>5915.0</v>
      </c>
      <c r="H2191" s="1">
        <f t="shared" si="1"/>
        <v>0.851838126</v>
      </c>
    </row>
    <row r="2192" ht="14.25" customHeight="1">
      <c r="A2192" s="1" t="s">
        <v>194</v>
      </c>
      <c r="B2192" s="1" t="s">
        <v>217</v>
      </c>
      <c r="C2192" s="1" t="s">
        <v>185</v>
      </c>
      <c r="D2192" s="1">
        <v>152.779859</v>
      </c>
      <c r="E2192" s="1">
        <v>3.135238</v>
      </c>
      <c r="F2192" s="1">
        <v>48.73</v>
      </c>
      <c r="G2192" s="1">
        <v>5976.0</v>
      </c>
      <c r="H2192" s="1">
        <f t="shared" si="1"/>
        <v>0.847220141</v>
      </c>
    </row>
    <row r="2193" ht="14.25" customHeight="1">
      <c r="A2193" s="1" t="s">
        <v>194</v>
      </c>
      <c r="B2193" s="1" t="s">
        <v>218</v>
      </c>
      <c r="C2193" s="1" t="s">
        <v>185</v>
      </c>
      <c r="D2193" s="1">
        <v>158.211954</v>
      </c>
      <c r="E2193" s="1">
        <v>4.105929</v>
      </c>
      <c r="F2193" s="1">
        <v>38.533</v>
      </c>
      <c r="G2193" s="1">
        <v>3593.0</v>
      </c>
      <c r="H2193" s="1">
        <f t="shared" si="1"/>
        <v>0.841788046</v>
      </c>
    </row>
    <row r="2194" ht="14.25" customHeight="1">
      <c r="A2194" s="1" t="s">
        <v>194</v>
      </c>
      <c r="B2194" s="1" t="s">
        <v>219</v>
      </c>
      <c r="C2194" s="1" t="s">
        <v>185</v>
      </c>
      <c r="D2194" s="1">
        <v>152.975088</v>
      </c>
      <c r="E2194" s="1">
        <v>3.632802</v>
      </c>
      <c r="F2194" s="1">
        <v>42.109</v>
      </c>
      <c r="G2194" s="1">
        <v>4353.0</v>
      </c>
      <c r="H2194" s="1">
        <f t="shared" si="1"/>
        <v>0.847024912</v>
      </c>
    </row>
    <row r="2195" ht="14.25" customHeight="1">
      <c r="A2195" s="1" t="s">
        <v>194</v>
      </c>
      <c r="B2195" s="1" t="s">
        <v>220</v>
      </c>
      <c r="C2195" s="1" t="s">
        <v>185</v>
      </c>
      <c r="D2195" s="1">
        <v>170.634921</v>
      </c>
      <c r="E2195" s="1">
        <v>24.121351</v>
      </c>
      <c r="F2195" s="1">
        <v>7.074</v>
      </c>
      <c r="G2195" s="1">
        <v>121.0</v>
      </c>
      <c r="H2195" s="1">
        <f t="shared" si="1"/>
        <v>0.829365079</v>
      </c>
    </row>
    <row r="2196" ht="14.25" customHeight="1">
      <c r="A2196" s="1" t="s">
        <v>194</v>
      </c>
      <c r="B2196" s="1" t="s">
        <v>221</v>
      </c>
      <c r="C2196" s="1" t="s">
        <v>185</v>
      </c>
      <c r="D2196" s="1">
        <v>154.324477</v>
      </c>
      <c r="E2196" s="1">
        <v>9.07611</v>
      </c>
      <c r="F2196" s="1">
        <v>17.003</v>
      </c>
      <c r="G2196" s="1">
        <v>800.0</v>
      </c>
      <c r="H2196" s="1">
        <f t="shared" si="1"/>
        <v>0.845675523</v>
      </c>
    </row>
    <row r="2197" ht="14.25" customHeight="1">
      <c r="A2197" s="1" t="s">
        <v>195</v>
      </c>
      <c r="B2197" s="1" t="s">
        <v>184</v>
      </c>
      <c r="C2197" s="1" t="s">
        <v>185</v>
      </c>
      <c r="D2197" s="1">
        <v>158.47446</v>
      </c>
      <c r="E2197" s="1">
        <v>0.920424</v>
      </c>
      <c r="F2197" s="1">
        <v>172.175</v>
      </c>
      <c r="G2197" s="1">
        <v>81607.0</v>
      </c>
      <c r="H2197" s="1">
        <f t="shared" si="1"/>
        <v>0.84152554</v>
      </c>
    </row>
    <row r="2198" ht="14.25" customHeight="1">
      <c r="A2198" s="1" t="s">
        <v>195</v>
      </c>
      <c r="B2198" s="1" t="s">
        <v>186</v>
      </c>
      <c r="C2198" s="1" t="s">
        <v>185</v>
      </c>
      <c r="D2198" s="1">
        <v>156.63105</v>
      </c>
      <c r="E2198" s="1">
        <v>1.109344</v>
      </c>
      <c r="F2198" s="1">
        <v>141.193</v>
      </c>
      <c r="G2198" s="1">
        <v>48729.0</v>
      </c>
      <c r="H2198" s="1">
        <f t="shared" si="1"/>
        <v>0.84336895</v>
      </c>
    </row>
    <row r="2199" ht="14.25" customHeight="1">
      <c r="A2199" s="1" t="s">
        <v>195</v>
      </c>
      <c r="B2199" s="1" t="s">
        <v>57</v>
      </c>
      <c r="C2199" s="1" t="s">
        <v>185</v>
      </c>
      <c r="D2199" s="1">
        <v>166.666667</v>
      </c>
      <c r="E2199" s="1">
        <v>30.804129</v>
      </c>
      <c r="F2199" s="1">
        <v>5.411</v>
      </c>
      <c r="G2199" s="1">
        <v>60.0</v>
      </c>
      <c r="H2199" s="1">
        <f t="shared" si="1"/>
        <v>0.833333333</v>
      </c>
    </row>
    <row r="2200" ht="14.25" customHeight="1">
      <c r="A2200" s="1" t="s">
        <v>195</v>
      </c>
      <c r="B2200" s="1" t="s">
        <v>65</v>
      </c>
      <c r="C2200" s="1" t="s">
        <v>185</v>
      </c>
      <c r="D2200" s="1">
        <v>159.349042</v>
      </c>
      <c r="E2200" s="1">
        <v>3.380706</v>
      </c>
      <c r="F2200" s="1">
        <v>47.135</v>
      </c>
      <c r="G2200" s="1">
        <v>4600.0</v>
      </c>
      <c r="H2200" s="1">
        <f t="shared" si="1"/>
        <v>0.840650958</v>
      </c>
    </row>
    <row r="2201" ht="14.25" customHeight="1">
      <c r="A2201" s="1" t="s">
        <v>195</v>
      </c>
      <c r="B2201" s="1" t="s">
        <v>76</v>
      </c>
      <c r="C2201" s="1" t="s">
        <v>185</v>
      </c>
      <c r="D2201" s="1">
        <v>159.82698</v>
      </c>
      <c r="E2201" s="1">
        <v>0.81689</v>
      </c>
      <c r="F2201" s="1">
        <v>195.653</v>
      </c>
      <c r="G2201" s="1">
        <v>121156.0</v>
      </c>
      <c r="H2201" s="1">
        <f t="shared" si="1"/>
        <v>0.84017302</v>
      </c>
    </row>
    <row r="2202" ht="14.25" customHeight="1">
      <c r="A2202" s="1" t="s">
        <v>195</v>
      </c>
      <c r="B2202" s="1" t="s">
        <v>83</v>
      </c>
      <c r="C2202" s="1" t="s">
        <v>185</v>
      </c>
      <c r="D2202" s="1">
        <v>156.478391</v>
      </c>
      <c r="E2202" s="1">
        <v>1.690844</v>
      </c>
      <c r="F2202" s="1">
        <v>92.545</v>
      </c>
      <c r="G2202" s="1">
        <v>18140.0</v>
      </c>
      <c r="H2202" s="1">
        <f t="shared" si="1"/>
        <v>0.843521609</v>
      </c>
    </row>
    <row r="2203" ht="14.25" customHeight="1">
      <c r="A2203" s="1" t="s">
        <v>195</v>
      </c>
      <c r="B2203" s="1" t="s">
        <v>90</v>
      </c>
      <c r="C2203" s="1" t="s">
        <v>185</v>
      </c>
      <c r="D2203" s="1">
        <v>177.419355</v>
      </c>
      <c r="E2203" s="1">
        <v>17.00357</v>
      </c>
      <c r="F2203" s="1">
        <v>10.434</v>
      </c>
      <c r="G2203" s="1">
        <v>216.0</v>
      </c>
      <c r="H2203" s="1">
        <f t="shared" si="1"/>
        <v>0.822580645</v>
      </c>
    </row>
    <row r="2204" ht="14.25" customHeight="1">
      <c r="A2204" s="1" t="s">
        <v>195</v>
      </c>
      <c r="B2204" s="1" t="s">
        <v>95</v>
      </c>
      <c r="C2204" s="1" t="s">
        <v>185</v>
      </c>
      <c r="D2204" s="1">
        <v>153.635523</v>
      </c>
      <c r="E2204" s="1">
        <v>2.326448</v>
      </c>
      <c r="F2204" s="1">
        <v>66.039</v>
      </c>
      <c r="G2204" s="1">
        <v>10385.0</v>
      </c>
      <c r="H2204" s="1">
        <f t="shared" si="1"/>
        <v>0.846364477</v>
      </c>
    </row>
    <row r="2205" ht="14.25" customHeight="1">
      <c r="A2205" s="1" t="s">
        <v>195</v>
      </c>
      <c r="B2205" s="1" t="s">
        <v>104</v>
      </c>
      <c r="C2205" s="1" t="s">
        <v>185</v>
      </c>
      <c r="D2205" s="1">
        <v>151.202749</v>
      </c>
      <c r="E2205" s="1">
        <v>20.808664</v>
      </c>
      <c r="F2205" s="1">
        <v>7.266</v>
      </c>
      <c r="G2205" s="1">
        <v>124.0</v>
      </c>
      <c r="H2205" s="1">
        <f t="shared" si="1"/>
        <v>0.848797251</v>
      </c>
    </row>
    <row r="2206" ht="14.25" customHeight="1">
      <c r="A2206" s="1" t="s">
        <v>195</v>
      </c>
      <c r="B2206" s="1" t="s">
        <v>109</v>
      </c>
      <c r="C2206" s="1" t="s">
        <v>185</v>
      </c>
      <c r="D2206" s="1">
        <v>158.366072</v>
      </c>
      <c r="E2206" s="1">
        <v>0.919718</v>
      </c>
      <c r="F2206" s="1">
        <v>172.19</v>
      </c>
      <c r="G2206" s="1">
        <v>76719.0</v>
      </c>
      <c r="H2206" s="1">
        <f t="shared" si="1"/>
        <v>0.841633928</v>
      </c>
    </row>
    <row r="2207" ht="14.25" customHeight="1">
      <c r="A2207" s="1" t="s">
        <v>195</v>
      </c>
      <c r="B2207" s="1" t="s">
        <v>116</v>
      </c>
      <c r="C2207" s="1" t="s">
        <v>185</v>
      </c>
      <c r="D2207" s="1">
        <v>157.992715</v>
      </c>
      <c r="E2207" s="1">
        <v>0.824995</v>
      </c>
      <c r="F2207" s="1">
        <v>191.507</v>
      </c>
      <c r="G2207" s="1">
        <v>105096.0</v>
      </c>
      <c r="H2207" s="1">
        <f t="shared" si="1"/>
        <v>0.842007285</v>
      </c>
    </row>
    <row r="2208" ht="14.25" customHeight="1">
      <c r="A2208" s="1" t="s">
        <v>195</v>
      </c>
      <c r="B2208" s="1" t="s">
        <v>121</v>
      </c>
      <c r="C2208" s="1" t="s">
        <v>185</v>
      </c>
      <c r="D2208" s="1">
        <v>155.622294</v>
      </c>
      <c r="E2208" s="1">
        <v>2.306384</v>
      </c>
      <c r="F2208" s="1">
        <v>67.475</v>
      </c>
      <c r="G2208" s="1">
        <v>9757.0</v>
      </c>
      <c r="H2208" s="1">
        <f t="shared" si="1"/>
        <v>0.844377706</v>
      </c>
    </row>
    <row r="2209" ht="14.25" customHeight="1">
      <c r="A2209" s="1" t="s">
        <v>195</v>
      </c>
      <c r="B2209" s="1" t="s">
        <v>128</v>
      </c>
      <c r="C2209" s="1" t="s">
        <v>185</v>
      </c>
      <c r="D2209" s="1">
        <v>147.439214</v>
      </c>
      <c r="E2209" s="1">
        <v>7.838023</v>
      </c>
      <c r="F2209" s="1">
        <v>18.811</v>
      </c>
      <c r="G2209" s="1">
        <v>908.0</v>
      </c>
      <c r="H2209" s="1">
        <f t="shared" si="1"/>
        <v>0.852560786</v>
      </c>
    </row>
    <row r="2210" ht="14.25" customHeight="1">
      <c r="A2210" s="1" t="s">
        <v>195</v>
      </c>
      <c r="B2210" s="1" t="s">
        <v>187</v>
      </c>
      <c r="C2210" s="1" t="s">
        <v>185</v>
      </c>
      <c r="D2210" s="1">
        <v>159.644965</v>
      </c>
      <c r="E2210" s="1">
        <v>1.947229</v>
      </c>
      <c r="F2210" s="1">
        <v>81.986</v>
      </c>
      <c r="G2210" s="1">
        <v>16603.0</v>
      </c>
      <c r="H2210" s="1">
        <f t="shared" si="1"/>
        <v>0.840355035</v>
      </c>
    </row>
    <row r="2211" ht="14.25" customHeight="1">
      <c r="A2211" s="1" t="s">
        <v>195</v>
      </c>
      <c r="B2211" s="1" t="s">
        <v>188</v>
      </c>
      <c r="C2211" s="1" t="s">
        <v>185</v>
      </c>
      <c r="D2211" s="1">
        <v>170.155039</v>
      </c>
      <c r="E2211" s="1">
        <v>7.646393</v>
      </c>
      <c r="F2211" s="1">
        <v>22.253</v>
      </c>
      <c r="G2211" s="1">
        <v>1066.0</v>
      </c>
      <c r="H2211" s="1">
        <f t="shared" si="1"/>
        <v>0.829844961</v>
      </c>
    </row>
    <row r="2212" ht="14.25" customHeight="1">
      <c r="A2212" s="1" t="s">
        <v>195</v>
      </c>
      <c r="B2212" s="1" t="s">
        <v>189</v>
      </c>
      <c r="C2212" s="1" t="s">
        <v>185</v>
      </c>
      <c r="D2212" s="1">
        <v>161.017863</v>
      </c>
      <c r="E2212" s="1">
        <v>0.753409</v>
      </c>
      <c r="F2212" s="1">
        <v>213.719</v>
      </c>
      <c r="G2212" s="1">
        <v>148663.0</v>
      </c>
      <c r="H2212" s="1">
        <f t="shared" si="1"/>
        <v>0.838982137</v>
      </c>
    </row>
    <row r="2213" ht="14.25" customHeight="1">
      <c r="A2213" s="1" t="s">
        <v>195</v>
      </c>
      <c r="B2213" s="1" t="s">
        <v>190</v>
      </c>
      <c r="C2213" s="1" t="s">
        <v>185</v>
      </c>
      <c r="D2213" s="1">
        <v>155.149488</v>
      </c>
      <c r="E2213" s="1">
        <v>0.994521</v>
      </c>
      <c r="F2213" s="1">
        <v>156.004</v>
      </c>
      <c r="G2213" s="1">
        <v>72055.0</v>
      </c>
      <c r="H2213" s="1">
        <f t="shared" si="1"/>
        <v>0.844850512</v>
      </c>
    </row>
    <row r="2214" ht="14.25" customHeight="1">
      <c r="A2214" s="1" t="s">
        <v>195</v>
      </c>
      <c r="B2214" s="1" t="s">
        <v>191</v>
      </c>
      <c r="C2214" s="1" t="s">
        <v>185</v>
      </c>
      <c r="D2214" s="1">
        <v>159.768289</v>
      </c>
      <c r="E2214" s="1">
        <v>3.612712</v>
      </c>
      <c r="F2214" s="1">
        <v>44.224</v>
      </c>
      <c r="G2214" s="1">
        <v>4404.0</v>
      </c>
      <c r="H2214" s="1">
        <f t="shared" si="1"/>
        <v>0.840231711</v>
      </c>
    </row>
    <row r="2215" ht="14.25" customHeight="1">
      <c r="A2215" s="1" t="s">
        <v>195</v>
      </c>
      <c r="B2215" s="1" t="s">
        <v>192</v>
      </c>
      <c r="C2215" s="1" t="s">
        <v>185</v>
      </c>
      <c r="D2215" s="1">
        <v>161.135865</v>
      </c>
      <c r="E2215" s="1">
        <v>0.939493</v>
      </c>
      <c r="F2215" s="1">
        <v>171.514</v>
      </c>
      <c r="G2215" s="1">
        <v>87774.0</v>
      </c>
      <c r="H2215" s="1">
        <f t="shared" si="1"/>
        <v>0.838864135</v>
      </c>
    </row>
    <row r="2216" ht="14.25" customHeight="1">
      <c r="A2216" s="1" t="s">
        <v>195</v>
      </c>
      <c r="B2216" s="1" t="s">
        <v>193</v>
      </c>
      <c r="C2216" s="1" t="s">
        <v>185</v>
      </c>
      <c r="D2216" s="1">
        <v>146.524734</v>
      </c>
      <c r="E2216" s="1">
        <v>4.104534</v>
      </c>
      <c r="F2216" s="1">
        <v>35.698</v>
      </c>
      <c r="G2216" s="1">
        <v>3190.0</v>
      </c>
      <c r="H2216" s="1">
        <f t="shared" si="1"/>
        <v>0.853475266</v>
      </c>
    </row>
    <row r="2217" ht="14.25" customHeight="1">
      <c r="A2217" s="1" t="s">
        <v>195</v>
      </c>
      <c r="B2217" s="1" t="s">
        <v>194</v>
      </c>
      <c r="C2217" s="1" t="s">
        <v>185</v>
      </c>
      <c r="D2217" s="1">
        <v>145.620634</v>
      </c>
      <c r="E2217" s="1">
        <v>4.780916</v>
      </c>
      <c r="F2217" s="1">
        <v>30.459</v>
      </c>
      <c r="G2217" s="1">
        <v>2421.0</v>
      </c>
      <c r="H2217" s="1">
        <f t="shared" si="1"/>
        <v>0.854379366</v>
      </c>
    </row>
    <row r="2218" ht="14.25" customHeight="1">
      <c r="A2218" s="1" t="s">
        <v>195</v>
      </c>
      <c r="B2218" s="1" t="s">
        <v>196</v>
      </c>
      <c r="C2218" s="1" t="s">
        <v>185</v>
      </c>
      <c r="D2218" s="1">
        <v>155.154316</v>
      </c>
      <c r="E2218" s="1">
        <v>0.963316</v>
      </c>
      <c r="F2218" s="1">
        <v>161.063</v>
      </c>
      <c r="G2218" s="1">
        <v>67664.0</v>
      </c>
      <c r="H2218" s="1">
        <f t="shared" si="1"/>
        <v>0.844845684</v>
      </c>
    </row>
    <row r="2219" ht="14.25" customHeight="1">
      <c r="A2219" s="1" t="s">
        <v>195</v>
      </c>
      <c r="B2219" s="1" t="s">
        <v>183</v>
      </c>
      <c r="C2219" s="1" t="s">
        <v>185</v>
      </c>
      <c r="D2219" s="1">
        <v>157.817936</v>
      </c>
      <c r="E2219" s="1">
        <v>0.721385</v>
      </c>
      <c r="F2219" s="1">
        <v>218.771</v>
      </c>
      <c r="G2219" s="1">
        <v>150070.0</v>
      </c>
      <c r="H2219" s="1">
        <f t="shared" si="1"/>
        <v>0.842182064</v>
      </c>
    </row>
    <row r="2220" ht="14.25" customHeight="1">
      <c r="A2220" s="1" t="s">
        <v>195</v>
      </c>
      <c r="B2220" s="1" t="s">
        <v>197</v>
      </c>
      <c r="C2220" s="1" t="s">
        <v>185</v>
      </c>
      <c r="D2220" s="1">
        <v>159.185121</v>
      </c>
      <c r="E2220" s="1">
        <v>0.82824</v>
      </c>
      <c r="F2220" s="1">
        <v>192.197</v>
      </c>
      <c r="G2220" s="1">
        <v>111284.0</v>
      </c>
      <c r="H2220" s="1">
        <f t="shared" si="1"/>
        <v>0.840814879</v>
      </c>
    </row>
    <row r="2221" ht="14.25" customHeight="1">
      <c r="A2221" s="1" t="s">
        <v>195</v>
      </c>
      <c r="B2221" s="1" t="s">
        <v>198</v>
      </c>
      <c r="C2221" s="1" t="s">
        <v>185</v>
      </c>
      <c r="D2221" s="1">
        <v>158.048674</v>
      </c>
      <c r="E2221" s="1">
        <v>0.849952</v>
      </c>
      <c r="F2221" s="1">
        <v>185.95</v>
      </c>
      <c r="G2221" s="1">
        <v>96067.0</v>
      </c>
      <c r="H2221" s="1">
        <f t="shared" si="1"/>
        <v>0.841951326</v>
      </c>
    </row>
    <row r="2222" ht="14.25" customHeight="1">
      <c r="A2222" s="1" t="s">
        <v>195</v>
      </c>
      <c r="B2222" s="1" t="s">
        <v>199</v>
      </c>
      <c r="C2222" s="1" t="s">
        <v>185</v>
      </c>
      <c r="D2222" s="1">
        <v>157.744453</v>
      </c>
      <c r="E2222" s="1">
        <v>0.885559</v>
      </c>
      <c r="F2222" s="1">
        <v>178.13</v>
      </c>
      <c r="G2222" s="1">
        <v>88766.0</v>
      </c>
      <c r="H2222" s="1">
        <f t="shared" si="1"/>
        <v>0.842255547</v>
      </c>
    </row>
    <row r="2223" ht="14.25" customHeight="1">
      <c r="A2223" s="1" t="s">
        <v>195</v>
      </c>
      <c r="B2223" s="1" t="s">
        <v>200</v>
      </c>
      <c r="C2223" s="1" t="s">
        <v>185</v>
      </c>
      <c r="D2223" s="1">
        <v>147.584546</v>
      </c>
      <c r="E2223" s="1">
        <v>1.183933</v>
      </c>
      <c r="F2223" s="1">
        <v>124.656</v>
      </c>
      <c r="G2223" s="1">
        <v>38901.0</v>
      </c>
      <c r="H2223" s="1">
        <f t="shared" si="1"/>
        <v>0.852415454</v>
      </c>
    </row>
    <row r="2224" ht="14.25" customHeight="1">
      <c r="A2224" s="1" t="s">
        <v>195</v>
      </c>
      <c r="B2224" s="1" t="s">
        <v>201</v>
      </c>
      <c r="C2224" s="1" t="s">
        <v>185</v>
      </c>
      <c r="D2224" s="1">
        <v>147.489822</v>
      </c>
      <c r="E2224" s="1">
        <v>0.733305</v>
      </c>
      <c r="F2224" s="1">
        <v>201.13</v>
      </c>
      <c r="G2224" s="1">
        <v>163814.0</v>
      </c>
      <c r="H2224" s="1">
        <f t="shared" si="1"/>
        <v>0.852510178</v>
      </c>
    </row>
    <row r="2225" ht="14.25" customHeight="1">
      <c r="A2225" s="1" t="s">
        <v>195</v>
      </c>
      <c r="B2225" s="1" t="s">
        <v>202</v>
      </c>
      <c r="C2225" s="1" t="s">
        <v>185</v>
      </c>
      <c r="D2225" s="1">
        <v>147.924511</v>
      </c>
      <c r="E2225" s="1">
        <v>0.703613</v>
      </c>
      <c r="F2225" s="1">
        <v>210.236</v>
      </c>
      <c r="G2225" s="1">
        <v>162901.0</v>
      </c>
      <c r="H2225" s="1">
        <f t="shared" si="1"/>
        <v>0.852075489</v>
      </c>
    </row>
    <row r="2226" ht="14.25" customHeight="1">
      <c r="A2226" s="1" t="s">
        <v>195</v>
      </c>
      <c r="B2226" s="1" t="s">
        <v>203</v>
      </c>
      <c r="C2226" s="1" t="s">
        <v>185</v>
      </c>
      <c r="D2226" s="1">
        <v>147.385967</v>
      </c>
      <c r="E2226" s="1">
        <v>0.72572</v>
      </c>
      <c r="F2226" s="1">
        <v>203.089</v>
      </c>
      <c r="G2226" s="1">
        <v>163838.0</v>
      </c>
      <c r="H2226" s="1">
        <f t="shared" si="1"/>
        <v>0.852614033</v>
      </c>
    </row>
    <row r="2227" ht="14.25" customHeight="1">
      <c r="A2227" s="1" t="s">
        <v>195</v>
      </c>
      <c r="B2227" s="1" t="s">
        <v>204</v>
      </c>
      <c r="C2227" s="1" t="s">
        <v>185</v>
      </c>
      <c r="D2227" s="1">
        <v>150.81975</v>
      </c>
      <c r="E2227" s="1">
        <v>1.818464</v>
      </c>
      <c r="F2227" s="1">
        <v>82.938</v>
      </c>
      <c r="G2227" s="1">
        <v>16944.0</v>
      </c>
      <c r="H2227" s="1">
        <f t="shared" si="1"/>
        <v>0.84918025</v>
      </c>
    </row>
    <row r="2228" ht="14.25" customHeight="1">
      <c r="A2228" s="1" t="s">
        <v>195</v>
      </c>
      <c r="B2228" s="1" t="s">
        <v>205</v>
      </c>
      <c r="C2228" s="1" t="s">
        <v>185</v>
      </c>
      <c r="D2228" s="1">
        <v>149.065154</v>
      </c>
      <c r="E2228" s="1">
        <v>0.737544</v>
      </c>
      <c r="F2228" s="1">
        <v>202.11</v>
      </c>
      <c r="G2228" s="1">
        <v>145072.0</v>
      </c>
      <c r="H2228" s="1">
        <f t="shared" si="1"/>
        <v>0.850934846</v>
      </c>
    </row>
    <row r="2229" ht="14.25" customHeight="1">
      <c r="A2229" s="1" t="s">
        <v>195</v>
      </c>
      <c r="B2229" s="1" t="s">
        <v>206</v>
      </c>
      <c r="C2229" s="1" t="s">
        <v>185</v>
      </c>
      <c r="D2229" s="1">
        <v>152.035204</v>
      </c>
      <c r="E2229" s="1">
        <v>1.218563</v>
      </c>
      <c r="F2229" s="1">
        <v>124.766</v>
      </c>
      <c r="G2229" s="1">
        <v>39025.0</v>
      </c>
      <c r="H2229" s="1">
        <f t="shared" si="1"/>
        <v>0.847964796</v>
      </c>
    </row>
    <row r="2230" ht="14.25" customHeight="1">
      <c r="A2230" s="1" t="s">
        <v>195</v>
      </c>
      <c r="B2230" s="1" t="s">
        <v>207</v>
      </c>
      <c r="C2230" s="1" t="s">
        <v>185</v>
      </c>
      <c r="D2230" s="1">
        <v>150.636378</v>
      </c>
      <c r="E2230" s="1">
        <v>1.271563</v>
      </c>
      <c r="F2230" s="1">
        <v>118.466</v>
      </c>
      <c r="G2230" s="1">
        <v>35428.0</v>
      </c>
      <c r="H2230" s="1">
        <f t="shared" si="1"/>
        <v>0.849363622</v>
      </c>
    </row>
    <row r="2231" ht="14.25" customHeight="1">
      <c r="A2231" s="1" t="s">
        <v>195</v>
      </c>
      <c r="B2231" s="1" t="s">
        <v>208</v>
      </c>
      <c r="C2231" s="1" t="s">
        <v>185</v>
      </c>
      <c r="D2231" s="1">
        <v>148.240407</v>
      </c>
      <c r="E2231" s="1">
        <v>2.557319</v>
      </c>
      <c r="F2231" s="1">
        <v>57.967</v>
      </c>
      <c r="G2231" s="1">
        <v>7612.0</v>
      </c>
      <c r="H2231" s="1">
        <f t="shared" si="1"/>
        <v>0.851759593</v>
      </c>
    </row>
    <row r="2232" ht="14.25" customHeight="1">
      <c r="A2232" s="1" t="s">
        <v>195</v>
      </c>
      <c r="B2232" s="1" t="s">
        <v>209</v>
      </c>
      <c r="C2232" s="1" t="s">
        <v>185</v>
      </c>
      <c r="D2232" s="1">
        <v>152.29837</v>
      </c>
      <c r="E2232" s="1">
        <v>1.543573</v>
      </c>
      <c r="F2232" s="1">
        <v>98.666</v>
      </c>
      <c r="G2232" s="1">
        <v>24419.0</v>
      </c>
      <c r="H2232" s="1">
        <f t="shared" si="1"/>
        <v>0.84770163</v>
      </c>
    </row>
    <row r="2233" ht="14.25" customHeight="1">
      <c r="A2233" s="1" t="s">
        <v>195</v>
      </c>
      <c r="B2233" s="1" t="s">
        <v>210</v>
      </c>
      <c r="C2233" s="1" t="s">
        <v>185</v>
      </c>
      <c r="D2233" s="1">
        <v>149.267411</v>
      </c>
      <c r="E2233" s="1">
        <v>1.387763</v>
      </c>
      <c r="F2233" s="1">
        <v>107.56</v>
      </c>
      <c r="G2233" s="1">
        <v>31105.0</v>
      </c>
      <c r="H2233" s="1">
        <f t="shared" si="1"/>
        <v>0.850732589</v>
      </c>
    </row>
    <row r="2234" ht="14.25" customHeight="1">
      <c r="A2234" s="1" t="s">
        <v>195</v>
      </c>
      <c r="B2234" s="1" t="s">
        <v>211</v>
      </c>
      <c r="C2234" s="1" t="s">
        <v>185</v>
      </c>
      <c r="D2234" s="1">
        <v>148.222868</v>
      </c>
      <c r="E2234" s="1">
        <v>2.748471</v>
      </c>
      <c r="F2234" s="1">
        <v>53.929</v>
      </c>
      <c r="G2234" s="1">
        <v>6836.0</v>
      </c>
      <c r="H2234" s="1">
        <f t="shared" si="1"/>
        <v>0.851777132</v>
      </c>
    </row>
    <row r="2235" ht="14.25" customHeight="1">
      <c r="A2235" s="1" t="s">
        <v>195</v>
      </c>
      <c r="B2235" s="1" t="s">
        <v>212</v>
      </c>
      <c r="C2235" s="1" t="s">
        <v>185</v>
      </c>
      <c r="D2235" s="1">
        <v>149.576395</v>
      </c>
      <c r="E2235" s="1">
        <v>2.157506</v>
      </c>
      <c r="F2235" s="1">
        <v>69.328</v>
      </c>
      <c r="G2235" s="1">
        <v>11297.0</v>
      </c>
      <c r="H2235" s="1">
        <f t="shared" si="1"/>
        <v>0.850423605</v>
      </c>
    </row>
    <row r="2236" ht="14.25" customHeight="1">
      <c r="A2236" s="1" t="s">
        <v>195</v>
      </c>
      <c r="B2236" s="1" t="s">
        <v>213</v>
      </c>
      <c r="C2236" s="1" t="s">
        <v>185</v>
      </c>
      <c r="D2236" s="1">
        <v>149.63216</v>
      </c>
      <c r="E2236" s="1">
        <v>0.711817</v>
      </c>
      <c r="F2236" s="1">
        <v>210.211</v>
      </c>
      <c r="G2236" s="1">
        <v>148465.0</v>
      </c>
      <c r="H2236" s="1">
        <f t="shared" si="1"/>
        <v>0.85036784</v>
      </c>
    </row>
    <row r="2237" ht="14.25" customHeight="1">
      <c r="A2237" s="1" t="s">
        <v>195</v>
      </c>
      <c r="B2237" s="1" t="s">
        <v>214</v>
      </c>
      <c r="C2237" s="1" t="s">
        <v>185</v>
      </c>
      <c r="D2237" s="1">
        <v>146.261492</v>
      </c>
      <c r="E2237" s="1">
        <v>0.685723</v>
      </c>
      <c r="F2237" s="1">
        <v>213.295</v>
      </c>
      <c r="G2237" s="1">
        <v>159103.0</v>
      </c>
      <c r="H2237" s="1">
        <f t="shared" si="1"/>
        <v>0.853738508</v>
      </c>
    </row>
    <row r="2238" ht="14.25" customHeight="1">
      <c r="A2238" s="1" t="s">
        <v>195</v>
      </c>
      <c r="B2238" s="1" t="s">
        <v>215</v>
      </c>
      <c r="C2238" s="1" t="s">
        <v>185</v>
      </c>
      <c r="D2238" s="1">
        <v>146.416798</v>
      </c>
      <c r="E2238" s="1">
        <v>0.733803</v>
      </c>
      <c r="F2238" s="1">
        <v>199.532</v>
      </c>
      <c r="G2238" s="1">
        <v>150859.0</v>
      </c>
      <c r="H2238" s="1">
        <f t="shared" si="1"/>
        <v>0.853583202</v>
      </c>
    </row>
    <row r="2239" ht="14.25" customHeight="1">
      <c r="A2239" s="1" t="s">
        <v>195</v>
      </c>
      <c r="B2239" s="1" t="s">
        <v>216</v>
      </c>
      <c r="C2239" s="1" t="s">
        <v>185</v>
      </c>
      <c r="D2239" s="1">
        <v>145.671719</v>
      </c>
      <c r="E2239" s="1">
        <v>0.716718</v>
      </c>
      <c r="F2239" s="1">
        <v>203.248</v>
      </c>
      <c r="G2239" s="1">
        <v>157651.0</v>
      </c>
      <c r="H2239" s="1">
        <f t="shared" si="1"/>
        <v>0.854328281</v>
      </c>
    </row>
    <row r="2240" ht="14.25" customHeight="1">
      <c r="A2240" s="1" t="s">
        <v>195</v>
      </c>
      <c r="B2240" s="1" t="s">
        <v>217</v>
      </c>
      <c r="C2240" s="1" t="s">
        <v>185</v>
      </c>
      <c r="D2240" s="1">
        <v>145.171132</v>
      </c>
      <c r="E2240" s="1">
        <v>0.719526</v>
      </c>
      <c r="F2240" s="1">
        <v>201.759</v>
      </c>
      <c r="G2240" s="1">
        <v>156232.0</v>
      </c>
      <c r="H2240" s="1">
        <f t="shared" si="1"/>
        <v>0.854828868</v>
      </c>
    </row>
    <row r="2241" ht="14.25" customHeight="1">
      <c r="A2241" s="1" t="s">
        <v>195</v>
      </c>
      <c r="B2241" s="1" t="s">
        <v>218</v>
      </c>
      <c r="C2241" s="1" t="s">
        <v>185</v>
      </c>
      <c r="D2241" s="1">
        <v>149.18167</v>
      </c>
      <c r="E2241" s="1">
        <v>0.836934</v>
      </c>
      <c r="F2241" s="1">
        <v>178.248</v>
      </c>
      <c r="G2241" s="1">
        <v>96443.0</v>
      </c>
      <c r="H2241" s="1">
        <f t="shared" si="1"/>
        <v>0.85081833</v>
      </c>
    </row>
    <row r="2242" ht="14.25" customHeight="1">
      <c r="A2242" s="1" t="s">
        <v>195</v>
      </c>
      <c r="B2242" s="1" t="s">
        <v>219</v>
      </c>
      <c r="C2242" s="1" t="s">
        <v>185</v>
      </c>
      <c r="D2242" s="1">
        <v>149.554644</v>
      </c>
      <c r="E2242" s="1">
        <v>0.802473</v>
      </c>
      <c r="F2242" s="1">
        <v>186.367</v>
      </c>
      <c r="G2242" s="1">
        <v>115445.0</v>
      </c>
      <c r="H2242" s="1">
        <f t="shared" si="1"/>
        <v>0.850445356</v>
      </c>
    </row>
    <row r="2243" ht="14.25" customHeight="1">
      <c r="A2243" s="1" t="s">
        <v>195</v>
      </c>
      <c r="B2243" s="1" t="s">
        <v>220</v>
      </c>
      <c r="C2243" s="1" t="s">
        <v>185</v>
      </c>
      <c r="D2243" s="1">
        <v>151.003302</v>
      </c>
      <c r="E2243" s="1">
        <v>4.15688</v>
      </c>
      <c r="F2243" s="1">
        <v>36.326</v>
      </c>
      <c r="G2243" s="1">
        <v>3313.0</v>
      </c>
      <c r="H2243" s="1">
        <f t="shared" si="1"/>
        <v>0.848996698</v>
      </c>
    </row>
    <row r="2244" ht="14.25" customHeight="1">
      <c r="A2244" s="1" t="s">
        <v>195</v>
      </c>
      <c r="B2244" s="1" t="s">
        <v>221</v>
      </c>
      <c r="C2244" s="1" t="s">
        <v>185</v>
      </c>
      <c r="D2244" s="1">
        <v>149.334509</v>
      </c>
      <c r="E2244" s="1">
        <v>1.627776</v>
      </c>
      <c r="F2244" s="1">
        <v>91.741</v>
      </c>
      <c r="G2244" s="1">
        <v>20863.0</v>
      </c>
      <c r="H2244" s="1">
        <f t="shared" si="1"/>
        <v>0.850665491</v>
      </c>
    </row>
    <row r="2245" ht="14.25" customHeight="1">
      <c r="A2245" s="1" t="s">
        <v>205</v>
      </c>
      <c r="B2245" s="1" t="s">
        <v>184</v>
      </c>
      <c r="C2245" s="1" t="s">
        <v>185</v>
      </c>
      <c r="D2245" s="1">
        <v>146.275472</v>
      </c>
      <c r="E2245" s="1">
        <v>0.650184</v>
      </c>
      <c r="F2245" s="1">
        <v>224.975</v>
      </c>
      <c r="G2245" s="1">
        <v>191338.0</v>
      </c>
      <c r="H2245" s="1">
        <f t="shared" si="1"/>
        <v>0.853724528</v>
      </c>
    </row>
    <row r="2246" ht="14.25" customHeight="1">
      <c r="A2246" s="1" t="s">
        <v>205</v>
      </c>
      <c r="B2246" s="1" t="s">
        <v>186</v>
      </c>
      <c r="C2246" s="1" t="s">
        <v>185</v>
      </c>
      <c r="D2246" s="1">
        <v>146.343459</v>
      </c>
      <c r="E2246" s="1">
        <v>0.798676</v>
      </c>
      <c r="F2246" s="1">
        <v>183.233</v>
      </c>
      <c r="G2246" s="1">
        <v>110269.0</v>
      </c>
      <c r="H2246" s="1">
        <f t="shared" si="1"/>
        <v>0.853656541</v>
      </c>
    </row>
    <row r="2247" ht="14.25" customHeight="1">
      <c r="A2247" s="1" t="s">
        <v>205</v>
      </c>
      <c r="B2247" s="1" t="s">
        <v>57</v>
      </c>
      <c r="C2247" s="1" t="s">
        <v>185</v>
      </c>
      <c r="D2247" s="1">
        <v>169.811321</v>
      </c>
      <c r="E2247" s="1">
        <v>23.247726</v>
      </c>
      <c r="F2247" s="1">
        <v>7.304</v>
      </c>
      <c r="G2247" s="1">
        <v>117.0</v>
      </c>
      <c r="H2247" s="1">
        <f t="shared" si="1"/>
        <v>0.830188679</v>
      </c>
    </row>
    <row r="2248" ht="14.25" customHeight="1">
      <c r="A2248" s="1" t="s">
        <v>205</v>
      </c>
      <c r="B2248" s="1" t="s">
        <v>65</v>
      </c>
      <c r="C2248" s="1" t="s">
        <v>185</v>
      </c>
      <c r="D2248" s="1">
        <v>149.58878</v>
      </c>
      <c r="E2248" s="1">
        <v>2.336954</v>
      </c>
      <c r="F2248" s="1">
        <v>64.01</v>
      </c>
      <c r="G2248" s="1">
        <v>10470.0</v>
      </c>
      <c r="H2248" s="1">
        <f t="shared" si="1"/>
        <v>0.85041122</v>
      </c>
    </row>
    <row r="2249" ht="14.25" customHeight="1">
      <c r="A2249" s="1" t="s">
        <v>205</v>
      </c>
      <c r="B2249" s="1" t="s">
        <v>76</v>
      </c>
      <c r="C2249" s="1" t="s">
        <v>185</v>
      </c>
      <c r="D2249" s="1">
        <v>147.50635</v>
      </c>
      <c r="E2249" s="1">
        <v>0.595007</v>
      </c>
      <c r="F2249" s="1">
        <v>247.907</v>
      </c>
      <c r="G2249" s="1">
        <v>289509.0</v>
      </c>
      <c r="H2249" s="1">
        <f t="shared" si="1"/>
        <v>0.85249365</v>
      </c>
    </row>
    <row r="2250" ht="14.25" customHeight="1">
      <c r="A2250" s="1" t="s">
        <v>205</v>
      </c>
      <c r="B2250" s="1" t="s">
        <v>83</v>
      </c>
      <c r="C2250" s="1" t="s">
        <v>185</v>
      </c>
      <c r="D2250" s="1">
        <v>145.697231</v>
      </c>
      <c r="E2250" s="1">
        <v>1.196856</v>
      </c>
      <c r="F2250" s="1">
        <v>121.733</v>
      </c>
      <c r="G2250" s="1">
        <v>40601.0</v>
      </c>
      <c r="H2250" s="1">
        <f t="shared" si="1"/>
        <v>0.854302769</v>
      </c>
    </row>
    <row r="2251" ht="14.25" customHeight="1">
      <c r="A2251" s="1" t="s">
        <v>205</v>
      </c>
      <c r="B2251" s="1" t="s">
        <v>90</v>
      </c>
      <c r="C2251" s="1" t="s">
        <v>185</v>
      </c>
      <c r="D2251" s="1">
        <v>169.633508</v>
      </c>
      <c r="E2251" s="1">
        <v>12.255585</v>
      </c>
      <c r="F2251" s="1">
        <v>13.841</v>
      </c>
      <c r="G2251" s="1">
        <v>419.0</v>
      </c>
      <c r="H2251" s="1">
        <f t="shared" si="1"/>
        <v>0.830366492</v>
      </c>
    </row>
    <row r="2252" ht="14.25" customHeight="1">
      <c r="A2252" s="1" t="s">
        <v>205</v>
      </c>
      <c r="B2252" s="1" t="s">
        <v>95</v>
      </c>
      <c r="C2252" s="1" t="s">
        <v>185</v>
      </c>
      <c r="D2252" s="1">
        <v>144.306156</v>
      </c>
      <c r="E2252" s="1">
        <v>1.577599</v>
      </c>
      <c r="F2252" s="1">
        <v>91.472</v>
      </c>
      <c r="G2252" s="1">
        <v>23323.0</v>
      </c>
      <c r="H2252" s="1">
        <f t="shared" si="1"/>
        <v>0.855693844</v>
      </c>
    </row>
    <row r="2253" ht="14.25" customHeight="1">
      <c r="A2253" s="1" t="s">
        <v>205</v>
      </c>
      <c r="B2253" s="1" t="s">
        <v>104</v>
      </c>
      <c r="C2253" s="1" t="s">
        <v>185</v>
      </c>
      <c r="D2253" s="1">
        <v>158.26087</v>
      </c>
      <c r="E2253" s="1">
        <v>15.592084</v>
      </c>
      <c r="F2253" s="1">
        <v>10.15</v>
      </c>
      <c r="G2253" s="1">
        <v>250.0</v>
      </c>
      <c r="H2253" s="1">
        <f t="shared" si="1"/>
        <v>0.84173913</v>
      </c>
    </row>
    <row r="2254" ht="14.25" customHeight="1">
      <c r="A2254" s="1" t="s">
        <v>205</v>
      </c>
      <c r="B2254" s="1" t="s">
        <v>109</v>
      </c>
      <c r="C2254" s="1" t="s">
        <v>185</v>
      </c>
      <c r="D2254" s="1">
        <v>146.788144</v>
      </c>
      <c r="E2254" s="1">
        <v>0.696397</v>
      </c>
      <c r="F2254" s="1">
        <v>210.782</v>
      </c>
      <c r="G2254" s="1">
        <v>179084.0</v>
      </c>
      <c r="H2254" s="1">
        <f t="shared" si="1"/>
        <v>0.853211856</v>
      </c>
    </row>
    <row r="2255" ht="14.25" customHeight="1">
      <c r="A2255" s="1" t="s">
        <v>205</v>
      </c>
      <c r="B2255" s="1" t="s">
        <v>116</v>
      </c>
      <c r="C2255" s="1" t="s">
        <v>185</v>
      </c>
      <c r="D2255" s="1">
        <v>147.036984</v>
      </c>
      <c r="E2255" s="1">
        <v>0.598465</v>
      </c>
      <c r="F2255" s="1">
        <v>245.69</v>
      </c>
      <c r="G2255" s="1">
        <v>247541.0</v>
      </c>
      <c r="H2255" s="1">
        <f t="shared" si="1"/>
        <v>0.852963016</v>
      </c>
    </row>
    <row r="2256" ht="14.25" customHeight="1">
      <c r="A2256" s="1" t="s">
        <v>205</v>
      </c>
      <c r="B2256" s="1" t="s">
        <v>121</v>
      </c>
      <c r="C2256" s="1" t="s">
        <v>185</v>
      </c>
      <c r="D2256" s="1">
        <v>145.087761</v>
      </c>
      <c r="E2256" s="1">
        <v>1.565138</v>
      </c>
      <c r="F2256" s="1">
        <v>92.7</v>
      </c>
      <c r="G2256" s="1">
        <v>22106.0</v>
      </c>
      <c r="H2256" s="1">
        <f t="shared" si="1"/>
        <v>0.854912239</v>
      </c>
    </row>
    <row r="2257" ht="14.25" customHeight="1">
      <c r="A2257" s="1" t="s">
        <v>205</v>
      </c>
      <c r="B2257" s="1" t="s">
        <v>128</v>
      </c>
      <c r="C2257" s="1" t="s">
        <v>185</v>
      </c>
      <c r="D2257" s="1">
        <v>167.949952</v>
      </c>
      <c r="E2257" s="1">
        <v>5.576762</v>
      </c>
      <c r="F2257" s="1">
        <v>30.116</v>
      </c>
      <c r="G2257" s="1">
        <v>1971.0</v>
      </c>
      <c r="H2257" s="1">
        <f t="shared" si="1"/>
        <v>0.832050048</v>
      </c>
    </row>
    <row r="2258" ht="14.25" customHeight="1">
      <c r="A2258" s="1" t="s">
        <v>205</v>
      </c>
      <c r="B2258" s="1" t="s">
        <v>187</v>
      </c>
      <c r="C2258" s="1" t="s">
        <v>185</v>
      </c>
      <c r="D2258" s="1">
        <v>149.399587</v>
      </c>
      <c r="E2258" s="1">
        <v>1.284213</v>
      </c>
      <c r="F2258" s="1">
        <v>116.336</v>
      </c>
      <c r="G2258" s="1">
        <v>37227.0</v>
      </c>
      <c r="H2258" s="1">
        <f t="shared" si="1"/>
        <v>0.850600413</v>
      </c>
    </row>
    <row r="2259" ht="14.25" customHeight="1">
      <c r="A2259" s="1" t="s">
        <v>205</v>
      </c>
      <c r="B2259" s="1" t="s">
        <v>188</v>
      </c>
      <c r="C2259" s="1" t="s">
        <v>185</v>
      </c>
      <c r="D2259" s="1">
        <v>154.400607</v>
      </c>
      <c r="E2259" s="1">
        <v>5.244101</v>
      </c>
      <c r="F2259" s="1">
        <v>29.443</v>
      </c>
      <c r="G2259" s="1">
        <v>2258.0</v>
      </c>
      <c r="H2259" s="1">
        <f t="shared" si="1"/>
        <v>0.845599393</v>
      </c>
    </row>
    <row r="2260" ht="14.25" customHeight="1">
      <c r="A2260" s="1" t="s">
        <v>205</v>
      </c>
      <c r="B2260" s="1" t="s">
        <v>189</v>
      </c>
      <c r="C2260" s="1" t="s">
        <v>185</v>
      </c>
      <c r="D2260" s="1">
        <v>148.484841</v>
      </c>
      <c r="E2260" s="1">
        <v>0.586336</v>
      </c>
      <c r="F2260" s="1">
        <v>253.242</v>
      </c>
      <c r="G2260" s="1">
        <v>362061.0</v>
      </c>
      <c r="H2260" s="1">
        <f t="shared" si="1"/>
        <v>0.851515159</v>
      </c>
    </row>
    <row r="2261" ht="14.25" customHeight="1">
      <c r="A2261" s="1" t="s">
        <v>205</v>
      </c>
      <c r="B2261" s="1" t="s">
        <v>190</v>
      </c>
      <c r="C2261" s="1" t="s">
        <v>185</v>
      </c>
      <c r="D2261" s="1">
        <v>157.331345</v>
      </c>
      <c r="E2261" s="1">
        <v>0.764961</v>
      </c>
      <c r="F2261" s="1">
        <v>205.672</v>
      </c>
      <c r="G2261" s="1">
        <v>161402.0</v>
      </c>
      <c r="H2261" s="1">
        <f t="shared" si="1"/>
        <v>0.842668655</v>
      </c>
    </row>
    <row r="2262" ht="14.25" customHeight="1">
      <c r="A2262" s="1" t="s">
        <v>205</v>
      </c>
      <c r="B2262" s="1" t="s">
        <v>191</v>
      </c>
      <c r="C2262" s="1" t="s">
        <v>185</v>
      </c>
      <c r="D2262" s="1">
        <v>156.707345</v>
      </c>
      <c r="E2262" s="1">
        <v>2.484345</v>
      </c>
      <c r="F2262" s="1">
        <v>63.078</v>
      </c>
      <c r="G2262" s="1">
        <v>9523.0</v>
      </c>
      <c r="H2262" s="1">
        <f t="shared" si="1"/>
        <v>0.843292655</v>
      </c>
    </row>
    <row r="2263" ht="14.25" customHeight="1">
      <c r="A2263" s="1" t="s">
        <v>205</v>
      </c>
      <c r="B2263" s="1" t="s">
        <v>192</v>
      </c>
      <c r="C2263" s="1" t="s">
        <v>185</v>
      </c>
      <c r="D2263" s="1">
        <v>149.174282</v>
      </c>
      <c r="E2263" s="1">
        <v>0.668635</v>
      </c>
      <c r="F2263" s="1">
        <v>223.103</v>
      </c>
      <c r="G2263" s="1">
        <v>206588.0</v>
      </c>
      <c r="H2263" s="1">
        <f t="shared" si="1"/>
        <v>0.850825718</v>
      </c>
    </row>
    <row r="2264" ht="14.25" customHeight="1">
      <c r="A2264" s="1" t="s">
        <v>205</v>
      </c>
      <c r="B2264" s="1" t="s">
        <v>193</v>
      </c>
      <c r="C2264" s="1" t="s">
        <v>185</v>
      </c>
      <c r="D2264" s="1">
        <v>146.646324</v>
      </c>
      <c r="E2264" s="1">
        <v>2.842762</v>
      </c>
      <c r="F2264" s="1">
        <v>51.586</v>
      </c>
      <c r="G2264" s="1">
        <v>7138.0</v>
      </c>
      <c r="H2264" s="1">
        <f t="shared" si="1"/>
        <v>0.853353676</v>
      </c>
    </row>
    <row r="2265" ht="14.25" customHeight="1">
      <c r="A2265" s="1" t="s">
        <v>205</v>
      </c>
      <c r="B2265" s="1" t="s">
        <v>194</v>
      </c>
      <c r="C2265" s="1" t="s">
        <v>185</v>
      </c>
      <c r="D2265" s="1">
        <v>154.33663</v>
      </c>
      <c r="E2265" s="1">
        <v>3.303519</v>
      </c>
      <c r="F2265" s="1">
        <v>46.719</v>
      </c>
      <c r="G2265" s="1">
        <v>5442.0</v>
      </c>
      <c r="H2265" s="1">
        <f t="shared" si="1"/>
        <v>0.84566337</v>
      </c>
    </row>
    <row r="2266" ht="14.25" customHeight="1">
      <c r="A2266" s="1" t="s">
        <v>205</v>
      </c>
      <c r="B2266" s="1" t="s">
        <v>195</v>
      </c>
      <c r="C2266" s="1" t="s">
        <v>185</v>
      </c>
      <c r="D2266" s="1">
        <v>149.065154</v>
      </c>
      <c r="E2266" s="1">
        <v>0.737544</v>
      </c>
      <c r="F2266" s="1">
        <v>202.11</v>
      </c>
      <c r="G2266" s="1">
        <v>145072.0</v>
      </c>
      <c r="H2266" s="1">
        <f t="shared" si="1"/>
        <v>0.850934846</v>
      </c>
    </row>
    <row r="2267" ht="14.25" customHeight="1">
      <c r="A2267" s="1" t="s">
        <v>205</v>
      </c>
      <c r="B2267" s="1" t="s">
        <v>196</v>
      </c>
      <c r="C2267" s="1" t="s">
        <v>185</v>
      </c>
      <c r="D2267" s="1">
        <v>152.146353</v>
      </c>
      <c r="E2267" s="1">
        <v>0.72509</v>
      </c>
      <c r="F2267" s="1">
        <v>209.831</v>
      </c>
      <c r="G2267" s="1">
        <v>159238.0</v>
      </c>
      <c r="H2267" s="1">
        <f t="shared" si="1"/>
        <v>0.847853647</v>
      </c>
    </row>
    <row r="2268" ht="14.25" customHeight="1">
      <c r="A2268" s="1" t="s">
        <v>205</v>
      </c>
      <c r="B2268" s="1" t="s">
        <v>183</v>
      </c>
      <c r="C2268" s="1" t="s">
        <v>185</v>
      </c>
      <c r="D2268" s="1">
        <v>146.267495</v>
      </c>
      <c r="E2268" s="1">
        <v>0.551534</v>
      </c>
      <c r="F2268" s="1">
        <v>265.201</v>
      </c>
      <c r="G2268" s="1">
        <v>364945.0</v>
      </c>
      <c r="H2268" s="1">
        <f t="shared" si="1"/>
        <v>0.853732505</v>
      </c>
    </row>
    <row r="2269" ht="14.25" customHeight="1">
      <c r="A2269" s="1" t="s">
        <v>205</v>
      </c>
      <c r="B2269" s="1" t="s">
        <v>197</v>
      </c>
      <c r="C2269" s="1" t="s">
        <v>185</v>
      </c>
      <c r="D2269" s="1">
        <v>146.57521</v>
      </c>
      <c r="E2269" s="1">
        <v>0.620604</v>
      </c>
      <c r="F2269" s="1">
        <v>236.181</v>
      </c>
      <c r="G2269" s="1">
        <v>269495.0</v>
      </c>
      <c r="H2269" s="1">
        <f t="shared" si="1"/>
        <v>0.85342479</v>
      </c>
    </row>
    <row r="2270" ht="14.25" customHeight="1">
      <c r="A2270" s="1" t="s">
        <v>205</v>
      </c>
      <c r="B2270" s="1" t="s">
        <v>198</v>
      </c>
      <c r="C2270" s="1" t="s">
        <v>185</v>
      </c>
      <c r="D2270" s="1">
        <v>146.067174</v>
      </c>
      <c r="E2270" s="1">
        <v>0.63863</v>
      </c>
      <c r="F2270" s="1">
        <v>228.72</v>
      </c>
      <c r="G2270" s="1">
        <v>231153.0</v>
      </c>
      <c r="H2270" s="1">
        <f t="shared" si="1"/>
        <v>0.853932826</v>
      </c>
    </row>
    <row r="2271" ht="14.25" customHeight="1">
      <c r="A2271" s="1" t="s">
        <v>205</v>
      </c>
      <c r="B2271" s="1" t="s">
        <v>199</v>
      </c>
      <c r="C2271" s="1" t="s">
        <v>185</v>
      </c>
      <c r="D2271" s="1">
        <v>145.917071</v>
      </c>
      <c r="E2271" s="1">
        <v>0.651831</v>
      </c>
      <c r="F2271" s="1">
        <v>223.857</v>
      </c>
      <c r="G2271" s="1">
        <v>214883.0</v>
      </c>
      <c r="H2271" s="1">
        <f t="shared" si="1"/>
        <v>0.854082929</v>
      </c>
    </row>
    <row r="2272" ht="14.25" customHeight="1">
      <c r="A2272" s="1" t="s">
        <v>205</v>
      </c>
      <c r="B2272" s="1" t="s">
        <v>200</v>
      </c>
      <c r="C2272" s="1" t="s">
        <v>185</v>
      </c>
      <c r="D2272" s="1">
        <v>154.121984</v>
      </c>
      <c r="E2272" s="1">
        <v>0.872268</v>
      </c>
      <c r="F2272" s="1">
        <v>176.691</v>
      </c>
      <c r="G2272" s="1">
        <v>90019.0</v>
      </c>
      <c r="H2272" s="1">
        <f t="shared" si="1"/>
        <v>0.845878016</v>
      </c>
    </row>
    <row r="2273" ht="14.25" customHeight="1">
      <c r="A2273" s="1" t="s">
        <v>205</v>
      </c>
      <c r="B2273" s="1" t="s">
        <v>201</v>
      </c>
      <c r="C2273" s="1" t="s">
        <v>185</v>
      </c>
      <c r="D2273" s="1">
        <v>155.058968</v>
      </c>
      <c r="E2273" s="1">
        <v>0.589022</v>
      </c>
      <c r="F2273" s="1">
        <v>263.248</v>
      </c>
      <c r="G2273" s="1">
        <v>379610.0</v>
      </c>
      <c r="H2273" s="1">
        <f t="shared" si="1"/>
        <v>0.844941032</v>
      </c>
    </row>
    <row r="2274" ht="14.25" customHeight="1">
      <c r="A2274" s="1" t="s">
        <v>205</v>
      </c>
      <c r="B2274" s="1" t="s">
        <v>202</v>
      </c>
      <c r="C2274" s="1" t="s">
        <v>185</v>
      </c>
      <c r="D2274" s="1">
        <v>154.37923</v>
      </c>
      <c r="E2274" s="1">
        <v>0.572376</v>
      </c>
      <c r="F2274" s="1">
        <v>269.716</v>
      </c>
      <c r="G2274" s="1">
        <v>378461.0</v>
      </c>
      <c r="H2274" s="1">
        <f t="shared" si="1"/>
        <v>0.84562077</v>
      </c>
    </row>
    <row r="2275" ht="14.25" customHeight="1">
      <c r="A2275" s="1" t="s">
        <v>205</v>
      </c>
      <c r="B2275" s="1" t="s">
        <v>203</v>
      </c>
      <c r="C2275" s="1" t="s">
        <v>185</v>
      </c>
      <c r="D2275" s="1">
        <v>154.875014</v>
      </c>
      <c r="E2275" s="1">
        <v>0.597177</v>
      </c>
      <c r="F2275" s="1">
        <v>259.345</v>
      </c>
      <c r="G2275" s="1">
        <v>379709.0</v>
      </c>
      <c r="H2275" s="1">
        <f t="shared" si="1"/>
        <v>0.845124986</v>
      </c>
    </row>
    <row r="2276" ht="14.25" customHeight="1">
      <c r="A2276" s="1" t="s">
        <v>205</v>
      </c>
      <c r="B2276" s="1" t="s">
        <v>204</v>
      </c>
      <c r="C2276" s="1" t="s">
        <v>185</v>
      </c>
      <c r="D2276" s="1">
        <v>155.610847</v>
      </c>
      <c r="E2276" s="1">
        <v>1.316145</v>
      </c>
      <c r="F2276" s="1">
        <v>118.232</v>
      </c>
      <c r="G2276" s="1">
        <v>36528.0</v>
      </c>
      <c r="H2276" s="1">
        <f t="shared" si="1"/>
        <v>0.844389153</v>
      </c>
    </row>
    <row r="2277" ht="14.25" customHeight="1">
      <c r="A2277" s="1" t="s">
        <v>205</v>
      </c>
      <c r="B2277" s="1" t="s">
        <v>206</v>
      </c>
      <c r="C2277" s="1" t="s">
        <v>185</v>
      </c>
      <c r="D2277" s="1">
        <v>155.674656</v>
      </c>
      <c r="E2277" s="1">
        <v>0.889058</v>
      </c>
      <c r="F2277" s="1">
        <v>175.101</v>
      </c>
      <c r="G2277" s="1">
        <v>87848.0</v>
      </c>
      <c r="H2277" s="1">
        <f t="shared" si="1"/>
        <v>0.844325344</v>
      </c>
    </row>
    <row r="2278" ht="14.25" customHeight="1">
      <c r="A2278" s="1" t="s">
        <v>205</v>
      </c>
      <c r="B2278" s="1" t="s">
        <v>207</v>
      </c>
      <c r="C2278" s="1" t="s">
        <v>185</v>
      </c>
      <c r="D2278" s="1">
        <v>155.448509</v>
      </c>
      <c r="E2278" s="1">
        <v>0.974337</v>
      </c>
      <c r="F2278" s="1">
        <v>159.543</v>
      </c>
      <c r="G2278" s="1">
        <v>77643.0</v>
      </c>
      <c r="H2278" s="1">
        <f t="shared" si="1"/>
        <v>0.844551491</v>
      </c>
    </row>
    <row r="2279" ht="14.25" customHeight="1">
      <c r="A2279" s="1" t="s">
        <v>205</v>
      </c>
      <c r="B2279" s="1" t="s">
        <v>208</v>
      </c>
      <c r="C2279" s="1" t="s">
        <v>185</v>
      </c>
      <c r="D2279" s="1">
        <v>155.134133</v>
      </c>
      <c r="E2279" s="1">
        <v>1.834268</v>
      </c>
      <c r="F2279" s="1">
        <v>84.576</v>
      </c>
      <c r="G2279" s="1">
        <v>16037.0</v>
      </c>
      <c r="H2279" s="1">
        <f t="shared" si="1"/>
        <v>0.844865867</v>
      </c>
    </row>
    <row r="2280" ht="14.25" customHeight="1">
      <c r="A2280" s="1" t="s">
        <v>205</v>
      </c>
      <c r="B2280" s="1" t="s">
        <v>209</v>
      </c>
      <c r="C2280" s="1" t="s">
        <v>185</v>
      </c>
      <c r="D2280" s="1">
        <v>156.209021</v>
      </c>
      <c r="E2280" s="1">
        <v>1.05765</v>
      </c>
      <c r="F2280" s="1">
        <v>147.694</v>
      </c>
      <c r="G2280" s="1">
        <v>54889.0</v>
      </c>
      <c r="H2280" s="1">
        <f t="shared" si="1"/>
        <v>0.843790979</v>
      </c>
    </row>
    <row r="2281" ht="14.25" customHeight="1">
      <c r="A2281" s="1" t="s">
        <v>205</v>
      </c>
      <c r="B2281" s="1" t="s">
        <v>210</v>
      </c>
      <c r="C2281" s="1" t="s">
        <v>185</v>
      </c>
      <c r="D2281" s="1">
        <v>155.259373</v>
      </c>
      <c r="E2281" s="1">
        <v>0.974703</v>
      </c>
      <c r="F2281" s="1">
        <v>159.289</v>
      </c>
      <c r="G2281" s="1">
        <v>65593.0</v>
      </c>
      <c r="H2281" s="1">
        <f t="shared" si="1"/>
        <v>0.844740627</v>
      </c>
    </row>
    <row r="2282" ht="14.25" customHeight="1">
      <c r="A2282" s="1" t="s">
        <v>205</v>
      </c>
      <c r="B2282" s="1" t="s">
        <v>211</v>
      </c>
      <c r="C2282" s="1" t="s">
        <v>185</v>
      </c>
      <c r="D2282" s="1">
        <v>153.742097</v>
      </c>
      <c r="E2282" s="1">
        <v>2.044866</v>
      </c>
      <c r="F2282" s="1">
        <v>75.184</v>
      </c>
      <c r="G2282" s="1">
        <v>14231.0</v>
      </c>
      <c r="H2282" s="1">
        <f t="shared" si="1"/>
        <v>0.846257903</v>
      </c>
    </row>
    <row r="2283" ht="14.25" customHeight="1">
      <c r="A2283" s="1" t="s">
        <v>205</v>
      </c>
      <c r="B2283" s="1" t="s">
        <v>212</v>
      </c>
      <c r="C2283" s="1" t="s">
        <v>185</v>
      </c>
      <c r="D2283" s="1">
        <v>154.697918</v>
      </c>
      <c r="E2283" s="1">
        <v>1.539884</v>
      </c>
      <c r="F2283" s="1">
        <v>100.461</v>
      </c>
      <c r="G2283" s="1">
        <v>24731.0</v>
      </c>
      <c r="H2283" s="1">
        <f t="shared" si="1"/>
        <v>0.845302082</v>
      </c>
    </row>
    <row r="2284" ht="14.25" customHeight="1">
      <c r="A2284" s="1" t="s">
        <v>205</v>
      </c>
      <c r="B2284" s="1" t="s">
        <v>213</v>
      </c>
      <c r="C2284" s="1" t="s">
        <v>185</v>
      </c>
      <c r="D2284" s="1">
        <v>153.718354</v>
      </c>
      <c r="E2284" s="1">
        <v>0.567196</v>
      </c>
      <c r="F2284" s="1">
        <v>271.014</v>
      </c>
      <c r="G2284" s="1">
        <v>346012.0</v>
      </c>
      <c r="H2284" s="1">
        <f t="shared" si="1"/>
        <v>0.846281646</v>
      </c>
    </row>
    <row r="2285" ht="14.25" customHeight="1">
      <c r="A2285" s="1" t="s">
        <v>205</v>
      </c>
      <c r="B2285" s="1" t="s">
        <v>214</v>
      </c>
      <c r="C2285" s="1" t="s">
        <v>185</v>
      </c>
      <c r="D2285" s="1">
        <v>152.857302</v>
      </c>
      <c r="E2285" s="1">
        <v>0.579171</v>
      </c>
      <c r="F2285" s="1">
        <v>263.924</v>
      </c>
      <c r="G2285" s="1">
        <v>370438.0</v>
      </c>
      <c r="H2285" s="1">
        <f t="shared" si="1"/>
        <v>0.847142698</v>
      </c>
    </row>
    <row r="2286" ht="14.25" customHeight="1">
      <c r="A2286" s="1" t="s">
        <v>205</v>
      </c>
      <c r="B2286" s="1" t="s">
        <v>215</v>
      </c>
      <c r="C2286" s="1" t="s">
        <v>185</v>
      </c>
      <c r="D2286" s="1">
        <v>153.924309</v>
      </c>
      <c r="E2286" s="1">
        <v>0.591945</v>
      </c>
      <c r="F2286" s="1">
        <v>260.032</v>
      </c>
      <c r="G2286" s="1">
        <v>348684.0</v>
      </c>
      <c r="H2286" s="1">
        <f t="shared" si="1"/>
        <v>0.846075691</v>
      </c>
    </row>
    <row r="2287" ht="14.25" customHeight="1">
      <c r="A2287" s="1" t="s">
        <v>205</v>
      </c>
      <c r="B2287" s="1" t="s">
        <v>216</v>
      </c>
      <c r="C2287" s="1" t="s">
        <v>185</v>
      </c>
      <c r="D2287" s="1">
        <v>152.435662</v>
      </c>
      <c r="E2287" s="1">
        <v>0.560442</v>
      </c>
      <c r="F2287" s="1">
        <v>271.992</v>
      </c>
      <c r="G2287" s="1">
        <v>367258.0</v>
      </c>
      <c r="H2287" s="1">
        <f t="shared" si="1"/>
        <v>0.847564338</v>
      </c>
    </row>
    <row r="2288" ht="14.25" customHeight="1">
      <c r="A2288" s="1" t="s">
        <v>205</v>
      </c>
      <c r="B2288" s="1" t="s">
        <v>217</v>
      </c>
      <c r="C2288" s="1" t="s">
        <v>185</v>
      </c>
      <c r="D2288" s="1">
        <v>152.796943</v>
      </c>
      <c r="E2288" s="1">
        <v>0.580207</v>
      </c>
      <c r="F2288" s="1">
        <v>263.349</v>
      </c>
      <c r="G2288" s="1">
        <v>362986.0</v>
      </c>
      <c r="H2288" s="1">
        <f t="shared" si="1"/>
        <v>0.847203057</v>
      </c>
    </row>
    <row r="2289" ht="14.25" customHeight="1">
      <c r="A2289" s="1" t="s">
        <v>205</v>
      </c>
      <c r="B2289" s="1" t="s">
        <v>218</v>
      </c>
      <c r="C2289" s="1" t="s">
        <v>185</v>
      </c>
      <c r="D2289" s="1">
        <v>160.194771</v>
      </c>
      <c r="E2289" s="1">
        <v>0.696205</v>
      </c>
      <c r="F2289" s="1">
        <v>230.097</v>
      </c>
      <c r="G2289" s="1">
        <v>212045.0</v>
      </c>
      <c r="H2289" s="1">
        <f t="shared" si="1"/>
        <v>0.839805229</v>
      </c>
    </row>
    <row r="2290" ht="14.25" customHeight="1">
      <c r="A2290" s="1" t="s">
        <v>205</v>
      </c>
      <c r="B2290" s="1" t="s">
        <v>219</v>
      </c>
      <c r="C2290" s="1" t="s">
        <v>185</v>
      </c>
      <c r="D2290" s="1">
        <v>161.590647</v>
      </c>
      <c r="E2290" s="1">
        <v>0.673129</v>
      </c>
      <c r="F2290" s="1">
        <v>240.059</v>
      </c>
      <c r="G2290" s="1">
        <v>257576.0</v>
      </c>
      <c r="H2290" s="1">
        <f t="shared" si="1"/>
        <v>0.838409353</v>
      </c>
    </row>
    <row r="2291" ht="14.25" customHeight="1">
      <c r="A2291" s="1" t="s">
        <v>205</v>
      </c>
      <c r="B2291" s="1" t="s">
        <v>220</v>
      </c>
      <c r="C2291" s="1" t="s">
        <v>185</v>
      </c>
      <c r="D2291" s="1">
        <v>154.598708</v>
      </c>
      <c r="E2291" s="1">
        <v>2.880584</v>
      </c>
      <c r="F2291" s="1">
        <v>53.669</v>
      </c>
      <c r="G2291" s="1">
        <v>6978.0</v>
      </c>
      <c r="H2291" s="1">
        <f t="shared" si="1"/>
        <v>0.845401292</v>
      </c>
    </row>
    <row r="2292" ht="14.25" customHeight="1">
      <c r="A2292" s="1" t="s">
        <v>205</v>
      </c>
      <c r="B2292" s="1" t="s">
        <v>221</v>
      </c>
      <c r="C2292" s="1" t="s">
        <v>185</v>
      </c>
      <c r="D2292" s="1">
        <v>159.271452</v>
      </c>
      <c r="E2292" s="1">
        <v>1.228435</v>
      </c>
      <c r="F2292" s="1">
        <v>129.654</v>
      </c>
      <c r="G2292" s="1">
        <v>45141.0</v>
      </c>
      <c r="H2292" s="1">
        <f t="shared" si="1"/>
        <v>0.840728548</v>
      </c>
    </row>
    <row r="2293" ht="14.25" customHeight="1">
      <c r="A2293" s="1" t="s">
        <v>204</v>
      </c>
      <c r="B2293" s="1" t="s">
        <v>184</v>
      </c>
      <c r="C2293" s="1" t="s">
        <v>185</v>
      </c>
      <c r="D2293" s="1">
        <v>152.074872</v>
      </c>
      <c r="E2293" s="1">
        <v>1.608596</v>
      </c>
      <c r="F2293" s="1">
        <v>94.539</v>
      </c>
      <c r="G2293" s="1">
        <v>22363.0</v>
      </c>
      <c r="H2293" s="1">
        <f t="shared" si="1"/>
        <v>0.847925128</v>
      </c>
    </row>
    <row r="2294" ht="14.25" customHeight="1">
      <c r="A2294" s="1" t="s">
        <v>204</v>
      </c>
      <c r="B2294" s="1" t="s">
        <v>186</v>
      </c>
      <c r="C2294" s="1" t="s">
        <v>185</v>
      </c>
      <c r="D2294" s="1">
        <v>147.081799</v>
      </c>
      <c r="E2294" s="1">
        <v>1.948266</v>
      </c>
      <c r="F2294" s="1">
        <v>75.494</v>
      </c>
      <c r="G2294" s="1">
        <v>13951.0</v>
      </c>
      <c r="H2294" s="1">
        <f t="shared" si="1"/>
        <v>0.852918201</v>
      </c>
    </row>
    <row r="2295" ht="14.25" customHeight="1">
      <c r="A2295" s="1" t="s">
        <v>204</v>
      </c>
      <c r="B2295" s="1" t="s">
        <v>57</v>
      </c>
      <c r="C2295" s="1" t="s">
        <v>185</v>
      </c>
      <c r="D2295" s="1">
        <v>190.47619</v>
      </c>
      <c r="E2295" s="1">
        <v>90.026583</v>
      </c>
      <c r="F2295" s="1">
        <v>2.116</v>
      </c>
      <c r="G2295" s="1">
        <v>9.0</v>
      </c>
      <c r="H2295" s="1">
        <f t="shared" si="1"/>
        <v>0.80952381</v>
      </c>
    </row>
    <row r="2296" ht="14.25" customHeight="1">
      <c r="A2296" s="1" t="s">
        <v>204</v>
      </c>
      <c r="B2296" s="1" t="s">
        <v>65</v>
      </c>
      <c r="C2296" s="1" t="s">
        <v>185</v>
      </c>
      <c r="D2296" s="1">
        <v>146.007151</v>
      </c>
      <c r="E2296" s="1">
        <v>6.24667</v>
      </c>
      <c r="F2296" s="1">
        <v>23.374</v>
      </c>
      <c r="G2296" s="1">
        <v>1306.0</v>
      </c>
      <c r="H2296" s="1">
        <f t="shared" si="1"/>
        <v>0.853992849</v>
      </c>
    </row>
    <row r="2297" ht="14.25" customHeight="1">
      <c r="A2297" s="1" t="s">
        <v>204</v>
      </c>
      <c r="B2297" s="1" t="s">
        <v>76</v>
      </c>
      <c r="C2297" s="1" t="s">
        <v>185</v>
      </c>
      <c r="D2297" s="1">
        <v>150.293328</v>
      </c>
      <c r="E2297" s="1">
        <v>1.349752</v>
      </c>
      <c r="F2297" s="1">
        <v>111.349</v>
      </c>
      <c r="G2297" s="1">
        <v>31850.0</v>
      </c>
      <c r="H2297" s="1">
        <f t="shared" si="1"/>
        <v>0.849706672</v>
      </c>
    </row>
    <row r="2298" ht="14.25" customHeight="1">
      <c r="A2298" s="1" t="s">
        <v>204</v>
      </c>
      <c r="B2298" s="1" t="s">
        <v>83</v>
      </c>
      <c r="C2298" s="1" t="s">
        <v>185</v>
      </c>
      <c r="D2298" s="1">
        <v>148.02139</v>
      </c>
      <c r="E2298" s="1">
        <v>2.983843</v>
      </c>
      <c r="F2298" s="1">
        <v>49.608</v>
      </c>
      <c r="G2298" s="1">
        <v>5470.0</v>
      </c>
      <c r="H2298" s="1">
        <f t="shared" si="1"/>
        <v>0.85197861</v>
      </c>
    </row>
    <row r="2299" ht="14.25" customHeight="1">
      <c r="A2299" s="1" t="s">
        <v>204</v>
      </c>
      <c r="B2299" s="1" t="s">
        <v>90</v>
      </c>
      <c r="C2299" s="1" t="s">
        <v>185</v>
      </c>
      <c r="D2299" s="1">
        <v>164.0625</v>
      </c>
      <c r="E2299" s="1">
        <v>32.879934</v>
      </c>
      <c r="F2299" s="1">
        <v>4.99</v>
      </c>
      <c r="G2299" s="1">
        <v>54.0</v>
      </c>
      <c r="H2299" s="1">
        <f t="shared" si="1"/>
        <v>0.8359375</v>
      </c>
    </row>
    <row r="2300" ht="14.25" customHeight="1">
      <c r="A2300" s="1" t="s">
        <v>204</v>
      </c>
      <c r="B2300" s="1" t="s">
        <v>95</v>
      </c>
      <c r="C2300" s="1" t="s">
        <v>185</v>
      </c>
      <c r="D2300" s="1">
        <v>149.314174</v>
      </c>
      <c r="E2300" s="1">
        <v>4.04892</v>
      </c>
      <c r="F2300" s="1">
        <v>36.878</v>
      </c>
      <c r="G2300" s="1">
        <v>2976.0</v>
      </c>
      <c r="H2300" s="1">
        <f t="shared" si="1"/>
        <v>0.850685826</v>
      </c>
    </row>
    <row r="2301" ht="14.25" customHeight="1">
      <c r="A2301" s="1" t="s">
        <v>204</v>
      </c>
      <c r="B2301" s="1" t="s">
        <v>104</v>
      </c>
      <c r="C2301" s="1" t="s">
        <v>185</v>
      </c>
      <c r="D2301" s="1">
        <v>234.567901</v>
      </c>
      <c r="E2301" s="1">
        <v>47.209911</v>
      </c>
      <c r="F2301" s="1">
        <v>4.969</v>
      </c>
      <c r="G2301" s="1">
        <v>39.0</v>
      </c>
      <c r="H2301" s="1">
        <f t="shared" si="1"/>
        <v>0.765432099</v>
      </c>
    </row>
    <row r="2302" ht="14.25" customHeight="1">
      <c r="A2302" s="1" t="s">
        <v>204</v>
      </c>
      <c r="B2302" s="1" t="s">
        <v>109</v>
      </c>
      <c r="C2302" s="1" t="s">
        <v>185</v>
      </c>
      <c r="D2302" s="1">
        <v>149.959343</v>
      </c>
      <c r="E2302" s="1">
        <v>1.655636</v>
      </c>
      <c r="F2302" s="1">
        <v>90.575</v>
      </c>
      <c r="G2302" s="1">
        <v>20909.0</v>
      </c>
      <c r="H2302" s="1">
        <f t="shared" si="1"/>
        <v>0.850040657</v>
      </c>
    </row>
    <row r="2303" ht="14.25" customHeight="1">
      <c r="A2303" s="1" t="s">
        <v>204</v>
      </c>
      <c r="B2303" s="1" t="s">
        <v>116</v>
      </c>
      <c r="C2303" s="1" t="s">
        <v>185</v>
      </c>
      <c r="D2303" s="1">
        <v>150.505593</v>
      </c>
      <c r="E2303" s="1">
        <v>1.391877</v>
      </c>
      <c r="F2303" s="1">
        <v>108.131</v>
      </c>
      <c r="G2303" s="1">
        <v>27877.0</v>
      </c>
      <c r="H2303" s="1">
        <f t="shared" si="1"/>
        <v>0.849494407</v>
      </c>
    </row>
    <row r="2304" ht="14.25" customHeight="1">
      <c r="A2304" s="1" t="s">
        <v>204</v>
      </c>
      <c r="B2304" s="1" t="s">
        <v>121</v>
      </c>
      <c r="C2304" s="1" t="s">
        <v>185</v>
      </c>
      <c r="D2304" s="1">
        <v>146.32822</v>
      </c>
      <c r="E2304" s="1">
        <v>4.170803</v>
      </c>
      <c r="F2304" s="1">
        <v>35.084</v>
      </c>
      <c r="G2304" s="1">
        <v>2806.0</v>
      </c>
      <c r="H2304" s="1">
        <f t="shared" si="1"/>
        <v>0.85367178</v>
      </c>
    </row>
    <row r="2305" ht="14.25" customHeight="1">
      <c r="A2305" s="1" t="s">
        <v>204</v>
      </c>
      <c r="B2305" s="1" t="s">
        <v>128</v>
      </c>
      <c r="C2305" s="1" t="s">
        <v>185</v>
      </c>
      <c r="D2305" s="1">
        <v>159.36255</v>
      </c>
      <c r="E2305" s="1">
        <v>15.705733</v>
      </c>
      <c r="F2305" s="1">
        <v>10.147</v>
      </c>
      <c r="G2305" s="1">
        <v>209.0</v>
      </c>
      <c r="H2305" s="1">
        <f t="shared" si="1"/>
        <v>0.84063745</v>
      </c>
    </row>
    <row r="2306" ht="14.25" customHeight="1">
      <c r="A2306" s="1" t="s">
        <v>204</v>
      </c>
      <c r="B2306" s="1" t="s">
        <v>187</v>
      </c>
      <c r="C2306" s="1" t="s">
        <v>185</v>
      </c>
      <c r="D2306" s="1">
        <v>148.811138</v>
      </c>
      <c r="E2306" s="1">
        <v>3.471223</v>
      </c>
      <c r="F2306" s="1">
        <v>42.87</v>
      </c>
      <c r="G2306" s="1">
        <v>4506.0</v>
      </c>
      <c r="H2306" s="1">
        <f t="shared" si="1"/>
        <v>0.851188862</v>
      </c>
    </row>
    <row r="2307" ht="14.25" customHeight="1">
      <c r="A2307" s="1" t="s">
        <v>204</v>
      </c>
      <c r="B2307" s="1" t="s">
        <v>188</v>
      </c>
      <c r="C2307" s="1" t="s">
        <v>185</v>
      </c>
      <c r="D2307" s="1">
        <v>157.333333</v>
      </c>
      <c r="E2307" s="1">
        <v>13.380957</v>
      </c>
      <c r="F2307" s="1">
        <v>11.758</v>
      </c>
      <c r="G2307" s="1">
        <v>304.0</v>
      </c>
      <c r="H2307" s="1">
        <f t="shared" si="1"/>
        <v>0.842666667</v>
      </c>
    </row>
    <row r="2308" ht="14.25" customHeight="1">
      <c r="A2308" s="1" t="s">
        <v>204</v>
      </c>
      <c r="B2308" s="1" t="s">
        <v>189</v>
      </c>
      <c r="C2308" s="1" t="s">
        <v>185</v>
      </c>
      <c r="D2308" s="1">
        <v>152.443852</v>
      </c>
      <c r="E2308" s="1">
        <v>1.274716</v>
      </c>
      <c r="F2308" s="1">
        <v>119.59</v>
      </c>
      <c r="G2308" s="1">
        <v>37073.0</v>
      </c>
      <c r="H2308" s="1">
        <f t="shared" si="1"/>
        <v>0.847556148</v>
      </c>
    </row>
    <row r="2309" ht="14.25" customHeight="1">
      <c r="A2309" s="1" t="s">
        <v>204</v>
      </c>
      <c r="B2309" s="1" t="s">
        <v>190</v>
      </c>
      <c r="C2309" s="1" t="s">
        <v>185</v>
      </c>
      <c r="D2309" s="1">
        <v>154.650234</v>
      </c>
      <c r="E2309" s="1">
        <v>1.711635</v>
      </c>
      <c r="F2309" s="1">
        <v>90.352</v>
      </c>
      <c r="G2309" s="1">
        <v>19011.0</v>
      </c>
      <c r="H2309" s="1">
        <f t="shared" si="1"/>
        <v>0.845349766</v>
      </c>
    </row>
    <row r="2310" ht="14.25" customHeight="1">
      <c r="A2310" s="1" t="s">
        <v>204</v>
      </c>
      <c r="B2310" s="1" t="s">
        <v>191</v>
      </c>
      <c r="C2310" s="1" t="s">
        <v>185</v>
      </c>
      <c r="D2310" s="1">
        <v>152.195122</v>
      </c>
      <c r="E2310" s="1">
        <v>6.823051</v>
      </c>
      <c r="F2310" s="1">
        <v>22.306</v>
      </c>
      <c r="G2310" s="1">
        <v>1251.0</v>
      </c>
      <c r="H2310" s="1">
        <f t="shared" si="1"/>
        <v>0.847804878</v>
      </c>
    </row>
    <row r="2311" ht="14.25" customHeight="1">
      <c r="A2311" s="1" t="s">
        <v>204</v>
      </c>
      <c r="B2311" s="1" t="s">
        <v>192</v>
      </c>
      <c r="C2311" s="1" t="s">
        <v>185</v>
      </c>
      <c r="D2311" s="1">
        <v>152.805586</v>
      </c>
      <c r="E2311" s="1">
        <v>1.571555</v>
      </c>
      <c r="F2311" s="1">
        <v>97.232</v>
      </c>
      <c r="G2311" s="1">
        <v>23769.0</v>
      </c>
      <c r="H2311" s="1">
        <f t="shared" si="1"/>
        <v>0.847194414</v>
      </c>
    </row>
    <row r="2312" ht="14.25" customHeight="1">
      <c r="A2312" s="1" t="s">
        <v>204</v>
      </c>
      <c r="B2312" s="1" t="s">
        <v>193</v>
      </c>
      <c r="C2312" s="1" t="s">
        <v>185</v>
      </c>
      <c r="D2312" s="1">
        <v>152.133581</v>
      </c>
      <c r="E2312" s="1">
        <v>7.783182</v>
      </c>
      <c r="F2312" s="1">
        <v>19.546</v>
      </c>
      <c r="G2312" s="1">
        <v>910.0</v>
      </c>
      <c r="H2312" s="1">
        <f t="shared" si="1"/>
        <v>0.847866419</v>
      </c>
    </row>
    <row r="2313" ht="14.25" customHeight="1">
      <c r="A2313" s="1" t="s">
        <v>204</v>
      </c>
      <c r="B2313" s="1" t="s">
        <v>194</v>
      </c>
      <c r="C2313" s="1" t="s">
        <v>185</v>
      </c>
      <c r="D2313" s="1">
        <v>153.494448</v>
      </c>
      <c r="E2313" s="1">
        <v>9.324583</v>
      </c>
      <c r="F2313" s="1">
        <v>16.461</v>
      </c>
      <c r="G2313" s="1">
        <v>698.0</v>
      </c>
      <c r="H2313" s="1">
        <f t="shared" si="1"/>
        <v>0.846505552</v>
      </c>
    </row>
    <row r="2314" ht="14.25" customHeight="1">
      <c r="A2314" s="1" t="s">
        <v>204</v>
      </c>
      <c r="B2314" s="1" t="s">
        <v>195</v>
      </c>
      <c r="C2314" s="1" t="s">
        <v>185</v>
      </c>
      <c r="D2314" s="1">
        <v>150.81975</v>
      </c>
      <c r="E2314" s="1">
        <v>1.818464</v>
      </c>
      <c r="F2314" s="1">
        <v>82.938</v>
      </c>
      <c r="G2314" s="1">
        <v>16944.0</v>
      </c>
      <c r="H2314" s="1">
        <f t="shared" si="1"/>
        <v>0.84918025</v>
      </c>
    </row>
    <row r="2315" ht="14.25" customHeight="1">
      <c r="A2315" s="1" t="s">
        <v>204</v>
      </c>
      <c r="B2315" s="1" t="s">
        <v>196</v>
      </c>
      <c r="C2315" s="1" t="s">
        <v>185</v>
      </c>
      <c r="D2315" s="1">
        <v>152.617053</v>
      </c>
      <c r="E2315" s="1">
        <v>1.908823</v>
      </c>
      <c r="F2315" s="1">
        <v>79.953</v>
      </c>
      <c r="G2315" s="1">
        <v>17031.0</v>
      </c>
      <c r="H2315" s="1">
        <f t="shared" si="1"/>
        <v>0.847382947</v>
      </c>
    </row>
    <row r="2316" ht="14.25" customHeight="1">
      <c r="A2316" s="1" t="s">
        <v>204</v>
      </c>
      <c r="B2316" s="1" t="s">
        <v>183</v>
      </c>
      <c r="C2316" s="1" t="s">
        <v>185</v>
      </c>
      <c r="D2316" s="1">
        <v>150.243093</v>
      </c>
      <c r="E2316" s="1">
        <v>1.258581</v>
      </c>
      <c r="F2316" s="1">
        <v>119.375</v>
      </c>
      <c r="G2316" s="1">
        <v>37150.0</v>
      </c>
      <c r="H2316" s="1">
        <f t="shared" si="1"/>
        <v>0.849756907</v>
      </c>
    </row>
    <row r="2317" ht="14.25" customHeight="1">
      <c r="A2317" s="1" t="s">
        <v>204</v>
      </c>
      <c r="B2317" s="1" t="s">
        <v>197</v>
      </c>
      <c r="C2317" s="1" t="s">
        <v>185</v>
      </c>
      <c r="D2317" s="1">
        <v>152.60193</v>
      </c>
      <c r="E2317" s="1">
        <v>1.414843</v>
      </c>
      <c r="F2317" s="1">
        <v>107.858</v>
      </c>
      <c r="G2317" s="1">
        <v>28598.0</v>
      </c>
      <c r="H2317" s="1">
        <f t="shared" si="1"/>
        <v>0.84739807</v>
      </c>
    </row>
    <row r="2318" ht="14.25" customHeight="1">
      <c r="A2318" s="1" t="s">
        <v>204</v>
      </c>
      <c r="B2318" s="1" t="s">
        <v>198</v>
      </c>
      <c r="C2318" s="1" t="s">
        <v>185</v>
      </c>
      <c r="D2318" s="1">
        <v>150.775187</v>
      </c>
      <c r="E2318" s="1">
        <v>1.493881</v>
      </c>
      <c r="F2318" s="1">
        <v>100.929</v>
      </c>
      <c r="G2318" s="1">
        <v>24459.0</v>
      </c>
      <c r="H2318" s="1">
        <f t="shared" si="1"/>
        <v>0.849224813</v>
      </c>
    </row>
    <row r="2319" ht="14.25" customHeight="1">
      <c r="A2319" s="1" t="s">
        <v>204</v>
      </c>
      <c r="B2319" s="1" t="s">
        <v>199</v>
      </c>
      <c r="C2319" s="1" t="s">
        <v>185</v>
      </c>
      <c r="D2319" s="1">
        <v>152.248955</v>
      </c>
      <c r="E2319" s="1">
        <v>1.590759</v>
      </c>
      <c r="F2319" s="1">
        <v>95.708</v>
      </c>
      <c r="G2319" s="1">
        <v>22875.0</v>
      </c>
      <c r="H2319" s="1">
        <f t="shared" si="1"/>
        <v>0.847751045</v>
      </c>
    </row>
    <row r="2320" ht="14.25" customHeight="1">
      <c r="A2320" s="1" t="s">
        <v>204</v>
      </c>
      <c r="B2320" s="1" t="s">
        <v>200</v>
      </c>
      <c r="C2320" s="1" t="s">
        <v>185</v>
      </c>
      <c r="D2320" s="1">
        <v>149.482058</v>
      </c>
      <c r="E2320" s="1">
        <v>2.452428</v>
      </c>
      <c r="F2320" s="1">
        <v>60.953</v>
      </c>
      <c r="G2320" s="1">
        <v>9592.0</v>
      </c>
      <c r="H2320" s="1">
        <f t="shared" si="1"/>
        <v>0.850517942</v>
      </c>
    </row>
    <row r="2321" ht="14.25" customHeight="1">
      <c r="A2321" s="1" t="s">
        <v>204</v>
      </c>
      <c r="B2321" s="1" t="s">
        <v>201</v>
      </c>
      <c r="C2321" s="1" t="s">
        <v>185</v>
      </c>
      <c r="D2321" s="1">
        <v>149.31117</v>
      </c>
      <c r="E2321" s="1">
        <v>1.247632</v>
      </c>
      <c r="F2321" s="1">
        <v>119.676</v>
      </c>
      <c r="G2321" s="1">
        <v>39299.0</v>
      </c>
      <c r="H2321" s="1">
        <f t="shared" si="1"/>
        <v>0.85068883</v>
      </c>
    </row>
    <row r="2322" ht="14.25" customHeight="1">
      <c r="A2322" s="1" t="s">
        <v>204</v>
      </c>
      <c r="B2322" s="1" t="s">
        <v>202</v>
      </c>
      <c r="C2322" s="1" t="s">
        <v>185</v>
      </c>
      <c r="D2322" s="1">
        <v>150.643485</v>
      </c>
      <c r="E2322" s="1">
        <v>1.251739</v>
      </c>
      <c r="F2322" s="1">
        <v>120.347</v>
      </c>
      <c r="G2322" s="1">
        <v>39224.0</v>
      </c>
      <c r="H2322" s="1">
        <f t="shared" si="1"/>
        <v>0.849356515</v>
      </c>
    </row>
    <row r="2323" ht="14.25" customHeight="1">
      <c r="A2323" s="1" t="s">
        <v>204</v>
      </c>
      <c r="B2323" s="1" t="s">
        <v>203</v>
      </c>
      <c r="C2323" s="1" t="s">
        <v>185</v>
      </c>
      <c r="D2323" s="1">
        <v>149.968739</v>
      </c>
      <c r="E2323" s="1">
        <v>1.276129</v>
      </c>
      <c r="F2323" s="1">
        <v>117.518</v>
      </c>
      <c r="G2323" s="1">
        <v>39447.0</v>
      </c>
      <c r="H2323" s="1">
        <f t="shared" si="1"/>
        <v>0.850031261</v>
      </c>
    </row>
    <row r="2324" ht="14.25" customHeight="1">
      <c r="A2324" s="1" t="s">
        <v>204</v>
      </c>
      <c r="B2324" s="1" t="s">
        <v>205</v>
      </c>
      <c r="C2324" s="1" t="s">
        <v>185</v>
      </c>
      <c r="D2324" s="1">
        <v>155.610847</v>
      </c>
      <c r="E2324" s="1">
        <v>1.316145</v>
      </c>
      <c r="F2324" s="1">
        <v>118.232</v>
      </c>
      <c r="G2324" s="1">
        <v>36528.0</v>
      </c>
      <c r="H2324" s="1">
        <f t="shared" si="1"/>
        <v>0.844389153</v>
      </c>
    </row>
    <row r="2325" ht="14.25" customHeight="1">
      <c r="A2325" s="1" t="s">
        <v>204</v>
      </c>
      <c r="B2325" s="1" t="s">
        <v>206</v>
      </c>
      <c r="C2325" s="1" t="s">
        <v>185</v>
      </c>
      <c r="D2325" s="1">
        <v>153.650549</v>
      </c>
      <c r="E2325" s="1">
        <v>2.283775</v>
      </c>
      <c r="F2325" s="1">
        <v>67.279</v>
      </c>
      <c r="G2325" s="1">
        <v>10490.0</v>
      </c>
      <c r="H2325" s="1">
        <f t="shared" si="1"/>
        <v>0.846349451</v>
      </c>
    </row>
    <row r="2326" ht="14.25" customHeight="1">
      <c r="A2326" s="1" t="s">
        <v>204</v>
      </c>
      <c r="B2326" s="1" t="s">
        <v>207</v>
      </c>
      <c r="C2326" s="1" t="s">
        <v>185</v>
      </c>
      <c r="D2326" s="1">
        <v>155.277222</v>
      </c>
      <c r="E2326" s="1">
        <v>2.456504</v>
      </c>
      <c r="F2326" s="1">
        <v>63.211</v>
      </c>
      <c r="G2326" s="1">
        <v>10034.0</v>
      </c>
      <c r="H2326" s="1">
        <f t="shared" si="1"/>
        <v>0.844722778</v>
      </c>
    </row>
    <row r="2327" ht="14.25" customHeight="1">
      <c r="A2327" s="1" t="s">
        <v>204</v>
      </c>
      <c r="B2327" s="1" t="s">
        <v>208</v>
      </c>
      <c r="C2327" s="1" t="s">
        <v>185</v>
      </c>
      <c r="D2327" s="1">
        <v>154.194222</v>
      </c>
      <c r="E2327" s="1">
        <v>4.797625</v>
      </c>
      <c r="F2327" s="1">
        <v>32.14</v>
      </c>
      <c r="G2327" s="1">
        <v>2304.0</v>
      </c>
      <c r="H2327" s="1">
        <f t="shared" si="1"/>
        <v>0.845805778</v>
      </c>
    </row>
    <row r="2328" ht="14.25" customHeight="1">
      <c r="A2328" s="1" t="s">
        <v>204</v>
      </c>
      <c r="B2328" s="1" t="s">
        <v>209</v>
      </c>
      <c r="C2328" s="1" t="s">
        <v>185</v>
      </c>
      <c r="D2328" s="1">
        <v>154.321736</v>
      </c>
      <c r="E2328" s="1">
        <v>2.98076</v>
      </c>
      <c r="F2328" s="1">
        <v>51.773</v>
      </c>
      <c r="G2328" s="1">
        <v>6734.0</v>
      </c>
      <c r="H2328" s="1">
        <f t="shared" si="1"/>
        <v>0.845678264</v>
      </c>
    </row>
    <row r="2329" ht="14.25" customHeight="1">
      <c r="A2329" s="1" t="s">
        <v>204</v>
      </c>
      <c r="B2329" s="1" t="s">
        <v>210</v>
      </c>
      <c r="C2329" s="1" t="s">
        <v>185</v>
      </c>
      <c r="D2329" s="1">
        <v>154.877583</v>
      </c>
      <c r="E2329" s="1">
        <v>2.337059</v>
      </c>
      <c r="F2329" s="1">
        <v>66.27</v>
      </c>
      <c r="G2329" s="1">
        <v>9565.0</v>
      </c>
      <c r="H2329" s="1">
        <f t="shared" si="1"/>
        <v>0.845122417</v>
      </c>
    </row>
    <row r="2330" ht="14.25" customHeight="1">
      <c r="A2330" s="1" t="s">
        <v>204</v>
      </c>
      <c r="B2330" s="1" t="s">
        <v>211</v>
      </c>
      <c r="C2330" s="1" t="s">
        <v>185</v>
      </c>
      <c r="D2330" s="1">
        <v>150.960828</v>
      </c>
      <c r="E2330" s="1">
        <v>4.831461</v>
      </c>
      <c r="F2330" s="1">
        <v>31.245</v>
      </c>
      <c r="G2330" s="1">
        <v>2135.0</v>
      </c>
      <c r="H2330" s="1">
        <f t="shared" si="1"/>
        <v>0.849039172</v>
      </c>
    </row>
    <row r="2331" ht="14.25" customHeight="1">
      <c r="A2331" s="1" t="s">
        <v>204</v>
      </c>
      <c r="B2331" s="1" t="s">
        <v>212</v>
      </c>
      <c r="C2331" s="1" t="s">
        <v>185</v>
      </c>
      <c r="D2331" s="1">
        <v>162.056928</v>
      </c>
      <c r="E2331" s="1">
        <v>4.347806</v>
      </c>
      <c r="F2331" s="1">
        <v>37.273</v>
      </c>
      <c r="G2331" s="1">
        <v>3034.0</v>
      </c>
      <c r="H2331" s="1">
        <f t="shared" si="1"/>
        <v>0.837943072</v>
      </c>
    </row>
    <row r="2332" ht="14.25" customHeight="1">
      <c r="A2332" s="1" t="s">
        <v>204</v>
      </c>
      <c r="B2332" s="1" t="s">
        <v>213</v>
      </c>
      <c r="C2332" s="1" t="s">
        <v>185</v>
      </c>
      <c r="D2332" s="1">
        <v>154.313258</v>
      </c>
      <c r="E2332" s="1">
        <v>1.28195</v>
      </c>
      <c r="F2332" s="1">
        <v>120.374</v>
      </c>
      <c r="G2332" s="1">
        <v>36831.0</v>
      </c>
      <c r="H2332" s="1">
        <f t="shared" si="1"/>
        <v>0.845686742</v>
      </c>
    </row>
    <row r="2333" ht="14.25" customHeight="1">
      <c r="A2333" s="1" t="s">
        <v>204</v>
      </c>
      <c r="B2333" s="1" t="s">
        <v>214</v>
      </c>
      <c r="C2333" s="1" t="s">
        <v>185</v>
      </c>
      <c r="D2333" s="1">
        <v>148.877285</v>
      </c>
      <c r="E2333" s="1">
        <v>1.266717</v>
      </c>
      <c r="F2333" s="1">
        <v>117.53</v>
      </c>
      <c r="G2333" s="1">
        <v>38369.0</v>
      </c>
      <c r="H2333" s="1">
        <f t="shared" si="1"/>
        <v>0.851122715</v>
      </c>
    </row>
    <row r="2334" ht="14.25" customHeight="1">
      <c r="A2334" s="1" t="s">
        <v>204</v>
      </c>
      <c r="B2334" s="1" t="s">
        <v>215</v>
      </c>
      <c r="C2334" s="1" t="s">
        <v>185</v>
      </c>
      <c r="D2334" s="1">
        <v>150.720371</v>
      </c>
      <c r="E2334" s="1">
        <v>1.261377</v>
      </c>
      <c r="F2334" s="1">
        <v>119.489</v>
      </c>
      <c r="G2334" s="1">
        <v>37300.0</v>
      </c>
      <c r="H2334" s="1">
        <f t="shared" si="1"/>
        <v>0.849279629</v>
      </c>
    </row>
    <row r="2335" ht="14.25" customHeight="1">
      <c r="A2335" s="1" t="s">
        <v>204</v>
      </c>
      <c r="B2335" s="1" t="s">
        <v>216</v>
      </c>
      <c r="C2335" s="1" t="s">
        <v>185</v>
      </c>
      <c r="D2335" s="1">
        <v>151.494793</v>
      </c>
      <c r="E2335" s="1">
        <v>1.273332</v>
      </c>
      <c r="F2335" s="1">
        <v>118.975</v>
      </c>
      <c r="G2335" s="1">
        <v>38102.0</v>
      </c>
      <c r="H2335" s="1">
        <f t="shared" si="1"/>
        <v>0.848505207</v>
      </c>
    </row>
    <row r="2336" ht="14.25" customHeight="1">
      <c r="A2336" s="1" t="s">
        <v>204</v>
      </c>
      <c r="B2336" s="1" t="s">
        <v>217</v>
      </c>
      <c r="C2336" s="1" t="s">
        <v>185</v>
      </c>
      <c r="D2336" s="1">
        <v>150.602672</v>
      </c>
      <c r="E2336" s="1">
        <v>1.269373</v>
      </c>
      <c r="F2336" s="1">
        <v>118.643</v>
      </c>
      <c r="G2336" s="1">
        <v>38027.0</v>
      </c>
      <c r="H2336" s="1">
        <f t="shared" si="1"/>
        <v>0.849397328</v>
      </c>
    </row>
    <row r="2337" ht="14.25" customHeight="1">
      <c r="A2337" s="1" t="s">
        <v>204</v>
      </c>
      <c r="B2337" s="1" t="s">
        <v>218</v>
      </c>
      <c r="C2337" s="1" t="s">
        <v>185</v>
      </c>
      <c r="D2337" s="1">
        <v>155.970542</v>
      </c>
      <c r="E2337" s="1">
        <v>1.579566</v>
      </c>
      <c r="F2337" s="1">
        <v>98.743</v>
      </c>
      <c r="G2337" s="1">
        <v>25580.0</v>
      </c>
      <c r="H2337" s="1">
        <f t="shared" si="1"/>
        <v>0.844029458</v>
      </c>
    </row>
    <row r="2338" ht="14.25" customHeight="1">
      <c r="A2338" s="1" t="s">
        <v>204</v>
      </c>
      <c r="B2338" s="1" t="s">
        <v>219</v>
      </c>
      <c r="C2338" s="1" t="s">
        <v>185</v>
      </c>
      <c r="D2338" s="1">
        <v>154.658275</v>
      </c>
      <c r="E2338" s="1">
        <v>1.440093</v>
      </c>
      <c r="F2338" s="1">
        <v>107.395</v>
      </c>
      <c r="G2338" s="1">
        <v>30742.0</v>
      </c>
      <c r="H2338" s="1">
        <f t="shared" si="1"/>
        <v>0.845341725</v>
      </c>
    </row>
    <row r="2339" ht="14.25" customHeight="1">
      <c r="A2339" s="1" t="s">
        <v>204</v>
      </c>
      <c r="B2339" s="1" t="s">
        <v>220</v>
      </c>
      <c r="C2339" s="1" t="s">
        <v>185</v>
      </c>
      <c r="D2339" s="1">
        <v>152.473642</v>
      </c>
      <c r="E2339" s="1">
        <v>7.356935</v>
      </c>
      <c r="F2339" s="1">
        <v>20.725</v>
      </c>
      <c r="G2339" s="1">
        <v>1027.0</v>
      </c>
      <c r="H2339" s="1">
        <f t="shared" si="1"/>
        <v>0.847526358</v>
      </c>
    </row>
    <row r="2340" ht="14.25" customHeight="1">
      <c r="A2340" s="1" t="s">
        <v>204</v>
      </c>
      <c r="B2340" s="1" t="s">
        <v>221</v>
      </c>
      <c r="C2340" s="1" t="s">
        <v>185</v>
      </c>
      <c r="D2340" s="1">
        <v>151.463845</v>
      </c>
      <c r="E2340" s="1">
        <v>3.068826</v>
      </c>
      <c r="F2340" s="1">
        <v>49.356</v>
      </c>
      <c r="G2340" s="1">
        <v>5909.0</v>
      </c>
      <c r="H2340" s="1">
        <f t="shared" si="1"/>
        <v>0.848536155</v>
      </c>
    </row>
  </sheetData>
  <conditionalFormatting sqref="D3:D2340">
    <cfRule type="colorScale" priority="1">
      <colorScale>
        <cfvo type="formula" val="140"/>
        <cfvo type="formula" val="160"/>
        <color theme="0"/>
        <color rgb="FFFF0000"/>
      </colorScale>
    </cfRule>
  </conditionalFormatting>
  <printOptions/>
  <pageMargins bottom="0.75" footer="0.0" header="0.0" left="0.7" right="0.7" top="0.75"/>
  <pageSetup orientation="landscape"/>
  <drawing r:id="rId1"/>
</worksheet>
</file>

<file path=xl/worksheets/sheet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1" width="33.29"/>
    <col customWidth="1" min="2" max="2" width="33.86"/>
    <col customWidth="1" min="3" max="3" width="23.71"/>
    <col customWidth="1" min="4" max="4" width="22.29"/>
    <col customWidth="1" min="5" max="5" width="26.0"/>
    <col customWidth="1" min="6" max="9" width="8.71"/>
    <col customWidth="1" min="10" max="10" width="37.29"/>
    <col customWidth="1" min="11" max="11" width="27.29"/>
    <col customWidth="1" min="12" max="12" width="20.86"/>
    <col customWidth="1" min="13" max="13" width="18.86"/>
    <col customWidth="1" min="14" max="18" width="8.71"/>
    <col customWidth="1" min="19" max="19" width="27.86"/>
    <col customWidth="1" min="20" max="20" width="27.43"/>
    <col customWidth="1" min="21" max="21" width="19.71"/>
    <col customWidth="1" min="22" max="22" width="19.86"/>
    <col customWidth="1" min="23" max="26" width="8.71"/>
  </cols>
  <sheetData>
    <row r="1" ht="14.25" customHeight="1">
      <c r="A1" s="1" t="s">
        <v>222</v>
      </c>
    </row>
    <row r="2" ht="14.25" customHeight="1">
      <c r="A2" s="17" t="s">
        <v>134</v>
      </c>
      <c r="B2" s="17" t="s">
        <v>135</v>
      </c>
      <c r="C2" s="17" t="s">
        <v>223</v>
      </c>
      <c r="D2" s="17" t="s">
        <v>224</v>
      </c>
      <c r="E2" s="17" t="s">
        <v>225</v>
      </c>
      <c r="F2" s="17" t="s">
        <v>138</v>
      </c>
      <c r="G2" s="17" t="s">
        <v>139</v>
      </c>
      <c r="H2" s="17" t="s">
        <v>140</v>
      </c>
    </row>
    <row r="3" ht="14.25" customHeight="1">
      <c r="A3" s="1" t="s">
        <v>226</v>
      </c>
      <c r="B3" s="1" t="s">
        <v>227</v>
      </c>
      <c r="C3" s="1" t="s">
        <v>184</v>
      </c>
      <c r="D3" s="1" t="s">
        <v>228</v>
      </c>
      <c r="E3" s="1">
        <v>-0.010919</v>
      </c>
      <c r="F3" s="1">
        <v>2.98E-4</v>
      </c>
      <c r="G3" s="1">
        <v>-36.653</v>
      </c>
      <c r="H3" s="1">
        <v>514115.0</v>
      </c>
    </row>
    <row r="4" ht="14.25" customHeight="1">
      <c r="A4" s="1" t="s">
        <v>226</v>
      </c>
      <c r="B4" s="1" t="s">
        <v>227</v>
      </c>
      <c r="C4" s="1" t="s">
        <v>186</v>
      </c>
      <c r="D4" s="1" t="s">
        <v>228</v>
      </c>
      <c r="E4" s="1">
        <v>-0.010449</v>
      </c>
      <c r="F4" s="1">
        <v>3.5E-4</v>
      </c>
      <c r="G4" s="1">
        <v>-29.862</v>
      </c>
      <c r="H4" s="1">
        <v>288547.0</v>
      </c>
    </row>
    <row r="5" ht="14.25" customHeight="1">
      <c r="A5" s="1" t="s">
        <v>226</v>
      </c>
      <c r="B5" s="1" t="s">
        <v>227</v>
      </c>
      <c r="C5" s="1" t="s">
        <v>65</v>
      </c>
      <c r="D5" s="1" t="s">
        <v>228</v>
      </c>
      <c r="E5" s="1">
        <v>-0.008602</v>
      </c>
      <c r="F5" s="1">
        <v>9.55E-4</v>
      </c>
      <c r="G5" s="1">
        <v>-9.007</v>
      </c>
      <c r="H5" s="1">
        <v>27148.0</v>
      </c>
    </row>
    <row r="6" ht="14.25" customHeight="1">
      <c r="A6" s="1" t="s">
        <v>226</v>
      </c>
      <c r="B6" s="1" t="s">
        <v>227</v>
      </c>
      <c r="C6" s="1" t="s">
        <v>76</v>
      </c>
      <c r="D6" s="1" t="s">
        <v>228</v>
      </c>
      <c r="E6" s="1">
        <v>-0.011565</v>
      </c>
      <c r="F6" s="1">
        <v>2.62E-4</v>
      </c>
      <c r="G6" s="1">
        <v>-44.159</v>
      </c>
      <c r="H6" s="1">
        <v>786723.0</v>
      </c>
    </row>
    <row r="7" ht="14.25" customHeight="1">
      <c r="A7" s="1" t="s">
        <v>226</v>
      </c>
      <c r="B7" s="1" t="s">
        <v>227</v>
      </c>
      <c r="C7" s="1" t="s">
        <v>83</v>
      </c>
      <c r="D7" s="1" t="s">
        <v>228</v>
      </c>
      <c r="E7" s="1">
        <v>-0.01039</v>
      </c>
      <c r="F7" s="1">
        <v>5.22E-4</v>
      </c>
      <c r="G7" s="1">
        <v>-19.889</v>
      </c>
      <c r="H7" s="1">
        <v>106314.0</v>
      </c>
    </row>
    <row r="8" ht="14.25" customHeight="1">
      <c r="A8" s="1" t="s">
        <v>226</v>
      </c>
      <c r="B8" s="1" t="s">
        <v>227</v>
      </c>
      <c r="C8" s="1" t="s">
        <v>95</v>
      </c>
      <c r="D8" s="1" t="s">
        <v>228</v>
      </c>
      <c r="E8" s="1">
        <v>-0.008962</v>
      </c>
      <c r="F8" s="1">
        <v>6.42E-4</v>
      </c>
      <c r="G8" s="1">
        <v>-13.963</v>
      </c>
      <c r="H8" s="1">
        <v>61131.0</v>
      </c>
    </row>
    <row r="9" ht="14.25" customHeight="1">
      <c r="A9" s="1" t="s">
        <v>226</v>
      </c>
      <c r="B9" s="1" t="s">
        <v>227</v>
      </c>
      <c r="C9" s="1" t="s">
        <v>109</v>
      </c>
      <c r="D9" s="1" t="s">
        <v>228</v>
      </c>
      <c r="E9" s="1">
        <v>-0.011399</v>
      </c>
      <c r="F9" s="1">
        <v>2.95E-4</v>
      </c>
      <c r="G9" s="1">
        <v>-38.692</v>
      </c>
      <c r="H9" s="1">
        <v>476761.0</v>
      </c>
    </row>
    <row r="10" ht="14.25" customHeight="1">
      <c r="A10" s="1" t="s">
        <v>226</v>
      </c>
      <c r="B10" s="1" t="s">
        <v>227</v>
      </c>
      <c r="C10" s="1" t="s">
        <v>116</v>
      </c>
      <c r="D10" s="1" t="s">
        <v>228</v>
      </c>
      <c r="E10" s="1">
        <v>-0.011409</v>
      </c>
      <c r="F10" s="1">
        <v>2.79E-4</v>
      </c>
      <c r="G10" s="1">
        <v>-40.866</v>
      </c>
      <c r="H10" s="1">
        <v>661449.0</v>
      </c>
    </row>
    <row r="11" ht="14.25" customHeight="1">
      <c r="A11" s="1" t="s">
        <v>226</v>
      </c>
      <c r="B11" s="1" t="s">
        <v>227</v>
      </c>
      <c r="C11" s="1" t="s">
        <v>121</v>
      </c>
      <c r="D11" s="1" t="s">
        <v>228</v>
      </c>
      <c r="E11" s="1">
        <v>-0.009964</v>
      </c>
      <c r="F11" s="1">
        <v>6.72E-4</v>
      </c>
      <c r="G11" s="1">
        <v>-14.838</v>
      </c>
      <c r="H11" s="1">
        <v>58120.0</v>
      </c>
    </row>
    <row r="12" ht="14.25" customHeight="1">
      <c r="A12" s="1" t="s">
        <v>226</v>
      </c>
      <c r="B12" s="1" t="s">
        <v>227</v>
      </c>
      <c r="C12" s="1" t="s">
        <v>189</v>
      </c>
      <c r="D12" s="1" t="s">
        <v>228</v>
      </c>
      <c r="E12" s="1">
        <v>-0.009706</v>
      </c>
      <c r="F12" s="1">
        <v>2.73E-4</v>
      </c>
      <c r="G12" s="1">
        <v>-35.497</v>
      </c>
      <c r="H12" s="1">
        <v>1035686.0</v>
      </c>
    </row>
    <row r="13" ht="14.25" customHeight="1">
      <c r="A13" s="1" t="s">
        <v>226</v>
      </c>
      <c r="B13" s="1" t="s">
        <v>227</v>
      </c>
      <c r="C13" s="1" t="s">
        <v>192</v>
      </c>
      <c r="D13" s="1" t="s">
        <v>228</v>
      </c>
      <c r="E13" s="1">
        <v>-0.009844</v>
      </c>
      <c r="F13" s="1">
        <v>3.15E-4</v>
      </c>
      <c r="G13" s="1">
        <v>-31.214</v>
      </c>
      <c r="H13" s="1">
        <v>548836.0</v>
      </c>
    </row>
    <row r="14" ht="14.25" customHeight="1">
      <c r="A14" s="1" t="s">
        <v>226</v>
      </c>
      <c r="B14" s="1" t="s">
        <v>227</v>
      </c>
      <c r="C14" s="1" t="s">
        <v>195</v>
      </c>
      <c r="D14" s="1" t="s">
        <v>228</v>
      </c>
      <c r="E14" s="1">
        <v>-0.008845</v>
      </c>
      <c r="F14" s="1">
        <v>3.4E-4</v>
      </c>
      <c r="G14" s="1">
        <v>-25.994</v>
      </c>
      <c r="H14" s="1">
        <v>384216.0</v>
      </c>
    </row>
    <row r="15" ht="14.25" customHeight="1">
      <c r="A15" s="1" t="s">
        <v>226</v>
      </c>
      <c r="B15" s="1" t="s">
        <v>227</v>
      </c>
      <c r="C15" s="1" t="s">
        <v>196</v>
      </c>
      <c r="D15" s="1" t="s">
        <v>228</v>
      </c>
      <c r="E15" s="1">
        <v>-0.004044</v>
      </c>
      <c r="F15" s="1">
        <v>3.83E-4</v>
      </c>
      <c r="G15" s="1">
        <v>-10.552</v>
      </c>
      <c r="H15" s="1">
        <v>449327.0</v>
      </c>
    </row>
    <row r="16" ht="14.25" customHeight="1">
      <c r="A16" s="1" t="s">
        <v>226</v>
      </c>
      <c r="B16" s="1" t="s">
        <v>227</v>
      </c>
      <c r="C16" s="1" t="s">
        <v>183</v>
      </c>
      <c r="D16" s="1" t="s">
        <v>228</v>
      </c>
      <c r="E16" s="1">
        <v>-0.011194</v>
      </c>
      <c r="F16" s="1">
        <v>2.59E-4</v>
      </c>
      <c r="G16" s="1">
        <v>-43.254</v>
      </c>
      <c r="H16" s="1">
        <v>1071352.0</v>
      </c>
    </row>
    <row r="17" ht="14.25" customHeight="1">
      <c r="A17" s="1" t="s">
        <v>226</v>
      </c>
      <c r="B17" s="1" t="s">
        <v>227</v>
      </c>
      <c r="C17" s="1" t="s">
        <v>197</v>
      </c>
      <c r="D17" s="1" t="s">
        <v>228</v>
      </c>
      <c r="E17" s="1">
        <v>-0.011466</v>
      </c>
      <c r="F17" s="1">
        <v>2.66E-4</v>
      </c>
      <c r="G17" s="1">
        <v>-43.16</v>
      </c>
      <c r="H17" s="1">
        <v>783060.0</v>
      </c>
    </row>
    <row r="18" ht="14.25" customHeight="1">
      <c r="A18" s="1" t="s">
        <v>226</v>
      </c>
      <c r="B18" s="1" t="s">
        <v>227</v>
      </c>
      <c r="C18" s="1" t="s">
        <v>198</v>
      </c>
      <c r="D18" s="1" t="s">
        <v>228</v>
      </c>
      <c r="E18" s="1">
        <v>-0.011198</v>
      </c>
      <c r="F18" s="1">
        <v>2.77E-4</v>
      </c>
      <c r="G18" s="1">
        <v>-40.4</v>
      </c>
      <c r="H18" s="1">
        <v>672270.0</v>
      </c>
    </row>
    <row r="19" ht="14.25" customHeight="1">
      <c r="A19" s="1" t="s">
        <v>226</v>
      </c>
      <c r="B19" s="1" t="s">
        <v>227</v>
      </c>
      <c r="C19" s="1" t="s">
        <v>199</v>
      </c>
      <c r="D19" s="1" t="s">
        <v>228</v>
      </c>
      <c r="E19" s="1">
        <v>-0.011404</v>
      </c>
      <c r="F19" s="1">
        <v>2.78E-4</v>
      </c>
      <c r="G19" s="1">
        <v>-41.073</v>
      </c>
      <c r="H19" s="1">
        <v>632620.0</v>
      </c>
    </row>
    <row r="20" ht="14.25" customHeight="1">
      <c r="A20" s="1" t="s">
        <v>226</v>
      </c>
      <c r="B20" s="1" t="s">
        <v>227</v>
      </c>
      <c r="C20" s="1" t="s">
        <v>200</v>
      </c>
      <c r="D20" s="1" t="s">
        <v>228</v>
      </c>
      <c r="E20" s="1">
        <v>0.006445</v>
      </c>
      <c r="F20" s="1">
        <v>4.2E-4</v>
      </c>
      <c r="G20" s="1">
        <v>15.342</v>
      </c>
      <c r="H20" s="1">
        <v>251665.0</v>
      </c>
    </row>
    <row r="21" ht="14.25" customHeight="1">
      <c r="A21" s="1" t="s">
        <v>226</v>
      </c>
      <c r="B21" s="1" t="s">
        <v>227</v>
      </c>
      <c r="C21" s="1" t="s">
        <v>201</v>
      </c>
      <c r="D21" s="1" t="s">
        <v>228</v>
      </c>
      <c r="E21" s="1">
        <v>0.007403</v>
      </c>
      <c r="F21" s="1">
        <v>2.8E-4</v>
      </c>
      <c r="G21" s="1">
        <v>26.44</v>
      </c>
      <c r="H21" s="1">
        <v>1071330.0</v>
      </c>
    </row>
    <row r="22" ht="14.25" customHeight="1">
      <c r="A22" s="1" t="s">
        <v>226</v>
      </c>
      <c r="B22" s="1" t="s">
        <v>227</v>
      </c>
      <c r="C22" s="1" t="s">
        <v>202</v>
      </c>
      <c r="D22" s="1" t="s">
        <v>228</v>
      </c>
      <c r="E22" s="1">
        <v>0.006415</v>
      </c>
      <c r="F22" s="1">
        <v>3.0E-4</v>
      </c>
      <c r="G22" s="1">
        <v>21.4</v>
      </c>
      <c r="H22" s="1">
        <v>1068401.0</v>
      </c>
    </row>
    <row r="23" ht="14.25" customHeight="1">
      <c r="A23" s="1" t="s">
        <v>226</v>
      </c>
      <c r="B23" s="1" t="s">
        <v>227</v>
      </c>
      <c r="C23" s="1" t="s">
        <v>203</v>
      </c>
      <c r="D23" s="1" t="s">
        <v>228</v>
      </c>
      <c r="E23" s="1">
        <v>0.007144</v>
      </c>
      <c r="F23" s="1">
        <v>3.16E-4</v>
      </c>
      <c r="G23" s="1">
        <v>22.576</v>
      </c>
      <c r="H23" s="1">
        <v>1071246.0</v>
      </c>
    </row>
    <row r="24" ht="14.25" customHeight="1">
      <c r="A24" s="1" t="s">
        <v>226</v>
      </c>
      <c r="B24" s="1" t="s">
        <v>227</v>
      </c>
      <c r="C24" s="1" t="s">
        <v>229</v>
      </c>
      <c r="D24" s="1" t="s">
        <v>228</v>
      </c>
      <c r="E24" s="1">
        <v>-0.009899</v>
      </c>
      <c r="F24" s="1">
        <v>2.73E-4</v>
      </c>
      <c r="G24" s="1">
        <v>-36.217</v>
      </c>
      <c r="H24" s="1">
        <v>1047049.0</v>
      </c>
    </row>
    <row r="25" ht="14.25" customHeight="1">
      <c r="A25" s="1" t="s">
        <v>226</v>
      </c>
      <c r="B25" s="1" t="s">
        <v>227</v>
      </c>
      <c r="C25" s="1" t="s">
        <v>230</v>
      </c>
      <c r="D25" s="1" t="s">
        <v>228</v>
      </c>
      <c r="E25" s="1">
        <v>-0.009518</v>
      </c>
      <c r="F25" s="1">
        <v>2.97E-4</v>
      </c>
      <c r="G25" s="1">
        <v>-32.013</v>
      </c>
      <c r="H25" s="1">
        <v>1047711.0</v>
      </c>
    </row>
    <row r="26" ht="14.25" customHeight="1"/>
    <row r="27" ht="14.25" customHeight="1"/>
    <row r="28" ht="14.25" customHeight="1">
      <c r="D28" s="22"/>
    </row>
    <row r="29" ht="14.25" customHeight="1"/>
    <row r="30" ht="14.25" customHeight="1"/>
    <row r="31" ht="14.25" customHeight="1"/>
    <row r="32" ht="14.25" customHeight="1"/>
    <row r="33" ht="14.25" customHeight="1"/>
    <row r="34" ht="14.25" customHeight="1"/>
    <row r="35" ht="14.25" customHeight="1"/>
    <row r="36" ht="14.25" customHeight="1"/>
    <row r="37" ht="14.25" customHeight="1"/>
    <row r="38" ht="14.25" customHeight="1"/>
    <row r="39" ht="14.25" customHeight="1"/>
    <row r="40" ht="14.25" customHeight="1"/>
    <row r="41" ht="14.25" customHeight="1"/>
    <row r="42" ht="14.25" customHeight="1"/>
    <row r="43" ht="14.25" customHeight="1"/>
    <row r="44" ht="14.25" customHeight="1"/>
    <row r="45" ht="14.25" customHeight="1"/>
    <row r="46" ht="14.25" customHeight="1"/>
    <row r="47" ht="14.25" customHeight="1"/>
    <row r="48" ht="14.25" customHeight="1"/>
    <row r="49" ht="14.25" customHeight="1"/>
    <row r="50" ht="14.25" customHeight="1"/>
    <row r="51" ht="14.25" customHeight="1"/>
    <row r="52" ht="14.25" customHeight="1"/>
    <row r="53" ht="14.25" customHeight="1"/>
    <row r="54" ht="14.25" customHeight="1"/>
    <row r="55" ht="14.25" customHeight="1"/>
    <row r="56" ht="14.25" customHeight="1"/>
    <row r="57" ht="14.25" customHeight="1"/>
    <row r="58" ht="14.25" customHeight="1"/>
    <row r="59" ht="14.25" customHeight="1"/>
    <row r="60" ht="14.25" customHeight="1"/>
    <row r="61" ht="14.25" customHeight="1"/>
    <row r="62" ht="14.25" customHeight="1"/>
    <row r="63" ht="14.25" customHeight="1"/>
    <row r="64" ht="14.25" customHeight="1"/>
    <row r="65" ht="14.25" customHeight="1"/>
    <row r="66" ht="14.25" customHeight="1"/>
    <row r="67" ht="14.25" customHeight="1"/>
    <row r="68" ht="14.25" customHeight="1"/>
    <row r="69" ht="14.25" customHeight="1"/>
    <row r="70" ht="14.25" customHeight="1"/>
    <row r="71" ht="14.25" customHeight="1"/>
    <row r="72" ht="14.25" customHeight="1"/>
    <row r="73" ht="14.25" customHeight="1"/>
    <row r="74" ht="14.25" customHeight="1"/>
    <row r="75" ht="14.25" customHeight="1"/>
    <row r="76" ht="14.25" customHeight="1"/>
    <row r="77" ht="14.25" customHeight="1"/>
    <row r="78" ht="14.25" customHeight="1"/>
    <row r="79" ht="14.25" customHeight="1"/>
    <row r="80" ht="14.25" customHeight="1"/>
    <row r="81" ht="14.25" customHeight="1"/>
    <row r="82" ht="14.25" customHeight="1"/>
    <row r="83" ht="14.25" customHeight="1"/>
    <row r="84" ht="14.25" customHeight="1"/>
    <row r="85" ht="14.25" customHeight="1"/>
    <row r="86" ht="14.25" customHeight="1"/>
    <row r="87" ht="14.25" customHeight="1"/>
    <row r="88" ht="14.25" customHeight="1"/>
    <row r="89" ht="14.25" customHeight="1"/>
    <row r="90" ht="14.25" customHeight="1"/>
    <row r="91" ht="14.25" customHeight="1"/>
    <row r="92" ht="14.25" customHeight="1"/>
    <row r="93" ht="14.25" customHeight="1"/>
    <row r="94" ht="14.25" customHeight="1"/>
    <row r="95" ht="14.25" customHeight="1"/>
    <row r="96" ht="14.25" customHeight="1"/>
    <row r="97" ht="14.25" customHeight="1"/>
    <row r="98" ht="14.25" customHeight="1"/>
    <row r="99" ht="14.25" customHeight="1"/>
    <row r="100" ht="14.25" customHeight="1"/>
    <row r="101" ht="14.25" customHeight="1"/>
    <row r="102" ht="14.25" customHeight="1"/>
    <row r="103" ht="14.25" customHeight="1"/>
    <row r="104" ht="14.25" customHeight="1"/>
    <row r="105" ht="14.25" customHeight="1"/>
    <row r="106" ht="14.25" customHeight="1"/>
    <row r="107" ht="14.25" customHeight="1"/>
    <row r="108" ht="14.25" customHeight="1"/>
    <row r="109" ht="14.25" customHeight="1"/>
    <row r="110" ht="14.25" customHeight="1"/>
    <row r="111" ht="14.25" customHeight="1"/>
    <row r="112" ht="14.25" customHeight="1"/>
    <row r="113" ht="14.25" customHeight="1"/>
    <row r="114" ht="14.25" customHeight="1"/>
    <row r="115" ht="14.25" customHeight="1"/>
    <row r="116" ht="14.25" customHeight="1"/>
    <row r="117" ht="14.25" customHeight="1"/>
    <row r="118" ht="14.25" customHeight="1"/>
    <row r="119" ht="14.25" customHeight="1"/>
    <row r="120" ht="14.25" customHeight="1"/>
    <row r="121" ht="14.25" customHeight="1"/>
    <row r="122" ht="14.25" customHeight="1"/>
    <row r="123" ht="14.25" customHeight="1"/>
    <row r="124" ht="14.25" customHeight="1"/>
    <row r="125" ht="14.25" customHeight="1"/>
    <row r="126" ht="14.25" customHeight="1"/>
    <row r="127" ht="14.25" customHeight="1"/>
    <row r="128" ht="14.25" customHeight="1"/>
    <row r="129" ht="14.25" customHeight="1"/>
    <row r="130" ht="14.25" customHeight="1"/>
    <row r="131" ht="14.25" customHeight="1"/>
    <row r="132" ht="14.25" customHeight="1"/>
    <row r="133" ht="14.25" customHeight="1"/>
    <row r="134" ht="14.25" customHeight="1"/>
    <row r="135" ht="14.25" customHeight="1"/>
    <row r="136" ht="14.25" customHeight="1"/>
    <row r="137" ht="14.25" customHeight="1"/>
    <row r="138" ht="14.25" customHeight="1"/>
    <row r="139" ht="14.25" customHeight="1"/>
    <row r="140" ht="14.25" customHeight="1"/>
    <row r="141" ht="14.25" customHeight="1"/>
    <row r="142" ht="14.25" customHeight="1"/>
    <row r="143" ht="14.25" customHeight="1"/>
    <row r="144" ht="14.25" customHeight="1"/>
    <row r="145" ht="14.25" customHeight="1"/>
    <row r="146" ht="14.25" customHeight="1"/>
    <row r="147" ht="14.25" customHeight="1"/>
    <row r="148" ht="14.25" customHeight="1"/>
    <row r="149" ht="14.25" customHeight="1"/>
    <row r="150" ht="14.25" customHeight="1"/>
    <row r="151" ht="14.25" customHeight="1"/>
    <row r="152" ht="14.25" customHeight="1"/>
    <row r="153" ht="14.25" customHeight="1"/>
    <row r="154" ht="14.25" customHeight="1"/>
    <row r="155" ht="14.25" customHeight="1"/>
    <row r="156" ht="14.25" customHeight="1"/>
    <row r="157" ht="14.25" customHeight="1"/>
    <row r="158" ht="14.25" customHeight="1"/>
    <row r="159" ht="14.25" customHeight="1"/>
    <row r="160" ht="14.25" customHeight="1"/>
    <row r="161" ht="14.25" customHeight="1"/>
    <row r="162" ht="14.25" customHeight="1"/>
    <row r="163" ht="14.25" customHeight="1"/>
    <row r="164" ht="14.25" customHeight="1"/>
    <row r="165" ht="14.25" customHeight="1"/>
    <row r="166" ht="14.25" customHeight="1"/>
    <row r="167" ht="14.25" customHeight="1"/>
    <row r="168" ht="14.25" customHeight="1"/>
    <row r="169" ht="14.25" customHeight="1"/>
    <row r="170" ht="14.25" customHeight="1"/>
    <row r="171" ht="14.25" customHeight="1"/>
    <row r="172" ht="14.25" customHeight="1"/>
    <row r="173" ht="14.25" customHeight="1"/>
    <row r="174" ht="14.25" customHeight="1"/>
    <row r="175" ht="14.25" customHeight="1"/>
    <row r="176" ht="14.25" customHeight="1"/>
    <row r="177" ht="14.25" customHeight="1"/>
    <row r="178" ht="14.25" customHeight="1"/>
    <row r="179" ht="14.25" customHeight="1"/>
    <row r="180" ht="14.25" customHeight="1"/>
    <row r="181" ht="14.25" customHeight="1"/>
    <row r="182" ht="14.25" customHeight="1"/>
    <row r="183" ht="14.25" customHeight="1"/>
    <row r="184" ht="14.25" customHeight="1"/>
    <row r="185" ht="14.25" customHeight="1"/>
    <row r="186" ht="14.25" customHeight="1"/>
    <row r="187" ht="14.25" customHeight="1"/>
    <row r="188" ht="14.25" customHeight="1"/>
    <row r="189" ht="14.25" customHeight="1"/>
    <row r="190" ht="14.25" customHeight="1"/>
    <row r="191" ht="14.25" customHeight="1"/>
    <row r="192" ht="14.25" customHeight="1"/>
    <row r="193" ht="14.25" customHeight="1"/>
    <row r="194" ht="14.25" customHeight="1"/>
    <row r="195" ht="14.25" customHeight="1"/>
    <row r="196" ht="14.25" customHeight="1"/>
    <row r="197" ht="14.25" customHeight="1"/>
    <row r="198" ht="14.25" customHeight="1"/>
    <row r="199" ht="14.25" customHeight="1"/>
    <row r="200" ht="14.25" customHeight="1"/>
    <row r="201" ht="14.25" customHeight="1"/>
    <row r="202" ht="14.25" customHeight="1"/>
    <row r="203" ht="14.25" customHeight="1"/>
    <row r="204" ht="14.25" customHeight="1"/>
    <row r="205" ht="14.25" customHeight="1"/>
    <row r="206" ht="14.25" customHeight="1"/>
    <row r="207" ht="14.25" customHeight="1"/>
    <row r="208" ht="14.25" customHeight="1"/>
    <row r="209" ht="14.25" customHeight="1"/>
    <row r="210" ht="14.25" customHeight="1"/>
    <row r="211" ht="14.25" customHeight="1"/>
    <row r="212" ht="14.25" customHeight="1"/>
    <row r="213" ht="14.25" customHeight="1"/>
    <row r="214" ht="14.25" customHeight="1"/>
    <row r="215" ht="14.25" customHeight="1"/>
    <row r="216" ht="14.25" customHeight="1"/>
    <row r="217" ht="14.25" customHeight="1"/>
    <row r="218" ht="14.25" customHeight="1"/>
    <row r="219" ht="14.25" customHeight="1"/>
    <row r="220" ht="14.25" customHeight="1"/>
    <row r="221" ht="14.25" customHeight="1"/>
    <row r="222" ht="14.25" customHeight="1"/>
    <row r="223" ht="14.25" customHeight="1"/>
    <row r="224" ht="14.25" customHeight="1"/>
    <row r="225" ht="14.25" customHeight="1"/>
    <row r="226" ht="14.25" customHeight="1"/>
    <row r="227" ht="14.25" customHeight="1"/>
    <row r="228" ht="14.25" customHeight="1"/>
    <row r="229" ht="14.25" customHeight="1"/>
    <row r="230" ht="14.25" customHeight="1"/>
    <row r="231" ht="14.25" customHeight="1"/>
    <row r="232" ht="14.25" customHeight="1"/>
    <row r="233" ht="14.25" customHeight="1"/>
    <row r="234" ht="14.25" customHeight="1"/>
    <row r="235" ht="14.25" customHeight="1"/>
    <row r="236" ht="14.25" customHeight="1"/>
    <row r="237" ht="14.25" customHeight="1"/>
    <row r="238" ht="14.25" customHeight="1"/>
    <row r="239" ht="14.25" customHeight="1"/>
    <row r="240" ht="14.25" customHeight="1"/>
    <row r="241" ht="14.25" customHeight="1"/>
    <row r="242" ht="14.25" customHeight="1"/>
    <row r="243" ht="14.25" customHeight="1"/>
    <row r="244" ht="14.25" customHeight="1"/>
    <row r="245" ht="14.25" customHeight="1"/>
    <row r="246" ht="14.25" customHeight="1"/>
    <row r="247" ht="14.25" customHeight="1"/>
    <row r="248" ht="14.25" customHeight="1"/>
    <row r="249" ht="14.25" customHeight="1"/>
    <row r="250" ht="14.25" customHeight="1"/>
    <row r="251" ht="14.25" customHeight="1"/>
    <row r="252" ht="14.25" customHeight="1"/>
    <row r="253" ht="14.25" customHeight="1"/>
    <row r="254" ht="14.25" customHeight="1"/>
    <row r="255" ht="14.25" customHeight="1"/>
    <row r="256" ht="14.25" customHeight="1"/>
    <row r="257" ht="14.25" customHeight="1"/>
    <row r="258" ht="14.25" customHeight="1"/>
    <row r="259" ht="14.25" customHeight="1"/>
    <row r="260" ht="14.25" customHeight="1"/>
    <row r="261" ht="14.25" customHeight="1"/>
    <row r="262" ht="14.25" customHeight="1"/>
    <row r="263" ht="14.25" customHeight="1"/>
    <row r="264" ht="14.25" customHeight="1"/>
    <row r="265" ht="14.25" customHeight="1"/>
    <row r="266" ht="14.25" customHeight="1"/>
    <row r="267" ht="14.25" customHeight="1"/>
    <row r="268" ht="14.25" customHeight="1"/>
    <row r="269" ht="14.25" customHeight="1"/>
    <row r="270" ht="14.25" customHeight="1"/>
    <row r="271" ht="14.25" customHeight="1"/>
    <row r="272" ht="14.25" customHeight="1"/>
    <row r="273" ht="14.25" customHeight="1"/>
    <row r="274" ht="14.25" customHeight="1"/>
    <row r="275" ht="14.25" customHeight="1"/>
    <row r="276" ht="14.25" customHeight="1"/>
    <row r="277" ht="14.25" customHeight="1"/>
    <row r="278" ht="14.25" customHeight="1"/>
    <row r="279" ht="14.25" customHeight="1"/>
    <row r="280" ht="14.25" customHeight="1"/>
    <row r="281" ht="14.25" customHeight="1"/>
    <row r="282" ht="14.25" customHeight="1"/>
    <row r="283" ht="14.25" customHeight="1"/>
    <row r="284" ht="14.25" customHeight="1"/>
    <row r="285" ht="14.25" customHeight="1"/>
    <row r="286" ht="14.25" customHeight="1"/>
    <row r="287" ht="14.25" customHeight="1"/>
    <row r="288" ht="14.25" customHeight="1"/>
    <row r="289" ht="14.25" customHeight="1"/>
    <row r="290" ht="14.25" customHeight="1"/>
    <row r="291" ht="14.25" customHeight="1"/>
    <row r="292" ht="14.25" customHeight="1"/>
    <row r="293" ht="14.25" customHeight="1"/>
    <row r="294" ht="14.25" customHeight="1"/>
    <row r="295" ht="14.25" customHeight="1"/>
    <row r="296" ht="14.25" customHeight="1"/>
    <row r="297" ht="14.25" customHeight="1"/>
    <row r="298" ht="14.25" customHeight="1"/>
    <row r="299" ht="14.25" customHeight="1"/>
    <row r="300" ht="14.25" customHeight="1"/>
    <row r="301" ht="14.25" customHeight="1"/>
    <row r="302" ht="14.25" customHeight="1"/>
    <row r="303" ht="14.25" customHeight="1"/>
    <row r="304" ht="14.25" customHeight="1"/>
    <row r="305" ht="14.25" customHeight="1"/>
    <row r="306" ht="14.25" customHeight="1"/>
    <row r="307" ht="14.25" customHeight="1"/>
    <row r="308" ht="14.25" customHeight="1"/>
    <row r="309" ht="14.25" customHeight="1"/>
    <row r="310" ht="14.25" customHeight="1"/>
    <row r="311" ht="14.25" customHeight="1"/>
    <row r="312" ht="14.25" customHeight="1"/>
    <row r="313" ht="14.25" customHeight="1"/>
    <row r="314" ht="14.25" customHeight="1"/>
    <row r="315" ht="14.25" customHeight="1"/>
    <row r="316" ht="14.25" customHeight="1"/>
    <row r="317" ht="14.25" customHeight="1"/>
    <row r="318" ht="14.25" customHeight="1"/>
    <row r="319" ht="14.25" customHeight="1"/>
    <row r="320" ht="14.25" customHeight="1"/>
    <row r="321" ht="14.25" customHeight="1"/>
    <row r="322" ht="14.25" customHeight="1"/>
    <row r="323" ht="14.25" customHeight="1"/>
    <row r="324" ht="14.25" customHeight="1"/>
    <row r="325" ht="14.25" customHeight="1"/>
    <row r="326" ht="14.25" customHeight="1"/>
    <row r="327" ht="14.25" customHeight="1"/>
    <row r="328" ht="14.25" customHeight="1"/>
    <row r="329" ht="14.25" customHeight="1"/>
    <row r="330" ht="14.25" customHeight="1"/>
    <row r="331" ht="14.25" customHeight="1"/>
    <row r="332" ht="14.25" customHeight="1"/>
    <row r="333" ht="14.25" customHeight="1"/>
    <row r="334" ht="14.25" customHeight="1"/>
    <row r="335" ht="14.25" customHeight="1"/>
    <row r="336" ht="14.25" customHeight="1"/>
    <row r="337" ht="14.25" customHeight="1"/>
    <row r="338" ht="14.25" customHeight="1"/>
    <row r="339" ht="14.25" customHeight="1"/>
    <row r="340" ht="14.25" customHeight="1"/>
    <row r="341" ht="14.25" customHeight="1"/>
    <row r="342" ht="14.25" customHeight="1"/>
    <row r="343" ht="14.25" customHeight="1"/>
    <row r="344" ht="14.25" customHeight="1"/>
    <row r="345" ht="14.25" customHeight="1"/>
    <row r="346" ht="14.25" customHeight="1"/>
    <row r="347" ht="14.25" customHeight="1"/>
    <row r="348" ht="14.25" customHeight="1"/>
    <row r="349" ht="14.25" customHeight="1"/>
    <row r="350" ht="14.25" customHeight="1"/>
    <row r="351" ht="14.25" customHeight="1"/>
    <row r="352" ht="14.25" customHeight="1"/>
    <row r="353" ht="14.25" customHeight="1"/>
    <row r="354" ht="14.25" customHeight="1"/>
    <row r="355" ht="14.25" customHeight="1"/>
    <row r="356" ht="14.25" customHeight="1"/>
    <row r="357" ht="14.25" customHeight="1"/>
    <row r="358" ht="14.25" customHeight="1"/>
    <row r="359" ht="14.25" customHeight="1"/>
    <row r="360" ht="14.25" customHeight="1"/>
    <row r="361" ht="14.25" customHeight="1"/>
    <row r="362" ht="14.25" customHeight="1"/>
    <row r="363" ht="14.25" customHeight="1"/>
    <row r="364" ht="14.25" customHeight="1"/>
    <row r="365" ht="14.25" customHeight="1"/>
    <row r="366" ht="14.25" customHeight="1"/>
    <row r="367" ht="14.25" customHeight="1"/>
    <row r="368" ht="14.25" customHeight="1"/>
    <row r="369" ht="14.25" customHeight="1"/>
    <row r="370" ht="14.25" customHeight="1"/>
    <row r="371" ht="14.25" customHeight="1"/>
    <row r="372" ht="14.25" customHeight="1"/>
    <row r="373" ht="14.25" customHeight="1"/>
    <row r="374" ht="14.25" customHeight="1"/>
    <row r="375" ht="14.25" customHeight="1"/>
    <row r="376" ht="14.25" customHeight="1"/>
    <row r="377" ht="14.25" customHeight="1"/>
    <row r="378" ht="14.25" customHeight="1"/>
    <row r="379" ht="14.25" customHeight="1"/>
    <row r="380" ht="14.25" customHeight="1"/>
    <row r="381" ht="14.25" customHeight="1"/>
    <row r="382" ht="14.25" customHeight="1"/>
    <row r="383" ht="14.25" customHeight="1"/>
    <row r="384" ht="14.25" customHeight="1"/>
    <row r="385" ht="14.25" customHeight="1"/>
    <row r="386" ht="14.25" customHeight="1"/>
    <row r="387" ht="14.25" customHeight="1"/>
    <row r="388" ht="14.25" customHeight="1"/>
    <row r="389" ht="14.25" customHeight="1"/>
    <row r="390" ht="14.25" customHeight="1"/>
    <row r="391" ht="14.25" customHeight="1"/>
    <row r="392" ht="14.25" customHeight="1"/>
    <row r="393" ht="14.25" customHeight="1"/>
    <row r="394" ht="14.25" customHeight="1"/>
    <row r="395" ht="14.25" customHeight="1"/>
    <row r="396" ht="14.25" customHeight="1"/>
    <row r="397" ht="14.25" customHeight="1"/>
    <row r="398" ht="14.25" customHeight="1"/>
    <row r="399" ht="14.25" customHeight="1"/>
    <row r="400" ht="14.25" customHeight="1"/>
    <row r="401" ht="14.25" customHeight="1"/>
    <row r="402" ht="14.25" customHeight="1"/>
    <row r="403" ht="14.25" customHeight="1"/>
    <row r="404" ht="14.25" customHeight="1"/>
    <row r="405" ht="14.25" customHeight="1"/>
    <row r="406" ht="14.25" customHeight="1"/>
    <row r="407" ht="14.25" customHeight="1"/>
    <row r="408" ht="14.25" customHeight="1"/>
    <row r="409" ht="14.25" customHeight="1"/>
    <row r="410" ht="14.25" customHeight="1"/>
    <row r="411" ht="14.25" customHeight="1"/>
    <row r="412" ht="14.25" customHeight="1"/>
    <row r="413" ht="14.25" customHeight="1"/>
    <row r="414" ht="14.25" customHeight="1"/>
    <row r="415" ht="14.25" customHeight="1"/>
    <row r="416" ht="14.25" customHeight="1"/>
    <row r="417" ht="14.25" customHeight="1"/>
    <row r="418" ht="14.25" customHeight="1"/>
    <row r="419" ht="14.25" customHeight="1"/>
    <row r="420" ht="14.25" customHeight="1"/>
    <row r="421" ht="14.25" customHeight="1"/>
    <row r="422" ht="14.25" customHeight="1"/>
    <row r="423" ht="14.25" customHeight="1"/>
    <row r="424" ht="14.25" customHeight="1"/>
    <row r="425" ht="14.25" customHeight="1"/>
    <row r="426" ht="14.25" customHeight="1"/>
    <row r="427" ht="14.25" customHeight="1"/>
    <row r="428" ht="14.25" customHeight="1"/>
    <row r="429" ht="14.25" customHeight="1"/>
    <row r="430" ht="14.25" customHeight="1"/>
    <row r="431" ht="14.25" customHeight="1"/>
    <row r="432" ht="14.25" customHeight="1"/>
    <row r="433" ht="14.25" customHeight="1"/>
    <row r="434" ht="14.25" customHeight="1"/>
    <row r="435" ht="14.25" customHeight="1"/>
    <row r="436" ht="14.25" customHeight="1"/>
    <row r="437" ht="14.25" customHeight="1"/>
    <row r="438" ht="14.25" customHeight="1"/>
    <row r="439" ht="14.25" customHeight="1"/>
    <row r="440" ht="14.25" customHeight="1"/>
    <row r="441" ht="14.25" customHeight="1"/>
    <row r="442" ht="14.25" customHeight="1"/>
    <row r="443" ht="14.25" customHeight="1"/>
    <row r="444" ht="14.25" customHeight="1"/>
    <row r="445" ht="14.25" customHeight="1"/>
    <row r="446" ht="14.25" customHeight="1"/>
    <row r="447" ht="14.25" customHeight="1"/>
    <row r="448" ht="14.25" customHeight="1"/>
    <row r="449" ht="14.25" customHeight="1"/>
    <row r="450" ht="14.25" customHeight="1"/>
    <row r="451" ht="14.25" customHeight="1"/>
    <row r="452" ht="14.25" customHeight="1"/>
    <row r="453" ht="14.25" customHeight="1"/>
    <row r="454" ht="14.25" customHeight="1"/>
    <row r="455" ht="14.25" customHeight="1"/>
    <row r="456" ht="14.25" customHeight="1"/>
    <row r="457" ht="14.25" customHeight="1"/>
    <row r="458" ht="14.25" customHeight="1"/>
    <row r="459" ht="14.25" customHeight="1"/>
    <row r="460" ht="14.25" customHeight="1"/>
    <row r="461" ht="14.25" customHeight="1"/>
    <row r="462" ht="14.25" customHeight="1"/>
    <row r="463" ht="14.25" customHeight="1"/>
    <row r="464" ht="14.25" customHeight="1"/>
    <row r="465" ht="14.25" customHeight="1"/>
    <row r="466" ht="14.25" customHeight="1"/>
    <row r="467" ht="14.25" customHeight="1"/>
    <row r="468" ht="14.25" customHeight="1"/>
    <row r="469" ht="14.25" customHeight="1"/>
    <row r="470" ht="14.25" customHeight="1"/>
    <row r="471" ht="14.25" customHeight="1"/>
    <row r="472" ht="14.25" customHeight="1"/>
    <row r="473" ht="14.25" customHeight="1"/>
    <row r="474" ht="14.25" customHeight="1"/>
    <row r="475" ht="14.25" customHeight="1"/>
    <row r="476" ht="14.25" customHeight="1"/>
    <row r="477" ht="14.25" customHeight="1"/>
    <row r="478" ht="14.25" customHeight="1"/>
    <row r="479" ht="14.25" customHeight="1"/>
    <row r="480" ht="14.25" customHeight="1"/>
    <row r="481" ht="14.25" customHeight="1"/>
    <row r="482" ht="14.25" customHeight="1"/>
    <row r="483" ht="14.25" customHeight="1"/>
    <row r="484" ht="14.25" customHeight="1"/>
    <row r="485" ht="14.25" customHeight="1"/>
    <row r="486" ht="14.25" customHeight="1"/>
    <row r="487" ht="14.25" customHeight="1"/>
    <row r="488" ht="14.25" customHeight="1"/>
    <row r="489" ht="14.25" customHeight="1"/>
    <row r="490" ht="14.25" customHeight="1"/>
    <row r="491" ht="14.25" customHeight="1"/>
    <row r="492" ht="14.25" customHeight="1"/>
    <row r="493" ht="14.25" customHeight="1"/>
    <row r="494" ht="14.25" customHeight="1"/>
    <row r="495" ht="14.25" customHeight="1"/>
    <row r="496" ht="14.25" customHeight="1"/>
    <row r="497" ht="14.25" customHeight="1"/>
    <row r="498" ht="14.25" customHeight="1"/>
    <row r="499" ht="14.25" customHeight="1"/>
    <row r="500" ht="14.25" customHeight="1"/>
    <row r="501" ht="14.25" customHeight="1"/>
    <row r="502" ht="14.25" customHeight="1"/>
    <row r="503" ht="14.25" customHeight="1"/>
    <row r="504" ht="14.25" customHeight="1"/>
    <row r="505" ht="14.25" customHeight="1"/>
    <row r="506" ht="14.25" customHeight="1"/>
    <row r="507" ht="14.25" customHeight="1"/>
    <row r="508" ht="14.25" customHeight="1"/>
    <row r="509" ht="14.25" customHeight="1"/>
    <row r="510" ht="14.25" customHeight="1"/>
    <row r="511" ht="14.25" customHeight="1"/>
    <row r="512" ht="14.25" customHeight="1"/>
    <row r="513" ht="14.25" customHeight="1"/>
    <row r="514" ht="14.25" customHeight="1"/>
    <row r="515" ht="14.25" customHeight="1"/>
    <row r="516" ht="14.25" customHeight="1"/>
    <row r="517" ht="14.25" customHeight="1"/>
    <row r="518" ht="14.25" customHeight="1"/>
    <row r="519" ht="14.25" customHeight="1"/>
    <row r="520" ht="14.25" customHeight="1"/>
    <row r="521" ht="14.25" customHeight="1"/>
    <row r="522" ht="14.25" customHeight="1"/>
    <row r="523" ht="14.25" customHeight="1"/>
    <row r="524" ht="14.25" customHeight="1"/>
    <row r="525" ht="14.25" customHeight="1"/>
    <row r="526" ht="14.25" customHeight="1"/>
    <row r="527" ht="14.25" customHeight="1"/>
    <row r="528" ht="14.25" customHeight="1"/>
    <row r="529" ht="14.25" customHeight="1"/>
    <row r="530" ht="14.25" customHeight="1"/>
    <row r="531" ht="14.25" customHeight="1"/>
    <row r="532" ht="14.25" customHeight="1"/>
    <row r="533" ht="14.25" customHeight="1"/>
    <row r="534" ht="14.25" customHeight="1"/>
    <row r="535" ht="14.25" customHeight="1"/>
    <row r="536" ht="14.25" customHeight="1"/>
    <row r="537" ht="14.25" customHeight="1"/>
    <row r="538" ht="14.25" customHeight="1"/>
    <row r="539" ht="14.25" customHeight="1"/>
    <row r="540" ht="14.25" customHeight="1"/>
    <row r="541" ht="14.25" customHeight="1"/>
    <row r="542" ht="14.25" customHeight="1"/>
    <row r="543" ht="14.25" customHeight="1"/>
    <row r="544" ht="14.25" customHeight="1"/>
    <row r="545" ht="14.25" customHeight="1"/>
    <row r="546" ht="14.25" customHeight="1"/>
    <row r="547" ht="14.25" customHeight="1"/>
    <row r="548" ht="14.25" customHeight="1"/>
    <row r="549" ht="14.25" customHeight="1"/>
    <row r="550" ht="14.25" customHeight="1"/>
    <row r="551" ht="14.25" customHeight="1"/>
    <row r="552" ht="14.25" customHeight="1"/>
    <row r="553" ht="14.25" customHeight="1"/>
    <row r="554" ht="14.25" customHeight="1"/>
    <row r="555" ht="14.25" customHeight="1"/>
    <row r="556" ht="14.25" customHeight="1"/>
    <row r="557" ht="14.25" customHeight="1"/>
    <row r="558" ht="14.25" customHeight="1"/>
    <row r="559" ht="14.25" customHeight="1"/>
    <row r="560" ht="14.25" customHeight="1"/>
    <row r="561" ht="14.25" customHeight="1"/>
    <row r="562" ht="14.25" customHeight="1"/>
    <row r="563" ht="14.25" customHeight="1"/>
    <row r="564" ht="14.25" customHeight="1"/>
    <row r="565" ht="14.25" customHeight="1"/>
    <row r="566" ht="14.25" customHeight="1"/>
    <row r="567" ht="14.25" customHeight="1"/>
    <row r="568" ht="14.25" customHeight="1"/>
    <row r="569" ht="14.25" customHeight="1"/>
    <row r="570" ht="14.25" customHeight="1"/>
    <row r="571" ht="14.25" customHeight="1"/>
    <row r="572" ht="14.25" customHeight="1"/>
    <row r="573" ht="14.25" customHeight="1"/>
    <row r="574" ht="14.25" customHeight="1"/>
    <row r="575" ht="14.25" customHeight="1"/>
    <row r="576" ht="14.25" customHeight="1"/>
    <row r="577" ht="14.25" customHeight="1"/>
    <row r="578" ht="14.25" customHeight="1"/>
    <row r="579" ht="14.25" customHeight="1"/>
    <row r="580" ht="14.25" customHeight="1"/>
    <row r="581" ht="14.25" customHeight="1"/>
    <row r="582" ht="14.25" customHeight="1"/>
    <row r="583" ht="14.25" customHeight="1"/>
    <row r="584" ht="14.25" customHeight="1"/>
    <row r="585" ht="14.25" customHeight="1"/>
    <row r="586" ht="14.25" customHeight="1"/>
    <row r="587" ht="14.25" customHeight="1"/>
    <row r="588" ht="14.25" customHeight="1"/>
    <row r="589" ht="14.25" customHeight="1"/>
    <row r="590" ht="14.25" customHeight="1"/>
    <row r="591" ht="14.25" customHeight="1"/>
    <row r="592" ht="14.25" customHeight="1"/>
    <row r="593" ht="14.25" customHeight="1"/>
    <row r="594" ht="14.25" customHeight="1"/>
    <row r="595" ht="14.25" customHeight="1"/>
    <row r="596" ht="14.25" customHeight="1"/>
    <row r="597" ht="14.25" customHeight="1"/>
    <row r="598" ht="14.25" customHeight="1"/>
    <row r="599" ht="14.25" customHeight="1"/>
    <row r="600" ht="14.25" customHeight="1"/>
    <row r="601" ht="14.25" customHeight="1"/>
    <row r="602" ht="14.25" customHeight="1"/>
    <row r="603" ht="14.25" customHeight="1"/>
    <row r="604" ht="14.25" customHeight="1"/>
    <row r="605" ht="14.25" customHeight="1"/>
    <row r="606" ht="14.25" customHeight="1"/>
    <row r="607" ht="14.25" customHeight="1"/>
    <row r="608" ht="14.25" customHeight="1"/>
    <row r="609" ht="14.25" customHeight="1"/>
    <row r="610" ht="14.25" customHeight="1"/>
    <row r="611" ht="14.25" customHeight="1"/>
    <row r="612" ht="14.25" customHeight="1"/>
    <row r="613" ht="14.25" customHeight="1"/>
    <row r="614" ht="14.25" customHeight="1"/>
    <row r="615" ht="14.25" customHeight="1"/>
    <row r="616" ht="14.25" customHeight="1"/>
    <row r="617" ht="14.25" customHeight="1"/>
    <row r="618" ht="14.25" customHeight="1"/>
    <row r="619" ht="14.25" customHeight="1"/>
    <row r="620" ht="14.25" customHeight="1"/>
    <row r="621" ht="14.25" customHeight="1"/>
    <row r="622" ht="14.25" customHeight="1"/>
    <row r="623" ht="14.25" customHeight="1"/>
    <row r="624" ht="14.25" customHeight="1"/>
    <row r="625" ht="14.25" customHeight="1"/>
    <row r="626" ht="14.25" customHeight="1"/>
    <row r="627" ht="14.25" customHeight="1"/>
    <row r="628" ht="14.25" customHeight="1"/>
    <row r="629" ht="14.25" customHeight="1"/>
    <row r="630" ht="14.25" customHeight="1"/>
    <row r="631" ht="14.25" customHeight="1"/>
    <row r="632" ht="14.25" customHeight="1"/>
    <row r="633" ht="14.25" customHeight="1"/>
    <row r="634" ht="14.25" customHeight="1"/>
    <row r="635" ht="14.25" customHeight="1"/>
    <row r="636" ht="14.25" customHeight="1"/>
    <row r="637" ht="14.25" customHeight="1"/>
    <row r="638" ht="14.25" customHeight="1"/>
    <row r="639" ht="14.25" customHeight="1"/>
    <row r="640" ht="14.25" customHeight="1"/>
    <row r="641" ht="14.25" customHeight="1"/>
    <row r="642" ht="14.25" customHeight="1"/>
    <row r="643" ht="14.25" customHeight="1"/>
    <row r="644" ht="14.25" customHeight="1"/>
    <row r="645" ht="14.25" customHeight="1"/>
    <row r="646" ht="14.25" customHeight="1"/>
    <row r="647" ht="14.25" customHeight="1"/>
    <row r="648" ht="14.25" customHeight="1"/>
    <row r="649" ht="14.25" customHeight="1"/>
    <row r="650" ht="14.25" customHeight="1"/>
    <row r="651" ht="14.25" customHeight="1"/>
    <row r="652" ht="14.25" customHeight="1"/>
    <row r="653" ht="14.25" customHeight="1"/>
    <row r="654" ht="14.25" customHeight="1"/>
    <row r="655" ht="14.25" customHeight="1"/>
    <row r="656" ht="14.25" customHeight="1"/>
    <row r="657" ht="14.25" customHeight="1"/>
    <row r="658" ht="14.25" customHeight="1"/>
    <row r="659" ht="14.25" customHeight="1"/>
    <row r="660" ht="14.25" customHeight="1"/>
    <row r="661" ht="14.25" customHeight="1"/>
    <row r="662" ht="14.25" customHeight="1"/>
    <row r="663" ht="14.25" customHeight="1"/>
    <row r="664" ht="14.25" customHeight="1"/>
    <row r="665" ht="14.25" customHeight="1"/>
    <row r="666" ht="14.25" customHeight="1"/>
    <row r="667" ht="14.25" customHeight="1"/>
    <row r="668" ht="14.25" customHeight="1"/>
    <row r="669" ht="14.25" customHeight="1"/>
    <row r="670" ht="14.25" customHeight="1"/>
    <row r="671" ht="14.25" customHeight="1"/>
    <row r="672" ht="14.25" customHeight="1"/>
    <row r="673" ht="14.25" customHeight="1"/>
    <row r="674" ht="14.25" customHeight="1"/>
    <row r="675" ht="14.25" customHeight="1"/>
    <row r="676" ht="14.25" customHeight="1"/>
    <row r="677" ht="14.25" customHeight="1"/>
    <row r="678" ht="14.25" customHeight="1"/>
    <row r="679" ht="14.25" customHeight="1"/>
    <row r="680" ht="14.25" customHeight="1"/>
    <row r="681" ht="14.25" customHeight="1"/>
    <row r="682" ht="14.25" customHeight="1"/>
    <row r="683" ht="14.25" customHeight="1"/>
    <row r="684" ht="14.25" customHeight="1"/>
    <row r="685" ht="14.25" customHeight="1"/>
    <row r="686" ht="14.25" customHeight="1"/>
    <row r="687" ht="14.25" customHeight="1"/>
    <row r="688" ht="14.25" customHeight="1"/>
    <row r="689" ht="14.25" customHeight="1"/>
    <row r="690" ht="14.25" customHeight="1"/>
    <row r="691" ht="14.25" customHeight="1"/>
    <row r="692" ht="14.25" customHeight="1"/>
    <row r="693" ht="14.25" customHeight="1"/>
    <row r="694" ht="14.25" customHeight="1"/>
    <row r="695" ht="14.25" customHeight="1"/>
    <row r="696" ht="14.25" customHeight="1"/>
    <row r="697" ht="14.25" customHeight="1"/>
    <row r="698" ht="14.25" customHeight="1"/>
    <row r="699" ht="14.25" customHeight="1"/>
    <row r="700" ht="14.25" customHeight="1"/>
    <row r="701" ht="14.25" customHeight="1"/>
    <row r="702" ht="14.25" customHeight="1"/>
    <row r="703" ht="14.25" customHeight="1"/>
    <row r="704" ht="14.25" customHeight="1"/>
    <row r="705" ht="14.25" customHeight="1"/>
    <row r="706" ht="14.25" customHeight="1"/>
    <row r="707" ht="14.25" customHeight="1"/>
    <row r="708" ht="14.25" customHeight="1"/>
    <row r="709" ht="14.25" customHeight="1"/>
    <row r="710" ht="14.25" customHeight="1"/>
    <row r="711" ht="14.25" customHeight="1"/>
    <row r="712" ht="14.25" customHeight="1"/>
    <row r="713" ht="14.25" customHeight="1"/>
    <row r="714" ht="14.25" customHeight="1"/>
    <row r="715" ht="14.25" customHeight="1"/>
    <row r="716" ht="14.25" customHeight="1"/>
    <row r="717" ht="14.25" customHeight="1"/>
    <row r="718" ht="14.25" customHeight="1"/>
    <row r="719" ht="14.25" customHeight="1"/>
    <row r="720" ht="14.25" customHeight="1"/>
    <row r="721" ht="14.25" customHeight="1"/>
    <row r="722" ht="14.25" customHeight="1"/>
    <row r="723" ht="14.25" customHeight="1"/>
    <row r="724" ht="14.25" customHeight="1"/>
    <row r="725" ht="14.25" customHeight="1"/>
    <row r="726" ht="14.25" customHeight="1"/>
    <row r="727" ht="14.25" customHeight="1"/>
    <row r="728" ht="14.25" customHeight="1"/>
    <row r="729" ht="14.25" customHeight="1"/>
    <row r="730" ht="14.25" customHeight="1"/>
    <row r="731" ht="14.25" customHeight="1"/>
    <row r="732" ht="14.25" customHeight="1"/>
    <row r="733" ht="14.25" customHeight="1"/>
    <row r="734" ht="14.25" customHeight="1"/>
    <row r="735" ht="14.25" customHeight="1"/>
    <row r="736" ht="14.25" customHeight="1"/>
    <row r="737" ht="14.25" customHeight="1"/>
    <row r="738" ht="14.25" customHeight="1"/>
    <row r="739" ht="14.25" customHeight="1"/>
    <row r="740" ht="14.25" customHeight="1"/>
    <row r="741" ht="14.25" customHeight="1"/>
    <row r="742" ht="14.25" customHeight="1"/>
    <row r="743" ht="14.25" customHeight="1"/>
    <row r="744" ht="14.25" customHeight="1"/>
    <row r="745" ht="14.25" customHeight="1"/>
    <row r="746" ht="14.25" customHeight="1"/>
    <row r="747" ht="14.25" customHeight="1"/>
    <row r="748" ht="14.25" customHeight="1"/>
    <row r="749" ht="14.25" customHeight="1"/>
    <row r="750" ht="14.25" customHeight="1"/>
    <row r="751" ht="14.25" customHeight="1"/>
    <row r="752" ht="14.25" customHeight="1"/>
    <row r="753" ht="14.25" customHeight="1"/>
    <row r="754" ht="14.25" customHeight="1"/>
    <row r="755" ht="14.25" customHeight="1"/>
    <row r="756" ht="14.25" customHeight="1"/>
    <row r="757" ht="14.25" customHeight="1"/>
    <row r="758" ht="14.25" customHeight="1"/>
    <row r="759" ht="14.25" customHeight="1"/>
    <row r="760" ht="14.25" customHeight="1"/>
    <row r="761" ht="14.25" customHeight="1"/>
    <row r="762" ht="14.25" customHeight="1"/>
    <row r="763" ht="14.25" customHeight="1"/>
    <row r="764" ht="14.25" customHeight="1"/>
    <row r="765" ht="14.25" customHeight="1"/>
    <row r="766" ht="14.25" customHeight="1"/>
    <row r="767" ht="14.25" customHeight="1"/>
    <row r="768" ht="14.25" customHeight="1"/>
    <row r="769" ht="14.25" customHeight="1"/>
    <row r="770" ht="14.25" customHeight="1"/>
    <row r="771" ht="14.25" customHeight="1"/>
    <row r="772" ht="14.25" customHeight="1"/>
    <row r="773" ht="14.25" customHeight="1"/>
    <row r="774" ht="14.25" customHeight="1"/>
    <row r="775" ht="14.25" customHeight="1"/>
    <row r="776" ht="14.25" customHeight="1"/>
    <row r="777" ht="14.25" customHeight="1"/>
    <row r="778" ht="14.25" customHeight="1"/>
    <row r="779" ht="14.25" customHeight="1"/>
    <row r="780" ht="14.25" customHeight="1"/>
    <row r="781" ht="14.25" customHeight="1"/>
    <row r="782" ht="14.25" customHeight="1"/>
    <row r="783" ht="14.25" customHeight="1"/>
    <row r="784" ht="14.25" customHeight="1"/>
    <row r="785" ht="14.25" customHeight="1"/>
    <row r="786" ht="14.25" customHeight="1"/>
    <row r="787" ht="14.25" customHeight="1"/>
    <row r="788" ht="14.25" customHeight="1"/>
    <row r="789" ht="14.25" customHeight="1"/>
    <row r="790" ht="14.25" customHeight="1"/>
    <row r="791" ht="14.25" customHeight="1"/>
    <row r="792" ht="14.25" customHeight="1"/>
    <row r="793" ht="14.25" customHeight="1"/>
    <row r="794" ht="14.25" customHeight="1"/>
    <row r="795" ht="14.25" customHeight="1"/>
    <row r="796" ht="14.25" customHeight="1"/>
    <row r="797" ht="14.25" customHeight="1"/>
    <row r="798" ht="14.25" customHeight="1"/>
    <row r="799" ht="14.25" customHeight="1"/>
    <row r="800" ht="14.25" customHeight="1"/>
    <row r="801" ht="14.25" customHeight="1"/>
    <row r="802" ht="14.25" customHeight="1"/>
    <row r="803" ht="14.25" customHeight="1"/>
    <row r="804" ht="14.25" customHeight="1"/>
    <row r="805" ht="14.25" customHeight="1"/>
    <row r="806" ht="14.25" customHeight="1"/>
    <row r="807" ht="14.25" customHeight="1"/>
    <row r="808" ht="14.25" customHeight="1"/>
    <row r="809" ht="14.25" customHeight="1"/>
    <row r="810" ht="14.25" customHeight="1"/>
    <row r="811" ht="14.25" customHeight="1"/>
    <row r="812" ht="14.25" customHeight="1"/>
    <row r="813" ht="14.25" customHeight="1"/>
    <row r="814" ht="14.25" customHeight="1"/>
    <row r="815" ht="14.25" customHeight="1"/>
    <row r="816" ht="14.25" customHeight="1"/>
    <row r="817" ht="14.25" customHeight="1"/>
    <row r="818" ht="14.25" customHeight="1"/>
    <row r="819" ht="14.25" customHeight="1"/>
    <row r="820" ht="14.25" customHeight="1"/>
    <row r="821" ht="14.25" customHeight="1"/>
    <row r="822" ht="14.25" customHeight="1"/>
    <row r="823" ht="14.25" customHeight="1"/>
    <row r="824" ht="14.25" customHeight="1"/>
    <row r="825" ht="14.25" customHeight="1"/>
    <row r="826" ht="14.25" customHeight="1"/>
    <row r="827" ht="14.25" customHeight="1"/>
    <row r="828" ht="14.25" customHeight="1"/>
    <row r="829" ht="14.25" customHeight="1"/>
    <row r="830" ht="14.25" customHeight="1"/>
    <row r="831" ht="14.25" customHeight="1"/>
    <row r="832" ht="14.25" customHeight="1"/>
    <row r="833" ht="14.25" customHeight="1"/>
    <row r="834" ht="14.25" customHeight="1"/>
    <row r="835" ht="14.25" customHeight="1"/>
    <row r="836" ht="14.25" customHeight="1"/>
    <row r="837" ht="14.25" customHeight="1"/>
    <row r="838" ht="14.25" customHeight="1"/>
    <row r="839" ht="14.25" customHeight="1"/>
    <row r="840" ht="14.25" customHeight="1"/>
    <row r="841" ht="14.25" customHeight="1"/>
    <row r="842" ht="14.25" customHeight="1"/>
    <row r="843" ht="14.25" customHeight="1"/>
    <row r="844" ht="14.25" customHeight="1"/>
    <row r="845" ht="14.25" customHeight="1"/>
    <row r="846" ht="14.25" customHeight="1"/>
    <row r="847" ht="14.25" customHeight="1"/>
    <row r="848" ht="14.25" customHeight="1"/>
    <row r="849" ht="14.25" customHeight="1"/>
    <row r="850" ht="14.25" customHeight="1"/>
    <row r="851" ht="14.25" customHeight="1"/>
    <row r="852" ht="14.25" customHeight="1"/>
    <row r="853" ht="14.25" customHeight="1"/>
    <row r="854" ht="14.25" customHeight="1"/>
    <row r="855" ht="14.25" customHeight="1"/>
    <row r="856" ht="14.25" customHeight="1"/>
    <row r="857" ht="14.25" customHeight="1"/>
    <row r="858" ht="14.25" customHeight="1"/>
    <row r="859" ht="14.25" customHeight="1"/>
    <row r="860" ht="14.25" customHeight="1"/>
    <row r="861" ht="14.25" customHeight="1"/>
    <row r="862" ht="14.25" customHeight="1"/>
    <row r="863" ht="14.25" customHeight="1"/>
    <row r="864" ht="14.25" customHeight="1"/>
    <row r="865" ht="14.25" customHeight="1"/>
    <row r="866" ht="14.25" customHeight="1"/>
    <row r="867" ht="14.25" customHeight="1"/>
    <row r="868" ht="14.25" customHeight="1"/>
    <row r="869" ht="14.25" customHeight="1"/>
    <row r="870" ht="14.25" customHeight="1"/>
    <row r="871" ht="14.25" customHeight="1"/>
    <row r="872" ht="14.25" customHeight="1"/>
    <row r="873" ht="14.25" customHeight="1"/>
    <row r="874" ht="14.25" customHeight="1"/>
    <row r="875" ht="14.25" customHeight="1"/>
    <row r="876" ht="14.25" customHeight="1"/>
    <row r="877" ht="14.25" customHeight="1"/>
    <row r="878" ht="14.25" customHeight="1"/>
    <row r="879" ht="14.25" customHeight="1"/>
    <row r="880" ht="14.25" customHeight="1"/>
    <row r="881" ht="14.25" customHeight="1"/>
    <row r="882" ht="14.25" customHeight="1"/>
    <row r="883" ht="14.25" customHeight="1"/>
    <row r="884" ht="14.25" customHeight="1"/>
    <row r="885" ht="14.25" customHeight="1"/>
    <row r="886" ht="14.25" customHeight="1"/>
    <row r="887" ht="14.25" customHeight="1"/>
    <row r="888" ht="14.25" customHeight="1"/>
    <row r="889" ht="14.25" customHeight="1"/>
    <row r="890" ht="14.25" customHeight="1"/>
    <row r="891" ht="14.25" customHeight="1"/>
    <row r="892" ht="14.25" customHeight="1"/>
    <row r="893" ht="14.25" customHeight="1"/>
    <row r="894" ht="14.25" customHeight="1"/>
    <row r="895" ht="14.25" customHeight="1"/>
    <row r="896" ht="14.25" customHeight="1"/>
    <row r="897" ht="14.25" customHeight="1"/>
    <row r="898" ht="14.25" customHeight="1"/>
    <row r="899" ht="14.25" customHeight="1"/>
    <row r="900" ht="14.25" customHeight="1"/>
    <row r="901" ht="14.25" customHeight="1"/>
    <row r="902" ht="14.25" customHeight="1"/>
    <row r="903" ht="14.25" customHeight="1"/>
    <row r="904" ht="14.25" customHeight="1"/>
    <row r="905" ht="14.25" customHeight="1"/>
    <row r="906" ht="14.25" customHeight="1"/>
    <row r="907" ht="14.25" customHeight="1"/>
    <row r="908" ht="14.25" customHeight="1"/>
    <row r="909" ht="14.25" customHeight="1"/>
    <row r="910" ht="14.25" customHeight="1"/>
    <row r="911" ht="14.25" customHeight="1"/>
    <row r="912" ht="14.25" customHeight="1"/>
    <row r="913" ht="14.25" customHeight="1"/>
    <row r="914" ht="14.25" customHeight="1"/>
    <row r="915" ht="14.25" customHeight="1"/>
    <row r="916" ht="14.25" customHeight="1"/>
    <row r="917" ht="14.25" customHeight="1"/>
    <row r="918" ht="14.25" customHeight="1"/>
    <row r="919" ht="14.25" customHeight="1"/>
    <row r="920" ht="14.25" customHeight="1"/>
    <row r="921" ht="14.25" customHeight="1"/>
    <row r="922" ht="14.25" customHeight="1"/>
    <row r="923" ht="14.25" customHeight="1"/>
    <row r="924" ht="14.25" customHeight="1"/>
    <row r="925" ht="14.25" customHeight="1"/>
    <row r="926" ht="14.25" customHeight="1"/>
    <row r="927" ht="14.25" customHeight="1"/>
    <row r="928" ht="14.25" customHeight="1"/>
    <row r="929" ht="14.25" customHeight="1"/>
    <row r="930" ht="14.25" customHeight="1"/>
    <row r="931" ht="14.25" customHeight="1"/>
    <row r="932" ht="14.25" customHeight="1"/>
    <row r="933" ht="14.25" customHeight="1"/>
    <row r="934" ht="14.25" customHeight="1"/>
    <row r="935" ht="14.25" customHeight="1"/>
    <row r="936" ht="14.25" customHeight="1"/>
    <row r="937" ht="14.25" customHeight="1"/>
    <row r="938" ht="14.25" customHeight="1"/>
    <row r="939" ht="14.25" customHeight="1"/>
    <row r="940" ht="14.25" customHeight="1"/>
    <row r="941" ht="14.25" customHeight="1"/>
    <row r="942" ht="14.25" customHeight="1"/>
    <row r="943" ht="14.25" customHeight="1"/>
    <row r="944" ht="14.25" customHeight="1"/>
    <row r="945" ht="14.25" customHeight="1"/>
    <row r="946" ht="14.25" customHeight="1"/>
    <row r="947" ht="14.25" customHeight="1"/>
    <row r="948" ht="14.25" customHeight="1"/>
    <row r="949" ht="14.25" customHeight="1"/>
    <row r="950" ht="14.25" customHeight="1"/>
    <row r="951" ht="14.25" customHeight="1"/>
    <row r="952" ht="14.25" customHeight="1"/>
    <row r="953" ht="14.25" customHeight="1"/>
    <row r="954" ht="14.25" customHeight="1"/>
    <row r="955" ht="14.25" customHeight="1"/>
    <row r="956" ht="14.25" customHeight="1"/>
    <row r="957" ht="14.25" customHeight="1"/>
    <row r="958" ht="14.25" customHeight="1"/>
    <row r="959" ht="14.25" customHeight="1"/>
    <row r="960" ht="14.25" customHeight="1"/>
    <row r="961" ht="14.25" customHeight="1"/>
    <row r="962" ht="14.25" customHeight="1"/>
    <row r="963" ht="14.25" customHeight="1"/>
    <row r="964" ht="14.25" customHeight="1"/>
    <row r="965" ht="14.25" customHeight="1"/>
    <row r="966" ht="14.25" customHeight="1"/>
    <row r="967" ht="14.25" customHeight="1"/>
    <row r="968" ht="14.25" customHeight="1"/>
    <row r="969" ht="14.25" customHeight="1"/>
    <row r="970" ht="14.25" customHeight="1"/>
    <row r="971" ht="14.25" customHeight="1"/>
    <row r="972" ht="14.25" customHeight="1"/>
    <row r="973" ht="14.25" customHeight="1"/>
    <row r="974" ht="14.25" customHeight="1"/>
    <row r="975" ht="14.25" customHeight="1"/>
    <row r="976" ht="14.25" customHeight="1"/>
    <row r="977" ht="14.25" customHeight="1"/>
    <row r="978" ht="14.25" customHeight="1"/>
    <row r="979" ht="14.25" customHeight="1"/>
    <row r="980" ht="14.25" customHeight="1"/>
    <row r="981" ht="14.25" customHeight="1"/>
    <row r="982" ht="14.25" customHeight="1"/>
    <row r="983" ht="14.25" customHeight="1"/>
    <row r="984" ht="14.25" customHeight="1"/>
    <row r="985" ht="14.25" customHeight="1"/>
    <row r="986" ht="14.25" customHeight="1"/>
    <row r="987" ht="14.25" customHeight="1"/>
    <row r="988" ht="14.25" customHeight="1"/>
    <row r="989" ht="14.25" customHeight="1"/>
    <row r="990" ht="14.25" customHeight="1"/>
    <row r="991" ht="14.25" customHeight="1"/>
    <row r="992" ht="14.25" customHeight="1"/>
    <row r="993" ht="14.25" customHeight="1"/>
    <row r="994" ht="14.25" customHeight="1"/>
    <row r="995" ht="14.25" customHeight="1"/>
    <row r="996" ht="14.25" customHeight="1"/>
    <row r="997" ht="14.25" customHeight="1"/>
    <row r="998" ht="14.25" customHeight="1"/>
    <row r="999" ht="14.25" customHeight="1"/>
    <row r="1000" ht="14.25" customHeight="1"/>
  </sheetData>
  <conditionalFormatting sqref="E3:E25">
    <cfRule type="colorScale" priority="1">
      <colorScale>
        <cfvo type="min"/>
        <cfvo type="percentile" val="50"/>
        <cfvo type="max"/>
        <color rgb="FF5A8AC6"/>
        <color rgb="FFFCFCFF"/>
        <color rgb="FFF8696B"/>
      </colorScale>
    </cfRule>
  </conditionalFormatting>
  <printOptions/>
  <pageMargins bottom="0.75" footer="0.0" header="0.0" left="0.7" right="0.7" top="0.75"/>
  <pageSetup orientation="landscape"/>
  <drawing r:id="rId1"/>
</worksheet>
</file>

<file path=xl/worksheets/sheet6.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1" width="46.29"/>
    <col customWidth="1" min="2" max="2" width="30.57"/>
    <col customWidth="1" min="3" max="3" width="22.71"/>
    <col customWidth="1" min="4" max="4" width="21.57"/>
    <col customWidth="1" min="5" max="26" width="8.71"/>
  </cols>
  <sheetData>
    <row r="1" ht="14.25" customHeight="1">
      <c r="A1" s="1" t="s">
        <v>231</v>
      </c>
    </row>
    <row r="2" ht="14.25" customHeight="1">
      <c r="A2" s="17" t="s">
        <v>134</v>
      </c>
      <c r="B2" s="17" t="s">
        <v>135</v>
      </c>
      <c r="C2" s="17" t="s">
        <v>223</v>
      </c>
      <c r="D2" s="17" t="s">
        <v>224</v>
      </c>
      <c r="E2" s="17" t="s">
        <v>225</v>
      </c>
      <c r="F2" s="17" t="s">
        <v>138</v>
      </c>
      <c r="G2" s="17" t="s">
        <v>139</v>
      </c>
      <c r="H2" s="17" t="s">
        <v>140</v>
      </c>
    </row>
    <row r="3" ht="14.25" customHeight="1">
      <c r="A3" s="1" t="s">
        <v>232</v>
      </c>
      <c r="B3" s="1" t="s">
        <v>227</v>
      </c>
      <c r="C3" s="1" t="s">
        <v>184</v>
      </c>
      <c r="D3" s="1" t="s">
        <v>228</v>
      </c>
      <c r="E3" s="1">
        <v>-0.009878</v>
      </c>
      <c r="F3" s="1">
        <v>4.87E-4</v>
      </c>
      <c r="G3" s="1">
        <v>-20.287</v>
      </c>
      <c r="H3" s="1">
        <v>409651.0</v>
      </c>
    </row>
    <row r="4" ht="14.25" customHeight="1">
      <c r="A4" s="1" t="s">
        <v>232</v>
      </c>
      <c r="B4" s="1" t="s">
        <v>227</v>
      </c>
      <c r="C4" s="1" t="s">
        <v>186</v>
      </c>
      <c r="D4" s="1" t="s">
        <v>228</v>
      </c>
      <c r="E4" s="1">
        <v>-0.008209</v>
      </c>
      <c r="F4" s="1">
        <v>5.41E-4</v>
      </c>
      <c r="G4" s="1">
        <v>-15.184</v>
      </c>
      <c r="H4" s="1">
        <v>241054.0</v>
      </c>
    </row>
    <row r="5" ht="14.25" customHeight="1">
      <c r="A5" s="1" t="s">
        <v>232</v>
      </c>
      <c r="B5" s="1" t="s">
        <v>227</v>
      </c>
      <c r="C5" s="1" t="s">
        <v>65</v>
      </c>
      <c r="D5" s="1" t="s">
        <v>228</v>
      </c>
      <c r="E5" s="1">
        <v>-0.006028</v>
      </c>
      <c r="F5" s="1">
        <v>0.00173</v>
      </c>
      <c r="G5" s="1">
        <v>-3.485</v>
      </c>
      <c r="H5" s="1">
        <v>22572.0</v>
      </c>
    </row>
    <row r="6" ht="14.25" customHeight="1">
      <c r="A6" s="1" t="s">
        <v>232</v>
      </c>
      <c r="B6" s="1" t="s">
        <v>227</v>
      </c>
      <c r="C6" s="1" t="s">
        <v>76</v>
      </c>
      <c r="D6" s="1" t="s">
        <v>228</v>
      </c>
      <c r="E6" s="1">
        <v>-0.010139</v>
      </c>
      <c r="F6" s="1">
        <v>4.18E-4</v>
      </c>
      <c r="G6" s="1">
        <v>-24.227</v>
      </c>
      <c r="H6" s="1">
        <v>611377.0</v>
      </c>
    </row>
    <row r="7" ht="14.25" customHeight="1">
      <c r="A7" s="1" t="s">
        <v>232</v>
      </c>
      <c r="B7" s="1" t="s">
        <v>227</v>
      </c>
      <c r="C7" s="1" t="s">
        <v>83</v>
      </c>
      <c r="D7" s="1" t="s">
        <v>228</v>
      </c>
      <c r="E7" s="1">
        <v>-0.0102</v>
      </c>
      <c r="F7" s="1">
        <v>8.52E-4</v>
      </c>
      <c r="G7" s="1">
        <v>-11.97</v>
      </c>
      <c r="H7" s="1">
        <v>89992.0</v>
      </c>
    </row>
    <row r="8" ht="14.25" customHeight="1">
      <c r="A8" s="1" t="s">
        <v>232</v>
      </c>
      <c r="B8" s="1" t="s">
        <v>227</v>
      </c>
      <c r="C8" s="1" t="s">
        <v>95</v>
      </c>
      <c r="D8" s="1" t="s">
        <v>228</v>
      </c>
      <c r="E8" s="1">
        <v>-0.009114</v>
      </c>
      <c r="F8" s="1">
        <v>0.001119</v>
      </c>
      <c r="G8" s="1">
        <v>-8.142</v>
      </c>
      <c r="H8" s="1">
        <v>51050.0</v>
      </c>
    </row>
    <row r="9" ht="14.25" customHeight="1">
      <c r="A9" s="1" t="s">
        <v>232</v>
      </c>
      <c r="B9" s="1" t="s">
        <v>227</v>
      </c>
      <c r="C9" s="1" t="s">
        <v>109</v>
      </c>
      <c r="D9" s="1" t="s">
        <v>228</v>
      </c>
      <c r="E9" s="1">
        <v>-0.009725</v>
      </c>
      <c r="F9" s="1">
        <v>4.7E-4</v>
      </c>
      <c r="G9" s="1">
        <v>-20.678</v>
      </c>
      <c r="H9" s="1">
        <v>382536.0</v>
      </c>
    </row>
    <row r="10" ht="14.25" customHeight="1">
      <c r="A10" s="1" t="s">
        <v>232</v>
      </c>
      <c r="B10" s="1" t="s">
        <v>227</v>
      </c>
      <c r="C10" s="1" t="s">
        <v>116</v>
      </c>
      <c r="D10" s="1" t="s">
        <v>228</v>
      </c>
      <c r="E10" s="1">
        <v>-0.00958</v>
      </c>
      <c r="F10" s="1">
        <v>4.18E-4</v>
      </c>
      <c r="G10" s="1">
        <v>-22.904</v>
      </c>
      <c r="H10" s="1">
        <v>525319.0</v>
      </c>
    </row>
    <row r="11" ht="14.25" customHeight="1">
      <c r="A11" s="1" t="s">
        <v>232</v>
      </c>
      <c r="B11" s="1" t="s">
        <v>227</v>
      </c>
      <c r="C11" s="1" t="s">
        <v>121</v>
      </c>
      <c r="D11" s="1" t="s">
        <v>228</v>
      </c>
      <c r="E11" s="1">
        <v>-0.009668</v>
      </c>
      <c r="F11" s="1">
        <v>0.001169</v>
      </c>
      <c r="G11" s="1">
        <v>-8.267</v>
      </c>
      <c r="H11" s="1">
        <v>48773.0</v>
      </c>
    </row>
    <row r="12" ht="14.25" customHeight="1">
      <c r="A12" s="1" t="s">
        <v>232</v>
      </c>
      <c r="B12" s="1" t="s">
        <v>227</v>
      </c>
      <c r="C12" s="1" t="s">
        <v>189</v>
      </c>
      <c r="D12" s="1" t="s">
        <v>228</v>
      </c>
      <c r="E12" s="1">
        <v>-0.006905</v>
      </c>
      <c r="F12" s="1">
        <v>4.59E-4</v>
      </c>
      <c r="G12" s="1">
        <v>-15.045</v>
      </c>
      <c r="H12" s="1">
        <v>742213.0</v>
      </c>
    </row>
    <row r="13" ht="14.25" customHeight="1">
      <c r="A13" s="1" t="s">
        <v>232</v>
      </c>
      <c r="B13" s="1" t="s">
        <v>227</v>
      </c>
      <c r="C13" s="1" t="s">
        <v>192</v>
      </c>
      <c r="D13" s="1" t="s">
        <v>228</v>
      </c>
      <c r="E13" s="1">
        <v>-0.00619</v>
      </c>
      <c r="F13" s="1">
        <v>5.02E-4</v>
      </c>
      <c r="G13" s="1">
        <v>-12.332</v>
      </c>
      <c r="H13" s="1">
        <v>434835.0</v>
      </c>
    </row>
    <row r="14" ht="14.25" customHeight="1">
      <c r="A14" s="1" t="s">
        <v>232</v>
      </c>
      <c r="B14" s="1" t="s">
        <v>227</v>
      </c>
      <c r="C14" s="1" t="s">
        <v>195</v>
      </c>
      <c r="D14" s="1" t="s">
        <v>228</v>
      </c>
      <c r="E14" s="1">
        <v>-0.00442</v>
      </c>
      <c r="F14" s="1">
        <v>5.64E-4</v>
      </c>
      <c r="G14" s="1">
        <v>-7.833</v>
      </c>
      <c r="H14" s="1">
        <v>302582.0</v>
      </c>
    </row>
    <row r="15" ht="14.25" customHeight="1">
      <c r="A15" s="1" t="s">
        <v>232</v>
      </c>
      <c r="B15" s="1" t="s">
        <v>227</v>
      </c>
      <c r="C15" s="1" t="s">
        <v>196</v>
      </c>
      <c r="D15" s="1" t="s">
        <v>228</v>
      </c>
      <c r="E15" s="1">
        <v>0.003955</v>
      </c>
      <c r="F15" s="1">
        <v>6.78E-4</v>
      </c>
      <c r="G15" s="1">
        <v>5.832</v>
      </c>
      <c r="H15" s="1">
        <v>323741.0</v>
      </c>
    </row>
    <row r="16" ht="14.25" customHeight="1">
      <c r="A16" s="1" t="s">
        <v>232</v>
      </c>
      <c r="B16" s="1" t="s">
        <v>227</v>
      </c>
      <c r="C16" s="1" t="s">
        <v>183</v>
      </c>
      <c r="D16" s="1" t="s">
        <v>228</v>
      </c>
      <c r="E16" s="1">
        <v>-0.010096</v>
      </c>
      <c r="F16" s="1">
        <v>3.69E-4</v>
      </c>
      <c r="G16" s="1">
        <v>-27.39</v>
      </c>
      <c r="H16" s="1">
        <v>751426.0</v>
      </c>
    </row>
    <row r="17" ht="14.25" customHeight="1">
      <c r="A17" s="1" t="s">
        <v>232</v>
      </c>
      <c r="B17" s="1" t="s">
        <v>227</v>
      </c>
      <c r="C17" s="1" t="s">
        <v>197</v>
      </c>
      <c r="D17" s="1" t="s">
        <v>228</v>
      </c>
      <c r="E17" s="1">
        <v>-0.010518</v>
      </c>
      <c r="F17" s="1">
        <v>4.13E-4</v>
      </c>
      <c r="G17" s="1">
        <v>-25.485</v>
      </c>
      <c r="H17" s="1">
        <v>561306.0</v>
      </c>
    </row>
    <row r="18" ht="14.25" customHeight="1">
      <c r="A18" s="1" t="s">
        <v>232</v>
      </c>
      <c r="B18" s="1" t="s">
        <v>227</v>
      </c>
      <c r="C18" s="1" t="s">
        <v>198</v>
      </c>
      <c r="D18" s="1" t="s">
        <v>228</v>
      </c>
      <c r="E18" s="1">
        <v>-0.009512</v>
      </c>
      <c r="F18" s="1">
        <v>4.61E-4</v>
      </c>
      <c r="G18" s="1">
        <v>-20.651</v>
      </c>
      <c r="H18" s="1">
        <v>480327.0</v>
      </c>
    </row>
    <row r="19" ht="14.25" customHeight="1">
      <c r="A19" s="1" t="s">
        <v>232</v>
      </c>
      <c r="B19" s="1" t="s">
        <v>227</v>
      </c>
      <c r="C19" s="1" t="s">
        <v>199</v>
      </c>
      <c r="D19" s="1" t="s">
        <v>228</v>
      </c>
      <c r="E19" s="1">
        <v>-0.009869</v>
      </c>
      <c r="F19" s="1">
        <v>4.48E-4</v>
      </c>
      <c r="G19" s="1">
        <v>-22.051</v>
      </c>
      <c r="H19" s="1">
        <v>446547.0</v>
      </c>
    </row>
    <row r="20" ht="14.25" customHeight="1">
      <c r="A20" s="1" t="s">
        <v>232</v>
      </c>
      <c r="B20" s="1" t="s">
        <v>227</v>
      </c>
      <c r="C20" s="1" t="s">
        <v>200</v>
      </c>
      <c r="D20" s="1" t="s">
        <v>228</v>
      </c>
      <c r="E20" s="1">
        <v>0.013089</v>
      </c>
      <c r="F20" s="1">
        <v>7.18E-4</v>
      </c>
      <c r="G20" s="1">
        <v>18.223</v>
      </c>
      <c r="H20" s="1">
        <v>179440.0</v>
      </c>
    </row>
    <row r="21" ht="14.25" customHeight="1">
      <c r="A21" s="1" t="s">
        <v>232</v>
      </c>
      <c r="B21" s="1" t="s">
        <v>227</v>
      </c>
      <c r="C21" s="1" t="s">
        <v>201</v>
      </c>
      <c r="D21" s="1" t="s">
        <v>228</v>
      </c>
      <c r="E21" s="1">
        <v>0.013505</v>
      </c>
      <c r="F21" s="1">
        <v>4.6E-4</v>
      </c>
      <c r="G21" s="1">
        <v>29.361</v>
      </c>
      <c r="H21" s="1">
        <v>751459.0</v>
      </c>
    </row>
    <row r="22" ht="14.25" customHeight="1">
      <c r="A22" s="1" t="s">
        <v>232</v>
      </c>
      <c r="B22" s="1" t="s">
        <v>227</v>
      </c>
      <c r="C22" s="1" t="s">
        <v>202</v>
      </c>
      <c r="D22" s="1" t="s">
        <v>228</v>
      </c>
      <c r="E22" s="1">
        <v>0.012308</v>
      </c>
      <c r="F22" s="1">
        <v>4.74E-4</v>
      </c>
      <c r="G22" s="1">
        <v>25.991</v>
      </c>
      <c r="H22" s="1">
        <v>749454.0</v>
      </c>
    </row>
    <row r="23" ht="14.25" customHeight="1">
      <c r="A23" s="1" t="s">
        <v>232</v>
      </c>
      <c r="B23" s="1" t="s">
        <v>227</v>
      </c>
      <c r="C23" s="1" t="s">
        <v>203</v>
      </c>
      <c r="D23" s="1" t="s">
        <v>228</v>
      </c>
      <c r="E23" s="1">
        <v>0.013263</v>
      </c>
      <c r="F23" s="1">
        <v>4.61E-4</v>
      </c>
      <c r="G23" s="1">
        <v>28.762</v>
      </c>
      <c r="H23" s="1">
        <v>751420.0</v>
      </c>
    </row>
    <row r="24" ht="14.25" customHeight="1">
      <c r="A24" s="1" t="s">
        <v>232</v>
      </c>
      <c r="B24" s="1" t="s">
        <v>227</v>
      </c>
      <c r="C24" s="1" t="s">
        <v>229</v>
      </c>
      <c r="D24" s="1" t="s">
        <v>228</v>
      </c>
      <c r="E24" s="1">
        <v>-0.007236</v>
      </c>
      <c r="F24" s="1">
        <v>4.6E-4</v>
      </c>
      <c r="G24" s="1">
        <v>-15.728</v>
      </c>
      <c r="H24" s="1">
        <v>736497.0</v>
      </c>
    </row>
    <row r="25" ht="14.25" customHeight="1">
      <c r="A25" s="1" t="s">
        <v>232</v>
      </c>
      <c r="B25" s="1" t="s">
        <v>227</v>
      </c>
      <c r="C25" s="1" t="s">
        <v>230</v>
      </c>
      <c r="D25" s="1" t="s">
        <v>228</v>
      </c>
      <c r="E25" s="1">
        <v>-0.006888</v>
      </c>
      <c r="F25" s="1">
        <v>4.55E-4</v>
      </c>
      <c r="G25" s="1">
        <v>-15.132</v>
      </c>
      <c r="H25" s="1">
        <v>736945.0</v>
      </c>
    </row>
    <row r="26" ht="14.25" customHeight="1"/>
    <row r="27" ht="14.25" customHeight="1"/>
    <row r="28" ht="14.25" customHeight="1"/>
    <row r="29" ht="14.25" customHeight="1"/>
    <row r="30" ht="14.25" customHeight="1"/>
    <row r="31" ht="14.25" customHeight="1"/>
    <row r="32" ht="14.25" customHeight="1"/>
    <row r="33" ht="14.25" customHeight="1"/>
    <row r="34" ht="14.25" customHeight="1"/>
    <row r="35" ht="14.25" customHeight="1"/>
    <row r="36" ht="14.25" customHeight="1"/>
    <row r="37" ht="14.25" customHeight="1"/>
    <row r="38" ht="14.25" customHeight="1"/>
    <row r="39" ht="14.25" customHeight="1"/>
    <row r="40" ht="14.25" customHeight="1"/>
    <row r="41" ht="14.25" customHeight="1"/>
    <row r="42" ht="14.25" customHeight="1"/>
    <row r="43" ht="14.25" customHeight="1"/>
    <row r="44" ht="14.25" customHeight="1"/>
    <row r="45" ht="14.25" customHeight="1"/>
    <row r="46" ht="14.25" customHeight="1"/>
    <row r="47" ht="14.25" customHeight="1"/>
    <row r="48" ht="14.25" customHeight="1"/>
    <row r="49" ht="14.25" customHeight="1"/>
    <row r="50" ht="14.25" customHeight="1"/>
    <row r="51" ht="14.25" customHeight="1"/>
    <row r="52" ht="14.25" customHeight="1"/>
    <row r="53" ht="14.25" customHeight="1"/>
    <row r="54" ht="14.25" customHeight="1"/>
    <row r="55" ht="14.25" customHeight="1"/>
    <row r="56" ht="14.25" customHeight="1"/>
    <row r="57" ht="14.25" customHeight="1"/>
    <row r="58" ht="14.25" customHeight="1"/>
    <row r="59" ht="14.25" customHeight="1"/>
    <row r="60" ht="14.25" customHeight="1"/>
    <row r="61" ht="14.25" customHeight="1"/>
    <row r="62" ht="14.25" customHeight="1"/>
    <row r="63" ht="14.25" customHeight="1"/>
    <row r="64" ht="14.25" customHeight="1"/>
    <row r="65" ht="14.25" customHeight="1"/>
    <row r="66" ht="14.25" customHeight="1"/>
    <row r="67" ht="14.25" customHeight="1"/>
    <row r="68" ht="14.25" customHeight="1"/>
    <row r="69" ht="14.25" customHeight="1"/>
    <row r="70" ht="14.25" customHeight="1"/>
    <row r="71" ht="14.25" customHeight="1"/>
    <row r="72" ht="14.25" customHeight="1"/>
    <row r="73" ht="14.25" customHeight="1"/>
    <row r="74" ht="14.25" customHeight="1"/>
    <row r="75" ht="14.25" customHeight="1"/>
    <row r="76" ht="14.25" customHeight="1"/>
    <row r="77" ht="14.25" customHeight="1"/>
    <row r="78" ht="14.25" customHeight="1"/>
    <row r="79" ht="14.25" customHeight="1"/>
    <row r="80" ht="14.25" customHeight="1"/>
    <row r="81" ht="14.25" customHeight="1"/>
    <row r="82" ht="14.25" customHeight="1"/>
    <row r="83" ht="14.25" customHeight="1"/>
    <row r="84" ht="14.25" customHeight="1"/>
    <row r="85" ht="14.25" customHeight="1"/>
    <row r="86" ht="14.25" customHeight="1"/>
    <row r="87" ht="14.25" customHeight="1"/>
    <row r="88" ht="14.25" customHeight="1"/>
    <row r="89" ht="14.25" customHeight="1"/>
    <row r="90" ht="14.25" customHeight="1"/>
    <row r="91" ht="14.25" customHeight="1"/>
    <row r="92" ht="14.25" customHeight="1"/>
    <row r="93" ht="14.25" customHeight="1"/>
    <row r="94" ht="14.25" customHeight="1"/>
    <row r="95" ht="14.25" customHeight="1"/>
    <row r="96" ht="14.25" customHeight="1"/>
    <row r="97" ht="14.25" customHeight="1"/>
    <row r="98" ht="14.25" customHeight="1"/>
    <row r="99" ht="14.25" customHeight="1"/>
    <row r="100" ht="14.25" customHeight="1"/>
    <row r="101" ht="14.25" customHeight="1"/>
    <row r="102" ht="14.25" customHeight="1"/>
    <row r="103" ht="14.25" customHeight="1"/>
    <row r="104" ht="14.25" customHeight="1"/>
    <row r="105" ht="14.25" customHeight="1"/>
    <row r="106" ht="14.25" customHeight="1"/>
    <row r="107" ht="14.25" customHeight="1"/>
    <row r="108" ht="14.25" customHeight="1"/>
    <row r="109" ht="14.25" customHeight="1"/>
    <row r="110" ht="14.25" customHeight="1"/>
    <row r="111" ht="14.25" customHeight="1"/>
    <row r="112" ht="14.25" customHeight="1"/>
    <row r="113" ht="14.25" customHeight="1"/>
    <row r="114" ht="14.25" customHeight="1"/>
    <row r="115" ht="14.25" customHeight="1"/>
    <row r="116" ht="14.25" customHeight="1"/>
    <row r="117" ht="14.25" customHeight="1"/>
    <row r="118" ht="14.25" customHeight="1"/>
    <row r="119" ht="14.25" customHeight="1"/>
    <row r="120" ht="14.25" customHeight="1"/>
    <row r="121" ht="14.25" customHeight="1"/>
    <row r="122" ht="14.25" customHeight="1"/>
    <row r="123" ht="14.25" customHeight="1"/>
    <row r="124" ht="14.25" customHeight="1"/>
    <row r="125" ht="14.25" customHeight="1"/>
    <row r="126" ht="14.25" customHeight="1"/>
    <row r="127" ht="14.25" customHeight="1"/>
    <row r="128" ht="14.25" customHeight="1"/>
    <row r="129" ht="14.25" customHeight="1"/>
    <row r="130" ht="14.25" customHeight="1"/>
    <row r="131" ht="14.25" customHeight="1"/>
    <row r="132" ht="14.25" customHeight="1"/>
    <row r="133" ht="14.25" customHeight="1"/>
    <row r="134" ht="14.25" customHeight="1"/>
    <row r="135" ht="14.25" customHeight="1"/>
    <row r="136" ht="14.25" customHeight="1"/>
    <row r="137" ht="14.25" customHeight="1"/>
    <row r="138" ht="14.25" customHeight="1"/>
    <row r="139" ht="14.25" customHeight="1"/>
    <row r="140" ht="14.25" customHeight="1"/>
    <row r="141" ht="14.25" customHeight="1"/>
    <row r="142" ht="14.25" customHeight="1"/>
    <row r="143" ht="14.25" customHeight="1"/>
    <row r="144" ht="14.25" customHeight="1"/>
    <row r="145" ht="14.25" customHeight="1"/>
    <row r="146" ht="14.25" customHeight="1"/>
    <row r="147" ht="14.25" customHeight="1"/>
    <row r="148" ht="14.25" customHeight="1"/>
    <row r="149" ht="14.25" customHeight="1"/>
    <row r="150" ht="14.25" customHeight="1"/>
    <row r="151" ht="14.25" customHeight="1"/>
    <row r="152" ht="14.25" customHeight="1"/>
    <row r="153" ht="14.25" customHeight="1"/>
    <row r="154" ht="14.25" customHeight="1"/>
    <row r="155" ht="14.25" customHeight="1"/>
    <row r="156" ht="14.25" customHeight="1"/>
    <row r="157" ht="14.25" customHeight="1"/>
    <row r="158" ht="14.25" customHeight="1"/>
    <row r="159" ht="14.25" customHeight="1"/>
    <row r="160" ht="14.25" customHeight="1"/>
    <row r="161" ht="14.25" customHeight="1"/>
    <row r="162" ht="14.25" customHeight="1"/>
    <row r="163" ht="14.25" customHeight="1"/>
    <row r="164" ht="14.25" customHeight="1"/>
    <row r="165" ht="14.25" customHeight="1"/>
    <row r="166" ht="14.25" customHeight="1"/>
    <row r="167" ht="14.25" customHeight="1"/>
    <row r="168" ht="14.25" customHeight="1"/>
    <row r="169" ht="14.25" customHeight="1"/>
    <row r="170" ht="14.25" customHeight="1"/>
    <row r="171" ht="14.25" customHeight="1"/>
    <row r="172" ht="14.25" customHeight="1"/>
    <row r="173" ht="14.25" customHeight="1"/>
    <row r="174" ht="14.25" customHeight="1"/>
    <row r="175" ht="14.25" customHeight="1"/>
    <row r="176" ht="14.25" customHeight="1"/>
    <row r="177" ht="14.25" customHeight="1"/>
    <row r="178" ht="14.25" customHeight="1"/>
    <row r="179" ht="14.25" customHeight="1"/>
    <row r="180" ht="14.25" customHeight="1"/>
    <row r="181" ht="14.25" customHeight="1"/>
    <row r="182" ht="14.25" customHeight="1"/>
    <row r="183" ht="14.25" customHeight="1"/>
    <row r="184" ht="14.25" customHeight="1"/>
    <row r="185" ht="14.25" customHeight="1"/>
    <row r="186" ht="14.25" customHeight="1"/>
    <row r="187" ht="14.25" customHeight="1"/>
    <row r="188" ht="14.25" customHeight="1"/>
    <row r="189" ht="14.25" customHeight="1"/>
    <row r="190" ht="14.25" customHeight="1"/>
    <row r="191" ht="14.25" customHeight="1"/>
    <row r="192" ht="14.25" customHeight="1"/>
    <row r="193" ht="14.25" customHeight="1"/>
    <row r="194" ht="14.25" customHeight="1"/>
    <row r="195" ht="14.25" customHeight="1"/>
    <row r="196" ht="14.25" customHeight="1"/>
    <row r="197" ht="14.25" customHeight="1"/>
    <row r="198" ht="14.25" customHeight="1"/>
    <row r="199" ht="14.25" customHeight="1"/>
    <row r="200" ht="14.25" customHeight="1"/>
    <row r="201" ht="14.25" customHeight="1"/>
    <row r="202" ht="14.25" customHeight="1"/>
    <row r="203" ht="14.25" customHeight="1"/>
    <row r="204" ht="14.25" customHeight="1"/>
    <row r="205" ht="14.25" customHeight="1"/>
    <row r="206" ht="14.25" customHeight="1"/>
    <row r="207" ht="14.25" customHeight="1"/>
    <row r="208" ht="14.25" customHeight="1"/>
    <row r="209" ht="14.25" customHeight="1"/>
    <row r="210" ht="14.25" customHeight="1"/>
    <row r="211" ht="14.25" customHeight="1"/>
    <row r="212" ht="14.25" customHeight="1"/>
    <row r="213" ht="14.25" customHeight="1"/>
    <row r="214" ht="14.25" customHeight="1"/>
    <row r="215" ht="14.25" customHeight="1"/>
    <row r="216" ht="14.25" customHeight="1"/>
    <row r="217" ht="14.25" customHeight="1"/>
    <row r="218" ht="14.25" customHeight="1"/>
    <row r="219" ht="14.25" customHeight="1"/>
    <row r="220" ht="14.25" customHeight="1"/>
    <row r="221" ht="14.25" customHeight="1"/>
    <row r="222" ht="14.25" customHeight="1"/>
    <row r="223" ht="14.25" customHeight="1"/>
    <row r="224" ht="14.25" customHeight="1"/>
    <row r="225" ht="14.25" customHeight="1"/>
    <row r="226" ht="14.25" customHeight="1"/>
    <row r="227" ht="14.25" customHeight="1"/>
    <row r="228" ht="14.25" customHeight="1"/>
    <row r="229" ht="14.25" customHeight="1"/>
    <row r="230" ht="14.25" customHeight="1"/>
    <row r="231" ht="14.25" customHeight="1"/>
    <row r="232" ht="14.25" customHeight="1"/>
    <row r="233" ht="14.25" customHeight="1"/>
    <row r="234" ht="14.25" customHeight="1"/>
    <row r="235" ht="14.25" customHeight="1"/>
    <row r="236" ht="14.25" customHeight="1"/>
    <row r="237" ht="14.25" customHeight="1"/>
    <row r="238" ht="14.25" customHeight="1"/>
    <row r="239" ht="14.25" customHeight="1"/>
    <row r="240" ht="14.25" customHeight="1"/>
    <row r="241" ht="14.25" customHeight="1"/>
    <row r="242" ht="14.25" customHeight="1"/>
    <row r="243" ht="14.25" customHeight="1"/>
    <row r="244" ht="14.25" customHeight="1"/>
    <row r="245" ht="14.25" customHeight="1"/>
    <row r="246" ht="14.25" customHeight="1"/>
    <row r="247" ht="14.25" customHeight="1"/>
    <row r="248" ht="14.25" customHeight="1"/>
    <row r="249" ht="14.25" customHeight="1"/>
    <row r="250" ht="14.25" customHeight="1"/>
    <row r="251" ht="14.25" customHeight="1"/>
    <row r="252" ht="14.25" customHeight="1"/>
    <row r="253" ht="14.25" customHeight="1"/>
    <row r="254" ht="14.25" customHeight="1"/>
    <row r="255" ht="14.25" customHeight="1"/>
    <row r="256" ht="14.25" customHeight="1"/>
    <row r="257" ht="14.25" customHeight="1"/>
    <row r="258" ht="14.25" customHeight="1"/>
    <row r="259" ht="14.25" customHeight="1"/>
    <row r="260" ht="14.25" customHeight="1"/>
    <row r="261" ht="14.25" customHeight="1"/>
    <row r="262" ht="14.25" customHeight="1"/>
    <row r="263" ht="14.25" customHeight="1"/>
    <row r="264" ht="14.25" customHeight="1"/>
    <row r="265" ht="14.25" customHeight="1"/>
    <row r="266" ht="14.25" customHeight="1"/>
    <row r="267" ht="14.25" customHeight="1"/>
    <row r="268" ht="14.25" customHeight="1"/>
    <row r="269" ht="14.25" customHeight="1"/>
    <row r="270" ht="14.25" customHeight="1"/>
    <row r="271" ht="14.25" customHeight="1"/>
    <row r="272" ht="14.25" customHeight="1"/>
    <row r="273" ht="14.25" customHeight="1"/>
    <row r="274" ht="14.25" customHeight="1"/>
    <row r="275" ht="14.25" customHeight="1"/>
    <row r="276" ht="14.25" customHeight="1"/>
    <row r="277" ht="14.25" customHeight="1"/>
    <row r="278" ht="14.25" customHeight="1"/>
    <row r="279" ht="14.25" customHeight="1"/>
    <row r="280" ht="14.25" customHeight="1"/>
    <row r="281" ht="14.25" customHeight="1"/>
    <row r="282" ht="14.25" customHeight="1"/>
    <row r="283" ht="14.25" customHeight="1"/>
    <row r="284" ht="14.25" customHeight="1"/>
    <row r="285" ht="14.25" customHeight="1"/>
    <row r="286" ht="14.25" customHeight="1"/>
    <row r="287" ht="14.25" customHeight="1"/>
    <row r="288" ht="14.25" customHeight="1"/>
    <row r="289" ht="14.25" customHeight="1"/>
    <row r="290" ht="14.25" customHeight="1"/>
    <row r="291" ht="14.25" customHeight="1"/>
    <row r="292" ht="14.25" customHeight="1"/>
    <row r="293" ht="14.25" customHeight="1"/>
    <row r="294" ht="14.25" customHeight="1"/>
    <row r="295" ht="14.25" customHeight="1"/>
    <row r="296" ht="14.25" customHeight="1"/>
    <row r="297" ht="14.25" customHeight="1"/>
    <row r="298" ht="14.25" customHeight="1"/>
    <row r="299" ht="14.25" customHeight="1"/>
    <row r="300" ht="14.25" customHeight="1"/>
    <row r="301" ht="14.25" customHeight="1"/>
    <row r="302" ht="14.25" customHeight="1"/>
    <row r="303" ht="14.25" customHeight="1"/>
    <row r="304" ht="14.25" customHeight="1"/>
    <row r="305" ht="14.25" customHeight="1"/>
    <row r="306" ht="14.25" customHeight="1"/>
    <row r="307" ht="14.25" customHeight="1"/>
    <row r="308" ht="14.25" customHeight="1"/>
    <row r="309" ht="14.25" customHeight="1"/>
    <row r="310" ht="14.25" customHeight="1"/>
    <row r="311" ht="14.25" customHeight="1"/>
    <row r="312" ht="14.25" customHeight="1"/>
    <row r="313" ht="14.25" customHeight="1"/>
    <row r="314" ht="14.25" customHeight="1"/>
    <row r="315" ht="14.25" customHeight="1"/>
    <row r="316" ht="14.25" customHeight="1"/>
    <row r="317" ht="14.25" customHeight="1"/>
    <row r="318" ht="14.25" customHeight="1"/>
    <row r="319" ht="14.25" customHeight="1"/>
    <row r="320" ht="14.25" customHeight="1"/>
    <row r="321" ht="14.25" customHeight="1"/>
    <row r="322" ht="14.25" customHeight="1"/>
    <row r="323" ht="14.25" customHeight="1"/>
    <row r="324" ht="14.25" customHeight="1"/>
    <row r="325" ht="14.25" customHeight="1"/>
    <row r="326" ht="14.25" customHeight="1"/>
    <row r="327" ht="14.25" customHeight="1"/>
    <row r="328" ht="14.25" customHeight="1"/>
    <row r="329" ht="14.25" customHeight="1"/>
    <row r="330" ht="14.25" customHeight="1"/>
    <row r="331" ht="14.25" customHeight="1"/>
    <row r="332" ht="14.25" customHeight="1"/>
    <row r="333" ht="14.25" customHeight="1"/>
    <row r="334" ht="14.25" customHeight="1"/>
    <row r="335" ht="14.25" customHeight="1"/>
    <row r="336" ht="14.25" customHeight="1"/>
    <row r="337" ht="14.25" customHeight="1"/>
    <row r="338" ht="14.25" customHeight="1"/>
    <row r="339" ht="14.25" customHeight="1"/>
    <row r="340" ht="14.25" customHeight="1"/>
    <row r="341" ht="14.25" customHeight="1"/>
    <row r="342" ht="14.25" customHeight="1"/>
    <row r="343" ht="14.25" customHeight="1"/>
    <row r="344" ht="14.25" customHeight="1"/>
    <row r="345" ht="14.25" customHeight="1"/>
    <row r="346" ht="14.25" customHeight="1"/>
    <row r="347" ht="14.25" customHeight="1"/>
    <row r="348" ht="14.25" customHeight="1"/>
    <row r="349" ht="14.25" customHeight="1"/>
    <row r="350" ht="14.25" customHeight="1"/>
    <row r="351" ht="14.25" customHeight="1"/>
    <row r="352" ht="14.25" customHeight="1"/>
    <row r="353" ht="14.25" customHeight="1"/>
    <row r="354" ht="14.25" customHeight="1"/>
    <row r="355" ht="14.25" customHeight="1"/>
    <row r="356" ht="14.25" customHeight="1"/>
    <row r="357" ht="14.25" customHeight="1"/>
    <row r="358" ht="14.25" customHeight="1"/>
    <row r="359" ht="14.25" customHeight="1"/>
    <row r="360" ht="14.25" customHeight="1"/>
    <row r="361" ht="14.25" customHeight="1"/>
    <row r="362" ht="14.25" customHeight="1"/>
    <row r="363" ht="14.25" customHeight="1"/>
    <row r="364" ht="14.25" customHeight="1"/>
    <row r="365" ht="14.25" customHeight="1"/>
    <row r="366" ht="14.25" customHeight="1"/>
    <row r="367" ht="14.25" customHeight="1"/>
    <row r="368" ht="14.25" customHeight="1"/>
    <row r="369" ht="14.25" customHeight="1"/>
    <row r="370" ht="14.25" customHeight="1"/>
    <row r="371" ht="14.25" customHeight="1"/>
    <row r="372" ht="14.25" customHeight="1"/>
    <row r="373" ht="14.25" customHeight="1"/>
    <row r="374" ht="14.25" customHeight="1"/>
    <row r="375" ht="14.25" customHeight="1"/>
    <row r="376" ht="14.25" customHeight="1"/>
    <row r="377" ht="14.25" customHeight="1"/>
    <row r="378" ht="14.25" customHeight="1"/>
    <row r="379" ht="14.25" customHeight="1"/>
    <row r="380" ht="14.25" customHeight="1"/>
    <row r="381" ht="14.25" customHeight="1"/>
    <row r="382" ht="14.25" customHeight="1"/>
    <row r="383" ht="14.25" customHeight="1"/>
    <row r="384" ht="14.25" customHeight="1"/>
    <row r="385" ht="14.25" customHeight="1"/>
    <row r="386" ht="14.25" customHeight="1"/>
    <row r="387" ht="14.25" customHeight="1"/>
    <row r="388" ht="14.25" customHeight="1"/>
    <row r="389" ht="14.25" customHeight="1"/>
    <row r="390" ht="14.25" customHeight="1"/>
    <row r="391" ht="14.25" customHeight="1"/>
    <row r="392" ht="14.25" customHeight="1"/>
    <row r="393" ht="14.25" customHeight="1"/>
    <row r="394" ht="14.25" customHeight="1"/>
    <row r="395" ht="14.25" customHeight="1"/>
    <row r="396" ht="14.25" customHeight="1"/>
    <row r="397" ht="14.25" customHeight="1"/>
    <row r="398" ht="14.25" customHeight="1"/>
    <row r="399" ht="14.25" customHeight="1"/>
    <row r="400" ht="14.25" customHeight="1"/>
    <row r="401" ht="14.25" customHeight="1"/>
    <row r="402" ht="14.25" customHeight="1"/>
    <row r="403" ht="14.25" customHeight="1"/>
    <row r="404" ht="14.25" customHeight="1"/>
    <row r="405" ht="14.25" customHeight="1"/>
    <row r="406" ht="14.25" customHeight="1"/>
    <row r="407" ht="14.25" customHeight="1"/>
    <row r="408" ht="14.25" customHeight="1"/>
    <row r="409" ht="14.25" customHeight="1"/>
    <row r="410" ht="14.25" customHeight="1"/>
    <row r="411" ht="14.25" customHeight="1"/>
    <row r="412" ht="14.25" customHeight="1"/>
    <row r="413" ht="14.25" customHeight="1"/>
    <row r="414" ht="14.25" customHeight="1"/>
    <row r="415" ht="14.25" customHeight="1"/>
    <row r="416" ht="14.25" customHeight="1"/>
    <row r="417" ht="14.25" customHeight="1"/>
    <row r="418" ht="14.25" customHeight="1"/>
    <row r="419" ht="14.25" customHeight="1"/>
    <row r="420" ht="14.25" customHeight="1"/>
    <row r="421" ht="14.25" customHeight="1"/>
    <row r="422" ht="14.25" customHeight="1"/>
    <row r="423" ht="14.25" customHeight="1"/>
    <row r="424" ht="14.25" customHeight="1"/>
    <row r="425" ht="14.25" customHeight="1"/>
    <row r="426" ht="14.25" customHeight="1"/>
    <row r="427" ht="14.25" customHeight="1"/>
    <row r="428" ht="14.25" customHeight="1"/>
    <row r="429" ht="14.25" customHeight="1"/>
    <row r="430" ht="14.25" customHeight="1"/>
    <row r="431" ht="14.25" customHeight="1"/>
    <row r="432" ht="14.25" customHeight="1"/>
    <row r="433" ht="14.25" customHeight="1"/>
    <row r="434" ht="14.25" customHeight="1"/>
    <row r="435" ht="14.25" customHeight="1"/>
    <row r="436" ht="14.25" customHeight="1"/>
    <row r="437" ht="14.25" customHeight="1"/>
    <row r="438" ht="14.25" customHeight="1"/>
    <row r="439" ht="14.25" customHeight="1"/>
    <row r="440" ht="14.25" customHeight="1"/>
    <row r="441" ht="14.25" customHeight="1"/>
    <row r="442" ht="14.25" customHeight="1"/>
    <row r="443" ht="14.25" customHeight="1"/>
    <row r="444" ht="14.25" customHeight="1"/>
    <row r="445" ht="14.25" customHeight="1"/>
    <row r="446" ht="14.25" customHeight="1"/>
    <row r="447" ht="14.25" customHeight="1"/>
    <row r="448" ht="14.25" customHeight="1"/>
    <row r="449" ht="14.25" customHeight="1"/>
    <row r="450" ht="14.25" customHeight="1"/>
    <row r="451" ht="14.25" customHeight="1"/>
    <row r="452" ht="14.25" customHeight="1"/>
    <row r="453" ht="14.25" customHeight="1"/>
    <row r="454" ht="14.25" customHeight="1"/>
    <row r="455" ht="14.25" customHeight="1"/>
    <row r="456" ht="14.25" customHeight="1"/>
    <row r="457" ht="14.25" customHeight="1"/>
    <row r="458" ht="14.25" customHeight="1"/>
    <row r="459" ht="14.25" customHeight="1"/>
    <row r="460" ht="14.25" customHeight="1"/>
    <row r="461" ht="14.25" customHeight="1"/>
    <row r="462" ht="14.25" customHeight="1"/>
    <row r="463" ht="14.25" customHeight="1"/>
    <row r="464" ht="14.25" customHeight="1"/>
    <row r="465" ht="14.25" customHeight="1"/>
    <row r="466" ht="14.25" customHeight="1"/>
    <row r="467" ht="14.25" customHeight="1"/>
    <row r="468" ht="14.25" customHeight="1"/>
    <row r="469" ht="14.25" customHeight="1"/>
    <row r="470" ht="14.25" customHeight="1"/>
    <row r="471" ht="14.25" customHeight="1"/>
    <row r="472" ht="14.25" customHeight="1"/>
    <row r="473" ht="14.25" customHeight="1"/>
    <row r="474" ht="14.25" customHeight="1"/>
    <row r="475" ht="14.25" customHeight="1"/>
    <row r="476" ht="14.25" customHeight="1"/>
    <row r="477" ht="14.25" customHeight="1"/>
    <row r="478" ht="14.25" customHeight="1"/>
    <row r="479" ht="14.25" customHeight="1"/>
    <row r="480" ht="14.25" customHeight="1"/>
    <row r="481" ht="14.25" customHeight="1"/>
    <row r="482" ht="14.25" customHeight="1"/>
    <row r="483" ht="14.25" customHeight="1"/>
    <row r="484" ht="14.25" customHeight="1"/>
    <row r="485" ht="14.25" customHeight="1"/>
    <row r="486" ht="14.25" customHeight="1"/>
    <row r="487" ht="14.25" customHeight="1"/>
    <row r="488" ht="14.25" customHeight="1"/>
    <row r="489" ht="14.25" customHeight="1"/>
    <row r="490" ht="14.25" customHeight="1"/>
    <row r="491" ht="14.25" customHeight="1"/>
    <row r="492" ht="14.25" customHeight="1"/>
    <row r="493" ht="14.25" customHeight="1"/>
    <row r="494" ht="14.25" customHeight="1"/>
    <row r="495" ht="14.25" customHeight="1"/>
    <row r="496" ht="14.25" customHeight="1"/>
    <row r="497" ht="14.25" customHeight="1"/>
    <row r="498" ht="14.25" customHeight="1"/>
    <row r="499" ht="14.25" customHeight="1"/>
    <row r="500" ht="14.25" customHeight="1"/>
    <row r="501" ht="14.25" customHeight="1"/>
    <row r="502" ht="14.25" customHeight="1"/>
    <row r="503" ht="14.25" customHeight="1"/>
    <row r="504" ht="14.25" customHeight="1"/>
    <row r="505" ht="14.25" customHeight="1"/>
    <row r="506" ht="14.25" customHeight="1"/>
    <row r="507" ht="14.25" customHeight="1"/>
    <row r="508" ht="14.25" customHeight="1"/>
    <row r="509" ht="14.25" customHeight="1"/>
    <row r="510" ht="14.25" customHeight="1"/>
    <row r="511" ht="14.25" customHeight="1"/>
    <row r="512" ht="14.25" customHeight="1"/>
    <row r="513" ht="14.25" customHeight="1"/>
    <row r="514" ht="14.25" customHeight="1"/>
    <row r="515" ht="14.25" customHeight="1"/>
    <row r="516" ht="14.25" customHeight="1"/>
    <row r="517" ht="14.25" customHeight="1"/>
    <row r="518" ht="14.25" customHeight="1"/>
    <row r="519" ht="14.25" customHeight="1"/>
    <row r="520" ht="14.25" customHeight="1"/>
    <row r="521" ht="14.25" customHeight="1"/>
    <row r="522" ht="14.25" customHeight="1"/>
    <row r="523" ht="14.25" customHeight="1"/>
    <row r="524" ht="14.25" customHeight="1"/>
    <row r="525" ht="14.25" customHeight="1"/>
    <row r="526" ht="14.25" customHeight="1"/>
    <row r="527" ht="14.25" customHeight="1"/>
    <row r="528" ht="14.25" customHeight="1"/>
    <row r="529" ht="14.25" customHeight="1"/>
    <row r="530" ht="14.25" customHeight="1"/>
    <row r="531" ht="14.25" customHeight="1"/>
    <row r="532" ht="14.25" customHeight="1"/>
    <row r="533" ht="14.25" customHeight="1"/>
    <row r="534" ht="14.25" customHeight="1"/>
    <row r="535" ht="14.25" customHeight="1"/>
    <row r="536" ht="14.25" customHeight="1"/>
    <row r="537" ht="14.25" customHeight="1"/>
    <row r="538" ht="14.25" customHeight="1"/>
    <row r="539" ht="14.25" customHeight="1"/>
    <row r="540" ht="14.25" customHeight="1"/>
    <row r="541" ht="14.25" customHeight="1"/>
    <row r="542" ht="14.25" customHeight="1"/>
    <row r="543" ht="14.25" customHeight="1"/>
    <row r="544" ht="14.25" customHeight="1"/>
    <row r="545" ht="14.25" customHeight="1"/>
    <row r="546" ht="14.25" customHeight="1"/>
    <row r="547" ht="14.25" customHeight="1"/>
    <row r="548" ht="14.25" customHeight="1"/>
    <row r="549" ht="14.25" customHeight="1"/>
    <row r="550" ht="14.25" customHeight="1"/>
    <row r="551" ht="14.25" customHeight="1"/>
    <row r="552" ht="14.25" customHeight="1"/>
    <row r="553" ht="14.25" customHeight="1"/>
    <row r="554" ht="14.25" customHeight="1"/>
    <row r="555" ht="14.25" customHeight="1"/>
    <row r="556" ht="14.25" customHeight="1"/>
    <row r="557" ht="14.25" customHeight="1"/>
    <row r="558" ht="14.25" customHeight="1"/>
    <row r="559" ht="14.25" customHeight="1"/>
    <row r="560" ht="14.25" customHeight="1"/>
    <row r="561" ht="14.25" customHeight="1"/>
    <row r="562" ht="14.25" customHeight="1"/>
    <row r="563" ht="14.25" customHeight="1"/>
    <row r="564" ht="14.25" customHeight="1"/>
    <row r="565" ht="14.25" customHeight="1"/>
    <row r="566" ht="14.25" customHeight="1"/>
    <row r="567" ht="14.25" customHeight="1"/>
    <row r="568" ht="14.25" customHeight="1"/>
    <row r="569" ht="14.25" customHeight="1"/>
    <row r="570" ht="14.25" customHeight="1"/>
    <row r="571" ht="14.25" customHeight="1"/>
    <row r="572" ht="14.25" customHeight="1"/>
    <row r="573" ht="14.25" customHeight="1"/>
    <row r="574" ht="14.25" customHeight="1"/>
    <row r="575" ht="14.25" customHeight="1"/>
    <row r="576" ht="14.25" customHeight="1"/>
    <row r="577" ht="14.25" customHeight="1"/>
    <row r="578" ht="14.25" customHeight="1"/>
    <row r="579" ht="14.25" customHeight="1"/>
    <row r="580" ht="14.25" customHeight="1"/>
    <row r="581" ht="14.25" customHeight="1"/>
    <row r="582" ht="14.25" customHeight="1"/>
    <row r="583" ht="14.25" customHeight="1"/>
    <row r="584" ht="14.25" customHeight="1"/>
    <row r="585" ht="14.25" customHeight="1"/>
    <row r="586" ht="14.25" customHeight="1"/>
    <row r="587" ht="14.25" customHeight="1"/>
    <row r="588" ht="14.25" customHeight="1"/>
    <row r="589" ht="14.25" customHeight="1"/>
    <row r="590" ht="14.25" customHeight="1"/>
    <row r="591" ht="14.25" customHeight="1"/>
    <row r="592" ht="14.25" customHeight="1"/>
    <row r="593" ht="14.25" customHeight="1"/>
    <row r="594" ht="14.25" customHeight="1"/>
    <row r="595" ht="14.25" customHeight="1"/>
    <row r="596" ht="14.25" customHeight="1"/>
    <row r="597" ht="14.25" customHeight="1"/>
    <row r="598" ht="14.25" customHeight="1"/>
    <row r="599" ht="14.25" customHeight="1"/>
    <row r="600" ht="14.25" customHeight="1"/>
    <row r="601" ht="14.25" customHeight="1"/>
    <row r="602" ht="14.25" customHeight="1"/>
    <row r="603" ht="14.25" customHeight="1"/>
    <row r="604" ht="14.25" customHeight="1"/>
    <row r="605" ht="14.25" customHeight="1"/>
    <row r="606" ht="14.25" customHeight="1"/>
    <row r="607" ht="14.25" customHeight="1"/>
    <row r="608" ht="14.25" customHeight="1"/>
    <row r="609" ht="14.25" customHeight="1"/>
    <row r="610" ht="14.25" customHeight="1"/>
    <row r="611" ht="14.25" customHeight="1"/>
    <row r="612" ht="14.25" customHeight="1"/>
    <row r="613" ht="14.25" customHeight="1"/>
    <row r="614" ht="14.25" customHeight="1"/>
    <row r="615" ht="14.25" customHeight="1"/>
    <row r="616" ht="14.25" customHeight="1"/>
    <row r="617" ht="14.25" customHeight="1"/>
    <row r="618" ht="14.25" customHeight="1"/>
    <row r="619" ht="14.25" customHeight="1"/>
    <row r="620" ht="14.25" customHeight="1"/>
    <row r="621" ht="14.25" customHeight="1"/>
    <row r="622" ht="14.25" customHeight="1"/>
    <row r="623" ht="14.25" customHeight="1"/>
    <row r="624" ht="14.25" customHeight="1"/>
    <row r="625" ht="14.25" customHeight="1"/>
    <row r="626" ht="14.25" customHeight="1"/>
    <row r="627" ht="14.25" customHeight="1"/>
    <row r="628" ht="14.25" customHeight="1"/>
    <row r="629" ht="14.25" customHeight="1"/>
    <row r="630" ht="14.25" customHeight="1"/>
    <row r="631" ht="14.25" customHeight="1"/>
    <row r="632" ht="14.25" customHeight="1"/>
    <row r="633" ht="14.25" customHeight="1"/>
    <row r="634" ht="14.25" customHeight="1"/>
    <row r="635" ht="14.25" customHeight="1"/>
    <row r="636" ht="14.25" customHeight="1"/>
    <row r="637" ht="14.25" customHeight="1"/>
    <row r="638" ht="14.25" customHeight="1"/>
    <row r="639" ht="14.25" customHeight="1"/>
    <row r="640" ht="14.25" customHeight="1"/>
    <row r="641" ht="14.25" customHeight="1"/>
    <row r="642" ht="14.25" customHeight="1"/>
    <row r="643" ht="14.25" customHeight="1"/>
    <row r="644" ht="14.25" customHeight="1"/>
    <row r="645" ht="14.25" customHeight="1"/>
    <row r="646" ht="14.25" customHeight="1"/>
    <row r="647" ht="14.25" customHeight="1"/>
    <row r="648" ht="14.25" customHeight="1"/>
    <row r="649" ht="14.25" customHeight="1"/>
    <row r="650" ht="14.25" customHeight="1"/>
    <row r="651" ht="14.25" customHeight="1"/>
    <row r="652" ht="14.25" customHeight="1"/>
    <row r="653" ht="14.25" customHeight="1"/>
    <row r="654" ht="14.25" customHeight="1"/>
    <row r="655" ht="14.25" customHeight="1"/>
    <row r="656" ht="14.25" customHeight="1"/>
    <row r="657" ht="14.25" customHeight="1"/>
    <row r="658" ht="14.25" customHeight="1"/>
    <row r="659" ht="14.25" customHeight="1"/>
    <row r="660" ht="14.25" customHeight="1"/>
    <row r="661" ht="14.25" customHeight="1"/>
    <row r="662" ht="14.25" customHeight="1"/>
    <row r="663" ht="14.25" customHeight="1"/>
    <row r="664" ht="14.25" customHeight="1"/>
    <row r="665" ht="14.25" customHeight="1"/>
    <row r="666" ht="14.25" customHeight="1"/>
    <row r="667" ht="14.25" customHeight="1"/>
    <row r="668" ht="14.25" customHeight="1"/>
    <row r="669" ht="14.25" customHeight="1"/>
    <row r="670" ht="14.25" customHeight="1"/>
    <row r="671" ht="14.25" customHeight="1"/>
    <row r="672" ht="14.25" customHeight="1"/>
    <row r="673" ht="14.25" customHeight="1"/>
    <row r="674" ht="14.25" customHeight="1"/>
    <row r="675" ht="14.25" customHeight="1"/>
    <row r="676" ht="14.25" customHeight="1"/>
    <row r="677" ht="14.25" customHeight="1"/>
    <row r="678" ht="14.25" customHeight="1"/>
    <row r="679" ht="14.25" customHeight="1"/>
    <row r="680" ht="14.25" customHeight="1"/>
    <row r="681" ht="14.25" customHeight="1"/>
    <row r="682" ht="14.25" customHeight="1"/>
    <row r="683" ht="14.25" customHeight="1"/>
    <row r="684" ht="14.25" customHeight="1"/>
    <row r="685" ht="14.25" customHeight="1"/>
    <row r="686" ht="14.25" customHeight="1"/>
    <row r="687" ht="14.25" customHeight="1"/>
    <row r="688" ht="14.25" customHeight="1"/>
    <row r="689" ht="14.25" customHeight="1"/>
    <row r="690" ht="14.25" customHeight="1"/>
    <row r="691" ht="14.25" customHeight="1"/>
    <row r="692" ht="14.25" customHeight="1"/>
    <row r="693" ht="14.25" customHeight="1"/>
    <row r="694" ht="14.25" customHeight="1"/>
    <row r="695" ht="14.25" customHeight="1"/>
    <row r="696" ht="14.25" customHeight="1"/>
    <row r="697" ht="14.25" customHeight="1"/>
    <row r="698" ht="14.25" customHeight="1"/>
    <row r="699" ht="14.25" customHeight="1"/>
    <row r="700" ht="14.25" customHeight="1"/>
    <row r="701" ht="14.25" customHeight="1"/>
    <row r="702" ht="14.25" customHeight="1"/>
    <row r="703" ht="14.25" customHeight="1"/>
    <row r="704" ht="14.25" customHeight="1"/>
    <row r="705" ht="14.25" customHeight="1"/>
    <row r="706" ht="14.25" customHeight="1"/>
    <row r="707" ht="14.25" customHeight="1"/>
    <row r="708" ht="14.25" customHeight="1"/>
    <row r="709" ht="14.25" customHeight="1"/>
    <row r="710" ht="14.25" customHeight="1"/>
    <row r="711" ht="14.25" customHeight="1"/>
    <row r="712" ht="14.25" customHeight="1"/>
    <row r="713" ht="14.25" customHeight="1"/>
    <row r="714" ht="14.25" customHeight="1"/>
    <row r="715" ht="14.25" customHeight="1"/>
    <row r="716" ht="14.25" customHeight="1"/>
    <row r="717" ht="14.25" customHeight="1"/>
    <row r="718" ht="14.25" customHeight="1"/>
    <row r="719" ht="14.25" customHeight="1"/>
    <row r="720" ht="14.25" customHeight="1"/>
    <row r="721" ht="14.25" customHeight="1"/>
    <row r="722" ht="14.25" customHeight="1"/>
    <row r="723" ht="14.25" customHeight="1"/>
    <row r="724" ht="14.25" customHeight="1"/>
    <row r="725" ht="14.25" customHeight="1"/>
    <row r="726" ht="14.25" customHeight="1"/>
    <row r="727" ht="14.25" customHeight="1"/>
    <row r="728" ht="14.25" customHeight="1"/>
    <row r="729" ht="14.25" customHeight="1"/>
    <row r="730" ht="14.25" customHeight="1"/>
    <row r="731" ht="14.25" customHeight="1"/>
    <row r="732" ht="14.25" customHeight="1"/>
    <row r="733" ht="14.25" customHeight="1"/>
    <row r="734" ht="14.25" customHeight="1"/>
    <row r="735" ht="14.25" customHeight="1"/>
    <row r="736" ht="14.25" customHeight="1"/>
    <row r="737" ht="14.25" customHeight="1"/>
    <row r="738" ht="14.25" customHeight="1"/>
    <row r="739" ht="14.25" customHeight="1"/>
    <row r="740" ht="14.25" customHeight="1"/>
    <row r="741" ht="14.25" customHeight="1"/>
    <row r="742" ht="14.25" customHeight="1"/>
    <row r="743" ht="14.25" customHeight="1"/>
    <row r="744" ht="14.25" customHeight="1"/>
    <row r="745" ht="14.25" customHeight="1"/>
    <row r="746" ht="14.25" customHeight="1"/>
    <row r="747" ht="14.25" customHeight="1"/>
    <row r="748" ht="14.25" customHeight="1"/>
    <row r="749" ht="14.25" customHeight="1"/>
    <row r="750" ht="14.25" customHeight="1"/>
    <row r="751" ht="14.25" customHeight="1"/>
    <row r="752" ht="14.25" customHeight="1"/>
    <row r="753" ht="14.25" customHeight="1"/>
    <row r="754" ht="14.25" customHeight="1"/>
    <row r="755" ht="14.25" customHeight="1"/>
    <row r="756" ht="14.25" customHeight="1"/>
    <row r="757" ht="14.25" customHeight="1"/>
    <row r="758" ht="14.25" customHeight="1"/>
    <row r="759" ht="14.25" customHeight="1"/>
    <row r="760" ht="14.25" customHeight="1"/>
    <row r="761" ht="14.25" customHeight="1"/>
    <row r="762" ht="14.25" customHeight="1"/>
    <row r="763" ht="14.25" customHeight="1"/>
    <row r="764" ht="14.25" customHeight="1"/>
    <row r="765" ht="14.25" customHeight="1"/>
    <row r="766" ht="14.25" customHeight="1"/>
    <row r="767" ht="14.25" customHeight="1"/>
    <row r="768" ht="14.25" customHeight="1"/>
    <row r="769" ht="14.25" customHeight="1"/>
    <row r="770" ht="14.25" customHeight="1"/>
    <row r="771" ht="14.25" customHeight="1"/>
    <row r="772" ht="14.25" customHeight="1"/>
    <row r="773" ht="14.25" customHeight="1"/>
    <row r="774" ht="14.25" customHeight="1"/>
    <row r="775" ht="14.25" customHeight="1"/>
    <row r="776" ht="14.25" customHeight="1"/>
    <row r="777" ht="14.25" customHeight="1"/>
    <row r="778" ht="14.25" customHeight="1"/>
    <row r="779" ht="14.25" customHeight="1"/>
    <row r="780" ht="14.25" customHeight="1"/>
    <row r="781" ht="14.25" customHeight="1"/>
    <row r="782" ht="14.25" customHeight="1"/>
    <row r="783" ht="14.25" customHeight="1"/>
    <row r="784" ht="14.25" customHeight="1"/>
    <row r="785" ht="14.25" customHeight="1"/>
    <row r="786" ht="14.25" customHeight="1"/>
    <row r="787" ht="14.25" customHeight="1"/>
    <row r="788" ht="14.25" customHeight="1"/>
    <row r="789" ht="14.25" customHeight="1"/>
    <row r="790" ht="14.25" customHeight="1"/>
    <row r="791" ht="14.25" customHeight="1"/>
    <row r="792" ht="14.25" customHeight="1"/>
    <row r="793" ht="14.25" customHeight="1"/>
    <row r="794" ht="14.25" customHeight="1"/>
    <row r="795" ht="14.25" customHeight="1"/>
    <row r="796" ht="14.25" customHeight="1"/>
    <row r="797" ht="14.25" customHeight="1"/>
    <row r="798" ht="14.25" customHeight="1"/>
    <row r="799" ht="14.25" customHeight="1"/>
    <row r="800" ht="14.25" customHeight="1"/>
    <row r="801" ht="14.25" customHeight="1"/>
    <row r="802" ht="14.25" customHeight="1"/>
    <row r="803" ht="14.25" customHeight="1"/>
    <row r="804" ht="14.25" customHeight="1"/>
    <row r="805" ht="14.25" customHeight="1"/>
    <row r="806" ht="14.25" customHeight="1"/>
    <row r="807" ht="14.25" customHeight="1"/>
    <row r="808" ht="14.25" customHeight="1"/>
    <row r="809" ht="14.25" customHeight="1"/>
    <row r="810" ht="14.25" customHeight="1"/>
    <row r="811" ht="14.25" customHeight="1"/>
    <row r="812" ht="14.25" customHeight="1"/>
    <row r="813" ht="14.25" customHeight="1"/>
    <row r="814" ht="14.25" customHeight="1"/>
    <row r="815" ht="14.25" customHeight="1"/>
    <row r="816" ht="14.25" customHeight="1"/>
    <row r="817" ht="14.25" customHeight="1"/>
    <row r="818" ht="14.25" customHeight="1"/>
    <row r="819" ht="14.25" customHeight="1"/>
    <row r="820" ht="14.25" customHeight="1"/>
    <row r="821" ht="14.25" customHeight="1"/>
    <row r="822" ht="14.25" customHeight="1"/>
    <row r="823" ht="14.25" customHeight="1"/>
    <row r="824" ht="14.25" customHeight="1"/>
    <row r="825" ht="14.25" customHeight="1"/>
    <row r="826" ht="14.25" customHeight="1"/>
    <row r="827" ht="14.25" customHeight="1"/>
    <row r="828" ht="14.25" customHeight="1"/>
    <row r="829" ht="14.25" customHeight="1"/>
    <row r="830" ht="14.25" customHeight="1"/>
    <row r="831" ht="14.25" customHeight="1"/>
    <row r="832" ht="14.25" customHeight="1"/>
    <row r="833" ht="14.25" customHeight="1"/>
    <row r="834" ht="14.25" customHeight="1"/>
    <row r="835" ht="14.25" customHeight="1"/>
    <row r="836" ht="14.25" customHeight="1"/>
    <row r="837" ht="14.25" customHeight="1"/>
    <row r="838" ht="14.25" customHeight="1"/>
    <row r="839" ht="14.25" customHeight="1"/>
    <row r="840" ht="14.25" customHeight="1"/>
    <row r="841" ht="14.25" customHeight="1"/>
    <row r="842" ht="14.25" customHeight="1"/>
    <row r="843" ht="14.25" customHeight="1"/>
    <row r="844" ht="14.25" customHeight="1"/>
    <row r="845" ht="14.25" customHeight="1"/>
    <row r="846" ht="14.25" customHeight="1"/>
    <row r="847" ht="14.25" customHeight="1"/>
    <row r="848" ht="14.25" customHeight="1"/>
    <row r="849" ht="14.25" customHeight="1"/>
    <row r="850" ht="14.25" customHeight="1"/>
    <row r="851" ht="14.25" customHeight="1"/>
    <row r="852" ht="14.25" customHeight="1"/>
    <row r="853" ht="14.25" customHeight="1"/>
    <row r="854" ht="14.25" customHeight="1"/>
    <row r="855" ht="14.25" customHeight="1"/>
    <row r="856" ht="14.25" customHeight="1"/>
    <row r="857" ht="14.25" customHeight="1"/>
    <row r="858" ht="14.25" customHeight="1"/>
    <row r="859" ht="14.25" customHeight="1"/>
    <row r="860" ht="14.25" customHeight="1"/>
    <row r="861" ht="14.25" customHeight="1"/>
    <row r="862" ht="14.25" customHeight="1"/>
    <row r="863" ht="14.25" customHeight="1"/>
    <row r="864" ht="14.25" customHeight="1"/>
    <row r="865" ht="14.25" customHeight="1"/>
    <row r="866" ht="14.25" customHeight="1"/>
    <row r="867" ht="14.25" customHeight="1"/>
    <row r="868" ht="14.25" customHeight="1"/>
    <row r="869" ht="14.25" customHeight="1"/>
    <row r="870" ht="14.25" customHeight="1"/>
    <row r="871" ht="14.25" customHeight="1"/>
    <row r="872" ht="14.25" customHeight="1"/>
    <row r="873" ht="14.25" customHeight="1"/>
    <row r="874" ht="14.25" customHeight="1"/>
    <row r="875" ht="14.25" customHeight="1"/>
    <row r="876" ht="14.25" customHeight="1"/>
    <row r="877" ht="14.25" customHeight="1"/>
    <row r="878" ht="14.25" customHeight="1"/>
    <row r="879" ht="14.25" customHeight="1"/>
    <row r="880" ht="14.25" customHeight="1"/>
    <row r="881" ht="14.25" customHeight="1"/>
    <row r="882" ht="14.25" customHeight="1"/>
    <row r="883" ht="14.25" customHeight="1"/>
    <row r="884" ht="14.25" customHeight="1"/>
    <row r="885" ht="14.25" customHeight="1"/>
    <row r="886" ht="14.25" customHeight="1"/>
    <row r="887" ht="14.25" customHeight="1"/>
    <row r="888" ht="14.25" customHeight="1"/>
    <row r="889" ht="14.25" customHeight="1"/>
    <row r="890" ht="14.25" customHeight="1"/>
    <row r="891" ht="14.25" customHeight="1"/>
    <row r="892" ht="14.25" customHeight="1"/>
    <row r="893" ht="14.25" customHeight="1"/>
    <row r="894" ht="14.25" customHeight="1"/>
    <row r="895" ht="14.25" customHeight="1"/>
    <row r="896" ht="14.25" customHeight="1"/>
    <row r="897" ht="14.25" customHeight="1"/>
    <row r="898" ht="14.25" customHeight="1"/>
    <row r="899" ht="14.25" customHeight="1"/>
    <row r="900" ht="14.25" customHeight="1"/>
    <row r="901" ht="14.25" customHeight="1"/>
    <row r="902" ht="14.25" customHeight="1"/>
    <row r="903" ht="14.25" customHeight="1"/>
    <row r="904" ht="14.25" customHeight="1"/>
    <row r="905" ht="14.25" customHeight="1"/>
    <row r="906" ht="14.25" customHeight="1"/>
    <row r="907" ht="14.25" customHeight="1"/>
    <row r="908" ht="14.25" customHeight="1"/>
    <row r="909" ht="14.25" customHeight="1"/>
    <row r="910" ht="14.25" customHeight="1"/>
    <row r="911" ht="14.25" customHeight="1"/>
    <row r="912" ht="14.25" customHeight="1"/>
    <row r="913" ht="14.25" customHeight="1"/>
    <row r="914" ht="14.25" customHeight="1"/>
    <row r="915" ht="14.25" customHeight="1"/>
    <row r="916" ht="14.25" customHeight="1"/>
    <row r="917" ht="14.25" customHeight="1"/>
    <row r="918" ht="14.25" customHeight="1"/>
    <row r="919" ht="14.25" customHeight="1"/>
    <row r="920" ht="14.25" customHeight="1"/>
    <row r="921" ht="14.25" customHeight="1"/>
    <row r="922" ht="14.25" customHeight="1"/>
    <row r="923" ht="14.25" customHeight="1"/>
    <row r="924" ht="14.25" customHeight="1"/>
    <row r="925" ht="14.25" customHeight="1"/>
    <row r="926" ht="14.25" customHeight="1"/>
    <row r="927" ht="14.25" customHeight="1"/>
    <row r="928" ht="14.25" customHeight="1"/>
    <row r="929" ht="14.25" customHeight="1"/>
    <row r="930" ht="14.25" customHeight="1"/>
    <row r="931" ht="14.25" customHeight="1"/>
    <row r="932" ht="14.25" customHeight="1"/>
    <row r="933" ht="14.25" customHeight="1"/>
    <row r="934" ht="14.25" customHeight="1"/>
    <row r="935" ht="14.25" customHeight="1"/>
    <row r="936" ht="14.25" customHeight="1"/>
    <row r="937" ht="14.25" customHeight="1"/>
    <row r="938" ht="14.25" customHeight="1"/>
    <row r="939" ht="14.25" customHeight="1"/>
    <row r="940" ht="14.25" customHeight="1"/>
    <row r="941" ht="14.25" customHeight="1"/>
    <row r="942" ht="14.25" customHeight="1"/>
    <row r="943" ht="14.25" customHeight="1"/>
    <row r="944" ht="14.25" customHeight="1"/>
    <row r="945" ht="14.25" customHeight="1"/>
    <row r="946" ht="14.25" customHeight="1"/>
    <row r="947" ht="14.25" customHeight="1"/>
    <row r="948" ht="14.25" customHeight="1"/>
    <row r="949" ht="14.25" customHeight="1"/>
    <row r="950" ht="14.25" customHeight="1"/>
    <row r="951" ht="14.25" customHeight="1"/>
    <row r="952" ht="14.25" customHeight="1"/>
    <row r="953" ht="14.25" customHeight="1"/>
    <row r="954" ht="14.25" customHeight="1"/>
    <row r="955" ht="14.25" customHeight="1"/>
    <row r="956" ht="14.25" customHeight="1"/>
    <row r="957" ht="14.25" customHeight="1"/>
    <row r="958" ht="14.25" customHeight="1"/>
    <row r="959" ht="14.25" customHeight="1"/>
    <row r="960" ht="14.25" customHeight="1"/>
    <row r="961" ht="14.25" customHeight="1"/>
    <row r="962" ht="14.25" customHeight="1"/>
    <row r="963" ht="14.25" customHeight="1"/>
    <row r="964" ht="14.25" customHeight="1"/>
    <row r="965" ht="14.25" customHeight="1"/>
    <row r="966" ht="14.25" customHeight="1"/>
    <row r="967" ht="14.25" customHeight="1"/>
    <row r="968" ht="14.25" customHeight="1"/>
    <row r="969" ht="14.25" customHeight="1"/>
    <row r="970" ht="14.25" customHeight="1"/>
    <row r="971" ht="14.25" customHeight="1"/>
    <row r="972" ht="14.25" customHeight="1"/>
    <row r="973" ht="14.25" customHeight="1"/>
    <row r="974" ht="14.25" customHeight="1"/>
    <row r="975" ht="14.25" customHeight="1"/>
    <row r="976" ht="14.25" customHeight="1"/>
    <row r="977" ht="14.25" customHeight="1"/>
    <row r="978" ht="14.25" customHeight="1"/>
    <row r="979" ht="14.25" customHeight="1"/>
    <row r="980" ht="14.25" customHeight="1"/>
    <row r="981" ht="14.25" customHeight="1"/>
    <row r="982" ht="14.25" customHeight="1"/>
    <row r="983" ht="14.25" customHeight="1"/>
    <row r="984" ht="14.25" customHeight="1"/>
    <row r="985" ht="14.25" customHeight="1"/>
    <row r="986" ht="14.25" customHeight="1"/>
    <row r="987" ht="14.25" customHeight="1"/>
    <row r="988" ht="14.25" customHeight="1"/>
    <row r="989" ht="14.25" customHeight="1"/>
    <row r="990" ht="14.25" customHeight="1"/>
    <row r="991" ht="14.25" customHeight="1"/>
    <row r="992" ht="14.25" customHeight="1"/>
    <row r="993" ht="14.25" customHeight="1"/>
    <row r="994" ht="14.25" customHeight="1"/>
    <row r="995" ht="14.25" customHeight="1"/>
    <row r="996" ht="14.25" customHeight="1"/>
    <row r="997" ht="14.25" customHeight="1"/>
    <row r="998" ht="14.25" customHeight="1"/>
    <row r="999" ht="14.25" customHeight="1"/>
    <row r="1000" ht="14.25" customHeight="1"/>
  </sheetData>
  <conditionalFormatting sqref="E3:E25">
    <cfRule type="colorScale" priority="1">
      <colorScale>
        <cfvo type="min"/>
        <cfvo type="percentile" val="50"/>
        <cfvo type="max"/>
        <color rgb="FF5A8AC6"/>
        <color rgb="FFFCFCFF"/>
        <color rgb="FFF8696B"/>
      </colorScale>
    </cfRule>
  </conditionalFormatting>
  <printOptions/>
  <pageMargins bottom="0.75" footer="0.0" header="0.0" left="0.7" right="0.7" top="0.75"/>
  <pageSetup orientation="landscape"/>
  <drawing r:id="rId1"/>
</worksheet>
</file>

<file path=xl/worksheets/sheet7.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1" width="27.0"/>
    <col customWidth="1" min="2" max="2" width="28.71"/>
    <col customWidth="1" min="3" max="3" width="23.29"/>
    <col customWidth="1" min="4" max="4" width="22.57"/>
    <col customWidth="1" min="5" max="26" width="8.71"/>
  </cols>
  <sheetData>
    <row r="1" ht="14.25" customHeight="1">
      <c r="A1" s="1" t="s">
        <v>233</v>
      </c>
    </row>
    <row r="2" ht="14.25" customHeight="1">
      <c r="A2" s="17" t="s">
        <v>134</v>
      </c>
      <c r="B2" s="17" t="s">
        <v>135</v>
      </c>
      <c r="C2" s="17" t="s">
        <v>223</v>
      </c>
      <c r="D2" s="17" t="s">
        <v>224</v>
      </c>
      <c r="E2" s="17" t="s">
        <v>225</v>
      </c>
      <c r="F2" s="17" t="s">
        <v>138</v>
      </c>
      <c r="G2" s="17" t="s">
        <v>139</v>
      </c>
      <c r="H2" s="17" t="s">
        <v>140</v>
      </c>
    </row>
    <row r="3" ht="14.25" customHeight="1">
      <c r="A3" s="1" t="s">
        <v>160</v>
      </c>
      <c r="B3" s="1" t="s">
        <v>227</v>
      </c>
      <c r="C3" s="1" t="s">
        <v>184</v>
      </c>
      <c r="D3" s="1" t="s">
        <v>228</v>
      </c>
      <c r="E3" s="1">
        <v>0.002115</v>
      </c>
      <c r="F3" s="1">
        <v>2.93E-4</v>
      </c>
      <c r="G3" s="1">
        <v>7.229</v>
      </c>
      <c r="H3" s="1">
        <v>505698.0</v>
      </c>
    </row>
    <row r="4" ht="14.25" customHeight="1">
      <c r="A4" s="1" t="s">
        <v>160</v>
      </c>
      <c r="B4" s="1" t="s">
        <v>227</v>
      </c>
      <c r="C4" s="1" t="s">
        <v>186</v>
      </c>
      <c r="D4" s="1" t="s">
        <v>228</v>
      </c>
      <c r="E4" s="1">
        <v>0.001437</v>
      </c>
      <c r="F4" s="1">
        <v>3.25E-4</v>
      </c>
      <c r="G4" s="1">
        <v>4.415</v>
      </c>
      <c r="H4" s="1">
        <v>283891.0</v>
      </c>
    </row>
    <row r="5" ht="14.25" customHeight="1">
      <c r="A5" s="1" t="s">
        <v>160</v>
      </c>
      <c r="B5" s="1" t="s">
        <v>227</v>
      </c>
      <c r="C5" s="1" t="s">
        <v>65</v>
      </c>
      <c r="D5" s="1" t="s">
        <v>228</v>
      </c>
      <c r="E5" s="1">
        <v>0.002589</v>
      </c>
      <c r="F5" s="1">
        <v>8.78E-4</v>
      </c>
      <c r="G5" s="1">
        <v>2.95</v>
      </c>
      <c r="H5" s="1">
        <v>26696.0</v>
      </c>
    </row>
    <row r="6" ht="14.25" customHeight="1">
      <c r="A6" s="1" t="s">
        <v>160</v>
      </c>
      <c r="B6" s="1" t="s">
        <v>227</v>
      </c>
      <c r="C6" s="1" t="s">
        <v>76</v>
      </c>
      <c r="D6" s="1" t="s">
        <v>228</v>
      </c>
      <c r="E6" s="1">
        <v>0.002093</v>
      </c>
      <c r="F6" s="1">
        <v>2.71E-4</v>
      </c>
      <c r="G6" s="1">
        <v>7.717</v>
      </c>
      <c r="H6" s="1">
        <v>774475.0</v>
      </c>
    </row>
    <row r="7" ht="14.25" customHeight="1">
      <c r="A7" s="1" t="s">
        <v>160</v>
      </c>
      <c r="B7" s="1" t="s">
        <v>227</v>
      </c>
      <c r="C7" s="1" t="s">
        <v>83</v>
      </c>
      <c r="D7" s="1" t="s">
        <v>228</v>
      </c>
      <c r="E7" s="1">
        <v>0.001365</v>
      </c>
      <c r="F7" s="1">
        <v>4.54E-4</v>
      </c>
      <c r="G7" s="1">
        <v>3.004</v>
      </c>
      <c r="H7" s="1">
        <v>104526.0</v>
      </c>
    </row>
    <row r="8" ht="14.25" customHeight="1">
      <c r="A8" s="1" t="s">
        <v>160</v>
      </c>
      <c r="B8" s="1" t="s">
        <v>227</v>
      </c>
      <c r="C8" s="1" t="s">
        <v>95</v>
      </c>
      <c r="D8" s="1" t="s">
        <v>228</v>
      </c>
      <c r="E8" s="1">
        <v>0.002084</v>
      </c>
      <c r="F8" s="1">
        <v>6.2E-4</v>
      </c>
      <c r="G8" s="1">
        <v>3.364</v>
      </c>
      <c r="H8" s="1">
        <v>60140.0</v>
      </c>
    </row>
    <row r="9" ht="14.25" customHeight="1">
      <c r="A9" s="1" t="s">
        <v>160</v>
      </c>
      <c r="B9" s="1" t="s">
        <v>227</v>
      </c>
      <c r="C9" s="1" t="s">
        <v>109</v>
      </c>
      <c r="D9" s="1" t="s">
        <v>228</v>
      </c>
      <c r="E9" s="1">
        <v>0.001426</v>
      </c>
      <c r="F9" s="1">
        <v>2.97E-4</v>
      </c>
      <c r="G9" s="1">
        <v>4.808</v>
      </c>
      <c r="H9" s="1">
        <v>469257.0</v>
      </c>
    </row>
    <row r="10" ht="14.25" customHeight="1">
      <c r="A10" s="1" t="s">
        <v>160</v>
      </c>
      <c r="B10" s="1" t="s">
        <v>227</v>
      </c>
      <c r="C10" s="1" t="s">
        <v>116</v>
      </c>
      <c r="D10" s="1" t="s">
        <v>228</v>
      </c>
      <c r="E10" s="1">
        <v>0.001197</v>
      </c>
      <c r="F10" s="1">
        <v>2.89E-4</v>
      </c>
      <c r="G10" s="1">
        <v>4.14</v>
      </c>
      <c r="H10" s="1">
        <v>650659.0</v>
      </c>
    </row>
    <row r="11" ht="14.25" customHeight="1">
      <c r="A11" s="1" t="s">
        <v>160</v>
      </c>
      <c r="B11" s="1" t="s">
        <v>227</v>
      </c>
      <c r="C11" s="1" t="s">
        <v>121</v>
      </c>
      <c r="D11" s="1" t="s">
        <v>228</v>
      </c>
      <c r="E11" s="1">
        <v>0.001582</v>
      </c>
      <c r="F11" s="1">
        <v>6.22E-4</v>
      </c>
      <c r="G11" s="1">
        <v>2.542</v>
      </c>
      <c r="H11" s="1">
        <v>57097.0</v>
      </c>
    </row>
    <row r="12" ht="14.25" customHeight="1">
      <c r="A12" s="1" t="s">
        <v>160</v>
      </c>
      <c r="B12" s="1" t="s">
        <v>227</v>
      </c>
      <c r="C12" s="1" t="s">
        <v>189</v>
      </c>
      <c r="D12" s="1" t="s">
        <v>228</v>
      </c>
      <c r="E12" s="1">
        <v>0.002067</v>
      </c>
      <c r="F12" s="1">
        <v>2.62E-4</v>
      </c>
      <c r="G12" s="1">
        <v>7.878</v>
      </c>
      <c r="H12" s="1">
        <v>1021395.0</v>
      </c>
    </row>
    <row r="13" ht="14.25" customHeight="1">
      <c r="A13" s="1" t="s">
        <v>160</v>
      </c>
      <c r="B13" s="1" t="s">
        <v>227</v>
      </c>
      <c r="C13" s="1" t="s">
        <v>192</v>
      </c>
      <c r="D13" s="1" t="s">
        <v>228</v>
      </c>
      <c r="E13" s="1">
        <v>0.001334</v>
      </c>
      <c r="F13" s="1">
        <v>2.95E-4</v>
      </c>
      <c r="G13" s="1">
        <v>4.529</v>
      </c>
      <c r="H13" s="1">
        <v>539810.0</v>
      </c>
    </row>
    <row r="14" ht="14.25" customHeight="1">
      <c r="A14" s="1" t="s">
        <v>160</v>
      </c>
      <c r="B14" s="1" t="s">
        <v>227</v>
      </c>
      <c r="C14" s="1" t="s">
        <v>195</v>
      </c>
      <c r="D14" s="1" t="s">
        <v>228</v>
      </c>
      <c r="E14" s="1">
        <v>0.001783</v>
      </c>
      <c r="F14" s="1">
        <v>3.22E-4</v>
      </c>
      <c r="G14" s="1">
        <v>5.541</v>
      </c>
      <c r="H14" s="1">
        <v>377935.0</v>
      </c>
    </row>
    <row r="15" ht="14.25" customHeight="1">
      <c r="A15" s="1" t="s">
        <v>160</v>
      </c>
      <c r="B15" s="1" t="s">
        <v>227</v>
      </c>
      <c r="C15" s="1" t="s">
        <v>196</v>
      </c>
      <c r="D15" s="1" t="s">
        <v>228</v>
      </c>
      <c r="E15" s="1">
        <v>8.08E-4</v>
      </c>
      <c r="F15" s="1">
        <v>3.05E-4</v>
      </c>
      <c r="G15" s="1">
        <v>2.651</v>
      </c>
      <c r="H15" s="1">
        <v>444915.0</v>
      </c>
    </row>
    <row r="16" ht="14.25" customHeight="1">
      <c r="A16" s="1" t="s">
        <v>160</v>
      </c>
      <c r="B16" s="1" t="s">
        <v>227</v>
      </c>
      <c r="C16" s="1" t="s">
        <v>183</v>
      </c>
      <c r="D16" s="1" t="s">
        <v>228</v>
      </c>
      <c r="E16" s="1">
        <v>0.001351</v>
      </c>
      <c r="F16" s="1">
        <v>2.57E-4</v>
      </c>
      <c r="G16" s="1">
        <v>5.268</v>
      </c>
      <c r="H16" s="1">
        <v>1062783.0</v>
      </c>
    </row>
    <row r="17" ht="14.25" customHeight="1">
      <c r="A17" s="1" t="s">
        <v>160</v>
      </c>
      <c r="B17" s="1" t="s">
        <v>227</v>
      </c>
      <c r="C17" s="1" t="s">
        <v>197</v>
      </c>
      <c r="D17" s="1" t="s">
        <v>228</v>
      </c>
      <c r="E17" s="1">
        <v>0.002178</v>
      </c>
      <c r="F17" s="1">
        <v>2.77E-4</v>
      </c>
      <c r="G17" s="1">
        <v>7.865</v>
      </c>
      <c r="H17" s="1">
        <v>774242.0</v>
      </c>
    </row>
    <row r="18" ht="14.25" customHeight="1">
      <c r="A18" s="1" t="s">
        <v>160</v>
      </c>
      <c r="B18" s="1" t="s">
        <v>227</v>
      </c>
      <c r="C18" s="1" t="s">
        <v>198</v>
      </c>
      <c r="D18" s="1" t="s">
        <v>228</v>
      </c>
      <c r="E18" s="1">
        <v>0.001605</v>
      </c>
      <c r="F18" s="1">
        <v>2.81E-4</v>
      </c>
      <c r="G18" s="1">
        <v>5.711</v>
      </c>
      <c r="H18" s="1">
        <v>666137.0</v>
      </c>
    </row>
    <row r="19" ht="14.25" customHeight="1">
      <c r="A19" s="1" t="s">
        <v>160</v>
      </c>
      <c r="B19" s="1" t="s">
        <v>227</v>
      </c>
      <c r="C19" s="1" t="s">
        <v>199</v>
      </c>
      <c r="D19" s="1" t="s">
        <v>228</v>
      </c>
      <c r="E19" s="1">
        <v>0.002004</v>
      </c>
      <c r="F19" s="1">
        <v>2.8E-4</v>
      </c>
      <c r="G19" s="1">
        <v>7.16</v>
      </c>
      <c r="H19" s="1">
        <v>626366.0</v>
      </c>
    </row>
    <row r="20" ht="14.25" customHeight="1">
      <c r="A20" s="1" t="s">
        <v>160</v>
      </c>
      <c r="B20" s="1" t="s">
        <v>227</v>
      </c>
      <c r="C20" s="1" t="s">
        <v>200</v>
      </c>
      <c r="D20" s="1" t="s">
        <v>228</v>
      </c>
      <c r="E20" s="1">
        <v>2.3E-5</v>
      </c>
      <c r="F20" s="1">
        <v>3.35E-4</v>
      </c>
      <c r="G20" s="1">
        <v>0.069</v>
      </c>
      <c r="H20" s="1">
        <v>249060.0</v>
      </c>
    </row>
    <row r="21" ht="14.25" customHeight="1">
      <c r="A21" s="1" t="s">
        <v>160</v>
      </c>
      <c r="B21" s="1" t="s">
        <v>227</v>
      </c>
      <c r="C21" s="1" t="s">
        <v>201</v>
      </c>
      <c r="D21" s="1" t="s">
        <v>228</v>
      </c>
      <c r="E21" s="1">
        <v>-1.53E-4</v>
      </c>
      <c r="F21" s="1">
        <v>2.56E-4</v>
      </c>
      <c r="G21" s="1">
        <v>-0.598</v>
      </c>
      <c r="H21" s="1">
        <v>1062706.0</v>
      </c>
    </row>
    <row r="22" ht="14.25" customHeight="1">
      <c r="A22" s="1" t="s">
        <v>160</v>
      </c>
      <c r="B22" s="1" t="s">
        <v>227</v>
      </c>
      <c r="C22" s="1" t="s">
        <v>202</v>
      </c>
      <c r="D22" s="1" t="s">
        <v>228</v>
      </c>
      <c r="E22" s="1">
        <v>1.96E-4</v>
      </c>
      <c r="F22" s="1">
        <v>2.55E-4</v>
      </c>
      <c r="G22" s="1">
        <v>0.77</v>
      </c>
      <c r="H22" s="1">
        <v>1059894.0</v>
      </c>
    </row>
    <row r="23" ht="14.25" customHeight="1">
      <c r="A23" s="1" t="s">
        <v>160</v>
      </c>
      <c r="B23" s="1" t="s">
        <v>227</v>
      </c>
      <c r="C23" s="1" t="s">
        <v>203</v>
      </c>
      <c r="D23" s="1" t="s">
        <v>228</v>
      </c>
      <c r="E23" s="1">
        <v>3.4E-4</v>
      </c>
      <c r="F23" s="1">
        <v>2.51E-4</v>
      </c>
      <c r="G23" s="1">
        <v>1.355</v>
      </c>
      <c r="H23" s="1">
        <v>1062641.0</v>
      </c>
    </row>
    <row r="24" ht="14.25" customHeight="1"/>
    <row r="25" ht="14.25" customHeight="1"/>
    <row r="26" ht="14.25" customHeight="1"/>
    <row r="27" ht="14.25" customHeight="1"/>
    <row r="28" ht="14.25" customHeight="1"/>
    <row r="29" ht="14.25" customHeight="1"/>
    <row r="30" ht="14.25" customHeight="1"/>
    <row r="31" ht="14.25" customHeight="1"/>
    <row r="32" ht="14.25" customHeight="1"/>
    <row r="33" ht="14.25" customHeight="1"/>
    <row r="34" ht="14.25" customHeight="1"/>
    <row r="35" ht="14.25" customHeight="1"/>
    <row r="36" ht="14.25" customHeight="1"/>
    <row r="37" ht="14.25" customHeight="1"/>
    <row r="38" ht="14.25" customHeight="1"/>
    <row r="39" ht="14.25" customHeight="1"/>
    <row r="40" ht="14.25" customHeight="1"/>
    <row r="41" ht="14.25" customHeight="1"/>
    <row r="42" ht="14.25" customHeight="1"/>
    <row r="43" ht="14.25" customHeight="1"/>
    <row r="44" ht="14.25" customHeight="1"/>
    <row r="45" ht="14.25" customHeight="1"/>
    <row r="46" ht="14.25" customHeight="1"/>
    <row r="47" ht="14.25" customHeight="1"/>
    <row r="48" ht="14.25" customHeight="1"/>
    <row r="49" ht="14.25" customHeight="1"/>
    <row r="50" ht="14.25" customHeight="1"/>
    <row r="51" ht="14.25" customHeight="1"/>
    <row r="52" ht="14.25" customHeight="1"/>
    <row r="53" ht="14.25" customHeight="1"/>
    <row r="54" ht="14.25" customHeight="1"/>
    <row r="55" ht="14.25" customHeight="1"/>
    <row r="56" ht="14.25" customHeight="1"/>
    <row r="57" ht="14.25" customHeight="1"/>
    <row r="58" ht="14.25" customHeight="1"/>
    <row r="59" ht="14.25" customHeight="1"/>
    <row r="60" ht="14.25" customHeight="1"/>
    <row r="61" ht="14.25" customHeight="1"/>
    <row r="62" ht="14.25" customHeight="1"/>
    <row r="63" ht="14.25" customHeight="1"/>
    <row r="64" ht="14.25" customHeight="1"/>
    <row r="65" ht="14.25" customHeight="1"/>
    <row r="66" ht="14.25" customHeight="1"/>
    <row r="67" ht="14.25" customHeight="1"/>
    <row r="68" ht="14.25" customHeight="1"/>
    <row r="69" ht="14.25" customHeight="1"/>
    <row r="70" ht="14.25" customHeight="1"/>
    <row r="71" ht="14.25" customHeight="1"/>
    <row r="72" ht="14.25" customHeight="1"/>
    <row r="73" ht="14.25" customHeight="1"/>
    <row r="74" ht="14.25" customHeight="1"/>
    <row r="75" ht="14.25" customHeight="1"/>
    <row r="76" ht="14.25" customHeight="1"/>
    <row r="77" ht="14.25" customHeight="1"/>
    <row r="78" ht="14.25" customHeight="1"/>
    <row r="79" ht="14.25" customHeight="1"/>
    <row r="80" ht="14.25" customHeight="1"/>
    <row r="81" ht="14.25" customHeight="1"/>
    <row r="82" ht="14.25" customHeight="1"/>
    <row r="83" ht="14.25" customHeight="1"/>
    <row r="84" ht="14.25" customHeight="1"/>
    <row r="85" ht="14.25" customHeight="1"/>
    <row r="86" ht="14.25" customHeight="1"/>
    <row r="87" ht="14.25" customHeight="1"/>
    <row r="88" ht="14.25" customHeight="1"/>
    <row r="89" ht="14.25" customHeight="1"/>
    <row r="90" ht="14.25" customHeight="1"/>
    <row r="91" ht="14.25" customHeight="1"/>
    <row r="92" ht="14.25" customHeight="1"/>
    <row r="93" ht="14.25" customHeight="1"/>
    <row r="94" ht="14.25" customHeight="1"/>
    <row r="95" ht="14.25" customHeight="1"/>
    <row r="96" ht="14.25" customHeight="1"/>
    <row r="97" ht="14.25" customHeight="1"/>
    <row r="98" ht="14.25" customHeight="1"/>
    <row r="99" ht="14.25" customHeight="1"/>
    <row r="100" ht="14.25" customHeight="1"/>
    <row r="101" ht="14.25" customHeight="1"/>
    <row r="102" ht="14.25" customHeight="1"/>
    <row r="103" ht="14.25" customHeight="1"/>
    <row r="104" ht="14.25" customHeight="1"/>
    <row r="105" ht="14.25" customHeight="1"/>
    <row r="106" ht="14.25" customHeight="1"/>
    <row r="107" ht="14.25" customHeight="1"/>
    <row r="108" ht="14.25" customHeight="1"/>
    <row r="109" ht="14.25" customHeight="1"/>
    <row r="110" ht="14.25" customHeight="1"/>
    <row r="111" ht="14.25" customHeight="1"/>
    <row r="112" ht="14.25" customHeight="1"/>
    <row r="113" ht="14.25" customHeight="1"/>
    <row r="114" ht="14.25" customHeight="1"/>
    <row r="115" ht="14.25" customHeight="1"/>
    <row r="116" ht="14.25" customHeight="1"/>
    <row r="117" ht="14.25" customHeight="1"/>
    <row r="118" ht="14.25" customHeight="1"/>
    <row r="119" ht="14.25" customHeight="1"/>
    <row r="120" ht="14.25" customHeight="1"/>
    <row r="121" ht="14.25" customHeight="1"/>
    <row r="122" ht="14.25" customHeight="1"/>
    <row r="123" ht="14.25" customHeight="1"/>
    <row r="124" ht="14.25" customHeight="1"/>
    <row r="125" ht="14.25" customHeight="1"/>
    <row r="126" ht="14.25" customHeight="1"/>
    <row r="127" ht="14.25" customHeight="1"/>
    <row r="128" ht="14.25" customHeight="1"/>
    <row r="129" ht="14.25" customHeight="1"/>
    <row r="130" ht="14.25" customHeight="1"/>
    <row r="131" ht="14.25" customHeight="1"/>
    <row r="132" ht="14.25" customHeight="1"/>
    <row r="133" ht="14.25" customHeight="1"/>
    <row r="134" ht="14.25" customHeight="1"/>
    <row r="135" ht="14.25" customHeight="1"/>
    <row r="136" ht="14.25" customHeight="1"/>
    <row r="137" ht="14.25" customHeight="1"/>
    <row r="138" ht="14.25" customHeight="1"/>
    <row r="139" ht="14.25" customHeight="1"/>
    <row r="140" ht="14.25" customHeight="1"/>
    <row r="141" ht="14.25" customHeight="1"/>
    <row r="142" ht="14.25" customHeight="1"/>
    <row r="143" ht="14.25" customHeight="1"/>
    <row r="144" ht="14.25" customHeight="1"/>
    <row r="145" ht="14.25" customHeight="1"/>
    <row r="146" ht="14.25" customHeight="1"/>
    <row r="147" ht="14.25" customHeight="1"/>
    <row r="148" ht="14.25" customHeight="1"/>
    <row r="149" ht="14.25" customHeight="1"/>
    <row r="150" ht="14.25" customHeight="1"/>
    <row r="151" ht="14.25" customHeight="1"/>
    <row r="152" ht="14.25" customHeight="1"/>
    <row r="153" ht="14.25" customHeight="1"/>
    <row r="154" ht="14.25" customHeight="1"/>
    <row r="155" ht="14.25" customHeight="1"/>
    <row r="156" ht="14.25" customHeight="1"/>
    <row r="157" ht="14.25" customHeight="1"/>
    <row r="158" ht="14.25" customHeight="1"/>
    <row r="159" ht="14.25" customHeight="1"/>
    <row r="160" ht="14.25" customHeight="1"/>
    <row r="161" ht="14.25" customHeight="1"/>
    <row r="162" ht="14.25" customHeight="1"/>
    <row r="163" ht="14.25" customHeight="1"/>
    <row r="164" ht="14.25" customHeight="1"/>
    <row r="165" ht="14.25" customHeight="1"/>
    <row r="166" ht="14.25" customHeight="1"/>
    <row r="167" ht="14.25" customHeight="1"/>
    <row r="168" ht="14.25" customHeight="1"/>
    <row r="169" ht="14.25" customHeight="1"/>
    <row r="170" ht="14.25" customHeight="1"/>
    <row r="171" ht="14.25" customHeight="1"/>
    <row r="172" ht="14.25" customHeight="1"/>
    <row r="173" ht="14.25" customHeight="1"/>
    <row r="174" ht="14.25" customHeight="1"/>
    <row r="175" ht="14.25" customHeight="1"/>
    <row r="176" ht="14.25" customHeight="1"/>
    <row r="177" ht="14.25" customHeight="1"/>
    <row r="178" ht="14.25" customHeight="1"/>
    <row r="179" ht="14.25" customHeight="1"/>
    <row r="180" ht="14.25" customHeight="1"/>
    <row r="181" ht="14.25" customHeight="1"/>
    <row r="182" ht="14.25" customHeight="1"/>
    <row r="183" ht="14.25" customHeight="1"/>
    <row r="184" ht="14.25" customHeight="1"/>
    <row r="185" ht="14.25" customHeight="1"/>
    <row r="186" ht="14.25" customHeight="1"/>
    <row r="187" ht="14.25" customHeight="1"/>
    <row r="188" ht="14.25" customHeight="1"/>
    <row r="189" ht="14.25" customHeight="1"/>
    <row r="190" ht="14.25" customHeight="1"/>
    <row r="191" ht="14.25" customHeight="1"/>
    <row r="192" ht="14.25" customHeight="1"/>
    <row r="193" ht="14.25" customHeight="1"/>
    <row r="194" ht="14.25" customHeight="1"/>
    <row r="195" ht="14.25" customHeight="1"/>
    <row r="196" ht="14.25" customHeight="1"/>
    <row r="197" ht="14.25" customHeight="1"/>
    <row r="198" ht="14.25" customHeight="1"/>
    <row r="199" ht="14.25" customHeight="1"/>
    <row r="200" ht="14.25" customHeight="1"/>
    <row r="201" ht="14.25" customHeight="1"/>
    <row r="202" ht="14.25" customHeight="1"/>
    <row r="203" ht="14.25" customHeight="1"/>
    <row r="204" ht="14.25" customHeight="1"/>
    <row r="205" ht="14.25" customHeight="1"/>
    <row r="206" ht="14.25" customHeight="1"/>
    <row r="207" ht="14.25" customHeight="1"/>
    <row r="208" ht="14.25" customHeight="1"/>
    <row r="209" ht="14.25" customHeight="1"/>
    <row r="210" ht="14.25" customHeight="1"/>
    <row r="211" ht="14.25" customHeight="1"/>
    <row r="212" ht="14.25" customHeight="1"/>
    <row r="213" ht="14.25" customHeight="1"/>
    <row r="214" ht="14.25" customHeight="1"/>
    <row r="215" ht="14.25" customHeight="1"/>
    <row r="216" ht="14.25" customHeight="1"/>
    <row r="217" ht="14.25" customHeight="1"/>
    <row r="218" ht="14.25" customHeight="1"/>
    <row r="219" ht="14.25" customHeight="1"/>
    <row r="220" ht="14.25" customHeight="1"/>
    <row r="221" ht="14.25" customHeight="1"/>
    <row r="222" ht="14.25" customHeight="1"/>
    <row r="223" ht="14.25" customHeight="1"/>
    <row r="224" ht="14.25" customHeight="1"/>
    <row r="225" ht="14.25" customHeight="1"/>
    <row r="226" ht="14.25" customHeight="1"/>
    <row r="227" ht="14.25" customHeight="1"/>
    <row r="228" ht="14.25" customHeight="1"/>
    <row r="229" ht="14.25" customHeight="1"/>
    <row r="230" ht="14.25" customHeight="1"/>
    <row r="231" ht="14.25" customHeight="1"/>
    <row r="232" ht="14.25" customHeight="1"/>
    <row r="233" ht="14.25" customHeight="1"/>
    <row r="234" ht="14.25" customHeight="1"/>
    <row r="235" ht="14.25" customHeight="1"/>
    <row r="236" ht="14.25" customHeight="1"/>
    <row r="237" ht="14.25" customHeight="1"/>
    <row r="238" ht="14.25" customHeight="1"/>
    <row r="239" ht="14.25" customHeight="1"/>
    <row r="240" ht="14.25" customHeight="1"/>
    <row r="241" ht="14.25" customHeight="1"/>
    <row r="242" ht="14.25" customHeight="1"/>
    <row r="243" ht="14.25" customHeight="1"/>
    <row r="244" ht="14.25" customHeight="1"/>
    <row r="245" ht="14.25" customHeight="1"/>
    <row r="246" ht="14.25" customHeight="1"/>
    <row r="247" ht="14.25" customHeight="1"/>
    <row r="248" ht="14.25" customHeight="1"/>
    <row r="249" ht="14.25" customHeight="1"/>
    <row r="250" ht="14.25" customHeight="1"/>
    <row r="251" ht="14.25" customHeight="1"/>
    <row r="252" ht="14.25" customHeight="1"/>
    <row r="253" ht="14.25" customHeight="1"/>
    <row r="254" ht="14.25" customHeight="1"/>
    <row r="255" ht="14.25" customHeight="1"/>
    <row r="256" ht="14.25" customHeight="1"/>
    <row r="257" ht="14.25" customHeight="1"/>
    <row r="258" ht="14.25" customHeight="1"/>
    <row r="259" ht="14.25" customHeight="1"/>
    <row r="260" ht="14.25" customHeight="1"/>
    <row r="261" ht="14.25" customHeight="1"/>
    <row r="262" ht="14.25" customHeight="1"/>
    <row r="263" ht="14.25" customHeight="1"/>
    <row r="264" ht="14.25" customHeight="1"/>
    <row r="265" ht="14.25" customHeight="1"/>
    <row r="266" ht="14.25" customHeight="1"/>
    <row r="267" ht="14.25" customHeight="1"/>
    <row r="268" ht="14.25" customHeight="1"/>
    <row r="269" ht="14.25" customHeight="1"/>
    <row r="270" ht="14.25" customHeight="1"/>
    <row r="271" ht="14.25" customHeight="1"/>
    <row r="272" ht="14.25" customHeight="1"/>
    <row r="273" ht="14.25" customHeight="1"/>
    <row r="274" ht="14.25" customHeight="1"/>
    <row r="275" ht="14.25" customHeight="1"/>
    <row r="276" ht="14.25" customHeight="1"/>
    <row r="277" ht="14.25" customHeight="1"/>
    <row r="278" ht="14.25" customHeight="1"/>
    <row r="279" ht="14.25" customHeight="1"/>
    <row r="280" ht="14.25" customHeight="1"/>
    <row r="281" ht="14.25" customHeight="1"/>
    <row r="282" ht="14.25" customHeight="1"/>
    <row r="283" ht="14.25" customHeight="1"/>
    <row r="284" ht="14.25" customHeight="1"/>
    <row r="285" ht="14.25" customHeight="1"/>
    <row r="286" ht="14.25" customHeight="1"/>
    <row r="287" ht="14.25" customHeight="1"/>
    <row r="288" ht="14.25" customHeight="1"/>
    <row r="289" ht="14.25" customHeight="1"/>
    <row r="290" ht="14.25" customHeight="1"/>
    <row r="291" ht="14.25" customHeight="1"/>
    <row r="292" ht="14.25" customHeight="1"/>
    <row r="293" ht="14.25" customHeight="1"/>
    <row r="294" ht="14.25" customHeight="1"/>
    <row r="295" ht="14.25" customHeight="1"/>
    <row r="296" ht="14.25" customHeight="1"/>
    <row r="297" ht="14.25" customHeight="1"/>
    <row r="298" ht="14.25" customHeight="1"/>
    <row r="299" ht="14.25" customHeight="1"/>
    <row r="300" ht="14.25" customHeight="1"/>
    <row r="301" ht="14.25" customHeight="1"/>
    <row r="302" ht="14.25" customHeight="1"/>
    <row r="303" ht="14.25" customHeight="1"/>
    <row r="304" ht="14.25" customHeight="1"/>
    <row r="305" ht="14.25" customHeight="1"/>
    <row r="306" ht="14.25" customHeight="1"/>
    <row r="307" ht="14.25" customHeight="1"/>
    <row r="308" ht="14.25" customHeight="1"/>
    <row r="309" ht="14.25" customHeight="1"/>
    <row r="310" ht="14.25" customHeight="1"/>
    <row r="311" ht="14.25" customHeight="1"/>
    <row r="312" ht="14.25" customHeight="1"/>
    <row r="313" ht="14.25" customHeight="1"/>
    <row r="314" ht="14.25" customHeight="1"/>
    <row r="315" ht="14.25" customHeight="1"/>
    <row r="316" ht="14.25" customHeight="1"/>
    <row r="317" ht="14.25" customHeight="1"/>
    <row r="318" ht="14.25" customHeight="1"/>
    <row r="319" ht="14.25" customHeight="1"/>
    <row r="320" ht="14.25" customHeight="1"/>
    <row r="321" ht="14.25" customHeight="1"/>
    <row r="322" ht="14.25" customHeight="1"/>
    <row r="323" ht="14.25" customHeight="1"/>
    <row r="324" ht="14.25" customHeight="1"/>
    <row r="325" ht="14.25" customHeight="1"/>
    <row r="326" ht="14.25" customHeight="1"/>
    <row r="327" ht="14.25" customHeight="1"/>
    <row r="328" ht="14.25" customHeight="1"/>
    <row r="329" ht="14.25" customHeight="1"/>
    <row r="330" ht="14.25" customHeight="1"/>
    <row r="331" ht="14.25" customHeight="1"/>
    <row r="332" ht="14.25" customHeight="1"/>
    <row r="333" ht="14.25" customHeight="1"/>
    <row r="334" ht="14.25" customHeight="1"/>
    <row r="335" ht="14.25" customHeight="1"/>
    <row r="336" ht="14.25" customHeight="1"/>
    <row r="337" ht="14.25" customHeight="1"/>
    <row r="338" ht="14.25" customHeight="1"/>
    <row r="339" ht="14.25" customHeight="1"/>
    <row r="340" ht="14.25" customHeight="1"/>
    <row r="341" ht="14.25" customHeight="1"/>
    <row r="342" ht="14.25" customHeight="1"/>
    <row r="343" ht="14.25" customHeight="1"/>
    <row r="344" ht="14.25" customHeight="1"/>
    <row r="345" ht="14.25" customHeight="1"/>
    <row r="346" ht="14.25" customHeight="1"/>
    <row r="347" ht="14.25" customHeight="1"/>
    <row r="348" ht="14.25" customHeight="1"/>
    <row r="349" ht="14.25" customHeight="1"/>
    <row r="350" ht="14.25" customHeight="1"/>
    <row r="351" ht="14.25" customHeight="1"/>
    <row r="352" ht="14.25" customHeight="1"/>
    <row r="353" ht="14.25" customHeight="1"/>
    <row r="354" ht="14.25" customHeight="1"/>
    <row r="355" ht="14.25" customHeight="1"/>
    <row r="356" ht="14.25" customHeight="1"/>
    <row r="357" ht="14.25" customHeight="1"/>
    <row r="358" ht="14.25" customHeight="1"/>
    <row r="359" ht="14.25" customHeight="1"/>
    <row r="360" ht="14.25" customHeight="1"/>
    <row r="361" ht="14.25" customHeight="1"/>
    <row r="362" ht="14.25" customHeight="1"/>
    <row r="363" ht="14.25" customHeight="1"/>
    <row r="364" ht="14.25" customHeight="1"/>
    <row r="365" ht="14.25" customHeight="1"/>
    <row r="366" ht="14.25" customHeight="1"/>
    <row r="367" ht="14.25" customHeight="1"/>
    <row r="368" ht="14.25" customHeight="1"/>
    <row r="369" ht="14.25" customHeight="1"/>
    <row r="370" ht="14.25" customHeight="1"/>
    <row r="371" ht="14.25" customHeight="1"/>
    <row r="372" ht="14.25" customHeight="1"/>
    <row r="373" ht="14.25" customHeight="1"/>
    <row r="374" ht="14.25" customHeight="1"/>
    <row r="375" ht="14.25" customHeight="1"/>
    <row r="376" ht="14.25" customHeight="1"/>
    <row r="377" ht="14.25" customHeight="1"/>
    <row r="378" ht="14.25" customHeight="1"/>
    <row r="379" ht="14.25" customHeight="1"/>
    <row r="380" ht="14.25" customHeight="1"/>
    <row r="381" ht="14.25" customHeight="1"/>
    <row r="382" ht="14.25" customHeight="1"/>
    <row r="383" ht="14.25" customHeight="1"/>
    <row r="384" ht="14.25" customHeight="1"/>
    <row r="385" ht="14.25" customHeight="1"/>
    <row r="386" ht="14.25" customHeight="1"/>
    <row r="387" ht="14.25" customHeight="1"/>
    <row r="388" ht="14.25" customHeight="1"/>
    <row r="389" ht="14.25" customHeight="1"/>
    <row r="390" ht="14.25" customHeight="1"/>
    <row r="391" ht="14.25" customHeight="1"/>
    <row r="392" ht="14.25" customHeight="1"/>
    <row r="393" ht="14.25" customHeight="1"/>
    <row r="394" ht="14.25" customHeight="1"/>
    <row r="395" ht="14.25" customHeight="1"/>
    <row r="396" ht="14.25" customHeight="1"/>
    <row r="397" ht="14.25" customHeight="1"/>
    <row r="398" ht="14.25" customHeight="1"/>
    <row r="399" ht="14.25" customHeight="1"/>
    <row r="400" ht="14.25" customHeight="1"/>
    <row r="401" ht="14.25" customHeight="1"/>
    <row r="402" ht="14.25" customHeight="1"/>
    <row r="403" ht="14.25" customHeight="1"/>
    <row r="404" ht="14.25" customHeight="1"/>
    <row r="405" ht="14.25" customHeight="1"/>
    <row r="406" ht="14.25" customHeight="1"/>
    <row r="407" ht="14.25" customHeight="1"/>
    <row r="408" ht="14.25" customHeight="1"/>
    <row r="409" ht="14.25" customHeight="1"/>
    <row r="410" ht="14.25" customHeight="1"/>
    <row r="411" ht="14.25" customHeight="1"/>
    <row r="412" ht="14.25" customHeight="1"/>
    <row r="413" ht="14.25" customHeight="1"/>
    <row r="414" ht="14.25" customHeight="1"/>
    <row r="415" ht="14.25" customHeight="1"/>
    <row r="416" ht="14.25" customHeight="1"/>
    <row r="417" ht="14.25" customHeight="1"/>
    <row r="418" ht="14.25" customHeight="1"/>
    <row r="419" ht="14.25" customHeight="1"/>
    <row r="420" ht="14.25" customHeight="1"/>
    <row r="421" ht="14.25" customHeight="1"/>
    <row r="422" ht="14.25" customHeight="1"/>
    <row r="423" ht="14.25" customHeight="1"/>
    <row r="424" ht="14.25" customHeight="1"/>
    <row r="425" ht="14.25" customHeight="1"/>
    <row r="426" ht="14.25" customHeight="1"/>
    <row r="427" ht="14.25" customHeight="1"/>
    <row r="428" ht="14.25" customHeight="1"/>
    <row r="429" ht="14.25" customHeight="1"/>
    <row r="430" ht="14.25" customHeight="1"/>
    <row r="431" ht="14.25" customHeight="1"/>
    <row r="432" ht="14.25" customHeight="1"/>
    <row r="433" ht="14.25" customHeight="1"/>
    <row r="434" ht="14.25" customHeight="1"/>
    <row r="435" ht="14.25" customHeight="1"/>
    <row r="436" ht="14.25" customHeight="1"/>
    <row r="437" ht="14.25" customHeight="1"/>
    <row r="438" ht="14.25" customHeight="1"/>
    <row r="439" ht="14.25" customHeight="1"/>
    <row r="440" ht="14.25" customHeight="1"/>
    <row r="441" ht="14.25" customHeight="1"/>
    <row r="442" ht="14.25" customHeight="1"/>
    <row r="443" ht="14.25" customHeight="1"/>
    <row r="444" ht="14.25" customHeight="1"/>
    <row r="445" ht="14.25" customHeight="1"/>
    <row r="446" ht="14.25" customHeight="1"/>
    <row r="447" ht="14.25" customHeight="1"/>
    <row r="448" ht="14.25" customHeight="1"/>
    <row r="449" ht="14.25" customHeight="1"/>
    <row r="450" ht="14.25" customHeight="1"/>
    <row r="451" ht="14.25" customHeight="1"/>
    <row r="452" ht="14.25" customHeight="1"/>
    <row r="453" ht="14.25" customHeight="1"/>
    <row r="454" ht="14.25" customHeight="1"/>
    <row r="455" ht="14.25" customHeight="1"/>
    <row r="456" ht="14.25" customHeight="1"/>
    <row r="457" ht="14.25" customHeight="1"/>
    <row r="458" ht="14.25" customHeight="1"/>
    <row r="459" ht="14.25" customHeight="1"/>
    <row r="460" ht="14.25" customHeight="1"/>
    <row r="461" ht="14.25" customHeight="1"/>
    <row r="462" ht="14.25" customHeight="1"/>
    <row r="463" ht="14.25" customHeight="1"/>
    <row r="464" ht="14.25" customHeight="1"/>
    <row r="465" ht="14.25" customHeight="1"/>
    <row r="466" ht="14.25" customHeight="1"/>
    <row r="467" ht="14.25" customHeight="1"/>
    <row r="468" ht="14.25" customHeight="1"/>
    <row r="469" ht="14.25" customHeight="1"/>
    <row r="470" ht="14.25" customHeight="1"/>
    <row r="471" ht="14.25" customHeight="1"/>
    <row r="472" ht="14.25" customHeight="1"/>
    <row r="473" ht="14.25" customHeight="1"/>
    <row r="474" ht="14.25" customHeight="1"/>
    <row r="475" ht="14.25" customHeight="1"/>
    <row r="476" ht="14.25" customHeight="1"/>
    <row r="477" ht="14.25" customHeight="1"/>
    <row r="478" ht="14.25" customHeight="1"/>
    <row r="479" ht="14.25" customHeight="1"/>
    <row r="480" ht="14.25" customHeight="1"/>
    <row r="481" ht="14.25" customHeight="1"/>
    <row r="482" ht="14.25" customHeight="1"/>
    <row r="483" ht="14.25" customHeight="1"/>
    <row r="484" ht="14.25" customHeight="1"/>
    <row r="485" ht="14.25" customHeight="1"/>
    <row r="486" ht="14.25" customHeight="1"/>
    <row r="487" ht="14.25" customHeight="1"/>
    <row r="488" ht="14.25" customHeight="1"/>
    <row r="489" ht="14.25" customHeight="1"/>
    <row r="490" ht="14.25" customHeight="1"/>
    <row r="491" ht="14.25" customHeight="1"/>
    <row r="492" ht="14.25" customHeight="1"/>
    <row r="493" ht="14.25" customHeight="1"/>
    <row r="494" ht="14.25" customHeight="1"/>
    <row r="495" ht="14.25" customHeight="1"/>
    <row r="496" ht="14.25" customHeight="1"/>
    <row r="497" ht="14.25" customHeight="1"/>
    <row r="498" ht="14.25" customHeight="1"/>
    <row r="499" ht="14.25" customHeight="1"/>
    <row r="500" ht="14.25" customHeight="1"/>
    <row r="501" ht="14.25" customHeight="1"/>
    <row r="502" ht="14.25" customHeight="1"/>
    <row r="503" ht="14.25" customHeight="1"/>
    <row r="504" ht="14.25" customHeight="1"/>
    <row r="505" ht="14.25" customHeight="1"/>
    <row r="506" ht="14.25" customHeight="1"/>
    <row r="507" ht="14.25" customHeight="1"/>
    <row r="508" ht="14.25" customHeight="1"/>
    <row r="509" ht="14.25" customHeight="1"/>
    <row r="510" ht="14.25" customHeight="1"/>
    <row r="511" ht="14.25" customHeight="1"/>
    <row r="512" ht="14.25" customHeight="1"/>
    <row r="513" ht="14.25" customHeight="1"/>
    <row r="514" ht="14.25" customHeight="1"/>
    <row r="515" ht="14.25" customHeight="1"/>
    <row r="516" ht="14.25" customHeight="1"/>
    <row r="517" ht="14.25" customHeight="1"/>
    <row r="518" ht="14.25" customHeight="1"/>
    <row r="519" ht="14.25" customHeight="1"/>
    <row r="520" ht="14.25" customHeight="1"/>
    <row r="521" ht="14.25" customHeight="1"/>
    <row r="522" ht="14.25" customHeight="1"/>
    <row r="523" ht="14.25" customHeight="1"/>
    <row r="524" ht="14.25" customHeight="1"/>
    <row r="525" ht="14.25" customHeight="1"/>
    <row r="526" ht="14.25" customHeight="1"/>
    <row r="527" ht="14.25" customHeight="1"/>
    <row r="528" ht="14.25" customHeight="1"/>
    <row r="529" ht="14.25" customHeight="1"/>
    <row r="530" ht="14.25" customHeight="1"/>
    <row r="531" ht="14.25" customHeight="1"/>
    <row r="532" ht="14.25" customHeight="1"/>
    <row r="533" ht="14.25" customHeight="1"/>
    <row r="534" ht="14.25" customHeight="1"/>
    <row r="535" ht="14.25" customHeight="1"/>
    <row r="536" ht="14.25" customHeight="1"/>
    <row r="537" ht="14.25" customHeight="1"/>
    <row r="538" ht="14.25" customHeight="1"/>
    <row r="539" ht="14.25" customHeight="1"/>
    <row r="540" ht="14.25" customHeight="1"/>
    <row r="541" ht="14.25" customHeight="1"/>
    <row r="542" ht="14.25" customHeight="1"/>
    <row r="543" ht="14.25" customHeight="1"/>
    <row r="544" ht="14.25" customHeight="1"/>
    <row r="545" ht="14.25" customHeight="1"/>
    <row r="546" ht="14.25" customHeight="1"/>
    <row r="547" ht="14.25" customHeight="1"/>
    <row r="548" ht="14.25" customHeight="1"/>
    <row r="549" ht="14.25" customHeight="1"/>
    <row r="550" ht="14.25" customHeight="1"/>
    <row r="551" ht="14.25" customHeight="1"/>
    <row r="552" ht="14.25" customHeight="1"/>
    <row r="553" ht="14.25" customHeight="1"/>
    <row r="554" ht="14.25" customHeight="1"/>
    <row r="555" ht="14.25" customHeight="1"/>
    <row r="556" ht="14.25" customHeight="1"/>
    <row r="557" ht="14.25" customHeight="1"/>
    <row r="558" ht="14.25" customHeight="1"/>
    <row r="559" ht="14.25" customHeight="1"/>
    <row r="560" ht="14.25" customHeight="1"/>
    <row r="561" ht="14.25" customHeight="1"/>
    <row r="562" ht="14.25" customHeight="1"/>
    <row r="563" ht="14.25" customHeight="1"/>
    <row r="564" ht="14.25" customHeight="1"/>
    <row r="565" ht="14.25" customHeight="1"/>
    <row r="566" ht="14.25" customHeight="1"/>
    <row r="567" ht="14.25" customHeight="1"/>
    <row r="568" ht="14.25" customHeight="1"/>
    <row r="569" ht="14.25" customHeight="1"/>
    <row r="570" ht="14.25" customHeight="1"/>
    <row r="571" ht="14.25" customHeight="1"/>
    <row r="572" ht="14.25" customHeight="1"/>
    <row r="573" ht="14.25" customHeight="1"/>
    <row r="574" ht="14.25" customHeight="1"/>
    <row r="575" ht="14.25" customHeight="1"/>
    <row r="576" ht="14.25" customHeight="1"/>
    <row r="577" ht="14.25" customHeight="1"/>
    <row r="578" ht="14.25" customHeight="1"/>
    <row r="579" ht="14.25" customHeight="1"/>
    <row r="580" ht="14.25" customHeight="1"/>
    <row r="581" ht="14.25" customHeight="1"/>
    <row r="582" ht="14.25" customHeight="1"/>
    <row r="583" ht="14.25" customHeight="1"/>
    <row r="584" ht="14.25" customHeight="1"/>
    <row r="585" ht="14.25" customHeight="1"/>
    <row r="586" ht="14.25" customHeight="1"/>
    <row r="587" ht="14.25" customHeight="1"/>
    <row r="588" ht="14.25" customHeight="1"/>
    <row r="589" ht="14.25" customHeight="1"/>
    <row r="590" ht="14.25" customHeight="1"/>
    <row r="591" ht="14.25" customHeight="1"/>
    <row r="592" ht="14.25" customHeight="1"/>
    <row r="593" ht="14.25" customHeight="1"/>
    <row r="594" ht="14.25" customHeight="1"/>
    <row r="595" ht="14.25" customHeight="1"/>
    <row r="596" ht="14.25" customHeight="1"/>
    <row r="597" ht="14.25" customHeight="1"/>
    <row r="598" ht="14.25" customHeight="1"/>
    <row r="599" ht="14.25" customHeight="1"/>
    <row r="600" ht="14.25" customHeight="1"/>
    <row r="601" ht="14.25" customHeight="1"/>
    <row r="602" ht="14.25" customHeight="1"/>
    <row r="603" ht="14.25" customHeight="1"/>
    <row r="604" ht="14.25" customHeight="1"/>
    <row r="605" ht="14.25" customHeight="1"/>
    <row r="606" ht="14.25" customHeight="1"/>
    <row r="607" ht="14.25" customHeight="1"/>
    <row r="608" ht="14.25" customHeight="1"/>
    <row r="609" ht="14.25" customHeight="1"/>
    <row r="610" ht="14.25" customHeight="1"/>
    <row r="611" ht="14.25" customHeight="1"/>
    <row r="612" ht="14.25" customHeight="1"/>
    <row r="613" ht="14.25" customHeight="1"/>
    <row r="614" ht="14.25" customHeight="1"/>
    <row r="615" ht="14.25" customHeight="1"/>
    <row r="616" ht="14.25" customHeight="1"/>
    <row r="617" ht="14.25" customHeight="1"/>
    <row r="618" ht="14.25" customHeight="1"/>
    <row r="619" ht="14.25" customHeight="1"/>
    <row r="620" ht="14.25" customHeight="1"/>
    <row r="621" ht="14.25" customHeight="1"/>
    <row r="622" ht="14.25" customHeight="1"/>
    <row r="623" ht="14.25" customHeight="1"/>
    <row r="624" ht="14.25" customHeight="1"/>
    <row r="625" ht="14.25" customHeight="1"/>
    <row r="626" ht="14.25" customHeight="1"/>
    <row r="627" ht="14.25" customHeight="1"/>
    <row r="628" ht="14.25" customHeight="1"/>
    <row r="629" ht="14.25" customHeight="1"/>
    <row r="630" ht="14.25" customHeight="1"/>
    <row r="631" ht="14.25" customHeight="1"/>
    <row r="632" ht="14.25" customHeight="1"/>
    <row r="633" ht="14.25" customHeight="1"/>
    <row r="634" ht="14.25" customHeight="1"/>
    <row r="635" ht="14.25" customHeight="1"/>
    <row r="636" ht="14.25" customHeight="1"/>
    <row r="637" ht="14.25" customHeight="1"/>
    <row r="638" ht="14.25" customHeight="1"/>
    <row r="639" ht="14.25" customHeight="1"/>
    <row r="640" ht="14.25" customHeight="1"/>
    <row r="641" ht="14.25" customHeight="1"/>
    <row r="642" ht="14.25" customHeight="1"/>
    <row r="643" ht="14.25" customHeight="1"/>
    <row r="644" ht="14.25" customHeight="1"/>
    <row r="645" ht="14.25" customHeight="1"/>
    <row r="646" ht="14.25" customHeight="1"/>
    <row r="647" ht="14.25" customHeight="1"/>
    <row r="648" ht="14.25" customHeight="1"/>
    <row r="649" ht="14.25" customHeight="1"/>
    <row r="650" ht="14.25" customHeight="1"/>
    <row r="651" ht="14.25" customHeight="1"/>
    <row r="652" ht="14.25" customHeight="1"/>
    <row r="653" ht="14.25" customHeight="1"/>
    <row r="654" ht="14.25" customHeight="1"/>
    <row r="655" ht="14.25" customHeight="1"/>
    <row r="656" ht="14.25" customHeight="1"/>
    <row r="657" ht="14.25" customHeight="1"/>
    <row r="658" ht="14.25" customHeight="1"/>
    <row r="659" ht="14.25" customHeight="1"/>
    <row r="660" ht="14.25" customHeight="1"/>
    <row r="661" ht="14.25" customHeight="1"/>
    <row r="662" ht="14.25" customHeight="1"/>
    <row r="663" ht="14.25" customHeight="1"/>
    <row r="664" ht="14.25" customHeight="1"/>
    <row r="665" ht="14.25" customHeight="1"/>
    <row r="666" ht="14.25" customHeight="1"/>
    <row r="667" ht="14.25" customHeight="1"/>
    <row r="668" ht="14.25" customHeight="1"/>
    <row r="669" ht="14.25" customHeight="1"/>
    <row r="670" ht="14.25" customHeight="1"/>
    <row r="671" ht="14.25" customHeight="1"/>
    <row r="672" ht="14.25" customHeight="1"/>
    <row r="673" ht="14.25" customHeight="1"/>
    <row r="674" ht="14.25" customHeight="1"/>
    <row r="675" ht="14.25" customHeight="1"/>
    <row r="676" ht="14.25" customHeight="1"/>
    <row r="677" ht="14.25" customHeight="1"/>
    <row r="678" ht="14.25" customHeight="1"/>
    <row r="679" ht="14.25" customHeight="1"/>
    <row r="680" ht="14.25" customHeight="1"/>
    <row r="681" ht="14.25" customHeight="1"/>
    <row r="682" ht="14.25" customHeight="1"/>
    <row r="683" ht="14.25" customHeight="1"/>
    <row r="684" ht="14.25" customHeight="1"/>
    <row r="685" ht="14.25" customHeight="1"/>
    <row r="686" ht="14.25" customHeight="1"/>
    <row r="687" ht="14.25" customHeight="1"/>
    <row r="688" ht="14.25" customHeight="1"/>
    <row r="689" ht="14.25" customHeight="1"/>
    <row r="690" ht="14.25" customHeight="1"/>
    <row r="691" ht="14.25" customHeight="1"/>
    <row r="692" ht="14.25" customHeight="1"/>
    <row r="693" ht="14.25" customHeight="1"/>
    <row r="694" ht="14.25" customHeight="1"/>
    <row r="695" ht="14.25" customHeight="1"/>
    <row r="696" ht="14.25" customHeight="1"/>
    <row r="697" ht="14.25" customHeight="1"/>
    <row r="698" ht="14.25" customHeight="1"/>
    <row r="699" ht="14.25" customHeight="1"/>
    <row r="700" ht="14.25" customHeight="1"/>
    <row r="701" ht="14.25" customHeight="1"/>
    <row r="702" ht="14.25" customHeight="1"/>
    <row r="703" ht="14.25" customHeight="1"/>
    <row r="704" ht="14.25" customHeight="1"/>
    <row r="705" ht="14.25" customHeight="1"/>
    <row r="706" ht="14.25" customHeight="1"/>
    <row r="707" ht="14.25" customHeight="1"/>
    <row r="708" ht="14.25" customHeight="1"/>
    <row r="709" ht="14.25" customHeight="1"/>
    <row r="710" ht="14.25" customHeight="1"/>
    <row r="711" ht="14.25" customHeight="1"/>
    <row r="712" ht="14.25" customHeight="1"/>
    <row r="713" ht="14.25" customHeight="1"/>
    <row r="714" ht="14.25" customHeight="1"/>
    <row r="715" ht="14.25" customHeight="1"/>
    <row r="716" ht="14.25" customHeight="1"/>
    <row r="717" ht="14.25" customHeight="1"/>
    <row r="718" ht="14.25" customHeight="1"/>
    <row r="719" ht="14.25" customHeight="1"/>
    <row r="720" ht="14.25" customHeight="1"/>
    <row r="721" ht="14.25" customHeight="1"/>
    <row r="722" ht="14.25" customHeight="1"/>
    <row r="723" ht="14.25" customHeight="1"/>
    <row r="724" ht="14.25" customHeight="1"/>
    <row r="725" ht="14.25" customHeight="1"/>
    <row r="726" ht="14.25" customHeight="1"/>
    <row r="727" ht="14.25" customHeight="1"/>
    <row r="728" ht="14.25" customHeight="1"/>
    <row r="729" ht="14.25" customHeight="1"/>
    <row r="730" ht="14.25" customHeight="1"/>
    <row r="731" ht="14.25" customHeight="1"/>
    <row r="732" ht="14.25" customHeight="1"/>
    <row r="733" ht="14.25" customHeight="1"/>
    <row r="734" ht="14.25" customHeight="1"/>
    <row r="735" ht="14.25" customHeight="1"/>
    <row r="736" ht="14.25" customHeight="1"/>
    <row r="737" ht="14.25" customHeight="1"/>
    <row r="738" ht="14.25" customHeight="1"/>
    <row r="739" ht="14.25" customHeight="1"/>
    <row r="740" ht="14.25" customHeight="1"/>
    <row r="741" ht="14.25" customHeight="1"/>
    <row r="742" ht="14.25" customHeight="1"/>
    <row r="743" ht="14.25" customHeight="1"/>
    <row r="744" ht="14.25" customHeight="1"/>
    <row r="745" ht="14.25" customHeight="1"/>
    <row r="746" ht="14.25" customHeight="1"/>
    <row r="747" ht="14.25" customHeight="1"/>
    <row r="748" ht="14.25" customHeight="1"/>
    <row r="749" ht="14.25" customHeight="1"/>
    <row r="750" ht="14.25" customHeight="1"/>
    <row r="751" ht="14.25" customHeight="1"/>
    <row r="752" ht="14.25" customHeight="1"/>
    <row r="753" ht="14.25" customHeight="1"/>
    <row r="754" ht="14.25" customHeight="1"/>
    <row r="755" ht="14.25" customHeight="1"/>
    <row r="756" ht="14.25" customHeight="1"/>
    <row r="757" ht="14.25" customHeight="1"/>
    <row r="758" ht="14.25" customHeight="1"/>
    <row r="759" ht="14.25" customHeight="1"/>
    <row r="760" ht="14.25" customHeight="1"/>
    <row r="761" ht="14.25" customHeight="1"/>
    <row r="762" ht="14.25" customHeight="1"/>
    <row r="763" ht="14.25" customHeight="1"/>
    <row r="764" ht="14.25" customHeight="1"/>
    <row r="765" ht="14.25" customHeight="1"/>
    <row r="766" ht="14.25" customHeight="1"/>
    <row r="767" ht="14.25" customHeight="1"/>
    <row r="768" ht="14.25" customHeight="1"/>
    <row r="769" ht="14.25" customHeight="1"/>
    <row r="770" ht="14.25" customHeight="1"/>
    <row r="771" ht="14.25" customHeight="1"/>
    <row r="772" ht="14.25" customHeight="1"/>
    <row r="773" ht="14.25" customHeight="1"/>
    <row r="774" ht="14.25" customHeight="1"/>
    <row r="775" ht="14.25" customHeight="1"/>
    <row r="776" ht="14.25" customHeight="1"/>
    <row r="777" ht="14.25" customHeight="1"/>
    <row r="778" ht="14.25" customHeight="1"/>
    <row r="779" ht="14.25" customHeight="1"/>
    <row r="780" ht="14.25" customHeight="1"/>
    <row r="781" ht="14.25" customHeight="1"/>
    <row r="782" ht="14.25" customHeight="1"/>
    <row r="783" ht="14.25" customHeight="1"/>
    <row r="784" ht="14.25" customHeight="1"/>
    <row r="785" ht="14.25" customHeight="1"/>
    <row r="786" ht="14.25" customHeight="1"/>
    <row r="787" ht="14.25" customHeight="1"/>
    <row r="788" ht="14.25" customHeight="1"/>
    <row r="789" ht="14.25" customHeight="1"/>
    <row r="790" ht="14.25" customHeight="1"/>
    <row r="791" ht="14.25" customHeight="1"/>
    <row r="792" ht="14.25" customHeight="1"/>
    <row r="793" ht="14.25" customHeight="1"/>
    <row r="794" ht="14.25" customHeight="1"/>
    <row r="795" ht="14.25" customHeight="1"/>
    <row r="796" ht="14.25" customHeight="1"/>
    <row r="797" ht="14.25" customHeight="1"/>
    <row r="798" ht="14.25" customHeight="1"/>
    <row r="799" ht="14.25" customHeight="1"/>
    <row r="800" ht="14.25" customHeight="1"/>
    <row r="801" ht="14.25" customHeight="1"/>
    <row r="802" ht="14.25" customHeight="1"/>
    <row r="803" ht="14.25" customHeight="1"/>
    <row r="804" ht="14.25" customHeight="1"/>
    <row r="805" ht="14.25" customHeight="1"/>
    <row r="806" ht="14.25" customHeight="1"/>
    <row r="807" ht="14.25" customHeight="1"/>
    <row r="808" ht="14.25" customHeight="1"/>
    <row r="809" ht="14.25" customHeight="1"/>
    <row r="810" ht="14.25" customHeight="1"/>
    <row r="811" ht="14.25" customHeight="1"/>
    <row r="812" ht="14.25" customHeight="1"/>
    <row r="813" ht="14.25" customHeight="1"/>
    <row r="814" ht="14.25" customHeight="1"/>
    <row r="815" ht="14.25" customHeight="1"/>
    <row r="816" ht="14.25" customHeight="1"/>
    <row r="817" ht="14.25" customHeight="1"/>
    <row r="818" ht="14.25" customHeight="1"/>
    <row r="819" ht="14.25" customHeight="1"/>
    <row r="820" ht="14.25" customHeight="1"/>
    <row r="821" ht="14.25" customHeight="1"/>
    <row r="822" ht="14.25" customHeight="1"/>
    <row r="823" ht="14.25" customHeight="1"/>
    <row r="824" ht="14.25" customHeight="1"/>
    <row r="825" ht="14.25" customHeight="1"/>
    <row r="826" ht="14.25" customHeight="1"/>
    <row r="827" ht="14.25" customHeight="1"/>
    <row r="828" ht="14.25" customHeight="1"/>
    <row r="829" ht="14.25" customHeight="1"/>
    <row r="830" ht="14.25" customHeight="1"/>
    <row r="831" ht="14.25" customHeight="1"/>
    <row r="832" ht="14.25" customHeight="1"/>
    <row r="833" ht="14.25" customHeight="1"/>
    <row r="834" ht="14.25" customHeight="1"/>
    <row r="835" ht="14.25" customHeight="1"/>
    <row r="836" ht="14.25" customHeight="1"/>
    <row r="837" ht="14.25" customHeight="1"/>
    <row r="838" ht="14.25" customHeight="1"/>
    <row r="839" ht="14.25" customHeight="1"/>
    <row r="840" ht="14.25" customHeight="1"/>
    <row r="841" ht="14.25" customHeight="1"/>
    <row r="842" ht="14.25" customHeight="1"/>
    <row r="843" ht="14.25" customHeight="1"/>
    <row r="844" ht="14.25" customHeight="1"/>
    <row r="845" ht="14.25" customHeight="1"/>
    <row r="846" ht="14.25" customHeight="1"/>
    <row r="847" ht="14.25" customHeight="1"/>
    <row r="848" ht="14.25" customHeight="1"/>
    <row r="849" ht="14.25" customHeight="1"/>
    <row r="850" ht="14.25" customHeight="1"/>
    <row r="851" ht="14.25" customHeight="1"/>
    <row r="852" ht="14.25" customHeight="1"/>
    <row r="853" ht="14.25" customHeight="1"/>
    <row r="854" ht="14.25" customHeight="1"/>
    <row r="855" ht="14.25" customHeight="1"/>
    <row r="856" ht="14.25" customHeight="1"/>
    <row r="857" ht="14.25" customHeight="1"/>
    <row r="858" ht="14.25" customHeight="1"/>
    <row r="859" ht="14.25" customHeight="1"/>
    <row r="860" ht="14.25" customHeight="1"/>
    <row r="861" ht="14.25" customHeight="1"/>
    <row r="862" ht="14.25" customHeight="1"/>
    <row r="863" ht="14.25" customHeight="1"/>
    <row r="864" ht="14.25" customHeight="1"/>
    <row r="865" ht="14.25" customHeight="1"/>
    <row r="866" ht="14.25" customHeight="1"/>
    <row r="867" ht="14.25" customHeight="1"/>
    <row r="868" ht="14.25" customHeight="1"/>
    <row r="869" ht="14.25" customHeight="1"/>
    <row r="870" ht="14.25" customHeight="1"/>
    <row r="871" ht="14.25" customHeight="1"/>
    <row r="872" ht="14.25" customHeight="1"/>
    <row r="873" ht="14.25" customHeight="1"/>
    <row r="874" ht="14.25" customHeight="1"/>
    <row r="875" ht="14.25" customHeight="1"/>
    <row r="876" ht="14.25" customHeight="1"/>
    <row r="877" ht="14.25" customHeight="1"/>
    <row r="878" ht="14.25" customHeight="1"/>
    <row r="879" ht="14.25" customHeight="1"/>
    <row r="880" ht="14.25" customHeight="1"/>
    <row r="881" ht="14.25" customHeight="1"/>
    <row r="882" ht="14.25" customHeight="1"/>
    <row r="883" ht="14.25" customHeight="1"/>
    <row r="884" ht="14.25" customHeight="1"/>
    <row r="885" ht="14.25" customHeight="1"/>
    <row r="886" ht="14.25" customHeight="1"/>
    <row r="887" ht="14.25" customHeight="1"/>
    <row r="888" ht="14.25" customHeight="1"/>
    <row r="889" ht="14.25" customHeight="1"/>
    <row r="890" ht="14.25" customHeight="1"/>
    <row r="891" ht="14.25" customHeight="1"/>
    <row r="892" ht="14.25" customHeight="1"/>
    <row r="893" ht="14.25" customHeight="1"/>
    <row r="894" ht="14.25" customHeight="1"/>
    <row r="895" ht="14.25" customHeight="1"/>
    <row r="896" ht="14.25" customHeight="1"/>
    <row r="897" ht="14.25" customHeight="1"/>
    <row r="898" ht="14.25" customHeight="1"/>
    <row r="899" ht="14.25" customHeight="1"/>
    <row r="900" ht="14.25" customHeight="1"/>
    <row r="901" ht="14.25" customHeight="1"/>
    <row r="902" ht="14.25" customHeight="1"/>
    <row r="903" ht="14.25" customHeight="1"/>
    <row r="904" ht="14.25" customHeight="1"/>
    <row r="905" ht="14.25" customHeight="1"/>
    <row r="906" ht="14.25" customHeight="1"/>
    <row r="907" ht="14.25" customHeight="1"/>
    <row r="908" ht="14.25" customHeight="1"/>
    <row r="909" ht="14.25" customHeight="1"/>
    <row r="910" ht="14.25" customHeight="1"/>
    <row r="911" ht="14.25" customHeight="1"/>
    <row r="912" ht="14.25" customHeight="1"/>
    <row r="913" ht="14.25" customHeight="1"/>
    <row r="914" ht="14.25" customHeight="1"/>
    <row r="915" ht="14.25" customHeight="1"/>
    <row r="916" ht="14.25" customHeight="1"/>
    <row r="917" ht="14.25" customHeight="1"/>
    <row r="918" ht="14.25" customHeight="1"/>
    <row r="919" ht="14.25" customHeight="1"/>
    <row r="920" ht="14.25" customHeight="1"/>
    <row r="921" ht="14.25" customHeight="1"/>
    <row r="922" ht="14.25" customHeight="1"/>
    <row r="923" ht="14.25" customHeight="1"/>
    <row r="924" ht="14.25" customHeight="1"/>
    <row r="925" ht="14.25" customHeight="1"/>
    <row r="926" ht="14.25" customHeight="1"/>
    <row r="927" ht="14.25" customHeight="1"/>
    <row r="928" ht="14.25" customHeight="1"/>
    <row r="929" ht="14.25" customHeight="1"/>
    <row r="930" ht="14.25" customHeight="1"/>
    <row r="931" ht="14.25" customHeight="1"/>
    <row r="932" ht="14.25" customHeight="1"/>
    <row r="933" ht="14.25" customHeight="1"/>
    <row r="934" ht="14.25" customHeight="1"/>
    <row r="935" ht="14.25" customHeight="1"/>
    <row r="936" ht="14.25" customHeight="1"/>
    <row r="937" ht="14.25" customHeight="1"/>
    <row r="938" ht="14.25" customHeight="1"/>
    <row r="939" ht="14.25" customHeight="1"/>
    <row r="940" ht="14.25" customHeight="1"/>
    <row r="941" ht="14.25" customHeight="1"/>
    <row r="942" ht="14.25" customHeight="1"/>
    <row r="943" ht="14.25" customHeight="1"/>
    <row r="944" ht="14.25" customHeight="1"/>
    <row r="945" ht="14.25" customHeight="1"/>
    <row r="946" ht="14.25" customHeight="1"/>
    <row r="947" ht="14.25" customHeight="1"/>
    <row r="948" ht="14.25" customHeight="1"/>
    <row r="949" ht="14.25" customHeight="1"/>
    <row r="950" ht="14.25" customHeight="1"/>
    <row r="951" ht="14.25" customHeight="1"/>
    <row r="952" ht="14.25" customHeight="1"/>
    <row r="953" ht="14.25" customHeight="1"/>
    <row r="954" ht="14.25" customHeight="1"/>
    <row r="955" ht="14.25" customHeight="1"/>
    <row r="956" ht="14.25" customHeight="1"/>
    <row r="957" ht="14.25" customHeight="1"/>
    <row r="958" ht="14.25" customHeight="1"/>
    <row r="959" ht="14.25" customHeight="1"/>
    <row r="960" ht="14.25" customHeight="1"/>
    <row r="961" ht="14.25" customHeight="1"/>
    <row r="962" ht="14.25" customHeight="1"/>
    <row r="963" ht="14.25" customHeight="1"/>
    <row r="964" ht="14.25" customHeight="1"/>
    <row r="965" ht="14.25" customHeight="1"/>
    <row r="966" ht="14.25" customHeight="1"/>
    <row r="967" ht="14.25" customHeight="1"/>
    <row r="968" ht="14.25" customHeight="1"/>
    <row r="969" ht="14.25" customHeight="1"/>
    <row r="970" ht="14.25" customHeight="1"/>
    <row r="971" ht="14.25" customHeight="1"/>
    <row r="972" ht="14.25" customHeight="1"/>
    <row r="973" ht="14.25" customHeight="1"/>
    <row r="974" ht="14.25" customHeight="1"/>
    <row r="975" ht="14.25" customHeight="1"/>
    <row r="976" ht="14.25" customHeight="1"/>
    <row r="977" ht="14.25" customHeight="1"/>
    <row r="978" ht="14.25" customHeight="1"/>
    <row r="979" ht="14.25" customHeight="1"/>
    <row r="980" ht="14.25" customHeight="1"/>
    <row r="981" ht="14.25" customHeight="1"/>
    <row r="982" ht="14.25" customHeight="1"/>
    <row r="983" ht="14.25" customHeight="1"/>
    <row r="984" ht="14.25" customHeight="1"/>
    <row r="985" ht="14.25" customHeight="1"/>
    <row r="986" ht="14.25" customHeight="1"/>
    <row r="987" ht="14.25" customHeight="1"/>
    <row r="988" ht="14.25" customHeight="1"/>
    <row r="989" ht="14.25" customHeight="1"/>
    <row r="990" ht="14.25" customHeight="1"/>
    <row r="991" ht="14.25" customHeight="1"/>
    <row r="992" ht="14.25" customHeight="1"/>
    <row r="993" ht="14.25" customHeight="1"/>
    <row r="994" ht="14.25" customHeight="1"/>
    <row r="995" ht="14.25" customHeight="1"/>
    <row r="996" ht="14.25" customHeight="1"/>
    <row r="997" ht="14.25" customHeight="1"/>
    <row r="998" ht="14.25" customHeight="1"/>
    <row r="999" ht="14.25" customHeight="1"/>
    <row r="1000" ht="14.25" customHeight="1"/>
  </sheetData>
  <conditionalFormatting sqref="E3:E23">
    <cfRule type="colorScale" priority="1">
      <colorScale>
        <cfvo type="min"/>
        <cfvo type="formula" val="0"/>
        <cfvo type="max"/>
        <color rgb="FF5A8AC6"/>
        <color rgb="FFFCFCFF"/>
        <color rgb="FFF96B6D"/>
      </colorScale>
    </cfRule>
  </conditionalFormatting>
  <printOptions/>
  <pageMargins bottom="0.75" footer="0.0" header="0.0" left="0.7" right="0.7" top="0.75"/>
  <pageSetup orientation="landscape"/>
  <drawing r:id="rId1"/>
</worksheet>
</file>

<file path=xl/worksheets/sheet8.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1" width="40.14"/>
    <col customWidth="1" min="2" max="2" width="39.57"/>
    <col customWidth="1" min="3" max="3" width="33.14"/>
    <col customWidth="1" min="4" max="26" width="8.71"/>
  </cols>
  <sheetData>
    <row r="1" ht="14.25" customHeight="1">
      <c r="A1" s="1" t="s">
        <v>234</v>
      </c>
    </row>
    <row r="2" ht="14.25" customHeight="1">
      <c r="A2" s="17" t="s">
        <v>134</v>
      </c>
      <c r="B2" s="17" t="s">
        <v>135</v>
      </c>
      <c r="C2" s="23" t="s">
        <v>235</v>
      </c>
    </row>
    <row r="3" ht="14.25" customHeight="1">
      <c r="A3" s="1" t="s">
        <v>236</v>
      </c>
      <c r="B3" s="1" t="s">
        <v>237</v>
      </c>
      <c r="C3" s="24">
        <v>1.75821236E-30</v>
      </c>
    </row>
    <row r="4" ht="14.25" customHeight="1">
      <c r="A4" s="1" t="s">
        <v>236</v>
      </c>
      <c r="B4" s="1" t="s">
        <v>238</v>
      </c>
      <c r="C4" s="24">
        <v>3.58824569E-15</v>
      </c>
    </row>
    <row r="5" ht="14.25" customHeight="1">
      <c r="A5" s="1" t="s">
        <v>236</v>
      </c>
      <c r="B5" s="1" t="s">
        <v>239</v>
      </c>
      <c r="C5" s="24">
        <v>5.779E-4</v>
      </c>
    </row>
    <row r="6" ht="14.25" customHeight="1">
      <c r="A6" s="1" t="s">
        <v>236</v>
      </c>
      <c r="B6" s="1" t="s">
        <v>240</v>
      </c>
      <c r="C6" s="24">
        <v>1.7813464E-79</v>
      </c>
    </row>
    <row r="7" ht="14.25" customHeight="1">
      <c r="A7" s="1" t="s">
        <v>236</v>
      </c>
      <c r="B7" s="1" t="s">
        <v>241</v>
      </c>
      <c r="C7" s="24">
        <v>2.17182491E-23</v>
      </c>
    </row>
    <row r="8" ht="14.25" customHeight="1">
      <c r="A8" s="1" t="s">
        <v>236</v>
      </c>
      <c r="B8" s="1" t="s">
        <v>242</v>
      </c>
      <c r="C8" s="24">
        <v>7.27004073E-27</v>
      </c>
    </row>
    <row r="9" ht="14.25" customHeight="1">
      <c r="A9" s="1" t="s">
        <v>236</v>
      </c>
      <c r="B9" s="1" t="s">
        <v>243</v>
      </c>
      <c r="C9" s="24">
        <v>0.0</v>
      </c>
    </row>
    <row r="10" ht="14.25" customHeight="1">
      <c r="A10" s="1" t="s">
        <v>236</v>
      </c>
      <c r="B10" s="1" t="s">
        <v>244</v>
      </c>
      <c r="C10" s="25">
        <v>0.06370092</v>
      </c>
    </row>
    <row r="11" ht="14.25" customHeight="1">
      <c r="A11" s="1" t="s">
        <v>237</v>
      </c>
      <c r="B11" s="1" t="s">
        <v>238</v>
      </c>
      <c r="C11" s="25">
        <v>0.0590150201</v>
      </c>
    </row>
    <row r="12" ht="14.25" customHeight="1">
      <c r="A12" s="1" t="s">
        <v>237</v>
      </c>
      <c r="B12" s="1" t="s">
        <v>239</v>
      </c>
      <c r="C12" s="25">
        <v>0.0718726654</v>
      </c>
    </row>
    <row r="13" ht="14.25" customHeight="1">
      <c r="A13" s="1" t="s">
        <v>237</v>
      </c>
      <c r="B13" s="1" t="s">
        <v>240</v>
      </c>
      <c r="C13" s="24">
        <v>4.15258067E-118</v>
      </c>
    </row>
    <row r="14" ht="14.25" customHeight="1">
      <c r="A14" s="1" t="s">
        <v>237</v>
      </c>
      <c r="B14" s="1" t="s">
        <v>241</v>
      </c>
      <c r="C14" s="26">
        <v>0.0164225742</v>
      </c>
    </row>
    <row r="15" ht="14.25" customHeight="1">
      <c r="A15" s="1" t="s">
        <v>237</v>
      </c>
      <c r="B15" s="1" t="s">
        <v>242</v>
      </c>
      <c r="C15" s="26">
        <v>0.0274896332</v>
      </c>
    </row>
    <row r="16" ht="14.25" customHeight="1">
      <c r="A16" s="1" t="s">
        <v>237</v>
      </c>
      <c r="B16" s="1" t="s">
        <v>243</v>
      </c>
      <c r="C16" s="24">
        <v>0.0</v>
      </c>
    </row>
    <row r="17" ht="14.25" customHeight="1">
      <c r="A17" s="1" t="s">
        <v>237</v>
      </c>
      <c r="B17" s="1" t="s">
        <v>244</v>
      </c>
      <c r="C17" s="24">
        <v>3.61933144E-33</v>
      </c>
    </row>
    <row r="18" ht="14.25" customHeight="1">
      <c r="A18" s="1" t="s">
        <v>238</v>
      </c>
      <c r="B18" s="1" t="s">
        <v>239</v>
      </c>
      <c r="C18" s="26">
        <v>0.03732175472</v>
      </c>
    </row>
    <row r="19" ht="14.25" customHeight="1">
      <c r="A19" s="1" t="s">
        <v>238</v>
      </c>
      <c r="B19" s="1" t="s">
        <v>240</v>
      </c>
      <c r="C19" s="24">
        <v>1.64944615E-100</v>
      </c>
    </row>
    <row r="20" ht="14.25" customHeight="1">
      <c r="A20" s="1" t="s">
        <v>238</v>
      </c>
      <c r="B20" s="1" t="s">
        <v>241</v>
      </c>
      <c r="C20" s="26">
        <v>0.0195681802</v>
      </c>
    </row>
    <row r="21" ht="14.25" customHeight="1">
      <c r="A21" s="1" t="s">
        <v>238</v>
      </c>
      <c r="B21" s="1" t="s">
        <v>242</v>
      </c>
      <c r="C21" s="26">
        <v>0.0349318182</v>
      </c>
    </row>
    <row r="22" ht="14.25" customHeight="1">
      <c r="A22" s="1" t="s">
        <v>238</v>
      </c>
      <c r="B22" s="1" t="s">
        <v>243</v>
      </c>
      <c r="C22" s="24">
        <v>0.0</v>
      </c>
    </row>
    <row r="23" ht="14.25" customHeight="1">
      <c r="A23" s="1" t="s">
        <v>238</v>
      </c>
      <c r="B23" s="1" t="s">
        <v>244</v>
      </c>
      <c r="C23" s="24">
        <v>4.22219554E-16</v>
      </c>
    </row>
    <row r="24" ht="14.25" customHeight="1">
      <c r="A24" s="1" t="s">
        <v>239</v>
      </c>
      <c r="B24" s="1" t="s">
        <v>240</v>
      </c>
      <c r="C24" s="24">
        <v>1.41608532E-4</v>
      </c>
    </row>
    <row r="25" ht="14.25" customHeight="1">
      <c r="A25" s="1" t="s">
        <v>239</v>
      </c>
      <c r="B25" s="1" t="s">
        <v>241</v>
      </c>
      <c r="C25" s="26">
        <v>0.0179836575</v>
      </c>
    </row>
    <row r="26" ht="14.25" customHeight="1">
      <c r="A26" s="1" t="s">
        <v>239</v>
      </c>
      <c r="B26" s="1" t="s">
        <v>242</v>
      </c>
      <c r="C26" s="26">
        <v>0.0189657512</v>
      </c>
    </row>
    <row r="27" ht="14.25" customHeight="1">
      <c r="A27" s="1" t="s">
        <v>239</v>
      </c>
      <c r="B27" s="1" t="s">
        <v>243</v>
      </c>
      <c r="C27" s="24">
        <v>1.34783055E-35</v>
      </c>
    </row>
    <row r="28" ht="14.25" customHeight="1">
      <c r="A28" s="1" t="s">
        <v>239</v>
      </c>
      <c r="B28" s="1" t="s">
        <v>244</v>
      </c>
      <c r="C28" s="24">
        <v>0.004198743</v>
      </c>
    </row>
    <row r="29" ht="14.25" customHeight="1">
      <c r="A29" s="1" t="s">
        <v>240</v>
      </c>
      <c r="B29" s="1" t="s">
        <v>241</v>
      </c>
      <c r="C29" s="24">
        <v>6.18920548E-122</v>
      </c>
    </row>
    <row r="30" ht="14.25" customHeight="1">
      <c r="A30" s="1" t="s">
        <v>240</v>
      </c>
      <c r="B30" s="1" t="s">
        <v>242</v>
      </c>
      <c r="C30" s="24">
        <v>7.20785017E-131</v>
      </c>
    </row>
    <row r="31" ht="14.25" customHeight="1">
      <c r="A31" s="1" t="s">
        <v>240</v>
      </c>
      <c r="B31" s="1" t="s">
        <v>243</v>
      </c>
      <c r="C31" s="24">
        <v>6.35934126E-194</v>
      </c>
    </row>
    <row r="32" ht="14.25" customHeight="1">
      <c r="A32" s="1" t="s">
        <v>240</v>
      </c>
      <c r="B32" s="1" t="s">
        <v>244</v>
      </c>
      <c r="C32" s="24">
        <v>3.28931495E-61</v>
      </c>
    </row>
    <row r="33" ht="14.25" customHeight="1">
      <c r="A33" s="1" t="s">
        <v>241</v>
      </c>
      <c r="B33" s="1" t="s">
        <v>242</v>
      </c>
      <c r="C33" s="26">
        <v>0.0297495919</v>
      </c>
    </row>
    <row r="34" ht="14.25" customHeight="1">
      <c r="A34" s="1" t="s">
        <v>241</v>
      </c>
      <c r="B34" s="1" t="s">
        <v>243</v>
      </c>
      <c r="C34" s="24">
        <v>0.0</v>
      </c>
    </row>
    <row r="35" ht="14.25" customHeight="1">
      <c r="A35" s="1" t="s">
        <v>241</v>
      </c>
      <c r="B35" s="1" t="s">
        <v>244</v>
      </c>
      <c r="C35" s="24">
        <v>1.57040657E-42</v>
      </c>
    </row>
    <row r="36" ht="14.25" customHeight="1">
      <c r="A36" s="1" t="s">
        <v>242</v>
      </c>
      <c r="B36" s="1" t="s">
        <v>243</v>
      </c>
      <c r="C36" s="24">
        <v>0.0</v>
      </c>
    </row>
    <row r="37" ht="14.25" customHeight="1">
      <c r="A37" s="1" t="s">
        <v>242</v>
      </c>
      <c r="B37" s="1" t="s">
        <v>244</v>
      </c>
      <c r="C37" s="24">
        <v>4.66105811E-44</v>
      </c>
    </row>
    <row r="38" ht="14.25" customHeight="1">
      <c r="A38" s="1" t="s">
        <v>243</v>
      </c>
      <c r="B38" s="1" t="s">
        <v>244</v>
      </c>
      <c r="C38" s="24">
        <v>0.0</v>
      </c>
    </row>
    <row r="39" ht="14.25" customHeight="1"/>
    <row r="40" ht="14.25" customHeight="1"/>
    <row r="41" ht="14.25" customHeight="1"/>
    <row r="42" ht="14.25" customHeight="1"/>
    <row r="43" ht="14.25" customHeight="1"/>
    <row r="44" ht="14.25" customHeight="1"/>
    <row r="45" ht="14.25" customHeight="1"/>
    <row r="46" ht="14.25" customHeight="1"/>
    <row r="47" ht="14.25" customHeight="1"/>
    <row r="48" ht="14.25" customHeight="1"/>
    <row r="49" ht="14.25" customHeight="1"/>
    <row r="50" ht="14.25" customHeight="1"/>
    <row r="51" ht="14.25" customHeight="1"/>
    <row r="52" ht="14.25" customHeight="1"/>
    <row r="53" ht="14.25" customHeight="1"/>
    <row r="54" ht="14.25" customHeight="1"/>
    <row r="55" ht="14.25" customHeight="1"/>
    <row r="56" ht="14.25" customHeight="1"/>
    <row r="57" ht="14.25" customHeight="1"/>
    <row r="58" ht="14.25" customHeight="1"/>
    <row r="59" ht="14.25" customHeight="1"/>
    <row r="60" ht="14.25" customHeight="1"/>
    <row r="61" ht="14.25" customHeight="1"/>
    <row r="62" ht="14.25" customHeight="1"/>
    <row r="63" ht="14.25" customHeight="1"/>
    <row r="64" ht="14.25" customHeight="1"/>
    <row r="65" ht="14.25" customHeight="1"/>
    <row r="66" ht="14.25" customHeight="1"/>
    <row r="67" ht="14.25" customHeight="1"/>
    <row r="68" ht="14.25" customHeight="1"/>
    <row r="69" ht="14.25" customHeight="1"/>
    <row r="70" ht="14.25" customHeight="1"/>
    <row r="71" ht="14.25" customHeight="1"/>
    <row r="72" ht="14.25" customHeight="1"/>
    <row r="73" ht="14.25" customHeight="1"/>
    <row r="74" ht="14.25" customHeight="1"/>
    <row r="75" ht="14.25" customHeight="1"/>
    <row r="76" ht="14.25" customHeight="1"/>
    <row r="77" ht="14.25" customHeight="1"/>
    <row r="78" ht="14.25" customHeight="1"/>
    <row r="79" ht="14.25" customHeight="1"/>
    <row r="80" ht="14.25" customHeight="1"/>
    <row r="81" ht="14.25" customHeight="1"/>
    <row r="82" ht="14.25" customHeight="1"/>
    <row r="83" ht="14.25" customHeight="1"/>
    <row r="84" ht="14.25" customHeight="1"/>
    <row r="85" ht="14.25" customHeight="1"/>
    <row r="86" ht="14.25" customHeight="1"/>
    <row r="87" ht="14.25" customHeight="1"/>
    <row r="88" ht="14.25" customHeight="1"/>
    <row r="89" ht="14.25" customHeight="1"/>
    <row r="90" ht="14.25" customHeight="1"/>
    <row r="91" ht="14.25" customHeight="1"/>
    <row r="92" ht="14.25" customHeight="1"/>
    <row r="93" ht="14.25" customHeight="1"/>
    <row r="94" ht="14.25" customHeight="1"/>
    <row r="95" ht="14.25" customHeight="1"/>
    <row r="96" ht="14.25" customHeight="1"/>
    <row r="97" ht="14.25" customHeight="1"/>
    <row r="98" ht="14.25" customHeight="1"/>
    <row r="99" ht="14.25" customHeight="1"/>
    <row r="100" ht="14.25" customHeight="1"/>
    <row r="101" ht="14.25" customHeight="1"/>
    <row r="102" ht="14.25" customHeight="1"/>
    <row r="103" ht="14.25" customHeight="1"/>
    <row r="104" ht="14.25" customHeight="1"/>
    <row r="105" ht="14.25" customHeight="1"/>
    <row r="106" ht="14.25" customHeight="1"/>
    <row r="107" ht="14.25" customHeight="1"/>
    <row r="108" ht="14.25" customHeight="1"/>
    <row r="109" ht="14.25" customHeight="1"/>
    <row r="110" ht="14.25" customHeight="1"/>
    <row r="111" ht="14.25" customHeight="1"/>
    <row r="112" ht="14.25" customHeight="1"/>
    <row r="113" ht="14.25" customHeight="1"/>
    <row r="114" ht="14.25" customHeight="1"/>
    <row r="115" ht="14.25" customHeight="1"/>
    <row r="116" ht="14.25" customHeight="1"/>
    <row r="117" ht="14.25" customHeight="1"/>
    <row r="118" ht="14.25" customHeight="1"/>
    <row r="119" ht="14.25" customHeight="1"/>
    <row r="120" ht="14.25" customHeight="1"/>
    <row r="121" ht="14.25" customHeight="1"/>
    <row r="122" ht="14.25" customHeight="1"/>
    <row r="123" ht="14.25" customHeight="1"/>
    <row r="124" ht="14.25" customHeight="1"/>
    <row r="125" ht="14.25" customHeight="1"/>
    <row r="126" ht="14.25" customHeight="1"/>
    <row r="127" ht="14.25" customHeight="1"/>
    <row r="128" ht="14.25" customHeight="1"/>
    <row r="129" ht="14.25" customHeight="1"/>
    <row r="130" ht="14.25" customHeight="1"/>
    <row r="131" ht="14.25" customHeight="1"/>
    <row r="132" ht="14.25" customHeight="1"/>
    <row r="133" ht="14.25" customHeight="1"/>
    <row r="134" ht="14.25" customHeight="1"/>
    <row r="135" ht="14.25" customHeight="1"/>
    <row r="136" ht="14.25" customHeight="1"/>
    <row r="137" ht="14.25" customHeight="1"/>
    <row r="138" ht="14.25" customHeight="1"/>
    <row r="139" ht="14.25" customHeight="1"/>
    <row r="140" ht="14.25" customHeight="1"/>
    <row r="141" ht="14.25" customHeight="1"/>
    <row r="142" ht="14.25" customHeight="1"/>
    <row r="143" ht="14.25" customHeight="1"/>
    <row r="144" ht="14.25" customHeight="1"/>
    <row r="145" ht="14.25" customHeight="1"/>
    <row r="146" ht="14.25" customHeight="1"/>
    <row r="147" ht="14.25" customHeight="1"/>
    <row r="148" ht="14.25" customHeight="1"/>
    <row r="149" ht="14.25" customHeight="1"/>
    <row r="150" ht="14.25" customHeight="1"/>
    <row r="151" ht="14.25" customHeight="1"/>
    <row r="152" ht="14.25" customHeight="1"/>
    <row r="153" ht="14.25" customHeight="1"/>
    <row r="154" ht="14.25" customHeight="1"/>
    <row r="155" ht="14.25" customHeight="1"/>
    <row r="156" ht="14.25" customHeight="1"/>
    <row r="157" ht="14.25" customHeight="1"/>
    <row r="158" ht="14.25" customHeight="1"/>
    <row r="159" ht="14.25" customHeight="1"/>
    <row r="160" ht="14.25" customHeight="1"/>
    <row r="161" ht="14.25" customHeight="1"/>
    <row r="162" ht="14.25" customHeight="1"/>
    <row r="163" ht="14.25" customHeight="1"/>
    <row r="164" ht="14.25" customHeight="1"/>
    <row r="165" ht="14.25" customHeight="1"/>
    <row r="166" ht="14.25" customHeight="1"/>
    <row r="167" ht="14.25" customHeight="1"/>
    <row r="168" ht="14.25" customHeight="1"/>
    <row r="169" ht="14.25" customHeight="1"/>
    <row r="170" ht="14.25" customHeight="1"/>
    <row r="171" ht="14.25" customHeight="1"/>
    <row r="172" ht="14.25" customHeight="1"/>
    <row r="173" ht="14.25" customHeight="1"/>
    <row r="174" ht="14.25" customHeight="1"/>
    <row r="175" ht="14.25" customHeight="1"/>
    <row r="176" ht="14.25" customHeight="1"/>
    <row r="177" ht="14.25" customHeight="1"/>
    <row r="178" ht="14.25" customHeight="1"/>
    <row r="179" ht="14.25" customHeight="1"/>
    <row r="180" ht="14.25" customHeight="1"/>
    <row r="181" ht="14.25" customHeight="1"/>
    <row r="182" ht="14.25" customHeight="1"/>
    <row r="183" ht="14.25" customHeight="1"/>
    <row r="184" ht="14.25" customHeight="1"/>
    <row r="185" ht="14.25" customHeight="1"/>
    <row r="186" ht="14.25" customHeight="1"/>
    <row r="187" ht="14.25" customHeight="1"/>
    <row r="188" ht="14.25" customHeight="1"/>
    <row r="189" ht="14.25" customHeight="1"/>
    <row r="190" ht="14.25" customHeight="1"/>
    <row r="191" ht="14.25" customHeight="1"/>
    <row r="192" ht="14.25" customHeight="1"/>
    <row r="193" ht="14.25" customHeight="1"/>
    <row r="194" ht="14.25" customHeight="1"/>
    <row r="195" ht="14.25" customHeight="1"/>
    <row r="196" ht="14.25" customHeight="1"/>
    <row r="197" ht="14.25" customHeight="1"/>
    <row r="198" ht="14.25" customHeight="1"/>
    <row r="199" ht="14.25" customHeight="1"/>
    <row r="200" ht="14.25" customHeight="1"/>
    <row r="201" ht="14.25" customHeight="1"/>
    <row r="202" ht="14.25" customHeight="1"/>
    <row r="203" ht="14.25" customHeight="1"/>
    <row r="204" ht="14.25" customHeight="1"/>
    <row r="205" ht="14.25" customHeight="1"/>
    <row r="206" ht="14.25" customHeight="1"/>
    <row r="207" ht="14.25" customHeight="1"/>
    <row r="208" ht="14.25" customHeight="1"/>
    <row r="209" ht="14.25" customHeight="1"/>
    <row r="210" ht="14.25" customHeight="1"/>
    <row r="211" ht="14.25" customHeight="1"/>
    <row r="212" ht="14.25" customHeight="1"/>
    <row r="213" ht="14.25" customHeight="1"/>
    <row r="214" ht="14.25" customHeight="1"/>
    <row r="215" ht="14.25" customHeight="1"/>
    <row r="216" ht="14.25" customHeight="1"/>
    <row r="217" ht="14.25" customHeight="1"/>
    <row r="218" ht="14.25" customHeight="1"/>
    <row r="219" ht="14.25" customHeight="1"/>
    <row r="220" ht="14.25" customHeight="1"/>
    <row r="221" ht="14.25" customHeight="1"/>
    <row r="222" ht="14.25" customHeight="1"/>
    <row r="223" ht="14.25" customHeight="1"/>
    <row r="224" ht="14.25" customHeight="1"/>
    <row r="225" ht="14.25" customHeight="1"/>
    <row r="226" ht="14.25" customHeight="1"/>
    <row r="227" ht="14.25" customHeight="1"/>
    <row r="228" ht="14.25" customHeight="1"/>
    <row r="229" ht="14.25" customHeight="1"/>
    <row r="230" ht="14.25" customHeight="1"/>
    <row r="231" ht="14.25" customHeight="1"/>
    <row r="232" ht="14.25" customHeight="1"/>
    <row r="233" ht="14.25" customHeight="1"/>
    <row r="234" ht="14.25" customHeight="1"/>
    <row r="235" ht="14.25" customHeight="1"/>
    <row r="236" ht="14.25" customHeight="1"/>
    <row r="237" ht="14.25" customHeight="1"/>
    <row r="238" ht="14.25" customHeight="1"/>
    <row r="239" ht="14.25" customHeight="1"/>
    <row r="240" ht="14.25" customHeight="1"/>
    <row r="241" ht="14.25" customHeight="1"/>
    <row r="242" ht="14.25" customHeight="1"/>
    <row r="243" ht="14.25" customHeight="1"/>
    <row r="244" ht="14.25" customHeight="1"/>
    <row r="245" ht="14.25" customHeight="1"/>
    <row r="246" ht="14.25" customHeight="1"/>
    <row r="247" ht="14.25" customHeight="1"/>
    <row r="248" ht="14.25" customHeight="1"/>
    <row r="249" ht="14.25" customHeight="1"/>
    <row r="250" ht="14.25" customHeight="1"/>
    <row r="251" ht="14.25" customHeight="1"/>
    <row r="252" ht="14.25" customHeight="1"/>
    <row r="253" ht="14.25" customHeight="1"/>
    <row r="254" ht="14.25" customHeight="1"/>
    <row r="255" ht="14.25" customHeight="1"/>
    <row r="256" ht="14.25" customHeight="1"/>
    <row r="257" ht="14.25" customHeight="1"/>
    <row r="258" ht="14.25" customHeight="1"/>
    <row r="259" ht="14.25" customHeight="1"/>
    <row r="260" ht="14.25" customHeight="1"/>
    <row r="261" ht="14.25" customHeight="1"/>
    <row r="262" ht="14.25" customHeight="1"/>
    <row r="263" ht="14.25" customHeight="1"/>
    <row r="264" ht="14.25" customHeight="1"/>
    <row r="265" ht="14.25" customHeight="1"/>
    <row r="266" ht="14.25" customHeight="1"/>
    <row r="267" ht="14.25" customHeight="1"/>
    <row r="268" ht="14.25" customHeight="1"/>
    <row r="269" ht="14.25" customHeight="1"/>
    <row r="270" ht="14.25" customHeight="1"/>
    <row r="271" ht="14.25" customHeight="1"/>
    <row r="272" ht="14.25" customHeight="1"/>
    <row r="273" ht="14.25" customHeight="1"/>
    <row r="274" ht="14.25" customHeight="1"/>
    <row r="275" ht="14.25" customHeight="1"/>
    <row r="276" ht="14.25" customHeight="1"/>
    <row r="277" ht="14.25" customHeight="1"/>
    <row r="278" ht="14.25" customHeight="1"/>
    <row r="279" ht="14.25" customHeight="1"/>
    <row r="280" ht="14.25" customHeight="1"/>
    <row r="281" ht="14.25" customHeight="1"/>
    <row r="282" ht="14.25" customHeight="1"/>
    <row r="283" ht="14.25" customHeight="1"/>
    <row r="284" ht="14.25" customHeight="1"/>
    <row r="285" ht="14.25" customHeight="1"/>
    <row r="286" ht="14.25" customHeight="1"/>
    <row r="287" ht="14.25" customHeight="1"/>
    <row r="288" ht="14.25" customHeight="1"/>
    <row r="289" ht="14.25" customHeight="1"/>
    <row r="290" ht="14.25" customHeight="1"/>
    <row r="291" ht="14.25" customHeight="1"/>
    <row r="292" ht="14.25" customHeight="1"/>
    <row r="293" ht="14.25" customHeight="1"/>
    <row r="294" ht="14.25" customHeight="1"/>
    <row r="295" ht="14.25" customHeight="1"/>
    <row r="296" ht="14.25" customHeight="1"/>
    <row r="297" ht="14.25" customHeight="1"/>
    <row r="298" ht="14.25" customHeight="1"/>
    <row r="299" ht="14.25" customHeight="1"/>
    <row r="300" ht="14.25" customHeight="1"/>
    <row r="301" ht="14.25" customHeight="1"/>
    <row r="302" ht="14.25" customHeight="1"/>
    <row r="303" ht="14.25" customHeight="1"/>
    <row r="304" ht="14.25" customHeight="1"/>
    <row r="305" ht="14.25" customHeight="1"/>
    <row r="306" ht="14.25" customHeight="1"/>
    <row r="307" ht="14.25" customHeight="1"/>
    <row r="308" ht="14.25" customHeight="1"/>
    <row r="309" ht="14.25" customHeight="1"/>
    <row r="310" ht="14.25" customHeight="1"/>
    <row r="311" ht="14.25" customHeight="1"/>
    <row r="312" ht="14.25" customHeight="1"/>
    <row r="313" ht="14.25" customHeight="1"/>
    <row r="314" ht="14.25" customHeight="1"/>
    <row r="315" ht="14.25" customHeight="1"/>
    <row r="316" ht="14.25" customHeight="1"/>
    <row r="317" ht="14.25" customHeight="1"/>
    <row r="318" ht="14.25" customHeight="1"/>
    <row r="319" ht="14.25" customHeight="1"/>
    <row r="320" ht="14.25" customHeight="1"/>
    <row r="321" ht="14.25" customHeight="1"/>
    <row r="322" ht="14.25" customHeight="1"/>
    <row r="323" ht="14.25" customHeight="1"/>
    <row r="324" ht="14.25" customHeight="1"/>
    <row r="325" ht="14.25" customHeight="1"/>
    <row r="326" ht="14.25" customHeight="1"/>
    <row r="327" ht="14.25" customHeight="1"/>
    <row r="328" ht="14.25" customHeight="1"/>
    <row r="329" ht="14.25" customHeight="1"/>
    <row r="330" ht="14.25" customHeight="1"/>
    <row r="331" ht="14.25" customHeight="1"/>
    <row r="332" ht="14.25" customHeight="1"/>
    <row r="333" ht="14.25" customHeight="1"/>
    <row r="334" ht="14.25" customHeight="1"/>
    <row r="335" ht="14.25" customHeight="1"/>
    <row r="336" ht="14.25" customHeight="1"/>
    <row r="337" ht="14.25" customHeight="1"/>
    <row r="338" ht="14.25" customHeight="1"/>
    <row r="339" ht="14.25" customHeight="1"/>
    <row r="340" ht="14.25" customHeight="1"/>
    <row r="341" ht="14.25" customHeight="1"/>
    <row r="342" ht="14.25" customHeight="1"/>
    <row r="343" ht="14.25" customHeight="1"/>
    <row r="344" ht="14.25" customHeight="1"/>
    <row r="345" ht="14.25" customHeight="1"/>
    <row r="346" ht="14.25" customHeight="1"/>
    <row r="347" ht="14.25" customHeight="1"/>
    <row r="348" ht="14.25" customHeight="1"/>
    <row r="349" ht="14.25" customHeight="1"/>
    <row r="350" ht="14.25" customHeight="1"/>
    <row r="351" ht="14.25" customHeight="1"/>
    <row r="352" ht="14.25" customHeight="1"/>
    <row r="353" ht="14.25" customHeight="1"/>
    <row r="354" ht="14.25" customHeight="1"/>
    <row r="355" ht="14.25" customHeight="1"/>
    <row r="356" ht="14.25" customHeight="1"/>
    <row r="357" ht="14.25" customHeight="1"/>
    <row r="358" ht="14.25" customHeight="1"/>
    <row r="359" ht="14.25" customHeight="1"/>
    <row r="360" ht="14.25" customHeight="1"/>
    <row r="361" ht="14.25" customHeight="1"/>
    <row r="362" ht="14.25" customHeight="1"/>
    <row r="363" ht="14.25" customHeight="1"/>
    <row r="364" ht="14.25" customHeight="1"/>
    <row r="365" ht="14.25" customHeight="1"/>
    <row r="366" ht="14.25" customHeight="1"/>
    <row r="367" ht="14.25" customHeight="1"/>
    <row r="368" ht="14.25" customHeight="1"/>
    <row r="369" ht="14.25" customHeight="1"/>
    <row r="370" ht="14.25" customHeight="1"/>
    <row r="371" ht="14.25" customHeight="1"/>
    <row r="372" ht="14.25" customHeight="1"/>
    <row r="373" ht="14.25" customHeight="1"/>
    <row r="374" ht="14.25" customHeight="1"/>
    <row r="375" ht="14.25" customHeight="1"/>
    <row r="376" ht="14.25" customHeight="1"/>
    <row r="377" ht="14.25" customHeight="1"/>
    <row r="378" ht="14.25" customHeight="1"/>
    <row r="379" ht="14.25" customHeight="1"/>
    <row r="380" ht="14.25" customHeight="1"/>
    <row r="381" ht="14.25" customHeight="1"/>
    <row r="382" ht="14.25" customHeight="1"/>
    <row r="383" ht="14.25" customHeight="1"/>
    <row r="384" ht="14.25" customHeight="1"/>
    <row r="385" ht="14.25" customHeight="1"/>
    <row r="386" ht="14.25" customHeight="1"/>
    <row r="387" ht="14.25" customHeight="1"/>
    <row r="388" ht="14.25" customHeight="1"/>
    <row r="389" ht="14.25" customHeight="1"/>
    <row r="390" ht="14.25" customHeight="1"/>
    <row r="391" ht="14.25" customHeight="1"/>
    <row r="392" ht="14.25" customHeight="1"/>
    <row r="393" ht="14.25" customHeight="1"/>
    <row r="394" ht="14.25" customHeight="1"/>
    <row r="395" ht="14.25" customHeight="1"/>
    <row r="396" ht="14.25" customHeight="1"/>
    <row r="397" ht="14.25" customHeight="1"/>
    <row r="398" ht="14.25" customHeight="1"/>
    <row r="399" ht="14.25" customHeight="1"/>
    <row r="400" ht="14.25" customHeight="1"/>
    <row r="401" ht="14.25" customHeight="1"/>
    <row r="402" ht="14.25" customHeight="1"/>
    <row r="403" ht="14.25" customHeight="1"/>
    <row r="404" ht="14.25" customHeight="1"/>
    <row r="405" ht="14.25" customHeight="1"/>
    <row r="406" ht="14.25" customHeight="1"/>
    <row r="407" ht="14.25" customHeight="1"/>
    <row r="408" ht="14.25" customHeight="1"/>
    <row r="409" ht="14.25" customHeight="1"/>
    <row r="410" ht="14.25" customHeight="1"/>
    <row r="411" ht="14.25" customHeight="1"/>
    <row r="412" ht="14.25" customHeight="1"/>
    <row r="413" ht="14.25" customHeight="1"/>
    <row r="414" ht="14.25" customHeight="1"/>
    <row r="415" ht="14.25" customHeight="1"/>
    <row r="416" ht="14.25" customHeight="1"/>
    <row r="417" ht="14.25" customHeight="1"/>
    <row r="418" ht="14.25" customHeight="1"/>
    <row r="419" ht="14.25" customHeight="1"/>
    <row r="420" ht="14.25" customHeight="1"/>
    <row r="421" ht="14.25" customHeight="1"/>
    <row r="422" ht="14.25" customHeight="1"/>
    <row r="423" ht="14.25" customHeight="1"/>
    <row r="424" ht="14.25" customHeight="1"/>
    <row r="425" ht="14.25" customHeight="1"/>
    <row r="426" ht="14.25" customHeight="1"/>
    <row r="427" ht="14.25" customHeight="1"/>
    <row r="428" ht="14.25" customHeight="1"/>
    <row r="429" ht="14.25" customHeight="1"/>
    <row r="430" ht="14.25" customHeight="1"/>
    <row r="431" ht="14.25" customHeight="1"/>
    <row r="432" ht="14.25" customHeight="1"/>
    <row r="433" ht="14.25" customHeight="1"/>
    <row r="434" ht="14.25" customHeight="1"/>
    <row r="435" ht="14.25" customHeight="1"/>
    <row r="436" ht="14.25" customHeight="1"/>
    <row r="437" ht="14.25" customHeight="1"/>
    <row r="438" ht="14.25" customHeight="1"/>
    <row r="439" ht="14.25" customHeight="1"/>
    <row r="440" ht="14.25" customHeight="1"/>
    <row r="441" ht="14.25" customHeight="1"/>
    <row r="442" ht="14.25" customHeight="1"/>
    <row r="443" ht="14.25" customHeight="1"/>
    <row r="444" ht="14.25" customHeight="1"/>
    <row r="445" ht="14.25" customHeight="1"/>
    <row r="446" ht="14.25" customHeight="1"/>
    <row r="447" ht="14.25" customHeight="1"/>
    <row r="448" ht="14.25" customHeight="1"/>
    <row r="449" ht="14.25" customHeight="1"/>
    <row r="450" ht="14.25" customHeight="1"/>
    <row r="451" ht="14.25" customHeight="1"/>
    <row r="452" ht="14.25" customHeight="1"/>
    <row r="453" ht="14.25" customHeight="1"/>
    <row r="454" ht="14.25" customHeight="1"/>
    <row r="455" ht="14.25" customHeight="1"/>
    <row r="456" ht="14.25" customHeight="1"/>
    <row r="457" ht="14.25" customHeight="1"/>
    <row r="458" ht="14.25" customHeight="1"/>
    <row r="459" ht="14.25" customHeight="1"/>
    <row r="460" ht="14.25" customHeight="1"/>
    <row r="461" ht="14.25" customHeight="1"/>
    <row r="462" ht="14.25" customHeight="1"/>
    <row r="463" ht="14.25" customHeight="1"/>
    <row r="464" ht="14.25" customHeight="1"/>
    <row r="465" ht="14.25" customHeight="1"/>
    <row r="466" ht="14.25" customHeight="1"/>
    <row r="467" ht="14.25" customHeight="1"/>
    <row r="468" ht="14.25" customHeight="1"/>
    <row r="469" ht="14.25" customHeight="1"/>
    <row r="470" ht="14.25" customHeight="1"/>
    <row r="471" ht="14.25" customHeight="1"/>
    <row r="472" ht="14.25" customHeight="1"/>
    <row r="473" ht="14.25" customHeight="1"/>
    <row r="474" ht="14.25" customHeight="1"/>
    <row r="475" ht="14.25" customHeight="1"/>
    <row r="476" ht="14.25" customHeight="1"/>
    <row r="477" ht="14.25" customHeight="1"/>
    <row r="478" ht="14.25" customHeight="1"/>
    <row r="479" ht="14.25" customHeight="1"/>
    <row r="480" ht="14.25" customHeight="1"/>
    <row r="481" ht="14.25" customHeight="1"/>
    <row r="482" ht="14.25" customHeight="1"/>
    <row r="483" ht="14.25" customHeight="1"/>
    <row r="484" ht="14.25" customHeight="1"/>
    <row r="485" ht="14.25" customHeight="1"/>
    <row r="486" ht="14.25" customHeight="1"/>
    <row r="487" ht="14.25" customHeight="1"/>
    <row r="488" ht="14.25" customHeight="1"/>
    <row r="489" ht="14.25" customHeight="1"/>
    <row r="490" ht="14.25" customHeight="1"/>
    <row r="491" ht="14.25" customHeight="1"/>
    <row r="492" ht="14.25" customHeight="1"/>
    <row r="493" ht="14.25" customHeight="1"/>
    <row r="494" ht="14.25" customHeight="1"/>
    <row r="495" ht="14.25" customHeight="1"/>
    <row r="496" ht="14.25" customHeight="1"/>
    <row r="497" ht="14.25" customHeight="1"/>
    <row r="498" ht="14.25" customHeight="1"/>
    <row r="499" ht="14.25" customHeight="1"/>
    <row r="500" ht="14.25" customHeight="1"/>
    <row r="501" ht="14.25" customHeight="1"/>
    <row r="502" ht="14.25" customHeight="1"/>
    <row r="503" ht="14.25" customHeight="1"/>
    <row r="504" ht="14.25" customHeight="1"/>
    <row r="505" ht="14.25" customHeight="1"/>
    <row r="506" ht="14.25" customHeight="1"/>
    <row r="507" ht="14.25" customHeight="1"/>
    <row r="508" ht="14.25" customHeight="1"/>
    <row r="509" ht="14.25" customHeight="1"/>
    <row r="510" ht="14.25" customHeight="1"/>
    <row r="511" ht="14.25" customHeight="1"/>
    <row r="512" ht="14.25" customHeight="1"/>
    <row r="513" ht="14.25" customHeight="1"/>
    <row r="514" ht="14.25" customHeight="1"/>
    <row r="515" ht="14.25" customHeight="1"/>
    <row r="516" ht="14.25" customHeight="1"/>
    <row r="517" ht="14.25" customHeight="1"/>
    <row r="518" ht="14.25" customHeight="1"/>
    <row r="519" ht="14.25" customHeight="1"/>
    <row r="520" ht="14.25" customHeight="1"/>
    <row r="521" ht="14.25" customHeight="1"/>
    <row r="522" ht="14.25" customHeight="1"/>
    <row r="523" ht="14.25" customHeight="1"/>
    <row r="524" ht="14.25" customHeight="1"/>
    <row r="525" ht="14.25" customHeight="1"/>
    <row r="526" ht="14.25" customHeight="1"/>
    <row r="527" ht="14.25" customHeight="1"/>
    <row r="528" ht="14.25" customHeight="1"/>
    <row r="529" ht="14.25" customHeight="1"/>
    <row r="530" ht="14.25" customHeight="1"/>
    <row r="531" ht="14.25" customHeight="1"/>
    <row r="532" ht="14.25" customHeight="1"/>
    <row r="533" ht="14.25" customHeight="1"/>
    <row r="534" ht="14.25" customHeight="1"/>
    <row r="535" ht="14.25" customHeight="1"/>
    <row r="536" ht="14.25" customHeight="1"/>
    <row r="537" ht="14.25" customHeight="1"/>
    <row r="538" ht="14.25" customHeight="1"/>
    <row r="539" ht="14.25" customHeight="1"/>
    <row r="540" ht="14.25" customHeight="1"/>
    <row r="541" ht="14.25" customHeight="1"/>
    <row r="542" ht="14.25" customHeight="1"/>
    <row r="543" ht="14.25" customHeight="1"/>
    <row r="544" ht="14.25" customHeight="1"/>
    <row r="545" ht="14.25" customHeight="1"/>
    <row r="546" ht="14.25" customHeight="1"/>
    <row r="547" ht="14.25" customHeight="1"/>
    <row r="548" ht="14.25" customHeight="1"/>
    <row r="549" ht="14.25" customHeight="1"/>
    <row r="550" ht="14.25" customHeight="1"/>
    <row r="551" ht="14.25" customHeight="1"/>
    <row r="552" ht="14.25" customHeight="1"/>
    <row r="553" ht="14.25" customHeight="1"/>
    <row r="554" ht="14.25" customHeight="1"/>
    <row r="555" ht="14.25" customHeight="1"/>
    <row r="556" ht="14.25" customHeight="1"/>
    <row r="557" ht="14.25" customHeight="1"/>
    <row r="558" ht="14.25" customHeight="1"/>
    <row r="559" ht="14.25" customHeight="1"/>
    <row r="560" ht="14.25" customHeight="1"/>
    <row r="561" ht="14.25" customHeight="1"/>
    <row r="562" ht="14.25" customHeight="1"/>
    <row r="563" ht="14.25" customHeight="1"/>
    <row r="564" ht="14.25" customHeight="1"/>
    <row r="565" ht="14.25" customHeight="1"/>
    <row r="566" ht="14.25" customHeight="1"/>
    <row r="567" ht="14.25" customHeight="1"/>
    <row r="568" ht="14.25" customHeight="1"/>
    <row r="569" ht="14.25" customHeight="1"/>
    <row r="570" ht="14.25" customHeight="1"/>
    <row r="571" ht="14.25" customHeight="1"/>
    <row r="572" ht="14.25" customHeight="1"/>
    <row r="573" ht="14.25" customHeight="1"/>
    <row r="574" ht="14.25" customHeight="1"/>
    <row r="575" ht="14.25" customHeight="1"/>
    <row r="576" ht="14.25" customHeight="1"/>
    <row r="577" ht="14.25" customHeight="1"/>
    <row r="578" ht="14.25" customHeight="1"/>
    <row r="579" ht="14.25" customHeight="1"/>
    <row r="580" ht="14.25" customHeight="1"/>
    <row r="581" ht="14.25" customHeight="1"/>
    <row r="582" ht="14.25" customHeight="1"/>
    <row r="583" ht="14.25" customHeight="1"/>
    <row r="584" ht="14.25" customHeight="1"/>
    <row r="585" ht="14.25" customHeight="1"/>
    <row r="586" ht="14.25" customHeight="1"/>
    <row r="587" ht="14.25" customHeight="1"/>
    <row r="588" ht="14.25" customHeight="1"/>
    <row r="589" ht="14.25" customHeight="1"/>
    <row r="590" ht="14.25" customHeight="1"/>
    <row r="591" ht="14.25" customHeight="1"/>
    <row r="592" ht="14.25" customHeight="1"/>
    <row r="593" ht="14.25" customHeight="1"/>
    <row r="594" ht="14.25" customHeight="1"/>
    <row r="595" ht="14.25" customHeight="1"/>
    <row r="596" ht="14.25" customHeight="1"/>
    <row r="597" ht="14.25" customHeight="1"/>
    <row r="598" ht="14.25" customHeight="1"/>
    <row r="599" ht="14.25" customHeight="1"/>
    <row r="600" ht="14.25" customHeight="1"/>
    <row r="601" ht="14.25" customHeight="1"/>
    <row r="602" ht="14.25" customHeight="1"/>
    <row r="603" ht="14.25" customHeight="1"/>
    <row r="604" ht="14.25" customHeight="1"/>
    <row r="605" ht="14.25" customHeight="1"/>
    <row r="606" ht="14.25" customHeight="1"/>
    <row r="607" ht="14.25" customHeight="1"/>
    <row r="608" ht="14.25" customHeight="1"/>
    <row r="609" ht="14.25" customHeight="1"/>
    <row r="610" ht="14.25" customHeight="1"/>
    <row r="611" ht="14.25" customHeight="1"/>
    <row r="612" ht="14.25" customHeight="1"/>
    <row r="613" ht="14.25" customHeight="1"/>
    <row r="614" ht="14.25" customHeight="1"/>
    <row r="615" ht="14.25" customHeight="1"/>
    <row r="616" ht="14.25" customHeight="1"/>
    <row r="617" ht="14.25" customHeight="1"/>
    <row r="618" ht="14.25" customHeight="1"/>
    <row r="619" ht="14.25" customHeight="1"/>
    <row r="620" ht="14.25" customHeight="1"/>
    <row r="621" ht="14.25" customHeight="1"/>
    <row r="622" ht="14.25" customHeight="1"/>
    <row r="623" ht="14.25" customHeight="1"/>
    <row r="624" ht="14.25" customHeight="1"/>
    <row r="625" ht="14.25" customHeight="1"/>
    <row r="626" ht="14.25" customHeight="1"/>
    <row r="627" ht="14.25" customHeight="1"/>
    <row r="628" ht="14.25" customHeight="1"/>
    <row r="629" ht="14.25" customHeight="1"/>
    <row r="630" ht="14.25" customHeight="1"/>
    <row r="631" ht="14.25" customHeight="1"/>
    <row r="632" ht="14.25" customHeight="1"/>
    <row r="633" ht="14.25" customHeight="1"/>
    <row r="634" ht="14.25" customHeight="1"/>
    <row r="635" ht="14.25" customHeight="1"/>
    <row r="636" ht="14.25" customHeight="1"/>
    <row r="637" ht="14.25" customHeight="1"/>
    <row r="638" ht="14.25" customHeight="1"/>
    <row r="639" ht="14.25" customHeight="1"/>
    <row r="640" ht="14.25" customHeight="1"/>
    <row r="641" ht="14.25" customHeight="1"/>
    <row r="642" ht="14.25" customHeight="1"/>
    <row r="643" ht="14.25" customHeight="1"/>
    <row r="644" ht="14.25" customHeight="1"/>
    <row r="645" ht="14.25" customHeight="1"/>
    <row r="646" ht="14.25" customHeight="1"/>
    <row r="647" ht="14.25" customHeight="1"/>
    <row r="648" ht="14.25" customHeight="1"/>
    <row r="649" ht="14.25" customHeight="1"/>
    <row r="650" ht="14.25" customHeight="1"/>
    <row r="651" ht="14.25" customHeight="1"/>
    <row r="652" ht="14.25" customHeight="1"/>
    <row r="653" ht="14.25" customHeight="1"/>
    <row r="654" ht="14.25" customHeight="1"/>
    <row r="655" ht="14.25" customHeight="1"/>
    <row r="656" ht="14.25" customHeight="1"/>
    <row r="657" ht="14.25" customHeight="1"/>
    <row r="658" ht="14.25" customHeight="1"/>
    <row r="659" ht="14.25" customHeight="1"/>
    <row r="660" ht="14.25" customHeight="1"/>
    <row r="661" ht="14.25" customHeight="1"/>
    <row r="662" ht="14.25" customHeight="1"/>
    <row r="663" ht="14.25" customHeight="1"/>
    <row r="664" ht="14.25" customHeight="1"/>
    <row r="665" ht="14.25" customHeight="1"/>
    <row r="666" ht="14.25" customHeight="1"/>
    <row r="667" ht="14.25" customHeight="1"/>
    <row r="668" ht="14.25" customHeight="1"/>
    <row r="669" ht="14.25" customHeight="1"/>
    <row r="670" ht="14.25" customHeight="1"/>
    <row r="671" ht="14.25" customHeight="1"/>
    <row r="672" ht="14.25" customHeight="1"/>
    <row r="673" ht="14.25" customHeight="1"/>
    <row r="674" ht="14.25" customHeight="1"/>
    <row r="675" ht="14.25" customHeight="1"/>
    <row r="676" ht="14.25" customHeight="1"/>
    <row r="677" ht="14.25" customHeight="1"/>
    <row r="678" ht="14.25" customHeight="1"/>
    <row r="679" ht="14.25" customHeight="1"/>
    <row r="680" ht="14.25" customHeight="1"/>
    <row r="681" ht="14.25" customHeight="1"/>
    <row r="682" ht="14.25" customHeight="1"/>
    <row r="683" ht="14.25" customHeight="1"/>
    <row r="684" ht="14.25" customHeight="1"/>
    <row r="685" ht="14.25" customHeight="1"/>
    <row r="686" ht="14.25" customHeight="1"/>
    <row r="687" ht="14.25" customHeight="1"/>
    <row r="688" ht="14.25" customHeight="1"/>
    <row r="689" ht="14.25" customHeight="1"/>
    <row r="690" ht="14.25" customHeight="1"/>
    <row r="691" ht="14.25" customHeight="1"/>
    <row r="692" ht="14.25" customHeight="1"/>
    <row r="693" ht="14.25" customHeight="1"/>
    <row r="694" ht="14.25" customHeight="1"/>
    <row r="695" ht="14.25" customHeight="1"/>
    <row r="696" ht="14.25" customHeight="1"/>
    <row r="697" ht="14.25" customHeight="1"/>
    <row r="698" ht="14.25" customHeight="1"/>
    <row r="699" ht="14.25" customHeight="1"/>
    <row r="700" ht="14.25" customHeight="1"/>
    <row r="701" ht="14.25" customHeight="1"/>
    <row r="702" ht="14.25" customHeight="1"/>
    <row r="703" ht="14.25" customHeight="1"/>
    <row r="704" ht="14.25" customHeight="1"/>
    <row r="705" ht="14.25" customHeight="1"/>
    <row r="706" ht="14.25" customHeight="1"/>
    <row r="707" ht="14.25" customHeight="1"/>
    <row r="708" ht="14.25" customHeight="1"/>
    <row r="709" ht="14.25" customHeight="1"/>
    <row r="710" ht="14.25" customHeight="1"/>
    <row r="711" ht="14.25" customHeight="1"/>
    <row r="712" ht="14.25" customHeight="1"/>
    <row r="713" ht="14.25" customHeight="1"/>
    <row r="714" ht="14.25" customHeight="1"/>
    <row r="715" ht="14.25" customHeight="1"/>
    <row r="716" ht="14.25" customHeight="1"/>
    <row r="717" ht="14.25" customHeight="1"/>
    <row r="718" ht="14.25" customHeight="1"/>
    <row r="719" ht="14.25" customHeight="1"/>
    <row r="720" ht="14.25" customHeight="1"/>
    <row r="721" ht="14.25" customHeight="1"/>
    <row r="722" ht="14.25" customHeight="1"/>
    <row r="723" ht="14.25" customHeight="1"/>
    <row r="724" ht="14.25" customHeight="1"/>
    <row r="725" ht="14.25" customHeight="1"/>
    <row r="726" ht="14.25" customHeight="1"/>
    <row r="727" ht="14.25" customHeight="1"/>
    <row r="728" ht="14.25" customHeight="1"/>
    <row r="729" ht="14.25" customHeight="1"/>
    <row r="730" ht="14.25" customHeight="1"/>
    <row r="731" ht="14.25" customHeight="1"/>
    <row r="732" ht="14.25" customHeight="1"/>
    <row r="733" ht="14.25" customHeight="1"/>
    <row r="734" ht="14.25" customHeight="1"/>
    <row r="735" ht="14.25" customHeight="1"/>
    <row r="736" ht="14.25" customHeight="1"/>
    <row r="737" ht="14.25" customHeight="1"/>
    <row r="738" ht="14.25" customHeight="1"/>
    <row r="739" ht="14.25" customHeight="1"/>
    <row r="740" ht="14.25" customHeight="1"/>
    <row r="741" ht="14.25" customHeight="1"/>
    <row r="742" ht="14.25" customHeight="1"/>
    <row r="743" ht="14.25" customHeight="1"/>
    <row r="744" ht="14.25" customHeight="1"/>
    <row r="745" ht="14.25" customHeight="1"/>
    <row r="746" ht="14.25" customHeight="1"/>
    <row r="747" ht="14.25" customHeight="1"/>
    <row r="748" ht="14.25" customHeight="1"/>
    <row r="749" ht="14.25" customHeight="1"/>
    <row r="750" ht="14.25" customHeight="1"/>
    <row r="751" ht="14.25" customHeight="1"/>
    <row r="752" ht="14.25" customHeight="1"/>
    <row r="753" ht="14.25" customHeight="1"/>
    <row r="754" ht="14.25" customHeight="1"/>
    <row r="755" ht="14.25" customHeight="1"/>
    <row r="756" ht="14.25" customHeight="1"/>
    <row r="757" ht="14.25" customHeight="1"/>
    <row r="758" ht="14.25" customHeight="1"/>
    <row r="759" ht="14.25" customHeight="1"/>
    <row r="760" ht="14.25" customHeight="1"/>
    <row r="761" ht="14.25" customHeight="1"/>
    <row r="762" ht="14.25" customHeight="1"/>
    <row r="763" ht="14.25" customHeight="1"/>
    <row r="764" ht="14.25" customHeight="1"/>
    <row r="765" ht="14.25" customHeight="1"/>
    <row r="766" ht="14.25" customHeight="1"/>
    <row r="767" ht="14.25" customHeight="1"/>
    <row r="768" ht="14.25" customHeight="1"/>
    <row r="769" ht="14.25" customHeight="1"/>
    <row r="770" ht="14.25" customHeight="1"/>
    <row r="771" ht="14.25" customHeight="1"/>
    <row r="772" ht="14.25" customHeight="1"/>
    <row r="773" ht="14.25" customHeight="1"/>
    <row r="774" ht="14.25" customHeight="1"/>
    <row r="775" ht="14.25" customHeight="1"/>
    <row r="776" ht="14.25" customHeight="1"/>
    <row r="777" ht="14.25" customHeight="1"/>
    <row r="778" ht="14.25" customHeight="1"/>
    <row r="779" ht="14.25" customHeight="1"/>
    <row r="780" ht="14.25" customHeight="1"/>
    <row r="781" ht="14.25" customHeight="1"/>
    <row r="782" ht="14.25" customHeight="1"/>
    <row r="783" ht="14.25" customHeight="1"/>
    <row r="784" ht="14.25" customHeight="1"/>
    <row r="785" ht="14.25" customHeight="1"/>
    <row r="786" ht="14.25" customHeight="1"/>
    <row r="787" ht="14.25" customHeight="1"/>
    <row r="788" ht="14.25" customHeight="1"/>
    <row r="789" ht="14.25" customHeight="1"/>
    <row r="790" ht="14.25" customHeight="1"/>
    <row r="791" ht="14.25" customHeight="1"/>
    <row r="792" ht="14.25" customHeight="1"/>
    <row r="793" ht="14.25" customHeight="1"/>
    <row r="794" ht="14.25" customHeight="1"/>
    <row r="795" ht="14.25" customHeight="1"/>
    <row r="796" ht="14.25" customHeight="1"/>
    <row r="797" ht="14.25" customHeight="1"/>
    <row r="798" ht="14.25" customHeight="1"/>
    <row r="799" ht="14.25" customHeight="1"/>
    <row r="800" ht="14.25" customHeight="1"/>
    <row r="801" ht="14.25" customHeight="1"/>
    <row r="802" ht="14.25" customHeight="1"/>
    <row r="803" ht="14.25" customHeight="1"/>
    <row r="804" ht="14.25" customHeight="1"/>
    <row r="805" ht="14.25" customHeight="1"/>
    <row r="806" ht="14.25" customHeight="1"/>
    <row r="807" ht="14.25" customHeight="1"/>
    <row r="808" ht="14.25" customHeight="1"/>
    <row r="809" ht="14.25" customHeight="1"/>
    <row r="810" ht="14.25" customHeight="1"/>
    <row r="811" ht="14.25" customHeight="1"/>
    <row r="812" ht="14.25" customHeight="1"/>
    <row r="813" ht="14.25" customHeight="1"/>
    <row r="814" ht="14.25" customHeight="1"/>
    <row r="815" ht="14.25" customHeight="1"/>
    <row r="816" ht="14.25" customHeight="1"/>
    <row r="817" ht="14.25" customHeight="1"/>
    <row r="818" ht="14.25" customHeight="1"/>
    <row r="819" ht="14.25" customHeight="1"/>
    <row r="820" ht="14.25" customHeight="1"/>
    <row r="821" ht="14.25" customHeight="1"/>
    <row r="822" ht="14.25" customHeight="1"/>
    <row r="823" ht="14.25" customHeight="1"/>
    <row r="824" ht="14.25" customHeight="1"/>
    <row r="825" ht="14.25" customHeight="1"/>
    <row r="826" ht="14.25" customHeight="1"/>
    <row r="827" ht="14.25" customHeight="1"/>
    <row r="828" ht="14.25" customHeight="1"/>
    <row r="829" ht="14.25" customHeight="1"/>
    <row r="830" ht="14.25" customHeight="1"/>
    <row r="831" ht="14.25" customHeight="1"/>
    <row r="832" ht="14.25" customHeight="1"/>
    <row r="833" ht="14.25" customHeight="1"/>
    <row r="834" ht="14.25" customHeight="1"/>
    <row r="835" ht="14.25" customHeight="1"/>
    <row r="836" ht="14.25" customHeight="1"/>
    <row r="837" ht="14.25" customHeight="1"/>
    <row r="838" ht="14.25" customHeight="1"/>
    <row r="839" ht="14.25" customHeight="1"/>
    <row r="840" ht="14.25" customHeight="1"/>
    <row r="841" ht="14.25" customHeight="1"/>
    <row r="842" ht="14.25" customHeight="1"/>
    <row r="843" ht="14.25" customHeight="1"/>
    <row r="844" ht="14.25" customHeight="1"/>
    <row r="845" ht="14.25" customHeight="1"/>
    <row r="846" ht="14.25" customHeight="1"/>
    <row r="847" ht="14.25" customHeight="1"/>
    <row r="848" ht="14.25" customHeight="1"/>
    <row r="849" ht="14.25" customHeight="1"/>
    <row r="850" ht="14.25" customHeight="1"/>
    <row r="851" ht="14.25" customHeight="1"/>
    <row r="852" ht="14.25" customHeight="1"/>
    <row r="853" ht="14.25" customHeight="1"/>
    <row r="854" ht="14.25" customHeight="1"/>
    <row r="855" ht="14.25" customHeight="1"/>
    <row r="856" ht="14.25" customHeight="1"/>
    <row r="857" ht="14.25" customHeight="1"/>
    <row r="858" ht="14.25" customHeight="1"/>
    <row r="859" ht="14.25" customHeight="1"/>
    <row r="860" ht="14.25" customHeight="1"/>
    <row r="861" ht="14.25" customHeight="1"/>
    <row r="862" ht="14.25" customHeight="1"/>
    <row r="863" ht="14.25" customHeight="1"/>
    <row r="864" ht="14.25" customHeight="1"/>
    <row r="865" ht="14.25" customHeight="1"/>
    <row r="866" ht="14.25" customHeight="1"/>
    <row r="867" ht="14.25" customHeight="1"/>
    <row r="868" ht="14.25" customHeight="1"/>
    <row r="869" ht="14.25" customHeight="1"/>
    <row r="870" ht="14.25" customHeight="1"/>
    <row r="871" ht="14.25" customHeight="1"/>
    <row r="872" ht="14.25" customHeight="1"/>
    <row r="873" ht="14.25" customHeight="1"/>
    <row r="874" ht="14.25" customHeight="1"/>
    <row r="875" ht="14.25" customHeight="1"/>
    <row r="876" ht="14.25" customHeight="1"/>
    <row r="877" ht="14.25" customHeight="1"/>
    <row r="878" ht="14.25" customHeight="1"/>
    <row r="879" ht="14.25" customHeight="1"/>
    <row r="880" ht="14.25" customHeight="1"/>
    <row r="881" ht="14.25" customHeight="1"/>
    <row r="882" ht="14.25" customHeight="1"/>
    <row r="883" ht="14.25" customHeight="1"/>
    <row r="884" ht="14.25" customHeight="1"/>
    <row r="885" ht="14.25" customHeight="1"/>
    <row r="886" ht="14.25" customHeight="1"/>
    <row r="887" ht="14.25" customHeight="1"/>
    <row r="888" ht="14.25" customHeight="1"/>
    <row r="889" ht="14.25" customHeight="1"/>
    <row r="890" ht="14.25" customHeight="1"/>
    <row r="891" ht="14.25" customHeight="1"/>
    <row r="892" ht="14.25" customHeight="1"/>
    <row r="893" ht="14.25" customHeight="1"/>
    <row r="894" ht="14.25" customHeight="1"/>
    <row r="895" ht="14.25" customHeight="1"/>
    <row r="896" ht="14.25" customHeight="1"/>
    <row r="897" ht="14.25" customHeight="1"/>
    <row r="898" ht="14.25" customHeight="1"/>
    <row r="899" ht="14.25" customHeight="1"/>
    <row r="900" ht="14.25" customHeight="1"/>
    <row r="901" ht="14.25" customHeight="1"/>
    <row r="902" ht="14.25" customHeight="1"/>
    <row r="903" ht="14.25" customHeight="1"/>
    <row r="904" ht="14.25" customHeight="1"/>
    <row r="905" ht="14.25" customHeight="1"/>
    <row r="906" ht="14.25" customHeight="1"/>
    <row r="907" ht="14.25" customHeight="1"/>
    <row r="908" ht="14.25" customHeight="1"/>
    <row r="909" ht="14.25" customHeight="1"/>
    <row r="910" ht="14.25" customHeight="1"/>
    <row r="911" ht="14.25" customHeight="1"/>
    <row r="912" ht="14.25" customHeight="1"/>
    <row r="913" ht="14.25" customHeight="1"/>
    <row r="914" ht="14.25" customHeight="1"/>
    <row r="915" ht="14.25" customHeight="1"/>
    <row r="916" ht="14.25" customHeight="1"/>
    <row r="917" ht="14.25" customHeight="1"/>
    <row r="918" ht="14.25" customHeight="1"/>
    <row r="919" ht="14.25" customHeight="1"/>
    <row r="920" ht="14.25" customHeight="1"/>
    <row r="921" ht="14.25" customHeight="1"/>
    <row r="922" ht="14.25" customHeight="1"/>
    <row r="923" ht="14.25" customHeight="1"/>
    <row r="924" ht="14.25" customHeight="1"/>
    <row r="925" ht="14.25" customHeight="1"/>
    <row r="926" ht="14.25" customHeight="1"/>
    <row r="927" ht="14.25" customHeight="1"/>
    <row r="928" ht="14.25" customHeight="1"/>
    <row r="929" ht="14.25" customHeight="1"/>
    <row r="930" ht="14.25" customHeight="1"/>
    <row r="931" ht="14.25" customHeight="1"/>
    <row r="932" ht="14.25" customHeight="1"/>
    <row r="933" ht="14.25" customHeight="1"/>
    <row r="934" ht="14.25" customHeight="1"/>
    <row r="935" ht="14.25" customHeight="1"/>
    <row r="936" ht="14.25" customHeight="1"/>
    <row r="937" ht="14.25" customHeight="1"/>
    <row r="938" ht="14.25" customHeight="1"/>
    <row r="939" ht="14.25" customHeight="1"/>
    <row r="940" ht="14.25" customHeight="1"/>
    <row r="941" ht="14.25" customHeight="1"/>
    <row r="942" ht="14.25" customHeight="1"/>
    <row r="943" ht="14.25" customHeight="1"/>
    <row r="944" ht="14.25" customHeight="1"/>
    <row r="945" ht="14.25" customHeight="1"/>
    <row r="946" ht="14.25" customHeight="1"/>
    <row r="947" ht="14.25" customHeight="1"/>
    <row r="948" ht="14.25" customHeight="1"/>
    <row r="949" ht="14.25" customHeight="1"/>
    <row r="950" ht="14.25" customHeight="1"/>
    <row r="951" ht="14.25" customHeight="1"/>
    <row r="952" ht="14.25" customHeight="1"/>
    <row r="953" ht="14.25" customHeight="1"/>
    <row r="954" ht="14.25" customHeight="1"/>
    <row r="955" ht="14.25" customHeight="1"/>
    <row r="956" ht="14.25" customHeight="1"/>
    <row r="957" ht="14.25" customHeight="1"/>
    <row r="958" ht="14.25" customHeight="1"/>
    <row r="959" ht="14.25" customHeight="1"/>
    <row r="960" ht="14.25" customHeight="1"/>
    <row r="961" ht="14.25" customHeight="1"/>
    <row r="962" ht="14.25" customHeight="1"/>
    <row r="963" ht="14.25" customHeight="1"/>
    <row r="964" ht="14.25" customHeight="1"/>
    <row r="965" ht="14.25" customHeight="1"/>
    <row r="966" ht="14.25" customHeight="1"/>
    <row r="967" ht="14.25" customHeight="1"/>
    <row r="968" ht="14.25" customHeight="1"/>
    <row r="969" ht="14.25" customHeight="1"/>
    <row r="970" ht="14.25" customHeight="1"/>
    <row r="971" ht="14.25" customHeight="1"/>
    <row r="972" ht="14.25" customHeight="1"/>
    <row r="973" ht="14.25" customHeight="1"/>
    <row r="974" ht="14.25" customHeight="1"/>
    <row r="975" ht="14.25" customHeight="1"/>
    <row r="976" ht="14.25" customHeight="1"/>
    <row r="977" ht="14.25" customHeight="1"/>
    <row r="978" ht="14.25" customHeight="1"/>
    <row r="979" ht="14.25" customHeight="1"/>
    <row r="980" ht="14.25" customHeight="1"/>
    <row r="981" ht="14.25" customHeight="1"/>
    <row r="982" ht="14.25" customHeight="1"/>
    <row r="983" ht="14.25" customHeight="1"/>
    <row r="984" ht="14.25" customHeight="1"/>
    <row r="985" ht="14.25" customHeight="1"/>
    <row r="986" ht="14.25" customHeight="1"/>
    <row r="987" ht="14.25" customHeight="1"/>
    <row r="988" ht="14.25" customHeight="1"/>
    <row r="989" ht="14.25" customHeight="1"/>
    <row r="990" ht="14.25" customHeight="1"/>
    <row r="991" ht="14.25" customHeight="1"/>
    <row r="992" ht="14.25" customHeight="1"/>
    <row r="993" ht="14.25" customHeight="1"/>
    <row r="994" ht="14.25" customHeight="1"/>
    <row r="995" ht="14.25" customHeight="1"/>
    <row r="996" ht="14.25" customHeight="1"/>
    <row r="997" ht="14.25" customHeight="1"/>
    <row r="998" ht="14.25" customHeight="1"/>
    <row r="999" ht="14.25" customHeight="1"/>
    <row r="1000" ht="14.25" customHeight="1"/>
  </sheetData>
  <printOptions/>
  <pageMargins bottom="0.75" footer="0.0" header="0.0" left="0.7" right="0.7" top="0.75"/>
  <pageSetup orientation="landscape"/>
  <drawing r:id="rId1"/>
</worksheet>
</file>

<file path=xl/worksheets/sheet9.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1" width="32.0"/>
    <col customWidth="1" min="2" max="26" width="8.71"/>
  </cols>
  <sheetData>
    <row r="1" ht="14.25" customHeight="1">
      <c r="A1" s="1" t="s">
        <v>245</v>
      </c>
    </row>
    <row r="2" ht="14.25" customHeight="1">
      <c r="A2" s="27" t="s">
        <v>246</v>
      </c>
      <c r="B2" s="27" t="s">
        <v>247</v>
      </c>
      <c r="C2" s="27" t="s">
        <v>248</v>
      </c>
      <c r="D2" s="27" t="s">
        <v>249</v>
      </c>
      <c r="E2" s="27" t="s">
        <v>138</v>
      </c>
      <c r="F2" s="27" t="s">
        <v>250</v>
      </c>
    </row>
    <row r="3" ht="14.25" customHeight="1">
      <c r="A3" s="1" t="s">
        <v>243</v>
      </c>
      <c r="B3" s="1">
        <v>0.084</v>
      </c>
      <c r="C3" s="1">
        <v>0.0</v>
      </c>
      <c r="D3" s="1">
        <v>0.916</v>
      </c>
      <c r="E3" s="1">
        <v>0.011</v>
      </c>
      <c r="F3" s="13">
        <v>0.0123777357</v>
      </c>
    </row>
    <row r="4" ht="14.25" customHeight="1">
      <c r="A4" s="1" t="s">
        <v>240</v>
      </c>
      <c r="B4" s="1">
        <v>0.575</v>
      </c>
      <c r="C4" s="1">
        <v>0.425</v>
      </c>
      <c r="D4" s="1">
        <v>0.0</v>
      </c>
      <c r="E4" s="1">
        <v>0.018</v>
      </c>
      <c r="F4" s="7">
        <v>0.0982123</v>
      </c>
    </row>
    <row r="5" ht="14.25" customHeight="1">
      <c r="A5" s="1" t="s">
        <v>244</v>
      </c>
      <c r="B5" s="1">
        <v>0.888</v>
      </c>
      <c r="C5" s="1">
        <v>0.112</v>
      </c>
      <c r="D5" s="1">
        <v>0.0</v>
      </c>
      <c r="E5" s="1">
        <v>0.009</v>
      </c>
      <c r="F5" s="7">
        <v>0.4541189</v>
      </c>
    </row>
    <row r="6" ht="14.25" customHeight="1">
      <c r="A6" s="1" t="s">
        <v>236</v>
      </c>
      <c r="B6" s="1">
        <v>0.91</v>
      </c>
      <c r="C6" s="1">
        <v>0.09</v>
      </c>
      <c r="D6" s="1">
        <v>0.0</v>
      </c>
      <c r="E6" s="1">
        <v>0.008</v>
      </c>
      <c r="F6" s="7">
        <v>0.08035806</v>
      </c>
    </row>
    <row r="7" ht="14.25" customHeight="1"/>
    <row r="8" ht="14.25" customHeight="1"/>
    <row r="9" ht="14.25" customHeight="1"/>
    <row r="10" ht="14.25" customHeight="1"/>
    <row r="11" ht="14.25" customHeight="1"/>
    <row r="12" ht="14.25" customHeight="1"/>
    <row r="13" ht="14.25" customHeight="1"/>
    <row r="14" ht="14.25" customHeight="1"/>
    <row r="15" ht="14.25" customHeight="1"/>
    <row r="16" ht="14.25" customHeight="1"/>
    <row r="17" ht="14.25" customHeight="1"/>
    <row r="18" ht="14.25" customHeight="1"/>
    <row r="19" ht="14.25" customHeight="1"/>
    <row r="20" ht="14.25" customHeight="1"/>
    <row r="21" ht="14.25" customHeight="1"/>
    <row r="22" ht="14.25" customHeight="1"/>
    <row r="23" ht="14.25" customHeight="1"/>
    <row r="24" ht="14.25" customHeight="1"/>
    <row r="25" ht="14.25" customHeight="1"/>
    <row r="26" ht="14.25" customHeight="1"/>
    <row r="27" ht="14.25" customHeight="1"/>
    <row r="28" ht="14.25" customHeight="1"/>
    <row r="29" ht="14.25" customHeight="1"/>
    <row r="30" ht="14.25" customHeight="1"/>
    <row r="31" ht="14.25" customHeight="1"/>
    <row r="32" ht="14.25" customHeight="1"/>
    <row r="33" ht="14.25" customHeight="1"/>
    <row r="34" ht="14.25" customHeight="1"/>
    <row r="35" ht="14.25" customHeight="1"/>
    <row r="36" ht="14.25" customHeight="1"/>
    <row r="37" ht="14.25" customHeight="1"/>
    <row r="38" ht="14.25" customHeight="1"/>
    <row r="39" ht="14.25" customHeight="1"/>
    <row r="40" ht="14.25" customHeight="1"/>
    <row r="41" ht="14.25" customHeight="1"/>
    <row r="42" ht="14.25" customHeight="1"/>
    <row r="43" ht="14.25" customHeight="1"/>
    <row r="44" ht="14.25" customHeight="1"/>
    <row r="45" ht="14.25" customHeight="1"/>
    <row r="46" ht="14.25" customHeight="1"/>
    <row r="47" ht="14.25" customHeight="1"/>
    <row r="48" ht="14.25" customHeight="1"/>
    <row r="49" ht="14.25" customHeight="1"/>
    <row r="50" ht="14.25" customHeight="1"/>
    <row r="51" ht="14.25" customHeight="1"/>
    <row r="52" ht="14.25" customHeight="1"/>
    <row r="53" ht="14.25" customHeight="1"/>
    <row r="54" ht="14.25" customHeight="1"/>
    <row r="55" ht="14.25" customHeight="1"/>
    <row r="56" ht="14.25" customHeight="1"/>
    <row r="57" ht="14.25" customHeight="1"/>
    <row r="58" ht="14.25" customHeight="1"/>
    <row r="59" ht="14.25" customHeight="1"/>
    <row r="60" ht="14.25" customHeight="1"/>
    <row r="61" ht="14.25" customHeight="1"/>
    <row r="62" ht="14.25" customHeight="1"/>
    <row r="63" ht="14.25" customHeight="1"/>
    <row r="64" ht="14.25" customHeight="1"/>
    <row r="65" ht="14.25" customHeight="1"/>
    <row r="66" ht="14.25" customHeight="1"/>
    <row r="67" ht="14.25" customHeight="1"/>
    <row r="68" ht="14.25" customHeight="1"/>
    <row r="69" ht="14.25" customHeight="1"/>
    <row r="70" ht="14.25" customHeight="1"/>
    <row r="71" ht="14.25" customHeight="1"/>
    <row r="72" ht="14.25" customHeight="1"/>
    <row r="73" ht="14.25" customHeight="1"/>
    <row r="74" ht="14.25" customHeight="1"/>
    <row r="75" ht="14.25" customHeight="1"/>
    <row r="76" ht="14.25" customHeight="1"/>
    <row r="77" ht="14.25" customHeight="1"/>
    <row r="78" ht="14.25" customHeight="1"/>
    <row r="79" ht="14.25" customHeight="1"/>
    <row r="80" ht="14.25" customHeight="1"/>
    <row r="81" ht="14.25" customHeight="1"/>
    <row r="82" ht="14.25" customHeight="1"/>
    <row r="83" ht="14.25" customHeight="1"/>
    <row r="84" ht="14.25" customHeight="1"/>
    <row r="85" ht="14.25" customHeight="1"/>
    <row r="86" ht="14.25" customHeight="1"/>
    <row r="87" ht="14.25" customHeight="1"/>
    <row r="88" ht="14.25" customHeight="1"/>
    <row r="89" ht="14.25" customHeight="1"/>
    <row r="90" ht="14.25" customHeight="1"/>
    <row r="91" ht="14.25" customHeight="1"/>
    <row r="92" ht="14.25" customHeight="1"/>
    <row r="93" ht="14.25" customHeight="1"/>
    <row r="94" ht="14.25" customHeight="1"/>
    <row r="95" ht="14.25" customHeight="1"/>
    <row r="96" ht="14.25" customHeight="1"/>
    <row r="97" ht="14.25" customHeight="1"/>
    <row r="98" ht="14.25" customHeight="1"/>
    <row r="99" ht="14.25" customHeight="1"/>
    <row r="100" ht="14.25" customHeight="1"/>
    <row r="101" ht="14.25" customHeight="1"/>
    <row r="102" ht="14.25" customHeight="1"/>
    <row r="103" ht="14.25" customHeight="1"/>
    <row r="104" ht="14.25" customHeight="1"/>
    <row r="105" ht="14.25" customHeight="1"/>
    <row r="106" ht="14.25" customHeight="1"/>
    <row r="107" ht="14.25" customHeight="1"/>
    <row r="108" ht="14.25" customHeight="1"/>
    <row r="109" ht="14.25" customHeight="1"/>
    <row r="110" ht="14.25" customHeight="1"/>
    <row r="111" ht="14.25" customHeight="1"/>
    <row r="112" ht="14.25" customHeight="1"/>
    <row r="113" ht="14.25" customHeight="1"/>
    <row r="114" ht="14.25" customHeight="1"/>
    <row r="115" ht="14.25" customHeight="1"/>
    <row r="116" ht="14.25" customHeight="1"/>
    <row r="117" ht="14.25" customHeight="1"/>
    <row r="118" ht="14.25" customHeight="1"/>
    <row r="119" ht="14.25" customHeight="1"/>
    <row r="120" ht="14.25" customHeight="1"/>
    <row r="121" ht="14.25" customHeight="1"/>
    <row r="122" ht="14.25" customHeight="1"/>
    <row r="123" ht="14.25" customHeight="1"/>
    <row r="124" ht="14.25" customHeight="1"/>
    <row r="125" ht="14.25" customHeight="1"/>
    <row r="126" ht="14.25" customHeight="1"/>
    <row r="127" ht="14.25" customHeight="1"/>
    <row r="128" ht="14.25" customHeight="1"/>
    <row r="129" ht="14.25" customHeight="1"/>
    <row r="130" ht="14.25" customHeight="1"/>
    <row r="131" ht="14.25" customHeight="1"/>
    <row r="132" ht="14.25" customHeight="1"/>
    <row r="133" ht="14.25" customHeight="1"/>
    <row r="134" ht="14.25" customHeight="1"/>
    <row r="135" ht="14.25" customHeight="1"/>
    <row r="136" ht="14.25" customHeight="1"/>
    <row r="137" ht="14.25" customHeight="1"/>
    <row r="138" ht="14.25" customHeight="1"/>
    <row r="139" ht="14.25" customHeight="1"/>
    <row r="140" ht="14.25" customHeight="1"/>
    <row r="141" ht="14.25" customHeight="1"/>
    <row r="142" ht="14.25" customHeight="1"/>
    <row r="143" ht="14.25" customHeight="1"/>
    <row r="144" ht="14.25" customHeight="1"/>
    <row r="145" ht="14.25" customHeight="1"/>
    <row r="146" ht="14.25" customHeight="1"/>
    <row r="147" ht="14.25" customHeight="1"/>
    <row r="148" ht="14.25" customHeight="1"/>
    <row r="149" ht="14.25" customHeight="1"/>
    <row r="150" ht="14.25" customHeight="1"/>
    <row r="151" ht="14.25" customHeight="1"/>
    <row r="152" ht="14.25" customHeight="1"/>
    <row r="153" ht="14.25" customHeight="1"/>
    <row r="154" ht="14.25" customHeight="1"/>
    <row r="155" ht="14.25" customHeight="1"/>
    <row r="156" ht="14.25" customHeight="1"/>
    <row r="157" ht="14.25" customHeight="1"/>
    <row r="158" ht="14.25" customHeight="1"/>
    <row r="159" ht="14.25" customHeight="1"/>
    <row r="160" ht="14.25" customHeight="1"/>
    <row r="161" ht="14.25" customHeight="1"/>
    <row r="162" ht="14.25" customHeight="1"/>
    <row r="163" ht="14.25" customHeight="1"/>
    <row r="164" ht="14.25" customHeight="1"/>
    <row r="165" ht="14.25" customHeight="1"/>
    <row r="166" ht="14.25" customHeight="1"/>
    <row r="167" ht="14.25" customHeight="1"/>
    <row r="168" ht="14.25" customHeight="1"/>
    <row r="169" ht="14.25" customHeight="1"/>
    <row r="170" ht="14.25" customHeight="1"/>
    <row r="171" ht="14.25" customHeight="1"/>
    <row r="172" ht="14.25" customHeight="1"/>
    <row r="173" ht="14.25" customHeight="1"/>
    <row r="174" ht="14.25" customHeight="1"/>
    <row r="175" ht="14.25" customHeight="1"/>
    <row r="176" ht="14.25" customHeight="1"/>
    <row r="177" ht="14.25" customHeight="1"/>
    <row r="178" ht="14.25" customHeight="1"/>
    <row r="179" ht="14.25" customHeight="1"/>
    <row r="180" ht="14.25" customHeight="1"/>
    <row r="181" ht="14.25" customHeight="1"/>
    <row r="182" ht="14.25" customHeight="1"/>
    <row r="183" ht="14.25" customHeight="1"/>
    <row r="184" ht="14.25" customHeight="1"/>
    <row r="185" ht="14.25" customHeight="1"/>
    <row r="186" ht="14.25" customHeight="1"/>
    <row r="187" ht="14.25" customHeight="1"/>
    <row r="188" ht="14.25" customHeight="1"/>
    <row r="189" ht="14.25" customHeight="1"/>
    <row r="190" ht="14.25" customHeight="1"/>
    <row r="191" ht="14.25" customHeight="1"/>
    <row r="192" ht="14.25" customHeight="1"/>
    <row r="193" ht="14.25" customHeight="1"/>
    <row r="194" ht="14.25" customHeight="1"/>
    <row r="195" ht="14.25" customHeight="1"/>
    <row r="196" ht="14.25" customHeight="1"/>
    <row r="197" ht="14.25" customHeight="1"/>
    <row r="198" ht="14.25" customHeight="1"/>
    <row r="199" ht="14.25" customHeight="1"/>
    <row r="200" ht="14.25" customHeight="1"/>
    <row r="201" ht="14.25" customHeight="1"/>
    <row r="202" ht="14.25" customHeight="1"/>
    <row r="203" ht="14.25" customHeight="1"/>
    <row r="204" ht="14.25" customHeight="1"/>
    <row r="205" ht="14.25" customHeight="1"/>
    <row r="206" ht="14.25" customHeight="1"/>
    <row r="207" ht="14.25" customHeight="1"/>
    <row r="208" ht="14.25" customHeight="1"/>
    <row r="209" ht="14.25" customHeight="1"/>
    <row r="210" ht="14.25" customHeight="1"/>
    <row r="211" ht="14.25" customHeight="1"/>
    <row r="212" ht="14.25" customHeight="1"/>
    <row r="213" ht="14.25" customHeight="1"/>
    <row r="214" ht="14.25" customHeight="1"/>
    <row r="215" ht="14.25" customHeight="1"/>
    <row r="216" ht="14.25" customHeight="1"/>
    <row r="217" ht="14.25" customHeight="1"/>
    <row r="218" ht="14.25" customHeight="1"/>
    <row r="219" ht="14.25" customHeight="1"/>
    <row r="220" ht="14.25" customHeight="1"/>
    <row r="221" ht="14.25" customHeight="1"/>
    <row r="222" ht="14.25" customHeight="1"/>
    <row r="223" ht="14.25" customHeight="1"/>
    <row r="224" ht="14.25" customHeight="1"/>
    <row r="225" ht="14.25" customHeight="1"/>
    <row r="226" ht="14.25" customHeight="1"/>
    <row r="227" ht="14.25" customHeight="1"/>
    <row r="228" ht="14.25" customHeight="1"/>
    <row r="229" ht="14.25" customHeight="1"/>
    <row r="230" ht="14.25" customHeight="1"/>
    <row r="231" ht="14.25" customHeight="1"/>
    <row r="232" ht="14.25" customHeight="1"/>
    <row r="233" ht="14.25" customHeight="1"/>
    <row r="234" ht="14.25" customHeight="1"/>
    <row r="235" ht="14.25" customHeight="1"/>
    <row r="236" ht="14.25" customHeight="1"/>
    <row r="237" ht="14.25" customHeight="1"/>
    <row r="238" ht="14.25" customHeight="1"/>
    <row r="239" ht="14.25" customHeight="1"/>
    <row r="240" ht="14.25" customHeight="1"/>
    <row r="241" ht="14.25" customHeight="1"/>
    <row r="242" ht="14.25" customHeight="1"/>
    <row r="243" ht="14.25" customHeight="1"/>
    <row r="244" ht="14.25" customHeight="1"/>
    <row r="245" ht="14.25" customHeight="1"/>
    <row r="246" ht="14.25" customHeight="1"/>
    <row r="247" ht="14.25" customHeight="1"/>
    <row r="248" ht="14.25" customHeight="1"/>
    <row r="249" ht="14.25" customHeight="1"/>
    <row r="250" ht="14.25" customHeight="1"/>
    <row r="251" ht="14.25" customHeight="1"/>
    <row r="252" ht="14.25" customHeight="1"/>
    <row r="253" ht="14.25" customHeight="1"/>
    <row r="254" ht="14.25" customHeight="1"/>
    <row r="255" ht="14.25" customHeight="1"/>
    <row r="256" ht="14.25" customHeight="1"/>
    <row r="257" ht="14.25" customHeight="1"/>
    <row r="258" ht="14.25" customHeight="1"/>
    <row r="259" ht="14.25" customHeight="1"/>
    <row r="260" ht="14.25" customHeight="1"/>
    <row r="261" ht="14.25" customHeight="1"/>
    <row r="262" ht="14.25" customHeight="1"/>
    <row r="263" ht="14.25" customHeight="1"/>
    <row r="264" ht="14.25" customHeight="1"/>
    <row r="265" ht="14.25" customHeight="1"/>
    <row r="266" ht="14.25" customHeight="1"/>
    <row r="267" ht="14.25" customHeight="1"/>
    <row r="268" ht="14.25" customHeight="1"/>
    <row r="269" ht="14.25" customHeight="1"/>
    <row r="270" ht="14.25" customHeight="1"/>
    <row r="271" ht="14.25" customHeight="1"/>
    <row r="272" ht="14.25" customHeight="1"/>
    <row r="273" ht="14.25" customHeight="1"/>
    <row r="274" ht="14.25" customHeight="1"/>
    <row r="275" ht="14.25" customHeight="1"/>
    <row r="276" ht="14.25" customHeight="1"/>
    <row r="277" ht="14.25" customHeight="1"/>
    <row r="278" ht="14.25" customHeight="1"/>
    <row r="279" ht="14.25" customHeight="1"/>
    <row r="280" ht="14.25" customHeight="1"/>
    <row r="281" ht="14.25" customHeight="1"/>
    <row r="282" ht="14.25" customHeight="1"/>
    <row r="283" ht="14.25" customHeight="1"/>
    <row r="284" ht="14.25" customHeight="1"/>
    <row r="285" ht="14.25" customHeight="1"/>
    <row r="286" ht="14.25" customHeight="1"/>
    <row r="287" ht="14.25" customHeight="1"/>
    <row r="288" ht="14.25" customHeight="1"/>
    <row r="289" ht="14.25" customHeight="1"/>
    <row r="290" ht="14.25" customHeight="1"/>
    <row r="291" ht="14.25" customHeight="1"/>
    <row r="292" ht="14.25" customHeight="1"/>
    <row r="293" ht="14.25" customHeight="1"/>
    <row r="294" ht="14.25" customHeight="1"/>
    <row r="295" ht="14.25" customHeight="1"/>
    <row r="296" ht="14.25" customHeight="1"/>
    <row r="297" ht="14.25" customHeight="1"/>
    <row r="298" ht="14.25" customHeight="1"/>
    <row r="299" ht="14.25" customHeight="1"/>
    <row r="300" ht="14.25" customHeight="1"/>
    <row r="301" ht="14.25" customHeight="1"/>
    <row r="302" ht="14.25" customHeight="1"/>
    <row r="303" ht="14.25" customHeight="1"/>
    <row r="304" ht="14.25" customHeight="1"/>
    <row r="305" ht="14.25" customHeight="1"/>
    <row r="306" ht="14.25" customHeight="1"/>
    <row r="307" ht="14.25" customHeight="1"/>
    <row r="308" ht="14.25" customHeight="1"/>
    <row r="309" ht="14.25" customHeight="1"/>
    <row r="310" ht="14.25" customHeight="1"/>
    <row r="311" ht="14.25" customHeight="1"/>
    <row r="312" ht="14.25" customHeight="1"/>
    <row r="313" ht="14.25" customHeight="1"/>
    <row r="314" ht="14.25" customHeight="1"/>
    <row r="315" ht="14.25" customHeight="1"/>
    <row r="316" ht="14.25" customHeight="1"/>
    <row r="317" ht="14.25" customHeight="1"/>
    <row r="318" ht="14.25" customHeight="1"/>
    <row r="319" ht="14.25" customHeight="1"/>
    <row r="320" ht="14.25" customHeight="1"/>
    <row r="321" ht="14.25" customHeight="1"/>
    <row r="322" ht="14.25" customHeight="1"/>
    <row r="323" ht="14.25" customHeight="1"/>
    <row r="324" ht="14.25" customHeight="1"/>
    <row r="325" ht="14.25" customHeight="1"/>
    <row r="326" ht="14.25" customHeight="1"/>
    <row r="327" ht="14.25" customHeight="1"/>
    <row r="328" ht="14.25" customHeight="1"/>
    <row r="329" ht="14.25" customHeight="1"/>
    <row r="330" ht="14.25" customHeight="1"/>
    <row r="331" ht="14.25" customHeight="1"/>
    <row r="332" ht="14.25" customHeight="1"/>
    <row r="333" ht="14.25" customHeight="1"/>
    <row r="334" ht="14.25" customHeight="1"/>
    <row r="335" ht="14.25" customHeight="1"/>
    <row r="336" ht="14.25" customHeight="1"/>
    <row r="337" ht="14.25" customHeight="1"/>
    <row r="338" ht="14.25" customHeight="1"/>
    <row r="339" ht="14.25" customHeight="1"/>
    <row r="340" ht="14.25" customHeight="1"/>
    <row r="341" ht="14.25" customHeight="1"/>
    <row r="342" ht="14.25" customHeight="1"/>
    <row r="343" ht="14.25" customHeight="1"/>
    <row r="344" ht="14.25" customHeight="1"/>
    <row r="345" ht="14.25" customHeight="1"/>
    <row r="346" ht="14.25" customHeight="1"/>
    <row r="347" ht="14.25" customHeight="1"/>
    <row r="348" ht="14.25" customHeight="1"/>
    <row r="349" ht="14.25" customHeight="1"/>
    <row r="350" ht="14.25" customHeight="1"/>
    <row r="351" ht="14.25" customHeight="1"/>
    <row r="352" ht="14.25" customHeight="1"/>
    <row r="353" ht="14.25" customHeight="1"/>
    <row r="354" ht="14.25" customHeight="1"/>
    <row r="355" ht="14.25" customHeight="1"/>
    <row r="356" ht="14.25" customHeight="1"/>
    <row r="357" ht="14.25" customHeight="1"/>
    <row r="358" ht="14.25" customHeight="1"/>
    <row r="359" ht="14.25" customHeight="1"/>
    <row r="360" ht="14.25" customHeight="1"/>
    <row r="361" ht="14.25" customHeight="1"/>
    <row r="362" ht="14.25" customHeight="1"/>
    <row r="363" ht="14.25" customHeight="1"/>
    <row r="364" ht="14.25" customHeight="1"/>
    <row r="365" ht="14.25" customHeight="1"/>
    <row r="366" ht="14.25" customHeight="1"/>
    <row r="367" ht="14.25" customHeight="1"/>
    <row r="368" ht="14.25" customHeight="1"/>
    <row r="369" ht="14.25" customHeight="1"/>
    <row r="370" ht="14.25" customHeight="1"/>
    <row r="371" ht="14.25" customHeight="1"/>
    <row r="372" ht="14.25" customHeight="1"/>
    <row r="373" ht="14.25" customHeight="1"/>
    <row r="374" ht="14.25" customHeight="1"/>
    <row r="375" ht="14.25" customHeight="1"/>
    <row r="376" ht="14.25" customHeight="1"/>
    <row r="377" ht="14.25" customHeight="1"/>
    <row r="378" ht="14.25" customHeight="1"/>
    <row r="379" ht="14.25" customHeight="1"/>
    <row r="380" ht="14.25" customHeight="1"/>
    <row r="381" ht="14.25" customHeight="1"/>
    <row r="382" ht="14.25" customHeight="1"/>
    <row r="383" ht="14.25" customHeight="1"/>
    <row r="384" ht="14.25" customHeight="1"/>
    <row r="385" ht="14.25" customHeight="1"/>
    <row r="386" ht="14.25" customHeight="1"/>
    <row r="387" ht="14.25" customHeight="1"/>
    <row r="388" ht="14.25" customHeight="1"/>
    <row r="389" ht="14.25" customHeight="1"/>
    <row r="390" ht="14.25" customHeight="1"/>
    <row r="391" ht="14.25" customHeight="1"/>
    <row r="392" ht="14.25" customHeight="1"/>
    <row r="393" ht="14.25" customHeight="1"/>
    <row r="394" ht="14.25" customHeight="1"/>
    <row r="395" ht="14.25" customHeight="1"/>
    <row r="396" ht="14.25" customHeight="1"/>
    <row r="397" ht="14.25" customHeight="1"/>
    <row r="398" ht="14.25" customHeight="1"/>
    <row r="399" ht="14.25" customHeight="1"/>
    <row r="400" ht="14.25" customHeight="1"/>
    <row r="401" ht="14.25" customHeight="1"/>
    <row r="402" ht="14.25" customHeight="1"/>
    <row r="403" ht="14.25" customHeight="1"/>
    <row r="404" ht="14.25" customHeight="1"/>
    <row r="405" ht="14.25" customHeight="1"/>
    <row r="406" ht="14.25" customHeight="1"/>
    <row r="407" ht="14.25" customHeight="1"/>
    <row r="408" ht="14.25" customHeight="1"/>
    <row r="409" ht="14.25" customHeight="1"/>
    <row r="410" ht="14.25" customHeight="1"/>
    <row r="411" ht="14.25" customHeight="1"/>
    <row r="412" ht="14.25" customHeight="1"/>
    <row r="413" ht="14.25" customHeight="1"/>
    <row r="414" ht="14.25" customHeight="1"/>
    <row r="415" ht="14.25" customHeight="1"/>
    <row r="416" ht="14.25" customHeight="1"/>
    <row r="417" ht="14.25" customHeight="1"/>
    <row r="418" ht="14.25" customHeight="1"/>
    <row r="419" ht="14.25" customHeight="1"/>
    <row r="420" ht="14.25" customHeight="1"/>
    <row r="421" ht="14.25" customHeight="1"/>
    <row r="422" ht="14.25" customHeight="1"/>
    <row r="423" ht="14.25" customHeight="1"/>
    <row r="424" ht="14.25" customHeight="1"/>
    <row r="425" ht="14.25" customHeight="1"/>
    <row r="426" ht="14.25" customHeight="1"/>
    <row r="427" ht="14.25" customHeight="1"/>
    <row r="428" ht="14.25" customHeight="1"/>
    <row r="429" ht="14.25" customHeight="1"/>
    <row r="430" ht="14.25" customHeight="1"/>
    <row r="431" ht="14.25" customHeight="1"/>
    <row r="432" ht="14.25" customHeight="1"/>
    <row r="433" ht="14.25" customHeight="1"/>
    <row r="434" ht="14.25" customHeight="1"/>
    <row r="435" ht="14.25" customHeight="1"/>
    <row r="436" ht="14.25" customHeight="1"/>
    <row r="437" ht="14.25" customHeight="1"/>
    <row r="438" ht="14.25" customHeight="1"/>
    <row r="439" ht="14.25" customHeight="1"/>
    <row r="440" ht="14.25" customHeight="1"/>
    <row r="441" ht="14.25" customHeight="1"/>
    <row r="442" ht="14.25" customHeight="1"/>
    <row r="443" ht="14.25" customHeight="1"/>
    <row r="444" ht="14.25" customHeight="1"/>
    <row r="445" ht="14.25" customHeight="1"/>
    <row r="446" ht="14.25" customHeight="1"/>
    <row r="447" ht="14.25" customHeight="1"/>
    <row r="448" ht="14.25" customHeight="1"/>
    <row r="449" ht="14.25" customHeight="1"/>
    <row r="450" ht="14.25" customHeight="1"/>
    <row r="451" ht="14.25" customHeight="1"/>
    <row r="452" ht="14.25" customHeight="1"/>
    <row r="453" ht="14.25" customHeight="1"/>
    <row r="454" ht="14.25" customHeight="1"/>
    <row r="455" ht="14.25" customHeight="1"/>
    <row r="456" ht="14.25" customHeight="1"/>
    <row r="457" ht="14.25" customHeight="1"/>
    <row r="458" ht="14.25" customHeight="1"/>
    <row r="459" ht="14.25" customHeight="1"/>
    <row r="460" ht="14.25" customHeight="1"/>
    <row r="461" ht="14.25" customHeight="1"/>
    <row r="462" ht="14.25" customHeight="1"/>
    <row r="463" ht="14.25" customHeight="1"/>
    <row r="464" ht="14.25" customHeight="1"/>
    <row r="465" ht="14.25" customHeight="1"/>
    <row r="466" ht="14.25" customHeight="1"/>
    <row r="467" ht="14.25" customHeight="1"/>
    <row r="468" ht="14.25" customHeight="1"/>
    <row r="469" ht="14.25" customHeight="1"/>
    <row r="470" ht="14.25" customHeight="1"/>
    <row r="471" ht="14.25" customHeight="1"/>
    <row r="472" ht="14.25" customHeight="1"/>
    <row r="473" ht="14.25" customHeight="1"/>
    <row r="474" ht="14.25" customHeight="1"/>
    <row r="475" ht="14.25" customHeight="1"/>
    <row r="476" ht="14.25" customHeight="1"/>
    <row r="477" ht="14.25" customHeight="1"/>
    <row r="478" ht="14.25" customHeight="1"/>
    <row r="479" ht="14.25" customHeight="1"/>
    <row r="480" ht="14.25" customHeight="1"/>
    <row r="481" ht="14.25" customHeight="1"/>
    <row r="482" ht="14.25" customHeight="1"/>
    <row r="483" ht="14.25" customHeight="1"/>
    <row r="484" ht="14.25" customHeight="1"/>
    <row r="485" ht="14.25" customHeight="1"/>
    <row r="486" ht="14.25" customHeight="1"/>
    <row r="487" ht="14.25" customHeight="1"/>
    <row r="488" ht="14.25" customHeight="1"/>
    <row r="489" ht="14.25" customHeight="1"/>
    <row r="490" ht="14.25" customHeight="1"/>
    <row r="491" ht="14.25" customHeight="1"/>
    <row r="492" ht="14.25" customHeight="1"/>
    <row r="493" ht="14.25" customHeight="1"/>
    <row r="494" ht="14.25" customHeight="1"/>
    <row r="495" ht="14.25" customHeight="1"/>
    <row r="496" ht="14.25" customHeight="1"/>
    <row r="497" ht="14.25" customHeight="1"/>
    <row r="498" ht="14.25" customHeight="1"/>
    <row r="499" ht="14.25" customHeight="1"/>
    <row r="500" ht="14.25" customHeight="1"/>
    <row r="501" ht="14.25" customHeight="1"/>
    <row r="502" ht="14.25" customHeight="1"/>
    <row r="503" ht="14.25" customHeight="1"/>
    <row r="504" ht="14.25" customHeight="1"/>
    <row r="505" ht="14.25" customHeight="1"/>
    <row r="506" ht="14.25" customHeight="1"/>
    <row r="507" ht="14.25" customHeight="1"/>
    <row r="508" ht="14.25" customHeight="1"/>
    <row r="509" ht="14.25" customHeight="1"/>
    <row r="510" ht="14.25" customHeight="1"/>
    <row r="511" ht="14.25" customHeight="1"/>
    <row r="512" ht="14.25" customHeight="1"/>
    <row r="513" ht="14.25" customHeight="1"/>
    <row r="514" ht="14.25" customHeight="1"/>
    <row r="515" ht="14.25" customHeight="1"/>
    <row r="516" ht="14.25" customHeight="1"/>
    <row r="517" ht="14.25" customHeight="1"/>
    <row r="518" ht="14.25" customHeight="1"/>
    <row r="519" ht="14.25" customHeight="1"/>
    <row r="520" ht="14.25" customHeight="1"/>
    <row r="521" ht="14.25" customHeight="1"/>
    <row r="522" ht="14.25" customHeight="1"/>
    <row r="523" ht="14.25" customHeight="1"/>
    <row r="524" ht="14.25" customHeight="1"/>
    <row r="525" ht="14.25" customHeight="1"/>
    <row r="526" ht="14.25" customHeight="1"/>
    <row r="527" ht="14.25" customHeight="1"/>
    <row r="528" ht="14.25" customHeight="1"/>
    <row r="529" ht="14.25" customHeight="1"/>
    <row r="530" ht="14.25" customHeight="1"/>
    <row r="531" ht="14.25" customHeight="1"/>
    <row r="532" ht="14.25" customHeight="1"/>
    <row r="533" ht="14.25" customHeight="1"/>
    <row r="534" ht="14.25" customHeight="1"/>
    <row r="535" ht="14.25" customHeight="1"/>
    <row r="536" ht="14.25" customHeight="1"/>
    <row r="537" ht="14.25" customHeight="1"/>
    <row r="538" ht="14.25" customHeight="1"/>
    <row r="539" ht="14.25" customHeight="1"/>
    <row r="540" ht="14.25" customHeight="1"/>
    <row r="541" ht="14.25" customHeight="1"/>
    <row r="542" ht="14.25" customHeight="1"/>
    <row r="543" ht="14.25" customHeight="1"/>
    <row r="544" ht="14.25" customHeight="1"/>
    <row r="545" ht="14.25" customHeight="1"/>
    <row r="546" ht="14.25" customHeight="1"/>
    <row r="547" ht="14.25" customHeight="1"/>
    <row r="548" ht="14.25" customHeight="1"/>
    <row r="549" ht="14.25" customHeight="1"/>
    <row r="550" ht="14.25" customHeight="1"/>
    <row r="551" ht="14.25" customHeight="1"/>
    <row r="552" ht="14.25" customHeight="1"/>
    <row r="553" ht="14.25" customHeight="1"/>
    <row r="554" ht="14.25" customHeight="1"/>
    <row r="555" ht="14.25" customHeight="1"/>
    <row r="556" ht="14.25" customHeight="1"/>
    <row r="557" ht="14.25" customHeight="1"/>
    <row r="558" ht="14.25" customHeight="1"/>
    <row r="559" ht="14.25" customHeight="1"/>
    <row r="560" ht="14.25" customHeight="1"/>
    <row r="561" ht="14.25" customHeight="1"/>
    <row r="562" ht="14.25" customHeight="1"/>
    <row r="563" ht="14.25" customHeight="1"/>
    <row r="564" ht="14.25" customHeight="1"/>
    <row r="565" ht="14.25" customHeight="1"/>
    <row r="566" ht="14.25" customHeight="1"/>
    <row r="567" ht="14.25" customHeight="1"/>
    <row r="568" ht="14.25" customHeight="1"/>
    <row r="569" ht="14.25" customHeight="1"/>
    <row r="570" ht="14.25" customHeight="1"/>
    <row r="571" ht="14.25" customHeight="1"/>
    <row r="572" ht="14.25" customHeight="1"/>
    <row r="573" ht="14.25" customHeight="1"/>
    <row r="574" ht="14.25" customHeight="1"/>
    <row r="575" ht="14.25" customHeight="1"/>
    <row r="576" ht="14.25" customHeight="1"/>
    <row r="577" ht="14.25" customHeight="1"/>
    <row r="578" ht="14.25" customHeight="1"/>
    <row r="579" ht="14.25" customHeight="1"/>
    <row r="580" ht="14.25" customHeight="1"/>
    <row r="581" ht="14.25" customHeight="1"/>
    <row r="582" ht="14.25" customHeight="1"/>
    <row r="583" ht="14.25" customHeight="1"/>
    <row r="584" ht="14.25" customHeight="1"/>
    <row r="585" ht="14.25" customHeight="1"/>
    <row r="586" ht="14.25" customHeight="1"/>
    <row r="587" ht="14.25" customHeight="1"/>
    <row r="588" ht="14.25" customHeight="1"/>
    <row r="589" ht="14.25" customHeight="1"/>
    <row r="590" ht="14.25" customHeight="1"/>
    <row r="591" ht="14.25" customHeight="1"/>
    <row r="592" ht="14.25" customHeight="1"/>
    <row r="593" ht="14.25" customHeight="1"/>
    <row r="594" ht="14.25" customHeight="1"/>
    <row r="595" ht="14.25" customHeight="1"/>
    <row r="596" ht="14.25" customHeight="1"/>
    <row r="597" ht="14.25" customHeight="1"/>
    <row r="598" ht="14.25" customHeight="1"/>
    <row r="599" ht="14.25" customHeight="1"/>
    <row r="600" ht="14.25" customHeight="1"/>
    <row r="601" ht="14.25" customHeight="1"/>
    <row r="602" ht="14.25" customHeight="1"/>
    <row r="603" ht="14.25" customHeight="1"/>
    <row r="604" ht="14.25" customHeight="1"/>
    <row r="605" ht="14.25" customHeight="1"/>
    <row r="606" ht="14.25" customHeight="1"/>
    <row r="607" ht="14.25" customHeight="1"/>
    <row r="608" ht="14.25" customHeight="1"/>
    <row r="609" ht="14.25" customHeight="1"/>
    <row r="610" ht="14.25" customHeight="1"/>
    <row r="611" ht="14.25" customHeight="1"/>
    <row r="612" ht="14.25" customHeight="1"/>
    <row r="613" ht="14.25" customHeight="1"/>
    <row r="614" ht="14.25" customHeight="1"/>
    <row r="615" ht="14.25" customHeight="1"/>
    <row r="616" ht="14.25" customHeight="1"/>
    <row r="617" ht="14.25" customHeight="1"/>
    <row r="618" ht="14.25" customHeight="1"/>
    <row r="619" ht="14.25" customHeight="1"/>
    <row r="620" ht="14.25" customHeight="1"/>
    <row r="621" ht="14.25" customHeight="1"/>
    <row r="622" ht="14.25" customHeight="1"/>
    <row r="623" ht="14.25" customHeight="1"/>
    <row r="624" ht="14.25" customHeight="1"/>
    <row r="625" ht="14.25" customHeight="1"/>
    <row r="626" ht="14.25" customHeight="1"/>
    <row r="627" ht="14.25" customHeight="1"/>
    <row r="628" ht="14.25" customHeight="1"/>
    <row r="629" ht="14.25" customHeight="1"/>
    <row r="630" ht="14.25" customHeight="1"/>
    <row r="631" ht="14.25" customHeight="1"/>
    <row r="632" ht="14.25" customHeight="1"/>
    <row r="633" ht="14.25" customHeight="1"/>
    <row r="634" ht="14.25" customHeight="1"/>
    <row r="635" ht="14.25" customHeight="1"/>
    <row r="636" ht="14.25" customHeight="1"/>
    <row r="637" ht="14.25" customHeight="1"/>
    <row r="638" ht="14.25" customHeight="1"/>
    <row r="639" ht="14.25" customHeight="1"/>
    <row r="640" ht="14.25" customHeight="1"/>
    <row r="641" ht="14.25" customHeight="1"/>
    <row r="642" ht="14.25" customHeight="1"/>
    <row r="643" ht="14.25" customHeight="1"/>
    <row r="644" ht="14.25" customHeight="1"/>
    <row r="645" ht="14.25" customHeight="1"/>
    <row r="646" ht="14.25" customHeight="1"/>
    <row r="647" ht="14.25" customHeight="1"/>
    <row r="648" ht="14.25" customHeight="1"/>
    <row r="649" ht="14.25" customHeight="1"/>
    <row r="650" ht="14.25" customHeight="1"/>
    <row r="651" ht="14.25" customHeight="1"/>
    <row r="652" ht="14.25" customHeight="1"/>
    <row r="653" ht="14.25" customHeight="1"/>
    <row r="654" ht="14.25" customHeight="1"/>
    <row r="655" ht="14.25" customHeight="1"/>
    <row r="656" ht="14.25" customHeight="1"/>
    <row r="657" ht="14.25" customHeight="1"/>
    <row r="658" ht="14.25" customHeight="1"/>
    <row r="659" ht="14.25" customHeight="1"/>
    <row r="660" ht="14.25" customHeight="1"/>
    <row r="661" ht="14.25" customHeight="1"/>
    <row r="662" ht="14.25" customHeight="1"/>
    <row r="663" ht="14.25" customHeight="1"/>
    <row r="664" ht="14.25" customHeight="1"/>
    <row r="665" ht="14.25" customHeight="1"/>
    <row r="666" ht="14.25" customHeight="1"/>
    <row r="667" ht="14.25" customHeight="1"/>
    <row r="668" ht="14.25" customHeight="1"/>
    <row r="669" ht="14.25" customHeight="1"/>
    <row r="670" ht="14.25" customHeight="1"/>
    <row r="671" ht="14.25" customHeight="1"/>
    <row r="672" ht="14.25" customHeight="1"/>
    <row r="673" ht="14.25" customHeight="1"/>
    <row r="674" ht="14.25" customHeight="1"/>
    <row r="675" ht="14.25" customHeight="1"/>
    <row r="676" ht="14.25" customHeight="1"/>
    <row r="677" ht="14.25" customHeight="1"/>
    <row r="678" ht="14.25" customHeight="1"/>
    <row r="679" ht="14.25" customHeight="1"/>
    <row r="680" ht="14.25" customHeight="1"/>
    <row r="681" ht="14.25" customHeight="1"/>
    <row r="682" ht="14.25" customHeight="1"/>
    <row r="683" ht="14.25" customHeight="1"/>
    <row r="684" ht="14.25" customHeight="1"/>
    <row r="685" ht="14.25" customHeight="1"/>
    <row r="686" ht="14.25" customHeight="1"/>
    <row r="687" ht="14.25" customHeight="1"/>
    <row r="688" ht="14.25" customHeight="1"/>
    <row r="689" ht="14.25" customHeight="1"/>
    <row r="690" ht="14.25" customHeight="1"/>
    <row r="691" ht="14.25" customHeight="1"/>
    <row r="692" ht="14.25" customHeight="1"/>
    <row r="693" ht="14.25" customHeight="1"/>
    <row r="694" ht="14.25" customHeight="1"/>
    <row r="695" ht="14.25" customHeight="1"/>
    <row r="696" ht="14.25" customHeight="1"/>
    <row r="697" ht="14.25" customHeight="1"/>
    <row r="698" ht="14.25" customHeight="1"/>
    <row r="699" ht="14.25" customHeight="1"/>
    <row r="700" ht="14.25" customHeight="1"/>
    <row r="701" ht="14.25" customHeight="1"/>
    <row r="702" ht="14.25" customHeight="1"/>
    <row r="703" ht="14.25" customHeight="1"/>
    <row r="704" ht="14.25" customHeight="1"/>
    <row r="705" ht="14.25" customHeight="1"/>
    <row r="706" ht="14.25" customHeight="1"/>
    <row r="707" ht="14.25" customHeight="1"/>
    <row r="708" ht="14.25" customHeight="1"/>
    <row r="709" ht="14.25" customHeight="1"/>
    <row r="710" ht="14.25" customHeight="1"/>
    <row r="711" ht="14.25" customHeight="1"/>
    <row r="712" ht="14.25" customHeight="1"/>
    <row r="713" ht="14.25" customHeight="1"/>
    <row r="714" ht="14.25" customHeight="1"/>
    <row r="715" ht="14.25" customHeight="1"/>
    <row r="716" ht="14.25" customHeight="1"/>
    <row r="717" ht="14.25" customHeight="1"/>
    <row r="718" ht="14.25" customHeight="1"/>
    <row r="719" ht="14.25" customHeight="1"/>
    <row r="720" ht="14.25" customHeight="1"/>
    <row r="721" ht="14.25" customHeight="1"/>
    <row r="722" ht="14.25" customHeight="1"/>
    <row r="723" ht="14.25" customHeight="1"/>
    <row r="724" ht="14.25" customHeight="1"/>
    <row r="725" ht="14.25" customHeight="1"/>
    <row r="726" ht="14.25" customHeight="1"/>
    <row r="727" ht="14.25" customHeight="1"/>
    <row r="728" ht="14.25" customHeight="1"/>
    <row r="729" ht="14.25" customHeight="1"/>
    <row r="730" ht="14.25" customHeight="1"/>
    <row r="731" ht="14.25" customHeight="1"/>
    <row r="732" ht="14.25" customHeight="1"/>
    <row r="733" ht="14.25" customHeight="1"/>
    <row r="734" ht="14.25" customHeight="1"/>
    <row r="735" ht="14.25" customHeight="1"/>
    <row r="736" ht="14.25" customHeight="1"/>
    <row r="737" ht="14.25" customHeight="1"/>
    <row r="738" ht="14.25" customHeight="1"/>
    <row r="739" ht="14.25" customHeight="1"/>
    <row r="740" ht="14.25" customHeight="1"/>
    <row r="741" ht="14.25" customHeight="1"/>
    <row r="742" ht="14.25" customHeight="1"/>
    <row r="743" ht="14.25" customHeight="1"/>
    <row r="744" ht="14.25" customHeight="1"/>
    <row r="745" ht="14.25" customHeight="1"/>
    <row r="746" ht="14.25" customHeight="1"/>
    <row r="747" ht="14.25" customHeight="1"/>
    <row r="748" ht="14.25" customHeight="1"/>
    <row r="749" ht="14.25" customHeight="1"/>
    <row r="750" ht="14.25" customHeight="1"/>
    <row r="751" ht="14.25" customHeight="1"/>
    <row r="752" ht="14.25" customHeight="1"/>
    <row r="753" ht="14.25" customHeight="1"/>
    <row r="754" ht="14.25" customHeight="1"/>
    <row r="755" ht="14.25" customHeight="1"/>
    <row r="756" ht="14.25" customHeight="1"/>
    <row r="757" ht="14.25" customHeight="1"/>
    <row r="758" ht="14.25" customHeight="1"/>
    <row r="759" ht="14.25" customHeight="1"/>
    <row r="760" ht="14.25" customHeight="1"/>
    <row r="761" ht="14.25" customHeight="1"/>
    <row r="762" ht="14.25" customHeight="1"/>
    <row r="763" ht="14.25" customHeight="1"/>
    <row r="764" ht="14.25" customHeight="1"/>
    <row r="765" ht="14.25" customHeight="1"/>
    <row r="766" ht="14.25" customHeight="1"/>
    <row r="767" ht="14.25" customHeight="1"/>
    <row r="768" ht="14.25" customHeight="1"/>
    <row r="769" ht="14.25" customHeight="1"/>
    <row r="770" ht="14.25" customHeight="1"/>
    <row r="771" ht="14.25" customHeight="1"/>
    <row r="772" ht="14.25" customHeight="1"/>
    <row r="773" ht="14.25" customHeight="1"/>
    <row r="774" ht="14.25" customHeight="1"/>
    <row r="775" ht="14.25" customHeight="1"/>
    <row r="776" ht="14.25" customHeight="1"/>
    <row r="777" ht="14.25" customHeight="1"/>
    <row r="778" ht="14.25" customHeight="1"/>
    <row r="779" ht="14.25" customHeight="1"/>
    <row r="780" ht="14.25" customHeight="1"/>
    <row r="781" ht="14.25" customHeight="1"/>
    <row r="782" ht="14.25" customHeight="1"/>
    <row r="783" ht="14.25" customHeight="1"/>
    <row r="784" ht="14.25" customHeight="1"/>
    <row r="785" ht="14.25" customHeight="1"/>
    <row r="786" ht="14.25" customHeight="1"/>
    <row r="787" ht="14.25" customHeight="1"/>
    <row r="788" ht="14.25" customHeight="1"/>
    <row r="789" ht="14.25" customHeight="1"/>
    <row r="790" ht="14.25" customHeight="1"/>
    <row r="791" ht="14.25" customHeight="1"/>
    <row r="792" ht="14.25" customHeight="1"/>
    <row r="793" ht="14.25" customHeight="1"/>
    <row r="794" ht="14.25" customHeight="1"/>
    <row r="795" ht="14.25" customHeight="1"/>
    <row r="796" ht="14.25" customHeight="1"/>
    <row r="797" ht="14.25" customHeight="1"/>
    <row r="798" ht="14.25" customHeight="1"/>
    <row r="799" ht="14.25" customHeight="1"/>
    <row r="800" ht="14.25" customHeight="1"/>
    <row r="801" ht="14.25" customHeight="1"/>
    <row r="802" ht="14.25" customHeight="1"/>
    <row r="803" ht="14.25" customHeight="1"/>
    <row r="804" ht="14.25" customHeight="1"/>
    <row r="805" ht="14.25" customHeight="1"/>
    <row r="806" ht="14.25" customHeight="1"/>
    <row r="807" ht="14.25" customHeight="1"/>
    <row r="808" ht="14.25" customHeight="1"/>
    <row r="809" ht="14.25" customHeight="1"/>
    <row r="810" ht="14.25" customHeight="1"/>
    <row r="811" ht="14.25" customHeight="1"/>
    <row r="812" ht="14.25" customHeight="1"/>
    <row r="813" ht="14.25" customHeight="1"/>
    <row r="814" ht="14.25" customHeight="1"/>
    <row r="815" ht="14.25" customHeight="1"/>
    <row r="816" ht="14.25" customHeight="1"/>
    <row r="817" ht="14.25" customHeight="1"/>
    <row r="818" ht="14.25" customHeight="1"/>
    <row r="819" ht="14.25" customHeight="1"/>
    <row r="820" ht="14.25" customHeight="1"/>
    <row r="821" ht="14.25" customHeight="1"/>
    <row r="822" ht="14.25" customHeight="1"/>
    <row r="823" ht="14.25" customHeight="1"/>
    <row r="824" ht="14.25" customHeight="1"/>
    <row r="825" ht="14.25" customHeight="1"/>
    <row r="826" ht="14.25" customHeight="1"/>
    <row r="827" ht="14.25" customHeight="1"/>
    <row r="828" ht="14.25" customHeight="1"/>
    <row r="829" ht="14.25" customHeight="1"/>
    <row r="830" ht="14.25" customHeight="1"/>
    <row r="831" ht="14.25" customHeight="1"/>
    <row r="832" ht="14.25" customHeight="1"/>
    <row r="833" ht="14.25" customHeight="1"/>
    <row r="834" ht="14.25" customHeight="1"/>
    <row r="835" ht="14.25" customHeight="1"/>
    <row r="836" ht="14.25" customHeight="1"/>
    <row r="837" ht="14.25" customHeight="1"/>
    <row r="838" ht="14.25" customHeight="1"/>
    <row r="839" ht="14.25" customHeight="1"/>
    <row r="840" ht="14.25" customHeight="1"/>
    <row r="841" ht="14.25" customHeight="1"/>
    <row r="842" ht="14.25" customHeight="1"/>
    <row r="843" ht="14.25" customHeight="1"/>
    <row r="844" ht="14.25" customHeight="1"/>
    <row r="845" ht="14.25" customHeight="1"/>
    <row r="846" ht="14.25" customHeight="1"/>
    <row r="847" ht="14.25" customHeight="1"/>
    <row r="848" ht="14.25" customHeight="1"/>
    <row r="849" ht="14.25" customHeight="1"/>
    <row r="850" ht="14.25" customHeight="1"/>
    <row r="851" ht="14.25" customHeight="1"/>
    <row r="852" ht="14.25" customHeight="1"/>
    <row r="853" ht="14.25" customHeight="1"/>
    <row r="854" ht="14.25" customHeight="1"/>
    <row r="855" ht="14.25" customHeight="1"/>
    <row r="856" ht="14.25" customHeight="1"/>
    <row r="857" ht="14.25" customHeight="1"/>
    <row r="858" ht="14.25" customHeight="1"/>
    <row r="859" ht="14.25" customHeight="1"/>
    <row r="860" ht="14.25" customHeight="1"/>
    <row r="861" ht="14.25" customHeight="1"/>
    <row r="862" ht="14.25" customHeight="1"/>
    <row r="863" ht="14.25" customHeight="1"/>
    <row r="864" ht="14.25" customHeight="1"/>
    <row r="865" ht="14.25" customHeight="1"/>
    <row r="866" ht="14.25" customHeight="1"/>
    <row r="867" ht="14.25" customHeight="1"/>
    <row r="868" ht="14.25" customHeight="1"/>
    <row r="869" ht="14.25" customHeight="1"/>
    <row r="870" ht="14.25" customHeight="1"/>
    <row r="871" ht="14.25" customHeight="1"/>
    <row r="872" ht="14.25" customHeight="1"/>
    <row r="873" ht="14.25" customHeight="1"/>
    <row r="874" ht="14.25" customHeight="1"/>
    <row r="875" ht="14.25" customHeight="1"/>
    <row r="876" ht="14.25" customHeight="1"/>
    <row r="877" ht="14.25" customHeight="1"/>
    <row r="878" ht="14.25" customHeight="1"/>
    <row r="879" ht="14.25" customHeight="1"/>
    <row r="880" ht="14.25" customHeight="1"/>
    <row r="881" ht="14.25" customHeight="1"/>
    <row r="882" ht="14.25" customHeight="1"/>
    <row r="883" ht="14.25" customHeight="1"/>
    <row r="884" ht="14.25" customHeight="1"/>
    <row r="885" ht="14.25" customHeight="1"/>
    <row r="886" ht="14.25" customHeight="1"/>
    <row r="887" ht="14.25" customHeight="1"/>
    <row r="888" ht="14.25" customHeight="1"/>
    <row r="889" ht="14.25" customHeight="1"/>
    <row r="890" ht="14.25" customHeight="1"/>
    <row r="891" ht="14.25" customHeight="1"/>
    <row r="892" ht="14.25" customHeight="1"/>
    <row r="893" ht="14.25" customHeight="1"/>
    <row r="894" ht="14.25" customHeight="1"/>
    <row r="895" ht="14.25" customHeight="1"/>
    <row r="896" ht="14.25" customHeight="1"/>
    <row r="897" ht="14.25" customHeight="1"/>
    <row r="898" ht="14.25" customHeight="1"/>
    <row r="899" ht="14.25" customHeight="1"/>
    <row r="900" ht="14.25" customHeight="1"/>
    <row r="901" ht="14.25" customHeight="1"/>
    <row r="902" ht="14.25" customHeight="1"/>
    <row r="903" ht="14.25" customHeight="1"/>
    <row r="904" ht="14.25" customHeight="1"/>
    <row r="905" ht="14.25" customHeight="1"/>
    <row r="906" ht="14.25" customHeight="1"/>
    <row r="907" ht="14.25" customHeight="1"/>
    <row r="908" ht="14.25" customHeight="1"/>
    <row r="909" ht="14.25" customHeight="1"/>
    <row r="910" ht="14.25" customHeight="1"/>
    <row r="911" ht="14.25" customHeight="1"/>
    <row r="912" ht="14.25" customHeight="1"/>
    <row r="913" ht="14.25" customHeight="1"/>
    <row r="914" ht="14.25" customHeight="1"/>
    <row r="915" ht="14.25" customHeight="1"/>
    <row r="916" ht="14.25" customHeight="1"/>
    <row r="917" ht="14.25" customHeight="1"/>
    <row r="918" ht="14.25" customHeight="1"/>
    <row r="919" ht="14.25" customHeight="1"/>
    <row r="920" ht="14.25" customHeight="1"/>
    <row r="921" ht="14.25" customHeight="1"/>
    <row r="922" ht="14.25" customHeight="1"/>
    <row r="923" ht="14.25" customHeight="1"/>
    <row r="924" ht="14.25" customHeight="1"/>
    <row r="925" ht="14.25" customHeight="1"/>
    <row r="926" ht="14.25" customHeight="1"/>
    <row r="927" ht="14.25" customHeight="1"/>
    <row r="928" ht="14.25" customHeight="1"/>
    <row r="929" ht="14.25" customHeight="1"/>
    <row r="930" ht="14.25" customHeight="1"/>
    <row r="931" ht="14.25" customHeight="1"/>
    <row r="932" ht="14.25" customHeight="1"/>
    <row r="933" ht="14.25" customHeight="1"/>
    <row r="934" ht="14.25" customHeight="1"/>
    <row r="935" ht="14.25" customHeight="1"/>
    <row r="936" ht="14.25" customHeight="1"/>
    <row r="937" ht="14.25" customHeight="1"/>
    <row r="938" ht="14.25" customHeight="1"/>
    <row r="939" ht="14.25" customHeight="1"/>
    <row r="940" ht="14.25" customHeight="1"/>
    <row r="941" ht="14.25" customHeight="1"/>
    <row r="942" ht="14.25" customHeight="1"/>
    <row r="943" ht="14.25" customHeight="1"/>
    <row r="944" ht="14.25" customHeight="1"/>
    <row r="945" ht="14.25" customHeight="1"/>
    <row r="946" ht="14.25" customHeight="1"/>
    <row r="947" ht="14.25" customHeight="1"/>
    <row r="948" ht="14.25" customHeight="1"/>
    <row r="949" ht="14.25" customHeight="1"/>
    <row r="950" ht="14.25" customHeight="1"/>
    <row r="951" ht="14.25" customHeight="1"/>
    <row r="952" ht="14.25" customHeight="1"/>
    <row r="953" ht="14.25" customHeight="1"/>
    <row r="954" ht="14.25" customHeight="1"/>
    <row r="955" ht="14.25" customHeight="1"/>
    <row r="956" ht="14.25" customHeight="1"/>
    <row r="957" ht="14.25" customHeight="1"/>
    <row r="958" ht="14.25" customHeight="1"/>
    <row r="959" ht="14.25" customHeight="1"/>
    <row r="960" ht="14.25" customHeight="1"/>
    <row r="961" ht="14.25" customHeight="1"/>
    <row r="962" ht="14.25" customHeight="1"/>
    <row r="963" ht="14.25" customHeight="1"/>
    <row r="964" ht="14.25" customHeight="1"/>
    <row r="965" ht="14.25" customHeight="1"/>
    <row r="966" ht="14.25" customHeight="1"/>
    <row r="967" ht="14.25" customHeight="1"/>
    <row r="968" ht="14.25" customHeight="1"/>
    <row r="969" ht="14.25" customHeight="1"/>
    <row r="970" ht="14.25" customHeight="1"/>
    <row r="971" ht="14.25" customHeight="1"/>
    <row r="972" ht="14.25" customHeight="1"/>
    <row r="973" ht="14.25" customHeight="1"/>
    <row r="974" ht="14.25" customHeight="1"/>
    <row r="975" ht="14.25" customHeight="1"/>
    <row r="976" ht="14.25" customHeight="1"/>
    <row r="977" ht="14.25" customHeight="1"/>
    <row r="978" ht="14.25" customHeight="1"/>
    <row r="979" ht="14.25" customHeight="1"/>
    <row r="980" ht="14.25" customHeight="1"/>
    <row r="981" ht="14.25" customHeight="1"/>
    <row r="982" ht="14.25" customHeight="1"/>
    <row r="983" ht="14.25" customHeight="1"/>
    <row r="984" ht="14.25" customHeight="1"/>
    <row r="985" ht="14.25" customHeight="1"/>
    <row r="986" ht="14.25" customHeight="1"/>
    <row r="987" ht="14.25" customHeight="1"/>
    <row r="988" ht="14.25" customHeight="1"/>
    <row r="989" ht="14.25" customHeight="1"/>
    <row r="990" ht="14.25" customHeight="1"/>
    <row r="991" ht="14.25" customHeight="1"/>
    <row r="992" ht="14.25" customHeight="1"/>
    <row r="993" ht="14.25" customHeight="1"/>
    <row r="994" ht="14.25" customHeight="1"/>
    <row r="995" ht="14.25" customHeight="1"/>
    <row r="996" ht="14.25" customHeight="1"/>
    <row r="997" ht="14.25" customHeight="1"/>
    <row r="998" ht="14.25" customHeight="1"/>
    <row r="999" ht="14.25" customHeight="1"/>
    <row r="1000" ht="14.25" customHeight="1"/>
  </sheetData>
  <printOptions/>
  <pageMargins bottom="0.75" footer="0.0" header="0.0" left="0.7" right="0.7" top="0.75"/>
  <pageSetup orientation="landscape"/>
  <drawing r:id="rId1"/>
</worksheet>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5-06-05T18:19:34Z</dcterms:created>
  <dc:creator>Joscha Gretzinger</dc:creator>
</cp:coreProperties>
</file>